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saue\Desktop\PollinatorManuscript\"/>
    </mc:Choice>
  </mc:AlternateContent>
  <xr:revisionPtr revIDLastSave="0" documentId="8_{EBFE4561-F639-49D1-955C-5B953F8BA0A2}" xr6:coauthVersionLast="47" xr6:coauthVersionMax="47" xr10:uidLastSave="{00000000-0000-0000-0000-000000000000}"/>
  <bookViews>
    <workbookView xWindow="-108" yWindow="-108" windowWidth="23256" windowHeight="12456" tabRatio="661" firstSheet="1" activeTab="10" xr2:uid="{CB65B7AA-9F9D-44F0-A559-8E93C0EC81F6}"/>
  </bookViews>
  <sheets>
    <sheet name="Table.S1" sheetId="1" r:id="rId1"/>
    <sheet name="Table.S2" sheetId="2" r:id="rId2"/>
    <sheet name="Table.S3" sheetId="6" r:id="rId3"/>
    <sheet name="Table.S4" sheetId="7" r:id="rId4"/>
    <sheet name="Table.S5" sheetId="8" r:id="rId5"/>
    <sheet name="Table.S6" sheetId="9" r:id="rId6"/>
    <sheet name="Table.S7" sheetId="13" r:id="rId7"/>
    <sheet name="Table.S8" sheetId="14" r:id="rId8"/>
    <sheet name="Table.S9" sheetId="12" r:id="rId9"/>
    <sheet name="Table.S10" sheetId="15" r:id="rId10"/>
    <sheet name="Table.S11" sheetId="16"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676" i="16" l="1"/>
  <c r="K1674" i="16"/>
  <c r="K1666" i="16"/>
  <c r="K1651" i="16"/>
  <c r="K1644" i="16"/>
  <c r="K1628" i="16"/>
  <c r="K1607" i="16"/>
  <c r="K1606" i="16"/>
  <c r="K1584" i="16"/>
  <c r="K1575" i="16"/>
  <c r="K1545" i="16"/>
  <c r="K1535" i="16"/>
  <c r="K1525" i="16"/>
  <c r="K1520" i="16"/>
  <c r="K1519" i="16"/>
  <c r="K1515" i="16"/>
  <c r="K1510" i="16"/>
  <c r="K1497" i="16"/>
  <c r="K1477" i="16"/>
  <c r="K1467" i="16"/>
  <c r="K1455" i="16"/>
  <c r="K1454" i="16"/>
  <c r="K1439" i="16"/>
  <c r="K1419" i="16"/>
  <c r="K1386" i="16"/>
  <c r="K1384" i="16"/>
  <c r="K1362" i="16"/>
  <c r="K1361" i="16"/>
  <c r="K1347" i="16"/>
  <c r="K1346" i="16"/>
  <c r="K1332" i="16"/>
  <c r="K1325" i="16"/>
  <c r="K1320" i="16"/>
  <c r="K1318" i="16"/>
  <c r="K1306" i="16"/>
  <c r="K1300" i="16"/>
  <c r="K1235" i="16"/>
  <c r="K1228" i="16"/>
  <c r="K1221" i="16"/>
  <c r="K1212" i="16"/>
  <c r="K1208" i="16"/>
  <c r="K1197" i="16"/>
  <c r="K1193" i="16"/>
  <c r="K1187" i="16"/>
  <c r="K1150" i="16"/>
  <c r="K1111" i="16"/>
  <c r="K1106" i="16"/>
  <c r="K1097" i="16"/>
  <c r="K1088" i="16"/>
  <c r="K1071" i="16"/>
  <c r="K1069" i="16"/>
  <c r="K1061" i="16"/>
  <c r="K1033" i="16"/>
  <c r="K981" i="16"/>
  <c r="K979" i="16"/>
  <c r="K978" i="16"/>
  <c r="K973" i="16"/>
  <c r="K952" i="16"/>
  <c r="K945" i="16"/>
  <c r="K937" i="16"/>
  <c r="K912" i="16"/>
  <c r="K906" i="16"/>
  <c r="K905" i="16"/>
  <c r="K847" i="16"/>
  <c r="K839" i="16"/>
  <c r="K821" i="16"/>
  <c r="K807" i="16"/>
  <c r="K792" i="16"/>
  <c r="K782" i="16"/>
  <c r="K746" i="16"/>
  <c r="K745" i="16"/>
  <c r="K733" i="16"/>
  <c r="K729" i="16"/>
  <c r="K719" i="16"/>
  <c r="K705" i="16"/>
  <c r="K693" i="16"/>
  <c r="K690" i="16"/>
  <c r="K688" i="16"/>
  <c r="K687" i="16"/>
  <c r="K686" i="16"/>
  <c r="K682" i="16"/>
  <c r="K654" i="16"/>
  <c r="K596" i="16"/>
  <c r="K559" i="16"/>
  <c r="K517" i="16"/>
  <c r="K496" i="16"/>
  <c r="K485" i="16"/>
  <c r="K444" i="16"/>
  <c r="K440" i="16"/>
  <c r="K431" i="16"/>
  <c r="K430" i="16"/>
  <c r="K410" i="16"/>
  <c r="K406" i="16"/>
  <c r="K356" i="16"/>
  <c r="K355" i="16"/>
  <c r="K351" i="16"/>
  <c r="K350" i="16"/>
  <c r="K349" i="16"/>
  <c r="K348" i="16"/>
  <c r="K346" i="16"/>
  <c r="K345" i="16"/>
  <c r="K343" i="16"/>
  <c r="K341" i="16"/>
  <c r="K331" i="16"/>
  <c r="K328" i="16"/>
  <c r="K317" i="16"/>
  <c r="K297" i="16"/>
  <c r="K285" i="16"/>
  <c r="K252" i="16"/>
  <c r="K218" i="16"/>
  <c r="K197" i="16"/>
  <c r="K161" i="16"/>
  <c r="K129" i="16"/>
  <c r="K83" i="16"/>
  <c r="K74" i="16"/>
  <c r="K43" i="16"/>
  <c r="K31" i="16"/>
  <c r="K21" i="16"/>
  <c r="K15" i="16"/>
</calcChain>
</file>

<file path=xl/sharedStrings.xml><?xml version="1.0" encoding="utf-8"?>
<sst xmlns="http://schemas.openxmlformats.org/spreadsheetml/2006/main" count="23880" uniqueCount="10011">
  <si>
    <t>Amegilla</t>
  </si>
  <si>
    <t>Apis</t>
  </si>
  <si>
    <t>Bombus</t>
  </si>
  <si>
    <t>Eristalis</t>
  </si>
  <si>
    <t>Lobocla</t>
  </si>
  <si>
    <t>Megachile</t>
  </si>
  <si>
    <t>Osmia</t>
  </si>
  <si>
    <t>Pieris</t>
  </si>
  <si>
    <t>Thyreus</t>
  </si>
  <si>
    <t>Trigona</t>
  </si>
  <si>
    <t>Vespa</t>
  </si>
  <si>
    <t>Xylocopa</t>
  </si>
  <si>
    <t>A)</t>
  </si>
  <si>
    <t>B)</t>
  </si>
  <si>
    <t>K00135</t>
  </si>
  <si>
    <t>K01897</t>
  </si>
  <si>
    <t>K07250</t>
  </si>
  <si>
    <t>#SampleID</t>
  </si>
  <si>
    <t>Order</t>
  </si>
  <si>
    <t>Superfamily</t>
  </si>
  <si>
    <t>Family</t>
  </si>
  <si>
    <t>Tribe</t>
  </si>
  <si>
    <t>Genus</t>
  </si>
  <si>
    <t>Species</t>
  </si>
  <si>
    <t>Locations</t>
    <phoneticPr fontId="0" type="noConversion"/>
  </si>
  <si>
    <t>coord. N</t>
    <phoneticPr fontId="8" type="noConversion"/>
  </si>
  <si>
    <t>coord. W</t>
  </si>
  <si>
    <t>BJ1163</t>
  </si>
  <si>
    <t>Hymenoptera</t>
  </si>
  <si>
    <t>Apoidea</t>
  </si>
  <si>
    <t>Apidae</t>
  </si>
  <si>
    <t>Anthophorini</t>
  </si>
  <si>
    <t>Amegilla dulcifera</t>
  </si>
  <si>
    <t>Beijing</t>
  </si>
  <si>
    <t>40°0.548'</t>
  </si>
  <si>
    <t>116°12.86'</t>
  </si>
  <si>
    <t>BJ1167</t>
  </si>
  <si>
    <t>BJ1194</t>
  </si>
  <si>
    <t>BJ1237</t>
  </si>
  <si>
    <t>BJ1249</t>
  </si>
  <si>
    <t>BJ1265</t>
  </si>
  <si>
    <t>BJ1295</t>
  </si>
  <si>
    <t>BJ1307</t>
  </si>
  <si>
    <t>BJ1212</t>
  </si>
  <si>
    <t>Lepidoptera</t>
  </si>
  <si>
    <t>-</t>
  </si>
  <si>
    <t>Pieridae</t>
  </si>
  <si>
    <t>Pierini</t>
  </si>
  <si>
    <t>Pieris rapae</t>
  </si>
  <si>
    <t>BJ1087</t>
  </si>
  <si>
    <t>Melectini</t>
  </si>
  <si>
    <t>Thyreus sp</t>
  </si>
  <si>
    <t>BJ1092</t>
  </si>
  <si>
    <t>BJ1119</t>
  </si>
  <si>
    <t>BJ1179</t>
  </si>
  <si>
    <t>BJ1287</t>
  </si>
  <si>
    <t>BJ1293</t>
  </si>
  <si>
    <t>BJ1104</t>
  </si>
  <si>
    <t>BJ1177</t>
  </si>
  <si>
    <t>BJ1181</t>
  </si>
  <si>
    <t>BJ1185</t>
  </si>
  <si>
    <t>BJ1189</t>
  </si>
  <si>
    <t>BJ1192</t>
  </si>
  <si>
    <t>BJ1196</t>
  </si>
  <si>
    <t>BJ1199</t>
  </si>
  <si>
    <t>BJ1239</t>
  </si>
  <si>
    <t>BJ1240</t>
  </si>
  <si>
    <t>BJ1246</t>
  </si>
  <si>
    <t>BJ1247</t>
  </si>
  <si>
    <t>BJ1248</t>
  </si>
  <si>
    <t>BJ1264</t>
  </si>
  <si>
    <t>BJ1266</t>
  </si>
  <si>
    <t>BJ1268</t>
  </si>
  <si>
    <t>BJ1276</t>
  </si>
  <si>
    <t>BJ1284</t>
  </si>
  <si>
    <t>BJ1289</t>
  </si>
  <si>
    <t>BJ1294</t>
  </si>
  <si>
    <t>BJ1299</t>
  </si>
  <si>
    <t>BJ1302</t>
  </si>
  <si>
    <t>BJ1303</t>
  </si>
  <si>
    <t>BJ1315</t>
  </si>
  <si>
    <t>BJ1205</t>
  </si>
  <si>
    <t>BJ1211</t>
  </si>
  <si>
    <t>BJ1122</t>
  </si>
  <si>
    <t>BJ1140</t>
  </si>
  <si>
    <t>BJ1184</t>
  </si>
  <si>
    <t>BJ1180</t>
  </si>
  <si>
    <t>BJ1183</t>
  </si>
  <si>
    <t>BJ1238</t>
  </si>
  <si>
    <t>BJ1273</t>
  </si>
  <si>
    <t>BJ1305</t>
  </si>
  <si>
    <t>BJ1162</t>
  </si>
  <si>
    <t>BJ1165</t>
  </si>
  <si>
    <t>BJ1182</t>
  </si>
  <si>
    <t>BJ1275</t>
  </si>
  <si>
    <t>BJ1321</t>
  </si>
  <si>
    <t>Hemiptera</t>
  </si>
  <si>
    <t>Aphidoidea</t>
  </si>
  <si>
    <t>Aphididae</t>
  </si>
  <si>
    <t>Aphis</t>
  </si>
  <si>
    <t>Aphis craccivora</t>
  </si>
  <si>
    <t>40°0.549'</t>
  </si>
  <si>
    <t>116°12.87'</t>
  </si>
  <si>
    <t>BJ1320</t>
  </si>
  <si>
    <t>BJ1322</t>
  </si>
  <si>
    <t>BJ1323</t>
  </si>
  <si>
    <t>BJ1324</t>
  </si>
  <si>
    <t>BJ1326</t>
  </si>
  <si>
    <t>BJ1327</t>
  </si>
  <si>
    <t>BJ1328</t>
  </si>
  <si>
    <t>BJ1329</t>
  </si>
  <si>
    <t>BJ1330</t>
  </si>
  <si>
    <t>BJ1332</t>
  </si>
  <si>
    <t>BJ1333</t>
  </si>
  <si>
    <t>BJ1319</t>
  </si>
  <si>
    <t>BJ1325</t>
  </si>
  <si>
    <t>BJ1331</t>
  </si>
  <si>
    <t>SC103</t>
  </si>
  <si>
    <t>Megachilidae</t>
  </si>
  <si>
    <t>Megachilini</t>
  </si>
  <si>
    <t>Megachile sculpturalis</t>
  </si>
  <si>
    <t>SiChuan</t>
  </si>
  <si>
    <r>
      <t>32°32.324</t>
    </r>
    <r>
      <rPr>
        <sz val="10"/>
        <rFont val="宋体"/>
        <family val="3"/>
        <charset val="134"/>
      </rPr>
      <t>′</t>
    </r>
  </si>
  <si>
    <r>
      <t>104°33.019</t>
    </r>
    <r>
      <rPr>
        <sz val="10"/>
        <rFont val="宋体"/>
        <family val="3"/>
        <charset val="134"/>
      </rPr>
      <t>′</t>
    </r>
  </si>
  <si>
    <t>SC104</t>
  </si>
  <si>
    <t>SC108</t>
  </si>
  <si>
    <t>SC110</t>
  </si>
  <si>
    <t>SC115</t>
  </si>
  <si>
    <t>SC151</t>
  </si>
  <si>
    <t>Bombini</t>
  </si>
  <si>
    <t>Bombus pascuorum</t>
  </si>
  <si>
    <r>
      <t>32°25.690</t>
    </r>
    <r>
      <rPr>
        <sz val="10"/>
        <rFont val="宋体"/>
        <family val="3"/>
        <charset val="134"/>
      </rPr>
      <t>′</t>
    </r>
  </si>
  <si>
    <r>
      <t>104°44.768</t>
    </r>
    <r>
      <rPr>
        <sz val="10"/>
        <rFont val="宋体"/>
        <family val="3"/>
        <charset val="134"/>
      </rPr>
      <t>′</t>
    </r>
  </si>
  <si>
    <t>SC106</t>
  </si>
  <si>
    <t>SC107</t>
  </si>
  <si>
    <t>SC109</t>
  </si>
  <si>
    <r>
      <t>32°32.324</t>
    </r>
    <r>
      <rPr>
        <sz val="12"/>
        <rFont val="宋体"/>
        <family val="3"/>
        <charset val="134"/>
      </rPr>
      <t>′</t>
    </r>
    <r>
      <rPr>
        <sz val="11"/>
        <color theme="1"/>
        <rFont val="Calibri"/>
        <family val="2"/>
        <scheme val="minor"/>
      </rPr>
      <t/>
    </r>
  </si>
  <si>
    <t>SC111</t>
  </si>
  <si>
    <t>SC113</t>
  </si>
  <si>
    <t>SC114</t>
  </si>
  <si>
    <t>SC116</t>
  </si>
  <si>
    <t>BJ1252</t>
  </si>
  <si>
    <t>Amegilla zonata</t>
  </si>
  <si>
    <t>BJ1242</t>
  </si>
  <si>
    <t>Hesperiidae</t>
  </si>
  <si>
    <t>Lobocla bifasciata</t>
  </si>
  <si>
    <t>BJ1243</t>
  </si>
  <si>
    <t>BJ1251</t>
  </si>
  <si>
    <t>BJ1259</t>
  </si>
  <si>
    <t>BJ1269</t>
  </si>
  <si>
    <t>BJ1277</t>
  </si>
  <si>
    <t>Lobocla bifasciatus</t>
  </si>
  <si>
    <t>BJ1279</t>
  </si>
  <si>
    <t>BJ1282</t>
  </si>
  <si>
    <t>BJ1296</t>
  </si>
  <si>
    <t>BJ1297</t>
  </si>
  <si>
    <t>BJ1306</t>
  </si>
  <si>
    <t>BJ1316</t>
  </si>
  <si>
    <t>BJ1288</t>
  </si>
  <si>
    <t>BJ1309</t>
  </si>
  <si>
    <t>YN450</t>
  </si>
  <si>
    <t>Apini</t>
  </si>
  <si>
    <t>Apis dorsata</t>
  </si>
  <si>
    <t>Yunnan</t>
  </si>
  <si>
    <r>
      <t>21°55.790</t>
    </r>
    <r>
      <rPr>
        <sz val="10"/>
        <rFont val="宋体"/>
        <family val="3"/>
        <charset val="134"/>
      </rPr>
      <t>′</t>
    </r>
  </si>
  <si>
    <r>
      <t>101°15.434</t>
    </r>
    <r>
      <rPr>
        <sz val="10"/>
        <rFont val="宋体"/>
        <family val="3"/>
        <charset val="134"/>
      </rPr>
      <t>′</t>
    </r>
  </si>
  <si>
    <t>YN451</t>
  </si>
  <si>
    <t>BJ937</t>
  </si>
  <si>
    <t>Bombus pyrosoma</t>
  </si>
  <si>
    <r>
      <t>39°48.775</t>
    </r>
    <r>
      <rPr>
        <sz val="10"/>
        <rFont val="宋体"/>
        <family val="3"/>
        <charset val="134"/>
      </rPr>
      <t>′</t>
    </r>
  </si>
  <si>
    <r>
      <t>115°34.916</t>
    </r>
    <r>
      <rPr>
        <sz val="10"/>
        <rFont val="宋体"/>
        <family val="3"/>
        <charset val="134"/>
      </rPr>
      <t>′</t>
    </r>
  </si>
  <si>
    <t>SC095</t>
  </si>
  <si>
    <t>Bombus trifasciatus</t>
  </si>
  <si>
    <r>
      <t>30°17.483</t>
    </r>
    <r>
      <rPr>
        <sz val="10"/>
        <rFont val="宋体"/>
        <family val="3"/>
        <charset val="134"/>
      </rPr>
      <t>′</t>
    </r>
  </si>
  <si>
    <r>
      <t>103°09.256</t>
    </r>
    <r>
      <rPr>
        <sz val="10"/>
        <rFont val="宋体"/>
        <family val="3"/>
        <charset val="134"/>
      </rPr>
      <t>′</t>
    </r>
  </si>
  <si>
    <t>SC209</t>
  </si>
  <si>
    <t>Bombus breviceps</t>
  </si>
  <si>
    <r>
      <t>28°23.764</t>
    </r>
    <r>
      <rPr>
        <sz val="10"/>
        <rFont val="宋体"/>
        <family val="3"/>
        <charset val="134"/>
      </rPr>
      <t>′</t>
    </r>
  </si>
  <si>
    <r>
      <t>104°38.035</t>
    </r>
    <r>
      <rPr>
        <sz val="10"/>
        <rFont val="宋体"/>
        <family val="3"/>
        <charset val="134"/>
      </rPr>
      <t>′</t>
    </r>
  </si>
  <si>
    <t>SC214</t>
  </si>
  <si>
    <t>SC215</t>
  </si>
  <si>
    <t>SC273</t>
  </si>
  <si>
    <t>Bombus sichelii</t>
  </si>
  <si>
    <r>
      <t>39°05.887</t>
    </r>
    <r>
      <rPr>
        <sz val="10"/>
        <rFont val="宋体"/>
        <family val="3"/>
        <charset val="134"/>
      </rPr>
      <t>′</t>
    </r>
  </si>
  <si>
    <r>
      <t>102°36.648</t>
    </r>
    <r>
      <rPr>
        <sz val="10"/>
        <rFont val="宋体"/>
        <family val="3"/>
        <charset val="134"/>
      </rPr>
      <t>′</t>
    </r>
  </si>
  <si>
    <t>SC280</t>
  </si>
  <si>
    <t>SC282</t>
  </si>
  <si>
    <t>SC283</t>
  </si>
  <si>
    <t>SC285</t>
  </si>
  <si>
    <t>BJ1135</t>
  </si>
  <si>
    <t>Diptera</t>
  </si>
  <si>
    <t>Syrphidae</t>
  </si>
  <si>
    <t>Eristalini</t>
  </si>
  <si>
    <t>Eristalis sp</t>
  </si>
  <si>
    <t>BJ1137</t>
  </si>
  <si>
    <t>BJ845</t>
  </si>
  <si>
    <t>Eristalis tenax</t>
  </si>
  <si>
    <t>BJ853</t>
  </si>
  <si>
    <t>BJ856</t>
  </si>
  <si>
    <t>BJ858</t>
  </si>
  <si>
    <t>BJ859</t>
  </si>
  <si>
    <t>BJ862</t>
  </si>
  <si>
    <t>BJ865</t>
  </si>
  <si>
    <t>BJ867</t>
  </si>
  <si>
    <t>BJ874</t>
  </si>
  <si>
    <t>BJ875</t>
  </si>
  <si>
    <t>BJ880</t>
  </si>
  <si>
    <t>BJ887</t>
  </si>
  <si>
    <t>BJ888</t>
  </si>
  <si>
    <t>BJ891</t>
  </si>
  <si>
    <t>SC033</t>
  </si>
  <si>
    <t>BJ1049</t>
  </si>
  <si>
    <t>BJ782</t>
  </si>
  <si>
    <t>BJ903</t>
  </si>
  <si>
    <t>SC129</t>
  </si>
  <si>
    <t>Bombus longipes</t>
  </si>
  <si>
    <r>
      <t>33°16.091</t>
    </r>
    <r>
      <rPr>
        <sz val="10"/>
        <rFont val="宋体"/>
        <family val="3"/>
        <charset val="134"/>
      </rPr>
      <t>′</t>
    </r>
  </si>
  <si>
    <r>
      <t>103°55.051</t>
    </r>
    <r>
      <rPr>
        <sz val="10"/>
        <rFont val="宋体"/>
        <family val="3"/>
        <charset val="134"/>
      </rPr>
      <t>′</t>
    </r>
  </si>
  <si>
    <t>SC377</t>
  </si>
  <si>
    <t>Ceratinini</t>
  </si>
  <si>
    <t>Ceratina</t>
  </si>
  <si>
    <t>Ceratina hieroglyphica</t>
  </si>
  <si>
    <r>
      <t>30°04.889</t>
    </r>
    <r>
      <rPr>
        <sz val="10"/>
        <rFont val="宋体"/>
        <family val="3"/>
        <charset val="134"/>
      </rPr>
      <t>′</t>
    </r>
  </si>
  <si>
    <r>
      <t>103°03.856</t>
    </r>
    <r>
      <rPr>
        <sz val="10"/>
        <rFont val="宋体"/>
        <family val="3"/>
        <charset val="134"/>
      </rPr>
      <t>′</t>
    </r>
  </si>
  <si>
    <t>BJ1094</t>
  </si>
  <si>
    <t>Eristalis arbustorum</t>
  </si>
  <si>
    <t>40°0.548'</t>
    <phoneticPr fontId="0" type="noConversion"/>
  </si>
  <si>
    <t>BJ1151</t>
  </si>
  <si>
    <t>YN541</t>
  </si>
  <si>
    <t>Apis cerana</t>
  </si>
  <si>
    <t>YN568</t>
  </si>
  <si>
    <t>BJ898</t>
  </si>
  <si>
    <t>Apis mellifera</t>
  </si>
  <si>
    <t>SC137</t>
  </si>
  <si>
    <t>SC009</t>
  </si>
  <si>
    <t>SC063</t>
  </si>
  <si>
    <t>SC157</t>
  </si>
  <si>
    <t>SC161</t>
  </si>
  <si>
    <t>SC170</t>
  </si>
  <si>
    <t>BJ868</t>
  </si>
  <si>
    <t>SC222</t>
  </si>
  <si>
    <t>SC238</t>
  </si>
  <si>
    <r>
      <t>30°34.855</t>
    </r>
    <r>
      <rPr>
        <sz val="10"/>
        <rFont val="宋体"/>
        <family val="3"/>
        <charset val="134"/>
      </rPr>
      <t>′</t>
    </r>
  </si>
  <si>
    <r>
      <t>103°15.478</t>
    </r>
    <r>
      <rPr>
        <sz val="10"/>
        <rFont val="宋体"/>
        <family val="3"/>
        <charset val="134"/>
      </rPr>
      <t>′</t>
    </r>
  </si>
  <si>
    <t>SC088</t>
  </si>
  <si>
    <t>SC165</t>
  </si>
  <si>
    <t>SC379</t>
  </si>
  <si>
    <t>BJ1317</t>
  </si>
  <si>
    <t>BJ878</t>
  </si>
  <si>
    <t>BJ882</t>
  </si>
  <si>
    <t>BJ889</t>
  </si>
  <si>
    <t>BJ951</t>
  </si>
  <si>
    <t>SC312</t>
  </si>
  <si>
    <r>
      <t>30°04.696</t>
    </r>
    <r>
      <rPr>
        <sz val="10"/>
        <rFont val="宋体"/>
        <family val="3"/>
        <charset val="134"/>
      </rPr>
      <t>′</t>
    </r>
  </si>
  <si>
    <r>
      <t>102°59.398</t>
    </r>
    <r>
      <rPr>
        <sz val="10"/>
        <rFont val="宋体"/>
        <family val="3"/>
        <charset val="134"/>
      </rPr>
      <t>′</t>
    </r>
  </si>
  <si>
    <t>SC326</t>
  </si>
  <si>
    <t>Bombus friseanus</t>
  </si>
  <si>
    <r>
      <t>32°46.635</t>
    </r>
    <r>
      <rPr>
        <sz val="10"/>
        <rFont val="宋体"/>
        <family val="3"/>
        <charset val="134"/>
      </rPr>
      <t>′</t>
    </r>
  </si>
  <si>
    <r>
      <t>102°31.601</t>
    </r>
    <r>
      <rPr>
        <sz val="10"/>
        <rFont val="宋体"/>
        <family val="3"/>
        <charset val="134"/>
      </rPr>
      <t>′</t>
    </r>
  </si>
  <si>
    <t>BJ835</t>
  </si>
  <si>
    <t>BJ863</t>
  </si>
  <si>
    <t>BJ890</t>
  </si>
  <si>
    <t>HN665</t>
  </si>
  <si>
    <t>Meliponini</t>
  </si>
  <si>
    <t>Trigona ventralis</t>
  </si>
  <si>
    <t>Hainan</t>
  </si>
  <si>
    <r>
      <t>19°32.430</t>
    </r>
    <r>
      <rPr>
        <sz val="10"/>
        <rFont val="宋体"/>
        <family val="3"/>
        <charset val="134"/>
      </rPr>
      <t>′</t>
    </r>
  </si>
  <si>
    <r>
      <t>109°32.811</t>
    </r>
    <r>
      <rPr>
        <sz val="10"/>
        <rFont val="宋体"/>
        <family val="3"/>
        <charset val="134"/>
      </rPr>
      <t>′</t>
    </r>
  </si>
  <si>
    <t>HN670</t>
  </si>
  <si>
    <t>HN673</t>
  </si>
  <si>
    <t>HN674</t>
  </si>
  <si>
    <t>HN675</t>
  </si>
  <si>
    <t>HN684</t>
  </si>
  <si>
    <t>HN685</t>
  </si>
  <si>
    <t>HN689</t>
  </si>
  <si>
    <t>HN696</t>
  </si>
  <si>
    <t>HN698</t>
  </si>
  <si>
    <t>HN699</t>
  </si>
  <si>
    <t>HN701</t>
  </si>
  <si>
    <t>HN706</t>
  </si>
  <si>
    <t>HN692</t>
  </si>
  <si>
    <t>BJ1334</t>
  </si>
  <si>
    <t>Pentatomidae</t>
  </si>
  <si>
    <t>Cappaeini</t>
  </si>
  <si>
    <t>Halyomorpha</t>
  </si>
  <si>
    <t>Halyomorpha halys</t>
  </si>
  <si>
    <t>BJ1335</t>
  </si>
  <si>
    <t>BJ1337</t>
  </si>
  <si>
    <t>BJ1339</t>
  </si>
  <si>
    <t>BJ1340</t>
  </si>
  <si>
    <t>BJ1341</t>
  </si>
  <si>
    <t>BJ1342</t>
  </si>
  <si>
    <t>BJ1343</t>
  </si>
  <si>
    <t>BJ1344</t>
  </si>
  <si>
    <t>BJ1346</t>
  </si>
  <si>
    <t>BJ1347</t>
  </si>
  <si>
    <t>BJ1348</t>
  </si>
  <si>
    <t>YN482</t>
  </si>
  <si>
    <t>Apis florea</t>
  </si>
  <si>
    <t>BJ1338</t>
  </si>
  <si>
    <t>BJ1071</t>
  </si>
  <si>
    <t>Megachile sp</t>
  </si>
  <si>
    <r>
      <t>39°57.072</t>
    </r>
    <r>
      <rPr>
        <sz val="10"/>
        <rFont val="宋体"/>
        <family val="3"/>
        <charset val="134"/>
      </rPr>
      <t>′</t>
    </r>
  </si>
  <si>
    <r>
      <t>116°17.641</t>
    </r>
    <r>
      <rPr>
        <sz val="10"/>
        <rFont val="宋体"/>
        <family val="3"/>
        <charset val="134"/>
      </rPr>
      <t>′</t>
    </r>
  </si>
  <si>
    <t>BJ1208</t>
  </si>
  <si>
    <t>YN576</t>
  </si>
  <si>
    <t>BJ764</t>
  </si>
  <si>
    <t>Vespoidea</t>
  </si>
  <si>
    <t>Vespidae</t>
  </si>
  <si>
    <t>Vespa bicolor</t>
  </si>
  <si>
    <r>
      <t>39°43.590</t>
    </r>
    <r>
      <rPr>
        <sz val="10"/>
        <rFont val="宋体"/>
        <family val="3"/>
        <charset val="134"/>
      </rPr>
      <t>′</t>
    </r>
  </si>
  <si>
    <r>
      <t>115°31.819</t>
    </r>
    <r>
      <rPr>
        <sz val="10"/>
        <rFont val="宋体"/>
        <family val="3"/>
        <charset val="134"/>
      </rPr>
      <t>′</t>
    </r>
  </si>
  <si>
    <t>SC169</t>
  </si>
  <si>
    <t>BJ713</t>
  </si>
  <si>
    <t>BJ714</t>
  </si>
  <si>
    <r>
      <t>39°43.590</t>
    </r>
    <r>
      <rPr>
        <sz val="12"/>
        <rFont val="宋体"/>
        <family val="3"/>
        <charset val="134"/>
      </rPr>
      <t>′</t>
    </r>
  </si>
  <si>
    <r>
      <t>115°31.819</t>
    </r>
    <r>
      <rPr>
        <sz val="12"/>
        <rFont val="宋体"/>
        <family val="3"/>
        <charset val="134"/>
      </rPr>
      <t>′</t>
    </r>
  </si>
  <si>
    <t>BJ725</t>
  </si>
  <si>
    <t>BJ726</t>
  </si>
  <si>
    <t>BJ727</t>
  </si>
  <si>
    <t>BJ730</t>
  </si>
  <si>
    <t>BJ731</t>
  </si>
  <si>
    <t>BJ733</t>
  </si>
  <si>
    <t>BJ734</t>
  </si>
  <si>
    <t>BJ735</t>
  </si>
  <si>
    <t>BJ736</t>
  </si>
  <si>
    <t>BJ737</t>
  </si>
  <si>
    <t>BJ739</t>
  </si>
  <si>
    <t>BJ740</t>
  </si>
  <si>
    <t>BJ741</t>
  </si>
  <si>
    <t>BJ745</t>
  </si>
  <si>
    <t>BJ746</t>
  </si>
  <si>
    <t>BJ747</t>
  </si>
  <si>
    <t>BJ749</t>
  </si>
  <si>
    <t>BJ750</t>
  </si>
  <si>
    <t>BJ752</t>
  </si>
  <si>
    <t>BJ754</t>
  </si>
  <si>
    <t>BJ755</t>
  </si>
  <si>
    <t>BJ756</t>
  </si>
  <si>
    <t>BJ757</t>
  </si>
  <si>
    <t>BJ758</t>
  </si>
  <si>
    <t>BJ759</t>
  </si>
  <si>
    <t>BJ760</t>
  </si>
  <si>
    <t>BJ763</t>
  </si>
  <si>
    <t>BJ765</t>
  </si>
  <si>
    <t>BJ766</t>
  </si>
  <si>
    <t>BJ768</t>
  </si>
  <si>
    <t>BJ769</t>
  </si>
  <si>
    <t>BJ772</t>
  </si>
  <si>
    <t>BJ773</t>
  </si>
  <si>
    <t>BJ774</t>
  </si>
  <si>
    <t>BJ775</t>
  </si>
  <si>
    <t>BJ1082</t>
  </si>
  <si>
    <t>BJ717</t>
  </si>
  <si>
    <t>BJ728</t>
  </si>
  <si>
    <t>BJ742</t>
  </si>
  <si>
    <t>BJ744</t>
  </si>
  <si>
    <t>BJ761</t>
  </si>
  <si>
    <t>BJ1168</t>
  </si>
  <si>
    <t>BJ1188</t>
  </si>
  <si>
    <t>BJ1190</t>
  </si>
  <si>
    <t>BJ1308</t>
  </si>
  <si>
    <t>BJ1067</t>
  </si>
  <si>
    <t>BJ1069</t>
  </si>
  <si>
    <t>BJ1070</t>
  </si>
  <si>
    <t>BJ1072</t>
  </si>
  <si>
    <t>BJ1073</t>
  </si>
  <si>
    <t>BJ1075</t>
  </si>
  <si>
    <t>BJ1076</t>
  </si>
  <si>
    <t>BJ1080</t>
  </si>
  <si>
    <t>BJ1081</t>
  </si>
  <si>
    <t>BJ1206</t>
  </si>
  <si>
    <t>BJ1207</t>
  </si>
  <si>
    <t>BJ1079</t>
  </si>
  <si>
    <t>Sapygidae</t>
  </si>
  <si>
    <t>Sapyga</t>
  </si>
  <si>
    <t>Sapyga centrata</t>
  </si>
  <si>
    <t>BJ1095</t>
  </si>
  <si>
    <t>BJ1107</t>
  </si>
  <si>
    <t>BJ1108</t>
  </si>
  <si>
    <t>BJ1150</t>
  </si>
  <si>
    <t>BJ1160</t>
  </si>
  <si>
    <t>YN530</t>
  </si>
  <si>
    <t>YN567</t>
  </si>
  <si>
    <t>BJ1083</t>
  </si>
  <si>
    <t>SC384</t>
  </si>
  <si>
    <t>Osmiini</t>
  </si>
  <si>
    <t>Osmia taurus</t>
  </si>
  <si>
    <r>
      <t>103°15.487</t>
    </r>
    <r>
      <rPr>
        <sz val="10"/>
        <rFont val="宋体"/>
        <family val="3"/>
        <charset val="134"/>
      </rPr>
      <t>′</t>
    </r>
  </si>
  <si>
    <t>BJ1156</t>
  </si>
  <si>
    <t>BJ1171</t>
  </si>
  <si>
    <t>BJ1172</t>
  </si>
  <si>
    <t>BJ1187</t>
  </si>
  <si>
    <t>BJ1193</t>
  </si>
  <si>
    <t>BJ1300</t>
  </si>
  <si>
    <t>BJ1312</t>
  </si>
  <si>
    <t>BJ1314</t>
  </si>
  <si>
    <t>YN500</t>
  </si>
  <si>
    <t>BJ1057</t>
  </si>
  <si>
    <t>BJ1068</t>
  </si>
  <si>
    <t>BJ1077</t>
  </si>
  <si>
    <t>BJ1131</t>
  </si>
  <si>
    <t>Halictidae</t>
  </si>
  <si>
    <t>Nomia</t>
  </si>
  <si>
    <t>Nomia pavonura</t>
  </si>
  <si>
    <t>SC223</t>
  </si>
  <si>
    <t>SC226</t>
  </si>
  <si>
    <t>SC227</t>
  </si>
  <si>
    <t>SC230</t>
  </si>
  <si>
    <t>SC235</t>
  </si>
  <si>
    <r>
      <t>30°34.855</t>
    </r>
    <r>
      <rPr>
        <sz val="12"/>
        <rFont val="宋体"/>
        <family val="3"/>
        <charset val="134"/>
      </rPr>
      <t>′</t>
    </r>
  </si>
  <si>
    <r>
      <t>103°15.478</t>
    </r>
    <r>
      <rPr>
        <sz val="12"/>
        <rFont val="宋体"/>
        <family val="3"/>
        <charset val="134"/>
      </rPr>
      <t>′</t>
    </r>
  </si>
  <si>
    <t>SC392</t>
  </si>
  <si>
    <t>SC394</t>
  </si>
  <si>
    <t>BJ1213</t>
  </si>
  <si>
    <t>BJ1218</t>
  </si>
  <si>
    <t>BJ1231</t>
  </si>
  <si>
    <t>BJ724</t>
  </si>
  <si>
    <t>YN503</t>
  </si>
  <si>
    <t>YN529</t>
  </si>
  <si>
    <t>YN504</t>
  </si>
  <si>
    <t>YN508</t>
  </si>
  <si>
    <t>YN517</t>
  </si>
  <si>
    <t>YN522</t>
  </si>
  <si>
    <t>YN524</t>
  </si>
  <si>
    <t>YN526</t>
  </si>
  <si>
    <t>SC015</t>
  </si>
  <si>
    <t>SC164</t>
  </si>
  <si>
    <t>SC324</t>
  </si>
  <si>
    <t>SC040</t>
  </si>
  <si>
    <t>HN663</t>
  </si>
  <si>
    <t>HN668</t>
  </si>
  <si>
    <t>HN671</t>
  </si>
  <si>
    <t>HN676</t>
  </si>
  <si>
    <t>HN683</t>
  </si>
  <si>
    <t>HN687</t>
  </si>
  <si>
    <t>HN688</t>
  </si>
  <si>
    <t>YN486</t>
  </si>
  <si>
    <t>YN509</t>
  </si>
  <si>
    <t>SC086</t>
  </si>
  <si>
    <t>SC400</t>
  </si>
  <si>
    <t>HN666</t>
  </si>
  <si>
    <t>HN667</t>
  </si>
  <si>
    <t>HN669</t>
  </si>
  <si>
    <t>HN672</t>
  </si>
  <si>
    <t>HN677</t>
  </si>
  <si>
    <t>HN678</t>
  </si>
  <si>
    <t>HN686</t>
  </si>
  <si>
    <t>HN693</t>
  </si>
  <si>
    <t>HN694</t>
  </si>
  <si>
    <t>HN695</t>
  </si>
  <si>
    <t>HN702</t>
  </si>
  <si>
    <t>HN703</t>
  </si>
  <si>
    <t>HN705</t>
  </si>
  <si>
    <t>HN707</t>
  </si>
  <si>
    <t>HN710</t>
  </si>
  <si>
    <t>HN711</t>
  </si>
  <si>
    <t>HN712</t>
  </si>
  <si>
    <t>BJ1272</t>
  </si>
  <si>
    <t>Xylocopini</t>
  </si>
  <si>
    <t>Xylocopa appendiculata</t>
  </si>
  <si>
    <t>YN531</t>
  </si>
  <si>
    <t>BJ870</t>
  </si>
  <si>
    <t>HN632</t>
  </si>
  <si>
    <t>Megachile circumcincta</t>
  </si>
  <si>
    <t>BJ1130</t>
  </si>
  <si>
    <t>Thyreus histrionicus</t>
  </si>
  <si>
    <t>YN487</t>
  </si>
  <si>
    <t>YN488</t>
  </si>
  <si>
    <t>YN492</t>
  </si>
  <si>
    <t>YN493</t>
  </si>
  <si>
    <t>YN494</t>
  </si>
  <si>
    <t>YN501</t>
  </si>
  <si>
    <t>YN506</t>
  </si>
  <si>
    <t>YN513</t>
  </si>
  <si>
    <t>BJ1009</t>
  </si>
  <si>
    <t>BJ1060</t>
  </si>
  <si>
    <t>BJ819</t>
  </si>
  <si>
    <t>SC096</t>
  </si>
  <si>
    <t>SC160</t>
  </si>
  <si>
    <t>SC319</t>
  </si>
  <si>
    <t>SC376</t>
  </si>
  <si>
    <t>Eristalinus</t>
  </si>
  <si>
    <t>Eristalinus vicarians</t>
  </si>
  <si>
    <t>BJ1114</t>
  </si>
  <si>
    <t>BJ1136</t>
  </si>
  <si>
    <t>BJ837</t>
  </si>
  <si>
    <t>BJ847</t>
  </si>
  <si>
    <t>BJ848</t>
  </si>
  <si>
    <t>BJ851</t>
  </si>
  <si>
    <t>BJ861</t>
  </si>
  <si>
    <t>BJ873</t>
  </si>
  <si>
    <t>BJ879</t>
  </si>
  <si>
    <t>BJ883</t>
  </si>
  <si>
    <t>BJ885</t>
  </si>
  <si>
    <t>BJ897</t>
  </si>
  <si>
    <t>SC029</t>
  </si>
  <si>
    <t>SC057</t>
  </si>
  <si>
    <t>SC314</t>
  </si>
  <si>
    <t>SC380</t>
  </si>
  <si>
    <t>SC407</t>
  </si>
  <si>
    <t>SC412</t>
  </si>
  <si>
    <t>HN603</t>
  </si>
  <si>
    <t>HN612</t>
  </si>
  <si>
    <t>HN613</t>
  </si>
  <si>
    <t>HN618</t>
  </si>
  <si>
    <t>BJ1244</t>
  </si>
  <si>
    <t>BJ1254</t>
  </si>
  <si>
    <t>BJ1281</t>
  </si>
  <si>
    <t>BJ1301</t>
  </si>
  <si>
    <t>BJ767</t>
  </si>
  <si>
    <t>SC189</t>
  </si>
  <si>
    <t>SC202</t>
  </si>
  <si>
    <t>BJ1263</t>
  </si>
  <si>
    <t>YN483</t>
  </si>
  <si>
    <t>YN485</t>
  </si>
  <si>
    <t>YN495</t>
  </si>
  <si>
    <t>YN507</t>
  </si>
  <si>
    <t>YN511</t>
  </si>
  <si>
    <t>YN512</t>
  </si>
  <si>
    <t>YN516</t>
  </si>
  <si>
    <t>YN518</t>
  </si>
  <si>
    <t>YN523</t>
  </si>
  <si>
    <t>SC382</t>
  </si>
  <si>
    <t>BJ1093</t>
  </si>
  <si>
    <t>BJ850</t>
  </si>
  <si>
    <t>BJ855</t>
  </si>
  <si>
    <t>BJ866</t>
  </si>
  <si>
    <t>BJ884</t>
  </si>
  <si>
    <t>SC309</t>
  </si>
  <si>
    <t>SC381</t>
  </si>
  <si>
    <t>SC415</t>
  </si>
  <si>
    <t>BJ1074</t>
  </si>
  <si>
    <t>HN590</t>
  </si>
  <si>
    <t>HN602</t>
  </si>
  <si>
    <t>HN619</t>
  </si>
  <si>
    <t>HN623</t>
  </si>
  <si>
    <t>HN633</t>
  </si>
  <si>
    <t>HN700</t>
  </si>
  <si>
    <t>BJ1255</t>
  </si>
  <si>
    <t>YN561</t>
  </si>
  <si>
    <t>BJ1090</t>
  </si>
  <si>
    <t>BJ1161</t>
  </si>
  <si>
    <t>BJ1286</t>
  </si>
  <si>
    <t>YN469</t>
  </si>
  <si>
    <t>SC299</t>
  </si>
  <si>
    <t>SC378</t>
  </si>
  <si>
    <t>BJ1260</t>
  </si>
  <si>
    <t>BJ1065</t>
  </si>
  <si>
    <t>BJ1201</t>
  </si>
  <si>
    <t>BJ1204</t>
  </si>
  <si>
    <t>BJ1209</t>
  </si>
  <si>
    <t>BJ1216</t>
  </si>
  <si>
    <t>BJ1112</t>
  </si>
  <si>
    <t>BJ1124</t>
  </si>
  <si>
    <t>BJ1134</t>
  </si>
  <si>
    <t>BJ1154</t>
  </si>
  <si>
    <t>BJ723</t>
  </si>
  <si>
    <t>BJ743</t>
  </si>
  <si>
    <t>BJ751</t>
  </si>
  <si>
    <t>BJ771</t>
  </si>
  <si>
    <t>YN535</t>
  </si>
  <si>
    <t>BJ1020</t>
  </si>
  <si>
    <t>BJ1056</t>
  </si>
  <si>
    <t>BJ804</t>
  </si>
  <si>
    <t>BJ950</t>
  </si>
  <si>
    <t>BJ980</t>
  </si>
  <si>
    <t>SC082</t>
  </si>
  <si>
    <t>SC208</t>
  </si>
  <si>
    <t>SC287</t>
  </si>
  <si>
    <t>SC340</t>
  </si>
  <si>
    <r>
      <t>32°46.635</t>
    </r>
    <r>
      <rPr>
        <sz val="12"/>
        <rFont val="宋体"/>
        <family val="3"/>
        <charset val="134"/>
      </rPr>
      <t>′</t>
    </r>
  </si>
  <si>
    <r>
      <t>102°31.601</t>
    </r>
    <r>
      <rPr>
        <sz val="12"/>
        <rFont val="宋体"/>
        <family val="3"/>
        <charset val="134"/>
      </rPr>
      <t>′</t>
    </r>
  </si>
  <si>
    <t>BJ857</t>
  </si>
  <si>
    <t>BJ871</t>
  </si>
  <si>
    <t>BJ881</t>
  </si>
  <si>
    <t>SC001</t>
  </si>
  <si>
    <t>Eucerini</t>
  </si>
  <si>
    <t>Eucera</t>
  </si>
  <si>
    <t>Eucera longicornis</t>
  </si>
  <si>
    <t>SC101</t>
  </si>
  <si>
    <t>Halictini</t>
  </si>
  <si>
    <t>Lasioglossum</t>
  </si>
  <si>
    <t>Lasioglossum affine</t>
  </si>
  <si>
    <t>BJ1271</t>
  </si>
  <si>
    <t>BJ1210</t>
  </si>
  <si>
    <r>
      <t>39°43.590</t>
    </r>
    <r>
      <rPr>
        <sz val="10"/>
        <color rgb="FFFF0000"/>
        <rFont val="宋体"/>
        <family val="3"/>
        <charset val="134"/>
      </rPr>
      <t>′</t>
    </r>
  </si>
  <si>
    <r>
      <t>115°31.819</t>
    </r>
    <r>
      <rPr>
        <sz val="10"/>
        <color rgb="FFFF0000"/>
        <rFont val="宋体"/>
        <family val="3"/>
        <charset val="134"/>
      </rPr>
      <t>′</t>
    </r>
  </si>
  <si>
    <t>SC389</t>
  </si>
  <si>
    <t>SC397</t>
  </si>
  <si>
    <t>BJ776</t>
  </si>
  <si>
    <t>BJ1270</t>
  </si>
  <si>
    <t>BJ1261</t>
  </si>
  <si>
    <t>BJ1091</t>
  </si>
  <si>
    <t>SC023</t>
  </si>
  <si>
    <t>SC078</t>
  </si>
  <si>
    <t>BJ1066</t>
  </si>
  <si>
    <t>BJ1078</t>
  </si>
  <si>
    <t>SC102</t>
  </si>
  <si>
    <t>BJ1202</t>
  </si>
  <si>
    <t>HN664</t>
  </si>
  <si>
    <t>BJ715</t>
  </si>
  <si>
    <t>BJ748</t>
  </si>
  <si>
    <t>BJ753</t>
  </si>
  <si>
    <t>BJ1298</t>
  </si>
  <si>
    <t>YN466</t>
  </si>
  <si>
    <t>BJ1138</t>
  </si>
  <si>
    <t>YN432</t>
  </si>
  <si>
    <t>YN433</t>
  </si>
  <si>
    <t>YN434</t>
  </si>
  <si>
    <t>YN435</t>
  </si>
  <si>
    <t>YN437</t>
  </si>
  <si>
    <t>YN439</t>
  </si>
  <si>
    <t>YN441</t>
  </si>
  <si>
    <t>YN442</t>
  </si>
  <si>
    <t>YN443</t>
  </si>
  <si>
    <t>YN445</t>
  </si>
  <si>
    <t>YN447</t>
  </si>
  <si>
    <t>YN448</t>
  </si>
  <si>
    <t>YN455</t>
  </si>
  <si>
    <t>YN457</t>
  </si>
  <si>
    <t>YN461</t>
  </si>
  <si>
    <t>YN462</t>
  </si>
  <si>
    <t>YN463</t>
  </si>
  <si>
    <t>YN464</t>
  </si>
  <si>
    <t>YN465</t>
  </si>
  <si>
    <t>YN467</t>
  </si>
  <si>
    <t>YN468</t>
  </si>
  <si>
    <t>YN470</t>
  </si>
  <si>
    <t>YN471</t>
  </si>
  <si>
    <t>YN472</t>
  </si>
  <si>
    <t>YN473</t>
  </si>
  <si>
    <r>
      <t>39°48.775</t>
    </r>
    <r>
      <rPr>
        <sz val="10"/>
        <color rgb="FFFF0000"/>
        <rFont val="宋体"/>
        <family val="3"/>
        <charset val="134"/>
      </rPr>
      <t>′</t>
    </r>
  </si>
  <si>
    <r>
      <t>115°34.916</t>
    </r>
    <r>
      <rPr>
        <sz val="10"/>
        <color rgb="FFFF0000"/>
        <rFont val="宋体"/>
        <family val="3"/>
        <charset val="134"/>
      </rPr>
      <t>′</t>
    </r>
  </si>
  <si>
    <t>YN474</t>
  </si>
  <si>
    <t>YN475</t>
  </si>
  <si>
    <t>YN476</t>
  </si>
  <si>
    <t>YN477</t>
  </si>
  <si>
    <t>YN478</t>
  </si>
  <si>
    <t>YN479</t>
  </si>
  <si>
    <t>YN480</t>
  </si>
  <si>
    <t>YN481</t>
  </si>
  <si>
    <t>YN502</t>
  </si>
  <si>
    <t>YN544</t>
  </si>
  <si>
    <t>YN545</t>
  </si>
  <si>
    <t>YN551</t>
  </si>
  <si>
    <t>YN553</t>
  </si>
  <si>
    <t>YN555</t>
  </si>
  <si>
    <t>SC155</t>
  </si>
  <si>
    <t>SC156</t>
  </si>
  <si>
    <t>SC158</t>
  </si>
  <si>
    <t>SC159</t>
  </si>
  <si>
    <t>SC163</t>
  </si>
  <si>
    <t>SC167</t>
  </si>
  <si>
    <t>SC288</t>
  </si>
  <si>
    <t>BJ1085</t>
  </si>
  <si>
    <t>BJ869</t>
  </si>
  <si>
    <t>SC038</t>
  </si>
  <si>
    <t>SC043</t>
  </si>
  <si>
    <t>SC221</t>
  </si>
  <si>
    <t>BJ732</t>
  </si>
  <si>
    <t>YN459</t>
  </si>
  <si>
    <t>YN573</t>
  </si>
  <si>
    <t>SC284</t>
  </si>
  <si>
    <t>BJ1033</t>
  </si>
  <si>
    <t>BJ1045</t>
  </si>
  <si>
    <t>BJ786</t>
  </si>
  <si>
    <t>BJ904</t>
  </si>
  <si>
    <t>BJ908</t>
  </si>
  <si>
    <t>BJ936</t>
  </si>
  <si>
    <t>BJ961</t>
  </si>
  <si>
    <t>BJ964</t>
  </si>
  <si>
    <t>BJ981</t>
  </si>
  <si>
    <t>SC002</t>
  </si>
  <si>
    <t>BJ969</t>
  </si>
  <si>
    <t>BJ1014</t>
  </si>
  <si>
    <t>BJ1037</t>
  </si>
  <si>
    <t>BJ1039</t>
  </si>
  <si>
    <t>BJ1048</t>
  </si>
  <si>
    <t>BJ1052</t>
  </si>
  <si>
    <t>BJ1059</t>
  </si>
  <si>
    <t>BJ1061</t>
  </si>
  <si>
    <t>BJ780</t>
  </si>
  <si>
    <t>BJ788</t>
  </si>
  <si>
    <t>BJ796</t>
  </si>
  <si>
    <t>BJ802</t>
  </si>
  <si>
    <t>BJ826</t>
  </si>
  <si>
    <t>BJ902</t>
  </si>
  <si>
    <t>BJ910</t>
  </si>
  <si>
    <t>BJ912</t>
  </si>
  <si>
    <t>BJ925</t>
  </si>
  <si>
    <t>BJ990</t>
  </si>
  <si>
    <t>BJ997</t>
  </si>
  <si>
    <t>SC119</t>
  </si>
  <si>
    <t>SC120</t>
  </si>
  <si>
    <t>SC123</t>
  </si>
  <si>
    <t>SC142</t>
  </si>
  <si>
    <t>SC181</t>
  </si>
  <si>
    <t>SC257</t>
  </si>
  <si>
    <t>SC369</t>
  </si>
  <si>
    <t>BJ1026</t>
  </si>
  <si>
    <t>BJ1041</t>
  </si>
  <si>
    <t>BJ1044</t>
  </si>
  <si>
    <t>BJ1050</t>
  </si>
  <si>
    <t>BJ785</t>
  </si>
  <si>
    <t>BJ792</t>
  </si>
  <si>
    <t>BJ803</t>
  </si>
  <si>
    <t>BJ827</t>
  </si>
  <si>
    <t>BJ918</t>
  </si>
  <si>
    <t>BJ924</t>
  </si>
  <si>
    <t>BJ942</t>
  </si>
  <si>
    <t>BJ977</t>
  </si>
  <si>
    <t>BJ986</t>
  </si>
  <si>
    <t>BJ998</t>
  </si>
  <si>
    <t>SC004</t>
  </si>
  <si>
    <t>SC124</t>
  </si>
  <si>
    <t>SC253</t>
  </si>
  <si>
    <t>SC306</t>
  </si>
  <si>
    <t>YN497</t>
  </si>
  <si>
    <t>BJ1088</t>
  </si>
  <si>
    <t>BJ1170</t>
  </si>
  <si>
    <t>BJ1173</t>
  </si>
  <si>
    <t>BJ1198</t>
  </si>
  <si>
    <t>BJ1241</t>
  </si>
  <si>
    <t>BJ1250</t>
  </si>
  <si>
    <t>BJ1278</t>
  </si>
  <si>
    <t>YN449</t>
  </si>
  <si>
    <t>BJ1304</t>
  </si>
  <si>
    <t>BJ821</t>
  </si>
  <si>
    <t>BJ970</t>
  </si>
  <si>
    <t>SC211</t>
  </si>
  <si>
    <t>SC245</t>
  </si>
  <si>
    <t>BJ1336</t>
  </si>
  <si>
    <t>SC396</t>
  </si>
  <si>
    <t>BJ1117</t>
  </si>
  <si>
    <t>BJ1123</t>
  </si>
  <si>
    <t>YN436</t>
  </si>
  <si>
    <t>YN438</t>
  </si>
  <si>
    <t>YN440</t>
  </si>
  <si>
    <t>YN444</t>
  </si>
  <si>
    <r>
      <t>21°55.790</t>
    </r>
    <r>
      <rPr>
        <sz val="12"/>
        <rFont val="宋体"/>
        <family val="3"/>
        <charset val="134"/>
      </rPr>
      <t>′</t>
    </r>
  </si>
  <si>
    <r>
      <t>101°15.434</t>
    </r>
    <r>
      <rPr>
        <sz val="12"/>
        <rFont val="宋体"/>
        <family val="3"/>
        <charset val="134"/>
      </rPr>
      <t>′</t>
    </r>
  </si>
  <si>
    <t>YN446</t>
  </si>
  <si>
    <t>YN452</t>
  </si>
  <si>
    <t>YN454</t>
  </si>
  <si>
    <t>YN456</t>
  </si>
  <si>
    <t>YN458</t>
  </si>
  <si>
    <t>YN460</t>
  </si>
  <si>
    <t>YN489</t>
  </si>
  <si>
    <t>YN490</t>
  </si>
  <si>
    <t>YN491</t>
  </si>
  <si>
    <t>YN496</t>
  </si>
  <si>
    <t>YN510</t>
  </si>
  <si>
    <t>YN515</t>
  </si>
  <si>
    <t>YN519</t>
  </si>
  <si>
    <t>YN520</t>
  </si>
  <si>
    <t>YN521</t>
  </si>
  <si>
    <t>YN525</t>
  </si>
  <si>
    <t>YN532</t>
  </si>
  <si>
    <t>YN533</t>
  </si>
  <si>
    <t>YN534</t>
  </si>
  <si>
    <t>YN536</t>
  </si>
  <si>
    <t>YN537</t>
  </si>
  <si>
    <t>YN538</t>
  </si>
  <si>
    <t>YN539</t>
  </si>
  <si>
    <t>YN540</t>
  </si>
  <si>
    <t>YN542</t>
  </si>
  <si>
    <t>YN543</t>
  </si>
  <si>
    <t>YN546</t>
  </si>
  <si>
    <t>YN547</t>
  </si>
  <si>
    <t>YN548</t>
  </si>
  <si>
    <t>YN549</t>
  </si>
  <si>
    <t>YN552</t>
  </si>
  <si>
    <t>YN554</t>
  </si>
  <si>
    <t>YN556</t>
  </si>
  <si>
    <t>YN557</t>
  </si>
  <si>
    <t>YN558</t>
  </si>
  <si>
    <t>YN560</t>
  </si>
  <si>
    <t>YN563</t>
  </si>
  <si>
    <t>YN564</t>
  </si>
  <si>
    <t>YN565</t>
  </si>
  <si>
    <t>YN566</t>
  </si>
  <si>
    <t>YN569</t>
  </si>
  <si>
    <t>YN571</t>
  </si>
  <si>
    <t>YN572</t>
  </si>
  <si>
    <t>YN574</t>
  </si>
  <si>
    <t>YN575</t>
  </si>
  <si>
    <t>YN577</t>
  </si>
  <si>
    <t>YN578</t>
  </si>
  <si>
    <r>
      <t>30°17.483</t>
    </r>
    <r>
      <rPr>
        <sz val="10"/>
        <color rgb="FFFF0000"/>
        <rFont val="宋体"/>
        <family val="3"/>
        <charset val="134"/>
      </rPr>
      <t>′</t>
    </r>
  </si>
  <si>
    <r>
      <t>103°09.256</t>
    </r>
    <r>
      <rPr>
        <sz val="10"/>
        <color rgb="FFFF0000"/>
        <rFont val="宋体"/>
        <family val="3"/>
        <charset val="134"/>
      </rPr>
      <t>′</t>
    </r>
  </si>
  <si>
    <t>YN579</t>
  </si>
  <si>
    <t>YN580</t>
  </si>
  <si>
    <t>YN581</t>
  </si>
  <si>
    <t>BJ1120</t>
  </si>
  <si>
    <t>BJ811</t>
  </si>
  <si>
    <t>BJ909</t>
  </si>
  <si>
    <r>
      <t>39°48.775</t>
    </r>
    <r>
      <rPr>
        <sz val="12"/>
        <rFont val="宋体"/>
        <family val="3"/>
        <charset val="134"/>
      </rPr>
      <t>′</t>
    </r>
  </si>
  <si>
    <r>
      <t>115°34.916</t>
    </r>
    <r>
      <rPr>
        <sz val="12"/>
        <rFont val="宋体"/>
        <family val="3"/>
        <charset val="134"/>
      </rPr>
      <t>′</t>
    </r>
  </si>
  <si>
    <t>BJ962</t>
  </si>
  <si>
    <t>BJ999</t>
  </si>
  <si>
    <t>SC017</t>
  </si>
  <si>
    <t>SC021</t>
  </si>
  <si>
    <t>SC084</t>
  </si>
  <si>
    <t>SC133</t>
  </si>
  <si>
    <t>SC152</t>
  </si>
  <si>
    <t>SC153</t>
  </si>
  <si>
    <t>SC188</t>
  </si>
  <si>
    <t>SC213</t>
  </si>
  <si>
    <t>SC217</t>
  </si>
  <si>
    <t>SC218</t>
  </si>
  <si>
    <r>
      <t>32°53.417</t>
    </r>
    <r>
      <rPr>
        <sz val="10"/>
        <rFont val="宋体"/>
        <family val="3"/>
        <charset val="134"/>
      </rPr>
      <t>′</t>
    </r>
  </si>
  <si>
    <r>
      <t>104°15.851</t>
    </r>
    <r>
      <rPr>
        <sz val="10"/>
        <rFont val="宋体"/>
        <family val="3"/>
        <charset val="134"/>
      </rPr>
      <t>′</t>
    </r>
  </si>
  <si>
    <t>SC219</t>
  </si>
  <si>
    <t>SC241</t>
  </si>
  <si>
    <t>SC278</t>
  </si>
  <si>
    <t>SC300</t>
  </si>
  <si>
    <t>SC304</t>
  </si>
  <si>
    <t>SC338</t>
  </si>
  <si>
    <t>SC374</t>
  </si>
  <si>
    <t>BJ864</t>
  </si>
  <si>
    <t>BJ872</t>
  </si>
  <si>
    <t>BJ877</t>
  </si>
  <si>
    <t>SC034</t>
  </si>
  <si>
    <t>SC083</t>
  </si>
  <si>
    <t>SC085</t>
  </si>
  <si>
    <t>SC383</t>
  </si>
  <si>
    <t>BJ1345</t>
  </si>
  <si>
    <r>
      <t>28°24.027</t>
    </r>
    <r>
      <rPr>
        <sz val="10"/>
        <rFont val="宋体"/>
        <family val="3"/>
        <charset val="134"/>
      </rPr>
      <t>′</t>
    </r>
  </si>
  <si>
    <r>
      <t>104°34.639</t>
    </r>
    <r>
      <rPr>
        <sz val="10"/>
        <rFont val="宋体"/>
        <family val="3"/>
        <charset val="134"/>
      </rPr>
      <t>′</t>
    </r>
  </si>
  <si>
    <t>SC421</t>
  </si>
  <si>
    <r>
      <t>32°25.690</t>
    </r>
    <r>
      <rPr>
        <sz val="12"/>
        <rFont val="宋体"/>
        <family val="3"/>
        <charset val="134"/>
      </rPr>
      <t>′</t>
    </r>
  </si>
  <si>
    <r>
      <t>104°44.768</t>
    </r>
    <r>
      <rPr>
        <sz val="12"/>
        <rFont val="宋体"/>
        <family val="3"/>
        <charset val="134"/>
      </rPr>
      <t>′</t>
    </r>
  </si>
  <si>
    <t>HN697</t>
  </si>
  <si>
    <t>HN708</t>
  </si>
  <si>
    <r>
      <t>19°32.430</t>
    </r>
    <r>
      <rPr>
        <sz val="12"/>
        <rFont val="宋体"/>
        <family val="3"/>
        <charset val="134"/>
      </rPr>
      <t>′</t>
    </r>
  </si>
  <si>
    <r>
      <t>109°32.811</t>
    </r>
    <r>
      <rPr>
        <sz val="12"/>
        <rFont val="宋体"/>
        <family val="3"/>
        <charset val="134"/>
      </rPr>
      <t>′</t>
    </r>
  </si>
  <si>
    <t>HN709</t>
  </si>
  <si>
    <t>BJ721</t>
  </si>
  <si>
    <t>BJ738</t>
  </si>
  <si>
    <t>BJ762</t>
  </si>
  <si>
    <t>BJ1245</t>
  </si>
  <si>
    <t>BJ1262</t>
  </si>
  <si>
    <t>SC207</t>
  </si>
  <si>
    <t>BJ1002</t>
  </si>
  <si>
    <t>BJ1003</t>
  </si>
  <si>
    <t>BJ1004</t>
  </si>
  <si>
    <t>BJ1005</t>
  </si>
  <si>
    <t>BJ1007</t>
  </si>
  <si>
    <t>BJ1008</t>
  </si>
  <si>
    <r>
      <t>32°46.063</t>
    </r>
    <r>
      <rPr>
        <sz val="10"/>
        <rFont val="宋体"/>
        <family val="3"/>
        <charset val="134"/>
      </rPr>
      <t>′</t>
    </r>
  </si>
  <si>
    <r>
      <t>102°31.224</t>
    </r>
    <r>
      <rPr>
        <sz val="10"/>
        <rFont val="宋体"/>
        <family val="3"/>
        <charset val="134"/>
      </rPr>
      <t>′</t>
    </r>
  </si>
  <si>
    <t>BJ1010</t>
  </si>
  <si>
    <t>BJ1011</t>
  </si>
  <si>
    <t>BJ1012</t>
  </si>
  <si>
    <t>BJ1013</t>
  </si>
  <si>
    <t>BJ1015</t>
  </si>
  <si>
    <t>BJ1016</t>
  </si>
  <si>
    <t>BJ1017</t>
  </si>
  <si>
    <t>BJ1018</t>
  </si>
  <si>
    <t>BJ1019</t>
  </si>
  <si>
    <t>BJ1022</t>
  </si>
  <si>
    <t>BJ1023</t>
  </si>
  <si>
    <t>BJ1024</t>
  </si>
  <si>
    <t>BJ1025</t>
  </si>
  <si>
    <t>BJ1028</t>
  </si>
  <si>
    <t>BJ1031</t>
  </si>
  <si>
    <t>BJ1032</t>
  </si>
  <si>
    <t>BJ1034</t>
  </si>
  <si>
    <t>BJ1036</t>
  </si>
  <si>
    <t>BJ1038</t>
  </si>
  <si>
    <t>BJ1040</t>
  </si>
  <si>
    <t>BJ1042</t>
  </si>
  <si>
    <t>BJ1047</t>
  </si>
  <si>
    <t>BJ1051</t>
  </si>
  <si>
    <t>BJ1053</t>
  </si>
  <si>
    <t>BJ1062</t>
  </si>
  <si>
    <t>BJ1063</t>
  </si>
  <si>
    <t>BJ1233</t>
  </si>
  <si>
    <t>BJ778</t>
  </si>
  <si>
    <t>BJ779</t>
  </si>
  <si>
    <t>BJ781</t>
  </si>
  <si>
    <t>BJ783</t>
  </si>
  <si>
    <t>BJ787</t>
  </si>
  <si>
    <t>BJ789</t>
  </si>
  <si>
    <t>BJ790</t>
  </si>
  <si>
    <t>BJ791</t>
  </si>
  <si>
    <t>BJ793</t>
  </si>
  <si>
    <t>BJ794</t>
  </si>
  <si>
    <t>BJ797</t>
  </si>
  <si>
    <t>BJ800</t>
  </si>
  <si>
    <t>BJ801</t>
  </si>
  <si>
    <t>BJ805</t>
  </si>
  <si>
    <t>BJ806</t>
  </si>
  <si>
    <t>BJ807</t>
  </si>
  <si>
    <t>BJ808</t>
  </si>
  <si>
    <t>BJ809</t>
  </si>
  <si>
    <t>BJ810</t>
  </si>
  <si>
    <t>BJ814</t>
  </si>
  <si>
    <t>BJ817</t>
  </si>
  <si>
    <t>BJ818</t>
  </si>
  <si>
    <t>BJ820</t>
  </si>
  <si>
    <t>BJ822</t>
  </si>
  <si>
    <r>
      <t>30°53.575</t>
    </r>
    <r>
      <rPr>
        <sz val="10"/>
        <rFont val="宋体"/>
        <family val="3"/>
        <charset val="134"/>
      </rPr>
      <t>′</t>
    </r>
  </si>
  <si>
    <r>
      <t>103°33.559</t>
    </r>
    <r>
      <rPr>
        <sz val="10"/>
        <rFont val="宋体"/>
        <family val="3"/>
        <charset val="134"/>
      </rPr>
      <t>′</t>
    </r>
  </si>
  <si>
    <t>BJ825</t>
  </si>
  <si>
    <t>BJ828</t>
  </si>
  <si>
    <t>BJ829</t>
  </si>
  <si>
    <t>BJ830</t>
  </si>
  <si>
    <t>BJ831</t>
  </si>
  <si>
    <t>BJ832</t>
  </si>
  <si>
    <t>BJ895</t>
  </si>
  <si>
    <t>BJ899</t>
  </si>
  <si>
    <t>BJ900</t>
  </si>
  <si>
    <t>BJ905</t>
  </si>
  <si>
    <t>BJ906</t>
  </si>
  <si>
    <t>BJ913</t>
  </si>
  <si>
    <t>BJ914</t>
  </si>
  <si>
    <t>BJ917</t>
  </si>
  <si>
    <t>BJ919</t>
  </si>
  <si>
    <t>BJ921</t>
  </si>
  <si>
    <t>BJ922</t>
  </si>
  <si>
    <t>BJ927</t>
  </si>
  <si>
    <t>BJ928</t>
  </si>
  <si>
    <t>BJ929</t>
  </si>
  <si>
    <t>BJ930</t>
  </si>
  <si>
    <t>BJ931</t>
  </si>
  <si>
    <t>BJ932</t>
  </si>
  <si>
    <t>BJ934</t>
  </si>
  <si>
    <t>BJ935</t>
  </si>
  <si>
    <t>BJ938</t>
  </si>
  <si>
    <t>BJ939</t>
  </si>
  <si>
    <t>BJ940</t>
  </si>
  <si>
    <t>BJ943</t>
  </si>
  <si>
    <t>BJ944</t>
  </si>
  <si>
    <t>BJ946</t>
  </si>
  <si>
    <t>BJ947</t>
  </si>
  <si>
    <t>BJ949</t>
  </si>
  <si>
    <t>BJ953</t>
  </si>
  <si>
    <t>BJ954</t>
  </si>
  <si>
    <t>BJ955</t>
  </si>
  <si>
    <t>BJ956</t>
  </si>
  <si>
    <t>BJ957</t>
  </si>
  <si>
    <t>BJ959</t>
  </si>
  <si>
    <t>BJ960</t>
  </si>
  <si>
    <t>BJ963</t>
  </si>
  <si>
    <t>BJ965</t>
  </si>
  <si>
    <t>BJ966</t>
  </si>
  <si>
    <t>BJ967</t>
  </si>
  <si>
    <t>BJ968</t>
  </si>
  <si>
    <t>BJ971</t>
  </si>
  <si>
    <t>BJ972</t>
  </si>
  <si>
    <t>BJ973</t>
  </si>
  <si>
    <t>BJ974</t>
  </si>
  <si>
    <t>BJ975</t>
  </si>
  <si>
    <t>BJ976</t>
  </si>
  <si>
    <t>BJ978</t>
  </si>
  <si>
    <t>BJ983</t>
  </si>
  <si>
    <t>BJ984</t>
  </si>
  <si>
    <t>BJ985</t>
  </si>
  <si>
    <t>BJ987</t>
  </si>
  <si>
    <t>BJ988</t>
  </si>
  <si>
    <t>BJ989</t>
  </si>
  <si>
    <t>BJ992</t>
  </si>
  <si>
    <t>BJ995</t>
  </si>
  <si>
    <t>SC003</t>
  </si>
  <si>
    <t>SC005</t>
  </si>
  <si>
    <t>SC006</t>
  </si>
  <si>
    <t>SC044</t>
  </si>
  <si>
    <t>SC125</t>
  </si>
  <si>
    <t>SC130</t>
  </si>
  <si>
    <t>SC131</t>
  </si>
  <si>
    <t>SC134</t>
  </si>
  <si>
    <t>SC136</t>
  </si>
  <si>
    <t>SC138</t>
  </si>
  <si>
    <t>SC141</t>
  </si>
  <si>
    <t>SC144</t>
  </si>
  <si>
    <t>SC154</t>
  </si>
  <si>
    <t>SC198</t>
  </si>
  <si>
    <t>SC206</t>
  </si>
  <si>
    <t>SC212</t>
  </si>
  <si>
    <t>SC249</t>
  </si>
  <si>
    <t>SC261</t>
  </si>
  <si>
    <t>SC264</t>
  </si>
  <si>
    <t>SC265</t>
  </si>
  <si>
    <t>SC266</t>
  </si>
  <si>
    <t>SC267</t>
  </si>
  <si>
    <t>SC268</t>
  </si>
  <si>
    <t>SC269</t>
  </si>
  <si>
    <t>SC271</t>
  </si>
  <si>
    <t>SC289</t>
  </si>
  <si>
    <t>SC303</t>
  </si>
  <si>
    <t>SC316</t>
  </si>
  <si>
    <t>SC325</t>
  </si>
  <si>
    <t>SC328</t>
  </si>
  <si>
    <t>SC345</t>
  </si>
  <si>
    <t>SC354</t>
  </si>
  <si>
    <t>SC355</t>
  </si>
  <si>
    <t>SC357</t>
  </si>
  <si>
    <t>SC358</t>
  </si>
  <si>
    <t>SC361</t>
  </si>
  <si>
    <t>SC367</t>
  </si>
  <si>
    <t>BJ1158</t>
  </si>
  <si>
    <t>BJ1164</t>
  </si>
  <si>
    <t>BJ1169</t>
  </si>
  <si>
    <t>BJ1178</t>
  </si>
  <si>
    <t>BJ1191</t>
  </si>
  <si>
    <t>BJ1257</t>
  </si>
  <si>
    <t>BJ1258</t>
  </si>
  <si>
    <t>BJ1285</t>
  </si>
  <si>
    <t>BJ1292</t>
  </si>
  <si>
    <t>BJ1311</t>
  </si>
  <si>
    <t>YN484</t>
  </si>
  <si>
    <t>YN505</t>
  </si>
  <si>
    <t>YN527</t>
  </si>
  <si>
    <t>YN528</t>
  </si>
  <si>
    <t>YN570</t>
  </si>
  <si>
    <t>BJ1030</t>
  </si>
  <si>
    <t>BJ815</t>
  </si>
  <si>
    <t>BJ958</t>
  </si>
  <si>
    <t>SC290</t>
  </si>
  <si>
    <t>SC302</t>
  </si>
  <si>
    <t>SC390</t>
  </si>
  <si>
    <t>SC418</t>
  </si>
  <si>
    <t>BJ1274</t>
  </si>
  <si>
    <t>SC229</t>
  </si>
  <si>
    <t>BJ1127</t>
  </si>
  <si>
    <t>BJ1215</t>
  </si>
  <si>
    <t>HN681</t>
  </si>
  <si>
    <t>HN682</t>
  </si>
  <si>
    <t>HN691</t>
  </si>
  <si>
    <t>BJ720</t>
  </si>
  <si>
    <t>BJ722</t>
  </si>
  <si>
    <t>ID</t>
  </si>
  <si>
    <t>Taxonomy</t>
  </si>
  <si>
    <t>Source</t>
  </si>
  <si>
    <t>Genome Representation</t>
  </si>
  <si>
    <t>Assembly Level</t>
  </si>
  <si>
    <t>ASM320270v1</t>
  </si>
  <si>
    <t>Frischella perrara</t>
  </si>
  <si>
    <t>Honeybee</t>
  </si>
  <si>
    <t>Full</t>
  </si>
  <si>
    <t>Contig</t>
  </si>
  <si>
    <t>ASM320281v1</t>
  </si>
  <si>
    <t>Gilliamella apicola</t>
  </si>
  <si>
    <t>ASM169070v1</t>
  </si>
  <si>
    <t>ASM169068v1</t>
  </si>
  <si>
    <t>ASM320265v1</t>
  </si>
  <si>
    <t>ASM169374v1</t>
  </si>
  <si>
    <t>ASM169053v1</t>
  </si>
  <si>
    <t>Bumblebee</t>
  </si>
  <si>
    <t>ASM169375v1</t>
  </si>
  <si>
    <t>ASM169073v1</t>
  </si>
  <si>
    <t>ASM169043v1</t>
  </si>
  <si>
    <t>ASM169038v1</t>
  </si>
  <si>
    <t>ASM169065v1</t>
  </si>
  <si>
    <t>ASM169026v1</t>
  </si>
  <si>
    <t>ASM169089v1</t>
  </si>
  <si>
    <t>ASM169058v1</t>
  </si>
  <si>
    <t>ASM214185v1</t>
  </si>
  <si>
    <t>ASM214215v1</t>
  </si>
  <si>
    <t>Gilliamella apis</t>
  </si>
  <si>
    <t>ASM320277v1</t>
  </si>
  <si>
    <t>ASM320287v1</t>
  </si>
  <si>
    <t>ASM169017v1</t>
  </si>
  <si>
    <t>ASM1964163v1</t>
  </si>
  <si>
    <t>BiG_1.2</t>
  </si>
  <si>
    <t>Candidatus Schmidhempelia</t>
  </si>
  <si>
    <t>ASM363427v1</t>
  </si>
  <si>
    <t>Orbus hercynius</t>
  </si>
  <si>
    <t>Wild Boar</t>
  </si>
  <si>
    <t>Scaffold</t>
  </si>
  <si>
    <t>ASM1174566v1</t>
  </si>
  <si>
    <t>Zophobihabitans entericus</t>
  </si>
  <si>
    <t>Environmental</t>
  </si>
  <si>
    <t>Complete Genome</t>
  </si>
  <si>
    <t>ASM676v1</t>
  </si>
  <si>
    <t>Pseudomonas aeruginosa</t>
  </si>
  <si>
    <t>Culture</t>
  </si>
  <si>
    <t>ASM468414v1</t>
  </si>
  <si>
    <t>Serratia marcescens</t>
  </si>
  <si>
    <t>Sludge</t>
  </si>
  <si>
    <t>full</t>
  </si>
  <si>
    <t>ASM395787v1</t>
  </si>
  <si>
    <t>Pond Water</t>
  </si>
  <si>
    <t>ASM671500v1</t>
  </si>
  <si>
    <t>ASM68493v1</t>
  </si>
  <si>
    <t>Human</t>
  </si>
  <si>
    <t>ASM1318619v1</t>
  </si>
  <si>
    <t>ASM2011549v1</t>
  </si>
  <si>
    <t>Klebsiella pneumoniae</t>
  </si>
  <si>
    <t>ASM159094v1</t>
  </si>
  <si>
    <t>Klebsiella pneumoniae</t>
  </si>
  <si>
    <t>ASM157126v1</t>
  </si>
  <si>
    <t>Cedecea neteri</t>
  </si>
  <si>
    <t>ASM2062188v1</t>
  </si>
  <si>
    <t>Cedecea davisae</t>
  </si>
  <si>
    <t>ASM1890669v1</t>
  </si>
  <si>
    <t>Cedecea davisae</t>
  </si>
  <si>
    <t>ASM1844685v1</t>
  </si>
  <si>
    <t>Cedecea lapagei</t>
  </si>
  <si>
    <t>ASM211159v1</t>
  </si>
  <si>
    <t>Lonsdalea britannica</t>
  </si>
  <si>
    <t>Quercus robur</t>
  </si>
  <si>
    <t>ASM211163v1</t>
  </si>
  <si>
    <t>ASM211162v1</t>
  </si>
  <si>
    <t>Lonsdalea iberica</t>
  </si>
  <si>
    <t>Quercus pyrenaica</t>
  </si>
  <si>
    <t>LonsB104</t>
  </si>
  <si>
    <t>Lonsdalea quercina</t>
  </si>
  <si>
    <t>Quercus agrifolia</t>
  </si>
  <si>
    <t>ASM373008v1</t>
  </si>
  <si>
    <t>Lonsdalea populi</t>
  </si>
  <si>
    <t>Popular</t>
  </si>
  <si>
    <t>ASM326973v1</t>
  </si>
  <si>
    <t>LonsB83</t>
  </si>
  <si>
    <t>Quercus palustris</t>
  </si>
  <si>
    <t>ASM584v2</t>
  </si>
  <si>
    <t>Escherichia coli</t>
  </si>
  <si>
    <t>ASM174218v1</t>
  </si>
  <si>
    <t>Pectobacterium wasabiae</t>
  </si>
  <si>
    <t>Eutrema japonicum</t>
  </si>
  <si>
    <t>ASM230735v1</t>
  </si>
  <si>
    <t>Pectobacterium polaris</t>
  </si>
  <si>
    <t>Solanum tuberosum</t>
  </si>
  <si>
    <t>BiG_1_2</t>
  </si>
  <si>
    <t>G_Eristali</t>
  </si>
  <si>
    <t>Fly_Cedecea</t>
  </si>
  <si>
    <t>Wasp_isolate</t>
  </si>
  <si>
    <t>unique_id</t>
  </si>
  <si>
    <t>bin_name</t>
  </si>
  <si>
    <t>kegg_module</t>
  </si>
  <si>
    <t>module_name</t>
  </si>
  <si>
    <t>module_class</t>
  </si>
  <si>
    <t>module_category</t>
  </si>
  <si>
    <t>module_subcategory</t>
  </si>
  <si>
    <t>module_definition</t>
  </si>
  <si>
    <t>module_completeness</t>
  </si>
  <si>
    <t>module_is_complete</t>
  </si>
  <si>
    <t>kofam_hits_in_module</t>
  </si>
  <si>
    <t>gene_caller_ids_in_module</t>
  </si>
  <si>
    <t>warnings</t>
  </si>
  <si>
    <t>Fly_Bin_2</t>
  </si>
  <si>
    <t>M00001</t>
  </si>
  <si>
    <t>Glycolysis (Embden-Meyerhof pathway), glucose =&gt; pyruvate</t>
  </si>
  <si>
    <t>Pathway modules</t>
  </si>
  <si>
    <t>Carbohydrate metabolism</t>
  </si>
  <si>
    <t>Central carbohydrate metabolism</t>
  </si>
  <si>
    <t>(K00844,K12407,K00845,K00886,K08074,K00918) (K01810,K06859,K13810,K15916) (K00850,K16370,K21071,K00918) (K01623,K01624,K11645,K16305,K16306) K01803 ((K00134,K00150) K00927,K11389) (K01834,K15633,K15634,K15635) K01689 (K00873,K12406)</t>
  </si>
  <si>
    <t>K00134,K00873,K00927,K01624,K01624,K01689,K01803,K01810,K01834</t>
  </si>
  <si>
    <t>None</t>
  </si>
  <si>
    <t>M00002</t>
  </si>
  <si>
    <t>Glycolysis, core module involving three-carbon compounds</t>
  </si>
  <si>
    <t>K01803 ((K00134,K00150) K00927,K11389) (K01834,K15633,K15634,K15635) K01689 (K00873,K12406)</t>
  </si>
  <si>
    <t>K00134,K00873,K00927,K01689,K01803,K01834</t>
  </si>
  <si>
    <t>M00003</t>
  </si>
  <si>
    <t>Gluconeogenesis, oxaloacetate =&gt; fructose-6P</t>
  </si>
  <si>
    <t>(K01596,K01610) K01689 (K01834,K15633,K15634,K15635) K00927 (K00134,K00150) K01803 ((K01623,K01624,K11645) (K03841,K02446,K11532,K01086,K04041),K01622)</t>
  </si>
  <si>
    <t>K00134,K00927,K01624,K01624,K01689,K01803,K01834,K03841</t>
  </si>
  <si>
    <t>M00307</t>
  </si>
  <si>
    <t>Pyruvate oxidation, pyruvate =&gt; acetyl-CoA</t>
  </si>
  <si>
    <t>((K00163,K00161+K00162)+K00627+K00382-K13997),K00169+K00170+K00171+(K00172,K00189),K03737</t>
  </si>
  <si>
    <t>K00163,K00382,K00627,K03737</t>
  </si>
  <si>
    <t>M00009</t>
  </si>
  <si>
    <t>Citrate cycle (TCA cycle, Krebs cycle)</t>
  </si>
  <si>
    <t>(K01647,K05942) (K01681,K01682) (K00031,K00030) (K00164+K00658+K00382,K00174+K00175-K00177-K00176) (K01902+K01903,K01899+K01900,K18118) (K00234+K00235+K00236+K00237,K00239+K00240+K00241-(K00242,K18859,K18860),K00244+K00245+K00246-K00247) (K01676,K01679,K01677+K01678) (K00026,K00025,K00024,K00116)</t>
  </si>
  <si>
    <t>K00244,K00247,K00382,K01647,K01902,K01903</t>
  </si>
  <si>
    <t>M00010</t>
  </si>
  <si>
    <t>Citrate cycle, first carbon oxidation, oxaloacetate =&gt; 2-oxoglutarate</t>
  </si>
  <si>
    <t>(K01647,K05942) (K01681,K01682) (K00031,K00030)</t>
  </si>
  <si>
    <t>K01647</t>
  </si>
  <si>
    <t>M00011</t>
  </si>
  <si>
    <t>Citrate cycle, second carbon oxidation, 2-oxoglutarate =&gt; oxaloacetate</t>
  </si>
  <si>
    <t>(K00164+K00658+K00382,K00174+K00175-K00177-K00176) (K01902+K01903,K01899+K01900,K18118) (K00234+K00235+K00236+K00237,K00239+K00240+K00241-(K00242,K18859,K18860),K00244+K00245+K00246-K00247) (K01676,K01679,K01677+K01678) (K00026,K00025,K00024,K00116)</t>
  </si>
  <si>
    <t>K00244,K00247,K00382,K01902,K01903</t>
  </si>
  <si>
    <t>M00004</t>
  </si>
  <si>
    <t>Pentose phosphate pathway (Pentose phosphate cycle)</t>
  </si>
  <si>
    <t>(K13937,((K00036,K19243) (K01057,K07404))) K00033 K01783 (K01807,K01808) K00615 K00616 (K01810,K06859,K13810,K15916)</t>
  </si>
  <si>
    <t>K00615,K00616,K01783,K01783,K01807,K01810</t>
  </si>
  <si>
    <t>M00007</t>
  </si>
  <si>
    <t>Pentose phosphate pathway, non-oxidative phase, fructose 6P =&gt; ribose 5P</t>
  </si>
  <si>
    <t>K00615 (K00616,K13810) K01783 (K01807,K01808)</t>
  </si>
  <si>
    <t>K00615,K00616,K01783,K01783,K01807</t>
  </si>
  <si>
    <t>M00580</t>
  </si>
  <si>
    <t>Pentose phosphate pathway, archaea, fructose 6P =&gt; ribose 5P</t>
  </si>
  <si>
    <t>(K08094 (K08093,K13812),K13831) K01807</t>
  </si>
  <si>
    <t>K01807,K08094</t>
  </si>
  <si>
    <t>M00005</t>
  </si>
  <si>
    <t>PRPP biosynthesis, ribose 5P =&gt; PRPP</t>
  </si>
  <si>
    <t>K00948</t>
  </si>
  <si>
    <t>M00008</t>
  </si>
  <si>
    <t>Entner-Doudoroff pathway, glucose-6P =&gt; glyceraldehyde-3P + pyruvate</t>
  </si>
  <si>
    <t>K00036 (K01057,K07404) K01690 K01625</t>
  </si>
  <si>
    <t>K01625,K01690</t>
  </si>
  <si>
    <t>M00308</t>
  </si>
  <si>
    <t>Semi-phosphorylative Entner-Doudoroff pathway, gluconate =&gt; glycerate-3P</t>
  </si>
  <si>
    <t>K05308 K00874 K01625 (K00134 K00927,K00131,K18978)</t>
  </si>
  <si>
    <t>K00134,K00874,K00927,K01625</t>
  </si>
  <si>
    <t>M00631</t>
  </si>
  <si>
    <t>D-Galacturonate degradation (bacteria), D-galacturonate =&gt; pyruvate + D-glyceraldehyde 3P</t>
  </si>
  <si>
    <t>Other carbohydrate metabolism</t>
  </si>
  <si>
    <t>K01812 K00041 (K01685,K16849+K16850) K00874 (K01625,K17463)</t>
  </si>
  <si>
    <t>K00041,K00874,K01625,K01685,K01812</t>
  </si>
  <si>
    <t>M00061</t>
  </si>
  <si>
    <t>D-Glucuronate degradation, D-glucuronate =&gt; pyruvate + D-glyceraldehyde 3P</t>
  </si>
  <si>
    <t>K01812 K00040 (K01686,K08323) K00874 (K01625,K17463)</t>
  </si>
  <si>
    <t>K00874,K01625,K01686,K01812</t>
  </si>
  <si>
    <t>M00632</t>
  </si>
  <si>
    <t>Galactose degradation, Leloir pathway, galactose =&gt; alpha-D-glucose-1P</t>
  </si>
  <si>
    <t>K01785 K00849 K00965 K01784</t>
  </si>
  <si>
    <t>K01784</t>
  </si>
  <si>
    <t>M00552</t>
  </si>
  <si>
    <t>D-galactonate degradation, De Ley-Doudoroff pathway, D-galactonate =&gt; glycerate-3P</t>
  </si>
  <si>
    <t>K01684 K00883 K01631 K00134 K00927</t>
  </si>
  <si>
    <t>K00134,K00927</t>
  </si>
  <si>
    <t>M00129</t>
  </si>
  <si>
    <t>Ascorbate biosynthesis, animals, glucose-1P =&gt; ascorbate</t>
  </si>
  <si>
    <t>K00963 K00012 K00699 K01195 K00002 K01053 K00103</t>
  </si>
  <si>
    <t>K00963</t>
  </si>
  <si>
    <t>M00114</t>
  </si>
  <si>
    <t>Ascorbate biosynthesis, plants, fructose-6P =&gt; ascorbate</t>
  </si>
  <si>
    <t>K01809 K17497 K00966 K10046 K14190 K10047 K17744 K00225</t>
  </si>
  <si>
    <t>K01809</t>
  </si>
  <si>
    <t>M00550</t>
  </si>
  <si>
    <t>Ascorbate degradation, ascorbate =&gt; D-xylulose-5P</t>
  </si>
  <si>
    <t>K02821+K02822+K03475 K03476 K03078 K03079 K03077</t>
  </si>
  <si>
    <t>K02821,K02821,K02822,K02822,K03077,K03078,K03079,K03475,K03475,K03476</t>
  </si>
  <si>
    <t>M00854</t>
  </si>
  <si>
    <t>Glycogen biosynthesis, glucose-1P =&gt; glycogen/starch</t>
  </si>
  <si>
    <t>(K00963 (K00693+K00750,K16150,K16153,K13679,K20812)),(K00975 (K00703,K13679,K20812)) (K00700,K16149)</t>
  </si>
  <si>
    <t>M00855</t>
  </si>
  <si>
    <t>Glycogen degradation, glycogen =&gt; glucose-6P</t>
  </si>
  <si>
    <t>(K00688,K16153) (K01196,((K00705,K22451) (K02438,K01200))) (K15779,K01835,K15778)</t>
  </si>
  <si>
    <t>K01835</t>
  </si>
  <si>
    <t>M00549</t>
  </si>
  <si>
    <t>Nucleotide sugar biosynthesis, glucose =&gt; UDP-glucose</t>
  </si>
  <si>
    <t>(K00844,K00845,K12407,K00886) (K01835,K15779,K15778) (K00963,K12447)</t>
  </si>
  <si>
    <t>K00963,K01835</t>
  </si>
  <si>
    <t>M00892</t>
  </si>
  <si>
    <t>UDP-N-acetyl-D-glucosamine biosynthesis, eukaryotes, glucose =&gt; UDP-GlcNAc</t>
  </si>
  <si>
    <t>(K00844,K12407,K00845) K01810 K00820 K00621 K01836 K00972</t>
  </si>
  <si>
    <t>K00820,K01810</t>
  </si>
  <si>
    <t>M00909</t>
  </si>
  <si>
    <t>UDP-N-acetyl-D-glucosamine biosynthesis, prokaryotes, glucose =&gt; UDP-GlcNAc</t>
  </si>
  <si>
    <t>K00845 (K01810,K13810,K15916) K00820 K03431 K04042</t>
  </si>
  <si>
    <t>K00820,K01810,K03431,K04042</t>
  </si>
  <si>
    <t>M00012</t>
  </si>
  <si>
    <t>Glyoxylate cycle</t>
  </si>
  <si>
    <t>K01647 (K01681,K01682) K01637 (K01638,K19282) (K00026,K00025,K00024)</t>
  </si>
  <si>
    <t>M00373</t>
  </si>
  <si>
    <t>Ethylmalonyl pathway</t>
  </si>
  <si>
    <t>K00626 K00023 K17865 K14446 K14447 K14448 K14449 K08691 K14451 K01965+K01966 K05606 K01847</t>
  </si>
  <si>
    <t>K00626</t>
  </si>
  <si>
    <t>M00740</t>
  </si>
  <si>
    <t>Methylaspartate cycle</t>
  </si>
  <si>
    <t>K01647 K01681 K00031 K00261 K19268+K01846 K04835 K19280 K14449 K19281 K19282 K00024</t>
  </si>
  <si>
    <t>M00532</t>
  </si>
  <si>
    <t>Photorespiration</t>
  </si>
  <si>
    <t>(K01601-K01602) K19269 K11517 K03781 K14272 K00600 K00830 (K15893,K15919) K15918 K00281+K00605+K00382+K02437</t>
  </si>
  <si>
    <t>K00382,K00600,K03781,K03781</t>
  </si>
  <si>
    <t>M00131</t>
  </si>
  <si>
    <t>Inositol phosphate metabolism, Ins(1,3,4,5)P4 =&gt; Ins(1,3,4)P3 =&gt; myo-inositol</t>
  </si>
  <si>
    <t>K01106 K01107 K01109 K01092</t>
  </si>
  <si>
    <t>K01092</t>
  </si>
  <si>
    <t>M00165</t>
  </si>
  <si>
    <t>Reductive pentose phosphate cycle (Calvin cycle)</t>
  </si>
  <si>
    <t>Energy metabolism</t>
  </si>
  <si>
    <t>Carbon fixation</t>
  </si>
  <si>
    <t>K00855 (K01601-K01602) K00927 (K05298,K00150,K00134) (K01623,K01624) (K03841,K02446,K11532,K01086) K00615 (K01623,K01624) (K01100,K11532,K01086) K00615 (K01807,K01808)</t>
  </si>
  <si>
    <t>K00134,K00615,K00927,K01624,K01624,K01807,K03841</t>
  </si>
  <si>
    <t>M00166</t>
  </si>
  <si>
    <t>Reductive pentose phosphate cycle, ribulose-5P =&gt; glyceraldehyde-3P</t>
  </si>
  <si>
    <t>K00855 (K01601-K01602) K00927 (K05298,K00150,K00134)</t>
  </si>
  <si>
    <t>M00167</t>
  </si>
  <si>
    <t>Reductive pentose phosphate cycle, glyceraldehyde-3P =&gt; ribulose-5P</t>
  </si>
  <si>
    <t>(K01623,K01624) (K03841,K02446,K11532,K01086) K00615 (K01623,K01624) (K01100,K11532,K01086) K00615 (K01807,K01808)</t>
  </si>
  <si>
    <t>K00615,K01624,K01624,K01807,K03841</t>
  </si>
  <si>
    <t>M00168</t>
  </si>
  <si>
    <t>CAM (Crassulacean acid metabolism), dark</t>
  </si>
  <si>
    <t>K01595 (K00025,K00026,K00024)</t>
  </si>
  <si>
    <t>K01595</t>
  </si>
  <si>
    <t>M00172</t>
  </si>
  <si>
    <t>C4-dicarboxylic acid cycle, NADP - malic enzyme type</t>
  </si>
  <si>
    <t>K01595 K00051 K00029 K01006</t>
  </si>
  <si>
    <t>M00171</t>
  </si>
  <si>
    <t>C4-dicarboxylic acid cycle, NAD - malic enzyme type</t>
  </si>
  <si>
    <t>K01595 K14454 K14455 (K00025,K00026) K00028 (K00814,K14272) K01006</t>
  </si>
  <si>
    <t>M00170</t>
  </si>
  <si>
    <t>C4-dicarboxylic acid cycle, phosphoenolpyruvate carboxykinase type</t>
  </si>
  <si>
    <t>K01595 K14454 K14455 K01610</t>
  </si>
  <si>
    <t>M00173</t>
  </si>
  <si>
    <t>Reductive citrate cycle (Arnon-Buchanan cycle)</t>
  </si>
  <si>
    <t>(K00169+K00170+K00171+K00172,K03737) ((K01007,K01006) K01595,K01959+K01960,K01958) K00024 (K01676,K01679,K01677+K01678) (K00239+K00240-K00241-K00242,K00244+K00245-K00246-K00247,K18556+K18557+K18558+K18559+K18560) (K01902+K01903) (K00174+K00175-K00177-K00176) K00031 (K01681,K01682) (K15230+K15231,K15232+K15233 K15234)</t>
  </si>
  <si>
    <t>K00244,K00247,K01595,K01902,K01903,K03737</t>
  </si>
  <si>
    <t>M00376</t>
  </si>
  <si>
    <t>3-Hydroxypropionate bi-cycle</t>
  </si>
  <si>
    <t>(K02160+K01961+K01962+K01963) K14468 K14469 K15052 K05606 (K01847,K01848+K01849) (K14471+K14472) (K00239+K00240+K00241) K01679 K08691 K14449 K14470 K09709</t>
  </si>
  <si>
    <t>K01961,K01962,K01963,K02160</t>
  </si>
  <si>
    <t>M00375</t>
  </si>
  <si>
    <t>Hydroxypropionate-hydroxybutylate cycle</t>
  </si>
  <si>
    <t>(K01964+K15037+K15036) K15017 K15039 K15018 K15019 K15020 K05606 (K01848+K01849) (K15038,K15017) K14465 (K14466,K18861) K14534 K15016 K00626</t>
  </si>
  <si>
    <t>M00374</t>
  </si>
  <si>
    <t>Dicarboxylate-hydroxybutyrate cycle</t>
  </si>
  <si>
    <t>(K00169+K00170+K00171+K00172) K01007 K01595 K00024 (K01677+K01678) (K00239+K00240-K00241-K18860) (K01902+K01903) (K15038,K15017) K14465 (K14467,K18861) K14534 K15016 K00626</t>
  </si>
  <si>
    <t>K00626,K01595,K01902,K01903</t>
  </si>
  <si>
    <t>M00377</t>
  </si>
  <si>
    <t>Reductive acetyl-CoA pathway (Wood-Ljungdahl pathway)</t>
  </si>
  <si>
    <t>K00198 K05299-K15022 K01938 K01491 K00297 K15023 K14138+K00197+K00194</t>
  </si>
  <si>
    <t>K00297,K01491,K01938</t>
  </si>
  <si>
    <t>M00579</t>
  </si>
  <si>
    <t>Phosphate acetyltransferase-acetate kinase pathway, acetyl-CoA =&gt; acetate</t>
  </si>
  <si>
    <t>(K00625,K13788,K15024) K00925</t>
  </si>
  <si>
    <t>K00925,K13788</t>
  </si>
  <si>
    <t>M00620</t>
  </si>
  <si>
    <t>Incomplete reductive citrate cycle, acetyl-CoA =&gt; oxoglutarate</t>
  </si>
  <si>
    <t>(K00169+K00170+K00171+K00172) (K01959+K01960) K00024 (K01677+K01678) (K18209+K18210) (K01902+K01903) (K00174+K00175+K00176+K00177)</t>
  </si>
  <si>
    <t>K01902,K01903</t>
  </si>
  <si>
    <t>M00357</t>
  </si>
  <si>
    <t>Methanogenesis, acetate =&gt; methane</t>
  </si>
  <si>
    <t>Methane metabolism</t>
  </si>
  <si>
    <t>((K00925 K00625),K01895) (K00193+K00197+K00194) (K00577+K00578+K00579+K00580+K00581-K00582-K00583+K00584) (K00399+K00401+K00402) (K22480+K22481+K22482,K03388+K03389+K03390,K08264+K08265,K03388+K03389+K03390+K14127+(K14126+K14128,K22516+K00125))</t>
  </si>
  <si>
    <t>K00925</t>
  </si>
  <si>
    <t>M00346</t>
  </si>
  <si>
    <t>Formaldehyde assimilation, serine pathway</t>
  </si>
  <si>
    <t>K00600 K00830 K00018 K11529 K01689 K01595 K00024 K08692+K14067 K08691</t>
  </si>
  <si>
    <t>K00600,K01595,K01689</t>
  </si>
  <si>
    <t>M00345</t>
  </si>
  <si>
    <t>Formaldehyde assimilation, ribulose monophosphate pathway</t>
  </si>
  <si>
    <t>(((K08093,K13812) K08094),K13831) (K00850,K16370) K01624</t>
  </si>
  <si>
    <t>K01624,K01624,K08094</t>
  </si>
  <si>
    <t>M00344</t>
  </si>
  <si>
    <t>Formaldehyde assimilation, xylulose monophosphate pathway</t>
  </si>
  <si>
    <t>K17100 K00863 K01624 K03841</t>
  </si>
  <si>
    <t>K00863,K01624,K01624,K03841</t>
  </si>
  <si>
    <t>M00530</t>
  </si>
  <si>
    <t>Dissimilatory nitrate reduction, nitrate =&gt; ammonia</t>
  </si>
  <si>
    <t>Nitrogen metabolism</t>
  </si>
  <si>
    <t>(K00370+K00371+K00374,K02567+K02568) (K00362+K00363,K03385+K15876)</t>
  </si>
  <si>
    <t>K00362,K00363,K00370,K00371,K00374</t>
  </si>
  <si>
    <t>M00529</t>
  </si>
  <si>
    <t>Denitrification, nitrate =&gt; nitrogen</t>
  </si>
  <si>
    <t>(K00370+K00371+K00374,K02567+K02568) (K00368,K15864) (K04561+K02305) K00376</t>
  </si>
  <si>
    <t>K00370,K00371,K00374</t>
  </si>
  <si>
    <t>M00804</t>
  </si>
  <si>
    <t>Complete nitrification, comammox, ammonia =&gt; nitrite =&gt; nitrate</t>
  </si>
  <si>
    <t>K10944+K10945+K10946 K10535 K00370+K00371</t>
  </si>
  <si>
    <t>K00370,K00371</t>
  </si>
  <si>
    <t>M00144</t>
  </si>
  <si>
    <t>NADH:quinone oxidoreductase, prokaryotes</t>
  </si>
  <si>
    <t>ATP synthesis</t>
  </si>
  <si>
    <t>K00330+(K00331+K00332+K00333,K00331+K13378,K13380)+K00334+K00335+K00336+K00337+K00338+K00339+K00340+(K00341+K00342)+K00343</t>
  </si>
  <si>
    <t>K00340,K00343</t>
  </si>
  <si>
    <t>M00150</t>
  </si>
  <si>
    <t>Fumarate reductase, prokaryotes</t>
  </si>
  <si>
    <t>K00244+K00245+K00246+K00247</t>
  </si>
  <si>
    <t>K00244,K00247</t>
  </si>
  <si>
    <t>M00153</t>
  </si>
  <si>
    <t>Cytochrome bd ubiquinol oxidase</t>
  </si>
  <si>
    <t>K00425+K00426+(K00424,K22501)</t>
  </si>
  <si>
    <t>K00425,K00426</t>
  </si>
  <si>
    <t>M00157</t>
  </si>
  <si>
    <t>F-type ATPase, prokaryotes and chloroplasts</t>
  </si>
  <si>
    <t>K02111+K02112+K02113+K02114+K02115+K02108+K02109+K02110</t>
  </si>
  <si>
    <t>K02108,K02109,K02110,K02111,K02112,K02113,K02114,K02115</t>
  </si>
  <si>
    <t>M00082</t>
  </si>
  <si>
    <t>Fatty acid biosynthesis, initiation</t>
  </si>
  <si>
    <t>Lipid metabolism</t>
  </si>
  <si>
    <t>Fatty acid metabolism</t>
  </si>
  <si>
    <t>(K11262,(K02160+K01961,K11263)+(K01962+K01963,K18472)) (K00665,K00667+K00668,K11533,(K00645 (K00648,K18473)))</t>
  </si>
  <si>
    <t>K00645,K00648,K01961,K01962,K01963,K02160</t>
  </si>
  <si>
    <t>M00083</t>
  </si>
  <si>
    <t>Fatty acid biosynthesis, elongation</t>
  </si>
  <si>
    <t>K00665,(K00667 K00668),K11533,((K00647,K09458) K00059 (K02372,K01716,K16363) (K00208,K02371,K10780,K00209))</t>
  </si>
  <si>
    <t>K00059,K00059,K00208,K00647,K01716,K02372,K09458</t>
  </si>
  <si>
    <t>M00873</t>
  </si>
  <si>
    <t>Fatty acid biosynthesis in mitochondria, animals</t>
  </si>
  <si>
    <t>K18660 K03955+K00645 K09458 K11539+K13370 K22540 K07512</t>
  </si>
  <si>
    <t>K00645,K09458</t>
  </si>
  <si>
    <t>M00874</t>
  </si>
  <si>
    <t>Fatty acid biosynthesis in mitochondria, fungi</t>
  </si>
  <si>
    <t>K11262 K03955+K00645 K09458 K00059 K22541 K07512</t>
  </si>
  <si>
    <t>K00059,K00059,K00645,K09458</t>
  </si>
  <si>
    <t>M00088</t>
  </si>
  <si>
    <t>Ketone body biosynthesis, acetyl-CoA =&gt; acetoacetate/3-hydroxybutyrate/acetone</t>
  </si>
  <si>
    <t>K00626 K01641 K01640 K00019 K01574</t>
  </si>
  <si>
    <t>M00089</t>
  </si>
  <si>
    <t>Triacylglycerol biosynthesis</t>
  </si>
  <si>
    <t>(K00629,K13506,K13507,K00630,K13508) (K00655,K13509,K13523,K19007,K13513,K13517,K13519,K14674,K22831) (K01080,K15728,K18693) (K11155,K11160,K14456,K22848,K22849)</t>
  </si>
  <si>
    <t>K00655</t>
  </si>
  <si>
    <t>M00093</t>
  </si>
  <si>
    <t>Phosphatidylethanolamine (PE) biosynthesis, PA =&gt; PS =&gt; PE</t>
  </si>
  <si>
    <t>K00981 (K00998,K17103) K01613</t>
  </si>
  <si>
    <t>K00981,K00998,K01613</t>
  </si>
  <si>
    <t>M00048</t>
  </si>
  <si>
    <t>Inosine monophosphate biosynthesis, PRPP + glutamine =&gt; IMP</t>
  </si>
  <si>
    <t>Nucleotide metabolism</t>
  </si>
  <si>
    <t>Purine metabolism</t>
  </si>
  <si>
    <t>K00764 (K01945,K11787,K11788,K13713) (K00601,K11175,K08289,K11787,K01492) (K01952,(K23269+K23264+K23265),(K23270+K23265)) (K01933,K11787,K11788 (K01587,K11808,K01589 K01588)) (K01923,K01587,K13713) K01756 (K00602,(K01492,K06863 K11176))</t>
  </si>
  <si>
    <t>K00602,K00764,K01588,K01589,K01756,K01923,K01933,K01945,K01952,K08289</t>
  </si>
  <si>
    <t>M00049</t>
  </si>
  <si>
    <t>Adenine ribonucleotide biosynthesis, IMP =&gt; ADP,ATP</t>
  </si>
  <si>
    <t>K01939 K01756 (K00939,K18532,K18533,K00944) (K00940,K00873,K12406)</t>
  </si>
  <si>
    <t>K00873,K00939,K00940,K01756,K01939</t>
  </si>
  <si>
    <t>M00050</t>
  </si>
  <si>
    <t>Guanine ribonucleotide biosynthesis IMP =&gt; GDP,GTP</t>
  </si>
  <si>
    <t>K00088 K01951 K00942 (K00940,K18533,K00873,K12406)</t>
  </si>
  <si>
    <t>K00088,K00873,K00940,K00942,K01951</t>
  </si>
  <si>
    <t>M00546</t>
  </si>
  <si>
    <t>Purine degradation, xanthine =&gt; urea</t>
  </si>
  <si>
    <t>(K00106,K00087+K13479+K13480,K13481+K13482,K11177+K11178+K13483) (K00365,K16838,K16839,K22879) (K13484,K07127 (K13485,K16838,K16840)) (K01466,K16842) K01477</t>
  </si>
  <si>
    <t>K01466</t>
  </si>
  <si>
    <t>M00051</t>
  </si>
  <si>
    <t>Uridine monophosphate biosynthesis, glutamine (+ PRPP) =&gt; UMP</t>
  </si>
  <si>
    <t>Pyrimidine metabolism</t>
  </si>
  <si>
    <t>(K11540,(K11541 K01465),((K01954,K01955+K01956) (K00609+K00610,K00608) K01465)) (K00226,K00254,K17828) (K13421,K00762 K01591)</t>
  </si>
  <si>
    <t>K00762,K01955,K01956,K17828</t>
  </si>
  <si>
    <t>M00052</t>
  </si>
  <si>
    <t>Pyrimidine ribonucleotide biosynthesis, UMP =&gt; UDP/UTP,CDP/CTP</t>
  </si>
  <si>
    <t>(K13800,K13809,K09903) (K00940,K18533) K01937</t>
  </si>
  <si>
    <t>K00940,K01937,K09903</t>
  </si>
  <si>
    <t>M00053</t>
  </si>
  <si>
    <t>Pyrimidine deoxyribonuleotide biosynthesis, CDP/CTP =&gt; dCDP/dCTP,dTDP/dTTP</t>
  </si>
  <si>
    <t>(K00524,K00525+K00526,K10807+K10808) (K00940,K18533) (K00527,K21636) K01494 K01520 (K00560,K13998) K00943 K00940</t>
  </si>
  <si>
    <t>K00525,K00526,K00560,K00940,K00943,K01494,K01520,K21636</t>
  </si>
  <si>
    <t>M00020</t>
  </si>
  <si>
    <t>Serine biosynthesis, glycerate-3P =&gt; serine</t>
  </si>
  <si>
    <t>Amino acid metabolism</t>
  </si>
  <si>
    <t>Serine and threonine metabolism</t>
  </si>
  <si>
    <t>K00058 K00831 (K01079,K02203,K22305)</t>
  </si>
  <si>
    <t>K00058,K00058,K00831,K01079,K22305</t>
  </si>
  <si>
    <t>M00018</t>
  </si>
  <si>
    <t>Threonine biosynthesis, aspartate =&gt; homoserine =&gt; threonine</t>
  </si>
  <si>
    <t>(K00928,K12524,K12525,K12526) K00133 (K00003,K12524,K12525) (K00872,K02204,K02203) K01733</t>
  </si>
  <si>
    <t>K00133,K00872,K00928,K01733,K12524</t>
  </si>
  <si>
    <t>M00033</t>
  </si>
  <si>
    <t>Ectoine biosynthesis, aspartate =&gt; ectoine</t>
  </si>
  <si>
    <t>K00928 K00133 K00836 K06718 K06720</t>
  </si>
  <si>
    <t>K00133,K00836,K00928</t>
  </si>
  <si>
    <t>M00021</t>
  </si>
  <si>
    <t>Cysteine biosynthesis, serine =&gt; cysteine</t>
  </si>
  <si>
    <t>Cysteine and methionine metabolism</t>
  </si>
  <si>
    <t>(K00640,K23304) (K01738,K13034,K17069)</t>
  </si>
  <si>
    <t>K00640,K01738</t>
  </si>
  <si>
    <t>M00609</t>
  </si>
  <si>
    <t>Cysteine biosynthesis, methionine =&gt; cysteine</t>
  </si>
  <si>
    <t>K00789 K17462 K01243 K07173 K17216 K17217</t>
  </si>
  <si>
    <t>K01243,K07173</t>
  </si>
  <si>
    <t>M00017</t>
  </si>
  <si>
    <t>Methionine biosynthesis, apartate =&gt; homoserine =&gt; methionine</t>
  </si>
  <si>
    <t>(K00928,K12524,K12525) K00133 (K00003,K12524,K12525) (K00651,K00641) K01739 (K01760,K14155) (K00548,K24042,K00549)</t>
  </si>
  <si>
    <t>K00133,K00549,K00651,K00928,K01760,K12524</t>
  </si>
  <si>
    <t>M00034</t>
  </si>
  <si>
    <t>Methionine salvage pathway</t>
  </si>
  <si>
    <t>K00789 K01611 K00797 ((K01243,K01244) K00899,K00772) K08963 (K16054,K08964 (K09880,K08965 K08966)) K08967 (K00815,K08969,K23977,K00832,K00838)</t>
  </si>
  <si>
    <t>K00832,K01243,K08966</t>
  </si>
  <si>
    <t>M00019</t>
  </si>
  <si>
    <t>Valine/isoleucine biosynthesis, pyruvate =&gt; valine / 2-oxobutanoate =&gt; isoleucine</t>
  </si>
  <si>
    <t>Branched-chain amino acid metabolism</t>
  </si>
  <si>
    <t>K01652+(K01653,K11258) K00053 K01687 K00826</t>
  </si>
  <si>
    <t>K00053,K00826,K01652,K01652,K01652,K01653,K01653,K01687,K11258</t>
  </si>
  <si>
    <t>M00535</t>
  </si>
  <si>
    <t>Isoleucine biosynthesis, pyruvate =&gt; 2-oxobutanoate</t>
  </si>
  <si>
    <t>K09011 K01703+K01704 K00052</t>
  </si>
  <si>
    <t>K00052,K01703,K01704</t>
  </si>
  <si>
    <t>M00570</t>
  </si>
  <si>
    <t>Isoleucine biosynthesis, threonine =&gt; 2-oxobutanoate =&gt; isoleucine</t>
  </si>
  <si>
    <t>(K17989,K01754) K01652+(K01653,K11258) K00053 K01687 K00826</t>
  </si>
  <si>
    <t>K00053,K00826,K01652,K01652,K01652,K01653,K01653,K01687,K01754,K11258</t>
  </si>
  <si>
    <t>M00432</t>
  </si>
  <si>
    <t>Leucine biosynthesis, 2-oxoisovalerate =&gt; 2-oxoisocaproate</t>
  </si>
  <si>
    <t>K01649 (K01702,K01703+K01704) K00052</t>
  </si>
  <si>
    <t>K00052,K01649,K01703,K01704</t>
  </si>
  <si>
    <t>M00036</t>
  </si>
  <si>
    <t>Leucine degradation, leucine =&gt; acetoacetate + acetyl-CoA</t>
  </si>
  <si>
    <t>K00826 ((K00166+K00167,K11381)+K09699+K00382) (K00253,K00249) (K01968+K01969) (K05607,K13766) K01640</t>
  </si>
  <si>
    <t>K00382,K00826</t>
  </si>
  <si>
    <t>M00016</t>
  </si>
  <si>
    <t>Lysine biosynthesis, succinyl-DAP pathway, aspartate =&gt; lysine</t>
  </si>
  <si>
    <t>Lysine metabolism</t>
  </si>
  <si>
    <t>(K00928,K12524,K12525,K12526) K00133 K01714 K00215 K00674 (K00821,K14267) K01439 K01778 (K01586,K12526)</t>
  </si>
  <si>
    <t>K00133,K00215,K00674,K00821,K00928,K01439,K01586,K01714,K01778,K12524</t>
  </si>
  <si>
    <t>M00525</t>
  </si>
  <si>
    <t>Lysine biosynthesis, acetyl-DAP pathway, aspartate =&gt; lysine</t>
  </si>
  <si>
    <t>K00928 K00133 K01714 K00215 K05822 K00841 K05823 K01778 K01586</t>
  </si>
  <si>
    <t>K00133,K00215,K00928,K01586,K01714,K01778</t>
  </si>
  <si>
    <t>M00526</t>
  </si>
  <si>
    <t>Lysine biosynthesis, DAP dehydrogenase pathway, aspartate =&gt; lysine</t>
  </si>
  <si>
    <t>(K00928,K12524,K12525,K12526) K00133 K01714 K00215 K03340 (K01586,K12526)</t>
  </si>
  <si>
    <t>K00133,K00215,K00928,K01586,K01714,K12524</t>
  </si>
  <si>
    <t>M00527</t>
  </si>
  <si>
    <t>Lysine biosynthesis, DAP aminotransferase pathway, aspartate =&gt; lysine</t>
  </si>
  <si>
    <t>(K00928,K12524,K12525,K12526) K00133 K01714 K00215 K10206 K01778 (K01586,K12526)</t>
  </si>
  <si>
    <t>K00133,K00215,K00928,K01586,K01714,K01778,K12524</t>
  </si>
  <si>
    <t>M00030</t>
  </si>
  <si>
    <t>Lysine biosynthesis, AAA pathway, 2-oxoglutarate =&gt; 2-aminoadipate =&gt; lysine</t>
  </si>
  <si>
    <t>K01655 K17450 K01705 K05824 K00838 K00143 (K00293,K24034) K00290</t>
  </si>
  <si>
    <t>K17450</t>
  </si>
  <si>
    <t>M00433</t>
  </si>
  <si>
    <t>Lysine biosynthesis, 2-oxoglutarate =&gt; 2-oxoadipate</t>
  </si>
  <si>
    <t>K01655 (K17450 K01705,K16792+K16793) K05824</t>
  </si>
  <si>
    <t>M00032</t>
  </si>
  <si>
    <t>Lysine degradation, lysine =&gt; saccharopine =&gt; acetoacetyl-CoA</t>
  </si>
  <si>
    <t>K14157 K14085 K00825 (K15791+K00658+K00382) K00252 (K07514,(K07515,K07511) K00022)</t>
  </si>
  <si>
    <t>K00382</t>
  </si>
  <si>
    <t>M00028</t>
  </si>
  <si>
    <t>Ornithine biosynthesis, glutamate =&gt; ornithine</t>
  </si>
  <si>
    <t>Arginine and proline metabolism</t>
  </si>
  <si>
    <t>(K00618,K00619,K14681,K14682,K00620,K22477,K22478) ((K00930,K22478) K00145,K12659) (K00818,K00821) (K01438,K14677,K00620)</t>
  </si>
  <si>
    <t>K00145,K00821,K00930,K01438,K14682</t>
  </si>
  <si>
    <t>M00844</t>
  </si>
  <si>
    <t>Arginine biosynthesis, ornithine =&gt; arginine</t>
  </si>
  <si>
    <t>K00611 K01940 (K01755,K14681)</t>
  </si>
  <si>
    <t>K00611,K01755,K01940</t>
  </si>
  <si>
    <t>M00845</t>
  </si>
  <si>
    <t>Arginine biosynthesis, glutamate =&gt; acetylcitrulline =&gt; arginine</t>
  </si>
  <si>
    <t>K22478 K00145 K00821 K09065 K01438 K01940 K01755</t>
  </si>
  <si>
    <t>K00145,K00821,K01438,K01755,K01940</t>
  </si>
  <si>
    <t>M00029</t>
  </si>
  <si>
    <t>Urea cycle</t>
  </si>
  <si>
    <t>K01948 K00611 K01940 (K01755,K14681) K01476</t>
  </si>
  <si>
    <t>M00015</t>
  </si>
  <si>
    <t>Proline biosynthesis, glutamate =&gt; proline</t>
  </si>
  <si>
    <t>((K00931 K00147),K12657) K00286</t>
  </si>
  <si>
    <t>K00147,K00286,K00931</t>
  </si>
  <si>
    <t>M00026</t>
  </si>
  <si>
    <t>Histidine biosynthesis, PRPP =&gt; histidine</t>
  </si>
  <si>
    <t>Histidine metabolism</t>
  </si>
  <si>
    <t>(K00765-K02502) (K01523 K01496,K11755,K14152) (K01814,K24017) (K02501+K02500,K01663) ((K01693 K00817 (K04486,K05602,K18649)),(K01089 K00817)) (K00013,K14152)</t>
  </si>
  <si>
    <t>K00013,K00765,K00817,K01089,K01693,K01814,K02500,K02501,K11755</t>
  </si>
  <si>
    <t>M00022</t>
  </si>
  <si>
    <t>Shikimate pathway, phosphoenolpyruvate + erythrose-4P =&gt; chorismate</t>
  </si>
  <si>
    <t>Aromatic amino acid metabolism</t>
  </si>
  <si>
    <t>(K01626,K03856,K13853) (((K01735,K13829) ((K03785,K03786) K00014,K13832)),K13830) ((K00891,K13829) (K00800,K24018),K13830) K01736</t>
  </si>
  <si>
    <t>K00014,K00014,K00014,K00800,K00891,K00891,K01626,K01626,K01735,K01736,K03785</t>
  </si>
  <si>
    <t>M00023</t>
  </si>
  <si>
    <t>Tryptophan biosynthesis, chorismate =&gt; tryptophan</t>
  </si>
  <si>
    <t>(((K01657+K01658,K13503,K13501,K01656) K00766),K13497) (((K01817,K24017) (K01656,K01609)),K13498,K13501) (K01695+(K01696,K06001),K01694)</t>
  </si>
  <si>
    <t>K00766,K01657,K01658,K01695,K01696,K13497,K13498</t>
  </si>
  <si>
    <t>M00024</t>
  </si>
  <si>
    <t>Phenylalanine biosynthesis, chorismate =&gt; phenylpyruvate =&gt; phenylalanine</t>
  </si>
  <si>
    <t>((K01850,K04092,K14187,K04093,K04516,K06208,K06209) (K01713,K04518,K05359),K14170) (K00832,K00838)</t>
  </si>
  <si>
    <t>K00832,K01713,K04518,K14170,K14187</t>
  </si>
  <si>
    <t>M00025</t>
  </si>
  <si>
    <t>Tyrosine biosynthesis, chorismate =&gt; HPP =&gt; tyrosine</t>
  </si>
  <si>
    <t>(((K01850,K04092,K14170,K04093,K04516,K06208,K06209) (K04517,K00211)),K14187) (K00832,K00838)</t>
  </si>
  <si>
    <t>K00832,K14170,K14187</t>
  </si>
  <si>
    <t>M00040</t>
  </si>
  <si>
    <t>Tyrosine biosynthesis, chorismate =&gt; arogenate =&gt; tyrosine</t>
  </si>
  <si>
    <t>(K01850,K04092,K14170) (K00832,K15849) (K00220,K24018,K15227)</t>
  </si>
  <si>
    <t>K00832,K14170</t>
  </si>
  <si>
    <t>M00044</t>
  </si>
  <si>
    <t>Tyrosine degradation, tyrosine =&gt; homogentisate</t>
  </si>
  <si>
    <t>(K00815,K00838,K00832,K03334) K00457 K00451 K01800 (K01555,K16171)</t>
  </si>
  <si>
    <t>K00832</t>
  </si>
  <si>
    <t>M00027</t>
  </si>
  <si>
    <t>GABA (gamma-Aminobutyrate) shunt</t>
  </si>
  <si>
    <t>Other amino acid metabolism</t>
  </si>
  <si>
    <t>K01580 (K13524,K07250,K00823,K16871) (K00135,K00139,K17761)</t>
  </si>
  <si>
    <t>M00118</t>
  </si>
  <si>
    <t>Glutathione biosynthesis, glutamate =&gt; glutathione</t>
  </si>
  <si>
    <t>(K11204+K11205,K01919) (K21456,K01920)</t>
  </si>
  <si>
    <t>K01919,K01920</t>
  </si>
  <si>
    <t>M00060</t>
  </si>
  <si>
    <t>KDO2-lipid A biosynthesis, Raetz pathway, LpxL-LpxM type</t>
  </si>
  <si>
    <t>Glycan metabolism</t>
  </si>
  <si>
    <t>Lipopolysaccharide metabolism</t>
  </si>
  <si>
    <t>K00677 K02535 K02536 (K03269,K09949) K00748 K00912 K02527 K02517 K02560</t>
  </si>
  <si>
    <t>K00677,K00748,K00912,K02517,K02527,K02535,K02536,K03269</t>
  </si>
  <si>
    <t>M00866</t>
  </si>
  <si>
    <t>KDO2-lipid A biosynthesis, Raetz pathway, non-LpxL-LpxM type</t>
  </si>
  <si>
    <t>K00677 (K02535,K16363) K02536 (K03269,K09949) K00748 K00912 K02527 K02517 K09778</t>
  </si>
  <si>
    <t>M00063</t>
  </si>
  <si>
    <t>CMP-KDO biosynthesis</t>
  </si>
  <si>
    <t>K06041 K01627 K03270 K00979</t>
  </si>
  <si>
    <t>K00979,K01627,K06041</t>
  </si>
  <si>
    <t>M00064</t>
  </si>
  <si>
    <t>ADP-L-glycero-D-manno-heptose biosynthesis</t>
  </si>
  <si>
    <t>K03271 (K03272,K21344) K03273 (K03272,K21345) K03274</t>
  </si>
  <si>
    <t>K03271,K03271,K03272,K03273,K03274</t>
  </si>
  <si>
    <t>M00127</t>
  </si>
  <si>
    <t>Thiamine biosynthesis, prokaryotes, AIR (+ DXP/tyrosine) =&gt; TMP/TPP</t>
  </si>
  <si>
    <t>Metabolism of cofactors and vitamins</t>
  </si>
  <si>
    <t>Cofactor and vitamin metabolism</t>
  </si>
  <si>
    <t>K03148+K03154 K03151 K03150 K03149 K03147 ((K00941 K00788),K14153,K21219) K00946</t>
  </si>
  <si>
    <t>K03151</t>
  </si>
  <si>
    <t>M00895</t>
  </si>
  <si>
    <t>Thiamine biosynthesis, prokaryotes, AIR (+ DXP/glycine) =&gt; TMP/TPP</t>
  </si>
  <si>
    <t>K03148+K03154 K03151 K03153 K03149 K10810 K03147 K00941 K00788 K00946</t>
  </si>
  <si>
    <t>M00897</t>
  </si>
  <si>
    <t>Thiamine biosynthesis, plants, AIR (+ NAD+) =&gt; TMP/thiamine/TPP</t>
  </si>
  <si>
    <t>K03146 K03147 K14153 K22911 K00949</t>
  </si>
  <si>
    <t>K00949</t>
  </si>
  <si>
    <t>M00898</t>
  </si>
  <si>
    <t>Thiamine biosynthesis, pyridoxal-5P =&gt; TMP/thiamine/TPP</t>
  </si>
  <si>
    <t>K03146 K18278 K00877 K14154 -- K00949</t>
  </si>
  <si>
    <t>'--' steps are assumed incomplete</t>
  </si>
  <si>
    <t>M00125</t>
  </si>
  <si>
    <t>Riboflavin biosynthesis, plants and bacteria, GTP =&gt; riboflavin/FMN/FAD</t>
  </si>
  <si>
    <t>(K01497,K14652) (K01498 K00082,K11752) (K22912,K20860,K20861,K20862,K21063,K21064) (K02858,K14652) K00794 K00793 (K20884 K22949,K11753)</t>
  </si>
  <si>
    <t>K00794,K01497,K02858,K11752,K11753,K20862,K21064,K21064,K21064</t>
  </si>
  <si>
    <t>M00911</t>
  </si>
  <si>
    <t>Riboflavin biosynthesis, fungi, GTP =&gt; riboflavin/FMN/FAD</t>
  </si>
  <si>
    <t>K01497 K14654 K14655 -- K02858 K00794 K00793 K00861 K00953</t>
  </si>
  <si>
    <t>K00794,K01497,K02858</t>
  </si>
  <si>
    <t>M00124</t>
  </si>
  <si>
    <t>Pyridoxal-P biosynthesis, erythrose-4P =&gt; pyridoxal-P</t>
  </si>
  <si>
    <t>K03472 K03473 K00831 K00097 K03474 K00275</t>
  </si>
  <si>
    <t>K00831</t>
  </si>
  <si>
    <t>M00916</t>
  </si>
  <si>
    <t>Pyridoxal-P biosynthesis, R5P + glyceraldehyde-3P + glutamine =&gt; pyridoxal-P</t>
  </si>
  <si>
    <t>K06215+K08681</t>
  </si>
  <si>
    <t>K06215,K08681</t>
  </si>
  <si>
    <t>M00115</t>
  </si>
  <si>
    <t>NAD biosynthesis, aspartate =&gt; quinolinate =&gt; NAD</t>
  </si>
  <si>
    <t>(K00278,K06989) K03517 K00767 (K00969,K06210) (K01916,K01950)</t>
  </si>
  <si>
    <t>K00969,K01950</t>
  </si>
  <si>
    <t>M00912</t>
  </si>
  <si>
    <t>NAD biosynthesis, tryptophan =&gt; quinolinate =&gt; NAD</t>
  </si>
  <si>
    <t>(K00453,K00463) (K01432,K14263,K07130) K00486 K01556 K00452 K00767 (K00969,K06210) (K01916,K01950)</t>
  </si>
  <si>
    <t>M00119</t>
  </si>
  <si>
    <t>Pantothenate biosynthesis, valine/L-aspartate =&gt; pantothenate</t>
  </si>
  <si>
    <t>K00826 K00606 K00077 K01579 (K01918,K13799)</t>
  </si>
  <si>
    <t>K00606,K00826,K01918</t>
  </si>
  <si>
    <t>M00913</t>
  </si>
  <si>
    <t>Pantothenate biosynthesis, 2-oxoisovalerate/spermine =&gt; pantothenate</t>
  </si>
  <si>
    <t>K00606 K00077 K13367 K00128 K01918</t>
  </si>
  <si>
    <t>K00606,K01918</t>
  </si>
  <si>
    <t>M00120</t>
  </si>
  <si>
    <t>Coenzyme A biosynthesis, pantothenate =&gt; CoA</t>
  </si>
  <si>
    <t>(K00867,K03525,K01947,K09680) ((K01922,K21977) K01598,K13038) (K02318,(K00954,K02201) K00859)</t>
  </si>
  <si>
    <t>K00859,K00867,K00954,K13038</t>
  </si>
  <si>
    <t>M00914</t>
  </si>
  <si>
    <t>Coenzyme A biosynthesis, archaea, 2-oxoisovalerate =&gt; 4-phosphopantoate =&gt; CoA</t>
  </si>
  <si>
    <t>K00606 K00077 K06982 K09722 K13038 K02201 K09735</t>
  </si>
  <si>
    <t>K00606,K13038</t>
  </si>
  <si>
    <t>M00572</t>
  </si>
  <si>
    <t>Pimeloyl-ACP biosynthesis, BioC-BioH pathway, malonyl-ACP =&gt; pimeloyl-ACP</t>
  </si>
  <si>
    <t>K02169 (K00647,K09458) K00059 K02372 K00208 (K02170,K09789,K19560,K19561)</t>
  </si>
  <si>
    <t>K00059,K00059,K00208,K00647,K02372,K09458</t>
  </si>
  <si>
    <t>M00881</t>
  </si>
  <si>
    <t>Lipoic acid biosynthesis, plants and bacteria, octanoyl-ACP =&gt; dihydrolipoyl-E2/H</t>
  </si>
  <si>
    <t>K03801 K03644</t>
  </si>
  <si>
    <t>K03644,K03801</t>
  </si>
  <si>
    <t>M00882</t>
  </si>
  <si>
    <t>Lipoic acid biosynthesis, eukaryotes, octanoyl-ACP =&gt; dihydrolipoyl-H</t>
  </si>
  <si>
    <t>K23735 K03644</t>
  </si>
  <si>
    <t>K03644</t>
  </si>
  <si>
    <t>M00883</t>
  </si>
  <si>
    <t>Lipoic acid biosynthesis, animals and bacteria, octanoyl-ACP =&gt; dihydrolipoyl-H =&gt; dihydrolipoyl-E2</t>
  </si>
  <si>
    <t>(K23735,K23734) K03644 (K10105,K16869)</t>
  </si>
  <si>
    <t>M00884</t>
  </si>
  <si>
    <t>Lipoic acid biosynthesis, octanoyl-CoA =&gt; dihydrolipoyl-E2</t>
  </si>
  <si>
    <t>K23750 K03644</t>
  </si>
  <si>
    <t>M00126</t>
  </si>
  <si>
    <t>Tetrahydrofolate biosynthesis, GTP =&gt; THF</t>
  </si>
  <si>
    <t>(K01495,K09007,K22391) (K01077,K01113,(K08310,K19965)) ((K13939,(K13940,K01633 K00950) K00796),(K01633 K13941)) (K11754,K20457) (K00287,K13998)</t>
  </si>
  <si>
    <t>K00287,K00796,K00950,K01495,K01633,K08310,K11754</t>
  </si>
  <si>
    <t>M00840</t>
  </si>
  <si>
    <t>Tetrahydrofolate biosynthesis, mediated by ribA and trpF, GTP =&gt; THF</t>
  </si>
  <si>
    <t>K14652 K22100 -- K01633 K13941 K22099 K00287</t>
  </si>
  <si>
    <t>K00287,K01633</t>
  </si>
  <si>
    <t>M00841</t>
  </si>
  <si>
    <t>Tetrahydrofolate biosynthesis, mediated by PTPS, GTP =&gt; THF</t>
  </si>
  <si>
    <t>K01495 K22101 K13941 K11754 K13998</t>
  </si>
  <si>
    <t>K01495,K11754</t>
  </si>
  <si>
    <t>M00842</t>
  </si>
  <si>
    <t>Tetrahydrobiopterin biosynthesis, GTP =&gt; BH4</t>
  </si>
  <si>
    <t>K01495 K01737 K00072</t>
  </si>
  <si>
    <t>K01495,K01737</t>
  </si>
  <si>
    <t>M00843</t>
  </si>
  <si>
    <t>L-threo-Tetrahydrobiopterin biosynthesis, GTP =&gt; L-threo-BH4</t>
  </si>
  <si>
    <t>K01495 K01737 K17745</t>
  </si>
  <si>
    <t>M00880</t>
  </si>
  <si>
    <t>Molybdenum cofactor biosynthesis, GTP =&gt; molybdenum cofactor</t>
  </si>
  <si>
    <t>((K03639 K03637),K20967) (K03635,K21142) (((K03831,K03638) K03750),K15376)</t>
  </si>
  <si>
    <t>K03635,K03637,K03639,K03750,K03831</t>
  </si>
  <si>
    <t>M00140</t>
  </si>
  <si>
    <t>C1-unit interconversion, prokaryotes</t>
  </si>
  <si>
    <t>K00600 (K01491,(K00300 K01500)) K01938</t>
  </si>
  <si>
    <t>K00600,K01491,K01938</t>
  </si>
  <si>
    <t>M00141</t>
  </si>
  <si>
    <t>C1-unit interconversion, eukaryotes</t>
  </si>
  <si>
    <t>K00600 (K00288,(K13403 K13402))</t>
  </si>
  <si>
    <t>K00600</t>
  </si>
  <si>
    <t>M00846</t>
  </si>
  <si>
    <t>Siroheme biosynthesis, glutamyl-tRNA =&gt; siroheme</t>
  </si>
  <si>
    <t>K02492 K01845 K01698 K01749 (K01719,K13542,K13543) (K02302,(K00589,K02303,K02496,K13542,K13543)+K02304-K03794)</t>
  </si>
  <si>
    <t>K01698,K01719,K01749,K02302,K02303,K02304,K02492,K02496</t>
  </si>
  <si>
    <t>M00868</t>
  </si>
  <si>
    <t>Heme biosynthesis, animals and fungi, glycine =&gt; heme</t>
  </si>
  <si>
    <t>K00643 K01698 K01749 K01719 K01599 K00228 K00231 K01772</t>
  </si>
  <si>
    <t>K01599,K01698,K01719,K01749,K01772</t>
  </si>
  <si>
    <t>M00121</t>
  </si>
  <si>
    <t>Heme biosynthesis, plants and bacteria, glutamate =&gt; heme</t>
  </si>
  <si>
    <t>K01885 K02492 K01845 K01698 K01749 (K01719,K13542,K13543) K01599 (K00228,K02495) (K00230,K00231,K08973) K01772</t>
  </si>
  <si>
    <t>K00230,K01599,K01698,K01719,K01749,K01772,K01885,K02492,K02495,K02495</t>
  </si>
  <si>
    <t>M00926</t>
  </si>
  <si>
    <t>Heme biosynthesis, bacteria, glutamyl-tRNA =&gt; coproporphyrin III =&gt; heme</t>
  </si>
  <si>
    <t>K02492 K01845 K01698 K01749 (K01719,K13542) K01599 K00231 K01772 K00435</t>
  </si>
  <si>
    <t>K01599,K01698,K01719,K01749,K01772,K02492</t>
  </si>
  <si>
    <t>M00924</t>
  </si>
  <si>
    <t>Cobalamin biosynthesis, anaerobic, uroporphyrinogen III =&gt; sirohydrochlorin =&gt; cobyrinate a,c-diamide</t>
  </si>
  <si>
    <t>(K02302,(K02303,K13542) K02304) (K02190,K03795,K22011) K03394 (K05934,K13541,K21479) K05936 (K02189,K13541) K02188 K05895 (K02191 K03399,K00595) K06042 K02224</t>
  </si>
  <si>
    <t>K02302,K02303,K02304</t>
  </si>
  <si>
    <t>M00925</t>
  </si>
  <si>
    <t>Cobalamin biosynthesis, aerobic, uroporphyrinogen III =&gt; precorrin 2 =&gt; cobyrinate a,c-diamide</t>
  </si>
  <si>
    <t>(K02303,K13542) (K03394,K13540) K02229 (K05934,K13540,K13541) K05936 K02228 K05895 K00595 K06042 K02224 K02230+K09882+K09883</t>
  </si>
  <si>
    <t>K02303</t>
  </si>
  <si>
    <t>M00117</t>
  </si>
  <si>
    <t>Ubiquinone biosynthesis, prokaryotes, chorismate (+ polyprenyl-PP) =&gt; ubiquinol</t>
  </si>
  <si>
    <t>(K03181,K18240) K03179 (K03182+K03186) K18800 K00568 K03185 K03183 K03184 K00568</t>
  </si>
  <si>
    <t>K00568,K03182,K03183,K03186,K03186</t>
  </si>
  <si>
    <t>M00116</t>
  </si>
  <si>
    <t>Menaquinone biosynthesis, chorismate (+ polyprenyl-PP) =&gt; menaquinol</t>
  </si>
  <si>
    <t>K02552 K02551 K08680 K02549 K01911 K01661 K19222 K02548 K03183</t>
  </si>
  <si>
    <t>K03183</t>
  </si>
  <si>
    <t>M00095</t>
  </si>
  <si>
    <t>C5 isoprenoid biosynthesis, mevalonate pathway</t>
  </si>
  <si>
    <t>Biosynthesis of terpenoids and polyketides</t>
  </si>
  <si>
    <t>Terpenoid backbone biosynthesis</t>
  </si>
  <si>
    <t>K00626 K01641 K00021 K00869 (K00938,K13273) K01597 K01823</t>
  </si>
  <si>
    <t>M00849</t>
  </si>
  <si>
    <t>C5 isoprenoid biosynthesis, mevalonate pathway, archaea</t>
  </si>
  <si>
    <t>K00626 K01641 (K00021,K00054) ((K00869 K17942),(K18689 K18690 K22813)) K06981 K01823</t>
  </si>
  <si>
    <t>M00096</t>
  </si>
  <si>
    <t>C5 isoprenoid biosynthesis, non-mevalonate pathway</t>
  </si>
  <si>
    <t>K01662 K00099 (K00991,K12506) K00919 (K01770,K12506) K03526 K03527 K01823</t>
  </si>
  <si>
    <t>K00099,K00919,K00991,K01662,K01770,K03526,K03527</t>
  </si>
  <si>
    <t>M00364</t>
  </si>
  <si>
    <t>C10-C20 isoprenoid biosynthesis, bacteria</t>
  </si>
  <si>
    <t>K01823 (K00795,K13789,K13787)</t>
  </si>
  <si>
    <t>K00795</t>
  </si>
  <si>
    <t>M00793</t>
  </si>
  <si>
    <t>dTDP-L-rhamnose biosynthesis</t>
  </si>
  <si>
    <t>Polyketide sugar unit biosynthesis</t>
  </si>
  <si>
    <t>K00973 K01710 (K01790 K00067,K23987)</t>
  </si>
  <si>
    <t>K00067,K00973,K01710,K01790</t>
  </si>
  <si>
    <t>M00848</t>
  </si>
  <si>
    <t>Aurachin biosynthesis, anthranilate =&gt; aurachin A</t>
  </si>
  <si>
    <t>Biosynthesis of other secondary metabolites</t>
  </si>
  <si>
    <t>Biosynthesis of other antibiotics</t>
  </si>
  <si>
    <t>K09460 K02078+K14245+K14246+K22798 K22799 K22800 K21272 K21271 K22801 K22802</t>
  </si>
  <si>
    <t>K02078</t>
  </si>
  <si>
    <t>No KOfam profile for K22802,No KOfam profile for K22800,No KOfam profile for K14245,No KOfam profile for K21272,No KOfam profile for K22801,No KOfam profile for K09460,No KOfam profile for K21271,No KOfam profile for K22798,No KOfam profile for K22799,No KOfam profile for K14246</t>
  </si>
  <si>
    <t>M00569</t>
  </si>
  <si>
    <t>Catechol meta-cleavage, catechol =&gt; acetyl-CoA / 4-methylcatechol =&gt; propanoyl-CoA</t>
  </si>
  <si>
    <t>Xenobiotics biodegradation</t>
  </si>
  <si>
    <t>Aromatics degradation</t>
  </si>
  <si>
    <t>(K00446,K07104) ((K10217 K01821 K01617),K10216) (K18364,K02554) (K18365,K01666) (K18366,K04073)</t>
  </si>
  <si>
    <t>K01821</t>
  </si>
  <si>
    <t>M00575</t>
  </si>
  <si>
    <t>Pertussis pathogenicity signature, T1SS</t>
  </si>
  <si>
    <t>Signature modules</t>
  </si>
  <si>
    <t>Gene set</t>
  </si>
  <si>
    <t>Pathogenicity</t>
  </si>
  <si>
    <t>K22944 K11004 K07389 K11003 K12340</t>
  </si>
  <si>
    <t>K12340</t>
  </si>
  <si>
    <t>M00627</t>
  </si>
  <si>
    <t>beta-Lactam resistance, Bla system</t>
  </si>
  <si>
    <t>Drug resistance</t>
  </si>
  <si>
    <t>K02172 K02171 (K18766,K17836)</t>
  </si>
  <si>
    <t>K17836</t>
  </si>
  <si>
    <t>M00745</t>
  </si>
  <si>
    <t>Imipenem resistance, repression of porin OprD</t>
  </si>
  <si>
    <t>(K18072 K18073),(K07644 K07665),K18297 K18093</t>
  </si>
  <si>
    <t>K07644,K07665</t>
  </si>
  <si>
    <t>M00651</t>
  </si>
  <si>
    <t>Vancomycin resistance, D-Ala-D-Lac type</t>
  </si>
  <si>
    <t>(K18345 K18344 K07260 K18346),(K18351 K18352 K18354 K18353) (K18347 K15739 K08641)</t>
  </si>
  <si>
    <t>K07260</t>
  </si>
  <si>
    <t>No KOfam profile for K18354</t>
  </si>
  <si>
    <t>M00726</t>
  </si>
  <si>
    <t>Cationic antimicrobial peptide (CAMP) resistance, lysyl-phosphatidylglycerol (L-PG) synthase MprF</t>
  </si>
  <si>
    <t>K19077 K19078 K14205</t>
  </si>
  <si>
    <t>K14205</t>
  </si>
  <si>
    <t>M00718</t>
  </si>
  <si>
    <t>Multidrug resistance, efflux pump MexAB-OprM</t>
  </si>
  <si>
    <t>K18131 K03585+K18138+K18139</t>
  </si>
  <si>
    <t>K03585,K18138</t>
  </si>
  <si>
    <t>M00696</t>
  </si>
  <si>
    <t>Multidrug resistance, efflux pump AcrEF-TolC</t>
  </si>
  <si>
    <t>K18140 K18141+K18142+K12340</t>
  </si>
  <si>
    <t>M00697</t>
  </si>
  <si>
    <t>Multidrug resistance, efflux pump MdtEF-TolC</t>
  </si>
  <si>
    <t>K07690 K18898+K18899+K12340</t>
  </si>
  <si>
    <t>M00700</t>
  </si>
  <si>
    <t>Multidrug resistance, efflux pump AbcA</t>
  </si>
  <si>
    <t>(K18906,K18907) K18104</t>
  </si>
  <si>
    <t>K18907</t>
  </si>
  <si>
    <t>M00702</t>
  </si>
  <si>
    <t>Multidrug resistance, efflux pump NorB</t>
  </si>
  <si>
    <t>(K18906,K18907) K08170</t>
  </si>
  <si>
    <t>M00746</t>
  </si>
  <si>
    <t>Multidrug resistance, repression of porin OmpF</t>
  </si>
  <si>
    <t>K13632 K18513 K09476</t>
  </si>
  <si>
    <t>K09476,K09476</t>
  </si>
  <si>
    <t>No KOfam profile for K18513</t>
  </si>
  <si>
    <t>M00664</t>
  </si>
  <si>
    <t>Nodulation</t>
  </si>
  <si>
    <t>Symbiosis</t>
  </si>
  <si>
    <t>K14658 K14659 K14666 K14657</t>
  </si>
  <si>
    <t>K14657</t>
  </si>
  <si>
    <t>M00611</t>
  </si>
  <si>
    <t>Oxygenic photosynthesis in plants and cyanobacteria</t>
  </si>
  <si>
    <t>Module set</t>
  </si>
  <si>
    <t>Metabolic capacity</t>
  </si>
  <si>
    <t>(M00161,M00163) M00165</t>
  </si>
  <si>
    <t>M00612</t>
  </si>
  <si>
    <t>Anoxygenic photosynthesis in purple bacteria</t>
  </si>
  <si>
    <t>M00597 M00165</t>
  </si>
  <si>
    <t>M00613</t>
  </si>
  <si>
    <t>Anoxygenic photosynthesis in green nonsulfur bacteria</t>
  </si>
  <si>
    <t>M00597 M00376</t>
  </si>
  <si>
    <t>K00244,K00247,K01961,K01962,K01963,K02160</t>
  </si>
  <si>
    <t>M00614</t>
  </si>
  <si>
    <t>Anoxygenic photosynthesis in green sulfur bacteria</t>
  </si>
  <si>
    <t>M00598 M00173</t>
  </si>
  <si>
    <t>M00617</t>
  </si>
  <si>
    <t>Methanogen</t>
  </si>
  <si>
    <t>M00567,M00357,M00356,M00563</t>
  </si>
  <si>
    <t>M00618</t>
  </si>
  <si>
    <t>Acetogen</t>
  </si>
  <si>
    <t>M00377 M00579</t>
  </si>
  <si>
    <t>K00297,K00925,K01491,K01938,K13788</t>
  </si>
  <si>
    <t>M00615</t>
  </si>
  <si>
    <t>Nitrate assimilation</t>
  </si>
  <si>
    <t>(K02575,K15576+K15577+K15578-K15579) M00531</t>
  </si>
  <si>
    <t>K02575</t>
  </si>
  <si>
    <t>Wasp_Bin_1</t>
  </si>
  <si>
    <t>K00134,K00134,K00134,K00845,K00850,K00873,K00873,K00927,K01624,K01689,K01689,K01803,K01810,K01834,K01834</t>
  </si>
  <si>
    <t>K00134,K00134,K00134,K00873,K00873,K00927,K01689,K01689,K01803,K01834,K01834</t>
  </si>
  <si>
    <t>K00134,K00134,K00134,K00927,K01610,K01624,K01689,K01689,K01803,K01834,K01834,K02446,K03841</t>
  </si>
  <si>
    <t>K00031,K00116,K00164,K00239,K00239,K00240,K00240,K00241,K00242,K00244,K00244,K00245,K00246,K00247,K00247,K00382,K00658,K01647,K01647,K01676,K01681,K01682,K01902,K01903</t>
  </si>
  <si>
    <t>K00031,K01647,K01647,K01681,K01682</t>
  </si>
  <si>
    <t>K00116,K00164,K00239,K00239,K00240,K00240,K00241,K00242,K00244,K00244,K00245,K00246,K00247,K00247,K00382,K00658,K01676,K01902,K01903</t>
  </si>
  <si>
    <t>K00033,K00033,K00036,K00615,K00616,K00616,K01783,K01807,K01810,K07404</t>
  </si>
  <si>
    <t>M00006</t>
  </si>
  <si>
    <t>Pentose phosphate pathway, oxidative phase, glucose 6P =&gt; ribulose 5P</t>
  </si>
  <si>
    <t>(K13937,((K00036,K19243) (K01057,K07404))) K00033</t>
  </si>
  <si>
    <t>K00033,K00033,K00036,K07404</t>
  </si>
  <si>
    <t>K00615,K00616,K00616,K01783,K01807</t>
  </si>
  <si>
    <t>K01807</t>
  </si>
  <si>
    <t>K00036,K01625,K01690,K07404</t>
  </si>
  <si>
    <t>K00134,K00134,K00134,K00927,K01625</t>
  </si>
  <si>
    <t>M00014</t>
  </si>
  <si>
    <t>Glucuronate pathway (uronate pathway)</t>
  </si>
  <si>
    <t>K00012 ((K12447 K16190),(K00699 (K01195,K14756))) K00002 K13247 -- K03331 (K05351,K00008) K00854</t>
  </si>
  <si>
    <t>K00012</t>
  </si>
  <si>
    <t>K01625</t>
  </si>
  <si>
    <t>K00849,K00965,K01784,K01785</t>
  </si>
  <si>
    <t>K00134,K00134,K00134,K00927</t>
  </si>
  <si>
    <t>K00012,K00963,K00963</t>
  </si>
  <si>
    <t>K02821,K02821,K02821,K02822,K02822,K02822,K03077,K03078,K03079,K03475,K03475,K03475,K03476</t>
  </si>
  <si>
    <t>K00963,K00963</t>
  </si>
  <si>
    <t>K00705,K01835</t>
  </si>
  <si>
    <t>K00845,K00963,K00963,K01835</t>
  </si>
  <si>
    <t>M00554</t>
  </si>
  <si>
    <t>Nucleotide sugar biosynthesis, galactose =&gt; UDP-galactose</t>
  </si>
  <si>
    <t>K00849 K00965</t>
  </si>
  <si>
    <t>K00849,K00965</t>
  </si>
  <si>
    <t>K00820,K00845,K01810</t>
  </si>
  <si>
    <t>K00820,K00845,K01810,K03431,K04042</t>
  </si>
  <si>
    <t>K01647,K01647,K01681,K01682</t>
  </si>
  <si>
    <t>K14446</t>
  </si>
  <si>
    <t>K00031,K01647,K01647,K01681</t>
  </si>
  <si>
    <t>K00281,K00382,K00600,K00605,K02437,K03781,K03781,K03781</t>
  </si>
  <si>
    <t>K00134,K00134,K00134,K00615,K00855,K00927,K01624,K01807,K02446,K03841</t>
  </si>
  <si>
    <t>K00134,K00134,K00134,K00855,K00927</t>
  </si>
  <si>
    <t>K00615,K01624,K01807,K02446,K03841</t>
  </si>
  <si>
    <t>M00169</t>
  </si>
  <si>
    <t>CAM (Crassulacean acid metabolism), light</t>
  </si>
  <si>
    <t>K00029 K01006</t>
  </si>
  <si>
    <t>K00029</t>
  </si>
  <si>
    <t>K00029,K01595</t>
  </si>
  <si>
    <t>K01595,K01610</t>
  </si>
  <si>
    <t>K00031,K00239,K00239,K00240,K00240,K00241,K00242,K00244,K00244,K00245,K00246,K00247,K00247,K01007,K01595,K01676,K01681,K01682,K01902,K01903,K03737</t>
  </si>
  <si>
    <t>K00239,K00239,K00240,K00240,K00241,K01962,K01963,K02160,K02160</t>
  </si>
  <si>
    <t>K00239,K00239,K00240,K00240,K00241,K01007,K01595,K01902,K01903</t>
  </si>
  <si>
    <t>K00297,K01491</t>
  </si>
  <si>
    <t>K00925,K01895</t>
  </si>
  <si>
    <t>K00600,K01595,K01689,K01689</t>
  </si>
  <si>
    <t>K00850,K01624</t>
  </si>
  <si>
    <t>K01624,K03841</t>
  </si>
  <si>
    <t>M00176</t>
  </si>
  <si>
    <t>Assimilatory sulfate reduction, sulfate =&gt; H2S</t>
  </si>
  <si>
    <t>Sulfur metabolism</t>
  </si>
  <si>
    <t>(K13811,K00958+K00860,K00955+K00957,K00956+K00957+K00860) K00390 (K00380+K00381,K00392)</t>
  </si>
  <si>
    <t>K00380,K00381,K00390,K00860,K00956,K00957</t>
  </si>
  <si>
    <t>K00330,K00331,K00334,K00335,K00336,K00337,K00338,K00339,K00340,K00341,K00342,K00343,K13378</t>
  </si>
  <si>
    <t>M00149</t>
  </si>
  <si>
    <t>Succinate dehydrogenase, prokaryotes</t>
  </si>
  <si>
    <t>K00241+(K00242,K18859,K18860)+K00239+K00240</t>
  </si>
  <si>
    <t>K00239,K00239,K00240,K00240,K00241,K00242</t>
  </si>
  <si>
    <t>K00244,K00244,K00245,K00246,K00247,K00247</t>
  </si>
  <si>
    <t>M00154</t>
  </si>
  <si>
    <t>Cytochrome c oxidase</t>
  </si>
  <si>
    <t>(K02257+K02262+K02256+K02261+K02263+K02264+K02265+K02266+K02267+K02268+K02270-K02271+K02272-K02273+K02258+K02259+K02260)</t>
  </si>
  <si>
    <t>K02257</t>
  </si>
  <si>
    <t>K00424,K00425,K00425,K00426,K00426</t>
  </si>
  <si>
    <t>M00417</t>
  </si>
  <si>
    <t>Cytochrome o ubiquinol oxidase</t>
  </si>
  <si>
    <t>K02297+K02298+K02299+K02300</t>
  </si>
  <si>
    <t>K02297,K02298,K02299,K02300</t>
  </si>
  <si>
    <t>K00645,K00648,K01962,K01963,K02160,K02160</t>
  </si>
  <si>
    <t>K00059,K00059,K00059,K00059,K00059,K00059,K00059,K00059,K00208,K00647,K01716,K02372,K02372,K09458</t>
  </si>
  <si>
    <t>K00059,K00059,K00059,K00059,K00059,K00059,K00059,K00059,K00645,K09458</t>
  </si>
  <si>
    <t>M00086</t>
  </si>
  <si>
    <t>beta-Oxidation, acyl-CoA synthesis</t>
  </si>
  <si>
    <t>K01897,K15013</t>
  </si>
  <si>
    <t>M00098</t>
  </si>
  <si>
    <t>Acylglycerol degradation</t>
  </si>
  <si>
    <t>(K01046,K12298,K16816,K13534,K14073,K14074,K14075,K14076,K22283,K14452,K22284,K14674,K14675,K17900) K01054</t>
  </si>
  <si>
    <t>K01054</t>
  </si>
  <si>
    <t>K00981,K00981,K00998,K01613</t>
  </si>
  <si>
    <t>M00099</t>
  </si>
  <si>
    <t>Sphingosine biosynthesis</t>
  </si>
  <si>
    <t>K00654 K04708 (K04709,K04710,K24621,K24622,K23727) K04712 (K01441,K12348,K12349)</t>
  </si>
  <si>
    <t>K12349,K12349</t>
  </si>
  <si>
    <t>No KOfam profile for K24622,No KOfam profile for K24621</t>
  </si>
  <si>
    <t>K00602,K00764,K01588,K01589,K01756,K01756,K01923,K01933,K01945,K01952,K08289,K11175</t>
  </si>
  <si>
    <t>K00873,K00873,K00939,K00940,K01756,K01756,K01939</t>
  </si>
  <si>
    <t>K00088,K00873,K00873,K00940,K00942,K01951,K01951</t>
  </si>
  <si>
    <t>K13481,K13482,K16839,K16842</t>
  </si>
  <si>
    <t>K00254,K00609,K00610,K00762,K01591,K01955,K01956</t>
  </si>
  <si>
    <t>K00525,K00525,K00526,K00526,K00560,K00940,K00943,K01494,K01520,K21636</t>
  </si>
  <si>
    <t>M00046</t>
  </si>
  <si>
    <t>Pyrimidine degradation, uracil =&gt; beta-alanine, thymine =&gt; 3-aminoisobutanoate</t>
  </si>
  <si>
    <t>(K00207,K17722+K17723) K01464 (K01431,K06016)</t>
  </si>
  <si>
    <t>K01464,K01464,K06016,K06016,K17722,K17723</t>
  </si>
  <si>
    <t>K00058,K00831,K00831,K01079</t>
  </si>
  <si>
    <t>K00133,K00133,K00872,K00928,K01733,K02204,K02204,K12524,K12525</t>
  </si>
  <si>
    <t>K00133,K00133,K00836,K00928</t>
  </si>
  <si>
    <t>K00789,K01243,K07173</t>
  </si>
  <si>
    <t>K00133,K00133,K00549,K00549,K00549,K00549,K00549,K00651,K00928,K01739,K01760,K12524,K12525</t>
  </si>
  <si>
    <t>K00789,K00797,K00832,K00899,K01243,K01611,K08963,K08964,K08967,K09880</t>
  </si>
  <si>
    <t>M00035</t>
  </si>
  <si>
    <t>Methionine degradation</t>
  </si>
  <si>
    <t>K00789 (K00558,K17398,K17399) K01251 (K01697,K10150)</t>
  </si>
  <si>
    <t>K00789</t>
  </si>
  <si>
    <t>M00368</t>
  </si>
  <si>
    <t>Ethylene biosynthesis, methionine =&gt; ethylene</t>
  </si>
  <si>
    <t>K00789 (K01762,K20772) K05933</t>
  </si>
  <si>
    <t>K00053,K00826,K01652,K01652,K01652,K01653,K01687,K11258</t>
  </si>
  <si>
    <t>K00053,K00826,K01652,K01652,K01652,K01653,K01687,K01754,K11258</t>
  </si>
  <si>
    <t>K00052,K01649,K01649,K01703,K01704</t>
  </si>
  <si>
    <t>K00133,K00133,K00215,K00674,K00821,K00821,K00928,K01439,K01586,K01586,K01586,K01714,K01778,K12524,K12525</t>
  </si>
  <si>
    <t>K00133,K00133,K00215,K00928,K01586,K01586,K01586,K01714,K01778</t>
  </si>
  <si>
    <t>K00133,K00133,K00215,K00928,K01586,K01586,K01586,K01714,K12524,K12525</t>
  </si>
  <si>
    <t>K00133,K00133,K00215,K00928,K01586,K01586,K01586,K01714,K01778,K12524,K12525</t>
  </si>
  <si>
    <t>K00382,K00658</t>
  </si>
  <si>
    <t>K00145,K00821,K00821,K00930,K01438,K14682,K22477</t>
  </si>
  <si>
    <t>K00145,K00821,K00821,K01438,K01755,K01940</t>
  </si>
  <si>
    <t>K00147,K00286,K00286,K00931</t>
  </si>
  <si>
    <t>M00879</t>
  </si>
  <si>
    <t>Arginine succinyltransferase pathway, arginine =&gt; glutamate</t>
  </si>
  <si>
    <t>K00673 K01484 K00840 K06447 K05526</t>
  </si>
  <si>
    <t>K00673,K00840,K01484,K05526,K06447</t>
  </si>
  <si>
    <t>M00133</t>
  </si>
  <si>
    <t>Polyamine biosynthesis, arginine =&gt; agmatine =&gt; putrescine =&gt; spermidine</t>
  </si>
  <si>
    <t>Polyamine biosynthesis</t>
  </si>
  <si>
    <t>(K01583,K01584,K01585,K02626) K01480 K01611 K00797</t>
  </si>
  <si>
    <t>K00797,K01585,K01611</t>
  </si>
  <si>
    <t>M00135</t>
  </si>
  <si>
    <t>GABA biosynthesis, eukaryotes, putrescine =&gt; GABA</t>
  </si>
  <si>
    <t>K00657 K00274 (K00128,K14085,K00149) --</t>
  </si>
  <si>
    <t>K00657</t>
  </si>
  <si>
    <t>M00136</t>
  </si>
  <si>
    <t>GABA biosynthesis, prokaryotes, putrescine =&gt; GABA</t>
  </si>
  <si>
    <t>K09470 K09471 K09472 K09473</t>
  </si>
  <si>
    <t>K09471</t>
  </si>
  <si>
    <t>K00013,K00765,K00817,K00817,K01089,K01693,K01814,K02500,K02501,K11755</t>
  </si>
  <si>
    <t>K00014,K00800,K00891,K00891,K01626,K01626,K01626,K01735,K01736,K03786</t>
  </si>
  <si>
    <t>K00766,K00766,K01609,K01657,K01658,K01658,K01658,K01695,K01696,K13498</t>
  </si>
  <si>
    <t>K00832,K01713,K04093,K04518,K14170,K14187</t>
  </si>
  <si>
    <t>K00832,K04093,K14170,K14187</t>
  </si>
  <si>
    <t>K00135,K00823,K07250</t>
  </si>
  <si>
    <t>K00677,K00748,K00912,K02517,K02517,K02517,K02527,K02535,K02536,K02560,K03269</t>
  </si>
  <si>
    <t>K00677,K00748,K00912,K02517,K02517,K02517,K02527,K02535,K02536,K03269</t>
  </si>
  <si>
    <t>K00979,K01627,K03270,K06041</t>
  </si>
  <si>
    <t>K00788,K00941,K00946,K03147,K03148,K03149,K03150,K03151,K03154</t>
  </si>
  <si>
    <t>K00788,K00941,K00946,K03147,K03148,K03149,K03151,K03154</t>
  </si>
  <si>
    <t>M00896</t>
  </si>
  <si>
    <t>Thiamine biosynthesis, archaea, AIR (+ NAD+) =&gt; TMP/TPP</t>
  </si>
  <si>
    <t>K22699 K03147 (K00941 (K00788,K21220),K21219) K00946</t>
  </si>
  <si>
    <t>K00788,K00941,K00946,K03147</t>
  </si>
  <si>
    <t>K03147</t>
  </si>
  <si>
    <t>M00899</t>
  </si>
  <si>
    <t>Thiamine salvage pathway, HMP/HET =&gt; TMP</t>
  </si>
  <si>
    <t>K00878 ((K00941 K00788),K14153,K21219)</t>
  </si>
  <si>
    <t>K00788,K00878,K00941</t>
  </si>
  <si>
    <t>K00793,K00794,K01497,K02858,K11752,K11753,K20862,K21064,K21064</t>
  </si>
  <si>
    <t>K00793,K00794,K01497,K02858</t>
  </si>
  <si>
    <t>K00097,K00275,K00831,K00831,K03472,K03473,K03474</t>
  </si>
  <si>
    <t>K00969,K01916</t>
  </si>
  <si>
    <t>K00077,K00606,K00826,K01579,K01918</t>
  </si>
  <si>
    <t>K00077,K00606,K01918</t>
  </si>
  <si>
    <t>K00077,K00606,K13038</t>
  </si>
  <si>
    <t>K00059,K00059,K00059,K00059,K00059,K00059,K00059,K00059,K00208,K00647,K02169,K02170,K02372,K02372,K09458</t>
  </si>
  <si>
    <t>M00123</t>
  </si>
  <si>
    <t>Biotin biosynthesis, pimeloyl-ACP/CoA =&gt; biotin</t>
  </si>
  <si>
    <t>K00652 ((K00833,K19563) K01935,K19562) K01012</t>
  </si>
  <si>
    <t>K00652,K00833,K01012,K01935,K01935</t>
  </si>
  <si>
    <t>M00573</t>
  </si>
  <si>
    <t>Biotin biosynthesis, BioI pathway, long-chain-acyl-ACP =&gt; pimeloyl-ACP =&gt; biotin</t>
  </si>
  <si>
    <t>K16593 K00652 K19563 K01935 K01012</t>
  </si>
  <si>
    <t>K00652,K01012,K01935,K01935</t>
  </si>
  <si>
    <t>M00577</t>
  </si>
  <si>
    <t>Biotin biosynthesis, BioW pathway, pimelate =&gt; pimeloyl-CoA =&gt; biotin</t>
  </si>
  <si>
    <t>K01906 K00652 (K00833,K19563) K01935 K01012</t>
  </si>
  <si>
    <t>K00287,K00796,K00950,K01077,K01495,K01633,K08310,K11754</t>
  </si>
  <si>
    <t>K03635,K03637,K03638,K03639,K03750,K03831</t>
  </si>
  <si>
    <t>K00600,K01491</t>
  </si>
  <si>
    <t>K01698,K01719,K01749,K01845,K01845,K02302,K02303,K02304,K02492,K02496</t>
  </si>
  <si>
    <t>K00228,K01599,K01698,K01719,K01749,K01772</t>
  </si>
  <si>
    <t>K00228,K00230,K01599,K01698,K01719,K01749,K01772,K01845,K01845,K01885,K02492,K02495,K02495,K02495</t>
  </si>
  <si>
    <t>K01599,K01698,K01719,K01749,K01772,K01845,K01845,K02492</t>
  </si>
  <si>
    <t>K00568,K03179,K03181,K03182,K03183,K03184,K03185,K03186,K03186,K18800</t>
  </si>
  <si>
    <t>K01661,K01911,K02548,K02549,K02551,K02552,K03183,K08680,K19222</t>
  </si>
  <si>
    <t>M00932</t>
  </si>
  <si>
    <t>Phylloquinone biosynthesis, chorismate (+ phytyl-PP) =&gt; phylloquinol</t>
  </si>
  <si>
    <t>(K02552 K02551 K08680 K02549,K14759) (K01911,K14760) K01661 (K19222,K12073) K23094 K17872 K23095</t>
  </si>
  <si>
    <t>K01661,K01911,K02549,K02551,K02552,K08680,K19222</t>
  </si>
  <si>
    <t>K01823,K01823</t>
  </si>
  <si>
    <t>K00099,K00919,K00991,K01662,K01770,K01823,K01823,K03526,K03527</t>
  </si>
  <si>
    <t>K00795,K01823,K01823</t>
  </si>
  <si>
    <t>M00365</t>
  </si>
  <si>
    <t>C10-C20 isoprenoid biosynthesis, archaea</t>
  </si>
  <si>
    <t>K01823 K13787</t>
  </si>
  <si>
    <t>M00366</t>
  </si>
  <si>
    <t>C10-C20 isoprenoid biosynthesis, plants</t>
  </si>
  <si>
    <t>K01823 K14066 K00787 K13789</t>
  </si>
  <si>
    <t>M00367</t>
  </si>
  <si>
    <t>C10-C20 isoprenoid biosynthesis, non-plant eukaryotes</t>
  </si>
  <si>
    <t>K01823 K00787 K00804</t>
  </si>
  <si>
    <t>M00830</t>
  </si>
  <si>
    <t>Neocarzinostatin naphthoate moiety biosynthesis, malonyl-CoA =&gt; 2-hydroxy-5-methyl-1-naphthoate =&gt; 2-hydroxy-7-methoxy-5-methyl-1-naphthoyl-CoA</t>
  </si>
  <si>
    <t>Enediyne biosynthesis</t>
  </si>
  <si>
    <t>K20422 K20420 K20421 K20423</t>
  </si>
  <si>
    <t>K20420</t>
  </si>
  <si>
    <t>M00736</t>
  </si>
  <si>
    <t>Nocardicin A biosynthesis, L-pHPG + arginine + serine =&gt; nocardicin A</t>
  </si>
  <si>
    <t>Biosynthesis of beta-lactams</t>
  </si>
  <si>
    <t>K19102+K19103+K05375 K19104 K19105 K19106</t>
  </si>
  <si>
    <t>K05375</t>
  </si>
  <si>
    <t>K02078,K02078,K02078,K02078</t>
  </si>
  <si>
    <t>No KOfam profile for K14246,No KOfam profile for K21272,No KOfam profile for K22798,No KOfam profile for K22802,No KOfam profile for K22799,No KOfam profile for K09460,No KOfam profile for K22800,No KOfam profile for K21271,No KOfam profile for K22801,No KOfam profile for K14245</t>
  </si>
  <si>
    <t>M00903</t>
  </si>
  <si>
    <t>Fosfomycin biosynthesis, phosphoenolpyruvate =&gt; fosfomycin</t>
  </si>
  <si>
    <t>K23999 K09459 K12901 K12902 K24000 K12903</t>
  </si>
  <si>
    <t>K09459</t>
  </si>
  <si>
    <t>No KOfam profile for K12901,No KOfam profile for K24000,No KOfam profile for K12903,No KOfam profile for K12902</t>
  </si>
  <si>
    <t>M00835</t>
  </si>
  <si>
    <t>Pyocyanine biosynthesis, chorismate =&gt; pyocyanine</t>
  </si>
  <si>
    <t>Biosynthesis of other bacterial compounds</t>
  </si>
  <si>
    <t>K13063 K20261 K06998 K20260 K20262 K21103 K20940</t>
  </si>
  <si>
    <t>K06998</t>
  </si>
  <si>
    <t>M00875</t>
  </si>
  <si>
    <t>Staphyloferrin B biosynthesis, L-serine =&gt; staphyloferrin B</t>
  </si>
  <si>
    <t>K23371 K21949 K21721 K23372 K23373 K23374 K23375</t>
  </si>
  <si>
    <t>K23374,K23375</t>
  </si>
  <si>
    <t>M00568</t>
  </si>
  <si>
    <t>Catechol ortho-cleavage, catechol =&gt; 3-oxoadipate</t>
  </si>
  <si>
    <t>K03381 K01856 K03464 (K01055,K14727)</t>
  </si>
  <si>
    <t>K01055</t>
  </si>
  <si>
    <t>K01666,K01821,K01821</t>
  </si>
  <si>
    <t>M00545</t>
  </si>
  <si>
    <t>Trans-cinnamate degradation, trans-cinnamate =&gt; acetyl-CoA</t>
  </si>
  <si>
    <t>(((K05708+K05709+K05710+K00529) K05711),K05712) K05713 K05714 K02554 K01666 K04073</t>
  </si>
  <si>
    <t>K01666</t>
  </si>
  <si>
    <t>M00542</t>
  </si>
  <si>
    <t>EHEC/EPEC pathogenicity signature, T3SS and effectors</t>
  </si>
  <si>
    <t>K03221+K03219+K03222+K03226+K03227+K03228+K03229+K03230+K03224+K03225 K12784 K12787 K12785 K12786 K12788 K16041 K16042</t>
  </si>
  <si>
    <t>K03219,K03222,K03224,K03225,K03226,K03227,K03228,K03229,K03230</t>
  </si>
  <si>
    <t>K12340,K12340</t>
  </si>
  <si>
    <t>M00564</t>
  </si>
  <si>
    <t>Helicobacter pylori pathogenicity signature, cagA pathogenicity island</t>
  </si>
  <si>
    <t>K15842 K12086 -K12087 K12088 K12089 K12090 K03196 K12091 -K12092 K12093 K12094 K12095 K12096 K12097 K12098 -K12099 -K12100 K12101 K12102 K12103 K12104 K12105 K12106 K12107 K12108 K12109 K12110</t>
  </si>
  <si>
    <t>K03196</t>
  </si>
  <si>
    <t>K18297</t>
  </si>
  <si>
    <t>M00725</t>
  </si>
  <si>
    <t>Cationic antimicrobial peptide (CAMP) resistance, dltABCD operon</t>
  </si>
  <si>
    <t>K19077 K19078 K03367+K03739+K14188+K03740</t>
  </si>
  <si>
    <t>K03367</t>
  </si>
  <si>
    <t>M00744</t>
  </si>
  <si>
    <t>Cationic antimicrobial peptide (CAMP) resistance, protease PgtE</t>
  </si>
  <si>
    <t>K07637 K07660 K08477</t>
  </si>
  <si>
    <t>K07637,K07660</t>
  </si>
  <si>
    <t>K03585,K03585,K03585,K18138,K18138,K18139,K18139</t>
  </si>
  <si>
    <t>M00641</t>
  </si>
  <si>
    <t>Multidrug resistance, efflux pump MexEF-OprN</t>
  </si>
  <si>
    <t>K18297 K18298+K18299-K18300</t>
  </si>
  <si>
    <t>M00642</t>
  </si>
  <si>
    <t>Multidrug resistance, efflux pump MexJK-OprM</t>
  </si>
  <si>
    <t>K18301 K18302+K18303-K18139</t>
  </si>
  <si>
    <t>K18139,K18139,K18301,K18301</t>
  </si>
  <si>
    <t>M00643</t>
  </si>
  <si>
    <t>Multidrug resistance, efflux pump MexXY-OprM</t>
  </si>
  <si>
    <t>K18129 K18094+K18095+K18139</t>
  </si>
  <si>
    <t>K18139,K18139</t>
  </si>
  <si>
    <t>M00698</t>
  </si>
  <si>
    <t>Multidrug resistance, efflux pump BpeEF-OprC</t>
  </si>
  <si>
    <t>K18900 K18901+K18902+K18903</t>
  </si>
  <si>
    <t>K18900</t>
  </si>
  <si>
    <t>M00714</t>
  </si>
  <si>
    <t>Multidrug resistance, efflux pump QacA</t>
  </si>
  <si>
    <t>K18938 K08167</t>
  </si>
  <si>
    <t>K08167</t>
  </si>
  <si>
    <t>K09476</t>
  </si>
  <si>
    <t>M00660</t>
  </si>
  <si>
    <t>Xanthomonas spp. pathogenicity signature, T3SS and effectors</t>
  </si>
  <si>
    <t>Plant pathogenicity</t>
  </si>
  <si>
    <t>K03222+K03226+K03227+K03228+K03229+K03230+K03224+K03225+K03223+K18374+K18376 K18373 K18375 K18377 K18378 K18379 K18380 K18381</t>
  </si>
  <si>
    <t>K03222,K03223,K03224,K03225,K03226,K03227,K03228,K03229,K03230</t>
  </si>
  <si>
    <t>K00239,K00239,K00240,K00240,K00241,K00242,K00244,K00244,K00245,K00246,K00247,K00247,K01676,K01962,K01963,K02160,K02160</t>
  </si>
  <si>
    <t>K00925,K01895,K13788</t>
  </si>
  <si>
    <t>K00297,K00925,K01491,K13788</t>
  </si>
  <si>
    <t>M00616</t>
  </si>
  <si>
    <t>Sulfate-sulfur assimilation</t>
  </si>
  <si>
    <t>(K02048,K23163)+K02046+K02047+K02045 M00176</t>
  </si>
  <si>
    <t>K00380,K00381,K00390,K00860,K00956,K00957,K02045,K02046,K02047</t>
  </si>
  <si>
    <t>Fly_Bin_1</t>
  </si>
  <si>
    <t>K00134,K00134,K00845,K00845,K00850,K00873,K00873,K00927,K01624,K01624,K01689,K01803,K01810,K01834,K11645,K15633,K15634,K16370</t>
  </si>
  <si>
    <t>K00134,K00134,K00873,K00873,K00927,K01689,K01803,K01834,K15633,K15634</t>
  </si>
  <si>
    <t>K00134,K00134,K00927,K01610,K01624,K01624,K01689,K01803,K01834,K02446,K03841,K11645,K15633,K15634</t>
  </si>
  <si>
    <t>K00031,K00116,K00164,K00239,K00240,K00240,K00241,K00242,K00244,K00244,K00245,K00246,K00247,K00382,K00658,K01647,K01676,K01679,K01681,K01682,K01902,K01903</t>
  </si>
  <si>
    <t>K00031,K01647,K01681,K01682</t>
  </si>
  <si>
    <t>K00116,K00164,K00239,K00240,K00240,K00241,K00242,K00244,K00244,K00245,K00246,K00247,K00382,K00658,K01676,K01679,K01902,K01903</t>
  </si>
  <si>
    <t>K00033,K00036,K00615,K00615,K00615,K00616,K00616,K01783,K01807,K01810,K07404</t>
  </si>
  <si>
    <t>K00033,K00036,K07404</t>
  </si>
  <si>
    <t>K00615,K00615,K00615,K00616,K00616,K01783,K01807</t>
  </si>
  <si>
    <t>K00134,K00134,K00874,K00874,K00927,K01625</t>
  </si>
  <si>
    <t>K00012,K00854,K00854</t>
  </si>
  <si>
    <t>K00874,K00874,K01625,K01685,K01812,K01812,K17463</t>
  </si>
  <si>
    <t>K00040,K00040,K00874,K00874,K01625,K01686,K01812,K01812,K08323,K08323,K17463</t>
  </si>
  <si>
    <t>M00081</t>
  </si>
  <si>
    <t>Pectin degradation</t>
  </si>
  <si>
    <t>K01051 K01184 K01213</t>
  </si>
  <si>
    <t>K01051</t>
  </si>
  <si>
    <t>K00134,K00134,K00927</t>
  </si>
  <si>
    <t>K02821,K02822,K03077,K03475</t>
  </si>
  <si>
    <t>K00700,K00703,K00963,K00963,K00975</t>
  </si>
  <si>
    <t>K00688,K00688,K00705,K01835</t>
  </si>
  <si>
    <t>M00565</t>
  </si>
  <si>
    <t>Trehalose biosynthesis, D-glucose 1P =&gt; trehalose</t>
  </si>
  <si>
    <t>K00975 K00703 (K00700,K16149) K01214 K06044 K01236</t>
  </si>
  <si>
    <t>K00700,K00703,K00975</t>
  </si>
  <si>
    <t>K00845,K00845,K00963,K00963,K01835</t>
  </si>
  <si>
    <t>K00820,K00845,K00845,K01810</t>
  </si>
  <si>
    <t>K00820,K00845,K00845,K01810,K03431,K04042</t>
  </si>
  <si>
    <t>M00761</t>
  </si>
  <si>
    <t>Undecaprenylphosphate alpha-L-Ara4N biosynthesis, UDP-GlcA =&gt; undecaprenyl phosphate alpha-L-Ara4N</t>
  </si>
  <si>
    <t>K10011 K07806 K10012 K13014</t>
  </si>
  <si>
    <t>K07806,K10011,K10012,K13014</t>
  </si>
  <si>
    <t>K01637,K01638,K01647,K01681,K01682</t>
  </si>
  <si>
    <t>K00626,K00626</t>
  </si>
  <si>
    <t>K00031,K01647,K01681</t>
  </si>
  <si>
    <t>K00281,K00382,K00600,K00605,K02437,K03781,K03781</t>
  </si>
  <si>
    <t>K00134,K00134,K00615,K00615,K00615,K00855,K00927,K01624,K01624,K01807,K02446,K03841</t>
  </si>
  <si>
    <t>K00134,K00134,K00855,K00927</t>
  </si>
  <si>
    <t>K00615,K00615,K00615,K01624,K01624,K01807,K02446,K03841</t>
  </si>
  <si>
    <t>K00029,K00029</t>
  </si>
  <si>
    <t>K00029,K00029,K01595</t>
  </si>
  <si>
    <t>K00031,K00239,K00240,K00240,K00241,K00242,K00244,K00244,K00245,K00246,K00247,K01007,K01595,K01676,K01679,K01681,K01682,K01902,K01903,K03737</t>
  </si>
  <si>
    <t>K00239,K00240,K00240,K00241,K01679,K01961,K01962,K01963,K02160</t>
  </si>
  <si>
    <t>K00239,K00240,K00240,K00241,K00626,K00626,K01007,K01595,K01902,K01903</t>
  </si>
  <si>
    <t>K00925,K13788,K15024</t>
  </si>
  <si>
    <t>K00850,K01624,K01624,K16370</t>
  </si>
  <si>
    <t>K00362,K00363,K00370,K00370,K00371,K00374,K00374,K02567,K02568</t>
  </si>
  <si>
    <t>K00370,K00370,K00371,K00374,K00374,K02567,K02568</t>
  </si>
  <si>
    <t>K00370,K00370,K00371</t>
  </si>
  <si>
    <t>K00239,K00240,K00240,K00241,K00242</t>
  </si>
  <si>
    <t>K00244,K00244,K00245,K00246,K00247</t>
  </si>
  <si>
    <t>K00424,K00425,K00426</t>
  </si>
  <si>
    <t>K02108,K02109,K02110,K02111,K02112,K02113,K02114</t>
  </si>
  <si>
    <t>M00087</t>
  </si>
  <si>
    <t>beta-Oxidation</t>
  </si>
  <si>
    <t>(K00232,K00249,K00255,K06445,K09479) (((K01692,K07511,K13767) (K00022,K07516)),K01825,K01782,K07514,K07515,K10527) (K00632,K07508,K07509,K07513)</t>
  </si>
  <si>
    <t>K00632,K01782,K01825,K06445</t>
  </si>
  <si>
    <t>K00655,K00655</t>
  </si>
  <si>
    <t>K00602,K00764,K01588,K01589,K01756,K01923,K01933,K01945,K01952,K08289,K11175</t>
  </si>
  <si>
    <t>K00873,K00873,K00939,K00940,K01756,K01939</t>
  </si>
  <si>
    <t>K00088,K00873,K00873,K00940,K00942,K01951</t>
  </si>
  <si>
    <t>K00254,K00609,K00610,K00762,K01465,K01591,K01955,K01956</t>
  </si>
  <si>
    <t>K00940,K01937,K01937,K09903</t>
  </si>
  <si>
    <t>K00058,K00831,K01079</t>
  </si>
  <si>
    <t>K00133,K00133,K00872,K00928,K01733,K12524,K12525</t>
  </si>
  <si>
    <t>K00133,K00133,K00548,K00549,K00549,K00651,K00928,K01739,K01760,K12524,K12525</t>
  </si>
  <si>
    <t>K00789,K00832,K01243</t>
  </si>
  <si>
    <t>K00558,K00558,K00789,K01251</t>
  </si>
  <si>
    <t>K00053,K00826,K01652,K01652,K01652,K01652,K01652,K01653,K01653,K01687,K11258</t>
  </si>
  <si>
    <t>K00053,K00826,K01652,K01652,K01652,K01652,K01652,K01653,K01653,K01687,K01754,K11258</t>
  </si>
  <si>
    <t>K00133,K00133,K00215,K00674,K00821,K00821,K00928,K01439,K01586,K01714,K01778,K12524,K12525</t>
  </si>
  <si>
    <t>K00133,K00133,K00215,K00928,K01586,K01714,K01778</t>
  </si>
  <si>
    <t>K00133,K00133,K00215,K00928,K01586,K01714,K12524,K12525</t>
  </si>
  <si>
    <t>K00133,K00133,K00215,K00928,K01586,K01714,K01778,K12524,K12525</t>
  </si>
  <si>
    <t>K01480,K01585</t>
  </si>
  <si>
    <t>K00013,K00765,K00817,K01089,K01814,K02500,K02501,K11755</t>
  </si>
  <si>
    <t>K00766,K00766,K01657,K01658,K01658,K01695,K01696,K13497,K13498</t>
  </si>
  <si>
    <t>K00832,K04518,K14170,K14187</t>
  </si>
  <si>
    <t>K00979,K01627,K03270,K06041,K06041</t>
  </si>
  <si>
    <t>K03271,K03271,K03272,K03274</t>
  </si>
  <si>
    <t>K00793,K00794,K01497,K02858,K11752,K11753,K20861,K20862,K21064,K21064,K21064</t>
  </si>
  <si>
    <t>K00097,K00275,K00831,K03472,K03473,K03474</t>
  </si>
  <si>
    <t>K00278,K00767,K00969,K01916,K03517</t>
  </si>
  <si>
    <t>K00767,K00969,K01916</t>
  </si>
  <si>
    <t>K00059,K00059,K00208,K00647,K02169,K02170,K02372,K09458</t>
  </si>
  <si>
    <t>K00652,K00652,K00833,K01012,K01935,K01935</t>
  </si>
  <si>
    <t>K00652,K00652,K01012,K01935,K01935</t>
  </si>
  <si>
    <t>K01698,K01719,K01749,K01845,K02302,K02303,K02304,K02492,K02496</t>
  </si>
  <si>
    <t>K00228,K00230,K01599,K01698,K01719,K01749,K01772,K01845,K01885,K02492,K02495</t>
  </si>
  <si>
    <t>K01599,K01698,K01719,K01749,K01772,K01845,K02492</t>
  </si>
  <si>
    <t>M00122</t>
  </si>
  <si>
    <t>Cobalamin biosynthesis, cobyrinate a,c-diamide =&gt; cobalamin</t>
  </si>
  <si>
    <t>(K00798,K19221) K02232 (K02225,K02227) K02231 K00768 (K02226,K22316) K02233</t>
  </si>
  <si>
    <t>K19221</t>
  </si>
  <si>
    <t>K00568,K03179,K03181,K03182,K03183,K03184,K03185,K03186,K18800</t>
  </si>
  <si>
    <t>K01661,K01911,K02548,K02549,K02551,K03183,K08680,K19222</t>
  </si>
  <si>
    <t>K01661,K01911,K02549,K02551,K08680,K19222</t>
  </si>
  <si>
    <t>K00626,K00626,K01823</t>
  </si>
  <si>
    <t>K00099,K00919,K00991,K01662,K01770,K01823,K03526,K03527,K03527</t>
  </si>
  <si>
    <t>K00795,K01823</t>
  </si>
  <si>
    <t>K01823</t>
  </si>
  <si>
    <t>K02078,K02078</t>
  </si>
  <si>
    <t>No KOfam profile for K14246,No KOfam profile for K22801,No KOfam profile for K22798,No KOfam profile for K22802,No KOfam profile for K22799,No KOfam profile for K21272,No KOfam profile for K21271,No KOfam profile for K09460,No KOfam profile for K22800,No KOfam profile for K14245</t>
  </si>
  <si>
    <t>M00918</t>
  </si>
  <si>
    <t>Aerobactin biosynthesis, lysine =&gt; aerobactin</t>
  </si>
  <si>
    <t>K03897 K03896 K03894 K03895</t>
  </si>
  <si>
    <t>K03894,K03895,K03896,K03897</t>
  </si>
  <si>
    <t>K03367,K03739,K03740,K14188</t>
  </si>
  <si>
    <t>K03585,K03585,K18138</t>
  </si>
  <si>
    <t>M00769</t>
  </si>
  <si>
    <t>Multidrug resistance, efflux pump MexPQ-OpmE</t>
  </si>
  <si>
    <t>K18304 K19591 K19595+K19594+K19593</t>
  </si>
  <si>
    <t>K19591</t>
  </si>
  <si>
    <t>K09476,K09476,K09476,K13632</t>
  </si>
  <si>
    <t>K00239,K00240,K00240,K00241,K00242,K00244,K00244,K00245,K00246,K00247,K01676,K01679,K01961,K01962,K01963,K02160</t>
  </si>
  <si>
    <t>K00297,K00925,K01491,K13788,K15024</t>
  </si>
  <si>
    <t>K00380,K00381,K00390,K00860,K00956,K00957,K02045,K02046,K02047,K02048</t>
  </si>
  <si>
    <t>gene_cluster_id</t>
  </si>
  <si>
    <t>genome_name</t>
  </si>
  <si>
    <t>gene_callers_id</t>
  </si>
  <si>
    <t>KOfam_ACC</t>
  </si>
  <si>
    <t>KOfam</t>
  </si>
  <si>
    <t>KEGG_Module_ACC</t>
  </si>
  <si>
    <t>KEGG_Module</t>
  </si>
  <si>
    <t>COG20_PATHWAY_ACC</t>
  </si>
  <si>
    <t>COG20_PATHWAY</t>
  </si>
  <si>
    <t>COG20_FUNCTION_ACC</t>
  </si>
  <si>
    <t>COG20_FUNCTION</t>
  </si>
  <si>
    <t>aa_sequence</t>
  </si>
  <si>
    <t>GC_00007916</t>
  </si>
  <si>
    <t>K01607</t>
  </si>
  <si>
    <t>4-carboxymuconolactone decarboxylase [EC:4.1.1.44]</t>
  </si>
  <si>
    <t>COG1917</t>
  </si>
  <si>
    <t>Cupin domain protein related to quercetin dioxygenase (QdoI) (PDB:2H0V)</t>
  </si>
  <si>
    <t>MDKSKYDGNGVFDKGAANEKYADFFNGGTSFRNGLSTEQVIIDNVTFPPSCRTKWHKHHTGEILLITGGIGWHQIEGEDAVKIQQGDVINVKAGTTHWHGAKKDCWLTHIAITVPSDDMEMEVLHDVSDDIYNNLD</t>
  </si>
  <si>
    <t>GC_00006160</t>
  </si>
  <si>
    <t>K21064</t>
  </si>
  <si>
    <t>5-amino-6-(5-phospho-D-ribitylamino)uracil phosphatase [EC:3.1.3.104]</t>
  </si>
  <si>
    <t>COG0561</t>
  </si>
  <si>
    <t>Hydroxymethylpyrimidine pyrophosphatase and other HAD family phosphatases (Cof) (PDB:1YMQ)</t>
  </si>
  <si>
    <t>MSIKLIAIDLDGTLLNEHHQITTHVKNAINNAVKKGIYIVLASGRPFSGIAPYLEELDLKRRNQFSISNNGSVIHDNYHGEHLIEFPLSFIDYLKLEKLSRDIGVSMHTLADNKIFTANEHISHYTVHDAYVTNTPLIFRPADKMSSSLRFNKVMLCGEPEQLNVAETKIPGEFFKEYTLVRSTPFFLECLHPDANKGAAVDAIAKKLGITHDDIMCIGDQNNDLPMYSYAKYKIAMGNAIDAVKDVSTFITKTNNEDGVAHAINEFI</t>
  </si>
  <si>
    <t>GC_00011837</t>
  </si>
  <si>
    <t>K13735</t>
  </si>
  <si>
    <t>adhesin/invasin</t>
  </si>
  <si>
    <t>COG1388|COG2373</t>
  </si>
  <si>
    <t>LysM repeat (LysM) (PDB:1E0G)|Uncharacterized conserved protein YfaS, alpha-2-macroglobulin family (YfaS) (PDB:2A73)</t>
  </si>
  <si>
    <t>PLKDQLDPDMVQAARSLKGSRYDLVDRNNYIVLEYKEKKMSVDLGLPTLQLVEGQSYDFSMGLHNAKGVSKLSWIGDTALIDANGGFLCFTTGTCNKSSWQSPEADTNNWHLTAPAYANNDGVRLPIRGSNSISDGKYTVAVTVTDSRGKSATSNQVTFEVLPSSDLRRVELTPNNLINPVGQTIAIVGRLVDNKGQGIKDNSVFAPESKDESQLTDDDLKQINRIWSATVPFALEAKGCPVDSPKGCLFVKGIKKNSDASGDSYELLVSTKNRLGSVQFTLQLEDHDGNKRYDAAKSTIIFDGELADRIEIYNSVDELVGISDSSKQVSAADIRLGQSYYAVARDKSGAPVINMDYTWALVADSKDDKVIKDCKTIKAPTEFTESNKVGYKLTKGPFVSDQSVYPTMYTPKGINGSEIEGACAGDQGFKLQVTAVHNPNLPKQ</t>
  </si>
  <si>
    <t>GC_00010501</t>
  </si>
  <si>
    <t>K07308</t>
  </si>
  <si>
    <t>anaerobic dimethyl sulfoxide reductase subunit C</t>
  </si>
  <si>
    <t>COG3302</t>
  </si>
  <si>
    <t>DMSO reductase anchor subunit DmsC (DmsC)</t>
  </si>
  <si>
    <t>MHELPLVFFTVFGQLAAGALVITAISSLLTAQSVAIVLKINSAALVIMALAMFIASFHLGHPFRAFNVIFGIGRSPMSNEIFTFGLLFGLTAGNVILLYLKQNHLAHAPVTLKKMQAVVNRIAHLPTIFAALQIVLSLFFVWTIVLTYKLPTVPTWDTPYTAIFMYTTLFTLGGALCALFGLGRLAITIFFISTSLSILLTMPYFTLIASIAPDLAQQHVVWFIAKSALLITSLILGLFTLCGKPKAVTMSITIKAVIFILALQGELCGRIAFYNLWQIAM</t>
  </si>
  <si>
    <t>GC_00012759</t>
  </si>
  <si>
    <t>K03311</t>
  </si>
  <si>
    <t>branched-chain amino acid:cation transporter, LIVCS family</t>
  </si>
  <si>
    <t>COG1114</t>
  </si>
  <si>
    <t>Branched-chain amino acid permease (BrnQ)</t>
  </si>
  <si>
    <t>MVKQLSFSNYVVIGTMLFGLFFGAGNLIFPLFLGQLSGTAVWPAVFGFLVSGIGLPFLGVLAMGYANGKDVQQLAARVHPIYGVVFTLALYFTIGPFAALPRTGTVSYEIGVSSFLSKDNQSTGLAIYSLVYFGLTLYFSLNPAKIILWVGKILTPIFLLFILIIIVLSIVYPMGALELPMTPYIDHAFAQGILEGYNTMDALASLAFGIIVVNTVKQYGVNEPKQIVLMTAKSGIVGMALMGLIYIGIAYVGASSVGSIGRLENGGLILANVVYHYVGSYVGVFLTVLIFFTCITTAIGIVTACASCFHHYLPKVSYKTFVVLVTIVAGFVANIGLTNIIKFALPVLMMIFPLTLALILLVFVTKERIVYVPTILFTALGCSFDAIKTAINVFDIKAVPDVLNGLLSLHKFLPFYTVGFGWITPMLVGLAVGLVGLYAKKPKLD</t>
  </si>
  <si>
    <t>GC_00006817</t>
  </si>
  <si>
    <t>K03112</t>
  </si>
  <si>
    <t>DamX protein</t>
  </si>
  <si>
    <t>COG3266</t>
  </si>
  <si>
    <t>Cell division protein DamX, binds to the septal ring, contains C-terminal SPOR domain (DamX)</t>
  </si>
  <si>
    <t>MRIEKDDRYMSEPPKKTPASLLKSPNLHGLSKTKLVVLGLIIAIILVVLGLIIFSSQNRKPTTTILPVATNNSEQVTNDQSLENSSSVGDKASATNNGNNENSANSAIDTAAPTTNAPAQNSGTTISPMPISRTPTETQYQKPQMQERLEIPDEVTEQLNNPRAQNVTPEVKPKVVHPPVTTKPKTTHSTTSTSNKIADNHFSIQLNASTSAESLKTFVKKNQITNYQIYETKRNNKPWFVLIKGSYATSKEARDAIKALPSELQKNSPWIKSGATINKEKAAK</t>
  </si>
  <si>
    <t>GC_00010372</t>
  </si>
  <si>
    <t>K05346</t>
  </si>
  <si>
    <t>deoxyribonucleoside regulator</t>
  </si>
  <si>
    <t>COG2390</t>
  </si>
  <si>
    <t>DNA-binding transcriptional regulator LsrR, DeoR family (DeoR) (PDB:2GNP) (PUBMED:23974133;24893262)</t>
  </si>
  <si>
    <t>MKNDELKLLIKIAQLYYEQQLTQAEISAKLGIYRTTISRLLKKAQQHNIVTFAINYSLCQTSLLEKQLKAQFPRLNDVFIVDCDDEEDTNLKLQKMGHAGAQYLKKIINDNDVIGFSWGSSLAAVAEALDTTLYKDALCIPMVGGPAGKLLSKYHVNTIVYHIASKLHSRSLLMDFPAILEEKSLRDAIVKSQHYHQIANYWSKLTIAIFGVGSCHSFKSSIWQGFYGDDDHIETLENHPIAGDICSRFFDHEGNAVLTTISDKIINIQLDQIKQTKCRIGIAQSSEKVDAIIAAMKADYINVLITTKDTARHILNKQVPPD</t>
  </si>
  <si>
    <t>GC_00005546</t>
  </si>
  <si>
    <t>K03778</t>
  </si>
  <si>
    <t>D-lactate dehydrogenase [EC:1.1.1.28]</t>
  </si>
  <si>
    <t>COG1052</t>
  </si>
  <si>
    <t>Pyridoxal phosphate biosynthesis</t>
  </si>
  <si>
    <t>Lactate dehydrogenase or related 2-hydroxyacid dehydrogenase (LdhA) (PDB:1DXY)</t>
  </si>
  <si>
    <t>MKEIKMICFGARQNEREYFSSLNKYGYQLTLVEELLTEDNVDLIKGHNAVMLRGNCNAKAKNLSRMKEMGVEFVLTRTIGFDHIDVPEAKRLGFKLASVPGYSPNAISELALSLAMMLVRNTAAMTAMTSQGDFTVHPSYFSREVRFLKVGVLGVGRIGLTTAKLFKGLGAEVLGYDVYQSEQAKAVVNFMSLDEVVANADILCIHMPYIKEQNHHLVNKEFVSKMKANSILVNCGRGELVELGAIAEAIESNKIAGFAADVLDNESTIFNRNFKGQSTNNPVVDKLVSFYPRVLITPHVGSNTDEACRNMIEYTYDNLNLFLTTGECPNAL</t>
  </si>
  <si>
    <t>GC_00009797</t>
  </si>
  <si>
    <t>K22300</t>
  </si>
  <si>
    <t>HTH-type transcriptional regulator, cell division transcriptional repressor</t>
  </si>
  <si>
    <t>COG2944</t>
  </si>
  <si>
    <t>DNA-binding transcriptional regulator YiaG, XRE-type HTH domain (YiaG) (PDB:5JAA)</t>
  </si>
  <si>
    <t>MIFRSQSQGGYVSYSSPRDRIKEERKRLKLTQSAIAKLFGIQRETWSRYESGTISPGMDVLSAFSRIGADIQYILTGQKQTELILSEDEKELIELYRSAPLAIKAAALGALTAGALHQNSFKQIIRGVNPEKVMTESNFDNIAFAHSASIEK</t>
  </si>
  <si>
    <t>GC_00006282</t>
  </si>
  <si>
    <t>LysR family transcriptional regulator, nod-box dependent transcriptional activator</t>
  </si>
  <si>
    <t>COG0583</t>
  </si>
  <si>
    <t>DNA-binding transcriptional regulator, LysR family (LysR) (PDB:2FYI)</t>
  </si>
  <si>
    <t>MRLQGLDLNLFIALDALIESKSVTLAAKKLYLSQSAMSCALNRLRDVLCDDILVISGKKMVITPYAQSIYPKVKDILNSATHIIQGGKDFDPNKSHRVIKISASDYVISCFLAPIINSATSLAPNLSFEMRIFYGESEINDLLKGEIDFLFMPKQYPDIQGCFRSPVFVEDYVPIVSAKSKQFKNHITRDHFQQCEHVIMQPNGIQKSVDEQFFINQQIERKSTIKIAMYGAMHEFIIGTDRIATVPVSFANKIANNCDIKILETDFPMPKMEQTILWHQSRSQDEAILWFKNKLLLDKQK</t>
  </si>
  <si>
    <t>GC_00013576</t>
  </si>
  <si>
    <t>K21755</t>
  </si>
  <si>
    <t>LysR family transcriptional regulator, salicylic acid-responsive activator of bsdBCD</t>
  </si>
  <si>
    <t>MIKLKSLYFFKTVVEQGSISAASERLYIAQPALSKSLQNLETYFGVELLLRSNKGIKTTQAGQYLFQKACYLLNEANKIDHDMQLYGKGQRGLVRIGSVSMGWPYINHVINYSNKQNKHFAFSLLQGDTFFLEQSLKMHQIDLAFVHLPLTLLSEGVVITPLQHAKFRALCHKESPLAKKQRVTLTELASEPLALLRKQSGYGVYDKVMQCFAKAGITPSIQFDASDVTMLVNLVQAKLAVALMPILDEMTWPDIVTLEILELDSVADDLVLVYLAQHVTAPLRQMIELITSDVSIPESQA</t>
  </si>
  <si>
    <t>GC_00013700</t>
  </si>
  <si>
    <t>K24180</t>
  </si>
  <si>
    <t>malate permease and related proteins</t>
  </si>
  <si>
    <t>COG0679</t>
  </si>
  <si>
    <t>Predicted permease, AEC (auxin efflux carrier) family (YfdV)</t>
  </si>
  <si>
    <t>MPEQSIAEIFIKVLGNNNIIGAISSSLLIILLGFYLTKKKIFSDVIAKNLSLTVLTVALPALSFNSFMQDISREKLELGLTVLIWGFVIQGALIFLLKLYYCRYQKEEKDALTVLTTLGSTTFFGIPIIAAIYGAEGVLYASIFNISYRIYLYSWGFISFSGLKMTSKNIKDMLLNPIIIATFLGLFIWMFQAYLPQVEVGGQSYAFLRLDKTAFWLYKPMTYLSALASPLAWLAIGATLGQISLGEAFTNKTAWFYTVTKVIMVPVFSTALLCVVNVFYPISFLSVAVSAVMMSTPPATVAVAYAIKFDRQAITASNCSLVATVAAVFVMPFIILMLELLNSTQFFN</t>
  </si>
  <si>
    <t>GC_00011200</t>
  </si>
  <si>
    <t>K03449</t>
  </si>
  <si>
    <t>MFS transporter, CP family, cyanate transporter</t>
  </si>
  <si>
    <t>COG2271</t>
  </si>
  <si>
    <t>Sugar phosphate permease (UhpC) (PDB:1PW4)</t>
  </si>
  <si>
    <t>MNAKASKIPYWISLTIVLCSGWMVMWVYRQSLPTVFPEMGVSLGLNPSTAKTQLGLIVTCFFAAYTLMQFPSGVLVDRFGQKKILIPGFILFLIAPFIIVSTDNINTIYLASIFAGAGCGSYYSVAYSLVKDNIGPDKRSLATAIINSGTGLGMAITLIGASYLVKTAGYPWQTTMYIAGTLIFIILVAFLVVIKNKQNLPNQAPLTKQHIAPQVDETKSSFISLFSRKMISMYAIYFATCYGYYMIVTWLPTFLQTERGFQGTAIGFSAALVAISSIPAALIFSRLADKYATQKAALIIGLEIAATLMLICIVLFENETLLVVSLILYGFLGKLAVEPILISYLGEIAPKQGYGKTLGLFNTFGIGSAIVAPPLTGFIIDTTGSQLLAFYVAVGILIFSIIIFMLFGRKIATHA</t>
  </si>
  <si>
    <t>GC_00007432</t>
  </si>
  <si>
    <t>K08173</t>
  </si>
  <si>
    <t>MFS transporter, MHS family, metabolite:H+ symporter</t>
  </si>
  <si>
    <t>MDDTCNDVFVFYVNYQIIYNYDRSIRMSIETSTHNQSSAAEERLKTPEGKKEFIRACLACWLGTTMEYVDFALYGLAAGLVFGDVFFPEVTPAVALLSSFATYSVGFIARPIGAIFFGRLGDKRGRKIVLVITIALMGISTTLIGCIPSYHTIGILAPICLVILRFVQGFGAGAELSGATVMLGEYAPAKRRGLIASIIGIGSNSGTLVASGVWLLVLTLDQQTVIDWAWRVPFIASALIAVSATLIRRHVKETPVFEKEQTNNATQTTKQPMAIRNSQQAAETRSFFQRNKAFFVMLGLRIGENGPSYLAQGFVIGYVVKILGVSKAVPTTSVFIASLLGFVVIPFSGWLSDKYGRRIIYRIFCFLLMLYAIPAYMFLETRDPMIVGAIIVTGICLASLGIFGVQAAYGVELFGVKSRYTKMALAKEMGGIISGGIAPLVAAGLLSYYGSWWPIAIYFGTMATIGFITTFFAPETRGRDLNSQNDAI</t>
  </si>
  <si>
    <t>GC_00009207</t>
  </si>
  <si>
    <t>K00374</t>
  </si>
  <si>
    <t>nitrate reductase gamma subunit [EC:1.7.5.1 1.7.99.-]</t>
  </si>
  <si>
    <t>M00530|M00529</t>
  </si>
  <si>
    <t>Dissimilatory nitrate reduction, nitrate =&gt; ammonia|Denitrification, nitrate =&gt; nitrogen</t>
  </si>
  <si>
    <t>COG2181</t>
  </si>
  <si>
    <t>Nitrate reductase gamma subunit (NarI) (PDB:1Y5L)</t>
  </si>
  <si>
    <t>MNYIDQFVFGIYPYIAMTIFIVGCLVRFEREQYSWKSESSQLLYCGYLRVGNILFHIGVLGLFFGHLVGLLTPVVVWDTLGVSHHAKQMTAIIAGGIMGSLALVGLLIIIHRRFTSARLLANSTWRDKLVLIWLLITLSLGLTTIHVSASHSDGHQMVQLMTWAQHIVTFRGDAASYIADASIIFKMHIFMGMSLFVIFPFTRLVHIFSGFAVVTYLLRAWQLVRPRS</t>
  </si>
  <si>
    <t>GC_00008827</t>
  </si>
  <si>
    <t>K00373</t>
  </si>
  <si>
    <t>nitrate reductase molybdenum cofactor assembly chaperone NarJ/NarW</t>
  </si>
  <si>
    <t>COG2180</t>
  </si>
  <si>
    <t>Nitrate reductase assembly protein NarJ, required for insertion of molybdenum cofactor (NarJ)</t>
  </si>
  <si>
    <t>MNIYKIVSVLLCYPEQELIDSLPIIDNVLGDLNADNTDIKPLVDWLKTTDLITLQEYYVQTFDRTPTHSLHLFEHIHGEDRLRGQALADLLNEYQQAGLSVTADELPDYLPLFLEYLSVCDAQKSRELLGEAIDVIAHINGKLHESNSVYSGIFAHLVALSPVAPKPLITPPIRDMDEALEKFGPNSEGVEPLLPLTTANPCINCDSYARKQNELH</t>
  </si>
  <si>
    <t>GC_00009877</t>
  </si>
  <si>
    <t>K01731</t>
  </si>
  <si>
    <t>pectate disaccharide-lyase [EC:4.2.2.9]</t>
  </si>
  <si>
    <t>MRIRFSLCASLSLMLFYNTALADSSQRLAAVKNFADTVLNKAGDNYHGNSPTPLLASGVDPRTGEQLQWVFPDGHTAVLSNFSAQQNLMRVLVGLTQLTGDNTYQARAEAITRYYFTHYQDKSGLLIWGGHRFVDLKTSKPEGPSEKEFVHELKNAYPYYELLFSVDKAATVRFIHGFWNAHVYNWQVMETSRHGEYGKKMGKLWANKFTQQPPFFATKGLSFLDAGNDLIYSGGMLSVYNNEADARVWALRLAEQYVLPRDKQTGLGVYQFTQALKRDSTTDDKDTHSKYGDRALRQFGPELGDAALEGNMLLKSRTTTIYSKNALMQLDLANRLGDDGLMLKKWTLDGLKAFAHYAYDESNNTFRPMLANGHDLSNYVLVRDGYYGKKGTVLKPYKAGSEFLLSYARAYAFEQDNSLWAVVRGIAKAQGLGDIGERQGKNAKLNQSTRNHDPYVIFALIDLYHATNQKGFLDLAQKVADNVVKNNQLNGFFVDNPDVRYANVDNIAPYAILALEAVIQNKPQAVPVFINGTGFTEGAYRMKNGNIRISTRDEELFALKVGDELKPNNKK</t>
  </si>
  <si>
    <t>GC_00013104</t>
  </si>
  <si>
    <t>K13727</t>
  </si>
  <si>
    <t>phenolic acid decarboxylase [EC:4.1.1.-]</t>
  </si>
  <si>
    <t>COG3479</t>
  </si>
  <si>
    <t>Phenolic acid decarboxylase (PadC) (PDB:2GC9)</t>
  </si>
  <si>
    <t>MKKEIENISEDLSGFLGTHFVYTYDNGWRYEFYVKNNNTCDYRIHKGLVGGRWVTDQKVNIAHFAADIYKVDWHEPTGTCVSLLFDVKRKLIHGTIFFPQWIAGEGQHPEKTICYQNDFIEDMYRFRDEGPTYPYIIIPEFAKITYMKNEGIDNNSVICVPPGQLPDDFFDGK</t>
  </si>
  <si>
    <t>GC_00005744</t>
  </si>
  <si>
    <t>K22906</t>
  </si>
  <si>
    <t>phloretin hydrolase [EC:3.7.1.4]</t>
  </si>
  <si>
    <t>MCTIAMMLFNSDQRYTKMTENFTSQLNDLSSNSSDLDHYLTDSITQPQSEHLAKMAVACDPKKALYPEDRNRLLDTGYLDVETGWCILDNGAGFVANMNIYPDITAEMIDWWFAWHPLEGKRYKMWYPPQHSDIHVSEEDKKQLLDESIPIAQRNWGVTHHATEDCNCGMQNVDIHFMSPDEFGFDMTRWHQPNVVTFHGGQGWSTPIITTPDTHPAPALMCHIFRETPNGLEHRTRFWLGYVLEDKKVRSVLPSGIKMPENVVKGLAVHNVCEFSRFKTFLPQIFNEWKKIQTNT</t>
  </si>
  <si>
    <t>GC_00007575</t>
  </si>
  <si>
    <t>K02680</t>
  </si>
  <si>
    <t>prepilin peptidase dependent protein B</t>
  </si>
  <si>
    <t>COG4795</t>
  </si>
  <si>
    <t>Type II secretory pathway, PulJ/GspJ component (PulJ)</t>
  </si>
  <si>
    <t>MLKQGGFSLLELLISLALSPIILLSAVAVYQPLQKGLIDYYQQFRLEQVIEHGLFDLSKEIKRAGFTVDIPNTVKSPAIVINPLGDCIVLYYDSQLQGNGSPQSAQSKALNTFAYRHNHHNIEYKSGTNACQSSQWEKLFDPNEIIISHFKLRKRHQTIEIELKAEWKNAPTIDYQVTKVIRYENEVD</t>
  </si>
  <si>
    <t>GC_00005316</t>
  </si>
  <si>
    <t>K01239</t>
  </si>
  <si>
    <t>purine nucleosidase [EC:3.2.2.1]</t>
  </si>
  <si>
    <t>COG1957</t>
  </si>
  <si>
    <t>Pyrimidine salvage</t>
  </si>
  <si>
    <t>Inosine-uridine nucleoside N-ribohydrolase (URH1) (PDB:1EZR)</t>
  </si>
  <si>
    <t>MIYEGNDMVKRIIIDCDPGNGIPGANVDDGLAIALAIANPQISLELVTTVSGNTPRDTGYSVAKHIMNLLNLDIPVAKGAAQALLEPPLPWREHLDNNVKKQGLLHLWSDKGITHSSNSPVTINAAQAIGDLVCQNPKQISVVAIGPLTNIAHTIQLYPEFVDCVAEIIIMGGVFNVPGSLKDTNFAIDPEAAKVVLSSGAKITLAPYDVTTTTLLTHHDLDRIALNADPLSQYLVTTTRPWMDYSMQTRHIPGCWIHDALCVAYLIDPSFITSNPYIVDVALQGDYTRGSSRRWKPDTLRLTIGMPTLPTSTINVLETVDNQKLLSIIFDSLENFANKH</t>
  </si>
  <si>
    <t>GC_00005591</t>
  </si>
  <si>
    <t>K03824</t>
  </si>
  <si>
    <t>putative acetyltransferase [EC:2.3.1.-]</t>
  </si>
  <si>
    <t>COG3153</t>
  </si>
  <si>
    <t>Predicted N-acetyltransferase YhbS (yhbS) (PDB:4ZBG)</t>
  </si>
  <si>
    <t>NRLHMLIRPEKESDIPTIANLLKQAFFQQPFSNNDEYLLVDRLRKQNGLTVSYVAVIDNEIIGYIAFSPVTIDGKQCNLLGLAPVAVMPNYQNNGVGTALINYSLTEIKNMGFDGCVLVGFPDYYHKMGFIPAYPLIYSGAEQKYFMKTLFNDDITLSGEVEFHPAIYG</t>
  </si>
  <si>
    <t>GC_00009635</t>
  </si>
  <si>
    <t>K14060</t>
  </si>
  <si>
    <t>putative DNA-invertase from lambdoid prophage Rac</t>
  </si>
  <si>
    <t>COG1961</t>
  </si>
  <si>
    <t>Site-specific DNA recombinase SpoIVCA/DNA invertase PinE (SpoIVCA) (PDB:1GDT)</t>
  </si>
  <si>
    <t>MTTHAYCRVSTLDQYTENQKILINNSPYKIDHWYIEFGVSGKIPFNQREQGKYLLNNIKSGDYVIFTKIDRIGRKMLDNLIVVQEILSKNVTVIILNMGQIDNTPTGKLILNIFSAFAEFEREQMLERQKDGFARAKQQGKKFGTHLPQVKDALLITNNSIKQLNYSHFKKIMIFVDILRETNNSWHNIADKLNQLGHYKPNGSPWTWSSLRRQYIRNNM</t>
  </si>
  <si>
    <t>GC_00009174</t>
  </si>
  <si>
    <t>K06400</t>
  </si>
  <si>
    <t>site-specific DNA recombinase</t>
  </si>
  <si>
    <t>MKQVYSYIRWSSSQQSKGSSYKRQLDYAREFAKRFGYVLNETSFMIDEGLSAFHQVHKNKGALGIFLAAIEEGKIPKGSILVVESLDRLSRAQIDQALTQFFAIIRGGIDIHTAMDGRTYTTESLSNIADMVVSLVIMSRAHEESATKSKRAKKFIQSRIDKNEIIPSRYPYWIRHNKETDKLELIPEHVEIVKKILELYLNGYGISKVTRWLNDNNIKPFSGKAWYTMYIMTLINNVALIGRKVIHLDDQEHVIDNYYPRVIEDSAFYILQEHYKNRSKTSAVRQLPTLFTGLRIAYCGYCNSILSAQQSKGKRGTFIDSKRRLRCTHSQNGINCPIGSRTIKISPIEMLILDYCRDQLDLNHLNTDKKNYDTEIAEIKFKLNEKEEQLDKLLNLFLNMDNIPANFTQKATILEEEKNTLKEKIKELELLSQVQKNENNNELLEQWKEIKESVKNFDVEWRYKVRELVRRSIKRMDIWFFGKDAFGIQSDVRKLMISGFHYSEQEMDEFEASRYDNDFVSVRITFKSGFFRFIKVHKLTGEWLVIGDDSGIKINNEAEHKI</t>
  </si>
  <si>
    <t>GC_00012684</t>
  </si>
  <si>
    <t>K02812</t>
  </si>
  <si>
    <t>sorbose PTS system EIIA component [EC:2.7.1.206]</t>
  </si>
  <si>
    <t>COG2893</t>
  </si>
  <si>
    <t>Phosphotransferase system, mannose/fructose-specific component IIA (ManX) (PDB:1PDO)</t>
  </si>
  <si>
    <t>MTSIVMCGHGQLAIAMKESIIMIYGEIDNVIALEFNKQENREMLIEKMADAIDPNVDTLIIVDLFGGSPYNAAAELAFKQQNIQLISGMSLPMCLEVIDKRSELPLDELTHYLVQQAPHFVKQFNKNVIQTEQENELL</t>
  </si>
  <si>
    <t>GC_00006324</t>
  </si>
  <si>
    <t>K00384</t>
  </si>
  <si>
    <t>thioredoxin reductase (NADPH) [EC:1.8.1.9]</t>
  </si>
  <si>
    <t>COG0492</t>
  </si>
  <si>
    <t>Thioredoxin reductase (TrxB) (PDB:3FBS)</t>
  </si>
  <si>
    <t>MEAYDVIIIGGGAAGLTSAIYCGRAKLTTLVLEKSLIGGLATNTHDIANYPGFPDGVSGSVLMNQFYKQAKQFGVKFKFTEVKSVDFSKTIKHIQTGRIDYYAHAVIIAGGGKPRLTGAKGEPNFVYDKGISFCATCDAAANKDKTIMVVGSGDSAIEESLFLTKFAKKVMVCVRHSEGTIKCHQTAKAQALTHPRLTFIWDSVIDEFIGDERLKQIRVKNRKTQDESVIDVDSCFLFIGYLPNTELYQNLLSMNSEGYLITSDKMETNIEGVFAAGDIRDKCVKQIATAVGDGAIAGMSAENYIAQLNCTVKSSLTHFERENVPR</t>
  </si>
  <si>
    <t>GC_00010230</t>
  </si>
  <si>
    <t>K01620</t>
  </si>
  <si>
    <t>threonine aldolase [EC:4.1.2.48]</t>
  </si>
  <si>
    <t>COG2008</t>
  </si>
  <si>
    <t>Threonine aldolase (GLY1) (PDB:4LNJ)</t>
  </si>
  <si>
    <t>MLHFDCDYMEGAHPAILKKLSDTNMEQTAGYGRDAYCDTAKQKIRQICQCPQADIHFLVGGTQTNATVIKTLLRSYEGVISTDTGHISVHEAGAIEATGHKVLTLPHDNGKLRADLVESYLIKYYNDDARSHMVKPGLVYISHPTEYGTLYTKQELIALKTVCEKYNMPLFLDGARLGYGLMAQNTDVTLPFIASVCDVFYIGGTKIGALFGEAVVVTKPNLVDHFFTIIKQQGALLAKGRILGIQFDTLFSDNLYFDISKHAIAMAEKLKAAFMAKGYSFYIDSPTNQQFIILDNTKMNALAKHVSFSFWEAIDEEHTVVRFATSWSTKPADVEQLIELL</t>
  </si>
  <si>
    <t>GC_00008179</t>
  </si>
  <si>
    <t>K19168</t>
  </si>
  <si>
    <t>toxin CptA</t>
  </si>
  <si>
    <t>MWRTVIKVSYWQLFGCSCFYLVLICTVIIQFHHSQFDVIAALCCLLLVIDAFRCSCLFLKIKGEFAMFHYLDQIYWNNQRWHVICKPLLFRYAVILHLKSCRNGKRQTLFLVSESFNRDDWRTLHYWLRHQLHLTE</t>
  </si>
  <si>
    <t>GC_00008704</t>
  </si>
  <si>
    <t>K13930</t>
  </si>
  <si>
    <t>triphosphoribosyl-dephospho-CoA synthase [EC:2.4.2.52]</t>
  </si>
  <si>
    <t>COG1767</t>
  </si>
  <si>
    <t>Triphosphoribosyl-dephospho-CoA synthetase (CitG) (PDB:3H9P)</t>
  </si>
  <si>
    <t>MKAQSNPYVKHAVELALFLAKQATKALIDEARLSPKPGLVDSRGNGAHQDLNLELMIRSATSLTGTFYDMAILGFRQPISPSLRSQIGEIGRQGECQMLEATNGVNTHRGAIWALGLLVTALASLDQRVAVTTVTQLAGRLAMLSDNHFTPKESNGLRVCQRFNVPGAREEAQQGFPHIINQALPMLLLSRQRGDSEMCAQVNALLAIMRSLSDTCILSRGGMPALIMVQQGAQAVLDAGGVQTKQGQLAFDKLEQQMLACHVSPGGAADLLAATLFLDRTTIVDNESIFKK</t>
  </si>
  <si>
    <t>GC_00011402</t>
  </si>
  <si>
    <t>K04085</t>
  </si>
  <si>
    <t>tRNA 2-thiouridine synthesizing protein A [EC:2.8.1.-]</t>
  </si>
  <si>
    <t>COG0425</t>
  </si>
  <si>
    <t>Sulfur carrier protein TusA (tRNA thiolation, molybdenum cofactor biosynthesis) (TusA) (PDB:1DCJ) (PUBMED:23894086)</t>
  </si>
  <si>
    <t>MAEYVLDCLGEACPVPLMRTERKLSELSNGDILVVAIDHSCAIKNVPEWARAQGHHVEIDEVDDGEWEVIIEKTS</t>
  </si>
  <si>
    <t>GC_00009882</t>
  </si>
  <si>
    <t>K07684</t>
  </si>
  <si>
    <t>two-component system, NarL family, nitrate/nitrite response regulator NarL</t>
  </si>
  <si>
    <t>COG2197</t>
  </si>
  <si>
    <t>DNA-binding response regulator, NarL/FixJ family, contains REC and HTH domains (CitB) (PDB:1A04)</t>
  </si>
  <si>
    <t>MTLSKSKITILLIDDHTLFRSGLRFLLESQEDFDIVGEASDGLEGIKLAESIHPDVVLLDLDMPVMGGREALPQLLSMQPDLAVLILTVSENTDDLTQCMRIGARGYLLKNINTDFLLNSIRKAVDGDNVLSPEMTTKLVEQLRSPIDPPPHNDLYETLTPREKETLVWLTKGVSNKEIARTLDLTESTVKVHVQNLLRKLNLHSRVQAAVYAIEHGLDKE</t>
  </si>
  <si>
    <t>GC_00006026</t>
  </si>
  <si>
    <t>K07673</t>
  </si>
  <si>
    <t>two-component system, NarL family, nitrate/nitrite sensor histidine kinase NarX [EC:2.7.13.3]</t>
  </si>
  <si>
    <t>COG3850</t>
  </si>
  <si>
    <t>Signal transduction histidine kinase NarQ, nitrate/nitrite-specific (NarQ)</t>
  </si>
  <si>
    <t>MIDGKLTHNLAKTTSRKHSLSTKLLVSVIVWVVGGLIVTGYALAFLWQLESGGIMINQAGSLRMRVYHMIIILDKPYHERELNDQEKGFSQTLTTLKTFYNSSFLLSRSTDVERQIDHVNQNWFNHILPLIEQHNTNQTKINHDELNTIDRFVDDIDQLVKMMEVKNTQHISWLRFIQTLLIVMVVFSAFSAIYLLYRLVIAPLSILQQGIMQLSQGNLSTRILLNKQDEFGIVSLGFNEMAENLADLYTNLEHKVSEKTAELEQNNHELSSMYEMSAFLRKPNTQDIMTQGFLKHIITISQASAGSIRLLDKINQRLNYVASQGLPDELLSAPECSSLNDCFCGAIARQEKNNKLAINLLSTPSDENYCIKKLFKHLVIFKIKHNDNELGVMMLYYKDSISMLSPQTRHLIEMLTAQLAVAIENQQLILSDKQLAIMEERNLMAQGLHDSIAQSLSFLNLQVQMLKSALTHQESKQTQQHVNFIEQGIQECYDDVRELLLNFRVRLDKKETFEDVIEKLITRFQAQTQIGVHVQRTGSGPSLNQQQQLQAIFILQEALSNVRKHAKCNQLMLKITYDEDFSLSISDNGCGFDKNEIAGKKNQHVGLSIMSERAAKISAIITIDSHINQGTTITLTIPKEQRGVL</t>
  </si>
  <si>
    <t>GC_00008936</t>
  </si>
  <si>
    <t>K06987</t>
  </si>
  <si>
    <t>uncharacterized protein</t>
  </si>
  <si>
    <t>COG3608</t>
  </si>
  <si>
    <t>Predicted deacylase (PDB:3CDX)</t>
  </si>
  <si>
    <t>MVIKKSIVKTVFACSLLAAGVGANAQTQYNGDKVGGIPVITKLDVNDLEAGKRHDFYFQSSQQSLGQSWYVPVIVIKGASDGKKILLNTGVHGNELNGLQVIHDVIKEIDPQKLSGTLVAIPASNPAGTLSATRTIPVRDDNDMKTNLNRVFPGEENGNIAQRHAWLLWNNLYAGNADYVYDLHSNIILGQFPVFVYADYSNAEVRRMAEMIPADMIDTDQQGTKGTLETEFVRAGIPAITLEIGEARQFGQDYVKRSVIGIHNMMIDLKMLEGTITHTAETQKSFVGNTIYDYQARASGVIVPFVKLGDKVKAGQVIVVQKDIFGKVVHEYKSEADGVIAALTTDALRNYGNYLFFVLTQRDDAECEKGCWLTR</t>
  </si>
  <si>
    <t>GC_00008783</t>
  </si>
  <si>
    <t>K07112</t>
  </si>
  <si>
    <t>COG2391</t>
  </si>
  <si>
    <t>Uncharacterized membrane protein YedE/YeeE, contains two sulfur transport domains (YedE)</t>
  </si>
  <si>
    <t>MQAFFIRLGNYPLYQKLMKAPLTYVTGAVLLAVFQIAHVSLFNSGWGVTSTFATWGAWVYEAVVGSVREWGYFSDAKELKALNQSLLTDGGTLRDIGIVFGALLATLFASEFKIKRIKSIRQVIAAVLGGLLMGYGARLAHGCNIGALFTGISAFSVSGWVFALFLFVGAYLGCKILARFFI</t>
  </si>
  <si>
    <t>GC_00010027</t>
  </si>
  <si>
    <t>MTGSAANINMSGIGPVGIPLALGGILFGIGMVISGGCASGTLMRIGEGFSMQLIVLVFFVLGSLWGAHDRSVFWDALNENMPKLFLPDLVGWFGAVAVQFLIILLLYIAAVKWQENKMGNCER</t>
  </si>
  <si>
    <t>GC_00013665</t>
  </si>
  <si>
    <t>K06940</t>
  </si>
  <si>
    <t>COG0727</t>
  </si>
  <si>
    <t>Uncharacterized protein YkgJ, contains CxxCxxCC motif (YkgJ)</t>
  </si>
  <si>
    <t>MQTQFLDRGDSICRHFDEKTKLCRNYEHRPLICRVEDYYRAYFTHLYTWDEFIKMNQLICQQLQESI</t>
  </si>
  <si>
    <t>GC_00013694</t>
  </si>
  <si>
    <t>K01719</t>
  </si>
  <si>
    <t>uroporphyrinogen-III synthase [EC:4.2.1.75]</t>
  </si>
  <si>
    <t>M00846|M00868|M00121|M00926</t>
  </si>
  <si>
    <t>Siroheme biosynthesis, glutamyl-tRNA =&gt; siroheme|Heme biosynthesis, animals and fungi, glycine =&gt; heme|Heme biosynthesis, plants and bacteria, glutamate =&gt; heme|Heme biosynthesis, bacteria, glutamyl-tRNA =&gt; coproporphyrin III =&gt; heme</t>
  </si>
  <si>
    <t>COG1587</t>
  </si>
  <si>
    <t>Heme biosynthesis</t>
  </si>
  <si>
    <t>Uroporphyrinogen-III synthase (HemD) (PDB:1JR2)</t>
  </si>
  <si>
    <t>MIIVTRPSPEGNALTQLLIQAKLDAIHCPLFEIEAGQDLPRLQHELNQLSDKDYVIIVSPQVSHILQASSHDISFPKLVNYFAVGEKSAALFRQLSNCHVTYPPQENSEGLIQLLNTYSSKKSTALILRGNNGRTLLGDTLGKEHVNVKYLECYRRKAMFYPPQIFAKTDTRPQIIIVSSVEHLLRLDELILDHDKLMTTLIVTSPRILEQVHKQDWHRIILTDSANNQNLFKTIVTLCHNAKVNNKRN</t>
  </si>
  <si>
    <t>GC_00005867</t>
  </si>
  <si>
    <t>K01612</t>
  </si>
  <si>
    <t>vanillate/4-hydroxybenzoate decarboxylase subunit C [EC:4.1.1.- 4.1.1.61]</t>
  </si>
  <si>
    <t>COG0043</t>
  </si>
  <si>
    <t>Ubiquinone biosynthesis</t>
  </si>
  <si>
    <t>3-polyprenyl-4-hydroxybenzoate decarboxylase (UbiD) (PDB:2IDB) (PUBMED:28057757)</t>
  </si>
  <si>
    <t>MPFHDLRSFLCELEKQNQLINITEQVMPEPDISAAACAVNKLGDKSPALLFNNIYGYTKAKIAMNVHGSWPNLAIAMGIDKNTPLKEQFFEFVKRYQNYPGEVEYRQKAPWQEVVIDKDINLFDILPLFRLNHGDGGFYIDKASIVSRDITASDPEKTQNVGIYRIEVKGKDRLSIQPVPAHDIAIHLHHAEEQDLDLPIAITIGNDPMISTVGAMPILYEQSEYAMAAALNGEPYPVVTTELTGLDVPFGSEFVLEGHIVSRYREAEGPFGEFTGHYSGGRRMPIIKITKVSHRKNPIYEHLYLGMPWTEIDYLMGINTCAPIYVQLKQSFPEVEAVNALYTHGLIVIVSTKTRFGGFAKAVGNRVFTLPHGLGYAKVVIVVDETVDPFNLPQVMWAISTKFNPEFDLITLKGQSILPLDPASHPAGITSKVLIDATTPHAAEQHGHFSQELSDPITTEKWVTKLSAMLTKSH</t>
  </si>
  <si>
    <t>GC_00005728</t>
  </si>
  <si>
    <t>K21759</t>
  </si>
  <si>
    <t>vanillate/4-hydroxybenzoate decarboxylase subunit D [EC:4.1.1.- 4.1.1.61]</t>
  </si>
  <si>
    <t>MTISQIPEKCPRCESAKPDVLSHSPVKGAWVVYHCSVCFFTWRNTEPDFITDPAKYNPHFKFKPESIDTLGIMPAIPELKRQR</t>
  </si>
  <si>
    <t>GC_00009595</t>
  </si>
  <si>
    <t>K02471</t>
  </si>
  <si>
    <t>vitamin B12/bleomycin/antimicrobial peptide transport system ATP-binding/permease protein</t>
  </si>
  <si>
    <t>COG4178</t>
  </si>
  <si>
    <t>ABC-type uncharacterized transport system, permease and ATPase components (YddA) (PDB:6JBJ)</t>
  </si>
  <si>
    <t>MVTFFSQLFRLSRPYLGRLSQWYIWALFVFIVGLGSTVVYLNVRINAWSQQFYDALGAFNTSLIYDLIKEYSVYIAIYIVVVVYQEWLTKFLIIRWRSAMTRAFIQSWFAERAFYSMALKGTMDNPDQRIAQDIDLFVEKVVRLSISLVSTLTRLFSFTIILWTLSGVQRFTLWGQEFVIHGYLVWIVLLYTLFGSVLTHVIGKKLHKINYQKQKAEADFRASLIRKQDNAEQIAFYGGEAQETQQLKNGFWQIILNWRQLMNAERNLSFFTVGYARISLIIPIFAALPAYLTKVVTFGGLMQIRSAFGQVHGALSWFINMYYGLVELSASMQRLSQFQHEVNALQQNSQTVHYGHQLRLDKLTLLTPHNEVLLSEISLSLTKGKWHQLSGPGGIGKSTLLRTLCGLWPYYRGDWQALSGNTLFLPQQSYLGQGTLAEILCYPNAVPEDINPVYQALEAVELGDRKPWLTVTKDWQHVFSGGERQRIALARALIARPDVLFMDEATSNLDLPSAKRMMSLLKMALPDTTVIVITHQQELTEFFDDVYDLSYFKVAPH</t>
  </si>
  <si>
    <t>GC_00009160</t>
  </si>
  <si>
    <t>K07263</t>
  </si>
  <si>
    <t>zinc protease [EC:3.4.24.-]</t>
  </si>
  <si>
    <t>COG0612</t>
  </si>
  <si>
    <t>Predicted Zn-dependent peptidase, M16 family (PqqL) (PDB:6OFS)</t>
  </si>
  <si>
    <t>MFFYKSKMKLGVTGLFLFMIGLLTPISSQATSPLPDIFYGKLDNGFQFVLVPLENGDKGRVDVRIQVDVGSVDELDDEIGIAHIIEHMLFHASQKYPQGIAQKMGDNGWVRGQHYNAVTNYERTQYMFSPPNGNAGLDDTLDIIAQMMGSAQFNAEDWKKEQKIVYEEWRGGLGVANRMNQQRVKSIRQGSRYPVRPTIGTEQGILQANVLKQADFYQKWYVPSNMRLLIIGDIDVMQVSEQIRQHFSSLKKRDLPERDYYEPKLDQQLKTTLLQDSQSGSSQVSVVYRLDDSRAKQPDFDGVKQRLINQITLSVVTKQLRRQQNDLPDGVSSLVIRKSDIGKNTVAIGFFANVLPEMHSVGLTALLSDIERLKQYPLSNDDLEETKADLLETADKMAMSQELRDYGDWIQKLTLPLLNGEPYISSQQIGLWAQQILPQITQKEIETNLANWLSAGDRVVQFAVPGNTAFTLPASQHIEMTWQTIANQRLAAPKPKPALTFSPFPDIPFAGKIVAEQDYPQQQTTVWQLSNGDRVVFLNSELAKDKIYFTANSQAGYLSSDVNPWQSQLAVQLIKQNGPRGFNLETFKRWLADNQLSFNAELSKQELQVRGQFNQNALGTYLKIYTALYDSPYIDPISMKESLIAYARQHVVNKASTDPMQSLALLRYGQLPYLPPTISQLNELQAETLLAQFKKVFSTPTTFYLIGHLDKTAVKPLIERYLAGIPRNTIKPATPYLALPGSKTVVNATNIEPRANVTIWSFTPYQWQPEFAANVYVAKQLMQYYLKTALRDEMQEIYRIRTNSTLNEKTQRIETEISFTCAPERYQQLIEKIEAVFKHLPDKLTATQIEQEKRQFIMQEQLKKQAILSLQTRLMLSDRHYGDPSYLSRVDTLADHIDLSRVKQMAGLLFNPDNVVININTPQQEQ</t>
  </si>
  <si>
    <t>GC_00005655</t>
  </si>
  <si>
    <t>COG3338</t>
  </si>
  <si>
    <t>Carbonic anhydrase (Cah) (PDB:1KOP) (PUBMED:12730195)</t>
  </si>
  <si>
    <t>LAKAWNVVSDKQNQTVAVKDTLDISKFLPDEHGYYHFEGSLTTPPCTEGVNWLILKKPVEVSKEQIAKFAALLKDHHNNRPIQPINDRKVDEE</t>
  </si>
  <si>
    <t>GC_00008856</t>
  </si>
  <si>
    <t>COG1609</t>
  </si>
  <si>
    <t>DNA-binding transcriptional regulator, LacI/PurR family (PurR) (PDB:1BDH)</t>
  </si>
  <si>
    <t>MTKSKITLTDIAKQADVSIATVSRVMRTPHITSWATQKRVHHAMTLLNWHGNNKLKPHCGQIQSKTILVIDNQLIPHSLINIGLEEKLNQYGYKIVYLRFVYCDEKDIYQLINFTLNHAVDGIIIINHAPYLKNLTTYTYALPPIVLVNQFSLKLPCVYFDHLTTAYQITRYYLNKNHKRIAILLNNDISQSATHLLQGYQQALQRGNIQIEPDYIMPNCFSYQHGQLAIKTLMTHQKPPTAIIITDSLCLNYTDMTYRTSHTPCLYHSALLGALHQCNQMGITIPHQLGLFYFSHNTEKHHNQLDTLNTASKPLKKMGEDAADLLLKLFGKTTQRIQIATPIETALIYRDI</t>
  </si>
  <si>
    <t>GC_00007078</t>
  </si>
  <si>
    <t>MNNISSLDLNLLKALDALLDELNVTRAAMKLSLTQPAVSSMLNRLRMNFNDPLFTRAPHGLIPTDKALTLAQPVKHILLSISQLLTPVDFNPCYLQTTFRIAASDHDMQTIGMPFILALKQQAPYVKVAFLSFHQLNLHSMLENSEIDLIIASPSSLSNSMHSKILYEERYVCILRKEHPALKNNRITLDNFCQLEHVLISCSGGKFSGATDKALAKIVRKRNVSLSVTSFLLLPSIIEQSDFISVVPERLTRQLKNLIVIEPPVKIEGYTKIMAWHQRTHNNPVQQWLRNLIYQSIHPCVNG</t>
  </si>
  <si>
    <t>GC_00009753</t>
  </si>
  <si>
    <t>MTRLKTSLEQWLVLQTVIETGSFAKAGEFLHKSQSSISYAIKGLQEALGMPLLEIVGNKAQLTNTGKILLDEANKLIIMQNQLELHANMLKAGRKAQVKLMVDAIFPKQILFKSLEKCHEKYPDITVHLTEILKTEDIKQIKAEKYDLYLIYLPESESHMGNFLLNIDFIAVAHENHPLCQLHGPIRLAELKSYPIVTINDYKDEWQQKEHFISNWNFTTIEAAIDAVYHQLGYAWLPKHKICSFLEQGTFKQLELEKNTTRKTPLYLVYADKNGIYDQTIQDYISILQQCLKAIS</t>
  </si>
  <si>
    <t>GC_00013733</t>
  </si>
  <si>
    <t>COG1846</t>
  </si>
  <si>
    <t>DNA-binding transcriptional regulator, MarR family (MarR) (PDB:1JGS)</t>
  </si>
  <si>
    <t>MTLSTTEKLYYQLHHCSNLLQRIHHSPTNVLKGKELHRGQGRTLRLLNQNDGISQHSLADLLDIRPSSMAELLTKLESSNLLERRQDETDRRVSNVFITENGRQLVEEIEQYRNKRAADLFAGVSAEDQTALAALLDKLIEALQVNAKAYIDDKPDQVRRSHHKPHREPKRPK</t>
  </si>
  <si>
    <t>GC_00012480</t>
  </si>
  <si>
    <t>COG1479</t>
  </si>
  <si>
    <t>DNAse/DNA nickase specific for phosphorothioated or glycosylated phage DNA, GmrSD/DndB/SspE family, contains DUF262 and HNH nuclease domains (GmrSD) (PDB:6JIV) (PUBMED:17188297;32251370)</t>
  </si>
  <si>
    <t>MSKNITGTEYPLCKIFSTDFHFEIPPYQRPYAWIKENARELFDDLKDFYHDEKEESYFLGSIVLIKQEDNPHAQVIDGQQRLTTLTILISALTSLIDDKEAREECFYYIQEPGKRLQGIPAKPRLTLRQRDREFFATTIQSLEFDKLAKLDSVTLENESQVNIQQNAGLLRDKLKETFTTTEALINFGIFLMTRCFMVVVASPSQQSAFRVFSILNNRGMNLLPSDLIKADVIGNITEKERNKFNDKWENIEVNTGRTGLNDLLTYIRMIYAKNKAKRSLLKEFPEYVQSKHPDSKNLINDVIAPYAEAYLIARDANYQSSTNAKDINALFYWLNKIDNSDWLPVAILFLAKFGTNSDAVLDFMFRLERLAAKLHLCGANINERIERYGKILTELENATSYHINSVNLSAIEAKEFCEKLDDEVYCFNARQRSYLILRLDSFISDKAAKYDHAVLTIEHVLPQTVDKDSEWQKNWPDEEQRMYWTHRLANLVPLTQRRNSQASNFDFERKKKAYFVGKNGVTSYVLTTQVLNETKWTPAILKQRQQDLVGICIKNWKLEANTQ</t>
  </si>
  <si>
    <t>GC_00010357</t>
  </si>
  <si>
    <t>COG0248</t>
  </si>
  <si>
    <t>Exopolyphosphatase/pppGpp-phosphohydrolase (GppA) (PDB:1T6C)</t>
  </si>
  <si>
    <t>MKTKMIRLSLLDNVTQFDQVITLNIGPKNIATRYFKHDIPSPYEVEMAIIEIEDTIEAIAHTWHRYVANCTVNLVASKTQFADLIAISKIDNTLIVSQLEYTFNRLADVIAGSPKRLNELKIDAQFISLVLILRELMHHLSIEAIHFV</t>
  </si>
  <si>
    <t>GC_00006300</t>
  </si>
  <si>
    <t>COG1442</t>
  </si>
  <si>
    <t>Lipopolysaccharide biosynthesis protein, LPS:glycosyltransferase (RfaJ) (PDB:1G9R)</t>
  </si>
  <si>
    <t>MLDIGHFIDEVRPIYVSKEKDTTKLMHIVLCFDDDYALPAGVNIVSIIENNKLGLFHFHLFVTNLSDAAINKFKQIECGESSITLYQVNQHFQISKKNTSSFPISACIRLIAPLFLHDIPYLLYLDSDTLCVGDLLSLKNTDLSQVIVGAVADVEKMQLARCEQFGLTQGNYFNSGVMYINNSLWQQHHVTEKSLEYLNSTTHYKFPDQDVLNLVINQNKLLLDQKFNRITLLSVGGCEDQDNINESVMIHYISGHKPWYRLFLTPTYQKYLKLSPWKSQPLLLANENAPSTTRRYAKLLANQRNYLSAFRYYLLYLKHKMFNKK</t>
  </si>
  <si>
    <t>GC_00007336</t>
  </si>
  <si>
    <t>COG4771</t>
  </si>
  <si>
    <t>Outer membrane receptor for ferrienterochelin and colicins (FepA) (PDB:2HDF) (PUBMED:16468998)</t>
  </si>
  <si>
    <t>MTVMHKKYLLNAAVFVVAVCAVSNANADEGAIYFNIPSQPLSSALDAFSHKTQIQFDVDRTLLSGKTASAVEGTYSPQQALTRLLSKTDIYASEITSSKQVALAQSNTDDTIIVNHIQTHITRTMEIGSQQLDATSISKMPQTNNSITGLLKTNPNVQYSESSNTSTNPGEIAPETISFHGEKFYNNNFIVDGLSNNDRLNPGDNLSNSTNSPNGYKANDMPSGHPEAFWIPSQLVDSVSVFDSNVSAKYGQFTGGVVDAKLKEASFVESSGSVSWRTSRDAWVKYHIDDSQKETFEQASQLKNQPKFKKNFYSINLNQPLSDNAGLIFAYSRQESKIPYWQNILQKWDNQERLSETYLLKGTWQADSDNRYNLTLMYSPHSSTFVRKNVINSDFSVEGGGYNINWQWLNQNKWADVKTQIAWKNNENTIRDHTDFYTWKNSTPSIGWSSSGTNAQEGGYGDRETEQQGLNLKQDWDFNAFNLGNTLHQVSSGFDIDLSKAKYKRKNDSYSYSTPLVNSSVNCQGSLGCINGEQYASMRTVYAKENTSVKTNSYGLYLQDEISWSRLTLTPGIRFDYDDYMKNNNISPRLAAIYDVLGDHRTELFGGVNRYYAGNILAYKLREARKESYYEKRVRQSNGNLTDWAYWKNGSIIGNKYHYSSLDTPYSDEVNLGLRQQLFDTIWTAKWVYRKGKDQFSRSDKKDADGYYVMTNDGKSSSNTYTLTVEPVSPISWKLVNMSWLVGGSITRNHSSNDSYDDNADDETVMYKGKLTSKLGLPASNYNRPWTAFVELNTEIPDFHFDWTNRLSLVGPYRSLEKIGTVDCSVDSRCSGRGVYDEYGEVKYGDNISWDWRFTYTYPTFNKQNLVIGLDVINVLDRTNQLSKDSYTLGRQFWLDVAYTW</t>
  </si>
  <si>
    <t>GC_00009337</t>
  </si>
  <si>
    <t>COG1296</t>
  </si>
  <si>
    <t>Predicted branched-chain amino acid permease (azaleucine resistance) (AzlC)</t>
  </si>
  <si>
    <t>MHTNDSSDISSNELIKEIYRGFICSIPMLIGFVPFGLLLGAQAAQKGFSPLALGLMTGLNFAGGSEFAVVALWSAIPNVVTLILVSILVNSRYLIMGISFAPMIYRLPPSKALPVLFIMCDESWALGMADATRRKLAGLTPFSGGFYLGLAGSMWFVWLSSTVMGVIIGPALGDITRWGFDMAFPAVFFVLLKGMWRGGRAAIPWIVSLVSSVATYHFFPGALYVPAGIVAGLITIFLLGDKK</t>
  </si>
  <si>
    <t>GC_00007505</t>
  </si>
  <si>
    <t>COG4097</t>
  </si>
  <si>
    <t>Predicted ferric reductase</t>
  </si>
  <si>
    <t>MRTIKQLTINQIMSLATLYAIVIYVMSLHGIEGTGFWWYRKAVVLFTGILAFVLMSLCMIFTIRSHTLEKLSGGLDKMMYFHKWLAINSFIIAIIHWISSQGIKFLFLSGIFNFPPRTATPHGVSTGLSLAQLTTPAKLLGEYSFYFIIAFVLSALLSKIPYLVFQKIHRFIAFFYVFIALHSLILLPASWWSTPAAYLILVLAFAGTYGAFSAIFKIHHKKNSYRSKVNAIKTDETGIISLELAITDKKDFKSQAGQFIFIDFKPIDGAHPFTIASITSAGHLCCTIKPSGHFTNKMATLIKPEQPVVVEGPYGCFDFEDNQPNQVWIAGGIGIAPFIARLQALSLRPAHLVNDKKIDLWYSTRDENQNHFPAELDKLCKQANVTLHRVITENGQRLECSHIVSIIGHNNLSQTSVWFCGPTQFGQALGKQLTRLGLPKMQFHRERFTFR</t>
  </si>
  <si>
    <t>GC_00006444</t>
  </si>
  <si>
    <t>COG1530</t>
  </si>
  <si>
    <t>Ribonuclease G or E (CafA) (PDB:1SLJ)</t>
  </si>
  <si>
    <t>VASPELAMCKVFIDYSLISAADESETAIALIPTLLLPVIIPADNQPLAKMAENKTETVTDVQTPLKQAPARAEEKAIITQKPAQEKVTITGHSSSVMTKAPAPHYDASLIQIKTREESHYQFIGKGAAGGLSAQHHAYADAAKPASSSQ</t>
  </si>
  <si>
    <t>GC_00007348</t>
  </si>
  <si>
    <t>MKRSADLPLPYWKKLILVLTAGWVIIFTYRTLLVPIYPIISEFLGGATNVQLGSITSCYFLGYVCMQIPSGLLVDKIGRKQIVVPSFLVFALGAAIVSLASSLTAVYVGSLIAGIGCGTFYGVAYSFTAEYVPANKKSLATAIVNSGIAAGSSLGLISSSYFAGQHFIAWQHLIMIVIAFIVVMVFVFRKFIMVEEKNGTSTKPLISSSSQVNQQPALNQAKAENNLFKSLCRPQMIAAYILYFSTLYTYYLIDTWLPNFLETEKSVNPAFVGIMSSLAFFSAIPGALLFSYIADIFFKKKIQIIITLEIMASICLFTAVYSVNTGIIIISIIAYGFFGKLVVEPIIIAWLSQFASRKRLATTYGVFNFFGMLSAVIVPSLTGYISDIMHSKTYAFYLAIIITLTGTLSFYLITKFMVNDKSTKIS</t>
  </si>
  <si>
    <t>GC_00009057</t>
  </si>
  <si>
    <t>COG5339</t>
  </si>
  <si>
    <t>Uncharacterized conserved protein YdgA, DUF945 family (YdgA)</t>
  </si>
  <si>
    <t>MKKSIVAVGVIAVLAVGYVGISWHTGNMIESNIDRKINQFSQKVNQNLSGYNLAISYSDYQKNIFSTKMHVTIKLSPKEMSGEQENEESSTLFDDDITIHHGPFPLEALKNGQFSPQMAWLSYEMAKDDSPELWKLAGDKPLLHGSIGVSYQEHITLKLANEAINESNENTTPISRMSAGELISFHANKDFTDVIINSNINDFTMNNPLRTKTVTIKNLALSAINSNANNDYKYTFGIDSFSIKSDGFFPTQLSFNNINSVGNVDKDFKIDSKLTIDDITYIANLDDTTTVPSFLINNVVIEHKSIIDEQSKMNGEFTTSIGSITYGKQQLGQGDISISYKGLNDNIWPDSNLTPDPALVDKQTKGTNVDTVKLSLNNLAWHNKAGDLKAQFGISLSGENLNLRKNNVDNIDNVDVNINIPFKVLGQIVAQLKNPQAAEITQDQLDDANQLVYMSAGVLLRDSSPLIELDKDGIHSDIKYSKGNDEVIANGNTYNKDEFIKKVSQKY</t>
  </si>
  <si>
    <t>GC_00005446</t>
  </si>
  <si>
    <t>COG4541</t>
  </si>
  <si>
    <t>Uncharacterized membrane protein</t>
  </si>
  <si>
    <t>MSLVAFITILLMALSTFAIRSAGYLLLRNRHLPAKIQRIMEAAPGCVLLTVIAPHFATTNPADLLALAISIIAACRFQLLPVVVISVLSTAILRAIWM</t>
  </si>
  <si>
    <t>GC_00010128</t>
  </si>
  <si>
    <t>COG3304</t>
  </si>
  <si>
    <t>Uncharacterized membrane protein YccF, DUF307 family (YccF)</t>
  </si>
  <si>
    <t>MTYSLHFGYNSQKIFKENTKNNQINNKVKNLIVKHINIKRISAMRILGNILWHIPFFGFLSAFFSFLIGSLLVLAVVTAPIGLGLIQFSKFQLAPFSYGMVSKNDLSAQQNQLWKSYSFIVKIIYFPFGLLFVLFGALQVFGLCLSIIGIPVAIVIAKSLGTYLQPVGKVCVPVAVAQEIATRKGSKDIEKYLGTTTNHK</t>
  </si>
  <si>
    <t>GC_00007534</t>
  </si>
  <si>
    <t>COG4104</t>
  </si>
  <si>
    <t>Zn-binding Pro-Ala-Ala-Arg (PAAR) domain, involved in Type VI secretion (PAAR) (PDB:4JIV)</t>
  </si>
  <si>
    <t>MMNNKTQSHTSFTVATTQKISANGEVAVHSQVIKRPVEVIITLGIFFDGTANNARNTLKRKEYEQQLASNQPVEKIGSIYDTSYCNEDSNVYKLFEMYAFGDKLSMTCDDNIARYQQRIYIEGVGTETGEADNYISLGTGFGNRGINAKIARAIAEIKIQLSDFTKDNPKIKIKQIQFDVFGFSRGAATARYFANIVADQLTGTDRSGENNPFMQEIWPLLAPYRSREWQTNLNGQVRFLGIFDTVAGMCSPTNLFDAGDANTFNIDLHIRKQTAQSGLHLQADNEYRYNFSLNDVPVFFAKVMLPGAHSDIGGGYPDTPVTEDIYLCPLYQKTAVKFVFISEAKQQIRDKLQRELIKLCQHPSLKYMFHGLNESHIRIWEEQGNNKDLSVKNIYGVIRYKRTVKAGYDRIPLRIMYDEAVAKGCRFISFLDKYAIPNALYSVANKLLSAAKQYQHYSLNEAEKQLVLGQYVHSSSEYERSIPTIMGTKQIIDQRTGQQVTIAWPQKKSDDNTYSKPSLIKVHAPHRNSHGDWQRIIHPN</t>
  </si>
  <si>
    <t>GC_00003606</t>
  </si>
  <si>
    <t>MSNRELMGGIEAKLFQIESMARIAMDNLNYENSGFDEPFINSVDMVNLMAAIINLANDIYDKVLLLDFNKSSHSD-----</t>
  </si>
  <si>
    <t>MSNRELMGSIEAKLFQVESMARIAMDNLNYDNLGFDEPFINSVDMVNLMAAIINLANEIYD-------------------</t>
  </si>
  <si>
    <t>MSNRELMGSIEAKLFQIESMARIAMDNLNHDNLGYDEPFINSVDMVNLMAAIINLANEIYDKFDQLELIKDGNHGAYINQ</t>
  </si>
  <si>
    <t>GC_00004867</t>
  </si>
  <si>
    <t>MPYKTWRIGGRYPSYFPAKVFNVLMVSQTNQYHRLRIAIRANEGDDPSRWHIYNGNPDALPVNTDLPKKLRVCWVSFVDQTFYLTEIDVPVSIREEMVTPKSYLSVTTNKEEINYRNTIELGFAPGGNVTAWLAGAIRQPWLEFANVSSTHLGNNPAECKNPYNDGKIPEISAEAKAWLKQHGMPPYWQEKKTIM</t>
  </si>
  <si>
    <t>MPYKTWRIGGRYPSYFPAKVFNVLMVSQTNQYHRLRIAIRANEGDDPSRWHIYNGNPDALPVNTDLPKKLRVCWVSFVDQTFYLTEIDVPVSAREQMVIASTYIQDSTGEEITRYNNAIILGFAPGGNVRAWLAGIIGQPWLEFANVSSTHLGNNPAECKNPYNDGKIPEISAEAKAWLKQHGMPPYWQEKKN--</t>
  </si>
  <si>
    <t>GC_00005382</t>
  </si>
  <si>
    <t>MRQIRFYFLILIAITWFLVLVPYFLAQTSYGATIISEQLSQRSPYTISIGQIHHSISQPFQVTFDHVVVTKKTDDNPSESQQIANVGELIIGIDQNDPWQLTHFDYITVINGVVNRLDQGENYITANTLKFVNSTINAHFDDDTLALQSVDGGIKPFTFTGEPYQFDLTAQTVLFNGFPLKSVLIQGFQQDGSINLTNVGGNIHNGFFVGKLSILPNNHLDISQLKVNNINVQSDVELVDLNELFGILPDINIHQFSLIDSSLSLPGLSIEKGNIEATDLSYDDGWHLNQGTLVFNADNLVYHDNLFSSPLIELHSSQDKIAIEKAIATWNKGNINATGSWQNNHLQLDQLLIAGVRYELPTQPNATWLPELFQQITIDHLMVLPSLVINTDANSPFVFTNFELSGNDVDIRKDNKWGITSGTLFLRAESGTYKGVDVKYPDLSVEFLSDNSSEFNFSTLLNNGLFETMAIIDPTKTQFTTFKINAYNVNSTILTKWQLAQNPPIVDNFSADFHGDISPFGLSGTLSSNENQYSIEPQH</t>
  </si>
  <si>
    <t>GC_00005424</t>
  </si>
  <si>
    <t>MKLTKIVLISALFGLSMQAYGLEIKAISASDYDKKSDHAPSHLIDHNPATRWAASGKNNWVLVEFTQQEKISNLVINAFKSKERLLSFSIAYSLDGQTWTDIPERFQTSPLDNKQAEKFVFSTPINAKFVRINTFGTDKNNWSAINELDFNVADSLPTQQIKR</t>
  </si>
  <si>
    <t>GC_00005466</t>
  </si>
  <si>
    <t>QLEGNQYNVSNIYSIALENTPQSASGVVIEIHFQNASSQWQSLVYGSQRTLIEKTKDGINSVKLRSFYEQVDSIIKPGRANSSVTLNITYQ</t>
  </si>
  <si>
    <t>GC_00005489</t>
  </si>
  <si>
    <t>MMACCNLSPHIWGDPIERPYFSCEFDSTPFYFYFSSPLLQHFRVKLVEIEEKPKGAHFILF</t>
  </si>
  <si>
    <t>GC_00005505</t>
  </si>
  <si>
    <t>MNKKLLCILSFFLIALVGCKNTDKRIKHIESKHEIKKNITNNKKKNNYSPEQWLAESSMKGNLWLAAYKGQFDIILQKKNPRIIGNKTSYHLLKNARRILKYWGTHDDLIFNENKINPDYPAFERLNSIDGEVAYISFQSEESVAQVIAAFQYVQELSPEIELLDEAGDKFASSYIELYDSMAEFVNYFYIYRAYRIDGFKLAKPLYDKMINAYIKHYQLQNQVFSVYTEFYQQVHEQEKALVQQAGLAIRYTIMNVMDDTTSTVNLLEGDELSVEELKTCIEKVAASTDNLELALSNRSQLRKEFPLIDDQMAGLTYLENTKQLLSDMKSLENDLNDHNQETFYKNRDQIELEFQQIIQAYNHLMAL</t>
  </si>
  <si>
    <t>GC_00005575</t>
  </si>
  <si>
    <t>MPKYELAFYLSEFNHWEKVSFKELESEEKRAELREMDLREKINGIYQLGIRNHPQTPHFFQKRPIRNNIEKGVVESEEHEKQKKMVCAFLNKYPKQAFGYYERPWNSADKGYESLIKVKDYLWDKEVRFGLVYGKYIQFDILGHSKNDLSLTDKLPYIAIKIIDTYFHSKETFKALLELTKNIPVIVLYIFVPKIPILNCVKIPKQSNSFSQNRIKYYLADGSFWIQNNRIEDEDHLDDISPNKPEIYYNLIRERLYREGCFKNYN</t>
  </si>
  <si>
    <t>GC_00005641</t>
  </si>
  <si>
    <t>MWRSLSGESYTKKAFSVMMLNPIIRLNMSPFNINNRVKGNRDDKSGYFFW</t>
  </si>
  <si>
    <t>GC_00005647</t>
  </si>
  <si>
    <t>MNSDFFYRPVWQQHSVLFSLFSVLFMLSYFYLIADIQYAAEQAQQQVTEKQSQIASLTAHLQRMPTDTTAVPTMIDENELAGLLKRHHLTLKTFRYQSVDPFPVWTVELHGFYVNVVSLFDTIIKRQYAFDIQHVYIQKADKQQLLVTLTIQLMKP</t>
  </si>
  <si>
    <t>GC_00006017</t>
  </si>
  <si>
    <t>MCEMIKPLAISAHITCIPGEVFCFSLHQNVINLLDSNQKIITLHSVNRGISPMGWVIKSDDFFAIHDMIAQQRPAINRQVNGDLVIGELTLSNQCRKLNLTVLQPFTIQKKHVYCQLSSIRHKTGLFGELASVLTQPLNQDLQSLMTQIIHFIYHRPFDLDKFIGLGPGLTPTFDDILVGIFSALYTDSSLRKRLPMMHLYLDDSKLELLTTKISATFLSYAFKGIFTLNLLAVISSIRQYNQHGLSIKKLLGYGHSSGADLLLGIWIGSLILEQYYHDKKGLTC</t>
  </si>
  <si>
    <t>GC_00006051</t>
  </si>
  <si>
    <t>IVPTLTWGLVRSNFSLDIDSPSNVIQIGGNSPH</t>
  </si>
  <si>
    <t>GC_00006086</t>
  </si>
  <si>
    <t>MCQLSDCKLYMCNQLLDFYLILMFIVIYPSINLLMDFFYAFLRRGTFLNAFGAGKLLSNAEGSYWLTGME</t>
  </si>
  <si>
    <t>GC_00006102</t>
  </si>
  <si>
    <t>MAMPTATGASDKPMTIIIGPVTTGGKMRSITWLPLILTKKAKNIKTNPAATRPPNVAGIPHWLTPNEMGAIKAKDEAKNTGTFPRVVSWKSNVPTPAVNKATFGFNPVSSGTRTNAPNATNSIWAPVKMSCHECLGGITSFFALSIVVCVT</t>
  </si>
  <si>
    <t>GC_00006252</t>
  </si>
  <si>
    <t>MANETSKSKRKDIRFPHELIEQIEKQAKKENTNFSAWVISTCREKLKNNEPQ</t>
  </si>
  <si>
    <t>GC_00006262</t>
  </si>
  <si>
    <t>MFRIFRNQFTQSEMWDIENSFYNNTERFCQLKNANEFEWLKLVDFIIYPNITSSICIINPMNKRKAILDNQELGIFISLMTLNKFCWDYEYNADKCEFMCDLYYTSHNYVLGHYQNSIILDLLS</t>
  </si>
  <si>
    <t>GC_00006414</t>
  </si>
  <si>
    <t>MKKKCKRSMIATLVTLSLPTLAYGSTVVSPDGNFDIITPNIKSNINQLLNDPTLEQVTFTSNDAAKLEVIGPDFIAKDAASNVITNNAVLNVTSTPNSPNQPRLMYSGYCKSSSVVCDVKNTTVIMNNGAATEVFGAYSESNSGIKGITSAIGNAYITGNVTIGNAVYGGEANSIVSGATAIGNVYLMDNVTVKGDVQGAVSSASDNVLATGNVYLTGNATVVDTVYGAYSNIGVSSINSTARAIGNVYLGDNATTEDILGANLDSYSTTSNLIAIGNVYLTGNATVSGFIAAASTDDSYSSVAKGNVYIYGNVKLQDDSSGVSQYKSNIFGGYLDALPTYYNVFNDNLLSMGNAPLTIKNLGNFATYNFYLNDYNKQVVNTNKGLLTVTNSIQNNNTVEDDGGGAITTKNKSAVHLAGISGEGLVKQGDTITLIDASGSGTRFIQGDSAAESISNIAGLFSTKTGDIEKDVQVGLVRKVDVSYIVDEINNKILVTIGGMNVDKELAQKNIKPLAEARVAALQNTTRGADLLLGVMSDKKEVGTFTPIAAIDGGLNTYHSGSSVDTRDYRVIVGSRYQFLEDLYAGIAIEYGRSNYDTNNHSNGEKIKGDGHTYNYGVSLFTKYTHDLDVGSIYADAAFRFGRTSTEFKSNDIVLGDGNRVHYKSKVNYVGGLVGGGYIYPLNDTSSFDSSIHYLYTRLGSDSVVLDGDKVDFKNSTSSRVQLKEQYNFKSSEQITLYLSGTYEYEFNGKGKASVSGVSIDAPSVKGSTGILEAGIKAMPITDNKDFKVNVGVKGYGGKRNGVSANAFVEYDF</t>
  </si>
  <si>
    <t>GC_00006784</t>
  </si>
  <si>
    <t>MMLTIPDLPMITSWLTELSIDSYQCGYCNALHLSHLKKVDHVFDAKVELIDEVIFFVITTEIRASAITSLLTELSQINLSSTFVKVYLEIADDSSPKMVFRHTVDCKEGITRAQFSAFLTSVEDEALQIISELNSYELLSEQDCLADDLTEGMTKTTTYH</t>
  </si>
  <si>
    <t>GC_00006791</t>
  </si>
  <si>
    <t>MTSDYFGKVTIPNLDYKRQL</t>
  </si>
  <si>
    <t>GC_00006842</t>
  </si>
  <si>
    <t>FWSLDNEQYSSDLFKHDMSNIAYLLIQLEHVTHFAENERVNIDLQLQKYQNLC</t>
  </si>
  <si>
    <t>GC_00006918</t>
  </si>
  <si>
    <t>MTIEITIFHLVLSILLFFLMGIIFSKFEIKGYIRISSFNSPQDNSNGLLNLSLRTLSPIIYLVLVNYLLNFISPRFSFVTMNIWLIVPYYFCVRFIWILFMNRFFIFDKLYFFVVSILSSSISFFIYKEYLSKGDLFLPNKQEFLMQFWFVIIIFIYHFINNTQFKITKTRKETREDKFIKRRLSKFKLKYSDIVNKEKNNVIINLIYSIMIIEDFNRPYLIRLFEKRCPFAKTVGIMQTARNKGVSDESSVRNAIKIIRKAFNDQIEYYNSENGKIEKWKYKKGVNEHYFIRHAILAYNKCDNYYDMVLSVYNNITSR</t>
  </si>
  <si>
    <t>GC_00007226</t>
  </si>
  <si>
    <t>MKTPHKNLIKLIKNRKEKKLQDAKFGRMTSFNSI</t>
  </si>
  <si>
    <t>GC_00007357</t>
  </si>
  <si>
    <t>MKITSIADADIQKQIGNQVQRYRQFHLLVDPKINDEFLFTRPVDYQSMLPIRDRQDTVSGDNECLQIYTINLQQVSLKEIINLLKDKESSVIGILFSSYSNKDIQKHISNAMFLQYEANKYFLRFYDPYVLRHLVTIFNKKQLNNLLGVIEYWYFGDNHQYCELQHKSNMVIADIDYKITYQQFNRLTIAQSYNYYEHVIVQRQNFPLTHFQCEKLKKLVEFAFLSTYHRPDKEKLEFLVNTIIIENNQYFDLFDYDQIHDVMNNKNILGVKQYIDQQGEGIIHGFIGKFT</t>
  </si>
  <si>
    <t>GC_00007446</t>
  </si>
  <si>
    <t>MVFINLINLLLPKISCYSNVFVYNAALYRSTACRNAFFLLLLLSFTSNAQLVAQTVGVINGTKPYFTFNNNVNKADDVDGLMAISVPTIGILTPNTDKSTSANPIVFPLNRTFKDITSYIPTEYYPNITLTALISQLDTNGKSKYAKDADGDGNFIGEGALNASWSVLLNNVETKITNLASAPVSCSNNTLYKLTINAVGGQSGYLKLATLYGSPKENILGTSKSYTYYFKENPSSIKVCYALPNTESEDSISTQWVAGKGFSLQDINTPSSNFPTTGSNKLYFNLTVENTTSTVVWTYEQKPKHINDGGTSDIKLEPIANGKKTKIVLSGPSQSTRPTQTFLPTTFIIKANNLPVYSFTIKKWFIAKTSLLQVNYQIARLNCNSMGYRIPLRSDYTNVSNINSPPYNSQTGEHNGDGQFRDNIYTRKIGGGLFSEWGHTASSYYTGSDWQYQDYWTSEAYSSYFQYTIGSGYGYSGYTNPLIANSYNACVSP</t>
  </si>
  <si>
    <t>GC_00007513</t>
  </si>
  <si>
    <t>MNVIHYWQRLTKRLIIKRALSHLLLGVIATGFSLSEQNALPVYFSNSVNIITIASLVQVHEQQIVNRAITHVLHRPVNSFNADAVVPTYCYIPLGNVIRLSPHNGIRAGPVETSRIV</t>
  </si>
  <si>
    <t>GC_00007619</t>
  </si>
  <si>
    <t>MCGEKDEIGKTKEIEMFYKRTCCDDTLRSRCNESHQFSKLTILHPTCLRALKSSISRFKAFFLESYGFNFSYSDSYRKINVIALLFMSLLLLLPYKSNATISAVTVNTIKGTQPYLVRLDEKDKTKEIKVEDVKELLRIKVPETSQGSSFTEVEAINADQTIIVPAGVKFSQIEALVKADGTLNDMSQVTVVKVKDVDGDAEISTSVLGKMQATWYDSGVKITDLNQVMNGCGGPYTLNVTIPNSIIVQTKYGDPRATNYGASPDGVTYKFSSSVMGICYAKPRDLTVNTGTSGVDIKYAVGYDSAKWVANKGFKASAGFPSTGFYKAEFSLLGPGNDQTKYQCISNDDGGKITLSGISSKAVGKNCTITYNSATLKEFIAGGLPKIDMQYNPGDGTWATFDTYQIPEPTKWASVNGNNYFWTGTTWSALDFCRQIVDGNSTPATNQLQGMSVTSANQEWRQKYMYRMDELTNNPYATSLKLNEGSMSTTYSGKGYFSRDVDSTFTGDWGNLYKYSGSGWDSIPYVWTAQVWSTSGYNAAIVSTLNGYVAYNSMYYNNDIVVCRG</t>
  </si>
  <si>
    <t>GC_00007718</t>
  </si>
  <si>
    <t>MDNWQGGVMWHYDIAIITCVQANQSDHQVLDSTLAANSFIKQFMYLEQTPVYDRI</t>
  </si>
  <si>
    <t>GC_00008067</t>
  </si>
  <si>
    <t>MNTQLSFSLIFSQTINFVKNRFLQIIIVCVLLGILSIVLSDMFLNQAVLHEILMMSDVQMALPLLSKLLLILLCISFITNSIMIATVYNLSRSAYLNPQMLISRLLPILLNILGFFIIYVLISILAIVILSLALFLIGFIFPSLGSTLSLLGGLIILIGMMTVFYLFVGSLVDPSTKSFFTLFLESHHFAKKCWKSSVLMVLISLLVITVITALEQVVANQNIFISTLFISLSNLVNIFVIVYFYRSYQLVSEQHSPYN</t>
  </si>
  <si>
    <t>GC_00008082</t>
  </si>
  <si>
    <t>MQSMEFVSGKNQKWRKLRRKTPTYKLNLIRYGGLSSLIYLQSLAAYQLRKRALINIPLNQGHKFHIAHILSYKAGTVSGNKL</t>
  </si>
  <si>
    <t>GC_00008317</t>
  </si>
  <si>
    <t>MYYNINIDDLIDRVKYTKKNRYYELFYLLIILESVFIDSRFNNLLF</t>
  </si>
  <si>
    <t>GC_00008348</t>
  </si>
  <si>
    <t>MKNLTIKKIAFGLFLAGYAASSAFAADLTATSVKSILGNAPLVNAAEKDSATANSVDITVTRNGAPVTTGIQTGDTVKLSWKIKDVDGDTDTQSLTGKTVQFGYKKGENITWTAATAEANGATWAVPAEAKGATAIYYMVRATTDFGLPSAGSWVAGDISKGNGAPAEVGPGVDPTDPSKPTDKPTNPTITDGSGTGGGTVGPEIDQGTGIDASTDSFLINIYKAGDTATSYSASGSTATPKLGETYQVVVTSTGATAADHTADFTYTWFLTGGNAAAGGKVAAGTDVALKSTAATVEIAATNAGLAIAEGATMPEAGAQGFQLKVVAK</t>
  </si>
  <si>
    <t>GC_00008381</t>
  </si>
  <si>
    <t>MQPIFVNKEHVRVDLLGSYKYQLALDIKVSIASKEYGYQGNGTITFIPTGFISDGYSVPRLFWSIFPPMGKDDKCAITHDYLYALGLFNRKICDLIFLEAMRQEGVTKWKRLIKYWMVRLFGRSAYN</t>
  </si>
  <si>
    <t>GC_00008512</t>
  </si>
  <si>
    <t>MWRRKYRIIVDIKSDLLSYQIIKTPFFTPSSIYYQNTIALTNAMQTSIELILTALLKSISHNVTKTISSQSLFEIHLNPIYLEQTTLALPQIALSEHEILLFVEGSITKLFKLSANEVAFDYNKSVGSRSVNVVICKRDYVDQWIALCSKLNVRVALIGQSNGKSSKINLLPWRALDYKKRQIQLTVTALFYFLLTAGVMIFLYQYQQTQFLINAQYVDNKQLEYQTLIDLNAEIAPLKNESPIKLYQLLCLLSQSMPSSVLLETVNYSHQKVQITGLSQTYAAITELTELLRQQNKQEKVQIQSVDTTAQGLHFAMDMTFYE</t>
  </si>
  <si>
    <t>GC_00008656</t>
  </si>
  <si>
    <t>MVGDQISKLNLTLNMTHFIACFRLGFCLGGNPNINCQLAR</t>
  </si>
  <si>
    <t>GC_00009136</t>
  </si>
  <si>
    <t>MQKMIEQLQCQVKTTLPAFDPLLSTWFLLDRVRGKKTLNQFYQNSNMDVIAYIQPLLQNTVHSYLIEASPLLIKVNPTQLSEEIYQCIQDERSGLFIQSQCDDILSHLNHLFIMQSETQGKVYTRFYDPICWAALQLSCVDQMDVIWGPLDKVYTPSAQSHIDKLSYYNWSRSTTYNESDHTLNAILLGAPFDNANQTVQLMYFAYEAARLQSIHIDDSQVMHTLLNLKQMVKHGLQNSLYKMIKPCVEIPCFTQDERVQQLLLSDMVEFKKRDQLIELAKGIGQKCQISN</t>
  </si>
  <si>
    <t>GC_00009224</t>
  </si>
  <si>
    <t>MFDNSIIALLLAEMNDHKLIAPYLLGMAAASG</t>
  </si>
  <si>
    <t>GC_00009294</t>
  </si>
  <si>
    <t>MNGSVLNKIKKFGYLIPSTDPLRAFDLAGLPNKLPAKYNLIKAHKKTIQEHNIECNNYCVLRDHKDNIYNLMISFCDQFAVTTLYISKKYRTYFTIINDKGAHCTTTIYSNARNSYEQICDIIENNKTQNINSDKHCEILCNTIYSYVSKQRLNRDQRASIYLDLMNTIKSYCNEEFHSYMEQSSNKPSSSEDDDIEELLRDL</t>
  </si>
  <si>
    <t>GC_00009326</t>
  </si>
  <si>
    <t>MTENELDEFNKLADQYIITRDHVSLAALVESYTKQDLSFPHPYYEAHYLYSLGNCYSELYKTSKVEWYSDDLMKSVIFYRRALYSLPKGDWKEHKNNTHAYNNLRSMIETNLANSLSAQGRVLCCIPHYDKAISIDNNPVAIIAKANNELFLSNSLYDNSHSEYHSFIAYELVSKAVENIEQLYPEHRTGLEEGGRLFNFKKWFEKYFEKSDFDYVKEYTEEFTTLKQKKYLEWCAKNRLFLNDMNDVCEYQIAYRDVFVLPPFVCSFNSALNMYEGLAYHGNYDELKNDYCYARYLIFSSKDIPNDTPHMFNSTYQHVEDMTHSINNLKVAQYKSAFRTLYSLFDKIAYLISRFFDLNDLKHDHLISIDTLFRDITGKKTEWRPNKKLKDSNNRFIHAVFYILKDIRKVGSSDSVARWLDPDAVAFAEIRNALEHRSLKIVDDFGYELATSPVHNASEHEKYKNLQEETHTLSNKITEIDLKLKQAEKENDCCLAMQFKEEIDKLNLRLTELKLKSYEKEKLSSHSLLIPISQFESRLMQLIGLARNSIIYLSLAIHFEEQKRPKNGIYMPMEVPLKQEL</t>
  </si>
  <si>
    <t>GC_00009374</t>
  </si>
  <si>
    <t>MLYNELACLNRKLHFYFFVILIYSFNASALSASTYNSIYGTPPYFTFDGGLTKITNSSDLLTITLSDGRKYLQTNSSSQQNPIELPVAGQTMADI</t>
  </si>
  <si>
    <t>GC_00009486</t>
  </si>
  <si>
    <t>MIFIKFLVITLNKFDETLSPKINNIIKIIPLNIKSTFLFRIKLKYTEKPFNYFSLTRSFTILFTISFCNLFCNKI</t>
  </si>
  <si>
    <t>GC_00009502</t>
  </si>
  <si>
    <t>MAREHFLTVMSLFKGSSTECIRQYQVTLSVRGLHQYLKKMNSLMPFFFNKAVMTDKGHILDVMQNAQGRWHVPLSGNKAIGNEKVTVNLFGLRYIDERSSI</t>
  </si>
  <si>
    <t>GC_00009628</t>
  </si>
  <si>
    <t>MRHAKFRLCGLIGIISILLLPDAKSAQLNDPFYHEIQPTCEQLHHHLLEQLQAWQVKGITTSPKDRLQTLWLVSKLDFITVSQNQSPPELQPWQIKSITEKYIIWQAPLPDDCHDSLVWQMPIHLD</t>
  </si>
  <si>
    <t>GC_00009805</t>
  </si>
  <si>
    <t>MQLVKQIVKAFEASASPLAVVRQFLGSVDTKNMVATIAKNTGIEENRVEAVLTALASTIKQEIKDKKIDGQ</t>
  </si>
  <si>
    <t>GC_00010030</t>
  </si>
  <si>
    <t>MFHQDARNIKCHNASSDQLPDSINVHPLKMMANQITNKN</t>
  </si>
  <si>
    <t>GC_00010114</t>
  </si>
  <si>
    <t>MDIKVLTIYITNGQTRPINSDKTFIQHIFHKV</t>
  </si>
  <si>
    <t>GC_00010171</t>
  </si>
  <si>
    <t>MANDILKKANMYFIKHPNQSSLFISKLQQSQQLEDALLI</t>
  </si>
  <si>
    <t>GC_00010322</t>
  </si>
  <si>
    <t>MKTTGLYFDCVVDDLAADTFSVTEFTLD</t>
  </si>
  <si>
    <t>GC_00010369</t>
  </si>
  <si>
    <t>MKSLILFIIISLLITGCEKNVTNDMFVGHWLCQPHRYDSNWNGSSFDEYKEVDSFGKEIRVAFKDENGQIYAKQDNETVWRQQDMSIFFRE</t>
  </si>
  <si>
    <t>GC_00010571</t>
  </si>
  <si>
    <t>MSNYVYDKQQTAILLQQMGLWDLLKYVLQNKFTVGLILACLLILSPLCYSVLSATTTNVTLGSAPYFTYDGGLTRTLSTDGLLGITLSDGTLIIPSLNAAFPKATVNKSTPQNPIELPELGQTFADVRTNIPLDTPELSDKDPTQMIELNTFVNEPYHYWGDVDGDTDAVATGTLSLAIKDNIGRKVKRSDSLNACYAPYTLTLDASEGVLSTLYGLPKSIEFMASNATYYIKPKTDVPYVCNIMPNLASSGLPLTDGPAEQWDPKRGFKTQDLAKPQHNFPTIGTYGLYFDLRIVNAKGAQIYYSKSPSKSNVSISLVPLPNSDPSVDTLLVNLLGPKEGDTAAQAKFTPTTFTFYADKAKTQVIYRFKLRQWGIVKTVPAASYNEAQPFCDNLGYRIPSIAELTNANGNGWQGGLKGQGNNYQRRISVTSSSRITEANPLGINGGLFSEWGHVNDKYYQISYFMSNYYWANEPLISNESTLYPLVSYDGSISYEKETYPNVGVVCISP</t>
  </si>
  <si>
    <t>GC_00010587</t>
  </si>
  <si>
    <t>MQEILNVQFDIIIYLPKVTLITYADFCQRLDNALKVYQHCLDPKMCWYLFKHRVKVKPEELVYSPDGVTELGLKKLSLAHKKIDKDGDTRISFIDGEQKSAGQMIFYNASDSIDDSLVQSKIKFFFTKPNDAQILNQIKSFVTAQAKVFTDSYIEIDLMQTFSKVDALFVKRIGVSLIAYIPSPLQASDYPEAYQVIPIHKDDKHVGSVIVSLDHFPSIENTEDVKTMNRIDLKLREADLLPIRSDL</t>
  </si>
  <si>
    <t>GC_00010614</t>
  </si>
  <si>
    <t>MRQFGDNKICLFFLENKEQISDYFTGFTFKTINSIERSSYNKLSFIVVQEMLADDKSNVKNTQKNHRTKDVIECERTSAD</t>
  </si>
  <si>
    <t>GC_00010669</t>
  </si>
  <si>
    <t>MNDMFKNGYQQNKIFILLCVLSVLSIMWILVPVTFQNDTFYTIKVGQRIAEQGFTSVDDFTFLDGIPYTYPHWLYDYGIFLLYKLGGFKAIYLSSIVLSIVLTFLLLVISYRISNNRFVVFLVVIATVISLSLNFTARAQLITYILVVIEYGLLFAYTQQKLNRIIFLIAMMIISTLIVNLHCAIWILFFLLALPFVAEKVVSRYLIKMNYPISARIIAIDKTQYSALFILLTLLLAILTGFLSPLGYTPFTYLIKTYNGISTAMISEHQPLVPIKNIAFIVFIVQMVYLLLFTRCKMYASDLLLLTGLIILTLMSVRQSAILLLINALIAPRLLTQAFEEHCPQRLTFYTTKIGSMKGAIIAFVLIMLLSCSHYYYAMSAAKFTQFDQNTQKGFYISKHYDDHYPVKAMDYLSLHADPVTARIYADYGLGSYVLFRGFKPLLDSRADLYTIEFNHKHDYLKDLAELMAFKKPYELFFNEFNINYILLAKNDPLNHYINYDNRYERLYEDDEFVIYKR</t>
  </si>
  <si>
    <t>GC_00010847</t>
  </si>
  <si>
    <t>MTTQEPNTASIINTQQTVINAYFKSVHITILQKLFCDNPFTG</t>
  </si>
  <si>
    <t>GC_00010910</t>
  </si>
  <si>
    <t>MGFLGNNAQKMFKITSNADFFRCFLKKGLTEMRRAL</t>
  </si>
  <si>
    <t>GC_00011308</t>
  </si>
  <si>
    <t>MIVVIAGILLTGCAVKNEKTGFRGAGLTYQSDVKKLDNGEYYLEVETAPFAAKADGAAGFAKEKAAEFCKAQNTTMQEVKTELDTHLRFNGVARLTFRCI</t>
  </si>
  <si>
    <t>GC_00011552</t>
  </si>
  <si>
    <t>LSVEIKLAPPTGLEPVTYGLTVRRSTD</t>
  </si>
  <si>
    <t>GC_00011715</t>
  </si>
  <si>
    <t>MNFNETTMLDYKNTTTISMELTDCLRKRMRFIGIMQQIFGVLMIISGALICVGIISAIVGIPVLLAGIKLYKSGSAFSLAAMAKGGEGLSEAINQLHGYWKMAMIIIIISISFYALAFMFMVSIFLPTYYH</t>
  </si>
  <si>
    <t>GC_00011746</t>
  </si>
  <si>
    <t>MFYYGAVKKLQVQSKIKPDFSNNHGISTFCLVTDENRLQITNKLYALAKVILVFGSLILFSSSHASLSAISANKIEGNAPYFTTDEGKTKIIDSDGLLGIMLSDGKFIIPASNAAYPEAIENTSTKENPIELVTVGETLNNVTMMIPVDAGTSQSKMMQTVDLRTLVNEPYHYWHDVDGDLNADATGSLTLEIEDSDGNKIKRSDELRICQAPYSVTLASTDAELSTQYGYPSNSVFSASNVTYYIKPKITIPYACYAQPNLAVDSGSDYQWDSQQGFKLQNLNTPSTNFPTIGASGLSFNLVFNEALNGTVSYTKTPAASNIALNITQNSHTLQIELIGPADGATEEQAEFLPTTFTIYLDNVDNKLYSFTVRQWFIAKPETAGSFEGARDYCSDLGYRLPSVAELTNANGYGWTGGLDGQVNRYLRQISVRDSSRVTSTNPFGISGGLFSEWGAVYQYSQSQFNHTYYWAVEMADSSSQYVVNSHNGFIGSTDLSSGYSIACVSPFM</t>
  </si>
  <si>
    <t>GC_00012257</t>
  </si>
  <si>
    <t>MSDIKLTDLGELLKQKASEALNCIGMTVGTGCSLDQYEDIMYVTSQKKFWLLPENLATQLKQNAEKLAEDVSIADKPARLQNLEKSGLIHCIATPKLISFLSEEEQKSYIDAKWLLDEELAVDADIKMIYVGLISANRFGYGFKIKIKESYHPKAKQFLTQLSNELEISGYRQLDYEQDVNKSQSAFYHQCTPERNLLKKLTEKAEKQAYAAGYQIQENKIYTPEQIRIKQLIDDYLKNQDILQEHETISSDGSGNIFEAIAKYKENITYLKSLYENPTQLMGNGQLNVVSATVYQESTVDELQQTIEKQCECIIELANLGIAVPEFALGDKDPQKGMQQFHKLRCLQLGQEQAVQALRDQFDIFYKASGSLIVPPLPIFDNYIAAIITFDDQINEIKKSAEKSVSDSVPPMLLFWDPSAFIPKEAQWLVKGDMPLREFTIASGDKALLSHISLYDVVAKNTALFNALNVASQHIKSLNDVDSHFESYLRENLAYPIEFDTDWYDEEKSTFKAETFFSYLDTKGFKVKSIESDAQRTEWTKTLNAIIFDENVKRHIMGFDSSLSGAFIRLLGGSDMAQMSFETKGPTMENLTGSAIELKLNVAPLHGQVDLFNFNLPKPTSAVNITLPYYTYRGEQKQLDLGRFYMNLKAKAWGFAGVSLMAGAQVSLSDDLGKVGIKVTDTATAKSSAKTGTGATTEFSLFAGVQAGIEMTAELMWQPPANLTTFESIYPKMENATQTLTPTFKTLSKIQGDVAGQLGASLSAGFGIILKDGKLHVAFKINAAWGMGGEIKAMFEVDYRSIGQLVQIVCKALIDNDMQPLAWVANDALDQLLKIGVLGVAFPTVTYWSFWAATKLDEFYQSIICNGNGGIVGYYMMQPEYQQQFEEWFMILPAQSIGPLLWTLTGTPKAFVIEGVSRKLTNKEYALVYQQQAINLCLGWIKQRAGGPFSQHMPNLAQRLFESAVCRMNVHGVIDTNQDMQNMEYCKNRFGRLEKTMTLQSDKDDEFSPKSSQLELNKYHVLIKDLGCHKDHHCVAVSPTIYFYNKKEIT</t>
  </si>
  <si>
    <t>GC_00012565</t>
  </si>
  <si>
    <t>MATGKHNNKSKRVDIRFPHEVIADMELVKCDDENTSQFVINSVKNEIKRRKRKNAE</t>
  </si>
  <si>
    <t>GC_00012789</t>
  </si>
  <si>
    <t>MKKLLILLLTSLAIVACDDNQNTKAEPSKVDQSMEKAKESSQQTYEDAKQTASDAYDQSKDKINETYQSAKEGAKDAYDSAKEQADKAKDSSQEAYEDLKKSATDTYNESKDKINENYQSAKDNAKEAYDSAKEKASQSYESAKQNAEQNYNDAKEKAVETYNNTLDKSSEALKDMKESN</t>
  </si>
  <si>
    <t>GC_00012878</t>
  </si>
  <si>
    <t>LNFSCLPNEDLLLELYTSYDPKNEQEPVQVGIDDFYSYWNYQGSGIVSTDKGAFIIDKLKDKKEVSVKLFYDQHPIAQYTFDIDGIDQMTKSLMSACAQNSNDN</t>
  </si>
  <si>
    <t>GC_00013135</t>
  </si>
  <si>
    <t>MHRNYKKIIKLKKWLVFFLVVILNAINFSLAHANSLVAITINTVKGTEPYLLFPDEKTKINNSDQLKGFLMWDGTYNSSGSKNMVQVDATMSNNLFKIPNGMTYNDIITLIPPDGSLHDLTGTKVGNDDGDAANPQNTNVTGQMSATWFKNGVQVAANELNQTLSACGGPYTLKVDVPTEVTANTTYGDPNSKLYGKHAAITYAFLESNLTPCYLKPQSMTTYTGTEGQTIKFANGYNSKTWEPDKGFKANSPFPETGFYKAQFDLILPGSDQSVYRCTSTDNGGKITLSGAASTTLGQNCSITYNVQRKSEFIAGGKTPTIDLEYNINGNWEKVGSYTIPTPKKWAISTGLMKFADSAYLSNSKTFPVLDACRLVVDGSNSPATTLEQVQDMSEAGKAWKQKYLYKRNELTNSPLTKYDELSQAPVPVTYFSRDADGTFMGEWGTLPDYTGSNWDATAYMWQIEFWSTYWVFVVGKHGGISYSSLELLRSTPCRGD</t>
  </si>
  <si>
    <t>GC_00013254</t>
  </si>
  <si>
    <t>MTCLSIRRISIDNISYNLAGVMDFSRALIDKIRLSLARLTVFLTLLALYLVHSMI</t>
  </si>
  <si>
    <t>GC_00013453</t>
  </si>
  <si>
    <t>MVMSKILAKRIMNKANYLTEQSFFKLPLLFIGVVLIAKIGYYLDSHPCLFDQGLSHAIGFAVILPFFTSPVALLLYFLSAVLACQTFHLHYFRQNYLVVCVIGIIFSVFLIFSADIYSFLRDNSLTYLKFDYNLYIQEKKYSLLFRLVGFIDILVSMVIIFLLFFITTLKNSNYRDSFDLYGHVGAQIYAHTYSVLILTVFSLIAYFTGFTALLTSSLYGIFVSHPYLIVAYMAAILISYLVAYFSSVNEFKYINLRLKIGKLIGLVMVVYLFSTVAFVCAFCIMIMVEKPLATYLLRLVGSPMIVDFIILSICFVFGQLIIFGFGRQLVKIMYR</t>
  </si>
  <si>
    <t>GC_00013454</t>
  </si>
  <si>
    <t>MRNLKVLVLMFSFYYSVILFYIEYRITLVYKMYYSQIPLQVKSLYLSKCNKKYDHVFAPPKKMIKNQLTMPMQHESVVT</t>
  </si>
  <si>
    <t>GC_00013574</t>
  </si>
  <si>
    <t>MFFQGIVCRIWHLIRSDVKDGMIGLFFYLPRNFLKFLIFPMLCMVSMYSALSYATYSAVTINNIEGTAPYLLLSDGVTKLTDLSQLFGVEMPSQDGSGGVDKIGIDSSEITLTAPPKMKFNQVKTLVVADGKLHDLDGLIVASDDGDATIKTNTQVGGQMRATWYNGASQPVTELNQTLTSCGGPYKLVIELPQSVSANTTYGLPRSNDYGSHAEVTYNFSSSDQGICYLAPYNMTVLAGAEGTIVKYGSGYNPVMWEVNKGFKVASKFPTTGFYKASFNVIGSGTDQSKYRCTSTDDGGKIVLSGGPNYYLGKNCTVTYNSQTRTEFINAGTPTVNLEYDKGDGSWEQIDSYKISAPIRWSIASNGSPNSALLYSNTYFQTSTSFPVLDACRVAVDGDASPATTVEQAMDLSDEGKAWRQKYLYRRDELTNTPYADRTKYPEGESPLFNGYFSRDVDGTFMGEWGMVNYYAGSVWAVNGYYWTAEIWSKDNQVEVHSNGYVHNVPTYSGGYIAVCRGE</t>
  </si>
  <si>
    <t>GC_00013587</t>
  </si>
  <si>
    <t>MKKPPLLGRGFLILCKHIFNSKAPPRRTNDHADNNVDEENFDKRIHNVIY</t>
  </si>
  <si>
    <t>KEGG_Class</t>
  </si>
  <si>
    <t>GC_00006150</t>
  </si>
  <si>
    <t>K00645</t>
  </si>
  <si>
    <t>[acyl-carrier-protein] S-malonyltransferase [EC:2.3.1.39]</t>
  </si>
  <si>
    <t>Pathway modules; Lipid metabolism; Fatty acid metabolism|Pathway modules; Lipid metabolism; Fatty acid metabolism|Pathway modules; Lipid metabolism; Fatty acid metabolism</t>
  </si>
  <si>
    <t>COG0331</t>
  </si>
  <si>
    <t>Malonyl CoA-acyl carrier protein transacylase (FabD) (PDB:1YXC)</t>
  </si>
  <si>
    <t>Fatty acid biosynthesis</t>
  </si>
  <si>
    <t>Fatty acid biosynthesis, initiation|Fatty acid biosynthesis in mitochondria, animals|Fatty acid biosynthesis in mitochondria, fungi</t>
  </si>
  <si>
    <t>MQTLALVFPGSGSQYVGMAKRLYENYPQVQQLFAEANQVTGLDITTLCMTGSIVKLSEPTAMALAIFTTSVAHYLAFEQYLSENGYPATIGYMMGHSLGEYTALTCSGGLSFAQALELVALRSRLASNIADQVDAGTSIIKQGNLDLVTAACEFACKETNLQVGIACYNSDQQFMLSGHNEAIIVAEQYLLDNDSQVQVVPLMGGVPYHNPLLRPYGVELRQVLQTCQWQQPNCQVIANVSGQPYANANMMIDLLEQQLSQPVQWQRGLEYLKSEQAPIVIEIGPQSVLKNLLLENNYPSDVFAFDDRQDREKLKLALNNTHLDDKDSYQRWYINQLTNAITATRNHNANNTDSNAQLKTILGQFFSQIQAIEQRETISDQDLELLNQLFEQVLVLKGSSQQEIATCRGMLTK</t>
  </si>
  <si>
    <t>GC_00003079</t>
  </si>
  <si>
    <t>K09773</t>
  </si>
  <si>
    <t>[pyruvate, water dikinase]-phosphate phosphotransferase / [pyruvate, water dikinase] kinase [EC:2.7.4.28 2.7.11.33]</t>
  </si>
  <si>
    <t>COG1806</t>
  </si>
  <si>
    <t>Regulator of PEP synthase PpsR, kinase-PPPase family (combines ADP:protein kinase and phosphorylase activities) (PpsR) (PDB:5D0N)</t>
  </si>
  <si>
    <t>MLTKRTVFFISDRTGVTVENLGNSLLNQFVEIEFERYTVPFVDSVEQVQAVLHDISQIYTSTQEPIIVISSLVKTSLRKLFDQQPHIFHMDFFSLFIPPLESALGTKSQMVAGLTHGITDEKRYDARMEAVNFALTNDDGITEKNYYKADIILIGVSRSGKTPTCLYLALQYGILAANYPLTQDDLDNNNIPRMIAPYRDKLFGLTIDYKRLSRIREERRPNSKYANPLNCDFEVRTAEALFKRLDIPYLSTTNRSVEELAATIMKMKNLLTPS-</t>
  </si>
  <si>
    <t>GC_00004539</t>
  </si>
  <si>
    <t>K00700</t>
  </si>
  <si>
    <t>1,4-alpha-glucan branching enzyme [EC:2.4.1.18]</t>
  </si>
  <si>
    <t>Pathway modules; Carbohydrate metabolism; Other carbohydrate metabolism|Pathway modules; Carbohydrate metabolism; Other carbohydrate metabolism</t>
  </si>
  <si>
    <t>COG0296</t>
  </si>
  <si>
    <t>1,4-alpha-glucan branching enzyme (GlgB) (PDB:4LPC) (PUBMED:25871919)</t>
  </si>
  <si>
    <t>Glycogen biosynthesis, glucose-1P =&gt; glycogen/starch|Trehalose biosynthesis, D-glucose 1P =&gt; trehalose</t>
  </si>
  <si>
    <t>MQYSFTQEIRNLINGQCRDPFSILGMHECSFGLEVRVFIPNAKRIILLNKYPSKPLLELSPITNNGFFIGVLPDTNEKFAYQLDIYWENYHEVRDDPYSFWFWLQELDVWLLKQGKHLRAYEKLGAHPLKIGDTEGVIFAVWAPNAKRVSVVGDFNFWDGRQHPMRLRQETGVWELFIPQVKVKQLYKYELITSQNKIVLKADPYAFGTEIRPNTASRVEAFPKPTECDATFKIGNSFNKPISIYEVHLGSWKRHQDNSWLSYRELADELLPYVKDMGFTHLELLPIMEHPFDGSWGYQPIGLFSPTSRFGSPDDFAYFLQTAHDQGIHIILDWVPGHFPEDEHGLRQFDGTTLYEYPNPKEGMHLDWNTLVYNYSRFEVRNYLISNALYWLDVYGIDGFRFDAVASMIYRDYSRKSGDWIPNKYGGRENLEAISFLQEVNHDIGQYYPGCITIAEESTDYPSVTKPPENNGLGFHYKWNMGWMHDTLNYLKLDPIYRKYHHNLITFGLTYAYSENFVLPLSHDEVVYGKCSILNKMFGDTWQKFANLRAYYAFMWAYPGKKLLFMGSEFGQWNEWNHDGQLDWYLVTEAKNNLHQGVSQLIKDLNLIYRQNPMLYELDYQPAGFNWLVVDDNQNSIFVFERIDNQGNRIIVISNFTPVVHYNYQFGVSETGKYQEILNTDSIYYGSSNVGNLGSIPSQKIASHGKPYSLIVTVPPLATLYLVRA</t>
  </si>
  <si>
    <t>GC_00001527</t>
  </si>
  <si>
    <t>K02548</t>
  </si>
  <si>
    <t>1,4-dihydroxy-2-naphthoate polyprenyltransferase [EC:2.5.1.74]</t>
  </si>
  <si>
    <t>Pathway modules; Metabolism of cofactors and vitamins; Cofactor and vitamin metabolism</t>
  </si>
  <si>
    <t>COG1575</t>
  </si>
  <si>
    <t>1,4-dihydroxy-2-naphthoate polyprenyltransferase (MenA)</t>
  </si>
  <si>
    <t>Menaquinone biosynthesis</t>
  </si>
  <si>
    <t>--MANKCYPWIISLRPKTLALSFSAILLGNALAYWQHSFDLIIMLLAMITAALLQILSNLANDYGDAVKGGDKHNLIGHQRGLQLGLITLNQLKIAIWITIILSVCSGLTLLWLACNNAYQLLIFILLGLSSIIAAITYTVGKKPYGYIGLGDLSVLIFFGLVGVMGSYYLQTKTLSASIVFPAIASGLLAVGVLNINNLRDYESDKQHHKRTLIVLIGKTYGCCYQLVLLIVSLCFFSLFAYQQLHTYCSGIFL</t>
  </si>
  <si>
    <t>GC_00002187</t>
  </si>
  <si>
    <t>1-acyl-sn-glycerol-3-phosphate acyltransferase [EC:2.3.1.51]</t>
  </si>
  <si>
    <t>Pathway modules; Lipid metabolism; Lipid metabolism</t>
  </si>
  <si>
    <t>COG0204</t>
  </si>
  <si>
    <t>1-acyl-sn-glycerol-3-phosphate acyltransferase (PlsC) (PDB:1IUQ)</t>
  </si>
  <si>
    <t>Phospholipid biosynthesis</t>
  </si>
  <si>
    <t>MDTKHIIHKIASKLNQWWRLLATAFGFILFGFYGLVVLSIIWFSLLRLFIWNKDKRCMIAQCTISLSFKIFLWIVKTLGIINYKFEGIEKLKQDKNCLVVANHPSLLDVVLLVSVMPHCNCLVKGALLNNIFISRIIKTAGYILNGETNKILSNCQEILLNGGRILIFPEGTRSVPNQPIKLQRGAANIALRCQADIRIIHIDCDPFWLIKGQRWYQVPVKKTVFNITVGEKITIHEFL---NNNTTIAARKLTRHLTSVLTQKY---</t>
  </si>
  <si>
    <t>GC_00001360</t>
  </si>
  <si>
    <t>K23107</t>
  </si>
  <si>
    <t>1-deoxyxylulose-5-phosphate synthase [EC:1.1.-.-]</t>
  </si>
  <si>
    <t>COG0667</t>
  </si>
  <si>
    <t>Pyridoxal reductase PdxI or related oxidoreductase, aldo/keto reductase family (PdxI) (PDB:1LQA) (PUBMED:32253339)</t>
  </si>
  <si>
    <t>MDYIKLGNSDIEVSRFCLGCMSFGDPASKMHDWTLNPEQSETIIKHALDLGINFIDTANTYSSGTSEEYVGRAIKRNIARDKVILATKVY------FNEGHLSKTAIEREIEGSLRRLGTDYVDLYIIHRFDYSTPIEETMAALHHLVQSGKVRALGASAMYGYQFYNMQLVAKQNGWTPFVSMQNHYNLLYREDERELIPVCKQFNVSLTPYSPLAAGRLSRLEWQTNTLRSRTDKTAVAKYDSTQQIDMNIVKRVNEIAQKYAVTMTQVALAWQFAKGVASPIIGATKTLYLDDAVGALKLSLTKDDIAYLEELYLPHRIVGAL-----------</t>
  </si>
  <si>
    <t>GC_00002578</t>
  </si>
  <si>
    <t>K15633</t>
  </si>
  <si>
    <t>2,3-bisphosphoglycerate-independent phosphoglycerate mutase [EC:5.4.2.12]</t>
  </si>
  <si>
    <t>Pathway modules; Carbohydrate metabolism; Central carbohydrate metabolism|Pathway modules; Carbohydrate metabolism; Central carbohydrate metabolism|Pathway modules; Carbohydrate metabolism; Central carbohydrate metabolism</t>
  </si>
  <si>
    <t>COG0696</t>
  </si>
  <si>
    <t>Phosphoglycerate mutase (BPG-independent), AlkP superfamily (GpmI) (PDB:1EJJ)</t>
  </si>
  <si>
    <t>Glycolysis</t>
  </si>
  <si>
    <t>Glycolysis (Embden-Meyerhof pathway), glucose =&gt; pyruvate|Glycolysis, core module involving three-carbon compounds|Gluconeogenesis, oxaloacetate =&gt; fructose-6P</t>
  </si>
  <si>
    <t>MSNTIKKPIVLVILDGYGYREDQQDNAIALANKPNMDNLIKTCPNTLIDASSMEVGLPFGQMGNSEVGHTNIGAGRIVYQDLTRVSKDIMEGEFAKNLVLTQAIDDTIAQGKAVHIMGLVSEGGVHSHEEHIMAMVELAATRGAEKIYLHAFLDGRDTPPRSAERSLQVFADKFKALGKGRIASLIGRYYAMDRDNRWDRVEQAYNLLTEADGAFTYATAVEGLQAAYARDENDEFVKPTVICEQGEAPAKMEDGDSLIFMNFRADRAREISRAFINKDFDGFQRHRVINFSHFVSLTEYATDIKSEVAYAPEELTNTLGEWLAKNNKTQLRISETEKYAHVTFFFNGGVEQPFENEDRILINSPQVATYDLQPEMSSAELTDKLTAAIESQKYDVIICNYPNGDMVGHTGIFEAAVKAVEALDECIGRVVESVNKVSGQLLITADHGNAEKMRDDETGQAHTAHTNLPVPLIYVGSKKVKAISGGKLSDLAPSILTLIDMPIPDEMTGKPLFIDQ</t>
  </si>
  <si>
    <t>GC_00001410</t>
  </si>
  <si>
    <t>K01119</t>
  </si>
  <si>
    <t>2',3'-cyclic-nucleotide 2'-phosphodiesterase / 3'-nucleotidase [EC:3.1.4.16 3.1.3.6]</t>
  </si>
  <si>
    <t>COG0737</t>
  </si>
  <si>
    <t>2',3'-cyclic-nucleotide 2'-phosphodiesterase/5'- or 3'-nucleotidase, 5'-nucleotidase family (UshA) (PDB:1HO5)</t>
  </si>
  <si>
    <t>MNKTRLTLSLLTLLISGTLQAATIDLRIIETTDLHGNMMNYDYFKDQYIDTFGLAKTANLIHQAREEVKNSVLVDNGDLIQGSPMADYALN---KGLNKGDIHPVYKALNTLDYVVGNIGNHEFNFGLDFLQKSQAGANFPYVNANVYDAKTNKPFFRQYIILDKPVVDRDGKQHIIKIGYIGFVPPQIMQWDKLNLEGKVIVKDITETAKKLVPEMKKQGADIIVAIPHSGVSAEPYKALAENSVYYLSQVEGINAIMFGHSHGVFPSEDFKSLPNTDINTGNINHIPAVMPGQWGSHLGVVDLVIEGDKANWKVVSGKSQARPIFDVKNKKALVDADKNITKVLKDDHEGTREFVGKPIGKVSTDINSYLALVEDTSALQIISDAQIDYVKQFVQGDPDLDGLPILSAIAPFKAGGRKNDPTAYVEVKKGDLTFRNAADIYLYPNILSAVKITGKEVKEWLECSAGVYNQIDINSSTPQYLINWDKFRTYNFDNID-GVSYEIDITKPARYDGSCQLINPESERIVNLTYQQKPIDPNQAFLIATNNYRAYTGAFPGTGGKNVKFNSPDDLRVILSAYITNHTKKHGQVNVTVDNNWRIAPITSQTNLDIRFESSPTDEAKTYIETHSLYPTKFVEKDNLGFGVYQLNLQAPTNLQSKNR--------</t>
  </si>
  <si>
    <t>GC_00013562</t>
  </si>
  <si>
    <t>K00216</t>
  </si>
  <si>
    <t>2,3-dihydro-2,3-dihydroxybenzoate dehydrogenase [EC:1.3.1.28]</t>
  </si>
  <si>
    <t>COG1028</t>
  </si>
  <si>
    <t>NAD(P)-dependent dehydrogenase, short-chain alcohol dehydrogenase family (FabG) (PDB:6L1H)</t>
  </si>
  <si>
    <t>MNFKSQFNHKYVWVTGAGRGIGLRIAELLTSYGAKVTGLDKTFSNSTYPFSIVTVDVSDNQQVTDICQGLLKAQPYLDILINAAGTLCMGSIETLDPHDWQHCFNVNVSSVFYLLRQTIPQFKRQHYGAIVSIASNAAHVPRINMAAYCAAKAALVSLNHTAGLVLAKYGVRCNVVSPGSTNTDMLTDMWPPGMAESKSIAGIPDLFKLGIPLQKIAQVDDIANTVLFLVSDLAGHITLQDIVVDGGATLGA</t>
  </si>
  <si>
    <t>GC_00003584</t>
  </si>
  <si>
    <t>K18336</t>
  </si>
  <si>
    <t>2,4-didehydro-3-deoxy-L-rhamnonate hydrolase [EC:3.7.1.26]</t>
  </si>
  <si>
    <t>COG0179</t>
  </si>
  <si>
    <t>2-keto-4-pentenoate hydratase/2-oxohepta-3-ene-1,7-dioic acid hydratase (catechol pathway) (YcgM) (PDB:1GTT)</t>
  </si>
  <si>
    <t>MRLLRYGLKGDEKPAILDDKDQLRDLSAVIVDIDAQTLADNVLTKISQLDIDTLPIIKHPQRIAPCVGKVGKFICIGLNYIDHAKETGASIPKEPVIFNKWTSAISGPNDNIVLPRGSTHTDWEVELGIVIGKEGKYIQEQNVLSYVAGYCVVNDVSERDYQKNRGGTWDKGKGCDSFGPIGPWLVTTDEICDPQQLELWLEVDGKRYQHSNTNNMIFSVKHIISYVSQFMSLQPGDIISTGTPSGVGLGIKPEPVFLKAGQKVRLGIEKLGIQEQLVVSE</t>
  </si>
  <si>
    <t>GC_00001834</t>
  </si>
  <si>
    <t>K06221</t>
  </si>
  <si>
    <t>2,5-diketo-D-gluconate reductase A [EC:1.1.1.346]</t>
  </si>
  <si>
    <t>COG0656</t>
  </si>
  <si>
    <t>Aldo/keto reductase, related to diketogulonate reductase (ARA1) (PDB:1Q13)</t>
  </si>
  <si>
    <t>-MKSTKLNNGIEMPILGFGVYQI-DEKQCQRAVLDAIDVGYRLIDTATAYQNERQVGNAIKVSGIDRKDLFITTKLWLNRASYEGAKIQFEQSLNLLQLDYIDLYLIHQPFGDIHGAWHAMEELYEQGKIRAIGVSNFSPDRLADLMAFNKIKPAVNQIEVNPFNQQLQAAPWMQSKTIQPEAWAPFAEGKNDIFNHPILTAIGQKYNKSVGQIILRWLIQRQIVSLAKSVRKERMMENFNLFDFQLSDKDMIDI</t>
  </si>
  <si>
    <t>GC_00000010</t>
  </si>
  <si>
    <t>K06181</t>
  </si>
  <si>
    <t>23S rRNA pseudouridine2457 synthase [EC:5.4.99.20]</t>
  </si>
  <si>
    <t>COG1187</t>
  </si>
  <si>
    <t>Pseudouridylate synthase RsuA, specific for 16S rRNA U516  and 23S rRNA U2605 (RsuA) (PDB:1KSK)</t>
  </si>
  <si>
    <t>16S rRNA modification</t>
  </si>
  <si>
    <t>GC_00003214</t>
  </si>
  <si>
    <t>K00065</t>
  </si>
  <si>
    <t>2-dehydro-3-deoxy-D-gluconate 5-dehydrogenase [EC:1.1.1.127]</t>
  </si>
  <si>
    <t>MKNTNPFDLTGKNAIITGASRGIGKSLAMSLANAGANIIIIDVMRDEQTEQEIKKYNVTCETITFDLSHFEEYENLISDIINKYQHIDILINNAGIQRRHPSVDFPKTDWDLVININMNAVFFMCQKVGKHMIERGY-GKIINIASLLAFQGGYTIPAYTAAKSAVAGFSKSLSNEWASKGITINCIAPGYIATEMNTALMNDETRNRQILERIPAGRWGKPEDLGGAAVFLSSSASDYINGFTIAVDGGWLGR</t>
  </si>
  <si>
    <t>GC_00002189</t>
  </si>
  <si>
    <t>K22397</t>
  </si>
  <si>
    <t>2-dehydro-3-deoxy-D-pentonate aldolase [EC:4.1.2.28]</t>
  </si>
  <si>
    <t>Pathway modules; Amino acid metabolism; Lysine metabolism|Pathway modules; Amino acid metabolism; Lysine metabolism|Pathway modules; Amino acid metabolism; Lysine metabolism|Pathway modules; Amino acid metabolism; Lysine metabolism</t>
  </si>
  <si>
    <t>COG0329</t>
  </si>
  <si>
    <t>4-hydroxy-tetrahydrodipicolinate synthase/N-acetylneuraminate lyase (DapA) (PDB:2R91) (PUBMED:27574185)</t>
  </si>
  <si>
    <t>Lysine biosynthesis</t>
  </si>
  <si>
    <t>Lysine biosynthesis, succinyl-DAP pathway, aspartate =&gt; lysine|Lysine biosynthesis, acetyl-DAP pathway, aspartate =&gt; lysine|Lysine biosynthesis, DAP dehydrogenase pathway, aspartate =&gt; lysine|Lysine biosynthesis, DAP aminotransferase pathway, aspartate =&gt; lysine</t>
  </si>
  <si>
    <t>------MNLEKFKGIFPPVPTIVNKKGELDKKGMGKLLDHLIDNEADGVLILGSGGEFCHMPPKLRYEVAEFAVKHINKRIPVMIGISSPSTKETIQYGQHAAQIGADAVLVVNPYYALLNSDAIYHHYKTVAENLDIPVLLYNFPALTGQDIGIDVITRLAKDQPNIIGLKDTIDNISHTREVINRVHAFRPDFIIFSGFDEYMLDTLILGGHGGIPATFNFAPKITKGIYKAFVKKDYEKAFKLQRQLAKLMP</t>
  </si>
  <si>
    <t>GC_00002144</t>
  </si>
  <si>
    <t>K01630</t>
  </si>
  <si>
    <t>2-dehydro-3-deoxyglucarate aldolase [EC:4.1.2.20]</t>
  </si>
  <si>
    <t>COG3836</t>
  </si>
  <si>
    <t>2-keto-3-deoxy-L-rhamnonate aldolase RhmA (HpcH) (PDB:1DXE)</t>
  </si>
  <si>
    <t>MKKITCHNQFKQDMLERKKLIGCWAALGNPISTEILGLAGFDWLLLDGEHAINDVTTFVPQLMALKDSSSAPIVRPAWNDQVLIKRLLDIGFYNFLIPYVETVEQAKSAVAYTRYPPEGVRGVSVSHRSNGFGTITDYFTKINQNICVVVQIETQQAVNNVEAITAVDGIDGIFVGPSDLSASLGHFGNPKHPEVQAAIKHVFDVAKAQGKACGILAPIEADVHHYIDMGATFVAVGNDLGLLRSSTQALADKFLK</t>
  </si>
  <si>
    <t>GC_00003680</t>
  </si>
  <si>
    <t>K12660</t>
  </si>
  <si>
    <t>2-dehydro-3-deoxy-L-rhamnonate aldolase [EC:4.1.2.53]</t>
  </si>
  <si>
    <t>MKKLLENKFKQEITQGNLQIGLWLSSATSYMAEIAATSEYDWLLLDGEHAPNTAQTLLTQLQAIAPYASHPVVRPLEGSQANIKQILDIGSQTLLIPMVETGEQAKAVVSATRYPPEGTRGVGASVARAARWGKIEKYMQQVNDSLCLLVQVESKKALENLDEIVMTDGVDGVFIGPADLSASLGYPDNAGHPDVQKIIEKTIKRIRQLGKAAGFLAVDIEMAQKCISWGANFVAVGVDTMLYMQAIDERLKHFK-QLKNPNKSSSVAY</t>
  </si>
  <si>
    <t>GC_00002593</t>
  </si>
  <si>
    <t>2-dehydro-3-deoxyphosphogluconate aldolase / (4S)-4-hydroxy-2-oxoglutarate aldolase [EC:4.1.2.14 4.1.3.42]</t>
  </si>
  <si>
    <t>Pathway modules; Carbohydrate metabolism; Central carbohydrate metabolism|Pathway modules; Carbohydrate metabolism; Central carbohydrate metabolism|Pathway modules; Carbohydrate metabolism; Other carbohydrate metabolism|Pathway modules; Carbohydrate metabolism; Other carbohydrate metabolism</t>
  </si>
  <si>
    <t>COG0800</t>
  </si>
  <si>
    <t>2-keto-3-deoxy-6-phosphogluconate aldolase (Eda) (PDB:2V81)</t>
  </si>
  <si>
    <t>Entner-Doudoroff pathway</t>
  </si>
  <si>
    <t>Entner-Doudoroff pathway, glucose-6P =&gt; glyceraldehyde-3P + pyruvate|Semi-phosphorylative Entner-Doudoroff pathway, gluconate =&gt; glycerate-3P|D-Galacturonate degradation (bacteria), D-galacturonate =&gt; pyruvate + D-glyceraldehyde 3P|D-Glucuronate degradation, D-glucuronate =&gt; pyruvate + D-glyceraldehyde 3P</t>
  </si>
  <si>
    <t>MFKTNILTRLEQSKFLVIARVETFKRAQEIIEGILAGGIDCVEISYTNNNAGQIIQQLNQEYGDKILVGAGTVLDSETARLAILAGAKFIIAPNYSEAVCKICNRYQIPYMPGCTTMTEIVTALENGAAMIKAFPISNYYGKSLVNIIKTPMPYVPIMSSGGVTLENVDDWLNTDIECIGIGSLLTKGSVEEISKNAISLANALKKYKEKHP</t>
  </si>
  <si>
    <t>GC_00001826</t>
  </si>
  <si>
    <t>K17463</t>
  </si>
  <si>
    <t>2-dehydro-3-deoxy-phosphogluconate aldolase [EC:4.1.2.14]</t>
  </si>
  <si>
    <t>D-Galacturonate degradation (bacteria), D-galacturonate =&gt; pyruvate + D-glyceraldehyde 3P|D-Glucuronate degradation, D-glucuronate =&gt; pyruvate + D-glyceraldehyde 3P</t>
  </si>
  <si>
    <t>GC_00002033</t>
  </si>
  <si>
    <t>K00042</t>
  </si>
  <si>
    <t>2-hydroxy-3-oxopropionate reductase [EC:1.1.1.60]</t>
  </si>
  <si>
    <t>COG2084</t>
  </si>
  <si>
    <t>3-hydroxyisobutyrate dehydrogenase or related beta-hydroxyacid dehydrogenase (MmsB) (PDB:1I36)</t>
  </si>
  <si>
    <t>------------------------------------------MKIGFIGLGIMGKPMSKNLLKAGYSLVVCDKNQSAVDEVVAAGAQSAVNAKEVAKLCDVIITMLPNSPHVKEVVLGEDGIIDGAKSGTTIIDMSSIAPLASREIHDEVVKKGLAMLDAPVSGGEPKAIDGTLSVMVGGDKAIFDKHYDIMKAMAGSVVYTGEIGAGNVTKLANQVIVALNIAAMSEALVLATKAGVNPELVYQAIRGGLAGST</t>
  </si>
  <si>
    <t>GC_00002776</t>
  </si>
  <si>
    <t>K02526</t>
  </si>
  <si>
    <t>2-keto-3-deoxygluconate permease</t>
  </si>
  <si>
    <t>MKIKQFVDRVPGGLMLIPLFLGALCNTFFPGGGKYLGSFSNGLISGTVPILAVWFFCMGASIELKATGTMLRKSGVLVVTKIGTAWLVALIAGTFWT-KGYMVEGGIFAGFSILALVASMDMTNGGLYAALMNQYGSKEEAGAFVLMSLESGPLMTMVILGTSGVASFEPRLFIGAVLPFVIGFMLGNLDSDLRKLFGSAVQTLIPFFAFALGNSIKLQVIYETGLAGILLGLFVIVITGIPLILADKFLGKGNGTAGVAASSSAGAAVATPLLIAEMVPEFAPVASAATAMVATSVIVTSVVVPIITSVWAKKFNKNLNKVDTKTEFIPSTKSE</t>
  </si>
  <si>
    <t>GC_00013285</t>
  </si>
  <si>
    <t>K06606</t>
  </si>
  <si>
    <t>2-keto-myo-inositol isomerase [EC:5.3.99.11]</t>
  </si>
  <si>
    <t>COG4130</t>
  </si>
  <si>
    <t>Predicted sugar epimerase, xylose isomerase-like family</t>
  </si>
  <si>
    <t>MKIDKNRFCINRKIAPGLSIEDFFKVVQKCGLNKVEIRNDMPSGKILDDLTVDQFNALTKKYGLEVVTINALYPFNLPSARADLTKKAEEMLDIAKKVNCKAIIMCPYNETDTRSFGEREVDTANSIKYFTELFAKYGIQGLVEPLGFPISSLRSYNLASKLIDTVKSPFKLVLDTFHHHLACLPVEPFDLTVDVNKIGLVHLSAVEDTRPVEQLTDEERLMMSPKDVLKSKEQVVQLEKLGYKGIYAFEPFSSTLDSWTASDVEKAINDSINSILN</t>
  </si>
  <si>
    <t>GC_00002943</t>
  </si>
  <si>
    <t>COG1082</t>
  </si>
  <si>
    <t>Sugar phosphate isomerase/epimerase (YcjR) (PDB:3KTC) (PUBMED:30742415)</t>
  </si>
  <si>
    <t>MQIGYNQANGMNCSTLANDLILCEKYGFDFIELRLDMLHDYLQDHSINELKQFFQQSKIKPHALNALYTIANLFDGSNSVQEQELIKEFLWGCEVAKAIGSEYFIIVPPLQRNPDGGPFIGSWQDNFKNCVRILTHLSDLAMPHGIKLCFELVGFDRSSVRTVEQAWNIVKTVNRDNVGLVFDSFNLYLYHRLNDFSVMQQVPVNKVFAVHINNGDDAPDEQLSQSLRRFCDMGVVNLGNFLTTLKEMGYNGIVSIETFRPEYWEKSPEWVISQAYKTTKQIMTQYECLPDKH--</t>
  </si>
  <si>
    <t>GC_00004968</t>
  </si>
  <si>
    <t>K01720</t>
  </si>
  <si>
    <t>2-methylcitrate dehydratase [EC:4.2.1.79]</t>
  </si>
  <si>
    <t>COG2079</t>
  </si>
  <si>
    <t>2-methylcitrate dehydratase PrpD (PrpD) (PDB:1SZQ)</t>
  </si>
  <si>
    <t>--------------------MPMSKQFLIMMRSAWHVFVCLLDSIGCAIAASSDADCLRLMNSVQFSKNSQGIPVIGRPLRLGPIEAAFQIGSMIRWLEFNDTWLAQEWGHPSDNLGAILAAAAWSSLSNRNKTQVKMADVLNTMIRAYEIQGVLCLSNCFNELGIDHVVLVKMASAIAAAQIMGLSKNQALSALSNVIIDGHALRTYRHAPNAGTRKSWAAGDATARGLQFALFAQTEEMGYPTALTAQRWGFN</t>
  </si>
  <si>
    <t>GC_00002141</t>
  </si>
  <si>
    <t>K07501</t>
  </si>
  <si>
    <t>3'-5' exonuclease</t>
  </si>
  <si>
    <t>COG3298</t>
  </si>
  <si>
    <t>Predicted 3'-5' exonuclease related to the exonuclease domain of PolB</t>
  </si>
  <si>
    <t>MRKFNIYFDIETIPTQSKQLKAHIQNNLTPPSNYKKQEAIDAWIEEHKDIVYRKTALNGGFGQIVCIGYAINDENVRVIYFDDWASSEKQILQSFFNDLIERYRPSSDITPHFIGHNIENFDLRFIYQRAIVLDVIPPAFLPLNNKSYNNMYIFDSMTEWAGKRNYASLNEVCLALGIEPKSDDIDGSKVWDLVREGKIKQVADYCAADVEKVRLIHKRMTFQNAS</t>
  </si>
  <si>
    <t>MQQFNIYFDIETIPTQSEHLKNHVQTNLTPPANYKKQESIDLWIKENKDLAYRKTALNGGFGQIVCIGYAINDDPVKTIYFDDWATSEVKILKEFFNDLIELYKPNRDIPPRFIGHNIENFDLRFIYQRAIVLGVNPPSILPLNSKSFNDMHIFDTMTEWAGKRNYVSLNEVCLSLNIPPKDNEIDGSMVWDFVQAGNLKRVADYCGDDVEKVRAIHKRLTFQDTK</t>
  </si>
  <si>
    <t>GC_00001649</t>
  </si>
  <si>
    <t>K01857</t>
  </si>
  <si>
    <t>3-carboxy-cis,cis-muconate cycloisomerase [EC:5.5.1.2]</t>
  </si>
  <si>
    <t>Pathway modules; Nucleotide metabolism; Purine metabolism|Pathway modules; Nucleotide metabolism; Purine metabolism</t>
  </si>
  <si>
    <t>COG0015</t>
  </si>
  <si>
    <t>Adenylosuccinate lyase (PurB) (PDB:2HVG)</t>
  </si>
  <si>
    <t>Purine biosynthesis</t>
  </si>
  <si>
    <t>Inosine monophosphate biosynthesis, PRPP + glutamine =&gt; IMP|Adenine ribonucleotide biosynthesis, IMP =&gt; ADP,ATP</t>
  </si>
  <si>
    <t>MIKGNVVASHVLDFLILGNNFGTSEMRSIWSETNRLKRQVDVEVALAKAEGELGVIPIEAANSIIANADASKLSIDQIAEEAAKAKHSLMSTINALQKQVGEAGQYIHYGATTQDIVDTATVLQLKQSFTVIERDTKRVALELKRLAKQYQYLPMVGRTHGMQALPTTFGFKLAVWLDEFIRHLQRLTEIKQRVLVGNISGAICTYASIGKLGPQVESRALTLLGLNTPNIGWQAARDRFSEYSSVIALISGTLGKIGNEFYNLMRTEINEIEEPFSEGKIGSTTMPHKRNPAALEGLASLTAPLLKSVALIHESMKVEHERDAMSWRAEWIALPEINLYISAQLQIALTVLKGLKVNADRMITNLQLQNGLLLSEKVMFEIGKRLGKQTAHHLVYQSAMKAFEQNRPFKDILLEDPNLNNEFTESELDAWLDPINYLGSAPEKVEQVIKYADHCGVLA----</t>
  </si>
  <si>
    <t>GC_00004401</t>
  </si>
  <si>
    <t>K03336</t>
  </si>
  <si>
    <t>3D-(3,5/4)-trihydroxycyclohexane-1,2-dione acylhydrolase (decyclizing) [EC:3.7.1.22]</t>
  </si>
  <si>
    <t>COG3962</t>
  </si>
  <si>
    <t>TPP-dependent trihydroxycyclohexane-1,2-dione (THcHDO) dehydratase, myo-inositol metabolism (IolD)</t>
  </si>
  <si>
    <t>MKKIKLTVAQALIKFLDNQYVEVDGQEIKFVEGIFGIFGHGNVLGLGQALEQDSGQLIVRQGRNEQGMAHAAIGFAKQKLRQQIYACTSSVGPGAANMITAAATATANRIPLLLLPGDVFATRQPDPVLQQIEQPTDLSLSTNDAFKVVSKYWDRVSRPEQLMSACVNAMRVLTDPAETGAVTIALPQDVQGESFEYPDYFFQKRVYRIERTAPTPLMIKDALKLLSGKRKPLIICGGGVKYSSAANILCKFAEKFGIPFGETQAGKGAIVSSHSLNVGGIGETGCLAANTLAKEADLIIGVGTRYTDFTTASKWIFKNPDVNYLNINVSRFDALKLDGVDIVADAKTALEALFNALSDSNYQADWNGKIEQARADYTKEVERVYSVEYNEKDFVPEIADHIDRKAVFSEFIKLTGSCLTQSRALGIINNTLKDTDIIVGASGSLPGDLQRVWQCKGTHTYHLEYGYSCMGYEVNASLGVKIAEPEKEVYTLVGDGAYMMLHSELVTSIQEGKKINVLLFDNMTNGCINNLELEHGMDSFGTEFRFRNKKTNKLDGGFVPVDFAMNAASYGCKTYTVTNADELKAALIDAQKQKVSTLIDIKVLPKTMIHKYFSWWRVGVAQVSTSERINEVARCLNENIEKARQY</t>
  </si>
  <si>
    <t>GC_00005099</t>
  </si>
  <si>
    <t>K22130</t>
  </si>
  <si>
    <t>3-dehydro-4-phosphotetronate decarboxylase [EC:4.1.1.104]</t>
  </si>
  <si>
    <t>COG0235</t>
  </si>
  <si>
    <t>5-methylthioribulose/5-deoxyribulose/Fuculose 1-phosphate aldolase (methionine salvage, sugar degradation) (AraD) (PDB:1FUA) (PUBMED:31950558)</t>
  </si>
  <si>
    <t>GC_00010303</t>
  </si>
  <si>
    <t>K08092</t>
  </si>
  <si>
    <t>3-dehydro-L-gulonate 2-dehydrogenase [EC:1.1.1.130]</t>
  </si>
  <si>
    <t>COG2055</t>
  </si>
  <si>
    <t>Malate/lactate/ureidoglycolate dehydrogenase, LDH2 family (AllD) (PDB:1NXU)</t>
  </si>
  <si>
    <t>TCA cycle</t>
  </si>
  <si>
    <t>MIVTFEQLKNEFERVLLARGVSKEKAHDCATMFAQTTESGVYSHGINRFPRFIQQLEAGDIKPESEPTKVLALGAIEQWDAHRGIGNLTAKKMMDRATELAAQHGIGLVALRNANHWMRGGSYGWQAAEKGYIGICWTNTIAVMPPWGAKECRIGTNPIIIAIPGKQITMVDMSMSMFSYGMLEVNRLAGRQLPVDGGFDDQGNLTRDPGIIEKNRRILPMGYWKGSGLSIVLDMIATLLANGASVAEITEEKSDEYDVSQIFIAIEVDRLIDGKTRDEKLERIIQYVKTAAPSQAGEEVRLPGHEFSRYLEENRRNGITVDDSVWQKIKSL</t>
  </si>
  <si>
    <t>GC_00013323</t>
  </si>
  <si>
    <t>K21948</t>
  </si>
  <si>
    <t>3-dehydrotetronate 4-kinase [EC:2.7.1.217]</t>
  </si>
  <si>
    <t>COG3395</t>
  </si>
  <si>
    <t>D-threonate/D-erythronate kinase OtnK and related C4-acid sugar kinases, YgbK/DUF1537 family (OtnK) (PDB:1YZY) (PUBMED:27402745)</t>
  </si>
  <si>
    <t>MHLGVIADDFTGATDIASFLVNNGMPTIQLNSIPKQPIIIDDSTEAIVISLKSRSCPVDIAVKQSIEAIRWLKKQGCSQFYFKYCSTFDSTPTGNIGPVTDALLNELGESFTIISPSLPVNGRTVYQGYLFVMDQLLSDSGMRNHPINPMTQSSLIRLMEQQSSGKCGLVPYSIMEKGDDAIKQQLTALKQQNYRYAVLDTLNEDHLISQGRAVSDLKLVTGGSGLAIGIAKNFVKKEVDLKQTQALGRPQGSKTILLSGSCSLMTNKQVMFYKKIAPTYALDVEKCVNQLSDYCQVVIDWIDKNNKQKNAPLIYATTDTTELKAIQQKWGIEKSSKAIEAFFEKLVIALEKKSYDKYIVAGGETSGVVAQALNVNGFYIGPTIAPGVPWVRAINKPISLALKSGNFGDETFFVKAQGEF</t>
  </si>
  <si>
    <t>GC_00003502</t>
  </si>
  <si>
    <t>K02527</t>
  </si>
  <si>
    <t>3-deoxy-D-manno-octulosonic-acid transferase [EC:2.4.99.12 2.4.99.13 2.4.99.14 2.4.99.15]</t>
  </si>
  <si>
    <t>Pathway modules; Glycan metabolism; Lipopolysaccharide metabolism|Pathway modules; Glycan metabolism; Lipopolysaccharide metabolism</t>
  </si>
  <si>
    <t>COG1519</t>
  </si>
  <si>
    <t>3-deoxy-D-manno-octulosonic-acid transferase (KdtA) (PDB:2XCI)</t>
  </si>
  <si>
    <t>Lipid A biosynthesis</t>
  </si>
  <si>
    <t>KDO2-lipid A biosynthesis, Raetz pathway, LpxL-LpxM type|KDO2-lipid A biosynthesis, Raetz pathway, non-LpxL-LpxM type</t>
  </si>
  <si>
    <t>MKKIFKVCLLAIVQLILFLLPLIAIYSFFKGCRQKVSLKDNLRHIGQHYFLGFLFSKPKVNNCIMIHAISLGEADAAINLINSFQPQIRQKIILTVTTIQAYKKLTNQPNDITIVYFPFDSLVHQSLFIHHFNIRKAIIIEHDFWPNFLATIDLLNREIILLNGHFSDKTINRLNNRYYQALLFSPIKKVFVQTAELKTKMLPVMPNVSISVTPSYKLPLNTTVLDIKNINSERKIITLSNFHPEELNTVSELLAKLVKLDYKIILVPRHIHLFDNLIKKLEEAYQNRFSVITQWNNADNITADITFVKSYGVLSKIYSLSHATIVFGSFDPSLKGHSLFEPILYGSMVYYGPYFSSQQYMDEFLRRIIANIKHDTDSIEQQIKHLSTHDRIDIYNKFMVNIENEKHILINHFKEIEQWIKNN</t>
  </si>
  <si>
    <t>GC_00005515</t>
  </si>
  <si>
    <t>K08093</t>
  </si>
  <si>
    <t>3-hexulose-6-phosphate synthase [EC:4.1.2.43]</t>
  </si>
  <si>
    <t>Pathway modules; Carbohydrate metabolism; Central carbohydrate metabolism|Pathway modules; Energy metabolism; Methane metabolism</t>
  </si>
  <si>
    <t>COG0269</t>
  </si>
  <si>
    <t>3-keto-L-gulonate-6-phosphate decarboxylase (UlaD) (PDB:3F4W)</t>
  </si>
  <si>
    <t>Pentose phosphate pathway, archaea, fructose 6P =&gt; ribose 5P|Formaldehyde assimilation, ribulose monophosphate pathway</t>
  </si>
  <si>
    <t>MKIQLALDLLDEEQALNMVKMVGDNVDIIEIGTSLLKLAGVQIIEKIRSITPNKPIFVDMKIIDGPEREATLMANVKADYYSMLAVATDTAITKVLNIAQKHHAQVVFDMQSVTNYQERSLQLKNLGAQMICVHKNSDCGDSLNEAFKEFIDIKTITQLPIALAGGINLTTLPEIKTQLKPEVVIIGGTILKAEDPIATTKALRIIADS</t>
  </si>
  <si>
    <t>GC_00011123</t>
  </si>
  <si>
    <t>K18013</t>
  </si>
  <si>
    <t>3-keto-5-aminohexanoate cleavage enzyme [EC:2.3.1.247]</t>
  </si>
  <si>
    <t>COG3246</t>
  </si>
  <si>
    <t>Uncharacterized conserved protein, DUF849 family (PDB:3C6C)</t>
  </si>
  <si>
    <t>MDNIIISVAPVSAASTNVKPNQIAQDVLDCVEYGASIVHLHVRDQQGRLTQDVTDFEATIAPIMKNSRLIIQASTGGVSNLSIKQRCAPLYCKGVEMASLNVGSVNLGDAVYLNPMKDVEYCSNEIVKQGIIPEFEVFELGMVNNIALLSQTIKFSSPLLYNIVLGHRGSTPATIDALIAMRQYLPKDALWGITHFGRRDFGLIAAAVGMGAVEVRIGFEDSYYIDRQQTVTHNHLLVKKLAQLINSMDKKVATPDEARRLLNIK</t>
  </si>
  <si>
    <t>GC_00002153</t>
  </si>
  <si>
    <t>K00059</t>
  </si>
  <si>
    <t>3-oxoacyl-[acyl-carrier protein] reductase [EC:1.1.1.100]</t>
  </si>
  <si>
    <t>Pathway modules; Lipid metabolism; Fatty acid metabolism|Pathway modules; Lipid metabolism; Fatty acid metabolism|Pathway modules; Metabolism of cofactors and vitamins; Cofactor and vitamin metabolism</t>
  </si>
  <si>
    <t>Fatty acid biosynthesis, elongation|Fatty acid biosynthesis in mitochondria, fungi|Pimeloyl-ACP biosynthesis, BioC-BioH pathway, malonyl-ACP =&gt; pimeloyl-ACP</t>
  </si>
  <si>
    <t>MIMNRTILVTGASKGIGKAIACKLSLDGFDIVIHYHRDEQGALETQKFIEQTGQKSRLIQFDISNTEQCQQVIEADIEQHGAYYGVVNNAGIIRDGAFPALTQDDWKAVIHTDLDSFYNVLHPCLMPMIGLRNGGRIVVISSVSGIVGNRGQVNYSAAKAGVIGATKALALELAKRKITVNCIAPGLIDTGILDMEPIALKEAMNMIPLKRMGHVDEVAGLASYLMSDNAGYITRQVISINGGMV</t>
  </si>
  <si>
    <t>GC_00002184</t>
  </si>
  <si>
    <t>K00647</t>
  </si>
  <si>
    <t>3-oxoacyl-[acyl-carrier-protein] synthase I [EC:2.3.1.41]</t>
  </si>
  <si>
    <t>Pathway modules; Lipid metabolism; Fatty acid metabolism|Pathway modules; Metabolism of cofactors and vitamins; Cofactor and vitamin metabolism</t>
  </si>
  <si>
    <t>COG0304</t>
  </si>
  <si>
    <t>3-oxoacyl-(acyl-carrier-protein) synthase (FabB) (PDB:2UV8) (PUBMED:21652641)</t>
  </si>
  <si>
    <t>Fatty acid biosynthesis, elongation|Pimeloyl-ACP biosynthesis, BioC-BioH pathway, malonyl-ACP =&gt; pimeloyl-ACP</t>
  </si>
  <si>
    <t>MIYIAALGAINTLGNNKQQIANNLSENYCAKHFLTKQDGWLLNGHNTWLGKVTDDLPSIPEHLVQYSTRNNQLLYAAYLQIKQPIQQAIEKYGTKRIAVIMGTSTSGIHEGDNNIKYYLKTHHCQPNFHYHQQELGDPSRFLTELLNLKGPSYSISTACTSSAKAVMSGQRLIELGLVDAAIVGGADSLSRMPINGFNALEALSDSPCMPFAKDRNGINIGEASGIILLTKEESSEIVLLGSGESSDAYHISSPHPEGIGAQAAMEMALNDANLTPNEIGYLNLHGTATILNDQAESKAVYRLFNQNLPYCSSTKHLTGHTLGSAAITELAISYLLLNQNIYLPQQDFSISPYDMNLDKINIVTEKMMLQTPIIMSNSFAFGGNNASLIIGKV</t>
  </si>
  <si>
    <t>GC_00003406</t>
  </si>
  <si>
    <t>K09458</t>
  </si>
  <si>
    <t>3-oxoacyl-[acyl-carrier-protein] synthase II [EC:2.3.1.179]</t>
  </si>
  <si>
    <t>Pathway modules; Lipid metabolism; Fatty acid metabolism|Pathway modules; Lipid metabolism; Fatty acid metabolism|Pathway modules; Lipid metabolism; Fatty acid metabolism|Pathway modules; Metabolism of cofactors and vitamins; Cofactor and vitamin metabolism</t>
  </si>
  <si>
    <t>Fatty acid biosynthesis, elongation|Fatty acid biosynthesis in mitochondria, animals|Fatty acid biosynthesis in mitochondria, fungi|Pimeloyl-ACP biosynthesis, BioC-BioH pathway, malonyl-ACP =&gt; pimeloyl-ACP</t>
  </si>
  <si>
    <t>MQNETSKQRVVVTGYGAVTSLGKNVNEIWNAIMDYKIGYSKYELSDKSITAKFFGKIPFELDISSFSRRILKNVPRFGRLGLIAANEALQMAFKNDISEINKYYSPFSCGVIFGTGWGGDDVLSENSVSYNKDGYASTLTNILCMHSNCTAMIATNWKLRGYQNTPVSACATGGVAIGDAVEMIRSGRAEMILAGGGESLNNVFNIWSIDILNALCKEQNNIEIACCPFDKNRNGFVLSEGAAILCLEKYETALARGATILAEVTGYGNYSDAYDVTSPAPDCLGKYNAAKYALKQSNLELVDYINAHGTSTQLNDSNETKMFKMLFGDGAYSIPISSTKSYTGHLIAAAGALESILSIKSIETNIIPATIHLNNPDPDCDLDYVPNKHRYKENIQSVLNVNYGFGGSNTALIFKRFTQ</t>
  </si>
  <si>
    <t>GC_00002970</t>
  </si>
  <si>
    <t>K00648</t>
  </si>
  <si>
    <t>3-oxoacyl-[acyl-carrier-protein] synthase III [EC:2.3.1.180]</t>
  </si>
  <si>
    <t>Pathway modules; Lipid metabolism; Fatty acid metabolism</t>
  </si>
  <si>
    <t>COG0332</t>
  </si>
  <si>
    <t>3-oxoacyl-[acyl-carrier-protein] synthase III (FabH) (PDB:1UB7)</t>
  </si>
  <si>
    <t>MLKDNEVPNKTVVPIKIISTGIALPPNKLDAAELDKRLNKPAGYSLKRSGILYRYHADQQLSQADLAAQAINDALMRCDIDAKSIDLLISACALPVQALPYTATHILKASSLSKNITCFDVNGSCVSFISALQVAAGLLNSGAYKRIAIVSADLASRGLDWQDEESSFIFGDGAACAIVEQGDGRSGILSCLLETYTDGIDLCEIRGGGSRRNFRTGMDETDCLFHMQGKPLFKLVSSLIEPYLARLLNQAGLTLADIATVIPHQASHLSLEHMRKRLNVSSDVLIDIYRFRGNQVAASIPSALHEAIITKRFNSGKPAMLIGTAAGVTLGGMILLP</t>
  </si>
  <si>
    <t>GC_00004169</t>
  </si>
  <si>
    <t>3-oxoadipate enol-lactonase [EC:3.1.1.24]</t>
  </si>
  <si>
    <t>Pathway modules; Xenobiotics biodegradation; Aromatics degradation</t>
  </si>
  <si>
    <t>COG0596</t>
  </si>
  <si>
    <t>2-succinyl-6-hydroxy-2,4-cyclohexadiene-1-carboxylate synthase MenH and related esterases, alpha/beta hydrolase fold (MenH) (PDB:4MYS)</t>
  </si>
  <si>
    <t>MFIRPLKLTQHVDVQGPENATTLILLHSLGTDLHLWDLQMPRLTERYRVVRLDIRGHGLSAVDALPFSIEDLANDVIAVINNLKINKFYVVGVSIGGTIAQWIGFKLPKRVQGMVIIDTSLVNAAPPSLWRARAEDVFQHGLEHLEIGIISNWVTPQFIDSPEADGLRQMLRRTTVEAFAGCSLAIADTDLTNMHIPNVRAVVVRGAEDKLTPQDYAQRLAQKRNAELHVIPGASHLPNFEKPDELTQEIIMFVDSAHPH------</t>
  </si>
  <si>
    <t>GC_00004039</t>
  </si>
  <si>
    <t>COG0596|COG3631</t>
  </si>
  <si>
    <t>2-succinyl-6-hydroxy-2,4-cyclohexadiene-1-carboxylate synthase MenH and related esterases, alpha/beta hydrolase fold (MenH) (PDB:4MYS)|Ketosteroid isomerase-related protein (YesE) (PDB:1Z1S)</t>
  </si>
  <si>
    <t>MHLMTNKQKSLPTKDIIQSYFKAIAQGDIDKALSLLTEDVVWHVDGDANIFSIGLASGKQQIANWMRAFPKQLNPIAVNINNTLIDGNEAIVLGDFRYSVNKTGHFINSDMAIHFTLRDGKIARYHIFEDSLLLSRSFNFTNDFTKKEIKLNGTRYAYSDRGNGPTLIFMHGLFADRAIFESQVTQLEKNYRCITFDLPGHGHSDYPKQGWTLEDLAQDIALFISELKLSPVTLIGQSQGGMIAILLAALHSSLVANLIVIGTSARKEYSERLPRWQETKHIIAKGSFDEKEQLFIRIQSLANSSEWINSNTEQAANERRLMHTYNEVGLCLAIDAATIKRQDIRSYLPEIRVPTLVICGDKDQATPIEVNKEISDNVANGRLIVLEGVAHHPPTEAPDEVLKHIKLFLQ-----</t>
  </si>
  <si>
    <t>GC_00003154</t>
  </si>
  <si>
    <t>GC_00002372</t>
  </si>
  <si>
    <t>COG0599</t>
  </si>
  <si>
    <t>Uncharacterized conserved protein YurZ, alkylhydroperoxidase/carboxymuconolactone decarboxylase family (YurZ) (PDB:3BEY)</t>
  </si>
  <si>
    <t>MSYYQSSNDFKYVTTLLKYAPKETQAFIDFDHRSVKRTEGHIPVKIRELIALAVALTTQCAYCIEVHSKNAKRVGASKEELAELISIAAAVRAGATMGHGFLAMRLFDEMTS</t>
  </si>
  <si>
    <t>GC_00010625</t>
  </si>
  <si>
    <t>K05797</t>
  </si>
  <si>
    <t>4-cresol dehydrogenase (hydroxylating) flavoprotein subunit [EC:1.17.9.1]</t>
  </si>
  <si>
    <t>COG0277</t>
  </si>
  <si>
    <t>FAD/FMN-containing lactate dehydrogenase/glycolate oxidase (GlcD) (PDB:1AHU)</t>
  </si>
  <si>
    <t>MIEKSLKSVLPEHCIICDKEEIIKLTRDTSSNSQRIDFIVYPENIEQVKQLVLLANKINLKLYPISTGNNWGYGSCHPPKAGCILVVLEKLNQISLDEDLNLLTIGPGVTQSDLYNYFKKQNLEYMVPTTGAGPNCSIVGNALERGYGITPITDHFASVMGIEAILPNGEVYKSPLIANNMAPVLKWGIGAYLDGIFSQSNMGIVTSMTLMVEKKPTSVQMFVSYVSYGKLSKAISAISTLLSQSKGNIGGINIMNANRVSIMSDDCSLSTKKYNRESKWLIVGTIYGEKKHVKATRSLIKKNLSPITKKTIFITSKTAKFIQKLSCIVPSCFNKLKRSMFELTDLFGLFEGIPSHISLRLAYYKNRNKENVTDLDPARDQCGLLWYSPIVPMKSSEFEKYIDFVYIICSKYNIEPAITLTSLSSNAFDSTIPLIFKPYSTEELIAYDCYHELLTTGRALGFTPYRLHSAFMNKYFMSDTPHGKLTKQIKKIIDPNNIISPGRYE</t>
  </si>
  <si>
    <t>GC_00004077</t>
  </si>
  <si>
    <t>K01815</t>
  </si>
  <si>
    <t>4-deoxy-L-threo-5-hexosulose-uronate ketol-isomerase [EC:5.3.1.17]</t>
  </si>
  <si>
    <t>COG3717</t>
  </si>
  <si>
    <t>5-keto 4-deoxyuronate isomerase (KduI) (PDB:1X8M)</t>
  </si>
  <si>
    <t>MDIRQSIHSDHAKQLDTTGLRKEFLIQKIFTADEYTMVYSHIDRIVVGGIMPVTKTVSIGDEVGKQFGVNYFLERRELGAINIGGDATVTVDGVTYQVRNNEAIYIAKGSKHVEFVSVDPKHPAKLYYNSAPAHAVLKTRVITQNDAVKQTLGSMETCNKRTICKYLVPDVLETCQLSMGMTRLDEGSNWNSMPTHTHERRMEVYFYFDMDADTIVFHMMGKPQETRHIVMHNEQAVISPSWSIHSGVGTKRYTFIWGMIGENLTFDDMDHVAMQDLR</t>
  </si>
  <si>
    <t>GC_00000941</t>
  </si>
  <si>
    <t>K03179</t>
  </si>
  <si>
    <t>4-hydroxybenzoate polyprenyltransferase [EC:2.5.1.39]</t>
  </si>
  <si>
    <t>COG0382</t>
  </si>
  <si>
    <t>4-hydroxybenzoate polyprenyltransferase (UbiA) (PDB:4OD4) (PUBMED:28830929)</t>
  </si>
  <si>
    <t>---------------MLAYLQLMRLDKPIGCLLLLWPTLWAIWLA--TSTPSIHVVVVFVVGVIIMRSAGCVVNDYADRHFDGKVERTKNRPLARGALSEKNALYTLFVLLLIALGLLLTLDKLTWLMAGFALITAMIYPFMKRYTHLPQVTLGIAFSWGIPMAYAATIAQFPITCWLLCLANVCWTIVYDTEYAMVDRDDDLKIGIKSTAILFGDYDKFIIGLLQIITLVCLTLIGINNHFQQFYYIGLIIALL</t>
  </si>
  <si>
    <t>GC_00011828</t>
  </si>
  <si>
    <t>K08318</t>
  </si>
  <si>
    <t>4-hydroxybutyrate dehydrogenase / sulfolactaldehyde 3-reductase [EC:1.1.1.61 1.1.1.373]</t>
  </si>
  <si>
    <t>MANIGFIGLGQMGSPMAKNLIKKGHQVVVYDINKQAVNELTSVGAIAADSPAKAAKNNEFIITMLPNGKLVEQVIFAENGIKETISSNALLIDMSTIHPLESDSIRNRLAAINIEFMDVPVGRTSTNAIDGTLLILAGGSQSQIDRASEILLCMGSEIINTGGPGRGIRVKLINNFMSIALNALSAEAATLCDALELPFDVAMQVMSGTPASKGHFTTTWPNKVLKGDLTPAFMIDLAHKDLGIALDVANQLHVPLPMGAASREVYSQARAMGRGKQDWTAILEHCRFCSGLKK</t>
  </si>
  <si>
    <t>GC_00002449</t>
  </si>
  <si>
    <t>K01714</t>
  </si>
  <si>
    <t>4-hydroxy-tetrahydrodipicolinate synthase [EC:4.3.3.7]</t>
  </si>
  <si>
    <t>MSKKIEGILTAIVTTFDENGDFCPKRMRKQVQRQLNNGNSVFCNGTNGEFFVLTQQEKIKVTEVCVDEISGRSPVMAHIGEISTRETIKLGKEIAKLGVDAVSVIAPYFIPLKQEELIYHYSTIADALTVPVYLYNIPARTGNTILPETAAKLAEHPNIAGIKDSAGSAESLQAFLDVANSLDNFDVLTGPDSLIYQGFVGGAVGSISGLANVAPGYINAIWKNFKAGDLDKSKAAQDAVGDLRKNLYATVFSPAAVKKALTLMGEEVGVSRYPIEFTDEHINAIKEIVSKL</t>
  </si>
  <si>
    <t>GC_00006036</t>
  </si>
  <si>
    <t>4-oxalocrotonate tautomerase [EC:5.3.2.6]</t>
  </si>
  <si>
    <t>COG1942</t>
  </si>
  <si>
    <t>Phenylpyruvate tautomerase PptA, 4-oxalocrotonate tautomerase family (PptA) (PDB:1BJP)</t>
  </si>
  <si>
    <t>MPLIEINIYRTGSQLDTKSIVNSAIDETVNILGKDRAVTAVVLNNFSNCFPNELSGNYTTDYSVKIFITEGTNTKEDKAIWISTINKLMKDSLDIPSGGYANYVSIIELDSKNWGYDGKTQSDRKDNKSKDFN</t>
  </si>
  <si>
    <t>GC_00002342</t>
  </si>
  <si>
    <t>K22024</t>
  </si>
  <si>
    <t>4-phospho-D-threonate 3-dehydrogenase / 4-phospho-D-erythronate 3-dehydrogenase [EC:1.1.1.408 1.1.1.409]</t>
  </si>
  <si>
    <t>COG1995</t>
  </si>
  <si>
    <t>4-hydroxy-L-threonine phosphate dehydrogenase PdxA (PdxA) (PDB:1PS6)</t>
  </si>
  <si>
    <t>MSKIIAITMGDPAGIGPEIIVKALQSDIVKNINSVVIGSADLLKKQLKMGLFKNINLNIINSVSEADFSKNVINIIDIKLEDIDSLQPGKIQPQAGDLAYRCVKKATELALAGEVTAIATAPLNKEALHSAGHMYPGHTELLAKLTNSKDVAMVLYTDSLKVIHVTTHVSLRNFLDKLSSDRIEKVIKIADDFLKKVGISDPKIAVAGVNPHAGEHGLFGDEEIKFVTPAIEKMRLCGIDAIGPCAPDTVFLQAHQGKFDMVVAMYHDQGHIPLKLLGFYDGVNIAAGLPFIRTSADHGTAFDIAWQGIAKADSMIESIRLAELLS-</t>
  </si>
  <si>
    <t>GC_00002763</t>
  </si>
  <si>
    <t>K06133</t>
  </si>
  <si>
    <t>4'-phosphopantetheinyl transferase [EC:2.7.8.-]</t>
  </si>
  <si>
    <t>COG2091</t>
  </si>
  <si>
    <t>Phosphopantetheinyl transferase (Sfp) (PDB:1QR0)</t>
  </si>
  <si>
    <t>MNFIYLANINKLSWSVLQDQKKILSHSAQLDIEKFRFDRDKCRNLVGKMLLLYSLQRHEQFQQSYLPVIDYGLYRKPFIHSIEGHFNISHAHDWVACVYSTNGEVGIDIEYVTPINIIDYQNVMTKNEYQIALNDPHFDFFQLWTLKEAIMKAQGQGFYLSPSSFELPFPFRNDVIVEVKHTRWFVYSQSFANEYRLSLASLYPIVRNVQVIPLQLNQFRQ</t>
  </si>
  <si>
    <t>GC_00001130</t>
  </si>
  <si>
    <t>MKYKAVAFDMDGTLLASNRLILPETVDMIQKISEKGIKVILVSGRHHTVIHPYYYQLKLSTPAICCNGSYLYDFKQQQNFAAKPMTKQQAKKLLNLVNQFGIHTMIYTDQVMNYEVLDDHLEGFFEWLNSLPEFLQPEVKKVDNFEQVIEQANMIFKFATSSHNLPALKQFSDAVDAL-DEFSCEWSWSNRADIAVKGNTKGNGLKHWAEHENIKLSEIVAFGDSYNDISMFAIAGLGIAMGNADDEVKAKASYTIGDNNSSSIANELKKLFL-</t>
  </si>
  <si>
    <t>GC_00005148</t>
  </si>
  <si>
    <t>K03338</t>
  </si>
  <si>
    <t>5-dehydro-2-deoxygluconokinase [EC:2.7.1.92]</t>
  </si>
  <si>
    <t>COG0524</t>
  </si>
  <si>
    <t>Sugar or nucleoside kinase, ribokinase family (RbsK) (PDB:2QCV)</t>
  </si>
  <si>
    <t>MEKQFDLITVGRACIDLNAVEYNRPMEETMTFAKYVGGSPVNIAIGTSKLGMKVGFIGKVSNDQHGRFIKKYMADVGINTEHTIFDQEGHTSGMVFTEIKSPEECSILMYRENVADLYLRPEEIQEEYIKKTKKILISGTALSGSPSREAVFQVVKYARKHNIEILFELDYRYPTWKSDAETSVYYSLMAEMSDVVIGTRDEFDKLENKKGENKDTVAYLFQHQPKLIVIKHGVKGSYAYTKDGQVIQGKAYKSNVLKTFGAGDSYASAFLYALNSGRNIETALKFGAAAAAIVVSKHSSSEAMPNVAAIEALIKEQDK</t>
  </si>
  <si>
    <t>GC_00004823</t>
  </si>
  <si>
    <t>K03337</t>
  </si>
  <si>
    <t>5-deoxy-glucuronate isomerase [EC:5.3.1.30]</t>
  </si>
  <si>
    <t>COG3718</t>
  </si>
  <si>
    <t>5-deoxy-D-glucuronate isomerase (IolB) (PDB:2QJV)</t>
  </si>
  <si>
    <t>MSSSILSKKSTPDSLGRIQHITPENAGWKYIGFDVYLLKSGQTVSFSTQDREYCLVLVSGLASVKTTKENYLKIGKRMSPFERIPPYSVYVPHHDEIKVTAETDIELAVCSAPGFGELPARLISPEDVDTEHRGKGRNQRYVQNILPDYKQADSLLVVEVYTDEGNTSSYPSHKHDRNAFPDETLLEETYYHRFDPQQGFCMQRVYTDDRSLDECVAAYDKDVVKVPKGYHPVATIAGYNNYYLNVMAGPLRQWRFTWEKDHNWINSDAYPIKK-</t>
  </si>
  <si>
    <t>GC_00004934</t>
  </si>
  <si>
    <t>K07451</t>
  </si>
  <si>
    <t>5-methylcytosine-specific restriction enzyme A [EC:3.1.21.-]</t>
  </si>
  <si>
    <t>COG1403</t>
  </si>
  <si>
    <t>5-methylcytosine-specific restriction endonuclease McrA (McrA)</t>
  </si>
  <si>
    <t>MPVSPKVFNPHRKRNTAKVSGKQSWGNGRGGRPWRRLRIAILERDNYLCQCDDCTRLGLVRVANEVDHIIPLSGGGTDDESNLRAINSECHKKKTAKESRAKIKKKEGVG</t>
  </si>
  <si>
    <t>GC_00004177</t>
  </si>
  <si>
    <t>COG3950</t>
  </si>
  <si>
    <t>Predicted ATP-binding protein involved in virulence</t>
  </si>
  <si>
    <t>MIKIERTPCPTFLSIEKAKELTNKFRETDKSVWKNKKLKNALLEMSNYKCAYCETRLEIKDSYMEVDHFHPKSLYPSEVLCWNNLLPSCKKCNVNKRDHDPIKEPIINPCEDDPKRDLCVEGARLYPRLHSAIGKSTIDTLDLNNNARLVTPRFELCNLVKKELEELHYNNIIDCAFRNKFKGLLSACSADTPFSAFTSNTLHNDSYYSEIKEKLKSNNLWSDELDELDKATKNLALDSR</t>
  </si>
  <si>
    <t>GC_00003742</t>
  </si>
  <si>
    <t>COG3183</t>
  </si>
  <si>
    <t>Predicted restriction endonuclease, HNH family (PDB:6GHC)</t>
  </si>
  <si>
    <t>MDKIKNLTPGVILNNKQLCEIFKCSPQSGMRKSNRTKTLVLITNHIESVYSDSWNGDILYYTGMGQKGDQSLDFMQNKTLNEIESNGISVHYFEVFKDKEYTYLGRLTKAAEPYQTQQLDANQTLRKVWIFPLKLIENKLPIKILSNYVKAKEHQVHKYKTDKLLDKVIKQNKKPGKREVLTPQYIRSPELAEFIKRKANGKCDLCENPAPFTTKDKIPYLECHHIIWLSEGGEDAIENTVALCPNCHRKMHIVKDIDDINKLKKIATLRGRDIASKNE</t>
  </si>
  <si>
    <t>GC_00005438</t>
  </si>
  <si>
    <t>MTKKTDRGNVNDTSKMYLLSEVQSRCPLCNCSLIVKKTKKLNIRVFDVAHIYPLNPTEKEKQLLLNEEKITQEIDSEDNLITLCKICHKKYDTNKTVDDYRQLVAIKKEIIKIKEVEDIWNNQSLHQDISIIAEKISELNTDDIQNTQLSLDALSLSNKTNDTFCLPNRIKTEAYIKMYYTPIKETFKILELENKVSTDFIFQQVKSYYLALKMKELNQDEIYVNMCNWFMVKTKIKVLTKAEILVSFFIQNCEIFS</t>
  </si>
  <si>
    <t>GC_00002278</t>
  </si>
  <si>
    <t>K07452</t>
  </si>
  <si>
    <t>5-methylcytosine-specific restriction enzyme B [EC:3.1.21.-]</t>
  </si>
  <si>
    <t>COG1401</t>
  </si>
  <si>
    <t>5-methylcytosine-specific restriction endonuclease McrBC, GTP-binding regulatory subunit McrB (McrB) (PDB:6HZ4)</t>
  </si>
  <si>
    <t>MDGTKTYWFLSASYNG-KDQTDRFISAGIWESGYNDKYLKLVRSIAVGDQIAIKSTYTEKHNLPFDNKGFNVSVMKIKAIGVVTKNHGDGKLLEVNWQRTDLNKKWYFYTNVAVIWQVKADNWFSEQLINFTFDDKPQDIDVFRNAPYWRSRYGDINSNDVNSNNYADNMNESSNDTWKDIVLSRVKQLCYQKNDNIFTRSEFLDHYKEEIQQLFPNNKTIKSSIDNRLQELRNDNILLFLGNGKYQLLEIDASYLEKDCSDNQDMTEPVIMKQSYTLDDLINEGCFVDKQQLQSILISLRAKKNIILQGPPGTGKTWLAKRLANVMVGYKDSNNIKAIQFHPNMSYEDFVRGYRPTSDGKLALIDGPFLEIINQAKNDPQVNYVIVIEEINRGNPAQIFGEMLTLLEADKRNPNEALELTYQHQNEKGVFIPANLYVIGTMNIADRSLAMLDFALRRRFAFYHLSPHFGENWLNYMQEKHAFSPKQLQDIKHRIEALNQYISNDSTLGKAFTIGHSYFTCSNQKMTAQDWFKHIVRSEIEPLLEEYWFGEPEKFSDAMNILLGNAQ</t>
  </si>
  <si>
    <t>GC_00005943</t>
  </si>
  <si>
    <t>COG1401|COG4127</t>
  </si>
  <si>
    <t>5-methylcytosine-specific restriction endonuclease McrBC, GTP-binding regulatory subunit McrB (McrB) (PDB:6HZ4)|Predicted restriction endonuclease, Mrr-cat superfamily</t>
  </si>
  <si>
    <t>MEHRFTWIETHKQLATKLLEYRNDQQKLINILQDIDIDALADKPSKNESTNLCEIDPFTFFCYIYKHGEERNLEILRQIAEIFSVTIPEDILGVPSVNPQKVWLFPYKYDRNNNEINRLWEFYLAVLNNQVSNTMFNDILTIKNIGKAKLTQALFMVNPEQFFPVNKISIPYLENNLNINSNFNDYDTYIVLLDEIKNKTIDPFYQISYDAWTWNQSLKRKVGSSENKKYWVYSPGEQAYLWDDVSKKNIIVLGWDYIGDLNRYHNKNEIKEAIQKKLPDKIPRHSTNANFDFKFNMSIGDMVFVKKGQNECLGCGVIQSDYFYDDSRDEYKKCRNIKWITKGLWKTKVNLGIKTLTDITNNIDLINKLNELLGITSHNHIYNTEKHIMNTYPLNVIFYGPPGTGKTYHSILRAAEIVENKTIKNYQEAKEIFNKNLHDQIEFITFHQNYSYEDFIQGLRPDIDNASNSLYFTKKDGIFKKIADRAYKNLKSLTNENVLLPFDEILIDYLQPLSIGNEIEVKMKMTSYFIYDATDQTIYFKKNNGNNQHSISINTLKKMYEEGINTVIKGGLAPYYNPLLNILLEKGKQKNISSDVKIRKNYVLIIDEINRANISRVFGELITLIEVDKRFDIYSKQDNDRLTIEATLPSGDKFVVPSNLYIIGTMNTADKSIALLDIALRRRFEFEPMYPIYSISHNGKEQLVNNSEILSIINKQIIKLKGYDFQIGHSYFMDNSLDFIDMMNKKIIPLLLEYFMNDEKEVINILKQANLTIDDNWPIRIK</t>
  </si>
  <si>
    <t>GC_00013650</t>
  </si>
  <si>
    <t>COG0714</t>
  </si>
  <si>
    <t>MoxR-like ATPase (MoxR) (PDB:2R44)</t>
  </si>
  <si>
    <t>Cobalamine/B12 biosynthesis</t>
  </si>
  <si>
    <t>MQEEFVEKRSDVIKNFLTLYHSLISGNNKTDVLKLYSRGEWFAVEKIGNKLFFGPSRFVGYKNNSIEIHKNNKNKDGRQTNKILLKRLLYSKIEDNEFLINQFQKFISPFTQGIEKTKFFIPNNIDLSDLNANSACYFISPTHCSKFKKKAWNSFLNNEIMAIGWKDEDYSNSTAEEIKNSYPEKSPAIQAFKNIKDIKYGDIICTTNNNHGLWGIGVALSSYRYKKNIHFAGEDEQNNRCFYSHYVDVAWLSYDATKNEYIKSSDLKITEPETIWPPLGTLFKSQTIPGCILNYLFKENIENVNDMNDLKKYIELLKNKQQIILQGAPGTGKTYTAKNIAEQLIFGKVSSDKNEQASNLRSHEQFKLIQFHSAYTYEDFVRGIEVKTENGQPQYITRDKLFIEMAKKASADPKKKYILIIDEINRANLPAVLGELIYALEYRGEQVESMYAVNDDNRLTIPPNLYIIGTMNTADRSVGQIDYAIRRRFAFIDILPTSLQANFKKDLFIDISELFIKSYEEYEKNKILNPSIYLSDEFRVEDVWLGQSYFIINGKDEKNITQTRLQYEIIPILKEYIKDGIFKDVDGVKTKIKEIENKYSNQP</t>
  </si>
  <si>
    <t>GC_00002458</t>
  </si>
  <si>
    <t>K19147</t>
  </si>
  <si>
    <t>5-methylcytosine-specific restriction enzyme subunit McrC</t>
  </si>
  <si>
    <t>COG4268</t>
  </si>
  <si>
    <t>5-methylcytosine-specific restriction endonuclease McrBC, regulatory subunit McrC (McrC)</t>
  </si>
  <si>
    <t>MATINNHPLLTNTTVAKIPIRNIWLLLLYASDYYKTVGKKQRIELENNPEELITLAAKLYCQVANKWLIHHLAADYQLTTKSLNRVRGKIEVLTTQRKQLLAKGKIQCRYDDLTIDTPKNRYIHAAAHLLVKQLTDTSLIEQCRKIIHQFTALKIGQTTHYCYEKERFNHANLKDNTLISLAKLIFSLSIPTQFQGLHTIEQLKKTDHWLRELFEKAIIGFYRVNLDPQQWIIHAGKKLNWQYTNATENIKRYLPTMKTDLIIENRSQNQRLVIDTKCTSILKKSRFRTHSLSSHHLYQLYAYLRSQEKQSDSLSISASGMLLYPTVGVTINESMLIQGHKLAFCTIDLTQDNTKIKESLLALLNDFLPY</t>
  </si>
  <si>
    <t>GC_00004288</t>
  </si>
  <si>
    <t>K00549</t>
  </si>
  <si>
    <t>5-methyltetrahydropteroyltriglutamate--homocysteine methyltransferase [EC:2.1.1.14]</t>
  </si>
  <si>
    <t>Pathway modules; Amino acid metabolism; Cysteine and methionine metabolism</t>
  </si>
  <si>
    <t>COG0620</t>
  </si>
  <si>
    <t>Methionine synthase II (cobalamin-independent) (MetE) (PDB:1T7L)</t>
  </si>
  <si>
    <t>Methionine biosynthesis</t>
  </si>
  <si>
    <t>MSN--NPIYRADHVGSFLRPDYLIQARIQFNKKEISEQDLKEIENKAISELVTKQKAAGLNVITDGEFRRSWWHLDFMWGLNGVEKADLKEGYKFQGVESRPETARLTGKISGENHPFIEHYRFLQQFIENGIVARITIPAPAQFLKELYRPENKVTTQAIYPLQSDLVNDIAKAYQTFIDEIYAIGCRNIQLDDCTWGMMVDSRYNNAGVAHSDQEHTHQCNCHGSENTTVISESLHDLAELFVEINNAAIAKAPQDLILTTHVCRGNYRSTWAASGGYQPIAPYLFGRENVRAYYLEFDTERAGDFSPLTEVSGDKQVVLGLISSKIGELEDEQTVINRIKEASQFLPLERLCLSTQCGFASTEEGNALTEEQQWAKIALVNKIAKIVWGTN</t>
  </si>
  <si>
    <t>GC_00001747</t>
  </si>
  <si>
    <t>K03787</t>
  </si>
  <si>
    <t>5'-nucleotidase [EC:3.1.3.5]</t>
  </si>
  <si>
    <t>COG0496</t>
  </si>
  <si>
    <t>Broad specificity polyphosphatase and 5'/3'-nucleotidase SurE (SurE) (PDB:2V4N)</t>
  </si>
  <si>
    <t>------------------------MSKKLVNRVLLVNDDGIDAPGIRILKSIAEKIANEVWIVAPVVDQSGVSCSVSLKSPFRVQKRNQTEYAVYGTPADCSLFAIKSLMAKQLPDLVLSGINNGSNLGFETVLSGTVGAAMMAMTLGVPAIALSQVSSEDNIPTDWHCSTHLAESVIRQLLSLTTPKNTCFNINFPNCRAEQIKGIKITKQGTADVSKFVVAETQDPEGHEYFWFRAQRNQNVLDD-DKELDAA</t>
  </si>
  <si>
    <t>GC_00011714</t>
  </si>
  <si>
    <t>K08094</t>
  </si>
  <si>
    <t>6-phospho-3-hexuloisomerase [EC:5.3.1.27]</t>
  </si>
  <si>
    <t>COG0794</t>
  </si>
  <si>
    <t>D-arabinose 5-phosphate isomerase GutQ (GutQ) (PDB:5UQI)</t>
  </si>
  <si>
    <t>MNDISYKKITNDIINELKATLEVINENDVNQLINEIFRAEKVFFVGVGRVLLSLKSIAKRLAHLGITSVIVGDITEPAITNKDLLIIGSGSGNTLFPVAIAKKAKEFNAKIVHIGSNPHSKLTELVDLFVRIPVKTKLSLADEIQSIQPMTSLFEQSLLLLGDIIALKIIRIDGLNMNDLWQYHANLE</t>
  </si>
  <si>
    <t>GC_00007972</t>
  </si>
  <si>
    <t>K01222</t>
  </si>
  <si>
    <t>6-phospho-beta-glucosidase [EC:3.2.1.86]</t>
  </si>
  <si>
    <t>COG1486</t>
  </si>
  <si>
    <t>Alpha-galactosidase/6-phospho-beta-glucosidase, family 4 of glycosyl hydrolase (CelF) (PDB:1OBB)</t>
  </si>
  <si>
    <t>MKLTVIGGGGVRSPFLAKSIACHADKIDLTEVCFLDIDENHLNTYGKIAKHVFKFLKPEIKFTLTTDKLSALSNADYVITTIRVGGENGRVQDELIALKHKVLGQETTGVGGFAMASRSIPAILEYCKLIEQVSSPNAILFNFTNPSGLVTEAIIKSGFNRQVFGICDAPTEFIREVARMIDCSYDELSMDCYGLNHLSWFPTFQRKNQDVTLQILSDPRLYEQTSMKYFEPELTRLLNDQFSNEYLYFYFYSDVALQAILLSEQTRGQQIKEINDRMFTKLKQMDAEVDIDKNIDNAFAVFYSHYLERENSYMKSESAKDKSIQKPLISFKEFLAVPDDSGYAGVAVDIIQALKGEQERRVIVSVKNEGALDFLYDDDVVEISCLASKKGIKPVHYKDIPDTQKNLISKVKEYERLAVDAILHQDKQKAIKALMVHPLVNSYSIAKSLIEDYELFPNTK</t>
  </si>
  <si>
    <t>GC_00002337</t>
  </si>
  <si>
    <t>K01223</t>
  </si>
  <si>
    <t>COG2723</t>
  </si>
  <si>
    <t>Beta-glucosidase/6-phospho-beta-glucosidase/beta-galactosidase (BglB) (PDB:4HZ6)</t>
  </si>
  <si>
    <t>MKNLAFPDNFLWGGAIAANQIEGAWNIDGKGLSVADIATYKPNVDVKDYVAHMAVTSEGVMAAINDPSDKNYPKRRGIDFYHRYKEDLALFAEMGFKTLRLSIAWTRLFPTGEELTPNPEGVEFYKNVFKEMKRLAIEPIVTLSHYEMPVALSIKYNGWVKRSVIDDFVRFSTACFDHFGDYVKYWLTFNEIDSIYRHPFTTAGIIPDKCKDGQLEQDIYQALHHQFVASALVTKIAHEKIPDCKIGCMLTKLTTYPLTCKPEDVELTLQKTLDNYFYTDVQIKGEYPKLILTNLKQKGIDIKFEEGDQEILKQNTVDFLSFSYYMSKAESTNPDADRIPGNTIIGVKNPYLKSTEWGWQIDPKGLKISLIELYDRYNIPMMIVENGIGAIDKLEGDTVHDHYRIEYFKEHFKQMKEAIDEGVDLIAYTSWAPIDLISASTSQMSKRYGFIYVDQDDEGNGTLARYKKESFYWYKKVIETNGKAIYDK</t>
  </si>
  <si>
    <t>GC_00001055</t>
  </si>
  <si>
    <t>K00850</t>
  </si>
  <si>
    <t>6-phosphofructokinase 1 [EC:2.7.1.11]</t>
  </si>
  <si>
    <t>COG0205</t>
  </si>
  <si>
    <t>6-phosphofructokinase (PfkA) (PDB:1KZH)</t>
  </si>
  <si>
    <t>Glycolysis (Embden-Meyerhof pathway), glucose =&gt; pyruvate|Formaldehyde assimilation, ribulose monophosphate pathway</t>
  </si>
  <si>
    <t>MIKKIGILTSGGDAPGMNAAIRGVVRTALTEGLDVFGIYDGYLGLCEDRIVQLDRSSVSDIITRGGTFLGSARFPEFKDQEVRKKAIANLKKHQIDALVVIGGDGSYMGAMRLTEEGFPCIGLPGTIDNDIRGTDYTIGYFTALGTAVESIDRLRDTCSSHHRISVIEIMGRDCGDLTINAAVAGGCEFMIIPEVSYTKEDLIEEIKLGFAKGKKHAIVTVTENMCDVNQLAADIEAAVHHETRATVLGHVQRGGSPVPYDRILGSRMGAYAVELLIKGHAGRSVGIQNGKLVHHDIIDAINNMKRPFDMDLYNTAKRLF</t>
  </si>
  <si>
    <t>GC_00001647</t>
  </si>
  <si>
    <t>K16370</t>
  </si>
  <si>
    <t>6-phosphofructokinase 2 [EC:2.7.1.11]</t>
  </si>
  <si>
    <t>COG1105</t>
  </si>
  <si>
    <t>1-phosphofructokinase or 6-phosphofructokinase II (FruK) (PDB:2ABQ)</t>
  </si>
  <si>
    <t>------------MIYTLTLNTAIDMNIHCQGLKPNSVNRTLDTEYSPNGKAVNVSIVLNKFDKPTCALGFFGGFSGKYIIDELTKMQIQTIPCLIDDITRINVFINDEQNEYKLVSKGPFIPDNKKAEMLTIIESLNNNSYLVISGSLPNNIEPDYLELILKICISKNIKIILDISHTKLKDLLIYKPLLIKPNNEELKDIFGFTTDTTEQIIAALENVHQQGAQNILLTMGSKGLYFSNGKNIWFCNSVSIKQL</t>
  </si>
  <si>
    <t>GC_00001089</t>
  </si>
  <si>
    <t>K00033</t>
  </si>
  <si>
    <t>6-phosphogluconate dehydrogenase [EC:1.1.1.44 1.1.1.343]</t>
  </si>
  <si>
    <t>Pathway modules; Carbohydrate metabolism; Central carbohydrate metabolism|Pathway modules; Carbohydrate metabolism; Central carbohydrate metabolism</t>
  </si>
  <si>
    <t>COG0362</t>
  </si>
  <si>
    <t>6-phosphogluconate dehydrogenase (Gnd) (PDB:2ZYA) (PUBMED:25329577)</t>
  </si>
  <si>
    <t>Pentose phosphate pathway</t>
  </si>
  <si>
    <t>Pentose phosphate pathway (Pentose phosphate cycle)|Pentose phosphate pathway, oxidative phase, glucose 6P =&gt; ribulose 5P</t>
  </si>
  <si>
    <t>MSKQQIGVIGMAVMGRNLALNIESRGFSVSIYNRSRDKTEEVIAEHSDKRLVPYYSIEDFVNSLEKPRRILIMVQAGKGTDAVIDELRPLLDKGDIIIDGGNAYFEDTIRRNKMLSDEGFNFIGTGVSGGEEGALKGPSIMPGGQKEAYELVAPILEKIAAKANGEPCVAYIGPDGAGHYVKMAHNGIEYGDMQLIAESYSVLKHVGGLTNDELSDVFSDWNKGELDSYLTEITADIFKYKD-ENGDYLVDKILDAAGNKGTGKWTSQSALDLGEPLSLITESVFARYISAIKDQRVAASKVLKGPSKEAFTGDKQVLIEKVRKALYMGKIISYAQGFAQLKAASEHYNWQLNYGEIAKIFRAGCIIRAQFLQKITDAYNENNNIDNLLLAPYFSKTVEAYQQSLRDVICLAVSHGIAVPTLSAAIAYYDSYRSAVLPANLIQAQRDYFGAHTYKRIDKEGVFHTDWLNIES--</t>
  </si>
  <si>
    <t>GC_00001070</t>
  </si>
  <si>
    <t>K01057</t>
  </si>
  <si>
    <t>6-phosphogluconolactonase [EC:3.1.1.31]</t>
  </si>
  <si>
    <t>COG0363</t>
  </si>
  <si>
    <t>6-phosphogluconolactonase/Glucosamine-6-phosphate isomerase/deaminase (NagB) (PDB:2RI0) (PUBMED:24163345)</t>
  </si>
  <si>
    <t>Pentose phosphate pathway (Pentose phosphate cycle)|Pentose phosphate pathway, oxidative phase, glucose 6P =&gt; ribulose 5P|Entner-Doudoroff pathway, glucose-6P =&gt; glyceraldehyde-3P + pyruvate</t>
  </si>
  <si>
    <t>MFTLNKYSNSQILIEDLAAHIVKELKKAIEKKGHASIAVSGGKTPIPLFKLLSQQDLDWHKVFITLVDDRWVADTDDASNEKLVLTYLLQNKAKLANFVGLKNGCDNPFDG-AEITDKIL-NKIPMPFDVLILGMGEDGHTASLFPGAANLMAGLDMKSGRKVVGMTPLTAPLDRITLTLPTILDSENIYLHLVGESKMQVLEQAEQGDDINQMPIRAVLQQNKVNVIGFWTAS</t>
  </si>
  <si>
    <t>GC_00003765</t>
  </si>
  <si>
    <t>K06897</t>
  </si>
  <si>
    <t>7,8-dihydropterin-6-yl-methyl-4-(beta-D-ribofuranosyl)aminobenzene 5'-phosphate synthase [EC:2.5.1.105]</t>
  </si>
  <si>
    <t>COG1237</t>
  </si>
  <si>
    <t>Metal-dependent hydrolase, beta-lactamase superfamily II (PDB:2P4Z)</t>
  </si>
  <si>
    <t>MKIKLLINDIRGFKLSPNKGVSFYIEDDNTKILMDCGSEWSENLTLNNITYIVLSHGHYDHSGGINHVNINQDALEKITLIAHPDALEKRYAINPLKTRSDGRLSLEKLKTKFDIKLTTEAIWLTKKMVFLGDVGGCKLPTGIIKTDNKIRLDYINDDSSLVYCSEKGLVIITGCNHAGLKKHINKAIRITGDKRVYAIVGGLHFNGLSVLKLPFVLRILKKTNTTNFYTCHCTGKIAEKILNSKKMSTGDILEFI</t>
  </si>
  <si>
    <t>GC_00002230</t>
  </si>
  <si>
    <t>K06988</t>
  </si>
  <si>
    <t>8-hydroxy-5-deazaflavin:NADPH oxidoreductase [EC:1.5.1.40]</t>
  </si>
  <si>
    <t>COG2085</t>
  </si>
  <si>
    <t>Predicted dinucleotide-binding enzyme (PDB:2VNS)</t>
  </si>
  <si>
    <t>GC_00003173</t>
  </si>
  <si>
    <t>K03574</t>
  </si>
  <si>
    <t>8-oxo-dGTP diphosphatase [EC:3.6.1.55]</t>
  </si>
  <si>
    <t>COG0494</t>
  </si>
  <si>
    <t>8-oxo-dGTP pyrophosphatase MutT and related house-cleaning NTP pyrophosphohydrolases, NUDIX family (MutT) (PDB:4V14)</t>
  </si>
  <si>
    <t>MNKIINVVAAVIIKNNKILCTQRGNTKYLAYKWEFPGGKVEPGEQLEDALIREIQEELGCSISIIKYLLTTEHHYDFGTVKINAFLCQIIDNDPICLEHNKICWLDSNELNDLDWAQADLPIVYFLTKKYHDV--------</t>
  </si>
  <si>
    <t>COG1051</t>
  </si>
  <si>
    <t>ADP-ribose pyrophosphatase YjhB, NUDIX family (YjhB) (PDB:3GZ5)</t>
  </si>
  <si>
    <t>MNKIINVVAAVIIKNGKFLCTQRANTKYLAYKWEFPGGKVEPGEQLENALIREIKEELGCNISIKKYLLTTEHNYDFGTVKINAFLGQLIDNDPICLEHNMICWLDSSKLNDLDWAEADLPIVSYLQKTEKDLNERLILEA</t>
  </si>
  <si>
    <t>GC_00002782</t>
  </si>
  <si>
    <t>K01990</t>
  </si>
  <si>
    <t>ABC-2 type transport system ATP-binding protein</t>
  </si>
  <si>
    <t>COG1131</t>
  </si>
  <si>
    <t>ABC-type multidrug transport system, ATPase component (CcmA) (PDB:5DO7)</t>
  </si>
  <si>
    <t>----MHPAKQIVLQNVTKQFTRKKQPPMVALQPLSITIASQGVTGLVGPDGAGKTTLLRMLAGLLSPTQGQITVAGLSPTQDRSQLRAILGYMPQKFGLYEDLTVLENLNLFADLRSIGAADRQPLFAKLLKFTDLGRFTDRLAGKLSGGMKQKLGLACTLLGEPQILLLDEPGVGVDPISRQELWQMVYQLANQGMLIIWSTSYLDEAEQCQNILLLNQGQLIYQGDPNQLNQRVTNRVYLLTSTYPHRQLLQA</t>
  </si>
  <si>
    <t>GC_00001247</t>
  </si>
  <si>
    <t>K01992</t>
  </si>
  <si>
    <t>ABC-2 type transport system permease protein</t>
  </si>
  <si>
    <t>COG0842</t>
  </si>
  <si>
    <t>ABC-type multidrug transport system, permease component (YadH)</t>
  </si>
  <si>
    <t>-MQSFINIYRLGIKELWGLIRDPIMLLLIAYCFTLDIYTAATATSDSLHHASIAVVDEDDSPLSRQIIAALYPPMFNKPVKLNSMDEVDRGMDTDSYTFALNIPPNFQRDVLNNQSPEIQLNIDATRMGQAFVGNGYITQIVTSEITKYFNQIDKPTSLPVNIEVHAAFNPNLTRSWFGSVMEIINIVTTLSIILTGAALMKEREHGTIDHLLSMPVTPFQIMISKVWSMGLVVLVSTWGALLVVVHGWLNVPIE</t>
  </si>
  <si>
    <t>GC_00003428</t>
  </si>
  <si>
    <t>K11258</t>
  </si>
  <si>
    <t>acetolactate synthase II small subunit [EC:2.2.1.6]</t>
  </si>
  <si>
    <t>Pathway modules; Amino acid metabolism; Branched-chain amino acid metabolism|Pathway modules; Amino acid metabolism; Branched-chain amino acid metabolism</t>
  </si>
  <si>
    <t>COG3978</t>
  </si>
  <si>
    <t>Acetolactate synthase small subunit, contains ACT domain (IlvM)</t>
  </si>
  <si>
    <t>Valine/isoleucine biosynthesis, pyruvate =&gt; valine / 2-oxobutanoate =&gt; isoleucine|Isoleucine biosynthesis, threonine =&gt; 2-oxobutanoate =&gt; isoleucine</t>
  </si>
  <si>
    <t>MENYQLIIKAYDRSGALERILRVIRHRGGYIQSMNMHAEQNKELLVKFDLINSKAKSQITTQLLKLADIIAID---</t>
  </si>
  <si>
    <t>GC_00001658</t>
  </si>
  <si>
    <t>K09474</t>
  </si>
  <si>
    <t>acid phosphatase (class A) [EC:3.1.3.2]</t>
  </si>
  <si>
    <t>COG0671</t>
  </si>
  <si>
    <t>Membrane-associated phospholipid phosphatase (PgpB) (PDB:1D2T)</t>
  </si>
  <si>
    <t>-------------------MRKKFLYSLVVSILFCFNVHAI--EVKDVTTNPNDFYLTQEQAPDSLHLLPPPPAFNSVDFLRDKAMYDWGKSMRNTERGKQAYLDADSSKDNVTKQFSAAFGYDISIDSSPEIYKLITTMKEDAGDLATRSAKQHYNRIRPFSFFNEPTCRPEDEKTLSTNGSYPSGHTTMGFAIALVLAEINPARQNEILKRGYEVGESRVICGYHWQSDIDAARVMAAAVVAQLHTNSAFIEQ</t>
  </si>
  <si>
    <t>GC_00004189</t>
  </si>
  <si>
    <t>K02538</t>
  </si>
  <si>
    <t>activator of the mannose operon, transcriptional antiterminator</t>
  </si>
  <si>
    <t>COG1762|COG3711</t>
  </si>
  <si>
    <t>Phosphotransferase system mannitol/fructose-specific IIA domain (Ntr-type) (PtsN) (PDB:2OQ3)|Transcriptional antiterminator (BglG) (PDB:1AUU)</t>
  </si>
  <si>
    <t>MLTERQVFLTNLLIKQNGYKTVKYFAQLLNVSERTVHSDLEQISNSLLNKGFQLDKKSGKGIALKRTDKTTTDRKIRTITLAKFSRRKEIIELMLFEEKIVTFEYLSTLFSVSKSSIEQDLKFVKQLLTSNNNLQVVSDAGGTRLSGLEKEIQKAYLNFNFFVFEANLGILDDGDERLAILSHYYGEQNVKTCFRVLYSHVRFDNNFIAEHYIFNVLNMLVIMVYRAQKNQHIDDAIAINDNSQIFQNNAKSILSKISLRLNFTFSNGDINYLAKYLLSNRIDVFSSDKNNTLLVDRIISNVGSSLFIDFRTDNKLRDYLIQHMPPMLYRLREGIKINNPFVTQVKQDFPVLFNIIWIIASKCEDELGVFFNDDEIGFLTIHFQSAIERAKHSKKILVVCQNGIATTELLVNRITSVLPSLTTIEVASVHELNADVLANIDLIISTINLAIDGVKVVVVSPLLSEQDIQNIFNIYGEHFVLNDHVQEHKHSFLYLIHYLEKDTLFLNQNFNSKEELINEIGQKLVTQQIVMPDFIQGMIVREGLGATELPTGVAIPHGNPKFVKQTRIVMVTNSKAIKWNDNLVKMIIMICISEKDIKNLKKILSDIYLLVKSKSLINQLCETPNHRKFIQFIKGAQDEYLSK</t>
  </si>
  <si>
    <t>GC_00002138</t>
  </si>
  <si>
    <t>acyl carrier protein</t>
  </si>
  <si>
    <t>Pathway modules; Biosynthesis of other secondary metabolites; Biosynthesis of other antibiotics</t>
  </si>
  <si>
    <t>COG0236</t>
  </si>
  <si>
    <t>Acyl carrier protein (AcpP) (PDB:1ACP)</t>
  </si>
  <si>
    <t>------METLHHDIKALIIDVLNLEDITPEDIDTQAPLFGDGLGLDSIDALELGLAIKNQYGIVLSSESEETKKAFYSVATLADLISSQQ--</t>
  </si>
  <si>
    <t>GC_00002165</t>
  </si>
  <si>
    <t>K07107</t>
  </si>
  <si>
    <t>acyl-CoA thioester hydrolase [EC:3.1.2.-]</t>
  </si>
  <si>
    <t>COG0824</t>
  </si>
  <si>
    <t>Acyl-CoA thioesterase FadM (FadM) (PDB:2FUJ)</t>
  </si>
  <si>
    <t>GC_00001546</t>
  </si>
  <si>
    <t>acylglycerol lipase [EC:3.1.1.23]</t>
  </si>
  <si>
    <t>COG2267</t>
  </si>
  <si>
    <t>Lysophospholipase, alpha-beta hydrolase superfamily (PldB) (PDB:5O7G)</t>
  </si>
  <si>
    <t>------------MREQQQNTFISHDGCQLFYRYWPVVDSD-TKTASKAIVLFHRGHEHSGRIAHLAEELELPDFHIFAWDARGNGQSDGQRGDAPNFATLIKDANCFIEHIIKEYAIDMQDIAIIAQSVGAVIAAGWVHDYVPNIRALVLAAPAFSVKLYVPLAVPGLKLLYNLKGNFFVNSYVKPNLLTHDGSRADSFNKDPLITKPISVRLLLDLYAVADRIVKDANAITVPTQLLVSGCDFVVRRKPQQAFY</t>
  </si>
  <si>
    <t>GC_00004023</t>
  </si>
  <si>
    <t>K07316</t>
  </si>
  <si>
    <t>adenine-specific DNA-methyltransferase [EC:2.1.1.72]</t>
  </si>
  <si>
    <t>COG2189</t>
  </si>
  <si>
    <t>Adenine specific DNA methylase Mod (Mod) (PDB:4ZCF)</t>
  </si>
  <si>
    <t>MDKLKMHSLNKVDENIKKIGAQFPNCITERKNQQGEVEYAIDFDLLKQELSSVIVEGREERYQFTWPDKKKSILLANAPIAKTLRPCREESVDFDDTENLYIEGDNLEVLKLLQETYLGKVKMIYIDPPYNTGNDFVYEDDFAQNTSEYLENSGQFDDEGNRLIKNMETNGRFHTDWLNMIYPRLKLARDLLTDDGVIFISIDDNEVAQLRKSCDEIFGETNFVDTI-----TWNTRVPKNDNKGLGNIHQYILVYVKQ-----------------------------------------------------------------------------------AKKN-------------------------------------------------------------------------------------------------RQFMML-------------KDGLDDVFDLCK-KLKKQGMSIPQAEEE--------LKKC----------------------------------------------------------------------------------------------TIRKVMIAE-----------------------</t>
  </si>
  <si>
    <t>GC_00011927</t>
  </si>
  <si>
    <t>K07318</t>
  </si>
  <si>
    <t>COG1743</t>
  </si>
  <si>
    <t>Adenine-specific DNA methylase, contains a Zn-ribbon domain</t>
  </si>
  <si>
    <t>MKKADFINYQGSKLGIIDFITSGIEEINTSSGGVLDLFSGSGVVTSNLLDKFNVVSNDAESYASTICQVFSIDKKITSQQYDDFYNLYSYQKNRLIKQEKLEHYINMEDLALKNRNINDLINLYDNHKTIWSNPSKLDSETLRKEDKYNLFTRYYAGNYFGIKQAIEIDSIVYSIHNSEYPYKDLFFSSLFYAMKECSYSRDGHMAQPLNLIKNSNRAFVTRMKSIEVCFKQKLDQCISELGNKRKHKHEVYNLDCMQVLNDMNIMNKIDVIYADPPYTDMQYSRYYHLLNVARKYNYPKPTISKNGFTNGLYTEGRFQSELSQKGKAKELLISIVDKAHSLNKGLALSYAYPKEIENQKTDRYTVSIEELINICTTKYGVEQVNVNKINYNHSNNKNKSKKEVIEYLILCSSKPVKNNININKIKSELSNITPTNKSKIYNTHLYWSQKAFNISDYLIKELTDEGEVVFDPFLGSGVTVLEAVKNGNNRAAIGCDINEMPLFITKTICEYSLDKELINELNHFKKEMKMIDELYKVNCENCNNQVSIDKVVFDKPIRNKNDISINAVSIKCTCGCKQFNNLELVEKQMYKEYTYNIVDSKYNLIKNSKIAVLDGDVISNIFTSRNLKALDELLELSRKYSENLQRIIVYIINSLLHQAKITDTHSNSQWLLWIPKKNCVEKNVYSLALKKIDLFLKAIKDIEKSYSNTEIVKKYEELGKNKAMLLRMGSQYITEQQIPDNSIDLIITDPPYLEQVLYSEYMQLYKPIVGLSFNLEDEIVVSSAKERKKDKFSYYDNLEKVFNMCGMKLKKDKFMCLYFHDSDLSVWHNLIKSIYDSGFAFMGQSHIKRNVTLKNIISPKKSLNGDSILFFMNTKMKNRYMSGKENIEEIELNVLNEAKYMLKTLGPLSTPELYDNGLMELLIVNGWLEKLAKKYKSLVELFEKSFYWNSYTAKWSL</t>
  </si>
  <si>
    <t>GC_00003655</t>
  </si>
  <si>
    <t>K07319</t>
  </si>
  <si>
    <t>COG0863</t>
  </si>
  <si>
    <t>DNA modification methylase (YhdJ) (PDB:1BOO)</t>
  </si>
  <si>
    <t>MSINQAPADRRSIFYRTTVKMTNKKSDQIQIDNLTLIHDDCRNVLKSLPDNHIDLILTDPPYFKVKTNQWDNQWKTADDYLAWLDDIFAEFWRVLKPNGSLYVFCGPRLAAETEILIKQRFNVLNHIVWAKPNGTWLRQHKESLRTYCISSERIIFAEHYNSEGSFKAQNGYAFKCEDLRQSVFAPLIEYFKNAREKLGVSAADINKATGTQMCSHWFSYSQWQLPNETQYKALQDLFSQKAKEKNNNNLLNISHSDLTDDYSHLRENYMVLVRQYDDLKKEYEHLRRPFFVTKDVPYTDVWKYTPVAYYPGKHPCEKPSNMIEDIINASSREGDLVADFFMGSGSTLKAAKKLNRHGLGVEFEEETYLKTVKGVSEC---</t>
  </si>
  <si>
    <t>GC_00011141</t>
  </si>
  <si>
    <t>K07317</t>
  </si>
  <si>
    <t>COG0286</t>
  </si>
  <si>
    <t>Type I restriction-modification system, DNA methylase subunit (HsdM) (PDB:2AR0) (PUBMED:26872910)</t>
  </si>
  <si>
    <t>MKNKVITYFKHNKITKPFEVDQLIISAFIYKNNISLKNNKLIKSYLITSMKKTNNKLFNTFLDLINNEIHEFNFEELIKLFEYVISPSDRIVNGAVYTPKNIRTYITNTVLKKRKDISTIKIADISCGCGGFLFNAAQNLKKLTNETYKNIFEKNIFGLDIQEYSIQRTKLLLSLLALINGEDIPEFKFNLFVGDALIFNWNDYISDFSGFNIILGNPPYVCARNLNIETKKLLKNWSVSSTGNSDLYIPFFQIAIENLASEGILGYITMNTFFKSLNGRALREYFQNKQLNFQIIDFGCEQIFRSRNTYTCICFIKNKISSYLEYYKSESNNLNDKKQFNKIKYSLLNSKKGWNLKDTDIISKIEEIGSPFGEKYKTSHGLATLKNDIYIFKPIYEDEKYYYFNKDKDYKIEKELCKSIINSNKLSSSYSLKDLEEKIIFPYNRDTHSSAKLIKESILKTKYPEAYRYLLSKKDILAKRDKGSGKYEDWFAFGRTQSLNVIGNKLFLPKMSNKTPSSIISTDKDLLFYNGIAIVGHTKKELLLIKRIIESRLFWYYIKTTSKPYSSDYYSLNGNYINNFGIYNFSDEEINYILKEKNQKKLDLFIENKYGIQL</t>
  </si>
  <si>
    <t>GC_00001487</t>
  </si>
  <si>
    <t>K01488</t>
  </si>
  <si>
    <t>adenosine deaminase [EC:3.5.4.4]</t>
  </si>
  <si>
    <t>COG1816</t>
  </si>
  <si>
    <t>Adenosine deaminase (Add) (PDB:1A4L)</t>
  </si>
  <si>
    <t>MNKQIIPKVILHEHVEGSITPFMAKKLADKNHLPFPDSLCYQIGDYNEIEYKNGRYNYDESDFVSFIQTYDTVSNFVKNPDDYYLITYDFLSRNAKQGLIYCELFLSPYHICATENQGKVVWDQARFKQTLNQMDKAIIDVQKEHNITVRYHVIGVRHLGAEVVYDTLHFIENNPHPFITGFNIAGNEKAGHFDDFEKAHQLAEKLNLKKSYHAGEIDSAESIIQALKHGANRIGHGIAAIEDDSLIKQLVDKEITLEIALTSNRILVNNLHGDIHNHPIRQLYDKGVRITLNTDDAGIFGTDIEKEYQLAEQAFHFSRLELFDITLCGIDAAFVESNEKTHLLNEVLSCFNNNDKRSLQQAINTNQYHPAIIARFKKYQDLLLQHVNG</t>
  </si>
  <si>
    <t>GC_00001595</t>
  </si>
  <si>
    <t>COG3210</t>
  </si>
  <si>
    <t>Large exoprotein involved in heme utilization or adhesion (FhaB) (PDB:4RM6)</t>
  </si>
  <si>
    <t>---MTKSLNLKIISAFVIATLSLQPVYATDSETSS--NAVDSNKIIELKNGTKAREMINNQQRSLYQIALLSSISISELRAMNAGRFDKKDVVDIGERLVLPENSPLLPAIKINDDK---KDKYSNLPKLSSDDNYDVKQDKDALATQVASTLQTLATQDWKQITSSDNGGISGHLKDKGKDYAENYVRNGVKTQIVDPVRNAAQDFLGRFGTAQLQFDLSDKGQFNNVNLKLFSPWIDTEDMLIFSQITFQEYE</t>
  </si>
  <si>
    <t>COG2373</t>
  </si>
  <si>
    <t>Uncharacterized conserved protein YfaS, alpha-2-macroglobulin family (YfaS) (PDB:2A73)</t>
  </si>
  <si>
    <t>---MRNNLNLKIISTLIIMALGCQTSWAVDNTVSETVTAVDSNKVIELKDGTKVREMVNNQKRSLYQIALLSSISVSELREMNAGRYDKKDMVEVGERLVLPENSPILPVLKKSDSDTNNQDKYANLPKLGSDDNYDPKADKDALATQVASTLQTLATQDWKQITSSENGGISGHVRNKAKDYAEDYVRSSVKNQVVDPLKGAAQDFLGQFGTAQLQFDISDKGSFNNINAKLFSPWYDTEDTLIFTQLSFQEYE</t>
  </si>
  <si>
    <t>GC_00002220</t>
  </si>
  <si>
    <t>K23997</t>
  </si>
  <si>
    <t>ADP-dependent NAD(P)H-hydrate dehydratase / NAD(P)H-hydrate epimerase [EC:4.2.1.136 5.1.99.6]</t>
  </si>
  <si>
    <t>COG0062|COG0063</t>
  </si>
  <si>
    <t>NAD(P)H-hydrate repair enzyme Nnr, NAD(P)H-hydrate epimerase domain (Nnr1) (PDB:3RRB)|NAD(P)H-hydrate repair enzyme Nnr, NAD(P)H-hydrate dehydratase domain (Nnr2) (PDB:1KYH)</t>
  </si>
  <si>
    <t>MQYLVTSSEMKHYDTYTSQKVGIPSMVLMERAALAVIEQLNTGQFDLHKVAVVCGYGNNGGDGVAVARLLKLKQISVVIYFVGNPNHCSPETLQQIKIAQHYEIPITTSLSDSFTGYTTIVDAIFGIGLDRTISGDFYHIIQLINQSRADVLSIDIPSGISADTGKILGIAVKAKQTVTFAYKKIGLVLYPGTEFAGDIHIADIGIYADELPDYYTYTADTLINLLPNRSNYSNKGSFGKVLVIAGSENISGAAFLAAKAAYRTGAGLVRIYTPECNRNILLNQLPEALLTTYISNQIDKAQLDEVINWASVIVIGPGIGVSDNTHKILSTVLKQAKIPVIIDADGLNILAQDLKLLTQTESTVIVTPHLGEMARLTNKTIADIADNLIASAQAFAEQFQVICVMKDARTIVATPYKKTYINQSGNNGMATGGTGDVLTGIMAGLIAQHLPPRQSAPVSVYLHGLAGDAAVKKLNKYSLLASDIIASLTNILSV</t>
  </si>
  <si>
    <t>GC_00004752</t>
  </si>
  <si>
    <t>K05521</t>
  </si>
  <si>
    <t>ADP-ribosyl-[dinitrogen reductase] hydrolase [EC:3.2.2.24]</t>
  </si>
  <si>
    <t>COG1397</t>
  </si>
  <si>
    <t>ADP-ribosylglycohydrolase (DraG) (PDB:1T5J)</t>
  </si>
  <si>
    <t>MSISKEDRILGTLYGQALGDAMGMPSELWPRAKVQSYFGWIETFLPGPKENNAACYFKQAEFTDDTSMALALADAVIECNGEISPTIIARNIMKWAQEFDAFNKNVLGPTSKIALNEIIKGRSIESLENNGTTNGAAMRVSPLGCLLSTKNLDHFIKQIALASSPTHKSDIAIAGAVAIAWAISKAIDNCTWQQIKLGISTVANIAQQQKITTFSPSMSSRIQLGLDIAQKPIGIESRLSDIYNIIGAGTNTIESVPAAIAMVEIAQTDPNQCAILCANLGGDTDTIGAMATAICGALNGIESINPHWKKQLDEANQLDFTHYSKQLSRLRQLKELTDDHPSTD</t>
  </si>
  <si>
    <t>GC_00001231</t>
  </si>
  <si>
    <t>K19244</t>
  </si>
  <si>
    <t>alanine dehydrogenase [EC:1.4.1.1]</t>
  </si>
  <si>
    <t>COG2423</t>
  </si>
  <si>
    <t>Ornithine cyclodeaminase/archaeal alanine dehydrogenase, mu-crystallin family (OCDMu) (PDB:2I99)</t>
  </si>
  <si>
    <t>Proline biosynthesis</t>
  </si>
  <si>
    <t>MLVLTAQDIQQFYTMKDAVAADKQALKIYTQGNSEVPLRINFDMQKGQCLVMPAHIKENDVVGLKIVSVFPDNPKLGKPSVPAQVFMIDPQTGEVCAILDGTFVTQLRTGAVQGAATDLLAKKDAKRAVLIGTGGQAAAQLEAMLTVRQLTDVAIYGLDAKKGKQFTEEIKQRFGHFSANLYFTQDLDEDIRHADIITSVTTSKEVTFNGELVKPGTHINGVGAYTPEMHEIPSNIVAKADIRVLDTKDGVFAEAGDIIDPINQNLVTKQDFYELGDLVIDPQKCRQNDQQITLFKTVGTAVLDVYVGYDIYQKAKQKGI--GTTI</t>
  </si>
  <si>
    <t>GC_00003512</t>
  </si>
  <si>
    <t>K03310</t>
  </si>
  <si>
    <t>alanine or glycine:cation symporter, AGCS family</t>
  </si>
  <si>
    <t>COG1115</t>
  </si>
  <si>
    <t>Na+/alanine symporter (AlsT) (PDB:6CSE)</t>
  </si>
  <si>
    <t>------------MDEIFNFINQFFAFLAPITDAIWDFPTNLTWYREIPILGQFSFPVILLIGVGIYFTIRTKFIQSLSFRPAIKIMLARQPSKQGISAIGSFMLGLAMRAGPGNIVGITGAISIGGPGALFWMWIAAFFGMASAFMESVLAQLFKEKKNDEYVGGLPFYGKRILGNKRFVGIFLSCLFIFYALFNIPAQTFNVFSAIGAIAEAATGEVYSRQSTLYYTIAALLVITCAFIIFGGIRRVVAYSDLL</t>
  </si>
  <si>
    <t>GC_00002711</t>
  </si>
  <si>
    <t>K13979</t>
  </si>
  <si>
    <t>alcohol dehydrogenase (NADP+) [EC:1.1.1.2]</t>
  </si>
  <si>
    <t>COG1064</t>
  </si>
  <si>
    <t>D-arabinose 1-dehydrogenase, Zn-dependent alcohol dehydrogenase family (AdhP) (PDB:5O8Q)</t>
  </si>
  <si>
    <t>MTIKVLGYGATKVKANLAPLHFQRREVRADDVEIEILYCGVCHSDLHQVENDWGMSHYPLVPGHEIIGKVVKVGNKVTKFKVGDIAGVGCIVDSCRHCSPCEHGLEQYCEAGFTETYNGVDPHDHLPTYGGYSERIIVADRFALKIPKGIPLEGAAPLLCAGITTWSPLKHWQVGKNSRVAVVGLGGLGHMAIKLAKGLGAEVTLFTRSQNKSKDAIRLGADHIVLSTDEAQMQAVKGKFDVIIDTVPNVHDINPYLATLSLNGTIVLVGYLGPLDPFVHSFNLISGRKTVAGSMIGGIPETQEMLDFCAEHGISSDVEVINIQYINQAFARMKKSDVKYRFVIDMQSLKQDK</t>
  </si>
  <si>
    <t>GC_00002514</t>
  </si>
  <si>
    <t>K19954</t>
  </si>
  <si>
    <t>alcohol dehydrogenase [EC:1.1.1.-]</t>
  </si>
  <si>
    <t>COG1454</t>
  </si>
  <si>
    <t>Alcohol dehydrogenase, class IV (EutG) (PDB:6AHC)</t>
  </si>
  <si>
    <t>MHINSTVLSGQGVLNDLNFLFKQHRHIIFMTDKNIINLPVVTKLIKTIVDTVPHFTLIDDIPPEPSHHDVTNLLNRMKIANADLVIGVGGGSVLDVAKLISVLCAKENQLTLEQLLLGVKPVKRCTSILIPTTAGTGSEATPNAILAIPEKSTKQGIISPVMLPDYVCLIPELTISMPNHIAASTGIDALCHLIECFTASIANPVGDNYALIGMDKLFKFLERSVNDKTDLEAKLNMLWASYYGGAAIAHSGTHLVHAMSYPLGGKYHIPHGVANAILLVPCMEFVRDAVVEKFAQAYDLLPDANLNLTDEDKSHALVSYFKELVKRLALPTKLQELNISPEHLPYLVESALDVKRLMNNVPKQVSKQDVLAIYQSLF</t>
  </si>
  <si>
    <t>GC_00002139</t>
  </si>
  <si>
    <t>K13954</t>
  </si>
  <si>
    <t>alcohol dehydrogenase [EC:1.1.1.1]</t>
  </si>
  <si>
    <t>MIYYIPPVNLLGKGCLSELGVPVKKLNCRKAFVVSDKFLVGNGTVDRVVDILAKEGIESVIFYDVKPNPTVTNVENALKLCQESKCDFIVSIGGGSPQDCGKAVAVLATNGGKITDYEGMHKSKHKCLPIVAIATTAGTSAEVTINYVITDESRHVKMIMVDPNTLASITVSDPDLMISKPANLTAATGMDALTHAIEAVVAKGAMDVTDSTALYAIGQTFKYLARAVKNGNDIEAREQMSYACFLNGIAFSNAGLGNVHAMAHQLGGLYDLPHGVCNAMLLSVVEEENAKHAPEKFRVIAETIGLDTKNKTDQECVDYVIKRIKDLAQEVGIPKSLKEIGVDNPDFELLAENSMKDACAGANPVFFDKQKLIELFKKIA</t>
  </si>
  <si>
    <t>GC_00001330</t>
  </si>
  <si>
    <t>K13953</t>
  </si>
  <si>
    <t>alcohol dehydrogenase, propanol-preferring [EC:1.1.1.1]</t>
  </si>
  <si>
    <t>MKAAVIRQECDGQVEIKDVPVRPLEAGEALVEVEYCGLCHTDLHVAAGDFGKKPGRVIGHEGVGIVTKIAPDVKSLKVGDRVSIAWFHAGCGTCEYCISGNETFCRSALNSGYTVDGGMAEQCIVKADYAVKVPDGLDPAQATSVTCAGVTTYKGIKVADTKPGQWLAVFGIGGLGTLAIEYGKNVFNNKVVAISNSDSQLELCKKLGADLVVNPKKVADVGAYIKEHTDGGVHGAVVTSVTKTAFNQAIGSVRPLGRVVALGLPSETMDLSIPKTVLDGIQVLGSLVGTREDLAEAFRFSAEGKVVPMVEKRPLEDINDMIDEMKAGKIRGRMVIDMKMKKK-</t>
  </si>
  <si>
    <t>GC_00002014</t>
  </si>
  <si>
    <t>K01785</t>
  </si>
  <si>
    <t>aldose 1-epimerase [EC:5.1.3.3]</t>
  </si>
  <si>
    <t>Pathway modules; Carbohydrate metabolism; Other carbohydrate metabolism</t>
  </si>
  <si>
    <t>COG2017</t>
  </si>
  <si>
    <t>Galactose mutarotase or related enzyme (GalM) (PDB:1LUR)</t>
  </si>
  <si>
    <t>MPITQIIELSNKQGMRIKLSNWGATWLSCELPVNGQNREVLLGCRSIEQYQQQDAYLGATIGRYANRIANATINIDNKQYYLTANQGVNQLHGGKLGFDKKLWLIQSCSDQQVTFLLISPDGDQGFPGELNVTVTYKLTDDNQVIILFNATTTKTTPVNLTNHAYFNLDGEISKDVLNHRLKVNANCYLPVNADGIPNKDLVSVAMHNMDLRQPKLLSEKLLESAERQITGGYDHAYLLDKTKAIAAQLISSDKKVTMNVTTTKPSLQIYTGNFLQYTPNRHNSEYGNFAGIALEAQFLPDSPNHPDWPQPSCFLQSGQIYEHHTAYQFFIN--</t>
  </si>
  <si>
    <t>GC_00003023</t>
  </si>
  <si>
    <t>K15537</t>
  </si>
  <si>
    <t>alkylglycerol monooxygenase [EC:1.14.16.5]</t>
  </si>
  <si>
    <t>COG3000</t>
  </si>
  <si>
    <t>Sterol desaturase/sphingolipid hydroxylase, fatty acid hydroxylase superfamily (ERG3) (PDB:4ZR0)</t>
  </si>
  <si>
    <t>MLDLVLPFVIMLILIVAEAFVLQYIKKVTVNWSDIIFNLNSGHLMLWLFRGLELVCYHFVYTHFSFNLFIHVPIILTWIFTLLAWDFGFYWEHRLHHKIPLLWAIHMVHHQGEHFNLSLAIRNSWYSSLTSIPFFALLAIAGVPTPIFIAVSIFHYSIQFFNHNAVTPKLGLLEKILVTPTHHKVHHLKDHYYANHNFSGSFIFWDKLFGTFETTPVDKTITYGSHGIMSQNPFWASMLPFMALFNIPYSPSLSRYRLPHGLLVSGGLVLFGLVLSYVYDYGYGYHNVTMTQYLLFGSLVLGSIALGGMAEGKHWGIVSWFVLCWLIPLFFAIFWQWPPFYWLLFASLMTIHGSITYVMWLIGKYHVN</t>
  </si>
  <si>
    <t>GC_00007973</t>
  </si>
  <si>
    <t>K12988</t>
  </si>
  <si>
    <t>alpha-1,3-rhamnosyltransferase [EC:2.4.1.-]</t>
  </si>
  <si>
    <t>COG0463</t>
  </si>
  <si>
    <t>Glycosyltransferase involved in cell wall bisynthesis (WcaA) (PDB:5MLZ)</t>
  </si>
  <si>
    <t>MNTNKLPLVSVIISAYNHENYIQDTIKSIISQTYEKIELIIIDDGSIDSTFEKILEMENICKERFTNIIFQKQQNQGIGATSNKLINLSQGKYIFCIASDDLAKSEAIYEEVSFLEKHSDYALVVGDNEIIDQNNIVCYWDKERNIIYDKNLANYQTFADFLKIKKLGNNFGRYLYLYRGNHIPNGYLVRKSIYDKAGLYNVNAPLEDWFMNLQISKYSKFKYLDKILFSYRWHPQNTIKQNKKINDMFKLTLQYENILLSNIDFKDYDKDLFNCFMFGKLTKRFIIIPNIFELRRYRKNSVKMSVLHFWGIDFILNKKFLQIG</t>
  </si>
  <si>
    <t>GC_00001863</t>
  </si>
  <si>
    <t>K06894</t>
  </si>
  <si>
    <t>alpha-2-macroglobulin</t>
  </si>
  <si>
    <t>MGLLKLILQLPFYILQKIEEIISYFIIFLLVLIKGIFWLFSPIIGDIKWSTPSWLPNAKAFYNRIGSALN----KIKTLIGASIIFGFIAYFSGNYTYHWYLNRPKPIEPASIVVSTYYPKLSAP---------TTNQDSLSIKFITDSLRSPAPLESLNKAEITEGISISPNIEGRWKWQNDSTLIFTPQNTTWPLDTEYTIELDQEKLLTENSKLKESHK--TFFSPGFNYNFRNHGELYSDPTQLNTRNVINTIEFSHSVDRESFEKNIILSLYEN--------------NNFLKNINFTVTYGNNDKIAYVKSAPIPLLDKAGYVKITINKGVTSTLKGRPIDSDITSTINIPDKYHLSVTKTELTLVEKSNEKIQQVLILSLSHAVKSEDVSKAIKVWKLPE-NQGRSYKERHYNDNSYRYETKFNVTPEILKKAIPLSIKPIDTE--LTYQNQISFEFKTEQNSELYIEVNQPLSSQDGYFLKEQYHQVLTVPNYPTYLDFAAKGSLLSLSGEKKLPIVSRNVDNMKLEIDRVIPSQLQHLVAFNTNYEFTDMDFGELNNDHFVEKYTVTENFKGAPEEIKYTNVDLTRYLTANTNGNK-NRGVFLLRLY----------GKDKKDAK-------------------YKFIASRFIVVTDLGIIAKKSLDQSNDLFIQSISSGKPINGAKVSVLGMNGVTITSKMTDSDGHVRFAPLSEYYRGIKPLLYVVEKGRDLSFLPI----KSYERNLNLSRFDIGGIRETIEGGELRAHIFSDRGVYRPGDTFHIGTIVRAQKWTNSLAGVSVEAEIYDPKSNLVLKKPIVLDKSGFNELSYKTSYESPTGNWYINLYLKNDNDGDDEDSRILLGSSSIVIREFEPDKTTVSLKLLPEIKDGWLKPENIQAEIKAKNLIGTDAANRRVTNTLILEPSSPYFKKYEDYYFYQNISSQRTSFKVELDEEKTDENGLVKINLNDNMESFEGNYTLRMLTDVFEPESGRSVAATASAFISASDYLVGAKADGNLRYINKDSVRHIDFIAINPALDKIELADLKLVLLEETYLSILVKQASGLYKYESRRKESVISEQSFKINQDKTRYQLDSKNPGNYIIQIKDKEDNLLYQGKYAIVGTANVTRNLDRNAELALKIKEAEYKPGDEIEVSITAPYVGSGIITIERDKVYTWKWFHTDTTSSVQKIKLPKNIGGNGYVNVQFIRDPNSDEIFMSPLSYGVIPFKISNEQFNDKIVLQAPSLIKPGETLPITLHTNTPQKAVIFAIDEGILQVANYKLKDPLNSFLRKKALSVSTSQILDLILPEFRHLITASAPGGDGDN---DDVLSNHLNPFKRKIDEPVAYWSGIIDIDGDKTVEYKVPDYFNGKIRIMAVSVGDKTMGHNQMSTTVHNDIVLQPNAPYFAAPNDEFEVTLNVTNLIEKIGDKVIPINVKVSTSPNLSINGDNKKTIELANGKDGVLKFNFKATDNLGNADLHFSANYNDITITRDVSLSIRPLTEYRLITKMGRMASKNEVFSGFRDMYGSLSKREAAASYSPFILSKGLSTYLQDYPHYCSEQIVSRATPILIAGKYRDFDLISKQG----LTPLSELFQVLQSRQNSEGAIGLWYSTNNVDPFITLYAVNFMLEAKEMGYKVPEKMLNNANKYLQKIANSSYYDNYGFKIRSHAIYLLTRQNQVTTSYLASIIADLNR-NSNTQWKKDIIAMYLASSYKMLKMDKEANKLLKPIWQQLETAYDHAWWTNKYYDPLVVDAGRIYLISKHFPEKAKMIPAQALENMVIMLNKQRYTTQSAAMTILALSSYSSSIDKSNLSNDTLQISA--ISKEGEKQ-KIIANLNGILAKGKFDAQDTKINVTNKSDLPAWYMLSEQGYDTTPPKEPIKRGLEIYREFTDLEGKPVEQVKLGDKINVTIQLRAVSDDGITNIAIVDLLPGGFEVVQQPISNQE-------DASEEY-EEYDNHEYS-GY--NWVSPIA--TKTGTWYPEYTDVREDRVIIYGETYNSKIQKFTYQIKATNVGTYSIPPAFGEAMYDRDIQAVSKGGQKITIIP---</t>
  </si>
  <si>
    <t>GC_00002122</t>
  </si>
  <si>
    <t>K07407</t>
  </si>
  <si>
    <t>alpha-galactosidase [EC:3.2.1.22]</t>
  </si>
  <si>
    <t>COG3345</t>
  </si>
  <si>
    <t>Alpha-galactosidase (GalA) (PDB:2XN0)</t>
  </si>
  <si>
    <t>MNYRLSNNNIDILFRTEPYAELCYFGKRLQKFQPEMIDMLYPAVPNSRIDVNVPFTLCPEEGLGNFNTPGLEGHRNGKDWSPVFTTKEVNKTDNYITIISEDNITKLRLTSLFILDKSGVLQCQNTLTNLGDEPYQVNRFSITLPIPERAQELMAFSGRWIKEFFPHRTKISHCGYLQENRRGRTSHEYFPGMMVGTEGFKEQTGEVWGIHLGWSGNHRIQVAVKSNGKRFIQAEALYYAGEISLAKGESLSTPWLYTTYSDEGLNKMSQHFHQYLRSNIIKFAKNKARPVHLNTWEGIFFDHNPDYIMKMATKAAQIGVERFIIDDGWFGKRNDDYQGLGDWYLDERKYPNGLEPVIKHVKDLGMEFGIWVEPEMVNKNSDLYRAHPDWLLELPGYQQPEGRHQYLLDLQNPAVFEYLHERLTWLLSSYDVDYIKWDMNREIVQPGHEGNPAIVGQTKALYRLLDILQEKFPDVEIESCSSGGGRIDYEILKRTQRFWTSDSNDALDRQIIQRGMSYFFPPEVMGAHIGGALCHTTFRELHMNLRGLTALFGHMGVELDPVKVSEQEQKGFTYYINLHKQLRPLLHSGNSVRLDVDDNPAMQSYGVVSQDQKEAAFIIAQLTLPTYALSGNLRLTGLLADKQYQIEVLDMPDNIDPKINGHVMKELPQWMKGKTILSGDWLINVGLPLPVLDPATAILIKVTAK--</t>
  </si>
  <si>
    <t>GC_00002533</t>
  </si>
  <si>
    <t>K01187</t>
  </si>
  <si>
    <t>alpha-glucosidase [EC:3.2.1.20]</t>
  </si>
  <si>
    <t>COG1501</t>
  </si>
  <si>
    <t>Alpha-glucosidase/xylosidase, GH31 family (YicI) (PDB:1WE5) (PUBMED:15294295)</t>
  </si>
  <si>
    <t>MKTLKTWIFKQDQNNCIELLVDNRFNFCLYVLEEKMFRVLIKRNNSLSLDRTWSIAPNQDTPLEGRDRLSTEGFSLPKYELLQQDNKLIISTKQLRVTIDQPLSLKWEFKNEFGEWQLLVEDRSTSAYLINPHGDGIAHYQRRYKDEHYYGLGEKAGDLNRAGRRFEMRNLDSMGYNAKDTDPLYKHIPFTITHRNEVSFGLFYDNLSSCWIDLGTEHDNYHLSYRRYQAEAGDIDFYFFLGPKIIDVTKSFIKLTGKTFFGPKWSLGYSGSTMFYTDAPNAQEQMQNFIDLCQEHGIPCDSFQLSSGYTSINGKRYVFNWNYDKFPDPKAFTKSYHEAGLRIAANIKPCLLQDHPKYKEAAEKGLFIKDSESDNPERSMFWDDEGSNLDLTNPATFNWWKNNVTKQLLEMGIDSTWNDNNEFEVWDAEARCNGFGKEIAIKHIRPVMPLLMCRASMEAQQSYKPDIRPYLISRSGCAGIQRYVQTWSGDNRTSWQTLRYNIRMGLGMSLSGLYNVGHDVGGFSGDKPEPELFVRWVQNGIMHPRFTIHSWNDDHTVNEPWMYPEVTPIIRDTICFRYQLLPYFYNLLWQAHYDDEPMLRPTFLDHEHDANTFTETDDFMIGKDLLVASIVEQGQREREVYLPENNTGWYCYHTHQWFSGKQSITLPAPLESFPLLVRAGAIIPMSKRMAYVNHQLDDYREFKVFPAKGVYSTKGSFFEDDGESYDYQKGKGLWIDWDLTSDNQRIDLHIQARGEYQPAWDEINISLPKGELRSLFINGHSINKVSLKSIK</t>
  </si>
  <si>
    <t>GC_00002784</t>
  </si>
  <si>
    <t>K02750</t>
  </si>
  <si>
    <t>alpha-glucoside PTS system EIICB component [EC:2.7.1.208 2.7.1.-]</t>
  </si>
  <si>
    <t>COG1263|COG1264</t>
  </si>
  <si>
    <t>Phosphotransferase system IIC components, glucose/maltose/N-acetylglucosamine-specific (PtsG1)|Phosphotransferase system IIB components (PtsG2) (PDB:1IBA)</t>
  </si>
  <si>
    <t>MRNTIQRFGAAMFVPVLLFPSAGILLGLTVVLLNPHLFPFAVEGSTYVKIVSIFQKASLVLFQNMPMLFALGLPIALAKKASGRAVLAAFISYLTFNYFIGGILDIRSEQLGINYQVGKTGLIEIGGVLTLDTSIAGSIMTAAFTVWIHNRYFDLRLPEWANVFTGTPLIVIICFPLMLVLAVLTVLVWPPIQNGIQSLQIFILNSGAFGVWLFTFLERILIPTGLHHFVYGPIYFGPIVTDGGTVNYWISHISEFANSTKSLTKLFPQGGFMLIGMGKVFGCSGISMAIYATAKPENKKMVLGLLIGATVTAVLTGITEPIEFTFLFIAPILFVVHAFLAASMAAIMYMLGVSGNFYSGIIDFIFQNWLPLGANHWMTYVIQVTIGLTFTAIYFFVFKFLILKFNLITPGRSDTNIKLFTKSDYQNSKKSKSSN-QYDTE------FETNDLIIQQAIAFIEGLGGKENIIQLTNCATRLRIEVSNPELVQKVTYFQSYGAINVVYKGQSLQIIVGLTVPQVREEMSILLK</t>
  </si>
  <si>
    <t>GC_00009624</t>
  </si>
  <si>
    <t>K01206</t>
  </si>
  <si>
    <t>alpha-L-fucosidase [EC:3.2.1.51]</t>
  </si>
  <si>
    <t>COG3669</t>
  </si>
  <si>
    <t>Alpha-L-fucosidase (AfuC) (PDB:1HL8) (PUBMED:16855233)</t>
  </si>
  <si>
    <t>MNNKVKKFEPNWDSLDSRVIPEWFQKAKFGIFIHWGVYSVPAWRKVNNALFGSYAEWYYASVYSDYNNNDDDFHSRIYGKDFLYRDFAKSFHAELFSAEQWAELFKKAGAKYVVLTSKHHEGYCMWPTKNKHKKNWRVGDVGPKQDILGSLTQAVRNQNMKMGVYYSMVDWETNWSHRPKSGYFVPERDRKLFGISEQKYPDEILIPQLKELVELYQPSVIFSDGGEWDLSEEYSQAKEFLAWLYNNAPNKDEVVVNDRFCVDMPGNHGDYYSTEYNDKEGFGKIHPWEESRGIGKSYGFNRAEQICDYRTSEQLIHQMIEIVSKGGNFLLNVGPTADGRIPLLQQERLIDIGKWMEINSEAIYDTTFTHRIKTPSDSHQFVTEKENVNYLMMTAWPTDSIQLQLNEVVNVKACLLLTHNGEIPVTFNVQNDTIIIDPLPLSLKDNLVFAYTIKVVF</t>
  </si>
  <si>
    <t>GC_00003194</t>
  </si>
  <si>
    <t>K05989</t>
  </si>
  <si>
    <t>alpha-L-rhamnosidase [EC:3.2.1.40]</t>
  </si>
  <si>
    <t>COG3408</t>
  </si>
  <si>
    <t>Glycogen debranching enzyme (alpha-1,6-glucosidase) (GDB1) (PDB:5D06)</t>
  </si>
  <si>
    <t>MSQAMQKNDDLVMIRDITFISKAENLLPTIHQTIIKAQNIITLVNDPKAVHGWSAKVISPATVYFNQSFQTGESYIIDFGQHGVGYLSFLCDAVGSPPDAPAHIKFTFAETLSELAEPFGQYQGWLSKSWLQEHDEYIDVLPAQITLSRRYCFRYLKIEIVSLSPKYNLTFKDIEFKTVSSAPKYCIECQTQDPQLAKIDQVSVHTLRNCMQEVFEDGPKRDRRLWLGDLRLQALVNNVTFKQHDLVRRCLYLFASHRREDGMVSANIFVKPQIIADDTFLFDYSLFYIDVLYDYFMATSDHNTVKELWHIALQQIDIALKRCDEYGLVVDSDDWWSFIDWHEKLNKQGASQGVLIYCLDKAIKLSQTFQPEISSNLQQKLDFVKHAADQLWDEKSGFYISGAQRQVSYATQIWMILADVGDRNHQQKLMNKLLLTPPDIGMNTPYLRHHYILALLKVGMKKQAIDEIKAYWGKMVEYGADTFWELFDPNDLNYSPYGNKIINSYCHAWSCTPAWFIRQYSL</t>
  </si>
  <si>
    <t>GC_00003461</t>
  </si>
  <si>
    <t>K01191</t>
  </si>
  <si>
    <t>alpha-mannosidase [EC:3.2.1.24]</t>
  </si>
  <si>
    <t>COG0383</t>
  </si>
  <si>
    <t>Alpha-mannosidase (MngB) (PDB:5KBP) (PUBMED:14645248)</t>
  </si>
  <si>
    <t>MFFTQKKLKQRIEELSKYELRDVQSIEEVDICYDRAGTNGTRPPDKDFSGWKTEKKGYTWLEKDIYVWLKTIHTFPKINSQLYTLIGTFDFSLPALRDEFEALLYINQKPWHGLDKNHHVISFPDNFSGQTIEFDIRIWSGILEGKVRQHFEAFHVGNSIKNIAFGVRDKATHDLLVTSTAIMQTLEVISTNDPYYTKLLNQLDNAYLLIDWTNPGNDVFYDSIKLANEYINDHYAANAIKPPIKIHCVGHTHIDLAFLWQIKHTREKSARSFSTVLKLMNQFDDYYFFQSQPQLYEFLKNDYPDIYQQIQTRIKEGRWEVDGAMWVEADCNLPSGESFIRQIIYGKNFMEKEFGVTPECLWLPDVFGYSWALPQILKKSGIKYFMTTKISWNEFNQLPHDTFKWKGIDGSEIIAHFVTTPEEGYPRYTYNGIVNAKSIQGLYDNYKDKGLTDTLLLPFGYGDGGGGPNESMLELLQTFKKMPSLPTIEFGGVKKYFHQLDENISNSSAYFHVWDGELYFETHRGTYTSQAKVKKLNRRSEIDMKFAEWLGVVNSIIDNNWQNYPKSDFDSYWKTILKNQFHDIIPGSSIAEVYKDVKLEFTELYEKYNVTTERLLEPLLNTNSMGEITIFNNSSWSRFNNVIFWKNNLENVSFKNSNNNKLSVQRTMLNDGYFVEIPEIYSLSGITIQYEPHNLCDENESSN-FKYATNTLDTPIYLITWNHYGHITSIYDKQNSREVLADVGNVLTIYEDKPMKYDAWDIEIFHIQKHQPVTSIESIELTEIGELLAEVTFKWRFNNSQIKQKMRVYTANRRIDFITEVVWNDYNKLLKTIFPVNIRATEATYDIQFGNVKRSTTWNTSWDYAKFESVAHQWADLSEFGYGVAILNDCKYGHSIRENIIQLTLIKSAISPDAKADQGEHQFIYSLFPHTDSWQSAAVVPEAWSLNDPLRIFNGSLQ-HDKGEIMSPINVNNPFIQIDTIKKAEHGDWLIVRIHDYSGGKQAVILTSNYNILWWRECDLMENFITHEEQTKSINVTVGAYEIRTFAIKLVANN</t>
  </si>
  <si>
    <t>GC_00002262</t>
  </si>
  <si>
    <t>K01685</t>
  </si>
  <si>
    <t>altronate hydrolase [EC:4.2.1.7]</t>
  </si>
  <si>
    <t>COG2721</t>
  </si>
  <si>
    <t>Altronate dehydratase (UxaA) (PDB:6U7L)</t>
  </si>
  <si>
    <t>MSEVSKVIILHPNDDVAIARFPVSKGYIIQEANVSVLSDIKEGHKIALHNIEKDQPIKRYNQIIGYAICDIQAGEHIHLHNLKMGDYGHEYDFCADKQETPMASEKRTFMGYKRKNGQIATRNYIGILTSVNCSATVARRLEDHFKAKGLADYPNIDGIVALPQSFGCAMDMKGDLMKMMQRTMSGYANHPNFAGILIIGLGCESNQIKDLIQVKGLNEGPMLQHMTIQETGGSQKTFDKGVTIIESMLNEANQYTREEVPASELVLALECGGSDSYSGISANPALGVAVDLLVQQGGTAILAETPEIYGAEYILTRRATSKEVGEKLINRILWWEDYAKRCHAELNNNPSAGNKEGGLTTILEKSLGAICKAGSTNLIDVYEYAEPVTAKGLVFMDTPGYDAFACTGQIAGGANIMCFTTGRGSAYGSKPTPCIKIASNNFLWRRQEEDMDINCGDVADGQETLEQAGKRIFETILAVASGEKTKSEKFGYGSLEFVPWQPGAIM</t>
  </si>
  <si>
    <t>GC_00013414</t>
  </si>
  <si>
    <t>K01426</t>
  </si>
  <si>
    <t>amidase [EC:3.5.1.4]</t>
  </si>
  <si>
    <t>COG0154</t>
  </si>
  <si>
    <t>Asp-tRNAAsn/Glu-tRNAGln amidotransferase A subunit or related amidase (GatA) (PDB:3H0L)</t>
  </si>
  <si>
    <t>Aminoacyl-tRNA synthetases</t>
  </si>
  <si>
    <t>MSEHVKYRTATQLLAQLAKGETTSVELVEYYFDRIAQFNGPLNAVVQQYKSSALKDAMQADKERQAGKAKGILHGLPCTIKDSFDVQGWLTTSGANHLKNNRAAQDAPSIARLRAAGMIFMGKTNVPKMTADWQTYNDLYGTTNSPWDLSRSPGGSSGGAAVALAVDFTPVEFGSDLFGSMRVPAHYTGVYAHRCSLGLVSVRGHIPGGGPEDTTEPDLSTAGPMARCAADLRLMMQAVSSFWITPPRIPDFSRYQDRKQYRVCTWFNVPNHPIDSQVEKRLQDLVEKLKAQPGVVVEEAMPNGIDPEQLFDVAVKLSGRLVGTALNARQRLTAGLASLGFRLLSHVQDVPEGMASYYKGMTNDSEEQATTDRLRGEYSALIKELFSHYDVLLMPVSPVMAFHHMQQPVNKRKLKINGTAYSYNEHLFWNMLPTVFGLPATIYPLAKPEGEFPCAIQIISGHFKDDIAIDFAEFCEGITGGFTQPEGY</t>
  </si>
  <si>
    <t>GC_00002055</t>
  </si>
  <si>
    <t>K14665</t>
  </si>
  <si>
    <t>amidohydrolase [EC:3.5.1.-]</t>
  </si>
  <si>
    <t>COG1473</t>
  </si>
  <si>
    <t>Metal-dependent amidase/aminoacylase/carboxypeptidase (AbgB) (PDB:3RAM) (PUBMED:17307853)</t>
  </si>
  <si>
    <t>MSNVLEHYHYLHQIPELGFEEVKTSNYIASKLEEAGYKVTRNINNTTGIVAEYDSGKLGPVLALRADMDALGHIIDGQHCARHTCGHDGHSSMLLTAAQELIKEGNIKKGKLKLIFQPAEELGSGALAMIEGGAIDDVDMIIGLHVRPKEECPKGFASAAMFYSASTTVEVNIHGIPAHGARPHLGVNALDAATMAIQAVNTIHLAPSLTYSVKATRCICDAGVTNAIPSEAYVCWDLRAPTNPAMDELKAKTLKAIELSVASIGAKADIKVSKEIPAAEIDDEVTKIIAESITDVLGKEGLKDPIFTPGGEDFFNYPRERDVKSGFWGLGVDLTPGLHHPDMTFDTSALENGVKITKTCALKVLG</t>
  </si>
  <si>
    <t>GC_00008164</t>
  </si>
  <si>
    <t>K12941</t>
  </si>
  <si>
    <t>aminobenzoyl-glutamate utilization protein B</t>
  </si>
  <si>
    <t>MDAMEIKKHCDTCIDTLSDQLWDIAKYIHANPEVAFTEEKACLCLTTFLNQHGFNVQSPVGGLKTAFKAFYSKGSGPVIGVISEYDALPGLGHACGHNLIAASGVGTVVAVKNALDQSELEGTIVLIGTPAEESGGGKILLLNQGIFDGIDAVFLMHPTSATTRIGGECVSFTGLHIYFKGKSAHAESHPENGINAQDAATLFYTAIGLMRQQLKDNIHICCVMHHTASDIGQIPDLTHLEIEISTRVASDIDDVKVRITNIAHGIALATGCNVQIDDIMGYLGRIPNKVLADICKQELLVLNEPVMDGIPSDNGGEDLGNISRVIPSLNLFTTILPEKKISGHTDQFRELAISENGRHALNISCKAMSRSIVELMLFPHYISDAKEELNKRLLDA</t>
  </si>
  <si>
    <t>GC_00001577</t>
  </si>
  <si>
    <t>MHELPLVFFTIFGQLSAGMILLSGLFYLVYRSKNKLAITQKINAVALIFMAIGMAIASFHLGQPLRAFNVIFGIGRSPMSNEIFTFGLLFAMTFAFVLLNYFVLYPNSSKLQIIKPLCQKINRIPHLNYLLAMILVILSLFFVWTIVLTYMLATIKTWDSCYTAIQMYTAMLVLGGIAVTWLGLYRVGYCAFFIGSLLILLLKMPYLKLMSEIAPDLTSNQYCWIIAQCALLIISIILVLFAILRNQHQTMIYLLAFIGVFIAEICGRITFYNLWMITV</t>
  </si>
  <si>
    <t>GC_00003016</t>
  </si>
  <si>
    <t>K04068</t>
  </si>
  <si>
    <t>anaerobic ribonucleoside-triphosphate reductase activating protein [EC:1.97.1.4]</t>
  </si>
  <si>
    <t>COG0602</t>
  </si>
  <si>
    <t>Organic radical activating enzyme NrdG/QueE (QueE) (PUBMED:14660578;17384645)</t>
  </si>
  <si>
    <t>tRNA modification</t>
  </si>
  <si>
    <t>MVLTVGISRVHFPVTTLGPGRRLGIWFQGCSLRCEGCISVDTWATAKTFIPIDKLMMGLSTYLPLVDGITISGGEPFDQFDALLAIVTQLREKTKVDILVYTGYSIEDINDQLQQIKPYIDVLISDPFQRQSSQTLRLRGSDNQRLHCFTSQAKEKFAYYQQTVTTEDKVLDVMFDAEGVIWFAGIPRRDDFIKLETLLKRQGHQLKVTADKVKN</t>
  </si>
  <si>
    <t>GC_00008990</t>
  </si>
  <si>
    <t>K01657</t>
  </si>
  <si>
    <t>anthranilate synthase component I [EC:4.1.3.27]</t>
  </si>
  <si>
    <t>Pathway modules; Amino acid metabolism; Aromatic amino acid metabolism</t>
  </si>
  <si>
    <t>COG0147</t>
  </si>
  <si>
    <t>Anthranilate/para-aminobenzoate synthases component I (TrpE) (PDB:1I1Q)</t>
  </si>
  <si>
    <t>Aromatic amino acid biosynthesis</t>
  </si>
  <si>
    <t>MNSKIEIESSTCNLESIHSPIDIYESLRKKYKEEEIIVLESMSGPEKDCTQSIIGFNPIISILVKNRKVSITGNELLVKKILNHELIQSYSIKNEQIEIINNSDVISIFRAIESIFSITYSGLPADIAVGFFGYFGYDSIFFFEDIDQKMPRNKSFSDINMTLYQNIINVNLRDNKTTLTINNIKNDLFPTSKKSEIVNLIAILNTTKHDNNCDVNYNYQSIPSVQKELYFKWFDKAKGHINIGDIYQIQLGHEITIKSNMPPFQVYLRLRKYNPSPYMYFFKTSEGVYIIGASPEMFVTLTKHNDVIMRPIAGTIRNSNDPTIKENNRKKLLSDEKEKAEHLMLVDLCRNDIARICVPSSLKVNDLIVTEEYSHVIHLVSDISAKLKKGLDKYDVIEASFPAGTMTGTPKIRAIEIIEDTEISERGVYAGCIGFLGFNNILISALCIRTAVYHDGQYSIRASGGIVEDSTNEGEWNETISKLSSTYFAITNKELTSESFIN</t>
  </si>
  <si>
    <t>GC_00011631</t>
  </si>
  <si>
    <t>K01658</t>
  </si>
  <si>
    <t>anthranilate synthase component II [EC:4.1.3.27]</t>
  </si>
  <si>
    <t>COG0512</t>
  </si>
  <si>
    <t>Anthranilate/para-aminobenzoate synthase component II (glutamine amidotransferase) (PabA) (PDB:1I1Q)</t>
  </si>
  <si>
    <t>MKVLLIDAYDSFIYIVKNYIENIGINVDVIRNDKVELISLQDYQAIILGPGPGHPIESCYIDILGAAEGILPIFGVCLGMQAIAEYYGLSVNPAISRQHGKTSLIRNDMKGCFTNLPSEFLVTRYHSLVVDENLITSDTPLVITARSLNDNYVMGLRHKNYLIEGVQFHPESISTEYGMNIFENFFRNIVNQC</t>
  </si>
  <si>
    <t>GC_00004919</t>
  </si>
  <si>
    <t>K09461</t>
  </si>
  <si>
    <t>anthraniloyl-CoA monooxygenase [EC:1.14.13.40]</t>
  </si>
  <si>
    <t>COG1902</t>
  </si>
  <si>
    <t>2,4-dienoyl-CoA reductase or related NADH-dependent reductase, Old Yellow Enzyme (OYE) family (FadH) (PDB:1BWK)</t>
  </si>
  <si>
    <t>MSQLFSPISIGNQSLNNRIVIPPMCQYSAENGLANNWHLMHYGTLSNSGAGLMILEATAVCPVGRLSPFDLGLWGNEQQQSIATLISNIRQYSAIPIAIQLVHAGRKGSMPPSWKPKQYIPPQQGGWQTVAPSGIAYNENYNTPHALTKDEIRVIVKQFAQAAVRADLAGVDFIEIHAAHGYLIHQFLSPLTNKRTDEYGGSFANRIRFLLEIYQSIREQFSIKKDVGIRISATDWYEGGWNLDESIQLAEKLDALQCSYIHVSTGGLVENQQIQLGPNYQVPFAQAVKQRVTMPVITVGLITEAIQAEAIVSTKQADMVAVGRALAFDPHWVRQAAIKLGGKTSIPPQYLSSVPHGFKNLFID</t>
  </si>
  <si>
    <t>GC_00003398</t>
  </si>
  <si>
    <t>K07741</t>
  </si>
  <si>
    <t>anti-repressor protein</t>
  </si>
  <si>
    <t>COG3561</t>
  </si>
  <si>
    <t>Phage anti-repressor protein Ant (PUBMED:27099293)</t>
  </si>
  <si>
    <t>MTDFNNLVPVTETQLNGKLQQTVSAKQLHRFLGVGRDFSNWIKGRIEQYGFTLNDDFFIFDSPILVNQSDPRQNIRQCPPLSFFRFGNIVVHIVQVIPSHWLNDGVSDYNRFQYIQIVLY-</t>
  </si>
  <si>
    <t>GC_00009155</t>
  </si>
  <si>
    <t>COG3645</t>
  </si>
  <si>
    <t>Phage antirepressor protein YoqD, KilAC domain (KilAC)</t>
  </si>
  <si>
    <t>MKDLTINNREAIMTSLEIAELVESRHDNVKRAIERLAEKSIIRLPPLEDCGRINELGFTQSFYVYIFKGEQGKRDSIIVIAQLCPEFTARLVDRWQELEKSTKPQSLPDALRAYADEIERNQHLENQILLDAPKVEFAELVGEAEGVLIGSYAKTIGIGQNRLFTWLRDNKILNKSGSKHNQPRDEYIQRGYFTSKATAINKYGGGVEEKFTTKITGKGQIWLTNKLKDAGLITK</t>
  </si>
  <si>
    <t>GC_00003045</t>
  </si>
  <si>
    <t>COG3646</t>
  </si>
  <si>
    <t>Phage regulatory protein Rha (pRha)</t>
  </si>
  <si>
    <t>-----------------------------MKNDITLVNKSQLTMSSREIASLTNKRHDHICRDIRAILVALLGGKDGDYIRNPNLGYLTNQHVSCDQYDFKNPNAWEYHISRRYTEILITGYDIKRRTAVIDRLYQLEEANKQSQLKLPTTKELALMVIQAEEENERLMIENKTLGSQLEEMKPTVAAFDRIATKAEGSMCITDTAKHLQVQPRKFFQELNSMGWIYKRTGSHHWLGYQDKVKQGLLEHKITTVS</t>
  </si>
  <si>
    <t>GC_00003910</t>
  </si>
  <si>
    <t>COG3617</t>
  </si>
  <si>
    <t>Prophage antirepressor</t>
  </si>
  <si>
    <t>MTNQISVFQFQSSYEVRIQLINNEPFFCLKDVCSVLDIKNHKDLLAKQIDNKGVEKIYLPTNGGNQYVVFINEPNLYRVIFRSNKPEAKQFQDWVFNDVLPTIRNTGAYSVVDKSNYITSQQLQDLKYIINNISNAFFYTEAFTQGVWKMVRDATGADSIQHIRKDRLYLISAEIEKMLKVTQMYLTLRRDTESEIIKKIFRNHNDQDIIMFNVKHEHAQFLLNIDKMHKIYLKDFNKKLIADIK</t>
  </si>
  <si>
    <t>GC_00006455</t>
  </si>
  <si>
    <t>K18842</t>
  </si>
  <si>
    <t>antitoxin ChpS</t>
  </si>
  <si>
    <t>MTDPKNLENRLHEKADPARAVSTGRVRYTLAELLADAEASGAYPLPPEEREWMDAPSVGREWPNSED</t>
  </si>
  <si>
    <t>GC_00013374</t>
  </si>
  <si>
    <t>K21495</t>
  </si>
  <si>
    <t>antitoxin FitA</t>
  </si>
  <si>
    <t>COG4691</t>
  </si>
  <si>
    <t>Plasmid stability protein StbC1, contains ribbon-helix-helix domain (StbC1) (PUBMED:30728866)</t>
  </si>
  <si>
    <t>MSNKFPSQVQDKFTVRFPEGMRDKIAEQAKKNNRSMNSEIIYMLEDAIIREEQWDILSNHVNENYELYNGDAYQNIPDYTEINDGLRRYIFTEAELKQFIETEIKKLSSSMIKSAKRYYIP</t>
  </si>
  <si>
    <t>GC_00009381</t>
  </si>
  <si>
    <t>MAKEDPQMKIRLPIELKEKIQEAAAKNNRSMNAEIVSILEDSFLYSNDKDQLHKLMTNLETLLENVGQFEFIGINKK</t>
  </si>
  <si>
    <t>GC_00003306</t>
  </si>
  <si>
    <t>K18843</t>
  </si>
  <si>
    <t>antitoxin HicB</t>
  </si>
  <si>
    <t>COG1598</t>
  </si>
  <si>
    <t>Antitoxin component HicB of the HicAB toxin-antitoxin system (HicB) (PDB:4P78) (PUBMED:19060138)</t>
  </si>
  <si>
    <t>MFYPAKLTKEDDGYTVTFRDIPEAITCGDDLQDALDMAQDALVTSMDFYFEDHRTVPLPSKAKKGEYLIELPVSIFAKVLLLNEMVEQNISNVELAKRIHVKPQEVQRIVNLEHATKIDTISKALSALGKRLELNVA</t>
  </si>
  <si>
    <t>GC_00004760</t>
  </si>
  <si>
    <t>K21498</t>
  </si>
  <si>
    <t>antitoxin HigA-1</t>
  </si>
  <si>
    <t>COG3093</t>
  </si>
  <si>
    <t>Plasmid maintenance system antidote protein VapI, contains XRE-type HTH domain (VapI) (PDB:4MCT)</t>
  </si>
  <si>
    <t>MIIGAFMEMFNPSHPGEILLDEVLPNTLNMTITDFAKHLGFSRETISRVLHGKAPISPTLAWRLELAGISTARMWLSLQSQYDLWQIKHKSNQPEIIRLVPCIDEDEDILRIAEDRLRNPGKIIEVNVDDL</t>
  </si>
  <si>
    <t>GC_00009038</t>
  </si>
  <si>
    <t>K19165</t>
  </si>
  <si>
    <t>antitoxin Phd</t>
  </si>
  <si>
    <t>COG4118</t>
  </si>
  <si>
    <t>Antitoxin component of toxin-antitoxin stability system, DNA-binding transcriptional repressor (Phd) (PDB:3DBO)</t>
  </si>
  <si>
    <t>MPTKVLTAYEVKNRFGEALLSAQAAPVTVTKNGKPVLVMMSIDEYQLFEKMKKNYVDAQIKLGLKDIEESRTIDADSFFNNLLED</t>
  </si>
  <si>
    <t>GC_00004266</t>
  </si>
  <si>
    <t>K19159</t>
  </si>
  <si>
    <t>antitoxin YefM</t>
  </si>
  <si>
    <t>COG2161</t>
  </si>
  <si>
    <t>Antitoxin component YafN of the YafNO toxin-antitoxin module, PHD/YefM family (StbD) (PDB:2A6Q)</t>
  </si>
  <si>
    <t>GC_00002846</t>
  </si>
  <si>
    <t>K21488</t>
  </si>
  <si>
    <t>antitoxin YobK</t>
  </si>
  <si>
    <t>MGDIKNLVTRLNHGAQDEVYWLGACDESQINILENKLNLSLPNELKEFILLVGGGGVVGEEISGIVDNNALAESGGAIYYDTCQCRNEYSLPLDMAVIYFKDDDVCCCVDCRKNTYGQIVNYDLFSRKISNVLAPSFRCFFEEYVNLRT</t>
  </si>
  <si>
    <t>GC_00003589</t>
  </si>
  <si>
    <t>K21494</t>
  </si>
  <si>
    <t>antitoxin YxxD</t>
  </si>
  <si>
    <t>MINIDNFYDCEKKLTDKDLNACEKRLGITIPDSLRQFYLNCNGGMVYKDIWKTTVPPYKLKVFNFIPIKYNKAFRNDPDFIMEGIAFKHWDNKKLPKELLPFARDLSNGFLCMNINTGAIYQYLRLEWDDPLNTEQNFKKNSIYLSDSLENFLNALICDEDQDKIETIEDEDIKPRTSNKFYNSQQAINTTDLNEVEKLLKIKIPVQLRQFLLQHNGGMPENNAWLDPESEFEWVAIHELIPVKYYKKFNNDKNYLMPSKAENLWSRKLLPETFLPFAIDAGGNYFCIDINNGKIYYYTLDTWSDNLSLTDNQDKSTFFLCNSFNEFISKLVCEDDINDLYGL</t>
  </si>
  <si>
    <t>GC_00002482</t>
  </si>
  <si>
    <t>K06041</t>
  </si>
  <si>
    <t>arabinose-5-phosphate isomerase [EC:5.3.1.13]</t>
  </si>
  <si>
    <t>Pathway modules; Glycan metabolism; Lipopolysaccharide metabolism</t>
  </si>
  <si>
    <t>COG0517|COG0794</t>
  </si>
  <si>
    <t>CBS domain (CBS) (PDB:1B3O)|D-arabinose 5-phosphate isomerase GutQ (GutQ) (PDB:5UQI)</t>
  </si>
  <si>
    <t>MATKSEGFQVCKNETLQLAKQVLKQEAAAIEEIVNSINETFFHAVELILHTKGRVIVTGMGKPGYIARKLSATFMSTGTPSFYLHPAEAIHGDLGCITKDDTIIALSNSGETAEIVNILPTIKQINIPLISICGNPLSTLARFATYNLDAHVDQEACPLNLAPTTSTTVELALSDALAISVMHAKKFSSQDFAFYHPGGNLGQIRLMTVQQLVEKHSRNVAITAEKSISDAIFAMTNSGIGAVAIVDNNNVLLGIITDGDIRRQLQYQPNLLDIQVSELMITTPITIEHSQYVSEALHKMEQHKPRPITVLPVIGNKKQFIGMIHITDIYH</t>
  </si>
  <si>
    <t>GC_00002650</t>
  </si>
  <si>
    <t>MLEKYIDCIKSELSEYIKYIGEENLNKAKDLIISKKNEGSRVHVTGIGKPSYVAHYIASLFSSIGIPAYFLDGTETIHGSAGQVLPDDIVIAISNSGETEELKKAICTLQKLGTKIIGVAGNNNSWLAQHCDIFLFAGVKQEGDNLNKPPRISILAEVIILQCLSIKLQESVGLTENMYYQWHPGGSLGASIRGGKVC</t>
  </si>
  <si>
    <t>COG0794|COG2905</t>
  </si>
  <si>
    <t>D-arabinose 5-phosphate isomerase GutQ (GutQ) (PDB:5UQI)|Signal-transduction protein containing cAMP-binding, CBS, and nucleotidyltransferase domains</t>
  </si>
  <si>
    <t>MTTKSADLRPVKSETLKLTKQVLRQEASAIMAIVSTINDNFFNVVELILQSKGSVIVTGIGKPGYIARKLSATLMSTGTPAFYLHPAEAMHGDLGCITKDDTIIILSNSG-----------------------------------------------------------------------------------------------------------------------------------------------------------------------------------------------------------------------------</t>
  </si>
  <si>
    <t>GC_00002197</t>
  </si>
  <si>
    <t>K05372</t>
  </si>
  <si>
    <t>AraC family transcriptional regulator</t>
  </si>
  <si>
    <t>COG2207</t>
  </si>
  <si>
    <t>AraC-type DNA-binding domain and AraC-containing proteins (AraC) (PDB:1BL0)</t>
  </si>
  <si>
    <t>MHLDKLPNNKKN------SSFIELQPGLAVCVNSADDLNAIDISKAFPSSDKCLCFNCQLQGKLSMQVKDRKLVTHKGDLTFGFADGETFHLQHSKDFCNVEVMIMPELLDVLIGDMDFQFSYLNEKVNFFLQHYQIQQNKNVLSCARQLFYLMQNTDCKITNRLLLYAHVLKYLNWYFKSFDNYLGHQEFTQWEYQQFNDARDYLISDLTNPPTIDWLAKQVGLNHSKLKKGFKQIFGKSIYAYYLTERMNKAKQLLTENSVTETAIILGYSNISHFSSAFRKQFGILPKEIRRQYSSKFLE--</t>
  </si>
  <si>
    <t>GC_00002887</t>
  </si>
  <si>
    <t>K07506</t>
  </si>
  <si>
    <t>MKTIRYSKDTRKQATKDKKLFESTEWFNIQGLLNAGFVEMAPLQDIRNNTKVGKHLSLVFMLNGAVHHHIHGSKSVVSYQPNRVYLSYSHDTIYGTDFFPANYCYNIILLQFRPDELLEIFNEHPLNSYRANMQFSSPNFCIWRLTLTPVLKDIAQRLQAARKSSDALSQLNIQRLSLNALWLTLEQLKSSSSTDGEPIKSSLTGRDRKNVINAQLFIHEQFHTHLIIKDIAKVIGVSESKLNRDFKKVFDVGIHRYIINYRLQQATKLLNESTLTVSDIAIRCGFTCAGHLSRRFVEVFGVTPHAYRCN</t>
  </si>
  <si>
    <t>GC_00002501</t>
  </si>
  <si>
    <t>K02099</t>
  </si>
  <si>
    <t>AraC family transcriptional regulator, arabinose operon regulatory protein</t>
  </si>
  <si>
    <t>MNNVQQNDPLLPGYSFNVHLVSGLTPIEKAGKFDFFIDRPKGLNGYIINLTYAGQGTIYRNNESFNCYPGDFVLFPPKEPHLYGRKEDENNWFHFWIYFRPKSTWKYLLSWDNRIEKTGFYRPNTKVKEELEQLFIKIVEVGQSTTIYSENLAMSMLEQFLIRCAQETSNTYPSNIDTRVLQVCNYLIDTLDEHEFMLDTVAQKICLSTSRIAHIFKDQIGMSIGEWRQEQRVSRAKILLQTTNMSIADIGRSIGFEDQLYFSRVFKKRIGLSPQKYRYSTQEQNERKIQNVNSPYFFDKQNNST--</t>
  </si>
  <si>
    <t>GC_00003000</t>
  </si>
  <si>
    <t>K20968</t>
  </si>
  <si>
    <t>AraC family transcriptional regulator, exoenzyme S synthesis regulatory protein ExsA</t>
  </si>
  <si>
    <t>-----------MLKKEIKKIMLKRMPTVGDYPTQIKNFGIYRREVGKNKDICLENCFYHPMITMIIQGEKSSLLGTKLYHYKEGDYLITSIDIPTINTIKNATTKAPFLSLSLLIDNNLIKELLIEYPELNKPSQQSFNGIIVSKAEDDLINAFYRLLKLLDKPEQISVLAPLIIKEIHYLLLIGPFGEALISICMPETRSYHIANTIDWLKNHFREPIKMEQLANQANMSLSSFYRHFKKVTSLSPLQFQKQLR</t>
  </si>
  <si>
    <t>GC_00003113</t>
  </si>
  <si>
    <t>K02855</t>
  </si>
  <si>
    <t>AraC family transcriptional regulator, L-rhamnose operon regulatory protein RhaS</t>
  </si>
  <si>
    <t>------------------------MDSQNFRDYFISEHQNIIVTSRIPKNYSPKPNFNYNKITFIIDGIGLHVINGKSYPIYPRMLFFTQSTDLHIYETTQNLNAISIFYQPSDKFWLIKGFESLIPKQFASFHIHRFLDLESATKIQDLLKMLSESQNKTYIEQESIFLRLLILLRYCSYFYNKNNSNERRTLQLIRWLHWNFEQNIDWNDLADQFSVSIRTVHRYFKRDINLSPQRYLVKLRLFNAFYQLRYT</t>
  </si>
  <si>
    <t>GC_00001769</t>
  </si>
  <si>
    <t>COG1917|COG2207</t>
  </si>
  <si>
    <t>Cupin domain protein related to quercetin dioxygenase (QdoI) (PDB:2H0V)|AraC-type DNA-binding domain and AraC-containing proteins (AraC) (PDB:1BL0)</t>
  </si>
  <si>
    <t>MIEMLLDKDFFSSSDQNIAIEPRTPQPVYPEHTHNFNEIVIVTSGYGKHILNGRLFDLYPGMMFYIKASDCHLYESVDDLHLTNILFRDPKNFHFI--NGINQLIPNPDPI-QSHYFFDKKSYENIQSIIKQLTP--NQSNAIQESLFLQLLLIFNNNLYVNQGSGSYDNRVKQLLRWLQINFKEPINWAQLTEQFSLSLRSFHRHIKNEIGITPQKYLIKLRLANAYTQLIYSNKSITTIAQECGFNDSAYFSTCFKQEFTFSPQTLRNNPDKRYH</t>
  </si>
  <si>
    <t>GC_00009149</t>
  </si>
  <si>
    <t>COG1917|COG4977</t>
  </si>
  <si>
    <t>Cupin domain protein related to quercetin dioxygenase (QdoI) (PDB:2H0V)|Transcriptional regulator GlxA, contains an amidase domain and an AraC-type DNA-binding HTH domain (GlxA)</t>
  </si>
  <si>
    <t>MELLTIKQFFNHETDLLAFTYTDPETKDREHNHQFNELVIVDQGYGVHVLNGELYFIQEGDIFFILKDDRHFYNELGTLKLMNILINPNESFNYLKNLDLILHQFLVNKSSPFIWLITEDKEKCINLAKKIHQIYMSNTVSSDSPYLLQIEAFFIQIISIMITSQKRYPKNSTQYKIRSLLRYLQQNYCEHIDWKKLSEQFYMSSKTINRQIKKLTGLSSVNYLNRLRVLAGRDKLKQSDDSITEISLSCGFLNSDYFAKCYRKNFGISPSDERKIRENIKL</t>
  </si>
  <si>
    <t>GC_00002719</t>
  </si>
  <si>
    <t>COG0662|COG4977</t>
  </si>
  <si>
    <t>Mannose-6-phosphate isomerase, cupin superfamily (ManC) (PDB:1IPJ)|Transcriptional regulator GlxA, contains an amidase domain and an AraC-type DNA-binding HTH domain (GlxA)</t>
  </si>
  <si>
    <t>MNHLKIINYFNSELDKLALYKSDPEGNSFEHNHEFDELVIVEQGHGLHVINGKPLFIQQGDVFFVRCHDYHFYDDLGTLKLTNILINPRRKFMFLNKIEMLLNRISASDLNSYVWLAPSLRKECNSVIDQMFDLQNTLEYREFLFFKLITIIDQSQRQAQKNNTRYKLHLLLNHLQENCFDEYDWHTITQHFHLTLRTMFRHIKQATGLTPENYIKRLRLLSARSKIRESDMTITEISLLCGFINSTHFTTLYKKTFGITPSEERKIGKQNSVD</t>
  </si>
  <si>
    <t>GC_00001764</t>
  </si>
  <si>
    <t>K02854</t>
  </si>
  <si>
    <t>AraC family transcriptional regulator, L-rhamnose operon transcriptional activator RhaR</t>
  </si>
  <si>
    <t>----------MEKCLRLYKQDYFISEINTVTVERRDHQQPFPLHNHDFNEIVIVCSGNGLHHWNDYVYPITSGDILYINPKDVHGYESVNDLRLDNILYLRESLFLSSTIESYLPKVTARHNERSWRIQPSSLKLLSPLIEQLDVESKKNNLASVHLSEALFLQLVILLDRIKQAPTVALPTATHQLDLLFTALHNSIATPFNIDVFCKENHIASRSLSRLFKSQTGMTITGYLQKRRLCDAMSLLRTTDYSISM</t>
  </si>
  <si>
    <t>GC_00002879</t>
  </si>
  <si>
    <t>K13529</t>
  </si>
  <si>
    <t>AraC family transcriptional regulator, regulatory protein of adaptative response / DNA-3-methyladenine glycosylase II [EC:3.2.2.21]</t>
  </si>
  <si>
    <t>COG0122|COG2169</t>
  </si>
  <si>
    <t>3-methyladenine DNA glycosylase/8-oxoguanine DNA glycosylase (AlkA) (PDB:1DIZ)|Methylphosphotriester-DNA--protein-cysteine methyltransferase (N-terminal fragment of Ada), contains Zn-binding and two AraC-type DNA-binding domains (AdaA) (PDB:1ADN)</t>
  </si>
  <si>
    <t>------MEKYTTEVFRQARISRDPRFDGKVFIAVKTTKIFCRTICPAKLPLEKNVTYYLSKEEALSAGYRPCFRCKPEFSPNFNALSRYSIFTQQAIKLIQSGEMLTSSVEDIASALFTSSRNLNKAFTKNLGIPLKQFQDMTKALFAKKLLYSSNLSIVEISEACGYSCVSGLYNLINRFLKVPVRKLLSKTKDGAKLTIDLKIPYINFYNWDFFLTFQSKRLISNIESIEGRVYRRTIEIENIKGYFEIKCED</t>
  </si>
  <si>
    <t>GC_00002334</t>
  </si>
  <si>
    <t>K10778</t>
  </si>
  <si>
    <t>AraC family transcriptional regulator, regulatory protein of adaptative response / methylated-DNA-[protein]-cysteine methyltransferase [EC:2.1.1.63]</t>
  </si>
  <si>
    <t>COG0350|COG2207</t>
  </si>
  <si>
    <t>DNA repair enzyme Ada (O6-methylguanine-DNA--protein-cysteine methyltransferase) (AdaB) (PDB:6RLA) (PUBMED:29061663)|AraC-type DNA-binding domain and AraC-containing proteins (AraC) (PDB:1BL0)</t>
  </si>
  <si>
    <t>-----------------------------------MIQSQKQIDFARIRKAIGYLSENYKSQPTLEQAAEHVNLSSYHFQRMFSNWAGVSPKQFLRYINITHAKKLLKEDKASLLDTTYELGLSSTSRLHDLFIDIEGMTPGEYKNGGENLSINYSFIESPFEKTIVASTIKGICYIAFVNDEESSLKLLKNQYPNAQYHKHRDQIQQNAILVFTQDWSRLDKIKLHIKGTDFQLKVWQALLTIPMGKLSTYSNI</t>
  </si>
  <si>
    <t>GC_00001748</t>
  </si>
  <si>
    <t>COG0350|COG2169</t>
  </si>
  <si>
    <t>DNA repair enzyme Ada (O6-methylguanine-DNA--protein-cysteine methyltransferase) (AdaB) (PDB:6RLA) (PUBMED:29061663)|Methylphosphotriester-DNA--protein-cysteine methyltransferase (N-terminal fragment of Ada), contains Zn-binding and two AraC-type DNA-binding domains (AdaA) (PDB:1ADN)</t>
  </si>
  <si>
    <t>------MLITNPNQKETYYRALLERDHSYIGIFYVGVKTTSVFCIATCRARKPKFANVEFFDSFKSALDAGYRPCKICKPTENANQAPEEIIKAIAMINNHPKEKITDYQLKQNKLSPETIRRWFKKHYGITFHAYQRMYRINHAFQELKSGKNVINTAFDTGYNSLSGFGYTYKKIMKKSPSAENQQDVILIDRLTTPLGPMFICATNQGICLLEFVDRRMLETEFEQLQRLLKMKIIFGENKHIKQAKVEIAE</t>
  </si>
  <si>
    <t>GC_00009076</t>
  </si>
  <si>
    <t>K13633</t>
  </si>
  <si>
    <t>AraC family transcriptional regulator, transcriptional activator FtrA</t>
  </si>
  <si>
    <t>COG4977</t>
  </si>
  <si>
    <t>Transcriptional regulator GlxA, contains an amidase domain and an AraC-type DNA-binding HTH domain (GlxA)</t>
  </si>
  <si>
    <t>MNLPCIALVLYPNISPFHFSIPYMIFNLEVEERKLFDVKIVSIENKKHETQNVMTIKSDGGLELLEKADIIVIPGWHDLTKPPKPCLANAIYQAYTRGAQIVGLCYGTYALAYTGILDGKKASTHWMAEIDFKKRFPKITLDNNALYVEDHQVITSAGTAASLDCCLYIVRKIYGGKIANKIARVMVAPPHRDGGQAQFIEHPIVMAVHNKQINALLDNLRKNLTKSYTIDELAKKASMSRSTFTRHFKKETGMTLVGWLTNERLLRSKELLETSSLSIEKIAELSGFQNTTSFRQYFKNRYQVSPNVWRRTFS</t>
  </si>
  <si>
    <t>GC_00001892</t>
  </si>
  <si>
    <t>K22450</t>
  </si>
  <si>
    <t>aralkylamine N-acetyltransferase [EC:2.3.1.87]</t>
  </si>
  <si>
    <t>Melatonin biosynthesis, plants, tryptophan =&gt; serotonin =&gt; melatonin</t>
  </si>
  <si>
    <t>-MRHIIYRSDVKPTLKQAITLYRHCSLGERRPLTDTARFQAMLDNANLVITAWHDEKLIGIARCLTDFVYITYLADLAVDENYQRQGIGKQLIQEVKNNTGKSCSITLLAAPQSVDYYAYIGFNAHPSAWILREN--</t>
  </si>
  <si>
    <t>GC_00001956</t>
  </si>
  <si>
    <t>COG0456</t>
  </si>
  <si>
    <t>Ribosomal protein S18 acetylase RimI and related acetyltransferases (RimI) (PDB:1GHE)</t>
  </si>
  <si>
    <t>MKIVIQQHCEDINWQDVADLLTFYGLSSFDAKTQEQVFRNSYAVVFLLEKDRVVGVGRALSDGICQAAIYNIALVKRLHGQQYGRLIVDKLVERVQHCNIILYTHPQTVEFYKNLGFDLMKTGMARYQPEHLTEMKNMGFI</t>
  </si>
  <si>
    <t>GC_00001582</t>
  </si>
  <si>
    <t>K06714</t>
  </si>
  <si>
    <t>arginine utilization regulatory protein</t>
  </si>
  <si>
    <t>COG3829</t>
  </si>
  <si>
    <t>RocR-type transcriptional regulator, contains PAS, AAA-type ATPase, and DNA-binding Fis domains (RocR)</t>
  </si>
  <si>
    <t>MIIDPELLQALEIFKHFFDLIHQPMAIIDKEGKYIYYNQESAELDGYTMEQAIGKPMLKVYPNLKKEDSTMLQAL-QGKEYQDTYQTYFNHVGKLVDYQHTTVPLYNHNKEIIGAVEIGRNISNVRQLQDQVFRLNRKLYQNKEQPLPEIVFASNKMQEVIDQTNILGSNDVPVLIVGETGTGKELFARLIHKTSQRRDKAFISLNCSALPTTLIESTLFGTVKGAFTGAENRQGYLELANGGTLFLDELNAMPLEMQSKLLRFLQEKTYWSLGGNKEKYADVRIVAAMNESPAELLKSGKMRSDLFYRLNVGLIKLPALRERQEDIPVLARYFIDKHKTDVNMVISGISEHALQQLMSAPWPGNVRMLENAIVRSMVLQNEPGELQQIVLDDELFDLPSPSSQE--EAKL-EKPNIKEITG--NLTEQVENYEKQLIIDALNQANGKIITAAKLLNISRTTLQYKVKKYNIQMGVIDS</t>
  </si>
  <si>
    <t>GC_00001482</t>
  </si>
  <si>
    <t>K02205</t>
  </si>
  <si>
    <t>arginine/ornithine permease</t>
  </si>
  <si>
    <t>COG0833</t>
  </si>
  <si>
    <t>Amino acid permease (LysP)</t>
  </si>
  <si>
    <t>MATSEPQESPYPST--LKKNLKNRHLLMISLGGSIGTGLFIGIAAPLSTVGPLGTIIAYLLAGSIMLSTMLCLGELSCAFPHAGSFQHYALMFIPHPIWSYTIGWLYWLSWVLSMAADLTAASMIAHQVFSSIPIYILSLIILTVITCVHLTSVRAFGESEYWFSTIKVLAIIAFIAVGIYLLYQQYNQTHELPTFKTDQGWFPNGFLSIFVCMTIVTYSFQGVELIGSAAGEAQSPQTVLPKIITGVAFRIILFYVLAIAVLALVYPYGTTHDEISPFVWVFNKAGITFASYAMLFVIFCAAISAANSAIYASSRMLWSMAQDNLAPKSFSEVNKRGVPTKGILFIAIIALVSLFSKYIAAEKLYLYLVASTGQVGCFAWIIIAWCQYQFRKGVNEGKYSKDMIKFKSPLFPWLAMISITVNIIIIVGVWFGESGHFILLSEVILIFVILSSYYFFKKRKVKLDN---</t>
  </si>
  <si>
    <t>GC_00001436</t>
  </si>
  <si>
    <t>K03758</t>
  </si>
  <si>
    <t>arginine:ornithine antiporter / lysine permease</t>
  </si>
  <si>
    <t>COG0531</t>
  </si>
  <si>
    <t>Serine transporter YbeC, amino acid:H+ symporter family (PotE) (PDB:3LRB)</t>
  </si>
  <si>
    <t>-MNTPVRKKLGILPLTLLVVGSIVGSGIFSLPQNMAEGAGAGAILIAWAVTLFGMFMLTRIFQYLSIRFYKINEGLYGYVREGFGDYIGFNAAWGYWISAWMSCTSYLVILFSALGSFDCFAFFGNGTTIPAVIAGLILLWIMHFFVINGIYQAFLLNCLVTLAKIVPIGLFIVCVVLAFKISTFNTDFWGTPQLGSIIDQVKYTMLYTVWVYLGIESATVYAARAKNMISISRATFFGFAITSLLLVCVSVLSL</t>
  </si>
  <si>
    <t>GC_00008490</t>
  </si>
  <si>
    <t>K03741</t>
  </si>
  <si>
    <t>arsenate reductase (thioredoxin) [EC:1.20.4.4]</t>
  </si>
  <si>
    <t>COG0394</t>
  </si>
  <si>
    <t>Protein-tyrosine-phosphatase (Wzb) (PDB:4D74) (PUBMED:26641313)</t>
  </si>
  <si>
    <t>MTERIYNVLILCTGNSARSIMAEALINTMGQGRFRAYSAGSHPTGKVNPFAVEKVESVNYPTENLRSKSWDEYATPDAPKMDFIITVCDNAAGEMCPVWPGQPISAHWGFEDPAAVEGTDAEKRRAFEQTFRHMMNRVRLFVNLPLKMLDQTAIKRELANIGKTEQEA</t>
  </si>
  <si>
    <t>GC_00004636</t>
  </si>
  <si>
    <t>K11811</t>
  </si>
  <si>
    <t>arsenical resistance protein ArsH</t>
  </si>
  <si>
    <t>COG0431</t>
  </si>
  <si>
    <t>NAD(P)H-dependent FMN reductase (SsuE) (PDB:6DQI)</t>
  </si>
  <si>
    <t>MRLRHLSDPDSLPALDKSFAIERPALGLAPDAPPV-----RILLLYGSLRARSFSRLAVEEAARLLQFFGAETRIFDPSDLPLPDQVQSDDHPAVKELRALSEWSEGQVWCSPERHGQITSVMKAQIDHLPLEMAGIRPTQGRTLAVMQVSGGSQSFNAVNTLRLLGRWMRMFTIPNQSSIAKAFQEFDAAGRMKPSPYYDRIADVMEELVRFTALVRPHREALTDRYSERKAAGHVIDEATDLSSIAIAPQPLPESETS</t>
  </si>
  <si>
    <t>GC_00001473</t>
  </si>
  <si>
    <t>K07755</t>
  </si>
  <si>
    <t>arsenite methyltransferase [EC:2.1.1.137]</t>
  </si>
  <si>
    <t>COG2226</t>
  </si>
  <si>
    <t>Ubiquinone/menaquinone biosynthesis C-methylase UbiE/MenG (UbiE) (PDB:4OBW)</t>
  </si>
  <si>
    <t>Biotin biosynthesis</t>
  </si>
  <si>
    <t>-----------------M------------------------------------------------------------------------------------------------------EQIKKEAGHKFLARLGKTRLRPGGKKATEWLFKQAEFTPQSQVLEIACNMGTTSIEIAKRFKCHIIGIDMDKMALEKAKQNVIKNNVSQLVDIQQADASKLPFPDNSFDIVINEAMLTMYADKAKARLLSEYFRV</t>
  </si>
  <si>
    <t>GC_00003444</t>
  </si>
  <si>
    <t>K03325</t>
  </si>
  <si>
    <t>arsenite transporter</t>
  </si>
  <si>
    <t>COG0798</t>
  </si>
  <si>
    <t>Arsenite efflux pump ArsB, ACR3 family (ACR3)</t>
  </si>
  <si>
    <t>MTCPTNTPVKKLSFLDRYLTLWIFAAMALGIILGTVFTSLPDRLNELSVGSTNIPIAIGLILMMYPPLAKVRYEELPKIFQDKKILALSLIQNWLIGPALMFILAIIFLHDYPEYMTGVILIGLARCIAMVLVWNQLADGDNQYIAALVAFNSIFQILFFSVFAWFYLSYLPPLFGLAGSVINVSFGTIAETVLIYLGIPFLAGFLTRYFLRKVKGDDWYQNKFLPKISPITLIALLFTIVAMFSLKGNEVVKLPLDAIRIAIPLTIYFVVMFVLSFVMGKLANESYPKVTAMSFTAASNNFELAIAVAIVAFGLASPVAFAAVIGPLVEVPVLVLLVNVALWIRKKYF</t>
  </si>
  <si>
    <t>GC_00010243</t>
  </si>
  <si>
    <t>K01551</t>
  </si>
  <si>
    <t>arsenite/tail-anchored protein-transporting ATPase [EC:7.3.2.7 7.3.-.-]</t>
  </si>
  <si>
    <t>COG0003</t>
  </si>
  <si>
    <t>Anion-transporting ATPase, ArsA/GET3 family (ArsA) (PDB:1F48)</t>
  </si>
  <si>
    <t>MKFLTHISPFVFFTGKGGVGKTSLACATAIQLANQGKRTLLVSTDPASNVGQVFEQTIGATIKPIQAVPNLSAIELDPQAAAAQYRKRIVEPVKGILPDEVVAGIEEQLSGACTTEIAAFDEFTGLLTNQALLAQFDHIVFDTAPTGHTIRMLQLPGAWSEFISDNPEGSSCLGPLAGLEKQKTQYQNAVDALADSKRTRLVLVARAQKTALLEVARTYEELAALSINNQYLVVNGLLDKQEATNDTLAKAIYTHEQQAIEHMPSQLTKLPTDYLPLKPFNLVGVEALSQLFDSSLTSQSRMAEYNNQLPDIASLAQLLKELETQQNGLIMLMGKGGVGKTTLASAIAVHLAQKGLDVHLSTSDPAAHSSNTLDKQLPNLAVSRIDPKVETERYRQHVLETTGKDMSEQDRLVLEEDLRSPCTEEIAVFQAFSRTIREAGKKIVVMDTAPTGHTLLLLDATGAYHKEVTRQMAKSQTHFTTPMMRLQDPDYTKVIITTLAETTPVLEAAHLQDDLRRAGIEPWAWIINNSVAASETSSQLLQLRAQSEIPQIQKVLTEYAKRTAIVPLQAEEPIGIDALTKLAN</t>
  </si>
  <si>
    <t>GC_00004852</t>
  </si>
  <si>
    <t>K03892</t>
  </si>
  <si>
    <t>ArsR family transcriptional regulator, arsenate/arsenite/antimonite-responsive transcriptional repressor</t>
  </si>
  <si>
    <t>COG0640</t>
  </si>
  <si>
    <t>DNA-binding transcriptional regulator, ArsR family (ArsR) (PDB:3F6V)</t>
  </si>
  <si>
    <t>MNTIQAAKYFECISSPIRLDIFSLLIRYGSEGLVAGEIANALDLPASNLSFHLKALTHCQLISMEQEGRFLRYRANLPLMKSLAGYLTEQCCISQSGKTDCKKEAI</t>
  </si>
  <si>
    <t>GC_00002094</t>
  </si>
  <si>
    <t>K07130</t>
  </si>
  <si>
    <t>arylformamidase [EC:3.5.1.9]</t>
  </si>
  <si>
    <t>Pathway modules; Amino acid metabolism; Aromatic amino acid metabolism|Pathway modules; Metabolism of cofactors and vitamins; Cofactor and vitamin metabolism</t>
  </si>
  <si>
    <t>COG1878</t>
  </si>
  <si>
    <t>Kynurenine formamidase (PDB:1R61)</t>
  </si>
  <si>
    <t>Tryptophan metabolism, tryptophan =&gt; kynurenine =&gt; 2-aminomuconate|NAD biosynthesis, tryptophan =&gt; quinolinate =&gt; NAD</t>
  </si>
  <si>
    <t>MTNDVLQALNVLKSKKWIDLTHTFDHNSPHFFMFERAQIKTLFSHTDGFLAQEFCFAGQYGTHIDAPIHFVPNTRYLHELELHELVLPLIVIDQSQRAQRDPNFSFSKEDVITFEQEHGQIEAGSFVALRTDWSKRWPSQSAMENKDVDGNNQIPGWGIDALQFLFEERKIKAIGHETFDTDSAKEFRKNQALKGEYYVLEQDTYQVELMTNLDKLPTKGAVIFNIVAKPNQASGFPVRSFAILP</t>
  </si>
  <si>
    <t>GC_00002603</t>
  </si>
  <si>
    <t>K02821</t>
  </si>
  <si>
    <t>ascorbate PTS system EIIA or EIIAB component [EC:2.7.1.194]</t>
  </si>
  <si>
    <t>COG1762</t>
  </si>
  <si>
    <t>Phosphotransferase system mannitol/fructose-specific IIA domain (Ntr-type) (PtsN) (PDB:2OQ3)</t>
  </si>
  <si>
    <t>MLTKLIKASYIQLDIEASSFEEAIELAMSPLVIDEAVTTDYVNKVISILREIGPYIVITKNIAIPHAPSDSGAKKLAIGFTRLKNAIVSGNSANDPVKFLFSLSSPTGDDHLSALSELASLFSDEKFLAFIQDVKKPHDFIDFLENFERSIEND</t>
  </si>
  <si>
    <t>GC_00002039</t>
  </si>
  <si>
    <t>K02822</t>
  </si>
  <si>
    <t>ascorbate PTS system EIIB component [EC:2.7.1.194]</t>
  </si>
  <si>
    <t>COG3414</t>
  </si>
  <si>
    <t>Phosphotransferase system, galactitol-specific IIB component (SgaB) (PDB:5GQS)</t>
  </si>
  <si>
    <t>GC_00002059</t>
  </si>
  <si>
    <t>K03475</t>
  </si>
  <si>
    <t>ascorbate PTS system EIIC component</t>
  </si>
  <si>
    <t>COG3037</t>
  </si>
  <si>
    <t>Ascorbate-specific PTS system IIC component UlaA (UlaA) (PDB:4RP8)</t>
  </si>
  <si>
    <t>MNVINFIIDNILTQASITISLIAMLGLILQKKSVGQTISGTLKTLLGFQVLNAGSSIIVGSLSYFGQIFTAGFEMQGIIPSIEAINGQAMNQLGLGRDIALTFLMIFIFNILIARFTRFKYIFLTGQAILWMATMTTVFGSFAGLSGVSLILVGGVIGALFAVFMPAIAQPIIRKVTGSNDIALGHFCTIGYLFEAGVAYVVGEKGENKRSIEDIKLPKSFEFLQDTYLSVMVVMLPLYIITVLFAGEEYASTLSGGQNYIIYAFTQAIIFVVGIYVLLAGVRLLLGEIVPAFRGIAMKIVPNAIPALDCPVFFPYSPNAVILGFITTTIGTVIAMLTLPFFGLAMILPGMLTNFFAGGTAGIFGNAVGGRRGALIGGIAHGIFITLLPALLVTIFNQMGFVNATATDVDTVTVALLYAWILSPLLKNF</t>
  </si>
  <si>
    <t>GC_00000479</t>
  </si>
  <si>
    <t>K09758</t>
  </si>
  <si>
    <t>aspartate 4-decarboxylase [EC:4.1.1.12]</t>
  </si>
  <si>
    <t>COG0436</t>
  </si>
  <si>
    <t>Aspartate/methionine/tyrosine aminotransferase (AspB) (PDB:2O0R)</t>
  </si>
  <si>
    <t>Isoleucine, leucine, valine biosynthesis</t>
  </si>
  <si>
    <t>MKSNNEYAKYANLSPFELKDNLIKLAQSHTDRVMLNAGRGNPNFLATWPRQAFFQLGVFALQESEMSFSYMNEGVGGMPIKAGLTGRFEHFVRQNYQTPGVSFLGKAFSYIRDQLGLDENAFLQEMVEGILGCNYPVPDRMLRFSEEVVKAYVLTQMGAQYLGRDDLDLFAVEGGTAAMAYIFNSMKENNLIQKGDKIAIGAPIFTPYLEIPELNDYQLVEVLVNSDPDANWQYPEAELRKLEDPAIKAFYLVNPSNPPSVKIDDKSLQIIADIVKKRPDLIILTDDVYGTFADNFQSLFAICPKNTILVYSFSKYFGATGWRLGVIATARDNIFDKKIKALPSKTRQILNKRYSSIVTDPENLKFIDRLVADSRAVALNHTAGLSTPQQVQMVLFALCEMMDTDQSYKAALKSLIRRRAASLYQHLGLAHHTDKNSVDYYTLIDLEHICRELYDDKFAKWILKNKNPSEMLFRIADEAGVVLLPGKGFAVQHPSARASLANLNEYQYAAIGLSMRKLAQEYYAEYQGKAKKK----</t>
  </si>
  <si>
    <t>GC_00001331</t>
  </si>
  <si>
    <t>K01779</t>
  </si>
  <si>
    <t>aspartate racemase [EC:5.1.1.13]</t>
  </si>
  <si>
    <t>COG1794</t>
  </si>
  <si>
    <t>Amino acid racemase YgeA (RacX) (PDB:5ELL)</t>
  </si>
  <si>
    <t>MKTIGLIGGMSWESTVTYYQVINQFIGKSLGGLHSAKTLLYSVDFQEIESCQANNEWDKSAIILTDAAKRLELAGADFVIICTNTMHKVADQIQKAITIPIIHIADVTAKHLIKDKIKSVALLGTKYTMEQDFYKSKLIEKGLNVLIPDEQDRIIINDIIYDELCLGQIKPESKQVYLNIIDKLVKQGAEGVILGCTEIGLLISQQDYAIPFFDTALLHAQEAAWLAIH---</t>
  </si>
  <si>
    <t>GC_00001914</t>
  </si>
  <si>
    <t>K06147</t>
  </si>
  <si>
    <t>ATP-binding cassette, subfamily B, bacterial</t>
  </si>
  <si>
    <t>COG1132</t>
  </si>
  <si>
    <t>ABC-type multidrug transport system, ATPase and permease component (MdlB) (PDB:2HYD)</t>
  </si>
  <si>
    <t>-------------MKTCNNNPTSRLWQLAFRYKILIILSCLFSILSVATAFVPFISVYYIVYEIIISLANNTTLNNELIINYGWLAFVSAASSIFLNFVALCLSHIAAFKTLYHLKYNFIRYLSCLPLGFYTNHSSGELRKIVDDDIEKIEIFIAHQLPDMIGSFATPIIIFIILAIFDWRLGLATLVPIILAYIVLKSGYRRKEIKNNMQEFQTRLIDMSNASVEYIRGITVVKAFNQTFFSFKRFYESIKAYQ</t>
  </si>
  <si>
    <t>GC_00000023</t>
  </si>
  <si>
    <t>K11085</t>
  </si>
  <si>
    <t>ATP-binding cassette, subfamily B, bacterial MsbA [EC:3.6.3.-]</t>
  </si>
  <si>
    <t>----------------------------MHMPIRYNSLNTIK-------QLWPFISPYKKALIFAICALLLNAATDATLVSLTKPLLDNGLMD--------------KNYELLILFSIGI-ITLISLRGLSNYCSTYCLSWLSGKV-ITQFRQLIFNHLLKSPTSFINNNSVGEL----VTVITYNTQLLSKASSDALIILVREIAYAIGLCVVMFYGNWKLASVLIVVVPVVIFIAQFIAKKFRKTLVSMQKGI</t>
  </si>
  <si>
    <t>GC_00002471</t>
  </si>
  <si>
    <t>K13409</t>
  </si>
  <si>
    <t>ATP-binding cassette, subfamily B, bacterial RaxB</t>
  </si>
  <si>
    <t>COG2274</t>
  </si>
  <si>
    <t>ABC-type bacteriocin/lantibiotic exporters, contain an N-terminal double-glycine peptidase domain (SunT) (PDB:3K8U)</t>
  </si>
  <si>
    <t>-------------------MNKNQFQHILQSLHFGWRRKIPQILQTEAAECGLACLTMICRYYGMNVDLFSLRKQIGVSSHGVTLATLINMSASLNLRSRPLSLDLNEIKQLKIPCILHWDLNHFVVLVAVKRSKFILHDPAFGRREVGLNEMSKHFSGIALELWPDKEFEPRTERSQLSLIKMLFQIEGLKGFLVKILSLSLIIESINLLLPVGTQLVMDHVIMAKDHSLLGLICLGLLFFILFRTFIAMLRSW</t>
  </si>
  <si>
    <t>GC_00004080</t>
  </si>
  <si>
    <t>K12541</t>
  </si>
  <si>
    <t>ATP-binding cassette, subfamily C, bacterial LapB</t>
  </si>
  <si>
    <t>MENKSYNQWLVAFLKVANIYGLDVSEENAKTFVSWDKSPNKEQLLTQLAKQLGLSIRFQSVSKSIFDPWRLPVVIEFDENQIGVILKSDNKEKATLMMSNDDGLSIDLSFDEIYSQAKKIIILRPESSIPDARVDDYIQRPKKNWFWQVVLKDWKSYSHIIMASLFVNLLALASVIFSMQVYDRVIPAQSQSTLWVLFLGVVIAICFEFLLRFSRTHISDAIGKKIDLKISDKVFGRALRLRNDVRSKSTGSFVSQLRELDQLREVVASTTINALADVPFVIVFMSILFLIGGPLTIVALIMIPLLVIPSILAQKPLARLAKEGMRESAIRNALLIESVEAIEDIKLLRAEYRYQNQWNHVNTVSASVSLKQRRIVSFLVSWSQELQSFTYVAVLLIGAYMVIDGNITTGTLVGSSILSSRLIAPLAQWTGVLSRLQSAKVAYRSVNELMSKAVDYAEHDKMLHKPHIKGDYELSSVELTYDPKDKSPALSIESLKIRAGERVAILGRMGAGKSTLLNLLCGMSLATKGAVQVDHCDIRSIDPLDVRRDIAFLSQNSRLLFGSIRDNLLMGNPQATDQDLVQAIQISGAFPIIQKQGIDYVIKEGGKGLSEGQKQSLILARTLLKNPNVLLLDEPTASIDEMTEKHIINHLEQWLVNRTLILSTHKPALLKLVNRIIVIDQGKIVIDGSKEDVLALLSKEGQKTAVDAVKGNNT</t>
  </si>
  <si>
    <t>GC_00004180</t>
  </si>
  <si>
    <t>K01358</t>
  </si>
  <si>
    <t>ATP-dependent Clp protease, protease subunit [EC:3.4.21.92]</t>
  </si>
  <si>
    <t>COG0740</t>
  </si>
  <si>
    <t>ATP-dependent protease ClpP, protease subunit (ClpP) (PDB:1TG6)</t>
  </si>
  <si>
    <t>MKKQNLPVAPQTLQKVPVAFDLSADALNKWESGIRAEIEDDNTISILDPIGIDYLTGEGVTAKRIAAALRQIGNDRDVTVYINSPGGNMFEGFAIYNLLRNHGGKITVKIIGIAASAASIIAMAADELQIARAGFLMIHNCWLHAVGNRHDFRATAETIEPFDLAMSDIYATRSGLDKNVIISMMDNETHIVGNDAVEQGFADSLLPADVVTKQKESDPNSSIKKLDALLAKAQLPRTERRKFIQELKTSMSSAASESTPCAASDVQINVEIGSTAKLSNSLKGILK</t>
  </si>
  <si>
    <t>GC_00002215</t>
  </si>
  <si>
    <t>K12678</t>
  </si>
  <si>
    <t>autotransporter family porin</t>
  </si>
  <si>
    <t>COG3468</t>
  </si>
  <si>
    <t>Autotransporter adhesin AidA (AidA)</t>
  </si>
  <si>
    <t>--------------MNKVFKLVWNAQRQAYIVTSEKAQSKSRLFLLNLLPAISLILVMTPMSYAQC-DNSLLVNNCSRKVTNKIANKNLSNNQLSNKQINAYINSLFGATNFNNPVEILLSSHIESDDDGYNYTGDNSVSDITLYQSAGDIIGGKNGININHNGNGSTGITISSDVTGKQGDGIRTINSTSTQDLNITELVGANVHGQANGINAVNNGHGITIISTADSVIGDELDGISAVNDGDTQGLKIIQSA</t>
  </si>
  <si>
    <t>GC_00004083</t>
  </si>
  <si>
    <t>COG3210|COG3468</t>
  </si>
  <si>
    <t>Large exoprotein involved in heme utilization or adhesion (FhaB) (PDB:4RM6)|Autotransporter adhesin AidA (AidA)</t>
  </si>
  <si>
    <t>MNKVYKIVWHTSKRQWVVVSELAKKGKTKSIKLLAVTALATLSANTMASPCTASDPTKINISGSSCELNEDSYTGTETKGKDNKVISVDNGGKVTFKPTSGKVTITSQNQNHALVIGTAEPYPGQSPVNNRPSSGGVITVDGDLSINVSAKTMPPDETKKQYRPSSILIGDNSELIVNGKLNINHSNHWADKNDQNQAEYGTGTPIDVSLANAHSAKIIVKDETNIKSDGDGIRNGSEQNNTQFGGDLNFKKDVEIEANYIGLKNSAGNIIFDENLNISIERGKAIVQTSGLIHAKGDLNLKSSILEGNYNSMDIYGGEIKIDGTTNIDSHGSGDQWYASGTSLYVSGNSKVTFGSELNATTHGEGKPEHKNAGIGDVIKIQNEGEVSLATKTLFNAEGSGNGINMSQKSKLNLNQETIINTKEGDGINIDGGTISSDKANLLAITTNGKGNAINMRDGIVNLAANTTLTTNDTGHGIKISNGTLNLNKQTTIHANDGNGIHVEGGNIIAAEDSQLDIIASEAKAIYLSDGTLMLKDTNITKNNAGTAIELAGGTLSNLGKLTFEKADDKAALHSTVQLGQIATFNNSGSLDISKVNNIEAIIQHDGTGTLQINNTKNGILASDSGNIFTNTSTGTIVANNAGILSGKIETSDGIINLNNTGVWETTEHSKLTNVTNSGTIHFKHLPSLVRNTSEFFTIDITGDYVGQNGVVKMHTVWNAPSGESEANSESDVLNIAGTAKGITTIIPVSNDGTEKIIDGDVQEVEKLINTIPVVNVANSGAEVAFIGTAQTTGATEVQLAKRTVDNHDEYFWTTQIKSDTGNVAAMNAKSNIAIYADAVAGYTLMPSVNFEQGFSSLANLRERRGDIYCLNCATDNNQNTWARIFGKHQKQDGKTRLNLNTNIYGLQIGHDFLVTPTGNNGLSLLGGYISYTRANTDFSDRYHARNGIVIGNKKTGKGESDSFSLGITNTYYSGTGTYIDLVGQLSYLRNKYNAQTGKNPSTQDGWGVALSAETGHSIPLNDTNWSIEPQAQLIYQMVKLNKFTDRVRHVDQNNQDTLRGRVSLMLSYNELDKEGQNTSVYAIGNIWHDFLNPDEVKIGRDKISEKFNKTWGEIGLGLNIPVTNQSELYSDIRYEHNFSGSKRQSFRGNIGLKINW</t>
  </si>
  <si>
    <t>GC_00003905</t>
  </si>
  <si>
    <t>K16216</t>
  </si>
  <si>
    <t>benzil reductase ((S)-benzoin forming) [EC:1.1.1.320]</t>
  </si>
  <si>
    <t>MKKNIFISGVSSGIGRELALYHLKEGDSVYGISRSKCAELEKYQHFHHHCIDLSQSEFIVSHLKEFSNLKQIKKIDRLYLNAGLFNKVTRLDQLSFDDFNYVMSVNLFSYKILLDFFLNHDQLSLEQIIISSSIAGVRPRQGMSVYAVSKAALNMMIKIYALENPHLFFAVIGLCIFDSAVSRVITLDNPKLNEFPELKKLAERLSKNDGYLVSSQQRAKELIHVLNNIETLQITSGDFFEIRDLLH</t>
  </si>
  <si>
    <t>GC_00002088</t>
  </si>
  <si>
    <t>K01190</t>
  </si>
  <si>
    <t>beta-galactosidase [EC:3.2.1.23]</t>
  </si>
  <si>
    <t>COG3250</t>
  </si>
  <si>
    <t>Beta-galactosidase/beta-glucuronidase (LacZ) (PDB:5N6U) (PUBMED:19291314)</t>
  </si>
  <si>
    <t>MNPSFNEIISRHDWNNLSVLSINKLDTHPKFHSWRNKQQAKNNSDSDSIISLNGNWFFSYFTSPKQVPESWLQKELDATTIEVPSNWQLKGYDAPVYTNIRYPFPYNPPYVPDENPTGCYSRYFSVTKEWLTKGDTRIIFDGVSSAFHLWCNGQWVGYSQDSRIPAEFDLTPFLKVGKNRIAVLVLKWCDGSYLEDQDMWRLSGIFRNVSLLNKPKSHLSDIHIDTLLDDCYQNATLSLQADIQHDGNMDLLDVGIELWQQDKLVVEHMQSIGLPFVDEKGGYTDRLCCQIPVTKPQLWSAETPNLYRIIVSLYHKKTGLIESEAYNVGFRTIEIKHGQLCLNGKPLLIKGTNRHEFYPDLGYALTEEAMLHDIKLIKQYNFNAVRCSHYPNDPRWYDLCDLYGLYLVDEANIESHGMFPMSRLSADPRWLAAYSERVTRMVQRDRNHPSIIIWSLGNESGHGANHDALYAWIKSNDPTRPVQYEGGGANTTATDIICPMYARVEQDQPHPNVAKWAIKKWISLPNENRPLILCEYAHAMGNSLGAFYKYWQAFRQYPRLQGGFIWEWADHGIRCSTPSGDNYWAYGGDFAETYHDRQFCLDGLVFPDRTSHPSLIEAKKVQQPFQFKLISQKPLVIDITSEYLFHHANNETLYWELLFNGKKYQKGKIKLNIKPNSSLQITLLDDIANDLNCEDLHLSVRVIQNKATPWSQAGHIVAWEQWKLANSYIPSLAFCQAKNKLKLTETKDDYIINYKNQSWLFNKKTGQLYQWIKGNKPLLASPFADQFVRAPIDNDIGISGDFDSNNNPFAWVEQWKAAGYYDLIHQCLGMHLTQSTDKIVIEALHGYLFKNKKVIQTKWQYEFDQEGKFTLSVQVDIANDMPAPARVGLCYQMKLIPKKVKWLGLGPHENYPDRKTSAIFGDWSLPFAELYTPYIYPCENGLRCEVKRLQLNEMIITGHQFKFNVNQYGTEQLIEKTHRHLLEPRSCAYISIDAYHMGIGGDDSWTPNVHHEFLLTDKHYSYQLMFKC-</t>
  </si>
  <si>
    <t>GC_00001736</t>
  </si>
  <si>
    <t>K05349</t>
  </si>
  <si>
    <t>beta-glucosidase [EC:3.2.1.21]</t>
  </si>
  <si>
    <t>COG1472</t>
  </si>
  <si>
    <t>Periplasmic beta-glucosidase and related glycosidases (BglX) (PDB:2X40)</t>
  </si>
  <si>
    <t>----------MTNKLVK-LALLVSAALAVGQAVAIEQVEIKSHQLKKIVIDNLEFKDFDKDGKLSPFEDWRLSPEVRAKDLLSKLSLEEKAGLMMHGNAKSLGDELGHGDKYNLEEIKQLVLDDKVNSLITRLEVNPKDFAEQNNQLQQIAESSRLAIPLTISVDPRNTFYYGNKVTSNAGFSQWPGTLGMAAIGNESIINEYGNIIRQEYRSLGVTQALSPMADLGTEPRWSRFEGTFGEDPMLSKSMVRGYIS</t>
  </si>
  <si>
    <t>GC_00002361</t>
  </si>
  <si>
    <t>K03488</t>
  </si>
  <si>
    <t>beta-glucoside operon transcriptional antiterminator</t>
  </si>
  <si>
    <t>COG3711</t>
  </si>
  <si>
    <t>Transcriptional antiterminator (BglG) (PDB:1AUU)</t>
  </si>
  <si>
    <t>MILVVKVLNSSVVLVEEEGIEKIVLGKGIGFGKKPGDTIDDERVDKIFLEKNIKLSYITDLAKEIPFQFFQITKEIITLAENNLNRKLNNNIYLTLTDHIYFAVERVKKGLFIPNKLYWEIKNYYPQEFNIAKQAIELLNARYNLTFPEEEASNIAFHLINAQTTTTQNLNTFQYAKMINSIVNLVKYSVGVPIDTSSIHYSRFITHIKFFVERFYANNQLQEDNNDLYQQISSLYPYAMHIAEKVKQYIDQTYHSSISDDEVVYLGIHINRLIRNTK</t>
  </si>
  <si>
    <t>GC_00002376</t>
  </si>
  <si>
    <t>K02757</t>
  </si>
  <si>
    <t>beta-glucoside PTS system EIICBA component [EC:2.7.1.-]</t>
  </si>
  <si>
    <t>COG1263|COG1264|COG2190</t>
  </si>
  <si>
    <t>Phosphotransferase system IIC components, glucose/maltose/N-acetylglucosamine-specific (PtsG1)|Phosphotransferase system IIB components (PtsG2) (PDB:1IBA)|Phosphotransferase system IIA component (NagE) (PDB:1AX3)</t>
  </si>
  <si>
    <t>MDYQKIAVTILDNIGGKSNIAHLEHCATRLRFTLKDDNLINIAALEKIEGVIGVRQNVQCQIIIGNEVVEVYNEIIKLIGNINENSVNHQPNSKKKISAILLDFLVSIFQPLIPAIAGGGLLKSFVILFAMLGLIDENGSNYKILQLIGSAPLYFLPILVAFTTANKLKANPLVAASAVSALILPDMVALLQKDSTLFSLPLENINYAFQIFPAILTILFYSVVEKFFTKYSFKVIRLFFVPMMSLIITVPVSLLLLGPLGYNAGVIFSKFIIFFYTHFSWITTGLLAAVLPFMVVAGMHKAMLPYAIDAMGKTGCEMLYMPASLAHNIAESGACFGVSIKTKNSKLKSIALSAGLSALFGITEPALYGVTIVNKKILYSVMAAGLIGGAFAGIILLKAFVLVGPGLASMTMYIDKDNAMNIVWAFVTFGISFLVAFILSAILFKDSVEIDDEKINNNTKNRVKDEVIEIRSPISGKAIPINAINDNVFSTGIVGHGLGIIPNEGILKSPCKGVISMIFHTKHALSIKLNNGADLLFHIGIDTVQLNGNGFETLVNVGDIVDIGDDLIKFDINIIKNKQLDPTVIFLVTNPEDYTISTFNENKQVTNDDTILEIKPKILS---</t>
  </si>
  <si>
    <t>GC_00002469</t>
  </si>
  <si>
    <t>K06016</t>
  </si>
  <si>
    <t>beta-ureidopropionase / N-carbamoyl-L-amino-acid hydrolase [EC:3.5.1.6 3.5.1.87]</t>
  </si>
  <si>
    <t>Pathway modules; Nucleotide metabolism; Pyrimidine metabolism</t>
  </si>
  <si>
    <t>COG0624</t>
  </si>
  <si>
    <t>Acetylornithine deacetylase/Succinyl-diaminopimelate desuccinylase or related deacylase (ArgE) (PDB:1CG2)</t>
  </si>
  <si>
    <t>Arginine biosynthesis</t>
  </si>
  <si>
    <t>MMNNIQPQINIKRLEKLLDDFAQIGRTDNGGVSRLTLTMLDKQARDLLIQISQSAGFKVRIDAIGNIFIRRDGLKDLPVVMTGSHGDSQPKGGRYDGIYGVLAGLEVLLTLNDFNIKTNHPIELVMWTNEEGSRFAPAMMGSAVFTGKLKLEDAYAIKDQQGITVKQALEKIGYLGSDNTENYSIKAIIEAHIEQGPILELEHKTIGIVKGAFAQRWYEVNLSGLAAHAGTTPVNMRQDAVVGLSECVTALNRLALNPNSKDIRLTVGMITVSPNSRNVVAGHCFFTIDLRHYDSDLLENFETQMYALLSEITKKLNLKLEIKKILSMPAIHFDPACINSVKNAAVKNKYSAIEMISGAGHDACHLSTIAPTSMIFIPCIKGISHNEAESITTLWCKAGADVLLDTLLELTQ----</t>
  </si>
  <si>
    <t>GC_00009172</t>
  </si>
  <si>
    <t>K01252</t>
  </si>
  <si>
    <t>bifunctional isochorismate lyase / aryl carrier protein [EC:3.3.2.1 6.3.2.14]</t>
  </si>
  <si>
    <t>COG1535|COG3433</t>
  </si>
  <si>
    <t>Isochorismate hydrolase (EntB1) (PDB:3TB4)|Acyl carrier protein/domain (AcpA) (PDB:2FQ1) (PUBMED:8759840;20663952)</t>
  </si>
  <si>
    <t>MSISRLVSYSLPTKDQFPQGKANWPFEPQKAALLIHDMQEYFINFYDDNCPLIKKVVNNIQTLQNYCRKRDIPIIYTAQPCPQSKTDRALLNDLWGEGLNNFPDQQAILATLAPKQGDHVLTKWRYSAFHRSPLQQLLNVSGRNQLIICGIYAHIGCMITATDAFMRDIKPFFMGDAVADFSRDEHIMALNYVAGRCGRVLSTQQITGESA</t>
  </si>
  <si>
    <t>GC_00008284</t>
  </si>
  <si>
    <t>K03453</t>
  </si>
  <si>
    <t>bile acid:Na+ symporter, BASS family</t>
  </si>
  <si>
    <t>COG0385</t>
  </si>
  <si>
    <t>Predicted Na+-dependent transporter YfeH (YfeH) (PDB:4N7X) (PUBMED:21175741)</t>
  </si>
  <si>
    <t>MSQSNQLNKYCLIFSLISLIIAAIALVIGYEKIWQPFLVLFSVCLAIGIGYWPTLKSYQFTVWIIAGFIAAMVYASDLIIWGGFNITNKWIVLFIVQAVMFSMGTEITIKDFADVIKMPWGVFVGTFCHFLIMPLLGFTLTKLFDFPPEIAVGIILIGSCSSGLSSTVMCYIAKANLALAVSIAAVSTLAATIMTPLWVSILGGSLINVKFTSMMMDVIKIVLIPIGAAMLCDYLKSYATEQAKKILRILAIICSLWLLYMCFGGWNSLFAPMSENSQLLGNVFNFITGAIVWSIIFDLLTTKFGKIYKIMPKISMFGIIFFTTTAAAAGRDNLMQVGGLLCLAMLLHNLGGFSIGYVMSRFVFRLDTESSRTVAFEVGLQNGGMASGLAAAMGKLATVGLASAIMTPIGNVTGSLLANYWRSKPIKPVNKQSKIANTESVKN</t>
  </si>
  <si>
    <t>GC_00008213</t>
  </si>
  <si>
    <t>K19334</t>
  </si>
  <si>
    <t>biofilm protein TabA</t>
  </si>
  <si>
    <t>COG2731</t>
  </si>
  <si>
    <t>Beta-galactosidase, beta subunit (EbgC) (PDB:1JOP)</t>
  </si>
  <si>
    <t>MITGHISQYKTFALHPALMRGLSFLNTTDFATIPAGTVEIDNRNIYAQIIDMDTTPKHENRPEVHRKYIDIQFLYKGKEQMGYAPDFGDNIIKENLLEQRDIIFYEDKIQNESTLIMTPGCFAIFFPTDIHRPGCICESACKIRKIVVKVAMDLLV</t>
  </si>
  <si>
    <t>GC_00002190</t>
  </si>
  <si>
    <t>K01012</t>
  </si>
  <si>
    <t>biotin synthase [EC:2.8.1.6]</t>
  </si>
  <si>
    <t>Pathway modules; Metabolism of cofactors and vitamins; Cofactor and vitamin metabolism|Pathway modules; Metabolism of cofactors and vitamins; Cofactor and vitamin metabolism|Pathway modules; Metabolism of cofactors and vitamins; Cofactor and vitamin metabolism</t>
  </si>
  <si>
    <t>COG0502</t>
  </si>
  <si>
    <t>Biotin synthase or related enzyme (BioB) (PDB:1R30)</t>
  </si>
  <si>
    <t>Biotin biosynthesis, pimeloyl-ACP/CoA =&gt; biotin|Biotin biosynthesis, BioI pathway, long-chain-acyl-ACP =&gt; pimeloyl-ACP =&gt; biotin|Biotin biosynthesis, BioW pathway, pimelate =&gt; pimeloyl-CoA =&gt; biotin</t>
  </si>
  <si>
    <t>MSLN---AIRHDWVLSEVMDIFQLP-FNDLIFKAQTIHRQYFDANKVQVSTLLSIKTGACPEDCKYCPQSIHHDTGLEKEKLLEVQRVVEEAKAAKAVGATRFCMGAAWKHPTNRDMPYLLEMVKGVKALGMETCMTLGLLSQLQAYALADAGLDFYNHNLDTSPEFYQQIITTRTYSERLQTLAYVRQAGIKICSGGILGMGETLKDRANLLIQLANLDQHPESVPINNLVKVKGTPLANEKDIEPFDFIRMLAAARIMMPKSYIRLSAGREQMNEQMQALAFLAGANSIFYGDKLLTTSNPQVDKDNALFLKLGISPEQSQDYSDEVHKAAIVQALTEQAQNNLSNDNF--</t>
  </si>
  <si>
    <t>GC_00001167</t>
  </si>
  <si>
    <t>K03523</t>
  </si>
  <si>
    <t>biotin transport system substrate-specific component</t>
  </si>
  <si>
    <t>COG1268</t>
  </si>
  <si>
    <t>Biotin transporter BioY (BioY) (PDB:4DVE)</t>
  </si>
  <si>
    <t>----------------------MKQQLTSYYPTYINTLFNLSSWQRKLCAVTCAALLLGVAANISIPTYPVPFSLQSLGVLLIGACLGRKLGALAILQYLFLGALGLPLFANGSGGIMALASPSAGYLYGYVFSAYLAGYAAEKGYDRRFLLGLVAFACAHQLLFVFGVVYLMGYLHISLSEAIQVGYLPFVGVDALKFIIATCVMFSLWRHHAKKHQ--</t>
  </si>
  <si>
    <t>GC_00001991</t>
  </si>
  <si>
    <t>K21919</t>
  </si>
  <si>
    <t>BTB/POZ domain-containing protein KCTD9</t>
  </si>
  <si>
    <t>COG1357</t>
  </si>
  <si>
    <t>Uncharacterized conserved protein YjbI, contains pentapeptide repeats (YjbI) (PDB:2BM4)</t>
  </si>
  <si>
    <t>MTSNEINEILKKHKIWLTSNGKNGCQIELAADLSYSQIVGADLRCASLNNSNLTHAKLSYTNLKGAELGFCNLEWAELCYTNLERVNLSFSNLKNADLRYANLSQADLKRAVLQSANLRGADLRYADLSETDLRGADLSDTNLGGADLSNADLRGVNLRDVDLSRPNLNRTILPESTFIILGEKYFISIYGDYVRVGCEVHSYGNYFRVGSEVHSASEWRQFSKQDIIDM-GDDWLKFYPRLLDIIDFYCGKGERPEWLNTQNNDL</t>
  </si>
  <si>
    <t>GC_00002755</t>
  </si>
  <si>
    <t>---------------------------------------MNINHILEQHEIWLETFCQKGSRANLCGANLR-----------------------------------GVDLRG----------TNLRSADLRDADLCAADLSNANLFGANLPG---------------------------------------------ANLSVAN--------------------LGGTRLSNANLSGANLSGANLC---------</t>
  </si>
  <si>
    <t>GC_00004902</t>
  </si>
  <si>
    <t>K11690</t>
  </si>
  <si>
    <t>C4-dicarboxylate transporter, DctM subunit</t>
  </si>
  <si>
    <t>COG1593|COG3090</t>
  </si>
  <si>
    <t>TRAP-type C4-dicarboxylate transport system, large permease component (DctQ)|TRAP-type C4-dicarboxylate transport system, small permease component YiaM (DctM)</t>
  </si>
  <si>
    <t>MSDITGTKKIIVPVISPLSSWLTKMTAILGGISLFINVIVVFSSVIFRYAFHSPLEWAEEVARALMIALVFFGVATSSGKGGHIGIDLFLGLLPNSIRHYVVHGTRWILVCVSLGLVISSYNLVEITLEQTTETGMPLALFYVPVFIGATVMFIATLEHAFQEDKKIVLRSGIGVICLMVIGYSCQILLPDYTALPAVFMFICFILGIIAGIPIAFTLGLSAMVFFLSNPTLPFVFFAQQVSAGVDHFVLLAIPFFLLAGAAMEVNGMSSRLVEFIVRGMGKFKGGLNMTTVLSMAFFSGISGSKLADVAAVGGVLMPAVKRTKQSNEDAAGVFAASAIMAESIPPCVNLIVMGFVANISIGALFIAGIVPAACLLIILLITANIFGKRINVADAYPVLMPRKQLIIGATVGLLMILMIGRGVVAGIATSTEISAFAVVYAIVVGRIAFRELTLKATIKLFIDMSAMSGMLLFIVASATSLSYALTIEMIPQKCADILVSIGNNHGAWLFLLVSIIILIIFGSVLEGAPALIIFAPILVPIAIQLGFHPLHYGIVMVFAMGFGLFSPPIGLGLYATCTICGVTMKDVMRPMLKYQLVIFTGIILVALFPMVTTWLPNIMGY</t>
  </si>
  <si>
    <t>GC_00001695</t>
  </si>
  <si>
    <t>K07114</t>
  </si>
  <si>
    <t>Ca-activated chloride channel homolog</t>
  </si>
  <si>
    <t>COG2304</t>
  </si>
  <si>
    <t>Secreted protein containing bacterial Ig-like domain and vWFA domain (YfbK)</t>
  </si>
  <si>
    <t>MKFIKIFAMLSFSVCSLFSHAQ---P---IKQIQVRSELSSPIILEGNPEANYLKISLTGQKVDTNKRVPLNLAIVIDRSGSMGGDCIEKAREAAIFAVNLLNEEDTLSIVAYDNEAEVIVPASKVKDKQKIIQLINKKVIAGGGTALFAGLSKGIKQVENQLTKDKVNRIILLSDGQANVGPSSVNELSELAIIAAKKNIAITTMGIGSGYNELLMSSIASYSDGNHVFVNNSSELENVFVHEFTDVMSTVAQDVVITIQLKEGVKPVRLLGRDGVIKGNQVTVKMNQLFSNQEKYVLLEVLPEEGKVGQSKTLAEIDLKYDNLLVNKAEHETQLVSIAYTDNKKLVQDSIIQDVLAESEIQKVTLANEEALSLYDKGMHAEAEEMLMQNSSRLASFS--NMMISPSSKARINSQIEKNNIMVDAVKNQDSNVSRKIMTEQQFQSKSNVIKK</t>
  </si>
  <si>
    <t>GC_00011551</t>
  </si>
  <si>
    <t>K21511</t>
  </si>
  <si>
    <t>capsid assembly protease [EC:3.4.21.-]</t>
  </si>
  <si>
    <t>COG0616</t>
  </si>
  <si>
    <t>Periplasmic serine protease, ClpP class (SppA) (PDB:3BEZ)</t>
  </si>
  <si>
    <t>MPKLINYPHLANQVFGVPHYATPQTLDAVKAVVIPRLLSGSLSESEIDLGKINLSTNVNGSTKITTNVNPVKVISVHGLLTTRRGSINAACTELVSYESLRNVISQALNDDSIKEIVLDINSGGGAATGCKELADFIYQSREIKPITAIVNFYAFSAAYFIASACSNVIISETSGVGSIGVIIEHMETSKLEESVGLKFTTLYRGDFKNAGSSHEPLSDPALEFLNGQLDWTYKLFTESVAKYRGIDVQKVIDTQAKCYFGNDAINTGLADQIQNPQDAINTIAAKYHQDTKQNSSSIKIRAKAIDNASRL</t>
  </si>
  <si>
    <t>GC_00002315</t>
  </si>
  <si>
    <t>K07266</t>
  </si>
  <si>
    <t>capsular polysaccharide export protein</t>
  </si>
  <si>
    <t>COG3563</t>
  </si>
  <si>
    <t>Capsule polysaccharide export protein KpsC/LpsZ (KpsC) (PDB:5FA0)</t>
  </si>
  <si>
    <t>MKNVSVFSKKILAIKHINHFFSNLSFSYR-IKRKADAIAGWGYRPTTLKARAYATKHSLPFIALEDGFLRSVGLGLEGFPPLSLIADSIGIYYDSRTPSQLEELIKNKTLLNQYINEAISAKKLIIDSELTKYNHAPDFCGFDAKINNQTKKVLVIDQTFGDMAVELGGANQQTFISMLNCAVEENPSSTIYVKTHTDVINGYKKGYLTKLANH-SVMLFSEDVNSLSLLKYFDKVYVVTSHMGFEALLLGKQVITFGLPWYAGWGVTDDRHKNINNLRSTNRRTQATVLELFTASYLLYCKYINPYTGKKGTIFDVINYLIKIKALNNKLRGTINLVGFSFWKKHVLLPYLKLPSVTCCFYSVNCFTKIINDEKKAKKIKAEKLLIWGQGKKALHPII--DTLSSFRVEDGFIRSIGLGSNLAMPYSLVIDKLGIYFNSQNTSELEFLLANKKITKWEKEKANSLQNLLILTKLGKYNVGQKMNIRPSEGKTKVILIPGQVEDDASILYGSPIIKTNLDLIKAVRQNNPNDYIIYKPHPDVLSGNRIGKVNKFEIQKYADDIIESINIIDCIEQVDEIHTITSLAGFEALIRHKKVVCYGQPFYSGWGLTVDMYPNIRRNRTLTLQELIYIVMYDYAIYIHPDSLNFTDPETLINYLYDKKNKNSKPIKQSWLKKQFNKLKQLLFLIYKIKLNRVNHF---------</t>
  </si>
  <si>
    <t>GC_00002199</t>
  </si>
  <si>
    <t>K07265</t>
  </si>
  <si>
    <t>COG3562</t>
  </si>
  <si>
    <t>Capsule polysaccharide modification protein KpsS (KpsS)</t>
  </si>
  <si>
    <t>----MNHYLYELASTKTNILLLQGPIGPFFKNVGMWLQKSGCNVYKINLNGGDEHFYPRNSVSFCESIDAFPQFLENYIQQNAIDAIVVFGDCRIYHKIAKSIVDSNSNLSFWVFEEGYFRPHYITFEKNGVNGFSLLPKNHDFYQNIEITPINDRKEKSHFYSMVYYSITYYIFILLKKYKYYNYVHHRKTSLLFYASRWSLALIRKFKAKLTQPRLIKNIINDDYKPFYIFPLQCNQDFQIQVHSHYHSMKSY</t>
  </si>
  <si>
    <t>GC_00007779</t>
  </si>
  <si>
    <t>COG3562|COG4092</t>
  </si>
  <si>
    <t>Capsule polysaccharide modification protein KpsS (KpsS)|Predicted glycosyltransferase involved in capsule biosynthesis</t>
  </si>
  <si>
    <t>MYSPLLTVIVPFRNDPALPYLMLRLEELISSFPKKKELEFILVDSGSNIDSQLIASNICKKYNITYLYHDSSNKIFSIGEVRDFGVVHANGQKITFMDVDFRVPSNFWDRLLNFMIQFEVNDKKKSIFVVPALYLTQLGTEKFYEISNDDKYNQFLLKWLYGDETLVETMAFCTPMSIIDKYYYLSIGGHNSEFRGHGFEDFELYHRILIENNEFPKPDDYYLDRKSWNFNTYSGFRAKFSLLGRAAYAANLFIVHLWHPRPEQASFYNPDAMKKNRSIWQSIFKEFENTLEHPEPLISKNSLYKKILILGRPKTNIVRCMRDVIPMLGTPLYINEFDFIDEDDGLYDKEFRQMLEHNDIDLILFNAPYGNKARQNIYEWSRKENFPYLVFERGALPDSWFFDSKGFNADSLTYNEEYWNIELDELKIESVKNYIYKCFNEKTPLEHQDSRIGSRSLSDKLRIGGKKVLFIPFQRPSDSVVKYMSGTAVNFENFVQVIDKVAQEMEKYGWIVLCKKHPLETVQPELVHAQYVPNETNFLDLIELCDAVFLINSGVGIYAMMAEKPCYILGNAFYQFDGINQSIDTCDPIVISNTILEGYKFDITKMYKFIYYLLNHVYSFGTPTIVRKIEEDGSLRTLTRYVDFYHINIDNKFVLNYKYNNLKQVPTYAPLLEKYKLDIFQKKQVKKGKITETKKVESPKLTTKSKVNTNTERKGISAQIEKYERKTGFAYKLFLFTVRPFISNKKYDKLKNKPYDFFNDTKLPVIKKIGEIILK</t>
  </si>
  <si>
    <t>GC_00004086</t>
  </si>
  <si>
    <t>MQPKLTVVVPVYNTEKYLRKCLDSLVNQTFKDIEILCINDGSEDNSHIILNEYAKKDPRIKIFNKVNGGLSSARNMGIENARGDYITFLDSDDYVENSAYELALSRFVNDKVDLVHFSTNLVMEENGCERYNQDYFQHKFRGLVKLTSYVINYLDVCAWNKIYKLSIINNYGIRFPEGKLYEDNPFFWSYALVCDYAYFMPERLHNYLSRKNSIMNLTMKVQKTKVNELSHEYDRLLCFEEFLSFIFKWNLFYKVALTLEKYFEKVFRDEINHASKKNIKNILEKSTDIINKFSLNKLFPLNRLFRALSKQKYYKIEYIELITKKQRIFGLYRSPYRITFCLLGIKVKKRIIKNKLEELAIDTNNKFNYLYDELSQLRQIIVSNVSKQKKERFVPNKDNLIFYNQINLNDFRYYFENLSILAKLTNNLDDSNSVFSFEHQNVSEIMKLAEEQNKLFYYIFTGFISNVIPPYGTAMPIFCSCISFLVDSQGYFNDGNVATDLENLLNTVQVDKKQLLRSQNVISEIVNKKLSKYNNYNSNFNNYREDNKKNILVVQSDWEIYKKHYEINYNFEDMLIEAICNNPNGNIVIKFSYKCCEGQLRRYKSILANLDGNLSIKYVEDNINPFDLINQMDEVYVHNDMIGLEALMCGKPVYVYGIPFYAGWGLTIDKIPLPRRKRQLSLEELFYISYIDYCIYVNPETKTICEIEEALDYLLKIKSLCK</t>
  </si>
  <si>
    <t>GC_00002289</t>
  </si>
  <si>
    <t>K09689</t>
  </si>
  <si>
    <t>capsular polysaccharide transport system ATP-binding protein [EC:7.6.2.12]</t>
  </si>
  <si>
    <t>COG1134</t>
  </si>
  <si>
    <t>ABC-type polysaccharide/polyol phosphate transport system, ATPase component (TagH) (PDB:6JBH)</t>
  </si>
  <si>
    <t>MIIVKDVSKRYLTRKGYRTILNNINFSLQRGEKIGILGRNGAGKSTLIKLISEIEKPTSGSIIRNMSISWPLAFSGGFQGSLSGMDNLKFICRIYGCSIEKTKKYVEDFAELGDYLFEPIKKYSSGMKARLAFALSLSIEFDCYLIDEVIAVGDSRFSEKCKKELFENKKDRALILVSHNMNAIKNYCDKAMVLDNGYLYQFDTIEQAYKYHNNQQKIA</t>
  </si>
  <si>
    <t>GC_00002295</t>
  </si>
  <si>
    <t>K09688</t>
  </si>
  <si>
    <t>capsular polysaccharide transport system permease protein</t>
  </si>
  <si>
    <t>COG1682</t>
  </si>
  <si>
    <t>ABC-type polysaccharide/teichoic acid/polyol phosphate export permease (TagG) (PDB:6JBH)</t>
  </si>
  <si>
    <t>-MAEVVTQTSFIRSLKIQANVLNALILREIITRYGRNNIGFLWLFVEPMSLTFLISLMWFFFKINHVSNLNIVAFVLTGYPMAMMWRNASSRAKGSVTANQALLYHRNIKILDLVYARVFLEMIGASAAQVFVILLFTFVGLIAMPYDPFYMLCAWGLMSWFSLGLGLIIFVLSAKYEVFNKMWSTLSFILMPLSGAFFWIDTFPGNIQEILLYIPPVNGTEMFRSGYFGPSVITHYNVNYLVLCNIVLLFVGLT</t>
  </si>
  <si>
    <t>GC_00002291</t>
  </si>
  <si>
    <t>K10107</t>
  </si>
  <si>
    <t>COG3524</t>
  </si>
  <si>
    <t>Capsule polysaccharide export protein KpsE/RkpR (KpsE)</t>
  </si>
  <si>
    <t>MHLKFKRKKSWLLHLLVTLPTLLSMIYFGLIAENIYTSEATYIIRSSDTQSSLGGLGTFFSKVGISRSNDDSYVVLSYIKSRDALSSVEKVLPVQEWYTKKGDIISRFNGFHFDFYDKKEYFYRYMSNMISVNFDSSTGIATINVNAFDMQDAFKINEQLLRQAEGFVNQINLRAKQDLITASLAELKNAESQMKKEAQALSEFQKNKNKDANLAEYQQILINNTVAKQQFEAATLSLRNAQVEITKKQLYLERIEQPSLSDVSFKPARIYNIIATFIISFLIYGIINLLVAGVREHRD</t>
  </si>
  <si>
    <t>GC_00001637</t>
  </si>
  <si>
    <t>K02647</t>
  </si>
  <si>
    <t>carbohydrate diacid regulator</t>
  </si>
  <si>
    <t>COG3835</t>
  </si>
  <si>
    <t>Sugar diacid utilization regulator CdaR (CdaR)</t>
  </si>
  <si>
    <t>-------------MVMNSYCLTPKIAQQIVERTMKIIDCNINVMNGDGCIIGSGDLERIGELHEGAILAISQKRTVSIDGTMVKRLKGVKPGINLPLKLNDRIVGVIGLTGEPSDIRQFGELVCMSAEMMMEQTQLLQELSYDNRLKEELILTLIEKEVLPESMVQWVKRLDINLQLPRVVCMIEVDSGQLGIDTAMSELQHLQNQIQHVSQHNLVAIKSITELVILIPALNRYGRWDLLEHKKKLEQLVITIKD</t>
  </si>
  <si>
    <t>GC_00001767</t>
  </si>
  <si>
    <t>K10124</t>
  </si>
  <si>
    <t>carbohydrate-specific outer membrane porin</t>
  </si>
  <si>
    <t>COG4580</t>
  </si>
  <si>
    <t>Maltoporin (phage lambda and maltose receptor) (LamB) (PDB:1MPR)</t>
  </si>
  <si>
    <t>MKY-------SIKTVCKV--KPKRIVLMT---MLCLCYLPN-AIAATQDELEARIALLEQKLLALSQESNDLKKQVIESNKQLAQLNNHLQK--QQIVINNQKKSLKNSQKAVL---------------TKQQPPSNP----TQISNNQIVLVNTPKADTVLGENPPE---KRSFTLAEFKDYIKDEIGFSYNGYFRGGWSTSSNGKPKNYAEGALGRFGNEYGGWYDLVFKQKIYDQDGRRVDTIVMIDGNVATNKAAGLFNTQDDNLMQFSDIYLETKGFVPSFPDAKLWVGKHSLPYNEIQMLDWKTQKTPAGGGIGVENLKVGIGAFDVALVRADVNVKSKKGVAKI-DSNGNEIIQHKKEEVDLNELEIRYRDIPLWKDATLGVNARYSAPNKSKIQDNVSVKNAWLGSFVLRQNKFFGGFNQFTLQTATNSVASQLANINTNNPEFASNSDNDYIGTHTGGKAYRFVSEGEAYLSNDIIVAHALALTSGNDVYSYDLNRPHTDFTSFKSAIRPAYIWDTYNQSGVELGYFRQKNKVKNKTYVEEGYKTTLYHSFKVGKSILSSRPDIRFYVSYIEALQNDISKFDFNGKDHQISFGVQTEVWF</t>
  </si>
  <si>
    <t>GC_00001560</t>
  </si>
  <si>
    <t>K01674</t>
  </si>
  <si>
    <t>carbonic anhydrase [EC:4.2.1.1]</t>
  </si>
  <si>
    <t>GC_00001249</t>
  </si>
  <si>
    <t>K03928</t>
  </si>
  <si>
    <t>carboxylesterase [EC:3.1.1.1]</t>
  </si>
  <si>
    <t>COG1647</t>
  </si>
  <si>
    <t>Esterase/lipase (YvaK) (PDB:4DIU)</t>
  </si>
  <si>
    <t>MSTIEDLSYFLPGNKNGVLLIHGLTGTPNEMRILANGLHKAGFTVYAIQLAGHCGTEADLCKTTWQDWYKSVQDGADYLA-QHVDNLFVAGLSMGALLALKLAADRPNQVKGVGVLAPTFSYDGWSMPFWAKKFFFLLVYFKKLGIFQKVSFIEKPPYGLKDERIRAVVSESMLSGDAASAGLAGNPFPALAEMQLLAKHMRQELPKVTSPCLIMHSGNDDIANIETNAKLVEKHVSGPKQLIVLNDSYHLITIDSQRREVIKECASFFN-----------NLAEGN---------</t>
  </si>
  <si>
    <t>GC_00003069</t>
  </si>
  <si>
    <t>K06132</t>
  </si>
  <si>
    <t>cardiolipin synthase C [EC:2.7.8.-]</t>
  </si>
  <si>
    <t>COG1502</t>
  </si>
  <si>
    <t>Phosphatidylserine/phosphatidylglycerophosphate/cardiolipin synthase (Cls) (PDB:1BYR)</t>
  </si>
  <si>
    <t>------MFLIVISVFIFI-SILAIYSFGRFAKQAKGEPSFALAVQDDQTDLDKALGPEFALHPDESSLLLVPSDIDAFAIRAKSAREAGRSLDLQYYMWHNDLTGQLLGLEVLNAADRGVRVRIILDDMNVKENSELLATLNQHENIKIRMFNPTRVRGNSLMRGIEMLLRGLSLDRRMHNKSWIADGRIAIVGGRNIGDEYFGAASNRNFFDVDLLIGGHAVREAETIFDEFWNCDAVIPIDALVKSDAQALEE</t>
  </si>
  <si>
    <t>GC_00001258</t>
  </si>
  <si>
    <t>K06197</t>
  </si>
  <si>
    <t>cation transport regulator</t>
  </si>
  <si>
    <t>COG4572</t>
  </si>
  <si>
    <t>Cation transport regulator ChaB (ChaB) (PDB:1SG7)</t>
  </si>
  <si>
    <t>---------MPYQTREDLPESVRHVLPTHAQDIFKEAFNSAIKEYQDPKKRRDNSDAEQVAFRVAWSAVEKVYHKDEHGKWVAK-</t>
  </si>
  <si>
    <t>GC_00001653</t>
  </si>
  <si>
    <t>K07168</t>
  </si>
  <si>
    <t>CBS domain-containing membrane protein</t>
  </si>
  <si>
    <t>COG3448</t>
  </si>
  <si>
    <t>CBS-domain-containing membrane protein</t>
  </si>
  <si>
    <t>MKSFFFSKEKLPTKPKNIELLQSLIGGFVSILCLIGLSHLTGYTYIMAPFGASCVILFAVSQSPLAQPRNVIFGHLISAFVGLVFLKLFGNDIIVAASAVGVAIVTMQYFRSVHPPAGANPLVILLTADKIDYDFTFLLFPVLSGAVILVAIAYIINNLFNKTHWPIYWLALFSSKKES</t>
  </si>
  <si>
    <t>GC_00004418</t>
  </si>
  <si>
    <t>K03591</t>
  </si>
  <si>
    <t>cell division protein FtsN</t>
  </si>
  <si>
    <t>COG3087</t>
  </si>
  <si>
    <t>Cell division protein FtsN (FtsN) (PDB:1UTA)</t>
  </si>
  <si>
    <t>MAQRDYVKKTTKKKNKSKSRNVTKSKSNNKSRTMPTIMVLLAITLVVLFAAILYVVSTNKKDAKPVPPVKNITEGPQSTLPEKPEERWTYLKELEKTDTNQLPINRQPITHQQNLERQQILNDFINDSSQVSSNSLSSNNTTTDDWYLQCGAFKEHANAESAKAKLAMLGFNASIVNDKLYRVFVDEQFASKIEAENAKKRLESNGILDCILSQK</t>
  </si>
  <si>
    <t>GC_00001478</t>
  </si>
  <si>
    <t>K02759</t>
  </si>
  <si>
    <t>cellobiose PTS system EIIA component [EC:2.7.1.196 2.7.1.205]</t>
  </si>
  <si>
    <t>COG1447</t>
  </si>
  <si>
    <t>Phosphotransferase system cellobiose-specific component IIA (CelC) (PDB:1E2A)</t>
  </si>
  <si>
    <t>MND---QMSSEDIQITAFNIILHSGNAKTKIHAAFKEMRNAEFDTANQLLEEANEEILEAHKSQTDLLQSYANGCKIEMEIIMVHAQDHLMTTMTLREVAIEMCYLYQKNHQLSNQ-------</t>
  </si>
  <si>
    <t>GC_00001461</t>
  </si>
  <si>
    <t>K02760</t>
  </si>
  <si>
    <t>cellobiose PTS system EIIB component [EC:2.7.1.196 2.7.1.205]</t>
  </si>
  <si>
    <t>COG1440</t>
  </si>
  <si>
    <t>Phosphotransferase system cellobiose-specific component IIB (CelA) (PDB:1E2B)</t>
  </si>
  <si>
    <t>MVKFYNDLNSLGEIMKKALIICAAGMSSSLMAKKVTEFFASQNKAIELDAVSATEGSNKIKNSDFSLFLISPQTMMMFDKLKTLGDEVGKPVVSIPFQAYIPIPSGIEQLAKLVEDNIN--</t>
  </si>
  <si>
    <t>GC_00001462</t>
  </si>
  <si>
    <t>K02761</t>
  </si>
  <si>
    <t>cellobiose PTS system EIIC component</t>
  </si>
  <si>
    <t>COG1455</t>
  </si>
  <si>
    <t>Phosphotransferase system cellobiose-specific component IIC (CelB) (PDB:3QNQ)</t>
  </si>
  <si>
    <t>MNTGFVLLQKYLMTPMAKISQFKIVRAVMAAGMASVPFCIVGSMFLVFNTLPMTFTGLETVFENTVFKVSDLYMIANTATMGILALYFNIVVGYELTKIEEEETGLKVNALNGAMLSVFAFVMTLPELVMQSGAMVLLNDQSELVFNGLRLKPFVYRLGTSGIFIAIVMAIIATQLYFLCVRRNWVVKMPETVPLGVSRSFTALIPTFVIAFTILILNGILVYFGTDIFDIIGVPFTFVTNLTKSWLGIMVILFLIHTLWVVGIHGASIIGAFITPIMLSNMNENV-GGAHIPFAGEFNNSLVILGGSGSTLLMTFFIAFCAKSSQLKILGRASAVPAIFNINEPIIFGMPIVYNPYLALPFLLAPMACGTLGYFAISSGFMNPIIALIPWPSPMGLGAFIGTGGDYRAMFVAILSAILALVIYLPFVKMYDNKLYKEEQVKSESKSQTEE</t>
  </si>
  <si>
    <t>GC_00001325</t>
  </si>
  <si>
    <t>K02556</t>
  </si>
  <si>
    <t>chemotaxis protein MotA</t>
  </si>
  <si>
    <t>COG1291</t>
  </si>
  <si>
    <t>Flagellar motor component MotA (MotA)</t>
  </si>
  <si>
    <t>MLIIIGYIVVIASALVGYVLSGGYLAVLFQPLEFLIIGGTAIGAFIVSNEKKVIKATLKSLGNLFKTSKYNKTLYLTLINLMYTILTKVRQSGGLSIEEDIDNPKESELFKKYPLILANPQVCDFITDYLRLMISGNMEVYEIEALMNEEIETYTHELEKPADAIASVGDGLPAFGIVAAVMGGINTLAQADRPASELGELIAHAMVGTFLGILLAYGFVSPLAALLRQKNADTVKILECTKVILIASMHDYAPQICIEFGRKTIFSHERPSFFELEKYIQEVKDKNANPTENNE----</t>
  </si>
  <si>
    <t>GC_00001308</t>
  </si>
  <si>
    <t>K02557</t>
  </si>
  <si>
    <t>chemotaxis protein MotB</t>
  </si>
  <si>
    <t>COG1360</t>
  </si>
  <si>
    <t>Flagellar motor protein MotB (MotB)</t>
  </si>
  <si>
    <t>-MKKKSVRIVISKKKSGHGGGHHGGSWKIAYADFMTAMMALFLVMWLIAKSSPQELQGIAEYFRTPLILGQNGGKNISDSESPIPGGGDDVSKNVGEDKNTILN-DHPVESDLNQDEKHQLIDTANKIYEVFELDPRLQKLAANLIVELTEMGLRIQILATDDKPMFDVGSAVIHPNMQEILYALAPIINSLPNKMTLSGHTDERQYITGDRGYSNWELSADRANSSRRELIAGGLDSNKIIRIIGLADTVGLNN</t>
  </si>
  <si>
    <t>GC_00010134</t>
  </si>
  <si>
    <t>K03478</t>
  </si>
  <si>
    <t>chitin disaccharide deacetylase [EC:3.5.1.105]</t>
  </si>
  <si>
    <t>COG3394</t>
  </si>
  <si>
    <t>Chitooligosaccharide deacetylase ChbG, YdjC/CelG family (ChbG) (PDB:2I5I) (PUBMED:18177738;22797760)</t>
  </si>
  <si>
    <t>MKLIINGDDFGISRACNLGIIDCFNHGVLTSTSIMINMPHAEDAIKLWEANPKLSVGLHLNITLGYPVNKKTKSILKEDGTFNKAILNDSSNQINLVEIAQECQAQVDRFIQLTGKIPDHINSHHGIEAIYGGSQIIQELANRYDLPIRQLTFVNKNECFKEIIHRTMPIQKMLTVPSSNIADTINLFSQEELNSDGYFELIGHPGYIDYELTQLSSLTIGRCVDIKCFCAEELKNWIKQNHIELISYKDLPKKY</t>
  </si>
  <si>
    <t>GC_00005132</t>
  </si>
  <si>
    <t>K03496</t>
  </si>
  <si>
    <t>chromosome partitioning protein</t>
  </si>
  <si>
    <t>COG1192</t>
  </si>
  <si>
    <t>ParA-like ATPase involved in chromosome/plasmid partitioning or cellulose biosynthesis protein BcsQ (ParA) (PDB:6NOO)</t>
  </si>
  <si>
    <t>MKIVLFSNQKGGVGKTSSVVHCGYYFAEICKKTVIIDADVQGNTSFSLEYFSSNNVTASDLFINNISEKPEKNVDLSKLPTKMSKASIKKLINNLTLIQASDLLVDIEQMNLNTAIFNFKKNIEFLSNHFDICFIDIGAAVGVKWAAIMSSIDFLISPIECEKYSIMGIEKTILTLSNFKN-----IKFLGILPCRVDFKKPRQKNNYKTLLDGIPEMLTPMKIHSRDSIAEACDEQIPVWRVNKSAARQASKEIKSLCKYILDKTGI-</t>
  </si>
  <si>
    <t>GC_00003473</t>
  </si>
  <si>
    <t>K12055</t>
  </si>
  <si>
    <t>chromosome partitioning related protein ParA</t>
  </si>
  <si>
    <t>MKKNATVITIADTKGGSTKSTTAVNIAAFIAHSGLKTLLLDFDLEQPTACSYFPLQKEAPYGVYEFLIMHETDLDKLISATTTQKLDVMSSNSVRQEIVSHLNASADGIIRLKSCLKLLKNEYDVIVIDTVGTIDPTVNMAVLASDVVLSPLDPSMPGVREYLRGTISNLFRSLVPFTDYGIELPPVYTFFNRVEENNDCRRIKELFNQQIKSLPPLPFKITVLDKDIKKKNSYKVAASLGIAAFQHYTEPTNKVAHPYKITKAQAQSIKDDIYYLCQHLLPMYQSQFDAFMKIEIAH</t>
  </si>
  <si>
    <t>GC_00004070</t>
  </si>
  <si>
    <t>K03300</t>
  </si>
  <si>
    <t>citrate-Mg2+:H+ or citrate-Ca2+:H+ symporter, CitMHS family</t>
  </si>
  <si>
    <t>COG2851</t>
  </si>
  <si>
    <t>Mg2+/citrate symporter (CitM)</t>
  </si>
  <si>
    <t>MLALTGILTIVVMLYCIMSKRMSPIVALIVIPTIGALVAGCGLDTPKYIVAGITKLAPMAAMFVFAITFFGVVTDAGMFDPIIKRILRFVGANPVRILIGTGILALIAHLDGNGAVTFLVTIPTMLPLFEKLGMDKRMLIGITALSAGVNFLPWTGPMIRAASALNIATHDLFIPLIPAQIAGLTFMILMGYYWGKKEQKRLGLTKEAILATGGIPH-HEKELTEEEKKLRRPHLFWVNIALVIAVLCTMVFTHISPTVAFMIALTLALMINYPNVKMQSERINAHAKAALMMASILFAAGAFTGIMAGSGMLKAMSEAAVHFIPEHFASHVPFITGIVSMPLSLIFDPDSYYFGIMPVVANTVEMLGVPGIQVAQASIMGQMTTGFPVSPLTPATFLLVSLAGVDLADHQKFSIPILWLASIIMTVACVVTGVFPI</t>
  </si>
  <si>
    <t>GC_00000606</t>
  </si>
  <si>
    <t>K00945</t>
  </si>
  <si>
    <t>CMP/dCMP kinase [EC:2.7.4.25]</t>
  </si>
  <si>
    <t>COG0283</t>
  </si>
  <si>
    <t>Cytidylate kinase (Cmk) (PDB:3R20) (PUBMED:19111750;25691594;28928205)</t>
  </si>
  <si>
    <t>-----MTKNIPVIAVDGPSGVGKGTLCQALANHFNWHLLDSGAIYRVLALAALKKNIALDDINQLTELALNLPLTFDSSHD--EVKALLAGVDVSKEIRTEQTGGAASKVAAINEVRTALLQRQRDFRQLPGLIADGRDMGTVVFSDAPVKIFLDASAQSRAERRMKQLQDKQIHAKFPEILQEITARDERDRNRAVAPLKPAVDALIIDTTSLSIEDVFNQAIMYIKEK-LAL---------------------</t>
  </si>
  <si>
    <t>GC_00008836</t>
  </si>
  <si>
    <t>K18702</t>
  </si>
  <si>
    <t>CoA:oxalate CoA-transferase [EC:2.8.3.19]</t>
  </si>
  <si>
    <t>COG1804</t>
  </si>
  <si>
    <t>Crotonobetainyl-CoA:carnitine CoA-transferase CaiB and related acyl-CoA transferases (CaiB) (PDB:1P5H)</t>
  </si>
  <si>
    <t>MSSYSGVLSGVKVLDLTRVLAGPYCGMLLADMGADVIKIEMPGKGDDSRANAPQVNGESAYFMNLNRNKRGITLNLKSDKGKQLFLEMVKTSDIVLENYRPGVMRKLGLDYEDLKKVNPAIVYGAVSGFGHYGPYSQRAGYDIIGQAMSGLMSTTGWPDSPPTRTGTAIADVAGGMSCAIGILAAYINRLKTGIGDKVDISLVDSMVSSLEIINMIYLCSGRIPTRIGNRYEAIYPYDSFKAANGFVIIACGNDKLFNLLKEVLKIDALEDERFSNNIKRVENHAVLKPIIENWTQTKNIDEIVDLLLKVGIPSAPINTIDRVTKDPHIAVAREMFIETVHPVAGKITLTGNQIKFTNKKTSIRSPAPLLGQHNAEVLKEFFNFDDATIEELKNNGIL</t>
  </si>
  <si>
    <t>GC_00001627</t>
  </si>
  <si>
    <t>K18367</t>
  </si>
  <si>
    <t>CoA-dependent NAD(P)H sulfur oxidoreductase [EC:1.8.1.18]</t>
  </si>
  <si>
    <t>COG0446</t>
  </si>
  <si>
    <t>NADPH-dependent 2,4-dienoyl-CoA reductase, sulfur reductase, or a related oxidoreductase (FadH2) (PDB:1VRQ)</t>
  </si>
  <si>
    <t>MKIIIIGAQAAGASAAAKARRKDPNATIRIYEKSDIVSFGACGLPYFIGNHFQDENEMISRTPNQFAKDGIEIKTLHEVIAIDAKLKKITVKDLNTNNCFDDDYDKLLIAVGAAPIIPPLENQQLENIFTLRDIYDGLAIKNALTNPQNTNVVVIGAGYIGLEVTESLVALNKNVKLIQLDERVLVDAFDPELTEIIEENLKQHCDLHLQERVQGFEGVQKVTHVITDKAKYAADIVIIATGVKPNSKVYKDLELETLSNGAIVIDSYGKTNIADIYAAGDCVALYHRVSQSMTYIPLATGANKLGKVVGDNLAGGNNQFPGTLGTSALKVFDIEAGRTGLTEQQAIKAGIPYKTVIVKDKNHSNYVAGQTSVIAKLIYHAETRVLLGGQLAGGSGAALRTNSLATAIWANMKIDELAMMDFLYAPPFSRPWDILNIAGGIAK</t>
  </si>
  <si>
    <t>GC_00001568</t>
  </si>
  <si>
    <t>K02234</t>
  </si>
  <si>
    <t>cobalamin biosynthesis protein CobW</t>
  </si>
  <si>
    <t>COG0523</t>
  </si>
  <si>
    <t>Zinc metallochaperone YeiR/ZagA and related GTPases, G3E family (YejR) (PDB:1NIJ) (PUBMED:19822009;31132310)</t>
  </si>
  <si>
    <t>---MTQDISTSLLPVTLLTGFLGSGKTTLINYLL--ENNHNEKIMIIENEFGPVNLDSNLLTPNHDIQIVEMTNGCICCTVQGELTKALHQLHAERQAGKLQFDRLIIETTGLADPAPIIQTFFIDELIRETIRLDAIITIVDSQHILQHLNEHRVAVSQIGFADRIILSKTDCITEQQQIEILNRLQKINSKATIYQAINGKIAKSQWLDIHAFDLDEELVLNKGFFIVNPSKQLETNFKTIPYQ--T-SSWND</t>
  </si>
  <si>
    <t>GC_00003761</t>
  </si>
  <si>
    <t>K03646</t>
  </si>
  <si>
    <t>colicin import membrane protein</t>
  </si>
  <si>
    <t>COG3064</t>
  </si>
  <si>
    <t>Membrane protein TolA involved in colicin uptake (TolA) (PDB:1S62)</t>
  </si>
  <si>
    <t>MIFNIINATIHKLVWLFLIILMAKKIKSNFSLALIISIILHLGLISMLAYSAWHYSSSYNINDNGQQIEAIMVDSNILNKQKQRLKEHEIASQQIKQQQQQIIEKQAQELQEKQLAEQQRLKQLAKESLLASEKQKQEQEAIAKALAEKQKLENEAIKAKEQLEEQKKQALIAKQKAEEEAKLAAQNAKAEKERIEAEKKQAELDKQAALLEAEKVKKEIEKQKQLLEQEQLKAEQAKQEKLKAEQLAKQKAAEEKQRQKDLNDILGGLTSKAPSSDVNASSADLNQFKSMVMSAISNKFINPKLYQGKNCNLKIQLAPDGLLLNVSAGEGDPALCREAISATRSAIFPKPKNNQLYKEVKNLDINFIPK</t>
  </si>
  <si>
    <t>GC_00004565</t>
  </si>
  <si>
    <t>K02238</t>
  </si>
  <si>
    <t>competence protein ComEC</t>
  </si>
  <si>
    <t>MIKFRQCIFPVGQGGFSMGFLTKTDHNNVDRILYNYVYDCGSIDLSELNRELAQVEELLMKDNLLINTVFISHLDADHINGFDKLCKIINGNIKSIILPYIDSKEQLYLIAVALSENKLSESYFQFITDTNKWIKDRAPKAKIFKLRAKKNIEQPFPSFEDNSFRSEDSDIIVQPEDSKVIVQIEGFEKKLNEENQETTYSHIAQKLVSSDFKEPLLFLLTYVPFQTNDKLSSFGKCLKKSYPNFDINELKNILKNSKSRRALKKCYSSLSRDHNAISMNLLVKTLKPTRLISELPYLDRFYIDDLHIILDCYYHHYHFENPEYNASFLFTGDAKLSVKKYYNQWVKFLDNYLRDITFCTLPHHGSEFSFNKDMVNKLPNAFFIAQASTDNKYKHPSESVIEFITKEERRYFHHVNQYNTSRIDLTYKLYT-----</t>
  </si>
  <si>
    <t>GC_00001178</t>
  </si>
  <si>
    <t>K02242</t>
  </si>
  <si>
    <t>competence protein ComFC</t>
  </si>
  <si>
    <t>COG1040</t>
  </si>
  <si>
    <t>DNA utilization protein ComFC/GntX, contains phosphoribosyltransferase domain (ComFC) (PUBMED:28618091)</t>
  </si>
  <si>
    <t>GC_00010725</t>
  </si>
  <si>
    <t>K12063</t>
  </si>
  <si>
    <t>conjugal transfer ATP-binding protein TraC</t>
  </si>
  <si>
    <t>COG3451</t>
  </si>
  <si>
    <t>Type IV secretory pathway, VirB4 component (VirB4)</t>
  </si>
  <si>
    <t>MKLFGKKKVSQKEVQEKRPKRKGNLTHSHKKNCLYANNGKKSIIDFLPWIEFDEEHNSILLEDGRSVGAVFEITPYGTEAKPTSKLRDISDIVTNSIEDSFDERDMNPWVIQYFCQDEDNLQDYISLLKQYPRSHAQGTEFTKKWLDIMEYHLDSITKSDGLFFDNTVTKTPWRGKVRKTRLVVYRYIGPKEREDLNAQEKLDIVCNNLILALKGAGIVVKRLGKNEVSRWLAQIFNPAPLQGKKDFIKQLMDDQKQADELPIINDFAESLFYSEPEIKEGYWHFDNIPHAVVMVDRLKTPPKIGHITGETSKADGINALFDVLPESTMMSLTIVTHPQDRLEEHINFVRGKAIGENAESLSVKEDCDEAMEYIRQREKMYYSSIAFYVKDSSISGLKRKIQGLSSVLNNNGLVTVAEANEVASASSFLRWLPMNYNPQNDIKRLYVKFNWCKHLANLLPVLGRSSGTGHSGVTFFNRGGEPLSYDPMLDKAQNGHKLILGPTGAGKSATLNIEIAQLVAMYRPRTIIVETGNSFGLLVDFMERFGVSVHRVSLKPGSGVVLNPLADSHLILQNKDIQFEIDENNLSDDIVNEALEQNEEDDAQRDVLGEIEISIRLMITGGEEREDELLRRSDRAMIRQAIVMAARVAYDERRQAVPSDVQEALFTLSKDAHLPEARRAKAYEMGESLSMFTQGFEGEIFNKQGTPWPDVDVIHVDLATFAREGYEAQLSIAYISLINHINNMGEQYQHQARAIVNITDESHIITVKPLTAAYLTKASKMWRKLGVWLWLATQNMEDFPDAASKLLSMIEWWEMLVTESSEAEKIRRFKALTDEQISMITSACKAARQYTEGVVLSKNVECLFRIVPPSLFLALAMTEKDEKAERMKLMNEFNISELDAAIKVAEKLDEARGITRKYEDS</t>
  </si>
  <si>
    <t>GC_00004058</t>
  </si>
  <si>
    <t>K12071</t>
  </si>
  <si>
    <t>conjugal transfer pilus assembly protein TraD</t>
  </si>
  <si>
    <t>COG3505</t>
  </si>
  <si>
    <t>Type IV secretory pathway, VirD4 component, TraG/TraD family ATPase (VirD4) (PDB:1GL6)</t>
  </si>
  <si>
    <t>MSNEHNIEAIFRPASELYSAVTSISCAFICLVAPWAVALSTSVNAGVAGAFLLFGIYRAKQGITIIRYKRNIKRLPFYSLTSEQIPVSQKFLFLGKGFKWEQKHLQRIILCRREEYKRFVQPSAIYRAARQWEQKHE--KSL--MAKCTSSNRWFNPLKPLPPVGGNPFLHGVEINEVDIMMPFVDRGGHTLVLGTTGVGKTRLLEVLVTQDIARGDPVIVIDPKGDADLLKRMYAEAKRNGRQDEFYIFHLGYPEISARYNAIGRFSRITEVAQRVSAPLAGEGNSAAFKEFAWRFVNIVTKALIELGRRPDYIQINRYTNNMDTLFLEYAQHYFDKHDPKAWITISEMATKINDKNVSLAMRGRDKLVVALYDYIAAQRIRDDVLEGLRSAIQYDKTYFDKIVASLMPFLEKLTTGKTAQLLAPDYLDINDERPIFDWEQVIRKKGIVYIGLDALSDAVVGAAVGNSMLADLVSIAGYIYKYGVDDGLPG-ENRSKINVCLHTDEVNEIMGDEFIPLVNKARGAGINVTAYTQTISDIEVKVGSAAKAGQVQGNFNNIIMLRVRETKTAELITSQLPKVDIYKNTVVSGASDTPSPDTKTDFTSSTQDRISTESMPLLEPSELIQLPRGQAFVLTNGGVLYKVRMPLPSQEKDIMMPDSINTLSKEMAKSYSTGEQWWVNSNSVWEKPEIDNDSDINCPEENELPLHLELDIDDNEKAFLHTLEEKDE</t>
  </si>
  <si>
    <t>GC_00004667</t>
  </si>
  <si>
    <t>K12070</t>
  </si>
  <si>
    <t>conjugal transfer pilus assembly protein TraI</t>
  </si>
  <si>
    <t>COG3481</t>
  </si>
  <si>
    <t>3'-5' exoribonuclease YhaM, can participate in 23S rRNA maturation,  HD superfamily (YhaM) (PUBMED:19880604)</t>
  </si>
  <si>
    <t>23S rRNA modification</t>
  </si>
  <si>
    <t>--------------------MFHFIKK-LIVKNKHESIN-NENSSSLEDWYIPKSATELLDTPSRKKLISLIWQRVSIDQQRFNKLYMDVINNYVEIVQLLPASEAHHHSYIGGMIDHGLEVANYALKLRQSYLLGANAEDIPRQAQAWSAAVVYGALLHDIGKVVVDVHVEMNDGNIWYPWKSNLDLPYRFNYKKDRDYSLHPSAAALMIKRILPDESITWLSQFPELFKSFLSLCSGRTEKAGVLSEIIQKAD</t>
  </si>
  <si>
    <t>GC_00002563</t>
  </si>
  <si>
    <t>MKRLKKVKRKRKRAMWSWLFKGKKTIGTHDNTPTITAPIVNDEFIIPQTAENLLSNVRCDQLLKAIWQRTSLSDLQFKQLYLNPIERYAELVQQFPASESHHHAYLGGMLEHGLEIMAYALKFRQSYLLPIGSSPEERSAVEDCWTAGIAYAALLHDIGKIAVDIHVEYQDGSIWHPWHGPLKAPYRFQYQKNREYRLHSVSIGLLYRQIIDTKLLDWLAESHELWSLFTYFIAGQMEQAGVLGELVTKADQASVAQSLGGNTNQVMNSPKHSLQRKLLDGLRYLVKEELKLNNNGPSDGWLTEDGLWLVSKTVSDKLRAYLLSQGIEGIPSKNSILFTALQEHHIILSTNEDKAIWNATVTSHSNGWSQPFTFLKVMPSLIWLDEKPPVFEGTVVINLSKDDCHAEQQSDDNATQKMPSPFTEQNVSDTNHKVEPVVTPNDSLPADSLEAVFNLLELNDEDEQPVLEEIASQLSVTEINSTESNLNIDSHPTNLFNTYSSILQEPTEQKSTLIEFTDTEK---------QIMQQIDEIIPSGEHFIQWLKDAILMQKLIINEPQALIHTVDDTLFIITPGIFMRYVMEFPQVQQIAKVEKIPAWRYMQKAFEKLKYHKRLEDGYSIWTCAVEGPKSTKKVHGYLFDDPTILIPDIVYNNPYLKIILNSPTI-</t>
  </si>
  <si>
    <t>GC_00003207</t>
  </si>
  <si>
    <t>K06201</t>
  </si>
  <si>
    <t>copper homeostasis protein</t>
  </si>
  <si>
    <t>COG3142</t>
  </si>
  <si>
    <t>Copper homeostasis protein CutC (CutC) (PDB:1TWD)</t>
  </si>
  <si>
    <t>---MKLEICCYSIDDVILAFNNGADRIEFCSGRSDGGLTPSYGDLLQLSQLNLPIPIHPIIRPRGGDFLYNQCEINTMLMDIVLVRNLNYSGIVFGCLQANGHIDIKNIEKLLHAAQGLSVTFHRAFDVCHDPILALKQLNEFGVNRLLTSGQQQDATKGIKLIEQLHKLTQSTLIMPGCGVRSSNIENFKAIGITEFHSSASLSYPSPMQYQNHNVTMSHN-KNDEFLRYGIDPNEIQTMKALLN---------</t>
  </si>
  <si>
    <t>GC_00001765</t>
  </si>
  <si>
    <t>K15342</t>
  </si>
  <si>
    <t>CRISP-associated protein Cas1</t>
  </si>
  <si>
    <t>COG1518</t>
  </si>
  <si>
    <t>CRISPR-Cas system-associated integrase Cas1 (Cas1) (PDB:2YZS)</t>
  </si>
  <si>
    <t>CRISPR-Cas system</t>
  </si>
  <si>
    <t>----MVYVPLNPIPLKNRTSMIFLQYGQIDVLDGAFVLIDKTGIRTHIPVGSIACIMLEPGTRVSHAAIKLAATVGTLLVWVGEAGVRMYSSGQPGGARSDKLLYQAKLALDDDLRLKVVKKMFELRFGEPAPSRRSIEQLRGIEGSRVRETYSLLAKRYHVKWHGRKYDPKDWQKGDTVNQCISAATSCLYGITEAAVLAAGYAPAIGFVHSGKPLSFVYDIADIIKFDTVVPKAFEIAAKNNADPDREVRVAC</t>
  </si>
  <si>
    <t>GC_00000103</t>
  </si>
  <si>
    <t>K19123</t>
  </si>
  <si>
    <t>CRISPR system Cascade subunit CasA</t>
  </si>
  <si>
    <t>COG5942</t>
  </si>
  <si>
    <t>CRISPR-Cas system type I-E effector complex large subunit Cas8e (Cas8e)</t>
  </si>
  <si>
    <t>---------------------MSSLSLLDHEWIPVVYFDGHISKIKPSQLVDETIADLAYFRPDFQGAAYQFLIGLLQTTFSPEDNDEWLDYWHEGITQVQLDEAFEQVKPAMQFGAAKPAFMQDFTPLNGNKVPISGLLVEAPGENALKKNTDHFIKRDFVNAICPHCAVIALFTLQTNAPSGGQGHRVSLRGGGPITTLMMPELNTSTPLWKKLWLNVVPLDDDEKPQCYDETVFPWLNKTITSEPPKNLSVF</t>
  </si>
  <si>
    <t>K19046</t>
  </si>
  <si>
    <t>CRISPR system Cascade subunit CasB</t>
  </si>
  <si>
    <t>COG5949</t>
  </si>
  <si>
    <t>CRISPR-Cas system type I-E effector complex small subunit Cse2 (Cse2gr11)</t>
  </si>
  <si>
    <t>--------------------------------------------------------------------------------------------------------------------------MSDTIQ-------------------------------------------------------------------------------------------------------------------------------</t>
  </si>
  <si>
    <t>GC_00001722</t>
  </si>
  <si>
    <t>K19124</t>
  </si>
  <si>
    <t>CRISPR system Cascade subunit CasC</t>
  </si>
  <si>
    <t>COG5934</t>
  </si>
  <si>
    <t>CRISPR-Cas system endoribonuclease Cas6e, RAMP superfamily (Cas6e)</t>
  </si>
  <si>
    <t>MTTFIQLHLLTAYAPSNLNRDDLGRPKTAKMGNTDRLRISSQSLKRAWRTSDCFYQSLSDHIGVRSRRFARDWVYTAMIDNGVSEKIATASAIKIANQFGKVRNEKSPKDPLTNLEIEQLVHISSNEQQAIKQLVDVLISEKREPSDDEVKLLRKENSSIDIALFGRMLADSPAFNIEAACQVSHALGVSTVTIEDDFFTAVDDLNNNEVDAGSAHLGERGFASALFYTYVCISRDLLLENLNGDEALVEKTLKALTESASKVAPTGMQNSFASRAYTSYLLIEKGSQQPRSLAVAYFNPIRSQDMVNDAISRLEEQRDKFDKVYGQCADSRYVLNSETGEGTLSAALDFVAQK</t>
  </si>
  <si>
    <t>GC_00001720</t>
  </si>
  <si>
    <t>K19125</t>
  </si>
  <si>
    <t>CRISPR system Cascade subunit CasD</t>
  </si>
  <si>
    <t>COG1688</t>
  </si>
  <si>
    <t>CRISPR/Cas system-associated protein Cas5, RAMP superfamily (Cas5)</t>
  </si>
  <si>
    <t>MINHLIFQIYAPFTSWGEPAVGEVRHSNIIPSRSALLGLVSAALGIRRDDNQIDHFNQHYHFAIRPFIANNSWFRDFHTVQAPRANKKQVWYTRFDEIRQNPLELETLLSQREYYNDVYYQIVMTETENAPYSLEQIQQALLKPVFPLYAGRKNSPLSLPLSPILYQGTLCEAFSFADKHYQECHRQDPVIDKLLKGIADEYYWEQANQEDHFEVIKIQRRQDQPISRHRWQFSDRQQFSGHLKGSE</t>
  </si>
  <si>
    <t>MIDHLIFQIYAPFTSWGEHAVGEVRHSNIIPSRSALLGLVSAALGIRRDDNQIDHFNQHYHFAIRPFIANSSWFRDFQTFQAPRANKKQVWYTRFDEIRQNPLDLETLLSQREYYNDVYYQIVMSETENSPYSLAQIQQALLNPVFPLYAGRKNSPLSLPLSPILYQGTLSEAFIFADKYYQECHRQDPVIDKLVESTADEYYWEQINQEDHFKVIKIQLRKDQPISSERRQFSCRLQFSGNLKGSE</t>
  </si>
  <si>
    <t>GC_00001719</t>
  </si>
  <si>
    <t>K19126</t>
  </si>
  <si>
    <t>CRISPR system Cascade subunit CasE</t>
  </si>
  <si>
    <t>COG5551</t>
  </si>
  <si>
    <t>CRISPR/Cas system endoribonuclease Cas6, RAMP superfamily (Cas6a)</t>
  </si>
  <si>
    <t>MYFSRVTLKLNRLPYVMQQKMQNSGLYAIHQWLWQLFPNQEKRCFLFREERIGKGYQYYLLSEIAPLTNHELFLVETKPYQPKLTVGMKLIFSLRANPVVFKNGKRSDVMMNAKYLA----KQQGLD---NEIKIRQNEAAINWLIKQSESRGFSLSTTDGQQLDCTVINYTQEQFIKKSNLKPITYSSVDYQGVLTVTDVDLFLNTIYQGVGKSKGFGCGLFLLKHYQ</t>
  </si>
  <si>
    <t>GC_00001657</t>
  </si>
  <si>
    <t>K07012</t>
  </si>
  <si>
    <t>CRISPR-associated endonuclease/helicase Cas3 [EC:3.1.-.- 3.6.4.-]</t>
  </si>
  <si>
    <t>COG1203</t>
  </si>
  <si>
    <t>CRISPR-Cas type I system-associated endonuclease/helicase Cas3 (Cas3)</t>
  </si>
  <si>
    <t>-MLESFYKYWGKCQQ---GDQSDNYHLLAYHNLDVAACGYHIVKNNYFNSAELFEQIGFSSDETETAALWFAYFLAWHDIGKFANGFQQLFKHNNPHLVAPDPAKSYLTRHDSLGHWLWKNYLMQESEIQLEHYNYNIDQIYNIWLLIMTGHHGKPPIL--DPKGNLAFNSQDKHASLDYIKAINKLFIVDNRLAGYHTSFFDKKFRKILSKLSWLIAAITVISDWLGSNEQFFPFCSKSMELSEYWANYALANA</t>
  </si>
  <si>
    <t>GC_00001759</t>
  </si>
  <si>
    <t>K09951</t>
  </si>
  <si>
    <t>CRISPR-associated protein Cas2</t>
  </si>
  <si>
    <t>COG1343</t>
  </si>
  <si>
    <t>CRISPR/Cas system-associated endoribonuclease Cas2 (Cas2) (PDB:2I0X)</t>
  </si>
  <si>
    <t>MSMCVVVTENVPPRLRGRLAIWLLEIRAGVYIGDISRPIREMLWQQITKLAEEGNVVLAWATNTESGFDFQTYGANRRVPVDLDGLRLVSFLPIENQ</t>
  </si>
  <si>
    <t>GC_00008872</t>
  </si>
  <si>
    <t>COG0847</t>
  </si>
  <si>
    <t>DNA polymerase III, epsilon subunit or related 3'-5' exonuclease (DnaQ) (PDB:1J53)</t>
  </si>
  <si>
    <t>MNKNNKEYLVMHAHTMGLNENFDDEIVEIAIVNNNEKVLLNTLVKPKKNISDSAIQIHKITDEIVKNSPTFLDIYDDLKSILCNKKVYIYNASFLLDILKSTLNINKLELINFDAKCVMNLFSNNVYKDWNKDYGNYTFQSLLTAYTHYYKDDEFKLLNEQKNRTYKALNDCLMTSKIIKKINQK</t>
  </si>
  <si>
    <t>GC_00013458</t>
  </si>
  <si>
    <t>K01160</t>
  </si>
  <si>
    <t>crossover junction endodeoxyribonuclease RusA [EC:3.1.22.4]</t>
  </si>
  <si>
    <t>COG4570</t>
  </si>
  <si>
    <t>Holliday junction resolvase RusA (prophage-encoded endonuclease) (RusA) (PDB:1Q8R)</t>
  </si>
  <si>
    <t>MINLVLPFPPSMNTYWRNLKGRTLLSAKGRKYKNDVVYAVYDQLKKKPVPITGNVAVKIEFYPPNNIRRDMDNCFKALFDSLTTAGVWVDDSQIKRIESDWYDPIKNGKLLINIKLIEA</t>
  </si>
  <si>
    <t>GC_00001969</t>
  </si>
  <si>
    <t>K21563</t>
  </si>
  <si>
    <t>CRP/FNR family transcriptional regulator, dissimilatory nitrate respiration regulator</t>
  </si>
  <si>
    <t>COG0664</t>
  </si>
  <si>
    <t>cAMP-binding domain of CRP or a regulatory subunit of cAMP-dependent protein kinases (Crp) (PDB:1FT9)</t>
  </si>
  <si>
    <t>MTFVKNIPTQDEILTWLNNVKMFDGLTTDALIPILENASYMEFSTGELISYEGMPFSGCSLVLAGKVEVFRNTYLGEEKVFGIFSPYELVAIAAVFMPHNRFPMTIRAKTNCSLLLLEKNSVLEVCMNNPIVMQRLLVQFSSKLYEQINNIDWLTSSSAEQRLAAYILSLSSKQDT-SFVLPISRNQLATKLGIRYETLSRLISSWRKQKIIEIKLNQVTILKTTYLHQLTLPSQRSF</t>
  </si>
  <si>
    <t>GC_00005026</t>
  </si>
  <si>
    <t>K00574</t>
  </si>
  <si>
    <t>cyclopropane-fatty-acyl-phospholipid synthase [EC:2.1.1.79]</t>
  </si>
  <si>
    <t>COG2230</t>
  </si>
  <si>
    <t>Cyclopropane fatty-acyl-phospholipid synthase and related methyltransferases (Cfa) (PDB:5Z9O)</t>
  </si>
  <si>
    <t>MSNQKKLIEKLLADTSIQINGQQPWDIQIKDNSFYGQILKQGSIGFGESYVQGKWECEQIDELITQILLAELDKKVRTKFDLLTKLQFLFFNLQNKTRAYIVGRQHYDLGNELFEKMLDHGLNYSCGYWKNAKNLDEAQHAKLDLIAKKLGLESGMKVLDVGCGWGGFAEFAAREYGCKVKGITISKEQAEYAQKRCKDLPVEISLKDYRDLQEHYDRIVSIGMFEHVGYKNYATYFSKLYDLLADGGLFLLHTIGTNTSHLGNDGWLNKYIFPNGVLPSIAQLIKGTEGKFVMEDWQNFGPDYDKTLMAWYANFIQSWPSLKAKYSDETFRIFKYYLLCCAGTFRARTTQLWQVVFSKNRKQRYDAPR</t>
  </si>
  <si>
    <t>GC_00004293</t>
  </si>
  <si>
    <t>K04487</t>
  </si>
  <si>
    <t>cysteine desulfurase [EC:2.8.1.7]</t>
  </si>
  <si>
    <t>COG1104</t>
  </si>
  <si>
    <t>Cysteine desulfurase/Cysteine sulfinate desulfinase IscS or related enzyme, NifS family (NifS) (PDB:4IXO) (PUBMED:22773787;25825430)</t>
  </si>
  <si>
    <t>MDLYFDHNATTPLSDAVKKAMIDAMSYYANPSSPYQLSKIPREIVENAHQQCADLLGTQPNNIVITSGGTESNNLAIKSILSLYAECDLKSIHVISTSIEHPSILEILYFFEKKGLQLTLLSPSNEGIIDVADIEAKVQPNTKLISMMAINNETGAIQDYARVARLAHEKGIFFHIDAVQAVGKIKIELNKLPGVSTLSFSGHKFNGPKGIGGLFVAENISLTPLLHGGGQEKGLRSGTENTIGLAGLAIAAQEANSQLISRYQHYLQLRNRLLEKLSLLAVQYDINGSKNPEYQAAWTINLSFKNIRAESLASRLNLLHGISLSLGSACSNNKKSHRSYVLLSMGLSNEQIDGAVRISLGNKTTINEIDILANAIHLEISHLLSLSGRAIETY</t>
  </si>
  <si>
    <t>GC_00003485</t>
  </si>
  <si>
    <t>K14155</t>
  </si>
  <si>
    <t>cysteine-S-conjugate beta-lyase [EC:4.4.1.13]</t>
  </si>
  <si>
    <t>COG1168</t>
  </si>
  <si>
    <t>Bifunctional PLP-dependent enzyme with beta-cystathionase and maltose regulon repressor activities (MalY) (PDB:4DGT)</t>
  </si>
  <si>
    <t>MTLSNDIFDFDKPVNRLGTWCTQWDYVQDRFGVANLTPFTISDMDFKIAPCIEKALEKRIEHGVLGYSRWKNEEYLGAIRYWFSSQFDTSINSEMIVYGPSVIYIISKLISLWSDEGDSVALHTPAYDAFYKTILGNKRKVQSCPLVKQNNNWECDLNYLESILSKKDVKILLLCNPHNPTGKVWNQKELKAISNLCDKYNVKVISDEIHMDMVWVGKHIPWSQYGKNNWAIVSSASKSFNIPALTGAYGIIQCDDTRDDYLQQLKSCDGLSSPAVLSLVATIAAYQEGLPWLSQLKTYLQANLNFVADELNKAFPHLNCTPPDSTYLAWIDLRSFHLNDEKLQHQLIFKEKVAIMPGYTYGDEGLGFLRLNVGCARSKVEIGVNAIIKSIKDIID</t>
  </si>
  <si>
    <t>GC_00005053</t>
  </si>
  <si>
    <t>K01760</t>
  </si>
  <si>
    <t>COG0626</t>
  </si>
  <si>
    <t>Cystathionine beta-lyase/cystathionine gamma-synthase (MetC) (PDB:1CL1)</t>
  </si>
  <si>
    <t>------MKNNFQVSTKLTQLGRNPNEQYGFVNCPTYRGSTVIFNTVSDIENDNAVFNYGTAGTPTIANLENAWSELAGAAGTVLSPSGLGAIALALFTTTKAGDHLLMPDSVYRPSRNFCNNMMIKYGVEVSYYDPLIGLDIETLIKPNTSTIFLESPGSQSFEIQDVPAIVSVAKKYGIKTIIDNTWATPLFFKAHEHGVDLSLEAGTKYLGGHSDLLMGVVSANKETWPALRATYDYMSMLPGAEDCFLALRG</t>
  </si>
  <si>
    <t>GC_00001368</t>
  </si>
  <si>
    <t>K00424</t>
  </si>
  <si>
    <t>cytochrome bd-I ubiquinol oxidase subunit X [EC:7.1.1.7]</t>
  </si>
  <si>
    <t>Pathway modules; Energy metabolism; ATP synthesis</t>
  </si>
  <si>
    <t>MYYVLWFIGLIAACMLAVVTGLWVENSSNEKETNNK</t>
  </si>
  <si>
    <t>GC_00001960</t>
  </si>
  <si>
    <t>K07389</t>
  </si>
  <si>
    <t>cytolysin-activating lysine-acyltransferase [EC:2.3.1.-]</t>
  </si>
  <si>
    <t>Signature modules; Gene set; Pathogenicity</t>
  </si>
  <si>
    <t>COG2994</t>
  </si>
  <si>
    <t>ACP:hemolysin acyltransferase (hemolysin-activating protein) (HlyC) (PUBMED:23319881)</t>
  </si>
  <si>
    <t>MNCLNHDSIRVIAPNIYHDTSWNEAEVLGAMVWLWNRNSYYRNSAINSAVEILLPIIQSKNFILLIKNNRPLGYLNWAYLNSEEEYNYLNKKNNYVNFVQCNTKDDSKNLWILSFFCPFGLNESLLMKSICKKVLKNNLCFFGYHKSKTNTVVKKVQC</t>
  </si>
  <si>
    <t>GC_00001481</t>
  </si>
  <si>
    <t>K15539</t>
  </si>
  <si>
    <t>cytoskeleton protein RodZ</t>
  </si>
  <si>
    <t>COG1426</t>
  </si>
  <si>
    <t>Cytoskeletal protein RodZ, contains Xre-like HTH and DUF4115 domains (RodZ) (PDB:3FYM)</t>
  </si>
  <si>
    <t>MEDSISLGKILSDLRSNMGLSQKDIAEQIHVRTAVISEIENDQL--LHAPFVFVKGYIRSYANIVGLSADEYQPHLEILAKQYLVKETKKPKPIYSKTKRSKKPF-FFGLFALVCALGVGLYYVNSQNKSNFIEVSHYISPQ-PSDRVNS</t>
  </si>
  <si>
    <t>GC_00002886</t>
  </si>
  <si>
    <t>K00058</t>
  </si>
  <si>
    <t>D-3-phosphoglycerate dehydrogenase / 2-oxoglutarate reductase [EC:1.1.1.95 1.1.1.399]</t>
  </si>
  <si>
    <t>Pathway modules; Amino acid metabolism; Serine and threonine metabolism</t>
  </si>
  <si>
    <t>COG0111</t>
  </si>
  <si>
    <t>Phosphoglycerate dehydrogenase or related dehydrogenase (SerA) (PDB:3OET)</t>
  </si>
  <si>
    <t>Serine biosynthesis</t>
  </si>
  <si>
    <t>MKVISTSPSFAKYDSTPIDNLKKNGFEFLAFPADVTLEDLKPHLKDTVAMIVAFTQIDEELLSLAPNLKIVCKHGVGVDNIDLQATKRRNIWAVNVPNANKHAVADFAFTLLLGAARQLPQAVSKTVKGEWPRIFATDAYGKTIGILGLGNIGKQVALRAKGFNMNILAYDPYPDENFAKENGVKYVSLDELVQQSDFISIHMPLIESTNNLFNLSLIRKMKSSAFLLNLSRGGIVNEDDLYTALSENIIAGAASDVFVQEPLITHPLFSLENFIGTAHIAGYTDGAVSEIGKSCVENIINSIVHGQRPVNIVNEL</t>
  </si>
  <si>
    <t>GC_00007603</t>
  </si>
  <si>
    <t>D-alanine--poly(phosphoribitol) ligase subunit 1 [EC:6.1.1.13]</t>
  </si>
  <si>
    <t>Signature modules; Gene set; Drug resistance</t>
  </si>
  <si>
    <t>COG1020|COG3433</t>
  </si>
  <si>
    <t>EntF, seryl-AMP synthase component  of non-ribosomal peptide synthetase (EntF) (PDB:5ES5)|Acyl carrier protein/domain (AcpA) (PDB:2FQ1) (PUBMED:8759840;20663952)</t>
  </si>
  <si>
    <t>MKSSHSLMWAQQQCWIIEQLYPESSVNTIGGICVINGKMDIARLHHAMQSAIRHFDGLRMQFVQTTDGQVTSQVLPFEPRTFRHITFNEPIIAQQAYPAEFAEFQRALFAQPFTLLESDLFELLTFTCGDQQTGYFVKAHHAIVDGWSMSLLTDHLKWAYEHPDEQWTDPLPPSYPQFLVQQQDYQDSARFTADRQWWKDYIKEHIDCFPEKTPITETKGISCTTWFSHDMIDRIYRLRDRYDCSLNILFIALFALYRARVWGEEKGVMGLPLFNRFSREARRCFGMFTNHMPLAYRLNSDLTFAQLTTQIKKAMESGFKHSKYPSILFNQDLAEYGGNHLRAFDYCVNFYNFTYERDFMGHNQHIEACYSNQQSYKLQLVLQTVTSHKESLKLAIEALDSEFELRQLHALQKGLIDLIVAIEAQPEANLRDLNVYPQPIIQRQQTSDLPLFNERFKMQVSQQPERIAINDNQIRLTYRQMADRVNKMANWLIQQGIGQGNVVGILAERSADTVMAILGVLHSGAAFLPLNPELPIERLQVLCQKAQVARVLYDNNGGELVSSLNYPASSLTDWDNGSDGISSDLPLINGHDLAYILFTSGSTGEPKGVQVTHANLANYLDFAIKQYFNADDLVPLYSSLSFDLTITSLFAPLGVGACINVCQRAESEALLRNAVSGQPNTFIKLTPAHLRLLCVAGIESPHMRTIVVGGEDFKLELAHKAAQLFPNAAIYNEYGPTEATVGCMIYRYTGQENQISVPIGQAIKGCQIALCSPWGCPVPEGESGEIVIYGSSVTQGYIAAPQQTANAFLFDQSNQTIVGYRSGDIAYALDASTLVYLGRRDNQIKINGYRIELSEIEQALLSAPQVATQAVTVVSDAKGNPSALLAWVTPETVNTQLLMQYLRQKLPTYMLPQQCIAMSGLPLSINGKVDVRQLTQHAIQSPTMQNSALPKQQAVSASYDQIIWQNVREIVENVLEQQHFTDNDNLYLLGLDSIKSIQIAAELRKRGWSIPGVQIMECSTVQRIGEYIISHYDPATIVETELPNDVNLPAVHWFHRLKMNNRNFYNHVIILTVSTSVSVVELEKRLLSIIAQQPALRSRLNAEGSLTILDSQSCYPNGLLKQVSEHEITLDEVIEQDNQSIDVAQGRLFAATYLTSENQQNDKLILCAHHLAVDIHSWYLILSALDSDIQTSDQSNQGLQKWSLYLANKQIDSLVKNYWQTEDQIAPLSFPAVTAVNSTQPYTRIWRDEFRHTCVGRLLLNSRDNATREAEARLLTALAPVLAHYSKQNHCRIDMEGVGRGCWSDEPDVADTVGWFTAFYPCTIPLANDFATLLPDIRQRLIQRPNGGGDYGVLHMQQQLACTLPSEIRLNYIGREVNPILTHFKIDHQRSAIYSAPENHLGCTLELNLSLNANGNLVFYCRFDPSLITLNEVQRVIARYKTSLINLDIWLKRQVKTTDGKTDAAALWSL</t>
  </si>
  <si>
    <t>GC_00002084</t>
  </si>
  <si>
    <t>K01286</t>
  </si>
  <si>
    <t>D-alanyl-D-alanine carboxypeptidase [EC:3.4.16.4]</t>
  </si>
  <si>
    <t>COG1680</t>
  </si>
  <si>
    <t>CubicO group peptidase, beta-lactamase class C family (AmpC) (PDB:1BLS)</t>
  </si>
  <si>
    <t>MKVNRFSANVGQAINKVNQYAIDKKHIVGSVVMVAKEGQIIYQQASGHADKEQKSTMQVDSQFLLSSVTKPIVSAAALCLAEKGLLKLDSPVTDYLPYFTPTLENGQQPVITLHHLLTHSAGLKYRFCEPHGEGIYNTLQISDGFDQIATDLDENLHRLSKAPLLFAPGTNWCYSLALDVLGGVLTAVTQQPLEEIIKTTITIPLNMANTGFTIPDNNQLVTHYYNALPEPLPMPSPYFMQLDESWNNGIVSYDPKRIFNPKAYHSGGAGMVGTAPDFMQFLLSLTSINNDLSSNKLMDKMAKCYISSEYCTKGPGWGFGYGGAVLDDPILAQTPQSKGTIQWGGVYGHNWFYDPQQELAVVILTNTAIEGMLGRYPIKIRDAIYHCLA-----</t>
  </si>
  <si>
    <t>GC_00002813</t>
  </si>
  <si>
    <t>K17195</t>
  </si>
  <si>
    <t>D-allulose-6-phosphate 3-epimerase [EC:5.1.3.-]</t>
  </si>
  <si>
    <t>COG0036</t>
  </si>
  <si>
    <t>Pentose-5-phosphate-3-epimerase (Rpe) (PDB:1H1Y)</t>
  </si>
  <si>
    <t>MQCKISPSLMCMDLINIKEQLTFFNQHADFLHVDIMDGHYVKNITLSAFFIEQIKPHTSIPIDVHLMVEHPTDFIDQMANAGADYICPHAETINSHAFRTIKHIHQLNKKVGVVINPATPVEYISQYIHLLDKITVMTVDPGYAGQPFIPEMLDKIKTLSELKQENNFKFLIEVDGSCNINTYEKLLSSGAEVLIMGSSGLFKKNLSLENAWQKMTADINHAIQNIKQ</t>
  </si>
  <si>
    <t>GC_00002539</t>
  </si>
  <si>
    <t>MRVDKDDRYIPEQSNKPSTPSFNITNFFQHYSKKKLIIMGLTVVIIVLLVSTMLFRSSKPKAPTQLTPPEVSGVS-TQEPEPTITTQSNDVATATAQGQASDTVPSPMAPAPIT-NVNEQQNSSELTGSNGSDANTQSSPESKPESQ-VDHNTHQGNNSSHNNVDNNRLNSPNQVESKVNK--PDTESTSGSKVNTKPTKIDKIKSNQFSVQLSASTSLEGLKKLVKKHNITNYQIYETKRNNVKWFILVNGTYNSADEARKAIKSLPDALKKDKPWVKSGATINKEKSAK</t>
  </si>
  <si>
    <t>GC_00004995</t>
  </si>
  <si>
    <t>K07341</t>
  </si>
  <si>
    <t>death on curing protein</t>
  </si>
  <si>
    <t>COG3654</t>
  </si>
  <si>
    <t>Prophage maintenance system killer protein (Doc)</t>
  </si>
  <si>
    <t>MPMSQIGEIVDGINFLSVDDIKLINSLLIKLQTPKEPIYVRDENSLGSSQARPSLYRYHEQTEDIFRLAAVLIESLIRNHPFANANKRTAMFSGYLFLLLNGQELKAPDAEVVEMGVGVATGKYNVEELENWLFYWSHEFDSRNLCISNAHSIEKLMSVIKN</t>
  </si>
  <si>
    <t>GC_00002226</t>
  </si>
  <si>
    <t>K16653</t>
  </si>
  <si>
    <t>decaprenylphospho-beta-D-ribofuranose 2-oxidase [EC:1.1.98.3]</t>
  </si>
  <si>
    <t>-MKKINLLLSVLGFLLPLTVMAVEVNDVTGMTPVQVAAVVQPESTQQVVDIVKKASGPISIAGGKYSMGGQTAIQGAVQIDTRKLNHVIDFKPEQKLLTIETGATWHQVQELIDPYDLSVKIMQSYANFSIGGSLSVNVHGRYIGEGPIILSVKQFKIVLADGKVVIASPEQNQDIFYGAIGGYGGLGIITEVTLQLADNVKVKRFSKAMPIANYYEYFKQNIRSDSKSIFHNAVIYPPDYKRVRSVTYKQTEEP</t>
  </si>
  <si>
    <t>GC_00003625</t>
  </si>
  <si>
    <t>K03749</t>
  </si>
  <si>
    <t>DedD protein</t>
  </si>
  <si>
    <t>COG3147</t>
  </si>
  <si>
    <t>Cell division protein DedD (periplasmic protein involved in septation) (DedD)</t>
  </si>
  <si>
    <t>MMSNKTRNRLIGVVSIILICLIISPYIITDKTKKVETTIPLFPPTDSIREDNTQQSQLETQYNNQNNIDNAIYNNNQVDNQNQQEQLNRYEVNTNINSSNDKNYIIQLVALKNKQKIDELTALLRLNNYDVYTIPQVVKDGQITRLMVGNYQTREQAELVIIDLENLTKLKGYIALK</t>
  </si>
  <si>
    <t>GC_00001950</t>
  </si>
  <si>
    <t>K02081</t>
  </si>
  <si>
    <t>DeoR family transcriptional regulator, aga operon transcriptional repressor</t>
  </si>
  <si>
    <t>COG1349</t>
  </si>
  <si>
    <t>DNA-binding transcriptional regulator of sugar metabolism, DeoR/GlpR family (GlpR)</t>
  </si>
  <si>
    <t>MFKFNKGMKVERVVKMNKEIINTLQRREKIIHLLDTENTVSVNKLSKLFKVSSVTIRNDLRHLEEKGCILRCYGGAMLNKSFALDKPLLDKSRINSIIKNKIAQRAAEMVNDGDRIILDSGSTTAAMVPYLRNKKNLIVFTNAVNIAYELSTNNDIEVIIAGGNIRKKAYSISGPTVEQQLRMYHFDKLFLGVDGFDLDAGITTPNFGEANVNRVMCQVSGQIIAMTDSTKFGRKSFCTIEKINLIKTLITDTKIPKDYLEQLHKLGINVVIVDD--------------</t>
  </si>
  <si>
    <t>GC_00001528</t>
  </si>
  <si>
    <t>K11534</t>
  </si>
  <si>
    <t>DeoR family transcriptional regulator, deoxyribose operon repressor</t>
  </si>
  <si>
    <t>GC_00002161</t>
  </si>
  <si>
    <t>K03436</t>
  </si>
  <si>
    <t>DeoR family transcriptional regulator, fructose operon transcriptional repressor</t>
  </si>
  <si>
    <t>MLYLMNERQQQIIYKVNELNQVSVNDLAEQFNVSVVTIRHDLNFLEQNGYLKREHGYAVAVDSDNLDARMKIKFPLKQKIAEYAASLVNNDEHIFIEGGSTNALLARHLAYTRRITLITSSYYIAQLLKNTD--LKVILIGGEYQKKSESVVGELACLAIKHLHFDKAFIGIDGFLPTTGFSGRNQMRTELVNTILTKPCENIIITDSSKFGQKQPYQ-LKPIESIHRVITDQAINLNDEQYLIAKKIIVDKVI--</t>
  </si>
  <si>
    <t>GC_00002806</t>
  </si>
  <si>
    <t>K02444</t>
  </si>
  <si>
    <t>DeoR family transcriptional regulator, glycerol-3-phosphate regulon repressor</t>
  </si>
  <si>
    <t>MVEYVELTGNPRHDKLISLVMSKGYISNEELAKILNVTPQTIRRDIRQLSDAGIVSRHHGGAGRISSLMNTEFSKRETAYTEEKTIIANEVANFIPDGATLFITMGTTVEFVAKALKNKNNLRVITNSIRVANILYQNKGFEVITLGGILHSHNGGIVGPSALSLVSSFRADYLVTSLGAVDYDGVLLDVDINEVAVVKAMIEHSRNFILIGDHTKFHSSAAVEIGNLKQVSTFITDSKPPANIIKILKENKVELRIAKK</t>
  </si>
  <si>
    <t>GC_00002633</t>
  </si>
  <si>
    <t>K02430</t>
  </si>
  <si>
    <t>DeoR family transcriptional regulator, L-fucose operon activator</t>
  </si>
  <si>
    <t>MLMLERQQMIVQLLSQQNSLTVNDMAKLCSVSKETLRRDLKVLEKKGLICRSHGGAMLATSVSHEPVVTPILNDRSNSFRQRILVNAEIKTRIARKALQFVNTADRIALDSSSSCWFLARQLPNVDMTVITHSINVVQTLAAKSQIQIFVLGGAYFAKNEDMVGTLTEKMLTDFTIDTLFISCDGLDFDNGLSDNNEYHARLKKQMILAARKIIVLADGSKFNHNAFAKICNLGDIDVLITDKKIDKLLQKEMDWHSVNVVIA</t>
  </si>
  <si>
    <t>GC_00006133</t>
  </si>
  <si>
    <t>K06608</t>
  </si>
  <si>
    <t>DeoR family transcriptional regulator, myo-inositol catabolism operon repressor</t>
  </si>
  <si>
    <t>MKEKRINLIDYYIQSVGVCSMEELCNHFNISISTLRRDINTLLIQNRVQKIYGGVTSLTQNQQVIPFENRDIINKKEKSSIAEKAAEFINSNELIFIDSGTTVRELLKFLPKGVTKLTVLTNNLDIINYIADYRSDINLITLGNFYKSSTRSFVGNDTVHLIDKYNINKAFMAATAVSIENGLTNSDVQEFEIKKKIIARANSAYLLVDISKFDSSTLLTYAQLSDIKGIITSERPPENYVSFCKQNGVQLIY</t>
  </si>
  <si>
    <t>GC_00002218</t>
  </si>
  <si>
    <t>MINNNLGNYDFEQHKLLVKIAQLYYEENKTQSEIAKIVNIHRSSISRMLKVIRELGIVSISINYDLLPNIALEEEILNKFNLKQVIVVPVNQNINNDSKNQIVCNVAANVLFKNIHDGDIIGISWGRTINYIVNCLKNDNIKFKNTTIVPMIGGPSGKIETKYHVNNIAYKLSNKLNSKAILIDYPAIVDTEKLKLEIEKTQHMRELKDWWSKITIGLFSVGCPAISKSSIWYGFYGELFQTIANKKIVGDILSHFFDQKGNELATPFCKQIIGVTLDNLKKIPLKICASGDPEKINSLIAALNGNYIDILVVSDEMATQLID---</t>
  </si>
  <si>
    <t>GC_00002100</t>
  </si>
  <si>
    <t>K01619</t>
  </si>
  <si>
    <t>deoxyribose-phosphate aldolase [EC:4.1.2.4]</t>
  </si>
  <si>
    <t>COG0274</t>
  </si>
  <si>
    <t>Deoxyribose-phosphate aldolase (DeoC) (PDB:1J2W)</t>
  </si>
  <si>
    <t>MKTHLTSKALANMIDHTLLKADAINEQFKKLCDEANSYGFKMIAINSSPVKLCAEYLKDSPVHVGAAIGFPLGQTSIKVKAFETQDAIINGADEIDYVINIGELKNGNLQYIEQEMVEIVDVCRKSNVICKVILENCYLNDEQKINVCKIAKKIRPDFVKTSTGFGTSGATISDIKLMKSIVGNDVKVKAAGGIRSLETAIKMIEAGAERLGTSSGIAIINEFNQ-------------</t>
  </si>
  <si>
    <t>GC_00009286</t>
  </si>
  <si>
    <t>K18983</t>
  </si>
  <si>
    <t>D-galactarolactone cycloisomerase [EC:5.5.1.27]</t>
  </si>
  <si>
    <t>COG4948</t>
  </si>
  <si>
    <t>L-alanine-DL-glutamate epimerase or related enzyme of enolase superfamily (RspA) (PDB:1BKH)</t>
  </si>
  <si>
    <t>Non-phosphorylated Entner-Doudoroff pathway</t>
  </si>
  <si>
    <t>MKNLQMPVIERIELMTSRVPLPKGPWGDQIHHVTDIEVSIVDVYGSNGLVGTGFSHTSGWCGTTISALIKEIIPDVIGQRLSPRGLWHRSYKHVHDVGGAGVTTHALSALDIAYWDLLGKTLNTPIIDILGRVRDKVPLYGSGINLHLSVEEVIEQVKEWKAKGYFAAKVKVGKPTLEEDVERLTKIQEAVPYFPLAVDANQGWNFPQALQAFKAFDHLNLLWIEEPLPSDDITGHIHLRERVNTPIALGENVYNVNQFAQYIEGNAADFIQADLGRVGGITGYLDIAAVARAHNLPMTPHFVMELSASLLTTVPNISYSEMTDGGTWSDLRIFKSAGREENGYYIPSELPGHGIILDREYLEKYKI</t>
  </si>
  <si>
    <t>GC_00010801</t>
  </si>
  <si>
    <t>K17464</t>
  </si>
  <si>
    <t>D-glucosaminate PTS system EIIA component [EC:2.7.1.203]</t>
  </si>
  <si>
    <t>MNNSSSQILLLTHGDWGKQLKESLSMILGKIEGVFDIALTANDTFNEFYEKVKQQVVTMPKGSLILTDFISGTTSNVAARLSLDYPIAVISGLNALLLIEAINRKDEGPLMNIVDELVGVGQESCKDVLAEIKQKFQEN</t>
  </si>
  <si>
    <t>GC_00009053</t>
  </si>
  <si>
    <t>K17465</t>
  </si>
  <si>
    <t>D-glucosaminate PTS system EIIB component [EC:2.7.1.203]</t>
  </si>
  <si>
    <t>COG3444</t>
  </si>
  <si>
    <t>Phosphotransferase system, mannose/fructose/N-acetylgalactosamine-specific component IIB (AgaB) (PDB:1BLE)</t>
  </si>
  <si>
    <t>MSKINLIRADFRLIHGQVVTKWLKESNANRIIIINDVLAKDDFMGDVYKTAVPNGIKVDIYTIDDAIKNWQLNKFGDDTILMLFKEISDAYQFQKKGFFIETLQIGGLGGGPGRTKTPCGVTFDAKDVKLLSEMEAQNSRIYIQAVPTDNKIPFKKAIEHCNFN</t>
  </si>
  <si>
    <t>GC_00007768</t>
  </si>
  <si>
    <t>K17466</t>
  </si>
  <si>
    <t>D-glucosaminate PTS system EIIC component</t>
  </si>
  <si>
    <t>COG3715</t>
  </si>
  <si>
    <t>Phosphotransferase system, mannose/fructose/N-acetylgalactosamine-specific IIC component (ManY) (PDB:6K1H)</t>
  </si>
  <si>
    <t>MSTLMIAVCMGLYYWFARLRFGYTLSAMLLQPIVVAIFVGLLTGNMPASMIIGAGMQLVYLGVTSTPGGNVPSDPALAACIAIPIAVQSGMDTNMAIALAIPFGVIGVFVDQLRRTLNAIWVHMADKHAEQANMGGIMRCAFVYPSILGFVIRFPVVFAANFFGQPVVEKFLSLMPTWLTHSFEIIGGILPALGFAITIMVIGKKSLLPYFIGGFFAVLYLKVDVMAMAIFGTCLAFLIKGFANKEDV</t>
  </si>
  <si>
    <t>GC_00008324</t>
  </si>
  <si>
    <t>K17467</t>
  </si>
  <si>
    <t>D-glucosaminate PTS system EIID component</t>
  </si>
  <si>
    <t>COG3716</t>
  </si>
  <si>
    <t>Phosphotransferase system, mannose/fructose/N-acetylgalactosamine-specific IID component (ManZ) (PDB:6K1H)</t>
  </si>
  <si>
    <t>MLLDDKLLNKNDLNRSYRNWFFFAEPSHSFDRVQSLSFCTTIQPVLRKLYPDDQEYKEALERHMQFFNTEGIIGSVVVGMTISLEEEKAQKGELPGDVITSLKTGLMGPMAGIGDTLNWGTLKPIILALSTTLALSGHLIGAFMALLYPILTYFIGARIFKLGYSLGREAIGKLLKSGVMNRIIESCGLMGLMVMGALSATYVKLPISLEFKLENTEPFVVQNMLDSIIPGLMPFLAIFGIYFYMKKKGHGTSLLILSIIILCLVLSFVGVL</t>
  </si>
  <si>
    <t>GC_00002566</t>
  </si>
  <si>
    <t>K00091</t>
  </si>
  <si>
    <t>dihydroflavonol-4-reductase [EC:1.1.1.219]</t>
  </si>
  <si>
    <t>COG0451</t>
  </si>
  <si>
    <t>Nucleoside-diphosphate-sugar epimerase (WcaG) (PDB:2X4G)</t>
  </si>
  <si>
    <t>MNVVFVTGATGLLGSSIVRILIDRNIKVKVLARSVEKAKKQFQSPLVEIIEGDILNIKGFSSHLKGCDALFHCAAFFRDNYKGGKHWDELINTNVKGTEQILKAAYAAGIRKAVYTSSIATLCGKKGELINETMRRPVEGSDNYYKSKILAEEKVKEFLSNHPDMFITIVLPGWMYGPFDMGPTSSGQLVLDYVAGKMPGILPASFSVVDARDVAEHHIASLEKGRSGEKYLAAGRYMEMKDIFKLLEKSTGVKMPTKRIPLWLLKGIAMGQEIYHVFTRKPILLSYSSVKLIGNEYKRTHFSHEKSAKELGCKFRPLDETFKDVVTWYKENNYIS</t>
  </si>
  <si>
    <t>GC_00013488</t>
  </si>
  <si>
    <t>K18824</t>
  </si>
  <si>
    <t>dihydropteroate synthase type 2 [EC:2.5.1.15]</t>
  </si>
  <si>
    <t>COG0294</t>
  </si>
  <si>
    <t>Dihydropteroate synthase (FolP) (PDB:1AD1)</t>
  </si>
  <si>
    <t>Folate biosynthesis</t>
  </si>
  <si>
    <t>MNKSLIIFGIVNITSDSFSDGGRYLAPDAAIAQARKLMAEGADVIDLGPASSNPDAAPVSSDTEIARIAPVLDALKADGIPVSLDSYQPATQAYALSRGVAYLNDIRGFPDAAFYPQLAKSSAKLVVMHSVQDGQADRREAPAGDIMDHIAAFFDARIAALTGAGIKRNRLVLDPGMGFFLGAAPETSLSVLARFDELRLRFDLPVLLSVSRKSFLRALTGRGPGDVGAATLAAELAAAAGGADFIRTHEPRPLRDGLAVLAALKETARIR</t>
  </si>
  <si>
    <t>GC_00004825</t>
  </si>
  <si>
    <t>K01687</t>
  </si>
  <si>
    <t>dihydroxy-acid dehydratase [EC:4.2.1.9]</t>
  </si>
  <si>
    <t>COG0129</t>
  </si>
  <si>
    <t>Dihydroxyacid dehydratase/phosphogluconate dehydratase (IlvD) (PDB:2GP4)</t>
  </si>
  <si>
    <t>MQQKCKFARDLWSQLDALRMGMNYTVEDTEKPQVLIDDCYGESHPGSYHLDSLGYEVVLGVHERGGRSVRSHVTDICDGWGQGHDGMNYILASREAIANMVEIHGSVIPYDAAVLISSCDKSVPAHLIAAARLDIPLVHVPGGSMRPAPNMTTSDLGGATAQYKKGEIDIKQIQTLQRCGCPTAGACQFMGTASTMQCMSEALGLALPGSALAPSTMSEIRRMARSAGHHAMYLAKEGITSRKILTPAAFENAIKVHAAISGSTNALIHLPAIAHASGFELTADVFDRINNTVPYLTNVQPSGQYVTELLWFAGGIPMVQWMIKDLLDLDVMTVTGQSLGDNLEMMQQTGFFDRNLGYLHNYKLERNDLIRQPNKEKMGSIAVLKGNIAPDGAVIKYTACSPDMHKHTGPAKVYNSEEAAQEAIINNKVNPGDVIFICYEGPKGSGAPEMLMTTDAIVFDKRLNGSVALVTDGRFSGATHGPCIGHVSPEAADGGPIALVEDNDIVEIDVHARKLNIIGINGEIKSAEEIAEIFTKRKQKWTPPDYSKRKGVFKQYTERAKSLMAGAYIE</t>
  </si>
  <si>
    <t>GC_00001432</t>
  </si>
  <si>
    <t>K01482</t>
  </si>
  <si>
    <t>dimethylargininase [EC:3.5.3.18]</t>
  </si>
  <si>
    <t>COG1834</t>
  </si>
  <si>
    <t>N-Dimethylarginine dimethylaminohydrolase (DdaH) (PDB:6LRH)</t>
  </si>
  <si>
    <t>MKKFSHIIARTPAKSLINGLTSANLGKPDYQKALDQHNSYIRALQQCDVDITILPANEQFPDSVFVEDVALCTPHCVIITRPGADSRRAETELITEAVGRFYPNKIEYIQAPGTVEAGDIMMVENHFYIGLSARTNQEGANQMIAILEKYGLTGSVVTLEKVLHLKTGLAYLEHNNLLAAGEFITKPEFQHLNIIEIPEQESYAANCIWVNERVIMPAGYPITKAKIEALGYQVIEVDTSEYRKIDGGVSCMSLRF</t>
  </si>
  <si>
    <t>GC_00001497</t>
  </si>
  <si>
    <t>K03319</t>
  </si>
  <si>
    <t>divalent anion:Na+ symporter, DASS family</t>
  </si>
  <si>
    <t>COG0471</t>
  </si>
  <si>
    <t>Di- and tricarboxylate antiporter (CitT) (PDB:4F35)</t>
  </si>
  <si>
    <t>MSTVKKPPVKWLPLIIIAGISAILWLFISPPEGISVEGWRTSIIFVATIACIVAEIMPIGAIGLLAITVFAVLRPSGATTAAESVKISLSELNSSLIWLIVIAFMIARGFIKTGLSKRIAYFLVKILGKNTLGLAYGLSVTDVALAPAIPSTTARAGGVIYPIAEALAINFNSNPKDESRNRIGTFLMLTISHVNDITSAMFLTAFTGNLLAAKLVTSSLGITLGWGQWFIAAIVPCLVSFVVIPLVIYFLTNPELKKTPEAPKLAAEELKKMGSITLKEIIMGSTVVLLLALWIFGKNIGIDSTTTAFIGLTILILTGVLSWDDIKGEKAAWDTLIWFAALLMMAGQVNKLGVTKWLGDTIGAAVKGHLGDSSWIFVIIILCVAYVYLHYFFASGNAHIAALFPVFLSVAIALGVPQLIAIFALVICTNYFGSLTQFANARNPLLFAEGFVPVKTWWKVGFICSVVNLIIVFTVGILWWKIIGLG-----</t>
  </si>
  <si>
    <t>GC_00001502</t>
  </si>
  <si>
    <t>K03777</t>
  </si>
  <si>
    <t>D-lactate dehydrogenase (quinone) [EC:1.1.5.12]</t>
  </si>
  <si>
    <t>----------------------MTVNNTSDLVAKLKSIVGDKYTLTEPSRTLLYRQGARFGVGDALAVVIPGTLLEQWQVLKACVEADVIVITQSANTGLTGGSTPDGNDYDRPIVIVSTRRLDGIQVIENGDQVVCLPGSTLFHLEKELKKYHRGPHSVIGSSCIGASVLGGICNNSGGALIQRGPAYTQMSVFAQLDEQGQLHLINHLGIELGDTPEEILQNLQNRVYTDKDVNPNAGLGHDHHYCDHVRQID</t>
  </si>
  <si>
    <t>GC_00004218</t>
  </si>
  <si>
    <t>K09988</t>
  </si>
  <si>
    <t>D-lyxose ketol-isomerase [EC:5.3.1.15]</t>
  </si>
  <si>
    <t>COG3822</t>
  </si>
  <si>
    <t>D-lyxose ketol-isomerase (YdaE) (PDB:3MPB)</t>
  </si>
  <si>
    <t>MLVSEDYKNNVKELYKKAQLILTEQELNNIEFADFGLNNIDNEGLNLIIYINTDRYCAKEMVLLPNQTCPEHRHPDINNSRGKQETFRCRWGKVYLYVEGENKANISCTLPLGGNQQYYTACQEIVLVPGEQYTIDPNIKHWFKAGPDGAVVSEFSSTSYDEFDIFTNPNINRVCQDRIR</t>
  </si>
  <si>
    <t>GC_00001790</t>
  </si>
  <si>
    <t>K02071</t>
  </si>
  <si>
    <t>D-methionine transport system ATP-binding protein</t>
  </si>
  <si>
    <t>COG1135</t>
  </si>
  <si>
    <t>ABC-type methionine transport system, ATPase component (AbcC) (PDB:6CVL)</t>
  </si>
  <si>
    <t>-----MQTNPLIQVKDVSVRFEANQQVIEAVKKVSFDVNQGEIFGIIGSSGAGKSTLVRTLNRLADPSSGQIIINGVDIKTLRGRQLQAFRFQVGMIFQNFNLATSKTVYENIAFVLKAAGKKGDAVKNRVNELLALVGLSDKANAYPAELSGGQKQRVGIARALANDAKILLCDEATSALDPTTTSAILDLLKELNQKFALTIVLITHEIDVVKKICHRVAVMSQGEIVEMNTTFNLFACPKQPFTQEFLNIDE</t>
  </si>
  <si>
    <t>GC_00001758</t>
  </si>
  <si>
    <t>K02072</t>
  </si>
  <si>
    <t>D-methionine transport system permease protein</t>
  </si>
  <si>
    <t>COG2011</t>
  </si>
  <si>
    <t>ABC-type methionine transport system, permease component (MetP) (PDB:6CVL)</t>
  </si>
  <si>
    <t>MIKLTIAEMAQMLWQAAYETFIMVSWSLLAGLIFGTLIGLLLFLMSNQFFFKNRIINSIANFIINATRSIPFLILMVTVLPLGALLVGTTVGPKAVIFPLSLAAIAFYARLAENAFSQIDKGVIEAAVASGASHIRIIFGILFPEAMAQLIRHATVTTISLISFSSMAGVVGGGGIGDLAIRYGYQRYVTEILILCIIILIFIVMVIQYLGDKLANHFDKSYK</t>
  </si>
  <si>
    <t>GC_00001760</t>
  </si>
  <si>
    <t>K02073</t>
  </si>
  <si>
    <t>D-methionine transport system substrate-binding protein</t>
  </si>
  <si>
    <t>COG1464</t>
  </si>
  <si>
    <t>ABC-type metal ion transport system, periplasmic component/surface antigen (NlpA) (PDB:1P99)</t>
  </si>
  <si>
    <t>MFKKLIVASLAILSSLIVLTGCDNAKKENQITVGVAAGPYGDMFKQAIAPGLEKKGYQVEIREFSDYVQPNLALANKEIDVNLFQHLTYLNNFKQARNLDITAVGFVPTAGAGIYSNKITDFSQLKQGDQVTIANDVTNEARALRILEAAGLIKLDPNVDKNNLTPNNVIENRYGLNIVPIEAPQTPRSLDSAVLSVVNGNYAIGAGLDLSKALYQEVLDKDLKNVIAIRNESKDKLGKDIIEVLKSPEFAQVINDKNGIFYTFQKPDYQLF</t>
  </si>
  <si>
    <t>GC_00012439</t>
  </si>
  <si>
    <t>K00558</t>
  </si>
  <si>
    <t>DNA (cytosine-5)-methyltransferase 1 [EC:2.1.1.37]</t>
  </si>
  <si>
    <t>COG0270</t>
  </si>
  <si>
    <t>DNA-cytosine methylase (Dcm) (PDB:3LX6)</t>
  </si>
  <si>
    <t>MVDVIKQKDTSYKVIDLFCGAGGLSLGFLQGGFNVIAGIDFDDSALKTYGHNIKGAKALKEDLFDSKNAIKNIKDKLDKQQIDIVIAGPPCQGFSLTGSRDINDSRNKLYIAVVEVVKTFRPKAFLIENVPGMSTLYGGAIKQQIINTFEDIDYAVTVTDKPLLAADYGVPQMRKRMFFVGFDKRVNYDYFNFPIPFLASDNYISTEEAISDLPSLELCLGTEVSSYENEPISEYQKKMREGSSKLYNHVGTNHTDEVKWVISQVPEGGNYKDLPDGVGSSRKFNEAWTRYHSKKPSRTIDTGHRNHFHYKWNRVPTVRENARLQSFPDNFRFLGTKTQQNRQVGNAVPPLLAKAISLQMLKHLSIEK</t>
  </si>
  <si>
    <t>GC_00004488</t>
  </si>
  <si>
    <t>COG0270|COG2944</t>
  </si>
  <si>
    <t>DNA-cytosine methylase (Dcm) (PDB:3LX6)|DNA-binding transcriptional regulator YiaG, XRE-type HTH domain (YiaG) (PDB:5JAA)</t>
  </si>
  <si>
    <t>MNEISSFIEQKRMKIGLTRKDFARLLGMNENGERTVRGWEKGEHTPSKATLELISQLHDDCPFKQKGSTVQKFTFIDLFAGIGGIRLPFQELGG--KCLFTSEWDKFAQKTYTANFG-EVPSGDITKIAAKDIPDHDILLAGFPCQAFSQAGLRKGFNDTRGTMFFEIQKILVEKRPKAFLLENVKQLKGHNKGNTLKTILNILEGHNIGHIPDDIPLSGEAKEALSSKLNYQVFYKVLRAADFGVPQNRERIFIIGFDRDYYDHIDFNILFKWPQPPCIPTKLGDILQTENEIDDKYTISEKLWNGHQRRKKEHTQKGNGFGYSLFNSNSEYTNTLSARYYKDGSEILIDQSDLGKRPRKLTPRECARLQGFPDNYIINAVSDGQMYKQFGNSVTVPVVKAVAKQLLAAFTLANQMKDSESFTSDHLKGLVDREIRDKNWTEAELVFNKMKLQYSNK</t>
  </si>
  <si>
    <t>GC_00005017</t>
  </si>
  <si>
    <t>K06223</t>
  </si>
  <si>
    <t>DNA adenine methylase [EC:2.1.1.72]</t>
  </si>
  <si>
    <t>COG0338</t>
  </si>
  <si>
    <t>DNA-adenine methylase (Dam) (PDB:4GOL)</t>
  </si>
  <si>
    <t>MNYSPLRYPGGKTKLAPHIKSIIEYNDLKGCEYLEPYAGGAGVALALLIDGYVSNIHINDADYAVYAFWHSLIKYKDTFLKRVEEIDVTIDNWHLQKDILTNFKQYSLLELGVATFFLNRTNRSGILKGGVIGGKEQKGEYKLDARFNKLKLLRQLERICQLSDKIKVTNVDAAILLTEPEFNLSKNSFIYLDPPYYVKGQGLYRNFYNHKDHVEIMNILNNINSHWIVSYDDNDEIKKIYHNYRRFEYTLNYSAQCKMKGKEVIIYSDSLNLPLELQIF</t>
  </si>
  <si>
    <t>GC_00004024</t>
  </si>
  <si>
    <t>K07458</t>
  </si>
  <si>
    <t>DNA mismatch endonuclease, patch repair protein [EC:3.1.-.-]</t>
  </si>
  <si>
    <t>COG3727</t>
  </si>
  <si>
    <t>G:T-mismatch repair DNA endonuclease Vsr, very short patch repair protein (Vsr) (PDB:1CW0)</t>
  </si>
  <si>
    <t>MVDVHSKEIRRKNMQAIKKENTFIEIRINNLLKNLDIPFNFQIKELPGKPDFVIEQYKAIIFVHGCFWHKHNCNLFKLPNSNTEFWLNKINDNCKRDTKNIQKLAKLGWKILIIWECALKGKFKLTDEQLIDRIEEWLCSHTKNAEIDTEGLKKSQINLQ</t>
  </si>
  <si>
    <t>GC_00013178</t>
  </si>
  <si>
    <t>K19173</t>
  </si>
  <si>
    <t>DNA phosphorothioation-dependent restriction protein DptF</t>
  </si>
  <si>
    <t>MGKITLRQALSVLDKSSPYSVSTLRLGEPNEWLKIKNYLYVSSQIEFDFQNALINAKSGDLFFLCGSSGDGKSEILTRLHKQFENKIRFHLDATHSKKQHSTAVDCLNELFDQYKQTQCILAIGINIGMMQKFIKFGDQRHNDIKDYLNKFFEKEKVSPFSIEHVQFFDFEDYPRLDFHNNTITSPFVSEFIHKLTEQSDSNPFWKAYLNDLEEHNISAHNYKLLLNKTVQRNLIKIFGLIRLYNKQFLTPRVFVDFMYKLIVTEHQDGLIGNLFSSLDNDISEKIVNLDPNKIRNKEIDDFNLAYSTRTLSDEDKAYIGYLNQLSGITLSLKGLIQLAYLMKDDDNKYSSQLSNAFNNKEKEYYLKLIQIYNADEISSDDEAILDEIITKIFIDAIYKYVNRHLPKSSDNYIITRELPHYFISSKADIYYDFNWIKQYKLVRTNSIPIPLIINDQDPIIFNLDITQLALALKIHNGFLPNRQKQDELSQFEEFISEIIKKIKDVEDIQLVNKQDKAITKIVKKRSGYSIKENVI</t>
  </si>
  <si>
    <t>GC_00007177</t>
  </si>
  <si>
    <t>K19174</t>
  </si>
  <si>
    <t>DNA phosphorothioation-dependent restriction protein DptG</t>
  </si>
  <si>
    <t>MIELKIEGSIKKINELQGKKGAYRNVADQYLPIGPQTEKEQNLNWDIVYKSIVENIFHLTCKNRDWDELRAQLVDKIRNNRETKDLIDILQQTYLEKEGFKKSTPFYYLVCNGKAQARTKTMVAIFDRLFYFSEKNTPITKGNNFLETLVNENFISLCDEIIKDKSQYPYLPFLAKLFHNDINTLLKNSDYFLDELHNFVELYSFLYLTQLTVNLVTPDSRYKEPESRKLYFILENEKASQERHDCRTYGFNYLFSKNTGLAWKLFPYLGYLDLITDVPIWRIEPQQDEAFIGKINELNKLIAQLFEIPTIHFNDIKAAINHGLTTQIEIFKKSERSSANEKVVNVFKDVFCRNFKTDRKKAGMHFVLKTNMVLLVTNLIIGTHQKMLIDEVIEGFQQRGIWFDIKSKGALLKLYENIGNIEKLSDSGDAVYVKSTI</t>
  </si>
  <si>
    <t>GC_00007142</t>
  </si>
  <si>
    <t>K19175</t>
  </si>
  <si>
    <t>DNA phosphorothioation-dependent restriction protein DptH</t>
  </si>
  <si>
    <t>COG0433</t>
  </si>
  <si>
    <t>Archaeal DNA helicase HerA or a related bacterial ATPase, contains HAS-barrel and ATPase domains (HerA) (PDB:4D2I)</t>
  </si>
  <si>
    <t>MLKVPFERFLVKLLCQFIDDNNKQSSKFHFESADPQRATMLYNSFRYYADKKIPIDGAPIYVITTDKSHQILVMLHRDGEQNDDTYNEDFIANVRDELNKLDNASLVVIHNSSLDSILTSFQNLNAKGQIFTPESIKDALEHLIKTHDHPRLMQILLSHRERKIIEENLSIFAYEYLYNSIINNTVDFYNEGLFRDSRLFDLTNKNEIEGDIKGNARLYSVIDKYVSDFSNSEVELKEKLEEIGLGEKFIKDNFFDSTQPLKWKGLEYRYLLDEIDKNKHCLLDIENIEYNSKKLTTYKHGGDTGARYKRISIIIEADSENVELKIRMTKGEPLLSSEQIKISGDYNDSQITLRPANHEKQTTLTASFIFDGTPKFLKIKFGRPSVKENFQFNILIVPQKTFNFYKYFEKVTIDIERNKGKVLLENIVEPICISTENTIEKVVEHVDEIINFEEVGTINLQQLLENEVSTTLIFQHNNIQLPVSVTGSVTLDPIKLPSILDAQRGITIFESDRIPKYNAKTKRAIVAGKEKALNVDAQILCNIEYEIVHQGLLTWDENQGPKLMQKLATCYPTVASAYQKLFTWLQTNETILSITNWPADLRKCVHNVVQAVIDALEQIPDGSLTSEQRELLEVGIYKGTINKQEGAYEWLTPYHPLCLSYALELANKLSITNDQSISQIPSTTLNKLTPAGLLPILVDDKQEYSFTEAHSHNKLWLKIIPQKQNNPSFVKELVSEKIKDFMSCFEMLFKQNEYAPLLINSIYNQDNEFIFKGIVDYLEKNKNNAKYIHVNIFDDNLYNTFFDQFSEIKEINQLRNIIKLSPQKQDITDELIALIREKVSYSKFVNKTDYSYAHLSFFKNNEKVKVTNRSTLNAKTGVTCQGFISGEASYLENNNYYSGFGLRGLQEKNNLIKLAERYNELLIPYKNKSASYIKGVVPALVVHDQFKEKLTHSYDSSIWTCIIDPKVTLDFFDDANTILIHYSDHYTNSSSYDAITVSSRVSLYKSLLNKESDELLNSFNAISGQWLLEIVKASGKKTSDATAKQIKEKQGIIAAYKFLASFLLKSKITWVPLPVAELIRVTGSLGLGFKDNDFSARLHNKRLGAMCDDILFVGFANNEVYLLPLEVKNREKGTDFTKAVAQAKELGKYMKELLAASSFKGQIYRSLFVQHVISQIERFQLYNVFPADYFTSIILRRESYQQGEYQISEIKNYPVGIALALNNNRETAKLEVKLDGPSNILQIQLPLGLSEYLQNQPIVDLANKVTDILHYPELKHYILTDYESTPFMVNNDFNLETTSSVIDEINSEELTIMDETYSEDISSPTVSFDYPDNYQEIIDLLLEKLDDDLTKNDLLNLTESDFINLLGDKADLLTFFRLKEYVIQQNENSLSSNDLSPKLTDLNIDQNFSALINLLIQRFGDTISINEVLALEDNSLLQLNGFGKAKLGKFAELKEYLKQHKFSLKSSALRKKAPLIEDFDIAIDELEQKLILSLENFLDSAQGREIDIFKKRFGIYCDCLTLEEIGSDYGVTRERIRQIESKAKKNFLSYLTVSQKVIQAIIKSNLSELREPLFQSLRAYFVHDKNFYSFIELCCGLLENEIKQIINPKISQNYFNEFWINHISPAQLDDLTWYLHETLNIEQAVAENQILRWLESDLLTLDDRQQISPKKLPKVEALTNALLEFPNGGSWKSIQQRVIEKKITLAEITSERLDPALTTAVDKEYIYQSDRGTYRHLNYLQLSHDEIELVLTRVKEKIKEYQFEGRNAVNLSVDIYQNSNFSQDYFITRHIIRAYGSNIGIYFNGKSGTDTVSLNAEFDLVSQRKVLLELFKRTIHPLTKRDIADKIRSQSLGHAAFYLDILLNEGEVVRVSESEFAHKDKAFKDVNIDNIMELVCKLFNNEDRIIEGEVLQTYLNRKLSLQSNKYFYLSLLKIYAEKYRLTLYFVQNLVAKFPIKQSGLVDFCRDALSKTNSNSEAIKLIQQSVLANTHIIKRALLQCSFPQVNKIENENEIESSIIETHTEFKDEIVIPVIPETDRELIVSDSVENTRVLLGKSIDNFEDIYWEYGNKNLANRHLIVFGRSGQGKTYCIQGILMELAKSNHNSLIIDYTNGFLPNQLETEFNKFIQPTSHYLAQKPLGISPFRKQKQDYGGVVLEEQNHIVAARITSVFNQVYSSIGEQQFATLTSTIEAGLKSYGQNYDFEHLYNDLINEEKRGEALANKLAPMMKSNLFDASKNQGWENIFSNKQSRTTIIQLASLSRDIMRIATEFSLWDLYAYACSYGNKNKPLPIILDEVQNLDHKLDSPLGKMLTEGRKYGISLILATQTLSVLKGEEQDRLFQAAHKLFFAPAETEILNYAKLLEQAIPGTDKKVWSKELANLQKGECISVGLHKDHYGKITTSARTIKIANLESRLV</t>
  </si>
  <si>
    <t>GC_00005097</t>
  </si>
  <si>
    <t>K02334</t>
  </si>
  <si>
    <t>DNA polymerase bacteriophage-type [EC:2.7.7.7]</t>
  </si>
  <si>
    <t>COG0749</t>
  </si>
  <si>
    <t>DNA polymerase I, 3'-5' exonuclease and polymerase domains (PolA) (PDB:1D8Y)</t>
  </si>
  <si>
    <t>MPHILYLDTETYNEQPISKGVYAYAETVEIMLFQYAFNDGPVYVVDLANGGKLPQEVINLLLNPEVLLFAQNSMFDRTVLTRGNLLKDRPDIIDAISKPERWRDSMVIAYAHSLKGGLDDLCEIFKLETDKAKDKEGKALVQLFCKPRPKTSKIRRATSKTHPEEWEKFKHYAKQDIVSMREVVKKMPNWNMQDGSAELEFWHLDQRINDRGVCIDVDLATKAVECINSEQQRLADETHEMTHGEVQTATQRDAMLKHIASAYGITLNDLTASTIERRLSDPDLPDGLKGLLAVRQQASTTSTSKYKALLNRVNSDGRLRGTLQFMGAPRTGRWAGRGFQPQNLTRPTMADWEIEIGIDAIKSGNADLLTDNIMKLTSNTLRGCICAPEGKKLVVSDLSNIEGRVLAWLACESWKIKAFSDYDNGDGHDLYKLSYAKSFGVTPESVTKDQRQIGKVQELALGYEGGVGAFITFSTAYGIDLDAMADLAVASIDERIVYEAKSAYEWAEKNKRTYGLSAKAYIVCDAFKRSWREAHPNIANFWKELDYQVRSVITGAISNAHINNKLVIDKVGAWLRIQLPSGRYLCYPGARIDENGKISYMGLNTYSRKWERINTYGGKITENITQAVARDVMAWSMPCIDEIGFNIVLTVHDEIITEAPDVPEFSHDYLSQMLSTPPCWAKDLPLAAAGFESYRYKKD</t>
  </si>
  <si>
    <t>GC_00006827</t>
  </si>
  <si>
    <t>K02342</t>
  </si>
  <si>
    <t>DNA polymerase III subunit epsilon [EC:2.7.7.7]</t>
  </si>
  <si>
    <t>MMWWAALGIFVFIIAFFLQIFWWTPLQKRKGQSDEHLNKPLKPSKISKLKKKELIVNYQELSKKKQFYTEPPISRDNYYRSLLVKLITDNTLILDTETTGLDEKAEIIEVSIIDLKGNVLLDTLIKPKRKIPVDAINIHGITNEMVKDAPLWEDIYKEFRKIVKSADLVFIYNERYDKRLIMQTCRLSEVPSPTFKSACVMKLMAQWNGEKKRNGEYLFKSLDFIARLRKVQIEGQKHRSLTDCKTVLSIINSFLNL</t>
  </si>
  <si>
    <t>GC_00003489</t>
  </si>
  <si>
    <t>K02344</t>
  </si>
  <si>
    <t>DNA polymerase III subunit psi [EC:2.7.7.7]</t>
  </si>
  <si>
    <t>COG3050</t>
  </si>
  <si>
    <t>DNA polymerase III, psi subunit (HolD) (PDB:3SXU)</t>
  </si>
  <si>
    <t>----------------MNRQDWYLNKLGISQYVLRKPNVIQGEAKVEITDNIKLIVISEHYPKEKIFQDILKAIHVTLDDCLILKPAQLLITADKIYSVIWFLDQPIPENWSEQD-ISSKPIIMTNSLAELASSPQQKRQLWQTLCQYENYFRSY--</t>
  </si>
  <si>
    <t>GC_00003396</t>
  </si>
  <si>
    <t>K03502</t>
  </si>
  <si>
    <t>DNA polymerase V</t>
  </si>
  <si>
    <t>COG0389</t>
  </si>
  <si>
    <t>Nucleotidyltransferase/DNA polymerase DinP involved in DNA repair (DinP) (PDB:4R8U) (PUBMED:16544291)</t>
  </si>
  <si>
    <t>MFALVDVNSFYASCEKVFRPDINGKPIIVLSNNDGCVIARNNEAKRLGIKMGHPYFKIPLNFIKQHDIQVFSSNYALYADMSNRVMETLEMLTPRIEVYSIDEAFCQLPSSMNHLPLELQGKIIRNTIKQYTHLTVGVGIAPTKTLAKLANYAAKKWPQTNGVVDLSDIRRQHKLMTITPVSEVWGVGKKLHKQFNAMNIYTAMDLARLSPHQIRKKFNIIVERTVRELNGEPCLSLEEMIESRKQIICSRSFGEKVTQFNIMREAICNYTARAAEKLRSDQLYCQHITIFIKTSPFNKVTPYYSNYGSEAL-ISTNDTRKLLASAQKILSKIWLEGEQYQKAGVILNNFCSNKTKQFDMFSNYTMQLKNEKLMQTIDKINNSHNCKLFFASQGVKGQWHMKQKFLSPAYTTQIKDIANVKIT</t>
  </si>
  <si>
    <t>GC_00003780</t>
  </si>
  <si>
    <t>K03503</t>
  </si>
  <si>
    <t>DNA polymerase V [EC:3.4.21.-]</t>
  </si>
  <si>
    <t>COG1974</t>
  </si>
  <si>
    <t>SOS-response transcriptional repressor LexA (RecA-mediated autopeptidase) (LexA) (PDB:1AY9)</t>
  </si>
  <si>
    <t>GC_00009532</t>
  </si>
  <si>
    <t>K03630</t>
  </si>
  <si>
    <t>DNA repair protein RadC</t>
  </si>
  <si>
    <t>COG2003</t>
  </si>
  <si>
    <t>DNA repair protein RadC, contains a helix-hairpin-helix DNA-binding motif (RadC) (PDB:2QLC) (PUBMED:9695921)</t>
  </si>
  <si>
    <t>MNLSDLFPFLHKDMVLWPSLTGEKMKTNYSTKRIVTTALKLLEKQMKIEKNQFTKTKQVIDYLRLKLAQKEREHFVAMYLNNQHQLLKVETLFMGTINSVEIHPREIIKQALKHNAAAIIFAHNHPSGEAQPSNADRNINQKLTEILNIVDIRVLDHIVIGRQSHFSFAEQSWL</t>
  </si>
  <si>
    <t>GC_00013693</t>
  </si>
  <si>
    <t>K19169</t>
  </si>
  <si>
    <t>DNA sulfur modification protein DndB</t>
  </si>
  <si>
    <t>MSIETVTLDNFIKVPCFRYFQAGRLFYSVTLPMNQLEKFLSIDNEFDVLKRSQRIVDKSRVKKLINYLEKDKFILPSLTGFIDGDCQFKEYGKDSGIGFLELSLDCVIKLFDGQHRASGIVSACKKSYELRYKLQKSSITLNLTNSLTLQERQQFFSDINTNVSKPSISLSSVYNQQDSRSVFATKIIDWLRMTNIIEYEKNVISKDEKFKAFTFKSFVDSVTKAFGLKKNTDITPDLLAQGEIIYKAWSSKFHWVDSIDISYQKQNTLNYHNLMIIIIGDVTKRLLEKHSAYDVSKKIEDSTFDYLTLFRITDLYDVCVDKETNRVKLDADSKYKAIDRLLYALDDK</t>
  </si>
  <si>
    <t>GC_00003697</t>
  </si>
  <si>
    <t>K19170</t>
  </si>
  <si>
    <t>DNA sulfur modification protein DndC</t>
  </si>
  <si>
    <t>COG0175</t>
  </si>
  <si>
    <t>3'-phosphoadenosine 5'-phosphosulfate sulfotransferase (PAPS reductase)/FAD synthetase or related enzyme (CysD) (PDB:1ZUN)</t>
  </si>
  <si>
    <t>Cysteine biosynthesis</t>
  </si>
  <si>
    <t>-MTNLKQCYDLDDYKNFINQEIFSGRVLAEYISEVQRIYCSDKRPWVIGYSGGKDSSAVVTLVYLALLGLEPQYRTKSVFVVSSDTLVETPVVVDLISRTLEQIEKGAKRDELPLTCHAVVPKIYETFWVNLLGKGYPAPTRSFRWCTERMKINPVSDFIKDKISQFDEVIVVLGSRSSESASRAQVIAKHKIDGSRLARHTTLANAFIYTPIDTWDVEDVWKLLRGAFRYSPDDIEEWESPWGGNNRPLWTLYM</t>
  </si>
  <si>
    <t>GC_00003551</t>
  </si>
  <si>
    <t>K19171</t>
  </si>
  <si>
    <t>DNA sulfur modification protein DndD</t>
  </si>
  <si>
    <t>COG0419</t>
  </si>
  <si>
    <t>DNA repair exonuclease SbcCD ATPase subunit (SbcC) (PDB:3QKR)</t>
  </si>
  <si>
    <t>MIIKKLVLRNFRVFQGTHEIELLPKN--NKPIILFGGLNGSGKTSILTAIQLALYGKMAFDRVLTNQNYIDQLSALIYRNSETKESEKSASIELTFTYNQAGETSDFTVTRSWSLGHKDELFLSQNGKPLLELNYEQCQGFLNELIPNGVADLFFFDGEKIADLAEDESGKVLQTAVRRLFGLDIIEKLRNDLMIYLKRNAINTLDIKYQEILNQLEQEKNTYLKEAERLRTSAHAIYIQISGITDNIQKKERLFSAEGGAFALTKSQEKEKVNQLFKEKEILERAIRQEFDNTFPLSLAPKTLNRLFEQLQQEAELKQTQSFVTELNQFLKKLQTDMAFRSTSTAKIASEAIKDQLEVYLADKPSG-KILLDVSERELGYYQKKVKIDANKSKEHFHELKDRLTVVENELEQASLNIQRAPEDEQWLELFSHIRQLDHERINKINENNALLEEAKKMLVLALDKTRQIQKIHDQMRSQYNDNNSIAYAKNSLALLEEYMASLTESRIQALEFNFLNSYKRLNRKENEQLTAKVNPMTFNVELIDSEGQFINRKSLSAGEKQIYAIAILEALGKTSGRQLPVIIDTPLGRLDSKHRDKLIKHYFPLAGKQVIILSTDTEIDENYFFNYLKNDISHSYQIQFNNKTYSSEIKNGYFWENSHKNKEVS</t>
  </si>
  <si>
    <t>GC_00003460</t>
  </si>
  <si>
    <t>K19172</t>
  </si>
  <si>
    <t>DNA sulfur modification protein DndE</t>
  </si>
  <si>
    <t>MLPNRMQLTRKTEDQLKRLKTMTGVTPNISARLAFYRSIESGFRYQINER--KLDGSLVLEKSVWLGELEGITELLLKFTYPEL-NSKEMMNAWAAHVEDGIASLRNHKSLLNFIDSI----</t>
  </si>
  <si>
    <t>GC_00004835</t>
  </si>
  <si>
    <t>K03169</t>
  </si>
  <si>
    <t>DNA topoisomerase III [EC:5.6.2.1]</t>
  </si>
  <si>
    <t>COG0550</t>
  </si>
  <si>
    <t>DNA topoisomerase IA (TopA) (PDB:1CY0)</t>
  </si>
  <si>
    <t>MTRLFIAEKPTVAKAIADVLGVTDKKHGYLICGQDNLVTWCFGHMLESAEPDYYLSDDIPKNSNGIKVWREEDLPIIPRDWIKIPKSECEEQLKIIGYLIKKSSVIVHAGDPDREGQLLVDEVLKYFNNQLPVLRYWVNANDTTSVKRGLETLKDNIEYANYGIAASARDKADWLIGMNLSRAFTLKAQKGGARVLLTVGRVQTPTLAIVVKRDRDIENFKPISHYSIDAKLNYDNRNFIASWKMKEEQLGLDEELRLIDEAKVNDVITNIKNKKGIVKNFTKTPKKKYHPTAFSLSALTLVASNKFGYSGLDVLNSCQSLYEKHKLTSYPRTDSCYLPESQFNDAIDILSVLGKINPHYRTIIEQADHKIKSKTWNDSKTTAHHGIIPTLHHGDPSKLSQMEKNIYDLIVRSYISQFYPIHEYMRTSIDIDIAGELFVVSGNVVTINGWKEVYQEYET----NEKTEEQSLPELNVNDSIVCSELIKKSLKTKAPQYFTDGTLINAMSNIHRYVDDPEHKKILKEEDGLGTEATRATIVSELVRRGFIKEDGKKLISTKLGRELIDALPNSVKNPVLTAIYERMLKGIEKNTFNVTDFLSKQENFIKEQVLNAKEGILKVGNIPKVSKIHKCDCCGKGLSRLPGKKAGSFYWRCSGFPECTKIYFDNKGRPKQ-</t>
  </si>
  <si>
    <t>GC_00004270</t>
  </si>
  <si>
    <t>COG0550|COG0551</t>
  </si>
  <si>
    <t>DNA topoisomerase IA (TopA) (PDB:1CY0)|DNA topoisomerase I, ssDNA-binding Zn-finger and Zn-ribbon domains (YrdD) (PDB:1YUA)</t>
  </si>
  <si>
    <t>MLMKLFICEKPSQAKDIQKHIGATVNDNGFYRSSDGKICITWCVGHLLELAEPHVYDEKFKKWSIDDLPILPEKWVYNIAQKTSKQFKVVQGLVKKANVIIIATDPDREGEAIAWSLLERFNWKGETKRLWFSALDDASIRKALANLKIASETYPLYLAAQARAKADWLVGLNSTRLFTLLGRNSGFEGVLSVGRVQTPVLKLIVDRDREIKNFIPKPYFSINIHLSKTSQIFNATWMPEENIDEAGRCFSESFARQIAQKLQHSREAKVIDVNTERVKFSPPLAFSLSDLQKACSKKYGMSMPQVLNIAQSLYETHKITTYPRTDCGYLPESMFDEAETIVSVIMKNDPEMAKFMPQVNLAHKSRLWNDKKVTAHHGIIPTSKIIELSQLSADELKVYDLIRRNYLANFMVHNEVDKTVVNLISAEQKFQAKGTVLVELGWKVLFAKDNIENAEDVDDKQKLPVLSSGDTCIISKVDIRSLQTKPPAHFDDASLLDAMKQIAKYIENPQLKKMLKETSGIGTEATRAGIVETLEKRNYIERKKKAILATDIAYALIDTLPPVLKDPGMTALWEQELENIATGQQQQSEFMRKQYIFINQLIQTYKRAELPKNTT--KNSKAKSYDCPECKSGALIKREGKNQKGKYIWFGCSRYKDGCKFTCFGDKKGNPILRSVK</t>
  </si>
  <si>
    <t>GC_00003688</t>
  </si>
  <si>
    <t>K07343</t>
  </si>
  <si>
    <t>DNA transformation protein and related proteins</t>
  </si>
  <si>
    <t>COG3070</t>
  </si>
  <si>
    <t>Transcriptional regulator of competence genes, TfoX/Sxy family (TfoX) (PDB:2OD0)</t>
  </si>
  <si>
    <t>MINNDYKNIIIRILTEILQYDE-ELITTKALFGGSGICYKDIIFGWFYNDQFYLRGHPDYLTMMIELKMEPLILEVGVRNKLLQYYQVTKELWQNEAKLIKIIQMVVEISQQEKISKRQIREARIKDLPNMTLSLERILFKAGVINIDLLRQLGPFKVYYKLQQQNKHISKNILFSLYCALEGVHVAILTEEKRCQLMEEYNSFINK-KNNE-</t>
  </si>
  <si>
    <t>GC_00004584</t>
  </si>
  <si>
    <t>K03746</t>
  </si>
  <si>
    <t>DNA-binding protein H-NS</t>
  </si>
  <si>
    <t>COG2916</t>
  </si>
  <si>
    <t>DNA-binding protein H-NS (Hns) (PDB:1HNR)</t>
  </si>
  <si>
    <t>MELNEIHKFLSNKKNITRLFKKYGSSYCEKLIARFNDVNEKIKETEKLRLIEEEEKQNKLKKVSDYMLSIGLNPNDLDALKIRKASTIKYQYIDENNN-LTWSGRGKMPSWLSKQLEKGKSLDDFLVN</t>
  </si>
  <si>
    <t>GC_00006027</t>
  </si>
  <si>
    <t>K07473</t>
  </si>
  <si>
    <t>DNA-damage-inducible protein J</t>
  </si>
  <si>
    <t>COG3077</t>
  </si>
  <si>
    <t>Antitoxin component of the RelBE or YafQ-DinJ toxin-antitoxin module (RelB) (PDB:4ML0)</t>
  </si>
  <si>
    <t>MAVLQIRLDDKLRKDAQEVAQGLGMDLTTAVRIFLNQMVIDSALPFKPELDPFFSHKNQSALKESIAQGKNGEFIKKNLAELKAME</t>
  </si>
  <si>
    <t>GC_00010381</t>
  </si>
  <si>
    <t>K15051</t>
  </si>
  <si>
    <t>DNA-entry nuclease</t>
  </si>
  <si>
    <t>MPEYYDLDGLGRPTEGFAEVTSSTIEIGTPASSSINPPGWQGGTHPYHQERGHLIAKNHGRSGTDARNLVTITDGTNHPGMTIHENKITKHVKAGNTVLVEVKPVYIGDDLVPNKIKIYAIDQNMNVIVDTEVQNGLRKNTVCCN</t>
  </si>
  <si>
    <t>GC_00001155</t>
  </si>
  <si>
    <t>K06204</t>
  </si>
  <si>
    <t>DnaK suppressor protein</t>
  </si>
  <si>
    <t>COG1734</t>
  </si>
  <si>
    <t>RNA polymerase-binding transcription factor DksA (DksA) (PDB:1TJL)</t>
  </si>
  <si>
    <t>GC_00001463</t>
  </si>
  <si>
    <t>K23385</t>
  </si>
  <si>
    <t>D-ornithine/D-lysine decarboxylase [EC:4.1.1.116]</t>
  </si>
  <si>
    <t>COG0019</t>
  </si>
  <si>
    <t>Diaminopimelate decarboxylase (LysA) (PDB:1D7K)</t>
  </si>
  <si>
    <t>MSDTIMSNYNKLRTDLITKDRRFSAQNGKLCFDGVNLEELAKKYPTPFYVFSEKEIDRNIQEIKDSFKAHPNTKIFYASKTCSVMGVLKAIKDAGIYAEANSMFEVRKCLEIGFPGSQIVFNGVVKKPVDLEFAIQNDLYIINVDSLYELDIIDEISRRLKKVANVCVRVEPNVPSATHAELVTAYHAKSGIDLEQAEETCRRILEMPYVHLRGLHMHVGDQVPEAEPFAKATKVLVDESRRLEEVLGIKFDLINVGGGIPVPYKYDDENGNPLQDNMYAGITAQDFADAVISEVHKWRTDVEICIEPGRKVTGSAGVLLTEVACEKRKTNYDLDGNIEEHVEWKFVDAGYSVLSDSQHFDWFFYVYDASKITEQHDEYIKLAGPLCDGGDYFHVGVKGEEFLLPKDTQIGDIIAFLDAGAYTIESQTVYNNRPRTAVVMIDKEGKDRLIRREDTYEDMVGYDVY</t>
  </si>
  <si>
    <t>GC_00002070</t>
  </si>
  <si>
    <t>K06726</t>
  </si>
  <si>
    <t>D-ribose pyranase [EC:5.4.99.62]</t>
  </si>
  <si>
    <t>COG1869</t>
  </si>
  <si>
    <t>D-ribose pyranose/furanose isomerase RbsD (RbsD) (PDB:1OGC)</t>
  </si>
  <si>
    <t>MRKGQLFNSNICQILSKMGHTDQIAIGDAGLPIPDSTLRIDLALTYGIPSFMQVFESLSQDMQIEKVILASEIIDKNPAIHAQIVKRLKEIENIQKNSIDIIYLTHEQLKLQTQHCKAVIRTGECSPFANIILQSGVIF</t>
  </si>
  <si>
    <t>GC_00004578</t>
  </si>
  <si>
    <t>K00875</t>
  </si>
  <si>
    <t>D-ribulokinase [EC:2.7.1.47]</t>
  </si>
  <si>
    <t>COG1069</t>
  </si>
  <si>
    <t>Ribulose kinase (AraB) (PDB:3QDK)</t>
  </si>
  <si>
    <t>MEDVFIGVDVGSASVRSALFDRQGHRLGFSVKPIDQFHSNSDWIAQSSQQIWQQICLAVKESIAIANIDVAQVRSIGFDATCSLVALDHQGYPVSISENNDNNENIIMWMDHRAKEEARTINLTNDPVLQYVGGEVSIEMELPKILWIKHHYPDRYKKIARFFDLADYLVWQATNSDIASVCTLTCKWNYLAHKKSFSEKFLNKIGLNDLKDKIPQTVLGLGESAGALTPEAAEQLGLHTKVIVATGIIDAHAGGIALVASNPEASLAIISGTSNCHMIVNKNPILVSGVWGPYLDAMLPNYWLNEGGQSAAGALLEWSIRQHEAWPQLEQEAKQKGSNYYQLLNHYVNQLEQHDNYLTDDLHILADHHGNRSPRANPDAKGMVSGLTLETGITALAKHYLATMQAIAYGTLHIVNAMTESGYQIDRLIMCGGATKNPLWLREYANITGKEIFLAKEEDAVNLGAAILGAVACKAFKDIPSAAKEMVEFGNTIKPDLSTQNFHRRKYNVYLQMYQDQLRYNQLM--NE</t>
  </si>
  <si>
    <t>GC_00001665</t>
  </si>
  <si>
    <t>K03298</t>
  </si>
  <si>
    <t>drug/metabolite transporter, DME family</t>
  </si>
  <si>
    <t>COG0697</t>
  </si>
  <si>
    <t>Permease of the drug/metabolite transporter (DMT) superfamily (RhaT) (PDB:5I20)</t>
  </si>
  <si>
    <t>----MNQYLGIFAVILASLLWGTTGTAATFAPSLSPLFIGSFAMGIGGILQCGLAIYNIKQNHSLLTAHSRFLIVGALAVAIYPLAFYSSMRLSGVTIGTIVSIGSAPILSAMIEYISRDFQVTKQWVIGALLGIIGMTMLAFSENASTTIEYNYVG----LGILLGLIAGFTYALYSWSARQLMLKGIDSKAAMGATFGCGGLLLIPVMLITGTTFFAAWNNIAVGCYMALIPMFLGYLCYGYGLSKISASLAT</t>
  </si>
  <si>
    <t>GC_00001859</t>
  </si>
  <si>
    <t>K01753</t>
  </si>
  <si>
    <t>D-serine dehydratase [EC:4.3.1.18]</t>
  </si>
  <si>
    <t>COG3048</t>
  </si>
  <si>
    <t>D-serine dehydratase (DsdA) (PDB:3R0Z)</t>
  </si>
  <si>
    <t>-MNQIEIKTLIADKPLVENLIKLQPSCWFNPNTTTLAIGLPYVGLDQTDIKKASERLKRFAPYLSLAFPETAITKGFIESQLVEITNMKNALDARYNVDIAGKLYLKKDSHLPISGSIKARGGIYEVLTHAEKLAIENGLLSEQDDYSKLYSDKFKQFFSQYSIAVGSTGNLGLSIGIMSAKLGFKVSVHMSADAREWKKQKLRDHGVNVVEYEQDYGVAVEQGRKAAESDPKCFFIDDENSTTLFLGYSVAGER</t>
  </si>
  <si>
    <t>GC_00001903</t>
  </si>
  <si>
    <t>K13629</t>
  </si>
  <si>
    <t>D-serine transporter</t>
  </si>
  <si>
    <t>COG2610</t>
  </si>
  <si>
    <t>H+/gluconate symporter GntT or related permease, GntP/DsdX family (GntT)</t>
  </si>
  <si>
    <t>MDSQIWVLGVLITSILLIVISIIKFKLHPFLALLLSSFYVGALMGMKPLAMISSIEDGIGGTLGFLAAVIGLGTILGKMMEISGAAERIGITLQKCRFLSPDVIMVLIGMICGITLFVEVGVVLLIPLAFSIAKKTKTSLLMLAIPLCTALMAVHCIVPPHPAALYVTNALGADIGSVILYGLIIGIIASLSGGPIFLRMIKNKIPFKAVPEQFSDLKVRTEEELPSLGATLFTVLLPIFLMLIKTTAELNMDKNTSIYTVLEFIGNPITAMFIAAFVAYYMLGLRRDMKMSDLLNKTEDCFSSIANILLIIGAGGAFNGILKASGLSDSLASILSHLDMHPILLAWLVAIILHAAVGSATVAMMGATAIVSPMLALYPNISPEIITLAIGSGAIGCTIVTDSLFWLVKQYCGATMSEILKYYTTATFIASVVALMGTFLLSNFI</t>
  </si>
  <si>
    <t>GC_00002751</t>
  </si>
  <si>
    <t>K22129</t>
  </si>
  <si>
    <t>D-threonate/D-erythronate kinase [EC:2.7.1.219 2.7.1.220]</t>
  </si>
  <si>
    <t>MKVAVVADDLTGANATCALLSKKGFNAITCLEKFNEDLSRFDVISFATDSRSIPYKEAYSRVVDCISQFSKYQPLISKRIDSTLRGNLGAEVDAVIDNDPNLMALVVPVYPSSDRICVGGSLLVNGVPLQNTAMRNDPKNPMTESSILELFRCQSRYPVSHIALKDVLEGKDRIEQRLKQIYQQGGRIVIFDATTDTDISVIAQAANNVNLPVFCVDPGPFTAQFADLRYSSERKMANKVFVAIGSVSDLTQRQIRKLKYDRKVWLETILVDELIEISKDIKKAKPIVDKLLKKVEQFDVIGIDTVEMPEHVCDLAKLAANNNMSMSEISNTLNQAIAEITAQVLFHPESIIRGIYTSGGDVTVNVVNRLGSSGFLLKDEVEPLTVYGHLVGGKCDGYSIVTKGGFVGNDNTLVHCIDYLSTKISSHESLKH</t>
  </si>
  <si>
    <t>GC_00001103</t>
  </si>
  <si>
    <t>K08276</t>
  </si>
  <si>
    <t>ecotin</t>
  </si>
  <si>
    <t>COG4574</t>
  </si>
  <si>
    <t>Serine protease inhibitor ecotin (Eco) (PDB:1SLU)</t>
  </si>
  <si>
    <t>--------------MKKLVLLALMSV--ALSACANTQKAPQEVQKLNEIAPYPDAKAGSTRYVIHLPNLKDEVNAKVEILIGKEMNVDCNTQSLGGIVKEQELKGWGYSYYVVE-EAKGSISTMMAC-PEGANENKFVSINHKLGLLNYNSRLPLVFYVPNDLTVKYRVWQPEAKILQASAE-</t>
  </si>
  <si>
    <t>GC_00011324</t>
  </si>
  <si>
    <t>K05796</t>
  </si>
  <si>
    <t>electron transport protein HydN</t>
  </si>
  <si>
    <t>COG1142</t>
  </si>
  <si>
    <t>Fe-S-cluster-containing hydrogenase component 2 (HycB)</t>
  </si>
  <si>
    <t>MNQFISANINACIGCKTCEIACVLSHKDELTTLEAAHFNARIKLTFTRDVTIPVMCRQCEDAACVAACPNGALIEQDNSVTMIQDKCIGCKTCVLACPYGAIDIKMRQVPLTINGYPFGVKYKAEIMKCDLCSDNATGPACVHACPTNALSFNKIDNLEEMKERVN</t>
  </si>
  <si>
    <t>GC_00002491</t>
  </si>
  <si>
    <t>K00209</t>
  </si>
  <si>
    <t>enoyl-[acyl-carrier protein] reductase / trans-2-enoyl-CoA reductase (NAD+) [EC:1.3.1.9 1.3.1.44]</t>
  </si>
  <si>
    <t>COG3007</t>
  </si>
  <si>
    <t>Trans-2-enoyl-CoA reductase (PDB:3S8M)</t>
  </si>
  <si>
    <t>MIIKPKIRGFICTTTHPVGCEENVNQQIAYVKSKGKIANGPKKVLVIGASTGYGLASRITAAFGSDAATIGVFFEKPGTESKPGTAGWYNSAAFDKAAKAAGLYAKSVNGDAFSNECRQTVIDLIKQDLGQVDLVIYSLASPVRKMPDTGEVVRSSLKPIGQPYKSVAVDTNKDVLIEATVEPANEQEIADTIKVMGGQDWELWMNALADAGVLADNAQTVAYSYIGTELTWPIYWHGTLGKAKEDLDRAAHAIDHQLAAKHGHAYVAVLKSVVTQASSAIPVMPLYIAMSFKVMKEQGIHEGCIEQIQRMFYTKLYVTGEPETDDNHRLRLDDWELRPEVQNACKEIWSKVTNDTIYQVTDYQGYKDEFLRLFGFGISGVDYDADVNPDVKFDVIDLIAN--</t>
  </si>
  <si>
    <t>GC_00010650</t>
  </si>
  <si>
    <t>K21039</t>
  </si>
  <si>
    <t>enterobacteria phage integrase [EC:2.7.7.- 3.1.-.-]</t>
  </si>
  <si>
    <t>COG4974</t>
  </si>
  <si>
    <t>Site-specific recombinase XerD (XerD) (PDB:1A0P)</t>
  </si>
  <si>
    <t>MMIKSILNIFYKKTLNEWLNEFQCIQKNKQLKQHTLDNKNSLIKVLRIRLGRKSIQSIKTLELADIINQYINRGTNSAAKSMYLLLKEVFREAYFNGWIEHDPTIPLRNPKTPVKRSRLTFDEFEKILNHAKKANQQYIYQAMILAVLTGQRRSDIAKMKRSDIKNGFLFIEQYKTNEKIALPLNLYCEKMNMTLEYAIKNICTGNIYLIENNGQQVQPFSLTRYFAELRDIVFYDRKKWSGDPASFHELRSLSERLYREQGLDTMTLLGHKSQKMTDKYHDSRGREWRYLKI</t>
  </si>
  <si>
    <t>GC_00010192</t>
  </si>
  <si>
    <t>K02362</t>
  </si>
  <si>
    <t>enterobactin synthetase component D [EC:6.3.2.14 2.7.8.-]</t>
  </si>
  <si>
    <t>COG2977</t>
  </si>
  <si>
    <t>4'-phosphopantetheinyl transferase EntD (siderophore biosynthesis) (EntD) (PDB:4QJK)</t>
  </si>
  <si>
    <t>MVRCAAIIDEGQWQINQVAICFCRYDIAKFSDQLFAQHNIDFPETIQKSVLKRQAEFFFGRHIARKSLKALNIMQADIPIGKDHYPIWPANTIGSISHTDSIVIACSQYLSTKQYLGVDIEKVFDNKTYKEIKTFIINPNEADLLSDWQLSDRKGLTLAFSAKESLFKAIYPYLKFYLNFSDSNIIYINDRVVILAVSNELAVQLNQQYFRCDYRLVGQYIVTLITA</t>
  </si>
  <si>
    <t>GC_00002884</t>
  </si>
  <si>
    <t>K14731</t>
  </si>
  <si>
    <t>epsilon-lactone hydrolase [EC:3.1.1.83]</t>
  </si>
  <si>
    <t>COG0657</t>
  </si>
  <si>
    <t>Acetyl esterase/lipase (Aes) (PDB:1EVQ)</t>
  </si>
  <si>
    <t>MKIKFTALVFMLTFVQTTLANTAEVAVQHFPNPSTVSQALQPLVSGEPPSFWNDHPKTNSEWHQWVDTIAAQTLKTLPMLKERMQVSVTATQLGNVNAFMVTPKTIAPYNQNRILLHFHGGGYVLNPGEAGTAEAIMMAEYGKINVISIDYRMAPDFLFPAAVDDALTAYRELLKQYPAENIGVFGTSTGGGMTLALMLNAKAHDLPLPAAIVVGTPWTDLSKTGDSYFTHEGIDNVLVSYDGWLGDAAKLYAGDHDLKEPLLSPIYGDVNDFPPTLLVTGTRDLFLSNTIRMHLKLRDAGVAADLVVLEGVSHAQYLMVSDAPEAQRYFNEASQFFDQYLAN</t>
  </si>
  <si>
    <t>GC_00003366</t>
  </si>
  <si>
    <t>K03583</t>
  </si>
  <si>
    <t>exodeoxyribonuclease V gamma subunit [EC:3.1.11.5]</t>
  </si>
  <si>
    <t>COG1330</t>
  </si>
  <si>
    <t>Scaffold subunit RecC of the DNA repair enzyme RecBCD (exonuclease V) (RecC) (PDB:1W36) (PUBMED:30601118)</t>
  </si>
  <si>
    <t>MFTVYHSNQLDLLKELTSQVMTIQPLNSVFSPEIILVQSHGMGQWLQIQLAEKLDVAANIHYPFPTQFVWDIYRIFYPDLPKSNIFDIDFMTWILLDILPDLIKQPQFTALQNYFDFIDDKQKYYQLASMMAQLFDQYLVYRPDWLKAWENNQIIEGIDQ-TQLWQAALWRELVFASKKLTPAYAHRSEIHMNVIKALN-NKLSLSVIEQLPKRIFVFGIVSLPPMYLELFYSLSKYIDVHFMFMNPCRQYWGDIIDHSFLTKYAHTDETLDNVIQTTNPLLASWGKLGRDHLALLQHYTDKNDIEAFVDYDNRTLLSMVQQSILEMNNQSFLLKDHE---PDASTLSIAMDDYSIEFHSCHSEQREVEVLYDNLLAIFDNHPDINLNDCVVMVADIDHYAPYIQAVFDNAPKHRYLPYTIADQKLKYIDPIVQGFFLLLDLPHSRLEIEYIFDLLEIPAIAKRFSFNEANLIQLRNWIVDSGIRWGLESEIDKPHSWIMGLHRMLLGYTMESKLDSWQNIVPYDEVTGLNAELIGFLSEFIMMVAKWRDTLTQSHSISDWQHLCLNLLTDFFFKNAESEPLLLMIENQWQDIILQAKNANYNGEIDTIILKNFIQTKFNNNYLSHRFLIGKINFCTLMPMRSVPFKVVCLLGMNDGVYPRTTSPLGFDLINRHGRLGDRSRRNDDRYLFLEALLSAEQKLYISYIGRDMQTNEPRYPSILVDELLNYIKQSYQLDDDNEISMELRVKNLTQHLIRQHTRMPFDIQNYQKITGSVLRPLSYADEWLLAAKRCGKIDVFNQPLHNQAVTMITLTELKQFYLHPIKFLTKKRLGYFINIDAEQLPDAENFNLNNLQRFYINNQILNQFMLEKDKYHDLDDKLYNKMLHSNQLPYGAFGQLLYSEQKSLMQTLMDRIYQERVGEYRTLDINLPIQSINLIGRITNLQSDGILQWCSSKLTIKNGLSLWIDHLIICALQPYKDKFLNRLYGRDESKWSFENVSADEALKLLSVLMEGYLEGLNQPLFMPLQSAWKWLDVAFDNEKQTISDDVVILSKAKASFREQWQNSIGSNAECDDYYYRLYPELNDELIDCAINALKRYLLPIIQYRHKEN--</t>
  </si>
  <si>
    <t>GC_00006578</t>
  </si>
  <si>
    <t>K10906</t>
  </si>
  <si>
    <t>exodeoxyribonuclease VIII [EC:3.1.11.-]</t>
  </si>
  <si>
    <t>MKQGIYYDISNEDYHNGAGISKSQLDFIEESPALYQWVKNAPVDKSKMSSLDMGTAFHCLLLEPEEFKKRFIIPKPINLRTNAGKAEYQELLKEAKESNQAIITNEDYRKLLLMRDSAMAHPLAKWIIEERGYTESSIYWNDIDTDILCRCRPDKFIEKFNWVADIKTSADIDRFYAHSYDYRYHVQDSFYSDGVQSITGEKPTFVFLVVSTTINCGRYPVKTFILDEAAKNIGRQAYKANLFRFKQCTEDNNFPALQTLSLPYWAKELKNE</t>
  </si>
  <si>
    <t>GC_00008579</t>
  </si>
  <si>
    <t>K16566</t>
  </si>
  <si>
    <t>exopolysaccharide production protein ExoY</t>
  </si>
  <si>
    <t>COG2148</t>
  </si>
  <si>
    <t>Sugar transferase involved in LPS biosynthesis (colanic, teichoic acid) (WcaJ) (PDB:5W7L)</t>
  </si>
  <si>
    <t>MKAKKSWFIKSNRFIKRLFDIFLAFFLLVLLSPLFVYLFFRISKDGGSAVYGHTRVGMEGRTFKCYKFRSMVNNSQEVLEHLLATDPVAKAEWEKDFKLKNDPRITPIGHFIRKTSIDELPQLWNVLKGDMSFVGPRPVTEVELQRYRQYVRYYLAVRPGITGLWQVSGRNDTTYNERIRLDTKYVISWTLLKDIQILFKTVLVVLFRKGAY</t>
  </si>
  <si>
    <t>GC_00007832</t>
  </si>
  <si>
    <t>K16568</t>
  </si>
  <si>
    <t>exopolysaccharide production protein ExoZ</t>
  </si>
  <si>
    <t>COG1835</t>
  </si>
  <si>
    <t>Peptidoglycan/LPS O-acetylase OafA/YrhL, contains acyltransferase and SGNH-hydrolase domains (OafA)</t>
  </si>
  <si>
    <t>MSNLAINKNLTSSGSRIDSIDFIRAISFLMIVAGHFVGTLSQHGVDHDYFHKYYLGGVGVSFFIITSGASLYISTKNKFDLTVYIKKRIANIYPYFWICYIFVAVFLFLSFSTVCLGDDPARLLITFLGLDGYLGSTVPNTYYLIGEWFTGFILLTYVLFPFVLWLKNKNIYIAITIIIISSLIAIQNTHYIVEHFLLWNNDPFWNPISRLPEILLGVLTIDLLLLKNKKANFFTALIALLYIIIVITFIEKHYRTYNMWGISMWAMTFVIICCLYENIIIPKAIKKIILFFSEYSFVAFLLHHQIIYYLVSKIQFHEFNRFQFFYFYVVIVLLCYFLAYLIKPIGDKLKRKILEI</t>
  </si>
  <si>
    <t>GC_00001580</t>
  </si>
  <si>
    <t>K03734</t>
  </si>
  <si>
    <t>FAD:protein FMN transferase [EC:2.7.1.180]</t>
  </si>
  <si>
    <t>COG1477</t>
  </si>
  <si>
    <t>FAD:protein FMN transferase ApbE (ApbE) (PDB:1VRM) (PUBMED:23558683;30154099)</t>
  </si>
  <si>
    <t>-MHHSRYEYTQAMMGTTVSLMLFEPNETVVQHVFNTINQLENKLTVNRPVSEVMSINNAAGKHPVRVSHAVYSLIEQAWKVSLMPDSCFNVAIGPLVKLWKIGFSGHQVPNPEQIVEKRSLIDPNDIKLDPKSCSVFLKKAGMEIDLGAIAKGYIADVIKLVLQQHNVYQAIINLGGNVLTTGDSPIDAEGYWHIGLKKPFSSIENELVGLIKVKNKSVVTSGIYERYFIENQHVYHHILDSKTGYPLDNELESI</t>
  </si>
  <si>
    <t>GC_00008189</t>
  </si>
  <si>
    <t>K19176</t>
  </si>
  <si>
    <t>fatty acid amide hydrolase 2 [EC:3.5.1.99]</t>
  </si>
  <si>
    <t>MVSKFIQMSATDISRLISSKQVSVYEVVSTHIEQANRINSKLNAIIVPHYELALKKAREFDKIKTVDFTKRPFFGVPFTVKESISVQGFPNTYGSYYRRTDIATNNATSVQRLLNAGAIIIGQTNLSELALWPECNNVLYGKTSNPHNIKYTSGGSSGGDAAIVGIGGVPFALGTDGGGSVRIPAAHCGVFGHKPSSRFVPMSGHFPLDKYYSHCSSSQFIARYFSMGLLCRKAEDLLPLLKVISGPDGNDLNVNSCFEHHQILNSIKGLKVYLLEDKFYPLLKRTSPEIIQNLRNVAFELEKEGAEIIPCNLPFLNDACDLWFDIMSNAKDITLDSFINNNHSIVIEVLRMISGRKRIMPSSLLLLLLDKVSSKNKKSYDQFWKVKNRLTVQINSYLNKKSVLLLPTFPTTAIKHNRSYLSPFDFLYAAIFNVLELPATSVPVSISKNNLPISIQIVGAHGCDHIPISIACYLEKLFGGWTLPSQIN</t>
  </si>
  <si>
    <t>GC_00001862</t>
  </si>
  <si>
    <t>K19611</t>
  </si>
  <si>
    <t>ferric enterobactin receptor</t>
  </si>
  <si>
    <t>GC_00005087</t>
  </si>
  <si>
    <t>K23228</t>
  </si>
  <si>
    <t>ferric hydroxamate transport system permease protein</t>
  </si>
  <si>
    <t>COG0609</t>
  </si>
  <si>
    <t>ABC-type Fe3+-siderophore transport system, permease component (FepD) (PDB:2NQ2)</t>
  </si>
  <si>
    <t>MSALKKIILINLSLFLLAMIAIVWIIVHELHQPFLQVDLIQVSVLKRIILVDNWLPRFTMALLVGGALGISTIILQQVTYNPLASDSTLAVSSGAYIALLGTHLFIPSLLLWLSSAMIAFLGGLASLLLVFMMSYRNQFLPIRMLLSGLILNLYLGALATALVIFHPEAAKNIFAWQAGSLIQDSWHDVKQIVIVSLIAFAILILLLRSFEVMQLGETQAKSLGVSVVVIRVVCILFVAYLCATTLSLVGMIGFIGLAAVTMINQLQLTKAWHKLLFSYTTAGLILLLTDCLLVIIQFYCSFYLPVGTVSAFIGTPLLLYLIFKALPTTISISNNNSLTRCDLLTPIKTRGHWILAILIILILLWSSLTISNTQYGFISTGWNHSLLNIKLPRIITAISAGIMLSMCGVLLQCMTHNSLASPDLLGISSGAAIAIIVTVMAMGYDIMPLWLPGLLGALLTFLFIIAINIKNKFQPEKVILTGIAFAAFLTALIQLFLVTGDPRIQYLLIWLSGSTYSSGLLSSVVIFLVALFILFILLIFSRPISLLELPENMSNALGMNSNIARFLLIVVSTILITLATLQIGPLSFIGLLAPLITRIIGYHFIRSQLLMSSLIGSILMIAADWLGRNIMFPYEIPTGVMASLIGGSCFIYLIRRS</t>
  </si>
  <si>
    <t>GC_00004207</t>
  </si>
  <si>
    <t>K23227</t>
  </si>
  <si>
    <t>ferric hydroxamate transport system substrate-binding protein</t>
  </si>
  <si>
    <t>COG0614</t>
  </si>
  <si>
    <t>ABC-type Fe3+-hydroxamate transport system, periplasmic component (FepB) (PDB:1ESZ)</t>
  </si>
  <si>
    <t>MKFKITLISFVIVSSILWIIHLPDSNQDYAQFDNPTRIITTDWTIAETLLALQAPLVGVGDTKEYATWVGEPVLNDNIVDLGLRSQPNLEVIANLKPTLLINSTWTQNLIPKNIIPIKLAAIDFYTNEGTSWSYIVQTTEKLAQLVNRTNQAQILISQTEKQFTDNIQRLKTIPKQSYAVVQFIDSHQLRIYGANSLYGVVLTKLNLDNAWQHSTNAWGFSQISLIDLTTLPKNTSLIIVKPYPANVNQQLEKNSLWQKLPFSQQGNYYILPSVWGFGALPSMQRFSSSLTNALTKQTVNTW</t>
  </si>
  <si>
    <t>GC_00003693</t>
  </si>
  <si>
    <t>K07229</t>
  </si>
  <si>
    <t>ferric-chelate reductase (NADPH) [EC:1.16.1.9]</t>
  </si>
  <si>
    <t>COG2375</t>
  </si>
  <si>
    <t>NADPH-dependent ferric siderophore reductase, contains FAD-binding and SIP domains (ViuB) (PDB:2GPJ)</t>
  </si>
  <si>
    <t>MNKKQSA-KKRIIINGLLTVSEIKLCSDNLIEISFISSKPLPIEDQWIGPHITLLFPDQNG-DLAFPTLNQDNQIIWQDGAQERVRIYSVRQYDVKKQILSVIFVIHDQGKATNWARNAKINDVIGIIGLGAKSTYDIDKQWILAGDLSALPAICYTLEHAPAQQQILAFIEIKNKSDIQTLNLPANANVNWLIQTHDENSLPEHMVKYLNNLSDTSKIMIWGGLESSAAQQLRHTIMDLFPTLTRENLSLISYWRKGFAEGEFKHHD</t>
  </si>
  <si>
    <t>GC_00001101</t>
  </si>
  <si>
    <t>K13283</t>
  </si>
  <si>
    <t>ferrous-iron efflux pump FieF</t>
  </si>
  <si>
    <t>COG0053</t>
  </si>
  <si>
    <t>Divalent metal cation (Fe/Co/Zn/Cd) efflux pump (FieF) (PDB:2QFI)</t>
  </si>
  <si>
    <t>---------------MSKSHLYEKLIKRATLSAVLISVFLIIIKLLTCWFTGSMSLFASLLDSSIDLLASGLNFFLVRYALKPADDDHTFGHGKAESLAALAQSTFIIGSATILLISSIKSIIHPVAIASPLLGIAVSVISVIVTGVLVLYQKYVIKQTKSKAIEADMLHYSSDMFMNIAVIVALFLSWYGITYADACFAFFIALYIFYNAYKIAYSAIQDLLDKALSESDNQKICEIVRSYSNVHGFHDLKTRQ</t>
  </si>
  <si>
    <t>GC_00001913</t>
  </si>
  <si>
    <t>K09252</t>
  </si>
  <si>
    <t>feruloyl esterase [EC:3.1.1.73]</t>
  </si>
  <si>
    <t>COG3509</t>
  </si>
  <si>
    <t>Acetyl xylan esterase AxeA and related esterases, LpqC family (LpqC) (PDB:2D80) (PUBMED:9291122)</t>
  </si>
  <si>
    <t>MMKYSLLFLSVLSCLASSAYATSAKA---NVEERCHALANLKLENAKVVNSEIIADRFSPSSKLADTLRGAKAKEIVDLPQICRVELSIEPAINVEVWLPTNWN-QRLQAIGGGGYAGFIPFDKLAVAAKNGYVAAATDTGHTGNLVEGKFVFKDGKLQADSITDFAYRSVHEMTVKTKQVIASYYGQAANYAYWNGCSTGGRQGLMEAQRYPADYDGLYIAAPAIHWDKFVPAEIWPQVVMQQELGKPIDSDKLEKVRKAIIELADEKDGIKDGLVSDPAAVEISDELLNKTGLDQDEVRTLRKIWQGPTDQNGKSLWFSIEPTAPLDVLASNKGPFPIPEDYLKYWIKQDPNFDWKTLGYSGFDNYFNESVELFRPIMGTDNADLSQFKKLGGKMIIWHGLNDRLIAPKGTIQYYNNVLKIMGGKDSVDDFAKLYLAPGVDHCNGGDGPDKINGFESLVNWVEKKQAPNRLTAQKIENGQVTLQRPLCQYPQKTIYQGKGDTNNPENFVCQ</t>
  </si>
  <si>
    <t>GC_00000005</t>
  </si>
  <si>
    <t>K15125</t>
  </si>
  <si>
    <t>filamentous hemagglutinin</t>
  </si>
  <si>
    <t>---------------------------------------------------------------------------------------------------------------------------------------------------------------------------------------------------------------------------------------------------------------</t>
  </si>
  <si>
    <t>GC_00002496</t>
  </si>
  <si>
    <t>K02411</t>
  </si>
  <si>
    <t>flagellar assembly protein FliH</t>
  </si>
  <si>
    <t>COG1317</t>
  </si>
  <si>
    <t>Flagellar biosynthesis/type III secretory pathway protein FliH (FliH) (PDB:5B0O)</t>
  </si>
  <si>
    <t>MMNMYNHTNSVSWKPLHFQDLALSEL-SPLTSQQQPEELEEFAPPLEPDSQDNQDEGSFDINSPAILLELENIKQQARDEAYQEGFNLGKEEGFNIGKQTGYEQGFTLGHQEGLDTIEQQLTAEKLTSINAIKNLAISFQQSISQIDEKIVPKLFDLALLAAEKTVGSLSKVKQKQLLHIIKSLIEQNTIVNPPIVVRINPTDLLWLEPQLNNELQPQQWQFIADANIELGGCKIFTQTNEIDASVTHHWQIISDNVHGVEH</t>
  </si>
  <si>
    <t>GC_00001301</t>
  </si>
  <si>
    <t>K02386</t>
  </si>
  <si>
    <t>flagellar basal body P-ring formation protein FlgA</t>
  </si>
  <si>
    <t>COG1261</t>
  </si>
  <si>
    <t>Flagellar basal body P-ring formation protein FlgA (FlgA) (PDB:3VJP)</t>
  </si>
  <si>
    <t>----MPQIIRLLFLFCMLGSSKIVCATALEK----QISDLIHQQLIDVKVDKVVINYPTVKPQLSCDSPTLAILNKNKQWGNLTITARCENITKYIQIYVAVSGHYVIAKQAISAGTLITEQLVKMQSGQLDKLPATVILNQSEIINHLALRNINDGEVIKNSMLQKNWYVKVGQTVKVIINGEGYSIATHGKTLSNGALGESINIKLNTGNVVEGVVSEKAIIIINK--</t>
  </si>
  <si>
    <t>GC_00001297</t>
  </si>
  <si>
    <t>K02389</t>
  </si>
  <si>
    <t>flagellar basal-body rod modification protein FlgD</t>
  </si>
  <si>
    <t>COG1843</t>
  </si>
  <si>
    <t>Flagellar hook-capping protein FlgD (FlgD) (PDB:6IEF)</t>
  </si>
  <si>
    <t>MGISNVAVSESTNMASPQALKKGTSDGNSSQELQDNFLTLLIAQMKNQDPTNPMDNSQLTSQLAQINTLAGIERLNTTLGMVSGQIDDSLSVNASNMIGKGVMVPGNKILVATSEV--EGS---ESEKETITTPFGFELMRDAESVVITIKDENGNVVREVDLGSIPAGVSSFTWDGELNDGTLAPDGSYTFSVNATYDGQKVSSTPLSYSVVYGVINSKVNNKVLLDLGILGSISIDEVRQIL</t>
  </si>
  <si>
    <t>GC_00001312</t>
  </si>
  <si>
    <t>K02387</t>
  </si>
  <si>
    <t>flagellar basal-body rod protein FlgB</t>
  </si>
  <si>
    <t>COG1815</t>
  </si>
  <si>
    <t>Flagellar basal body rod protein FlgB (FlgB)</t>
  </si>
  <si>
    <t>MLNKLDTFVNFHQQALNVREKRQNILATNIANSDTPNYQARDIDFNTELNRAINNQSTHNN--IKLTITSAKHIQITSADFTNYNLLYRIPYQSSADGNTVEMDQERTAFMDNSIHYQSNLTFLGEQFKNVISVLQQG</t>
  </si>
  <si>
    <t>GC_00001296</t>
  </si>
  <si>
    <t>K02388</t>
  </si>
  <si>
    <t>flagellar basal-body rod protein FlgC</t>
  </si>
  <si>
    <t>COG1558</t>
  </si>
  <si>
    <t>Flagellar basal body rod protein FlgC (FlgC)</t>
  </si>
  <si>
    <t>GC_00001300</t>
  </si>
  <si>
    <t>K02391</t>
  </si>
  <si>
    <t>flagellar basal-body rod protein FlgF</t>
  </si>
  <si>
    <t>COG4787</t>
  </si>
  <si>
    <t>Flagellar basal body rod protein FlgF (FlgF)</t>
  </si>
  <si>
    <t>MDRVIYTAMSGASQTLNQQSITSHNLANVSTVGFRAQLTAMKAVPIVGSSMPTRTMVTATTPTYDSTIGAFNYTGRNLDVALSQDDWLAVQLADGSEGYTRNGAIQIDENGTLNIQGFPLLGDNGVLTVPQRSQVSVSTDGTLSALGAGDKRTTIAQVGKIKKVHLERNELVRGDDGFFHATEATINNRGAVLQDNPNAKLMSGVLEGSNVNPVTAMVNLISHSRQFEMQMKQITTADENAQKANQILSLT</t>
  </si>
  <si>
    <t>GC_00001260</t>
  </si>
  <si>
    <t>K02392</t>
  </si>
  <si>
    <t>flagellar basal-body rod protein FlgG</t>
  </si>
  <si>
    <t>COG4786</t>
  </si>
  <si>
    <t>Flagellar basal body rod protein FlgG (FlgG) (PDB:6JZR)</t>
  </si>
  <si>
    <t>MIKSLWIAKTGLTAQQMNMDIISNNLANVSTGGFKRQRAVFEDLLYQTVRQPGAQSSEQTTLPSGLQIGTGVRPVATERIHSQGNLELTDNSSDIAINGQGFFQVLMPDGTQAYTRSGAFQVNQNGQLVTAAGYEIQPTINIPSNAIKMTVARDGVVNVTLANQSTQVQVGQLTLHTFINDTGLESVGENLYLETESSGAPTENTPGLNGAGLLYQGYIETSNVNVAEELVNMIQVQRAYEINSKAISASDQMLQRLNQ-L</t>
  </si>
  <si>
    <t>GC_00001285</t>
  </si>
  <si>
    <t>K02399</t>
  </si>
  <si>
    <t>flagellar biosynthesis protein FlgN</t>
  </si>
  <si>
    <t>COG3418</t>
  </si>
  <si>
    <t>Flagellar biosynthesis/type III secretory pathway chaperone FlgN (FlgN) (PDB:2FUP)</t>
  </si>
  <si>
    <t>GC_00001207</t>
  </si>
  <si>
    <t>K02400</t>
  </si>
  <si>
    <t>flagellar biosynthesis protein FlhA</t>
  </si>
  <si>
    <t>COG1298</t>
  </si>
  <si>
    <t>Flagellar biosynthesis protein FlhA (FlhA) (PDB:6AI0)</t>
  </si>
  <si>
    <t>MMKSKLTNLLSINTLKNGHYRILTGPMLILLILSMMVLPLPAFILDLFFTFNIALSIIILIVALFTKRVLDFAAFPTVLLFATLLRLSLNVASTRVVLLKGHTGSDAAGRVIEAFGHFLVGGNFAIGIVVFIILVIINFMVITKGAGRIAEVGARFALDGMPGKQMAIDADLNAGLIGEDEAKARRAEVTQEADFYGSMDGASKFVRGDAIAGLLIMAITIVGGLLVGVMQHGMTLSDASTTYVLLTIGDGLVAQIPSLIISTAAGVIVTRVTSQENISDQMLKQLFNNPQVLILTAVVIGLLGLIPGMPNLVFLMFTAILSLISWWLSKQKKLEKSVSTPQQN-----VAATKPTNV-DASWADVNIEDILAMEVGYGLIPMVDQNQNGELLGRIRSLRKKFAQTLGFLPPQVHIRDNLSLSPYQYKIFIKGGEIGQGEIMNNKWLAINPGTVTEKIDGIATTEPAFGLPAVWIDANNKEAAQILGYTVVDTSTMIATHFNHLLHQFASDLLGRLETQELLDRIKQDIPKLVEDFIPGVVPLTTFHKILQNLLAEKVSIRDMRTIIETICEQAPNQNDAYHLLSIVRIALGRVITQQWFPGTEPVKVIGLSISLERILLQALQNTSN-------VEPGLAEHILQQLQQALNQQDAIGAPPVLLVNHTLRAMLAQFLRPNFPQLAVLSNLEISDNREIKVTCQIGSE-</t>
  </si>
  <si>
    <t>GC_00001355</t>
  </si>
  <si>
    <t>K02401</t>
  </si>
  <si>
    <t>flagellar biosynthesis protein FlhB</t>
  </si>
  <si>
    <t>COG1377</t>
  </si>
  <si>
    <t>Flagellar biosynthesis protein FlhB (FlhB) (PDB:6S3L)</t>
  </si>
  <si>
    <t>MADDSDLEKSEQPTDSKLKKAKEKGQIPRSRELTSLIILLVGIMLFWIMGTHFVSKLKAIIQQAMLVAHRTDDDKQIIFNLINLLTAGFWAILPIFVGLVIVAIIAPLSVGGLLFSLQSIKPNLGKLNPISGFKRLFSLRIFSELFKSILKVVLIAFAAALFLIHQFPNMLVLPSMYLNNALSQVMQLLIYASLLIVLALIPMVGFDIFYQIWSNLKKLKMSKQEVKDEFKEQEGNPQIKGRIRQMQQAIARRRMMKDVPKANVIVTNPTHYAVALQYDEKTMSAPKILAKGTDNIASRIKQIAQEHQIPQLEAPPLARALYRHGEIGKSIPAELYAAVAQILAWVYQLKRWHRYGGEKPLKPTNLSIPESL--SVNK-------</t>
  </si>
  <si>
    <t>GC_00001256</t>
  </si>
  <si>
    <t>K02419</t>
  </si>
  <si>
    <t>flagellar biosynthesis protein FliP</t>
  </si>
  <si>
    <t>COG1338</t>
  </si>
  <si>
    <t>Flagellar biosynthesis protein FliP (FliP) (PDB:5H72)</t>
  </si>
  <si>
    <t>--MRLKL---IILFSLLLASQYSYAELSPLTIVTQTSQPEG---QTWSLPVETLVFLTLLTFIPIILLLMTSFTRIIIVLGLLRSALGTQSAPPNQLILGIALFMTFFIMSPTLDKIYQDAYIPYSQQQITMQQSLTQASKPLREFMLSQTRESDLTLFVNMSHSGDIQTREDIPLRVLVPAFVVSELKTAFQIGFTLFIPFLVIDLVVASTLMALGMMMVPPATVSLPFKIMLFVLADGWHLLLGSLAQSFFS-</t>
  </si>
  <si>
    <t>GC_00001290</t>
  </si>
  <si>
    <t>K02420</t>
  </si>
  <si>
    <t>flagellar biosynthesis protein FliQ</t>
  </si>
  <si>
    <t>COG1987</t>
  </si>
  <si>
    <t>Flagellar biosynthesis protein FliQ (FliQ) (PDB:6F2D)</t>
  </si>
  <si>
    <t>MPSEYISHFAIQAIKVAASLAGPLLLAALVTGLIISLLQAATQINEMTLSFIPKILAVVLVLIILGPSMLTTMIDYIRLVITDIPNLTS</t>
  </si>
  <si>
    <t>GC_00001338</t>
  </si>
  <si>
    <t>K02421</t>
  </si>
  <si>
    <t>flagellar biosynthesis protein FliR</t>
  </si>
  <si>
    <t>COG1684</t>
  </si>
  <si>
    <t>Flagellar biosynthesis protein FliR (FliR) (PDB:6S3R)</t>
  </si>
  <si>
    <t>-MDAAIHDLFNIDFFAWVRSSFLPFTRILALIIVAPIVGEKEVPNRLKIGLAVLIVILLPLPKLDDNLSLYSLLGIWVIAQQIMIGIIIGFTVQLTFLTVRFAGELIGMQMGLGMATFYDPIGGPSTSVLSRLINIIALLIFLSLDGHLWLLYGLANSFEIIPISVSPLKANGHLALIETTGLLFSNGVMLALPLMTLLLIINLSLGLLNRITPQLSIFVVGYPLTLLCGLMMLSYLFSTLPSFVEFILEQIFST</t>
  </si>
  <si>
    <t>GC_00001287</t>
  </si>
  <si>
    <t>K02390</t>
  </si>
  <si>
    <t>flagellar hook protein FlgE</t>
  </si>
  <si>
    <t>COG1749</t>
  </si>
  <si>
    <t>Flagellar hook protein FlgE (FlgE) (PDB:3A69)</t>
  </si>
  <si>
    <t>-------------------MGFSQAISGMNAASKQLDVIGNNIANSATVGFKSASISFADIYAGSKVGMGVKVAAVMQNFNDGTTTSTNNSLDVAISGNGFFRLVDSSGQIYYTRNGQFQLDADRNIISADGFQLTGYLATGTPPQIQQGSAPGPLKISQEMLNASATNKASLQTNLNSNSKVPEKQPINATDADTFNYSTTITTYDSLGNQRNVQLFYVKTADNQWDVHYLDSSDPNASLQALGQMEFDSSGKL</t>
  </si>
  <si>
    <t>GC_00001365</t>
  </si>
  <si>
    <t>K02396</t>
  </si>
  <si>
    <t>flagellar hook-associated protein 1</t>
  </si>
  <si>
    <t>COG1256</t>
  </si>
  <si>
    <t>Flagellar hook-associated protein FlgK (FlgK) (PDB:2D4Y)</t>
  </si>
  <si>
    <t>MSNSLMNTGISGLNTAQNMLNVISNNISNAHTVGYNRQQQILRQANGTKYNFGFVGNGVAVSSVNRAYNSFVVGQLRQSQSQNGSIKAYYNELSKVDNLLAENENSISSQLNNLFASLNKLSSNAGDAATKQTVISDLTSLVSQFNKTELNLKNQIANINTELTNNIDKVNTYTQQIADLNQKIAKLQAVSGGHEPNSLLDERDQLVTELSELIGITVSEQNGQYNISLSNGLSLVQGASTNQLSVQPSASDPALNTIIYTHNSGATQELTSQNIASGRLNGLLAFRDGPLLEARNQLGLLALNLAERFNEVHTSGVDVNGDPGEKLFDYHKPTSIANSKNQGNATVKMDYNSVTEVKASDYKIEFNGNDWVVTRLSDNQQITPQVSDGKLVFDGLSIEITGNAVAGDSFLLKPVADVASSLQLLVKDVNKLATGINDDENGSGDNRNVAKLLDIQNEKLVNGTKTLNSAYTSLVSYVGSETQTAKISAQSSQNITQEIYEQNQSISGVNIEEEYISMQVYMQYYQANAKVIDAATTIFDTILGLAK</t>
  </si>
  <si>
    <t>GC_00001353</t>
  </si>
  <si>
    <t>K02407</t>
  </si>
  <si>
    <t>flagellar hook-associated protein 2</t>
  </si>
  <si>
    <t>COG1345</t>
  </si>
  <si>
    <t>Flagellar capping protein FliD (FliD) (PDB:5FHY)</t>
  </si>
  <si>
    <t>-------------------MAMSILGIGSGIDLNEVLDQLEAVEKNRLTPIKAQQKAVNNKISGFGKLKSALSTFNSATAKLQKKELFQARFAS-GNDNYFTTNVNSKAQLGNYAVSVEQLATAHSVATNAINDKTSALGNDNETRTLTIEQANGQKLNITLGKDDTSLESIANAINQAKVINEDGSTSETTVNATIVRSGTDSYQLVITSKETGEQQAITSISSDDDKLNSLIGFNANQADSSAMSEVAKAQDA</t>
  </si>
  <si>
    <t>GC_00001318</t>
  </si>
  <si>
    <t>K02397</t>
  </si>
  <si>
    <t>flagellar hook-associated protein 3 FlgL</t>
  </si>
  <si>
    <t>COG1344</t>
  </si>
  <si>
    <t>Flagellin and related hook-associated protein FlgL (FlgL) (PDB:1IO1)</t>
  </si>
  <si>
    <t>MRLSTHSMYQKNLNSILNTNTKWQKSGLHLATGKKILSPSDDPMGASQTLILKQAQSRNNQFQAARDSVDKSLSRQDTVLKEANTVIQSIQETLVYAGNETLNDENRQDLANKLQGLKDQLISLANAKDTNGNYLFAGNKNDTPPFVVDESGKVNYVGGATTINVFIDDTREVSLSFTGQQIFMTGAN------TEVESDVFASIDYAIAALQIGLDDNDPEAIEQFRLGLSKASQGVDNSFENISTVRAAGGNVLAEVERLTALGKTLDIDFETQISQIEDVDWYEAISDYVMLQANLQAAQYTFMNMQNMSLFQMK</t>
  </si>
  <si>
    <t>GC_00001286</t>
  </si>
  <si>
    <t>K02408</t>
  </si>
  <si>
    <t>flagellar hook-basal body complex protein FliE</t>
  </si>
  <si>
    <t>COG1677</t>
  </si>
  <si>
    <t>Flagellar hook-basal body complex protein FliE (FliE)</t>
  </si>
  <si>
    <t>GC_00003142</t>
  </si>
  <si>
    <t>K02414</t>
  </si>
  <si>
    <t>flagellar hook-length control protein FliK</t>
  </si>
  <si>
    <t>COG3144</t>
  </si>
  <si>
    <t>Flagellar hook-length control protein FliK (FliK) (PDB:2RRL)</t>
  </si>
  <si>
    <t>MNINQFSDIPLISSQQFELNDNKLSILDDDFFQKLLQLTEKQQWLSDNHHHVNATSLKDNELEQKERMDSEELFILFSMPLNPQEDIQQNIQSDTQPKNEAIYETKLLLEANPTMIDPKLDKQCADDIKQLINIDEKAAEIITSINHSEQLINKTTKPNLNHLLASDNNQPQTTKNAHLIINQTQSTDTLVNNNNNDHHSDLASTLTDKLFTTNLANTPSEMALSIDLNGQSSLFNPPTSTANPTTLNLNLPMPMDISKWQASLNEQICLISRQGIQNAEIKLNPQELGSLHIKLAMIDDKIDLHMAVAHNMVKGVLESALPMLRSSLEQQGITLQHTNISDFSMMNDSKQSSSYQQPQQFETEQLLDDINPIQQKINHHTKVVQSGLSIFA</t>
  </si>
  <si>
    <t>GC_00001292</t>
  </si>
  <si>
    <t>K02393</t>
  </si>
  <si>
    <t>flagellar L-ring protein FlgH</t>
  </si>
  <si>
    <t>COG2063</t>
  </si>
  <si>
    <t>Flagellar basal body L-ring protein FlgH (FlgH)</t>
  </si>
  <si>
    <t>GC_00001335</t>
  </si>
  <si>
    <t>K02410</t>
  </si>
  <si>
    <t>flagellar motor switch protein FliG</t>
  </si>
  <si>
    <t>COG1536</t>
  </si>
  <si>
    <t>Flagellar motor switch protein FliG (FliG) (PDB:4FHR)</t>
  </si>
  <si>
    <t>--MNLTEAQKAATILMILGEELAAKVMQFLNHKEVQKISSAMMGLPQLTQEQLKNILNECQTTLDDCAVL--NTDTNGYLRKVLEKSIGSDKANRLLDELLDTDIEDTTDGLKMLNFVDAARAVDLVKKEHPQIIATILVHLNRDLAAEILNLFDDQLRNDVMLRIATFGGVEPSALEVLSTSLSTLLHGQNIKLNNMGGIRTAAEIINLMKSQQEELVINALRDYDNELAQKIIDEMFLFENLVDVDDRSIQRL</t>
  </si>
  <si>
    <t>GC_00001326</t>
  </si>
  <si>
    <t>K02416</t>
  </si>
  <si>
    <t>flagellar motor switch protein FliM</t>
  </si>
  <si>
    <t>COG1868</t>
  </si>
  <si>
    <t>Flagellar motor switch protein FliM (FliM) (PDB:2HP7)</t>
  </si>
  <si>
    <t>GC_00001284</t>
  </si>
  <si>
    <t>K02417</t>
  </si>
  <si>
    <t>flagellar motor switch protein FliN</t>
  </si>
  <si>
    <t>COG1886</t>
  </si>
  <si>
    <t>Flagellar motor switch/type III secretory pathway protein FliN (FliN) (PDB:1O9Y)</t>
  </si>
  <si>
    <t>GC_00001304</t>
  </si>
  <si>
    <t>K02409</t>
  </si>
  <si>
    <t>flagellar M-ring protein FliF</t>
  </si>
  <si>
    <t>COG1766</t>
  </si>
  <si>
    <t>Flagellar biosynthesis/type III secretory pathway M-ring protein FliF/YscJ (FliF) (PDB:6SCN)</t>
  </si>
  <si>
    <t>--MDSQAVGNKGESILSKLPFINQLKINRKMLLLIVGVIVIAISSITYLWLKDDNYGVLFSNLNDKDGGEIISQLDKLNIPYKFSSSGTTILIPQNQIYHTRLRIAQQGLPKGGAIGFELLDKESFGMSQFNEQINYQRALEGELSRTIAIISSVDDARVHLAMPKPSLFVRERKFPSASVALTLLPGRALSQGQIDAIIHLISSSVPELQADKVTIIDQKGNLLTGERYRDNNVNIAQLEYSERIENLVRERVE</t>
  </si>
  <si>
    <t>GC_00001299</t>
  </si>
  <si>
    <t>K02394</t>
  </si>
  <si>
    <t>flagellar P-ring protein FlgI</t>
  </si>
  <si>
    <t>COG1706</t>
  </si>
  <si>
    <t>Flagellar basal body P-ring protein FlgI (FlgI)</t>
  </si>
  <si>
    <t>GC_00001305</t>
  </si>
  <si>
    <t>K02413</t>
  </si>
  <si>
    <t>flagellar protein FliJ</t>
  </si>
  <si>
    <t>COG2882</t>
  </si>
  <si>
    <t>Flagellar biosynthesis chaperone FliJ (FliJ) (PDB:3AJW)</t>
  </si>
  <si>
    <t>GC_00001289</t>
  </si>
  <si>
    <t>K02415</t>
  </si>
  <si>
    <t>flagellar protein FliL</t>
  </si>
  <si>
    <t>COG1580</t>
  </si>
  <si>
    <t>Flagellar basal body-associated protein FliL (FliL)</t>
  </si>
  <si>
    <t>GC_00001642</t>
  </si>
  <si>
    <t>GC_00001501</t>
  </si>
  <si>
    <t>K02418</t>
  </si>
  <si>
    <t>flagellar protein FliO/FliZ</t>
  </si>
  <si>
    <t>COG3190</t>
  </si>
  <si>
    <t>Flagellar biogenesis protein FliO (FliO)</t>
  </si>
  <si>
    <t>MSESTIN--------------AGIQNFSSIPTESSLYSQ----IGIAFFSVITIIFVLTWLIKRLGWKRSTKQFIDVKATYNINAKDRIMLVYVDHQLLVVGVTAQQMTLLHTINEQRTEMLFAEPVD-VEQQSKNNLFNQILKSVLNSKKV---</t>
  </si>
  <si>
    <t>GC_00001557</t>
  </si>
  <si>
    <t>K02423</t>
  </si>
  <si>
    <t>flagellar protein FliT</t>
  </si>
  <si>
    <t>MDVAELNTNLVLEQYEQLNYVVEQMLINAQQENWELLISWQTKYQQLARDIQLKNGLTTIDNIPLSQQDMIQMYINNILSYHEQLKQLIHLRHNELSQLIGEQVDYQAKIDSYQTIANLV</t>
  </si>
  <si>
    <t>GC_00001288</t>
  </si>
  <si>
    <t>K02422</t>
  </si>
  <si>
    <t>flagellar secretion chaperone FliS</t>
  </si>
  <si>
    <t>COG1516</t>
  </si>
  <si>
    <t>Flagellin-specific chaperone FliS (FliS) (PDB:1ORJ)</t>
  </si>
  <si>
    <t>MYKMGSQAYKQVNLETSVSQASPHQLIVLLFDGALNAIRLAELYIQKGNIAGKGKAISKAINIIDNGLKSCLDLDQGGEIAENLDQLYQYISQQLVFANLHNDTQILQTCFDLLNNIAQAWREIA-</t>
  </si>
  <si>
    <t>GC_00001316</t>
  </si>
  <si>
    <t>K02402</t>
  </si>
  <si>
    <t>flagellar transcriptional activator FlhC</t>
  </si>
  <si>
    <t>GC_00001307</t>
  </si>
  <si>
    <t>K02403</t>
  </si>
  <si>
    <t>flagellar transcriptional activator FlhD</t>
  </si>
  <si>
    <t>GC_00001295</t>
  </si>
  <si>
    <t>K02406</t>
  </si>
  <si>
    <t>flagellin</t>
  </si>
  <si>
    <t>MAQVINTNTMSLMARNNLNHSQSVLGTAIERLSSGMRINSAKDDAAGQAIANRFSSSIRGLTQAARNANDGISIAQTTEGALNEINNNVQRIRELTVQAANGTNSESDLVSIQNEIDQRLQEIDRVSAQTDFNGTKVLSEDKTLNIQVGANDGEIIAINLKQIDSDKLGLASFNV----S-DAPTADPLKTIDAALSKIDELRGELGAVQNRFESTVTNINNTVNNLSSARSRIEDADYAEEVSNMTRGQILQQAGTSVLAQANQVPQSVLSLLQ</t>
  </si>
  <si>
    <t>GC_00001270</t>
  </si>
  <si>
    <t>K02412</t>
  </si>
  <si>
    <t>flagellum-specific ATP synthase [EC:7.4.2.8]</t>
  </si>
  <si>
    <t>COG1157</t>
  </si>
  <si>
    <t>Flagellar biosynthesis/type III secretory pathway ATPase FliI (FliI) (PDB:5B0O)</t>
  </si>
  <si>
    <t>---MELNIKVDFC-TQWMTKIDGAQQ--KLQSISLIRQYGRLVKASGLVLEAVGLKLPLGSNCFVERQLDGKAQAVECEVIGFNGKTLYLMPFESTDGILLDARVYTSQYDLTHFSHKVLPIGTGLLGRIVDAMGKPLDGKPLPENIEYEGLINKSLNPLTRTPIHQVLDVGIRAINALLTVGQGQRMGLFAGSGVGKSVLLGMMARYTKADIIVVGLIGERGREVKDFIENILGEEGLARSVVVAAPADVSPLL</t>
  </si>
  <si>
    <t>GC_00002009</t>
  </si>
  <si>
    <t>K00656</t>
  </si>
  <si>
    <t>formate C-acetyltransferase [EC:2.3.1.54]</t>
  </si>
  <si>
    <t>COG1882</t>
  </si>
  <si>
    <t>Pyruvate-formate lyase (PflD) (PDB:1CM5)</t>
  </si>
  <si>
    <t>Pyruvate oxidation</t>
  </si>
  <si>
    <t>MSTLDLTTVTSRIKAHKNALIHIIKPPICVERAEHYTESYQEHLAKPVVLRRAYALANHLSKKTIWIKHDELIVGNQASSPRAAPIFPEYTVGWVEKEIDVLGDRPGAGFEVTEHDKEVLHRVCPWWHGQTVLDRCYALFSDEHKSLLDTVMIKAEGNMNSGDAHLAVNFPFILEKGIDGIIDKIKERRSRINTTDFDDFHKDHFLKASEISMQAMSEYIERYAQLAREMATKEERSWRKDELLQIAKNCDVIAHKPPETFWQAVQLCYFVMLLLQIESNGHSVSFGRMDQYLSSWYEKDVEQEKTLSREAAIELLHSCWLKLLEVNKIRSGSHSKSSAGSPMYQNVTIGGQKLVDDVAVDAVNTLSYAILESCGRLKSTQPNLSVRYHSGMSDDFLDACVQVIRCGFGMPAFNNDEIVIPEFIKLGVEREDAYQYSAIGCIETAVPGKWGYRCTGMSFINFARVALATLEGGKDATSGVVYLPQEQALSKNNFKSFDEVKAQWDKQIRYYTRKSIEIEYVIDTILEENAHDIICSVLVDDCIERGKTLKQGGAKYDWVSGLQVGLANTTNSFEAVKKLIFDEHIIKQSDLAKALAENFEGSAGEQLRQRLLNNAPKYGNDNDEVDYLLAELYNYYIDELKNYRNPRYGRGPIGGTYYAGTSSISANVPFGAQTAATPDGRKAWTPLAEGASPSSGTDTLGPTAVFNSLGKLPTDKILGGVLLNQKLNPSTLDNPRDKLKLMMMLRTFFEVHKGWHVQYNVVSRDTLLAAKAHPDQYRDLVVRVAGYSAFFTALSPDTQDDIIARTEHVI</t>
  </si>
  <si>
    <t>GC_00012585</t>
  </si>
  <si>
    <t>K15836</t>
  </si>
  <si>
    <t>formate hydrogenlyase transcriptional activator</t>
  </si>
  <si>
    <t>COG3604</t>
  </si>
  <si>
    <t>FhlA-type transcriptional regulator, contains GAF, AAA-type ATPase, and DNA-binding Fis domains (FhlA)</t>
  </si>
  <si>
    <t>MHTKHQFFDLASLNQAIFACLDNINRLCKKFVQIDRINIIIETLSPSTLTLFNIDSKTEQKGVWSQTSSDNNKVFHCELSSVPMYYNHTTYQLFLKDVIPTTYYQDVQNCYHFSLYWSNDCHCALHFLRTNENSFTTSEIASLQQLADLVAQIITNLFTIEQIKGEKVFFEHEHLRDHILVSITNTAISIHDLEKMIKSVAHDMIEFFNIDYIGLIVPTSEQAQQPLYSTYRLSDTKYSQQCLSLNFPQSFIKKLTSYSPLDIHSIEELHTQYSKNTLLNMMLDVGLRKLYCLPLNLTNQQKGALLLAHSHDEVFNDDNINLFKRIADRITIAVDNIQTYQHVSNLNHSLTNENQYLSEEIHLFDSYREIVGQSKALQKVLEQVEMVADSSSSVLLLGETGTGKELFAKAIHQRSSRHNKRMIKINCSAVPANLLESELFGHERGAFTNANAQRIGRFELAQGSTLLLDEIGDIPLELQPKLLRVLQEKEIERLGSNKTIPVDVRVIAATNCDLEQMVADKTFRADLYYRLNVFPIHIPPLRERKEDIPILAQFFTQKFAHQMKREIDSIASSTLQQLCDYDWPGNVRELANVIERAVILTKGHNLNLNMQSFLVNDRTNLKEPIVKKASPLDLENNHFSHTDIVQREKIIQVLKETNGIIAGPKGAAMKLGLKRTTLLSRMQKLNISAKEVIQEDS</t>
  </si>
  <si>
    <t>GC_00013628</t>
  </si>
  <si>
    <t>K13444</t>
  </si>
  <si>
    <t>formylglycine-generating enzyme [EC:1.8.3.7]</t>
  </si>
  <si>
    <t>COG1262</t>
  </si>
  <si>
    <t>Formylglycine-generating enzyme, required for sulfatase activity, contains SUMF1/FGE domain (YfmG) (PDB:2AFT)</t>
  </si>
  <si>
    <t>MRTAKTYAIMLYLFIIMTACHADSPQENIIKVKQSSLENFIYLQGGTFTMGDFGVEKNGRHLRLSLKNNTQPHQVTLTSFSLARYKVTWFDYDTYLLITGKPIQQMVNYGDPMEVQYWDGKRQPYQQTKDGNEQWSANPYYEKNPASVQWQDAKDYCQWLGQQLNLPIDLPTEAQWEYAARSGGYKVLYANAQGDIHNPPTERNFSDDPEVISYATRFVPVGTLSTPNAAGFYDMDNNGWEWVHDWYSQTYSSDAQNITNPQGPESGSLTFKSSRVWGATFDRAAMYPHAFITFRCAVNSEKPVQ</t>
  </si>
  <si>
    <t>GC_00001990</t>
  </si>
  <si>
    <t>K00847</t>
  </si>
  <si>
    <t>fructokinase [EC:2.7.1.4]</t>
  </si>
  <si>
    <t>MNDIKIVAIGEFLWDCLPNGKKIGGAAANFCYHAKSAGANAILVSAIGDDDNGRELREQIEKLQIPQQIQISANYPTGTVLVKLDSAGKPTYDIVNPVAWDDIQLTDQLLELIQQDDLDAIYFGSLIQRNIHNHELLQKIVNHRSQRSKIIVDINLRQNHYNHATLLLCIEHANILKLNDEELPIVADFLKIKADPQALFNYLNEHYQLELLIYTCGSEGSHLITQNEQNHCPAEKITPIDTVGAGDSFMAISSVLYLKGKQLQEINSKANHIAAYVCTQSGPMPIIPQTYLTDL</t>
  </si>
  <si>
    <t>GC_00012794</t>
  </si>
  <si>
    <t>K02768</t>
  </si>
  <si>
    <t>fructose PTS system EIIA component [EC:2.7.1.202]</t>
  </si>
  <si>
    <t>MDLINKDLVILDMKANEKNLAIKELADLLRDRVSNQQIYLQAVMKREEEFTTGIGMGIAIPHGRSNSVKKSSLCFGRSKKGINYNSTDGQPVHLLFLIAVPESSHDEHLKILSQLSRKLMHENIRQALLQAKTVDEVLTIIERE</t>
  </si>
  <si>
    <t>GC_00004124</t>
  </si>
  <si>
    <t>K02769</t>
  </si>
  <si>
    <t>fructose PTS system EIIB component [EC:2.7.1.202]</t>
  </si>
  <si>
    <t>COG1445</t>
  </si>
  <si>
    <t>Phosphotransferase system fructose-specific component IIB (FrwB) (PDB:5DLE)</t>
  </si>
  <si>
    <t>MNIIGIAACTAGIAHTYIAKEKLITAAKNAGHNIHIETQGTIGVQDEIPDELIKSADIVILAIDVKVSGRERFADKKIIEVPTEIAIKSPNKLIKKIEEAISQQSYR</t>
  </si>
  <si>
    <t>GC_00001712</t>
  </si>
  <si>
    <t>K02770</t>
  </si>
  <si>
    <t>fructose PTS system EIIBC or EIIC component [EC:2.7.1.202]</t>
  </si>
  <si>
    <t>COG1299|COG1445</t>
  </si>
  <si>
    <t>Phosphotransferase system, fructose-specific IIC component (FrwC)|Phosphotransferase system fructose-specific component IIB (FrwB) (PDB:5DLE)</t>
  </si>
  <si>
    <t>-MKKILAVTGCPTGIAHTYMAEEALKSAAQKAGVEIKVETNGASGVENLITDADIADAIGVIIAADKDVNPDRFNGLPVIEVPVKDGIHKATMLIEKINSGTVPIRKKLKNNSHSS-EQP--NQNELKESIGRQIYKHLMSGVSNMLPFVVAGGVLIALSFLWGIYSADQSNPEYNEFAALLMKIGGQAFGIMVPIFTGFLAYSISGRPGMVAGFVGGLIANITGAGFLGGIIAGFAAGYLMLIVKRLLDGLPRA</t>
  </si>
  <si>
    <t>GC_00002031</t>
  </si>
  <si>
    <t>K01624</t>
  </si>
  <si>
    <t>fructose-bisphosphate aldolase, class II [EC:4.1.2.13]</t>
  </si>
  <si>
    <t>Pathway modules; Carbohydrate metabolism; Central carbohydrate metabolism|Pathway modules; Carbohydrate metabolism; Central carbohydrate metabolism|Pathway modules; Energy metabolism; Carbon fixation|Pathway modules; Energy metabolism; Carbon fixation|Pathway modules; Energy metabolism; Methane metabolism|Pathway modules; Energy metabolism; Methane metabolism|Signature modules; Module set; Metabolic capacity|Signature modules; Module set; Metabolic capacity</t>
  </si>
  <si>
    <t>COG0191</t>
  </si>
  <si>
    <t>Fructose/tagatose bisphosphate aldolase (Fba) (PDB:1B57)</t>
  </si>
  <si>
    <t>Glycolysis (Embden-Meyerhof pathway), glucose =&gt; pyruvate|Gluconeogenesis, oxaloacetate =&gt; fructose-6P|Reductive pentose phosphate cycle (Calvin cycle)|Reductive pentose phosphate cycle, glyceraldehyde-3P =&gt; ribulose-5P|Formaldehyde assimilation, ribulose monophosphate pathway|Formaldehyde assimilation, xylulose monophosphate pathway|Oxygenic photosynthesis in plants and cyanobacteria|Anoxygenic photosynthesis in purple bacteria</t>
  </si>
  <si>
    <t>MYTTLKAVTELATKLNFTVGAFNTHNLEMLPDMLRAAKEVGAPIIIQTSVDTARYIGFKVLVNTIKAIADEEIVDAVLHLDHAKNFDDIKQAIDSGFTSVMFDGSSLPFKENILKTRAVVEYAHARGVSVEGELGTIGGTEEGIHVEVNDKVYTRPSDALAFVQATGIDALAVAIGTNHGQFKSKTEVNIPLLKEIHAMVDIPLVIHGGTGVKEEDYPELINNGIRKFNVGTELLVNWTQVAKDQFAQTEVNKSLRHNVIPANQAVKDIVKHKMSLFLNVNQRIN</t>
  </si>
  <si>
    <t>GC_00004328</t>
  </si>
  <si>
    <t>K11203</t>
  </si>
  <si>
    <t>fructose-like PTS system EIIC or EIIBC or EIIABC component</t>
  </si>
  <si>
    <t>COG1299</t>
  </si>
  <si>
    <t>Phosphotransferase system, fructose-specific IIC component (FrwC)</t>
  </si>
  <si>
    <t>------------------------------MSDLLLILKNTRQHLMTGVSHMIPFVVSGGILLAVSVMLLGQGGVPDPVNDPFLNKLFQIGAAGLTLMIPFLAAYVGYSISERAALAPCAISAWVGTTFGAGFFGALIAGLIGGIIVFYLKRIKVPPILRSVMPIFIIPIVGTFLTAGIMMWVLGEPVGLLTTSLTSWLRSMQDGSIVILALIMGAMLGFDLGGPVNKVAYAFMLICVGEGIYTIVAIAAVGIAV</t>
  </si>
  <si>
    <t>GC_00012140</t>
  </si>
  <si>
    <t>K19506</t>
  </si>
  <si>
    <t>fructoselysine/glucoselysine PTS system EIIA component [EC:2.7.1.-]</t>
  </si>
  <si>
    <t>MKFQYILASHGRFAEGIKESVELILGKQDNIQTICAYVGLTDEISTTIENMISSFSPDDNIIVISDIMTGSVNHAFMHFIKRDNIHLIAGLNLPLLIGLIIGEEVVTKKSEVKSFIINSLSQSKDNIRYCNAIYSDNKKIP</t>
  </si>
  <si>
    <t>GC_00004808</t>
  </si>
  <si>
    <t>COG2893|COG3444</t>
  </si>
  <si>
    <t>Phosphotransferase system, mannose/fructose-specific component IIA (ManX) (PDB:1PDO)|Phosphotransferase system, mannose/fructose/N-acetylgalactosamine-specific component IIB (AgaB) (PDB:1BLE)</t>
  </si>
  <si>
    <t>MIKVLIVTHGKLAEGIVNTINMLIGDKQDITYINAYIDSSDFTIQAEDFLKKYQHNSQIIVFTDLNGGSVNQKFAQLKSCYSFHLITGFNLPLVLEVLLTDMQLSDENLTEIIEQSRQEMQLVNIQPQKLLEDNQFFDD</t>
  </si>
  <si>
    <t>GC_00001810</t>
  </si>
  <si>
    <t>K19507</t>
  </si>
  <si>
    <t>fructoselysine/glucoselysine PTS system EIIB component [EC:2.7.1.-]</t>
  </si>
  <si>
    <t>MIKLLRVDHRLLHGQVVVSWFDNVGANTILVANDAVANDEFRKSAIRLAKPENAKLVMKSIDDSIGAINSGVTDKYQMLIVVESVEDAEKLIRGTQGQITSLNLGGTKPREGTKNYSKTINLTELEADLLAGLQQDGVEVYIQQIPSESKQKFEK-----</t>
  </si>
  <si>
    <t>GC_00001830</t>
  </si>
  <si>
    <t>K19508</t>
  </si>
  <si>
    <t>fructoselysine/glucoselysine PTS system EIIC component</t>
  </si>
  <si>
    <t>MSIVITAIILALIAMLANGEYFLGSSMLSRPLVTCTLAGLVMGDVTQGIIIGATLELAFVGSFSIGASIPPEIISGSVLGTAFAIGAGKSTAVALTLGIPIASLVLVVKNLCFLFILPYFVHKADKYASEGNGKGVDRMNIFGGFFSINLPIGLVVGFSYLFGSEAIKGLLDVIPEFVINGLGIATGLLPAFGFAMLMKIMIKKTNATFFILGFAVAVYMKVPVTGVAVFGACMALILTGYSSFTGKK-LTTSDNQEVNNQSGNALVGQEINYEDEEF</t>
  </si>
  <si>
    <t>GC_00001813</t>
  </si>
  <si>
    <t>K19509</t>
  </si>
  <si>
    <t>fructoselysine/glucoselysine PTS system EIID component</t>
  </si>
  <si>
    <t>----MKMKNSN-LITKKDLMRTFWRSFTAEWSWNYERQMNLGYSFAIRPALEKIYSQKPEQLTTAYQRHLEFYNVTPWLITFPLGISIAMEEQNAVNENFDESSINDVKIALMGPLSGLGDSFFWGTLRVIATGIGTSLAMQGNILGPLLFLLIFNIPAIIARYFGLFIGYNIGASFIEKVQKTGLMDKLSYGASILGLSVVGAMVATMVTLNMPLTIGSGSDATSLQDIFDGIVPQILPLLFTLFIFLLDRKGL</t>
  </si>
  <si>
    <t>GC_00001965</t>
  </si>
  <si>
    <t>K19510</t>
  </si>
  <si>
    <t>fructoselysine-6-phosphate deglycase</t>
  </si>
  <si>
    <t>COG2222</t>
  </si>
  <si>
    <t>Fructoselysine-6-P-deglycase FrlB or related protein, duplicated sugar isomerase (SIS) domain (AgaS) (PDB:3C3J) (PUBMED:16153181)</t>
  </si>
  <si>
    <t>MRKYDEKKELDSMNGALALRPQINEFIDKIHARGYSNVCWLGIGGTYASSMQAVVHMKEKTAIETFVQHAAEYLVTGNKRITKDTLIIISSVTGTTQEVVAAIEKIQKEVGSTVFAFMDKADTPLGNMADHVVVYPMNEQLKFFMTADRLMFLAGEFPDYDEFYQQMDQHFAKNIVAVAKKADKFGQEVAEKHHNDPMHYFVGAGNQWGATYSHAMCYWEEQHWLRSKSIESAEFFHGTLEVIDRDTAVTVYVGEDTQRPLSERVAKFLPQICGNYTIIDTKDYELPGISEKYRGNLSPFVFRAINNRIDAYVEHLNRHPMSIRRYYRCLDY</t>
  </si>
  <si>
    <t>GC_00000047</t>
  </si>
  <si>
    <t>K00040</t>
  </si>
  <si>
    <t>fructuronate reductase [EC:1.1.1.57]</t>
  </si>
  <si>
    <t>COG0246</t>
  </si>
  <si>
    <t>Mannitol-1-phosphate/altronate dehydrogenases (MtlD) (PDB:1LJ8)</t>
  </si>
  <si>
    <t>--------------MRLSNQTLSQLPKEVVV-PTYDRSKIKTKIVHLGFGAFHRAHQAVYTDILAAQHDSDWGYCEVNLIGGEAQIQDLKQQDCLFSVCEMSYDNWNTRVVGVAKEALHADIDGIQKVLDVMTRPEIAIVSITVTEKGYCYLPSTASIDTNNPLISHDIANPHAPKSVPGVIVEALRLRKEQGLKPFTVMSCDNMPENGHVTRNVVLALAKQRDSDLAQWIDDNVTFPSTMVDRIVPAATPETIA</t>
  </si>
  <si>
    <t>GC_00001447</t>
  </si>
  <si>
    <t>K00244</t>
  </si>
  <si>
    <t>fumarate reductase flavoprotein subunit [EC:1.3.5.4]</t>
  </si>
  <si>
    <t>Pathway modules; Carbohydrate metabolism; Central carbohydrate metabolism|Pathway modules; Carbohydrate metabolism; Central carbohydrate metabolism|Pathway modules; Energy metabolism; Carbon fixation|Pathway modules; Energy metabolism; ATP synthesis|Signature modules; Module set; Metabolic capacity|Signature modules; Module set; Metabolic capacity</t>
  </si>
  <si>
    <t>COG1053|COG1902|COG3976</t>
  </si>
  <si>
    <t>Succinate dehydrogenase/fumarate reductase, flavoprotein subunit (SdhA) (PDB:1KF6)|2,4-dienoyl-CoA reductase or related NADH-dependent reductase, Old Yellow Enzyme (OYE) family (FadH) (PDB:1BWK)|Uncharacterized conserved protein, contains FMN-binding domain</t>
  </si>
  <si>
    <t>Citrate cycle (TCA cycle, Krebs cycle)|Citrate cycle, second carbon oxidation, 2-oxoglutarate =&gt; oxaloacetate|Reductive citrate cycle (Arnon-Buchanan cycle)|Fumarate reductase, prokaryotes|Anoxygenic photosynthesis in green nonsulfur bacteria|Anoxygenic photosynthesis in green sulfur bacteria</t>
  </si>
  <si>
    <t>---MKKDIFKSVTLPNGVALKNRIMMAPMTTCSGFYEGSVTSDLIEYYRARAGEIGSIIVECGFVDNKGLAFPGAIGLDSDDKIEGLAKIAQAIKEKGSKAIIQVYHGGRMVEPKLIGGQTPVGPSAIAAPRPGAATPIELTADEVDQMVDKFGQAVRRAIQAGFDGVEIHGANTYLIQQFYSPNSNQRNDKWGGSRDNRARFPLAVLDITYNMVKQYANSDFIVGYRFSPEEIEEPGIRFDDSMYLLEKLAEKG</t>
  </si>
  <si>
    <t>GC_00004046</t>
  </si>
  <si>
    <t>K00247</t>
  </si>
  <si>
    <t>fumarate reductase subunit D</t>
  </si>
  <si>
    <t>COG3080</t>
  </si>
  <si>
    <t>Fumarate reductase subunit D (FrdD) (PDB:1KF6)</t>
  </si>
  <si>
    <t>MTKQTVTTKQSHISPTTGLIKLASLWFAIFAPVVLFIIIFVIPNGDVRTLSHILKITDTMLGKIFLFFMMSLPSWYAFDRILLIFQRFQIYPKRGKLISVFIASIWTLHAYYILFMR</t>
  </si>
  <si>
    <t>GC_00002240</t>
  </si>
  <si>
    <t>K01708</t>
  </si>
  <si>
    <t>galactarate dehydratase [EC:4.2.1.42]</t>
  </si>
  <si>
    <t>-MEKQINKPLFIKIKEIDNVAIVVNNNGLPKGTIFDNGLQLIEDVPQGHKVALNDINQGQAIVRYGETIGYAKKDIKQGSWINEAVTLMPTAPELHELEIATKKTDPLPPLEGYTFEGYRNKDGSVGTRNILGITMSVNCVSGVVEYVAKIIERDLLPKYPNVDGVVPLTHLYGCGVAIDAPAAIVPIRSIHNLAKNPNFGGEIMVISLGCEKLQPERLLKGTHDTIPIK-LEDDDLVTLQDEH--GFKAMVDHI</t>
  </si>
  <si>
    <t>GC_00001792</t>
  </si>
  <si>
    <t>K02773</t>
  </si>
  <si>
    <t>galactitol PTS system EIIA component [EC:2.7.1.200]</t>
  </si>
  <si>
    <t>MFANHIMREDEMGNESNNHMFFEDLILLDKNFQDTNQFFDFTFPILKSGGYVNHSFLDAIKQRESLFPTALPTEPYVVAMPHTDVEHVIRPFIFFIRAKGTIPWYEMANNDNLLKANFVFLLGFNQKNGHIDLLQTLMSCFVNPVFLKALYHAKTTHEVFTLLTSNINL----</t>
  </si>
  <si>
    <t>GC_00001812</t>
  </si>
  <si>
    <t>K02774</t>
  </si>
  <si>
    <t>galactitol PTS system EIIB component [EC:2.7.1.200]</t>
  </si>
  <si>
    <t>MKKVIVACGSGVATSQTVASKVTRLLKERNLDEIKVEVVDLKSVDTHIKNSAAYIAITKIEKQYPIPVINGIAFLTGINMEAELQKIIDACK</t>
  </si>
  <si>
    <t>GC_00001816</t>
  </si>
  <si>
    <t>K02775</t>
  </si>
  <si>
    <t>galactitol PTS system EIIC component</t>
  </si>
  <si>
    <t>COG3775</t>
  </si>
  <si>
    <t>Phosphotransferase system, galactitol-specific IIC component (SgcC)</t>
  </si>
  <si>
    <t>MDFLGTIVNYILNLGAPVFVPFIMLIAGLIVRMKFSDAASAAITLGVAFVGMSMLIGFMVSAIGSAAQTMMERTGIELSIIDGGWTTMANVSWAWPYAFLMFPLQVGINILMLVLKKTDTFNADLWNVWGKIFTAFIVTAVATPILGSIMALVFAFITATFQIILELNSGDINQHRIEKLTGIPGVTCTHRMLFFSAIYYPFDLLLRKIPMLNKPMDAAALRSKIGVFAENHVIGFLLGATFGIIAGYDVAAILMLGVQAATALMLFPMISKLFMQALSPISEAISDYMNKRFAGRKLFVGLDWPFMGGSSEIWFTVIVAIPFTLIWAVILPGNKILPFAGIINVALIVPAYILTKGNTLRMVILAIIGVPFFLFVGTQFAPIITDLGLTTKAIDIPANQLISNSSIDAPIFTYTFSFIWQCLQGYFVPLILAIYWCIGYFFYARELRKEAIQDIAK------</t>
  </si>
  <si>
    <t>GC_00005115</t>
  </si>
  <si>
    <t>K16650</t>
  </si>
  <si>
    <t>galactofuranosylgalactofuranosylrhamnosyl-N-acetylglucosaminyl-diphospho-decaprenol beta-1,5/1,6-galactofuranosyltransferase [EC:2.4.1.288]</t>
  </si>
  <si>
    <t>COG1216</t>
  </si>
  <si>
    <t>Glycosyltransferase, GT2 family (WcaE) (PDB:2Z86)</t>
  </si>
  <si>
    <t>MCKIHKLFTLNLLIANKMISNNLICIQNILFPHKTFGSCGFKYMGSNLASHSEDEIVIFSGGGIYFDSYYNALSLPVWKEQCGLNRIVFCAKGKGKAVVKLFVATIGIDYELATKTVEFTENEKIIFEYELSKIEHNGLLYITISPMEDKVFFTGGGWYTPDKPKREVVLGISVTHFNRKEYVLPAIQRVKKNILDNPEFKNKILFTVVDNSKNITNEEASGVNIIPNENTGGSGGFMRGLLHYENDTNATHVLFMDDDASCETESITRAYWILSYALKDNSVVSGSLFMDDRPDFLIEKGAQFDAICKPNWHNYNMADRHSMLVSELGYHPQANYGAWWFFAFPINYVKNYTFPFFVRGDDIFFGISNNFNYISPIGIACYGESFSTKSSPLNLYLDTRNHIINSFYLGIPVKKILKTYKLFYLDALYSHKYETVLAIRLALQHVLGNIDFWFNNYDLADVRKEINSFVKVERFHDVNLDELKPIFSYKRRKKIIKKISFNGLLLPMKNKIAYQDFNYCANYDHIFRYKSILYYKPNNKEGFVVQVSRIKFFKLLFGLYIDMYKMRSNYQSNVIKYKNNIGKLTSKEFWTKVLKL</t>
  </si>
  <si>
    <t>GC_00001934</t>
  </si>
  <si>
    <t>K00849</t>
  </si>
  <si>
    <t>galactokinase [EC:2.7.1.6]</t>
  </si>
  <si>
    <t>COG0153</t>
  </si>
  <si>
    <t>Galactokinase (GalK) (PDB:1PIE)</t>
  </si>
  <si>
    <t>Galactose degradation, Leloir pathway, galactose =&gt; alpha-D-glucose-1P|Nucleotide sugar biosynthesis, galactose =&gt; UDP-galactose</t>
  </si>
  <si>
    <t>MNALIKATTQAFESKFDYKPDTLIQAPGRVNLIGEHTDYNDGFVLPCAIDYQTIISCHKRSDNLVRVIAVDYDNQQDEFSLDSPIEKHPDYMWVNYIRGVVKHLKKYANNIHGVDFAISGNVPQEAGLSSSASLEVAVAKMFQVLYNLALDGTKLALIGQEAENQFVGCNCGIMDQLISALGQRQHALLIDCRSLEVKPVSIPKDFAVVIINSNIKRGLVDSEYNTRRKQCEAAAQALGVKALRDASLTELQHIENTLDPIVFKRAHHVITENERTLKAAQALTDGDYKLLSKLMAQSHNSMRDDFEITVPAIDYLVEIIHGVIGEQGGVRMTGGGFGGCVVAIVPKDKVNAVKTVVSDSYAKKFGIKEDFYICKPSEGAHAICL</t>
  </si>
  <si>
    <t>GC_00001979</t>
  </si>
  <si>
    <t>K10984</t>
  </si>
  <si>
    <t>galactosamine PTS system EIIB component [EC:2.7.1.-]</t>
  </si>
  <si>
    <t>MADPNILLLRIDNRLVHGQVAMAWTSALGANLLVVADNVAAEDKLQQELMSMTAESVGVGIRFFTLQKTIDIIAKASPSQKIFIVCKTPKDARTLVEGGVPIHSINVGNMHFSEGKKALTKKVYVDDKDVTDFKAIMIKVNDIFVQDTPGDRKDSLESLLKNQ</t>
  </si>
  <si>
    <t>GC_00007113</t>
  </si>
  <si>
    <t>K10985</t>
  </si>
  <si>
    <t>galactosamine PTS system EIIC component</t>
  </si>
  <si>
    <t>MNDITLIQGIMLSIMALVVGIDFWLETLYIFRPLIVCTLTGIILGDVQTGLITGALTELAFTGLTPIGGTQPPNPVMAGIMTTVIAHSTGVDAKTAIGLGLPFSFLMQYIILFYYSMFSFFMQKADRYAEETNIGGLTRLCCLLTGIVAVTYGLVTFLCAYLAQGLMQTLVSSMPEWLTHGFEVAGGVLPAVGFGLLLKVMLKVQFVPFFIVGFLFVTFIPMQNLLPVALIGAAFAIYEYFNSQRKATSTPALEDTQDGI</t>
  </si>
  <si>
    <t>GC_00012706</t>
  </si>
  <si>
    <t>K10986</t>
  </si>
  <si>
    <t>galactosamine PTS system EIID component</t>
  </si>
  <si>
    <t>MESNDDKKLTKGDITKLGFRANILQAGFNYERMQAIGFALAQASLLKKIYGKDKPALSAALKDNLEFMNTNTNTVGFLMGLLISLEERKENRDLIKGLKVALFGPLAGIGDAIFWFTLLPIVAGVCASLASQGSLLGPILFFLIYLGIFFLRIVWTHLGYNLGVKAIDKIRSSSGVISRSATILGITVVGGLIASYVHLDVIAQVAITEGHTMSFQEAFFDKIFPNLLPLTYTLVMFYFLRMRKVNPVTLILATFGLTIFLSWLGIL</t>
  </si>
  <si>
    <t>GC_00002754</t>
  </si>
  <si>
    <t>K22958</t>
  </si>
  <si>
    <t>gallate decarboxylase subunit C [EC:4.1.1.59]</t>
  </si>
  <si>
    <t>MANPTGSYDLRDAIKQLEQIPEQLVTTDTPVDPMAELAGVYRYVGAGGTVKRPTRIGPAMIFNKVQGFDEFKVLIGLLASRERVAHLFGCAPNRLAFLLKDAIANPISPITIAREQAVCQQVVHKASDPDFDIRKLVPAPTNTEEDAGPYITLGMLYASDPETGESDVTIHRMCYQSKDEISIYFVPGRHIDVFREKAEKMGKPLPVSISIGVDPVIEISACFEPPTTPLGFDELSIAGGIRGRAVELVDCLTVNAKAIANAEVVIEGEILPNVRVEEDQNSHTGKAMPEFPGYTGPANKSLPVIKVKAVTYRKNPIYQTCIGPSEEHVNMAGIPTEASILQMVEAAMPGKLQNVYAHRSGGGKYLAILQFKKSVPSDEGKHKQAAILAFAAFSELKHVILVDEDVDIYDTDDVLWAMNTRFQGDIDISTISGVRCHPLDPSQRSEYSPFIRQFGSSAKVIFDCTVPFNLKEQFVRARFKEVDVKRFLPNFK</t>
  </si>
  <si>
    <t>GC_00001636</t>
  </si>
  <si>
    <t>K00681</t>
  </si>
  <si>
    <t>gamma-glutamyltranspeptidase / glutathione hydrolase [EC:2.3.2.2 3.4.19.13]</t>
  </si>
  <si>
    <t>COG0405</t>
  </si>
  <si>
    <t>Gamma-glutamyltranspeptidase (Ggt) (PDB:2Z8I) (PUBMED:16618936)</t>
  </si>
  <si>
    <t>MFYLKRRLITYCSLVIFLVIS-PVFAVDNLKQKFEAGAVASPDYYGALAAQEILEKGGNAADAAVATAFTLAVTYPEAGNIGGGGFMTLWMEGKPYFIDYREIAPNKADRDMYLDDHKNVIPNLSLYSYKASGVPGTVAGMWAVHQRFGKLSWKEVMAPAIRFANEGFTVDKLLVKRYHEVESLAPANGHFKQYFGSMQEGKLFKQPELGKVLMRIADQGSDGFYKGETAKLIAKQMQENAGLITENDLANYQAKWREPLVAKWQDMQIVTAPPPSSGGVGLIQLLLMKQNLANDFKNVKVNSPQYIHLLAEIEKRVFADRAEYMGDPDFISVPVAKLIDANYLAERAKQVNPKAISITEQVKPGLNNNHEKLQTTHFSIVDKWGNAASNTYTLNGWFGSAVVIEGTGIILNNEMDDFSSKPGVANQFGVVSKDANAIEPNKRPLSSMTPSIFIKNNDVAMVIGTPGGSRIFTSIFQVVTNVFDNHMSLKAAMDAPRYHHQLLPTNLIFIERFQNKVPEDLKDKLKQMGYHFEQQDFS-GDIQAIKITDKKPEAVSDIRGRGKSIIVK-</t>
  </si>
  <si>
    <t>GC_00006541</t>
  </si>
  <si>
    <t>K11477</t>
  </si>
  <si>
    <t>glc operon protein GlcG</t>
  </si>
  <si>
    <t>COG3193</t>
  </si>
  <si>
    <t>Heme-binding protein HbpS, GlcG/HbpS family (GlcG) (PDB:2A2L) (PUBMED:19244623;25342754)</t>
  </si>
  <si>
    <t>MTEKLSTEIVNGAIEYALTVTKIHYDNKPMSIAICDAQGFLLAFIRKEHVKLLTIELTQHKAYTSARMGCTTRDFLHRLQKENLEINFFADKKFTALPGGIPLINKHNQCIGAVAVGGISSEGDHQVAEMVATHILNSIKE</t>
  </si>
  <si>
    <t>GC_00003363</t>
  </si>
  <si>
    <t>K02441</t>
  </si>
  <si>
    <t>GlpG protein</t>
  </si>
  <si>
    <t>COG0705</t>
  </si>
  <si>
    <t>Membrane-associated serine protease, rhomboid family (GlpG) (PDB:2IC8)</t>
  </si>
  <si>
    <t>MVMNMYLMSFKQAQYAQTFVDYMKTKGIAMHIELDIEGNSQLFIDSEDEQTIALVKTELISYLKNPFDPQYSNASW-QVGSHFKEKQSVRLNLGLPKIISAGKLTTSITLICILVFVLSTIMGPYQILDYIGYPTVGHFYEIWRYFTPALIHFSLIHIVSNLMWWWYLGGMIEKNRGTFKLLELFLFAGILSNYATGIISGPSFGGLSGVVYALMGYVWLYGEKVKSSPMRFDRTMMFFALIWLVAGYLGWLGSIANTAHLIGLIIGLLLAAKDIWFIKK---</t>
  </si>
  <si>
    <t>GC_00005129</t>
  </si>
  <si>
    <t>K11941</t>
  </si>
  <si>
    <t>glucans biosynthesis protein C [EC:2.1.-.-]</t>
  </si>
  <si>
    <t>COG3274</t>
  </si>
  <si>
    <t>Surface polysaccharide O-acyltransferase WecH (WecH) (PUBMED:16936038)</t>
  </si>
  <si>
    <t>MEDNRIYYLDHIRVIAIFFVVFTHCHENIPLDNLLVKSFFYSVDRMAVPLFFMISGGLLLSRDYTNSIGKFYSLKTFRFVITIILFAVLTNIISEFITTDHSFASIIKTSVKYHNGIYPTNYGSAIHLWFMYPIILLYLVTPFVSNLVRNTSTKGIVFLILIGFLLNQGNFFIKSLFPEMFIFNLMGNDFTGPYLSYFLFGYIAINRLNRNYGNQYLLFLLISITIIVEIYLDKYQNNFIEENHWYSTSLYIAISSCLFFLFLKNISLLNKKRPFIIILSNCVFGVYLIHVCWIYIIMGILTKFKLLEVQNYMLLFIYFIFTLPASFISIYFLKKVKFLKYIF</t>
  </si>
  <si>
    <t>GC_00001605</t>
  </si>
  <si>
    <t>K01706</t>
  </si>
  <si>
    <t>glucarate dehydratase [EC:4.2.1.40]</t>
  </si>
  <si>
    <t>-MSLSTPIITEMNVYPVAGYDSMLLNLSGAHSPYFTRNIVILKDNSGNIGVGEVPCVGTVTKTLEDAKSLVVGQSIGQYKNVMNRVRLQF--ADRDVGGRGNQTFDQRSTIHVVTAIEAAMLDLLGKHLGVTVASLLGDGQQRDEVEMLGYLFYVGDRNKTDLPYQSQNDEKCDWYRLRHEEALTPEKIAQLAEATYEKYGFRDFKLKGGVLSAEDEAEAVIAIKKKFPDARVTLDPNGGWLLEEAIRIGKYLKN</t>
  </si>
  <si>
    <t>K13918</t>
  </si>
  <si>
    <t>glucarate dehydratase-related protein</t>
  </si>
  <si>
    <t>MNTQSVPIITSMQVIPVAGYDSMLMNIGGAHGPYFTRNIVILTDSAGHVGVGEAPGGSTIENALKEACAHVEGRPISILNRIVNDMHQGYLDSDYDTFGKGAWTFELR--VNAVAALESALLDLMGQFLNVPVAELLGGGKQRDEVTVLGYLFYIGDDKKTDLPYDQPLKNGHEWYNIRRREAMTVQSVIELAEVAKDRYGFKDFKMKGGVLAGEKEIETVTELKKRFSDARITLDPNGGWLLEDAIRLCKGLNHVLTYAEDPCGAENGYSGREVMAEFRRATGLPTATNMVATNWREMCHSIMLQAVDIPLADPHFWTLTGASRVAQLCHEWGLTWGCHSNNHFDISLAMFSHVGASAPGNPTALDTHWIWQEGQARLTKNPLEISNGKIKLHDKPGLGIELDMQQIMNAHELHKKLANGARNDAIAMQYLIPGWQFDRKRPCMVR</t>
  </si>
  <si>
    <t>GC_00002426</t>
  </si>
  <si>
    <t>K02466</t>
  </si>
  <si>
    <t>glucitol operon activator protein</t>
  </si>
  <si>
    <t>COG4578</t>
  </si>
  <si>
    <t>DNA-binding transcriptional regulator of glucitol operon (GutM)</t>
  </si>
  <si>
    <t>MKNIVVIACCVFALQSILSFIQIRYYQRYMHKITQQYSNSNNYYLYSSMERKRFGSSAIAVIVVDQNNIVRECHVLQGKSIFAKFKILPQFYEQSLSQIIKQFEKEQQTRNLFLWEKAIIKTATNKISS</t>
  </si>
  <si>
    <t>GC_00002425</t>
  </si>
  <si>
    <t>K02781</t>
  </si>
  <si>
    <t>glucitol/sorbitol PTS system EIIA component [EC:2.7.1.198]</t>
  </si>
  <si>
    <t>COG3731</t>
  </si>
  <si>
    <t>Phosphotransferase system sorbitol-specific IIA component (SrlB) (PDB:2F9H)</t>
  </si>
  <si>
    <t>MAKSIITEIGSIVPEFKEEKVIILFGPMATPDLRDICVIHEFSHKPNQTLKVGKQFKLGNHKYTIKQVGSEANKNFEELGHISIYFKENDGGLLPGAIEVEPSEFPDLNVGDNICFEI</t>
  </si>
  <si>
    <t>GC_00002037</t>
  </si>
  <si>
    <t>K02782</t>
  </si>
  <si>
    <t>glucitol/sorbitol PTS system EIIB component [EC:2.7.1.198]</t>
  </si>
  <si>
    <t>COG3732</t>
  </si>
  <si>
    <t>Phosphotransferase system sorbitol-specific IIB component (SrlE)</t>
  </si>
  <si>
    <t>IMYKTIFIEKGQGGWGTGFRLTPTTERHKVLSVTGGGIHPVASKIAELSGGEAVDGFKNAIPENEIMCAIIDCGGTARIGVYPMKKIPTIDVIPSAPSGPLAKHITEDIFVSGVKPENITLIEDNNEQSATYSQSDEQPTQAVEDPLLDRQKFKEKYAQIKEEHKANQKEGFLIKLSRGIGKAMGIFYQAGRDSTDMLIKNIIPFMAFISMLIGIINYTGIGNIIATTLSPLAGSLWGMMIIAFICSLPFLSPILGPGAVIAQVIGVLIGSQIAIGAIPVAYALPALFAINAQAGCDFIPVGLSLGEAKPKTVQYGVPAVLYSRMITGILAVIIAWLFSFGMY</t>
  </si>
  <si>
    <t>GC_00002314</t>
  </si>
  <si>
    <t>K02783</t>
  </si>
  <si>
    <t>glucitol/sorbitol PTS system EIIC component</t>
  </si>
  <si>
    <t>COG3730</t>
  </si>
  <si>
    <t>Phosphotransferase system sorbitol-specific IIC component (SrlA)</t>
  </si>
  <si>
    <t>MEYIEWFGTHFIGLFQAGGQVFVGFMTGIIPLLIVLLTFTYSIIAFIGEQRVTRAIQFSARNIILRYSLMPILSVLMLTNPMAYTFGRFVKEEQKPAFYDSVVSFLHPVTGLFPYANAGELFVFLGIANGVMEAGFNISSLSVRYFLAGIVVILMRGIITEMITKFLMRKENL</t>
  </si>
  <si>
    <t>GC_00003480</t>
  </si>
  <si>
    <t>K00845</t>
  </si>
  <si>
    <t>glucokinase [EC:2.7.1.2]</t>
  </si>
  <si>
    <t>Pathway modules; Carbohydrate metabolism; Central carbohydrate metabolism|Pathway modules; Carbohydrate metabolism; Other carbohydrate metabolism|Pathway modules; Carbohydrate metabolism; Other carbohydrate metabolism|Pathway modules; Carbohydrate metabolism; Other carbohydrate metabolism</t>
  </si>
  <si>
    <t>COG1940</t>
  </si>
  <si>
    <t>Sugar kinase of the NBD/HSP70 family, may contain an N-terminal HTH domain (NagC) (PDB:1WOQ)</t>
  </si>
  <si>
    <t>Glycolysis (Embden-Meyerhof pathway), glucose =&gt; pyruvate|Nucleotide sugar biosynthesis, glucose =&gt; UDP-glucose|UDP-N-acetyl-D-glucosamine biosynthesis, eukaryotes, glucose =&gt; UDP-GlcNAc|UDP-N-acetyl-D-glucosamine biosynthesis, prokaryotes, glucose =&gt; UDP-GlcNAc</t>
  </si>
  <si>
    <t>MNNFTIGIDVGGTKTAYGLFDSNKNLIFKNKLPTNANLDGQAFFDGIADNINTILKNHDINYSNLRGVGIGMPSYIFYEEGRIMKTANLPKIKDFPARSYLYKKLGGNIRIMLDNDAHTAALAEHRNGAGRGFTHMLYCPVSTGISTGIIIDNKLFRGRYGWAGETGHMIATPGEGIECGCGNRGCLMSYCSGAMIVKHVKQKILEGHKTIMLDMAGSHDAIDVLHISQAYDLDDSLSIWAIDQMAKYMAVWLYNLYSALNINCFVLGGGLLNIGDKLFDPVKSMFNDLNHCDLPVYFKEAELGDDFGIVGAAELLF</t>
  </si>
  <si>
    <t>GC_00003731</t>
  </si>
  <si>
    <t>K00046</t>
  </si>
  <si>
    <t>gluconate 5-dehydrogenase [EC:1.1.1.69]</t>
  </si>
  <si>
    <t>MHELFDLTGKTALITGAARGLGFSYAEGLASAGATIILSDINSIVLDSAVNKLKNKGYKVSGYVMDVSDEKQIIDAFNSMDKDNIQIDIVINNAGIQHRQPIIEIELKDWQRIIDIHLTGTFLVSREAAKRMIARNSGGKFINICSLTSEQARPTVAPYTAAKGGIKMLTKSMAAEWGQFNIQANAIGPGYILTDMNEALIKDQAFDSWVKNSNPTKRWGKPQELIGTAIFLAAPSSDYINGQVIYVDGGWLAVL</t>
  </si>
  <si>
    <t>GC_00002524</t>
  </si>
  <si>
    <t>K03299</t>
  </si>
  <si>
    <t>gluconate:H+ symporter, GntP family</t>
  </si>
  <si>
    <t>MSKKENNNKSLYPYVLLNGIILVVVGLIVFYLGSLHSIEKSSWRMVAGLLVAITLLLFMILKTRIQAFPALIISALITGSLGGMPGEFMIATISKGFGNTLGNIGIVIGFGVMMGSVLQMSGAAQKMAQVFINLLGKGREELALVIIGLLVSLAVFCDSAFIVLLPLVKAISRSTGKSVVGLGSTLAMGLVISHSMIPPAVGPFGVVSQFGIGLGEYMLWAMVVAIPITIAGFIYTRHVGRSIYQIPTEDGENFTRERLTVTSQNLEDDQQLPSALASFAPIVTPIILILTATLVNEMKWDSSIAIMLKTIGHPIVAVGIGLLIAIMALTNSFPRKDVVHQMENSIRSAGIILLVIGGGGALGMVLRDSGTGQIIAEYIVKIGVPGILLPLTISTLIRLIQGSGVVAMITAASITAPMIGTLGVNPIMAGLGCSIGSFMFSHFNDAYFWVVNRSLGVTEVKEQIKVWSITSTVLWAAGTVTLLIVNAIFF</t>
  </si>
  <si>
    <t>GC_00001516</t>
  </si>
  <si>
    <t>K00851</t>
  </si>
  <si>
    <t>gluconokinase [EC:2.7.1.12]</t>
  </si>
  <si>
    <t>COG3265</t>
  </si>
  <si>
    <t>Gluconate kinase (GntK) (PDB:1KO4)</t>
  </si>
  <si>
    <t>------------MTEK-KNIFIFMGVSGSGKSVVAKQIADNLNAAFLDGDFLHPKANILKMRSGIPLNDEDRLPWLNLISNAAFAMSNVNDVSIIICSALKQQYRDIIRGENKNIHFIYLKGSFAVIAQRLAERKGHYQKSGMLQSQFDTLEEPTADEKDVYAINIEQSLIDVINETTQVINSICN----CE-</t>
  </si>
  <si>
    <t>GC_00001276</t>
  </si>
  <si>
    <t>K01085</t>
  </si>
  <si>
    <t>glucose-1-phosphatase [EC:3.1.3.10]</t>
  </si>
  <si>
    <t>----MKKNQYQLDKVVILSRHGIRTPLANTIEFLEKASPLKWPSWDHAYGYLTTRGGVLESYFGHYLSQWLEQQNISLTPENPDIYVYANSLQRTVATAQFLVTGAFAGYDIPVNHKYTIEKMDPIFDPSVQDDSPESKQALLKDIDDADKAESIFKN----LAPAYAMLSDILDYKSSQLYAEYQCDFADIPYDLHFVKDEEPELLGPLAIGICAVDAFLLQYYSAFPKEKIAWGKITSQEQWQQLIQIRNHYI</t>
  </si>
  <si>
    <t>GC_00004960</t>
  </si>
  <si>
    <t>K00975</t>
  </si>
  <si>
    <t>glucose-1-phosphate adenylyltransferase [EC:2.7.7.27]</t>
  </si>
  <si>
    <t>COG0448</t>
  </si>
  <si>
    <t>Glucose-1-phosphate adenylyltransferase (ADP-glucose pyrophosphorylase) (GlgC) (PDB:5MNI) (PUBMED:27545622)</t>
  </si>
  <si>
    <t>MDNKLDQDLMLAKELPTQSIALILAGGRGSRLKDLTSKRAKPAVHFGGKFRIIDFPLSNCINSGIRRIGVLTQYQSHSLIQHIQRGWSFFNEEMNEFIDLLPAQQQVENSNWYVSTGDAVYQNLDIILRYRANFIVILAGDHIYKMDYSKMLLDHVKKAAKCSVGCIKVPLKDAKGLGVMTIDQSEKIIEFNEKPENPTSLPDDSNHCLASMGIYIFNTDYLVEMLEEDHDDPISTHDFGHDIIPKGVKQGVVYAHPFNRSCVTSDHSAPPYWRDVGTVDAYWRANLDLASVMPELDIYDPYWPIRTYVDPLPPAKFVQNLDGGQGMTMNSLIGAGSIISGSMIVNSIIFSKVRIDSFCTIDSSIISPDCIIKLRCRLRRCIIDRACYIPEGMIIGENPEEDAKRFYRSESGITLVTREMLRKLGIAQP</t>
  </si>
  <si>
    <t>GC_00000789</t>
  </si>
  <si>
    <t>K00036</t>
  </si>
  <si>
    <t>glucose-6-phosphate 1-dehydrogenase [EC:1.1.1.49 1.1.1.363]</t>
  </si>
  <si>
    <t>COG0364</t>
  </si>
  <si>
    <t>Glucose-6-phosphate 1-dehydrogenase (Zwf) (PDB:5B7W) (PUBMED:18950999)</t>
  </si>
  <si>
    <t>----MSDIPA--CDLVIFGAKGDLTRRKLLPSLYQLEKYGKLPKQTKILGVGRADWDQKAYAEVAKDALTSFMS-EPLDESVWQRLSQRLNFHKLDVNDISGFDSLKNKLEKSHPAIFYFAMHPNAFGTICQGLAAAGLNQSQNRIVMEKPLGFDLQSSKEINDSVAKFFSESQVYRIDHYLGKESVLNLLALRFANPVFAAFWDRNSIDHVEITVAEQVGIEGRWGYFDKAGQMRDMVQNHLLQILTMIAMSPP</t>
  </si>
  <si>
    <t>GC_00001971</t>
  </si>
  <si>
    <t>K19504</t>
  </si>
  <si>
    <t>glucoselysine-6-phosphate deglycase</t>
  </si>
  <si>
    <t>COG0449</t>
  </si>
  <si>
    <t>Glucosamine 6-phosphate synthetase, contains amidotransferase and phosphosugar isomerase domains (GlmS) (PDB:2J6H)</t>
  </si>
  <si>
    <t>MKSIADYVALEPEYYQSILDNYQTLFVDTIDLSKVKQFNSIVIFATGSSSNAAYGARPLMSKILKVPVYIEDPSIAANYLHYSDPNTLYFAISQGGESYSTIHLVEEFIKNNQTIYTLTSNPDSPLYKISNNVLSMGIPIEEMPYVSAGYSVTILDLIIIALVIAQKNGSMDDQQFASYFDQLRKVAGLLPKVIEQSQAWVNQYQHKFYHSQRVIFIGYGATYGIAREGETKFTETIRNSAFGKELEEYMHGPYLGLHENDNIVFLEPHGVLSNRAELLKVFLTKHVKNISTIYANNSSNVKQDDLCLNIDIDELYASLFMTIPIHLLSYQVSRLKGHNLEKSTYPEFDEITSSKIKRI--</t>
  </si>
  <si>
    <t>GC_00003156</t>
  </si>
  <si>
    <t>K00262</t>
  </si>
  <si>
    <t>glutamate dehydrogenase (NADP+) [EC:1.4.1.4]</t>
  </si>
  <si>
    <t>COG0334</t>
  </si>
  <si>
    <t>Glutamate dehydrogenase/leucine dehydrogenase (GdhA) (PDB:1B3B) (PUBMED:24391520)</t>
  </si>
  <si>
    <t>Glutamine biosynthesis</t>
  </si>
  <si>
    <t>--MVNSAQSFLDYVKRRDPDQPEFLQAVEEVIHSLWPFIQENPRYKSLSLLERIVEPERVITFRVPWMDDQGNVQVNRGYRIEMNSAIGPYKGGLRFHPTVTLGTLKFLAFEQVFKNSLTTLPMGGGKGGSDFDPKGKSDNEVMRFCQSFMTELSRHIGANTDVPAGDIGVGGREIGFMYGQYKRLRNEFTGVLTGKGLEYGGSLIRPEATGYGCVYFAKEMLATRNESFAGKTVAISGSGNVAQYAVEKLIEYG</t>
  </si>
  <si>
    <t>GC_00000896</t>
  </si>
  <si>
    <t>K01776</t>
  </si>
  <si>
    <t>glutamate racemase [EC:5.1.1.3]</t>
  </si>
  <si>
    <t>COG0796</t>
  </si>
  <si>
    <t>Glutamate racemase (MurI) (PDB:1B73)</t>
  </si>
  <si>
    <t>Mureine biosynthesis</t>
  </si>
  <si>
    <t>GC_00002162</t>
  </si>
  <si>
    <t>K10003</t>
  </si>
  <si>
    <t>glutamate/aspartate transport system permease protein</t>
  </si>
  <si>
    <t>COG0765</t>
  </si>
  <si>
    <t>ABC-type amino acid transport system, permease component (HisM) (PDB:4YMS)</t>
  </si>
  <si>
    <t>MTTSWNWGIFLQPAPFGDTTYLGWLWLGFQMTILLVITSGTVAFLVGSLFGVLRTLPNRFLSGLGTCYVEVFRNIPLIIHLFFWIEVVPALVPESIRDWLY-SLDPMIFTLLMSTIGLGLFTGARICEQVRAAIQSIPAGQKSAGIALGLTLKQTYLYILLPNAYRRVLPPLTSEILNMVKNSAVASTVGYVELTKQANQLLEHAGQPYESFIAITFGYVIINVAIMFAMQYIEKKVRLPGVLGGKS</t>
  </si>
  <si>
    <t>GC_00001472</t>
  </si>
  <si>
    <t>K20265</t>
  </si>
  <si>
    <t>glutamate:GABA antiporter</t>
  </si>
  <si>
    <t>MSDSKDSSLLGIKDIVFMNVIAILSLRQIPNVAPYGASAMVLWLLAAFCLFFPLAMVCGELSTGWPKDGGIFVWVKEAFGKRVGWIVVVCFLFSCVLFFPLMLQFGFTAIGYMFSPELAQNQVFIGVGSMVVFWILTLMNIKGMKWTKIINSVSAWLGVFIPAAIIVLLAIVWLMTGHPMATDYSHVSDWIPDLSSWDTIVFLSSMMFAFAGLEVAPMIAGRTRDPQRDFPKAMAVSAIVIVGIYMIGTWAINTLLPAADTDIVAGVMQAMEAAAQELHMPWLLPVMAICLFFGALGQINSWLVGPIYMLQEASKEDNLLGERIGRLHPVYQTPAFALVIQAIIVTVLCFSTFVSPSIAAAYWMLTALTTICYFIPYLVMFIAYYRLRITQPDVPRSFKIPGKVLPIVLPGLGFLSTLFAVILVFIPPAQIDMGGYVEYIAKIVGGAVLAIVLAEWIYHRAQKRNRLQQQ-----</t>
  </si>
  <si>
    <t>GC_00002414</t>
  </si>
  <si>
    <t>K03312</t>
  </si>
  <si>
    <t>glutamate:Na+ symporter, ESS family</t>
  </si>
  <si>
    <t>COG0786</t>
  </si>
  <si>
    <t>Na+/glutamate symporter (GltS)</t>
  </si>
  <si>
    <t>MI-LDASYTLLVACIALLIGMFVVKFTPFLQKNHIPEAVVGGFIVAIVLLIIDKTSGYSFTFDASLQSLLMLTFFSSIGLSSDFSRLIKGGKPLVLLTIAVTILIAIQNTVGMSMAVMMNESPFIGLIAGSITLTGGHGNAGAWGPILADKYGVTGAVELAMACATLGLVLGGLVGGPVARHLLKKVSIPK--TTEQERDTIVE--AFEQPSVKRKINANNVIETISMLIICIVVGGYISALFKDTFLQLPTFVWCLFVGIIIRNTLTHVFKHEVFEPTVDVLGSVALSLFLAMALMSLKFGQLASMAGPVLIIIAVQTVVMVLFACFVTFKMMGKDYDAVVISAGHCGFGMGATPTAIANMQTVTKAFGPSHKAFLVVPMVGAFIVDISNSILIKIFIEIGTYFT</t>
  </si>
  <si>
    <t>GC_00001927</t>
  </si>
  <si>
    <t>K00799</t>
  </si>
  <si>
    <t>glutathione S-transferase [EC:2.5.1.18]</t>
  </si>
  <si>
    <t>COG0625</t>
  </si>
  <si>
    <t>Glutathione S-transferase (GstA) (PDB:1A0F)</t>
  </si>
  <si>
    <t>GC_00006168</t>
  </si>
  <si>
    <t>K11746</t>
  </si>
  <si>
    <t>glutathione-regulated potassium-efflux system ancillary protein KefF</t>
  </si>
  <si>
    <t>COG2249</t>
  </si>
  <si>
    <t>Putative NADPH-quinone reductase (modulator of drug activity B) (MdaB) (PDB:1D4A)</t>
  </si>
  <si>
    <t>MPLNTTDKTSNKKTLVIVSHPYPEQSTFIKGLQQVAEGLQGITLRNLESHYGFDTRAINVNEENHFMQTHNRIVFMFPTHWFNITPMLKAYLNSVWSGGWPDIWKGKEMLVVTTAGGGSTIYGNSGRLGVELSDIFLPMKASALYCGMTYLPPLVFQAVKPNELSNYQQQLLSRLSE</t>
  </si>
  <si>
    <t>GC_00003852</t>
  </si>
  <si>
    <t>K11748</t>
  </si>
  <si>
    <t>glutathione-regulated potassium-efflux system ancillary protein KefG</t>
  </si>
  <si>
    <t>MKKTLILLAHPNLNESVVNKALIQKLTPFASENLIIRDISKSCVNNQFNVEEEQSYLLNSERIIFQFPLYWYSYPAILKKWIDEIFLPGFAYGRKGTDLGTKLINKQFSVIASIGGTKEVYTPGGVVGFSINELLRHLQITIEYVGGIYTYPFFIYGSNFIKETSKLDDIFKDYKEHIFSEYIPKDKQYKKLIKLAYECQAKGFY</t>
  </si>
  <si>
    <t>GC_00002006</t>
  </si>
  <si>
    <t>K07393</t>
  </si>
  <si>
    <t>glutathionyl-hydroquinone reductase [EC:1.8.5.7]</t>
  </si>
  <si>
    <t>COG0435</t>
  </si>
  <si>
    <t>Glutathionyl-hydroquinone reductase (ECM4) (PDB:6GCA)</t>
  </si>
  <si>
    <t>MSLAIEKIATNEN-NEIDKNGAFVRQANRFDTPFGDKPGQLPVEAGRYRLIWAAICPWAHRSMIAIKLLGLDNVISVGKVNPIRTNKGWEFSLDAGGVDPVLGIRYLPEIYASTDPLYEERATVPTVVDIKTGKVVNNDYFKLTYYWETAFKSFHKTGAPDLYPEKLRADIDALNDVIFHEVNNGVYKAGFARTQKAYEDAYHLVFNQLDKLEQRLSQSRYLFGDQITDSDIRLYVTLARFDVAYYCAFKTNRNRIIDYPNLWAYARDLYQIPAFGETTDFQAIKKGYFLGDSAHNPYDILPLGPDVNNWHTPHNRDKQISSSQ</t>
  </si>
  <si>
    <t>GC_00003598</t>
  </si>
  <si>
    <t>K00134</t>
  </si>
  <si>
    <t>glyceraldehyde 3-phosphate dehydrogenase [EC:1.2.1.12]</t>
  </si>
  <si>
    <t>Pathway modules; Carbohydrate metabolism; Central carbohydrate metabolism|Pathway modules; Carbohydrate metabolism; Central carbohydrate metabolism|Pathway modules; Carbohydrate metabolism; Central carbohydrate metabolism|Pathway modules; Carbohydrate metabolism; Central carbohydrate metabolism|Pathway modules; Carbohydrate metabolism; Other carbohydrate metabolism|Pathway modules; Energy metabolism; Carbon fixation|Pathway modules; Energy metabolism; Carbon fixation|Signature modules; Module set; Metabolic capacity|Signature modules; Module set; Metabolic capacity</t>
  </si>
  <si>
    <t>COG0057</t>
  </si>
  <si>
    <t>Glyceraldehyde-3-phosphate dehydrogenase/erythrose-4-phosphate dehydrogenase (GapA) (PDB:3ZDF)</t>
  </si>
  <si>
    <t>Glycolysis (Embden-Meyerhof pathway), glucose =&gt; pyruvate|Glycolysis, core module involving three-carbon compounds|Gluconeogenesis, oxaloacetate =&gt; fructose-6P|Semi-phosphorylative Entner-Doudoroff pathway, gluconate =&gt; glycerate-3P|D-galactonate degradation, De Ley-Doudoroff pathway, D-galactonate =&gt; glycerate-3P|Reductive pentose phosphate cycle (Calvin cycle)|Reductive pentose phosphate cycle, ribulose-5P =&gt; glyceraldehyde-3P|Oxygenic photosynthesis in plants and cyanobacteria|Anoxygenic photosynthesis in purple bacteria</t>
  </si>
  <si>
    <t>MTNVAINGFGRIGRSFIRALQERSHDIKIVAINDLGSIEQLAHLLKYDTAFGRFAKSVEVKKDCLVIDGQEIVVYQERNPDNLPWAKHQIDVVLESTGIFNDGKKAQAHIKAGAKKVLISAPASNVDLTIVQGVNNHMYNQHEHHIISNASCTTNCLAPLVKVLHENFGIKSGFMTTIHAYTQDQNLQDGPHRDMRRARSAAQNIVPTSTGAAQSIGIVIPELNGKLDGGSIRVPVLTGSMIDLTLNLEKEVTVQLVNDTIKEEVNSKRIDDILAYTEDEIVSSDVIQNSASSIFDAKLTKVIDGKLLKVVSWYDNEWGFSNRLVDTILQIK</t>
  </si>
  <si>
    <t>GC_00001964</t>
  </si>
  <si>
    <t>K00865</t>
  </si>
  <si>
    <t>glycerate 2-kinase [EC:2.7.1.165]</t>
  </si>
  <si>
    <t>COG1929</t>
  </si>
  <si>
    <t>Glycerate kinase (GlxK) (PDB:1TO6)</t>
  </si>
  <si>
    <t>-------------------MKIVIAPDSFKESLSAIEVANIIKNGFLNVYPKAEYFLIPVADGGEGTVDAMVDALNGNKITVSITDPLGEKGLAFYGISGDGQTAVIEMAAASGLERVPVTKRDAKITTSYGTGELIKDALDKGCKKFIIGIGGSATNDGGAGMLQALGVKLLDKAGNQIGYGGASLSELDKIDISEIDHRIKFCDFEVACDVTNPLTGANGASFIFGPQKGATQDDVRLLDENLKHFAQVIKRS</t>
  </si>
  <si>
    <t>GC_00003979</t>
  </si>
  <si>
    <t>K00018</t>
  </si>
  <si>
    <t>glycerate dehydrogenase [EC:1.1.1.29]</t>
  </si>
  <si>
    <t>Pathway modules; Energy metabolism; Methane metabolism</t>
  </si>
  <si>
    <t>MHKIIILDGITVPGLFLTLDFPNEVIYQELCADRDVSEAIAGSDIVITNKVKVTREHMQSNPQLKMIAVAATGFNHIDIDAAKELGITVTNVRAYSTQSVAEHTVMMMLTLSHQLIAYHQSVDVGKWQQSPFYSLPGPAYNELLGKTLVIIGKGDTGQAVAKLACAFGMNVLFSERKDATNCRPGYTKFEDALCQADILTLHCPLNDSTLNLIDHDELIQMKKTAFLINIGRGGLVNEQSLADSLRRGDIAGAGFDVLTIEPPINGNPLLQKELGNFILTPHLACRSSEAFQRLTEGLNNNLNAFIAGNPINVV</t>
  </si>
  <si>
    <t>GC_00002509</t>
  </si>
  <si>
    <t>K00005</t>
  </si>
  <si>
    <t>glycerol dehydrogenase [EC:1.1.1.6]</t>
  </si>
  <si>
    <t>COG0371</t>
  </si>
  <si>
    <t>Glycerol dehydrogenase or related enzyme, iron-containing ADH family (GldA) (PDB:3S99) (PUBMED:20688982)</t>
  </si>
  <si>
    <t>Isoprenoid biosynthesis</t>
  </si>
  <si>
    <t>MITTAVFPNRYIQGFKAIENCLGQELVRLGKKALLLESPSAHKNLSGAIDTSLKGNIEFIVDIFNRECSDEEIARIIQIVKIEHIDIIVGIGGGKTIDTAKAVAGTLNFPCVVVPTLASTDAPCSALSVIYTPTGEFERYFLLSRNPDLVLVDSDVVAKAPVRFLVAGMGDALATWFEAEDCRQSRAGNMTGRPGPISAFALARFCFDVLLKYGVQAKKACEQKIVTPALEHVIEANTLLSGLGFESGGLSAAHAIHNGFTVLEATHDYWHGEKVAIGTLAMLMLIDSDPDMIETVYNFCESVGLPTTLAEIGLANVSDKDLMKVAILACAENESIHNSLAEINPNTVFAAIKAANAEGLRRK</t>
  </si>
  <si>
    <t>GC_00004690</t>
  </si>
  <si>
    <t>K00688</t>
  </si>
  <si>
    <t>glycogen phosphorylase [EC:2.4.1.1]</t>
  </si>
  <si>
    <t>COG0058</t>
  </si>
  <si>
    <t>Glucan phosphorylase (GlgP) (PDB:1A8I)</t>
  </si>
  <si>
    <t>MTLVSNLDYDSPVVTVEKIKQSIIYKLLFSIGRDPAIADKHDWLNAVILTVRDRMVEDWLRTVRAQLSQDSKQVYYLSMEFLIGRTLSNSMISTGIYSEVKEALNELGLDLEDLCSFEDDPGLGNGGLGRLAACFLDSLATLSYPGWGYGLRYEYGMFKQTIVDNQQIEVPDNWLKHADAWEFYRHSIEYKVEFGGRVQQEGDITRWLDTEKVLAYAYDQIIPGYGNDVTNTLRLWSAKAIDELDLTKFNQGDYFAAVQDKSLSENVSLVLYPDDSTMHGKALRLSQEYFLVSATIQDIISRHYRVNGTVDNLVEKVAIHLNDTHPVLAIPEFIRILTDHYDYSFDKSWQMAKKIFSYTNHTLMSEALETWTVDMMSKVLPYHLQIIFKINYAFLEEVKKLQPNDNELLSRVSIIDENNGRRVRMAWLAVIASHKVNGVSQLHSDLMVKSLFADFAKLYPEKFCNKTNGITPRRWVGVANPSLANLLDKYLSKHWRTNLNLLSELNDKIDYPIFLKELQDVKKANKERLTKFIADKLDIVVHPEALFDMQIKRIHEYKRQSLNLLHTIVRYNEILANPDADWVPRVVFFAGKAASAYKLAKQTIQLINEVATFINNDKRINGKLKVIFVPNYSVSLAEIMIPAADLSEQISLAGFEASGTSNMKFALNGSLIIGTLDGANVEIKESVGDDNIFIFGHNAKEVEELRPIYNPRNYYENDQRINQALTQIATGYFSPLNPERYRGLFDAIANFGDHYQNLADFESYYQVQKKVDEVYRDPNQWFRKTAFNIANMGKFSSDRTIQEYADEIWGIKPIKL</t>
  </si>
  <si>
    <t>GC_00001866</t>
  </si>
  <si>
    <t>K00104</t>
  </si>
  <si>
    <t>glycolate oxidase [EC:1.1.3.15]</t>
  </si>
  <si>
    <t>MNKLTDIIT----DPKRIIAKNAIPQSHLTDGLKLKYGYADILVYPKTTAEVADIVKYANSNNLNITTRGAGTNLVGSTIPNGGIILDLSMMNHIIELDKQTFTVTVQSGILLQDLQQFVEQHDLFYPPDPGAKNATVGGNISTNAGGMRAVKYGVTRDYVQAIEVVMADGSVLNIGSKNVKDNTGLALKHLFIGSEGTLGIITQCTLKLIAKPKVSQTFIVGFNTIEQAINSITTVLHTLTPTALEFVERKVAQWGEQYSGFKFPLPNSQAYLIIMLDGSDLQTIEQQRKQLLANLGGCDYFVAQDSNQTSQIWTIRGSLVRAVEAITEQDPIDIVVPINRISDFINFTKQLEAQTQMRMLAFGHAGDGNIHLCILRDNRDDKQWQSDLQNVHQALYQKCLELGGLPSAEHGIGTAKVSYYNAAIPEANRQLMRAIKQQFDPKNLLNNQVYMTAI</t>
  </si>
  <si>
    <t>GC_00002272</t>
  </si>
  <si>
    <t>K03292</t>
  </si>
  <si>
    <t>glycoside/pentoside/hexuronide:cation symporter, GPH family</t>
  </si>
  <si>
    <t>COG2211</t>
  </si>
  <si>
    <t>Na+/melibiose symporter or related transporter (MelB) (PDB:4M64)</t>
  </si>
  <si>
    <t>MDNNKKLSVMEKIGFGMGDAACGIVYSSVTMFLTYFYTDIYGLSAAAVGIMFLATRIFDAIIDPITGMVADRTKTRWGRFRPWLIWFAIPYAVLAVMTYTTPDFGYSGKLLYAYVTYALLMLCYTFINIPYCALGGVIARDEKDRLSAQSYRFTISSASGLMVSIGTLFLVDWLGKENKQLGFQLTMAVMGVIAIGMLVFCFATTEERVVPIEDKNVSVKKDLKCLLGNDQWCIVALITFFSSMAGVMRSSATLYYATYLMMGGVSSAAGTAMKSAFVSTSVVGTILGAMAAGYFAKRFTAIQLFKNINLTLFVIGVVMFFVPPVWLAVIFPLYFLIGFFHSMYQPFKWNMMANAADYGEWKFGRRATGLSFSGNLFALKLGMAIAGALVGICLGLLGYQAGVNEQTPLATMGIIGLLTIGPAFSYLLLWWLMRFYKLDDKMMAKIQSDLLARQQNKDSHD</t>
  </si>
  <si>
    <t>GC_00002572</t>
  </si>
  <si>
    <t>K07270</t>
  </si>
  <si>
    <t>glycosyl transferase, family 25</t>
  </si>
  <si>
    <t>COG3306</t>
  </si>
  <si>
    <t>Glycosyltransferase involved in LPS biosynthesis, GR25 family</t>
  </si>
  <si>
    <t>MKTFIINLERQSLKKANIEKICQRLELNYQFIKAIDGYQLSDDYIRSISNDYPKNYLTKGEIGCALSHISVYKEIIDNNLPYALILEDDSVLKTEVPKFLNSFEEKNFKHGIYLLTADFHYLMNKKTKMGEFELYEVTKAVRANGYIITNDAARKLINFLYPIRYEADIFKVFRLCAGIKIYGLIPHLIEVTKDYNLNSSIDADRALLIKQRSEYRKIIFKKDVKKRLISYLFWKIILKKFEKTKYYVD</t>
  </si>
  <si>
    <t>GC_00004993</t>
  </si>
  <si>
    <t>K08234</t>
  </si>
  <si>
    <t>glyoxylase I family protein</t>
  </si>
  <si>
    <t>COG0346</t>
  </si>
  <si>
    <t>Catechol 2,3-dioxygenase or related enzyme, vicinal oxygen chelate (VOC) family (GloA) (PDB:3R4Q) (PUBMED:11830595)</t>
  </si>
  <si>
    <t>MKIKNIDHFVITSHDLTKSIAFYQDILGLKHVERNGRHAFVFGNQKINIHAKKGEFQPAALHPEYGSQDFCLIVEDDIENVKKEIIKKGYPIVEGIVDRHGAKGNIKSLYLRDPDGNLVELANYCD</t>
  </si>
  <si>
    <t>GC_00002506</t>
  </si>
  <si>
    <t>K06155</t>
  </si>
  <si>
    <t>Gnt-I system high-affinity gluconate transporter</t>
  </si>
  <si>
    <t>MPLIIIAVGVALLLILMLPLRVNGFIALILVALSVGVMEGMPVMDVVKSIKNGVGGTLGSLALIMGFGAMLGKLLADCGGAQRIATTLIETFGDKKIQWAVTLTGFIVGFALFYEVGFVLLLPLVLTIAATLRISPLYIGIPMAAALSVTHGFLPPHPGPTAIAEIFKADMGRTLLYGTIIGIPTVILSGPVLAKLPFIRVINHPIEEGLYNSKKFTDEQMPSFAVSVFTALIPVILMSIRAVCDMTLDKGHVVLPYVEFLGDPVIATLLSVLVAVFTFGLLRGRSMAEVNATLVNSIKIIAMMLLIIGGGGAFKQVLVDSGVKVYIEQMMHSSNISPIVMAWLIAALLRLALGSATVAALTAGGIVFPLIASTGVSPELMVIATGAGSVVFSHVNDPGFWLFKEYFNLSIAETMKSWSLLETIISVCGLVGCLAINMFI</t>
  </si>
  <si>
    <t>GC_00002163</t>
  </si>
  <si>
    <t>K03710</t>
  </si>
  <si>
    <t>GntR family transcriptional regulator</t>
  </si>
  <si>
    <t>COG2188</t>
  </si>
  <si>
    <t>DNA-binding transcriptional regulator, GntR family (MngR) (PDB:2WV0)</t>
  </si>
  <si>
    <t>-----MNHINKMPRHLTIQQDLLKKIQSGVYPQGQLIPKECELTEIYQVSRPTVRQAIQQLVNDGYLERRKRRGTIVKQQKISQEFTHIIESYDSEMNRKGLHPKTKVLTFKLDKANADIANNLQINEYEDVYKLVRLRYAESKPVVLVTTYLPAKLLPNFINNDFTQEKLYSVLQKMDFPILQIRRKLEVLKADETTGDLLDIEAGDPIFYFHSIAFTNDRIPIEYSISKYRGDINSFVFELNHAS------</t>
  </si>
  <si>
    <t>GC_00002761</t>
  </si>
  <si>
    <t>K11922</t>
  </si>
  <si>
    <t>GntR family transcriptional regulator, mannosyl-D-glycerate transport/metabolism system repressor</t>
  </si>
  <si>
    <t>MSKPLYRQIAETFEEKIRSGELDVEDVLPTEQSLQEIYNVSRVTVRKALELLEKQGLLVRIKGSGTYVKYNSTKHDAFQLKGFEENITSQGRIASTKVIHFQLEQAQPVIAKHLKIEVGTLIYSIIRIRTIDDEPEILEQSYMPLSLFPDLSVKVMQTSKYHYIEKQKGYQISLSRQDLKPVLATSIVAKHLNIETNYPILCLRSTSELVNGEVFEYSIQYLRGFQYRFEYIARRGLE</t>
  </si>
  <si>
    <t>GC_00010476</t>
  </si>
  <si>
    <t>GntR family transcriptional regulator, regulator for abcA and norABC</t>
  </si>
  <si>
    <t>Signature modules; Gene set; Drug resistance|Signature modules; Gene set; Drug resistance</t>
  </si>
  <si>
    <t>COG1167</t>
  </si>
  <si>
    <t>DNA-binding transcriptional regulator, MocR family, contains an aminotransferase domain (ARO8) (PDB:2R2N)</t>
  </si>
  <si>
    <t>Multidrug resistance, efflux pump AbcA|Multidrug resistance, efflux pump NorB</t>
  </si>
  <si>
    <t>MRNIFKLDLNNNNTTLVQQLVTAFTKAIQEKKWHMETKLPSVRQCAKLYNVSTFTITEAYNRLAAEGLIYAKDRSGYFVSSLNRKPEINDTEPALIDLPIDDYWLLTNIFDQTNKNTHFSCGWLPADWYPQEAIQKTLREVSKQDLGESGYGEPYGYYPLRKQLCQHLTDYMINVATNNILITQGASSALDIISSTFLRAGDAVLVDDPGYCNFLSSLRYKRMKLIGVPWSSQGPDIKKMEELIKQEKPRFYFTNPWLQNPTGASLSLDNAYKLLRLMEKYNIKIVEDNVSGDLMPQNSITLVSMAGLDQVIHIRSFCKTLQPNLRVGYIIANQSVLEQLVHYKMMTSLTSSELSERVVLSILRTGHYHKHIEKLRKKLAKAHIISANLLTSLGWELFTQPDTGYYLYARPKNSNIDSEKLTEQAKSRGIVLAHGRLFSPIHQSNSWVRFNVVYTMLGQNILKSFLSSLNK</t>
  </si>
  <si>
    <t>GC_00001619</t>
  </si>
  <si>
    <t>K22293</t>
  </si>
  <si>
    <t>GntR family transcriptional regulator, rspAB operon transcriptional repressor</t>
  </si>
  <si>
    <t>COG1802</t>
  </si>
  <si>
    <t>DNA-binding transcriptional regulator, GntR family (GntR) (PDB:3FMS)</t>
  </si>
  <si>
    <t>MFKLIELNISEPVNQQVYRALRRAIITCQVLPGVLLSEKEISSQFNVSRQPVREAFIKLAEAGLVKILPQRGTFVTKISIKKVIDGQFIREAVECAIIKRVAQEITSADLVLLDKNLAEQVDANNRSDIRSFLEKDDEFHQIIMNVIDCPMAWETVENIKAMMDRVRYLTLEDISPPENLVKQHEKIVIALKKHDPEMAALALHEHLSTILHTIKIVSQQRNDWFVD</t>
  </si>
  <si>
    <t>GC_00002271</t>
  </si>
  <si>
    <t>K23015</t>
  </si>
  <si>
    <t>GntR family transcriptional regulator, transcriptional activator for L-galactonate catabolism</t>
  </si>
  <si>
    <t>MGRSQTLRQNTINQFIDCINNKILSFPLPSISILADAFNVSRTTIRAVLEHLCKKEILLLNNNEYHLLREPTNEDKIVCIFEKRSVQDKKFETYFYHLINNKKLLPGDNFNEIQLAKDTNVNPIVVREFLLRFLHYGLINNIKKGEWELVTFGKDYVENLYEFRSVLEIFALKAFMIQPDNHINWIKARELLQRHKNFQKNIQDEYTLFSTLDRDFHQLILSCNDNPFFMQSFDLISVIFHFHYQWDNSNLKERNSIAVSEHIAVLTAILQKNEQAAISALCRHLNTAKTSMQESIGGTLPIKNR</t>
  </si>
  <si>
    <t>GC_00001320</t>
  </si>
  <si>
    <t>K03489</t>
  </si>
  <si>
    <t>GntR family transcriptional regulator, transcriptional regulator of bglA</t>
  </si>
  <si>
    <t>MLKYQDIAEKIQQAIYQQDLPKDTQLPNIEGLIQQYQVSRTTIIKALNRLERHGVIYQIQGSGIFVRQPKKQGYLNFLESHGFSVDLNDLPGSSQVFNVDVIQPNAKVKENLQCEDDEYVYYIKRLRLVEDKVYGFEQSYYRKNIISYLNKEIAENSIFSYVKDICKVNIGFSDKYFKAIKLDEDIAPYLGLKAGDPALCVEEIFYTSSGEPFDFSRIIYHYDNAKFFVQSHSK</t>
  </si>
  <si>
    <t>GC_00003681</t>
  </si>
  <si>
    <t>K05799</t>
  </si>
  <si>
    <t>GntR family transcriptional regulator, transcriptional repressor for pyruvate dehydrogenase complex</t>
  </si>
  <si>
    <t>COG2186</t>
  </si>
  <si>
    <t>DNA-binding transcriptional regulator, FadR family (FadR) (PDB:1E2X)</t>
  </si>
  <si>
    <t>GC_00003369</t>
  </si>
  <si>
    <t>K13637</t>
  </si>
  <si>
    <t>GntR family transcriptional regulator, uxu operon transcriptional repressor</t>
  </si>
  <si>
    <t>GC_00004019</t>
  </si>
  <si>
    <t>K03668</t>
  </si>
  <si>
    <t>heat shock protein HslJ</t>
  </si>
  <si>
    <t>COG3187</t>
  </si>
  <si>
    <t>Heat shock protein HslJ (HslJ) (PDB:2KTS)</t>
  </si>
  <si>
    <t>MKKLATICAVLGTAALLSACTSNKTSNDDLAGHRYVLSTASTNVLTVAAPPVIEFYPLVQNDRLKVVGKMCNNFNGIATYRNGILHADNLVMTRAICSETVLNMLDVEISKMFIQGIKVEKRGDQLVLRSGRTTLIYKQEDIKRY</t>
  </si>
  <si>
    <t>GC_00001996</t>
  </si>
  <si>
    <t>K07226</t>
  </si>
  <si>
    <t>heme iron utilization protein</t>
  </si>
  <si>
    <t>COG0748</t>
  </si>
  <si>
    <t>Putative heme iron utilization protein, contains PNPOx domain (HugZ) (PDB:1VL7)</t>
  </si>
  <si>
    <t>MAESKNDIVQKTIDDLHETMQTIILSTITETGTVDTSYSPYFFDGNDYYILISDLAPHSKNIKANSNISFLIIDDESNTKNIYARRRLSFHALATIVERGTEQFDSTVDLLAKKVSKMVYMLAEMNDFNLFKLTPKEGRLVIGFGKTYIIDPQNKTVIPVDEDYVAKQKQQSSN--</t>
  </si>
  <si>
    <t>GC_00001358</t>
  </si>
  <si>
    <t>K16087</t>
  </si>
  <si>
    <t>hemoglobin/transferrin/lactoferrin receptor protein</t>
  </si>
  <si>
    <t>COG1629</t>
  </si>
  <si>
    <t>Outer membrane receptor protein, Fe transport (CirA) (PDB:1BY3)</t>
  </si>
  <si>
    <t>---------------MLKFRYLKNTSSLAIGLTLTLALPAIAADKPNEQNDIDTITVTAHEATKKPGTNTEISEQDIRRDGGTNFGTIMRYQPLISASGSISGSSSGKSSWDRGGFTGYNIRGLDANRVSIDIDGMPLPIAQGRVNSVGRAGFGSYGIGRDYIDTYMYNKVDIQSGATSVSNANNALGGSVSFQTKTASYYLYPGKTSYFGFQNNYDSADRSYHQGLTMAGGDEYLNGILVLSRRDGQQTRNYGD</t>
  </si>
  <si>
    <t>GC_00001563</t>
  </si>
  <si>
    <t>K07326</t>
  </si>
  <si>
    <t>hemolysin activation/secretion protein</t>
  </si>
  <si>
    <t>COG2831</t>
  </si>
  <si>
    <t>Hemolysin activation/secretion protein (FhaC) (PDB:2MHJ)</t>
  </si>
  <si>
    <t>------------------------------------MKLLSKIKLQLSILLILSPTFLFAALPPAP---------QTLNDQQLIRQQEREKALQETLTPESPNIRLLSPTTSVNELNFPTEDLCFNINHVELIDRDKLPWYIPLNKLAQQAEQHCLGAQGINLLMSAIQDRLISYGYITTRLVVPEQDITSGNLKLLLVEGKIRHIYYDNKSDKYAQLFTAIPAHEGHTLNLRDIEQGLENLQRLPTVNAQMQLI</t>
  </si>
  <si>
    <t>GC_00004933</t>
  </si>
  <si>
    <t>K02498</t>
  </si>
  <si>
    <t>HemY protein</t>
  </si>
  <si>
    <t>COG3071</t>
  </si>
  <si>
    <t>Uncharacterized protein HemY, contains HemY_N domain and TPR repeats (unrelated to protoporphyrinogen oxidase HemY) (HemYx)</t>
  </si>
  <si>
    <t>MLRILIIIMVLMIGIIVGPMLSGHQGMVLIQMQGYRITMSVTTFVIVEIVLFSIVYFIYTVLKAIFNSHSILSEWLDYGSSKKATKRFEAAQLSLLEGDTNKAIKLLDKSARFKNNRTLSHLQAAQIEIDHNHLEQASSHIQQINQPCPSEYQFAFSLIQLKLQLKLQQYESAYENVEKLLDKQPRNPEVLRLAYQFFTETRNFQEIIELLPAMFKTEIYPADQLTQIEHQVYAARINQLAGSVTPVELLAWWNEQPKTIRRNNDLKGQVEVYLGHQIK</t>
  </si>
  <si>
    <t>GC_00004129</t>
  </si>
  <si>
    <t>K10532</t>
  </si>
  <si>
    <t>heparan-alpha-glucosaminide N-acetyltransferase [EC:2.3.1.78]</t>
  </si>
  <si>
    <t>Pathway modules; Glycan metabolism; Glycosaminoglycan metabolism</t>
  </si>
  <si>
    <t>COG4299</t>
  </si>
  <si>
    <t>Predicted acyltransferase, DUF1624 domain</t>
  </si>
  <si>
    <t>Heparan sulfate degradation</t>
  </si>
  <si>
    <t>MSDNHQRLVSLDVLRGMTIAGMILVNNPGSQNAIYPLLRHAKWNGLTFADLIFPLFMFIMGVSTYISLNKLDFKLNKILLIKILKRTLIIFAIGLLIAWFSGFLALYKYFNWLPFHERMVESLSCIDQIRIMGILQRLAICYLFSSLIILCFDRKYLPVLIVQILLFYFFILYLGDGFEQKNNNIIAKVDRMILGEERMYLDNGMYFEPEGILSTFPAIAQVLIGFCIAKQIFATNVNVDKIKILIKYGIIFSIIGFILSFICPINKKIWSPSFVLVTCAIGCVLFALLIWLIDIKKYKNAVHCFIPFGMNSLFIFVVAGIISIITRRMTLVYHSDSLSLRQFLYSKVLGQYFGNYPSSFIYALFIVVICWLIAFILYKKHFFITI</t>
  </si>
  <si>
    <t>GC_00004399</t>
  </si>
  <si>
    <t>K02850</t>
  </si>
  <si>
    <t>heptose II phosphotransferase [EC:2.7.1.-]</t>
  </si>
  <si>
    <t>COG0478</t>
  </si>
  <si>
    <t>RIO-like serine/threonine protein kinase fused to N-terminal HTH domain (RIO2) (PDB:1TQI)</t>
  </si>
  <si>
    <t>MIKPINLNDFTVQSVDNYYVNILSQFFDNQIPYQVLTEKKTRAVWLIEIENKKYTIKWDCEKINHLDQKIKLKFQGAFYPNLMKRIEKAKQMGCKLVGSIYVVAQRKKRNILETYLLSEYVEGVPIKNFGEDYSPYQTKIKEAVKQLHQFGLASCDLNPFNILLTDNNEIKIIDLSDNGMFCIAKAKDARHLKRFYNINLNNRPGILYHLVGLRDKWIKLSRKLRNKK</t>
  </si>
  <si>
    <t>GC_00004322</t>
  </si>
  <si>
    <t>COG3642</t>
  </si>
  <si>
    <t>tRNA A-37 threonylcarbamoyl transferase component Bud32 (Bud32) (PDB:2VWB)</t>
  </si>
  <si>
    <t>MIFKKKIGTFTVFVKDNNSIYEKALDDFLSGRMNILKLLRSEDETKVWLIDTEKGPMVLKLFVPKHQKFERILKSLIKKDYYQSLIYKTDNAINHGATMINDIYLLAQRKICNYAYVHIILMEYIDGTQIINLEPISDELKSEIKVVLEQLHTYDMVSGAPHKENTMVTKDGVKFIDLSGKRCTCVSRAKDRMELERYLGIKNLKKDWGYYVYISIKNTRNSIRNIRKKLGLRRR</t>
  </si>
  <si>
    <t>GC_00002336</t>
  </si>
  <si>
    <t>K19354</t>
  </si>
  <si>
    <t>heptose III glucuronosyltransferase [EC:2.4.1.-]</t>
  </si>
  <si>
    <t>GC_00001820</t>
  </si>
  <si>
    <t>K19353</t>
  </si>
  <si>
    <t>heptose-I-phosphate ethanolaminephosphotransferase [EC:2.7.8.-]</t>
  </si>
  <si>
    <t>COG2194</t>
  </si>
  <si>
    <t>Phosphoethanolamine transferase for periplasmic glucans OpgE, AlkP superfamily (OpgE) (PDB:5ZZU)</t>
  </si>
  <si>
    <t>MKTCK-IIKNNQTLILLLVYTILSAIWAYIVITKSGVIFTEPVFKNYLYYVGWITTLGFILVVHIGIYSRHYFIVALSTLFLFLFLSEISYFICYGHVISVGVLDSIVESNVNEALSMSKQVLIIIGPALIATILILFISR-KIVTIKLKSTILVLCYIITLSIIAIKTID-TSLTHDFQRGYYKNSVIKFRFTYPAVMGNLSYLLASFASTDIYSSKNEIEKFNEAILLPPNKPDNDLVVFIMGESSLATRYSAYGYHKQTTPFMTKIFSQ-NGACIIQNSHSAAAFTKDSLPLTLSFNVPESDDNLFNNKSIIEMAKFNHYKTYWLASRYQEIKGSFNTKFGFIARKSDVVSFSEDTLDVYLSQLLEKTLQQDNSPKKFIFVHLQGSHQPYEN-YDEVDKQALPDAEKYDLTIHHTDRTVKALYDVINKYSHNYTLIYTSDHGEIVNVGHGIGN-HIDQFLIPFMFISTNDRYNCQFIESFRSPTGYLSGLMNKYILSNLLGYDVDQTILNKEKNNDRVFMPNGNVMPFLKISNDD---</t>
  </si>
  <si>
    <t>GC_00001114</t>
  </si>
  <si>
    <t>K02841</t>
  </si>
  <si>
    <t>heptosyltransferase I [EC:2.4.-.-]</t>
  </si>
  <si>
    <t>COG0859</t>
  </si>
  <si>
    <t>ADP-heptose:LPS heptosyltransferase (RfaF) (PDB:1PSW)</t>
  </si>
  <si>
    <t>--MRVLIVKTSSMGDVLHTLPALTDAANCIPDITFDWVVEENFCQIPSWHFAVNDVIPVAIRRWRKNWFAKNIRQERHQFIEHLQRQQYDCIIDAQGLIKSAFLITRKAKGIKHGLDRQSIKEPIASWFYDVKHHVPKQMHAIERVRMLFAKSLSYSQP-DSIGDYAIADHFLTSLPPDNQKYLIFLHATTRDEKHWSESAWRNLIELIEPTGLKVKLPWGAPHEQERALRLAQGFKHVEVLPKLSLNEIATFIA</t>
  </si>
  <si>
    <t>GC_00001480</t>
  </si>
  <si>
    <t>K12373</t>
  </si>
  <si>
    <t>hexosaminidase [EC:3.2.1.52]</t>
  </si>
  <si>
    <t>COG3525</t>
  </si>
  <si>
    <t>N-acetyl-beta-hexosaminidase (Chb) (PDB:3RPM) (PUBMED:18063573)</t>
  </si>
  <si>
    <t>Keratan sulfate degradation</t>
  </si>
  <si>
    <t>MKKFKSAILATSITSLLTLGASQSVNASQQIVDTMSSQLRLNYQIVDNNAVNDGVDCAALGADWASCNKVTLTLKNNGPAITSKDWAIYFHNIRMILAVNNDQYKITHVTGDLHKLEPTEKFTKIPANSRVTIPIIGEYWQISESDVMPRWYVTSTDAKPKIIANTNTDSDNLSAFVAPLGEQWKISPNDHNILMTPENRYQRNNDIQKIDADLLKGQILPTPVKLTVGKESITLNQSGVNLILNGLAKPSQLVLEKHFKQLNIAVTKQGFKVNASIDKTAFEKGVNGSYKLDITPQGATIVAFDESGIFYAVESILSSITVSKPQIINTLSVEDAPRFDYRGMMLDIGRNFKSKKAVLQLLDMMSKYKMNKFHFHLSDDEGWRIEIPGLPELTDFGSKRCHDLTEKQCLLPQLGSGPNSDNNGSGYFTRADYVEIVKYANARFIEVIPEIDMPAHARAAIMSMEVRYQRLMKQGKTEAANEYRLLDPTDTSNTTTVQFYNRQSYLNPCLDSSKKFADKVISEIAKMHVEAGQPISTWHFGGDEAKNIHFGNGYQDIHAAQKEAGKGLIDQSVEDHPWAKSPACQTFVSKGVVENIEHLPSYFAIEVSKIIKNNGINRMQAWQDGVKFASNAKAFATDEVVVNFWDNLYWGGYDSVNEFANKGYKVIVSNPDYVYLDMPYEVNPKESGYYWAARFNDERKIFSFAPDNLPQNAETSFDRNGDAFAAKGTMDWPGAYGLSAQIWTENIRTDDKLAYMAYPRLLSVAERAWHKADWETNYQKDREFEKGKTQYVDQQKLLNDWNQFANLIGQRELAKLDLASINYRLPVPGAKIEDGKLVANVVFPSLTIEYSTDKGENWQAYNGPVAINNNAS-VSLRTVTADHKRTSRVEQLN-</t>
  </si>
  <si>
    <t>GC_00003093</t>
  </si>
  <si>
    <t>K16321</t>
  </si>
  <si>
    <t>high-affinity gluconate transporter</t>
  </si>
  <si>
    <t>GC_00001541</t>
  </si>
  <si>
    <t>K07243</t>
  </si>
  <si>
    <t>high-affinity iron transporter</t>
  </si>
  <si>
    <t>COG0672</t>
  </si>
  <si>
    <t>High-affinity Fe2+/Pb2+ permease (FTR1)</t>
  </si>
  <si>
    <t>-----MKRYLTLVLLLIASLAIFSSPSYATEKK-YASWNAIVDEMDIILNDAYNIYFMKDSEAAKDRVNNAYFGFYEKHGVERAVMSYISGKRGTDTEYQFAKIKRLMSQGAPNKVVRTEIDVILKMLHEDANELDGKKESGWSVFFASFIIIFREGLEAILVIAAISAYLVRSDNQPMLKVVYLSSLFAVFASVLAAIALHTIVGLSGANQEIMEGAAMLLATVVLFFISNWMLSKSESKAWKNYVEGKVQSAV</t>
  </si>
  <si>
    <t>GC_00001857</t>
  </si>
  <si>
    <t>K01451</t>
  </si>
  <si>
    <t>hippurate hydrolase [EC:3.5.1.32]</t>
  </si>
  <si>
    <t>---MQHIMETISKTEQDFIDIRHQIHQHPELGFEEHKTSDLVASKLAEWGYEVHRGLAKTGVVGVLKNGTSDKKIGIRADMDALPIIEASGKPWSSQTHGKFHGCGHDGHTTILLCAAKYLAETRNFDGTLHVIFQPAEELLYGGKVMVDDGLFKQFPCDVIFGIHNMPGFKEGHFYFKSGALMASSDTIHIHIKGKGAHGAMPERGIDATLVACYIGTALQSIVSRNVSPFEQAVITIGCIQSGEAPNVVNSDA</t>
  </si>
  <si>
    <t>GC_00001583</t>
  </si>
  <si>
    <t>K00817</t>
  </si>
  <si>
    <t>histidinol-phosphate aminotransferase [EC:2.6.1.9]</t>
  </si>
  <si>
    <t>Pathway modules; Amino acid metabolism; Histidine metabolism</t>
  </si>
  <si>
    <t>COG0079</t>
  </si>
  <si>
    <t>Histidinol-phosphate/aromatic aminotransferase or cobyric acid decarboxylase (HisC) (PDB:4R2N)</t>
  </si>
  <si>
    <t>MISNLN----VSRRKLITFSSAAIAGLSINQLLSKAH-AIEIQNSVSFSIPMLENVATPNINNPIRLNFNENALGMSPRAKQAAIDAVPKANRYAKAEMPLLNKRLAKHHKVDDTQILLTAGSSEGIRSAIAAFVKSDAQLVIPELTYGDGEHFAKIFNLKITKVPNLPDWQIDIKGIQKAAENYNGFSIVYLVNPNNPTSTVFATNEIEPWIKSKPKNTIFIIDEAYAEFVNDPDFKSVDEFIAKGYDNIILLKTFSKIHAMAGLRVGYAVSSVENIQNMAQYVAGEKLNYCGVCAALASIDDQPFLTYSKKAVDVSRQIMEKVLSNLGLHYLKSQTNFIFHQSPINLKDYRELMKQNFVLIGRDFAPATNWCRISLGTPGEMLYVANVMYNLRKNQ--</t>
  </si>
  <si>
    <t>GC_00001246</t>
  </si>
  <si>
    <t>K01993</t>
  </si>
  <si>
    <t>HlyD family secretion protein</t>
  </si>
  <si>
    <t>COG1566</t>
  </si>
  <si>
    <t>Multidrug resistance efflux pump EmrA (EmrA) (PDB:4TKO)</t>
  </si>
  <si>
    <t>MKNKLNL--NLPKNIKIPAIFLLLLLFGSTLICLGSRNDAVTVAKSIKSGVLTADEINVAFQNVGGKVIKRFVQESQFVKKGDPLMQLEDIDTKLSIDRLQALVDSQTAAVNQEQAAIEITENEINLNELSTWRKIEEVKANLEAAKSARDLANTEFQRHTQLRKTGGTSQSQLDAARNVYISTKMQVVQIESQLSTLMIGATPDQINQFEQTRNATGMTLQSITIDRQKLQNRQNQLAQIKAQLAQAEADLKQLQVNYDRLTLVAPEDGKVLKLMFEDGEMAPAGAPAVLLETDRKYVDIYVNEKMVNDYQPGTKVKANVIALDKTVKGTVRFATAAPSFADLRMTRERGQADLTSYQVRIYMESIPQLLTGMTIEVDQ----</t>
  </si>
  <si>
    <t>GC_00008214</t>
  </si>
  <si>
    <t>K00997</t>
  </si>
  <si>
    <t>holo-[acyl-carrier protein] synthase [EC:2.7.8.7]</t>
  </si>
  <si>
    <t>COG0736</t>
  </si>
  <si>
    <t>Phosphopantetheinyl transferase (holo-ACP synthase) (AcpS) (PDB:1F7L)</t>
  </si>
  <si>
    <t>MFAVGCDVEKIDRFNDKVSNFSFLNKIFTKIELNYCLSKSYPAQHLAVRFCAKESIIKALYNLNIIDVLVNEIEIENDKAKNHPIARILNNKYDYLNIRISLSHDRDTAMAVAIIYTN</t>
  </si>
  <si>
    <t>GC_00001423</t>
  </si>
  <si>
    <t>K05964</t>
  </si>
  <si>
    <t>holo-ACP synthase [EC:2.7.7.61]</t>
  </si>
  <si>
    <t>COG3697</t>
  </si>
  <si>
    <t>Phosphoribosyl-dephospho-CoA transferase (holo-ACP synthetase) (CitX)</t>
  </si>
  <si>
    <t>MLLLNIIMNNPTLRFDDGINITLEQMLMAKENRVNNQQQVFAHYPYPLISLSLVIPGPIKKSSGTVFLFNEAVKAIHQMLNQHNISIIHETLYESITGDEALLSIDHNVDMLKQLCIKIEERHFLGRLWDIDVIDPVTQKSISRSKFEHHSRQCLVCHDNAKICGRSKRHSINEILSAIANKVNDYRNN---------</t>
  </si>
  <si>
    <t>GC_00002210</t>
  </si>
  <si>
    <t>K00641</t>
  </si>
  <si>
    <t>homoserine O-acetyltransferase/O-succinyltransferase [EC:2.3.1.31 2.3.1.46]</t>
  </si>
  <si>
    <t>COG2021</t>
  </si>
  <si>
    <t>Homoserine O-acetyltransferase (MET2) (PDB:2VAT)</t>
  </si>
  <si>
    <t>MSNLTKALLFFISFII-AMPGFCTDFYNRNEGDYIIKNFQFNDGNTVKNLKIHYVTLGNPKGKPVLILHGTTGDGNSMLNDSFGHALFEKGKPLDAEKFFIILPDAIGTGKSSKPSDELKGNFPHYDYDDMVNAQYQLLKNGLGINHLELIIGNSMGGMNTWLWITKYPDYMTAAIPMAATPAPMSSRNWIMRKMLINSIKDDPDWNNGFYTKQPEKFQTVYNYYNIATNGGDIAWQNKAYNTAKTEEILSDKLKERVSMDTNDFLYQWDAARNFDPTQDLTKIKAFILVINSEDDERNPPNTGVMQKALKNIVAAKYYLIPASDKTSGHGTTMNANLWIEELKIFLKEIDTYY</t>
  </si>
  <si>
    <t>GC_00010313</t>
  </si>
  <si>
    <t>K18831</t>
  </si>
  <si>
    <t>HTH-type transcriptional regulator / antitoxin HigA</t>
  </si>
  <si>
    <t>COG5499</t>
  </si>
  <si>
    <t>Antitoxin component HigA of the HigAB toxin-antitoxin module, contains an N-terminal HTH domain (HigA)</t>
  </si>
  <si>
    <t>MASYFWTILHNEAEYQKAMDRFTELFGKELTPLSEESDEFELLAMLIEKYENLNYPVESPSPIDYIKFIMDQKGLTNEDMKKYLGSSSKVSEVLNGKRNLSLNMIKKLHNGLGIPADILIQDINCIDDKDNGVIFSKLINNEACYIALEESTKFSIILICKNIIEKIKSPMKNELDNNYPNDTNSCFYY</t>
  </si>
  <si>
    <t>GC_00007854</t>
  </si>
  <si>
    <t>COG2856</t>
  </si>
  <si>
    <t>Zn-dependent peptidase ImmA, M78 family (ImmA) (PDB:3DTE)</t>
  </si>
  <si>
    <t>MNKVEFQISRKMIDWIADKEGITVNDLADKLVPKKQDKFLNGIVNKSIAEKLVKLGKIPFGYLFLQTPPESKLEQIPDFRQTVGATPLTKDFYDTFYDIEYKQSWYKEYLHEVGNTTELDFVGKFKYKDSSYEKVATDICNRIGFDITKELPKLKNDSYFKKLSELIEKIGILVFKNGIVGTNTHRPLNVQEFRGFAIADKIAPIIFINGNDSFSAQIFTLCHELAHIWVGETGVSNWSYEKDIESFCNKVAAEILMPHVEFCKHWNTNEDQSYADKIENLSNHFKVSKYAIAIKALTLNLISNDILEIIKVNFITKVKKSSSGGNFYNNIPLRNSNKLTNIIVSYAITQKLPLREAGNLLNIKADTVIDFYKHIRKL</t>
  </si>
  <si>
    <t>GC_00004301</t>
  </si>
  <si>
    <t>K18830</t>
  </si>
  <si>
    <t>HTH-type transcriptional regulator / antitoxin PezA</t>
  </si>
  <si>
    <t>COG1396</t>
  </si>
  <si>
    <t>Transcriptional regulator, contains XRE-family HTH domain (HipB) (PDB:1ADR)</t>
  </si>
  <si>
    <t>MAKVPVSDIDKKVGKRIQHCRKENNLTIAELSEQVELSTQQLSRYERGINKINLDHLTKIAHKLNTPISWFLIDEEQSYIFNSSNKVSEKKTGY-YSTQNDLKTRLLQRWDMLSVEQKRAIIILIDTM</t>
  </si>
  <si>
    <t>GC_00002624</t>
  </si>
  <si>
    <t>MTIGERVKNKRIELNISQASLAKLVGMKQQSISDLEAGNIEKPRNIVEIAKALNCSVEWLYYGTSNH--</t>
  </si>
  <si>
    <t>COG1476</t>
  </si>
  <si>
    <t>DNA-binding transcriptional regulator, XRE-family HTH domain (XRE) (PDB:1UTX)</t>
  </si>
  <si>
    <t>MTIGERVKQKRIEQNISQSFLADLVGMKQQSISDLESGNIEKPRNIVEIAKALNCSVEWLYYGNQTNSR</t>
  </si>
  <si>
    <t>GC_00003712</t>
  </si>
  <si>
    <t>COG2932</t>
  </si>
  <si>
    <t>Phage repressor protein C, contains Cro/C1-type HTH and peptisase s24 domains</t>
  </si>
  <si>
    <t>MTLADRLTKIMKEKKISQAKLGEAIGMSQTTIWKLMTGKTKSNRNLLKIADYLGVSVEWLAKGEGAPLKQQKDGTPMSELSTREVDEWDDKTPLNEDEVEVPYFKSIELAAGHGCSSMEDHNGYKLRFSKSFFRRKNAQKEFVVCFPAKGNSMEPVIPDGATVAVNTLQKDIRDGDVYAICQDGLCRLKRLYLLPAGKIRIVSYNSEEYPDEVDDAKNIQIIGRVFHCSFEM</t>
  </si>
  <si>
    <t>GC_00002121</t>
  </si>
  <si>
    <t>--------------------------------------------------------------------------MNNLGQRIRARREELNLTQEQVASQV-GIKQQSYQAIESG-EVKKPRYLYEISVALKCDMVWLLSGKEKEVKNVEPIAL-KARQVPLISYVQAGVWTESCELRDSTGFEYIMTSLELSDKAFALQIKGDSMEPEFKEGDVIIIDPAIKPIPGEFVVAMNGESEATFKKYRELGYDEHERMQ</t>
  </si>
  <si>
    <t>GC_00010871</t>
  </si>
  <si>
    <t>K22299</t>
  </si>
  <si>
    <t>HTH-type transcriptional regulator, competence development regulator</t>
  </si>
  <si>
    <t>MTPFGAYLEKLRKSRKLGQKELAYGVGVNASYISSLETGRKAPPQHNILDKLIQILKLTRQEQETLKEKVELTQLTRRIPNEISEDEFIVIHELWKNLGFLKSEQITIILNTLKLGNHIVNKRNISM</t>
  </si>
  <si>
    <t>GC_00007825</t>
  </si>
  <si>
    <t>K08315</t>
  </si>
  <si>
    <t>hydrogenase 3 maturation protease [EC:3.4.23.51]</t>
  </si>
  <si>
    <t>COG0680</t>
  </si>
  <si>
    <t>Ni,Fe-hydrogenase maturation factor (HyaD) (PDB:1CFZ) (PUBMED:15294295)</t>
  </si>
  <si>
    <t>MSINHQYTGIILTVGNSMMGDDGAGPLLAEKLQQQPIAQWLVIDGGSAPENVVHNIRQLKPKQLLIVDATEMGLNPGEIRFVDTDLIAEMFLMNTHNMPLTFLVDQLKEDVPVIDFLGIQPDIVGFYYPMTEKVKAGVDKIYDALKSNRLKTEFTALN</t>
  </si>
  <si>
    <t>GC_00010229</t>
  </si>
  <si>
    <t>K04653</t>
  </si>
  <si>
    <t>hydrogenase expression/formation protein HypC</t>
  </si>
  <si>
    <t>COG0298</t>
  </si>
  <si>
    <t>Hydrogenase maturation factor HybG, HypC/HupF family (HypC) (PDB:2OT2)</t>
  </si>
  <si>
    <t>MCIGVPCCIKTIDPNHPNQAEAVVNGIICNIDISLISRENNQSLIGQWVLVHTGFAMSKLDEEEAQNTLLMLNAMQEEEADVAVLFQAQDRF</t>
  </si>
  <si>
    <t>GC_00010812</t>
  </si>
  <si>
    <t>K04654</t>
  </si>
  <si>
    <t>hydrogenase expression/formation protein HypD</t>
  </si>
  <si>
    <t>COG0409</t>
  </si>
  <si>
    <t>Hydrogenase maturation factor HypD (HypD) (PDB:2Z1D)</t>
  </si>
  <si>
    <t>MQFIDEFRDPQQVQQLLARINTLINQTQYSSTRPLQIMEVCGGHTHAIYKFGLEKLLPPQIEFIHGPGCPVCVLPMGRIDSCIEIARKPEVIFCTFGDAIRVPGRNGSLLQARQQGADIRLIYSPLDALKLAKENVNKQVVLFGLGFETTMPGMALTLKQAKQQQLKNFSLFCQHITIMPTLRSLLQQPDILIDAFLAPGHVSMVIGIQPYDFISQNYHKPVVISGFEPVDILQSIIMILEQIIDHNIKVENQYRRVVHDNGNAIARAVINEVFTLEGDDEWRGLGIIANSGVRLSKDYLEFDAEHRFGLLRKKVADNPQSRCGDVLTGRCKPINCPLFGKQCTPDSAYGALMVSSEGACAAYYQYRHGEV</t>
  </si>
  <si>
    <t>GC_00003961</t>
  </si>
  <si>
    <t>K04655</t>
  </si>
  <si>
    <t>hydrogenase expression/formation protein HypE</t>
  </si>
  <si>
    <t>COG0309</t>
  </si>
  <si>
    <t>Carbamoyl dehydratase HypE (hydrogenase maturation factor) (HypE) (PDB:2I6R) (PUBMED:28618091)</t>
  </si>
  <si>
    <t>MNIIKSNEEVVVLDHGTGAKLSRELVEKIAYILDDTYLGAMEDSASLNLPTSKVAFTTDSFVVTPLIFGNGDIGKIAVCGTVNDLAVSGAKPLYLTLSLILEAGMPMSELFKIIESIRDTARSANVKIVAGDTKVVGKGEADKLFINTAGIGIFEHSPVSIKNVKPGQKIILSGYIGNHSIHLLSMREGLGFERDILSDCAPLNQMIQEIFDNVPEGKIASMRDVTRGGLSAVLHEHARSQNCEIVIEKAALPIQLETAMAADMLGVDIINLANEGCLCLFVEPDAAESVLAILKRNPFGEKAVIIGEVMRVGQPKVCMIESDGTQITIEELYGAELPRLC</t>
  </si>
  <si>
    <t>GC_00004017</t>
  </si>
  <si>
    <t>K04656</t>
  </si>
  <si>
    <t>hydrogenase maturation protein HypF</t>
  </si>
  <si>
    <t>COG0068</t>
  </si>
  <si>
    <t>Hydrogenase maturation factor HypF (carbamoyltransferase) (HypF) (PDB:3TSP)</t>
  </si>
  <si>
    <t>MVQNFQGSVEKVTKRYRVSGIVQGVGFRPFVHRLAKNYGVNGWVLNDSEGVLIELQSSNDNIALMMNELVSTPPPLARIINITIIDQVDNECYQTFSIRKSLQLDHMNTIIPPDSNVCNDCLSEMRDSENIRYRYAFINCTNCGPRYSIIKDMPYDRSQSTMSSFKMCPSCQHEYNNIDDRRYHAQPNACPICGPELELVDHSGKPISTDDIVRFTIKELKEGKIVAIKSLGGFHLVVDASNTSAVKELRKRKKRDAKPFAVMAENVDNINNFATVEFEEKILLESPQRPIVLLQKRKVKFLEDVAPHNPNIGVMLPSAPLHYLLLEDPTMPVLVMTSGNLSGYPIVYDNKTAVEQLGKIADYFILNNRDIHTRVDDSVARIMINEKKDKNQMLFLRRSRGYAPYPIHLAYEVGSITALGAELKTTISLSKDKQVFMSQHIGDLKNDLTFDSHKDCISHLKKLLGIETNAIACDLHPMFRSTRTALNQLNTKVIQVQHHHAHMASCMAENGLLGQTIGVIFDGTGYGTDGSIWGGEFLIGDFENFSRAACLRTIRLIGGDKAIKEPLRIAVSLLTETFGDNFDLLDIPALNLLSEQQRNVFTKMSVQKINSAATSSIGRLFDGVSALMGVCTNVEYEGQAAIELESLLERDLHMVKPFKFRLEDKDGHIEIDYRPMIKEITFALLSTEPNLSEISRCFHSTIVEIIKTVCKQLASKTGCNQIVLSGGVFCNEFILMNTIDHLEKIDLKPYSHKLVPTNDGGISLGQIVVAAPILNSKG</t>
  </si>
  <si>
    <t>GC_00007001</t>
  </si>
  <si>
    <t>K04651</t>
  </si>
  <si>
    <t>hydrogenase nickel incorporation protein HypA/HybF</t>
  </si>
  <si>
    <t>COG0375</t>
  </si>
  <si>
    <t>Hydrogenase maturation factor HypA/HybF, metallochaperone involved in Ni insertion (HybF) (PDB:3A43) (PUBMED:16817932)</t>
  </si>
  <si>
    <t>MHELTLCHQTHELIIREAKLQNAKQITAVWIEIGALSCIEPEAMRFCFDLVCQGSIAENCQLHLEQKQVTVWCNKCQKLIQLKNVFIAVCSECNSPLSTNIDADDKVWVKKIQIK</t>
  </si>
  <si>
    <t>GC_00007989</t>
  </si>
  <si>
    <t>K04652</t>
  </si>
  <si>
    <t>hydrogenase nickel incorporation protein HypB</t>
  </si>
  <si>
    <t>COG0378</t>
  </si>
  <si>
    <t>Hydrogenase/urease maturation factor HypB, Ni2+-binding GTPase (HypB) (PDB:2HF8) (PUBMED:24338018;23899293)</t>
  </si>
  <si>
    <t>MCITCGCESHSASMKESHDHEQHHDERHTHHEPQIIHHHYYHNGDVHHHYHITTDEHIAKTFVPAIEHEQHNDTHANQQRLVEIEQHVLAKNDHIAEHNRHHFAEQHVLALNLVSSPGSGKTTLLTETLGYLANKYPCAVIEGDQQTSNDADRIAKTGVAVIQVNTGKGCHLDAEMVHKAAHQLTMPENGFLFIENVGNLVCPASFDLGEKLKVVVMSVTEGDDKPLKYPHMFAAAGLMLINKIDLINYVNFDIQQCINNARIINPNLAVICLSCVSGEGLTDWFEWLEAQQCV</t>
  </si>
  <si>
    <t>GC_00006786</t>
  </si>
  <si>
    <t>K12137</t>
  </si>
  <si>
    <t>hydrogenase-4 component B [EC:1.-.-.-]</t>
  </si>
  <si>
    <t>COG0651</t>
  </si>
  <si>
    <t>Formate hydrogenlyase subunit 3/Multisubunit Na+/H+ antiporter, MnhD subunit (HyfB) (PDB:6CFW)</t>
  </si>
  <si>
    <t>MPYPFNMLLISILIYVAGGILSLLLAKQERQAILVSGIAGILAGLVGLIVIVPVLIQGEVYLHSLWTPFTFATCTLRLDGLSAFMIAVISLVAIASSCYSFSYVQEYCGKGAYGIGFFTNIFIAAMVILMVVDNAFYFIIFFEIMSLASYFLVITEQDEKAVNAGLLYFLIAHIGSILIMVGFFLLYLQTGSLDFECFRSSTVSPLMSSIVFLLAFFGFGAKAGMIPLHGWLPKAHPAAPSHASALMSGVMVKIGVFGIIKVSVDLLGATQLWWGVVVLAFGAISAVLGVLYALAEHDIKRLLAYHTVENVGIILMGVGAGMIGIAANLPLLIILGFVGALYHLLNHAVFKGLLFLGAGAIIYRMHTKDMDKMGGLAKAMPLTAIAFLIGCMAISALPPLNGFISEWYTYQSLFSMSSNESIILRLAGPIAIVMLAITGALAAMCFVKVYGICFCGKARSPQAEQAKEVPLSMTVPMLALALLCIFLGAGAFLMIPLISSIANQLGKLNTVVLDQVTSNGSMLVAGDAYQATVSPILLFILLIALVILPLLVYLFTKPQRLPFRNNDNPWACGYEYEIDMAQTAGNFTQPLRFMFAPLYTLRNKLSIGRYMQIMVQQTTKLAQRIEPLWDVKIVNNVVNLVQIIGRNVQRIQQGDYRIYALYVIVTLIILLFVTVV</t>
  </si>
  <si>
    <t>GC_00013057</t>
  </si>
  <si>
    <t>K12138</t>
  </si>
  <si>
    <t>hydrogenase-4 component C [EC:1.-.-.-]</t>
  </si>
  <si>
    <t>COG0650</t>
  </si>
  <si>
    <t>Formate hydrogenlyase subunit HyfC (HyfC) (PDB:6CFW)</t>
  </si>
  <si>
    <t>MPNIDALSPFWIIVGLLQAVLLLLVAPLMSGISRQIRARMQSRRGPGIFQDYRDLVKLICRQEMSPANAGIIFRITPLILIGTMLLVAMILPIMTLNSAMSMVGDLIVIIYLFALFRFFFSLSGIDSGSPFAGLGASRELMLGILVEPILILGLIVIALIAGSTNISFMGIKFVTQWGGATPTAAMLAMIACAFAVFIEMGKIPFDYAEAEQELQEGPLSEYSGIGFALIKLSISLKQVIFASLFIAVFIPFSPANFLLAILCYLVKLIVVFVLASIFENCLCRGRFLLTSNVTWAGFGVSVLAYVFYLTGL</t>
  </si>
  <si>
    <t>GC_00006606</t>
  </si>
  <si>
    <t>K12139</t>
  </si>
  <si>
    <t>hydrogenase-4 component D [EC:1.-.-.-]</t>
  </si>
  <si>
    <t>COG1009</t>
  </si>
  <si>
    <t>Membrane H+-translocase/NADH:ubiquinone oxidoreductase subunit 5 (chain L)/Multisubunit Na+/H+ antiporter, MnhA subunit (NuoL) (PDB:3RKO)</t>
  </si>
  <si>
    <t>NADH dehydrogenase</t>
  </si>
  <si>
    <t>MMEYIALATILIPFIGAVIIACSPYPFARIFSVIVSLLASLGTVCLGWYFFQAGQVTQTYTLLNIGNTVIFGLVIDKVSTLICFAVVFLGFLISLYSTAYLSKNNREHPHEGTTRYYAFLMVFIGAMAGLVLSSTLLGQLLFFEITGGCSWALIGYYQTAKSQHSAMKALLVTHVASLGLYIAAAWLFIESGTFSLNALSQLSPEAKIVILCGVLFAAWGKSAQLPLHVWLPDAMEAPTPVSAYLHAASMVKVGVYIFARSIMSAGNIPIIIGEIGMIMAVITLVYGFIMYLPQTDLKRLLAYSTITQLSYIFFALSLAIYGYGTVYGTMSFEAGIAYIFNHAFAKSLFFLVAGALSYTCGTRMLPKLKGILSTLPMLGIGFSVASLAITGVPPFNGFFSKYPIFAAGFGLSSGSWLIMTLVIIVVIESVASFGWFLYWFGKSVLGKPSEDVANAASVPLAMKIVLVILIVMSLCSSVMAVFWLN</t>
  </si>
  <si>
    <t>GC_00006368</t>
  </si>
  <si>
    <t>K12140</t>
  </si>
  <si>
    <t>hydrogenase-4 component E [EC:1.-.-.-]</t>
  </si>
  <si>
    <t>COG4237</t>
  </si>
  <si>
    <t>Hydrogenase-4 membrane subunit HyfE (HyfE)</t>
  </si>
  <si>
    <t>MTGSFIINNLAGLLIITSVLTIIVRKISSTIVMYSLQSLVLVMIMFAIGNYFATSELYSWAITAILTKVILVPLIVYLTYRKMKKAKIEGGVIPVPIIVILAALIMLACHFVVQPVELPLVSELKPVLAVSLGHFLIGLMCIISQRNILKQIFGYCLMENGSSLTLALLANRVPKLVEIGVTTDAIFAVVVMCYFARRIYCVLHTLDANKLNTLKG</t>
  </si>
  <si>
    <t>GC_00013018</t>
  </si>
  <si>
    <t>K12141</t>
  </si>
  <si>
    <t>hydrogenase-4 component F [EC:1.-.-.-]</t>
  </si>
  <si>
    <t>MNDTLMLYLLLIIPLCFSVICFLCSLASNGLVKVVHGINVIGLVALVAVAASVLFKIHLDGQILSANLWWHIDTLGALFLGILAVIGFITGLYSVGYMNHEVEYGEVSPKTLCYYYGFFHLFLFTMLIAITTNNLILMWVAIEATTLSSTFLVGLYGQKSSLEAAWKYIVVCTIGVAFGLYGTILVYSNAANVMLDPSMAIFWTEVVKHPQILDATLMHIAFVFVLLGFGTKMGLFPMHAWLPDAHSEAPSPTSALLSAVLLNCALLVILRYYIIISGSIDGSFLRNLLLIFGFLSVGVAAFFIVVQRDMKRLLAYSSVENMGIVAIAIGVGGPFGVLAALLHTLNHSLAKTLLFCGSGNVLLKYGTRDIFTVRGLLKVAPLTAVLFAGGALALGGMPPFNVFVSEFMLVVATLKTSSIWLALLLLLLLTIVLAGLVRMVAKVTFGQAPEQVAKGELGLLTTVPMALLIIMMLVMGICIPKPIQQLLNNATAIVLTYDAPTASVNNSDELSAPQDHSLQSGIITQTSRIVLDSLQRESIK</t>
  </si>
  <si>
    <t>GC_00009232</t>
  </si>
  <si>
    <t>K12142</t>
  </si>
  <si>
    <t>hydrogenase-4 component G [EC:1.-.-.-]</t>
  </si>
  <si>
    <t>COG3261|COG3262</t>
  </si>
  <si>
    <t>Ni,Fe-hydrogenase III large subunit (HycE2) (PDB:6CFW)|Ni,Fe-hydrogenase III component G (HycE1)</t>
  </si>
  <si>
    <t>MTLETVLNNQSKNQQLLGDNYVTQVRNRFPHAVIEEERQTYNQLTITVDLNSLPQVVAYLYYELGGWLPVLFGNDERSLNGHFAIYYALSMEEGEKCWVVVKAFVDPISAEFPSVTPLVPAAVWGEREIRDMYGLTPVGIPDARRLVLPDDWPDELYPLRKDTMDYRQRPAPTTNNDTYPFLNELGDKDNRIVPIGPMHVTSDEPGHFRLFVDGEQIIDADYRLFYVHRGMEKVAENRMGYNEVTFLADRVCGICGYAHSVAYANSVENALGIEVPARGQMIRSILLEIERLHSHLLNLGLSCHFTGFDGGFQQFFRVREKSMMLAELLTGARKTYGMNLIGGIRRDILKEARITTIKVLQEMRKEVIELVEMLVGTPNFEQRTKGVGILDKKIARDFSPVGPMIRASGFKRDVRFDHPYAGYNLLPKHLISYDSCDVAARVMVRVEETLDSIAICEYALDNLPSGPLLVEGFTYQPHKFALGFTEAPRGEDVHWSMTGNNQKLFRWRCRAATYANWPVLRYMLRGNTVSDAPLIIGSLDPCYSCTDRVTLVDVRKQKSVTVPYKEIERYGIERVNSPVKP</t>
  </si>
  <si>
    <t>GC_00007248</t>
  </si>
  <si>
    <t>K12143</t>
  </si>
  <si>
    <t>hydrogenase-4 component H</t>
  </si>
  <si>
    <t>COG1143</t>
  </si>
  <si>
    <t>Formate hydrogenlyase subunit 6/NADH:ubiquinone oxidoreductase 23 kD subunit (chain I) (NuoI) (PDB:1B0P)</t>
  </si>
  <si>
    <t>MLKLLKIIHKVGDTTVKYPFKPLELPPGFRGKPHYNPDQCIACGSCTAACPANALTMQTNTKKGKREWQLFVGRCIFCGRCEEVCPTRAIELSPEFELAVMNKNDLYERATFSLAKCHVCERFFAPQKEIDYVMALLIHAGLDEQEVLSRREQFETCPECKRRQNIVDKSNVLLSKYVQSGVENGTEK</t>
  </si>
  <si>
    <t>GC_00007986</t>
  </si>
  <si>
    <t>K12144</t>
  </si>
  <si>
    <t>hydrogenase-4 component I [EC:1.-.-.-]</t>
  </si>
  <si>
    <t>COG3260</t>
  </si>
  <si>
    <t>Ni,Fe-hydrogenase III small subunit (HycG) (PDB:6CFW)</t>
  </si>
  <si>
    <t>MELKNNIEHNSLLHYTPNPIVVDEQISKLKETLLKKIKRSAYVYRVDCGGCNGCEIEIFAAITPLFDAERFGIKVVPSPRHADILIFTGAVTRSMRMPALRAYHSAPDPKICISYGACGCGGGIFHDLYCVWGGSDKIVPIDVYIPGCPPTPAATIYGFAVALGLLEQKLKGHDYDQTSSEHVKVLHPNIPVEARIIVEREARKMVGYYQGKHISDKIMSLIENNSPTEFESKLAEWLDTEQDPRLSEVVNRLQTVFYSLLKGEYHG</t>
  </si>
  <si>
    <t>GC_00000177</t>
  </si>
  <si>
    <t>K00878</t>
  </si>
  <si>
    <t>hydroxyethylthiazole kinase [EC:2.7.1.50]</t>
  </si>
  <si>
    <t>COG2145</t>
  </si>
  <si>
    <t>Hydroxyethylthiazole kinase, sugar kinase family (ThiM) (PDB:1C3Q)</t>
  </si>
  <si>
    <t>Thiamine biosynthesis</t>
  </si>
  <si>
    <t>-MSTI----QLFQNNDAIPFIEQVKQQRPLVHCITNDVVQNFTANVLLAIGASPAMVVAKQEVEDFVTIASSLLINIGTIDEHSANSMLLAAAKAEQTQTPWVLDPVAIGAALKYRTEIAKQLLTFRPSVIRGNASEILALSGQQSSSKGPDGLDSTDSALNAAILLAQKYQTIVAITGEIDYVTDGEQIYSIVGGDIALTKVTGTGCSLSAMVAAFIATTS-DRLTATATACFMMKKAGQLASKQQGLGSFAIA</t>
  </si>
  <si>
    <t>GC_00003263</t>
  </si>
  <si>
    <t>K05601</t>
  </si>
  <si>
    <t>hydroxylamine reductase [EC:1.7.99.1]</t>
  </si>
  <si>
    <t>COG1151</t>
  </si>
  <si>
    <t>Hydroxylamine reductase (hybrid-cluster protein) (Hcp) (PDB:1E1D)</t>
  </si>
  <si>
    <t>MFCIQCEQTIIKSNNKGCNYAKGMCGKTAEVSDLQDVLVASLQKISYWATLCRRYNIVDREIDRWSFQTFFATLTNVNFDAQRMLEYLEQANIHCQKLAHCAKSAALKVNDILPALSYAAKLNYPDAKEDLLAFASQVKLNREQEQVGDDVIGLRLLALYGLKGAAAYMEHAAVLGQFNDEVYSEYHHIMNILGDNPTDVDKLFELSMQIGQLNYKVMSMLDMGETTEFGHPVPTKVNTKPIAGKCILVSGHDFHDLRLILEQTQGKGINVYTHGEMLPAHAYPELKKYTHLVGNYGSAWQNQQVEFANFPGAIVMTSNCIINPFTNGYADRIFTRNMVGWPGVAHIQTDDFSPVIDCALNQSGFNYTEIEHYITVGFARNTLMNVAPTVVEQVKAGNIKHFFLIGGCDGSKSERHYYTEMANQVPKDSVILTLGCGKYRFNMQNFGDINGIPRLLDIGQCNDAYSAIQLALALVEAFECSVNELPLTLVLSWFEQKAIVILLTLLSLGIKGIYVGPSIPEFLTDNLLSILQNKFDLRITADSTSDLNQILTFNAA</t>
  </si>
  <si>
    <t>GC_00012286</t>
  </si>
  <si>
    <t>K01640</t>
  </si>
  <si>
    <t>hydroxymethylglutaryl-CoA lyase [EC:4.1.3.4]</t>
  </si>
  <si>
    <t>Pathway modules; Lipid metabolism; Lipid metabolism|Pathway modules; Amino acid metabolism; Branched-chain amino acid metabolism</t>
  </si>
  <si>
    <t>COG0119</t>
  </si>
  <si>
    <t>Isopropylmalate/homocitrate/citramalate synthases (LeuA) (PDB:4JN6)</t>
  </si>
  <si>
    <t>Ketone body biosynthesis, acetyl-CoA =&gt; acetoacetate/3-hydroxybutyrate/acetone|Leucine degradation, leucine =&gt; acetoacetate + acetyl-CoA</t>
  </si>
  <si>
    <t>MSKICFQKIRITEVGPRDGFQNIKHHIATEIKIKIIKQLIESGIKKMEITSMVSPKAIPQLADSKEVINEVLTLFPNLISHVLVPNLKGAQIVYDLGIRHINYVISVSPAHNKANINRTHEESIEGMKVIRQDFPDMDFTLSLATVFGCPFIGATSLYILLKLIEQAHQVGINAITLCDTIGVANPAQTQQILTILKNEFPDIDIGMHMHNTHGMALANMLVGLNNGISRFETAIGGLGGCPFAPGAAGNAATEDLVNMLNRMGYETDISIPNLLLCNETIKQYVEPNLLSSLSKARLYDEFNFNAKLLPIGE</t>
  </si>
  <si>
    <t>GC_00000213</t>
  </si>
  <si>
    <t>K00941</t>
  </si>
  <si>
    <t>hydroxymethylpyrimidine/phosphomethylpyrimidine kinase [EC:2.7.1.49 2.7.4.7]</t>
  </si>
  <si>
    <t>Pathway modules; Metabolism of cofactors and vitamins; Cofactor and vitamin metabolism|Pathway modules; Metabolism of cofactors and vitamins; Cofactor and vitamin metabolism|Pathway modules; Metabolism of cofactors and vitamins; Cofactor and vitamin metabolism|Pathway modules; Metabolism of cofactors and vitamins; Cofactor and vitamin metabolism</t>
  </si>
  <si>
    <t>COG0351</t>
  </si>
  <si>
    <t>Hydroxymethylpyrimidine/phosphomethylpyrimidine kinase (ThiD) (PDB:1Y9X) (PUBMED:17351295)</t>
  </si>
  <si>
    <t>Thiamine biosynthesis, prokaryotes, AIR (+ DXP/tyrosine) =&gt; TMP/TPP|Thiamine biosynthesis, prokaryotes, AIR (+ DXP/glycine) =&gt; TMP/TPP|Thiamine biosynthesis, archaea, AIR (+ NAD+) =&gt; TMP/TPP|Thiamine salvage pathway, HMP/HET =&gt; TMP</t>
  </si>
  <si>
    <t>MTTVALTIAGSDPSGGAGIQADLKAFSALGAYGMSVITALTAQSTQGVDGVHAIPSEFIEAQFNTLYQDIHIDSVKIGMLMNKEIVTTVHQLLNNHPIANIVLDTVMIAKGGHPLLKADAVSAIRDLLLPLATIITPNLPEAAALLDCSEAKNEEQMQQQGYELLKLGCQAVLMKGGHLPSQESPDYLITHNNIIRMTSPRIATKNTHGTGCTLSAAIAALLPKHHLEEAVKQAKNYLQGAIKYADSLKIGKGIGPTHHFYQWW------</t>
  </si>
  <si>
    <t>GC_00009889</t>
  </si>
  <si>
    <t>K01816</t>
  </si>
  <si>
    <t>hydroxypyruvate isomerase [EC:5.3.1.22]</t>
  </si>
  <si>
    <t>COG3622</t>
  </si>
  <si>
    <t>Hydroxypyruvate/dehydroerythronate isomerase, Hyi/OtnI family (Hyi) (PDB:1K77) (PUBMED:27402745)</t>
  </si>
  <si>
    <t>MKFAKSACIDAMYTELPFIERIVAAKKDGFEYIEFWGWPDKNIDEIKKIVQEVNIGISGFNGDAELSLIDPEQKKDYLAYLSASIEVAKKLGSKAITIHSNGLGDQGIVIDDYINLSTTVKTCAMFDTLLTCAELAEKNNIQMNLEPLNIKHDHVGNYLATTKMAAEMTRLINSPKLKVLYDIYHMQINEGDICVNLSEFIDQIGHIHVADNPGRHEPGTGEINYKFVFEYLEKIGYKGIIGYELFPETTTAKAVKAIMSY</t>
  </si>
  <si>
    <t>GC_00012185</t>
  </si>
  <si>
    <t>K21602</t>
  </si>
  <si>
    <t>IclR family transcriptional regulator, carbohydrate utilization repressor</t>
  </si>
  <si>
    <t>COG1414</t>
  </si>
  <si>
    <t>DNA-binding transcriptional regulator, IclR family (IclR) (PDB:1MKM)</t>
  </si>
  <si>
    <t>MGVTTSKQNTKSQGNQSLYKGLKIIEALSNYPNGCPLAVLAEKANMNKSTVHRILQELQTCGYVTPTQTFGSYRLTARFVSIGQKVLSSLNIINVSAPHLEKLNLITGETVNFSMFEREKAVFIYKLEPTMGMLKTRAYIGQPLSLYCSAMGKIFLAYHPDPQYVEQYWHQNITLINQLTVNTITNLDDMYKELTKIRQTGIAYDKEENEIGVSCIALPIFDIAKKVNYSVSISLSTARLQLHNLDNIVQALTTAAKAISHELGYYDKYPLLFKK</t>
  </si>
  <si>
    <t>GC_00004238</t>
  </si>
  <si>
    <t>K19333</t>
  </si>
  <si>
    <t>IclR family transcriptional regulator, KDG regulon repressor</t>
  </si>
  <si>
    <t>---MDNLINSKAPAAVRLISILNYIANNEDASFTDLCKALSIPKSSTHYLLEVLTTSQFLRQRCDGRYVLGLRLFELGGLSIKNIDLRREAIEFMHELVNVTELTSHLGILDGNRGFFLSKVESPKAIVKTSWEGKKIIFNRMALGKVLLAWLPESQILEILEECNFEPRTKNTITNKHDFVQHLKLVKQQGWAIDDGEDIAEICCIAAPIFNKRGQVIAALGVNGMQSQYANGKKQQHLNNLLITCKKISDVIN</t>
  </si>
  <si>
    <t>GC_00005757</t>
  </si>
  <si>
    <t>K10973</t>
  </si>
  <si>
    <t>IclR family transcriptional regulator, negative regulator of allantoin and glyoxylate utilization operons</t>
  </si>
  <si>
    <t>MKQDNRPLKLNKSAARTIDLLLLFVSSDKYLTLNNICEMLQLPKSSAFELIQTLVYKEIIEIKDIKQKTYGLSLLAFEIGSSVITNMGVADAARPFIQELNRQTGSTVFLGVKDKGKIVYIDKAENHSTIKPTAKLGSRRYLHTTGLGKGLLHAFSNQQIIDILGKEPYPSKTPLSHTNHQEVLKDADKTRERGYAIDDREDNLEMYCISSAIYNHENEPIASFSVASLYSGMTKDKEQLIAKSVKETALQISRKLGFTGNKLYQLKD</t>
  </si>
  <si>
    <t>GC_00004150</t>
  </si>
  <si>
    <t>K03335</t>
  </si>
  <si>
    <t>inosose dehydratase [EC:4.2.1.44]</t>
  </si>
  <si>
    <t>MNKNKIKLGIAPIGWTNDDMPELGKENTFEQCISEMALAGFTGSEVGGKYPRDTKILKHKLQARGIQICNAWTSTFFGDGKKDQTIKEFINQMNFLHEMGAKVIGCSEQSGSIQGLKKPIFGKDKRIFSDKEWNLLADGYNEIAGLAAEKGMKVCLHHHMGTAIQTTDEIDRYMEEVNDDVYLLFDTGHAYYSEGSQKAMLSILEKYITRIVHVHLKDVRDSIVEEVKAKGLSFLDGVRKGAFTVPGDGVIDFKPVFAILDQAGYQGWMVVEAEQDPSIANPFDYAVKGRKYIKENTGI</t>
  </si>
  <si>
    <t>GC_00001319</t>
  </si>
  <si>
    <t>K04763</t>
  </si>
  <si>
    <t>integrase/recombinase XerD</t>
  </si>
  <si>
    <t>------MTVRKQSNGKWLFEKYLEGGRRIRKTFGTKGEALAYENYIEEQAATKP-WIAEKQDRRRMSELVNIWYQSHGQTLKDGERVKKILEFICQSTNNPLVGDFTTRTFTDYRKKRMNGELYRTDSVKTISLRTLNLELVYLRAMFNELARLGEWNQPNPISNIKQFKTDESEMAFLSNEQIKLLLDECA-SSNVANLLLMVKIGLSTGARWSEIANLKLTQIQPYKITYTKTKGRRNRTVPITKELYNQIPK</t>
  </si>
  <si>
    <t>GC_00000559</t>
  </si>
  <si>
    <t>K05788</t>
  </si>
  <si>
    <t>integration host factor subunit beta</t>
  </si>
  <si>
    <t>COG0776</t>
  </si>
  <si>
    <t>Bacterial nucleoid DNA-binding protein IHF-alpha (HimA) (PDB:1B8Z)</t>
  </si>
  <si>
    <t>GC_00002505</t>
  </si>
  <si>
    <t>K02014</t>
  </si>
  <si>
    <t>iron complex outermembrane recepter protein</t>
  </si>
  <si>
    <t>COG4206</t>
  </si>
  <si>
    <t>Outer membrane cobalamin receptor protein BtuB (BtuB) (PDB:1NQE)</t>
  </si>
  <si>
    <t>MCRKNKVIQISILTLFYSPMMFSGYAFAETSHDTIIVTPNDSDNRKNSLSPTFQQEQVKQKQTAGATNLIIPEQENRLSTLQDALDYQPGIIIQNFFGGTDQPRLNIRGSGVQSAPLSRGVLLLQDGLPITDADGDFHISTLDMREARLISVYRGANNTHPQANSLGGELNFISYTGKDELGSARYEYGAFGREAAQIALGHSG--YDMDGRISLSYDHFDGYRDHSTSQRKTVRSNFGYSNENFENRTWLSWTDLRFDIPGPLSQRKSKSDPTSIFKVVQMRDPHRNVQQGRIANRANWTLDNQAIELGLWYQHTHDNFVTPTDYVLSDSNTIGSQLTYNTTFDNFSYRAALAWDKTNLDRQLLMNRRHTKMNKRSLGKYDATAENVYGSIGSSWQINNEWQLNLDTKITHAKREVDARHNKNALDQAWTFWSPKLGVIWNQTNDTRFYANLSTSNEPASFREIITSDGMKAKINKLNRQKGITAEIGGNGKITQELNWDIALYRSIIKDEYITTYDTSGTAIGVFNYGAKTRHQGIEAGLKGLIPSVFISGDIEYRLAWTYNDFRFMGGEYNRNYIAGIPRNTITAEILYKYDNWTLGPNIHWSPTNTPVDNANNMNVQYRDKYAALGFKINYQNPNGWSAYLTADNLTNKHYATASVANNVVKSKQENTLFPAMGFNLNSGLVYHF</t>
  </si>
  <si>
    <t>GC_00004159</t>
  </si>
  <si>
    <t>COG4773</t>
  </si>
  <si>
    <t>Outer membrane receptor for ferric coprogen and ferric-rhodotorulic acid (FhuE) (PDB:3EFM)</t>
  </si>
  <si>
    <t>MSYSTHFKPKKRILVCSILSVLPIIAYAETTDTMEVVGSMAKTGTVKFYDTQSTDSIDEKQIKDKDYKKVDEALSYTSGVLNSSYGHDGRTNWLKIRGLDVSFTLDGMPQFTYSYFGSTPEIFGLEKIEVLKGASSQLYGSSKPGGTVNMISKRPKKAPAGEVNVFYGTHAQVGINGDYSGILTDDVRYRLVGAYRDENGQQTKTGLKHYYFAPSLTWDINELTSLTLLSSFQRDFGIPENGFFPAYGTLFHSKYGKVARDTYYGDKDFDNFNRKSETVGYEFRHQFNNGLVFTQNYKYAHQDLDLSGVYGMDFTPTVDGKNYSRFAYSQIGINNTHTIDNRLSKDFEYGNWRDTLLIGIDYLNTNMSGNNFSGSASTVNRFKPRLTHSNITGSYSPFKLKAQELGAYVQNQLTFDNKLIFNQGIRHSKIKNDGYWSGSDFNRDYNHNAYNAGLMYIFDNNIAPYINYSESFLPVYGYDSVNKTMYRPYEAKQWEVGGKYEPDWLNGTFTLAYFDIKSQNSFVSNGTGQASQTLEARSKGVELQIKADITKSIDMDFAYTYTHAKTDQTASLTTRSSLIPKHSASAWVNYKFDGQLDGLTVGSGLRYIGKTVDEVYYPNESVPSYTLWDAMVKYQFNKSWSVQVNATNLTDKKYVSGCSYWCYYGAERSVVGTLNYKW</t>
  </si>
  <si>
    <t>GC_00007806</t>
  </si>
  <si>
    <t>MKKTSIYIMILCVAPVIVFADDDKKVKNIEVMNIWASTAATNPDVITQSQIQSRNKTNAATAISTMPGAILDKSGNRNELTIRLRGFDSRQVPIFLDGIPIYVPYDGNLDLGRFMTSELANIEVSKGYVSLLQGPNLMGGAINLSTILPTKPFEAKIAYSEGLARSADNAYNGSARMSVSNDIGFLQFSGSQYKQRFLGLPTDYDNNKNAGSDGRRYNSASDDKQGMIKIGFTPRELDQYIFTYSKQDSNKDSPPTVGVSKGKYRYWKWPDYNKESFYYNGITQLTDKVNLQSRFFHDKFINTLLMYKKNSVLAPDYSHYDDYSNGASLQLGIDMRETDVLSFSAHWKDDVHQAQSNRGGSWLHYKDRTYSVATEYQWSVTAPLEVVAAIGYDWRDSKKTNEKSQDNDQQAFNWEMLVKYKFDNDDLLRFSVSDRSRFPTQKERYTTQKPKDNSLGIVNPDLKSERALTFDLTYDGNLNKQWGYQASIYYNHVNDAIFAHTVIKNGQPFFQNQNSGIVDSYGVDLSVKGNVTSWMKVGTNYGYIYSDPKKIDHVEGLPKHKLYSWVDFSPTDSTDITIMQDLRYSSYNYSDSNEKVAGFGKTDLRMEYRFNKELATHIAVNNIFDKSYQFTNGYIEEGRNFWLGFEYNY</t>
  </si>
  <si>
    <t>GC_00001864</t>
  </si>
  <si>
    <t>COG4774</t>
  </si>
  <si>
    <t>Outer membrane receptor for monomeric catechols (Fiu)</t>
  </si>
  <si>
    <t>--MKLVNQLVLPCILGSSAFIVNAQEKVNGDNDIETMKVVATIKDNNDQRIKKSSTATKTSFDIKDIPQTINSVNLEQEKIYGQNDLSVIVNKLPGVDATYDMRDEGIKIRGFSASSGDIYRDGVRASGQVRQSTANIERIEVLKGPASVLYGRGSGGGIINMISKQANFDSPTTLSIRGGSWDKYGGMVDINHVLHDKLAVRMTIDHQSDKSFRKGIKQRDTMISPSLLYDNLEGFNWLVQYTNDKLWRKPDRA</t>
  </si>
  <si>
    <t>GC_00001854</t>
  </si>
  <si>
    <t>--------------MKSFKSKLSLFSLCMISGYSAVSMA-NETSNKKETQQPDDI--IVVVGERVDRSEVETGSSVNIITNKELERRPELYSLNQVLKETPNIIDTGLGNELPTIRGIEGSNSPGSMAFFTGARPRFNVSIDGRTSNYNELAYGNKSLWDMKQIEVYRGPQSYAQGRNAIAGSVVMQSNDPVNEYESAVKFDYGNQNRRQYAAMLSGPVLKDELLLRLSMDRQERQSSEHLADYYPAGNSRKFEA</t>
  </si>
  <si>
    <t>GC_00009411</t>
  </si>
  <si>
    <t>K02013</t>
  </si>
  <si>
    <t>iron complex transport system ATP-binding protein [EC:7.2.2.-]</t>
  </si>
  <si>
    <t>COG1120</t>
  </si>
  <si>
    <t>ABC-type cobalamin/Fe3+-siderophores transport system, ATPase component (FepC) (PDB:2NQ2)</t>
  </si>
  <si>
    <t>MINVQQLSFSLNHQCLFDKLSFCLPAGKIGAILGPNGRGKTTLLRLLLGFQHNYTGTIKLNSQVAYVPQLNPLLFSYSVETMVSLGRLRHLAWYQSPTAKDKKIVADCLNYLRLTSFADKPFNLLSGGEKQMVMIARALASEPQILILDEPTSALDLHNQDLILTILRELALDRHITILFTSHYPQHALHIAEYSLLLHRNSSVEFGLTADVVTEKALTELYQIPIAINQINHANGATQAVVPLFH</t>
  </si>
  <si>
    <t>GC_00004854</t>
  </si>
  <si>
    <t>COG4604</t>
  </si>
  <si>
    <t>ABC-type enterochelin transport system, ATPase component (CeuD)</t>
  </si>
  <si>
    <t>MIHIQNIGKIYGNKPVLNNINLALPLHQVTALIGPNGAGKSTLLMILARLLAPTTGSILFEQRDIASIRIADYARLVATLRQSPNCDLRLTVKELVSFGRFPYGHGSLSAKDHQLIDKAIDFLDLSSLRDTYIDELSGGLRQMAFLATTIAQEKQILLLDEPLNNLDMNHAVQKLKRNSHHS</t>
  </si>
  <si>
    <t>GC_00004567</t>
  </si>
  <si>
    <t>K02015</t>
  </si>
  <si>
    <t>iron complex transport system permease protein</t>
  </si>
  <si>
    <t>COG4606</t>
  </si>
  <si>
    <t>ABC-type enterochelin transport system, permease component (CeuB)</t>
  </si>
  <si>
    <t>MYRYMIGAFVVLCILSLLVGSDPISWTGLLVGSDADWLTLKASRFPRLLAIILTGMGLSIGGVILQHIVRNKFVEPETAGGLDAAKLGILMSLVLLPSVGVLSKMLVALAFCFVAELIYILIIARIRYQQIVLIPVIGLMYGGVLSAGAEFYAYKNNLLQNVQGWLLGDFSRVVQGHYELLYVLIPVIVLSYVFAQRFTVAGMGQEVATSLGVGYKSTVVLGLMLVSVTVAATVITVGSIPFIGLVIPNLVALKYGEHLAKTLPMVALGGACLLLVCDISGRLIIYPFEVPI---------GLTAGAVGGIVFLLLILRGLR</t>
  </si>
  <si>
    <t>GC_00004743</t>
  </si>
  <si>
    <t>COG4605</t>
  </si>
  <si>
    <t>ABC-type enterochelin transport system, permease component (CeuC)</t>
  </si>
  <si>
    <t>MNRRFWLFCGCIIALAVFFMLFDSGFDVDYVLPKRLLRLATILLAGICIAVSSVVFQTLVTNRILTPAIMGYEAVYLFWQVLLLFFLGQSGLGLLGLNGNFFASVGLMLLYSWMIHHFLLPRARHNLWLLLLFGLVLTMVITTLTQFIQLKISPGEFSVFQGINYASFNHSETLTLVYAAIAMLVVGWVAYPYLPMLDVMALGEEQAISLGVDYARYVRWGFGLIAVLVAVSTSLVGPTAFMGVFIANMAYAFAGHFQHKRILLFASAVAVVVFLVAQILVEHVFNYRTTVSILINLICGMYFLLLIVYRRGMT</t>
  </si>
  <si>
    <t>GC_00012546</t>
  </si>
  <si>
    <t>MNNKQQQWVDIIKWLSLIFLLIAVVFLSLSVGRYSIATWQVTKILCHAILPDSIQTLPRDWSNTAQNVVLNSRLPRILIAGLTGAGLSIAGAALQGVFRNPLVGPQIIGVASGAAFGGVLAILLFSSMFITVTCAFIGGIVAILLVFFLAFQKASGQGLLVLILAGVVVNAFFAALISLITYFADPNNTLPTIVFWLMGSFSTASYTKLWIVLPTVAIGSSVIIAYRFRINALSLGEEQTQALGLSTTTTRWIILGCVTLITSATVAVSGTIGWVGLIIPHISRLILGHDHRILLPSSALIGAIYMITVDTIARSASSAEIPLGIITALVGAPIFAVLLRSFNQRANLS</t>
  </si>
  <si>
    <t>GC_00001281</t>
  </si>
  <si>
    <t>K02016</t>
  </si>
  <si>
    <t>iron complex transport system substrate-binding protein</t>
  </si>
  <si>
    <t>COG4607</t>
  </si>
  <si>
    <t>ABC-type enterochelin transport system, periplasmic component (CeuA) (PDB:3ZKW)</t>
  </si>
  <si>
    <t>GC_00012408</t>
  </si>
  <si>
    <t>MKYNVLFVTFCFLSSCCQNALGQPMQFTDMSNRQIKLNHEPQRVVVIPIPAASMLVGIDENTQRLVGMHPFAKVAAKEGMLSKMFPDIVNIRSDTVGNNFMPNIETLLSVKPDLVWQWGHLGNDIITPMENVGLTVATLNYGKEAYTQKWIELMGLTLDQRVKAQAMIDWRNQVINDLQQATQNISETQKPKVLFLLYFNSHIQTFGATSHNNYDFELAGGISLNKDLTGTRTLNIEQILVWDPDIILLGNFEQGLKPQDVYDNPLLADVTAVKNHRVFKVPIGGFVWDAPNQETPLYWLWLSMIFHPDTMHWPLRELIAQHYQQLYNYQVSDEQIDQILQIQLNQVSNYPSFSLATHKGNNE</t>
  </si>
  <si>
    <t>GC_00004463</t>
  </si>
  <si>
    <t>K02010</t>
  </si>
  <si>
    <t>iron(III) transport system ATP-binding protein [EC:7.2.2.7]</t>
  </si>
  <si>
    <t>COG3842</t>
  </si>
  <si>
    <t>ABC-type Fe3+/spermidine/putrescine transport systems, ATPase component (PotA) (PDB:1Z47)</t>
  </si>
  <si>
    <t>MSNENYVELRNITKRFGKNTVIENFNLSVAKGEMITLLGPSGCGKTTILRQLAGLEKPSEGQIFIDGEDVTNLSIQQRDICMVFQSYALFPHMSIGENIGYGLKMIGVPKEERKKRVEEALELVDLAGFADRFVDQISGGQQQRVALARALILKPKVLLFDEPLSNLDANLRRSMREKIRELQQRFNITSFYVTHDQSEAFAVSDRVLVMKKGIIMQVDSPQRLYRRPASRFMANFMGDANIFPAHYDNGYISIFGYKLDCQDQIKPKSTQCVVGVRPEAIELMENRAEDCQKCRVENVAYMGAQYEISVNWHDQILLLQVNSILLKPKVGDEFYLKIHPEGMFVLDE--</t>
  </si>
  <si>
    <t>GC_00004253</t>
  </si>
  <si>
    <t>K02011</t>
  </si>
  <si>
    <t>iron(III) transport system permease protein</t>
  </si>
  <si>
    <t>COG1178</t>
  </si>
  <si>
    <t>ABC-type Fe3+ transport system, permease component (FbpB)</t>
  </si>
  <si>
    <t>MSYSISSQLKQQMCKCDPVFFWLAFIVISFILFPSYGLDYGLFESTTDELLESYGWSTIGISIVWFVLPLVLLVRPIKPLDRSALSRHYFDAVYALFCMVFTVTSSWFFNHSMGYATIFLFIGLGMIMTHAFARLEWMGGDCFVIGSMITIIVLILIFILYPTITIFMPMFTDGEKFVPFQFIDILSKSYIIRVIFNSILLGIAVGISATFFGLICALYTARIAKRSVVIGRIFSLLPIVTPPFVVGLGVTLMMGRSGYVTEFAANYLGLSDTNWLYGFTGIWLAQVLAFAPMSFMILDGAIKTVHPSLEEASYTLRATPYKTFFSIFLPLIKPALANSFLIVFVQSLADFSNPLVLGGNFDVLATQIYFYITGAQLDYPSASTLGSVLLLFSLAIFCVQYLWIGKRSYVTVSGKFSRGDVQPLPISLKWIIVGLFAFWTLFNGLLYGSIFYGSFTVNWGVDYTLTLANFINLFGQGFSDGAWPSLLDTLLFAGIAAPITAFLGLLIAYVVVRQHFKGKKIIEFTTMLCFAVPGTVAGVSYILAFNTAPFYLTGTAAIVIISMIMRNVPVGIRAGIAGLGQLDKSLDEASLSLKAGSFRTIFYILIPLLRPAILSALVYSFVRAITTVSAIVFLVTPDTRVATAYILNRVEDGEYGIAIAYGSILIVVMLSIILLFDYLVGESRTSRSTAKNTQ</t>
  </si>
  <si>
    <t>GC_00003644</t>
  </si>
  <si>
    <t>K02012</t>
  </si>
  <si>
    <t>iron(III) transport system substrate-binding protein</t>
  </si>
  <si>
    <t>COG1840</t>
  </si>
  <si>
    <t>ABC-type Fe3+ transport system, periplasmic component (AfuA) (PDB:6IVY)</t>
  </si>
  <si>
    <t>MQKKILTLLMLMGIAVGSASVANAKGRLVIYCSGTNALCEEEAKAFGEKYNVKTSLIRNGSGSTLAKIEAEKENPQSDIWYGGTLDPHSQAGEMGLLYAYQSPNLEQIIPEFRDPAKIKGNYSSAVYIGILGFGVNTNRAKQLGVEVPKCWADLIKPEFRGEIQIADPQSSGTAYTALATFTQLWGEDKAFDYLKALNRNISQYTKSGVAPARNAARGETMIGIGFLHDYSLEKENGAPLDLISPCEGTGYEIGGISIIKGARNLDNAKLFVDWVLSKQAQEIAWQKAKSYQIPTNITAESSPLALKLNDLNLIKYDFDKYGDSKMRTYLINKWVNDVKMEK</t>
  </si>
  <si>
    <t>GC_00004427</t>
  </si>
  <si>
    <t>K07214</t>
  </si>
  <si>
    <t>iron(III)-enterobactin esterase [EC:3.1.1.108]</t>
  </si>
  <si>
    <t>COG2382</t>
  </si>
  <si>
    <t>Enterochelin esterase or related enzyme (Fes) (PDB:2B20)</t>
  </si>
  <si>
    <t>MIGKFLVPNNKQFWLRGIVLLALPLCGNANLPCLSLAPGITTTSQQLDASGKLCLQTFFKQGDLIEGNYTSLAKLDLVTVDHQYIRQLSGNGNEFIFTVPQSDNYQLIMNGQPNQSFTLTWQTTPANTPKAYKLISPELIKLEQTLLTNKDTSVFWHKIAEQGTPLIEPYDENNVIMTFLWRGELNNIKIFGSPTGDHDDLYHLANSDVWFRSYIVPKTTRYSYQLAPNIPITAKPIAQQRHAIVATAQQDPLNPHFYPSDGVDKFHRESYVELADAPVQFGIKAEINSPKGSLTQHKFKSHILNNERGITIYWPANIKALPPDDLNLVILFDSRQYQQKTAIINIMNNLIAHKKITPTILVMLDTLDSQTRSQELPPYSTKLADCLATELLPWLKHQHIDVKPNNTVIAGSSFGGLASSYIAFLYPQYFPKVLSLSGSYWWGPKNHTGEWLSEQFAQQSPKAIKFYLNAGLFEGNLLASNRHFSNILRAKGYTYFYHETASGHDYLHWQGEFAEGLQYLLNAHH</t>
  </si>
  <si>
    <t>GC_00001776</t>
  </si>
  <si>
    <t>K04782</t>
  </si>
  <si>
    <t>isochorismate pyruvate lyase [EC:4.2.99.21]</t>
  </si>
  <si>
    <t>COG1605</t>
  </si>
  <si>
    <t>Chorismate mutase (PheA) (PDB:1ECM)</t>
  </si>
  <si>
    <t>MIQYNPKILANECRDMNDIRAEIDNIDHLVIQLLATRFDYVKTASQFKKNATDVQAKERFNSMLEQRKLWADELGLNGDVIKELYANLVRYFIDEELKYFNNNGK</t>
  </si>
  <si>
    <t>GC_00005854</t>
  </si>
  <si>
    <t>K02361</t>
  </si>
  <si>
    <t>isochorismate synthase [EC:5.4.4.2]</t>
  </si>
  <si>
    <t>COG1169</t>
  </si>
  <si>
    <t>Isochorismate synthase EntC (MenF) (PDB:5JXZ)</t>
  </si>
  <si>
    <t>MDTWKNHNINESNFVFSSPYQKYALYTEGVFSRLNEPALGSESKDSSLQKAIHKEFNLARQFGQKNPIVVGAIPFDVRRPSRLFIPKSYKKISRDDLITQSSNSQIFHAKVIKQTTLPSRDEFKQQVQQVIAACQKGKLKKAVLSRLLMLETSEPVDAQRFFSTLVSMNSTAYHFHVPLNEQEVLIGASPETLLHCQDNNIYSMPLAGSIKHQQQSEADNAAAAKLFNSLKDRHEHALVVDEISRLLAPHCQTLSVPKEPILASTTTLWHLATPIEGRLKQQQNALQLACLLHPTPALCGYPTDVAKTMINDLEPFNRELFGGIVGWCDAEGNGEFAITIRSAIIHDRSVQLFAGAGIVEASQPDAEWSEIQLKLNTILSAFGLVTEF</t>
  </si>
  <si>
    <t>GC_00013080</t>
  </si>
  <si>
    <t>K12981</t>
  </si>
  <si>
    <t>KDO transferase III [EC:2.4.99.-]</t>
  </si>
  <si>
    <t>MKITNKVLQLLKNDISDECIIYLSGPSSLKTPEKILRKKSIIAVNGSIGFLQTNNIPVFAYIVCDGSYYENNKSLFFKYSSYSKYTFISPNVFNRATPSEKEKLLNTCFIMKDLCKSRGGPGRKVRYTIKSLIYKNIFIKCSFLRKVKTIGFSTDISYGQFGSATVAFTALQLAITLKFRNIYFSGLDMKGKCQRFYKEDIAQPTSLQKDFDLILKSFSFLMQKQYGNIYNLSEETAIPYEVIPFVNVNTI</t>
  </si>
  <si>
    <t>GC_00003863</t>
  </si>
  <si>
    <t>K03779</t>
  </si>
  <si>
    <t>L(+)-tartrate dehydratase alpha subunit [EC:4.2.1.32]</t>
  </si>
  <si>
    <t>COG1951</t>
  </si>
  <si>
    <t>Tartrate dehydratase alpha subunit/Fumarate hydratase class I, N-terminal domain (TtdA) (PDB:5L2R) (PUBMED:15613473)</t>
  </si>
  <si>
    <t>MSDKDKLVTNMTEIMSKFVALVGKKLPDDVENKLQDLSKKETSQLAKVIYSTMQENQNLAMKLNRPCCQDTGVLQFSVRCGTNFPLIGELENILTNAVFQATITAPLRHNCVETFDEKNTGKNIGTNAPYIFWDIIPDSDVVEIDTYMAGGGCTLPGKAMVLMPGAGYEGVTKFVLDVMTSYGLNACPPLLVGVGVATSVETAALFSKKALMRPIGSRNANEKAAKFEQLLEDGINKIGLGPQGMSGKYSVMGVHVENGARHPSAIGVAVNVGCWSHRRGTIVFDKELNYQTISHKGVTL</t>
  </si>
  <si>
    <t>GC_00003833</t>
  </si>
  <si>
    <t>K03780</t>
  </si>
  <si>
    <t>L(+)-tartrate dehydratase beta subunit [EC:4.2.1.32]</t>
  </si>
  <si>
    <t>COG1838</t>
  </si>
  <si>
    <t>Tartrate dehydratase beta subunit/Fumarate hydratase class I, C-terminal domain (FumA) (PDB:5L2R)</t>
  </si>
  <si>
    <t>MSQKKILTTPIKSEDLEGIKAGDIVYLTGYIVTCRDVAHRRLIEQGLDLPVDINGGAIFHAGPIVKALSDNEFQMISIGPTTSMRMEKFEKEFIEQTGVKLIVGKGGMGPNTEEGCKKYKAIHVVFPAGCAVVAATQVEKIVDAKWRDLGMPETLWVCKVKELGPLIVSIDTEGNNLFENNKIIFNQRKEEVYQEIIPQVRFIK</t>
  </si>
  <si>
    <t>GC_00001763</t>
  </si>
  <si>
    <t>K02529</t>
  </si>
  <si>
    <t>LacI family transcriptional regulator</t>
  </si>
  <si>
    <t>MATIKDVAKLAKVSVATVSRVINNADNVSNKTRETVKKSMEKLNYYPDANARALSQQNSKTIGIVVADLSDPFSGAMISTVEKVAAKNGHFLLIGNGYHNKKQEYNAITNLIEHRCSSLVVHAKMLEDDQLIKLMQQIPGMVLINRILEGFEKRCIALDSRYGSYLAVKHLIQHGHTNIGYLCSNHSISDSADRLQGYKDALIEHHIDINDNFIAFGSPNEEGGEQAMMSLLERNRQITAIACYNDSMAAGAMSVLYDNDIKIPDDISIIGFDDLLIARYLHPKLTTIRYPLHTMAEQAAELALQLAKGEPPPANLINVFIPTLTKRYSVNNIR-</t>
  </si>
  <si>
    <t>GC_00004319</t>
  </si>
  <si>
    <t>K03435</t>
  </si>
  <si>
    <t>LacI family transcriptional regulator, fructose operon transcriptional repressor</t>
  </si>
  <si>
    <t>MAKKTVEQIATDLNLSITTVRLVLNGKAENYRISIKTQKKIQDYVDKYGYVINHTARSLKLNKTDTLGLVVPNLSNPFFSSLAESLELSCRHKGYQLMICCTYNDPNYEIKLTNSLQARNVDGIFIVPANKDTETKHLSSLDKPLVFLDRNHHQKTSAGVISDNKGGGYLLTKSMITKVKNPIVFFAGLETLAPVKERIEGYIQAIKEYG-DDKQIIVCHAKNDSVSDGELMISEYIEKYNDIPQNFIASSLPILEGIISLLHQKLGYIPEHINIGAFDEHLMLNFLSNNIWSIKQNDKLIAEKALYMMEQKITINDWCSENITVPVELVYRLKQPIKLD</t>
  </si>
  <si>
    <t>GC_00004114</t>
  </si>
  <si>
    <t>K06146</t>
  </si>
  <si>
    <t>LacI family transcriptional regulator, gluconate utilization system Gnt-II transcriptional activator</t>
  </si>
  <si>
    <t>MKDKRISLQDIADLTGVTKMTISRYLRNPEQVSEKNKEKIAKVLKEINYIPNLAPQIMLGSRSRCIGIVIPSFKNHIFLEVLAGIESVTSKHHYQTIITNYNYDKKIEEEKIINLLSYNIDALVLMEKNHTKTTLQYLKTANIPVVELMDVTQQFFDIQVGFDNEQAAFDMTMQMLASGKKNIIYFNSIASARDSQRYNGYQRAMKQSGLMAKQIIPDAISSINLGKSLFNQAIEQYPDLDGIFCTNDDMAIGVLLECQNYNIAVPEQIAIAGFHGLEIGRANQQKIATVITPRFEIGKVAIELLLKRLDGEQVKNSTCLAYKIEKGQTI</t>
  </si>
  <si>
    <t>GC_00002677</t>
  </si>
  <si>
    <t>K03484</t>
  </si>
  <si>
    <t>LacI family transcriptional regulator, sucrose operon repressor</t>
  </si>
  <si>
    <t>MKLSRDDVAKLAGVSATTVSRVLNNRGYISTTTRQRVQEAMETLGYYPNELARSLSNNKSNLIGLIFPSLTNPFQMELISYLERILSRKGYKILICNSHHNQEEEKNFLTMLRRHQVEGVIVNSMNENLADYLIPDLNIVSIDRKINETIPVISCDNYAGGYLASQHLINQGCKNILYIGSITNDKHVDMDANKRYQAYKDSIKLAGIKPITLDMDFSISYQEKYQLIQDRLQSQLIDGVLADDSSAIAAINAARDCKLSLSNELKVVGFDGAELTLQHMPFLTTIRQPIAQIAQNAVSVLLAMINGEPFHSITNLPITLYQGQNGNNL-</t>
  </si>
  <si>
    <t>GC_00001575</t>
  </si>
  <si>
    <t>K03485</t>
  </si>
  <si>
    <t>LacI family transcriptional regulator, trehalose operon repressor</t>
  </si>
  <si>
    <t>-----------MSKSSTNLTIKDIAKLSGVSKSTVSRVINHDPMVKESTRNKVMAIVEQYQFTPSKSARAMRGYGNKVIGIIVTRLDSISENHAVQSMLPIFYANGYDPIIIESQFSATKVAEHLTMLREKQADGIIVFAFTGLDSSLLTVWQHKCVVIARPFPAYSCICYDDIGAVNKALTYLYQSEKHKKIGFIGVDKQDQTTGGLRYQAYIDFCTTYKIQANAVLGNLSYYSGYELAESVLVHSPTAIVCAT</t>
  </si>
  <si>
    <t>GC_00001464</t>
  </si>
  <si>
    <t>K00048</t>
  </si>
  <si>
    <t>lactaldehyde reductase [EC:1.1.1.77]</t>
  </si>
  <si>
    <t>MAYRMILNETSYFGAGSISQIVDEVKKRGFKKALVVTDKDLIKFKVATKVTQLLDNNGFSYQVFDEVMPNPTISIVQKGVEVFKQSGADYLIAIGGGSPQDTAKAIGIIINNPEFADVRSLEGVAPTKKPAVPTIAIPTTAGTAAEVTINYVITDEENKRKFVCVDPHDIPAVAIIDSDMMTSMPASLKAATGVDALTHAIEGYITKGAWELSDMFHLKAIEIISRSLRDSVSGIAKGSEDMALGQYIAGMGFSNVGLGLVHGMAHPLGAFYGTPHGVANAVLLPHIMAYNAEFTGEKYRDIAKAMGVAATENMTIEQVRKAAVDAVKQLNVDVGIPATLKEIGVKLDDIPALAQAAFDDVCTGGNPRDTNVREIEQLYHSIYQ</t>
  </si>
  <si>
    <t>GC_00002750</t>
  </si>
  <si>
    <t>K01759</t>
  </si>
  <si>
    <t>lactoylglutathione lyase [EC:4.4.1.5]</t>
  </si>
  <si>
    <t>MVTIVREKVFNMNNLITGIAHLGLKVSDIDKSSSFYQTLGFTVTEKFSKKVQNGEVHVEFLSSPKLTLELYQLPDNTYT-DLTQTHNGIEHFALEVNDIDGMLNKIKELGYEINEGPIYEKREHCEVSFFLISGPDEERIEFDMTKYF</t>
  </si>
  <si>
    <t>GC_00002570</t>
  </si>
  <si>
    <t>K01804</t>
  </si>
  <si>
    <t>L-arabinose isomerase [EC:5.3.1.4]</t>
  </si>
  <si>
    <t>COG2160</t>
  </si>
  <si>
    <t>L-arabinose isomerase (AraA) (PDB:2AJT)</t>
  </si>
  <si>
    <t>MFVYEEAEIWFVAGSQHLYGPEALEQIKKNIQYVTDYFNKEANLPIKIVLKPLATRPDDIYTLCQEVNYSKKCVGLITWLHTFSPAKMWINGLTHLQKPLLQLHTQFNELVPWGSMDMDFMNLNQTAHGGREFGFIGSRMRLPHSVVTGYWKDKEVHEKIAKWMRVCVAINEEKNMKLVRFGDNMREVAVTEGNKVSAQIKFGYSVNTHAVGDLVAVINSVKEGDISQLIDEYETLYQISPVAQINGEKRQNLIDAARIELGIQQFLKQGNFSGFTTTFEDLHGMAQLPGLAVQRLMAKGYGFAGEGDWKTAALLRTMKVMAKGLPGGTAFMEDYTYDFTKGNELVIGSHMLEVCPSIVDDGVKPLLDIQPLGIGNKADPARLIFSSKPGYAINASLIDIGNRFRLVANALETVKQPNPLPKLPVACAVWKPKPSLDVSAEAWILSGAAHHSVYTQALSMDYFRLYAQLHNIELLVIDEETKISDFRNELRWNEIAYCNPYA-</t>
  </si>
  <si>
    <t>GC_00012225</t>
  </si>
  <si>
    <t>K02935</t>
  </si>
  <si>
    <t>large subunit ribosomal protein L7/L12</t>
  </si>
  <si>
    <t>MKKANEFNKIQNFDDVIIKLHHKGLSIIDSIKFLKNHYGLTLKEAKEIVDKSPVWTDIVEHSNKLIDNFLDKCEKNNN</t>
  </si>
  <si>
    <t>GC_00004639</t>
  </si>
  <si>
    <t>K01424</t>
  </si>
  <si>
    <t>L-asparaginase [EC:3.5.1.1]</t>
  </si>
  <si>
    <t>COG0252</t>
  </si>
  <si>
    <t>L-asparaginase/archaeal Glu-tRNAGln amidotransferase subunit D (AnsA) (PDB:1ZQ1)</t>
  </si>
  <si>
    <t>MKYKIILFTTLFLMSTFCFGETKLPRIVILATGGTIAGSAASNTDTVSYKAGELGVQTLIDAVPELKNIAQIDGEQVANIGSNDMTSDIILKLSNRVNELLAKDDVDGVVITHGTDTLEETAYFLHLTVKSDKPVVLTAAMRPATAISADGPMNLLEAVTLASTSEAKGRGVMVVLNDRIGSARFITKTNGTTTDTFKAAEQGYLGVFIAAKPHFETKIDKLHTSNSIFDLSGVKALPKVIILYGYQDDPEYLFDAAIENHVDGIVYAGSGAGSTSVRSDRGIKKAENAGIVVVRSSRTGSGIVPVNKTLPGLVSDSLNTEKARILLMTALTKTKDPELIQQYFHTY</t>
  </si>
  <si>
    <t>GC_00002003</t>
  </si>
  <si>
    <t>K16959</t>
  </si>
  <si>
    <t>L-cystine transport system permease protein</t>
  </si>
  <si>
    <t>GC_00004529</t>
  </si>
  <si>
    <t>K02654</t>
  </si>
  <si>
    <t>leader peptidase (prepilin peptidase) / N-methyltransferase [EC:3.4.23.43 2.1.1.-]</t>
  </si>
  <si>
    <t>COG1989</t>
  </si>
  <si>
    <t>Prepilin signal peptidase PulO (type II secretory pathway) or related peptidase (PulO)</t>
  </si>
  <si>
    <t>MNIILILITGGIGLCLGSFVNLIISRYSPSQTTYQFLVTIIFKRSYCPQCKHNLTGFSLIPVISWLIQGGKCRFCQTSIAIHYPAMEMLFAIINIFIIIYYDINLWSIMLILLTMIFIILIIIDYRYLILPNCFNYLILILGLISSTFGINQIVLYDAWIGMVLGMILLGVPSVIYYLITKRIGLGGGDIKLLSALGTWVNYHYLPILLIIACMIGLILFAIHKHPYLTKFKTHTVNQSKVIPFGPCLIIAAYCLLLS</t>
  </si>
  <si>
    <t>GC_00001977</t>
  </si>
  <si>
    <t>K03744</t>
  </si>
  <si>
    <t>LemA protein</t>
  </si>
  <si>
    <t>COG1704</t>
  </si>
  <si>
    <t>Magnetosome formation protein MamQ, lipoprotein antigen LemA family (LemA) (PDB:2ETD) (PUBMED:14638756;20212111;26884433)</t>
  </si>
  <si>
    <t>MFFLFFILVIGLLVWLFLAYNKLRSLAENVKQKQSNIYVTIKKRHDIAQRLSDIASSYGDHEKLTHFTVTESNNIATANNVASEASRVIGNVQMLANRFPDLKANSTYQQLMVQLDEIENTILKRREDYNAAVQIYNSTRGSIPHLFYASKLGFVEATYFEVDENGIEQLASFKTDDGKILRDTMGRMASVATENVKKIKAKRDNNTEEVEP-----</t>
  </si>
  <si>
    <t>GC_00002786</t>
  </si>
  <si>
    <t>K21910</t>
  </si>
  <si>
    <t>L-erythrulose 1-phosphate isomerase [EC:5.3.1.33]</t>
  </si>
  <si>
    <t>COG0149</t>
  </si>
  <si>
    <t>Triosephosphate isomerase (TpiA) (PDB:1HG3)</t>
  </si>
  <si>
    <t>MKKIYIGTSWKMNKTLAEALLFCEQFKTFYPENLKSHIQPFVIPPFTCIREVTDYITTHKLNCLTGVQNMHYQDAGAFTGEISPVMVKDTGAKLVEMGHSERREYFGETDFAVNKKVQAALKHGLTPLVCIGDSAEEKSWGVSAEVVVKQMKIALSGVDKQQATQVMIAYEPIWAIGDQGVPATPDEAEYIHQKLRAALIEVYGNDIAQQMILLYGGSVNLENSTALIVKPNIDGLFIGRSAWQASGFCNILSAINQQN</t>
  </si>
  <si>
    <t>GC_00005685</t>
  </si>
  <si>
    <t>K18334</t>
  </si>
  <si>
    <t>L-fuconate dehydratase [EC:4.2.1.68]</t>
  </si>
  <si>
    <t>MFYLKVNEDKKMKTKIVDIMVRDIRFPTSKNLDGSDAMNAISDYSATYVTLITDSPDNIQGNGLTFTIGRGNELCVEAVKSLSALFVKDRYLEDITENFGAYWHELVAGDCQLRWVGPEKGVIHLATAAIINAIWDLWAKKEGKPIWKMLVDMSPEELVKCIDFTYLTDVLTPEEAITLLRKVESTKSQREKEMLEVGFPGYTTAAGWLGYSEEKMRMLARKAVEEGWTHLKQKVGADIEQDMRRATILREELGWDRKLMMDANQIWSVDEAVQNMRKLALFDPLWIEEPTSPDDILGHATIRERIHPIGVATGEHAHNRVMFKQMFQAKSLDFCQLDPARLGGLNEVLAVILMAAKYNIPVCPHGGGVGLCQYSQNIVLFDYIAVSASLENRVLEYVDHLHENFLEPIVIKKGRYMPPKQAGYSVTMKQESIEQFVYPNGKEWVKN</t>
  </si>
  <si>
    <t>GC_00007881</t>
  </si>
  <si>
    <t>K07046</t>
  </si>
  <si>
    <t>L-fuconolactonase [EC:3.1.1.-]</t>
  </si>
  <si>
    <t>COG3618</t>
  </si>
  <si>
    <t>Predicted metal-dependent hydrolase, TIM-barrel fold</t>
  </si>
  <si>
    <t>MMKKIDSHQHFWRYEAEQYPWINDSMPDLKQDRLPQHLQPLLQQFNFDGSIVVQARQSLSENQFLLTLAKSNPWILGIIGWLNLCDKDIEEQIIELKSHNIIKGYRHLIQDEANPDNFMKLKAFNHGVDVVLNQGLVYEVLIHDVNLTAATQFCAKHDQGILVLDHVGKPNISQSTPKEWEKKIRPLANLTHVACKLSGLITEVGANWTAAQIEPFIDIALNTFGPNRLLFGSDWPVCLLAGEYSQVYQLIEKNINHLSPSEQAAIWGNNASRVYNL</t>
  </si>
  <si>
    <t>GC_00010022</t>
  </si>
  <si>
    <t>K18333</t>
  </si>
  <si>
    <t>L-fucose dehydrogenase</t>
  </si>
  <si>
    <t>MDLLMKDKVYIVTGGGAGIGGGISLALAKEDAIPVIFGRSDLKPEFIDKIYAIQPKTHFIKVNLTNNDQGIENAVKETVSKFGRIDGLVNCAGANDSIPLEGSPDEFRKSLENNLIHYYTLAHFCIEELKKTKGTILNISSKTALTGQGGTSAYTAAKGAQLSLTREWAASYLNDGIRVNCIIPAEVWTPLYERWINTFDNPQDKLETITRNIPLSKRMTTIEEIANTAVFTLSSRSSHTTGQWIIPDGGYTHLDRALTA</t>
  </si>
  <si>
    <t>GC_00004572</t>
  </si>
  <si>
    <t>K02431</t>
  </si>
  <si>
    <t>L-fucose mutarotase [EC:5.1.3.29]</t>
  </si>
  <si>
    <t>COG4154</t>
  </si>
  <si>
    <t>L-fucose mutarotase/ribose pyranase, RbsD/FucU family (FucU) (PDB:2WCV)</t>
  </si>
  <si>
    <t>MIKSEILHPELLATLAKCGHKTNILITDSNYSFVTNSSPNATIIYLNLSKDLVKSTTVLDKILNYINVEKVTLMEYPQDFDNTIESEYKALLPQSVDISYVARNDFYAMAKSNDTLLVVATGESRRYANIILTVGVVS</t>
  </si>
  <si>
    <t>GC_00001829</t>
  </si>
  <si>
    <t>K01628</t>
  </si>
  <si>
    <t>L-fuculose-phosphate aldolase [EC:4.1.2.17]</t>
  </si>
  <si>
    <t>MLEIQKQYVVDMAKKSSEWGLCKHKAGNSSVRDKESGYVLVTPTTIDKKLLTIRDIVVMDLDANVIEADSGLRPTSECLMHLEIYKVRPDVFAISHTHSIFATSFAVLAKPIPAVVYECAILNLKDAVIPVAPYGRPGTPDLSNSVIEPIKRADAILMEKHGAIAVDKDPYEAVLKAAYIEEMAEIYYHALLINGGKDPGGFPSEELQRWAYPSQIKFKK--</t>
  </si>
  <si>
    <t>GC_00001793</t>
  </si>
  <si>
    <t>K23977</t>
  </si>
  <si>
    <t>L-glutamine---4-(methylsulfanyl)-2-oxobutanoate aminotransferase [EC:2.6.1.117]</t>
  </si>
  <si>
    <t>MRKLANRLDHFSDSVIRRMTRIANEYQAINLSQGFPDFDPPKELIQALKQAAEQGPHQYEITWGSKEFRQLLAKKQQKLMNIDINPDENVLVTCGSTEAMMCAVMTICNPKDKVIIFSPFYENYGADAILSDATPIYVPLIPPTFEFDKQQLRQAFEQGAKALILCNPSNPCGKVFTKAELDYISQLAIEFDAYVITDEVYEHMVYAPHKHLYLANFPGMKERTISCSSLSKTYSITGWRLGYIIADKTIIDGCKMIHDFLTVGAAAPLQKAACAGLSLGDDYYRQLTQTYTEKRQLFLQGLDKIGLSYYEPQGAYYVLVDISAFNPFKTDFEFCEWLIKEVGVAAVPGSAFFKHPEYRYIRFHFAKQEQTLIAALQRLSKFKEKLSCLKN</t>
  </si>
  <si>
    <t>GC_00002173</t>
  </si>
  <si>
    <t>K08322</t>
  </si>
  <si>
    <t>L-gulonate 5-dehydrogenase [EC:1.1.1.380]</t>
  </si>
  <si>
    <t>COG1063</t>
  </si>
  <si>
    <t>Threonine dehydrogenase or related Zn-dependent dehydrogenase (Tdh) (PDB:4A2C)</t>
  </si>
  <si>
    <t>MKSIVVKQPNELIIEEREVPQPAKGEVRVKVKLAGICGSDSHIYRGHNPFAKYPRVIGHEFFGIIDDVGENVDIARIGERVSVDPVISCGHCYPCSVGRPNVCESLTVLGVHRDGGFSQYAVVPSQNAYTIPDEISDESAVMIEPFTIAANVTAHLKPTENDVALIYGAGPMGLTSVQALKGVYNVKEVIVVDRIDERLNMAKISGADRVINNTSLSLKDELDRLSIKPTVIIDAACHPSILQEAITIASPAARILIMGFSSEACQITQQSITSKELSIFSSRLNAKKFPVVIDWLKEKLIDPQKLITHRFDYTKVIQAIETFEKDQKQCCKVLLTFS</t>
  </si>
  <si>
    <t>GC_00001513</t>
  </si>
  <si>
    <t>K03491</t>
  </si>
  <si>
    <t>lichenan operon transcriptional antiterminator</t>
  </si>
  <si>
    <t>------MIKQKQRELISLLVRSKNEYKSSQELATQLSLSDRTVRTYLKDLKTIIESNGGNIISKQGYGFQLQIEDRNAFNLFLIEHHLLD------KNVEQFQCREASERKHYILNLLLLESQKIDVEALSEQLFISSSQLNKDIAEIKSQLLPYELTIKKNRSLVFVDGEEKAKRHFIMSYFFHEDSINFLHHLSYFNQACETISFDSLTIIILDECREANIKLSDVMIQNIVLHLSLSIKRLQSGLSIQNLDL</t>
  </si>
  <si>
    <t>COG3711|COG4668</t>
  </si>
  <si>
    <t>Transcriptional antiterminator (BglG) (PDB:1AUU)|Mannitol/fructose-specific phosphotransferase system, IIA domain (MtlA2) (PDB:1A3A)</t>
  </si>
  <si>
    <t>----MIVIKNKQRDLISLMVRSKNLFKSSALLASELSLSDRTVRTYLKDLKPLIENNGGTIVSKQGYGYQLQIKDRTAFNLFLIEHHLFD------RNEEQANCREACQRKHHILNLLLLESQKIDIEALSEQLFISSSQLNKDILEIKHQLQPYGLTVKKNRSLFYVEGEEKAKRHFILSYFFHEESINFLQHLTYLNKFSDVISFDSLTIIILDECREAKIKLSDVMMQNIVLHLSLSIKRLQSGLSIQNLDM</t>
  </si>
  <si>
    <t>GC_00013462</t>
  </si>
  <si>
    <t>K00008</t>
  </si>
  <si>
    <t>L-iditol 2-dehydrogenase [EC:1.1.1.14]</t>
  </si>
  <si>
    <t>MKSIMLFGKKDIRFINTEIPSINDREVLIKVKAASLCGSDVRMYNNGYNNVNESNPLIMGHEVAGIIEDVGIKVSGYKKGMRVAVAPNMGCGTCKQCTSGHTHLCYDYQAFGINIPGAFAEYLVIPEKAVQQGNISILDDNISYEEAALIEPLSCVFNGQEIINIQLGDVVLIVGSGPIGIMHAMLANISGAAKVIMTDLQEARLDTAKEILPWLIKAPTTNLLEIINKESDGLGIDVAIIAAPSPKAQEESFNYMAMNGRVCFFGGIPKGKEIVPLNTNVIHYKQLQIVGSTRASINQYRTCLKLVENGRIPLNKLISQKYAIEDFTVALDAAANAQGLKHIIMFD</t>
  </si>
  <si>
    <t>GC_00008321</t>
  </si>
  <si>
    <t>K00098</t>
  </si>
  <si>
    <t>L-idonate 5-dehydrogenase [EC:1.1.1.264]</t>
  </si>
  <si>
    <t>MSKKLTCRACFAHKKKDIRIENRELAYTNDDVVVKVEAGGICGSDIHYYQEGQAGLSVLKHPMVIGHEFVGEVYKAPTNSKLKVGKKVAINPSQPCNKCDYCLKGKQNECPNMRFMGSAQFNPHVHGGFSEYVIVSEQQCFTYDEKIPSQIMAFSEPTSVAIHAINVAGSLVGKKVLVIGAGPIGGLIVAAAKAAGAIEVIASDISDRCQNVALQMGADLTINPSDKETYARFTENKGYFDITFEASGANSAIESTVYFTRPNGIIVQVGMGASPIQYPVAQMLAKEIIWKGSFRFIDEFAVAVKWLEKGIINPKPLISSEFNYQEIEEALLTASDKSRSSKVIVTFVE</t>
  </si>
  <si>
    <t>GC_00002883</t>
  </si>
  <si>
    <t>K00508</t>
  </si>
  <si>
    <t>linoleoyl-CoA desaturase [EC:1.14.19.3]</t>
  </si>
  <si>
    <t>COG3239</t>
  </si>
  <si>
    <t>Fatty acid desaturase (DesA)</t>
  </si>
  <si>
    <t>--MQKPQSQPQSQPQQPTLRFSNEQDILLREALNTAAKDYLFSQNDHRYANSGMYLKLGLLLVLCIGFYCCALFQQSAYLFSLYYFMFSSLALLLAINVVHDASHNVFFKSSNANTWLNRLITIPLGIDPECWRIRHVVQHHPFTNIEHYDLDIEYNGVLRQTPFQVHHWFMCYQHYYWPLVAGMTFPAIIWWFDWQDRLGLNFNKNKFTHHGIVGWFAFLVIKALHVSLAIVIPVYICPQFSLWFILIVYGLSQ</t>
  </si>
  <si>
    <t>GC_00002825</t>
  </si>
  <si>
    <t>K03760</t>
  </si>
  <si>
    <t>lipid A ethanolaminephosphotransferase [EC:2.7.8.43]</t>
  </si>
  <si>
    <t>KDO2-lipid A modification pathway</t>
  </si>
  <si>
    <t>-------------------------------MAFYQATILNMSYYKQVLAKLPLDSLANISFFLSMPLVVFCVNFIVLSLLINKWLVKIVASALILISSICSYFMFKFGVMIDRSMLQNILETNSAESSSLITFELFNYILLLGILPAVLIILVKIKTVKIDLYFIFKQVIIVLITFLLVGLIVLVFYESYATFMRNNNKIIKYLLPSNYISAIYKQYQFEKYKNQPFLTIGNDAYRSNTDLHSINNKTVVVLIV</t>
  </si>
  <si>
    <t>GC_00001106</t>
  </si>
  <si>
    <t>K11720</t>
  </si>
  <si>
    <t>lipopolysaccharide export system permease protein</t>
  </si>
  <si>
    <t>COG0795</t>
  </si>
  <si>
    <t>Lipopolysaccharide export LptBFGC system, permease protein LptF (LptF) (PDB:6S8H)</t>
  </si>
  <si>
    <t>MFSILDRYIGKTILNTIGICLFLLISLSGIIRFIDQLRKIKEDYDAFSVGFYSLLMVPKDLEVFFPMAALLGGLIGLGILASRSELIVMETSGFSRFKIALAVMKTALPLVILTMAIGEWVAPISEQTARNMRSERLYGNSLLARQGSLWAKDGNDYVYIGHVDNDSSISNIDIYSVDKNKLLSITHANRGIFENNVWTLSEIEKNDLTNPE-QITSINSLTMQWKTNITPDKLSIVAFDPDSLSASGLYQYSQYLKDSGQDTKYYDLLFWKKLIKPVSVAVMLLLALSFIFGPLRSVSMGVRVIIGISFGFIFYIADNLFAQVSIVMGIYPIVGSMLTSLVFLLISYILFKRKN</t>
  </si>
  <si>
    <t>GC_00003380</t>
  </si>
  <si>
    <t>K09774</t>
  </si>
  <si>
    <t>lipopolysaccharide export system protein LptA</t>
  </si>
  <si>
    <t>COG1934</t>
  </si>
  <si>
    <t>Lipopolysaccharide export system protein LptA (LptA) (PDB:2R19)</t>
  </si>
  <si>
    <t>MKLLNPLHF--NYLKAIVVSCIIVMLPSISIAQTLSEPNLNNMPISIDADNQQIDIQKNTMTFSGNVVIIQDKISIKANKVVITEIQSKNNQVITAYGKPVFFEQTIEKDGTHYTITGRADRLVYEVKNNNVVMNGNAEIIQRDNRITSDLITYNVEQRKIQAQSNEGHRVKTTIHPNQIREIER</t>
  </si>
  <si>
    <t>GC_00003131</t>
  </si>
  <si>
    <t>K10530</t>
  </si>
  <si>
    <t>L-lactate oxidase [EC:1.1.3.2]</t>
  </si>
  <si>
    <t>COG1304</t>
  </si>
  <si>
    <t>FMN-dependent dehydrogenase, includes L-lactate dehydrogenase and type II isopentenyl diphosphate isomerase (LldD) (PDB:6AI7)</t>
  </si>
  <si>
    <t>MSYHTSNEEHAIEIVNIASLEALVKARMEAGAFGYIRGGAEDEWTMRENTLSFNRKKIVPRVLQGVDHADLTTKLWDIPLKTPIIQSPSAAQGLAHEKGEMDTAKGVAAAGSIFSISTYANTSIEEAASAAPNVPYFFQLYMSKDDGFNRFIVDKAVKAGAKAIILTVDSTLGGYREEDIINKFQFPLPMKNLSAYSQSSGNGDGSGKGISEIYAAAKQGIMPSDIQKIKEMAKLPVIVKGIQSPEDAAIAISAGADGIWVSNHGGRQLDGGPASFDVLPSIAAVVAKRVPIIFDSGVRRGEHVFKALASGADLVAIGRPILYGLNLGGAEGVKSVFDHLNKELSITMQLAGTKTIEDIKNTPLI</t>
  </si>
  <si>
    <t>GC_00004746</t>
  </si>
  <si>
    <t>K06046</t>
  </si>
  <si>
    <t>long-chain-fatty-acid---luciferin-component ligase [EC:6.2.1.19]</t>
  </si>
  <si>
    <t>COG1541</t>
  </si>
  <si>
    <t>Phenylacetate-coenzyme A ligase PaaK, adenylate-forming domain family (PaaK) (PDB:2Y4O)</t>
  </si>
  <si>
    <t>--MESNIIKLYKDIQQQGFDPLRLLIADVDRLYRLPTSEQKALKLCLIKDAVAHHFENNPYYREICEKQGFVPSDIKVFEDLTKIPLIPVSVFKSGDNYKLLSKPLQEIEHEMRSTGTSGIPSVYRRCHDTMTNTAFAVVSNYRSMFQISTGAGLFLCPSPEDLPEMAMVKIFNFLAGLLDTTYFALGENYKFNAEEAIEKLNSWQNKFSRHIIGPPFLINRFITYLKNHNIKLKLDSQSLVIMMGGWKRFTGEM</t>
  </si>
  <si>
    <t>GC_00004884</t>
  </si>
  <si>
    <t>K12661</t>
  </si>
  <si>
    <t>L-rhamnonate dehydratase [EC:4.2.1.90]</t>
  </si>
  <si>
    <t>MKLPKIKEVRAYFMGGATAEKGSGGADYHDQGGHHWIDDHIATPMSKYKEYEQSRQSFGINVLGTLIVEVEADNGQIGFAVSTGGEMGCFIVEKHLNRFIEGKCVSDIKLIHDQMMNATMYYSGSGGLVMNTISCVDLALWDLFGKVTDLPVYKLLGGAVRDEIQFYATGARPDLAKEMGFIGGKMPTHWGPHDGDQGIKKDAQMVADMREKCGPDFWLMLDCWMSQDVNYATKLAYACAPYNLKWIEECLPPQQYEGYRELKRNAPPGMMVTSGEHHGTIQSFRTLSETGIDIMQPDVGWCGGLTTLLEIAAIAKSKGQLVVPHGSSVYSHHAVITFTNTPFSEFLMTSPDCSTLRPQFDPILIDEPVPVNGKIHKSVLDKPGFGVELNRECKLIRPYSH</t>
  </si>
  <si>
    <t>GC_00004647</t>
  </si>
  <si>
    <t>K01820</t>
  </si>
  <si>
    <t>L-rhamnose isomerase / sugar isomerase [EC:5.3.1.14 5.3.1.-]</t>
  </si>
  <si>
    <t>COG4952</t>
  </si>
  <si>
    <t>L-rhamnose isomerase (PDB:3M0Y)</t>
  </si>
  <si>
    <t>MKFSSRINSFRSRPELYKAGINMTTCDLIARMGQVQGLTHIELNYPEHFINQDKHEIKQAIKNNNLNMGGIALRYNKEFIDGEFTNPNESIRERAIKTTLEAVEMCRFLGGNTVTLWFGYDGYDYCFQQDYFRAYELLVDALRRVILPNPDIQFSFEYKPYEPRTFSFIGDCASTLLLIEKVGAPNLGVTLDFCHMIMKKENPAFSLFLTSMQKRLVGFHLNDGYGHTDDGLMLGSVHLMQTLEYIYYAKRVNFSGLIYFDTFPTREDPVAECTQNIRMYKKLACFIDKVGMDNMTDIIRNQDATKIQKLLMSLINDNNDK</t>
  </si>
  <si>
    <t>GC_00001787</t>
  </si>
  <si>
    <t>K01813</t>
  </si>
  <si>
    <t>L-rhamnose isomerase [EC:5.3.1.14]</t>
  </si>
  <si>
    <t>COG4806</t>
  </si>
  <si>
    <t>L-rhamnose isomerase (RhaA) (PDB:1D8W)</t>
  </si>
  <si>
    <t>MSTIENAYQIAKARFAEIGVDTDAAIVAMAKLPISVHCWQGDDVGGFEKQEGELTGGIQATGNYPGKARTADELRADLDKAFSLIPGPKRLNLHASYLESDQKVDRNEVKPEHFANWVKWAKKHQIGLDFNPTYFSHPLSNEGTLTHVNPEIRQFWIEHGKACRKVSEYFGKELGTPSVMNIWLPDGMKDITVDKFSPRQHLVESLDEIIREKIDPKYHIDAVESKLFGIGLESYTAGSNEFYLAYATSRKTALCLDAGHFHPTEVISDKISAVMPFVEHLLLHVSRPVRWDSDHVVLFDDETQNIASEIIRNKLFDRVHIGLDFFDASINRIAAWVIGTRNMKKCLLKALLEPTERLKKYEHDRDFTSRLALLEEQKSLPWQAVWDQYCLLNEVPVGGQWLDEVRQYETTVLTKRS</t>
  </si>
  <si>
    <t>GC_00001818</t>
  </si>
  <si>
    <t>K03534</t>
  </si>
  <si>
    <t>L-rhamnose mutarotase [EC:5.1.3.32]</t>
  </si>
  <si>
    <t>COG3254</t>
  </si>
  <si>
    <t>L-rhamnose mutarotase (RhaM) (PDB:1X8D)</t>
  </si>
  <si>
    <t>MIRKASIMQVHPDKHAEYKKRHDEIFPDLVKELKAHGAHNYSIFLDSKRNLLFAYVEIESEERWDAVAKTAACQKWWAFMQDIMPSNSDNSPISESLTEVFYLL</t>
  </si>
  <si>
    <t>GC_00001809</t>
  </si>
  <si>
    <t>K02856</t>
  </si>
  <si>
    <t>L-rhamnose-H+ transport protein</t>
  </si>
  <si>
    <t>MGSSIILGIFWHFVGAASAACFYAPLKKVKNWSWETMWSIAGLFSWIILPWSISYFLLPDFWAYYGSFGSDILIPVFLFGAMWGVGNIGYGLTMRYLGMSMGIGIAIGITLIVGTLMTPILQGKFGELLASTGGKMTLLGVVVAVIGVAIVTYAGLLKEKTLGVQVEDFNLKKGLLLAIMCGIFSAGMSFAMSAAVPMHEKAAELGVDHLYVALPSYVIIMGGGAIINLGFCISRLCVKKDLSFKKDISVAKALLISNILFAILGGAMWYFQFFFYAWGHANIPTEYGFMSWMLHMSFYVLCGGIVGLALKEWFGTGKKPVRILCIGCLVIIVAANIVGLGMTS</t>
  </si>
  <si>
    <t>GC_00002527</t>
  </si>
  <si>
    <t>K00853</t>
  </si>
  <si>
    <t>L-ribulokinase [EC:2.7.1.16]</t>
  </si>
  <si>
    <t>MNEKITIGLDFGSDSVRALAVNCQNGQELATEVVYYSRWSKGQFCDPKKNQFRHHPLDYIEAMTQSIQSVVKQLDTYAKNVVAIGVDSTGSTPAPIDENGDVLALKPEFMNNPNAMFILWKDHTSVNEAEEINHLCSIQPYSKYLEYCGGVYSSEWFWAKIMHIFRQDNAVKQASASWIELCDWIPALLSGTTAPDKIKRGRCAAGHKCFWSEKWDGLPPYEFFEKLDPSLVNALPYPLFKETYTADKKIGIITPQWATKLGLPSSVVIAGGAFDCHMGAVGAGAEPYTLVKVIGTSTCDILLAEQDVIQNRSVKGICGQVDGSVMPNYIGLEAGQSAFGDIYAWYQKLLCWPIEQLVKQSPELQTGAEQLKNKLLHELALQWSENPNLDNIPVILDWFNGRRTPFANQRIKGVITNLTISTDALTLFGGLILATAFGARAIMECFIEQDVPVNNIVALGGIAKKSPVIMQACADVMNRPLKVVNSEQCCALGAAIFAAVTANLYPDIPTAQKVMSSQIETTFIPNAERVEKYQELYEKYLVWSVSCEPNYYV</t>
  </si>
  <si>
    <t>GC_00003749</t>
  </si>
  <si>
    <t>K01752</t>
  </si>
  <si>
    <t>L-serine dehydratase [EC:4.3.1.17]</t>
  </si>
  <si>
    <t>COG1760</t>
  </si>
  <si>
    <t>L-serine deaminase (SdaA) (PDB:4RQO)</t>
  </si>
  <si>
    <t>MIVHSIFNDVLGPIMCGPSSSHSAGCARIGLQTRLLFGREINKANIIFDENGSYPETYIGQGSNFGFTGGLLGFKTNNIQVKDAVEIARKLGKEIWFSKQKLSSRHPNEALINVYNENNEIELSVLTFSTGGGMFEIVELNGWPVFIDGSQEQIFICCLTKNTVQISEMLESLNVSIKKSEKNNMTLYSVSGFDEKTKNLLLTLDKQLNILWIKYAPVIMPVEMQQNPSALFFNAEGASKYSKNTGKATWEIAQDYEVSISRASKEVIWQLAEQTYDIMKQSTIPPDPTTTPLYGFLPYKAKEMMRMINNTNSIPSGVLNDAALAAIAVMENSCAHNIVVAAPTAGSSGVIPASIIIIGEKLSLPKDDIIKGLLVSGLIGSFISNNASFGAEVAACQAENGSASAMAAGGIVQLLGGNIEQAFQAASMALQNMLGLICDPVGGLTEIPCISRNVSSVTNAVLAANMVMWGFNPIIPLDETIHSMYDIGQKLPAAFRCTCQGGLCTTKTGQHLTEKLLIKREKL</t>
  </si>
  <si>
    <t>GC_00012877</t>
  </si>
  <si>
    <t>K01042</t>
  </si>
  <si>
    <t>L-seryl-tRNA(Ser) seleniumtransferase [EC:2.9.1.1]</t>
  </si>
  <si>
    <t>COG1921</t>
  </si>
  <si>
    <t>Seryl-tRNA(Sec) selenium transferase (SelA) (PDB:3W1J)</t>
  </si>
  <si>
    <t>MRQLSQIPPIEKLLNLPEIEAYFTLLSRTIVAEIVKTQVKEYRNELVQTNQSVDITLLLDKILVKLAYQNKIRIQPIINATGIVVHTNLGRSPLPKAIWQEVGDIVCNYSNLELNLLNGKRGNRMGLLNQVLQAYFGGESSIIVNNNAAALHLILKTFAEGKEVIVSRGEQIQIGGGFRIPDILADSGAILRDVGTTNITTIDDYLNAINDNTAIVLIVHQSNYYIEGFSQHVDIKQLAANLPEHVMLVIDQGSGNHLAAIPSELSVNNYLKIEPDLICFSGDKILGGPQSGIILGKKDKINKLSKHPMMRVLRPGKETYALLEKILIHRLNRDGKADNSVELLINQPLSWHLARAKQLADIAPEKLVLKATKFMVGGGSTPRAQFDTWAISINSNLHTSTLIERLRNNNPPIIGVIQNDQVLLYPVTLSDEELSIVKDYLTILTTEIDF</t>
  </si>
  <si>
    <t>GC_00012896</t>
  </si>
  <si>
    <t>K08319</t>
  </si>
  <si>
    <t>L-threonate 2-dehydrogenase [EC:1.1.1.411]</t>
  </si>
  <si>
    <t>MNNSMSVCVVGLGSMGMGVALSCIKAGFKTYGVDLNPNARKKLIEAGAVKSEETAISFSKELDVVILLVVNAMQVKQVLFGDNGLAQHLKPNTIVMVSSTISARDAKEIDLNLQKYQLIMLDAPVSGGAIKAANGEMTIMASGAKSTFEKIKPVHDAIASHVYNIGTEIGLGSTVKIIHQLLAGVHIAAGAEAMALAARANIPLSIMYEVVTNAAGNSWMFENRMKHVVDGDYTPKSAVDIFVKDLGLVNDTAKSLKFPLPLASTALNMFTEASNAGHGKEDDSAVIKVFSGINLPAKKGE</t>
  </si>
  <si>
    <t>GC_00005057</t>
  </si>
  <si>
    <t>K19734</t>
  </si>
  <si>
    <t>LuxR family transcriptional regulator, quorum-sensing system regulator ExpR</t>
  </si>
  <si>
    <t>MNKDFQNELNTKLAEFNIKYYQYSFFDRNLVFPPDIISTYPQKWLNIYQNKKLYNTDPIVNYARITVKPFSWHYLMQSLDTEDNLFFKLAKKYGIHDGYTFAVHDGSGNLALLNIMCDDDTQITIEFLESKRAELLILLVDLFDLYLSQKKQSEYYRNKIHLLLSSKEKQVLKLGCDGLKYKDIAVLLGIAERTVKFHMSRINRKLDVSNAKKAFLLAKDLGIF</t>
  </si>
  <si>
    <t>GC_00008925</t>
  </si>
  <si>
    <t>K00880</t>
  </si>
  <si>
    <t>L-xylulokinase [EC:2.7.1.53]</t>
  </si>
  <si>
    <t>COG1070</t>
  </si>
  <si>
    <t>Sugar (pentulose or hexulose) kinase (XylB) (PDB:4C23)</t>
  </si>
  <si>
    <t>MKKYWLGIDCGGTYLKAGLYDNTGKEIGIYRALSPIENPQIGWAERDMDNLWSSCIKVIASLLDNNPDSAQYIQGIGISAQGKGLFLLDNKDKPLGKGILSSDRRAMDVVLQWRKQKVPEKLYPLTKQTLWTGHPVSLLRWIKDNQPERYQKIACVMMSHDYLRFCLTGNKNCELTNISESNLYNIRSQQYDAKLAQLLGIETIIEKLPPIVNSSAICGYITPEVAKLTKLPAGIPVVGGLFDVVSTAICCGLKDETVLNVVMGTWAVTSGIANKILDDEPYPYVYGEYAIPNQYIIHDASPTSSANLEWVVKQLGLSDYNDINRRIEQLPKATSEVFFIPFLYGTNSNLAMTSGFYGMQSFHNQDHLLQAVYEGVIFSHMLHINRMLQRFNSIKTLRVAGGPTKSKVWMQMLADISGYPLELAQIEETGCLGAALTAMVGTQEYKDLQHAVTQLKTPLTTILPDQQAYSAYQKKFKKYQNLIESLNQFHLKNE</t>
  </si>
  <si>
    <t>GC_00001852</t>
  </si>
  <si>
    <t>K01185</t>
  </si>
  <si>
    <t>lysozyme [EC:3.2.1.17]</t>
  </si>
  <si>
    <t>COG3772</t>
  </si>
  <si>
    <t>Phage-related lysozyme (muramidase), GH24 family (RrrD) (PDB:4ZPU)</t>
  </si>
  <si>
    <t>MRNTTKIAKSAICSVSVIIGIVITNYSDDIRTSQSGLEIIGNAESCVREPYYCPANILTVGIGSTGNHIEQKIYTDDEIAKRWVNDIKTAEQCVNRYAKGFHLPQSVFDAVTSITFNVGCTKMRTSTMYKHLNNGDYKAACNEFPRWNKAGGKALKGLVIRREKEKALCLSYVLSSHR</t>
  </si>
  <si>
    <t>GC_00003591</t>
  </si>
  <si>
    <t>------------------------------------------------------MQLADYKEIKFSKKGITFLKKWEGLRLKPYDVQTGKTITNYTKGATIGIGHLIKSSEEFELYKNGID---------------------------------------------------------------------------------------------------------------------</t>
  </si>
  <si>
    <t>GC_00001685</t>
  </si>
  <si>
    <t>K21757</t>
  </si>
  <si>
    <t>LysR family transcriptional regulator, benzoate and cis,cis-muconate-responsive activator of ben and cat genes</t>
  </si>
  <si>
    <t>MDIYSKRLPTIKQLQYFIAVCEELSFTGAAEKLGISQPPLSTQIKNLEDTLQNTLFLRNSHNVVLTKEGEILKSKVTQLLNDLCTITKSTKTNTLEKVTIGTTKTLSFDYIPYFKLFLSEFRDETKIYKHNYTSKELLLELQKGNIDFAIVSDYPTRDFSENSLLIYQEPVTLVLPASHPCSQQNKVNLNDVTDLPLFWFKQQVNPFFYDQCEQVFNKLEHPLSRRAELADNLSMLLEVALGKAMMLLPQSMAQAKVDGVTYKKLISNQNKKLKINIYLIWRKDLKITAVNQAIINYFKRV------</t>
  </si>
  <si>
    <t>GC_00003481</t>
  </si>
  <si>
    <t>K17737</t>
  </si>
  <si>
    <t>LysR family transcriptional regulator, carnitine catabolism transcriptional activator</t>
  </si>
  <si>
    <t>MNISIKQLRAFLALAETENFTRASEVVNLSQPAFSALIATLEQEVGFRLFDRDTRKVQLNIDGLHFIELARNLIHNYDNTIREIKRYSSGEEGSVTVAVLPSLAVKWLPQVINKFNEENPKIRVDILDTQWDRCLHAIIDNTAD---LAVAAGTPTLKDIHADLLFSDEFYLICHKDNVLAQKQSVELKELEGHNFIAFSKGTSIRIYTDQLTQLYNIQYAMEVRQLTSMMGLVAVNQGISITTGLTLFQFEHDNIAIIPFKDISLKRAVYLIKKRDRQLSKQAQKLYQFIRNNYMIN---</t>
  </si>
  <si>
    <t>GC_00001603</t>
  </si>
  <si>
    <t>K13636</t>
  </si>
  <si>
    <t>LysR family transcriptional regulator, D-serine deaminase activator</t>
  </si>
  <si>
    <t>MNSEDKVSNSSRFINRYQLSKLHTFESAARHLSFASAAEELCISPSAVSHQINKLEEELNFKLFNRFHRRITLTNDGKNLFAVVKKSLSILNQEIVDIKNKDVTGAITIYSCPSFIQEYLIPKVSQFTESYPHINLNMISGNTPINFNQYPVDLAIYYDSLHYDELNCEHLISETLIPVCTPDYAKQFNLLCNIENLKKCILLHYNSGDMLDFSFDEWCTWANYFSLSFDFIKMQNLLFDRSDHVIAAAINNAGIAIGRKQTIKKYLESGQLIAPFLDMEAPCAQRYYICRSHERYNPKIDVFVQWLKSHVQE---------------</t>
  </si>
  <si>
    <t>GC_00008251</t>
  </si>
  <si>
    <t>K03566</t>
  </si>
  <si>
    <t>LysR family transcriptional regulator, glycine cleavage system transcriptional activator</t>
  </si>
  <si>
    <t>MIVVQEGSFTAAAKRLGLAQSGISRSIRELEKRLGLQLLVRTTRKLSLTQAGGQFYQKVLSGFDALNDGLTSLAYYRNTPSGTVRINASQHVIDKVLLPKLAVFQQLYPDIRLELINESRFVDIISERFDAGVRLGPEINDGMVAVRIYPDMEMAIVGTPDHFRRYGFPQIPADLVAHPCIAYQLGDGSLYSWELYQDGEKITHRPEGKWVFADSYLEAKAARLGLGLAYVPEELVADDIEKGVLIRVLQRFSLKLEASYIYYPHRNISPALRAVIDALKI</t>
  </si>
  <si>
    <t>GC_00002091</t>
  </si>
  <si>
    <t>K10918</t>
  </si>
  <si>
    <t>LysR family transcriptional regulator, transcriptional activator AphB</t>
  </si>
  <si>
    <t>--MKLSFDDLIIFINVIKEGSIVKAAKKLSIPSPTISRRLTQLEQAIGGLLMYRSSRKITLTTLGQMYMAKFTNLVDEFIEAAENLDDYHQKLCGTIKVTTPISLTHQWFGKCIYSFKKEYPDIKIDLMATNKFVDLADMNIDIAIRVGDLADSDWIAKRLLVSKNILCTSKEYLQQIGGCTNPADLLDKNLINISNNLSWSLKNTNKPEYYEVRANPCLVMDDTELIIDAAKAGMGICFVPSQFVKNSLANGEL</t>
  </si>
  <si>
    <t>GC_00001275</t>
  </si>
  <si>
    <t>K13936</t>
  </si>
  <si>
    <t>malonate transporter and related proteins</t>
  </si>
  <si>
    <t>MVLHQKTCIERYIKMEFLITLWQQFLTTLPLFILILLGYIAVKMGRWQKTVTDSVTKFTFYIAFPIMLFQIMSHFSEHSEIDINLLLVFFGGSFIVFALSCFIAVKFFKLNGSESTMFAMGGIYTNTVFVGIPIINMLLGEKAIPIVAIIVIFNALILWTLATVSIEFVQMGKLSSKGFIKAFKNVSKNPIIIGIFVGIAVNYSGIPLPIFIEKSSKMVSDMTAPLSLIVLGMGLAEYKIRNDLHITIAICIIKLFVLPIATYILGKLLGLPLLELQVIVLLSSVSIAINCYMMARQFEVLQGPIASSLLISTALSSITTPLILSIMLQLPFA--</t>
  </si>
  <si>
    <t>GC_00005749</t>
  </si>
  <si>
    <t>K00140</t>
  </si>
  <si>
    <t>malonate-semialdehyde dehydrogenase (acetylating) / methylmalonate-semialdehyde dehydrogenase [EC:1.2.1.18 1.2.1.27]</t>
  </si>
  <si>
    <t>COG1012</t>
  </si>
  <si>
    <t>Acyl-CoA reductase or other NAD-dependent aldehyde dehydrogenase (AdhE) (PDB:1A4S)</t>
  </si>
  <si>
    <t>Proline degradation</t>
  </si>
  <si>
    <t>Malonate semialdehyde pathway, propanoyl-CoA =&gt; acetyl-CoA</t>
  </si>
  <si>
    <t>MKTLKYFSGGKWLDSKTEKFMDVYNPSTGEVIAKAPCCTQTEVEAAIAAAKKAFPAWSSTPVTKRAQIMYKVRELIEANLDRLTELCATENGKAWGDALGDVLKAKEGTELACTMPTLMMGESVMNISNGVDTVLYREPIGVFAGIVPFNFPAMIPMGWMAPGCIAAGNTMVIKAASFTPMTCMEIAKLYQEAGVPDGVINIVTCSRNEADLFLTHPDIRGVSFVGSTSVGLHVYSKAAAHGKRVQALCEAKNHALVLEDAPIARTAAGIINASFGCAGERCMALPVVVVQESIADALVDAIVKLAKQLKIGPGYQKDIDMGPVVTAGHKKFVIDWINKGIEEGAKVVLDGRNISVKGYENGFYVGPTILDHITEEMTVGAQEIFGPVLCIKRVKDFDEGLAIMNKNEFANGSVIFTQNGYYAREFQKRTDGGMVGVNVGIPVPVGVFPFSGHKRSFFGDLHCLGKDGMRFYTESKCVTTRWFDEHEIKKTKVDSWDGTI</t>
  </si>
  <si>
    <t>GC_00007369</t>
  </si>
  <si>
    <t>K06896</t>
  </si>
  <si>
    <t>maltose 6'-phosphate phosphatase [EC:3.1.3.90]</t>
  </si>
  <si>
    <t>COG3568</t>
  </si>
  <si>
    <t>Metal-dependent hydrolase, endonuclease/exonuclease/phosphatase family (ElsH) (PUBMED:15178340)</t>
  </si>
  <si>
    <t>MFIKSIFVTFIVLLECISNIASAELIKIMSFNIHHSEQHDGTISTASIADKIITERADIIVLQEVDDKTKRTNNVDQLAQIAKLANLKYYKFGAFFDYDGGQYGMGIISRYPIIDSYNIPLPDGPEPRTSLMTTVNINGKKLNVIGVHLYRSLEERTLQAQAIVDYVKSSTLPLIVTGDFNTTPTNSSPTKYVNSTIDHGKDNTLMQYLTSHWTRLEKIGNKVSFPSGDMWDDDGEGQVEIDHTFIKNLDINSVKAHYLIKGIVSDHRPLITEISW</t>
  </si>
  <si>
    <t>GC_00001930</t>
  </si>
  <si>
    <t>K00661</t>
  </si>
  <si>
    <t>maltose O-acetyltransferase [EC:2.3.1.79]</t>
  </si>
  <si>
    <t>COG0110</t>
  </si>
  <si>
    <t>Acetyltransferase, isoleucine patch superfamily (WbbJ)</t>
  </si>
  <si>
    <t>GC_00003605</t>
  </si>
  <si>
    <t>K02791</t>
  </si>
  <si>
    <t>maltose/glucose PTS system EIICB component [EC:2.7.1.199 2.7.1.208]</t>
  </si>
  <si>
    <t>MENKTTNKVTFWEFFQSLGKTFMLPVALLSFCGIMLGIGSSLASQDVRDLLPFLDNAFCITIFTWMSKIGSFAFSFLPAMFAIAIPLGLAREDKGVAAFSGFVGYTVLNLSINFYLTISGILPTTDPAVLRANDIQSVFGIQSINTGILGAIFVGILVYILHERFRSIRLPNALAFFGGNRFVPIITTFALGILGLLVPLIWPFFAKGISGLGYIVNSTGDFGPLIFGTGERLLLPFGLHHILVALVRFTDAGGTMEVCNETVSGALTIFQAQLSCPTTTEFSASATRFLSQGKMPSFLGGLPGAALAMYVCAKPENRHKIKGLLISGIVACTIGGITEPLEFLFLFVSPVLYVIHAVLTGLGFMVMSLLGVTIGNTDGNIIDLVVFGILHGTATKWYLVPVIAAIWFVIYFFIFRFFILKFNIKTPGRESDNESNTNSSQVNNNTTNNSGYNTLEILAALGGADNIISLDNCITRLRLSVKDINLVDDAKLKANKAIGVVRLNDHNLQVVIGPQVQVVKDDLQKYLNN</t>
  </si>
  <si>
    <t>GC_00002516</t>
  </si>
  <si>
    <t>K01232</t>
  </si>
  <si>
    <t>maltose-6'-phosphate glucosidase [EC:3.2.1.122]</t>
  </si>
  <si>
    <t>MKKINLTIVGAGSTYTLGIMRSLVTEKQNFPLKRVVFYDIDEDRQELNAKATKIMFKELYPEIEEFIYTTDRKIAFENSDFFFMQIRTGGLKMRERDEQIPLSHQCVGQETCGAGGMAYGLRSIGDMIDLVREIRLYKKDAWILNYTNPAAIVADALNREFPNDNRILNICDMPAAIMVSYAKLLGCEIWDFVPEYFGLNHYGWFTKIKNKQ-GEDLTQRIKEIILKDGIKAVDSIIANDPSWQATFKNMETMLRDNPEFLPNTYLQYYLYPEKMVNKEDINNTRARQVINGREKQVFEMCKRIINKNSIVGE-ELHDDIHGRYMIRVAASLAYNKGDIYLVIVPNKGIISNIQDDAMVEVPCMLTSDGPKAFAIGNIPTFQKGMIEIQLGYEKLVVDAWYEGSKQKLINALTLNRTVVNVPKAKVIVEEILNENKDYLPQFFK</t>
  </si>
  <si>
    <t>GC_00001839</t>
  </si>
  <si>
    <t>K03322</t>
  </si>
  <si>
    <t>manganese transport protein</t>
  </si>
  <si>
    <t>COG1914</t>
  </si>
  <si>
    <t>Mn2+ or Fe2+ transporter, NRAMP family (MntH) (PDB:5KTE)</t>
  </si>
  <si>
    <t>-------------------MLKISTVSLEEINNTVHIPDPNASFFRKLWAFSGPGALVAVGYMDPGNWITSIQGGALYSYLLLSVILISSLIAMLLQAMCVKIGVVTGMDLAQATKSMVGRKVAFCLWISTELAIIATEIAEVIGSAVALNLLFDIPLLIGVLLTVFDVVILLILMRFGFRKIEAIVFCLIATIFIIFTYEVLRASPALSDIINGFIPRTDIFTASIKGHDSALVIALGIVGATVMPHNLYLHSS</t>
  </si>
  <si>
    <t>GC_00002118</t>
  </si>
  <si>
    <t>K03483</t>
  </si>
  <si>
    <t>mannitol operon transcriptional antiterminator</t>
  </si>
  <si>
    <t>MRTRTIAVFRKFISIDYPLTIDTLSEEFQISTRTMRNEIREINDFLHKRALPLISSIRNKGFIIKGTNEQKQLVKIALQQLPVSPILSKEERQFDLLLAIAFSVTPTILSQKENSYYVSKSVLDEDIRKLKLRLKKYDIELVSQPKLGMQLVGLERSIRLMMYEVINQYASNLNYEQPLKELNLIQQLLFSYIPQMLINKLFELAEQTMSQVHDEIYKQQIVIFTAIWVIRNQQHHHLTKIRSDFIHNDSGSISQFIRLVCQHAALQVSRQEQQYIIYMLETFNTKDINNSIDWLNAQLLAIKLVNYVEEKTQIPFSIKQEQLYENLCKHLAGLIARVSNNIHIINPLLDNIKQNYGVIYSAIAQFIQNLETTLSNKVSEDEVAFLTIHFSAFASEINQERSYYFKAVVICDHGIATSNLLAQSLKEFFNIEILAILARNDQHLLQQLDFDLIFSTFPLSHYEHPVLVLEPILKEKNHPIITDFLAKNRDHQRMVNHCTDATDLFYALVNLIEESGGVVSAPIYNQLEKCLAINNLKINKRKIQPMLKDILTDDDIILQQTCSNWQQAITFVAQPLLQKNYISKNYVDAMISSLEQYGPYIVIGKNLALAHARPEDGVNQLGLSVMTMRDPVDFGNQDMGPVKIIFCLAAIDSFSHLNIMRSLIELINDESKLERLLMCDCVSQFKAILFNEPTPALT</t>
  </si>
  <si>
    <t>GC_00001604</t>
  </si>
  <si>
    <t>K02798</t>
  </si>
  <si>
    <t>mannitol PTS system EIIA component [EC:2.7.1.197]</t>
  </si>
  <si>
    <t>COG4668</t>
  </si>
  <si>
    <t>Mannitol/fructose-specific phosphotransferase system, IIA domain (MtlA2) (PDB:1A3A)</t>
  </si>
  <si>
    <t>MSNIQLKIEDISIINGVYTKQDAIKAVSENMIKAGLVKPDYTQSMFDRDLQISTFLGNGIAIPHGTTDKRDSVIQTGLKVIYYPDGINWDEDNNIAYVVIGIAAKSNEHLDILRQLTRAVIAEDTIKRIQSVKKPEELLTILQGN-----------------------------------------------------------------------------------------------------------------</t>
  </si>
  <si>
    <t>GC_00003453</t>
  </si>
  <si>
    <t>K02800</t>
  </si>
  <si>
    <t>mannitol PTS system EIICBA or EIICB component [EC:2.7.1.197]</t>
  </si>
  <si>
    <t>COG2213</t>
  </si>
  <si>
    <t>Phosphotransferase system, mannitol-specific IIBC component (MtlA) (PDB:1VRV)</t>
  </si>
  <si>
    <t>------------------MDKKISIRAKIQSFGGFLTAMVIPNIGAFMAWGFITALFIPAGWLPNEQLGSLVSPMITYMLPMLVGYTGGDMIGGKRGAIIGTVGTMGIVVGSDIPMLLGAMAMGPLGGYCSKQLDKLLENRLPNGFENIIQNFALGFLGMGLAILGYYFIGPFMLSITNIIAAAIDGLLQTGYLASLALLIEPTRVLFLNNAIDQAIFYQLGMKDALVNGSSVYFMVFASPGPGLGLLLAFCFFG</t>
  </si>
  <si>
    <t>GC_00002360</t>
  </si>
  <si>
    <t>K19270</t>
  </si>
  <si>
    <t>mannitol-1-/sugar-/sorbitol-6-phosphatase [EC:3.1.3.22 3.1.3.23 3.1.3.50]</t>
  </si>
  <si>
    <t>COG0637</t>
  </si>
  <si>
    <t>Beta-phosphoglucomutase, HAD superfamily (YcjU) (PDB:3E58) (PUBMED:29684280)</t>
  </si>
  <si>
    <t>MVAQVNCDMKAKAILFDLDGTLVNSLPAVERCWLKFSQRHKLNHSYVLDTIHGRKAIDNIRYFFPNKSEEFIKKEFLWLERLESDDLMGINEISGASDFLRQLSLLNIPWGIVTSGTRPVAMSRFNLLKVPIPQVFITGEMVMNTKPAPDGYLQGVKSFGLQTEQCIVFEDSVAGIESAFNANCQVIGVNIPNLINHEVELYIRTFNELCLVKNSDNE-LVVLKK---</t>
  </si>
  <si>
    <t>GC_00007934</t>
  </si>
  <si>
    <t>K01686</t>
  </si>
  <si>
    <t>mannonate dehydratase [EC:4.2.1.8]</t>
  </si>
  <si>
    <t>COG1312</t>
  </si>
  <si>
    <t>D-mannonate dehydratase (UxuA) (PDB:1TZ9)</t>
  </si>
  <si>
    <t>MQMTMRWFGETEDKVSLQYIRQVPGVEGVVGALYDVNVGDIWPKEKIKALVEQAYAANLKMEVIESVNIHDDIKIGLPSRDHYISNYIQTIRNLAEFGVKVICYNFMPVFDWMKTDMSYVLPDGSITMAFEKKGIDKSLDQVVKEVLNNSNGFALPGWEPERLAKVQELFAKYKNVDDEKLRENLVYFLKKIIPTCEEVGIKMAIHPDDPPYSIFGLPRIIKNREDLDWLCKSVDSEANGITLCTGSIAEEPNNDVYAILAEFTQRKRLHFAHVRNIKLIKDKDFYESAHPSQYGSLDMYKIMKSLHDNGFNGYIRPDHGRFIWGETGRPGYGLYDRALGVTYLMGIWESLEKQKYGM</t>
  </si>
  <si>
    <t>GC_00001551</t>
  </si>
  <si>
    <t>K08323</t>
  </si>
  <si>
    <t>MKIVKAEVFVCSPGRNFVTLKITTDSGVYGVGDATLNGRELSVASYLKDHLCPQLIGRDASQIEDIFQYFYKGAYWRRGPVTMSAISAIDMALWDIKGKVANMPLYQLLGGASRTGVMVYCHTTGKDIEEALDDYAKHKEMGFKAIRVQCGIPGMKTTYGQSKGKNLAYEPATRGNYPEEQFWATDKYLDFTPKLFEAVRNKFGFNEHLLHDMHHRLTPIEAARFGKSIEDYRLFWMEDPTPAENQECFRLIRQHTVTPIAVGEVFNSIWDCKQLIEEQLIDYIRTTITHAGGITHMRRIADFAALYQVRTGSHGPSDLSPICHAAALHFDMWVPNFGVQEFMGYSEQMLEVFSPNWTFNDGYMHPSDKPGLGIDFDEKLAAKYPYNPAYLPIARLEDGTLWNW</t>
  </si>
  <si>
    <t>GC_00001951</t>
  </si>
  <si>
    <t>K02793</t>
  </si>
  <si>
    <t>mannose PTS system EIIA component [EC:2.7.1.191]</t>
  </si>
  <si>
    <t>MISVLVSTHGSTAKSLIETTEMICGKQSQCEAVSFAMGQSTDDFQQQLQQKLEELQHFGSEIVCFVDLKGGTPFNTLVRLMADFPTIEIVTGVNVPMLLETFMQRTDANLVTLLPDIIQAGTQGIERYNMAAMAVDEPSDEDF</t>
  </si>
  <si>
    <t>GC_00002955</t>
  </si>
  <si>
    <t>K15524</t>
  </si>
  <si>
    <t>mannosylglycerate hydrolase [EC:3.2.1.170]</t>
  </si>
  <si>
    <t>MKKVHVVPHTHWDREWYFTTSRSKVYLMHDFKRVIELLEDENGYDSFLLDGQASLLDDYLKWRPQDKHRIESLVKKGKLIIGPWYTQTDQLVISGESIIRNMQYGIRICSEFGGYMPVGYVPDSFGQSSSMPQIYLEFGIKDTMFWRGVSDDEVQKTEYRWKGEDGSIVNVFQIPSGYYIGGAIPEDSQELATYLKQDPFRKTWARSSTKHVFFPNGFDQAPPRENLLELIARMNELYKDEFELEISTIENYINAIKNENPDLEEISGELINGKLMRIHKTIFSSRSDLKQLNTQTQNYLVNIMEPILSISMSLGFEYPVETVREIWKLMFENAAHDSIGSCVSDSANEDIYMRYKQIRDISENLIELTMRNISMRIDNFSGKDITLTVFNTFNKSRSGIIEADVYLPQEDFRILDQQGMEIPYTILELVDQTQYVLNQGNILNPSKKIYIPEKVYKAKIALESSNLPSLGYNQLTLDLNGSTHKKIKQKSTNVIENTYYTITVNKNGSLDILDKKSKLTYKNQAIIEDNGDDGDSFNYSPPVNDLVVYSTDFSPTITIKESDIVSMVCIDFEMLVPKNLQERSQRKCTTLLPITLNLTIKKDSPVIDFSLQVDNTLVDSHRVCVSFDTSIASKFSTADHQFGVIKRPVLFEKEMSLWEQNKNSWSEQPIAIETCQTFVTLSDENKGVAVVPKGVREYEIIGDNYSIIRLTIFRTYGFMGKENLMYRPGRASGETTIKTPNAQCHKYMTYSFSVFYYSESFNSSNVAELAKQILSPVQVYQIADFLNSRLIFTLSDVDKTLPVTFSMLETSGDLILSVIKKAEERPGYILRFYNGKYKQISHSTIKFKHKIKLAEKVNLQEHCLDNIDIFNNSIDIKGIEHAKFVTIYIEFENELTN</t>
  </si>
  <si>
    <t>GC_00002180</t>
  </si>
  <si>
    <t>K15973</t>
  </si>
  <si>
    <t>MarR family transcriptional regulator, 2-MHQ and catechol-resistance regulon repressor</t>
  </si>
  <si>
    <t>MQLENRYLSFCNILKKQNTVDLEKIRTCFTLLSVANLIDIECAKRLQKYHLSESRLIILVLLKEYQELSLQEIAKLLGITKASTTTLVSSLINDELVSKRNDENDKRISIICLTPAGMDLLTETLKEHSFWIEKITNNLSDNDVAIFKKVLSQIHENVSRKEIVK</t>
  </si>
  <si>
    <t>GC_00003203</t>
  </si>
  <si>
    <t>K15974</t>
  </si>
  <si>
    <t>MarR family transcriptional regulator, negative regulator of the multidrug operon emrRAB</t>
  </si>
  <si>
    <t>MKLFYKVLIMAIEITTVEKIIHKFQSRGFSAKYDEIYLTRLLQFSTEALLENLNEIYKKHQLDDKLFAVLLVVQWHHPEGVKPSQISELTNFSRVQITRFVDALVANDLVARKQVPNDRRSHWLILTDKGSNFFQKQMPPIEKKIVAAWQVITAEERQQLRTILHKLLKHIAQ</t>
  </si>
  <si>
    <t>GC_00001520</t>
  </si>
  <si>
    <t>K18909</t>
  </si>
  <si>
    <t>MarR family transcriptional regulator, repressor for mepA</t>
  </si>
  <si>
    <t>Multidrug resistance, efflux pump MepA</t>
  </si>
  <si>
    <t>MTKKVKFLSKFQND-ADSVGFLFMRTYSSWQTSIKKCLKQQSITHPQFVVLATLAYLSQQPDEITQVIVANKTNIDVMTISQILENLEKKAFITRTTSLKDSRAKCITLTQSGLDMANKTVPLVEQIDKQFFASLGKDAKQFNKMLLTLLQGN---</t>
  </si>
  <si>
    <t>K06075</t>
  </si>
  <si>
    <t>MarR family transcriptional regulator, transcriptional regulator for hemolysin</t>
  </si>
  <si>
    <t>MIQDNKFHTQFVKD-ADSLGFVFMRTYSSWQTKIKQCLKKYAITHPQFIVLATLAYLSQSDDEITQVILATKTNIDVMTISQILDNLEKKGLVNRSTSIKDSRAKRINLTQSGLDKANETVSLVEEIDNQFFSVLGNNTAIFHQMLSKLLDGNH--</t>
  </si>
  <si>
    <t>GC_00003111</t>
  </si>
  <si>
    <t>K13408</t>
  </si>
  <si>
    <t>membrane fusion protein</t>
  </si>
  <si>
    <t>MENNGLFRQEAINYQKAKWMGKALLIKGYSAWFVFLLSIIFIIIFIFAVIFGTYTRRINVPGEITTQPRAINLFSTQQGFIINSHVKVGDKVKKGDPIYELDVSQTTQLGNVTQKTIESINNQIKNISEIIETLKKNKQITLNALKQQIDEYNKFHQDSLLLVKNAEKGMSEMYESMQNYADYQRRGLINNEQFNNQRYLYYQQQNSYQLLQNQIIQENLSIIQLNSELVTKIADFDNKISEYQFQLNALQRQLTEVNAKGTLIVSAPSDGRIESLSVTEGQMVKTDDSLAQLIPANTDSYNLVLWAPNESVPYISINDKINIRYEAYPYQRFGQFSGKIMSISNVPASSQEMSTYSSSPLSRNNINYQAYYKVIVSLDKQQMAKFNNKIKLTNGMKADITLFLEKRPIYQWMLSPFYDIQKSITGPINE</t>
  </si>
  <si>
    <t>GC_00004684</t>
  </si>
  <si>
    <t>K12542</t>
  </si>
  <si>
    <t>membrane fusion protein, adhesin transport system</t>
  </si>
  <si>
    <t>MSKRSINNWDIVEGGTSKSQLLIWFIVLAISCFYVWASVFKLTEVSSGTGKVIASSKEQVIQSLEGGVLKQLNVKEGQLVEANQVLAFIDPTRMQSSVGEAQAKLKAAKATVARLRAEVDETPLVFPEEVLNDPSLVKYESNLFESRRKSLTESIEGIKQSQQLILQELKLTEPLVLKGAASNVEILRLKRQLNELKSKEIDIKGQYIVKAREELAKATAEVASQMEILRGRQDALMRTTIESPVRGIVKNIAISTLGGVIPPGGRLMEIIPVDERLQIEARISPRDIAYIRDGLPAIVRITAYDYSIYGALNGVVETISPDTIQDEVNRDNYYYRVYIKTDSDQLIDKNGVAHIIKPGMIATVDIRTGEKTVLEYLIKPFNKMREAMRER</t>
  </si>
  <si>
    <t>GC_00001867</t>
  </si>
  <si>
    <t>K03543</t>
  </si>
  <si>
    <t>membrane fusion protein, multidrug efflux system</t>
  </si>
  <si>
    <t>MKNNTDGRQFNGLTRYKKLIILSVIFLISGIGYFIFWFMFSRFTESTDNAYVMGNQIPIHTQISGGISSIYVDDNDFVRKKDVIAQLESIDAENNFSYAKNELARVIREIQQIQMTTEKLSASIQLKQATLDKLEKDLARREGLWSRNAISKEEIEHARQDVLIALNDLKISKQELEINNALLMQNSLLEQPRIQQAISKLKEAWLNLKRVTIVSPVTGYVSRRQVQVGTQVNRGERLLVIVPLDQVWVEANFKEVQLKHIRIGQKVKLTSDFYGDDIKFDGVITGIAMGTGSAFSLLPAQNATGNWIKVVQRLPVRIELNKEQIKEYPLRVGLSMYVTVDTSDVSGKLLTDISPQEIKYQTDVLAYDLDEFEQLVREIMQNNLILESNIQ</t>
  </si>
  <si>
    <t>GC_00002778</t>
  </si>
  <si>
    <t>K08305</t>
  </si>
  <si>
    <t>membrane-bound lytic murein transglycosylase B [EC:4.2.2.-]</t>
  </si>
  <si>
    <t>COG2951</t>
  </si>
  <si>
    <t>Membrane-bound lytic murein transglycosylase B (MltB) (PDB:1D0K)</t>
  </si>
  <si>
    <t>--MKFAKIFLSMIFVILVAGCENKS---------KTIEQSDSTI-TFDKPREERYFSDYVGLLKNYAKSQGINSQTINVAFDKVYYIEHVVNADKNQPEKKSSINDYLSRTVSQERIKLAKQKFIKYHSQLSEATLLTHVPQNYILALWGVESGYGKYQGKEDIISALSTLAFDGRREQFFLKELMAALRILENGHIKKTEFKGSWAGAMGQNQFMPSSYLVYGLDGDGDGKVDIWTNMSDIFASTGNYLATIGW</t>
  </si>
  <si>
    <t>GC_00004629</t>
  </si>
  <si>
    <t>K08306</t>
  </si>
  <si>
    <t>membrane-bound lytic murein transglycosylase C [EC:4.2.2.-]</t>
  </si>
  <si>
    <t>COG0741</t>
  </si>
  <si>
    <t>Soluble lytic murein transglycosylase or regulatory protein s ( may contain LysM/invasin domain) (MltE) (PDB:153L)</t>
  </si>
  <si>
    <t>MKKKYLLVFVGLILASCTSKEYQQIITAVNSDNPKAVLRNIAKQKGQQYAENPHLLVNDIKRIENITKAFADLRESVIRKWGERDAKEPSAKEYVKYTNNYQSRAIIDYEKGLINIGTIDSKNINKSLKEAIVMTLLMPNDPSSADLFNTNSIKLGGEPYLYGEVVDNEGQPIRWQWRANKFADYLLQNSVKTYQLANNKVAYYVQIPLIKPHEDVRAHKYQALVTKYAKQYQVDAKLIYAIIKTESDFNQYAVSRSGAIGLMQIMPNTAGTDAYAAIYNKKGKPSREYLFDPANNIQMGTVYIDILKNRYLKAITNQMSKEYCVISAYNGGAGTVLSTFHTDRNKAMSIINTRTSSEIYHTLTTQVSSKETRNYLKKVTNNKKLF</t>
  </si>
  <si>
    <t>GC_00003102</t>
  </si>
  <si>
    <t>K08307</t>
  </si>
  <si>
    <t>membrane-bound lytic murein transglycosylase D [EC:4.2.2.-]</t>
  </si>
  <si>
    <t>COG0741|COG1388</t>
  </si>
  <si>
    <t>Soluble lytic murein transglycosylase or regulatory protein s ( may contain LysM/invasin domain) (MltE) (PDB:153L)|LysM repeat (LysM) (PDB:1E0G)</t>
  </si>
  <si>
    <t>MKKIVATALLLLPLVGCQSVQT-------KQKPVITHKKDTIELSTTSSLI-IQNPWYYVQNQLNINIPENKRIQQEKQKILKNRKSFESNLLRSEPYIYYIVKQLKERNMPVELALIPLIESSYNQRATSYAKAAGLWQIVPITAKEYGLEQNSYYDPRRDFIQSTDTAINLLQYLNQRFDGDWLLTLAAYNAGENRVKKAIKWNQSKGLPTNFWALNLSKQTMQYVPKFIALIDIIKHSDTYELSLPTCEYENSLVRVDLNKQVSLEKIAQYSGISMDELLEYNAAYLKKVIKGNSYHLFIPSVYANALMIELKKSNAIQPKITDLMHLNTETGPIASSFDATAFTNNKYVKINDIDIHFYEKEHQRYTQIIYLVKHGDNLYKIAKNYNVKVSELIKWNKITKINQLKPGDKLTINIDNSKL-</t>
  </si>
  <si>
    <t>GC_00002743</t>
  </si>
  <si>
    <t>K18691</t>
  </si>
  <si>
    <t>membrane-bound lytic murein transglycosylase F [EC:4.2.2.-]</t>
  </si>
  <si>
    <t>COG4623</t>
  </si>
  <si>
    <t>Membrane-bound lytic murein transglycosylase MltF (MltF) (PDB:4OWD)</t>
  </si>
  <si>
    <t>MIRRVVLWCISLITITLT-ILAIVFALFFKEEFIPEDPPQQN---------------TILQKVTENKELRVGMLRNLTTLYIDYRNPNVVGGFDYALLQKFSDKLGLKLKIIFANTLPELVEKSHEGKIDLIAAQIKGYTAECDNFIASEPFHPIIQQLVYLKGTVKPYSFDHI-KGNLTIPKYSSQSYLLNNLTKEYDNLVWNESDILNQEELLKLVVDKKIDYTIANHYTVAIMQRIYPLLTVAFTVDDNWSQNWYFPKSQDHSLRDKFNEFIKEAYLNGTIQKLEYHYFSYMKKFDYVDTQKFIQAINKTLPKYQEYFEIYAAENELDWKLIAAMSYQESHWNPRAASSTGVRGMMMLTKPTADSLGIKNRLDAEQSIKGGSIYVKKIIDRMPTTIPTEERVWFALAAYNMGIGHLWDARSLAVKLNKNPDSWQDVRQVLPLLSEEEYYTNLKYGFARGYQAVHFVDSIQQYYMSLVGYLLESELRQKHIDEKFASVMMNFTQE------</t>
  </si>
  <si>
    <t>GC_00002117</t>
  </si>
  <si>
    <t>K21745</t>
  </si>
  <si>
    <t>MerR family transcriptional regulator, aldehyde-responsive regulator</t>
  </si>
  <si>
    <t>COG0789</t>
  </si>
  <si>
    <t>DNA-binding transcriptional regulator, MerR family (SoxR) (PDB:2VZ4)</t>
  </si>
  <si>
    <t>MGINMVNINDCIASIAQNGELNQIPKYSVTKAAKLLGLSAHTLRYYDSLNLFPFLQRDQNEKRLFSDADLQWAKLIECLRNANMSIKDVQHYVKLCLKGDETLDERLTIINQQEKILIDTITQLNEQLALLKFKKQYYKATHQTINN</t>
  </si>
  <si>
    <t>GC_00002445</t>
  </si>
  <si>
    <t>K23776</t>
  </si>
  <si>
    <t>MerR family transcriptional regulator, global nitrogen regulator</t>
  </si>
  <si>
    <t>MEDISAKNAYDDFLSTVIVGIGEVSEMTKIPVRKLRYWEEKGIIKTVDPQSKSRQFDLANIKKIVLIQELMEDGYSLDGAAKKVEDRIAKIESLMNLIQM-----</t>
  </si>
  <si>
    <t>GC_00003692</t>
  </si>
  <si>
    <t>K07387</t>
  </si>
  <si>
    <t>metalloprotease [EC:3.4.24.-]</t>
  </si>
  <si>
    <t>COG4783</t>
  </si>
  <si>
    <t>Outer membrane protein chaperone/metalloprotease BepA/YfgC, contains M48 and TPR domains (BepA) (PDB:6AIT) (PUBMED:24003122)</t>
  </si>
  <si>
    <t>---------------------------MNHEQLQLLTDEQIIQFNQQSCARQDRYEVLASPSHALQQHLNNIVHPLPKSINNQILNYRVYINTQPAAWASLNGCVRVTSGLLKNLNDNEVQAVLAHEIGHIALKHSIKAFRAAKSAEVMSNNEIILLTPQSLTQQQELEADEFAINLLKQHHLNLDGLITMLDKLNHHQKQASHTHPDMIARKQALIRKIRANQ--</t>
  </si>
  <si>
    <t>GC_00011471</t>
  </si>
  <si>
    <t>K16025</t>
  </si>
  <si>
    <t>methoxymalonate biosynthesis acyl carrier protein</t>
  </si>
  <si>
    <t>MDSQEMKAAVRQFLARSLRGHTLGDDDDIFSLGLVHSLFTVQIILFIEKTFHVELEVSELKIEQISSVNKIVELVQQELKN</t>
  </si>
  <si>
    <t>GC_00003020</t>
  </si>
  <si>
    <t>K00567</t>
  </si>
  <si>
    <t>methylated-DNA-[protein]-cysteine S-methyltransferase [EC:2.1.1.63]</t>
  </si>
  <si>
    <t>COG0350</t>
  </si>
  <si>
    <t>DNA repair enzyme Ada (O6-methylguanine-DNA--protein-cysteine methyltransferase) (AdaB) (PDB:6RLA) (PUBMED:29061663)</t>
  </si>
  <si>
    <t>MEQFVMYFDQLTCPKSFPWHFANIVATNEHIIEVMFSNTASEINKNKITELCKQQLILYFSKKLTTFCLPFISQGTRFSSTVYDELLKIPFGYTSTYKEIAIYLGSKNKSRAVGYACSLNKISIIVPCHRVISSDGGLKGYAGGLITKKWLLNHESLLKNNVNLF</t>
  </si>
  <si>
    <t>GC_00005040</t>
  </si>
  <si>
    <t>K18471</t>
  </si>
  <si>
    <t>methylglyoxal reductase [EC:1.1.1.-]</t>
  </si>
  <si>
    <t>MNKMKLGKTGLDISRIGLGTWAIGGGPAFGNQDNKQASIETIRYALEKNINFLDTAPAYNFGNSESIVGEAIKGIRDKYIIITKCGITWEREGSFFNKVGERSLFKNLSKESIRLEVESSLKRLQTDYIDVYMTHWQSVEPFFTPISETVAVLNELKAEGKIKAIGAANVDINHVKEYLKYGQLDIVQAKYSVLDRQVEKELLPLCKEHDITLQAYSPLEMGILTGAIEKDYIAPKGTARFGKKWFEPKNLSNAIDMMNKWKPLCEKYHCSIANLAIAWILAQGDNINVLSGSTTKAELDENSKATNINLSEQDKNYIRKLAEDIS</t>
  </si>
  <si>
    <t>GC_00011041</t>
  </si>
  <si>
    <t>K05606</t>
  </si>
  <si>
    <t>methylmalonyl-CoA/ethylmalonyl-CoA epimerase [EC:5.1.99.1]</t>
  </si>
  <si>
    <t>Pathway modules; Carbohydrate metabolism; Other carbohydrate metabolism|Pathway modules; Carbohydrate metabolism; Other carbohydrate metabolism|Pathway modules; Energy metabolism; Carbon fixation|Pathway modules; Energy metabolism; Carbon fixation|Signature modules; Module set; Metabolic capacity</t>
  </si>
  <si>
    <t>Ethylmalonyl pathway|Propanoyl-CoA metabolism, propanoyl-CoA =&gt; succinyl-CoA|3-Hydroxypropionate bi-cycle|Hydroxypropionate-hydroxybutylate cycle|Anoxygenic photosynthesis in green nonsulfur bacteria</t>
  </si>
  <si>
    <t>MVDLAELNLKFHHIGVATRNIEKEMSYYKMLGYKESSDYFSDPIQGIKGIFIEAEGQPPLELLENLTDKGPLTSCLEKGIKFYHFAYETNNIEEAVNSLLTTNKAMVVVPITNATYFDKICFLMLKNMMMVELVQVNKER</t>
  </si>
  <si>
    <t>GC_00013586</t>
  </si>
  <si>
    <t>K08195</t>
  </si>
  <si>
    <t>MFS transporter, AAHS family, 4-hydroxybenzoate transporter</t>
  </si>
  <si>
    <t>COG2814</t>
  </si>
  <si>
    <t>Predicted arabinose efflux permease AraJ, MFS family (AraJ) (PDB:4LDS)</t>
  </si>
  <si>
    <t>MAYEPHINIYAIRAFIDNNKISVFQLKVIVICFLIILMDGFDISIVAYLAPVLKQKMALNSESLSYLFVSGVLGLMLGSMILGPLADQIGRKRVLIFSTFVYGVGSILCGASSDFSLLVLFRFITGIGLGGAMPICISLCSEYSPLRYRMLLCTLSWSGFTVGIAIGSVIANWLLQYLSWHWLFYFGGILPLMSIPLIIFSLPESLECLYKRNSSHAVASLKRIIYAINNKANWSNLTNVLHPNKSNECQTVIALFTCGFTAVTILLWLSFFFSLFVFYLLTYWLPIIFEGIYDYNKINYITSMLPLGGTLGAFLLALLIDYRKEAFVILAATYFMAMVFLLIIDNFIYEYYELLFIVFMIGFTLAGAQNGLNLISATLYPAHARATGVSWAMASGRFGSIIGSYAGAWLTTGSKISSLFSNLSLGTLICGIALLMIFMIRRYRRLIIT</t>
  </si>
  <si>
    <t>GC_00002798</t>
  </si>
  <si>
    <t>K08194</t>
  </si>
  <si>
    <t>MFS transporter, ACS family, D-galactonate transporter</t>
  </si>
  <si>
    <t>MKATKSRYFVLVLLFIVTAINYMDRANLSVAGTSIQSEFSLSPSQLGLLFSMFTWAYVISQIPVGYVLDRIGVRKLYGYAIVLWSIFTLLMGLASHHLFTTAIASFVFLLLCRALIGVAEAPSFPANTKIISTWFPSQERASATALYACAQYIGLAGLTPVLAFVVANYGWEMSFYVCGIVGIIFGIYWLIRYRDPLDSSKTNQLEIEYIKQGGGLGQGKK--QQEKVEWKEISYVLKQRNFLGLCIAQFALNSTLYFFLTWFIVYLEKGLHLSISKAGIGAMFPYIMAMIGLLCSGFVSDALMKKGKSRTFARKLPSILGLGFAGIMCLANFFEDYPAIAIGILSIAFFANAFANIGWVLLSDIVPAKVMGTVGGFFNIAGNCAGIVTPIIMGIILQYTNSFAYAMCYISAISLIGALSHIFIIKKLETIKLPETN--------</t>
  </si>
  <si>
    <t>GC_00002142</t>
  </si>
  <si>
    <t>K03535</t>
  </si>
  <si>
    <t>MFS transporter, ACS family, glucarate transporter</t>
  </si>
  <si>
    <t>--MEINKT--KQKRTNARWMTVVFLFIVTAINYGDRATLGIAGKAMSGELGFDAAAMGWVMSSFGIAYVIGQLPGGWLLDRFGSKRVYFLSILFWSIFTLLQGTVHFFIGAWALIMLFTFRFLMGLAEAPSFPGNSRITAAWFPAKERATAVAIFNSAQYFATVIFAPIMGWLTHEYGWQSVFFFMGGLGIFVSAVTLFVIRNPKDHPLANQAEVDYIVEGGALVDMDQKKDNGKQEGPKLGYLWQLLTNRMLLG</t>
  </si>
  <si>
    <t>GC_00002447</t>
  </si>
  <si>
    <t>K08191</t>
  </si>
  <si>
    <t>MFS transporter, ACS family, hexuronate transporter</t>
  </si>
  <si>
    <t>---MSAILKSGG-----YVRWLMIILFATGVILNYVDRNALGIMAQEIIRDLNITPKEYSYITGAFQLAYTIFQPIVGWFVDVIGLRIGFAIMVVIWSVMCVLHAGAGAWIHLAILRFVMGGAESVVAPANAKVISLWFPKKERAIANGWSMVGFSLGAMIAPPLIYTIHQFGGWQLAFLIPGSLGIIWAGIWLFFFSEPSKSRFISEAEKKYILSEQDDSEIQQNKNIWVALKQVVSKKKFYGIAIPAFLAEPA</t>
  </si>
  <si>
    <t>GC_00002335</t>
  </si>
  <si>
    <t>K13021</t>
  </si>
  <si>
    <t>MFS transporter, ACS family, tartrate transporter</t>
  </si>
  <si>
    <t>------MSNINLLSVIKKTKIRLIPFMLILYVLAFLDRSNIGFAKESYQIDIGLSNEAYALGAGLFFVVYAFLGAPANLCLKKFGARNWIGVTTLAWGVLSAGMGFADSEVKFLTIRILLGITEAGFFPGMIYLTSQWFPQANRAAVMGLFYMGAPLAMAFGSPLSGALLELHGFLNHPGWFWMFIIEGALAIIAGIWTFFYLDDTPETARFLSAEEKQLLANQMQSEENNKKAASAKLMDALKNPRIWHFAIIY</t>
  </si>
  <si>
    <t>GC_00008405</t>
  </si>
  <si>
    <t>MSTCKSKIGKRWIYFIPVASIMYMLAFLDRTNLSFILPYMGEDLHLSNSIKGVASGIFFLGYLILQVPAALLAERWSGKKTIFILMTLWGLAAIWTGLVRSTEELLCARFVLGVFEGGIQPATLVMLIRWFPQKEKARANGFWLMCIPISAIIAAPITGVLLEYFSWRTVLVIEGIPPIIWAIVWYIMIADRPDKAWWMQKDECDYIMQQLAMDEQLKQKRTTEDSPRYRDVFKNTKVLTLIFAWFLYCAGFYGFTMWMPQVITNISKSSPSIVGFLTAIPYLIGLIGMIYISVKADRYGLRKSSSLVPLTISAIALLIGQFFPSATMQFIFLCVVGGGLYIHGAFFALPPLVIKTEVLALSLGLIGGIGNLGGFFGPYIVGWLIDVTGTPLAGFMIMAAAMFVCGLSLASVTPARKE</t>
  </si>
  <si>
    <t>GC_00001416</t>
  </si>
  <si>
    <t>K08162</t>
  </si>
  <si>
    <t>MFS transporter, DHA1 family, multidrug resistance protein</t>
  </si>
  <si>
    <t>MPIPSQVRKKGRYILLLDNLFIVLGFYVVFPLVSTHFVSQVGWSALFVGFALGFRQFVQQGFGLIGGAIADRFGAKPMIITGMFLRSIGFISMALATEHWLLLVSCLLSALGGLLFDPPRMGLTIKFTRPHERGKFISLLMIQDNAGAVIGALIGGILIDYDFQLVCWCGAFIFFLCGIFNLIYLPAYHIAIGKAPIINGMKMVLKDRKFTHYVLTLTGYYVLWVQIMLMLPLTITNVSGSPSYVKWMYAIQATISLCLLYPLARISEKYFRLDQRLKFGLLLMSFAFIIIGFTSQLSILLSLIALFYFGAIIAEPARETLATVLTNPKAKGSYMGFSRLGLALGGFIGYTGAGWLYDLALQIGLPHLPWIILTLIGLLTLGYLEYLFKNEPPMTKVKMRKIG--------</t>
  </si>
  <si>
    <t>GC_00002264</t>
  </si>
  <si>
    <t>K08151</t>
  </si>
  <si>
    <t>MFS transporter, DHA1 family, tetracycline resistance protein</t>
  </si>
  <si>
    <t>GC_00009493</t>
  </si>
  <si>
    <t>K08166</t>
  </si>
  <si>
    <t>MFS transporter, DHA2 family, methylenomycin A resistance protein</t>
  </si>
  <si>
    <t>MLNNQNPLYRWSIILSLLSSFLVFLDNTIVNLGLPIIENGLHTTRAELEWVINAYALSFAAIMLGSGALTDYFGPKKIFTIGLFLFLFTSIFCAIAPSILILNISRLFQGVGAALLLPSSLKLGISNTNNDNHRGKIVGLWAAAGGIGLAVGPFLGGLLVNYFNWPSIFWANVIVCLVMLSIILLKLKQKENKPIGKKFDFWGQLAATVAIGGLVFGLIEAPSRGWSDKLVLSSFILMVIGCISFFRIENRVSSPLLPHRLYKDKVFIISIIQGSLFNFMFYGLLFALTFKFQYSLNMKVLISGFCFLPLTAFVAVGNLSAPKIASHKGRIFVLKLGQTILAISLLSVLLLNYIHSPLWVILTSLVTIGFSSGLLVPTMVSQTLSTVSSDLHGAASAAFNTFRQIGGAVGIAVFGPLLGVKFDFDTGITICILLTVIAIIISFILSILIPKQQ</t>
  </si>
  <si>
    <t>GC_00001802</t>
  </si>
  <si>
    <t>K03446</t>
  </si>
  <si>
    <t>MFS transporter, DHA2 family, multidrug resistance protein</t>
  </si>
  <si>
    <t>-----MSPL-YLSGAKLIGLIVALATVAFLQILDLTIANVALSTIAGNLGTSSSQATWVITSFAVSNAISIPISGWLAKYFGEVKLFLFSILLFVFASWLCGVSNSLEMLIISRVLQGAVSGPIIPLSQSLLLANSPDSKKNMSLAIWSMTIIIAPVCGPILGGWISDNLFWGWIFLLNVPIGLIAWISIRILLKGRETEISKSRIDTIGLALLIFGVGSLQLILDRGKELDWFNSSEIIILSVIALVTLSFFVL</t>
  </si>
  <si>
    <t>GC_00002320</t>
  </si>
  <si>
    <t>K08169</t>
  </si>
  <si>
    <t>----MIKNLDKQDFDTSKRYFATAAILIGVGMSALDSSIVNIALPSIVNALNIEVSSSIWIVNSYQIASAATMLICASLSSRVGEKLFFKLGMLLFTLSSLGCSLSPNFSILIAMRMVQGISYAIMISVGLGLYRTILPTNMLGTILGLNAMVFAVGTAIGPAIGGLIISYLSWPWLFYINIPLGIIAITLSFIFLGKD----TKKEKGFDWLGAISSATALGLIVVAVDEIGHWNNKTLISCIFIAMILFMIFI</t>
  </si>
  <si>
    <t>GC_00002010</t>
  </si>
  <si>
    <t>K08170</t>
  </si>
  <si>
    <t>MSKINMSNSKNFPAKQFKGYNRLTLGIVLGVITFWLFAQSIVNVGPAVQHSIGITTASFNLAVSLTALFSGCFIVVAGGLADRFGRVRFTYLGFILSIIGCLCLILAQGEVLFTIGRIIQGLSAACIMPSTLALVKTYYQGKDRQRALSFWSIGSWGGSGTCVLAGGAIATYLGWQWIFIISIICALLGMLLLKGTPETKIDDPSSLPKFDYVGLFVFVITLVTLNLVITKGSTFGWTSVMTLSLATICLVFLILFFVIENRKANSAFIDFSLFNNVPYRGATLSNFLLNSVAGTLIVASTYTQQGRGFTSFENGLLTIGYLVSVLCMIRVGEKILQKVGAKKPMLLGPLITGSGIALMTLTFLPDMFYIISVFAGYILLGLGLGFYATPSIDTAIASAPEDKVGVASGIYKMASSLGGAFGVAISASTYAAVIASGQSVATAAAIGLWINVGFCLLCFVSILILVPNNAGKNK---</t>
  </si>
  <si>
    <t>-----MINNHTQEFGSSRRYFATAAILIGVGMSALDGSIVNIALPSIVNVLDIEVSSSIWIVNSYQIASAATMLICASLSSRVGEKLFFKLGMLLFTLSSLGCGLSSNFSILVVMRMMQGISYAMMISVGLGLYRTILPANMLGTILGLNAMVFAVGTAIGPALGGFIISYLTWPWLFYINIPLGILAITLSFVFLGKD----SEKEKGFDWLGAISSATALGLTVIAVDQIGHWDNKTLISCIFVAIILFIIFI</t>
  </si>
  <si>
    <t>GC_00002576</t>
  </si>
  <si>
    <t>K08217</t>
  </si>
  <si>
    <t>MFS transporter, DHA3 family, macrolide efflux protein</t>
  </si>
  <si>
    <t>----------------------------------MNASAAETAFIQMISTLPFLVLSIPMGVIADRVSRKKLMIIIEIVQATAIFILFYLTFSENLSINKIALFGFFIAMGTVIYSVASPALVTSFVIKEQLINANRSIKIAKSVAFTAGPALGGILASYLSGGLAFILAFSLSIVSAVFLICLPKEPLIEKSGRNIIQELCDGLIFLIKNKYLMPITITAFVFNLSQYLLLSIFAYYVINNLYFTSFEVGASLS</t>
  </si>
  <si>
    <t>GC_00002689</t>
  </si>
  <si>
    <t>K02429</t>
  </si>
  <si>
    <t>MFS transporter, FHS family, L-fucose permease</t>
  </si>
  <si>
    <t>COG0738</t>
  </si>
  <si>
    <t>Fucose permease (FucP) (PDB:3O7P)</t>
  </si>
  <si>
    <t>MNTNTKDMIKESTTLDSSTYLSKTPWVKFILVCCLFALWGMAVNLNDILIAQFKKGFDLSDTQTALVQSVFFLGYFFIALPAAAIIKRFSYKIAIVIGLALYATGCFLFIPAASAMTYGAFLGCLGIIACGLSFLESSCNTYSSLLGPIETSTQRINFSQIFNSVGVILGVLVGQTLVFGKNDPSHDELLQMAPEAANAARHQMVGQVVTPYLIIGTILVLIALIFIFVKFPACKPQSFEHKNNENIFHSLKRLFSIPRFTLGIISQFLYVGAQVGVWSFTIRFVQLVDKGTSEHSATYWLLISLLFYASGKVVSTYLMKRIAPAKLLSIFAILAVFLLGISIMSSGLFAIVTLTTISFCMAPGWPTNFGLAIKGMGKDTQTAGSIVVMSIIGGAVIPLIMGIISDMNHGNMQIAFIAPLCCFIYVAFYGYYCSRKGI</t>
  </si>
  <si>
    <t>GC_00002355</t>
  </si>
  <si>
    <t>K08223</t>
  </si>
  <si>
    <t>MFS transporter, FSR family, fosmidomycin resistance protein</t>
  </si>
  <si>
    <t>MTTVNTTAKTGGIQYWHKIVVLLCLGWTVMWIYRPVLTAIFPEVQQTIGPQSNTELGLIASCYFFAYTAMQIPAGILVDKFGKKAVVIPGFLLFTIAALIIGNAHSIMMIYVGSLLAGLGCGSYYGSAWSLSAENIPSEHRGFASAIINTGSALGMGISLLATSFLVKSWGMPWEYILYIIAALLLCLIAGFAIVIKEQPKFRQPVQNDATNNQAQTSPIKSDQKHSFFSIEMIASYIMYFATCYGYYMIVSWLPNFLETERGFTGGSIGSASSLVAFAAIPGALIISKISDKFRSKRLLFIIVLELIAAGTLFITVQSATITFLLAGLIFYGLFGKLTVEPILISHVAETAPKTNYGTSFGVFNFFGMSSSVIAPPLTGYLADLTGTKITGFYVAIGILIIATLIFMLINTKKANSQ-</t>
  </si>
  <si>
    <t>GC_00002089</t>
  </si>
  <si>
    <t>MGNIGNNKCERNASDLVKAAVSGWLGTALEFMDFQLYSLGAALVFHEIFFPEQSAIMALILAMGTYGAGYIARIVGAFIFGRLGDTIGRKKVLFITITMMGICTTLIGVLPTYTQVGILAPLMLVILRIVQGLGAGAEISGAGTMLAEYAPNGKRGIISSLVAMGTNCGTLSATAIWAIMFFFLDKEQLILWGWRIPFLASALVMIFAIWLRMNLKESPVFDNVNDANTHSVNDKQLTKPISLVEMIKSRSFWLATGLRFGQAGNSGLIQTFLAGYLVQALLFEKSIPTDALMISSIVGFASIPFLGWLSDKIGRRIPYIFLTVSAIILAYPMLSIIVDKNYSASTIMLCLIVIHNIAVLGLFALENITMAEMFGARNRFTQMAISKEAGGLIAVGFGPMLAGIFCQVVNDWWPIVVMIIVYSCIGLVSAIFMPEVKDRNLSDLNDAA----</t>
  </si>
  <si>
    <t>GC_00003521</t>
  </si>
  <si>
    <t>K03762</t>
  </si>
  <si>
    <t>MFS transporter, MHS family, proline/betaine transporter</t>
  </si>
  <si>
    <t>COG0477</t>
  </si>
  <si>
    <t>MFS family permease, includes anhydromuropeptide permease AmpG (ProP) (PUBMED:12426329)</t>
  </si>
  <si>
    <t>MPSKQIESKPIQKPNLYKTLFATCIGNALEWFDIAVYATFANNIAKAFFPNTDETLSLIMTFASFGISFLIRPLGAIFLGNYADKHGRKASLLMSMILMMIGCFMIVIMPTYATIGLIAPILMIVARLIQGFSAGGEFGSSTAFLIEHFPERKAFIASWQFATQGVSTLLAALFGLVLTHTLSEQQISDWGWRIPFAFGLLIGPVGLYIRRYIDESPVFNKAKKSKQPLKEIIFQQKSLLFTAVGLMMISTAINYMLQYVPTYATKVLKLDSSTAFTASLVAGIILTVVTPLIGLWAEKIGRLPMMVTSLLLLLITIYPGFSLTIEFLSPISLISLIAWLALLKSIYFATVPSMMADIFPIKTRATGMAISYNLSVTIFGGFTPMICTSLIDFTKSSLAPSYYLIVIGFVSLFALYQASGLNKNNQ</t>
  </si>
  <si>
    <t>GC_00002437</t>
  </si>
  <si>
    <t>K08172</t>
  </si>
  <si>
    <t>MFS transporter, MHS family, shikimate and dehydroshikimate transport protein</t>
  </si>
  <si>
    <t>MSTLETMEEKEKRNIIRRVAVASSIGTAAEYYDFFAYGTAAVLFFGQLFFPSNDPFISTLAAFATYAVGFFARPIGGIVFGHMGDKVGRKKALVITILIVGLGTFVIGLLPTYASIGWWAPVILILIRVLQGFGVGGEQAGAVLMTAEYSPPKKRGFFSSWVQIGAPLGFLLPSALFALLTSLLSEEQMLDFGWRIPFLLSLLLVILGLFIRLRIDESPVFEKIRQTKAVESSMPLKDVMKNYPGIVAKGVGAKLIEACSFAMFTVIVLAYVNVNQFNKSYVLDAIIVAVVIEIFTIPLMGALSDKWGRKRVYILGALLQVIFIVPFFLMINTQNYILIQLAMIIVLPIGHAMCYAPQASFFPELFPTAIRCSGIALIWQVGSLIGSGILGLCAVKILQMCSGHYSGLALYVGTLGILSVIGIALLPETAPNKINKEYQQWVGK</t>
  </si>
  <si>
    <t>GC_00001507</t>
  </si>
  <si>
    <t>MSNSSAKKVAFAAFIGTTIEWYDFYIYALASVLIFGQLFFPDDNQFVQILGSFATFAVGFLSRPLGALLFGHIGDRLGRKKSLITTLVLIGCATTCVGLLPSYQQAGILSPILLVTLRILQGIAVGGEWGGAVLMTNEHAPKGLKNFFSSFAQWGSPAGNILALLVFSYIIRSPIAELINSGYWRIPFLASSILLIIGIIARVTLTESPVFIESCKKQANLNQ-ESTPIIEVLKKSTPLLILSIGANVLSFSGIFSNTLMIGYTTIALGIEDKIIVDALFWIAIVHFVVQPFIAYFSEKYSATRFLICSAILAMGSVFLLFPIIQLGTKNSFIIGISLNVICYSGFYGVIAGYLSRVFPTRIRYTGLSISYQGCAAIFGSLIPMIGAYIIYTYKTFWIPLALFYCCLALISIICIYLLNRYHYYDE</t>
  </si>
  <si>
    <t>GC_00010564</t>
  </si>
  <si>
    <t>MTMSAISSGTGAKQLDKASIRRVVISSWIGNTIEFYDFLLYGLASALVFSKIFFPTISPLAAMLASFATFGVGFIARPLGGIFFGHMGDTLGRKITLLITLGGMGISTFLVGCLPTYEQIGVWAPIFLVILRFMQGFLVGGEWGGAMLMVVESAPPNRRGLLGAIPQTGGFSGQLLATGVFAFMVMLPEDQLLSWGWRIPFWLSVALVILGLYMRRRLDETPVFQQIQKEQKKEKKKEASPVIEVIKHQWRSIVLIMFLRLAESVPFFLATVFAVSYATSTLNIERQTILNVVMATCVISFGTHAFFGALSDKVGRRPIYIFGALFSAAMAFPFFWLLESGSFFLMVLGYMLLINIGHNSINSVQPSFFTELFGPKVRYSGASIGAQLGAIVAGGFTPFIAKSLSAAFNDGWVPVATYVVIAALIGCIAAIRAPETSKRDLTKDIE</t>
  </si>
  <si>
    <t>GC_00002484</t>
  </si>
  <si>
    <t>K08177</t>
  </si>
  <si>
    <t>MFS transporter, OFA family, oxalate/formate antiporter</t>
  </si>
  <si>
    <t>COG2223</t>
  </si>
  <si>
    <t>Nitrate/nitrite transporter NarK (NarK) (PDB:4JR9)</t>
  </si>
  <si>
    <t>MVKAKNYANRWIILVASTSILLCTGAIYAFSVFAGPLSIAKNWSMSDVMIAFGINSAVGPIPMILGGFLTDKGLAKWSSVIGGLLFGLGFYLSGYVTSPLMLYITYGLLSGFGQGLAYSGCLSNTIKFFPDKRGLASGIITAGMGGAAIIAAPIGNYLIESFDVLYAFKILGCTYIVVVMVASFFIKVAPANYQPEGWVQANSQQSKPIINKNWQEMLKTPYFYLIFFMLGTGAFSGLMIASNASGIGQNMFGLTSALAAFYVSLYSLSNCAGRVVWGTVSDKLGRNKTLDIIFSVIIFAFISFLFIPSQAGFAIGIIALGLCFGGVMGVFPPMVMENYGPINQGVNYGIIFVGYSSAAFFAPKLTADILVNNDGDYTKAFYIAIAVAFLGLILNLIYKQIKKTRMQN</t>
  </si>
  <si>
    <t>GC_00001490</t>
  </si>
  <si>
    <t>----MRCKWYFGWNIVIAAALLTLLSSGLRMSMGVFFLPIANDLQFSRSTLSSIIAIGMLFSGIAMPIAGYLVSKYGTRFVLLLGSLIIIISSVWAANITDYWNFLLSFGIALSFGTSFVGSVSFTPIVVRWFSKHRGLALFILSSGSMAGIAVMLPVFAYFIPLYGWQTTLIAFSLFFMLLALPIALFIMKDKQSDIDT--TENS----QNIRSE------MTLTQVLKTRPFWLLSFGLFTCGFSMNLLGTHG</t>
  </si>
  <si>
    <t>GC_00001402</t>
  </si>
  <si>
    <t>K02532</t>
  </si>
  <si>
    <t>MFS transporter, OHS family, lactose permease</t>
  </si>
  <si>
    <t>--------------------------------------------------MNIDM-IKNKNYWFSSGYLITFYAAWSLWWSFYAIWLKSKIGLSGEQLGVVYAANSAAAMFFMIFYGFIQDKLQIGKAVVTFQSIMMILIGPFLIYVYEPLLRQDFILGVCIGAPVLSAGFISGSALIDSFIERISRLCNFEFGPARFWGSFGYAAATLVAGLSFGIDPHINFWLASGVAAIYFIINLFFKPTQ--KLSVSNNTP</t>
  </si>
  <si>
    <t>GC_00013275</t>
  </si>
  <si>
    <t>K07784</t>
  </si>
  <si>
    <t>MFS transporter, OPA family, hexose phosphate transport protein UhpT</t>
  </si>
  <si>
    <t>MIHDCKGKIMSILQSVVDFYKIKSIKVKDVPIALQRKQWLKEFLKPYLVLCIVYSGMYLLRYNFKAAQPLLKDYGFTTTDLGNIGVGFSIAYGLGRVILGYFIDGKNTKKVLSSLLLCSCFASLCIGLFLAAESHVIGFLILFWSINGLCQSPGGPCSNSTMNRWTPRRLRGRFIGWWNVSHNIGGALSGILALWGANYFFDGNVAGMFIFPVIIAVIIGVWGLFFGKDDPSELGWNKPEEIFDEPIAAKDVESLNMTKKQILVKYVLKNPAVWFLCLANLFVYMIRIGVDNWAPLYTFQAMNFTAAQAAWTLTFLEMGGFLGSMSWGYISDKLNGRRALVACICALLVILPLLAYNFSTIPAVVYGALFFEGFFIFGPVTLIGISIIGFAPKDATVVINAIPGTFGYIFGDSMAKILISRIADPSKDGLTFFGINLHGWSASFNVLYISAVLSVIFLAIVAVLEEKNIRKDRELTMQLKAKDK</t>
  </si>
  <si>
    <t>GC_00002185</t>
  </si>
  <si>
    <t>K08218</t>
  </si>
  <si>
    <t>MFS transporter, PAT family, beta-lactamase induction signal transducer AmpG</t>
  </si>
  <si>
    <t>MDDKTISADKQKNYFLFIIAQLYIIQGIPVGLAFDAYPILLRDSGVSLAVIAMIPLAGLPWVVKFLWAPIVENHWIDKIGYRKSWLLPMQCLLAILITIIAFTPFTSETTTYLLLVIILSCIVSATLDIATDGLAADLSQNNTISQINSIQVMGNITGMLIGGAGVTVCYDYLGKTYSILLLVVIIFVSIIQLTIWTEPNLAHNSQSNSRARINNFFKRKNAYHMLLLAIMIPFAGSVILTTTKFILLDHGFSVSDVGIYTGIGGYLTMLLGCAIAAYLLKTKHPYQTLKLGFSLLFFLILFWCLLYYMPDYINPMTTTIMMTILGIGIGTINVSIYTITMIFAKQGKQTATDYAIFQSSLLFSEIIGSSISMTIADYFNYLIAFLLALISIIVINLMIRNK-----</t>
  </si>
  <si>
    <t>GC_00004663</t>
  </si>
  <si>
    <t>K05820</t>
  </si>
  <si>
    <t>MFS transporter, PPP family, 3-phenylpropionic acid transporter</t>
  </si>
  <si>
    <t>MNKINIKLSSMMFIEWFIWGAWFVPLWQFLSFHNFSASQIGLCYASTAIAAIFSPIIVGSITDRYFAAQKVLSVLCLVGALFMYIAAQQTTFTLFFPLLLLYTLTYMPTIALTNTIAFSNVSDVERYFPRIRVLGTIGWIASGIACGFLPGWLGFGDISASNIPLIITALSSALLGIFALCLPNTPPKSTGKISLKVILGLDAIILLKDKNFRTFAFCSFLFCIPLAFYYTFSNGYLSEIGMKNATGWLSLGQVSEILFMLCLPLFMKRYGIKNVLLLGLTTAAIRYGFFIYGGVDNYFIYSLLFIGILLHGVSYDFYFVTAYVYVDKKAPPEIRTAAQGLITLCCQGFGSLVGYNLGGTMMEYFFKYDTPQKGLTFNWGGMWGFGAIMIVIITLIFLLFFREKRDIEPIKNNN--</t>
  </si>
  <si>
    <t>GC_00004231</t>
  </si>
  <si>
    <t>K08369</t>
  </si>
  <si>
    <t>MFS transporter, putative metabolite:H+ symporter</t>
  </si>
  <si>
    <t>MSNLAARLDRLPISSFHRNLLIIIGGGMFFDGFDNYLANSVLSILIEENWSTLHLNACFLSGTSLGMLLGSIMAGYLGDKHGRKSTYQINLLIFGFASIACALTPDMYWLIFFRFLTGIGLGAEIVVGYGLLSEFIPPSHRGRWGALMSFIGQFGLFFVTFTSWLIIPLAGWRTMFVIAGLGGLLVYIARKQLPESPRWLSRKGRKQEAEIIVSNIENKYYQGNLPTPNTDNHSNLYIKPKISVFEPRFRKRIFLGSLMMVVQSISIYGFVAWLPSLMVSQGISANLSLTITVLMTLGGPTGAVFAYCLTDKIGRKPAIILGSLLAALSGILYALSSSQLYATLCGFVTFSLIYYLVSVIQAGYIPELFPTDVRMRLSAICVICGRISSIIIPFFVVLLYNYGGILMVTSLIAILLCIQAIAVYSLGIETYNKSLESI</t>
  </si>
  <si>
    <t>GC_00001740</t>
  </si>
  <si>
    <t>------------MEKVLSDTISTRKLLLIAGTGWLFDAMDVGLLSFILAALKIDWSLLPSELGLISSVNSIGMAVGAFVFGLYADKKGRKSAFIITLLLFSIASGLSAFAWGLGSLLVLRFFIGMGLGGELPVASTLVSESVAPNIRGRIVVLLESFWAVGWIFAALIAYFLIPIPFIGWRGALIICALPALYTLYLRYSIPDSVKYSE-------LTEVEKNESMYSKLATLWQKPYRKSTMMLWIVWFCVVFS</t>
  </si>
  <si>
    <t>------------MQSFKKSSLSFNRILWLAGTGWLFDAMDVGLLSFILAALKQDWGLTPAQLGWIGSVNSIGMAIGAFVFGIYADKKGRKAALIFTLFMFSIASGLSAFAWGLGSLLILRFFIGMGLGGELPVASTLVSEIVEPKVRGKIVVLLESFWAIGWIFAALIAYFIIPISVVGWRGAMILCAIPAFYALYLRSNLPDSPSYRQ-------LNSDSKKESVIKKIKTLLSKEFRWQTLMLWIVWFCVVFS</t>
  </si>
  <si>
    <t>GC_00003046</t>
  </si>
  <si>
    <t>K05373</t>
  </si>
  <si>
    <t>MFS transporter, putative signal transducer</t>
  </si>
  <si>
    <t>MGIFIFNGGVLLKLIFAIGSFYFVQTLIGGIVFQAIPAWLRSHNVDLYTIGLVSLAMIPWTLRVLWAGGVERYRVTASGKIRSKQIVIAGQVALAVILIGLSFIHENMFITLISLLILLSLVCCTSEIACDAYMIENLNSKSYGIGNGLRIGCGYLGMAVGGGGLIYLYDKWGWQSSLLVYSGLLLFLLLPLLLAPSINQLPVTEKSDQRPSLIKTLKQPMMLKAIVLVFFFEISGRLISSMLSPFAIDAGLSLENLGKVTSFGGAACGMLGTLSGMLFIRIIGYRWALLLATLFKCLSISCFIILSLQPDINPLWLIVSYLFFNYTFSVGLVCLYSFLTTQASLKQAGLDFTLFQCGAALAAGCSGYIGGIVAYYMGYVTLFNLTLGCALFVLIFLYRSSILKAV</t>
  </si>
  <si>
    <t>GC_00002446</t>
  </si>
  <si>
    <t>K08137</t>
  </si>
  <si>
    <t>MFS transporter, SP family, galactose:H+ symporter</t>
  </si>
  <si>
    <t>MDMDTPTMMNKTTKSSAQKMTFLIGFSAAMAGLLFGLDIGVIAGALPFITTQFELTTRLQEWVVSSMMLGAALGALSNGWLSFYLGRKYSLLAGALFFIVSCFGSALAPNVEVLLVWRLILGFAVGIASYTAPLYLSEMAPENIRGKMIAAYQLLVTIGILLAFLSDTYFSFTGNWRMMLGIISVPAIILFLVVIFLPNSPRWLASKGRLNETEQVLKLIRNDPVKVKQEFDDIKESLQQKQEGWTLFKINKNVRRTVYLGMALQAMQQFTGMNIIMYYAPKIFSLAGFATTEQQMIATIIVGLTFVLATFIAIFTVDKLGRKPILKVGFSIMALGTLVLGICLLLIENGNASSVTSYAAVGMAIMCIGGYAMSAAPVVWILCSEIQPLKSRDFGVTCSTTTNWISNMIIGATFLTLLNHIGVAQTFWLYTGLNILFIFIVIFFVPETKNISLEHIEKNLMLGKKLRYIGNDK</t>
  </si>
  <si>
    <t>GC_00003141</t>
  </si>
  <si>
    <t>K06609</t>
  </si>
  <si>
    <t>MFS transporter, SP family, major inositol transporter</t>
  </si>
  <si>
    <t>---MNEKSINRRIKYMPLIAAIGGLCFGYDTGVISGALLFMGEDLHLTPVTEGWVTSSLLIGACIGSLLGGWFSDAKGRRTLIRLVSILFIFGAIGTSIAWDLSSMIMFRILLGIAVGGASVVVPVYIGEITPARFRETLTSVNEVMIVTGQLMAYSVNAGIAVAFPEASHNWRWMLAIPAIPAVLLWIGMMLGPESPRWLAKKGRLNEARAMLDKFRDKAIDNVEDEYKDICLIAKLDTTNKSNLREILQQKWA</t>
  </si>
  <si>
    <t>GC_00002503</t>
  </si>
  <si>
    <t>K08138</t>
  </si>
  <si>
    <t>MFS transporter, SP family, xylose:H+ symportor</t>
  </si>
  <si>
    <t>MSTHYNSLYVFRITLVATLGGLLFGYDTAVISGTVGSISKVFVEPQHLSETAANSLLGFCVASALIGCIIGGLMGGYLSNRFGRRNSLLIAAFLFFIAAIGSAWPELGFRSVESEEIPYYLSGYVPEFVFYRIVGGIGVGLASMLSPMYIAEVAPAEIRGKLVSFNQFAIIFGQLLVYCVNYAIASSGDPVWLNIVGWRYMFLSLAIPALLFFGLLFTVPESPRWLTAQNKITKAQDILSRILGNQRAEQALNSIISSLSSNSTKKSSPLLKYGIGVIIIGILLSAFQQLMGINVVLYYAPEVFKNLGASTDSALLQTIIVGVINLSFTTIAIFTVDKFGRKPLQIIGAIGMAIGMITLGTTFFLQLPASVALTSMLFYIASFAISWGPVCWVLLSEIFPNSIRGKALSIAVAAQWIANYLVSWTFPIMDKNTYLVSHFNNGFAYWLYGAISVLAAIFIWKWLPETKGKSLEELEKFWNK</t>
  </si>
  <si>
    <t>GC_00002343</t>
  </si>
  <si>
    <t>K06141</t>
  </si>
  <si>
    <t>MFS transporter, TsgA protein</t>
  </si>
  <si>
    <t>MKNKLSLTLISFLANFIMAGFASQFGMLIEPIAQNFNADVNSVAFIFSLLNGGALIGTILAFFLIDIIGIKRITLLSYTIIVISSFILYITNSLIILEVCMTLIGLCGGIGLCIAGTIVVSTWQDKIQSTMLVVQDATFNIAGIIFPLITTYALTHNLSWASSYLTVGIVAVVMLIIILFTNFDLINQPKA--KQEKHQRSEWNFGILSSGFGLFLAMLALYTFLTWAPLFVSQKFSISFEDAGNIITQYWTAALIGALVSTAIVTRVKIEHFFISIILLAFLMTLMIVNTENID-----YIGYYTYGYGFVCSALYNAFVAYGVTFVKKASSKNVSFILISGSAGAMFSPAISSKLYNYLGIQIIMNAIPILYAVIIVMLVISILLKKRVNN----</t>
  </si>
  <si>
    <t>GC_00002310</t>
  </si>
  <si>
    <t>K08224</t>
  </si>
  <si>
    <t>MFS transporter, YNFM family, putative membrane transport protein</t>
  </si>
  <si>
    <t>MKYKLIVGTTLIPFIALAVVTLLYIFLPIPENLLIFIKGSTPSNVSLLTSVFGIFYAIGLIIWGILSDKIGKDFTLAIGLLLLALITFIIPLISGYYLLLLARSIQGFCAASFPPVALAWISVNLADATKSKAISIISCAFLLATTIGQWFGSIMIVDSLHKSMWFLGIIYALGAVCFYFNSS-KSNRKKPTPQKTTITSIFSKLPNILFNKKLFPIYCCSLFVLLSFVSLYSILHHSSLIIYVPTLRNISIIAILFSLTAGYIFKLIKPLYVLFMALCLMSISLLIHCFYINDQLNFVSFLFIIHFIFIFGLAYAIPSMITCITIESEAESRGIAISLYTCVLFIGASVGAFLPTIFETNTLILLVTLFLFICALQLMLNK----RNYH</t>
  </si>
  <si>
    <t>GC_00001166</t>
  </si>
  <si>
    <t>K01174</t>
  </si>
  <si>
    <t>micrococcal nuclease [EC:3.1.31.1]</t>
  </si>
  <si>
    <t>COG1525</t>
  </si>
  <si>
    <t>Endonuclease YncB, thermonuclease family (YncB)</t>
  </si>
  <si>
    <t>--------------MYFFRKFLLSLVLSLIVISQVQAD-----FNGKVVKVIDGDTVDILTLKKQKIRVRLLDIDAPESRQAYGNASRKYLASLIAGKNVFVQESNKDIYQRTLGTIYLAKININAKMVANGFAWAYRYKGVVKNNNMLKLESKAKQNKKGLWKDKHPIAPWEFRYRNK-------</t>
  </si>
  <si>
    <t>GC_00001614</t>
  </si>
  <si>
    <t>K04045</t>
  </si>
  <si>
    <t>molecular chaperone HscC</t>
  </si>
  <si>
    <t>COG0443</t>
  </si>
  <si>
    <t>Molecular chaperone DnaK (HSP70) (DnaK) (PDB:3I33)</t>
  </si>
  <si>
    <t>--MHPPIGIDLGTTNSLICVWQNGQSTLIPNAIGEVVTPSVVSIDEDNSILVGHAALSRLTTHPSRSAAAFKRFLGSSKVFTLGDQKFTPTELSALVLKSLKADAEAFLKQDIRDVVISVPAYFNDEQRKQTRFAAELAGLNAVRLINEPTAAAMAYGLHEEQSGNTLVFDLGGGTFDVTVLEYSMPIIEVHASAGDNYLGGEDFTHELVKACLSEWQLKQSDIPVDDYARLLDLAEQLKCKLNGEQIHNLTWSW</t>
  </si>
  <si>
    <t>GC_00010458</t>
  </si>
  <si>
    <t>K02018</t>
  </si>
  <si>
    <t>molybdate transport system permease protein</t>
  </si>
  <si>
    <t>COG0555</t>
  </si>
  <si>
    <t>ABC-type sulfate transport system, permease component (CysU) (PDB:3D31)</t>
  </si>
  <si>
    <t>MFRLALIPLGLLLALIVGSVIALIAGLEWSDLTALLHDREIRFAVSMSISTALSSLILSFLISLPAAWAIVRRQVIMRRFINVLLDVPMVTPPLVIGIGLLLLLGTKGPIGGNLPTFASALFSPLGVVIAQTYVASAIMVRSAISALSAIDKKYISTAYNLGLTPAKTFLLVEIPLCWRPLLGGCIIAFSRAIGEFGATLMLAGATRLKTETLPMAVYLNIASGEFNKAISCAVILICIAVLLLITLHFVQGSNKHD</t>
  </si>
  <si>
    <t>GC_00003701</t>
  </si>
  <si>
    <t>K02020</t>
  </si>
  <si>
    <t>molybdate transport system substrate-binding protein</t>
  </si>
  <si>
    <t>COG0725</t>
  </si>
  <si>
    <t>ABC-type molybdate transport system, periplasmic Mo-binding protein ModA (ModA) (PDB:1AMF)</t>
  </si>
  <si>
    <t>Molybdopterin biosynthesis</t>
  </si>
  <si>
    <t>MKNQLNIYAAGSLRIVFPEITKLFTLIYSTEINIQFAPAGLLCEKIIQETAHPFAHLFASANTAHPQNLVAKGLARSHHVFAHNRLCLTVRNQPQWTASDALTLLLNPDTRIGMSTPKKDPSGDYTFALFDKIDTHHKGMGKQLKNRAKQLVGGSLTSSTPIGTLPAEYYLLNNTVDVYIGYANYASKILQNSQLAIIELPTDLNPAIDYSIALLNHPHPQSKLFIDFLLSRQGQECLKKNDYITI------</t>
  </si>
  <si>
    <t>GC_00013465</t>
  </si>
  <si>
    <t>K03813</t>
  </si>
  <si>
    <t>molybdenum transport protein [EC:2.4.2.-]</t>
  </si>
  <si>
    <t>COG0157</t>
  </si>
  <si>
    <t>Nicotinate-nucleotide pyrophosphorylase (NadC) (PDB:1O4U)</t>
  </si>
  <si>
    <t>NAD biosynthesis</t>
  </si>
  <si>
    <t>MFHYADQQLDQWLLDDISGGDLTTRALGIETRTGEMQFSCRSHCRVSGAFVGFKMLQKLGLNARILCADGTDAKPGMPILQAEGNAAALHLGWKAVQNVLEWSCGVATYMHTLIQKGRAHNPHLHIACTRKSIPGTKALATASVVHGGGIIHRGGTAETILMFANHRRFLKNPDDWNANVQQLKAAAPEKKIIVEVDSMDEAKAAILANPDIIQLDKFSPEDIVKVIVLANGRCLISAAGGVNLENVEIYAATGVPLIVTSSPYYAKAADIKVKLQPTD</t>
  </si>
  <si>
    <t>GC_00004043</t>
  </si>
  <si>
    <t>K03455</t>
  </si>
  <si>
    <t>monovalent cation:H+ antiporter-2, CPA2 family</t>
  </si>
  <si>
    <t>COG0475</t>
  </si>
  <si>
    <t>Kef-type K+ transport system, membrane component KefB (KefB) (PDB:4BWZ)</t>
  </si>
  <si>
    <t>MDLLNSTSLGSYAEHITLFILIQIFTILIFSKVVSFLAKKFLGQTNVAGEILAGILLGPSLIATLFPNVFNSIFINDTSVVFIGFSQIGLIFLMFQIGMEFDFTRQLKGQGYTFILISAAGIIVPFLLGFVTAPFFWESLPEPRPDILGFRLFFAVAMSITAIPILGRIFMELNYSNTKIASIIISSAAIDDVIGWLLLGLITALVTASFNEQIMLYKICSLILFALIAYFLGSRVLSSFINKMSDQSGKINSITIFYIILGLLICSIITSYIGVYAIIGGFIFGLSLHKNRNFVNSWNSSIGRFINIFFLPLFFVYTGLKTNIGLLSNFQDAMMCLFICLLAFVGKFGGTYLTSRLVGINHKDSLVIGFSMNTRALMELVVLNVGYDLGLLPPQIFTMLVIMAVSSTFMITPILKILLKTKTVKAI</t>
  </si>
  <si>
    <t>GC_00012809</t>
  </si>
  <si>
    <t>COG4651</t>
  </si>
  <si>
    <t>Predicted Kef-type K+ transport protein, K+/H+ antiporter domain (RosB)</t>
  </si>
  <si>
    <t>MHSTSPLLVAIISGIVLSAILRMWTNQLRISPLVGYLITGTIFDKSIITHFKFRLFGNTKQTALTILARPVQVGEFAFILAAFAKTLEVFPDNEYSLILAGIIISIVINPIVFDLAKRFLSKTKTIIDSIAVINQLDSDNFKNYAILVGYGCLGRTIASQLKKQGIAFVAISNSFTFIEQRHLNNIVAILSDTDKSEILGIAQPKTAIWLILCYKSKEIYSLARVTKADLGIYVSTFNDDQVEHIVGHDLKELITGRQEIPERILDLMNITSNRQNKDEEKKGKIHKINI</t>
  </si>
  <si>
    <t>GC_00002968</t>
  </si>
  <si>
    <t>K03924</t>
  </si>
  <si>
    <t>MoxR-like ATPase [EC:3.6.3.-]</t>
  </si>
  <si>
    <t>MENVSKIRQCIKVATQGFIGREQLAELIILAAIAKEHLLVIGAPGTAKSAVVRRIAKTMNGQYFEYLLGRFTEPSELFGTVDLKKLREGKVETDTSGMLPEAEIVFLDEVFLGSTAILNTLLGILNERQFRRGHTKITCPLKICIAASNSLPDDDGLAAFADRFLLHLFVEPVADNFIEDMLAGGWQAEYAEIDSSLSLDELAELSEQVKNVNLDKIFSPFADAIRLLRQNGISLSDRRVVKTLKLIAAAALVNGRLEAEKQDLWPLFYVLPTIDTQQRGQEILKDVFTLSNNSQLFYATESAAQQPNARLERLIELATHCVNN-----DAQQIESVLREIDANYSVDTIPEQLKQLRTQLIELIAQNV</t>
  </si>
  <si>
    <t>GC_00003251</t>
  </si>
  <si>
    <t>K07339</t>
  </si>
  <si>
    <t>mRNA interferase HicA [EC:3.1.-.-]</t>
  </si>
  <si>
    <t>COG1724</t>
  </si>
  <si>
    <t>Predicted RNA binding protein YcfA, dsRBD-like fold, HicA-like mRNA interferase family (YcfA) (PDB:1WHZ) (PUBMED:16895922)</t>
  </si>
  <si>
    <t>MKQSEFLRWLVAQGVEVKQGSNHLKLYYNGKQSTMPRHPSKELKNGTMIAIKRQLNLK</t>
  </si>
  <si>
    <t>GC_00010348</t>
  </si>
  <si>
    <t>K19166</t>
  </si>
  <si>
    <t>mRNA interferase HigB [EC:3.1.-.-]</t>
  </si>
  <si>
    <t>COG4680</t>
  </si>
  <si>
    <t>mRNA-degrading endonuclease (mRNA interferase) HigB, toxic component of the HigAB toxin-antitoxin module (HigB) (PDB:5IFG)</t>
  </si>
  <si>
    <t>MKIFGKEKIIKFNKKHPEASRHLNSWVRKVELSTWNNPHDIKNNFNNSYDQLGDSKGVFNVKHNNYRVVVQVRYCNGMVLIDGVYTHSEYDKLRLK</t>
  </si>
  <si>
    <t>GC_00002145</t>
  </si>
  <si>
    <t>K06218</t>
  </si>
  <si>
    <t>mRNA interferase RelE/StbE</t>
  </si>
  <si>
    <t>COG2026</t>
  </si>
  <si>
    <t>mRNA-degrading endonuclease RelE, toxin component of the RelBE toxin-antitoxin system (RelE) (PDB:1WMI)</t>
  </si>
  <si>
    <t>MNKVIYQIKALKQLRKIKNNALIRNKIDELSNMPNCINVKSLTNYKYQYRLRVGNYRVFFNFDGIIHIVSIEEVKKRDERTY</t>
  </si>
  <si>
    <t>GC_00007481</t>
  </si>
  <si>
    <t>K19160</t>
  </si>
  <si>
    <t>mRNA interferase YafO [EC:3.1.-.-]</t>
  </si>
  <si>
    <t>MVDVIILEEARYLFADTFIEFPNFENQLISVFKEYIESNRTKVPDIFGRDVPYRQPNRLYELNVQHIHLKLPPNRFPKNQPQYYRCNATKEPNKDIFLVYVISDFNPKRFALLAILRPHAHKKSKERRILNLFCQLAEKYQEQEFELYCATD</t>
  </si>
  <si>
    <t>GC_00006929</t>
  </si>
  <si>
    <t>K19157</t>
  </si>
  <si>
    <t>mRNA interferase YafQ [EC:3.1.-.-]</t>
  </si>
  <si>
    <t>COG3041</t>
  </si>
  <si>
    <t>mRNA-degrading endonuclease YafQ (mRNA interferase), toxin component of the YafQ-DinJ toxin-antitoxin module (YafQ) (PDB:4MMG)</t>
  </si>
  <si>
    <t>MREIKYSTQFKNDIKQTRKHNKNMDKLKAVMQLIANKQPLPSVLNDHELIGKWKHHRELHIESDWLLIYYFLDDKKVHFERTGSHFDLFR</t>
  </si>
  <si>
    <t>GC_00001707</t>
  </si>
  <si>
    <t>K03327</t>
  </si>
  <si>
    <t>multidrug resistance protein, MATE family</t>
  </si>
  <si>
    <t>COG0534</t>
  </si>
  <si>
    <t>Na+-driven multidrug efflux pump, DinF/NorM/MATE family (NorM) (PDB:3VVN) (PUBMED:29915058)</t>
  </si>
  <si>
    <t>-MANASISNQQYQFSDYLKLVIPFVLSTITTPLLGVVDTALVGHLPNPAFIAGIAIGTVIFNTIYWLFGFLRVSTTGFAAQALDNALLLKSSLIRPLFIAIFLGLVFIIFQKFIFSASMQIINSNQEVQHYADSYFSVLIWGAPFVLINYVLVGWLMGISKVKAVLFLQVFINVLNIIMAMLFVWWFRWDIKGVAFATLIAQISCSLIGIWFIYRYLPKTHQKTDLKAILSWQSLKGVILVNTNLMIRTICLLIV</t>
  </si>
  <si>
    <t>GC_00004336</t>
  </si>
  <si>
    <t>K23991</t>
  </si>
  <si>
    <t>multiphosphoryl transfer protein [EC:2.7.3.9 2.7.1.-]</t>
  </si>
  <si>
    <t>COG1080|COG1762|COG1925</t>
  </si>
  <si>
    <t>Phosphoenolpyruvate-protein kinase (PTS system EI component in bacteria) (PtsA) (PDB:1EZA)|Phosphotransferase system mannitol/fructose-specific IIA domain (Ntr-type) (PtsN) (PDB:2OQ3)|HPr or related phosphotransfer protein (PtsH) (PDB:1CM2)</t>
  </si>
  <si>
    <t>MMTKVIKTPKLIGRINMSKKIEFICTLPNGIHARPASTIKAICDQFRSNFEWHNLRTNAKGDAKSTLSLISTNTLLNDACHLFISGDDEEQAYLRLVTFIDKELPFCDEELIKNASDEIIPLPRSLKNLNPNIITAKTVCNGVANGKLQKIDYIDLTKFNDFPSANSSKSEKELVKQAITKLRKLISLQIDCSADTSKDILSAHLAILEDPSFYEQIELNITQNLSAGSAIVNTAKFFSEQLIQSGSDYLKERELDIRDVCYQLLQQTYGDKNLQFNNKLTEPSICIADELTPSQFLELDKKYLKGLLLVKGGTTSHTVILARSFNIPTLVSVNMEILENYLNQQIQIDGDLGLVAYDLSPEVIRYYQSEYALNNRLKDKEKIFIDIPGSTADGIKLEIAANIAHPLEAQTAFDHGAESIGLFRTEMLYMDRHCEPSEDELYNTFCQAIEAAKQRTIIIRTFDIGGDKPVNYLNIPSENNPFLGYRAVRIYQEFLTLFRTQLRAILRASAHGKLKIMIPMISSMEEILWIKEELTIIKQSLRNEKIPFDEKIPLGIMLEVPSMMFIIDQCCEEIDFFSIGSNDLTQYLLAVDRDNEKVTKHYNSLNPAFLRGLDHIVKEVHHYGKWIGICGELASKGSVLPLLVGLGFDELSMSSPNLLSTKARLKKLNRSDCRILLNKAMNCRTSLEVEHLLAQFRMEQADIPLITQETITINPNWISKEEVIKGMTDNLLIAERCRYPKKLEEDIWLREDVFSTTLGFGFAIPHTKSEHIEQSTISVTKLADPILWGDEQVNIVIMLTLNKHTAGDQHMRIFSKLARRIMHEEFRTSLLNSKTAQEIEEILKKELEIA</t>
  </si>
  <si>
    <t>GC_00004525</t>
  </si>
  <si>
    <t>K06078</t>
  </si>
  <si>
    <t>murein lipoprotein</t>
  </si>
  <si>
    <t>MVNFINTAKRTSYQILKGLNMKRWKVTALLTLICILVGCDNSSKTTSSNSKNIKSDSSSHNNDVDVSQYSVINPVKKNLPIEIDDLTTLFDIFAEKNRINYQYRVKNTPTQALLLPSTLETIRNNLLSDYCRDTPEIKTLKNIFPNGANYHYYVDNEEVIIVELKLSDCQAKTK</t>
  </si>
  <si>
    <t>GC_00003183</t>
  </si>
  <si>
    <t>K00010</t>
  </si>
  <si>
    <t>myo-inositol 2-dehydrogenase / D-chiro-inositol 1-dehydrogenase [EC:1.1.1.18 1.1.1.369]</t>
  </si>
  <si>
    <t>COG0673</t>
  </si>
  <si>
    <t>Predicted dehydrogenase (MviM) (PDB:3UUW)</t>
  </si>
  <si>
    <t>MVIKIGVIGVGMIGQDHIRRCTQVLNGCEIVAASDINLEHVQSVLKKYNIKGKAYTNGHDVISSPDVDAILVTSSGPTHEEYVLAAINAGKPVFCEKPLAVTAEGCEHIVKAEMKAGKRLVQVGFMRSFDACYRKLKQTLTEGNLGEPLIVKCVHHNLTVGDSYTTD-MGVTDSMVHEFDILRWLLDDDYQSIQVVSPRRTKHALKGVQDPQMVLLKTQKGILISIDLFVNCQYGYDIRCDVVCEEGIAYMPSPLQVKTRTKGQFGEHVNSDWRERFIVAYDIELQSFIDNA-KNNIVAGPSAWDGFVASKTAAAGMLALKSGQITPVDLPKCPAFYRK-</t>
  </si>
  <si>
    <t>GC_00004673</t>
  </si>
  <si>
    <t>K06605</t>
  </si>
  <si>
    <t>myo-inositol catabolism protein IolH</t>
  </si>
  <si>
    <t>-----------------------MKIAFDVDVLAKQMSISDMVYKVADWGFKYIEQSPHPRINPFYNHPLFSRECQKEYQTALNRTGVELSSLIVVYRWSGPTEVQRQHAVANWKRIIEIAAGLGVQVINTELSGDPNQPEICNGMWFKSMEELLPIFEKEGIRCEIQSHPYDFCELNDETVDFVKSFRSDNLTYVYSTPHGFYYDRGKGDVRHMLEYAGDSLSHVLFADTYNHMKDCRYIVNPPTLNRMGCCDT</t>
  </si>
  <si>
    <t>GC_00009983</t>
  </si>
  <si>
    <t>myo-inositol-1(or 4)-monophosphatase [EC:3.1.3.25]</t>
  </si>
  <si>
    <t>COG0483</t>
  </si>
  <si>
    <t>Archaeal fructose-1,6-bisphosphatase or related enzyme, inositol monophosphatase family (SuhB) (PDB:1AWB)</t>
  </si>
  <si>
    <t>Gluconeogenesis</t>
  </si>
  <si>
    <t>MDSIRLEWLNYGKDWVLNAGEIIKIRLSEKITINTKSHINDLVTNIDREIEDFFKQKVSLIKDHRLLGEEGDFVNDSDGYIWILDPIDGTTNLVTTGRDFVISLALYHNGQPLFGIVYDVMRDELYHAITGEGAYIKDKKIPQVNSDLLLDDQVIICDIKEIISYPRVVDLIQQSRGHRRYGSAALEIVHIAVGRAGAFIHMMVHPWDIAAAKIIAEECGLKYTRTDGTSVNVFEKGSSLVAPEKLHQQIVTICFS</t>
  </si>
  <si>
    <t>GC_00002431</t>
  </si>
  <si>
    <t>K09900</t>
  </si>
  <si>
    <t>N4-acetylcytidine amidohydrolase [EC:3.5.1.135]</t>
  </si>
  <si>
    <t>COG3097</t>
  </si>
  <si>
    <t>Uncharacterized conserved protein YqfB, UPF0267 family (YqfB) (PDB:1TE7)</t>
  </si>
  <si>
    <t>---MQNDITFYQRFKSDILAGLKIITIRDRSESHFKVGDELRVGTFETNEYFCTIKIMSVTPITLEQLTEEHAKQENMTLSDLKKVILDIYPDERHFFVIRFSLL--</t>
  </si>
  <si>
    <t>GC_00012660</t>
  </si>
  <si>
    <t>K03315</t>
  </si>
  <si>
    <t>Na+:H+ antiporter, NhaC family</t>
  </si>
  <si>
    <t>COG1757</t>
  </si>
  <si>
    <t>Na+/H+ antiporter NhaC/MleN (NhaC)</t>
  </si>
  <si>
    <t>MQQLEEPIIDNNKHYKPISLHLSCLLLFGILAFIILGYEFMGVPLEGLLIISAIIISLVAIYQGHTFNQIQDEIVNKFAQAMPSLMIVLCVGGVIGIWVSCGTIPYLIWLGLKSINPQYLLVISFLVTCIVSMSTGTSWGSVGTIGVAMMGVAVSMNANLAAVAGALVGGAYFGDKYSPLSGSSNFAAVVNNINLYEHIRHLTYTTIPAFLVSLAVYIIIGFNSGDVDVATSSTVENTIQEIESLYNLSWFLLIPVIIVLVGAIIKKPVVPVLLLATTVGLFIAIFYQGIDFKTSMQSIVFGFKVDYFIERDHITVSNGITTLLNRGGINSMMSTTLIIICAFSFAGPLVLTKILNVILNKFTQIITSAAGLMLSCITSAVILIAATGNNNIASLLPSELFREAYEKKGLHRKNIARTVEDAGTVIEPLLPWTAAGAYMAATLHVNAFEYFPWAIQCYAGLIFAIIYAITGKCIAKIDDKKETTK</t>
  </si>
  <si>
    <t>GC_00003496</t>
  </si>
  <si>
    <t>K03616</t>
  </si>
  <si>
    <t>Na+-translocating ferredoxin:NAD+ oxidoreductase subunit B [EC:7.2.1.2]</t>
  </si>
  <si>
    <t>COG2878</t>
  </si>
  <si>
    <t>Na+-translocating ferredoxin:NAD+ oxidoreductase RNF, RnfB subunit (RnfB) (PUBMED:24045950)</t>
  </si>
  <si>
    <t>Na+-translocating Fd:NADH oxidoreductase</t>
  </si>
  <si>
    <t>MTTVLTAYIDEQNCIGCGKCIRVCPTDAIVGARHLLHTVIPQYCTSCENCINACPTNCIILQTPSIAMSKYAENQLKMKKQIRLTA---KPLLEVKPATKSAV-TADIRKQQVADAIARAKARRNQAQ-</t>
  </si>
  <si>
    <t>GC_00002114</t>
  </si>
  <si>
    <t>K02744</t>
  </si>
  <si>
    <t>N-acetylgalactosamine PTS system EIIA component [EC:2.7.1.-]</t>
  </si>
  <si>
    <t>MLGIILTGHGSFATGLYEAASQIIGKQPQFTAINFPDGMSSEQLEEQLHQAYQETNSGDGVLFLTDIVGGSPFRLAAILSYQHPNIEVIGGINMPLLLEILLLRENLDITTIRQETIENGRQTITSLWHEHQKQSTIDKECSDGI</t>
  </si>
  <si>
    <t>K02745</t>
  </si>
  <si>
    <t>N-acetylgalactosamine PTS system EIIB component [EC:2.7.1.-]</t>
  </si>
  <si>
    <t>MSTPNILMTRIDNRLVHGQVGVTWVNTLGANLLLVANDSASQDPVQQNLMDMVVAE-GIQTRYFTLQKTIDIIGKAAERQKIFIVCKTPQDVLTLVKGGVPIKFVNVGNMHFSEGKKQIHKTVSVDESDIAAFKELEQLGVTCEIRRVPDEAGEKIADLINLS</t>
  </si>
  <si>
    <t>GC_00002035</t>
  </si>
  <si>
    <t>K02746</t>
  </si>
  <si>
    <t>N-acetylgalactosamine PTS system EIIC component</t>
  </si>
  <si>
    <t>MLMDALLIGLLAGIAGVDLFDGLTHLHRPIVIGPLVGLILGDVTTGLYVGGSLELVWMGMVPLAGAQPPNVVIGGVIGTSFAILTHADPKVAIGIAVPFAIAVQGCITILFTIYSPMMHKCDRFVDQLNFKGIEWVNYLGMIILFGFYFIVAFLPIYFGADAATALVQKSPQWLLDGLSVAGGMMPAIGFAMLMKIMMKKTYIAYFILGFLGVTFLNLPILAIALGALAIAMIDFFNYGRENN-DSNKPVSS-DSVEVEDGI</t>
  </si>
  <si>
    <t>GC_00002105</t>
  </si>
  <si>
    <t>K02747</t>
  </si>
  <si>
    <t>N-acetylgalactosamine PTS system EIID component</t>
  </si>
  <si>
    <t>MEFNNDHDKKMAEKEAKRMEQALATSKATADTFYDQSQDVTLTKGDINRMAFRSLALQASFNYERMQAGGWLYTILPALRKIHKNQDDLKNSMHMHMEFINVHPFDVTFLSGLVLAMEKGKENISTIRAVKVALMGPLGGIGDALFWLTLLPICAGIGASLALEGSFFGPIIFLLMFNIVHFGLRFGLAHYGYHAGTSALPLLKTHTKRISHAASIIGMTVIGALVASYVHLSTPLEINAGQAHVALQADVLDKLMPNILPLGFTLIVYSLMKRNFSPVKLIGLTVIIGVVGKLVGFL</t>
  </si>
  <si>
    <t>GC_00002049</t>
  </si>
  <si>
    <t>K02079</t>
  </si>
  <si>
    <t>N-acetylgalactosamine-6-phosphate deacetylase [EC:3.5.1.25]</t>
  </si>
  <si>
    <t>COG1820</t>
  </si>
  <si>
    <t>N-acetylglucosamine-6-phosphate deacetylase (NagA) (PDB:1O12)</t>
  </si>
  <si>
    <t>-MEFKQICAQKVLTPVGWIDNAIISINN-GKIIDIQPNDKPCTNQIKLLPALIDTHIHGVMGADTMDATHESLNTISCFLAQRGVGAFLATTVTESYEKIEAALIQVKNSIKKGVSGATLLGSYLEGPFFSDIHKGAHPEEFLCAPDRAIIEKWLSLAEGTLKCIALAPEYPNALSIIKWLNEQKIRVMLGHTNADYQTIKDAILAGASGVVHCYNGMSGLHHRQPGVVGAALSIDNCQTEIIADGHHVHPAAIK</t>
  </si>
  <si>
    <t>GC_00001090</t>
  </si>
  <si>
    <t>K02565</t>
  </si>
  <si>
    <t>N-acetylglucosamine repressor</t>
  </si>
  <si>
    <t>MTFNYLHLVGNAELIKQLNYAMIYRLIVQQAPISRIQLAEISQLAPASITKITRQLLKKNMIKEVDAQQSTGGRPAVSIQAKFSYYQTIAIQLSRSHVTIELYDLGANCLISEVYPLTTFTEQLAQEYLIALIKQFIEKNNKKVKHLVAISVVLPGLIDSVRGIIRYTPHIQVKAWPLADVLRDQFNVSIFIGNDIQSLALAESYFGSTQDVDDSILIRVHRGVGSGVIINQQLLTNHNQTACEVGHIQIDALGERCHCGNFGCLENRVVHKAIEARAKQMIEQGYPTKLSLDNINISNICKYANQGDELAIKLVKDAGENLGRAVAIMVNIFNPQRIVLAGELTKSPDVLLNAVTSALNAQSLEELRNNLTINCSTLNDRSAIGAFALVQQALFNGSLLMTLLETI---</t>
  </si>
  <si>
    <t>GC_00000064</t>
  </si>
  <si>
    <t>K01447</t>
  </si>
  <si>
    <t>N-acetylmuramoyl-L-alanine amidase [EC:3.5.1.28]</t>
  </si>
  <si>
    <t>COG0739</t>
  </si>
  <si>
    <t>Murein DD-endopeptidase MepM and murein hydrolase activator NlpD, contains LysM domain (NlpD) (PDB:2GU1)</t>
  </si>
  <si>
    <t>GC_00000044</t>
  </si>
  <si>
    <t>COG3023</t>
  </si>
  <si>
    <t>N-acetyl-anhydromuramyl-L-alanine amidase AmpD (AmpD) (PDB:2Y28)</t>
  </si>
  <si>
    <t>GC_00012983</t>
  </si>
  <si>
    <t>K01639</t>
  </si>
  <si>
    <t>N-acetylneuraminate lyase [EC:4.1.3.3]</t>
  </si>
  <si>
    <t>MVDNKQQFAGVFSAIVTPMHHDESVNYEALALLAKKQLSRGVEGFYCCGSSGEGPLLNIEERSQIAETIVKAVGDQVPVIAHVGTVRTLDAVKIAKNAEKSGVKAVSLVPPYYYNFSQKEIINYYKTVLSAVSIPVILYNIPQFTKVEFDRKFAGELLSEQQVLGVKHTSHNMYSLQRMVCEYPDKIFYNGFDEIYFSSLAAGVKGTIGTTVNIQPELFLKIRQYYHSGQVDKAQKVQGMINYAIEYMVDRGIFQSAKYMSGIDFMDLGNTRAPFELLSEEYKKQLDNLNLIIKENIANETNG</t>
  </si>
  <si>
    <t>GC_00002306</t>
  </si>
  <si>
    <t>K13075</t>
  </si>
  <si>
    <t>N-acyl homoserine lactone hydrolase [EC:3.1.1.81]</t>
  </si>
  <si>
    <t>COG0491</t>
  </si>
  <si>
    <t>Glyoxylase or a related metal-dependent hydrolase, beta-lactamase superfamily II (GloB) (PDB:1QH3) (PUBMED:25670698)</t>
  </si>
  <si>
    <t>-MNNEFSNKELGNILVTAISDGYLEVNFDLLANIDFAECERIQRNAHQKKLNAVHINTFLVQKQGMNILIDAGAGGVKGWGGELVNNLTKLGLKATDIDAILLTHAHPDHIGGLLTSNGEVVFRNANLLISEDEYNYLQDEKSFLSASERVKNNIILARNVCKQYQDRLSFINKNQVFPNIFAIPLPGHTPGHTGYKIVGSKQSLLIWGDIVHFPYIQLLKPNVSIAFDYDPKLATETRSQVLKMVCRDNMLVGG</t>
  </si>
  <si>
    <t>GC_00003814</t>
  </si>
  <si>
    <t>K00355</t>
  </si>
  <si>
    <t>NAD(P)H dehydrogenase (quinone) [EC:1.6.5.2]</t>
  </si>
  <si>
    <t>MKHCIIYAHPYELSFNHAIKDKVISLINSRGEQYNLIDLYQQRFQPVLSTDDFIALQNNTVNDDVKSHQQLVTEADNLIFIYPIWWFGQPAILKGWIDRVLSSGFAYKDDENGFTPLLTDKSATLIVTLGSTQEVLLQHDMDDFMKSMIVGTLNLVGISNVNCQQLYEVPTLTDEDRQAMLDNISI</t>
  </si>
  <si>
    <t>GC_00003859</t>
  </si>
  <si>
    <t>K00858</t>
  </si>
  <si>
    <t>NAD+ kinase [EC:2.7.1.23]</t>
  </si>
  <si>
    <t>COG0061</t>
  </si>
  <si>
    <t>NAD kinase (NadK) (PDB:1SUW)</t>
  </si>
  <si>
    <t>MQRNEDFRFVLVMRKSRLQELIERFNTWSQAKFYLEHNNVEVKDYLNEHNLYQKQLTEAELILKSLGRFQLLERGLLPSYQFSPHDIVVVIGQDGLVANTLKYLNGQPIIAINPDPSRWDGKLLPFEIGQLKETVINTINKKMPFKTVTFAQATTNDGQSLLAVNDLFIGPKSHTSAQYILQWNGAEEVQSSSGIIVSTGLGSTGWFQSILAGAMAITGEASHPLLQGFSWSDRKLQFSVREPFPSRTTGVALTFGTIEPDSPLQLGSLMPENGVIFSDGIEDDYLQFNAGCIAHIGIADIQGQLISQKGRQRI</t>
  </si>
  <si>
    <t>GC_00001180</t>
  </si>
  <si>
    <t>K12410</t>
  </si>
  <si>
    <t>NAD-dependent deacetylase [EC:2.3.1.286]</t>
  </si>
  <si>
    <t>COG0846</t>
  </si>
  <si>
    <t>NAD-dependent protein deacetylase, SIR2 family (SIR2) (PDB:1M2N)</t>
  </si>
  <si>
    <t>MLQIPKIVILTGAGISAESGLSTFRAQNGLWEGHNVDDVATYEGYLRDPIAVHSFYNMLRSKLQNPEVKPNAAHFSLAQLEQKLGTDNVLIVTQNVDNLHEKAGSKNIIHMHGELLKVRNEKTGQVFACYDDVIYQDNHLIRPHIVWFGEMPLQMDEIYDALSKADYFISIGTSGNVYPAAGFVQMANQFGVKTVELNLEPSLGENLFKTKIYGPASQVVPEYIKNFM--------</t>
  </si>
  <si>
    <t>GC_00001458</t>
  </si>
  <si>
    <t>K02398</t>
  </si>
  <si>
    <t>negative regulator of flagellin synthesis FlgM</t>
  </si>
  <si>
    <t>COG2747</t>
  </si>
  <si>
    <t>Negative regulator of flagellin synthesis (anti-sigma28 factor) (FlgM)</t>
  </si>
  <si>
    <t>MSIDATKLVTAVSGLLNRDLINGQNKETKASVQTSNSLNLNSNVKLSQNTIALLHSTENDIDISKIEKIKQAITNGNLVINPNKIADEIIKQTLEEIES</t>
  </si>
  <si>
    <t>GC_00003297</t>
  </si>
  <si>
    <t>K07724</t>
  </si>
  <si>
    <t>Ner family transcriptional regulator</t>
  </si>
  <si>
    <t>COG3423</t>
  </si>
  <si>
    <t>Predicted transcriptional regulator, lambda repressor-like DNA-binding domain (SfsB) (PDB:1NEQ)</t>
  </si>
  <si>
    <t>MGVIMRSNDRTSRKVVSELSQKGIRLDQLIRDNHINIKNFTDLESCIAKVLDISLQTIWPSRYDKD</t>
  </si>
  <si>
    <t>GC_00001350</t>
  </si>
  <si>
    <t>K03308</t>
  </si>
  <si>
    <t>neurotransmitter:Na+ symporter, NSS family</t>
  </si>
  <si>
    <t>COG0733</t>
  </si>
  <si>
    <t>Na+-dependent transporter, SNF family (YocR) (PDB:2A65)</t>
  </si>
  <si>
    <t>----------------MSTGTMKKSHSQWSSRMGFMLAAAGSAVGLGNIWKFPYMAGEMGGSAFVLTYLLFMFVIGLPILVLEWLIGRRGQKNPIHTMEDVAASEGRSKLWRWVGIIGVLGSFLILSFYSVIGGWATDYIFLAINGTFNGVDGAATGQIFSGFLSDVGSLLTWHTVFMAANTIIVAMGVGAGLERACKVMMPGLGLLLLILVGYAAIVSGPSFGVAFNFLFTPNWSALSGTAILAALGHAFFSLS</t>
  </si>
  <si>
    <t>GC_00002027</t>
  </si>
  <si>
    <t>K10094</t>
  </si>
  <si>
    <t>nickel transport protein</t>
  </si>
  <si>
    <t>COG5266</t>
  </si>
  <si>
    <t>Uncharacterized protein, contains GH25 family domain</t>
  </si>
  <si>
    <t>MRKVLLSILLGTFIGLVSQSVIAHGIWITNRVDQKQIVLGEGPLDNGYKTESVKDVKAYNSNWSLIPISKKSHDNFVTIEPSDQTAVVTVDFDYGYWTKNSEGKYVNLPMNKVKGASNGTHAIKYSVNYLSSVNNPKMVENIPLQIVPSVDPTKLKRGDSLPITVYKDGKPLANTAVIVDVVNNLDKTVKTDDKGQTTIIVPNQGLNVIGVEIGFPLKDNQLATQDKFFTTLVFTLIPEED</t>
  </si>
  <si>
    <t>GC_00001774</t>
  </si>
  <si>
    <t>K15587</t>
  </si>
  <si>
    <t>nickel transport system ATP-binding protein [EC:7.2.2.11]</t>
  </si>
  <si>
    <t>COG0444</t>
  </si>
  <si>
    <t>ABC-type dipeptide/oligopeptide/nickel transport system, ATPase component (DppD) (PDB:4FWI)</t>
  </si>
  <si>
    <t>MSSSLLEVNKLTVTLDNGNKLLDDVSFKINRHSCLGIVGESGSGKSLTCKAIIGLLEPYFDVSGQILFRPHQAKLTLANNGDLLQQNKQTLKQIRGKVISIILQHPMSAFDPLYCIGKQVVETLQAHQDINKKQAMTKALEMIENIGLNNPQEIYKKYPHQLSGGMLQRIMIGLALMLEPELIIADEPTTALDSISQFHILKMFTEIKQNSKTTVIFISHDLGVIHHIADDIIVMNKGKIVESGSREQIFYHPQHDYTRYLIDTRKQLLNKFNAIIGFNNPNLITETT</t>
  </si>
  <si>
    <t>GC_00001779</t>
  </si>
  <si>
    <t>K10824</t>
  </si>
  <si>
    <t>COG1123</t>
  </si>
  <si>
    <t>ABC-type glutathione transport system ATPase component, contains duplicated ATPase domain (GsiA)</t>
  </si>
  <si>
    <t>MPPLLQVENVKKSFLQPNQNLFSRNKNTVINGVSFELKQGECLGIIGESGSGKSTLGKLILGLEKPDSGNIYFNGQDIAKRAWKKSTMRKDISAVFQDYNASVNPYFTAAQIIAEPIDIYEKLAKDDRKLRINALLEQVGLDSSFYHRFAHQMSGGQLQRVCIARAIACSPQFILFDEAVSSLDISVQTQILSLLADLQKQLNLTSIFITHDLTTITYLCNKVAFFYKGEIIEYIDSIDKLNQVKNPYSIQLLESVLGF</t>
  </si>
  <si>
    <t>GC_00001733</t>
  </si>
  <si>
    <t>K15585</t>
  </si>
  <si>
    <t>nickel transport system permease protein</t>
  </si>
  <si>
    <t>COG0601</t>
  </si>
  <si>
    <t>ABC-type dipeptide/oligopeptide/nickel transport system, permease component (DppB)</t>
  </si>
  <si>
    <t>MLNYIIKRLMMMIPILFGISFIAFFLINLAPSDPAEVALRLNEIMPTPDAIESMRQELGLNKPFLERYFIWLYDVLHLDFGRSFIHRDRLVWDEMIRSLIPTLILAMSAFAFTLIISLILGVLCAIFANSAFDHIVRIIIFLGTAMPSYWLGLLFIWLFANYLDLLPTNGYGTWQNLILPTLTLSFVYISTYIRFIRNNMLENMHNYSVFYARSRGLKETTIIVKHVLVNSLHTTITALGMTIPQLIAGSFVVEYIFSWPGLGRLCIAAIMNRDYPVIQAYILIMAILFVVCNFIVDIIHQWLDPRLRDNGGAV</t>
  </si>
  <si>
    <t>GC_00001725</t>
  </si>
  <si>
    <t>K15586</t>
  </si>
  <si>
    <t>COG1173</t>
  </si>
  <si>
    <t>ABC-type dipeptide/oligopeptide/nickel transport system, permease component (DppC)</t>
  </si>
  <si>
    <t>MNIAK----QLINNKTALICLIIITTIVILGILAPYIAPYDPNKVRIVRKYAAMSSQHWLGCDHLGRDILSRLLYGIRSTLFLSLLTMIITIVVGSLIGLISGYQRGKLDECIMRLCDIMLSFPSQVMILAIVGVLGVGIENVIIANIVVKWAWYSRMIRSSVIKYSRKNYILFSRAIGAPHSFIICRHLLPNVMSELVVLATLDTGWVILNISALSFIGLGVQAPTAEWGLMLSEAKNVMTQHPMQMVFPGIAILIVVAAFNMLGDCLRDILDPKDQ---------KHE</t>
  </si>
  <si>
    <t>GC_00001667</t>
  </si>
  <si>
    <t>K15584</t>
  </si>
  <si>
    <t>nickel transport system substrate-binding protein</t>
  </si>
  <si>
    <t>COG0747</t>
  </si>
  <si>
    <t>ABC-type transport system, periplasmic component (DdpA) (PDB:3RQT)</t>
  </si>
  <si>
    <t>------------------------MSFNFPHLKKLLIVLILSCFSLNCLAKDDITFANFRDIRDLNPHLYSGEMWAQNMLYESLVHYNEDGTFSPWLAESWTITNEGKTYTFKLRKDVTFSDGAKFDAHSAKLNWDAVLSNKVRHTWLEMVRLITEVKAVDDYTLEVNLSEPYYPFMIEIAVTRPMRFISPNSMIDGETKNGVKSYIGTGPYVLGDHKKDQYAVFNANPTYWGTKPLLKKVTMKVIADNQSRLMA</t>
  </si>
  <si>
    <t>GC_00001536</t>
  </si>
  <si>
    <t>K02598</t>
  </si>
  <si>
    <t>nitrite transporter</t>
  </si>
  <si>
    <t>COG2116</t>
  </si>
  <si>
    <t>Formate/nitrite transporter FocA, FNT family (FocA) (PDB:3KCU)</t>
  </si>
  <si>
    <t>MYTETINKCAANAARIVRLAKTNPFGFWVSSAMAGAYVGFGIILIFTLGNLVEPSIRPLVMGATFGIALTLVVIAGSELFTGHTMFLTLGVKCKKITHTQMWLVLPQTWLGNLVGSIFVAALYFYAATPLLSTDTSLVHTAALAKTSAAACPLFFRGVLCNWLVCLAIWMANRVEGSAKFIAIWWCLLAFIACGYEHSIANMTLFSLSWFGNHSDAYTLTGIGHNLLWVSLGNIVSGALFMGLGYWYSTPRAERP------</t>
  </si>
  <si>
    <t>GC_00001529</t>
  </si>
  <si>
    <t>K10678</t>
  </si>
  <si>
    <t>nitroreductase [EC:1.-.-.-]</t>
  </si>
  <si>
    <t>COG0778</t>
  </si>
  <si>
    <t>Nitroreductase (NfnB) (PDB:1F5V)</t>
  </si>
  <si>
    <t>Pyrimidine degradation</t>
  </si>
  <si>
    <t>MPNKTIDLICQRRSIRSYKSTPLTSEQINEIIQAAQSAPSSNFLQCATIIRITDCEKRSELAHYAGDQSYIVQAPEFWVFCADFNRHFQIDATIPLEKAEQLLVGCIDTTLMAQNAVIAAQSLGLGSVYIGGLRNNIAKVTDLLALPKYVLPLFGLCIGYPDQNPDIKPRLPKQLVFFENHYQPINHQLLAQYDTQMRQYYEHRLTNQKTNGWSDTIAETISKGQRDFVLNYLHKQGWITK</t>
  </si>
  <si>
    <t>GC_00004394</t>
  </si>
  <si>
    <t>K02049</t>
  </si>
  <si>
    <t>NitT/TauT family transport system ATP-binding protein</t>
  </si>
  <si>
    <t>COG1116</t>
  </si>
  <si>
    <t>ABC-type nitrate/sulfonate/bicarbonate transport system, ATPase component (TauB)</t>
  </si>
  <si>
    <t>MASLTIKHLNKSFCLGKHQRNVLSDINLSVNDNEFVSIVGASGCGKSTLLSIIAGLESYDSGEVFVDDKPIYTPGLDRGVVFQSYTLLPWLTVQQNVEFALSAAGYSGHESRDIAKEHLELVNLSKFAKVYPNQLSGGMKQRVALARAISYRPKILLMDEPFGALDAITRHQMQTLLTKIWEQHRLTVIFITHDVEEAIYLSDRIVLLSVKQKGIKAIFPVNQMRPRNKSTLNTGDFLNLNQQILDAINQDIE-----</t>
  </si>
  <si>
    <t>GC_00004444</t>
  </si>
  <si>
    <t>K02050</t>
  </si>
  <si>
    <t>NitT/TauT family transport system permease protein</t>
  </si>
  <si>
    <t>COG0600</t>
  </si>
  <si>
    <t>ABC-type nitrate/sulfonate/bicarbonate transport system, permease component (TauC)</t>
  </si>
  <si>
    <t>-----MVSKKSLQG---KHTSQRIFTIGRQLSRRSMLTISIVTFGLLLVLWWGVTTYGLVQPIFIPSPPSVWQRLVALWDNGTLISDIQVSVYRILTAFIISSIMSIIIGVLAGCFAVGKAIIEPLVDFIRYMPVVAFVPLTILWFGTGDQQKFIIIWIGTFFQQVLMVIDATKRVPADFIGLGRTLGMSESKILFKIVIPSALPAIWDTLRISLGWAWTWLVVAELVAATSGLGYRILLSQRYFQTDTIIGYIL</t>
  </si>
  <si>
    <t>GC_00004606</t>
  </si>
  <si>
    <t>K02051</t>
  </si>
  <si>
    <t>NitT/TauT family transport system substrate-binding protein</t>
  </si>
  <si>
    <t>COG0715</t>
  </si>
  <si>
    <t>ABC-type nitrate/sulfonate/bicarbonate transport system, periplasmic component (TauA) (PDB:2X26)</t>
  </si>
  <si>
    <t>----MLKNIVVKLSSLILTFTAIFFHPLAIADQIPQPESPNVTIGIQPWLGYGQWYIAKEKGFFNENGLTNVSMINFIEDKDINAALASGQIDGANVATHTAMSMVAAGIPVKIILLLDTSKTSDAILVEPSIKTLADLKGKSIAYEEGTTSDILLRNALDKANIAWDQITPVPMPAASAGSALITKRVNVAVTYEPYITVSKANDASIQVLYDGAQVPGLISDAFVVRNEVIEKNPGKVYALVKSWNDAVRYYH</t>
  </si>
  <si>
    <t>GC_00006454</t>
  </si>
  <si>
    <t>K10822</t>
  </si>
  <si>
    <t>nonpolar-amino-acid-transporting ATPase [EC:7.4.2.2]</t>
  </si>
  <si>
    <t>MINQLQVKNLTGGIVQNVSFTVPQGYCLALSGPSGSGKTTLLDMISGARTPSSGSIFYNNIDISLIPSWQRPFRQLNQRLYLFPYLTVEANLRLAQYAAQQTWVGKAAAEKRQSMLNALEIGHLSKRKPNEISGGEQQRTALARALITQPPLLLLDEPFASLDRPLRKRLCTELRNRINQGVFSILLVSHEPEEIDLLADHVISIHAGKLIK</t>
  </si>
  <si>
    <t>GC_00012622</t>
  </si>
  <si>
    <t>K06899</t>
  </si>
  <si>
    <t>nucleoid-associated protein</t>
  </si>
  <si>
    <t>COG3081</t>
  </si>
  <si>
    <t>dsDNA-binding nucleoid-associated protein YejK/NdpA (NdpA) (PUBMED:24043617)</t>
  </si>
  <si>
    <t>MSFTLRHAIIHELLKEQYMDIDDKKKYNLRTKELDCNSPIVIKLSQELIQKYGKKYSIVTYGSFDTDKIRRGKFPDAFQKYHSLKRKTKQAFIDLSVLVMNELATKASEIKSSSGGYILFLDYSYNKNSYLVIAMIKQKDALTITDNLNLEELLSIDLSKIHQATRINCTHYSQTLASKNDDDLYLSFVSSATDGNTSGYFITALGCQKNTTASKMTKNLIKSSVAFFKNDTEIKKYANDFKDELIKYLTYCCEEKQMATLEQVISKARHILERLGFQKSNQKADELLERLNSDSINISAAFNVNKNALNSIVKVKLENDDYTINFTRKLLGTTEAHKIFFDEKKGKYGKLIFDLDEITNKNLKEILKNL</t>
  </si>
  <si>
    <t>GC_00003532</t>
  </si>
  <si>
    <t>K11535</t>
  </si>
  <si>
    <t>nucleoside transport protein</t>
  </si>
  <si>
    <t>COG1972</t>
  </si>
  <si>
    <t>Nucleoside permease NupC (NupC) (PDB:3TIJ)</t>
  </si>
  <si>
    <t>MKYLIGVVSILVILLLAWIASFNRNKVRYKPILVMLVVQVILTFILLNTSFGQFLIGGITTGFNYLLGYAQQGVDFVFGGMVNVDAEGNHGFTFFINVLLPIVFISALIGILQYFRIMSIVIKGLGYVISKINGMGKLESYNAVAALILGQQEVFISIKKQLDHLPEKRLYTLCTSAMSTVSMAIIGAYMNILNPQYVVIAVILNLFGGFIIASIINPYLVDHRDEEI-EFKEEKRQAFFQMLGEYIIDGFKVAVIVGAMLIGFIALIAMVNGIFAAIFQVTFVHVLGYLFSPFAFLIGVPWNECVLAGEVMATKLLTNEFAAMTLFADNVGKFSEHTQAVISVFLVSFANFSSIGIISGALKALNEKQGYAIAKHGLRLLYGASLVSLLSATIVGLIFGLQF</t>
  </si>
  <si>
    <t>GC_00002636</t>
  </si>
  <si>
    <t>K23518</t>
  </si>
  <si>
    <t>O-acetyl-ADP-ribose deacetylase [EC:3.1.1.106]</t>
  </si>
  <si>
    <t>COG2110</t>
  </si>
  <si>
    <t>O-acetyl-ADP-ribose deacetylase (regulator of RNase III), contains Macro domain (YmdB) (PDB:1HJZ)</t>
  </si>
  <si>
    <t>MKNKIEIIHGDITKITVDAIVNAANSSLLGGSGVDGAIHRIGGKQILEECQKIRSKQGGCKVGNAVITTAGNLPAQFVIHTVGPRWNGGNNNEVQLLKNCYLNCFKLAYENNITTISFPNISTGIYKFPKDKAAEIALQLIKFNLFKYPNLKKINIVCYEVDNYKIYSSLI--</t>
  </si>
  <si>
    <t>GC_00002203</t>
  </si>
  <si>
    <t>K01740</t>
  </si>
  <si>
    <t>O-acetylhomoserine (thiol)-lyase [EC:2.5.1.49]</t>
  </si>
  <si>
    <t>COG2873</t>
  </si>
  <si>
    <t>O-acetylhomoserine/O-acetylserine sulfhydrylase, pyridoxal phosphate-dependent (MET17) (PDB:2CTZ)</t>
  </si>
  <si>
    <t>MKPETIAIHTGYTPELTTHAVAVPIYQTTSYSFDDTQHGADLFDLKVPGNIYTRITNPTNAVLEARVAALEGGVGALAVASGMAAITYAIQAITFTGENIVSVSKLYGGTYNLFAHTLPNFGITTKFAPHDDLVAIEKQIDNKTKAIYCESIGNPAGNIVDIAALADIAHRHGIVLIVDNTVASPALCRPFEFGADIVIHSLTKYIGGHGNSLGGMIVDSGKFPWKDHVDKYPMLNQPDPSYHGVSYTETFGTAAYIARCRVIPLRNMGAALSPFNTFLLLQGLETLSLRVERHCQNTLKVAQYLEAHPQVSWVNYAGLSNHPEHQLAIKQMDNGLPAGILSFGIKGGKQAGAKFIDALKLIIRLVNIGDTRSLACHPATTTHRQLNNEELQKAGVSQEMIRLSIGIEHIDDIIADLEQALTAASN</t>
  </si>
  <si>
    <t>GC_00002424</t>
  </si>
  <si>
    <t>K16210</t>
  </si>
  <si>
    <t>oligogalacturonide transporter</t>
  </si>
  <si>
    <t>MLSKCEKLFSILSCYIKNYRETDLNVRNFKMNIVAQKKRKVTIPVAIGYGLIDIMGGGAFTIIGAYLLFFYTTFVGLTPIEAASIVAIARIVDAIVSLFMGSFTDHFYKYKLGQQFGRRRFFLLIGSPLMLLYILLWITGMNYWFYLTVYLAFEIVAAVVLIPWETLPSEMTKDYNDRTKLSTGRMFLSASGTFLATLVPGILIKYFGEHNAYAYFINGLFFAIIFAVCVFISYKATWERELTPEMLNYQKEKIDQKTFSEKMIMLKKLFKEYLSTFNIKAFRRHLAIYLFSFTAKDIFNTVFVFFCVYCLSVSSSFASGLLSLSIIGLPITLLAGVAMVKYGPSKLYLFSYSTMIICILGFFILYLLNPTEKTWWLYIFAICYQAGRCVLEFTPWNVFPFIPDVDEILTKQRREGLYAAVMTFGRKTTVAIATFCVGIILQKGGFEQGTTEQSAQAIHTISILFVGGTIGLLIIALIFALTFKLNKQTHAILVNEIDRLKNNGSKNNVTEETRKVVENLTGHKYADVWNNS</t>
  </si>
  <si>
    <t>GC_00002075</t>
  </si>
  <si>
    <t>K03286</t>
  </si>
  <si>
    <t>OmpA-OmpF porin, OOP family</t>
  </si>
  <si>
    <t>COG2885</t>
  </si>
  <si>
    <t>Outer membrane protein OmpA and related peptidoglycan-associated (lipo)proteins (OmpA) (PDB:1OAP)</t>
  </si>
  <si>
    <t>MSDYPKRIQIIYAAILSLLLLFVFLPITIGWKIIGALLVLAASGGLLWRMRRYRRMLALSTTNIEFLAQKLDLLPARQRYRLPILLVVGSAAKDFFPKDLSIAESNIVVSSEAVWIYIDEYSHLPIVYDSLIAKWPDMIGRVGVFLALTPELEDKQGFLIAKLQAFRQAWVDTCRIAKYQLPVYLSTHVGLNSLIYDEQNPLPVYWYQLVDHKLFLLDRYLSPLNNWVNDIKTPSSERERRLRLRPFLNEIQSWIENVVLTTLADTKQPIAKCKPTAIAIYPVNQSVINNNIMQKQWESITTLPLPNNHKIEDNVTPPDSLIKFMPISSPFSPIGSMVCGLITITSIFIIGCLGASFWNNIKLSDQIQNDIRHYHLISMDSYEEKRQALDQLKKDRAVLNRYLAQGEPVRLGMGLYHGQQLLELLNISMSDYVAKP------PEPEKIIIKEKEIIMKEPPPVIRLDSLALFESGQSSLKSDSTKTLINALVEMKKQINANPDTGWLVLITGHTDSTGDENKNIQLSFERATAVRNWIIKTSDIPETCFAIQGYGAKKPLVSNDTLDGRAKNRRVEIVLVPQMSNCILANEH--</t>
  </si>
  <si>
    <t>GC_00001498</t>
  </si>
  <si>
    <t>K21898</t>
  </si>
  <si>
    <t>ornithine racemase [EC:5.1.1.12]</t>
  </si>
  <si>
    <t>Pathway modules; Biosynthesis of other secondary metabolites; Biosynthesis of other bacterial compounds</t>
  </si>
  <si>
    <t>COG3457</t>
  </si>
  <si>
    <t>Predicted amino acid racemase (YhfX) (PDB:4KBX) (PUBMED:23091052)</t>
  </si>
  <si>
    <t>Staphyloferrin A biosynthesis, L-ornithine =&gt; staphyloferrin A</t>
  </si>
  <si>
    <t>MYKPILEIDLGKLKDNARVEKELLAKHGIEVMAVNKVFDGCVETAKAVLDGGIDVIAESRTYNLKKLKDALNCKTCLLRSPCLSEISEVVKYADISLNSEKQVIQALSDEAVKQQKVHQVLLMVDMGDLREGIWFEHLDDIIETVKLILSLPGVELYGLGTNFNCYGTVLPTVKNGVDFLHIARKVEEACNIKIKYLSAGNCTSYHLLDKGIWPEGLNHIRIGGLHEFGIEYVDMKYLDEFHHSNKPVEKACSDMYKLYAQVIELNSKPTVPVGELGVDAFLNSKTFVDHGTRKRALLAFGRQDVPSESCVPVNDNITVLGQTSDHTIVDIEDVSETLRVGDMIVFELDYTALLMACQTNGVEKRFVY</t>
  </si>
  <si>
    <t>GC_00000759</t>
  </si>
  <si>
    <t>K01591</t>
  </si>
  <si>
    <t>orotidine-5'-phosphate decarboxylase [EC:4.1.1.23]</t>
  </si>
  <si>
    <t>COG0284</t>
  </si>
  <si>
    <t>Orotidine-5'-phosphate decarboxylase (PyrF) (PDB:1DBT)</t>
  </si>
  <si>
    <t>Pyrimidine biosynthesis</t>
  </si>
  <si>
    <t>GC_00005128</t>
  </si>
  <si>
    <t>K16079</t>
  </si>
  <si>
    <t>outer membrane immunogenic protein</t>
  </si>
  <si>
    <t>COG3637</t>
  </si>
  <si>
    <t>Opacity protein LomR and related surface antigens (LomR) (PDB:1Q9F)</t>
  </si>
  <si>
    <t>MKKSLITIAFLTSISSFSYAETSGLYINGQIGASWLKAKSIEHHFNEDDINPSHLRFGSQNKTVLSGGVGIGYNFKPQFSIPIRTELMFTKRGNLNKNTNLRNVSYIDDDGDAQTANYYLRIKTRMNTLMLNTYYDIDTGTDFTPYASLGVGTAFLKYERTGLVKGGDNEDADTDSKSKTRFAYSAGIGASYKITDNWSTDLQARYTYGGKVSVSTNDNSSNSSLKLSTTDLTIGVRYSF</t>
  </si>
  <si>
    <t>GC_00002219</t>
  </si>
  <si>
    <t>K03634</t>
  </si>
  <si>
    <t>outer membrane lipoprotein carrier protein</t>
  </si>
  <si>
    <t>COG2834</t>
  </si>
  <si>
    <t>Outer membrane lipoprotein-sorting protein (LolA) (PDB:1IWL)</t>
  </si>
  <si>
    <t>MKKYLTILFSALLLTFSTISSAITLTDLQQLFSKNQVVRADFVQYRYINGLTAPIHSTGKMIISKELGLWWQQKTPFAMTLKMNQQRMEQRIEGQDPEIITAEKQPQLFQFNHLLTAIFTADKDMLESNFDITL--TEQNKYWTVTLQPKLAPLNKIFKQIILNGKSYLEKVTINDMQNDKTELTFANHKTMKLSQNEQLLFR</t>
  </si>
  <si>
    <t>GC_00007618</t>
  </si>
  <si>
    <t>K02494</t>
  </si>
  <si>
    <t>outer membrane lipoprotein LolB</t>
  </si>
  <si>
    <t>COG3017</t>
  </si>
  <si>
    <t>Outer membrane lipoprotein LolB, involved in outer membrane biogenesis (LolB) (PDB:1IWM)</t>
  </si>
  <si>
    <t>MKNPINLLFTLLLSCLITACSFTQNTPITENQSQLKLQRQNQLKHITAFQVTGSLSYFAEKSRYYGRFYLKQTSYNNYQLKLTTPIGTSIFSLNVTPSYAEYTDNNGKTFHDVNAEQLMKNITGMDMPLKTMTKWLIGYSNDLATDKFDNAGRLLNSKLLQANQTWDVSFNKYNKVRFSGSNIDLPTIIELNNSNNKLRLTISNWKLN</t>
  </si>
  <si>
    <t>GC_00001488</t>
  </si>
  <si>
    <t>K07287</t>
  </si>
  <si>
    <t>outer membrane protein assembly factor BamC</t>
  </si>
  <si>
    <t>COG3317</t>
  </si>
  <si>
    <t>Outer membrane beta-barrel protein assembly factor BamC (BamC) (PDB:2LAE) (PUBMED:21823654;28760846)</t>
  </si>
  <si>
    <t>GC_00001314</t>
  </si>
  <si>
    <t>K16089</t>
  </si>
  <si>
    <t>outer membrane receptor for ferrienterochelin and colicins</t>
  </si>
  <si>
    <t>GC_00001467</t>
  </si>
  <si>
    <t>K18924</t>
  </si>
  <si>
    <t>paired small multidrug resistance pump</t>
  </si>
  <si>
    <t>COG2076</t>
  </si>
  <si>
    <t>Multidrug transporter EmrE and related cation transporters (EmrE) (PDB:2I68)</t>
  </si>
  <si>
    <t>GC_00001476</t>
  </si>
  <si>
    <t>K18925</t>
  </si>
  <si>
    <t>MGWLFILTAAIFEVIGAIGLKLYSQQKNLFRLTLYWGGFFVSFSLFYFSLKYLDLSIVYPVWVGLGTSGAVLANMFIFKEPKNFTRIFGLTVIVIGIIGLHFTM</t>
  </si>
  <si>
    <t>GC_00004761</t>
  </si>
  <si>
    <t>K03497</t>
  </si>
  <si>
    <t>ParB family transcriptional regulator, chromosome partitioning protein</t>
  </si>
  <si>
    <t>COG1475</t>
  </si>
  <si>
    <t>Chromosome segregation protein Spo0J, contains ParB-like nuclease domain (Spo0J) (PDB:1R71)</t>
  </si>
  <si>
    <t>GC_00002694</t>
  </si>
  <si>
    <t>K01728</t>
  </si>
  <si>
    <t>pectate lyase [EC:4.2.2.2]</t>
  </si>
  <si>
    <t>COG3866</t>
  </si>
  <si>
    <t>Pectate lyase (PelB) (PDB:1AIR)</t>
  </si>
  <si>
    <t>MKKLLIAVLIPLAINSYSFNSYALLPSPIKVKQALDVAPENGFGGFNSATNSGTTGGSKAKKEMIFLVNNKKDLIDAITINKDQPRIIQVSGVVDVSENKPYKNFEDQKSRSLIKIPSNTTLIGVDGDAGFINGSIILSNVENIIIRNLKIEAPIDVAPKFEEGDGWNAEWDGINIISSTYVWIDHVTFTDGKFTDDMYQEKDGWKYVQHDGLLDIKRGSDLITISYCLFENHDKTMLIGHSDKNVQQDENKLNITLHHNVFSDITQRAPRVRFGKIHMYNNLFKGSVNKSKTTYPYQYSIGLGYRGSVISENNQFMIDGLKDHCKVAKQFKGNNLLDNKSLFNESRLKLSSCDFDDNLNWSVPYQYNLDDIKQFSNNYNQLVGNGKL</t>
  </si>
  <si>
    <t>GC_00001775</t>
  </si>
  <si>
    <t>K05367</t>
  </si>
  <si>
    <t>penicillin-binding protein 1C [EC:2.4.1.129]</t>
  </si>
  <si>
    <t>COG4953</t>
  </si>
  <si>
    <t>Membrane carboxypeptidase/penicillin-binding protein PbpC (PbpC)</t>
  </si>
  <si>
    <t>-------------------MIGFIVRHQNKLMALLLLFIAILVIRLYPHPPLCEPLTFSKRYYDDNNQLIRMTLANDDRYRLWTPLEDVSPDIINGLLLHEDQWFYYHIGINPFSLARAFGATYLGGGNRQGASTITMQLARMRWQLNTKNIGGKL-HQIARAIQ----LELMYSKHDILEAYLNYAPFGRNIESIGAASLIYFNKPPSQMNLPEALTLVVLPQSPTYRIDRKTGFAGKALVKARNQLFERWQEK</t>
  </si>
  <si>
    <t>GC_00003005</t>
  </si>
  <si>
    <t>K07337</t>
  </si>
  <si>
    <t>penicillin-binding protein activator</t>
  </si>
  <si>
    <t>COG3417</t>
  </si>
  <si>
    <t>Outer membrane lipoprotein LpoB, binds and activates PBP1b (LpoB) (PDB:4Q6L)</t>
  </si>
  <si>
    <t>GC_00002726</t>
  </si>
  <si>
    <t>K02031</t>
  </si>
  <si>
    <t>peptide/nickel transport system ATP-binding protein</t>
  </si>
  <si>
    <t>MVNQKKLSIKNLTITLPNGADRTNAVSDISIDLYANEILCIVGESGSGKTLLSNAIMGLLPDGINASQGEIDFNGDNLLSYNDAQMCKIRGSRISMVFQDPMTALNPLKTIAQQISEIFIVHTKLNKDEINQKVITLLKDVQIPNPQIAAKAYPHQLSGGQRQRAMIAMALALEPDILIADEPTTALDVTTQACILTLIRQLQSRKKTAVLFITHDFGVVADIATRVVVMQQGKLVEQGTANEVLNSPSHPYTQALIASVPALTPGDVRRINKEIILEVNNVSKSYHDHRFFKHNRRTTYAVNNVSFKLHKGSTLGIVGESGSGKSTLARCIIKLLDIDNGQIDFEQVNIANLKGKKLKQHARHIQMVFQDPYASLNPRRKVGDQVTMGPQLYGATKHEAITKAKELFKLVGLDSEALNRYPHEFSGGQRQRIGLARALALEPKILIADEPVSALDVSVQAQVLELLTTLREKLGLTVLFITHDLRVAAQICDHIVVMKSGQIVEQGIASQVFLHPTDIYTQSLLDAVPGQGWNPPRLIDMSPAIHI</t>
  </si>
  <si>
    <t>GC_00002713</t>
  </si>
  <si>
    <t>K02033</t>
  </si>
  <si>
    <t>peptide/nickel transport system permease protein</t>
  </si>
  <si>
    <t>MTHLLTLAIRRLITTIPALLIILIGLFLLLQLAPGDTVDALLAQIGGAESSVIDEMRHHYELDQSVSSRLLNYLWRLIHLDLGQSAIYNKQVSHMILERLPATLLLMSCAMLLAFSFGTILGILSAQKVNHWQDSVISVLGLIFYSTPSFWLALMGIVFFSIYLKWLPPSGFGSVGESLTGINAILDIAWYLILPTITLALVYLAIYLRIMRASLLEVSTLDFVKTAKAKGLTTRKVLVNHILRNAMLPMVTLIGLQAGTMLGGSVVIETIFAIPGLGRLAYDSVVQRDLNTLLGVVFVSAILVIVINFIVDILYAKLDPRIIGQ-</t>
  </si>
  <si>
    <t>GC_00002693</t>
  </si>
  <si>
    <t>K02034</t>
  </si>
  <si>
    <t>MALFKNYFRSPTAIFGLILLTFIILVALTADWIFPGNPLALAGRPLQWPLTNSKFYLGTDQAGRNIAALLFHGARVSLIIGIIATLIAILIGIVIGAISGFYGGWADDILMRFTEGFQILPNFLLLLVAVAIFGSTINIVVIAIGVVSWPPVARLTRAEFLSLRNREFVQAGKTLGMSSFRLMFKEILPNALPPVIMYASVILSTAILMESALAFLNLSDPNISSWGNSVGAGRAVLRQQWYVSAIPGIAILLTVLSASLVGQGLNDTLNPRLKKW</t>
  </si>
  <si>
    <t>GC_00002725</t>
  </si>
  <si>
    <t>K02035</t>
  </si>
  <si>
    <t>peptide/nickel transport system substrate-binding protein</t>
  </si>
  <si>
    <t>MKISNFKQALISVFFTILLPFYVMANNN-----PQYGGTLVVHYSGEQRVLNPALRASTGVYEVSGKIVESLVDLDADGNVVPVLATSWTSSPDGKTITFKLREGVRWHDGKPFTSKDVQYNAMEFWKTRLNFSTALQLNLTSVDTPDDYTAIFNYSRPMPLDLLLRALVDLGYVVPRHLYQGTDILNNPYNTAPVGTGPFKFVEYQRGQHIIVERNQDYWRKGFPYLDKIVWRIIDDKSSASAALESGQIDLSAYSKLSLADIDRFKQNPKFEVLTKGSQANIFNNTLEFNFRNPIIADLNVRKAIVQSLNIPFFVDDFLYGLGKPATGIIPSSSKNFYPKDSKIVYPFDKKKAEALLDQAGYKRKADGNRFNLKLVHINNGEDVPLFATFIQQSLAEIGINVTIVNHDTAGALNAVYKQHDFDLATGWHQYRGDPAVSTTVWLRSGSPDGAPWTNQYGWQSDKVDQLIDNAATEIDPIKRKALYSQLVDIVNEELPLWFATERDFISVVSTKVHNHHNTARWPSSSWFDVWIEK</t>
  </si>
  <si>
    <t>GC_00001073</t>
  </si>
  <si>
    <t>K07304</t>
  </si>
  <si>
    <t>peptide-methionine (S)-S-oxide reductase [EC:1.8.4.11]</t>
  </si>
  <si>
    <t>COG0225</t>
  </si>
  <si>
    <t>Peptide methionine sulfoxide reductase MsrA (MsrA) (PDB:1FF3)</t>
  </si>
  <si>
    <t>----MQQYEQATFAGGCFWCMVKPFDKYEGVISVISGYTGGHTVNPTYQQVCQGNTGHTEAVQITFDPTMISYKKLLDIFWQQIDPTDSQGQFADRGDSYRPVIFYHNKFQQQQAIASKQALEESKRFNHPINVAIEPATTFYPAEDYHQDYYKKQPEHYNRYYRLSGRANFIADNWQDKPATKSE-</t>
  </si>
  <si>
    <t>GC_00001280</t>
  </si>
  <si>
    <t>K02395</t>
  </si>
  <si>
    <t>peptidoglycan hydrolase FlgJ</t>
  </si>
  <si>
    <t>COG1705|COG3951</t>
  </si>
  <si>
    <t>Flagellum-specific peptidoglycan hydrolase FlgJ (FlgJ) (PDB:2ZYC)|Rod binding protein domain (FlgJ1)</t>
  </si>
  <si>
    <t>-MKNLINQSVNRFAYDFSSINQLKRNAVSGSTDSIKQVADQFETLFVNMMMQSMRKAVPNGGLFNQSAMQLFTSMFDQQIAQQTAGKGLGLSNVIVKQLTNQPHSTLNIHSQAQA----------NNNQTNMRLAQSLFSDN--SSNLSPAALGQMLYQQHKANNLTKANVNESSLPTSLNKVDKDHISQFVVEWFEPAKQASKISGIPYEVIIAQAALETGWGKKQIKTADNKPSYNYFGIKATSSWQGDSTRL</t>
  </si>
  <si>
    <t>GC_00004903</t>
  </si>
  <si>
    <t>K17733</t>
  </si>
  <si>
    <t>peptidoglycan LD-endopeptidase CwlK [EC:3.4.-.-]</t>
  </si>
  <si>
    <t>WTAEQIGHLLVKYESEWYADEELSKWNEIDNLYEQEKQQKKEIIEEELNKLGLTLPYQRDSAMKKVDEAHEYVKSNWQLEKEERIKPSLWWKEVAQAQAQNQTTSTEQSEANTPKLSNLSADGKAWFIHPVAMMDYFNVIENKKTETWDSVTNSRIALLHPRIRQHTLDFINDAESKLNLKLRVSDGYRSIEEQNKLYDKGRKNSDPIVTKVKGGYSFHNYGLAIDVVEILDKKAIYFDNKHPKIKEIVEIAKSYGFLWGGDWVTFKDYPHFEFRYGFTTTQLLKKYNAGDIDDEGYVNIN</t>
  </si>
  <si>
    <t>GC_00001791</t>
  </si>
  <si>
    <t>K21472</t>
  </si>
  <si>
    <t>peptidoglycan LD-endopeptidase LytH [EC:3.4.-.-]</t>
  </si>
  <si>
    <t>IDDKKEKWVHVTAGNQQGILITGWVNLKQAYIKQISPWHWHGFNTIEEKATLGELSDKISKNKVATLDLADYIPAMQELHHILTGTLRYSMQRKKTTQPSFTDGDLKEGLRTSWTAQQIGHLLINYESEWYADEELSKWNEIDNLYEQEKQQKKELIEQELNKLGLTLPYQRDFALKKLNEAHEHIKTNWQLEKEKRIKPSLWWKEVAEAQRANSNQAPVNANTPILSNLSIDGKAWFIHPVAVVNYFPVKPRLWHEPLENPQRTYYNFYGFENPKNGAFGIVRSRKDKVNPKNIIPWAHAGLDIFADINTPCYACLDGEIVQY----KNEGDNGYGNVLVLVVKGDDLRASRNEYALEFA----KNGEIEQAKDFDINAQHFYLRYCHLSD--KRADLKVGDMVKSGDLIGYTGDTGNARGCLNPHLHFEIAMKQTGNRSNVYDT-------QTNRLGFKINPAFFVKLQKINKSIQEE--IRDLRE----------------LRIRK-</t>
  </si>
  <si>
    <t>GC_00004404</t>
  </si>
  <si>
    <t>K03768</t>
  </si>
  <si>
    <t>peptidyl-prolyl cis-trans isomerase B (cyclophilin B) [EC:5.2.1.8]</t>
  </si>
  <si>
    <t>COG0652</t>
  </si>
  <si>
    <t>Peptidyl-prolyl cis-trans isomerase (rotamase) - cyclophilin family (PpiB) (PDB:4DGD)</t>
  </si>
  <si>
    <t>MATGDNSCCNKGVNDMNRRLFIGGCLGFCAGSLVVPSALKWLYSKGDVIEMKLNNGIVTMQLFPDFAPNHVARIKALVQSKFYDGMPFARVIDGFMAQTGEPLKNTSLDPSILTKLAAEINPIPFERGTLGMARSRNPHSASHQFFITLARTRFLDQNHTVFGKVINGMELVDQLRSGDAEFGMVSNPEVIKSMRLVTSRII</t>
  </si>
  <si>
    <t>GC_00005136</t>
  </si>
  <si>
    <t>K03770</t>
  </si>
  <si>
    <t>peptidyl-prolyl cis-trans isomerase D [EC:5.2.1.8]</t>
  </si>
  <si>
    <t>COG0760</t>
  </si>
  <si>
    <t>Peptidyl-prolyl isomerase, parvulin family (SurA) (PDB:2ZR5)</t>
  </si>
  <si>
    <t>MEKLRTAANSLIIKIIFGLIIVAFIFTGFGSFLDFGPNIENDKQLYIAKINGEGISRAAYEKELQMALKNSKNLSENDPLIKELSQSIISNLINDVLSYELADSLDLNISDEQVKNQIRQQDIFFVNGAFNQERYLNILALANYTPDAYANGLRSAMKKNQLLDALISTNFVIPKDSDISALFNQTRTVYLSNYGLSNVEGDFSVSDEEIKEYYNQNKQSFNHPTRLKMEYLINPYPEIKNKVMISNSMVEQYYADGKPGTMSLAKQSFSILSFNSLAKANAEYKKLMAMKTKNRLNVKMDDLGWFNKDDQIVSLLGNQKLTAVGSISKPINQSGRYYIVRLDKIKEAQKLPLNYVRGNIIELLKTEEANKIYNEQQIRLEKAAKLPTIDEISKASGLPVIQSKWTTENELYSIGRFPTIHDIIFSDLMIKDGKPTNTISDIIYAPEYQSSFIIQVTDYQEPGIKDLEEVKDDIKDFLIAKKKKENFAIDVENIIAKMNKEQSAGNVQFVQRATFSRNNNSNKLLNQDTIDKIFSVVPDPKTGEVFGGTIENDINARLFVLTSIKDGQITDISNQLQLDYMGFNYDYIIDDLRSHAKIEMMDDN</t>
  </si>
  <si>
    <t>GC_00001521</t>
  </si>
  <si>
    <t>K07230</t>
  </si>
  <si>
    <t>periplasmic iron binding protein</t>
  </si>
  <si>
    <t>COG3470</t>
  </si>
  <si>
    <t>Uncharacterized conserved protein probably involved in high-affinity Fe2+ transport (Tpd) (PDB:2O6C) (PUBMED:18456808)</t>
  </si>
  <si>
    <t>MKKLIISAGISSILALSSM-ANAAA-PAPGEEKGFEEFPIGEEVTVGPLHIGAVYFQPVDMEPAGMGGLPASKSDMHIEADISAAEGNKLGFGVGDFVPYLTVKYKIQKQGSDKTIEGNFMPMNASDGPHYGNNIKLDGAGKYKVTFTIENPEKQGYLLHVDKETGVEGRFWSKPIEVSWDFDYIPRAW</t>
  </si>
  <si>
    <t>GC_00004824</t>
  </si>
  <si>
    <t>K03832</t>
  </si>
  <si>
    <t>periplasmic protein TonB</t>
  </si>
  <si>
    <t>COG0810</t>
  </si>
  <si>
    <t>Periplasmic protein TonB, links inner and outer membranes (TonB) (PDB:1IHR)</t>
  </si>
  <si>
    <t>GC_00003034</t>
  </si>
  <si>
    <t>K15721</t>
  </si>
  <si>
    <t>pesticin/yersiniabactin receptor</t>
  </si>
  <si>
    <t>MKKKLIFLCILGLLYNEELLAEQVSKQSDQKTDFDTIIVTASKQSNKAASSLNVSSNIISQAKLEAAGVDNTKKLSRVLPGLNIQSSGNLLFPAISLRGISSAQDLYSPAITFYVDGVPQLSTNLVQSLIDVDHVSMMKGPQATLYGRSAQGGIVNISTAKPNNLFRGYIDGGGASRKGYHSRFNLSGPLVEDVFYGSITLLRQSQPGAFNNPSTGSQRLGGSDENTGNIKFRLAPITAPWEVNFSATEDRTHSTQDTYLDYKNTHSRKLLTSAGSIDPRMHRRTHSQTLNGSYDFGDWLLTASSAWQQLKYERRFPYGPYSAQSSEHWDQNTQEIRIATQGDDRLWDGVFGLYRLDIDESRKTSTTDSSVTSQSLATYMDGTLHVSQFDLGAGLRASHDKAKTHYGNNSAWSSGDNSDNQVLGQFSVGYRLTPDWRIYTRVAQGYKSAGFTITPQAGTRAEPFSAEKSINYEIGSRYEMDDFQLQSAIYYTHTKNMQLYSGPMGFQTLKNAGSANAFGIEADAKWLFTTGWAATLNGNLAHSKFASNVTADDYANNRVPFIPKYGAGFSIDGLVETSIGAVMPRIAVNMTGPLYFDGSNQLRQGSYSTTDISLGWQINERITLSSYINNIFDKRYRTYGYARGNKAFAQFNEGLTAGVNIKVELF</t>
  </si>
  <si>
    <t>GC_00002906</t>
  </si>
  <si>
    <t>K06909</t>
  </si>
  <si>
    <t>phage terminase large subunit</t>
  </si>
  <si>
    <t>COG1783</t>
  </si>
  <si>
    <t>Phage terminase large subunit (XtmB) (PDB:4IDH)</t>
  </si>
  <si>
    <t>MTTAQIQLPKKLISVFVAENVRYRGAYGGRGSAKTRSFALMTAIKGYQFAEAGVSGVILCAREFMNSLADSSMEEVKQAIRSVDWLADYYDIGQNYIRTKNGLVSYVFCGLRHNLDSIKSKARILLCWVDEAENASEIAWRKLTPTVRETNSEIWVTWNPETEGSPTDIRFRQTPPENAVIVEMNYNDNPFFPDVLEQERLNDLARLDYASYAWIWEGAYLENSDKQVLSGRYVVEEFDDNLHKKSDRLLFGADFGFANDPNTLIRSFILNDCLYIEYEAYGVNIELDEMGSFYDSVPESRKWPIKGDCSRPETISHIKRKGFNISAAKKWQGSVEDGIAYLRGFKKIIIHPRCKHTATEARLYSYKTDRVTNEVLPIIEDKNNHCWDAIRYSLDGYIKHKRTAGLFMR----</t>
  </si>
  <si>
    <t>GC_00004930</t>
  </si>
  <si>
    <t>MAESKQYFDELKKNLKDRFWRLNHLYYITDKTGKKIKFKMTPEQLEYFNGMHTRNIILKARQLGFTTEVCIIQLDAALFQSDKCALIAHNLEDAKRLFREKVKFAYDNLPEIIKQANPAKNDAARELVFNNGGSVYVNTSFRGGTLKYLHVSEFGKICAKFPDKAREIVTGAFEAVATNCFITIESTAEGKAGYFYDYCNTAEKAFILSKSLSALDWKFFFFSWWKNPLYAIKPVEKLPQRLVDYFDKLKSKHNINLTEEQKAWYHAKEKTLGDDMKREYPSIPSEAFEQSIEGAYYARQFRELYKEKRITVLPDNSHLPVYTYWDLGIGDSTAIWFVRKVGEEFHIIDYYENSGEGLRHYMKVLKDKSQKLGYEYAEHWAPHDIDNRELSGDGKSRKQIAKEGYEIDGEKYSIKFNVAPRLGVDDGIESVREILPLCAFDSSKCEQGIANLEAYRKAWDDKNGCWRDKPLHDHTSHGADAFRYFAVANRNRRRPAYTIKMDTTF</t>
  </si>
  <si>
    <t>GC_00003661</t>
  </si>
  <si>
    <t>K07474</t>
  </si>
  <si>
    <t>phage terminase small subunit</t>
  </si>
  <si>
    <t>COG3728</t>
  </si>
  <si>
    <t>Phage terminase, small subunit (XtmA) (PDB:4ZC3)</t>
  </si>
  <si>
    <t>MTKLTDKQELFCREYLVDLNATQAAIRAGYKESSAQEQSSRLLSNVMVQGYIMELKQQRNDRNKIDADYVLKRLVEIDQMDILDILAPSGDFLPIKEWPRTWRTTLSGLDIAIIGSGDTEAIMKKIKWPDKTKNLELLGKHVSVQAFKEKTETTINMA--DELITEMEVTIVGTQNQNNTDRASS</t>
  </si>
  <si>
    <t>GC_00002878</t>
  </si>
  <si>
    <t>K01912</t>
  </si>
  <si>
    <t>phenylacetate-CoA ligase [EC:6.2.1.30]</t>
  </si>
  <si>
    <t>Phenylacetate degradation, phenylaxetate =&gt; acetyl-CoA/succinyl-CoA</t>
  </si>
  <si>
    <t>MRLLKILWYYWRTKRLTFSCRADLEAYQRKQLEKFKQRVLSKSPYFSRFIKQPFDTWPLMNKQLMMANFDQMNTANLNSQALLALAQQSEQKRDFSAKMGKFSVGLSSGTSGQRGIFVVSPKEQQIWAGGILAKMLPRGLWKEERVALFLRSDNHLYHSTNSHRLTFRFYGLFDNFQQQIQSLDDYQPTIIIAPAQVLRALATEKLNDKLTVNPILVISVAEVLEEQDKKLIKQAFNQLAEVYQATEGFLAATCPLGTLHLNEEFIYIEPHWLDEDRFIPIITDFTRQTQPIVRYQLDDILVRSQTPCQCGWQGMAISHIEGRCDDQLVLTDQHGKPLTIFADYCSRVIANTLPLTCDYRLIQHNDQCIELIGSCSKEQLSQCQQALTAHFIQQGAKVDALIWKLTSVVTLPKDFAQKRRRIIRERGSQ</t>
  </si>
  <si>
    <t>GC_00010431</t>
  </si>
  <si>
    <t>K02036</t>
  </si>
  <si>
    <t>phosphate transport system ATP-binding protein [EC:7.3.2.1]</t>
  </si>
  <si>
    <t>COG1117</t>
  </si>
  <si>
    <t>ABC-type phosphate transport system, ATPase component (PstB)</t>
  </si>
  <si>
    <t>MNTAIKVTQLNVSFAKHHILRNLNVTFARQQITVIVGHSGSGKTTLLRALNRLNDEYDNCHTSGNIEVNFGCKWQLIYPLQQKNTIATQTLRRKVGMLFQTPQLLPVSIYRNIAMPLELVAACPKALIAPKVTEVLTKVGLWDEVSNKLNESAEHLSGGQQQRLCLARTLALEPAILLLDEPTGALDVHTAKIIESRLNELKSDYTIIMVSHNLQQACRLADQLLIMHNGAITNCLKPPFDLTTINQLIGANPTPNPAV</t>
  </si>
  <si>
    <t>GC_00008727</t>
  </si>
  <si>
    <t>K02038</t>
  </si>
  <si>
    <t>phosphate transport system permease protein</t>
  </si>
  <si>
    <t>COG0581</t>
  </si>
  <si>
    <t>ABC-type phosphate transport system, permease component (PstA)</t>
  </si>
  <si>
    <t>MTPKYSGKHNMKNRAHLTIFHYSCSLAVILLMVVMALLLGFLVKHGIANLNLALFFGNTNIVAAIFHGTPVWDGIWPAVVGTFSLVLLSLLLAVVPGIGCGIFLAEYASPKAKSLGGSIIDTLAGTPSIVMGLFGFSLILMLRHTIWPQANTGLLLAAICLAILVLPVLIINTREAFESIPKDIRITAATLGFTKAQCIRHLLLPSASKGIFGGVVLTIGRITEDTAVIMLTGVVANSGLPAGLGSKFEALPFKIYVTAAEYQSELELAQGFSTALILLCIAAVIMLSAKYIEKTYKQRWQRG</t>
  </si>
  <si>
    <t>GC_00010687</t>
  </si>
  <si>
    <t>K02037</t>
  </si>
  <si>
    <t>COG0573</t>
  </si>
  <si>
    <t>ABC-type phosphate transport system, permease component (PstC)</t>
  </si>
  <si>
    <t>MPYFKRLLVAVRMNVSTTIIYIATGVAFLSIILLFIMLGSLALPLLLQTGANSPFTLQWSPANNQFGIVPMLLGSLLLSVLAIIIAVPLAITISCWLLAIGRGYKLAVVKNIIYFMTAIPTVVYGFIALFLLTPIIRQLFGGSGLCWLTASLMVSILILPTMILVICTGLQTRLNALCPSGLAIGFTKLDLLWTFILPNAKKTLLAATILGLGRAIGDTLLPLMLAGNATQITLHLSDSIRTLSAHMALVTANEVGGHAYNSLFIAGFLLLVINTLLSLLARGLTSKNMRQHFLGRSTVINDPKI</t>
  </si>
  <si>
    <t>GC_00006639</t>
  </si>
  <si>
    <t>K02040</t>
  </si>
  <si>
    <t>phosphate transport system substrate-binding protein</t>
  </si>
  <si>
    <t>COG0226</t>
  </si>
  <si>
    <t>ABC-type phosphate transport system, periplasmic component (PstS) (PDB:2Q9T)</t>
  </si>
  <si>
    <t>MKKIILALICIFGLVGATVAAPLDSFKNKQGTINIAGGTAHIPVMREAAKRIMETNPNIKITVTGGGSGVGVKMVGEGLAQIGNTGRPLKANEVEQYGLQTFPFAIDGVAVVVNPQNPVAALSKQQLIDIFTGKITNWQQVGGNNAAITLYNREDGSGTRETFETLAIPGAKSVSSANIVNSNGAMKTVISQDVNAIGYVGIGHLNNTIKGIVLDGMVPSQENAANGSYSVTRLLYMNTKGQPQGIVADFIDYIYSPDGKEIISQAGYIPVDKAK</t>
  </si>
  <si>
    <t>GC_00001452</t>
  </si>
  <si>
    <t>K00981</t>
  </si>
  <si>
    <t>phosphatidate cytidylyltransferase [EC:2.7.7.41]</t>
  </si>
  <si>
    <t>COG4589</t>
  </si>
  <si>
    <t>Predicted CDP-diglyceride synthetase/phosphatidate cytidylyltransferase (YnbB)</t>
  </si>
  <si>
    <t>---------MSHFQYDTLLLFLGIGLFLLVATIIGQLLKY--RLTS-PNSVIDNLNTRINAWWVMVAIIGVAFWFGQLAVIFLFFVISALALREFLILTPINRYDYFALIFAFAVALPVQYILVALAWYGLFSIFIPVYAFLFLAIFATITGSTTNFLARIADVQWGLMITVYCISCVPALLVLDIENYQGRNLLLIAYLVLIVQLSDVLQYVFGKLFGKHKISPNVSPSKTIEGFIGGVLSASFIGACMCWITP</t>
  </si>
  <si>
    <t>GC_00003089</t>
  </si>
  <si>
    <t>K18697</t>
  </si>
  <si>
    <t>phosphatidylglycerophosphatase C [EC:3.1.3.27]</t>
  </si>
  <si>
    <t>COG0560</t>
  </si>
  <si>
    <t>Phosphoserine phosphatase (SerB) (PDB:3N28)</t>
  </si>
  <si>
    <t>----------------------MKVFFDFDGTLTTKDSLIPFLIYTVGWPMVIFKAILLVPLLCRYLFNRELRGEVKNRALQIYLSKFSKQEIDHSASQFVTKILPKMMRPQAIALLEKHKANGDECILVSASIDLYLLPWVKQNGFAKLISTPYIGNYPTMIGKNCYGEEKVQQILKNYPDLSEEDSCAYGDTIGDIPMLKLVKKGFMWSNKAQKYLPLS--</t>
  </si>
  <si>
    <t>GC_00002345</t>
  </si>
  <si>
    <t>K00390</t>
  </si>
  <si>
    <t>phosphoadenosine phosphosulfate reductase [EC:1.8.4.8 1.8.4.10]</t>
  </si>
  <si>
    <t>Pathway modules; Energy metabolism; Sulfur metabolism|Signature modules; Module set; Metabolic capacity</t>
  </si>
  <si>
    <t>Assimilatory sulfate reduction, sulfate =&gt; H2S|Sulfate-sulfur assimilation</t>
  </si>
  <si>
    <t>MLDLTKVNQKLQNQSPLTIIEWALKKQQDIPVKSIISTHFGPYEAVLLHLVTQVDPNIQVVWVDNGYATNSTYRVANKITKQLNLNLHIFVPQRTTAYLDVRYGGLPELDTPEHTEFTQIVKIEPFNRALATLKPTLWFTALRREQSALRQELNIVTKAGDNLFKIAPLLDWTSQDMQNYIEKLNLPNEMDYVDPTKGPQGRECGLHKITF</t>
  </si>
  <si>
    <t>GC_00001828</t>
  </si>
  <si>
    <t>K05878</t>
  </si>
  <si>
    <t>phosphoenolpyruvate---glycerone phosphotransferase subunit DhaK [EC:2.7.1.121]</t>
  </si>
  <si>
    <t>COG2376</t>
  </si>
  <si>
    <t>Dihydroxyacetone kinase (DAK1) (PDB:1UN8)</t>
  </si>
  <si>
    <t>------------MRNPKKLLNDPNNVRQEVMQGLIYAYQGKLTAISEHCAVYGNHIANDQVVIVSGGGTGHEPTFAGFIGKGGIDGCALGEVFTSPSPDQIIEVTKAIEKGKGVLFLYGNYSGDGMNFDIAAEILAEENIVIKTIRATDDIASAPLSKISDRRGVAGIMFLYKIAGAAAQFEKYDLENLYQVVSKANNNVRTIGVALDGCALPQSNHFNFELDDNEIEIGIGIHGEAGLRRQAITSSDEVVKEMI</t>
  </si>
  <si>
    <t>GC_00001868</t>
  </si>
  <si>
    <t>K05879</t>
  </si>
  <si>
    <t>phosphoenolpyruvate---glycerone phosphotransferase subunit DhaL [EC:2.7.1.121]</t>
  </si>
  <si>
    <t>GC_00002208</t>
  </si>
  <si>
    <t>K05881</t>
  </si>
  <si>
    <t>phosphoenolpyruvate---glycerone phosphotransferase subunit DhaM [EC:2.7.1.121]</t>
  </si>
  <si>
    <t>COG3412</t>
  </si>
  <si>
    <t>Phosphotransferase subunit DhaM of the dihydroxyacetone kinase DhaKLM complex, contains PTS-EIIA, HPr, and PEP-utilizing domains (DhaM)</t>
  </si>
  <si>
    <t>------MISIILVSHSKKITDGLKEMIDEMVGTSDNVKIFSAGGTDDGRLGTNPIAVMEIIEQCQDDKHILIFADIGSAILSSETAIDLISDEKLKEKILLVDAPLIEGSFVAAVQALVDDDLDAILNELENI----</t>
  </si>
  <si>
    <t>GC_00004780</t>
  </si>
  <si>
    <t>K07122</t>
  </si>
  <si>
    <t>phospholipid transport system transporter-binding protein</t>
  </si>
  <si>
    <t>COG3113</t>
  </si>
  <si>
    <t>Binding protein subunit MlaB of the ABC-type intermembrane phospholipid transporter Mla, contains STAS domain (MlaB)</t>
  </si>
  <si>
    <t>MQVITVQKRDNVLHLSGVLDCDTLNELWHNRTELLKDIKGIDVSALIRVDSAGLALLTYFCIKQNVKLLEINQQLKTLIILYDLDTLLV</t>
  </si>
  <si>
    <t>GC_00005043</t>
  </si>
  <si>
    <t>K20859</t>
  </si>
  <si>
    <t>phosphoribosyl 1,2-cyclic phosphate 1,2-diphosphodiesterase [EC:3.1.4.57]</t>
  </si>
  <si>
    <t>COG0613</t>
  </si>
  <si>
    <t>5'-3' exoribonuclease TrpH/YciV (RNase AM), contains PHP domain (YciV) (PDB:3E0F) (PUBMED:25871919)</t>
  </si>
  <si>
    <t>MIYADLHVHTNHSDGVCEIKDVLENAAKNGIKAIAITDHDTTNHYDEIYSYGEKLGLHIVKGVEMSCYDFDVYKKVHIVGLWLNQKTPHIDELCNHTLQCRDKYHQELIKELNQKGYDICYADAKKFSKYNIVFKMNIFQALREKYPNEMTKERYKSLFASKTSKETDLKMGYIQIEKGINSILADGGIPILAHPCVYDNYDEINKYVDYGLRGIEINHSKMKAIDYQLTQQYADKYDLVKSGGSDFHDPALLKFGDFGLTEKQFYELEDFATL-----</t>
  </si>
  <si>
    <t>GC_00006041</t>
  </si>
  <si>
    <t>K00602</t>
  </si>
  <si>
    <t>phosphoribosylaminoimidazolecarboxamide formyltransferase / IMP cyclohydrolase [EC:2.1.2.3 3.5.4.10]</t>
  </si>
  <si>
    <t>Pathway modules; Nucleotide metabolism; Purine metabolism</t>
  </si>
  <si>
    <t>COG0138</t>
  </si>
  <si>
    <t>AICAR transformylase/IMP cyclohydrolase PurH (PurH) (PDB:1G8M)</t>
  </si>
  <si>
    <t>MWNFFRLGGTAKLLIKNRIPVIEVSNYTGFPKMMDGRVKTLHPKIHGAILERRGIDDDIMQQHQIASIYMVVVNLSLFSQTVAKSDYTLDDAVKILILVVRQWFDLLPKIIKMLPLWLIVVIMKISSVLWIVTKTLFHLNIVLTLQLKPLIDSLMQTPQKLLSTNNL</t>
  </si>
  <si>
    <t>GC_00004250</t>
  </si>
  <si>
    <t>K13934</t>
  </si>
  <si>
    <t>phosphoribosyl-dephospho-CoA transferase [EC:2.7.7.66]</t>
  </si>
  <si>
    <t>MVVCPHDLVWLDALTAIEIEDELPEWFYQYWQIDLPVVVRRDYCQNGLIPVGIRGRLRSQRLAIKIKSANIIRIVTPESLVASQAIKQLPNHFQKAIMILQENSLPWQWGIVGSCGYQLATGKSVLTKNSDLDLILRCPNKENHEKFVELARLLDHLPCTVDVQIQTNIGGFVFKEWMRDRRVLLRTNQGPLMTENPWFIEESCYENLI</t>
  </si>
  <si>
    <t>GC_00002480</t>
  </si>
  <si>
    <t>K11175</t>
  </si>
  <si>
    <t>phosphoribosylglycinamide formyltransferase 1 [EC:2.1.2.2]</t>
  </si>
  <si>
    <t>COG0299</t>
  </si>
  <si>
    <t>Folate-dependent phosphoribosylglycinamide formyltransferase PurN (PurN) (PDB:1C2T) (PUBMED:25013077)</t>
  </si>
  <si>
    <t>-----MKKRIIVLVSGNGSNLQAIINACQNNLINGKIVAVISNKPDVYSLMRAKQATIPSHVINHKEFATREAFDHQLQLQIEQYQPDLIVLAGYMRILTPHFVQHYSGKMLNIHPSLLPKYPGLNTHRRAMEAGDKEHGTTVHFVTDELDGGPIILQAKVPIFDNDEEQDIVERVLAQEHQIYPLVIKWFCDDRLTMINGRAYLDQTMIPKSGYAED-------</t>
  </si>
  <si>
    <t>GC_00007880</t>
  </si>
  <si>
    <t>K12444</t>
  </si>
  <si>
    <t>phthiocerol/phenolphthiocerol synthesis type-I polyketide synthase E [EC:2.3.1.292]</t>
  </si>
  <si>
    <t>COG0236|COG0604|COG1020|COG1028|COG3321</t>
  </si>
  <si>
    <t>Acyl carrier protein (AcpP) (PDB:1ACP)|NADPH:quinone reductase or related Zn-dependent oxidoreductase (Qor) (PDB:2VCY)|EntF, seryl-AMP synthase component  of non-ribosomal peptide synthetase (EntF) (PDB:5ES5)|NAD(P)-dependent dehydrogenase, short-chain alcohol dehydrogenase family (FabG) (PDB:6L1H)|Acyl transferase domain in polyketide synthase (PKS) enzymes (PksD) (PDB:6IYO)</t>
  </si>
  <si>
    <t>Fatty acid biosynthesis|Fatty acid biosynthesis</t>
  </si>
  <si>
    <t>MDNKYGVKEVNGNDAEIPLTPGQHGLLFHALTDEGNGHYHEQFVCRFSERVDVELFQWAIETLFSKHDCFRTHFSWHEGQQPCQIINQDLQPSFYVTDISSVSDKTHFPLNNQIPLDYPQDNDVEALINQFLRIDLQHSFDLNTIPVRAYLIQLPKESVFVLAYHHIVMDGWSLAIFLQQLLTIYNTTKETGIKNGQLISSVPLKPFMQEIAKRQQNFQRDYWANYLQDLTPSHFEPLSLLPDSSELSDKSVVWLESTLSQVMNQKIQQLCGQYRITSASLFYVVWGILLQRWLYSEDVVFGATFSGRNAAIEDIDSALGLFINTLPLRFKDDGSSTLIDYLQQMHDRLMNHYDHEYDSLAKIKQVTPQADYQGELFDSLVVIENYPIDSSQLTKEGQISIESMRVQEQTHYPLSLGVVNQGGFLIKIGYFRHYFTDHIAHALLEHLHYLLEQIVDNPQCTLASLRNISPKQQQHYIQSQINTMAEQQWDRQSNIIEQLYQVVESEGERIAVVDEQQSLTYRQLAEKSDHIARFLIEQGIKTGDFVGIISERTVDTVAAIVGVVRVGAAYIPISSEYPLGRIQEIIDDSQLSILLVQHKTFDVSVKQFDLLTLPDAPTVDFPAINRDGHAYMIYSSGSTGKPKGILVSHRGLLRIIQAESPVKLPTYTNTLLVPPFEFDASVYEVWATLINRGKLVLLSRQSLFDIDIMTNTIITHNVSHALITTALLNTYVAEGAELFSHLKHIISGGEPLSARHINQLVTQYPHLQIVNGYGPTENTVFTTTYLMDHLVPDRVPIGYAAPGSSIYVLDLYNHLLPIGAIGELASGGDGVALGYLNRPELTEAVFMPDPFISGGTMHKTGDYARMLDDGCVESFGRKDGQIKINGQRIEIEEITQRLLDCQGITEAVVLTYTVRDSRHIGAVICVDQNYDQTHTQSYLIETLPAFAIPEPIMVVDAIAKNHNGKSDLELLRKQILTKQHNQTQTQNVIQSNLAIALKSIWQQVLDLTQIDGSKSFFSLGGTSLDIIRIKGEIKRQLGVDVDITDLFKYPTLDSLTAYLNTHSAVKLNDPEMIADFSDTPIAIVGMAGCFPGAMNIESLWQLVSGRESGITYFSDDELLAYGVSPDQLYKSHYIKAKGVLDDLEWFDADFFGYTPNEAELMDPQIRLLHQCCWQALENAGCDPNNYAGSIGIFAGLLSSPYWLKAVLEDNPDATSLYKASMLNVSAATALIAHALNLTGPTITLDTACSTSAVAIHQACNALRNGDCYAALAGGASIEMPAYRGYEYHEGMIHAKDGVCRPFDSRASGTITGDGVAMVMLKRLDDAIKDKDSIYAVIKGSAVNNDGHDKVGYTAPSVNGQRNVIRLAMKRAQFNPDSVGLVEAHGTATALGDPIEIRALNEVFGSSAAPYCAVSAIKSNIGHLNSAAGVAGVIKTALALHYQELPPTAHFQQLNPAIDLTDSALYINSQSQSWIQPRPHRAMVSSFGIGGTNASIALEDYPVPEDDHDQIRDYYLLPFSAKTVSALNSRVISTLTHVKHTPNIRLPDVAYTLQTGRSAFKYRRAYLVSRGSKIDVASSTILNASQFNGSSESNGICFMFPGQGSQYRTMAKGLYTYHPVFREQMDNCFKAYHDICAIDLKDILFNDESKHDINQTIYTQPALFSVEYSLAKTLIGLGIKPTSMIGHSLGEYVAACLAGVFSLEDAIRIIEARGRLMQSMQPGSMLAVYLNRAELTPWLTQHHEIELAANNSERFCVVAGPNEVIDAFAQALTTANIQHTRLKTSHAFHSAMMEPMLPAFAQLLNQVSLHAPQIPFISNVSGHWITEQQATSADYWVQQVRSPVLFNDGATELLTDSTLFVEVGPGKVLSTFIQGNQRYQKQVTIQSVRQAKAQVEDDLFLQNALAMLWVNGANIDWQTFNQGFLGRRIALPGYPFEQNYYYRYGVVLSNYQQMPHPARRPKNEWLQRIVWQEDNTLTNQSYYPADSLIIIIGDNSEWIKQSLALEGINSVTVAAPIGQPEELWTPNDINLHFQSLVEILKQHNYQQLHCIYLAPEYLSLAQSLSSIYRVVTWFTHSSMSLSSITLLTQGAFRILQDDIPDPAQAALSGAANVLRQELNPTVVRLLDFASEINANDMGIINRHSDSTKDPVIMAVREGVAYSRQIIANQLPASAMPTGIQSGSVIWIIGGEKGIGRVIGEMLAMRDGVNVILSSREAHHDQAVLAAGSQVMHCDVTSAQGVDDCLTKILARYHRLDGVIFAAESTTALTLHQLTEPMLIDSLLVKGQGTANLIEALDQHGLLDERLMLLFCNSLAALNAEVGQLCYASVSAYLDTLVEQLRLNYGVNALSIQWDGLKEQGMLLEAINGSENPYLRGLRPLSNGVLLQAYKRQGSGASYYARLSPEQHWLLDEHRIDGIATLPATGYLTLVYEAMRHYLTQSMLTINELVFLAPLQVKDGYCADIFIDINPIDTGFSVEVKSINDVFNSTLTTHAKGVVSELTAPAMDKLDRQTKLQSMQDVSDKIHDLAGEHFSYGKRWQSLQQVYCNKEMTHALATLTLPTVAEQDDIALHPALLDIASGFIEQIEGFNTQTVPFLYQQCHIYQAMTRTVYVEMRVTQHQANEDNYTFTIYSDNDEVILHCSNLMKRKVQIQTLNLRTEQTLPIPSAENYQLQVDRQATNESPLFIQPIHRKAPADDEVEIEVLGTGINFKDVLFATGLLKQNPDEAPLQIGLECAGRIVRVGQNVKTFAVGDDVMAIVQGGYSGYVTVNSHFVVRKPKNCRIEQAAALPVAYLTAYYALVIRGNLKQSDKVLIHSASGGVGLAAIHIAKRFGAQIYATAGSDAKREYLATLGLECVADSHSDSFATTIMNHSQGQGMDIILNSLTGSLIDASLSILAPLGRFLELGSKDIVEDRPLPMRFFAHGGTFIPINFHAADRNIQNYLQQIVTWIDDKQLPLLPCKTIPLPEVRNAFAVLTTPQHVGKVVLTHRNSVGMDRINAMFAERRLGAYAFSLSNAEAMYQLRPLLKMRSPWAQVVISPRKVNDMTLGNRVDRSHSDDDDLHSVQSTQRKRPRPNLSTAYQAPERDIEQTLCRILEDYLGINNVGIDDHYEALGATSLDMVQLSGLIARQYPAVSVVTLYNHTTVRQLAQFCIPLDKESEVKTTSVTGSAKAEQRPNTVAKRALQIAKNNIKNR</t>
  </si>
  <si>
    <t>GC_00013388</t>
  </si>
  <si>
    <t>COG3321</t>
  </si>
  <si>
    <t>Acyl transferase domain in polyketide synthase (PKS) enzymes (PksD) (PDB:6IYO)</t>
  </si>
  <si>
    <t>MAENNFGVAIVGMAGRFPQADTIQDFWANLAADKECISFYTDEELLAMGISPEFIRHPDYVKAKGEVADIDKFDAAFFGIAPREAELTDPQHRVLLETAWAAFEDAGYVPGDYPGDVGIFAGKSMDSYLMLNLLPQFKRVFSSGSLQAAIGNDKDSITTSIAYHLNLRGPAITIQSSSSTSLVAVCVACQSLLTWQCDMAVAGGVTLGPPIKTGYLSQEGGITSSDGHCRAFDDDSSGFVPGTGAGLVVLKRVEEAIRDGDHIYAVIKGFAVNNDGSEKISYTAPSVDAQARVIMQAQKLAGLQPQDITYVEAHGTGTKLGDPVEFSALSQAFAGASEKQYCALGSVKTNIGHLDTAAGVTGLIKTALAVHHGKIPATLHFKRPNAQIDLANSPFYINTQCQDWQPKSGIRRAGVTSLGMGGTNAHVVVEQAPIDDQPRGEAPQYCILPFSAKTDSALQNGLQSFANFIQHNQQLDKRDVAWTLATGRTAFQHRAAIVSDTLTNTANSLKDNVHQSFIQTKAKAQVNLGWLFSGQGSQYQKMGQQLYNQWPVYANAFDHCADILLRDAAIDIRAELFSAPISDEQAERLSQTWLTQPLLFSVEYALAQLWLSWGVEPTLMIGHSLGEWVAATIAGVFTLDDALRLVAKRAKLMDSAESGAMLMVALAQDKVSTYISDEVALAAVNSPSYSVLSGPKDAIAAISAQLTQQNIINKLLRTSHAFHSSMMNDAAQALRLEFTDVKLNPPRYCIISTATGNAVDPDTLTHADYWVNQMLMPVQFSAALQVAHQQYDCDFLEIGPGATLVRLTNGHQLTNSVANSSLPTANSEVNENKHILETAANLWVRGYALNWTALIGDNPRRVSLPTYQFDKTRYWATSPEEQGQFAPINEVDHNPLTTVKSNSTRQPRPNFSTPYEPAETDTEQKLLAICESLLGIDGLGVNDDFYEAGGHSLMLGILLAQIQEVFSTTISFMTLMAETNIRALAKQIDIQCNTKSDDTLASLLDEFVKS</t>
  </si>
  <si>
    <t>GC_00005068</t>
  </si>
  <si>
    <t>K02279</t>
  </si>
  <si>
    <t>pilus assembly protein CpaB</t>
  </si>
  <si>
    <t>COG3745</t>
  </si>
  <si>
    <t>Flp pilus assembly protein CpaB (CpaB)</t>
  </si>
  <si>
    <t>MRNKRIIILYIIMLVIGLALLFTNRSNEKEVVVAPPKVETDIPVSRKPVTEMVNVAVAKTDIQLRTIIKPKDYYFKTIEVNIETFDKSKYIFDPSEINDYVVKTNIQRESLIEKSLIASPYSEEFRTLSLKKGEFIFPIDIAKADSYLLKNLSIGDLIDIYIVFGFEPNNAD--SVISPGRNFSTTNIKPIVAGKKILFIQDEINNNGKFSN---GRIDLILTNEEIKLVRTLMTNSTVILYPSSFNESFDKGMFILADKEKSWPESNQQIFNKTPISRLRGK</t>
  </si>
  <si>
    <t>GC_00001762</t>
  </si>
  <si>
    <t>K02280</t>
  </si>
  <si>
    <t>pilus assembly protein CpaC</t>
  </si>
  <si>
    <t>COG4964</t>
  </si>
  <si>
    <t>Flp pilus assembly protein, secretin CpaC (CpaC)</t>
  </si>
  <si>
    <t>GC_00000052</t>
  </si>
  <si>
    <t>K02651</t>
  </si>
  <si>
    <t>pilus assembly protein Flp/PilA</t>
  </si>
  <si>
    <t>COG3847</t>
  </si>
  <si>
    <t>Flp pilus assembly protein, pilin Flp (Flp)</t>
  </si>
  <si>
    <t>--MMYLSALRAQARNFAGKFVKNEKGVTAIEYAVVAAGVAAVVLVIFKKDSG-PVYSMLYDVFTNLKTKLVDTI-----GSGSRS--</t>
  </si>
  <si>
    <t>-MKKYIMNILAN--TFLAKFIQNKQGITVVEYAVISAGISVIVFTIFRGQSG-PMHDMFYTVFSSIQSKLVIIV-----NQ------</t>
  </si>
  <si>
    <t>GC_00005140</t>
  </si>
  <si>
    <t>K12289</t>
  </si>
  <si>
    <t>pilus assembly protein HofN</t>
  </si>
  <si>
    <t>COG3166</t>
  </si>
  <si>
    <t>Type IV pilus assembly protein PilN (PilN)</t>
  </si>
  <si>
    <t>---MNKTLVIIYIAPAILRYKVIKSIQKRSTTNQSVWIEYDYQNMTDIDLWINDLLQNIPRHAQFELHLDSSYLQIQSLDLPDEELKSHEVILFVEASIYKLFQLSVKNVYFDYVNCLEQPKQIMVAACDHQYINNWLNIFAKYNVVITFIGGDVGSGKVNFLPWRQQQQKKQQLQLTIIIVSFIGILCCLFCYWWIHAQNKLDYYSSQVNSQQNLQQKLEQELSNYLPNPSTSQKQIQQSLQLISEQLPDAIWL</t>
  </si>
  <si>
    <t>GC_00001819</t>
  </si>
  <si>
    <t>K12290</t>
  </si>
  <si>
    <t>pilus assembly protein HofO</t>
  </si>
  <si>
    <t>GC_00004566</t>
  </si>
  <si>
    <t>K12291</t>
  </si>
  <si>
    <t>pilus assembly protein HofP</t>
  </si>
  <si>
    <t>MKNYLYIGLVSVSISYFNVYAEQKIIRDPFYPQYQTSCHEQKNTLFNQIQTWQYKGHIKHNDKNYQQIWLASQNEWLDILGDMDPNILLPWQIHSLLNDKIIFQAMLPQYCQESISWTISLNEP</t>
  </si>
  <si>
    <t>GC_00002495</t>
  </si>
  <si>
    <t>K02028</t>
  </si>
  <si>
    <t>polar amino acid transport system ATP-binding protein [EC:7.4.2.1]</t>
  </si>
  <si>
    <t>COG0765|COG0834|COG1126</t>
  </si>
  <si>
    <t>ABC-type amino acid transport system, permease component (HisM) (PDB:4YMS)|ABC-type amino acid transport/signal transduction system, periplasmic component/domain (HisJ) (PDB:1GGG)|ABC-type polar amino acid transport system, ATPase component (GlnQ) (PDB:4YMS)</t>
  </si>
  <si>
    <t>-MFSFLSSNEKILRIIVGYIFILISPLAIAAIEEKSDVLNVGIDLTYAPFAYLENNQAEGFDPDFMRLLAEKSHKIANFNDTRIENIIIGLESGHYDVVASALYVNATRAKQVDFIPYLQTGGVLLVRQDDNFNPQTLKDLCGKRVSSMKGAAWIETINQVSQTYCKPNKLNPIVVKEYPSAPEASQALLSHGVEVQYEDAAVANMVINHLNNTLKITSKNMLNPVLIGLAVRKNDLVFKQNLVDLIKMVKQSGE</t>
  </si>
  <si>
    <t>GC_00001708</t>
  </si>
  <si>
    <t>COG1126</t>
  </si>
  <si>
    <t>ABC-type polar amino acid transport system, ATPase component (GlnQ) (PDB:4YMS)</t>
  </si>
  <si>
    <t>MITVSHLSKRFANNEVLKEINLNIKQGEVVAIIGPSGSGKSTLLRCLNLLEKPNNGTIQIGSATLDAKHYSHKEEANLRKQSAMVFQHYNLFKNKTALENITYPLIVGQKIDKKEAEKLGLSLLKRVGMLPYAKQYPITLSGGQQQRIAIARALAVKPKVLLFDEPTSALDPERVHEVLQVMLQLAKERTSMIIVTHEMEFAKYVADRVIFMADGVIVEEGPAKSVIDNPQHETTQRFLRQLTDEIDFEI</t>
  </si>
  <si>
    <t>GC_00001313</t>
  </si>
  <si>
    <t>K02029</t>
  </si>
  <si>
    <t>polar amino acid transport system permease protein</t>
  </si>
  <si>
    <t>MDF----KGFEIIWHNLDYLIFGNFP----GGVVLTLLMSFAAIVFSTILGIFAGVGLTVCDGFLRKLLVIVLGFLRAIPVIMLIFWTYFLLPVLLNIDVPAITTVIFALSLIGGAYIGHSVHAGMVAIGKEQWQAAFSLGFTKTQVIIFIILPQALKMMLPSFVNQWVSLIKDTSLAYIVGVAEFTFIATQINNRSMVYPTEIFLFVIMVYFIICATLDFTVSVLPKYHLFSRKK--</t>
  </si>
  <si>
    <t>GC_00001343</t>
  </si>
  <si>
    <t>K02030</t>
  </si>
  <si>
    <t>polar amino acid transport system substrate-binding protein</t>
  </si>
  <si>
    <t>COG0834</t>
  </si>
  <si>
    <t>ABC-type amino acid transport/signal transduction system, periplasmic component/domain (HisJ) (PDB:1GGG)</t>
  </si>
  <si>
    <t>-----MKFLTKSL-TAVA--LISTLLGVNTAYADRLDDIEKRGEIKIAVFDSNPPFGFIDEKTNKIAGLDVDYANEIAKALNVKVELVPTNPANRIPLLTSQKADLIVANFTVTDERAKTVDFSLPYFATGQKFVAKKGLLKTADDLKNLRIGADKGTVMEITLREKFPTAKVISYDDTPFAFAALRNGVVQAITQDDAKLIGLLANVPEEQRAIFEISPFSITEEYQAVGVPKGETRLKEKVNQILLKLENDGE</t>
  </si>
  <si>
    <t>GC_00003211</t>
  </si>
  <si>
    <t>K11936</t>
  </si>
  <si>
    <t>poly-beta-1,6-N-acetyl-D-glucosamine synthase [EC:2.4.1.-]</t>
  </si>
  <si>
    <t>COG1215</t>
  </si>
  <si>
    <t>Glycosyltransferase, catalytic subunit of cellulose synthase and poly-beta-1,6-N-acetylglucosamine synthase (BcsA) (PDB:4HG6)</t>
  </si>
  <si>
    <t>MNDYVYNTLIVSMDIIVFIIVLIGLLQVLVYFIQLIVALYVLVDNPNRDRKIQSTYNNDGFLHPITIILPAYNESVTIIDSIESMLASNYPNVDMIVVNDGSTDRTFELINQYLELEEIEHDLNNTELKQLPHARIKGVYISRKDSRLRVIDKENGGKADAHNAAINLSRAPIVCLLDADSILAPDALTNAIVPFIDDPKTIAVGGTIRVANSCLIHKGLVTKIKLSKKYIVQLQALEYMRSFLMAKVAWNHFKTLPVISGAFGLFRRDFAIRVGGFSVGSMGEDFDFTVKLHKYIYDSHVDYKIKFVPTAICWTQVPEKWKILQNQRIRWHIGALQTFFHFKNLMLRPKYHRVGFALLPYSVLTDIIGPLTEFFGYLLLPFFWYFQIVNGNIIASYFLLGICYNILINSVAIAIDGLLLKGLNKTRYLISLFYISLLENFGYRQICLYWKLKGFLRLRKGKISWGKMERVKFDK</t>
  </si>
  <si>
    <t>GC_00007088</t>
  </si>
  <si>
    <t>K20534</t>
  </si>
  <si>
    <t>polyisoprenyl-phosphate glycosyltransferase [EC:2.4.-.-]</t>
  </si>
  <si>
    <t>MVCVQMKISLVVPVYNEEQAIGLFYQEVRKILKDYCVEIIFINDGSQDQTELIIDNLAAKDDLVKSYSFTRNFGKESALFAGLTYATGDAVIPIDVDLQDPINIIPKMIMFWKEGCDVVLAKRIDRNSDSFLKKFTASLFYKLHNKISQPKIEENVGDFRLLSRSVVDKLRVLPERNLFMKGLLSFVGGNVKIVEYKREERKAGKTKFNAWKLWNLALEGITSFSTVPLRIWTYLGFVIASLSFFYGVWIILQKLIWGNPVEGYPSLIVSILFLGGIQLIGIGVLGEYIGRIYIEIKQRPRFIVKDKMDKN</t>
  </si>
  <si>
    <t>GC_00002273</t>
  </si>
  <si>
    <t>K01991</t>
  </si>
  <si>
    <t>polysaccharide biosynthesis/export protein</t>
  </si>
  <si>
    <t>COG1596</t>
  </si>
  <si>
    <t>Periplasmic protein Wza involved in polysaccharide export, contains SLBB domain of the beta-grasp fold (Wza) (PDB:2J58) (PUBMED:17250770)</t>
  </si>
  <si>
    <t>MKSPSLIPIALAMILSGCTFLPHAGPNFSSIKNMNKKQVGLDTIYSKVKIVSLNTSPDSIKRDQTNLSNFVKFINKKS-AQAKK-VDNIGKGDILKISIIETPPAILFTGSSDTGAPRTGLTDLPVVVVDSQGVISLPFVGTIRVINKTPAQVQKEIIEKLSGIANRPQIMVSVLEKRSSSVTVIGDKFSGKMPITAKGEQLLDAVTMLGSSMYDIKDTLIQITRNNKVNEIPLSLVLSNPKFNVQLQKNDVITLINRPNSFISMGAIGATKEVRFEAVGINLSQALARIGGLRDNQSDARGVFVFRYQETSSANNKKELVPTVYQIDLNNPNSLFIMKNFQVQNNDIVYVASAPIIELQKFLYAIFSPGVGVVNQVNQISE</t>
  </si>
  <si>
    <t>GC_00004306</t>
  </si>
  <si>
    <t>K07504</t>
  </si>
  <si>
    <t>predicted type IV restriction endonuclease</t>
  </si>
  <si>
    <t>COG4748</t>
  </si>
  <si>
    <t>Uncharacterized conserved protein, contains restriction enzyme R protein N terminal (HSDR_N) domain</t>
  </si>
  <si>
    <t>MNKFKNKLEAHSEHVKKVGSHCTTEETTKQALILPLLDILGFTPYDPTKVKAEFKADFPGEKANERVDYALFCQDLPVMFIEAKSWNEEISNHCPQLSRYFNATPEVAVAAITNGREWRFFTDLEQKNIMDSSPFLKIKIEELQNNDFEQLYQFRYDQFKPEALRTLAEESIYFSLFTKTIASSLREAPVDFVKYVANKSNISRQLNQKFIDSITPIVKKAIEKAVSNMVVVGLTAQKEVTDDLTTDKNENIIIDETADIIDPENPKIITTYSERVFFDYIKSITNDYELTYKDNESYFSILYQSKSNRWIVRYYDNKQRPSILLPIELTEKMKEEVKRAGLEIGAGEQIIIDKPENVLRIAGLINDAFEYTKNDENFKRK</t>
  </si>
  <si>
    <t>GC_00004833</t>
  </si>
  <si>
    <t>K02679</t>
  </si>
  <si>
    <t>prepilin peptidase dependent protein A</t>
  </si>
  <si>
    <t>COG4970</t>
  </si>
  <si>
    <t>Type IV pilus assembly protein FimT (FimT) (PUBMED:17322192;28771515)</t>
  </si>
  <si>
    <t>MQQKGFSLFELLIVVVISSVMFTIAIVNWREFQLRSELTNTTLALVTFLNQVKSNANFQNRNNAIYIIKEEDQPWRLIVIDNEQNDHDQIFFQFINANNQVEILKKNNDLLSIFHGRRCMAQPETIKLKNDIGESRIIISTRGRIRYCAYAMQLAGFPKC</t>
  </si>
  <si>
    <t>GC_00001468</t>
  </si>
  <si>
    <t>MLKQNGFSLFEILLSMAFSSLIFIGITSFYSKLQAILLEKNLHIHLEKNIHQGLVSIAKDLKRAGFIANQPEKMKKLAIEINTLANCYIFRYDSEIRNDWVYNRLNPTNSDIFVYRFYKNNLEYKVGAANCEGSNWEKIFDPHDIKITQFSIKQQNNYFVINIAAQLKKNKKIIYQTVTIIKNENPF-----</t>
  </si>
  <si>
    <t>GC_00002434</t>
  </si>
  <si>
    <t>K02681</t>
  </si>
  <si>
    <t>prepilin peptidase dependent protein C</t>
  </si>
  <si>
    <t>COG4967</t>
  </si>
  <si>
    <t>Type IV pilus assembly protein PilV (PilV)</t>
  </si>
  <si>
    <t>GC_00011562</t>
  </si>
  <si>
    <t>K04067</t>
  </si>
  <si>
    <t>primosomal replication protein N''</t>
  </si>
  <si>
    <t>COG3923</t>
  </si>
  <si>
    <t>Primosomal replication protein N'' (PriC) (PDB:2NCJ)</t>
  </si>
  <si>
    <t>MPNSTTDLLDKFNRIIQQLTQNVEKYQHITLYSPCFDMSLFGNVPPKANYQFYLKEINQNYQKLCELIEKNNILPCLETIEYLTQRLINQIEALNRQLANIQTNDEPAKTNQSPQSLYERYNTNLDYLRRLQASKYELELSSNIVDKSKIALLNQRIYHCQQAIKQIELEIEQDINN</t>
  </si>
  <si>
    <t>GC_00002193</t>
  </si>
  <si>
    <t>K15269</t>
  </si>
  <si>
    <t>probable blue pigment (indigoidine) exporter</t>
  </si>
  <si>
    <t>--------MAKNRYLVLLVVTLSTFFWGSNFNVGASVVAQSSPYVVATERFTIATIIILIFMLAKDRNNITTLQKNWIAFIVLGLLGITGFNLAFFIGLKTTSAINGALIMATSPLTTALLAAIIDKHKITLVQTVGMLISFFGVVMIVSNGSIINLVSLSFSSGDLIIMMGNLAWATYTVGSRKYISNSTPLQTTTYTMLFGTIGIILFTIYNNNLLISINNITIKNHLLLVYMAVCGTVLAYLFWNLGIKKIG</t>
  </si>
  <si>
    <t>GC_00001483</t>
  </si>
  <si>
    <t>K21462</t>
  </si>
  <si>
    <t>probable poly-beta-1,6-N-acetyl-D-glucosamine export protein</t>
  </si>
  <si>
    <t>---------------MTTVKPQKIHSIHVLRGVAIIMIVFSHCLGVFKNSNLIANSYLFSFLNLFAFNFTTFFVLIAGFLFQHLTYKYKVREYYLSKFKTVVCPYISVSIFCFLYFHYQSLSSLPFFSFAEPSAVGSIIKMMLTGTQLLPLWFMPMIIMIFAISPLLYSWSQKSLIIIGLISMFWIVMFTKPDYTKPLLNLLHYGPVYLTGMMIKQNYEKIMQLVKDNLLLVIFFFGLCFCIPFAYRYVDHLGVE</t>
  </si>
  <si>
    <t>GC_00001938</t>
  </si>
  <si>
    <t>K01322</t>
  </si>
  <si>
    <t>prolyl oligopeptidase [EC:3.4.21.26]</t>
  </si>
  <si>
    <t>COG1770</t>
  </si>
  <si>
    <t>Protease II (PtrB) (PDB:4BP9)</t>
  </si>
  <si>
    <t>MFRLKKFFFIIIVFLSLVNCISCVSNNSYSSV------DSYGWMETEKDLTNNWLLSESNRSMKILEKLDLFSSIEKRFSELTDYGTEPIIHNIRLKGDNTFYLKRTNKHPYNRLFVKDRFGKERLLVDPPVGY-IYNLYPSNDGKYVAYAISENDSEISSIKVINVKTRAHLADSLSGITVSNLVWANDNLSFFYHRNNFADSGNRKSGTEELYLHRLGSNSDKDLAIFGKANIENYQANIDQYTYLSLSANWAVVSVESSISGDTIDLYLTDSNSLNLENKHWKKIIDRKQKVTNFLLRDNWLYLAKYNNFSGYTLSRLDLNHIHYQEEKIIEWKKGELTRFTVSKDAIYLAYYDSGKYKFVTIPFSDLHNIKMIPISDGNEVTAIFSSSDHKEILFTQQNWNMSPKIWQYDPDSQLIEDSKIIKTDASLFVDYESEQKWVKSNDGELIPLTLIHRKGIKLDGNNPTWLTAYGAYGENSYPNYYDTTRLIWLEKGGIIAIAHIRGGGELGPKWHYDGKGKNKINSVNDFIKCAKYLIDHRYTNSSKLVISGASAGGIVIGSALARHPELFAAASITSGMLNMSRLDQIPIGSVNFAEFGSPFNKQEFKNLQTIDAYLNLREGINYPPVMLSVGLQDARVYPWQSAKFAARLGEINSSQ-NENVFIIANQEDGHFINNFVNMVVFFMWKTNISD</t>
  </si>
  <si>
    <t>GC_00002749</t>
  </si>
  <si>
    <t>K14744</t>
  </si>
  <si>
    <t>prophage endopeptidase [EC:3.4.-.-]</t>
  </si>
  <si>
    <t>MNKTNVALISALI---------FACYFAYNCWQDEKTAVAKANKAEAKYEKYIQDNNEVKKIESNIIEAIKNGYAKTDALRNDIDNGLVELRVKVESVERDSTTSSNIANKALRLARTSQQDYYNLTSAIEYNKVMIEGWQKYYCKEIAPKNNTEFMCN-------</t>
  </si>
  <si>
    <t>GC_00001597</t>
  </si>
  <si>
    <t>K07733</t>
  </si>
  <si>
    <t>prophage regulatory protein</t>
  </si>
  <si>
    <t>COG3311</t>
  </si>
  <si>
    <t>DNA-binding transcriptional regulator AlpA (AlpA)</t>
  </si>
  <si>
    <t>MTNAILSRREVKNLLHFKSDTSLYTLEKKDKTFPQKIRIGLRR-IGYRADEIYSWLESRR--------------VERREVA--------------</t>
  </si>
  <si>
    <t>GC_00003249</t>
  </si>
  <si>
    <t>MLNNLTIEDPRYSKAQVCSYLGELDQTTLDKWVAKEKFPKPDLYLGRHPRWKLSTINAYLAQKEQEYQS---CG</t>
  </si>
  <si>
    <t>GC_00003879</t>
  </si>
  <si>
    <t>K01026</t>
  </si>
  <si>
    <t>propionate CoA-transferase [EC:2.8.3.1]</t>
  </si>
  <si>
    <t>COG4670</t>
  </si>
  <si>
    <t>Acyl CoA:acetate/3-ketoacid CoA transferase (YdiF) (PDB:5VIT)</t>
  </si>
  <si>
    <t>MKLITADEAAQLLSDRATIIPGGFGSCGHPDALTEAIERRYLNTGSPKNISLLFASGAGDRSDAGLNKWAHKGLVVSAIGGYWGLCPKLVNMAKKGLLEGHNWPQGIISNLYKEVASGSPGILSKVGMNTFVDPRYEGGLISPSGKSMVKIKHFEGEDYLFYPAISVDYALLRGTECDQNGNITMIDEAAYHDALAQAQAVKKCGGTVIVQVKIIVDKVDAQSVKIPGFLVDYVVVSDSDEIHPQTYGHALLQDDNTEKALYKSIIARRALREIPSEKAVINLGIGIPALIGAMLEQRKSNATLTIESGVIGGNPLYNLSFGASCNPQAVIEQSSLFNFYDGGGIDVAFLGFAEIDGSGAVNASKFGETLMGAGGFINIAQSAKKLVLCGALTTKGLEVEIIDDVGLNIVSEGGLRKFVQSVQQITVHCSSTCKDIIIITERAVFRLDDSGLTLFEIAPNISPDSVQQLIAFPIRISENITTMNL</t>
  </si>
  <si>
    <t>GC_00002018</t>
  </si>
  <si>
    <t>K20201</t>
  </si>
  <si>
    <t>protein arginine phosphatase [EC:3.9.1.2]</t>
  </si>
  <si>
    <t>MFKFRKYLVGLFVFFSASCFSLEHIVTFVCTGNTGRSPMAEALAKDYVNKHDLNIIVQSRGVNVDPKETTPEQGTVTILKQRGIDISTHKATQLTKEDITKSDYLLTMTQKHKDKILTQYPDAKSKVFTLAEFSTGDNEDLSDPYQQPLEAYKKVESQLDKFLPLALNKIAKQK</t>
  </si>
  <si>
    <t>GC_00001120</t>
  </si>
  <si>
    <t>K03152</t>
  </si>
  <si>
    <t>protein deglycase [EC:3.5.1.124]</t>
  </si>
  <si>
    <t>COG0693</t>
  </si>
  <si>
    <t>Protein/nucleotide deglycase, PfpI/YajL/DJ-1 family (repair of methylglyoxal-glycated proteins and nucleic acids) (YajL) (PDB:5SY4) (PUBMED:19028889;28596309;26678554)</t>
  </si>
  <si>
    <t>-------MTKQALVFLSNGCEETEAVTTIDLLTRAGINVTYASITEDRLVECSRGVTILAQKVFSEVSNVDFDVIILPGGLKGAENFRDSQQLIKKLKQSHQAGNLIAAICATPAMVLQHHNLFPNAYMTGYPTTKDTIKNWKSDRAYFDAQYKLITSQGPGTSIDFALKIIEVLLDKKAAAEVAAQLVLPQGIASYQ--</t>
  </si>
  <si>
    <t>GC_00003014</t>
  </si>
  <si>
    <t>K03673</t>
  </si>
  <si>
    <t>protein dithiol oxidoreductase (disulfide-forming) [EC:1.8.4.15]</t>
  </si>
  <si>
    <t>COG1651</t>
  </si>
  <si>
    <t>Protein thiol-disulfide isomerase DsbC (DsbG) (PDB:2HI7)</t>
  </si>
  <si>
    <t>MFKKFLITLTAVILSFQVLADDKEKTTTLPEITDGQQYYTLAKFAGPEKEVIEFFSFNSATCFKLDTTFNLTQKVSTNLPKNVKFKRYHLSNYSPLDKELAQAWAIANVLGIQDEIATELFNGIHNDKTIKTADDIKGVFVNLGIDEKKFENMKDNFLVKAFELQQNEAIEELQPAKIPSFYINGRYLINPNGLDNRSNESSINDYSRVINYLIELKD-</t>
  </si>
  <si>
    <t>K01104</t>
  </si>
  <si>
    <t>protein-tyrosine phosphatase [EC:3.1.3.48]</t>
  </si>
  <si>
    <t>MFNLKKYLVGLLALFSASCFALDHVVTFVCTGNTGRSPMAEALAKDYVNKHNLNIEVQSRGVNVDPSELTPEENTVKVLKDRKIDISSHKATQLVKEDIDKSEYLLTMTQKHKDKILGLFPESKGKVFTLSEFATGKNEDLSDPYKLPLSAYIKVEKQLDEFLPLALDKIAKEK</t>
  </si>
  <si>
    <t>GC_00001983</t>
  </si>
  <si>
    <t>K16328</t>
  </si>
  <si>
    <t>pseudouridine kinase [EC:2.7.1.83]</t>
  </si>
  <si>
    <t>COG0524|COG1522</t>
  </si>
  <si>
    <t>Sugar or nucleoside kinase, ribokinase family (RbsK) (PDB:2QCV)|DNA-binding transcriptional regulator, Lrp family (Lrp) (PDB:1I1G)</t>
  </si>
  <si>
    <t>--------MNQREKQILTIIRKDPFIQQQVIAEMLGITRSSVAGYIMTLTQKGYIKGKGYLLSENNHVVVVGSCNMDVTGYSDEKLVYQDSNPGKIRCTPGGVGRNIAENLALLGLDTHLISMIGDDFYGAQLIEHTRKAGVNMEHCHVIKGDSTSTYLSLLDQSGEMVIAINDMDIINKLTPSLLNESKQLIQHAKLLVIDCNLQQEALTWLFNNAGEVPIFVDTVSAFKSHKIKAWLSYIHTLKPNRLEAEIL</t>
  </si>
  <si>
    <t>GC_00002026</t>
  </si>
  <si>
    <t>K16329</t>
  </si>
  <si>
    <t>pseudouridylate synthase [EC:4.2.1.70]</t>
  </si>
  <si>
    <t>COG2313</t>
  </si>
  <si>
    <t>Pseudouridine-5'-phosphate glycosidase (pseudoU degradation) (PsuG) (PDB:1VKM) (PUBMED:18591240)</t>
  </si>
  <si>
    <t>MNNVSKYNQYLDISPEVKQALENNQPVVALESTIISHGMPYPQNVETALKVEEIVRKNSAIPATIAVINGRLKAGLSKEEITILGKEGLNVTKVSRRDLPVVVANKQNGATTVAATMIIAELAGIRVFATGGLGGVHRGAEHTFDISADLQELANTSVAVVCAGAKSILDLGLTMEYLETFGVPVVGYQTEKLPSFFSRTSPFDVSVKLDSAKQIAEMIKVKWDLGLNGGVVVANPIPTQYAMDEELISAAIEKALKESVEQGIKGKETTPFLLAKVVELTGGDSLEANINLVFNNAKLASEIAMSYCNSK</t>
  </si>
  <si>
    <t>GC_00001880</t>
  </si>
  <si>
    <t>MMNQPKKIILDCDPGHDDAIALLLAHGNPNIELLAVTTVVGNQTLEKVTRNALSVARIANITNVPFAAGAVRPLIRNVEVAPDIHGDSGLDGPVLPEPAIQLDKRHAIDLIIDTIMSHPPKTVTLVPTGGLTNIAMAVRKEPKIVERVKEVVLMGGGYHVGNWSAVAEFNIKIDPEAAHIVFNEKWPVTMVGLDLTHQALATPEVIEKISAIKTKPAKFVLEMLEFFGKMYKQAQGFTYPPVHDPCAVAYVINPELIKTKRVPVDIELTGTLTLGMTVADFRFPPDDSCHTQVATELDHTGFWDLIVDSLERIGEVNL</t>
  </si>
  <si>
    <t>GC_00001756</t>
  </si>
  <si>
    <t>K09913</t>
  </si>
  <si>
    <t>purine/pyrimidine-nucleoside phosphorylase [EC:2.4.2.1 2.4.2.2]</t>
  </si>
  <si>
    <t>COG3123</t>
  </si>
  <si>
    <t>Pyrimidine/purine nucleoside phosphorylase YaiE/PpnP, UPF0345/DUF1255 family (PpnP) (PDB:2OYZ) (PUBMED:27941785)</t>
  </si>
  <si>
    <t>------MLKVNDYFEGKVKSIGFENGSTGKVSVGVMLPGEYIFNTDNPEEMTVITGSLKVLLPTANDWQIFEAGQVFHIAKESKFDVQVSEPTAYLCRYLAK-</t>
  </si>
  <si>
    <t>GC_00001372</t>
  </si>
  <si>
    <t>K03783</t>
  </si>
  <si>
    <t>purine-nucleoside phosphorylase [EC:2.4.2.1]</t>
  </si>
  <si>
    <t>COG0005</t>
  </si>
  <si>
    <t>Purine nucleoside phosphorylase (XapA) (PDB:1YQQ)</t>
  </si>
  <si>
    <t>Purine salvage</t>
  </si>
  <si>
    <t>MHQTADIQQAVNYIQQQTDKKPTIGIILGSGLGPFADTLEDAVHIPYDNIPHFAKSAAVGHANELVIGNCGDKTIVAMKGRFHYYEGFSLDQVTFPVRVMKMLGVEKLIITNACGAVNTSFKPGDLMIITDHINLTANNPLMGPNNPELGVRFLDVSEVYNKQLRATVSEVAKELNITLQQGVYAWWTGPTYETPAEIRMIRVLGADAVGMSTVPEAIIAHHSGIKTIGISCLTNMACGILDQPLGHEEVIETAERVKSTFLQLITKTIARF</t>
  </si>
  <si>
    <t>GC_00001514</t>
  </si>
  <si>
    <t>K02003</t>
  </si>
  <si>
    <t>putative ABC transport system ATP-binding protein</t>
  </si>
  <si>
    <t>COG1136</t>
  </si>
  <si>
    <t>ABC-type lipoprotein export system, ATPase component (LolD) (PDB:5GKO)</t>
  </si>
  <si>
    <t>MNMLEVNNVSKIYGSLHALSEVNLTVEEGKWLSIMGPSGSGKTTLMNIIGCMDKPSLGSVILDGQDITQLSLPQLTEIRRDKIGLIFQQFHLVSYLTALENVMVAQYYHSMVDEKEALQALERVGLAARAKHLPRQLSGGEQQRVCIARALINYPKLILADEPTGNLDESNEAMVMNLLHQLHEEGSTIIVVTHSPEVSKHAQTTVVLEHGKVASIINN--</t>
  </si>
  <si>
    <t>GC_00001533</t>
  </si>
  <si>
    <t>K02004</t>
  </si>
  <si>
    <t>putative ABC transport system permease protein</t>
  </si>
  <si>
    <t>COG4591</t>
  </si>
  <si>
    <t>ABC-type transport system involved in lipoprotein release, permease component LolC (LolE) (PDB:6F49)</t>
  </si>
  <si>
    <t>MFRRMLLSVLVRQKKKLFLIALTVALGVSLATAMLNVMFDVGDKVNQELKAYGANLNIVPKGAALVNELYQLDNAD-TRAAIQYIKQDDLVKIKMIFWAYNIVDFAPYLTTQVTVNDKPVTLIGTWFNKHLTIPTGDEVDTGMLAMKSWWSIEGNTMKDDNLQGVMVGESLAKQMNLKLGDSLELISPLTNKKVTLTVNNIFHSGGIEDSQLYVSLPVAQNLANKDGLVERVEVSALTTPENDLARKAAQDPNSLSRTEWDTWYCTAYISSIAYQLEELMPDVRVKAIMQVAESEGSILQKTQLLMLLLTVLSLICSALAISNLVTANVIERSTEIGLLKALGATNISVAMLILTEILIIALLGGMVGYFVGLGFAQIIGQTVFGSFVEPKMIIIPLVLIMVSMITLLGSLPALRIMMFLRPTDVLHGR</t>
  </si>
  <si>
    <t>GC_00004858</t>
  </si>
  <si>
    <t>K03828</t>
  </si>
  <si>
    <t>COG1246|COG1846</t>
  </si>
  <si>
    <t>N-acetylglutamate synthase or related acetyltransferase, GNAT family (ArgA) (PDB:2R98)|DNA-binding transcriptional regulator, MarR family (MarR) (PDB:1JGS)</t>
  </si>
  <si>
    <t>MIKIVPFQACYQAMFRSLNEEWIKNYFEMEESDYKALDNPQEYILDNGGHIFIALLENIPVGSCALIKINSNNYDYELAKMAVSPKAQGKQIGFLLGKTALDKAKELGAKKIYLESNTKLKPAIGLYRKLGFKEITGYSSPYQRCDIQMEYIL</t>
  </si>
  <si>
    <t>GC_00002519</t>
  </si>
  <si>
    <t>K03830</t>
  </si>
  <si>
    <t>MKIGNKLG-------NAASKIEVKPYSSLYASEICDLFHSSIHAIDTDIYSKAQQEAWCSTPPDYQKWLERLNNTQPWMAIFGSSLAGFVELGDDGYIDCLYVHPDFQKRGIARKLYDHVLDLAHQKKLTQLSVDASKVAMPIFKKWGFKIKRANKISRENQVLINYYMYKLL</t>
  </si>
  <si>
    <t>GC_00001236</t>
  </si>
  <si>
    <t>K07084</t>
  </si>
  <si>
    <t>putative amino acid transporter</t>
  </si>
  <si>
    <t>COG2056</t>
  </si>
  <si>
    <t>Predicted histidine transporter YuiF, NhaC family (YuiF) (PUBMED:15135544)</t>
  </si>
  <si>
    <t>MNTILELFSSVNAVVVAVILMLVLSLCRVHVVISLIIGAFAGGLCSHLTLKETIDAFNTGISNGANIALSYAMLGAFAVAISKSGLPELLADKAIKQLTTNDAKTR----IKWLLIIIIGLVSISSQNIIPIHIAFIPLLIPPLLYVMSRLQLDRRMIACIMTFGLITPYMFLPVGFGNIFLNQILLKNIISSGMDVSHVNVMHAMAIPAFGMFVGLLWAIFVSYRKPRQYELIREESHAEQFSNVSVRSLIISLLAIILSFTVQLCTGSMILGALIGFICFIVSGSIKWGEADGIFTDGIKMMAMIGFVMISAQGFAEVLKQTHEIEPLVINSAALFAGNKVVASFMMMLVGLVITLGIGSSFSTVPIIAAIYVPLCVQLGFSPIATVCLIGASGAIGDAGSPPSDTILATSAGLNSDGQHDHIRDSVIPTFTHFNIPLFIAGWVGSLIL</t>
  </si>
  <si>
    <t>GC_00003024</t>
  </si>
  <si>
    <t>K07459</t>
  </si>
  <si>
    <t>putative ATP-dependent endonuclease of the OLD family</t>
  </si>
  <si>
    <t>MKKSITFKRSFNDQLIEILCYYSDDKNKQDNAMKIESLKIENVGGISSLSLDSFDPNLNIICGENGIGKTNILDSIASLFSGYEPISISVKSGFEQGCIKSSVDGKVISRPIKKKYTNLTYTKWECVNDDENANFNLLYLKVNRVFKYRRESSINSDPDVTNRTSENAEGLDNNDIKQWFVSRYLHSAHANNLTDVQQENIKLAISCFSLLDNKVTFYKTTTQNEIIVKTPTGEIYFELLSSGFRSILFILLGIIKEIEYRFQNNNVLASDFNGIILIDEIELHLHPEWQGKICSVLTKTFPKAQFIISTHSPHVIQTAEANEVIALSGQNGHLEKRTLDIAPHGFKGWTVEEILTDVMGMRDVRTEKYREVYTKFSRALDDNDIKAATEAHNELDKLLHPTYPLRALFKMQLDGLKG</t>
  </si>
  <si>
    <t>GC_00004967</t>
  </si>
  <si>
    <t>COG3593</t>
  </si>
  <si>
    <t>Predicted ATP-dependent endonuclease of the OLD family, contains P-loop ATPase and TOPRIM domains (YbjD)</t>
  </si>
  <si>
    <t>MKIISFNITNFRRLYNVKIDIADEKTVFVGANNSGKTSASHALKCFLSKDGRKQIKMNDITLINHKKINQIGEKWVEYDKKEISDEDIQKSYQEFISYFPSLDILIDVPKNEIYHVIKIIPTLDWQAGILGVRLCYEADSIEELRKAFVEKRLNAIDAQAKKVTLWPSNLVDFLSNELNSFFTINTYLLDIDNKSKEVRKKSSFVVQGFNIHDLIKFDCIPAQREVSDDPGKSNDIEKPATQIRQYYDTIINPEKSPTEDRDFDAITAIQNSQNSFNKMLETNLESLFEEIKSLGYPSIADPDIEIKTKIGILSSFINHSSALNYKINDLSLPENYLGLGYQNIIAMTVKLIKHRDEWLGIGKSKEQKEHIKRLHFVIIEEPEAHLHAQAQLVFINNSYKLLTRYKNTEDGVIKELYKHIDESLCTQMLVTTHSSHIVHEVDFACLRYFDRFTSNVSEIPLTQVKNLSNYFESQDAGKRFAARYLKLHHCDIFFADALIMLEGKAEKILIPQFIKDRFEQLYRRYISYIEIEGNYVHIFRPLIEILGIDTLIITDLDSVDQSGKKQQ-PKKGVEQISSNPVINTWLFDDKKNKKTIDILINLKEEERVRTLPSTSSKVYFAFQQEIDVDFSRLDGGFNKKFVGQTIPRTFEDALLINNLEFIAQLPEKIDTLPTKEKSQLNKVVMIYKNSNDLTKLMESFYTGLNPDVKLV------QGIGNITKAELALELLFICDTNYTINPPKYIELGLDWLNNRLKRKETKKQEQANE</t>
  </si>
  <si>
    <t>K03791</t>
  </si>
  <si>
    <t>putative chitinase</t>
  </si>
  <si>
    <t>COG3179</t>
  </si>
  <si>
    <t>Chitinase, GH19 family (GH19) (PDB:1WVU) (PUBMED:17010167)</t>
  </si>
  <si>
    <t>GC_00004052</t>
  </si>
  <si>
    <t>K06919</t>
  </si>
  <si>
    <t>putative DNA primase/helicase</t>
  </si>
  <si>
    <t>COG4227|COG4643</t>
  </si>
  <si>
    <t>Antirestriction protein ArdC (ArdC) (PUBMED:10686096)|Uncharacterized domain associated with phage/plasmid primase</t>
  </si>
  <si>
    <t>MENKKSFVETVAEKIIEQLKQGTAPWQVPWHEDKRRTLPYNPITGKRYKGINTLNLMSQSMYKGYKDPRWLTYKQAQSLNAQVKQGQKSSPVQYWKFTELQDKLDKDGKPILDEDGKKVKEEVPLDKPRVFYANVFNAEQIDNLPPLPTHEEITWNPIDRAETILKNSGAKIFHD-ENRAYYSIKKDEIHLPAKELFNSNDKYYATVLHELGHWTGAESRLNRDLKNPFGSEGYAKEELRAEIASMILGNELNIGHDPSQHIAYVGHWIKILQDDPKELFRAASDAEKIQNYVLG--------------FEQIIE--------------------------------------------------------------------------QNKEISLPEKQL---------------------------------------------------------------------DESNLIHE---NMNTTEKKEITW--------------------------LNIPYSEKNTVKNIAGKLGNGESAISWDKDKKMWFAKPGADLDKLKAWIPGQSLAK-ENLAKENVILAIPFEDKNVAKKLAGKLNDGSCAIEWDKANKVWFAKPGADLDKLKAWIPENINNIQQTMSPREEFTLVLQSIGCVVDGEHPIMDGQNHRIKTEGDKHGQKAGFYKAFLDGHPAGYIKNNRTGAEMKWKAKGYNLSNEERAKLIAEAAIRKELREKEQAEMYERVAESVMNKFSELPVLKEPTPYIQSKGIDVYPGIATDKENKITYIPAYDSTGKQWSTQYINEDGQKRFEKGGKKTGCFHVIGGQEALKNAPVIIISEGYATAATITKVVGYSTVAAFDSGNLKSVAKSLHEKFPTKPIIIAGDDDRYLDEKQGINPGKTKAIEAADAVNGKSIFPIFAPGENK-LTDFNDLATKSVLGKDAIERQIKIAIKVNVEKQQQQQQQQQQQQQQQQKNINHKSQKLKIN</t>
  </si>
  <si>
    <t>GC_00001200</t>
  </si>
  <si>
    <t>COG3378</t>
  </si>
  <si>
    <t>DNA primase, phage- or plasmid-associated</t>
  </si>
  <si>
    <t>COG3378|COG4643</t>
  </si>
  <si>
    <t>DNA primase, phage- or plasmid-associated|Uncharacterized domain associated with phage/plasmid primase</t>
  </si>
  <si>
    <t>MRINEITTQAVGKWQSIFSSLGIDVGNGKHCPCPVCGGKDRFRFDNKNGRGTYICNQCGSGDGLELIKNYYHYDAKEASSKVAECLNLRNTSTS---------SDLKSDLQNNIPENPVCKKVNYLLAKAILGQSDYLTEKGLTFDLTLLDDGRIFVPLININSEYTGGQFIEPNGNKRLMRGSNKKGAFIWVSPKLGRPDEVSKELLTATEIIICEGLATGISIAEFRQQ-SIVISAIDAGNLIHVAKDLRELNPTAKIIIAGDNDIGQSP-----------NTGLAKAIEAAQAVNGYYSVPDTDYKCDWDDYRQQFGSDNALAHFNKNLIKPE--LSTMTKHNMQN----ELSSMNLSQMASSQRAELLNQYYDNNLAINLTTDEIYHYQDNAWQPISDKLLMRTLADLFTQSGEPFNPMRISSAVESLRLSLPVMGSSQKDLICFKNGVYELKTQTFRPHNKQDWLLVSNDIDYYPAKENESFDTHAPNFAKWLKRAS-GNQDKAKNILAALYMILANRHDWQLFLEVTGAGGSGKSVFAEIATMLSGKNNTVIGTMESLEKARDRALVVGYSLIILPDQPRYMGSGAGLKAITGGDEVAIDPKHKQPYSCKIPAVVLVINNEAMRFNERNGGISRRRVIFHFGEVIPEKERDLNLVSKIEQELPSIVRLLLNEFTSPAEAKERLHQQQQSDEATAIKRESDHLVDFCSYLDALDYPNGMFIGNMGIMPFNPRKYLYHAYIEYIRNTGLNNPLSLTQFGTSLNYAMKE-NGKDYMRKRANKGMRTNVELNINTSQDWLPKA-----EELARS----</t>
  </si>
  <si>
    <t>GC_00004292</t>
  </si>
  <si>
    <t>COG5519</t>
  </si>
  <si>
    <t>Predicted ATPase domain of Cch-like helicases, DUF927 family (PDB:5DGK)</t>
  </si>
  <si>
    <t>MKNYIRCLGRTVVSELSNKAYVYVEHSISGSSTPRRRLIEAELACDPRKLKNDFISNGYVFNNPSDNTSDYWKKVSLELSSITDSNILLSYRPGFVGRNYLDIGGKVIGQVKGQYGPLLHPSVFFPPVNKVKQGSLKEWQQNVAQYAYHSSLLMLSICLPFTGIICSLTSIENGGFHIYGRSSLGKSIMTYVAASVLGHYSNNEKWNVTETGMEELSERNNDSLLILDDAQTIADTAKQRASRLQKAIYVFANGKGKVKAKRYQERTAEWRAFMLSNGEKSLQQYALEGGSEKLNGEKVRVIDIPAKISKQYGILESLPDEFQSTSEFVQHLESNCKRYFGNPKYHFLGSLIEDLNKAKVNVVDFITKRIAYFKKKIKVDLNNGIEVRIADKFALVYAAGCLAIEYDVLPFKRKDILSGVTKCYYYSQRTPEYEQHYQDVLSNLKKQVYVDLLKSSGKYTEKDIKSFDMVQCKVNNQSVLAITKKYLQQICGEQDVNGFLRSLLDKGILLTQKDSRGNLKYTRQIRYKLKGSKISRAIERRYCIKI</t>
  </si>
  <si>
    <t>GC_00004662</t>
  </si>
  <si>
    <t>MLKIGYARVSTHDQDLELQIHELKKYGCNKIFTDKISGSKMERPGFNEALAFLREGDILVVWKLDRLGRTMKGLIDLIENLEKRKIDICSLTDNINTKGSTGRFFFHIMAAFAVMERELNRERTRAGLEAARRAGKKGGRPKLMTTKKIKAAQKLLADGMPAKEVAQIINVSLPTLYRYCPASNNY</t>
  </si>
  <si>
    <t>GC_00001470</t>
  </si>
  <si>
    <t>K07461</t>
  </si>
  <si>
    <t>putative endonuclease</t>
  </si>
  <si>
    <t>COG2827</t>
  </si>
  <si>
    <t>Predicted endonuclease, GIY-YIG superfamily (YhbQ) (PDB:1YWL)</t>
  </si>
  <si>
    <t>---------------MQTKAAVWFLYIIRTAKQSLYTGITTDVARRLHQHQMGKGAKHLKGHKDLIIVYQLRVGDRSTALKLEYRIKQLTKIQKEKLVSISPSLNELFIFLNMKNI-</t>
  </si>
  <si>
    <t>GC_00002934</t>
  </si>
  <si>
    <t>K10123</t>
  </si>
  <si>
    <t>putative ferrous iron transport protein C</t>
  </si>
  <si>
    <t>MLLTNIYHYIELNGRVSLLNLTRHFHLKESAIKPMLEFWVRKGKLTAINLP-VSACVTNKVCADCHECDPSALQFYQLND---</t>
  </si>
  <si>
    <t>GC_00002939</t>
  </si>
  <si>
    <t>K07222</t>
  </si>
  <si>
    <t>putative flavoprotein involved in K+ transport</t>
  </si>
  <si>
    <t>COG2072</t>
  </si>
  <si>
    <t>Predicted flavoprotein CzcO associated with the cation diffusion facilitator CzcD (CzcO) (PDB:4USQ)</t>
  </si>
  <si>
    <t>MTYDCVIIGAGQAGLCLASFLTKKNITVLILERDERIGDVWRRRPDSMRLFTPRAMDQLPGLIMAGDQKGYPDK---HEVADYLEFYAQHNKLHVLLNKNVYSVEYNDQIYSIKTQDGETYQAKCLVNATGANQKVNVLDISRYIPAEIQQLTIDQYQNPKQLSSKNIAIIGDGAGGRQVAKELAETHNVTLFCGSPRPFTPQELFGINTLVLFKKMSILNSDSRSIIGRWIRKRNFIPCNNITNKILKKKGVRLYSKLTSVDGKKLISDSGENCEPHIVIWSLGYKEDTDWLTIPHSSNSDGFICQIGHDAGGKTPYPDLFIVGKKWLSCRASELIYGSVNDAQRVANFVEMALKNK</t>
  </si>
  <si>
    <t>GC_00002979</t>
  </si>
  <si>
    <t>K07790</t>
  </si>
  <si>
    <t>putative membrane protein PagO</t>
  </si>
  <si>
    <t>MNKDIFFNNKYVILFLFLVVCFTWGTTWIGIKIAVETVNPLLAAGLRFVIAFPFLVLITIIAKSPILFPRKSFHFFLLLTLFYFTIPYYLISFGEQYVSSGLTSLLFSTMPIFSIIFAKIILKDKIYINQVIGITVGFLCLMYILISEGFILSYSDFWGVISILLAALMHGFLYVYSKKAGEGINVFTFNTLPIGVAGIALCLLSFTFEENNFQTISLNSWLALIYLGIFASVFGFIAYFFLLKRMSPVVLSFIFIIFPVVAIFISSIYEHKIISTNFIICTIIMLCGFAITKLPVNVFKKWIKSDKNRDNQ</t>
  </si>
  <si>
    <t>GC_00001869</t>
  </si>
  <si>
    <t>K07454</t>
  </si>
  <si>
    <t>putative restriction endonuclease</t>
  </si>
  <si>
    <t>COG3440</t>
  </si>
  <si>
    <t>Predicted restriction endonuclease</t>
  </si>
  <si>
    <t>GC_00001692</t>
  </si>
  <si>
    <t>K16962</t>
  </si>
  <si>
    <t>putative S-methylcysteine transport system permease protein</t>
  </si>
  <si>
    <t>MNFNVNYFLSVFPQILPYLPVTLFITIVSITIAIILGLAIALLR-NNKIIIIDSIFALFISLFRGIPSVVLLFIIYYGLPQIFPILKQMGATTAAIICFSLKYSSYLAEIFRASLESVDHGQKEAGLTVGLSKMQVYRGIILPQAMINALPNTGNMFISLLKDSSVAFFVGVQELLAAGKMLTANSFLYFETYLAVGIIYWLTVVIYSWIQKQLEQKLSAPYHR</t>
  </si>
  <si>
    <t>GC_00001709</t>
  </si>
  <si>
    <t>K16961</t>
  </si>
  <si>
    <t>putative S-methylcysteine transport system substrate-binding protein</t>
  </si>
  <si>
    <t>-MKKISTLLSAILLTSLA-LIGCDNKSNDQATKQN----IIKVGSTGQSYPNGYKQDDKLVGFDVEVTQAIAQELGYQVEWVIAEFGGLMGQFDSGRLDTVANAVAITPARQDKYDFSNTYSFYGSQIVTHKDNKDINKLSDFKNKTIAGVLGSNHINNLKKAFPNNDVTIKTYETRDGAMYDTEYQRVDGYVNSKPILLAEIKRKNLPFKLVGEPITIEQVAFPFSKDEKGQALREKFNQAIEKLRANGTLKNL</t>
  </si>
  <si>
    <t>GC_00001984</t>
  </si>
  <si>
    <t>K07727</t>
  </si>
  <si>
    <t>putative transcriptional regulator</t>
  </si>
  <si>
    <t>COG3655</t>
  </si>
  <si>
    <t>DNA-binding transcriptional regulator, XRE family (YozG) (PDB:3TYR)</t>
  </si>
  <si>
    <t>----------------MPIIINLDVMLAKRKVKSKDLAVAVGITEQNLSLLKQGKVKGFRLATLEAICKHLDCQPGDILEYTNEE----</t>
  </si>
  <si>
    <t>GC_00013593</t>
  </si>
  <si>
    <t>K07729</t>
  </si>
  <si>
    <t>MNRIREFREKINLTQEDLAKKLNLSQGAISHYESGRRDVDLNTCRKITNFFVNRGINVSIDDVFPPRKTSNNC</t>
  </si>
  <si>
    <t>GC_00004388</t>
  </si>
  <si>
    <t>MEKLKILRKQSNYTQKDLANMLGVKTKDIQNWELNKAQPELKILRDLAVIFGTSVLDILSNETITTTNYMPWNINATIDYFWGHIGILLYNSNIIKWYPITNSTFDRVESILSNDEPSKENNILSFDTLNNRLLFINKNIVKKISLLDDSSDMPKDWEIPWDGYQGLGSEEFYNLIDEYFFDYEHFCQNTSEKLQNIVAKLTGEKRITENNVFEILNQVYIYYHDNTVETIDIVDASELFDNVGTIEFELNRFIQFSDYNGEIHFIPLNSVGLIDVPLYLYKIGRKEIFENN</t>
  </si>
  <si>
    <t>GC_00008695</t>
  </si>
  <si>
    <t>K07726</t>
  </si>
  <si>
    <t>MLDINLLIAFTKEQSRSHKRAPKSLEAALSDDDILDFLNKNNIKIYTPIDGAKIACVLGLIKNCLNLDIHILGEKTIASAIGIINLKTDLGFGRYDRWVASDTLFDFYANTIPLLKMIKLHNLKINALTIVNDIVMKQSQVDDEDLEKRPLDRFYVREGMLRNQEYPFDAKKITPEMVIEARNSANLTQKQSADLVFVDERTWQRWESGDRTMSKAVFKLYLLETKLI</t>
  </si>
  <si>
    <t>GC_00001245</t>
  </si>
  <si>
    <t>K07085</t>
  </si>
  <si>
    <t>putative transport protein</t>
  </si>
  <si>
    <t>COG2985</t>
  </si>
  <si>
    <t>Uncharacterized membrane protein YbjL, putative transporter (YbjL)</t>
  </si>
  <si>
    <t>MFQWLSNWILDGLKHSPEILLFLSLSLGYLIGGIRIGKFQLGGVAGSLLVAVALSVFGVTVDAGVKAVLFALFIYAVGFESGPQFFRSLGVKTLREIFLALFIAVAGFVTVVVLAKLFHLDKGLAAGLAAGGLTQSAIMGTASDALTQLGLSPEELSRLQGNVTIGYAVTYIFGSLGAIIVCVNILPKIMGREINDDAIKAEAEQLHGSLLLGSGQNFALSDVTGRLYRITNKVNQTVESLEKVINGISIERIKRSNRIIEAAPETLLKAKDIILVVGHRDAMIAAADLLGEEVNSAQGMDVVMNTQDVEMRNTRYVGQNLTQVLSSDEVMKLKHGIYLIAVHRDGQPLPLNNDMVFKLGDVITIYGTDGDLRRVVDRIGAPITKSEKTDWIFHGLGLVVGLIIGLIVIRVSDIPITLGAGGGALLSGLLFGWYRSLHQTVGNIPTGAVQLLKDFGLAGFVAVVGLSSGLQAINTIKDQGLSLFLIGVVVTLLPMLLGIYFGKYVLGYKNSAVFAGALAGSRSANPAFGEVLNKAGNSTPTNSFAITYALANVFLTLLGPLVVAFV</t>
  </si>
  <si>
    <t>GC_00008139</t>
  </si>
  <si>
    <t>K07497</t>
  </si>
  <si>
    <t>putative transposase</t>
  </si>
  <si>
    <t>COG3415</t>
  </si>
  <si>
    <t>CRISPR-associated protein Csa3, CARF domain (Csa3) (PDB:2WTE) (PUBMED:21093452)</t>
  </si>
  <si>
    <t>MTNSNEKGFIHPRYHGKLERGRIILQKGNIYVNREDGEQYELLEYLDEDAQVMIRHIHTRQSKIASIHQLDNLKINEREDVSVDLSAISDDYWEKALKKYEMIKPLLNYEQHSPASVRTRAEEVGVSERSLYRWLQAYNSLGSIAGLVSRKRGWAEGNSRLTKEQDELVTLVINEFYLHKQRPSIEQTIREVQRVASQKGIDSPSRRTIRQRILRISEEERLRKRGQKEKAKNKFTPKPNSFPNADFPLSVIQIDHTPVDLIIVDNQYRKPIGRPYLTLAMDVYSRMITGYYLSLDAPSVTSVAMCIARSILPKERLLLDHNIKDEWAVFGYPNKIHVDNGADFRSLDLSKSCEAHGIALEFRPVGRPEFGGHIERVIGTFMKEVHGLSGTTFSNTKEKDTYQSEAEAVMTLDEFESWLINYIVNVYHKRTHSALGMSPVQKWHLGIFGDKDHVGCGYPQMPVDEQTLLLDFLPSEKRTIQHNGVTIDGLRYYDVALNMYINDSDENGKSKEFLFRRDPRNIGKIWFYDPRLKRYFPIPFADQSLPDMSIWEYKQVRQFLKDKDEKLIHSQQINDALTEMREMVEQSAHRMKKARRQAQRQKVHAKSDVVIPTNVIEKTQPEIVKAPASSLLSDDEFTFGDIE</t>
  </si>
  <si>
    <t>GC_00002618</t>
  </si>
  <si>
    <t>K07491</t>
  </si>
  <si>
    <t>COG1943</t>
  </si>
  <si>
    <t>REP element-mobilizing transposase RayT (RAYT) (PDB:4ER8)</t>
  </si>
  <si>
    <t>-----------------------------------MIDDLKPIFEKVCLGFDAQLIEFDGEDDHIHLLVNYSPKIALSSLVN--------SLKRCFQ-----------------------------------------</t>
  </si>
  <si>
    <t>GC_00001972</t>
  </si>
  <si>
    <t>K07492</t>
  </si>
  <si>
    <t>COG3293</t>
  </si>
  <si>
    <t>Transposase</t>
  </si>
  <si>
    <t>GC_00002427</t>
  </si>
  <si>
    <t>K07496</t>
  </si>
  <si>
    <t>COG0675</t>
  </si>
  <si>
    <t>Transposase (InsQ)</t>
  </si>
  <si>
    <t>--------------------------------------MIIRKAFKFELMPNGEHIRKLKQFC-GCSRFVFNQALAWQKDQYEQDNSIKFSYTKIANLLPTWKKEYDWLKTCHSQVLQQSLKDLESAYRNFFRKQSDFPKFKKKGIKESIRFPQGTKLDENNKRIFIPKIGYIRYRKSQLIVGTIKNVTVSLNCGKWFVSIQTEYEQAEPIHQSNTEIGIDMGISRFATLSNGIYFKPLNIFKQNQLKLRKLQQQ</t>
  </si>
  <si>
    <t>GC_00001982</t>
  </si>
  <si>
    <t>K07493</t>
  </si>
  <si>
    <t>COG3328</t>
  </si>
  <si>
    <t>Transposase (or an inactivated derivative) (IS285)</t>
  </si>
  <si>
    <t>-------MYDVD---------ISLALISK---------------------VSDAVKGQ---VIEWQNKPLDTLYLIVYLGCIAVKVRQDGCII----------------------------------------------------------------------------------------------------------------------NKLIFLALAINSEGE-----------------------------</t>
  </si>
  <si>
    <t>GC_00012127</t>
  </si>
  <si>
    <t>COG2826</t>
  </si>
  <si>
    <t>Transposase and inactivated derivatives, IS30 family (Tra8)</t>
  </si>
  <si>
    <t>MKIDYFHTDTMMILDNVTYRISRITENNQCILEKLDNLSLVQKSKDELLRLYQAGNLAFRSVITHNQTNQNMVHPDNNRIFHEYYCYIQAAQRKLGNKPTTVGLQEIIDLESSGKTANHKKPSAITLYRWWSKWVNSGYDSNAFQNKKRGPIFSTSFNNPVVKRIFDEVVDTVYLTRQNNSIKKTYDTFRFLILENNKKSIKAIKCPSRSQFYEKINRLDKELVISSRKGKRIAQQYFRQTGLGVAVAHILERVEVDHTTLDIMVFNENTKQVDGRPTLTALIDVYSRMILGIEIGFEPPSQLSVMRALKNSILPKNIKPEEKLNKHDWPAYGIPITLVCDNGMEFHAKDLRRMCAELNIELIFCPKQQPHYKGHIERFMGTLNRQVCHLIQGTTFSNITMRGDYNSIDSATITLSELKQLIYQWLITDYIQSPHKGIGTIPIKKWQEGLSILPPRLPESAEYLNFILTIEFERLLSHEGIQFEHLFYNSHEIKALRILYGDKRKIKCRYDPENLGYIWAQEPQKKYYIKIPCVQFEYAKNTSLFQHKQVLQEKNQIRKSSHNESELLTSRSALYAKIQSINKKQPIKKRTSARLFNEQNISFLSDTKKESTIEHNINLTDFFFDEDDEFEVVYNDKDE</t>
  </si>
  <si>
    <t>GC_00000002</t>
  </si>
  <si>
    <t>COG2801</t>
  </si>
  <si>
    <t>Transposase InsO and inactivated derivatives (Tra5)</t>
  </si>
  <si>
    <t>--------------------------------------------------------MIVSV-LNAITDRHLRRGFPKCFNRIRKLGYQWNHKRVYRVYCELKLNLRVKRKKRIPPRCPERLLVPNKQGECWSMDFMSDSSRNQRRFRTFNVIDDFNREALGIDIAVSLPVGRITRYLDKLAEYHGYPLKIRVDNGPEFTGKTFTNWAKLHGITIDYIQPGSPYQNGYIERFNRTYRTEVLDLYLFNNLAQARRIT</t>
  </si>
  <si>
    <t>GC_00000007</t>
  </si>
  <si>
    <t>COG2801|COG2963</t>
  </si>
  <si>
    <t>Transposase InsO and inactivated derivatives (Tra5)|Transposase InsE and inactivated derivatives (InsE) (PDB:2JN6) (PUBMED:23818957)</t>
  </si>
  <si>
    <t>----------------------------------------------------------------------------------------------------------------------------------------------------------------------------------------MQAMSQISMNLQTIEFFHSDRGKGFDNHLIDKCLTAFGIKRSLSRKGCLYDNAIAESTFKAVKPEFMPNTI</t>
  </si>
  <si>
    <t>GC_00001901</t>
  </si>
  <si>
    <t>K07495</t>
  </si>
  <si>
    <t>MCELDILHDSLYQFCPELHLKRLNSLTLACHALLD--CKTLTLTELGRNLPTKARTKHNIKRIDRLLGNRHLHKERLAVYRWHASFICSGNTMPIVLVDWSDIREQKRLMVLRASVALHGRSVTLYEKAFPLSEQCSKKAHDQFLADLASILPSNTTPLIVSDAGFKVPWYKSVEKLGWYWLSRVRGKVQYADLGAENWKPISNLHDMSSSHSKTLGYKRLTKSNPISCQILLYKSRSKGRKNQRSTRTHCHHPSPKIYSASAKEPWILATNLPVEIRTPKQLVNIYSKRMQIEETFRDLKSPAYGLGLRHSRTSSSERFDIMLLIALMLQLTCWLAGVHAQKQGWDKHFQANTVRNRNVLSTVRLGMEVLRHSGYTITRED----------------------</t>
  </si>
  <si>
    <t>----------------------------------------------------------------------------------------------------------------------------------------------------------------------------------------------------------------------------------YIERFNRTYRTEVLDLYLFNNLAQARRIT</t>
  </si>
  <si>
    <t>GC_00010779</t>
  </si>
  <si>
    <t>MNSTRTRLANVNYSADHFYFIKIEIAPNTTIFDHSSQLLTQSIWFEQVNRYSIIYSHHFFIDANQLQAILEWRSDRVAPYKNPVSLTKFIAQFKSKSTVFLRKNGASDFCWQRGFFERIIRNKAEFDHFKQKLK</t>
  </si>
  <si>
    <t>GC_00002687</t>
  </si>
  <si>
    <t>K03930</t>
  </si>
  <si>
    <t>putative tributyrin esterase [EC:3.1.1.-]</t>
  </si>
  <si>
    <t>COG0627</t>
  </si>
  <si>
    <t>S-formylglutathione hydrolase FrmB (FrmB) (PDB:1DQY)</t>
  </si>
  <si>
    <t>MKSNLCSFLKNIFLVCVLSVLYVTNCFSSQGIVDSSKTIKSQILGNDVHYTVYLPPDYNSSNRTYPIFYYLHGGADGIHTDPYTQGNLQAHLDNLINSGKITPMIVVTPDATRNGSFENNTYYMNDADGQYLYEDMFIKEFMPQIEKNYRVNNLPKFRAIGGLSMGGFGALHYTLKYPGLFKATAALSGAVRTKEEIISMDMNKYNRRYGKAFGLNLVGESRVNNKFYEDFDILNTTSNKMESEGYFYLDCGSKDDFLIGNTLLSLNLRKNKMNYTFIVRDGGHDWSYWTSGFDGMLLFISQKMQDFRFID</t>
  </si>
  <si>
    <t>GC_00001415</t>
  </si>
  <si>
    <t>K14052</t>
  </si>
  <si>
    <t>putrescine importer</t>
  </si>
  <si>
    <t>MSAIKMKRVLTTPALIAFGLAYMVPLGIFTTYGEVTVVSNGHLPIAYIITLAMIFFTALSYCRMANKLPIAGSAYTYVQRTFGGKAGFLVGWAQILDYLFLPILNYLVLGIYLHELYDSIPAYIYVLASIIGVSVLNYLGIKLINWANITLNFFQALFIVLFIILTLTNVHLTPETMLKPISVTTDDFSGLFSGAAILCLAFLGFDAIATLAEESNDAKKTLPRAIIGTVLIAGCIFLVVSYCAHLAYPQWTDFIDNKDTASLDVMRRVDSISHLTNILGKYGNDFMYNFFQTAYLTGVFASTMTAQTSVSRIFYAMGREGVLPKQIFYKIHPRFRTPYLSIIFVSCFSLLSLVLDLSLVVSMISFGALVAFTFVNLCVIKSYLSG-MEKTVPMLLKYGLLPAVGVSLSLWLWTSLEATAMTVGLIWLVIGFCYLLYLTRCFTKSLPSIDHTELDSIIKD--------</t>
  </si>
  <si>
    <t>GC_00010297</t>
  </si>
  <si>
    <t>K12242</t>
  </si>
  <si>
    <t>pyochelin biosynthesis protein PchC</t>
  </si>
  <si>
    <t>COG3208</t>
  </si>
  <si>
    <t>Surfactin synthase thioesterase subunit (GrsT) (PDB:6VAP)</t>
  </si>
  <si>
    <t>MNSALSANVTNNNASWCRIYQPRPLAKQRFICLPHAGGCASFFKRWPITLPSSIELVAIQYPGREERLAEPLINNMDELINGLIEALIQQQLLEKPYLLFGHSMGGYVVYELCLALRARNLPNPYQLVISASEAPSHKNYSTLHLETDEILLDEIEKLNGMPFSLATHPELAQMLLPIIRNDYQLIESWQPKTNPHLFDIPISIFVALQDTELTEEQALAWEKQTTQHFHCEHFQGNHFYLIKEQAKVIQALVKIAKQQMRAHYQSMITP</t>
  </si>
  <si>
    <t>GC_00003022</t>
  </si>
  <si>
    <t>K06864</t>
  </si>
  <si>
    <t>pyridinium-3,5-biscarboxylic acid mononucleotide sulfurtransferase [EC:4.4.1.37]</t>
  </si>
  <si>
    <t>COG1606</t>
  </si>
  <si>
    <t>ATP-utilizing enzyme, PP-loop superfamily (PDB:6B2O)</t>
  </si>
  <si>
    <t>MTTLDIESTVLSLTKWFQTIKTCTIATSGGIDSMLLAYIANKTIGKEALIAHSTSVSVPILDANRIREYANKYYWHVEFIDAGELNNESYRNNPVNRCYYCKSCLFEKLKKLNHGVLITGTNLDDLGDYRPGLIAAKEQNVRQPYVELNIDKAMIRKIANYFQLHDLKDIPASPCLSSRIETGVKIDINHLQTIDKIENIIRLELKVSLVRFRIRNDKVVLELEPHIVEQLTNSQRDLIINKIKIIITPLAIPHDIQISTYEKGSAFIGVKNN</t>
  </si>
  <si>
    <t>GC_00002842</t>
  </si>
  <si>
    <t>K06898</t>
  </si>
  <si>
    <t>pyridinium-3,5-biscarboxylic acid mononucleotide synthase [EC:2.5.1.143]</t>
  </si>
  <si>
    <t>COG1691</t>
  </si>
  <si>
    <t>NCAIR mutase (PurE)-related protein</t>
  </si>
  <si>
    <t>MKSSDIIMDFERSQRCGISEAVFSQYKTVTQLEKILSIAEQNQTSLLFTHLSYEKYNNLNNYWQKQIKYHEISQCAIFAKRESVNEKEQTHIAIVSAGSSDASVCEETLITLNYHGIKADLYQDIGVAGLWRLQQQLPNLQKYSIIIAIAGMEAALPTVLAGLIDTPIIAVPTSVGYGVATGGHVALNACLSSCTGGIMTMNIDNGYGAACAAIKIYKKIIKNVK</t>
  </si>
  <si>
    <t>GC_00002894</t>
  </si>
  <si>
    <t>K09121</t>
  </si>
  <si>
    <t>pyridinium-3,5-bisthiocarboxylic acid mononucleotide nickel chelatase [EC:4.99.1.12]</t>
  </si>
  <si>
    <t>COG1641</t>
  </si>
  <si>
    <t>CTP-dependent cyclometallase, nickel-pincer nucleotide (NPN) cofactor biosynthesis (LarC) (PDB:3C19) (PUBMED:29887527)</t>
  </si>
  <si>
    <t>MHIHLDIVGGIAGDMFCSAMLDAFPELESPLRAFLSPLAIFRSYQLEIKTTRQKEIVGKQFVVLKNNQAIDDSQHLILKPLKTQAHFVAKNT--QTNNHEHYAWQDILVKLNQIKAHDKTYQCAKEIYMILAQAESEIHGIDLQNIALHEVGADDAIIDIITAAFLITHSNVSSWSCSALPWGQGSIKCAHGTLPVPAPAILKILTNFQWIHDDEIGERITPTGAAILAWLMKHNSSFLNGSFVKSGYGCGQRTFKQKPNILRANVFTTQSQANLEQDSIFIIQCDIDDMTSESLAIAEDKLRILSGVIDLVSLQIKGKKGRWMNRIEILCLSEQLTNICHQLFTETSTLGVRYWPVNRFKLSREHITLNIDQQQWPVKVATRPNHNYTAKLESDKLKLIGKSYAECQIIKYKIEQTALKNLSQKLNDH----EKDIKS</t>
  </si>
  <si>
    <t>GC_00003008</t>
  </si>
  <si>
    <t>K05275</t>
  </si>
  <si>
    <t>pyridoxine 4-dehydrogenase [EC:1.1.1.65]</t>
  </si>
  <si>
    <t>GC_00005088</t>
  </si>
  <si>
    <t>MGTLPERTLGSSIKVGAIGYGAMGLSEFYGPAEEQNSLKLLQSVVDNGVTLIDTADMYGRGKNELLIGSFLKQLPSSQRKQLVIATKCGIDRGNSVGYERTINNSPEYIKSCCDASLKRLGIEQIDLFYIHRINNENPIEQTMETLAELKKEGKIKHIGLCEVPADLLIRAHSTFPVDVVQTEYSLWTRDIEETILPLLKELKIGLVPYSPLGRGFLTGKYQSVKDFADGDFRKTNPRFLDENIEHNKKLLTAIKPMIIKYNCTSGQIALAWLLAQWEGIVPIPGTKQEKYLIENVNACAVHLENEDIEILNDLKNRISIKGERYTPEGMKGIY-</t>
  </si>
  <si>
    <t>GC_00001323</t>
  </si>
  <si>
    <t>K00868</t>
  </si>
  <si>
    <t>pyridoxine kinase [EC:2.7.1.35]</t>
  </si>
  <si>
    <t>COG2240</t>
  </si>
  <si>
    <t>Pyridoxal/pyridoxine/pyridoxamine kinase (PdxK) (PDB:5ZW9) (PUBMED:19096365;23189126)</t>
  </si>
  <si>
    <t>---MKNILSIQSHVVFGHAGNSAAVFPMRRLGVNVWPLNTVQFSNHTQYRQWTGTVMPASHLTDIADGINAIGELQRCNAVLSGYMGSPEQGNAIIEIVKKVKAENPEAIYLCDPVMGHPEKGCFVAPGVAEFLCNTALPISDMMAPNILELEELNGKQPINNVSQAISACRSICEKGPKAILVKHLSRAGYQQDRFEMLLVTENEAWHIDRPLVDFGVKQPVGVGDMTSGLFLANIMLGKSMVEAFEHTTSAVY</t>
  </si>
  <si>
    <t>GC_00002167</t>
  </si>
  <si>
    <t>K00286</t>
  </si>
  <si>
    <t>pyrroline-5-carboxylate reductase [EC:1.5.1.2]</t>
  </si>
  <si>
    <t>Pathway modules; Amino acid metabolism; Arginine and proline metabolism</t>
  </si>
  <si>
    <t>COG0345</t>
  </si>
  <si>
    <t>Pyrroline-5-carboxylate reductase (ProC) (PDB:3GT0) (PUBMED:22125496;26507882)</t>
  </si>
  <si>
    <t>MSKILFIGSGHMSEAIIRALINNNTYLPNDIFVNDIIEERLDYLKTTYNVIPTKQIIDADIIVLGVRPQDAWAEIVQQLNPKNEKTILISIIAGITIAKIKQALTINLPVIRTIPNTLTDTGYGYSGVATDKSDQLFVKQDLVVKFFNSFGKLEHIDESLLDIFTGYAVAGPNYIYYFYESLVDAGVLVGLSRDVAKRIALENLHGAASMLQLSNKHPRELLDINNSPAGVGINGLYELNNSDFTAGLQRSVKASVKRTVKLGKK----</t>
  </si>
  <si>
    <t>GC_00004041</t>
  </si>
  <si>
    <t>K01958</t>
  </si>
  <si>
    <t>pyruvate carboxylase [EC:6.4.1.1]</t>
  </si>
  <si>
    <t>Pathway modules; Energy metabolism; Carbon fixation|Signature modules; Module set; Metabolic capacity</t>
  </si>
  <si>
    <t>COG1038</t>
  </si>
  <si>
    <t>Pyruvate carboxylase (PycA) (PDB:5VYW)</t>
  </si>
  <si>
    <t>Reductive citrate cycle (Arnon-Buchanan cycle)|Anoxygenic photosynthesis in green sulfur bacteria</t>
  </si>
  <si>
    <t>MSVILASYIFVILFLNVLTRTTEGHMKEIRSILVANRSEIAIRIFRAAYELGIRTVGIFSFEDRLALHRLKADESYLVGKGKKPIEAYLDIEDIIRIAKEANVDAIHPGYGFLSENPDFADACEKAGIAFIGPKGNVMRNLGNKIAARHMAEIANVPVVPATEALPDDIEQVKKMANAIGYPFMLKASWGGGGRGMRIVENESELEPAINVARREAKAAFGNDEVFLEKLVRRARHVEVQILADKHGNIVHLFERDCTVQRRNQKVVERAPAPYFNDQQRDALCQAALRLVKAANYTHAGTVEFLYDCDTDDFYFIEVNPRIQVEHTVTEEVTGIDIVKAQIRITEGYQIGDERSYVPPQESIKLHGHALQCRITTENPENQFNPDYGRISVYRSASGNGVRLDAGTAYTGAVISPYYDSLLVKVTAKGRTVEEASSTMLRALREFRIRGIANNLLFLQNVILHPSFNKGNYTTRFIDSTPELFKFNKPQDRASKLLAFFGEVAVNGNPEMAGREIPKLPLSTPILPDIKLQTEIPQGSRDLLHQLGTDGFIDWIKQNPSTLITDTSMRDAHQSLFATRMRSYDMLAIAPYYARMLPELFSIECWGGATFDTAMRFLKEDPWERLIQLRKAIPNTLLQMLLRSSNAVGYTNYADNVVQFFVKQAADNGIDLFRVFDSLNWVENMRVAIDAVLESGKLCEGTICYTGDIFDPNRSKYSLNYYVKLAKQLEQAGVHMLGIKDMSGVCRPEAARTLVKTLKEEVGMPIHFHTHDTSGIAASSVFSALDAGCDVVDAAMDALSGMTSQPNLGSIVAALEHTPRETGLNRESLLAISNYWEGVRTLYKPFDVNIAGTSDVYNHEMPGGQYTNLREQARAMGLSERWPEVSKAYRDVNTLFGDIVKVTPTSKVVGDLAIYMVVNNLTIAEVSDPAHEIDFPASVVSMMKGELGFPPDGFPVAIQNRILKGETPIEGRIGALLPAVDLEKTRQTLAESLNVPVTEIDDKQLAAYLMYPKVYLDYCAYLNTYGDVSKIPTTNFFYGLQNQEEVDIEIEKGKVIVIRRTGKAESNDGEKVEVFFEMNGQPRTIPVILAGKKQQLSNKLKAEIGNIHHVAAPMPGMIALLMVKSGQKVAKGQALLSIEAMKMETTITAECDGIIKNVFIKPGSVIETNDLLIEIS</t>
  </si>
  <si>
    <t>GC_00001359</t>
  </si>
  <si>
    <t>K00156</t>
  </si>
  <si>
    <t>pyruvate dehydrogenase (quinone) [EC:1.2.5.1]</t>
  </si>
  <si>
    <t>COG0028</t>
  </si>
  <si>
    <t>Acetolactate synthase large subunit or other thiamine pyrophosphate-requiring enzyme (IlvB) (PDB:1BFD)</t>
  </si>
  <si>
    <t>MSSKKSVAQIIVDVLAQAGVKHCYGIVGDTLNQITSAIKKS-DIEWVHVRHEEVGAFAAGAESYLTDQITACAGSCGPGSLHFINGIYEAQRNKVPLILLASQLVTSQQGTDFPQEVDFEAVYKNCSVFCQQITDPTQARRITTAAVQAAINQRGVAVLVIPYNISLTKVEDNSEYNIYHPNPIIRPSDDELAKISKILNENSKVTIFAGHGVSDAHDELVDLAHKLKSPIVHTSRAKDFVEYDNPYNVGMTGMFGMESGATAIKDCDVLLMLGVDFAWSQFYPDNAIIIQVDIDATHLGHRHSVEVGVVGASKATLAALLPLVDEKTDTTFLDKCCELHIKAIDKLNKKAIPSK-TVIHPQYLTELIDKYANDDAVLCADVGSAMVWACRHFSTNGKRRTVISLKHGTMANAMPQALGVQKAFPHRQVITLSGDGGISMLLGDLLTTIQENLPIKVIVLNNSSLNFVELEQKSEGLVDHYTDLKNPDFAKVADAMGLYSIRVDNSDLLEAAVQSFLAHPGPALLDVKTSEYELVMPPEIHSSQVMGMALYSVKASLHGKMKDVVNLLVDNFVKK</t>
  </si>
  <si>
    <t>GC_00002347</t>
  </si>
  <si>
    <t>K04069</t>
  </si>
  <si>
    <t>pyruvate formate lyase activating enzyme [EC:1.97.1.4]</t>
  </si>
  <si>
    <t>COG1180</t>
  </si>
  <si>
    <t>Pyruvate-formate lyase-activating enzyme (PflA) (PDB:3CAN)</t>
  </si>
  <si>
    <t>MIFNLQRYSTHDGPGIRTVVFLKGCSLGCFWCQNPESQSAKQEILFDERLCMNDCDLCSASCPNLINKSNGHIRINRKEFKQADYKKMQNICPSLALTVCGESLSVQEVMQTINKDSPFYQRSGGGVTLSGGEPFMQPKLSQEILAACKQQSYHTAVETCLHVPWKNIEASLPYLDLFLADLKHTDESILYAWTKGSAKRILKNFQHLANANKKITVRVPLIQGFNADEKSIKSIVDFVASEIPTDEIHFLPYHTLGINKYKMLDLPYYAPKEPLNDANIIDFATNYAKQKQLTAVLRG</t>
  </si>
  <si>
    <t>GC_00003115</t>
  </si>
  <si>
    <t>K01007</t>
  </si>
  <si>
    <t>pyruvate, water dikinase [EC:2.7.9.2]</t>
  </si>
  <si>
    <t>Pathway modules; Energy metabolism; Carbon fixation|Pathway modules; Energy metabolism; Carbon fixation|Signature modules; Module set; Metabolic capacity</t>
  </si>
  <si>
    <t>COG0574</t>
  </si>
  <si>
    <t>Phosphoenolpyruvate synthase/pyruvate phosphate dikinase (PpsA) (PDB:5HV6)</t>
  </si>
  <si>
    <t>Reductive citrate cycle (Arnon-Buchanan cycle)|Dicarboxylate-hydroxybutyrate cycle|Anoxygenic photosynthesis in green sulfur bacteria</t>
  </si>
  <si>
    <t>MVMQNVIWFNELRKDDVESVGGKNSSLGEMISQLYAKGVQVPNGFATTAAAYRAFLAQGGLDQRITDLLNSIDVDDINQLTKAGEQIRSWILQTEFTPEFETDINQAWQTMVANYGDD-FSVAVRSSATAEDLPDASFAGQQETFLNIHGIDNVKEAIKHVFASLYNDRAISYRKHQNYDHSQVALSVGVQKMVRSDIGSSGVMFTMDTESGFDKVVFITSAYGLGETVVQGAVNPDEFYVHKQLLTDGYPCILHRGLGSKLIKMEFTDQASANKSVRTVDVDEKLRGQFSINDQDILQLARYALIIEQHYGRPMDIEWGKDGEDGKLYILQARPETVKSRESKNSITNYHIKGKSDIICQGRAIGQKIGQGNAKVIHDIRDMDKIQPGDVLVTDMTDPDWEPIMKKASAIVTNRGGRTCHAAIIARELGIPAIVGCGNATKVIKEGEPITASCCEGDTGFIYKGLLNIEKTKVDLGTMPEIPLKIYMNIGNPELAFSFSQLPNNGVGLARMEFIINKQIGIHPKALLEFNTLPADLKQTISDRISGYASPRDFYIQKLAEGIAMIAGTFYPKRVILRTSDFKSNEYSNLIAGTLYEPHEENPMLGFRGAARYVSEFFRPCFELECEAIKIVRNQLGLKNLEIMIPFVRTVNEAKQVNEILTANGLERGKDGLRVIMMCEIPANAVLAEEFLAYFDGFSIGSNDMTQLTLGTDRDSGGPIATTFDERNPAVKAMLSMAIAACKKHNKYIGICGQGPSDHPDFAKWLVNQGIDSLSLNPDTVIDTWLFLANASDH-</t>
  </si>
  <si>
    <t>GC_00002098</t>
  </si>
  <si>
    <t>K11741</t>
  </si>
  <si>
    <t>quaternary ammonium compound-resistance protein SugE</t>
  </si>
  <si>
    <t>-MAWFILIIAGLFETGWAIGLKYSDSFSKLTSSIITIILMIISIVLLSIAMKNLPVGIAYLVWTAIGAVGTIIGGIILFNDSFSMAQAICIAFIIGGVVGLKLVS---</t>
  </si>
  <si>
    <t>GC_00004812</t>
  </si>
  <si>
    <t>K05358</t>
  </si>
  <si>
    <t>quinate dehydrogenase (quinone) [EC:1.1.5.8]</t>
  </si>
  <si>
    <t>COG4993</t>
  </si>
  <si>
    <t>Glucose dehydrogenase, PQQ-dependent (Gcd) (PDB:1FLG)</t>
  </si>
  <si>
    <t>MRRSSVRVLQYIYATILVIAAMFLVFMGAKLAFNGGSFYYIIVGLCYALSAWWMFKKEIKSLYLITLVLFATIIWTVWEVGFDYWAWFPRFLAPLGFFIVACFVFASFNNKKGISAVIACALGIIVFGCFFSRGFMNKPLVANIDSHDYKIVASDNKPIDWTGYSRDTMGIRYSPFTQINRDNVDKLTLAWTYHTGRDLTNPNKVDQNTPLQIDNTLYACTPENTIHAINATTGERKWIFESKASAISWQRCRGLGYYK---DVSTIKGAACHERIIANTVDGRLFALDSETGKPCSDFGDHGVVNLRDNMGDNGPGYYYQTSAPLVAKDKIVIGGWVADNQQLGEPAGAIRAFDVKSGQLLWAWDPADPNVKRDPISSNHYTLGTPNMWTHAAYDPDLDLIYAPMGSAGTDYYNVDRPKNSVPYNAALVALDGQTGQPKWAFQTTHDDLWDYDLPSQPALIDMKNEAGEVVPTIIQLTKRGQIFALDRRNGTPVTKVEERPVPQTGSIPENTISPTQPYSVGMPQIGATPLSEEKTWGTTMFDQLLCRISFRDIRYDGDFTLVGVGKWGLMYPGALGGFNWGSASYDPENHLLFVNDIRIPNVKRLITREQYKEVTKTQTPTPDGHGLAPMDGTPYGIETNVWFSPIGVPCLQPPFGTITAINLDTKKIAWQIPAGTAEELGPLGIKAGMPLTMGMPTYAGTSVTAGGIVFFAGTQDNYLRGYDAQTGHELVKLTLPVGASATPMVFISPENGKEYVVISVGGAAHSKNTGDYIMAFTLPD--NK</t>
  </si>
  <si>
    <t>GC_00003118</t>
  </si>
  <si>
    <t>K00117</t>
  </si>
  <si>
    <t>quinoprotein glucose dehydrogenase [EC:1.1.5.2]</t>
  </si>
  <si>
    <t>-----------------------------------------------------MFKINVLSTLVGLILIVMGVVLLGGGIWLISLGGSCYYLLCGAVMIACAILVFRHNKLALVIYAILLCFSTIWAVWEVGLNWWQLVPRLWVWFVMGWVLLLPPIRKTMMNNRLSSI---MLLTSLIVTTVVSVASLFTSPGVIEGKIENTNLFRANPMQVAAEDWIAYGGTNAGLHYSALNQIVPNNIHKLQEVWRIRTGDM</t>
  </si>
  <si>
    <t>GC_00011803</t>
  </si>
  <si>
    <t>K03554</t>
  </si>
  <si>
    <t>recombination associated protein RdgC</t>
  </si>
  <si>
    <t>COG2974</t>
  </si>
  <si>
    <t>DNA recombination-dependent growth factor RdgC (RdgC) (PDB:2OWL)</t>
  </si>
  <si>
    <t>MFFKKLIVYQFNNDSTINNLNNEILTKLSFTPCGPLDSIKQGFVSVTDDDLLKLDIQGHSLLKVRTESKIIPSSVIKKKTSERIEHLEQQFGRKVTRSEKQTLKDEVIADLLSVAFTKDQYTYIWINHQDQFIAIETSSFKVAENILSLIRKELGQLSLTPLHTEKPVAPFFKGWVLNDSSPTNFFILNDAVLTDPLESNGKIKLIDENLTADEVKSYLNSGREIKSLSFSYQQRTVFTVNTELVFSKINYSSEMLDENCDISPDDKAKRIEADFYLVANELTKLINDFTRSLQ</t>
  </si>
  <si>
    <t>GC_00009862</t>
  </si>
  <si>
    <t>K07455</t>
  </si>
  <si>
    <t>recombination protein RecT</t>
  </si>
  <si>
    <t>COG3723</t>
  </si>
  <si>
    <t>Recombinational DNA repair protein RecT (RecT)</t>
  </si>
  <si>
    <t>MSEQNQPPIAKSDLEKTQLTNQDKKPATLAELVNSPKIKNQLAMALPKHMNPDRMARIVTTEIRKTPALADSNIQSFLGAVVQCSQLGLEPGGALGHAYLLPFGNGKAKDGKSNVQLIIGYRGMIDLARRSGQIISISARTVREGDDFHYEYGLNEDLKHTPKADESAPITYVYAVARLKDGGSQFEVMTFNQIESVRKQSKAGDKGPWITHWEEMAKKTVIRRLFKYLPVSIEIQQAVILDEKAEAGISQDNEMILDADFSVVEA</t>
  </si>
  <si>
    <t>GC_00000641</t>
  </si>
  <si>
    <t>K02553</t>
  </si>
  <si>
    <t>regulator of ribonuclease activity A</t>
  </si>
  <si>
    <t>COG0684</t>
  </si>
  <si>
    <t>RNA degradosome component RraA (regulator of RNase E activity) (RraA) (PDB:1J3L) (PUBMED:20471400)</t>
  </si>
  <si>
    <t>----------MEFDTSILCDYYPEDVNVVEPIFSNFGGVASFSGQAVTVKCFEDNGILYEVLQSNGAGKVLVIDGGGSVRRALIDAELIDIALQNQWEGIIVYGAVRQVDYLADAEIGVQALAAIPVGSDDQGVGEIDIRVNFGGVTFFSGDFIYADNTGIILSEIALEVDDK-</t>
  </si>
  <si>
    <t>GC_00001500</t>
  </si>
  <si>
    <t>K03565</t>
  </si>
  <si>
    <t>regulatory protein</t>
  </si>
  <si>
    <t>COG2137</t>
  </si>
  <si>
    <t>SOS response regulatory protein OraA/RecX, interacts with RecA (RecX) (PDB:3C1D)</t>
  </si>
  <si>
    <t>GC_00010062</t>
  </si>
  <si>
    <t>K07505</t>
  </si>
  <si>
    <t>regulatory protein RepA</t>
  </si>
  <si>
    <t>COG3598</t>
  </si>
  <si>
    <t>RecA-family ATPase (RepA)</t>
  </si>
  <si>
    <t>MALDLMAAFTELPPPIDYVLPNMVAGTVGALVSPGGAGKSMLALQLAAQIAGGPDLLEIGEFPTGQVVYLPAEDPPAAIHHRLHALGAHLSAAERQAVADGLLIEPLIGKCPNIMAASWFDALKRAAEGRRLMILDTLRRFHIEEENASGPMAQVVGHMEAIAADTGCSIVFLHHASKSAAMMGSGDQQQASRGSSVLVDNIRWQSYLSGMTQGEAEILGVDDCQRGYFVRFGVSKANYGAPFQELWFRRHDGGVLKPAVLERQCKVKRRQREEA</t>
  </si>
  <si>
    <t>GC_00002137</t>
  </si>
  <si>
    <t>K02314</t>
  </si>
  <si>
    <t>replicative DNA helicase [EC:3.6.4.12]</t>
  </si>
  <si>
    <t>COG0305</t>
  </si>
  <si>
    <t>Replicative DNA helicase (DnaB) (PDB:1B79)</t>
  </si>
  <si>
    <t>MNVIPHDLVAEQAVLGSMMLDFQSDRCQKAIYSLKPESFYSRHHQVIFAEMLELNRKNYPIDLITLSDSMEAKGTLKDCGGLAYLAELSKNTPSMINVTAYAGIVRDKAIERYTLQKLNDCSAMIFEKSNLSTSDKISAIHALFTQIDDYNKTGKVAGLKSLKTISEQWVETLEQRLENADSARGLSTGIKALDEKLAPKGLVRGSLFVVGARPKMGKTTFEINMARNCAMNEKLPVLMFSLEMQNEQMLENILAQESGVNSNIFYDGGLGSDSEFARVMHHLNELTNSDNIYIDDTPAITLSHVRSEARRMAREKGQIGMIMVDYLTLMEKEKTGDDTRNDLAYGAITKGLKALAKELNCVVVMLTQLNRNLESRADKRPIPSDSRDTGQIEQDCDYWVGIYRDAVYNDNADKNLMEINVALNRHGSGNFTVFAGINNGRIYNVDQLESQARANPEPAKKERKYARAG</t>
  </si>
  <si>
    <t>GC_00009366</t>
  </si>
  <si>
    <t>K07448</t>
  </si>
  <si>
    <t>restriction system protein</t>
  </si>
  <si>
    <t>COG1787</t>
  </si>
  <si>
    <t>Endonuclease, HJR/Mrr/RecB family</t>
  </si>
  <si>
    <t>MKNRIESSEIEKVNDLIMNALEYKDNDKHLNSLKNSFYFKGRKSIGISSFIIKNLLSENERVLDPFAGGGSFLLSALIADKDVTGIELDNYTFFALRMVFEQCDLKKLNSLFKRIENKCKNEILDLYKTECCNNKNYIKKFLFDPSTKEYFNPTPNREIKDGMNIHLLYKCPSCLNSRKKFDESDYIKLVETENKDTSAFPNDKLMENSRINITASTGADIYNKFFTKRSQYSLLKIQENISSLDDCIEKDMLQHILVNTLPLAKIAMYGSSTDILYHVVLDNGQEMNVWHLFNDKYEKFLKFKKENIELISKAEKKLELINDDYNNYLKNEKIKYDLIYTDFPYTDQVPYLERNQLYRIWLYNFVSKTDFSFSEFMLENEIVQTNATKRKEKSSIESYYKDLDKMFKQFYDVLNEDKYIFITIKLGKNKYIQTYSEIINLARKNGFEYVTRVGIEHTNPTLRKQSAYANTLQKEQVVVFKKLSSEDRYFYIKNINVEPEIITKIYNLVRDSNHVVTFTEGVSHISTYLRNKFHLIFNEYDIERIKKIITNNFILEDNQRLKLDNNIYYTEVEDEQTIFIKLYDVIPICIRELLENKGYFEIEDLYLKLTSLLCESDHSVLSKILNDGNHSKEIQELVNSYCEISNGLYIKKEYKNKFFEGSQDVSQFSGKDFEILIKNLLEKEGFFNVHIRGGAGDRGVDIIASKLINKEVKRYYLQCKRWVAKVGSEPIQRLFAEKSYNKIDYTICVTTSDFTSEGQIAAKNFDVEMWNGIKVMELLNKHFPKQYFNALIPS</t>
  </si>
  <si>
    <t>GC_00009451</t>
  </si>
  <si>
    <t>COG4127</t>
  </si>
  <si>
    <t>Predicted restriction endonuclease, Mrr-cat superfamily</t>
  </si>
  <si>
    <t>MTNKMWMIRGDGGRLYDDFRERQVVGIGWAQLAEYAKPNMTRDQLTQYYLQVEPLTKLGTARSGASQVWRFINEVQPEDWVITYSPANRTYLIGKILSDFQYHPEWIEEGMALARTVKWQKEIGRDTLTEESKNTLGSTLTVFQLPEFAIEELLHDNTIQNVPIEHPDDIEIDVDDDPLLGMEALAIERIKDLVSALRWDEMQQLVAGVLRSMGYKTLISPAGPDRGKDIIASPDGFGFENPRIIVEVKHRKVQMGSPDIRSFIGGRHKDDRGLYVSTGGFSKEARYEADRSTIPLTLWTLDDLVRTLIEYYDHVDIETKLLVPLKRAYLPV</t>
  </si>
  <si>
    <t>GC_00002858</t>
  </si>
  <si>
    <t>COG1715</t>
  </si>
  <si>
    <t>Restriction endonuclease Mrr (Mrr)</t>
  </si>
  <si>
    <t>MAIPDYQTLMLPLLKWLSDGKPHTARETYNHLSRLFKLTADEMSQELPNSNQPIIENRIGWAKTYLKKAGLINNTQRGIWQISEQGSRLLQTNPTKLTNQELLNIPEFLSFKQLSHSSENQTKQTEVNTDENTPTELMDSSYQKIRETLAAELLNCIKACSPAFFERLVVDVMLALGYGGSRHDTGKATRLTKDGGIDGIIQEDKLGLDMIYLQAKRWEATVGRPDIQKFAGALQGERAKKGVFITTSDFSCEAINYVKHLDVKIILINGARLAELMIDYNVGVSTRQVYEMKQIDGDYFEDAD</t>
  </si>
  <si>
    <t>GC_00010138</t>
  </si>
  <si>
    <t>K16649</t>
  </si>
  <si>
    <t>rhamnopyranosyl-N-acetylglucosaminyl-diphospho-decaprenol beta-1,3/1,4-galactofuranosyltransferase [EC:2.4.1.287]</t>
  </si>
  <si>
    <t>MNFSVLMSVYYKENPSHLNQSLLSIWDEQILKPNEIVLVEDGPLNDGLYNVIEQWQNKIPSILKRIKLDKNLGTGKAKNIGLKHCSHNYIAIMDSDDISLPERFLKQISYLKENPQLAILGSQMSEFIDNVENVVAIREVPTEHSDIIRFSRYRSPFNNLSIIFRKDIIQSIGGYQHHLFMEDYNLFLRVISKGAEVKNLPDNLVMARVGNDMYRRRRGIQYIKSEWQLAKLKSSLKIQNKLAIYSLFLFRSLPRLLPGNLLSPIYYFLRK</t>
  </si>
  <si>
    <t>GC_00003722</t>
  </si>
  <si>
    <t>K07272</t>
  </si>
  <si>
    <t>rhamnosyltransferase [EC:2.4.1.-]</t>
  </si>
  <si>
    <t>COG0503|COG1196|COG3754|COG5663</t>
  </si>
  <si>
    <t>Adenine/guanine phosphoribosyltransferase or related PRPP-binding protein (Apt) (PDB:1QB7)|Chromosome segregation ATPase Smc (Smc) (PDB:5XG3)|Lipopolysaccharide biosynthesis protein (RgpF)|Uncharacterized conserved protein YqfW, HAD superfamily (YqfW)</t>
  </si>
  <si>
    <t>MLLEKIKDKSKVKVRLFGVTIYKRLIFINKREFLHGFFIIEKTNKRRIFRLLGFKIASKRLKIIKELSTREKMLSGKSELSNQYEALKDSLPITIENISKIIECETIKIISFGVFDNLLIRPSLESKDVLHLLFHTVKKKYNIDLCNARLLAIDQFVHQNVSLSDIYNFIAKKLSLDEKTKLLLQQEELEIESKLLTVRKDFMYLYDIAVKNNKKIIAVSDTYLPEDFLLSVLHKNGFCKIEKIYTPISYNKKKDNGELFNDVISNENIEPSAIFHIGGNYNSDYLQPIEKNITAIYYPYVKNILISERSIYKEILSEYANFDLGQRLLIGFSFNRIFADHYQMPKKPNVFSDISCLSRLLLSPIVSYIALKILQNNEIQNNYDKIYFASSNECLIEFAYNFLKDKLLNEKLPSQSLLISKRIYHIFKYEDFIRFIESIDDCDNEHYKFRNMLEDVILDKSLLKKLLNLLSEEERELLFFDNKEKCIDILKRFSLILNQYLIKLKNNLVDYLGQEVKENIGKRGVVFNLEHDELLSGVLTNITHILFDQIYSFNGNDN--LQKINGNVKSFCISPTISDSTSLKILMCSLFSPSK-------------------LLLENEKFQNDLLVIKNEIKDYLTQFINVFGSYVSFWDITDLSAFAKLFDFSWQKSPYCEMNQLRHVFYQGTTSFYKTKSIQYQLVMENHQFDNVFSATGFINPEKRYIPKHKLSLLFNKKVGIHCHLYHVDISEEILKYLHDFPVSFDLILTIADEKKRDLLINLFNRKVVKNLNMLSIILVPNRGRDVAPWLIETKRYQDKYDLFCHIHSKKSPHLSYSSSWRNYLFSNLIKKESVIDIFNIFEQNQSVGVVVNDFYSVLKHGHIQNNISLAGNYNEQKLVDQLIYKMGFSTEMCLNDVLFAAGTMFWYRPKALEQLFFLNLSYEDFPNEPIGVGGTIAHAIERLPVFICEQNGYKGCVYTKYPS</t>
  </si>
  <si>
    <t>COG1216|COG3754</t>
  </si>
  <si>
    <t>Glycosyltransferase, GT2 family (WcaE) (PDB:2Z86)|Lipopolysaccharide biosynthesis protein (RgpF)</t>
  </si>
  <si>
    <t>MILERKKNINQVKVKLAGFTLYKRSLHTNKQDYLHGFFTIEKNDKRKIYRILGLRIASKKNKKTKKIEELVNCVNSVDLVIPNYKVLKDELPIQIDDIIKYVELNTIKVVSFDIFDTLLIRPTLEPIDLIHLLSEIVNKKYGIEILNTRLSAESEIGIEQSNIYNIYDFIAQKLSLDEKTKQFLIEEELALEHKLLSVRKDIKSVYDAAVRCNKKIIVVSDMYLPKDFLLKVLQDKGFSKIEKIYVSNDFHKRKDTGQLYDEVIKEEKISPSSILHIGDNYFSDYIKPLEKFITAVYYPSIKNIITTEKSIYKDILSNYVNLDIGQKLLIGFSFNRIFADSTKMPTKPHIFSDISILTKLLIAPVVSNIALKILQNNEIQKNYKIINFASRDGYLPKKAYDLLNEKLFKTKLPSRYIYLSRRSYYLFESKDIIEYVKKINIQNDPSYKLRNLIYALISDETLQKTLLDNLSEEEKNLSFYENKQRCIDILKKYKNILDGYEVQSKNNILKYFKQEISEDNNQNSIIFDMGYSGSIGNALKNITNVCFDKIYLFETSKNRELDKTN-NTKTFNIMPEVLDYMPIHLLFEELFSPYQGACIGYKEIKDKISEPILEVLLENNQMKKIFSTIEKELNEYLNDFIDLFGYYINDINVHNMIGFMELARFSWLKSPYCEMNIVKNIIFPDPLICSESFSLQYKLMKHSYGYNNVFSATGFNNPEKKCSIKHTLSPNFNKKIGIHCHLFNVDLSEEIIQYLKDFPVEFDLILTIPDKNYENLINNLFNSKIISNLNTLIVKVVPNRGRDVAPWLISTKDEQKSYDLFCHIHTKKTQNAIWANRWRNYLFSNLIKKDSVIDIFNLFEEDKELGIIINDFYPELAKFCIEKNIPLIGQANEDVMIDNLLNRMGFLPLIPRNDLLFAAGTMFWYRPQALRPLFELDLTYEDFPEEPIGVEGTIAHAIERLPALVCERNEYKSLIYSKY--</t>
  </si>
  <si>
    <t>GC_00001849</t>
  </si>
  <si>
    <t>K00848</t>
  </si>
  <si>
    <t>rhamnulokinase [EC:2.7.1.5]</t>
  </si>
  <si>
    <t>MANRYIAAIDLGASSGRVMLSSYRSQTGKLTLTEIHRFSNGYKSDGKNFCWDLTYLEQEIITGLNKIIQQDIKLDSIGIDTWGVDYVLLDKQGQIVGPTYSYRDHRTDNIMSKVQDDIGLENIYQKTGIQFLTFNTLYQLRAMMLESPEWLSRVTDFVMIPDYLIYRLTGVLNREYTNATTTQLVNVTTQDWDKDLLDYLGIPRKWFGDISKPGNQVGYWQSAKGDHIPVIAVASHDTASAVIAAPIINLHSAYLCSGTWSLMGLESKQPLISKQALKANITNEGGVDGNYRVLKNIMGLWLFQRVCAENNVKDIIELIASAKQEQPFTFLINPNDPRFLNPDSMTETIKQVCLESSGQIPENLPQLVRCIFDSLAHLYRDVLHELSTLSGNPIKTLHIVGGGCQNAFLNQLCADLCNVNVTAGPIESSALGNVGYQLISLGEIADIDALRQLISQNFDTKFYQPNFIENFYIN-----</t>
  </si>
  <si>
    <t>GC_00002041</t>
  </si>
  <si>
    <t>K01629</t>
  </si>
  <si>
    <t>rhamnulose-1-phosphate aldolase [EC:4.1.2.19]</t>
  </si>
  <si>
    <t>MQQILSSWFVKGMIKATYDMWLKGWDERNGGNVSLRLLESDVISFQNDFYEKPRHVSLTQDVTKLANQYFIVTGSGKYFRNVILDPADTLAIVKIDEQGKGYYIMWGLINGGLPTSELAAHLQSHIVRIEQSQGKDRVIMHCHATNLIALTYVLELDTAVITRWLWEMSTECLVVFPDGVGVVPWMVPGKDEIGYATAKQMAKHSLVLWAFHGVFGTGPTLDEAFGLIDTAEKSAEVLVKVLSMGGKRQTITSEEFRLLAERFGVTPMEDAINSKNC</t>
  </si>
  <si>
    <t>GC_00003977</t>
  </si>
  <si>
    <t>K18918</t>
  </si>
  <si>
    <t>RHH-type transcriptional regulator, rel operon repressor / antitoxin RelB</t>
  </si>
  <si>
    <t>MSIVSIRLNETEESIFSEYATFQGKSLSSLFKESLIEKIEDELDLKLLTEAIEYNKEHPETYTHEEVKQKLGL</t>
  </si>
  <si>
    <t>GC_00001561</t>
  </si>
  <si>
    <t>K19225</t>
  </si>
  <si>
    <t>rhomboid protease GluP [EC:3.4.21.105]</t>
  </si>
  <si>
    <t>MSILKNVQPIYNQAKITSILILLNIACFFISRLLDERGFSTFSQNRFLIDWGADIAQLT-FSGQYWRLFTNIFMHVSLTHLAMNMLALWSIGTILERLLPPLAFIGIYLLSGLFGSLASDVATINHNVISCGASGAILGIITALLAYSLINRTDLQEMPIKSIVVSLLLTFGLGLLPSIDNMAHIGGAITGLILGGLISFCLEKFRNQKQICTI-LIITILIVSSLLLYWGYQHYQ---LISGYL-YY----</t>
  </si>
  <si>
    <t>GC_00001117</t>
  </si>
  <si>
    <t>K00793</t>
  </si>
  <si>
    <t>riboflavin synthase [EC:2.5.1.9]</t>
  </si>
  <si>
    <t>Pathway modules; Metabolism of cofactors and vitamins; Cofactor and vitamin metabolism|Pathway modules; Metabolism of cofactors and vitamins; Cofactor and vitamin metabolism</t>
  </si>
  <si>
    <t>COG0307</t>
  </si>
  <si>
    <t>Riboflavin synthase alpha chain (RibC) (PDB:1I8D)</t>
  </si>
  <si>
    <t>Riboflavin/FAD biosynthesis</t>
  </si>
  <si>
    <t>Riboflavin biosynthesis, plants and bacteria, GTP =&gt; riboflavin/FMN/FAD|Riboflavin biosynthesis, fungi, GTP =&gt; riboflavin/FMN/FAD</t>
  </si>
  <si>
    <t>MMFTGIVQGVGQIIDIIDQDKLRTYKVKLPAKLTQHIEIGASIANDGCCLTVTDFQDDWVTFDIMQETLALTTLGSKKLNDLVNIERSAKYGDEIGGHVMSGHVSCRASIIDIQKTATNCQMTLAIPERFIKYVLFKGFIGIDGASLTVGEVKDNQFNIHLIPETLAITTLDSKKIGDEVNIEIDSQTQAIVDTVER-VLATKK----</t>
  </si>
  <si>
    <t>GC_00001999</t>
  </si>
  <si>
    <t>K00852</t>
  </si>
  <si>
    <t>ribokinase [EC:2.7.1.15]</t>
  </si>
  <si>
    <t>----------------MNRKKLIVLGSVNVDHILNVPEFPKPGQTLTGSNYQISYGGKGANQAVAAGRLDANIQFIAAVGADELGKKFHQQLKNDQIDTSSVAIVPEVNTGVALILVNHQGENQIAICAGANATVTPNYLQQFKEDVQHADAILMQLETPMATVEEAARLAKQHNTLVILNPAPAQKLSDDLLKHVDIITPNETEAEYLTGIKIITDADAESAALILHNKGIQTVIITLGSKGAWVSYAGKGKLV</t>
  </si>
  <si>
    <t>GC_00002241</t>
  </si>
  <si>
    <t>COG0524|COG1349</t>
  </si>
  <si>
    <t>Sugar or nucleoside kinase, ribokinase family (RbsK) (PDB:2QCV)|DNA-binding transcriptional regulator of sugar metabolism, DeoR/GlpR family (GlpR)</t>
  </si>
  <si>
    <t>--------MFLEERQKAILDYLDKHEKGSVQYFSEIFKVSKETIRKDLSTLAKQLLVIRCYGGAMIKRHRLVSNITDKECITSLMTRYDKQKFKKRGDRMNGNVCILGSFNVDIVAQVARFPKGGESILAQKSMIGPGGKGANQALAASHADAKVHFVAKVGTDQFSQFAHDHLSSSKINSFTLYQSDKEPTGNAVIYVSEENGENMIAIYPGANLTITDKEIVMLESYLKQSDILLVQLENNIDAVLNAMKLAK</t>
  </si>
  <si>
    <t>GC_00002688</t>
  </si>
  <si>
    <t>K03623</t>
  </si>
  <si>
    <t>ribonuclease inhibitor</t>
  </si>
  <si>
    <t>COG2732</t>
  </si>
  <si>
    <t>Barstar, RNAse (barnase) inhibitor (BarS) (PDB:1A19)</t>
  </si>
  <si>
    <t>MEIAMKKIVLNGENIHSESDFHKQIATLLGFSQYYGENLDALWDCLSYDVERPILIIWNNSDYSKRQLGEITFNNIIKIFQLVREQDIDSNLTEKINFELR</t>
  </si>
  <si>
    <t>K01167</t>
  </si>
  <si>
    <t>ribonuclease T1 [EC:4.6.1.24]</t>
  </si>
  <si>
    <t>GC_00002198</t>
  </si>
  <si>
    <t>K01808</t>
  </si>
  <si>
    <t>ribose 5-phosphate isomerase B [EC:5.3.1.6]</t>
  </si>
  <si>
    <t>Pathway modules; Carbohydrate metabolism; Central carbohydrate metabolism|Pathway modules; Carbohydrate metabolism; Central carbohydrate metabolism|Pathway modules; Energy metabolism; Carbon fixation|Pathway modules; Energy metabolism; Carbon fixation|Signature modules; Module set; Metabolic capacity|Signature modules; Module set; Metabolic capacity</t>
  </si>
  <si>
    <t>COG0698</t>
  </si>
  <si>
    <t>Ribose 5-phosphate isomerase RpiB (RpiB) (PDB:1NN4)</t>
  </si>
  <si>
    <t>Pentose phosphate pathway (Pentose phosphate cycle)|Pentose phosphate pathway, non-oxidative phase, fructose 6P =&gt; ribose 5P|Reductive pentose phosphate cycle (Calvin cycle)|Reductive pentose phosphate cycle, glyceraldehyde-3P =&gt; ribulose-5P|Oxygenic photosynthesis in plants and cyanobacteria|Anoxygenic photosynthesis in purple bacteria</t>
  </si>
  <si>
    <t>GC_00002261</t>
  </si>
  <si>
    <t>K10441</t>
  </si>
  <si>
    <t>ribose transport system ATP-binding protein [EC:7.5.2.7]</t>
  </si>
  <si>
    <t>COG1129</t>
  </si>
  <si>
    <t>ABC-type sugar transport system, ATPase component (MglA)</t>
  </si>
  <si>
    <t>MEQVALQLSHIEKKFAGVHALKDMHFNLKQCEVHGLLGENGAGKSTLIKIIGGIYKPDAGEIKINGKTEIINGIKDAQARGINVIHQEIVLVPYISVYENIFLGREPRTRMGFKDHRQMITKAKIMMESMGLTIDVLRPVHELTIAQQQLIEIVKAISFNVRILIMDEPTSSLTDKEVEQLFIMIKKLTEHNVSIIYISHRMDELFTITDRITVIRDGSYIDTVNTKQTNIDELVKLMVGRNLNNYYQRHYQQNGERLLEVKNLSKKGVFNNVNFHLKKGEILGFAGLMGAGRSEIMQAVFGADRYDSGEIYFDNQLVKLKSPQDAIDIGIALVPEDRKKQGLILGNSIAFNLTLTVLKQFMHGCFVNQQKQKDIIQYYINKLNIKTPDADKIVGQLSGGNQQKVVIAKWLATKPKIIILDEPTRGIDIGAKAEIYQIIDELCASGMAIIMISSELPEIINMCDRVCVVANGQIQGELSQSELTQEKIMKLATGRA</t>
  </si>
  <si>
    <t>GC_00002265</t>
  </si>
  <si>
    <t>K10440</t>
  </si>
  <si>
    <t>ribose transport system permease protein</t>
  </si>
  <si>
    <t>COG1172</t>
  </si>
  <si>
    <t>Ribose/xylose/arabinose/galactoside ABC-type transport system, permease component (AraH)</t>
  </si>
  <si>
    <t>MASQSMKQSDDMSYHHSTITNNIIIRSFKNFITNNIGILIALLLISIILSFASPVFLSQENMLSVLRQVSTNMCLALGMTLIIILGGIDLSVGSIVAMAGTLTVGFISIGEMSIVPAIMLGLFIGTLCGAANGVAIAYTGIPPFIVTLAMMMIARGVGYIYSGGQSIRIFDEGFTSIGTGYLGMIPYPVIYMLVFIVVMLVVVNRTRLGTYIYALGGNREAARLSGIAIKRVEIIVYTIAGFLAAFAGIVLAARMYSGQPSVAQGYEMDAIAACVLGGISMSGGIGRISGTILGVIVIGIINNGLNLLGVNSFWQLVAKGVIIFLAVYVDMLKRKKAN--</t>
  </si>
  <si>
    <t>GC_00002266</t>
  </si>
  <si>
    <t>K10439</t>
  </si>
  <si>
    <t>ribose transport system substrate-binding protein</t>
  </si>
  <si>
    <t>COG1879</t>
  </si>
  <si>
    <t>ABC-type sugar transport system, periplasmic component, contains N-terminal xre family HTH domain (RbsB) (PDB:1BA2)</t>
  </si>
  <si>
    <t>MKKFIASFLTIIFFLFTSCFQLVNADDKKPIKFAFITSTLNNSFFTAISDTFSEIAKQNGDQYILVDPQYDQAKQISMMEDVINQKVDIIYLIAVDSEGIRQGLLAAKQKQIPVVVIDNPISDDDLVVSTVASDNFLAGKINGEQMAKDYPNGAKIAVIDCPFNRASVLRADGFYAGLGENRSKFEVLSQQNGKCALEVTMPIAEDIIQAHPDLQAFFAVNDPSALGVVVALKASNKLKNVKVYTVDGSPDGKKAFSDGDITLTVAQAPIQLAKETYKVGKKVLAGESVAKEILVPTFPITKEMIDQYGVKVWQ</t>
  </si>
  <si>
    <t>GC_00001768</t>
  </si>
  <si>
    <t>K03817</t>
  </si>
  <si>
    <t>ribosomal-protein-serine acetyltransferase [EC:2.3.1.-]</t>
  </si>
  <si>
    <t>COG1670</t>
  </si>
  <si>
    <t>Protein N-acetyltransferase, RimJ/RimL family (RimL) (PDB:1S7F)</t>
  </si>
  <si>
    <t>------------MTNNQKDIIDINKHLCLVPANNQYASDIYNIIASNREYFSQFMAWPKFVKNQADTAHFLDSCWLKHQQNESKTYVILLKGQAIGLLSFNQIDKNNKTAYIGYWLDGSMQGNGVMTVALNALIKHYAMQKIIRRFVIKCTVYNEKSNALAKRCGFSYEGTLKQAEYINETFHDQNIYGLIVD--</t>
  </si>
  <si>
    <t>GC_00001259</t>
  </si>
  <si>
    <t>K13926</t>
  </si>
  <si>
    <t>ribosome-dependent ATPase</t>
  </si>
  <si>
    <t>COG0842|COG1131</t>
  </si>
  <si>
    <t>ABC-type multidrug transport system, permease component (YadH)|ABC-type multidrug transport system, ATPase component (CcmA) (PDB:5DO7)</t>
  </si>
  <si>
    <t>MSES-DVKDLRLLAEGKTIEDAVVNVSNVTLHYKKTCALKDVSIAIPPRCMVGLIGPDGVGKSSLLSLIAGAHVIQEGLVYVLDGDMKDKSHRQNVCTRIAYMPQGLGKNLYPTLSVEENLQFFARLFGNDAAERRRRIDELTKSTGLYPFLSRPAGRLSGGMKQKVSLCSALIHDPDLLILDEPTTGVDPLSRAQFWQLINKIREQRPQMSVIVATAYMDEAQNFDWLVAMYGGKILETGTPQALLAKTAKDNLDDAFIQLMPEDAREGYQAVEIPPLDLNQDL-PVAIEAKGLTKQFGDFIAVDHVNFSIKQGEIFGFLGSNGCGKSTTMKMLTGLLPISSGEAWLFGKPVDASDINVRRHLGYMSQAFSLYSELTVEQNLVLHARLFGIEESKIPARVEELVKRFGLENELKSLPDSLPLGVKQRLSLSVAVVHNPEILILDEPTSGVDPIARDDFWRLIIELSRKDKVTVFITTHFMNEAARCDRISLMHAGKVLASDTPDNIINSKDAKTLEEAFIRYLVDAGADDTHSDEKISEEP-KTVPN-KPAQTG---NQHLQGFSLTRLIGCLWRETLELSRDPLRALLALLGSAILMLVMGYGITMDVEDLNFAVLDRDQTITSQNYITNLSGSKRYFIEKPPITDYDDMDHRMRSNEIALAIEIPPNFGRDIQRGDPVNIGIWIDGAMPLRADTIKGYVQGMHLAWLSDKIKTTTGTASSSLANIETRYRYNPDIKSLQAMVPAVIPILLLMIPSMLAALSVVREKEMGSIINLYVTPVTRTEFLLGKQVPYIVISMLSFLLLLLMAVTIFGVPIKGSLLTLCLAGLAYCIIATGFGLLASTVTRSQIAVIFLTCVGTMLPAIQFSGLLNPVASLEGSGRYIGEVYPTTHMLIIARGVFNKALGFFDLHNSIFTLLITIPIILGASIFLLKKQEG</t>
  </si>
  <si>
    <t>GC_00004269</t>
  </si>
  <si>
    <t>K01783</t>
  </si>
  <si>
    <t>ribulose-phosphate 3-epimerase [EC:5.1.3.1]</t>
  </si>
  <si>
    <t>Pentose phosphate pathway (Pentose phosphate cycle)|Pentose phosphate pathway, non-oxidative phase, fructose 6P =&gt; ribose 5P</t>
  </si>
  <si>
    <t>MKQIAASIMCADQLNLKHELSQLEHAKVDLLHCDVMDGVYVKNLALGPEYLARVKSATTIPLDIHLATVSPLKYAQLFASIQPMYISFHIETCDDVFSIIDYLRDQNIRPSIAINPLSPISLLEPYLSHIDMILLMTVNPGFAGQKIQLSTIDKIAQLKMRLQELENPPLIEVDGNINLQTIKLMENSMPDVFVLGTSALFNQKNNNNYTKQIMQIRKQIELKNQ</t>
  </si>
  <si>
    <t>GC_00003728</t>
  </si>
  <si>
    <t>K03214</t>
  </si>
  <si>
    <t>RNA methyltransferase, TrmH family [EC:2.1.1.-]</t>
  </si>
  <si>
    <t>COG0566</t>
  </si>
  <si>
    <t>tRNA G18 (ribose-2'-O)-methylase SpoU (SpoU) (PDB:1GZ0)</t>
  </si>
  <si>
    <t>MNDQSSSNGNPLTEDKAKPTVFYATKSNVNKPNKRSKTERDKQSQSSFAKRNESRKPYQGTGRADRSHNHRE--NDNRIETFKPHTRH-LATSTDSPWKSRVQKSEQLNTFENDHPASFEQQVRRQRKQETLVYSENSCKAVFAKRPESIIKAFFLEEKTYEFKALIAWLVEHRLGYDIIDEERMNKIAQTPHHGGVCLIVKKRATLSTGNYLSQHIDDKKNYVLAIDDINNPHNLGAIARTAAFFNVNGLLLRQPDLLDNGACLRVSEGGSEYLEPIHADDFIASLDQFKQQGYQIIALLPCKINSLKAENLAKLSVSAKTVFVIFQQINTKLANFADKIVYLPGSDIMPALNISVLTGILLTKLTSTNAK-</t>
  </si>
  <si>
    <t>GC_00001306</t>
  </si>
  <si>
    <t>K02405</t>
  </si>
  <si>
    <t>RNA polymerase sigma factor FliA</t>
  </si>
  <si>
    <t>COG1191</t>
  </si>
  <si>
    <t>DNA-directed RNA polymerase specialized sigma subunit (FliA) (PDB:1RP3)</t>
  </si>
  <si>
    <t>RNA polymerase</t>
  </si>
  <si>
    <t>GC_00002365</t>
  </si>
  <si>
    <t>K03088</t>
  </si>
  <si>
    <t>RNA polymerase sigma-70 factor, ECF subfamily</t>
  </si>
  <si>
    <t>COG1595</t>
  </si>
  <si>
    <t>DNA-directed RNA polymerase specialized sigma subunit, sigma24 family (RpoE) (PDB:2Q1Z)</t>
  </si>
  <si>
    <t>MKKIDDNLILQASSGNEVAMAKLLEKCQPDLNRFSRKVCSTAEDAEDAVQVALWVLYKKIGVLRTISALSAWLFRIIERECYRIFRSNNKTFAMDPDDMEELFGTSNSIADESILKIDLTKAIISLPYTYRSVIILRDIRELSTYEVSNMLEISPEAVKSRLHRARNIIRKKLEISGHSH-</t>
  </si>
  <si>
    <t>GC_00002095</t>
  </si>
  <si>
    <t>K00986</t>
  </si>
  <si>
    <t>RNA-directed DNA polymerase [EC:2.7.7.49]</t>
  </si>
  <si>
    <t>COG3344</t>
  </si>
  <si>
    <t>Retron-type reverse transcriptase (YkfC)</t>
  </si>
  <si>
    <t>-----------------------MKEYTKFNQKVKSSPAPATPDMNELWHTIDWVKATKHVKGLQVRIAKATIEGDYRKIKRLQRLLTRSTYAKQLAVRRVTENRGKRTAGVDKVTWSTPKSKWEAIATLTSKGYKPMPLRRVYIPKSDGKKRPLGIPTMKDRAMQALYLFALQPVAETTADKNSYGFRINRSTADAISHVHKIFSRKGSQMRQTAQWVLDADIQGCFDHISHDWLIENIPMNKRILAKWLKSGV</t>
  </si>
  <si>
    <t>GC_00010455</t>
  </si>
  <si>
    <t>MKNRTSLLRLQSKSAKAFFLKQESYCSIDLPSYFSFKDLLEKLSAEIENKSLTSIAKTKIMKELDDINYTLYTNKDGKLSWRPLQIIHPLVYVSLVHKITEQKNWKKIKNRFKDFQKNPKIRCLSIPVKSLNKQSNKAQQILQWWEEVEQESITLSLEYNFVFDTDIADCYGSIYTHSIAWALETKDIAKQHINDKNLLGNIIDKSIQSAQYQQTNGIPQGSILMDFIAEMVLGYVDELLTQKLEENSIENYQILRYRDDYRIFVNNINDGEIILKLLSEILVPFGLKLNSSKTKSNSDVITASIKKDKLAWLQLPDPESNTSNLQKYILVIRQHSLNYPNSGSLIAALSNFQKRLKLESKKNIKQYSNQIISIVTDIAYHNPKCISICCAIISQFLLELNRNVYNELATKVYNKLKTAPNSGFAQIWLQRMLKNAIPTINFSEKLCLLVAGDNQIKIWNHSWITSEKILKILENNSFFNNNIFDNLDEIISRDEFDIFIYPNS</t>
  </si>
  <si>
    <t>GC_00004428</t>
  </si>
  <si>
    <t>K23238</t>
  </si>
  <si>
    <t>RpiR family transcriptional regulator, repressor of rpiB and als operon</t>
  </si>
  <si>
    <t>COG1737</t>
  </si>
  <si>
    <t>DNA-binding transcriptional regulator, MurR/RpiR family, contains HTH and SIS domains (RpiR) (PDB:2O3F)</t>
  </si>
  <si>
    <t>MWFIYMAKNLKGNDIISFAKILIPTLGKKERLVANFIVNNYENLNVIGIIGLSKQLKVSTACITKVAKKLKCSGFYDLKKAISVNEEEHQKTELITRYEDVLEQTFLSSIIALQESLTLIDMKQFKQVVSLLVNIKDNNKIVMAGCGGSGAICEDFCHKLLKIGIFSSVYRDSHLQQMSASLLGKGDIVIGVSHSGKTADIVNMLEIAKNNGATTICMTNYVNSPITFVSHHPLICSVKNHPITGENATTRIVLLNILDAIFTILAMQKKSSSQYNLLKTQNSVKNKRL</t>
  </si>
  <si>
    <t>GC_00003285</t>
  </si>
  <si>
    <t>K13771</t>
  </si>
  <si>
    <t>Rrf2 family transcriptional regulator, nitric oxide-sensitive transcriptional repressor</t>
  </si>
  <si>
    <t>COG1959</t>
  </si>
  <si>
    <t>DNA-binding transcriptional regulator, IscR family (IscR) (PDB:1XD7)</t>
  </si>
  <si>
    <t>MQLSNFTDYSIRVLIYLSALTEGEMTNITEVSKYYNISKNHLVKVVYKLGKLGYIETKQGKYGGIKLKMHGSQINVGKVIRQIEPLELLDCSVSACNISPVCLLKRYLWDAKEAFLKELEQYTIDDLINDKTKLIS-LS</t>
  </si>
  <si>
    <t>GC_00001664</t>
  </si>
  <si>
    <t>K24117</t>
  </si>
  <si>
    <t>S-(2-succino)cysteine N-acetyltransferase [EC:2.3.1.-]</t>
  </si>
  <si>
    <t>MSFRLMTHNDIPAYQTLLHRAYHATTKLGIHFAAATANQSQIAEHLESNAVYLFEKEGQLLSTLSIRFPWGNNPGPYGLPHLGWFATDPQYKGKGYGNTLWNFVEQQILINQLKLPAVTLGTAANHPWLVQTYINKGYKKIGQADLTPDHTTFYFEKILNHKSYTQWKQ-------------RSNKA</t>
  </si>
  <si>
    <t>GC_00000396</t>
  </si>
  <si>
    <t>S-adenosylmethionine synthetase [EC:2.5.1.6]</t>
  </si>
  <si>
    <t>Pathway modules; Amino acid metabolism; Cysteine and methionine metabolism|Pathway modules; Amino acid metabolism; Cysteine and methionine metabolism|Pathway modules; Amino acid metabolism; Cysteine and methionine metabolism|Pathway modules; Amino acid metabolism; Cysteine and methionine metabolism</t>
  </si>
  <si>
    <t>COG0192</t>
  </si>
  <si>
    <t>S-adenosylmethionine synthetase (MetK) (PDB:1FUG)</t>
  </si>
  <si>
    <t>Cysteine biosynthesis, methionine =&gt; cysteine|Methionine salvage pathway|Methionine degradation|Ethylene biosynthesis, methionine =&gt; ethylene</t>
  </si>
  <si>
    <t>MSEFL-FTSESVSEGHPDKIADQISDAVLDAILEQDPKARVACETYVKTGMALVGGEITTSAWVDIEELTRKTINDIGYTSSEMGFDANSCAVLNAIGKQSPDINQGVDRQNPLEQGAGDQGIMFGYATNEMPNLMPAAISYAHDLMRRQAEVRKNGTLPWLRPDAKSQVTLIYQDGKIQGVDTVVLSTQHSEGIEQKELHEAVMEEIIKPTLPNEWLTSRTKYFINPTGRFVIGGPMGDCGLTGRKIIVDTYGGAARHGGGAFSGKDPSKVDRSAAYAARYVAKNIVAAGLADKCELQISYAIGVAHPTSIYVNTFGTEKIAHDKIISLIKEFFDLRPYGLIQMLDLIQPIYQKTASYGHFGRD------------IFPWEKTDKAAILRDAAGL-</t>
  </si>
  <si>
    <t>GC_00002112</t>
  </si>
  <si>
    <t>K22230</t>
  </si>
  <si>
    <t>scyllo-inositol 2-dehydrogenase (NADP+) [EC:1.1.1.-]</t>
  </si>
  <si>
    <t>MIRLAIIGTNWITDKFIEAALQTNKYQLSAVYSRSIDKAQLFAKKYHISTIYTDLIRLAKNPQIDAIYIASPNSLHFAQAKLMLENGKDVICEKPLTSNLEQTKALIDIAIDRQQVIFEALKTYHLPNYQQVRNYLPKLGKIRKVLLNYCQYSSRYPSYLKGENPNTFNPLFSNGSIMDIGVYPLNFAIGLWGKPTTISATSSLLESGVDAHGSVVMTYDDFEVIIWHSKVSNSYIPSEIQGEDGSLIINHLSVCQQVSYQPRQ--AELQDISVNQNSNEMYYEANYFAELCLQRQIMHNGLSNSLTSSALLTTIRQQTGVVFPTCI----</t>
  </si>
  <si>
    <t>GC_00002768</t>
  </si>
  <si>
    <t>K09858</t>
  </si>
  <si>
    <t>SEC-C motif domain protein</t>
  </si>
  <si>
    <t>COG3012</t>
  </si>
  <si>
    <t>Uncharacterized conserved protein YchJ, contains N- and C-terminal SEC-C domains (YchJ) (PDB:2I9W)</t>
  </si>
  <si>
    <t>---MKKNIDLCPCCSQQKYTECCQPYHLWQKNAPTAEKLMRSRYSAYALRNVEYLIKTWHPKTLPRKLAEEISE--AKWIDLTIHKSWDSQ-EQNEAFVEFTARFRNASGKAQKMHEISRFIKQGDHWFYVDGVIE-</t>
  </si>
  <si>
    <t>GC_00003678</t>
  </si>
  <si>
    <t>K15723</t>
  </si>
  <si>
    <t>SecY interacting protein Syd</t>
  </si>
  <si>
    <t>---MTKPSQALKDFTQRYVDEWQATCHHDPKSYELYDIASPCITSTHDSAVFWRPVPAQDHSLTIVEQVIFITLHPDAHDFYQTQYAGDMAATFNGLTLTLIQIWNDDDFSRLEQNLIAHLNMQKKLKRRPSVFIASTSDNTEIITIDNQTGNIMLERLVDNENQILADNLAEFLAQLKPIAQ------</t>
  </si>
  <si>
    <t>GC_00010790</t>
  </si>
  <si>
    <t>K01008</t>
  </si>
  <si>
    <t>selenide, water dikinase [EC:2.7.9.3]</t>
  </si>
  <si>
    <t>COG0709</t>
  </si>
  <si>
    <t>Selenophosphate synthase (SelD) (PDB:2YYE)</t>
  </si>
  <si>
    <t>MEEIKLTQFSHGGGCGCKISPAVLTELLAKVPVGPIPPELLIGTETSDDAAVYQLNDTQAVIATTDFFTPIVDNPYDFGRIAATNALSDIYAMGGTPIMALAIVGMPLDKLPQPAISDILSGGANICRQAGIPIAGGHSIDILEPVYGLVAIGVINPKQLKSNATAQANDVLILTKPLGIGMLSAALKKGQLNTSDYAELIKWTTTLNKVGTEIATIDGVHAMTDVTGFGLAGHLLEMCRAAKCQAEISFNQLPFLESAINIAKQGTATGASNRNWQSYGNAINLADSFELWQRNLLTDPQTSGGLLIACSENVLPQVQATIERSQGNQGFVIGKITHCNIAGEVLVKN</t>
  </si>
  <si>
    <t>GC_00013679</t>
  </si>
  <si>
    <t>K03833</t>
  </si>
  <si>
    <t>selenocysteine-specific elongation factor</t>
  </si>
  <si>
    <t>COG3276</t>
  </si>
  <si>
    <t>Selenocysteine-specific translation elongation factor SelB (SelB) (PDB:4ZU9)</t>
  </si>
  <si>
    <t>Translation factors</t>
  </si>
  <si>
    <t>MNAVIGTAGHVDHGKSSLIEALTGIHPSHLPQEIARSMTIDLGFAYFTTPDQQKIGIIDVPGHERFIRNMVKAVWGLDLVLFVVAADDGWAALSTEHLHVIAAMDIKSCILVITKADLVDERRLKEVENDSLEHFLTEMDMIPDVINVSSYTGAGIDNLKQLIIDKINNLPQREELDNQAHLYVDRVFSVNGIGTTVTGTLRGGEINVGDVLTLFPGNHAVKVRSLQSYHQQLNCAQPYSRTAIGLKQLNRKLVTKGSCLVAKPQAITMSTDWIVQLNPNFSSFLKKQSIVEVALGTAHVLAKCYVYAEGKLARLQLVEAIPAFWGQPLLLIQHGGSHIIGAGRVVWLQSIDTKKRNQLQSILADLSINSANRLNAQIMLQLAVNGYSQQKKGIAPPLNTLTFGPWWITPETKNSLKQQCDDYLNSVVHMASAEELARITGYPIALIELIAEEACQAKQWQKIDGNITTVSQLQDSKIPANQQQLLDDIAESGEQGYDASKTTIVGIRRLLRSLTEKQLIVPTENDLFFTREIYQNIVCKIMSNRKLSQRFSVADARECTGLSRKQLIPLLNRLERDGWVKRVDNEREVIKEFSC</t>
  </si>
  <si>
    <t>GC_00003058</t>
  </si>
  <si>
    <t>K00640</t>
  </si>
  <si>
    <t>serine O-acetyltransferase [EC:2.3.1.30]</t>
  </si>
  <si>
    <t>MGYDMGFRHWIYKKTGLKLRKNVDYSVRKKTT--------------------------ISELATVWSQVVIDDESTVDDHSYIISGLVKNTKIGKYCSIATNVTIGADRHPTDWLSTHHFQYNDTDNFKPLKITTIGNDVWIGANVVIMTGVNIGDGAIIGASAVVTKDVPPYAIVVGIPAKMIRYRFDPDIINKLLELKWWDIEHYELIKNNINFSNVEKAIEQIEMLKN--KVA</t>
  </si>
  <si>
    <t>GC_00002902</t>
  </si>
  <si>
    <t>COG1045</t>
  </si>
  <si>
    <t>Serine acetyltransferase (CysE) (PDB:1T3D)</t>
  </si>
  <si>
    <t>MSFFNFFIKISESYFIILFNMFKYISIIKFLLTHDLTNLKNYWVVEYIHKDFTWIRLFRKLLR-KNSFLAWYRLAYFMYRLGDESERTCAKKIINKLNQKHCLDISIKADIDIGLHIWHLVGIVITPRVKIGKNCNISSNVTIGFKSYYHDGYLQVGDNVTFGTNSMMFGQNTKIGNNVVIGAMTFVNKDIPDNCTVYTQKTNIVIQS--</t>
  </si>
  <si>
    <t>GC_00003927</t>
  </si>
  <si>
    <t>K07313</t>
  </si>
  <si>
    <t>serine/threonine protein phosphatase 1 [EC:3.1.3.16]</t>
  </si>
  <si>
    <t>COG1409</t>
  </si>
  <si>
    <t>3',5'-cyclic AMP phosphodiesterase CpdA (CpdA) (PDB:2ZO9)</t>
  </si>
  <si>
    <t>MGYLKVNGNRYQKIFAVGDLHGCYDLLMSKLSDAGFDFKHDLLIAVGDLIDRGTQSLECLRLINQDWFKTVRGNHEQMAINGINGDEQSLSAWQYNGGGWFFTLNDLDKQEAVNLINKCNELPLVIELSINNELIAFAHADYPANEYVFNKPIDLNKVVWSRERFEKYDNTGIKGVEFFVFGHTPQREVTPVANRVYIDTGAFFSGNLVLTRIDNI</t>
  </si>
  <si>
    <t>GC_00001242</t>
  </si>
  <si>
    <t>K07862</t>
  </si>
  <si>
    <t>serine/threonine transporter</t>
  </si>
  <si>
    <t>COG3633</t>
  </si>
  <si>
    <t>Na+/serine and Na+/threonine symporter SstT (SstT)</t>
  </si>
  <si>
    <t>MTHSTNKLVRFYFKVGLIPQIILGLILGIALAAISKDVALDMSFIGSLFINALKSVAPILVLILVIASISNHQHGKRANMGELLALYFAGMMLAALLATVASFIFPSDISLGDTANQTKLTPPGSILEVLKTLFNKMIDNPINALVNANYIGLIIWGVGIGIALRHSSETTKTMMNDLSVAISFIVRIIIRFAPLGVFGLVASTLAETGFGELLKYGHLILVLVSCMLVVALIINPLLAYMVMRKNPYPLVLTSLKESAIPAFFTRSSAANIPVNMEICRKLKMDEDTYSVAVPLGAAINMSGAAITITILTLATVNSL-----HIEVDVLSAVLLCIVTSVCACGASGIAGGSLLLIPVACSMFGIPNEISAKVIGIGIAIGVIQDSVETALNSSSDVVFIGAVSEKVQRNKAK------------</t>
  </si>
  <si>
    <t>GC_00004480</t>
  </si>
  <si>
    <t>K07154</t>
  </si>
  <si>
    <t>serine/threonine-protein kinase HipA [EC:2.7.11.1]</t>
  </si>
  <si>
    <t>COG3550</t>
  </si>
  <si>
    <t>Serine/threonine protein kinase HipA, toxin component of the HipAB toxin-antitoxin module (HipA) (PDB:2WIU)</t>
  </si>
  <si>
    <t>MKKLNVFYNGWGKYIHYGTLVEKDQKIYFEFTTKALESDIQLSPIQTPLSPGLFSDFPKHQDNLPGFIADCLPDGWGKLLVDRFLLKVHNIPAHQITPLQRLALVGDRAIGALSFVPAELIANDHDHLLGLAQLSNHIQQVVNDKDTDALLQLVLVGGSPQGARPKSMVRYNPETKHISTAATATGEDWLVKFPAKQDHLEVCAIENIYSNLARDIGITVPSTQYFNLDKKYSAFAIKRFDRTNEGLRIPLLTVAGALDLNFRIANFDYRDLLRLTRAITQNKQEVYTMLLRIIFNIIFNNRDDHTKNFSFMMDKNQQWHISPAYDLTFNEGPNGYHQMAVMGEAKCPTKQDMIKLIKDSALDINKCNRLIDIVITKALTFKQHALCHGDIRKQTIDQIEKKIKENIKNLK</t>
  </si>
  <si>
    <t>GC_00001632</t>
  </si>
  <si>
    <t>K11912</t>
  </si>
  <si>
    <t>serine/threonine-protein kinase PpkA [EC:2.7.11.1]</t>
  </si>
  <si>
    <t>COG0515</t>
  </si>
  <si>
    <t>Serine/threonine protein kinase (SPS1) (PDB:6G4J)</t>
  </si>
  <si>
    <t>MKKTVISTLIFGFSLTCLPLVSSALEPLKQAGKTTLYQRVLSTPTCELKKNINDATGQSVPAFSRYYVYERKNENNQEWLNVGPDSYGKTVGWINNSCAVAWNMQLTLVFTNPVERDPLLFFKDKASLSTIVDADKPETLVTPIRDALKENKTAPQVVAQEPKEFIDFKSNFYLLPILQGEEVMNGQGFYERILEVASVSKQETVVKNNNKST---NSSSDDNSNQVAPFKAAIVFVIDSTISMDPYISRTKEAVERVYQHIEKEHLQDQVKFGLISFRSSLKASDKLEFVSKVFADPNKVKNKDDFKALSASLKQASVSTAYFAEDSYAGVSQALNDINWNSFGARYMILITDASAIPGDDKLSSTGMDAAQLRLEAQHKGVAIYALHLKTKSGEKDHQVAAAQYSDLTYNDFIHKSLYYPVNAGDVNEFGKKVDSLAQALSEQVKLAYKGESSVGNALNAKDDDNSNMLKDALLLSKAMQLAYLGDTKGTKAPTVFKAWIADKDFVKPTIPTAEPRILLTKSQLSDLSDIVTKIANAANDGLISADDMFSQLRSVAAAMGQDPNKLKSDSVTKIADLGLLGEYLDNIPYKSDVTGLDQETWKSMSGIEQEKFIRNLNSKVRYYQKCNADVDRWISLSEGSDPRENVYPVPLEMLP</t>
  </si>
  <si>
    <t>GC_00002818</t>
  </si>
  <si>
    <t>K01406</t>
  </si>
  <si>
    <t>serralysin [EC:3.4.24.40]</t>
  </si>
  <si>
    <t>COG2931</t>
  </si>
  <si>
    <t>Ca2+-binding protein, RTX toxin-related (PDB:1AF0) (PUBMED:15135544)</t>
  </si>
  <si>
    <t>GC_00003610</t>
  </si>
  <si>
    <t>K07184</t>
  </si>
  <si>
    <t>SH3 domain protein</t>
  </si>
  <si>
    <t>COG3103</t>
  </si>
  <si>
    <t>Uncharacterized conserved protein YgiM, contains N-terminal SH3 domain, DUF1202 family (YgiM) (PDB:2KQ8)</t>
  </si>
  <si>
    <t>MSRKIILVIAI-SVIPF---SFPAFADDKYITDNISVYLRRGPSTNYGLIGSLKSGDKVTIIDKSDDGSFTKIRDEKNRLAWIESKLLTNTPSAKERLPLLEEQINTLNEKIINLDQEKQTLINDYNEQLKTAQSKISQLESSKNELEQDLNQKNLQIESLNKEIDENGQNLMLKWFTRGGMVAGAGLLLGLLLPFIFPRRRKKDRWLN</t>
  </si>
  <si>
    <t>GC_00011587</t>
  </si>
  <si>
    <t>K02106</t>
  </si>
  <si>
    <t>short-chain fatty acids transporter</t>
  </si>
  <si>
    <t>COG2031</t>
  </si>
  <si>
    <t>Short chain fatty acids transporter (AtoE)</t>
  </si>
  <si>
    <t>MISRLSKYTTSLVSKYLPDPLIFALLLTFVIFFMAWGLTDSQPLGLVKMWGDGFWNLLAFGMQMALIVVTGHALASSPPVKAILVSIASLAKTPTQAAMLVTFVGCIACILNWGFGLVVGAMLAKEVARQVKNVDYGLLIACAYIAFMTWGGGLSGSMPLMAATPNNPVSHFMVSESNPQGIIPISHTMFSASNIFITVMLVICLPILVRFMIRKDDSIHTVNPELLAPEPDFQKKIDRKTATAAEKLEESKILSLLIGVLGISYLAIYFYNHGFNITINTVNLIFLTAGILLHRTPMAYMRAVSNAAKSTAGIIIQFPFYAGIQLMMEHSGLGGLITEFFINIANKDTFPIWTFFSSGIINFAVPSGGGHWVIQGPFVIPAAQSLGADLGKSTMAIAYGEQWMNMLQPFWALPALAIAGLGVRDIMGYCMTALIFTTPIFLIGLYFF</t>
  </si>
  <si>
    <t>GC_00009244</t>
  </si>
  <si>
    <t>K21405</t>
  </si>
  <si>
    <t>sigma-54 dependent transcriptional regulator, acetoin dehydrogenase operon transcriptional activator AcoR</t>
  </si>
  <si>
    <t>MTFDNEKIDGEDLIQIKLLGNEYDKKKTLKNLDDAWDLFQQTGEKSPHLRQKIYDSWLKSTQKGINPFKETYYQIMPLEQSKKIINDNQRLIQIASVIMQGLLSYNSHGHINLTTSDGVVLYICGLPITPIGSILTEDVQGTNCTGRCINEKKLVYVLSAEIYNVELRKRNMDCAAAPIKDVNNNIIGIITLTMGENELFHYHSLGTVQAAANAISHQIQLYQLLEKEKMFIEALNEGIIVIDHNHNIHAINNYARQLFQLEQHIDTSSLSLQDIANFSKEDLLIFTNNNKYQDLELTITLKNRTLLQCMLSVTPIPFNQFILSIREKKRIHKITQKIMGAQARYNFNSIIGHSSAIQYAINIAKLCSQNNSVVLILGESGTGKELFAQAIHNASKRKDEPFIAVNCGALPRELVQSELFGYVEGAFTGAKRGGVPGKFELANGGTIFLDEIGDMPIEVQTNLLRVIQENEITRIGSEQSQKIDVRIIAATNKNLQQSIISGSFRQDLYYRLNVMSIYVPALKDRISDIPELIHNFQTRICASLQKPPVKFSDEVIQLFMQYPWPGNVRELENIIERCIHFSQTQLINLSDIPAEIALFNSKPRTSLTNNRLKQNEVKQIIECLHETQGNLRQCALLLGLSRGTLYNKLNKYNINPDDYR</t>
  </si>
  <si>
    <t>GC_00012519</t>
  </si>
  <si>
    <t>K17473</t>
  </si>
  <si>
    <t>sigma-54 dependent transcriptional regulator, dga operon transcriptional activator</t>
  </si>
  <si>
    <t>COG1221|COG3933</t>
  </si>
  <si>
    <t>Transcriptional regulators containing an AAA-type ATPase domain and a DNA-binding domain (PspF)|Transcriptional regulatory protein LevR, contains PRD, AAA+ and EIIA domains (LevR)</t>
  </si>
  <si>
    <t>MTKRKQIIHHELIRLTNTLRDKFTTDLTKVLGFDANTIGHNLGIARNSVSKELNQLTLDGLVLKIKSRPVYFLDKKSYEELIQRQLTVNVYDESTQYQLLPKVAEPIIDPFSQLIGYDRSLKTAVEKGRAAVLYPDGLHVLLTGDSGVGKTYFAELMHQLREQQNKQPVPFIYFNCAEYYNNQELLSSHLFGHKQGAFTGASYNKVGLIEQANGGLLLLDEVHRLSNESQEKLFLIIDKGEFHPLGSSDKPIKVNIRLICATTENIQSSLLRTFLRRIQVYITLPSIEQRSLEERAELIFHFILLESRKIKRSIAIDKIALIYLLSKPLKGNIGQLKSDIQFLCAQGWAADLNQLSSTLLLDKRFIEEPCAPTPEVTTLINALFKNDAQIEISTTDKLQLKNTLSLLSAKEDSDLFYTFITQEYVNLRNSHVSPQETLSILKKKLRNIFDYGINQKNSGHSQYLHSEQLEKRISSLTEYIEEILGFVLQDHLKSLLHKHFLTLLAYIQKGLIPNLYSSNLILDHCKDEYENAVLVCKRIEAIFYIQCPSTEIVYWCLFLKECRLNRLKKSAPDNYKVIFIAHGDTTATSMANYVNRILEYQLITPINMPFEQSVHDTLAILIEKIKQYECQQLILIVDTGSLVHFGNVIHQLFNINVLLLHNITLSALLDFSLDITYAAKDFAEIINLIQDKNIDYKLCDQVDDDHEQVLMISCITGMGTAVKIKNVIEESFKELLINTRILIVDYNDIRSPERLRNILNTQERVVGIIGTFQPELPDIPFISLEELFSEQGPELVISLLKPHMSENERRLIIEKSTMKFIGALTLESIINQISVLNPQRILREMEDLYQYICQKLDLHPSKQVTLRFLIHCCCMVERIVISRKPLQMAIDNQTIHSNYAISVIKEAFLPIEKSYTIRLSDAEFLYIYELLYS</t>
  </si>
  <si>
    <t>GC_00002832</t>
  </si>
  <si>
    <t>K19505</t>
  </si>
  <si>
    <t>sigma-54 dependent transcriptional regulator, gfr operon transcriptional activator</t>
  </si>
  <si>
    <t>MLRIEIIFQKLQELTLKNSEGVTTSELATLLNYSRANVSHELNQLIKQGKVVKDKGKPVKYSIAKSSIKTENKP-NFKFGEFKNFIESSTSLHTLIEQAKAAIFYPPHGMNILITGETGVGKSLFAELIYNYAKSVNKISPDAPFIHFNCADYASNPQLLLTQLFGCKKGAYSGAIDDREGLVEKAHTGLLFLDEVHRLPPEGQEIFFTFIDKGLFRRLGDTVERTAQVRIIAATTEDPNSALLRTFTRRFPMNLTIPPLRARTFEERFNLIQNFFNTESAQLKEKIVVSSNALRALLGYNCPNNIGQLEADIRFICAAAYAKHISYSNSEYIYINSALLPNHISEALLIETQHRQTWNKIIGINRKNIIFQGEDNKILYENNKSNDIYDIVNRKIAELKTQGRGNFELEEEIEQEIQDYFYTYIYNNTKKYDKNKLKNIISTKVLRLTEALIEQAENSLQCSFNNRIYYSLANHIEQTLKRINSNQKISHPQLNKIRTNYPNQFNAALDCLTMIEHIMDTTLPIDEAAYLAMFFIYGTNNPILPSNNVQIVVVAHGDKTATSITKTAHDLLNIEYALAFDVPLDELPQKILEKIINHIQLTKNKSDMLLLVDMGSLKNFGEEIEAKCNIKTKTIQLVSTLHVIEAIQNAMNGYCLEEVYENVLQIHMLNQAPLVSAPQEESLVNKKLAILIINVP-NKSTNITIDLLNNVLSYRQNILDIIALSLSHEDDKLFKEIEEIQQNHTIVAIVSPFNFNTSISQFDLTSLIYPDNIKKLQQLIDIETIYSLIEKTLSNILSNIEPRDLLTDIKHFNENITRKFNIRVSNNTLIGLVMHIACMLEQIINGEQSKVKFIDKQNYIRKYRNEYSIIKDELVVFEEKYKITIPEEEICYILKFFNHL</t>
  </si>
  <si>
    <t>GC_00004834</t>
  </si>
  <si>
    <t>K03597</t>
  </si>
  <si>
    <t>sigma-E factor negative regulatory protein RseA</t>
  </si>
  <si>
    <t>COG3073</t>
  </si>
  <si>
    <t>RseA, negative regulator of sigma E activity (RseA) (PDB:1OR7)</t>
  </si>
  <si>
    <t>MLKKQKEQLSSLMDDEKCETAFIDAVLSQPELQQCWRRYHVARDVMQGRSEVNCLNLDISDKVAQLIKTEDILDQP-LTENVAVPALSRLIWLKTKDVFTKLGQVGLAACVTLGIIGVVQYNSNSSNNNDIPVLNTMPVGVNLAPVGGTNPTNNYEPQHDTISNQQYDKIRLLVQDYELQRRLNFQ</t>
  </si>
  <si>
    <t>GC_00002947</t>
  </si>
  <si>
    <t>K02056</t>
  </si>
  <si>
    <t>simple sugar transport system ATP-binding protein [EC:7.5.2.-]</t>
  </si>
  <si>
    <t>MNNIILSVDSIAKNFGPIQALKNVSLDIYQGRVHTLLGENGAGKSTLMKILAGIYPPSSGTITYQGNVITIKNPTESRKIGIAIVFQELSLSNNLTIAQNIYANNEPNKYGIISDNQMIKNCNALFAEYGIKLNPAQIVGTMSMAQRQLVEIAKALSYDAKVLIMDEPTSSLSDNEAELLFNIIEKLKQKGVAIIYISHRMDEIMRISDDISVMRDGEYIATHQKNETTIDELIAEMVGREVQNIYPPKLPHQIQDDPPLLEVRNLDHSREFKNISFKVHSGEVVGFFGLVGAGRSEVMKALFGVTKYQGEIFISGKKVNINSPTQAIEHGLAFVTENRKEEGLVLMHDVHSNINHIAFQYEPSFIINNRKELLNSTKYIKKMAIKTNNPFQVTGSLSGGNQQKIVIAKWLVKPPKILILDEPTRGIDIGAKLEIYKLIRELSSKGTAIIMISSELPEVMSISDRLFVMRNKKIVKEFNTEGLTQPEVMNIATGASA</t>
  </si>
  <si>
    <t>GC_00006347</t>
  </si>
  <si>
    <t>K03111</t>
  </si>
  <si>
    <t>single-strand DNA-binding protein</t>
  </si>
  <si>
    <t>COG0629</t>
  </si>
  <si>
    <t>Single-stranded DNA-binding protein (Ssb) (PDB:1EQQ)</t>
  </si>
  <si>
    <t>MAINSINVSGNVGKDCELRVTQNGKNIASFSIAVTQGYGEHEKTSWLTCRVFGKTAEGLQPYIKKGDLVTVNGEYVTEEWEKDGVKRSSPTIIVN</t>
  </si>
  <si>
    <t>GC_00004895</t>
  </si>
  <si>
    <t>MANNLNQCLFTGRIGKIDERYTSDNKLIVNFTMAIGSYKKNGDSYEDVTDWANLRAFGKIAEKVRDKGKGAFIRVTTRYKTDKWQDQQGNNKTAIYFIVDDFEALTFDKSSNQSAQQHKPPAPAQQDDFIDDGIPF</t>
  </si>
  <si>
    <t>GC_00011196</t>
  </si>
  <si>
    <t>MAETLHIYTRVSTTSQADDGTSLETQTESGIKRATILGMQYKIWNEGSRSSSADNLSDRPVLNNLLDNIRKNEIKHLYVWNTDRLSRNSQTWNIIRITLIQNNVILYTIGGEYSLSDPTTNLLIGVLSEFSQYDNQLRTEQLRAGKFSRVQEGYWHGGAPPFGYRLENHKLVPEETEVKWVKFIFEKYKSGLTIDEIRTELLTNGVLTRRGKAVWSHGSISALLTNTHYSGYYYFFDKKIQEQVRIECDPILSPSLIRDVLKVKESRSYNQTNNKRVKTSNQKHLYLLSGLLECGHCGGKYGGHYKEKQNSYYSCNKKDNKYKTKHTEKYIKCTSIRNLRLDTTDDLVWNTVLNVVSKSYGFKEDVKKDLLDKESLREQQNRIRKINKEVKKLESDISKVRNALINLNTTKLIGLDKIQDLDSVIFQMETRKLEFEEKKEKLLNELIEYKNQKKWIDWVKEFGNRIEQLKNPSFSIEDKKNFLNGIIEKIIVFSDNIREHELIIHFRLPYVDDELIYKDISKKSLGYTIQKGNKTKNIRVNSLKK</t>
  </si>
  <si>
    <t>GC_00009806</t>
  </si>
  <si>
    <t>K00571</t>
  </si>
  <si>
    <t>site-specific DNA-methyltransferase (adenine-specific) [EC:2.1.1.72]</t>
  </si>
  <si>
    <t>MISDYTVLVGDCVDSLRKLGDNEINCCVTSPPYYGLRDYGVDGQIGLEKTPTEYIDKLVAVFREIKRVLRDDGVLWINIGDTYAGSGKGAWNNKEAQIEKYVADPQGPQSKMPKIWEDIGIKSKDLIGIPWMLAFALRNDGWYLRQDIIWHKPNAMPSSVKDRCTTAHEYLFLLSKSKKYYFNNESIFEKATYSKNKSFGRSRDIRTQRNGEFVRNKRSVWSINTRKYRGSHFAVFPPELIEPCILSSSPIGGIILDPFGGTGTTAGVAIANDRKAIICELNPEYVNLIPQRIKSIADEYKN</t>
  </si>
  <si>
    <t>GC_00002204</t>
  </si>
  <si>
    <t>K09771</t>
  </si>
  <si>
    <t>small multidrug resistance family-3 protein</t>
  </si>
  <si>
    <t>COG1742</t>
  </si>
  <si>
    <t>Uncharacterized inner membrane protein YnfA, drug/metabolite transporter superfamily (YnfA) (PUBMED:25560019)</t>
  </si>
  <si>
    <t>MLKIIVLFILTALAEISGCYFVYIWAKKVVGDCFLILAALCLMLFAWLLTLHPEASGRIYATYGGIYVVVSLIWLKLVDHVKLSTFDLIGAITILLGTLVIILGWRI-</t>
  </si>
  <si>
    <t>GC_00000624</t>
  </si>
  <si>
    <t>K02945</t>
  </si>
  <si>
    <t>small subunit ribosomal protein S1</t>
  </si>
  <si>
    <t>COG0539</t>
  </si>
  <si>
    <t>Ribosomal protein S1 (RpsA) (PDB:4NNH)</t>
  </si>
  <si>
    <t>Ribosome 30S subunit</t>
  </si>
  <si>
    <t>-------------------------MTESFAQLFEESLNQLDTRSGNMIRGTVVAIDKDVVLVDAGLKSESAIPVEQFKNAQGELEVQVGDVVDVVLDSIEDGFGETILSREKAKRHEAWLTLEKAVEDAATVLGVINGKVKGGFTVDLNGVRAFLPGSLVDVRPLRDTSHIENREIELKVIKLDQKRNNVVVSRRAVIESENSAEREQLLENLQEGSEVKGIIKNLTDYGAFVDLGGVDGLLHITDMAWKRVKH</t>
  </si>
  <si>
    <t>GC_00000795</t>
  </si>
  <si>
    <t>K14347</t>
  </si>
  <si>
    <t>solute carrier family 10 (sodium/bile acid cotransporter), member 7</t>
  </si>
  <si>
    <t>----MAIFLTNQTNIMNIIQRFKIDSFLLILICVVMTASIFPCEGQAKVIFETLTTFAIGLLFFMHGAKLSFDAIVIGIKNWRLHLLIFVITFVVFPILGMMMQLLVPTFLSEDLYLGFVYLCVLPATVQSAIAFTSIAKGNVAAAICSASASTLLGVFITPVLVGLLMHTQAAASMNILDAIESIMLKLMLPFVVGHLSRRFIGKWVDKYKSVISKTDRISILLVVYVAFSDAVVNGIWSKVSWLSLVEIIVYS</t>
  </si>
  <si>
    <t>GC_00004893</t>
  </si>
  <si>
    <t>K14445</t>
  </si>
  <si>
    <t>solute carrier family 13 (sodium-dependent dicarboxylate transporter), member 2/3/5</t>
  </si>
  <si>
    <t>MKINKLVAITLACTVLLLIRFALPDIDGLSVQAKSTLAIAAFSIIIWISAALEDVISGFVVLLLLCLFHATTVQGALIGYANSALWLIVVGFIMATSMDKSGLSKRIALILLNYSGGKVLRIYWSIAAVMLVLTFLVPSITARVLLMLPIVMGIAKAFNCKPNESNAIKAMLLIVSICGTMMSMAVITAHAANPITAGLIEKNLDINISWTLWFQVAGLPALSLAIISIVLISLMWRPESLNAHDAKTYIQQEIQTLGKLTAKEIYTLIIFSLTLLLWATDAIHNTPILIVGLASSIALLWPHCGAITWKEAQSHIPWSIFILYGAGLSMGMALVNTGAAKWIASLAFSPLAGLSIEWQLVAIIWFITALQLIFTGGGPKTTALMPIVITFAMHNHTNSLIFSIIIGMNMLHQYILPVNNMPNMIILGSGYIKAREMIITGLIMSFVSASFMSVMVFTYWQWFL</t>
  </si>
  <si>
    <t>GC_00002077</t>
  </si>
  <si>
    <t>MNIILAGHGKIAHEMKNSIEMIAGQYPNLHSITFEPGNSIDDLKDKYLKIINQSESKQFVIITDIFSGSPYNAAAMLAMQSDSIEVISGLSLPLCLELLNLDFSLINIETVYEQLGEVKLDFIRSFKSLSKSISPEEEL</t>
  </si>
  <si>
    <t>GC_00002678</t>
  </si>
  <si>
    <t>K11742</t>
  </si>
  <si>
    <t>spermidine export protein MdtI</t>
  </si>
  <si>
    <t>MHNFDWYHLSFLILAAILDIVANVFLKYSNGFKNKIFGTLSIVFVLIAFSCLAEAVKAIDLSVAYALWGGFGLIATTLAGWLLFEQQLNWRGWLGVAGLIVGMTLLKFA</t>
  </si>
  <si>
    <t>GC_00002741</t>
  </si>
  <si>
    <t>K11743</t>
  </si>
  <si>
    <t>spermidine export protein MdtJ</t>
  </si>
  <si>
    <t>MFYRLFLLLAILFEVTGTISMKYASIHGYQLGHLIMYVMITFSYLCLAIAIKRIPIGIAYALWEGIGTVFIIFFSIILFNDPMSFQKILGLIIIFASIALIESGEKTTAKES-----------------</t>
  </si>
  <si>
    <t>GC_00002341</t>
  </si>
  <si>
    <t>K00797</t>
  </si>
  <si>
    <t>spermidine synthase [EC:2.5.1.16]</t>
  </si>
  <si>
    <t>Pathway modules; Amino acid metabolism; Cysteine and methionine metabolism|Pathway modules; Amino acid metabolism; Polyamine biosynthesis</t>
  </si>
  <si>
    <t>COG0421</t>
  </si>
  <si>
    <t>Spermidine synthase (polyamine aminopropyltransferase) (SpeE) (PDB:6BQ2)</t>
  </si>
  <si>
    <t>Methionine salvage pathway|Polyamine biosynthesis, arginine =&gt; agmatine =&gt; putrescine =&gt; spermidine</t>
  </si>
  <si>
    <t>-MKYFAWCISFLVGLMSLGQEMLWFRIVSFNLSGAPYAFAIVLFFFLSGIAVGAGRGKIICTSCSNLLLAGGGVLIFAGFIDILIPFMIQNINQPNDFIFRLIIFCILILVIAALNAILFPIVHHLGTNIANGKVGASVSKVYFFNIIGSTLGSLLIGGVLLDYVSISSMFILIGIICILLGILMIIKKSVASVIAVAILGIGCFCLVDKHTDYLFKNTFEKG-VSINSYIENRYGVIHIINDNNVGLNNVVLGN</t>
  </si>
  <si>
    <t>GC_00001158</t>
  </si>
  <si>
    <t>K02742</t>
  </si>
  <si>
    <t>SprT protein</t>
  </si>
  <si>
    <t>COG3091</t>
  </si>
  <si>
    <t>Predicted Zn-dependent metalloprotease, SprT family (SprT)</t>
  </si>
  <si>
    <t>MQQ----DY-KHIPIYLHNQVLACLRTHLIQANQILKTNYKEPKISYKPKGSIAGCALLTHWEIQLNSTMLYENKEDFINEVVPHELAHLITFQYFGKVKPHGKEWQYVMSKIMKKEPKVTHNF----KIKR-NGYIYFCDCQEHHLSPIRHNKIINNKTSYQCRKCGTILKL-----KNFS</t>
  </si>
  <si>
    <t>GC_00004597</t>
  </si>
  <si>
    <t>K00703</t>
  </si>
  <si>
    <t>starch synthase [EC:2.4.1.21]</t>
  </si>
  <si>
    <t>COG0297</t>
  </si>
  <si>
    <t>Glycogen synthase (GlgA) (PDB:1RZU)</t>
  </si>
  <si>
    <t>MKILHVCAEFYPLIKTGGLADVTGALPKVLNKLGEQCRILIPGFPTIKSGVSNAQVVKTVDTFAGQATVLFGYYNNIGIYIIDAPNLYAREGSPYHDMYQNAYADNYLRFALLGWIASELACGLDYYWQPDIVHSHDWHAGLSCVYLNLKQPYHHAKSIFTIHNLAYYGNFEHYHLQQIQIPQSYFDVNGLEYYGQISYLKAGLYYSDHLTTVSPTYAKEITTAEFGNGFEGLLLTRSEQQRLSGILNGIDDDVWNSTKDTLIASRYNKRNLRNKQTDKYFLQTEFGLDTNNKQPLFCVISRLTKQKGLDLVLSLLPEILERGGQFILLGSGDNDLYQSFSKLVNNPQYQNNIAIYYGYNEELSHRIIAGADILMVPSRFEPCGLTQLYALKYGTLPLVHRTGGLADTVIDSTNENLDNKTATGFSYIDSNQDGLRYAVNRAFELWQTQQTWRILQQRAMSQSFSWQDSAKQYQQLYNAV</t>
  </si>
  <si>
    <t>GC_00003163</t>
  </si>
  <si>
    <t>K06206</t>
  </si>
  <si>
    <t>sugar fermentation stimulation protein A</t>
  </si>
  <si>
    <t>COG1489</t>
  </si>
  <si>
    <t>DNA-binding protein, stimulates sugar fermentation (SfsA) (PDB:4DA2)</t>
  </si>
  <si>
    <t>MYFPTHLQSAILIKRYKRFLADVKLDNGEIITIHCANTGAMTGCANEGDIVWFSISNNSKRKYPLSWELTQTHQNDWICVNTIRANQIVKEAIVNNELKEFLYYNDIKSEVKYGVENSRIDLLLTNLNQNACYIEVKSVTFCNPINKFGYFPDAITNRGQKHLRELINIVNQGKQAVVFFLVLHTGIDYFSPANNIDPIYSSLLKQAHQCGVKLLCYKTDISTKGIRITEKIPIIFND</t>
  </si>
  <si>
    <t>GC_00003422</t>
  </si>
  <si>
    <t>K02777</t>
  </si>
  <si>
    <t>sugar PTS system EIIA component [EC:2.7.1.-]</t>
  </si>
  <si>
    <t>COG2190</t>
  </si>
  <si>
    <t>Phosphotransferase system IIA component (NagE) (PDB:1AX3)</t>
  </si>
  <si>
    <t>MFGLFKKKKKQVELFSVCEGTFKSIEQVNDPVFSGKVMGDGYAITPVDGKVQVYSPIKGKVMSIFPTKHAITFVTDEGIEGLIHMGIDTVALKGDGFNVHVQEGQTVDQNTLLADMDVDFITEQGKDRDIIMVFTNLEENQKVAINHSGAVNKAQSIGNIEL-</t>
  </si>
  <si>
    <t>GC_00002389</t>
  </si>
  <si>
    <t>K00958</t>
  </si>
  <si>
    <t>sulfate adenylyltransferase [EC:2.7.7.4]</t>
  </si>
  <si>
    <t>Pathway modules; Energy metabolism; Sulfur metabolism|Pathway modules; Energy metabolism; Sulfur metabolism|Signature modules; Module set; Metabolic capacity</t>
  </si>
  <si>
    <t>COG2046</t>
  </si>
  <si>
    <t>ATP sulfurylase (sulfate adenylyltransferase) (MET3) (PDB:1G8F)</t>
  </si>
  <si>
    <t>Assimilatory sulfate reduction, sulfate =&gt; H2S|Dissimilatory sulfate reduction, sulfate =&gt; H2S|Sulfate-sulfur assimilation</t>
  </si>
  <si>
    <t>MALIPPHASNQLQPLLIKDDDRLALQHYAKNLPAITLSSREAGDLVMLGIGGFTPLYGFMREEDWRSVCDDMHLENGVFWPIPITVSVTDAQADTLKLGDDIALKTPDGQIIGILNVDSIYRPDKQFEAMQVFTTTDQNHPGVAMLMAQPPVNLGGKVRVFHDNGFKTQFGQYALTPQETRERFNQLGWHKIAAFQTRNPMHRSHEYLVKTVLELFDGVLIHSLFGNLKAGDVPANIRLKAINTLIYNYFVPDSIVHSGYPLDMRYAGPKEALLHALFRQNYGCSHLIVGRDHAGVGNYYSPFAAQEIFTQLRDEDLLIKPIKIDWTFYCHKCAGMASSKTCPHDSDDRVLISGTEVRRRLQTKEPIPETFSRPEVVAELYQWANQ</t>
  </si>
  <si>
    <t>GC_00000980</t>
  </si>
  <si>
    <t>K03321</t>
  </si>
  <si>
    <t>sulfate permease, SulP family</t>
  </si>
  <si>
    <t>COG0659</t>
  </si>
  <si>
    <t>Sulfate permease or related transporter, MFS superfamily (SUL1) (PDB:3NY7)</t>
  </si>
  <si>
    <t>MKLYGLSGTKISSAFISACINTPYNTTRFLKDLIAGITVGIIAIPLAMALAIASGVAPQHGLYTAIIAGFVIALTGGSRFSVSGPTAAFVVILYPVSIQFGLSGLLIATLLSGIFLILMGIIRLGRLIEYIPLPVVLGFTSGIAITIATMQIKDFFGLTLEHMPENYINKVIELVKTLPTINIADTSVGLITLIVLIVWPKLRMKISGHLPALVAGVLIMLIFNQFGYQIETIGSRFTYTLADNTTGHGIPPVLPEFILPW--EHANFTWDWATLSALIPISITMAMLCAIESLLCAVVLDEMTHTKHHSNSELIGQGLGNIIAPFFGGISATAAIARSAANVKAGATSPIAAVLHALIVLLALICFAPLLSFIPLSAMAALLLIVAWNMSAVQRVIYIIKRAPKDDIIIMLICMSLTVLFDMVIAITIGIVLASILFMRRIARMTRLVEL-SQGNEKTLVLRISGPLFFAAAERTFLELYQKINGYQHIVLQWDAVPILDAGGLNALIHFIDELPAQVELSICELQFQPLKTLARAKIVPIPNKLMFYSTLDEALKD--K-I----</t>
  </si>
  <si>
    <t>GC_00002246</t>
  </si>
  <si>
    <t>K02045</t>
  </si>
  <si>
    <t>sulfate/thiosulfate transport system ATP-binding protein [EC:7.3.2.3]</t>
  </si>
  <si>
    <t>Signature modules; Module set; Metabolic capacity</t>
  </si>
  <si>
    <t>COG1118</t>
  </si>
  <si>
    <t>ABC-type sulfate/molybdate transport systems, ATPase component (CysA)</t>
  </si>
  <si>
    <t>MGITLQNINKSFKNFDALKNINFSIKQGELVALLGPSGCGKTTLLRIIAGLETASSGKIYFADTDVTKLSAKQRDIGFVFQNYALFRHMNVAENVAFGLKMKSRSIRLSKTGIDERVNQLLGLVQLENFAKRYPDQLSGGQRQRVALARALASKPNVLLLDEPFSALDAKVRKDLRRWLRDFHHELNVTSLFVTHDQEEALEVADKIILMNQGQIEQIGTPAEVYKQPKTAFVAHFLGDVNLLHGYIENNTLIIGDFRKDMKEQGNWADQSAIAYVRPHEISIAKT-ARKNDIQG-------QVVRIHTAGPTVFLEIAVVGQPKHIDVSVSYRQYEQQQVELGDNIYWQPILVNIFVQDELFEFMI</t>
  </si>
  <si>
    <t>GC_00002200</t>
  </si>
  <si>
    <t>K02046</t>
  </si>
  <si>
    <t>sulfate/thiosulfate transport system permease protein</t>
  </si>
  <si>
    <t>MKVASFKQQPNIPGFNLTLGYTLTFLSLIVLIPLLGLFVYSTKLSFHEWEKLLISKQFLLALMLSLSTALISAGLNSFIGLLLAWVLVRYRFPGRKIMDICIDIPFALPTAVAGIALTAIYAQNGPIGYW---FSFKIAYTPIGITLALLFVTLPFVVRTLQPVMADLPREQEEAASLLGASPRQIFMHIILPAILPAWLTGFTLAFARAIGEYGSVVFIAGNIPFKTEILPLLIVSKLDQYAYDAAAAIGITMLLIAFILLFLMNILQRRLNRNINKNN-</t>
  </si>
  <si>
    <t>GC_00002252</t>
  </si>
  <si>
    <t>K02047</t>
  </si>
  <si>
    <t>COG4208</t>
  </si>
  <si>
    <t>ABC-type sulfate transport system, permease component (CysW)</t>
  </si>
  <si>
    <t>MPILPTNP--ITDKKQALTSVQLFLILLAILLFLILLFLPLLVVLAQGLANGVTAFWQVITESDTLAAFKLTLIAVGVAVPLNVIFGVCAAWVITKYQFKGKQILMTLIDLPFSISPIVAGLIYVLLFGAQSAFYPFLQAWNIQIIYAIPGIILATIFVSVPFVARELIPIMMAQGTHEEEAASVLGANGWQIFFHITLPNIKWALMHGVVLCTARSLGEFGAVSVVSGHIRGYTNTLPLHVEILYNEYNIVAAFSVAILLLIMSLTLLLIRQWIERRLVNELYIDH--</t>
  </si>
  <si>
    <t>GC_00002115</t>
  </si>
  <si>
    <t>K23163</t>
  </si>
  <si>
    <t>sulfate/thiosulfate transport system substrate-binding protein</t>
  </si>
  <si>
    <t>COG1613</t>
  </si>
  <si>
    <t>ABC-type sulfate transport system, periplasmic component (Sbp) (PDB:5UM2)</t>
  </si>
  <si>
    <t>MRYQVKKLPIVRKKYWLSISLILFAICTFMGQAYSVE-LLNVSYDPTREFYKIYNQTFIEYWQQQTGETLTIKNSHGGSGKQARSVIDGLQADVVTLALASDIDALNRYQANISPEWQSRLPNNSAPYNSTIVFLVRKGNPKQIHDWSDLIKDDIEVITPNPKTSGGARWNFLAAWAYARSTYGNDEQARTFVTKLYQHVPVLDTGARGATISFVQRGLGDVLIAWENEAYLALKEQGGDQLEIIMPSLSILAEPTVALVDKVADSKGTRKQAQAYLEYLYSEPAQHIIAQHFYRPVNPEILKQYAKQFPEIKLVTVNDFFGGWQKVQKAFFSDGAIFDAIYAEIN-</t>
  </si>
  <si>
    <t>GC_00002318</t>
  </si>
  <si>
    <t>K00380</t>
  </si>
  <si>
    <t>sulfite reductase (NADPH) flavoprotein alpha-component [EC:1.8.1.2]</t>
  </si>
  <si>
    <t>COG0369</t>
  </si>
  <si>
    <t>Flavoprotein (flavin reductase) subunit CysJ of sulfite and N-hydroxylaminopurine reductases (CysJ) (PDB:1YKG) (PUBMED:20118259)</t>
  </si>
  <si>
    <t>MSTQHFPFNCDELKKIIEKSSDKQLAWLSGYLWGIAEKSSNEQALPNITTTTDVTQAEQAKKVTILSASQTGNARRVANELTQDIERLGIEVTHLPAGEYKTKKLSQEEILILITSTQGEGEPPEEALPLYKYLFAAKAPKLANLQFAVMGLGDSSYPKFCQAAKDFDQRLAELDAQRMLLRVDADTDFQTVSTNWRQAVIDKLSS-LQQSTSKSLTENNISSSVVVNSSLYHRDNPFIAPVNVNQKITSRDSDRDIRHIEFDLTGSDINYQPGDALGVWYQNSEELVDELLNIIQLTGDELIKHNGQQITLKMALIEHVELTQNTPVIIEKYAQAIQNPELLNLIKDREALIEMSQTLPLVDMLNRYQSNLTPQTLVALLRPLTPRFYSIASAQDEVGDEVHLTVNVVRYQIEGKTRTGGASNFLANQIADQDQVKIFVEHNDNFRLPNDTNTPIIMIAAGTGIAPFRAFLQQRSAQCATGKNWLFFGNPHFISDFLYQVEWQNYVKEGLLTNIDLAWSRDQAEKIYVQDKLIAQGSEIWQWLQQGAYIYVCGDAKRMAKAVDLALQQILMTQAQYNQEQAINYLDELRNQKRYQRDVY</t>
  </si>
  <si>
    <t>GC_00002379</t>
  </si>
  <si>
    <t>K00381</t>
  </si>
  <si>
    <t>sulfite reductase (NADPH) hemoprotein beta-component [EC:1.8.1.2]</t>
  </si>
  <si>
    <t>COG0155</t>
  </si>
  <si>
    <t>Sulfite reductase, beta subunit (hemoprotein) (CysI) (PDB:1AOP)</t>
  </si>
  <si>
    <t>MSNDKPKTVTLTQVVNLTPPQNDVSDLPLSDSERFKRESNYLRGTIADDLNNGLTGGFNSDNSQLIRLHGMYQQDDRDIRKERLEQKLEPLINMMLRCRLPGGIITPKQWLTIDKFATEATKYGSIRLTTRQTFQFHGLFKHNLKSAHQLLHNIGLDSIATAGDVNRNVLCTSNPVESKVHQQAYYWASKISEHLLPKTHAYIEIWLDGEKLPTPDSEPILSSTYLPRKFKTTVVIPPINDVDVHANDLSFVAIAEKGELIGFNVLVGGGLAMTHGDKTTYPRKADDFGFIPVEKVLTFAEAVVTTQRDWGNRHNRKNAKTKYTLERVGVENFKKEVELRAGSAFLTSKPYKFTQRGDQFGWYKGIDDNWHLTLFIENGRLLDYPNKPLKTGVAEIAKIHQGDLRITANQNLIIANVPEQQKEAIEKIAREYGLLDDTVTLQRKYSMACVSYPTCPLAMAEAERFLPTFVTQIEQMLTQHHLSEDYIILRVTGCPNGCARAMLAEVGMVGKAPGRYNLYLGGNREGTRIPRLYKENVSVDEILLALEPLIEAWSIHRNKDEGFGDFVIRHEIVKPVVNSAIDFYQVVN</t>
  </si>
  <si>
    <t>GC_00003187</t>
  </si>
  <si>
    <t>K18478</t>
  </si>
  <si>
    <t>sulfofructose kinase [EC:2.7.1.184]</t>
  </si>
  <si>
    <t>MIKIACVGIAVQDRIYYVNDIPKVNGKFVANDYKEIGGGPAATAAVAIAKLGAKVDFIGRVGDDGAGQVILSELANYGVNTSLIKVYANARSSQSAILVDKHGERLIINYPSPDLLSDTKWLDDIDFSSYDVILADVRWPEGTEYCFKKAKQLNIPTVLDADVTPQDIKPLVSLSSHAAFSEPGLLKMTAQDEVAVALKQAQKSTKGQVYVTLGDKGCLWLEEANQYWHKGFKVDVVDTTGAGDVFHGAFAFALANGYSINKVVEFACAVAALKCTKAGGRAGIPSIKQVNEFLTERQK</t>
  </si>
  <si>
    <t>GC_00009129</t>
  </si>
  <si>
    <t>K01671</t>
  </si>
  <si>
    <t>sulfofructosephosphate aldolase [EC:4.1.2.57]</t>
  </si>
  <si>
    <t>COG3684</t>
  </si>
  <si>
    <t>Tagatose-1,6-bisphosphate/sulfofructosephosphate aldolase (LacD) (PDB:3MYO) (PUBMED:20427286;24463506)</t>
  </si>
  <si>
    <t>MTKYTVKDIARNSGGFAMLAVDQREAMRLMFAAAGMSTPIKDEVLTDFKVNAAKILTPYASGVLVDQQFCYDEIIKQKAVDKNCALIVAADDFIPGNGIPVDKVRIDKNVNAAQVKKDGAKALKLLVLWRQDEDPNERLDMVKEFNKICHDAGLVSIIEPVVRPPRTGDKFDREKAIIDAAKELGDSGADLYKVEMPLFGKGQSNDLLKASQKLNEHINMPWVILSSGVDANLFARSVRIAMRAGASGFLAGRAVWASVIGLPDTELMLKDISAPRLQHLGTIVDEMMSSR</t>
  </si>
  <si>
    <t>GC_00011832</t>
  </si>
  <si>
    <t>K18479</t>
  </si>
  <si>
    <t>sulfoquinovose isomerase [EC:5.3.1.31]</t>
  </si>
  <si>
    <t>COG2942</t>
  </si>
  <si>
    <t>Mannose or cellobiose epimerase, N-acyl-D-glucosamine 2-epimerase family (YihS) (PDB:2ZBL)</t>
  </si>
  <si>
    <t>MMSWINTKAHNRWLENETDRIFEFGRKAVVPTGFGWIGNNGNVRQEMGTQLWITARMIHVYSVAALMGRPGAYELVEHGINALNGPLKDKVNGGWYANIDINSGKVIDPSKQGYQHFFVLLGAASAVTTGHPKAKALLIEAIEIIEKYFWSEKEQMCLESWDETFTKTEDYRGGNANMHAVEAFLIVYDVTKDKKWLDRAIRIASVIIHDVARNNHYRVNEHFDSNWKPILDYNKENPASHFRAYGGTPGHWVEWGRLMLHLRATLLANKMPTPDWLLDDAKNLFAAGVRDAWSVDGAPGFVYSVDWDGKPVVRERIRWVIVEAMGTAYALFDVTKDPQYEEYYQRFWDYCRTYLMDYETGSWWQELDTNNHVSNKVWDGKQDIYHLLHCLVIPRLPLTPGLAPALAAGLLDKNVQ</t>
  </si>
  <si>
    <t>GC_00011306</t>
  </si>
  <si>
    <t>K15922</t>
  </si>
  <si>
    <t>sulfoquinovosidase [EC:3.2.1.199]</t>
  </si>
  <si>
    <t>MKISLINNGFEITQNEKQLLVHTTENPAIFVGVGQEKMEIYRGNFDIHDYIEERIPLRFAKITDNIVEFSCGKDSPVQITMKITHQNNLDALLSFESQNQHLNRFWIRLSATQNERVWGCGEQMSYLNMRGRHFPLWTSEPGVGRDKTTEITFLSDKYNKAGGDYYHTNYPQPTFISSNHYACHINTTAYADFDFRNNDFHELQIWEIPQSIELYSAPTYLDIVEKLSLRFGRQPKLPEWVYNGIILGLKGGEENTFSRMENAIKKGVPVAAVWSEDWVGLRITSFGKRLFWDWKWSRKRYPNLEQKIKELKQRNIRFMSYLNPYLCNDGELFPIAKQKGYFALNKDGDVALVDFGEFYCGVVDFTNPKACEWYKEEIIKKNCLDLDISGWMADFGEYLPTDNIYLANGVEAKLMHNAWPTLWAKVNAEAIAEAGKTDDVTFFMRAGYTGVQKYCPLLWAGDQSVDFSRHDGLNTVICAALSSGLMGNAYHHSDIGGYTSLFNNRRSKELFERWAEMAAFTPVMRTHECNRPDENFQFDHDPSTIAHLAKMTNIYRHLVPYVKALADEASEKGYPLQRPLFVHFEQDINTYDIQDQYMYGKDLLVAPVHQQGVTEWKVYLPADETWINVWSKQQVQGGQFITVAAPIGQPPVFYRKTSKWSDLFAEIAAIK</t>
  </si>
  <si>
    <t>GC_00001102</t>
  </si>
  <si>
    <t>K21621</t>
  </si>
  <si>
    <t>tagatose kinase [EC:2.7.1.101]</t>
  </si>
  <si>
    <t>------MEFKICTVGELLVEFLAKKSNQRFDQTGEFIGPYPSGAPAIFADQVAKLGFPVIFFSCVGKDSFGKMCINRLKKDGVIIDGITSHSMANTGSAFVSYQDHSDRDFIFNIPNSACGLLSFNHIDEKLLKDCTHLHVMGSSLYSFRAIDAMRKALDIIKNKGGTISFDPNLRKEMFNIQEMEQSFGYIMEYTDIFLPSENEVCYFAQNNDESEQQTMSTLLNNGIKHIVVKGGAKGANYYGLDEQKSLKMI</t>
  </si>
  <si>
    <t>GC_00002090</t>
  </si>
  <si>
    <t>K02082</t>
  </si>
  <si>
    <t>tagatose-6-phosphate ketose/aldose isomerase [EC:5.-.-.-]</t>
  </si>
  <si>
    <t>MQKYLNYSLDWLEQHGAQHTAKEICQQPQIWRNLLQIILQKQNQLQSFLQPLLSDPNLEIILTGAGSSAFGGVALAPWLREQTHRNVHAYATTEIVTNPQQYLSPNKKTLIVSFARSGNSPESVAAVKLADQIVSDCYHLFLTCNPTCALTEYAAKENNSKRILHLVMPEGTHDLSFAMTSSISSMMLATLLLLDNVDLEKAHNAVMEIASICEEKLSSWQSITKQLAGKEHDRVIYVGSSCFTGIAQESALKILELTAGKVATRFDSILGLRHGPKFMVDKKSLVVCFFSSEPYVHQYDIDLFNELVHDKIAADVIALTSQESID-QQILSVDSKLPDCWLIFPYLVFAQMLAFEKSLYLGLTPDNPCPTGEVNRVVKGVNIYPFNKN</t>
  </si>
  <si>
    <t>GC_00013131</t>
  </si>
  <si>
    <t>K03424</t>
  </si>
  <si>
    <t>TatD DNase family protein [EC:3.1.21.-]</t>
  </si>
  <si>
    <t>COG0084</t>
  </si>
  <si>
    <t>3'-&gt;5' ssDNA/RNA exonuclease TatD (TatD) (PDB:1J6O) (PUBMED:10747959;25114049)</t>
  </si>
  <si>
    <t>MSIDMHCHLDLYPQPELVVEESKLRGTYILSVTTTPKAWHGTSLLAQKNQRIRTALGLHPQLAHKRSHELDLFDSLLAKTRYVGEIGLDGAKEFKEYWNIQLKVFRHILTSVNQAGGKIMSIHSRGSASAVLDEIKNIDGVVILHWFSGTPKQLERAIDLGCWFSVGPAMLDTIKGRSLTLKIPKSRILTETDGPFGKFCNKTLMPWDNEITENQLATLWGMSRNDIKLKLLDNLNNLCSL</t>
  </si>
  <si>
    <t>GC_00001345</t>
  </si>
  <si>
    <t>K16868</t>
  </si>
  <si>
    <t>tellurite methyltransferase [EC:2.1.1.265]</t>
  </si>
  <si>
    <t>COG2227|COG3615</t>
  </si>
  <si>
    <t>2-polyprenyl-3-methyl-5-hydroxy-6-metoxy-1,4-benzoquinol methylase (UbiG) (PDB:1BHJ)|Tellurite resistance protein TehB, SAM-dependent methylase, cupin superfamily (TehB) (PDB:3BB6) (PUBMED:11053398)</t>
  </si>
  <si>
    <t>COG3615</t>
  </si>
  <si>
    <t>Tellurite resistance protein TehB, SAM-dependent methylase, cupin superfamily (TehB) (PDB:3BB6) (PUBMED:11053398)</t>
  </si>
  <si>
    <t>GC_00003054</t>
  </si>
  <si>
    <t>K05792</t>
  </si>
  <si>
    <t>tellurite resistance protein TerA</t>
  </si>
  <si>
    <t>COG2310|COG4110</t>
  </si>
  <si>
    <t>Stress response protein SCP2 (TerZ) (PDB:2QNG)|Tellurium resistance protein TerA/TerD (TerA)</t>
  </si>
  <si>
    <t>MINLTLGANTVINHNDIMVKISSGLPVDASAFRLFANNKVKDDLDMVFYGQPKNENGSILWKQDQNKNHEFIVNLSKLANDVTKVAFTITCDKYQPISQLSNLSIEIIANNQVIAIGEVDIVGRQEKALIMGEIYRRNSEWKFRFIAQGFNGGLKPLAENYGVNIVDEENSSETKTNQVSNANQVNNPNPSSKVNLNKISLSKDKTTVNLTKQDNYGMIGINLNWNKLNKEQKRGFLSNFLNT-NKNIDLDLAAFVRLKDNSIYVIQALGNTFGSLNYPCYVQLMEDDRNGSNKDGEWIYINGEHWNKIDEVLIYTFIYEGVPNWNQTDAIVKVQVPGQPEIETPLTEGDNRNRLCAIVHLKNDKGAIKIQRLNRYFSDQQDLSQAYGWEFRWQAGRK</t>
  </si>
  <si>
    <t>GC_00002201</t>
  </si>
  <si>
    <t>K05795</t>
  </si>
  <si>
    <t>tellurium resistance protein TerD</t>
  </si>
  <si>
    <t>COG2310</t>
  </si>
  <si>
    <t>Stress response protein SCP2 (TerZ) (PDB:2QNG)</t>
  </si>
  <si>
    <t>MGVSLSKGGNVSLSKTDPGMKNVLIGLGWDVRATDGQDYDLDASVFLLAENGKVRNDSDFIFYNNLRSADGSVEHTGDNRTGEGDGDDESIKIKLEKIPADVAKLVFVVTIHDAAARRQSFGQVEGAFIRLVNDDTQIEVARYDLTEDASTETAMLFGELYRHNGEWKFRAVGQGYAGGLASVCAQYGINAS</t>
  </si>
  <si>
    <t>GC_00002984</t>
  </si>
  <si>
    <t>K05791</t>
  </si>
  <si>
    <t>tellurium resistance protein TerZ</t>
  </si>
  <si>
    <t>MVSLKKNQTISLKKESSALNQLHFGLGWDPVRRNNQ------AKKGFLSSLFSSSEKS----------IDLDASCIMLDVIGKKIDEVWFCNLESECLSVLHSGDNLTGEGDGDDEVIYVNLPKLPFDVEYLVFTVNSFRGQTFNEVDNAFCRVLDQNNKELAHYKLSEQGSHTGIIIATLKRNGGSWDFTAQGFPCSGRTIQDMYPQIVDKVIGR</t>
  </si>
  <si>
    <t>GC_00003782</t>
  </si>
  <si>
    <t>K23777</t>
  </si>
  <si>
    <t>TetR/AcrR family transcriptional regulator, regulator of cefoperazone and chloramphenicol sensitivity</t>
  </si>
  <si>
    <t>COG1309</t>
  </si>
  <si>
    <t>DNA-binding protein, AcrR family, includes nucleoid occlusion protein SlmA (AcrR) (PDB:2QOP)</t>
  </si>
  <si>
    <t>MKNQSEITTADKLLNAAEQLFAEYSYNEVSIRDITSLAGVKLALVHYHFGSKEELYRAIIRRRIGKLSQDRLFLLNHFHKKNAGKPINLESIVEAFLAPYLFNTLYGGAGWREYAIIVARLLSSGSELSLSILQQEFDPSANYFLDAMRSNSPNASEKQIQWGFDFLVGSMCNIFAEVDRINFLSGGMCSINKPDESCQYLFNYISIGLKGVLSTEPHSFSPSFNLLK------NRK--</t>
  </si>
  <si>
    <t>GC_00002583</t>
  </si>
  <si>
    <t>K19047</t>
  </si>
  <si>
    <t>TetR/AcrR family transcriptional regulator, repressor of tetCD</t>
  </si>
  <si>
    <t>MFLRLSRPHHHDTINILTVCYFKSIMENKNHQQENFKSTYQSLVNSARILFVEKGYQAVSIDEISGKALVTKGAFYHHFKNKKQLLSACYKQQLIMIDAYITTKTDLTNGWSALESIFEHYLDYIIDNNKNLIPIQEVMPIIGWNELEKISLEYITGKVNAIVSKLIQENQLKAYDDDVLKNLLNGWFMHIAIHAKNLKELADKKGQFIAIYRGFLLSLKDK</t>
  </si>
  <si>
    <t>GC_00002259</t>
  </si>
  <si>
    <t>K18476</t>
  </si>
  <si>
    <t>TetR/AcrR family transcriptional regulator, tetracycline repressor protein</t>
  </si>
  <si>
    <t>GC_00003418</t>
  </si>
  <si>
    <t>K16137</t>
  </si>
  <si>
    <t>TetR/AcrR family transcriptional regulator, transcriptional repressor for nem operon</t>
  </si>
  <si>
    <t>----MNTKQSSKEKLIKAMADLLLEKGLANTSPNDILTRAEVGQGSLYHYFKGKEDLSLSAIKYNVEQLISFNTLVLNTDKNAYNKLSDLLLKSRNINRGCLVGQLARDRSIMENTVLAAEVTRGFESVKQTLESIIKVGISDGSISSILAPLEAVTLIMSTLQGAYISAKGLQDDSYFHLTINTLLRIFTP--</t>
  </si>
  <si>
    <t>GC_00002340</t>
  </si>
  <si>
    <t>K03707</t>
  </si>
  <si>
    <t>thiaminase (transcriptional activator TenA) [EC:3.5.99.2]</t>
  </si>
  <si>
    <t>COG0819</t>
  </si>
  <si>
    <t>Aminopyrimidine aminohydrolase TenA (thiamine salvage pathway) (TenA) (PDB:2QCX) (PUBMED:17618314)</t>
  </si>
  <si>
    <t>MPAFHHLIESCQVDWDNYIQHDFIQQLAKGILDKSCFQHYLKQDYLFLIQFSRAWGLAIYKSRNFFEIRQTLVSLKTIVEVELDLHIKYCQQWDITEHELITLPEATANMAYTRYVLDIGQQGGLLDLHIALAPCLIGYGMIVDWVKQQTWYRQHNNPYQSWIEMYATKEFKQTMQQEIDWLNQHLETIDHRRFQQLSTIFRNATKLEIGFWQMGLDKSY</t>
  </si>
  <si>
    <t>GC_00003770</t>
  </si>
  <si>
    <t>K02063</t>
  </si>
  <si>
    <t>thiamine transport system permease protein</t>
  </si>
  <si>
    <t>MAKFRQSISDYLPGAMAVIFITVVIICALFTLWLFAYQQGESEVNLDPYLQHVLFFTFYQAIISTLLSLVLAVIVAKSLLSINFKGKSFLLNCYSLTFALPSLVVITGLLSVYGTQGIIANICHYFELNYSLSLYGIKGILMAHVFFNFPLATKIYYQSLLLIPNEQKKLAQQLNFNLWQSFKYLEWPIVAKQLLPMGGLIFMFCFSSFATVLTLGGSPKYTTIEVAIYQAIRDFELSQAVVLSLVQLLFCIGFMLLLRLLTPKHSPQLIANKEYYIARTSLVKKGIAVIVILMSAVYILSPLLAIILDTICYFSTEFISFSLIQSLLTSFIVAFCSAILAMILALSILWTNSRLRLVGHTLVSDYLLFLGSLILAIPNMVLSVGCFLLFISMTDVPGFIFVLVVVSNALLALPFILRNLATPLADLTKRYQYLALSLNITGLNYLNVVEFRALKQLFTYSFAFACVISVGDFGIIALFGSQDFMTLPYYLFELVSHYRYQEASFSALILLITSYLLINSFERTP----</t>
  </si>
  <si>
    <t>GC_00000190</t>
  </si>
  <si>
    <t>K00788</t>
  </si>
  <si>
    <t>thiamine-phosphate pyrophosphorylase [EC:2.5.1.3]</t>
  </si>
  <si>
    <t>COG0352</t>
  </si>
  <si>
    <t>Thiamine monophosphate synthase (ThiE) (PDB:1G4T) (PUBMED:19060138)</t>
  </si>
  <si>
    <t>-------MKKQLDLTLYLVLDPLLCGGIDGMVTTTKIAVENGVTAVQLRSEQEYSGKNWYDAAQVLKEVLSSTQVPLFINDHVDIALAIDADGVHIGQSDLPVEVTRRLIGNDKWLGLSVSNLVQLESVPWQLVDYLGIGPIFPTTTKKDAAAATGITQLKELVKAKQCPAVAIGGIGVNNLTEVIQTGIEGIAVVSAICGQANLAKATSDLISKIKLAK------</t>
  </si>
  <si>
    <t>GC_00004515</t>
  </si>
  <si>
    <t>K00060</t>
  </si>
  <si>
    <t>threonine 3-dehydrogenase [EC:1.1.1.103]</t>
  </si>
  <si>
    <t>MKALARYGKEFGGYRLIDVPEPVCGDEDIVIEVKAAAICGADMKHFRVENGSDEFNSIRGHEFAGKIVKVGSKVTDWHVGQRIVSDNSGHVCGKCPACDKGDFLTCKEKVNLGLDNNRWGGGFSKYCLIPGEILRIHKHAIWEIPENLDYEEACVLDPICNAYKAIAQRSSFLPGNDVVVIGTGPLGLFSVQMAKLMGAVNIVMVGLEEDTKKRFAVAKQLGATHLVNGSKEDVVKRCQEICGVDNLGLVLECSGANIALKQSIDMLRPNGEVVRIGMGFKPFNYPINDITSWAISIIGHMAYDSTTWRNAIRLLADGKIKVKPMITHRFGLSEWEKGFELMANKEAIKVILTYDFND</t>
  </si>
  <si>
    <t>GC_00001396</t>
  </si>
  <si>
    <t>MYDFLNDYNQTVHPDLLKEFIDINNKKLSGYGLDDCCNDAINHIREILKSPNADIHFMAGGTMTNLTVISHILKPYQAVIAAETGHINVHETGTIEATGHKVVTVKTKDGKLTPELIKPVLDYHCDEHMVQPKLVYISNTTELGTIYSKQELQNLYQFCQKNHLYLYLDGARLAMALAAKDNDITFPDLAQYTDAFYIGGTKVGAFAGEALVFNNHNINHDFRFNMKQKGAILAKSWIIAVQFKALMQNNLYLSLGKHSNSMAEKLTTLFEKAGFTFAAKPQTNQLFVLLPNQLAQKILSVYEVDNLGQSDPEHICLRFCTSWSTQEVEIENFANQLAKLLKNE</t>
  </si>
  <si>
    <t>GC_00001051</t>
  </si>
  <si>
    <t>K05835</t>
  </si>
  <si>
    <t>threonine efflux protein</t>
  </si>
  <si>
    <t>COG1280</t>
  </si>
  <si>
    <t>Threonine/homoserine/homoserine lactone efflux protein (RhtB)</t>
  </si>
  <si>
    <t>--MSVDTLILVITISCLGMISPGPDFFLVLKNSLSYNRKMALMTCLGVISAIAIHMSYCVAGIAVLITATPWLYNALRYAGAAYLLWIGIKALLAKSSATTYISKQTQPINVTAKAAFMQGLLCNLLNPKATLFFLAIFTQLLNADSTLMDKLLVAFIIWLEALLWWPLVVFIFQTQIVQRRYFKLQFIIDKLLGLILILLGVKVALGF-</t>
  </si>
  <si>
    <t>GC_00001371</t>
  </si>
  <si>
    <t>K00857</t>
  </si>
  <si>
    <t>thymidine kinase [EC:2.7.1.21]</t>
  </si>
  <si>
    <t>COG1435</t>
  </si>
  <si>
    <t>Thymidine kinase (Tdk) (PDB:1W4R)</t>
  </si>
  <si>
    <t>-------------------------------MSKIYYIYGVMNAGKSTELLQIDHNYLSNNMQTLLLKSSVDTRDSAVEIVSRLGLRKKALQLDDNTVDGIIEHIKQNNYACILIDESQFLSSNTIWKLSDVCDEYGVPMMFFGLKTDYMGHLFEGSKTLLEIADNYRELKTVCWCGKKATMILLEGENGQIVKFGNSIHLGDSEYHSVCRKHWKAGQVRPNH-</t>
  </si>
  <si>
    <t>GC_00003886</t>
  </si>
  <si>
    <t>K12510</t>
  </si>
  <si>
    <t>tight adherence protein B</t>
  </si>
  <si>
    <t>COG4965</t>
  </si>
  <si>
    <t>Flp pilus assembly protein TadB (TadB)</t>
  </si>
  <si>
    <t>MNFIFGFILVVTSIFSLFSLKRKHDRLQIFNLITQQNNSTLSLFESKLDEHKVSLWQSITKSMITSFKNNYILLIDNLPSKMHLVFMIFAGTISGVIVNHLYLGIDNIPVVFGSAIFSIWLMLFIIKRKVKKQFYETFPEALSTIIGVISSGSSISVAFQQCA-KMDGSVGRAMKEVSARMEVGENPHNVLFNSYRLLPFNEYYFFVLTVMVNLDGGGELKDVLTNLSKVLTSNAALAKIRDGKTAELRMTLMILSLIPPGFILLLKTLAEENYELLVNTDGGHYILYYVAGSVLLGILFIKKMINKVI</t>
  </si>
  <si>
    <t>GC_00002064</t>
  </si>
  <si>
    <t>K12512</t>
  </si>
  <si>
    <t>tight adherence protein D</t>
  </si>
  <si>
    <t>COG5010</t>
  </si>
  <si>
    <t>Flp pilus assembly protein TadD, contains TPR repeats (TadD) (PDB:3WXX)</t>
  </si>
  <si>
    <t>MDKDLEIMNYFSICCKPKKLIKPKCIVLCSILFFVAGCQNSTLKYDLNEQQKIYIHETTKNYGGLIELYKQRLQRSDTVDTRYKLARIYYLSNDFEAAKRILTPVLNKTKNDGLFVLYGHVESRLGNNDTALTYLDKAIAINGKNGEAYNVKGVILLKKRQYDAARYSFNLARENFYDENKVTNNLAMLSILNKEYNEAYKHLNILYTKGYRDQTILHNLLYTLIKLNKMQLAKSFCIAHKLSNDPEILIQELKQIEPNKAIKFNEITPGQVENQKQYTTEKVASQKI----EKE-IAVKSEKGNKSKNVA------SSTAHAKLSNMTKLETVTDKR--VDSSAINSKPEKANDLSVSKQNNEAKQPATKSTILAVRSGEHEKFSRITIETVSQLNKSEYFVEKISPTEFKLSFYKVTLPAAGINYIINRISHSERDFSDVTGTLTAENTLVLNIKTKQNSIVKDFYAGLNSKGKAHCFAFDFYLENK</t>
  </si>
  <si>
    <t>GC_00002038</t>
  </si>
  <si>
    <t>K12513</t>
  </si>
  <si>
    <t>tight adherence protein E</t>
  </si>
  <si>
    <t>COG4961</t>
  </si>
  <si>
    <t>Flp pilus assembly protein TadG, includes N-terminal TadE domain (TadG) (PUBMED:12010986)</t>
  </si>
  <si>
    <t>MWNRAEKIMLKCWRLFFCQKKASVSIEFAIVFSFLIVLFVFMLELSRIMIIGSALDLISTEIPREVAISK--NINYSQKMNDLITSQVPLWPYITNPDDFHITLTFCNTIQDLITNSCQSTLSNDSHLISFNLQYDYRAMFSDMFSSILDSSLTKKTVVYREFYEN-------</t>
  </si>
  <si>
    <t>GC_00002359</t>
  </si>
  <si>
    <t>K12514</t>
  </si>
  <si>
    <t>tight adherence protein F</t>
  </si>
  <si>
    <t>-MKYLNNFFRNKKGVVSIEFAACFCLFSLLVFIIYDVYSTIMLQNKLERANYTVASIFRERSAIYPIMGNTNSSNNYLTCIR--DLKSCYKSHELFDESQVQELRQLASSLLD-RDVAIRVDALFILQDPRHPQDFSRAKLA---TLSSESCSAGAC--DSAI-SYFNSLPNIIERPRTN--DYLKLIPYVKRTIDTATGLTGRWIPLYRISMCIVNEESLYLKWMNSNRETT-DTFPNLCSNIALLSRCNNIAE</t>
  </si>
  <si>
    <t>GC_00002534</t>
  </si>
  <si>
    <t>K12515</t>
  </si>
  <si>
    <t>tight adherence protein G</t>
  </si>
  <si>
    <t>-MSNNKLKQNNYKKNNFFKCTAGNVIISFAIMLPAMFTCMLVSIDHTETMRNRARLSEAANEASLAVIAINNKNTDETALEQNQQMALNYINYFVHQKISSDKLDGAN-------IKIEYKADKKEYDIAYNQIFNSLIT-RNDYTANRESEAISVSNKTESYGNTQKYDVGDTVAIAFISDFSGSATCEYSNTQCNDYTSVVRNNDTRRLNYMRKAIGDAISRFEEYPIYNFALVPYDIGVPVLTNVNNPADGE</t>
  </si>
  <si>
    <t>GC_00003775</t>
  </si>
  <si>
    <t>K19048</t>
  </si>
  <si>
    <t>toxic protein SymE</t>
  </si>
  <si>
    <t>MTKVYSTLDKMIVQMSKIERHYTVGYLPSRSDDSIPAIHLKGKWLNQAGFTTGTPLIIRVMQGCLVIITEPKHQTDNRKLLEEIQHTQQRICDITVKLNQ</t>
  </si>
  <si>
    <t>GC_00001474</t>
  </si>
  <si>
    <t>MWSTNLTPSFLQLLGSCCFYLILIIISLIQFADTSLNCYTYILILVLIVEWWRSVNYFKTIKGELALFEYIHQIYWHKQRWHLMRKPLLLRYMVILNLKSCRDGKRRVLFLMIDNLAPNDWRTLHYHLKQIDLS---</t>
  </si>
  <si>
    <t>GC_00003354</t>
  </si>
  <si>
    <t>K19092</t>
  </si>
  <si>
    <t>toxin ParE1/3/4</t>
  </si>
  <si>
    <t>COG3668</t>
  </si>
  <si>
    <t>Plasmid stabilization system protein ParE (ParE) (PDB:3KXE)</t>
  </si>
  <si>
    <t>MTVKYRVEIVDIASKDINQIYQYIKKYDCIENARYVFNQLRETIKKLEILPQRGSHPYELYEYGMIEYREINFKVYRIIYYIEETTKIVSVEMVIDSRRNLYALLDDRFK</t>
  </si>
  <si>
    <t>GC_00003720</t>
  </si>
  <si>
    <t>K19158</t>
  </si>
  <si>
    <t>toxin YoeB [EC:3.1.-.-]</t>
  </si>
  <si>
    <t>COG4115</t>
  </si>
  <si>
    <t>Toxin component of the Txe-Axe toxin-antitoxin module, Txe/YoeB family (PDB:2A6Q)</t>
  </si>
  <si>
    <t>MNKLFTSDAWSDYLYWQDKNKKIINRINELLKDISRTHFTGKGKPEPLKANLSGYWSRRIDAEHRLVYKIENNYILIISCRYHY---</t>
  </si>
  <si>
    <t>GC_00001112</t>
  </si>
  <si>
    <t>K03721</t>
  </si>
  <si>
    <t>transcriptional regulator of aroF, aroG, tyrA and aromatic amino acid transport</t>
  </si>
  <si>
    <t>COG3283</t>
  </si>
  <si>
    <t>Transcriptional regulator TyrR of aromatic amino acids metabolism (TyrR) (PDB:1G2H)</t>
  </si>
  <si>
    <t>--------MQAAIIKIDNNTQLVAYNDAAKALFSSNLLSLDQ------PFDYRNAFNLDTTFDLSEHDDTIIVLNSQYFLLQKINESSLITFVLQPVEYLKKRLSKINVVGHHAFDIFAVKSQPMLKLIAQAKAFSMQREPLLITGETGTGKDLLASACHQYSPRGDQTFLGLNCAAMPDDVVESELYGHAAGAYPGALESKKGFFEQANGGSVLLDGIDEMSFQMQTKLLRFINDGFFRRVGDDNEVYVDVRII</t>
  </si>
  <si>
    <t>GC_00010558</t>
  </si>
  <si>
    <t>K02688</t>
  </si>
  <si>
    <t>transcriptional regulator, propionate catabolism operon regulatory protein</t>
  </si>
  <si>
    <t>MYKQNEPNLPNLALITPYQNLSHGVSQQSLGQFNCHVFHGSLDIAAQIAQTLNPDIYDVILSRGGTADFIDKTTEIPVVRIITTALDLLRSIMPYKNQVTKIAYFNFGSYLPSVEEIAQAMGIKIDEYIFHNSQDIENNIDICKKKKYDLIIGGTPVYFAAKRNNLKAALIENGTESIDNALREAKAIIETKQRQYNYLARLESILSSINEGIIVTDERNTILIFNKAAERIFNLTASNAIGKQVDLIVKNTRINQVLLNRSPEIGELQDIGNTLIITSRIPIFNANKCIGVVCSFSETPQIQKAERIIRGKLVKKGFNAKYKFDDIQTQDKNLKKIISLAKIYSRTDAPILLYGESGTGKELFAQSIHLASQCNKGPFVAINCAAIPENLLESELFGYEGGAFTGAKKDGKEGLIELAHNGTLFLDEVGELPKLLQSRLLRVLQEYEIMRIGGKDVIPINIRIISATNRNLEKMCAENLFRTDLFHRLNVLPLTLPPLRERKGDILYLAKSFLKKQQDLPKLDQFLDNFKYYQWKGNVRELKQLIDRLSLLSDSFPNLNWIEILELTGFALNKVVTENCSDFSLIIDIEKGNLKQIIQNMENKIIKYYMDVYRQDQNKVIKKLGISKMSLWRKLNNIT</t>
  </si>
  <si>
    <t>GC_00001920</t>
  </si>
  <si>
    <t>K14414</t>
  </si>
  <si>
    <t>transcriptional regulatory protein RtcR</t>
  </si>
  <si>
    <t>COG4650</t>
  </si>
  <si>
    <t>Sigma54-dependent transcription regulator containing an AAA-type ATPase domain and a DNA-binding domain (RtcR)</t>
  </si>
  <si>
    <t>---------------------------MKKNVVFGFLGNVLDQRSKGKRRWLQWRPTIDLCHRSDLPLTRFELLYYQNDYHL-LCEVVK-DIKILSPQIEVRPIAVNIDDPWDFEQVYTCLFDISKNYSFNSEQEEYYLHITTGTHVAQICWFLLAESRYYPAKLLQMSPPSKKEIMEKK--YNLAEADLIAQVPYGKMNIIDLNLHRYDKILTRFQQYAIQATDLLKSGIATRNQQFNQLIAEIEQVASRSHAP</t>
  </si>
  <si>
    <t>GC_00005102</t>
  </si>
  <si>
    <t>K22302</t>
  </si>
  <si>
    <t>transcriptional repressor of cell division inhibition gene dicB</t>
  </si>
  <si>
    <t>COG4197</t>
  </si>
  <si>
    <t>DNA-binding transcriptional regulator YdaS, prophage-encoded, Cro superfamily (YdaS)</t>
  </si>
  <si>
    <t>MKNKAIEKAILLTGSQKKLADACGKTQTSVWKWLHGLSEISLENALLIEKVTNGAVTACDIKPDISKIFPPRQNNDDRGDNEHIK</t>
  </si>
  <si>
    <t>GC_00008205</t>
  </si>
  <si>
    <t>MLKNIVLKYFNGVTPLARILNLSRGAISQWGEIIPEKNAYRIQEITNGELRVDPKLYRD</t>
  </si>
  <si>
    <t>GC_00009599</t>
  </si>
  <si>
    <t>K00615</t>
  </si>
  <si>
    <t>transketolase [EC:2.2.1.1]</t>
  </si>
  <si>
    <t>COG0021</t>
  </si>
  <si>
    <t>Transketolase (TktA) (PDB:1AY0)</t>
  </si>
  <si>
    <t>MKTLTKETLKVMANAIRILSIDAINKVNSGHPGLPLGAADIVTVLFSKFMKFDPNNPSWSDRDRFVLSAGHGSMLLYALSYLTGYKAMKLDDIKRFRRLGSKAPGHPELSLDTGVEATTGPLGQGFGMAVGMALAERMMNDRYGDDIVDHYTYALVGDGCLMEGISYEAASLAGHLGLNRLIVLFDDNGISIDGPVSITTSENQQARFEACGWDWQSVDGHDPEAIEKAILFAKSTNKPSIISCKTVIGLGLQSKQGKSAAHGQPPTNEELIKARQFYNWQEGSFEIPDDVLTLWRSISQKGHQEFVNWSNRFAKVDHKIQKSFNDAMMGKLPEGWQNLIQKNKEFFASETPNEPTRKSSKTILESLSSFIPEIIGGSADLTPSNLSKPDDFQGVSKGNYSGRYMHYGIREHAMAAITNGIALHKGFLPYCATFLCFSDYCRPAVRLSALMKTRVTYIFTHDSITQGPDGPTHQPIEHFVTMRATPNSLFIRPADGVETAECWEIILKTVDNPVALILTREAVPAVRKDASIENKCFKGAYVISEPSKDPKVTLIATGSEVSVALEAQKILESKSIGTKVVSAPCLELFNRQDIDYKQSILDKNTLLVSIEAATTMGWDRYIGPDGIMIGMNSFGDSGLPDELMQYFGITPQNIVDSVLTKMNGR</t>
  </si>
  <si>
    <t>GC_00005104</t>
  </si>
  <si>
    <t>COG3959</t>
  </si>
  <si>
    <t>Transketolase, N-terminal subunit (TktA1)</t>
  </si>
  <si>
    <t>MNIEQLKKSAKQARRDIVSMIYRSGAGHPGGALSIADIMTYIYQNEINFNQSPRARLVMSKGHAVAIQYALLNQLGFIKDEEMITFRNLNSRLQGHPNIKTVPQLDANTGLLGQGLSIALGMAAAKKLNNDPNKVYAIIGDGEMHEGQIWEALQQAAHMKMDNLVAVIDYNKLSSHDEVNSVCRLEPLADKLRVFGWNVIELTDGNDMEQIVDGFALARHYKGKPIAILAHTIKGKGVSFMENNGDWHSKTPTDAEYKQAMEDLQ</t>
  </si>
  <si>
    <t>GC_00001108</t>
  </si>
  <si>
    <t>K03113</t>
  </si>
  <si>
    <t>translation initiation factor 1</t>
  </si>
  <si>
    <t>COG0023</t>
  </si>
  <si>
    <t>Translation initiation factor 1 (eIF-1/SUI1) (SUI1) (PDB:1D1R)</t>
  </si>
  <si>
    <t>GC_00000065</t>
  </si>
  <si>
    <t>K07483</t>
  </si>
  <si>
    <t>transposase</t>
  </si>
  <si>
    <t>COG1339</t>
  </si>
  <si>
    <t>Archaeal CTP-dependent riboflavin kinase (Rfk) (PDB:2OYN)</t>
  </si>
  <si>
    <t>MAWEIQLSINGEINIMVKKFSIEFKQQSVDYALSHAHLSISELSNHLGVGKSTLDKWIRQLSPNKTSRRELTAEQQRIMALEKEIKELKMANDILKKAHVYFINNPSR</t>
  </si>
  <si>
    <t>GC_00005357</t>
  </si>
  <si>
    <t>K07484</t>
  </si>
  <si>
    <t>COG1484</t>
  </si>
  <si>
    <t>DNA replication protein DnaC (DnaC) (PDB:2QGZ)</t>
  </si>
  <si>
    <t>MTDYYKEALMLLAEQIHCLCAPLGLNSMATHWSMIAEQSIKQEQSYGEFLLTLLKHEHAHRDERTRTIYDRLAGFPARKELNSFDFKFATGVPKQQITELSALSFIERNENVVLLGPSGVGKTHLAIGLGLKAVQAKKKTRFVTAADLMLQLATAKRQNKLKQYMTRAIMTPKLLIIDEIGYLPFGREEANLFFNVIAKRYERGSIILTSNLSFGQWPSTFADDATLTAAMLDRLLHHSHVLQLNGDSYRLKDKMRSGTIPE</t>
  </si>
  <si>
    <t>GC_00001885</t>
  </si>
  <si>
    <t>K07488</t>
  </si>
  <si>
    <t>COG3677</t>
  </si>
  <si>
    <t>Transposase InsA (InsA)</t>
  </si>
  <si>
    <t>MIYELAPAELHDEFKAFHHNLEKIASQHVEVCPFCKNTKFYKVRSKPTKTYRCKACHKYFTASTNTPFRRLVPFNELEVIFINRIKNISYNNIA-KQLDISLAKVIRRECAIINYLQNNYPSLHNWYTHKKQTTLIPTLEQQYKIIKDKVTNLLGEQNQTCIYCGSNETTKVGNRACYRCRCCRHSFNILRDTSLNRIPKPELWLQFIDLIVSGANNLQIAKTLNLHNDTVRKWRSNWCKMMKYWHCDALAIWCKYKEEGNN</t>
  </si>
  <si>
    <t>GC_00000008</t>
  </si>
  <si>
    <t>COG2963</t>
  </si>
  <si>
    <t>Transposase InsE and inactivated derivatives (InsE) (PDB:2JN6) (PUBMED:23818957)</t>
  </si>
  <si>
    <t>MITKKQKEPTMTNLISRREKRSFTHEFKKQM---VMLYQNGKKRADIVAEYDLTKSALDKWIKQYQATGEFTAQANRSAQENELIALRKENKRLLMENDILK------------QAALIIERKSN-</t>
  </si>
  <si>
    <t>GC_00000004</t>
  </si>
  <si>
    <t>------------------------------DLMMKKMTEHQIVAILKEAEAGIPVKELCRKYGVGNSTFYKWREKYGGMETS--------------------------------------------------------DIKRLKELEAENRKLKQMFAELSLKSQLQEEIIKKL--------------------</t>
  </si>
  <si>
    <t>GC_00000032</t>
  </si>
  <si>
    <t>K07487</t>
  </si>
  <si>
    <t>COG3666</t>
  </si>
  <si>
    <t>Transposase, IS1182 family</t>
  </si>
  <si>
    <t>MRLIKPSTVEKYKEVKVSTTDPDSGFMHREGKPKGFFYLDHRTVDGKHNLITDTYVTAGNIHDSQPYMARLKRQLERFGFNPVGVGLDAGYFTAPICHLLLAEQIYPVLGYRRPTHGANPIRKKQFIYNGQNDTYTCPNGQTLIYKTTSREGYRHYHSDATTCKICPLLSQCTQSKNTQKVITRHIWEADKERANEIRLSQWGKKVYARRKETIERSFADAKQHHGHRYARFRGGAQVQMQCLLAATAQNIKKIAIKLFLLRFFKLFFNLFNKIQIKNLIYGLNKKINPE-----------LYRGLSSI-</t>
  </si>
  <si>
    <t>GC_00001625</t>
  </si>
  <si>
    <t>K07482</t>
  </si>
  <si>
    <t>transposase, IS30 family</t>
  </si>
  <si>
    <t>------------------------------MYYNHLSRKERYQIFVLLQAGKNKKEIAQLLNRHP-------------YQAYQAHEAVTLARKRRKNSGNGKAIEYSVWRQVEKYLMLYYSPEQIAARLKKISVQSIYNYLYQNKARYEQFKPYLRRKGKAYRHCKAPSIKEGDRRYKRSIKQRPSYVESRKTQGHWEGDTIISRKDKQALLTLVERKTGLVLIGRLNQRTAFETRDMIIKLLTPFKKMVKSITF</t>
  </si>
  <si>
    <t>GC_00000031</t>
  </si>
  <si>
    <t>K07481</t>
  </si>
  <si>
    <t>transposase, IS5 family</t>
  </si>
  <si>
    <t>GC_00003565</t>
  </si>
  <si>
    <t>K21395</t>
  </si>
  <si>
    <t>TRAP-type transport system periplasmic protein</t>
  </si>
  <si>
    <t>MKAIIYKGPNEVVCEQTTEPQLNENEVLIKVSHAGICGSDLNIYLGVHPRAKAPLVLGHEFSGYIVNGDQELPTGTKVCVRPLISCCKCSACQSGNSHVCKTLKLYGIDTAGGMAEYVKVDRSKVHVLPDDFPMDLGAFVEPLAVGIHAVSRTPFKIGDSVVVFGAGTIGLCVASVLKLAGAKQVIVIETNDFRINLAKELGFTVINPKQEDVLGTVLKLTNEVGADIVYDCAAHPSVALQLTDLVKVQGTIEIVGSYKKPTEFKLLDIEFKELNIVGTRVYQARDFETAIKFIQQDFPYKKLLTVLTPEEAKQGFINALSGENVIKTLFKFSD</t>
  </si>
  <si>
    <t>GC_00004440</t>
  </si>
  <si>
    <t>COG1638</t>
  </si>
  <si>
    <t>TRAP-type C4-dicarboxylate transport system, periplasmic component (DctP) (PDB:2CEX)</t>
  </si>
  <si>
    <t>MTILKQLSTTKKVISTVLLCLSTMVFSIPSSYAASQINIRVYSSLPENNNSAHYLWYARFKENLANKTGDKVKFSFFPNAMLGKEADAAQQVKVGALDIMISGTSIWSTLVPEIGILDSGYLFNDMNHVGRSLDGDAGNKLAAIMQKKANIQVLGFGYSLGARNIYTKKPVNTPEDLNSLKIRALPVPNFLETIKSMGAVPIPMPGGEVYSGLQMGVIDGVEHDAPTVLTSKYYEQTKNAILSQHIYNPIVAVMNKQAFERLPSELKQEFLAAAKEATQYERSLSSTAEQQAISELKSLGVNFIEVDRAYYKEKTKHVHEDFVKKYPQTQEIVEYIYSVE</t>
  </si>
  <si>
    <t>GC_00001495</t>
  </si>
  <si>
    <t>K02819</t>
  </si>
  <si>
    <t>trehalose PTS system EIIBC or EIIBCA component [EC:2.7.1.201]</t>
  </si>
  <si>
    <t>MAKAPKVSTASIMQLIELVGGKENIASVTHCLTRLRFALADPKIANVDAIEELPFVKGCFNNAGQFQVIIGTDVDRYYKLLTEQLNIDEATKEQTKAAAKQNMSWFERLISNLAEIFVPLLPALIAGGLLLGLRNVIGEMPTIDNKPLIHTFSWLIPINDFLWLPCEAIFHFLPVAICWSTVKKMGGSPVLGIILGITLVSPQLMNAYDLGKAIPKVWDFGWFTIAKVGYQAQVIPSIFAGLALGWIETRLRKIIPDYLNLVIVPIVALMVSVVLAHFVLGPIGRMLGDGIAYVVKYLMTGDYAFIGSAIFGFFYAPLVITGIHHTTLAIDMQMTESMGGTPIWPIIALSNIAQASAVVGIILISKKHNEREISVPAAISGYLGVTEPAMYGINLRYKFPMYCAMIGAACAGLICGLNGVLSNGIGVGGLPGILSIKPVFWAIYALAMLVAIVVPILLTIVVYKIKQKKGTLNVQ</t>
  </si>
  <si>
    <t>GC_00001506</t>
  </si>
  <si>
    <t>K01226</t>
  </si>
  <si>
    <t>trehalose-6-phosphate hydrolase [EC:3.2.1.93]</t>
  </si>
  <si>
    <t>COG0366</t>
  </si>
  <si>
    <t>Glycosidase/amylase (phosphorylase) (AmyA) (PDB:2P67) (PUBMED:29684280)</t>
  </si>
  <si>
    <t>----------------------MNKIDIPWWQNGTIYQIYPKSFQASQDQATGDLLGIISRLDYLKKLGISAIWLTPIYPSPQIDNGYDVADYYNIDPAYGSMADFELLVKQAHERGIRIMMDMVFNHTSTEHPWFKSALDKSSPYRSFYIWKDAKADGSEPNNWHSKFGGKAWQWHEQSGQYYLHLFAKEQADLNWENPQVRFEIKKVCQFWSGKGVDALRLDVINLVSKQQDFADDKNGDGRCFYTDGPKIHE</t>
  </si>
  <si>
    <t>GC_00003674</t>
  </si>
  <si>
    <t>K01046</t>
  </si>
  <si>
    <t>triacylglycerol lipase [EC:3.1.1.3]</t>
  </si>
  <si>
    <t>COG1075</t>
  </si>
  <si>
    <t>Triacylglycerol esterase/lipase EstA, alpha/beta hydrolase fold (EstA) (PDB:1I6W)</t>
  </si>
  <si>
    <t>MKNTTQTKYPIVLVHGFNGFDKIMGFPYFFNIDNSLKKNGSIVFTPALSAAHSTEMRGEQLLAEINKILKETKTNKVNLIGHSQGALTCRYVAAVSPELVASVTSVNGVNFGSEIADIALGVLNAKVIGDVATKIMDCFTKFFSLLSNKALLPQDYYQAIYSLSTEGTAKFNEKYPQGLPKEWGGEGNELESNGVYYYSWSGIIKSDACDNEGLNRMDPSHIILATLSQFFTKEKHQNDGLVGRFSSHLGKVIKSDYQMDHFDSVNQIANLHPKDPNPVDLYIEHVKRLKEKGL</t>
  </si>
  <si>
    <t>GC_00004714</t>
  </si>
  <si>
    <t>K18446</t>
  </si>
  <si>
    <t>triphosphatase [EC:3.6.1.25]</t>
  </si>
  <si>
    <t>COG3025</t>
  </si>
  <si>
    <t>Inorganic triphosphatase YgiF, contains CYTH and CHAD domains (PPPi) (PDB:5A60) (PUBMED:22984449)</t>
  </si>
  <si>
    <t>MSNEIELKFEIDQSSIESISHFFDSLAILERTNYQLENIYYDTPDSYLKSHRISIRVRSKQIEQQAKQYEMTLKSAGLAVAGLHQRLEYNVDLTNEQIDLNLFPRLALPKDVDITWLTKQLIAQFTTHFTRHIWLVSVNQSEIEIALDMGSIAVTKNKQIPIQEIELELKSGNQNDLIELALQVTRFKSHLFSQSKASRGYQLLKGSKINKIDNLDIDIENLKSTLAKLLQFWQTNEEYALIHNDLNFYQNTLFEVKTSLAKIIAALTNKESSNLLISSYQIWSQRCNHIEQVKTFAFSESNNKLKLLLMRVMLTNELDGNND</t>
  </si>
  <si>
    <t>GC_00001237</t>
  </si>
  <si>
    <t>K07237</t>
  </si>
  <si>
    <t>tRNA 2-thiouridine synthesizing protein B</t>
  </si>
  <si>
    <t>COG2168</t>
  </si>
  <si>
    <t>Sulfur transfer complex TusBCD TusB component, DsrH family (TusB) (PDB:1RHX)</t>
  </si>
  <si>
    <t>GC_00004880</t>
  </si>
  <si>
    <t>K06957</t>
  </si>
  <si>
    <t>tRNA(Met) cytidine acetyltransferase [EC:2.3.1.193]</t>
  </si>
  <si>
    <t>COG1444</t>
  </si>
  <si>
    <t>tRNA(Met) C34 N-acetyltransferase TmcA (TmcA) (PDB:2ZPA)</t>
  </si>
  <si>
    <t>MTSQFRHLVIVYGEEKLLAYTIEDIYRTIVGDWIIVTDDPDYFSFYNDVVSPIHAKQLLGREFKHAIFDARHAFNLDAFAILSGTLAANSMLILLLPPKLEDWVDQDSLRWNEQPTAIKVPQFANHLMNNINNHQCNYPHFCQLIDLSNQYDRKQLTHFIHSYQERRDP-QLMLDCNEQLSLLNRLKVSKNDIVLLTAKRGRGKSALAGMLANHYHCWITAPNRNAVATLMAFAPKPTSFYAPDELIVKLNNSASLPDWLIIDEAAMIPLPMLTKLLKYPCRILLTSTVEGYEGTGQGLLLKLFQQISDKRDIGYYQLKTPIRWECNDPLEIFVDRLTLTNCNKSIFSKEVHKYEVDIDQVTVSSLTQHQLTSSVKLLVNFFGLLKTAHYQTTLIDLRRLLDATNLKLYKADYQHQLIGTLVLIEEGGLDSDLVEAIIKGYRRPRGNLVAQSLVAHGGVRQAAILNSFRINRIAIDQHFRRQGIASKMINQLIQDSQSKNYDYLSVSFAYSKEILNFWIKRGFNIVHVGTHKDASSGSYALMAIYPLSEAGKSLCDGMTQRLSRNWYWLKNRLSLSLPIEVNNSQQLDEGDRQELQLFATTSYAYSASLSVLYRLANQIKQLNKPNITSIAPLLLAQFDHVLADHPIDKHIVKHDHLLGKKTLIKLLRQEVDQLLKIKELFNEQ</t>
  </si>
  <si>
    <t>GC_00003456</t>
  </si>
  <si>
    <t>K06980</t>
  </si>
  <si>
    <t>tRNA-modifying protein YgfZ</t>
  </si>
  <si>
    <t>COG0354</t>
  </si>
  <si>
    <t>Folate-binding protein YgfZ, synthesis and repair of Fe-S clusters (YgfZ) (PDB:1NRK) (PUBMED:27941785;22081392)</t>
  </si>
  <si>
    <t>MLYLAQSLPPISKISLDDWQLIKVSGVDNSKFLQGQLTADINELNDNHWLFSAHCDPKGKTLANLLIFKRHEDIYYLVRKSVVDIHLKELKKYAIFSKVNITIESSLSVIGLAGTEINSQNLEALATLTSQNNCHTVNNLTFIKIDFPTDRYLIIGTDEEIAEFIAPFSSITTLPASQWALLDMQANYPIIDAPVSHQFLPQAFNLQQFAAISFTKGCYCGQEMVARAQYRGINKRSLYLLIGEHAASVEIGDTLEQKLSDSWRETGCILASF-VVNNQIWVQAILNNEIPENEATFRLKNNHQILTIINN</t>
  </si>
  <si>
    <t>GC_00001777</t>
  </si>
  <si>
    <t>K14415</t>
  </si>
  <si>
    <t>tRNA-splicing ligase RtcB (3'-phosphate/5'-hydroxy nucleic acid ligase) [EC:6.5.1.8]</t>
  </si>
  <si>
    <t>COG1690</t>
  </si>
  <si>
    <t>RNA-splicing ligase RtcB, repairs tRNA damage (RtcB) (PDB:1UC2)</t>
  </si>
  <si>
    <t>--------MRQYEVLKTENTKPIKMWTKGVPVELEAKEQLLKLAQLPFIFKHIAVMPDVHVGKGSTIGSVIPTIGAIIPAAVGVDIGCGMMAVQTSLTKADLPDKLAPLRLAIEKAVPHGLTPKKIGRDQGSWQNPPLIVDQYWQQLLPEFEKLTEKYPHFLNTNNYHHLGTLGTGNHFIEICLDEADRVWIMLHSGSRGVGNAIGEYFIKVAKQDMATYFIDNFLPSQDLAYFVEGTEHFNDYLMAVNWAQEFA</t>
  </si>
  <si>
    <t>GC_00001052</t>
  </si>
  <si>
    <t>K03720</t>
  </si>
  <si>
    <t>TrpR family transcriptional regulator, trp operon repressor</t>
  </si>
  <si>
    <t>COG2973</t>
  </si>
  <si>
    <t>Trp operon repressor (TrpR) (PDB:1CO0)</t>
  </si>
  <si>
    <t>-----------------MKTKEWNQTVEILHQAFNSGYSLDILKLLMTADERDALITRVKIVRSLLDGSINQRQLKEQLKIGIATVTRGSNSLKEATPEFKVWLENILLKSDK------</t>
  </si>
  <si>
    <t>GC_00007790</t>
  </si>
  <si>
    <t>K01667</t>
  </si>
  <si>
    <t>tryptophanase [EC:4.1.99.1]</t>
  </si>
  <si>
    <t>COG3033</t>
  </si>
  <si>
    <t>Tryptophanase (TnaA) (PDB:1AX4)</t>
  </si>
  <si>
    <t>MHKFKHLPEPFRIRVIEPVKRTTREHRETAILNAGMNPFLLDSEDVFIDLLTDSGTGAITQNMQAAMFRGDEAYSGSRSYYKLADAVKNIFGYQYTIPTHQGRGAEQIYIPVLIRKREKDKGLKKDKMVVFSNYFFDTTQGHSQVNGCTVNNVYTKEAFDTGINSDFKGNFDIEKLEQGIKDVGPENVPYIVSTITCNSAGGQPVSLNNLKEVYKIAQKYDIPVVMDSARFAENAYFIQQREKEYKDWTIEQITFESYKYADILAMSAKKDAMVPMGGLLCFKNDDYFDVYTDCRTLCVLQEGFPTYGGLEGGAMERLAVGLYDGMNQDWLSYRITQIEYLVSGLESVGVVCQQAGGHAAFVDAGKLLPHIPAEQFPAQALACELYKVGGIRAVEIGSFLLGRDPKTGKQLKSPAELLRLTISRATYTQTHMDFIIEAFEEVKKNASKIRGLTFTYEPAVLRHFTAKLKEV</t>
  </si>
  <si>
    <t>GC_00001599</t>
  </si>
  <si>
    <t>K02477</t>
  </si>
  <si>
    <t>two-component system, LytTR family, response regulator</t>
  </si>
  <si>
    <t>COG3279</t>
  </si>
  <si>
    <t>DNA-binding response regulator, LytR/AlgR family (LytT) (PDB:3BS1)</t>
  </si>
  <si>
    <t>MLNVIIVDDELLARENLRCLLENDSQINIVAECNNAMDAIREIHRLAPDVVFLDIQMPKINGLEMLSMLDPQTMPHIVFLTAYSEFAVKAFEEQAFDYLLKPIEQDRLNKTLSRLHKKCPVADINQLSGI-DQQLKYIPCIGHNRIYLLSNDDVFYISSKVSGIYVFNQNNNEYFTELTLKTLEDKTSLIRCHRQYLVNLKKLKEIRFNEAGSVDIILNNDVAVPVSRRYLKSLKEILGL-</t>
  </si>
  <si>
    <t>GC_00001615</t>
  </si>
  <si>
    <t>K02478</t>
  </si>
  <si>
    <t>two-component system, LytTR family, sensor kinase [EC:2.7.13.3]</t>
  </si>
  <si>
    <t>COG3275</t>
  </si>
  <si>
    <t>Sensor histidine kinase, LytS/YehU family (LytS)</t>
  </si>
  <si>
    <t>MFEFDLVLQLLQQMCVYLVIAYLLSKTPIVIPLMQVTIHLPHKLVCYFIFSLFCIMGSYFGLHIEDTIANTRAIGAILGGLLGGPVVGLLVGLTGGIHRYTLGGITAESCMLSTILTGLISGLLHYTLMKKGRIDLVYNPFLVGVLGVLVESLEMIQVLLISRPFDVVLHAVRSIAAPMIVANSIGAAMFMRILLDRRAIFERYTSAFSAKALKIAVSTEGLLREGFNQENSTKVAEIIYQELDIGAVSITDREKILAFIGVGDDHHLPGTKITSNVTLEAIEQNDIKYLDGTHQPYQCSINKNCRLGATLVIPLRGENNNVVGTIKLYEAKNTLFSSINRTLGEGIASLLSAQILAGQNEYYKQLLSKTEIKLLHAQVNPHFLFNALNTLLAIIRRDKEQASQLVQNLSTFFRKNLKRTDEIVTLKDEIEHVNAYLQIEKMRFMEQLSINFDIPEQLEYAQLPAFSLQPIVENAIKHGTSQLISQGEVTIRAYANDQTLILEVIDNAGNYRENKKDNK---GLGLNLVDKRIKIRYGENYGIKIICKPDEYTNVMLSLPLLEDVVV------</t>
  </si>
  <si>
    <t>GC_00001492</t>
  </si>
  <si>
    <t>MMSAYTPKRKIGHTASIINRLTLLLFFLGMIALVALSFSIQVANDAKGGAYMVNQLGLLRMKNYQLLTMIPLDEREYDRLNIFSDIASSQPHLMLLKRYDLMNEFNQLQLDWNTHIAIKIQQAKKLNEIKTDIENYVTRINHLVHKIDQKTESKIYYISQLQQLFIAIIVCFLIVQIYYLRYYLLAPWQKLLDMAEAITNHNFKERFNI-RTPKNEFDLLGLAFNRMSEQIESQYLLLEQQVAEKTARLQQTNKIVSFQYQATKQLHTSEPLCARFLKILRQLEELVPLTHFQIRFYESDDPEHYQQASYDNEQKLP--YCQSPKCNACLISSKHGSEKNLQRHWYLQENGEKYGILFALQPTGLILTDEQESLIMGLIEQMTTAMKLERKIEQQKQYLLMKERSAMARELHDSIAQSLSCLKIHLSCLQMQSDLTSQSSIDLLATMRKEINLTYSQLRELITSFRLRLNRTGFYASLIELIEEFNQKLQFNIQFEYQLPLNIINSKYAFHLLQIIREGLNNIYKHAKATQVAVNLKMNDDQIVSVCIEDNGIGLQN-NIKQDNRYGLIIMRDRVEILNGNLSINSKPHVGTQIMVAFK-----------ANKTIP---LKKIDE-</t>
  </si>
  <si>
    <t>GC_00003665</t>
  </si>
  <si>
    <t>K07714</t>
  </si>
  <si>
    <t>two-component system, NtrC family, response regulator AtoC</t>
  </si>
  <si>
    <t>COG2204</t>
  </si>
  <si>
    <t>DNA-binding transcriptional response regulator, NtrC family, contains REC, AAA-type ATPase, and a Fis-type DNA-binding domains (AtoC) (PDB:1ZY2)</t>
  </si>
  <si>
    <t>-------MSEKILIVEDELNLRKLLSLLLSEQQYQVVEASNSEEAIAIIKQQHIDLILLDNRLPKMSGLEALKIIKAINPDIYVILMTAYASVDTAVEALKLGAYDYIVKPFDLDELKALIHRTLEFSQAQKNGISLVPQIELANSDNKEHILTNSLNMMELCRNIAKVSQTNTTVLITGESGTGKELVAKTIHYYSTRSTGPFIKINCGALPETLLESTLFGHEKGAFTGAYQRQIGVFERAHLGTLFLDEVGE</t>
  </si>
  <si>
    <t>GC_00012798</t>
  </si>
  <si>
    <t>K07710</t>
  </si>
  <si>
    <t>two-component system, NtrC family, sensor histidine kinase AtoS [EC:2.7.13.3]</t>
  </si>
  <si>
    <t>COG3852</t>
  </si>
  <si>
    <t>Signal transduction histidine kinase NtrB, nitrogen specific (NtrB) (PUBMED:23893111)</t>
  </si>
  <si>
    <t>MIKDIKVFMPSSFFKKLYPDKISARIFLLVTLLSCFSIIIFAVLIDKEGRNLLNQEKSQKLYAISQMLDLLLDDAYHKIDKNLSHQQQIEQINQYLSPKIEPLLANMPKIAAGYYHKQLDAIVVYAPKSAYGNNVGKSIAASHKGREVMNSGHSMVDIGKQVRGNIMNAMIPIVRDNQILGYIWANETIDDIEKQTFVFDKNVIIISILCMLSCILIAWILSQKLNSDIDVIKHGLHALPFDLTLHLPAIRGELNEIVTGISNLAETLSKTKTINELILENSLDGVITIDNNGAITMLNPAAEKMTGYQLKQVLGKPYSTLLDDKEFNSPLLDTLYNGIDHNSVEVDFPVSGQVIKISSSTSHLKDHQGNIIGALVIFKDITEQKEIEKLIQQTERLVSLGELMAGVAHEIRNPLAAIRGFVQYLQNNISNSEKSEYITIILKEVDSINHVIQQLLDFAAPSKNFYSSININHLIEEVLILINTSHRSNNIDIELSLDHQLPTLYLDKELMKQALLNLIINAIQAIPAQGIIQISTKLSSNQKYQLICIKDNGEGIPEALLNKIFNPFFTTKLSGTGLGLPIVQKIIASHKGKITIKNNVNSTGVTVEIALPIN</t>
  </si>
  <si>
    <t>GC_00001663</t>
  </si>
  <si>
    <t>K02483</t>
  </si>
  <si>
    <t>two-component system, OmpR family, response regulator</t>
  </si>
  <si>
    <t>COG0745</t>
  </si>
  <si>
    <t>DNA-binding response regulator, OmpR family, contains REC and winged-helix (wHTH) domain (OmpR) (PDB:1XHF)</t>
  </si>
  <si>
    <t>MKILIAEDDQNIRKGMAILLEQEGYAIIEAENGHIALELFAQHQPDFIILDIMMPELDGYSVCREIRKLNDDVPILFLSAKDEEIDRVVGLELGADDFMSKPFGVHELRARIKAIAKRYLKSQATNKTTDEFFVFGDLTIYPIELCAKRQDQVIELSLREVKILECLYQNKNQVVTRDMLFDYVWGYDYSPNSRTLDQHISKLRKQIEIDPLNPVLIKTIHGVGYRY</t>
  </si>
  <si>
    <t>GC_00003078</t>
  </si>
  <si>
    <t>K07641</t>
  </si>
  <si>
    <t>two-component system, OmpR family, sensor histidine kinase CreC [EC:2.7.13.3]</t>
  </si>
  <si>
    <t>COG0642</t>
  </si>
  <si>
    <t>Signal transduction histidine kinase (BaeS) (PDB:1JOY)</t>
  </si>
  <si>
    <t>MRIGLQMLLGYVLVAILACYLVLTLFIKEVKPMVINVTETMLIDTASLLSSIVSQELNSLDQIKKSHLGAAFDHINDSPFNIEVNGVIKNKMIYRVYITDTKGIVVFDSDKRDEGKDFSRWNDVYLTLNGKYGARISRENIADPTETIMYVAAPIKIDDQLVGVLTVSKPTPNMSKILNKGEKHILIGGGVLIAAALLIGFFIIWWINRSIRKLVNYAQQVSNHEEANLPKLSSPELRLMGRALENMRLKLDGKDYIEKYVHNLAHEIKSPLSSIRAATEILQDNLVKKSINSDNLDEFKQTQQRFLINIERQTERMTLLIERMLQLARLESRVGVNFQTVNMQSIIQQVIESKLADAHLLGIELVVKHNDSIKFKADKFLLIQAISNLLSNALDFTSSGGMIIVDTEITGNLYTLQVIDTGAGIPDFALDHVFERFYSLPRPNHGKSSGLGLAFVKEVALLHNGNITISNRKDNIKGVVATLTLKIH--</t>
  </si>
  <si>
    <t>GC_00002396</t>
  </si>
  <si>
    <t>K03427</t>
  </si>
  <si>
    <t>type I restriction enzyme M protein [EC:2.1.1.72]</t>
  </si>
  <si>
    <t>-----MITSEEIKSRLWDGANELRGSMDASRYKDYMLGLMFYKFLSDKTLSTFKGMYTKDQISESELITAFEDAMQSNGNLLEASFQKLLGYYVLPQYLYQTWIKDINNGDFEVQKVIDSLNHFERSISASPDADDFKNLFSGSTLDLTDTALGSNLNERSKNIKALILLFADLDMIALQKGDVLGDAYEYLIGQFAMESGKKAGEFYTPRQVSEIMAQIAAKTSNISSIYDPTVGSGSLLLTVKKHLTKEVQES</t>
  </si>
  <si>
    <t>GC_00010480</t>
  </si>
  <si>
    <t>K01153</t>
  </si>
  <si>
    <t>type I restriction enzyme, R subunit [EC:3.1.21.3]</t>
  </si>
  <si>
    <t>COG4096</t>
  </si>
  <si>
    <t>Type I site-specific restriction endonuclease, part of a restriction-modification system (HsdR) (PDB:3H1T) (PUBMED:21169490)</t>
  </si>
  <si>
    <t>MVNQNPEQKSRDQIDALLAQAGWIVQDKKKINFSVSRGVAVREYQTDVGPADYVLFVDKQAVGVIEAKPEVWGEKITTVEEQSQGYASATLKWVKNSQPLRFVYESTGIITRFTDGLDPHPRSREVFNFHRPETLAKWSKDSKSLRGRLQDFPVLLKNGLRDCQITAITNLEESFKQDKPRALIQMATGSGKTFTAITASYRLLREPVSANRILFLVDTKNLGEQAEQEFMSFVPNDDNRKFTELYTVQRLKNQNIAKDAQVCISTIQRIYSILKDEVLDESLEEQNPAEQLTKPKEPLPVVYNEKIPPEFFDVIIVDECHRSIYNLWRQVLEYFDAYLVGLTATPDNRTYGFFRKNVVSEYNHEKAVADGVNVGNEIFIIETEKTKQGGKIKAKQQVERRERTTRRKRWEQQDQDQTYTAKQLDRDIVNPDQIRTVIRTFKDSLPSIFPGRQEVPKTLIFAKTDSHADDIIQIVREEFGESNQFCKKVTYRVANDKTDAKGNVVEKGEDPKSVLAQFRNDYYPRIAVTVDMIATGTDVKPLECLLFMRDVKSKNYFEQMKGRGTRTLDKDSLQKVTPSAQSAKTHYVIVDAIGVTKSVKTASQPLITKPSVSFKDLAMGVMMGASDSDTVSSLAGRLARLDKQLDDKERARIAEKAGGTTLLTIVSELFNAIDGDRIEQKALEIVGQPVGTDPGDDARNQAQQQLVSEVANLFNGDLIELIDSIRRDKEQIIVHDDLDTVLKAEWEGETTENAKVLIQEFADYLQEQADKIDALTIYFYTPARRSEVTYPHIKALLEKLKQDRPKLAPLRIWQAYTHLDNYQGDNPLTELTALVALVRRVCGIDSKIKPFTNTVRKNFQDWIMKYHSSNSEKFNEQQMQWLQAIRDHIASSFHFERDDLDMTPFDAKGGLMGMYQQFGDKMDWVIEELNRELVA</t>
  </si>
  <si>
    <t>GC_00002349</t>
  </si>
  <si>
    <t>COG0610</t>
  </si>
  <si>
    <t>Type I site-specific restriction-modification system, R (restriction) subunit and related helicases ... (PDB:2W00)</t>
  </si>
  <si>
    <t>MSQVSKDASEKVFQENFVRELEKNKWHAPDYLDGNKHKVTVNDLINHWRQELNRLNADQLEGVELSDNEFKQVMAKVQQINNSYEAAKILAMEESKGKIDGIYRDDHPNIIRKQITLTIFKKAEVRGGDSSYHIAREVQTPNGNRFDIVLLINGLPLINIEQKRSDKNLDEAFEQFKRYYRDGEYCNNFMAFSQMMVITSEIETRYFATPKTIADFNPKFVFHWADEFNKPINHWQQIAKKFLVIPMAHQMVGDYLVIDEAKEEENRRHMLMRPYQVCALQAVEKAAFGADNPEKKTHGGFVWHTTGSGKTITSFKTALFLSTRAGFDKVVFLVDRRELDSRTSANFKAYAAYEPVSVDDTKYTAQLHKHLKSAKNGIVVTTTFKLNCLIKELEESKDNTLTNKKIIFIVDEAHRTTMGQMMGNIISYFKSNGLFFGFTGTPLFDENKIKGKINEKSEVINTTEKLFGPKLHQYTIDEAIADGNVLGFHVDYINTGEFKSYDDLREKLIERIKIEKPNMSDRDIDRLVQSWSELEVEKQAVKKEILAYHDETHIPRVVEEIIDNWQTQSQQQQFNAILTVAYKERVIAYYNEFKKQLENNQQKINIAMTFSFGNENDPDNVDPEVIKTMFADYAQFTEIKFIAGDKKHGEKAYFEDVVERATFGGSGRNAKNIDLVIVADQLLTGYDSKRLNTLYVDRALELQGLIQAYSRTNRVFNSSKEFGTIINFQLPRITEEIVNRALELYGSGGKSSKAIVDTYQVAVDKLANDFAELSLTLPNPTDWKSLLRDNKKLNEFLVAFKTASDQLNTVQQYYEFKWDDIAFGMTENTWLNYVGAYRNLAEKSDKPIAPIVVPALIGKTKLAGTQVIDAAHILNLIGEKVSNASGIQTVDNETLRIIYEQIQELSNMGENQQAEILKEFVDTELITGKLSNQTHFDEAFNKWKADKIIILVSEFAKKWGLDTQLLQKSMVNFDLSQPQIIPYLEELIKSVDMTQIESETKDNLFIHNLKLTDELPRWLKEVKNKYS</t>
  </si>
  <si>
    <t>GC_00013495</t>
  </si>
  <si>
    <t>K01154</t>
  </si>
  <si>
    <t>type I restriction enzyme, S subunit [EC:3.1.21.3]</t>
  </si>
  <si>
    <t>COG0732</t>
  </si>
  <si>
    <t>Restriction endonuclease S subunit (HsdS) (PDB:1YDX)</t>
  </si>
  <si>
    <t>MSKTKKLVPKRRFRVFINDNEWKKNFLHEISEVYDGTHQTPNYTKTGIMFLSVENIKTLHSEKFISKEAYKKDFKIKPERNDILMTRIGDIGTANIIKYDIPIAYYVSLALIKAKLNAYFLKANITSPYIQAELWKRTLHIAFPKKINKSEIENVLVKYPDKKEQIQIGEFFKKLDILIQTQQKKLEKTKILKSAYLAEMFPTDGELKPKIRFKEFRENWQLLTLGELKDVRDGTHDSPTYHKQGFPLVTSKNLTDSGLDINEVSLISKTDFEKINKRSKVDRGDILFGMIGTIGNPVLVERDDFAIKNVALIKKGGNILNIFLIQLLKSQIFEKYVNSKNVGNTQKFLALSQIREFNLVTPFIKEQTKIGNFFKLLDKKVALEQRKLEKLNNIKQAYLNEMFV</t>
  </si>
  <si>
    <t>GC_00002247</t>
  </si>
  <si>
    <t>K01155</t>
  </si>
  <si>
    <t>type II restriction enzyme [EC:3.1.21.4]</t>
  </si>
  <si>
    <t>COG1673</t>
  </si>
  <si>
    <t>Predicted RNA-binding protein, contains PUA-like EVE domain (PDB:1WMM)</t>
  </si>
  <si>
    <t>MAYYTNIFSPETYQAFMNSDKTVSGFRVRQKLLAEKVKAGDIFICYLTRLSRWCGLLEVVDGPYEDSTPLFLASDDPFIIRFHVRVKVWLPFPQAIPMYTDQIWQHLSFTQNIEKNSKGWTGLLRNSLNKINEKDGKLLMRCLLQQ-HDIAADYPLNEQDQKKLKTHTVNRTDKVIEVSVPSDNELVDDEAPNQTTPEVRESIKMQALLAQIGACMGMKIWLPKADRSRVLKEWKKGTEALLEKLPLNYDETTLSTIEQIDVIWLKGRAITRAFEVEHTTSVYSGILRMADLLALQPNMNINLHIVAPDNRQEKVFQEIRRPVFSLLESGPLSERCSYIPYSNLKDLSKVKHLDRMTDAVLEDYTEHEEL---</t>
  </si>
  <si>
    <t>GC_00003676</t>
  </si>
  <si>
    <t>K01156</t>
  </si>
  <si>
    <t>type III restriction enzyme [EC:3.1.21.5]</t>
  </si>
  <si>
    <t>COG3587</t>
  </si>
  <si>
    <t>Restriction endonuclease, type III RM system (PM0699)</t>
  </si>
  <si>
    <t>----------------------------------------------------------------------------------------------------------METGTGKTYVYLKTMFELNKHYGWSKFIVVVPSIAIREGVKKTFEITSDHFMEHYGQKARFFVYDSKNLTLLDSFAANSGINVMIINTQAFASSLKEDGKNKEARIIYSKRDAFASRRPIDVIAANNPIIILDEPQKMGGEVTQKALKN</t>
  </si>
  <si>
    <t>GC_00003372</t>
  </si>
  <si>
    <t>K20527</t>
  </si>
  <si>
    <t>type IV secretion system protein TrbB [EC:7.4.2.8]</t>
  </si>
  <si>
    <t>COG4962</t>
  </si>
  <si>
    <t>Pilus assembly protein, ATPase of CpaF family (CpaF)</t>
  </si>
  <si>
    <t>MYIIVIISIILDKFMDTSTTDNIDSTKKRALIKLERDLGEIITFLKDPLTVEVILNPDSSIWQEKQGERLKMVGSLHPSRAESIMRTIAGYHGKELTRKNPILECELPFDGSRFAGQISPVVLNPTFAIRKKATSIFTLEQYVDAKIMSQNQCEKIKEYIANHKNILVVGGTGSGKTTLLNAMIDAMVKINSSERIIIIEDTGELQCAAKNSVQYHTTVDISMTQLLKTTLRMRPDRILVGEVRGEEALDLLDAWNTGHDGGLGTLHSTTAKSGLTRLKSLISRNKSAPKNIEPVIAESVHVIVNITRTKQGRRINEIIEVVGYENNQYILKKV-</t>
  </si>
  <si>
    <t>GC_00004573</t>
  </si>
  <si>
    <t>K20528</t>
  </si>
  <si>
    <t>type IV secretion system protein TrbC</t>
  </si>
  <si>
    <t>COG3838</t>
  </si>
  <si>
    <t>Type IV secretory pathway, VirB2 component (pilin) (VirB2)</t>
  </si>
  <si>
    <t>MLNYQKTTLLKTTVFNNMNILKITFLLVFLFFFNDAFAAQGSGGGLPYESWLGKLRDSLTGPVSFSVSIIGIIVAGCVLIFGGDMNGFFRTLVFIVLVMAFIVGANNMMATLFGRGADLSNISIKEWFLFLFD--------</t>
  </si>
  <si>
    <t>GC_00004453</t>
  </si>
  <si>
    <t>K20529</t>
  </si>
  <si>
    <t>type IV secretion system protein TrbD</t>
  </si>
  <si>
    <t>COG5268</t>
  </si>
  <si>
    <t>Type IV secretory pathway, TrbD component (TrbD)</t>
  </si>
  <si>
    <t>GC_00005005</t>
  </si>
  <si>
    <t>K20530</t>
  </si>
  <si>
    <t>type IV secretion system protein TrbE [EC:7.4.2.8]</t>
  </si>
  <si>
    <t>---MNLLQSIVIITSLLSITLLIILFYQVRKNF-TDKLIKHRSEDEGFVDLLNYGSVIEPGIILNKNGSLMSSFIYKGEDNASATQKQRDNIALRINQALYRLGNGWMIHVDAVRRPADKYSKQSDSFFPDILCAAIDEERRQFFNGLGEMYDGYFVITITYLPPVLAQQKFVEMMFDDDEKEAKNKISGELVIENFKRECNNIKSSLSAVVQIRQLLTHQEITEDNKTIIYDDQLRWLQFCITGENHPVILPST</t>
  </si>
  <si>
    <t>GC_00004704</t>
  </si>
  <si>
    <t>K20531</t>
  </si>
  <si>
    <t>type IV secretion system protein TrbF</t>
  </si>
  <si>
    <t>COG3701</t>
  </si>
  <si>
    <t>Type IV secretory pathway, TrbF component (TrbF)</t>
  </si>
  <si>
    <t>MIFFSKLFKSKEMSKKRKSNGS----------NPYLNAKKVWNSYTGSLLSSRLIWQVTALISLLIALCATGGVIYIGSQSKYIPYIVEQN-SSGRVTGSGVAYPAPEPSKIIYQAAVSDYIFYSRMVTPDVSMQKKAIFKVYSMLSDNDPAITKMNEWMKKE--TPFERAAKEVVNVEIKSVLQQTDSTWQIEWVESIRDRQGDLLREPFNMRALVTVYQAEPVSSKTLDEMNNNPADIYIRDFSWSELN</t>
  </si>
  <si>
    <t>GC_00004685</t>
  </si>
  <si>
    <t>K20532</t>
  </si>
  <si>
    <t>type IV secretion system protein TrbG</t>
  </si>
  <si>
    <t>COG3504</t>
  </si>
  <si>
    <t>Type IV secretory pathway, VirB9 components (VirB9)</t>
  </si>
  <si>
    <t>MKKILIIIFSFCSFSV--FSADKLAETYFYNDDPVLTEQEKAGILLADKWRNDALSGMKPVKGADGAIKYLFGAQQTSIVCAVMRVCDLALQPGEQVNGIHIGDAGRWGIEPAVSGSGAGEIIHVLIKPYDVGIETSLFIATNLRTYNINLKSHKTKYMPAVSFVYPEDAVAKWDMLKRQSDKKQQDNTIPETNEYLPNLNFDYTISGSASWKPVRVYNDNIKTIIQMPKSMTNQEAPTLLVIRNNKGLFSSDDEVMVNYRLQGDRYIIDSIFDKAILITGVGSNQTKVTIVRNDK</t>
  </si>
  <si>
    <t>GC_00010826</t>
  </si>
  <si>
    <t>K20267</t>
  </si>
  <si>
    <t>type IV secretion system protein TrbH</t>
  </si>
  <si>
    <t>MKKLLILISFLGIFLSGCSGMKYGNYTKISHDYNQVFAENAYTQLSILYPPGTSRLKLSHEFNNDAFGIVLHEKLKNAGYAIYQSFNNEESEGISLAYVIDKTDQDTYRVILFIDGKPLTKCFLVKNGKAISLGFWTKQE</t>
  </si>
  <si>
    <t>GC_00003474</t>
  </si>
  <si>
    <t>K20533</t>
  </si>
  <si>
    <t>type IV secretion system protein TrbI</t>
  </si>
  <si>
    <t>COG2948</t>
  </si>
  <si>
    <t>Type IV secretory pathway, VirB10 component (VirB10) (PDB:2BHV)</t>
  </si>
  <si>
    <t>GC_00003262</t>
  </si>
  <si>
    <t>K20266</t>
  </si>
  <si>
    <t>type IV secretion system protein TrbJ</t>
  </si>
  <si>
    <t>COG5314</t>
  </si>
  <si>
    <t>Conjugal transfer/entry exclusion protein</t>
  </si>
  <si>
    <t>GC_00003449</t>
  </si>
  <si>
    <t>K07344</t>
  </si>
  <si>
    <t>type IV secretion system protein TrbL</t>
  </si>
  <si>
    <t>COG3846</t>
  </si>
  <si>
    <t>Type IV secretory pathway, TrbL components (TrbL)</t>
  </si>
  <si>
    <t>-MRHKYFFSIFLLLISFSNNVLADIDNKGILDKVLEKYKAVASSWQDVLLNNALWLFWCLVLISMVFTFVIMLLKNSDISELFTELVRFMIFTGFYLWLLKNAPQIGSSIIKSLSKLAANAAGITETPSPSSVVDIGFSIFAKVLDQGSMWSPIDSALGVVIGLVILTVIALVAINMLILLITSWVLLYAGIFLLGFGGCKWTSDIAINYYKTVLGISIQIFTMILLIGIGKTFVDDYYQSMSDSIDFAELSVML</t>
  </si>
  <si>
    <t>GC_00004669</t>
  </si>
  <si>
    <t>K03194</t>
  </si>
  <si>
    <t>type IV secretion system protein VirB1</t>
  </si>
  <si>
    <t>GC_00004787</t>
  </si>
  <si>
    <t>K03195</t>
  </si>
  <si>
    <t>type IV secretion system protein VirB10</t>
  </si>
  <si>
    <t>MTENKEPSQPKIAIAGDKSYKKNQRFLKLVFVLLVIFFLAFAFYKLVYVRYKTDNKETVAKEVSKNIDEKKNFTLPPPPSKQFN-----IVNNKAEVEEEDDVGFIGNKNANSNSTGAFSKSSGTMVVKSGQSNSASQSQSDNQSSGNNDGNKIGSSSNDMFSSTAFKANTAIKSRYNPNLLLEQGTYIPCVLRQKLISNVGGQISCTIAENVLSKNGNVTLIEKGSKAVGVYQTGAVSHGSDQIFVIWQEIRTPNNINVDVNSGSTDELGANGLTGWTDQHFWKRFGNAILLSMITDSSSALSSRLAKSDNRNYLENTQENSEELAKTVLEQMGDIKPTLYKNQGDKVGIFVARDIDFSSVYSLNKRGQ</t>
  </si>
  <si>
    <t>GC_00013475</t>
  </si>
  <si>
    <t>type IV secretion system protein VirB11 [EC:7.4.2.8]</t>
  </si>
  <si>
    <t>MNIPHNKLMAYQFLKKVGIQEILDLEGITEVAVNQPNRIWFDRGNGWEFIDEPRVDYASLEQLATVLSVMSNDGIPLDFNNPVSSVILPDGERGQIVIPPMVEDGSISMTFRKPSKSRFTLSDYENTGRLRGFKYASRASNDLTDQQAILYKLYKEEKIKDFFTMAVENRLNILLVGGTGSGKTTIMKALVDLYPPTRRIFTIEDVHELDLPNHPNHLHLFYKNKVRPPRYVIESCMRMKPDHIFLAELRGDEAWNYIEALNTGHSGSVTTTHANDCYSAFSRITGLVKQSEDGRTLDYDHIFKIVRSSIDIVCFFKGSFLKEIFFDPMEKNEILAMG</t>
  </si>
  <si>
    <t>GC_00004125</t>
  </si>
  <si>
    <t>COG0630</t>
  </si>
  <si>
    <t>Type IV secretory pathway ATPase VirB11/Archaellum biosynthesis ATPase ArlI/FlaI (VirB11) (PDB:1G6O) (PUBMED:32416640)</t>
  </si>
  <si>
    <t>MNKDKVIVKKDARALRSHINNLFGDLLTRHDITEIVINKIGQIRYETKSGWQIGTEEENERITKDNLNFFVNASATYSNNILNENHPIMSADLPDGERLQVVIPPACDKSQYSITIRKPSQFTITLDDFSNQGFFDDIVLGEYVDPVDSELQKLLSEKQYKAFFSLAVACGTKNIVIAGATGSGKTTFMKSLIYSIPADQRIITIEDVREITSTIHDNMVNLLYSSENQSVINPSVLLKSCLRMKPDRILLAELRSGEAFDYINVISSGHGGSLTSLHAGSYEQVITRLTMMSLQNPTGSKIPYDTTKEIIRDTVDIVIHIGNINGKRRITTIFWKDYKND</t>
  </si>
  <si>
    <t>GC_00004532</t>
  </si>
  <si>
    <t>K03197</t>
  </si>
  <si>
    <t>type IV secretion system protein VirB2</t>
  </si>
  <si>
    <t>MKKINTLLSLLLFSSSSFAAGGGLSKVNTTMQLVSDTLSAIAVVTVTISIMWAGYKVLFKGDPMMEGAKILGGGVFIGASSQIASMLVG</t>
  </si>
  <si>
    <t>GC_00011472</t>
  </si>
  <si>
    <t>K03198</t>
  </si>
  <si>
    <t>type IV secretion system protein VirB3</t>
  </si>
  <si>
    <t>MTLYKGIVMETDKKVDEYITYNGFNRPALVMGVPLLLLLGIGMFGMFGFFLCFVLFGFLKAIIFPFISGMIFFIVRAMCETEPNAMRITKLRLNGFLLKVLQRNNVISFHCGDMFIRRKYEKQKFKFEN</t>
  </si>
  <si>
    <t>GC_00005046</t>
  </si>
  <si>
    <t>K03199</t>
  </si>
  <si>
    <t>type IV secretion system protein VirB4 [EC:7.4.2.8]</t>
  </si>
  <si>
    <t>MSLNRDILYKALTRPPMLMGIPIYPLVIVGGFIFLISVWFNFILLALLLPAYLILKILTKIDEKMFQVIGTKRHLFVRKIRNKSFKKRIRAYFFSSVDYSQIRLKGKNNKEKITMLDNEKSIPFSELIPYSTQLTNDIVIDKNGYLLSTWVVDGISFETREDENIDYYKYSLNTLLISLGLENVAFYFHNIKDFTKYNLDPVFNNDFANEINQKYISSFKDTEFMENKLFVTLVFKKTRTESLNRKMAKPAERKLELEKRIDTFKDICGRVESALAKFSIYKLSCYLIEDIKYSQQLEFFNYILSLQYQRIRVLDTPIYNYLGNNEVSVCASGVLKITTPTKQMYVKSIEIKDWTAYTEAGFLDELINFSCRYIITQSFSVLPKNVGKKNIDRQIKQLTSTEDDAISQLAELELAKEKLVAGELIMGEHHFSALLFGNNEDEVNQAVNNFITTVNDLGFVVTVNWLAPDEAYFGQLPSNFKFRHKVSDITSLNFLGLNSLHNNPVGKQKNNSWGNAVTLLKTTANQPFYFNFHQTKIGRNDFGEMNLGHSLMVGKSGTGKTMTLSFLLNQLTQYESYDSFPYNAVNRKFTAIYFDKDYGAEINIRALGGKYFSLKDGHPTGFNPFMIDKTAENITFLNELIAMLATMNGELLSVREKEQISIAVNAVMSEEKANRYHGMSLLLENIQSDISNDNDLSRRLSIWAGDGAYSWVFDNEQDYINFDTHSIYGFDGTEILDNKNIVAPITFYILHRIEQITDGRRLPIFMDEFWKWLSGGTFFKKFIYDGLKTFRKRNSFLVFATQSPDEIIKSDIARAIIEQVETFFFLPNSKADVNEYTKHFQVSLKEYEIIKKLADDSRQLLIKKGNGNENDGDTRGNTVVAKIDLSGLGRENLKILSASMENVNLVHSLIEQVGDDPKNWLPLFKQQCV</t>
  </si>
  <si>
    <t>COG3451|COG3702</t>
  </si>
  <si>
    <t>Type IV secretory pathway, VirB4 component (VirB4)|Type IV secretory pathway, VirB3 component (VirB3)</t>
  </si>
  <si>
    <t>MSLNRDILYKALTRPPMLMGIPIYPLVITGGFIFLISVWFNFILLALLLPAYLTLKILTKIDEKMFQVIGTKRHLFVRKIRNKSFKKRIRAYFFSSVDYSQIRLKGKNEKEKITMLDSAKSIPFSELIPYSTQLTNDIVIDKNGYLLSTWVVDGISFETREDENIDYYKYSLNTLLISLGLENVAFYFHNIKDFTKYNLDPVFNNDFANEINQKYISSFKDSEFMENKLFVTLVFKKTRTESLNRKMAKPAERKLELDKRIDTFNDICGRVESALAKFSIYKLSCYLIDDVKYSQQLEFFNYILSLQYQRIRVLDTPIYNYLGNNEVSVCASGVLKITTPTNQMYAKSIEIKDWTAYTEAGFLDELINFPCRYIITQSFSVLPKNVGKKNIDRQIKQLTSTEDDAISQLAELELAKEKLVSGELIMGEHHFSALIIGNNEDEVNQAVNNFITTVNDLGFVVTVNWLAPDEAYFGQLPSNFKFRHKVSDITSLNFLGLNSLHNNPVGKQKNNSWGNAVTLLKTTANQPFYFNFHQTRIGRNDFGEMNLGHSLMVGKSGTGKTMTLSFLLNQLTQYEFEGSFPYNAVNRKFTAIYFDKDYGAEINIRALGGKYFSLKDGHQTGFNPFMMDKTAENITFLNKLIAMLATMNGELLSVREKEQISIAVNAVMSEEKVNRYHGMSLLLENIQSDISNDNDLSRRLSIWAGDGEYAWVFDNEQDYINFDTHSIYGFDGTEILDNKNIVAPITFYILRRIEQITDGRRLPIFMDEFWKWLSGGTFFKKFIYDGLKTFRKRNSFLVFATQSPDEIIKSDIARAIIEQVETFLFLPNSKADIDEYTKHFQVSLKEYEIIKKLADDSRQLLIKK--GNENDGDTRGNTVVAKIDLSGLGRENLKILSASMENINLVHSLIEQVGDEPKNWLHLFKQQCV</t>
  </si>
  <si>
    <t>GC_00004659</t>
  </si>
  <si>
    <t>K03200</t>
  </si>
  <si>
    <t>type IV secretion system protein VirB5</t>
  </si>
  <si>
    <t>MKKILILIALCSSPVSVFAGGFPTIDIAAIAQLQLEAAEQAKRWTETVKQYKDQLKTQRDTLAAQTGVRDIADLVKDSSSYFKDAQELQKWINNPKKILELGFDSLNADLKKIYKSYGLDNLCSSEQNSTNSFVAKERKNCEGQIVLMTLRQQQADNNLKAIDERVKTINKIAKKMAQSKDQKESLDLNNAMNTQLALLQADKLKMDIQVQQQQQQKELIEVQQEDIRREKVMSNKVSNAHW</t>
  </si>
  <si>
    <t>GC_00004113</t>
  </si>
  <si>
    <t>K03201</t>
  </si>
  <si>
    <t>type IV secretion system protein VirB6</t>
  </si>
  <si>
    <t>COG3704</t>
  </si>
  <si>
    <t>Type IV secretory pathway, VirB6 component (VirB6)</t>
  </si>
  <si>
    <t>MINFTLFGDMGDEINSVITEGIKLVQAGWVAGLLDVSSLGITIYVMFYGYTVLAGKIQEPMHDFVWNLARFAIVLGVLSNMGTYTTYVNDAVHGLRGFLVGDETSGNAYGGIDAKIGAIVNLYADSLDKAHGISGHLFWIVQCLFMAPLCLGVVSYAVGIVVSEITLIALLAVFPLFLFCYLWGWFKNMFSMWLQAVIGCCLFVLFLSVFSKVGFSIAKYTNEWVAKHSGAEAFLSCIMYLIAGVITIYGVKLAGQISMALSQVSVDRMNQSMSNNIIENKINSYKQRKAQASQNQSLANSISNAMSKK</t>
  </si>
  <si>
    <t>GC_00005061</t>
  </si>
  <si>
    <t>K03203</t>
  </si>
  <si>
    <t>type IV secretion system protein VirB8</t>
  </si>
  <si>
    <t>COG3736</t>
  </si>
  <si>
    <t>Type IV secretory pathway, component VirB8 (VirB8) (PDB:2BHM)</t>
  </si>
  <si>
    <t>MFEKIKDDNKPSNDSFSKCISYENDREYMFKRSEKRAWLITGVTIFLLIISWVILAIILPLKEVTPYVIQVNEKTGIPDVITVVDPEQLHANEALDKYFVNSYIQTRESYTYQTIQNTYIETQLYSSENVKNEYLAQMNRADSPDQVMKTGTISVKVNSIILEDINNVDIKMATARIVKTYTTEKNEVYQRNFIIKLSYEYEPAQKLKLSYRLENPLGFSVTSYQIIEENI</t>
  </si>
  <si>
    <t>GC_00004972</t>
  </si>
  <si>
    <t>K03204</t>
  </si>
  <si>
    <t>type IV secretion system protein VirB9</t>
  </si>
  <si>
    <t>MKRCSIFLLLIL--ASVCNAVQKPTSSKFDKRMQYLAYNGYNVTQINAKVGYVTAINFSQDEVIVDVVIGFNLGWETTDNNNKIFLKPMAYKYEDMIIEPNSAEWDTNLIVTTNKRIYTFDLKLVDSDDNSYLINFTYPTDESNKKQALLKEQKALEQEKLANDSLEQFTQPKNWNYTMLVGKDSESITPDFTYDDGVRTFIGFTSEKTIPAIFYYQGKQEMMSNTSVKNTEKYTIIVVHKTASRFILRSGDEVVGIVNKSFGKSVQNNQVTSNKDIIRNIK</t>
  </si>
  <si>
    <t>GC_00004974</t>
  </si>
  <si>
    <t>K03205</t>
  </si>
  <si>
    <t>type IV secretion system protein VirD4 [EC:7.4.2.8]</t>
  </si>
  <si>
    <t>MVKIDKIDNLNVGCRKKIKKNKILKPSLVAISVTMGLQTSTQFFAHKLNYHPALGDNFNHIYYPWSIVEWGYKWSAQYQDFFYHAAAPGLVISSLGILGISIISVISANSSKANKNLHGSARWAAKKDIQAAGLIPKDRLLDKLLKKNKSDGVYVGAWVDDHGTFHYLRHNGPEHILTYAPTRSGKGVGLVIPTLLSWAESTVITDLKGELWALTAGWRKKYANNKVIKFEPASAIGSACWNPLDEIRLDTEYEVGDAQNLATLIVDPDGKGLRDHWQKTSQSLLVGLIIHLLYKSKNECTLASLSTLDKILANPEQSNSELWQEMLTYQHFPDGHEQVHPVVAATARDMIDRPEEEMGSVLSTAKSYLALYRDPIVAKNTNSSNFKVKDLMNYDTPVSLYIITQPTDKLRLCPLVRILMNMIIRINAGKMEFVKGRAKKLYKHRLLGVIDEFPSLGKLEILQESLAFLAGYGIKFYLICQDINQLKSEKTGYGKDETITSNCHIQNAFPPNRIETAEHLSKTTGITTVVKEDITTSGKRVGIFHSNVSRHIQEVQRPLLTADECMRMQGPIKNSAGDIIEPGDMIIYVAGYPAIYGVQPLFFKDPVFLARSQVGAPAESDILRK-ETTDEIRIQ</t>
  </si>
  <si>
    <t>GC_00001898</t>
  </si>
  <si>
    <t>K11905</t>
  </si>
  <si>
    <t>type VI secretion system protein</t>
  </si>
  <si>
    <t>COG3518</t>
  </si>
  <si>
    <t>Predicted component of the type VI protein secretion system</t>
  </si>
  <si>
    <t>MGASLYDQLYGYFQSGIAVDDVAENEQTIISVMDNIERILNSRAGAIKHLPDYGLPDMSTIFQALPSSAYVLMRAIEQALLKYEPRLASIEVNIAEESNDTMVLGYELVCYFKEGGLVKYGTYFMPDGKAHLKYTRKGHHYKYS-------</t>
  </si>
  <si>
    <t>GC_00002056</t>
  </si>
  <si>
    <t>K11901</t>
  </si>
  <si>
    <t>type VI secretion system protein ImpB</t>
  </si>
  <si>
    <t>COG3516</t>
  </si>
  <si>
    <t>Predicted component TssA of the type VI protein secretion system (TssB) (PDB:5N8N)</t>
  </si>
  <si>
    <t>MSNSYQNEVPPARVNIQLDLHTGGAQKKIELPLKILSIGDYGRGKDKRPLSEKEKVSINKNNFDAVLKEFRPTAKISVPNTLADDGSDISVDLVFESMNDFKPEQVARNIPQLRSLLAMRNLLRDLKSNLLDNATFRYELEKIVKDEQLSDELRAELEAIVSENTK-</t>
  </si>
  <si>
    <t>GC_00002043</t>
  </si>
  <si>
    <t>K11900</t>
  </si>
  <si>
    <t>type VI secretion system protein ImpC</t>
  </si>
  <si>
    <t>COG3517</t>
  </si>
  <si>
    <t>Predicted component TssB of the type VI protein secretion system, VipA/VipB/TssB family (PDB:5MYU)</t>
  </si>
  <si>
    <t>MKEQKEQKSASQTVLEDNGSVYQSLFSKINLNPIQKAGEIDKYEDNDALFEASQDERVTMAVDILLKLIQGSSQKVEKLDKHLLDYHISQIDQKLSRQLDAIMHNETFQEIEATWRGLKFLVDRTDFRRNVKIELLDASKEELRQDFEDAPEIIQTGFYRHTYIQEYDTPGGEPIGVTISNYEFDRNPQDIALLRNISKVAAAAHMPFISSVGPKFFGKETMEEVAAIKDIANYFDRAEYTKWNSFRETDDSRYVGLTLPRVLARLPYGPDTVPVRSFNYIEDVKGIEHNRYLWANASYAFAANMVQSFIRNGWCVQIRGPQAGGLVEDLPIHLYDLGTGNQVKIPTEVLIPETREFEFANLGFIPLSFYKNRDYACFFSANSAQKPALYDTKEATANSRINARLPYIFLLSRIAHYLKVIQRENIGTTKDRRVLELELNKWVSNLVTEMTDPSDEVQASHPLREAKVIVEDIEDNPGFFRVKTFLIPHFQVEGMDINLSMVSQMPKAKA</t>
  </si>
  <si>
    <t>GC_00001955</t>
  </si>
  <si>
    <t>K11896</t>
  </si>
  <si>
    <t>type VI secretion system protein ImpG</t>
  </si>
  <si>
    <t>COG3519</t>
  </si>
  <si>
    <t>Type VI protein secretion system component VasA (VasA)</t>
  </si>
  <si>
    <t>MDDLILRYYESEMRYLREAGKEFAKIHPDRASQLNLDRVGDRDPYVERLFEGFAFLTGRLRQKIDDDLPELTESLVSLLWPHYLRLIPSLSIIELTPNYESLSRPEVIPMGLQVQTEPLGPTGTRCPYRTTQAVKLQPMNISQAKLGIHHDGRSMITLRLSFSALADFEQLDLSQLRLYLNADGPIASTLHYMLTQQVASTHFRYANRPGERINFQGKITPVGFGEDERLWLKPDNAFAGYQLLLEYFAFREKFMFVDLHGLNACELSKECNYIDIELLLNQAWPSDMPFDHGNIRLHCVPVINLFEMEADPIIVNQLESEYLLRPLLRQDGHVEIHSVEHVEAITRNGRYHYVPFTSFKHRGGMLRHDAPERYYHTRVRKGASGLHDTWLILGGKTWGKEEELEAETLSLRVTGTNGMLPRKALRNARIHELCYSQNSISKVQNLCSPTLPCYPPTEDRFYWRVLSHLAPNYLSLMNAEVLRGTLALYDWTDNELNRRRLEGIVEVSHRMIKRIEKGMLQRGIEIEVTINSYQFTGEGDVMLFGELLHQFFALYADVNLFTQLVIILLPTGNKIVWHHSKASKTAL</t>
  </si>
  <si>
    <t>GC_00001909</t>
  </si>
  <si>
    <t>K11895</t>
  </si>
  <si>
    <t>type VI secretion system protein ImpH</t>
  </si>
  <si>
    <t>COG3520</t>
  </si>
  <si>
    <t>Predicted component of the type VI protein secretion system (PDB:6N38)</t>
  </si>
  <si>
    <t>MAPQQSIENSPLMQALEKQLPKLNFYRFCQLIEQIYA-DGPVLGKHETPVADPLRFAPSIDMSFPASELKYIERAPYINRPATVRTRFLGLYGVDAVLPLGLLDNIIRREENYQAMTDFLDIFNHRIITQFYRIWLKYHYPASFLDGGKDPI-SLSLLGLTGFGIKGATEQVGTPSSRFLALLGLITQKTRTAEGIVGLVRVLVNDAKVVVSEFFPVWQSIDNPARLGSKGRQRAALDGGAILGSRFKECNQTVHIAITPQHENQIADLLPGGQLYRDLLALLRAYLGYQVDAKMTLYIQRQFLPRSQLVSKN--SRLGQTASFNKKTVNAKSVPDEVAINLGYYSGISYAA-</t>
  </si>
  <si>
    <t>GC_00004235</t>
  </si>
  <si>
    <t>K11894</t>
  </si>
  <si>
    <t>type VI secretion system protein ImpI</t>
  </si>
  <si>
    <t>COG3456</t>
  </si>
  <si>
    <t>Predicted component of the type VI protein secretion system, contains a FHA domain (PDB:1DMZ) (PUBMED:16698547)</t>
  </si>
  <si>
    <t>MDQTNSPKVLQLKIRNTEALQSGNTRDHVFERLGGTLGSNQNAEWQIQDLYKSVSAVHAQIEYNDSEYFIKPLGDKLFINRSEISLNSKSVKLQHGDEIRVGNLVILVRIADSLEFLLDDPLDKSPEQIISMREISVNDMLKTDNPNEASYHFDDD-LSASQANEVIDPLKAIEKDSQDELTRFY-NSIPNNQQQVLTRTSSLTDYNANAEQGNVLDNSFIDVPRFESKLYDDNTFSMEKINLSLVPFLRGLGIGLDISNTDEANLLLEELGETLKATVEGLLKLNHSKAVLKNKNLRPIEDNPLRLNQNYADTMDLLFSEQPCTVYLSAPAAVKESLENVAIHNQASEVATKFALSAMLDAFSPEQLTNRFEIYRNSRRVKEHDGTWFWNMYCSYYKELSSNRQQGFEKLFWEHYEQEYDRQLRLLNQEQQRNV</t>
  </si>
  <si>
    <t>GC_00002066</t>
  </si>
  <si>
    <t>K11893</t>
  </si>
  <si>
    <t>type VI secretion system protein ImpJ</t>
  </si>
  <si>
    <t>COG3522</t>
  </si>
  <si>
    <t>Predicted component of the type VI protein secretion system (PDB:5M2Y)</t>
  </si>
  <si>
    <t>------MKIFRPLWNEGVFLTPQQFQQQTLWQQFSSQKLAAMTVANPWGIEKLAIDIQALTIDRLQAESISIRFRDGVFIDTDTADKLPEARILNTDIPPEREEVTVFVGIPLLQANGGNCLQDNQHLERPLRYRQEWVEVADLFGQNTETIAVERYALTFLFDFEDHSDYLTCPIAHLKRDLNGRFVLDFEYLPPLINLFTQSGTLIKELELLCIQIQAKRQRLMGMRHERNDQMAEFAIADVSLFWLLNALNT</t>
  </si>
  <si>
    <t>GC_00002051</t>
  </si>
  <si>
    <t>K11892</t>
  </si>
  <si>
    <t>type VI secretion system protein ImpK</t>
  </si>
  <si>
    <t>COG3455</t>
  </si>
  <si>
    <t>Type VI protein secretion system component TssL/VasF/DotU (DotU) (PDB:3U66) (PUBMED:25471186)</t>
  </si>
  <si>
    <t>MSIEPQTIAIDELLRDSILVVVQLKAKADIPSGHKLYELCKQQVTTVRETLYNAQYSQDVIDDVSYALCAILDETVLLCHRDNPKNQDYDEWLGAPLQVVFFNTHNAGYDLFEKIRTRLKSDKKDSLVLSCFDRVIGLGFQGCYLDKPQMEREHLVLALREAVREYEPEQSHPIIEQTKTYRYLGRKTMLLSCTALSVLLAIVLYFALDYRLDMLIKKIVG</t>
  </si>
  <si>
    <t>GC_00002013</t>
  </si>
  <si>
    <t>K11891</t>
  </si>
  <si>
    <t>type VI secretion system protein ImpL</t>
  </si>
  <si>
    <t>COG3523</t>
  </si>
  <si>
    <t>Type VI protein secretion system component VasK (IcmF)</t>
  </si>
  <si>
    <t>--MKNKWKWIGLIFIILLIALLLALGLFFWGDWFGYATVREKSQLWI-QGMLLLFGLLLTPI----------LITNSYKLWAKDKTKRESLNPVKNKKP-KEPQPFAEFLDIKKQCRYRLGPFWRYKICKCLVLGFHSDVELLLPNLPKDQWQLCDNTLMVYGGDIQDEPNIPWLQALKKHFSRILPFFTKPIDAVVWVTPKQYLDNNRRQQLLLEKAVLKLQARNKALKWCAPLYLVAGQQSQWSQKGRIEQSV</t>
  </si>
  <si>
    <t>GC_00001900</t>
  </si>
  <si>
    <t>K11906</t>
  </si>
  <si>
    <t>type VI secretion system protein VasD</t>
  </si>
  <si>
    <t>COG3521</t>
  </si>
  <si>
    <t>Predicted component of the type VI protein secretion system (PDB:3RX9)</t>
  </si>
  <si>
    <t>---------MRIMNILIAILLTIWLTGCGIAQRVSEKAADLSNSIFTWDVRTLHLDITARSELNMDDDGHSSPVVIRIYQLKETDAFNSVSYQEIVEQDSDALKESMIESKEIVLKPNTASSIDVSFDQKAKAVGIAALYKEPNLNEDNWRLVLKRGDLNITKPREIIASQYTIKLVDEK-</t>
  </si>
  <si>
    <t>GC_00002067</t>
  </si>
  <si>
    <t>K11907</t>
  </si>
  <si>
    <t>type VI secretion system protein VasG</t>
  </si>
  <si>
    <t>COG0542</t>
  </si>
  <si>
    <t>ATP-dependent Clp protease, ATP-binding subunit ClpA (ClpA) (PDB:1KSF)</t>
  </si>
  <si>
    <t>---------MIADPSVLLRRLNPYCARALEAAAELCQTRAHPEITLEHWLLKLLEQGSGDISFIVRHYQLDMDKIWQGLLNYLDILPHTINTKPSLSPSLIAILQSSWLKASLEDQEEVIRSVHILQALQEMSHCLKAQEAWQLISLSVVSLQKMRAKLDETSDENPANKSSYYSDN-------KYLDDNIDNTKKSTVNTQDVSQTNDNNLHQTTQQKHHQVALSRFTEDITEKAKTGKIDPVFGRDNEIRQMI</t>
  </si>
  <si>
    <t>GC_00003953</t>
  </si>
  <si>
    <t>K11909</t>
  </si>
  <si>
    <t>type VI secretion system protein VasI</t>
  </si>
  <si>
    <t>MKKTLFILSIFPFLALANDSLDKKIDTCKSMTDSKQRLSCYDSLFERKVEVKSDENNMGKWVVTEDVSPIDDSKTVMLTLDADTPIQVRYGEKTPYLVIRCKEKITEMYIGFDTFLGSNTIYPTTRIDSEKAVSNMKWSIATNHSSMFYHGSNNKTSVKITDFLKNLQTKNKYFVQVTPYSENPVNTTFTITGLDEAIKPLRAACGW</t>
  </si>
  <si>
    <t>GC_00001962</t>
  </si>
  <si>
    <t>K11910</t>
  </si>
  <si>
    <t>type VI secretion system protein VasJ</t>
  </si>
  <si>
    <t>COG3515</t>
  </si>
  <si>
    <t>Type VI protein secretion system component TssA1/VasJ/EvfE, contains ImpA_N domain (TssA1) (PDB:6RIU)</t>
  </si>
  <si>
    <t>-------MFSQLLSRFLGQQAPNESVKVELNQHWDNWLQPITPDKPTGEDLTYHDTFQNIKEEITKLSGIDYSLIVTESETILKQHSKDIRVVTYYCLARLYIDGAEGFADGVELLAGLLDKFGSSIYPSRQNIRKNAIEWLANAKFIDQLTHLQPLSEHCLTRIIVALNQIDHCCQKLFVSDNPDQSIDPPNLSALVHFFNSGINQS---VKLSSVENTASA---TPVSSPQQEPAKNITEIKISSQRDVLDQA</t>
  </si>
  <si>
    <t>GC_00007681</t>
  </si>
  <si>
    <t>K11911</t>
  </si>
  <si>
    <t>type VI secretion system protein VasL</t>
  </si>
  <si>
    <t>MKENIVQFIKTGDDPSQYVEFGIIKSEINKLSHPRQLQVDWKLIEKNALILFEKNGIDLLTISYYTLARYNNDGFIGFVEGCELLAALIHHKWDQLWPMQEISRIDALDWFNSRIGNLIRKLTFTREDIIFLQRASNSLEIVTIKIQQLPLKRLPKIVDLYDFIKTNLDTLDYQLNKNSSKIKHKPIRKTLIYAPEVTKDDELNNNQSTLKHQEDILPEILINTPSITPNNKKRFSWTCFGLGMLFAIIFCLGITQFFNYQHEQKLAIAGPNLSWFNKKQTALPNRILIDNPNIRAEIYENYKMQLLEITSHSPISFYYYADNLVNNMQSLWPDSPEHKQLYNDWQKIFELKKIYHNKKLDLNNVINKVDMLKSEVDYAIINNQYITLDYLHNALTKIQEELENQKPIEEVLREIEDYQQMNAEIPDKLKQDFHQQLQALILRYYLIEKQN</t>
  </si>
  <si>
    <t>GC_00002040</t>
  </si>
  <si>
    <t>K11903</t>
  </si>
  <si>
    <t>type VI secretion system secreted protein Hcp</t>
  </si>
  <si>
    <t>COG3157</t>
  </si>
  <si>
    <t>Type VI protein secretion system component Hcp (secreted cytotoxin) (Hcp) (PDB:1Y12)</t>
  </si>
  <si>
    <t>MAVPAYMFLKDDGGAEIKGSVTVVGREGSVEVVEFDHKVYIPTDGNTGKLTGTRVHKALEFVKEVDASSPYLYKAVTTGQNLKSIEIKWYKINDAGQEVEYFNTLMDNVKVVSIKPEMHNIKDPTKEQYNHLERIELRYEKITWTYKDGNIIHSDSWVESRG</t>
  </si>
  <si>
    <t>GC_00002809</t>
  </si>
  <si>
    <t>K11904</t>
  </si>
  <si>
    <t>type VI secretion system secreted protein VgrG</t>
  </si>
  <si>
    <t>COG3501</t>
  </si>
  <si>
    <t>Uncharacterized conserved protein VgrG, implicated in type VI secretion and phage assembly (VgrG) (PDB:6SJL) (PUBMED:16980477)</t>
  </si>
  <si>
    <t>MRLKGLYFDCQVDGCAPDTFAVTEFTLDEHLSELFTLTLTVISADADIDIKSLILCNAHLTVSQNGVFQREVIGIITEAKRGKSGFRQTYYTLIVRPSLWLLTQRQQSRIFHFKSIPEVLDILLQEHQIRFCCDCRDKHTQREFITQKRETDYAFFCRLAAEEGITF----WFEVNKGEAQCLYTDSFLSVLGGDTLEYNDHPQSSTEGDFAYQMNLSARMTPQKAIGKDRTYLHPRFSYQHEVRGDTLQGSNTSLYTIYDSFARFPDYDSAEQMTRYRLEVLQRESEYGEGESNCFTLRPGYYFQLCGHPSVALNEKWQVVAAVHHGVLPQSGQEDFSDTAASLTNYFRFIGYYKNWRPTFIPKPIADGPEVAEVVGPAGEEIFTNKLGQVKVHFHWNLYDEADEKASCWVRVMQGWSGRGYGFYAIPRIGQEVIVSYINGDIDRPIITGCTYNDIMALPVQLPEKKTQTVFRTQTHKGQGHNELRFDDATGNELLHLHAQKDMDIQVRNSKNERIDYDRTTSIGHDDKLVVANNRIITVEQQQDITIKANSLEKVVADKSLIVDGDLMQKVAGNVSMDTKGNLVLESHDKITFKVGNSFIVVHAGGIDINGPKINIGPVVNICDAGSPSSVRAPLNPAILAALAGSGIPFIERCPIDTSAKVSPSLDEYQKVFVLKNEEGELLANVKYKLTLGSGKVIEGITDSEGRTECILSDEAENVKFECFIC</t>
  </si>
  <si>
    <t>GC_00003100</t>
  </si>
  <si>
    <t>K16692</t>
  </si>
  <si>
    <t>tyrosine-protein kinase Etk/Wzc [EC:2.7.10.-]</t>
  </si>
  <si>
    <t>COG0489|COG3206</t>
  </si>
  <si>
    <t>Fe-S cluster carrier ATPase, Mrp/ApbC/NBP35 family (Mrp) (PDB:2PH1) (PUBMED:18616280;19114487;31709520)|Exopolysaccharide export protein/domain GumC/Wzc1 (GumC) (PUBMED:15003255;23089617)</t>
  </si>
  <si>
    <t>MATNKTNKLSGNYNEIDLVGLFNALIDKWKIIVTITCITSLLGILYIIFATPIYKADALVQVEQKVANSLFNDFSSVLTGNKPMSTTEIELISSRMIIGKTIKDLSLDVEVKESFFPIFGKGLARILGSN-NQIALSRYNVDRELYDTPLKLKVIDDKHYVISDGSKELLSGTVGEYASNQYVSLLVSDIQAKPNTVFKITKHSYLKTIN-SILDNLSITDKGKDSGMLELSLLGEDPERVQTILAQICNNYLSQDVEHKSEEAAKSLQFLKTQLPRIRAELDESENKLNEFRQKNDSIDLSLEAKSVLDTSVQLEAQLNELTFKEAEVSKLYTKEHPAYRALLEKRQTLINERSKLGEKISFLPQTQQEILRLTRDVKANNEIYIQLLNKQQELNISQASTVGNVRIIDSALTQPESVKPKRLLILIIAFLSGLILSSGAIIIVLGFRKTIDSVEQLEDIGLNVYASIPVSDWQFKQNQILKRNSKGKKYKN-VRSRQLVSVGSPSDLSVEALRSLRTSLHFAMMEARNNILTISGCSPNIGKTFITTNLAVVIADLNKKVLLIDADMRKGYLHELMNVKVK-CGLSEYLSRRQNIDEIIHKTEINEHLDFIPRGEVPPNPSELLMHPRFKELMDWATHQYDMVLIDTPPVLAVTDACIAGQYAGTMMMVVRYGENTISEIELGLQRFEQNNINVKGAILNCVVRKTGSYYQYGYHYK---</t>
  </si>
  <si>
    <t>GC_00002957</t>
  </si>
  <si>
    <t>K01854</t>
  </si>
  <si>
    <t>UDP-galactopyranose mutase [EC:5.4.99.9]</t>
  </si>
  <si>
    <t>COG0562</t>
  </si>
  <si>
    <t>UDP-galactopyranose mutase (Glf) (PDB:1I8T)</t>
  </si>
  <si>
    <t>MKYDYLIVGSGLYGAICAHELKKQGYKVLVIEKRKHIAGNIYTEDYKGIQVHNYGAHIFHTNNKLVWEYINSFAEFNRFTNSPLAFYKDKLFNLPFNMNTFYQLWGVKKPIEAQQKILEQKKSCYIQNPKNLEEQAISLIGKDIYEILIKGYTEKQWGRKATDLPPFIINRLPVRFTFDNNYFNDKYQGIPIGGYTKIIEKMLQGIEVKLNSDFFENKQEYLSLANKIIYTGPIDKFYDYQFGALEYRSLYFENEVINEENYQGNAVINYTDFDIPYTRIIEHKHFDYVNTEHTVITKEYPRDWKIGDEAYYPINDDLNSNLYIKYRKLADREEQIYFGGRLADYRYYDMHHVIEKALNFIKSLDK</t>
  </si>
  <si>
    <t>GC_00011272</t>
  </si>
  <si>
    <t>UDP-glucose 4-epimerase [EC:5.1.3.2]</t>
  </si>
  <si>
    <t>COG1087</t>
  </si>
  <si>
    <t>UDP-glucose 4-epimerase (GalE) (PDB:1A9Y)</t>
  </si>
  <si>
    <t>MKNILIVGGAGYIGSHTVKQLSNSGYNCIVIDNLIYGHKEAVFTPYFELADLLDKDSLDRVFKKYQIDSVIHFAAFAYVGESVQHPRKYYENNVVGTLNLLDVMLKNNVEKIVFSSTCATYGEPQYIPIDESHPQEPINPYGRSKLMIEEVLKDYHQAYGLKYISLRYFNAAGCSKDKDIGESHSPETHLIPLVLQAIINQDKPIKVFGTDYDTPDGTCVRDYIHVEDLAIAHQLALEKLDKYSGCLNLGTGIGTSVKEIITAAESVTGKMCPIEYAGRRNGDPAKLFATNNKAKNILGWSPKYNDIKEIVSTAWDWELNRKY</t>
  </si>
  <si>
    <t>GC_00003339</t>
  </si>
  <si>
    <t>UDPglucose 6-dehydrogenase [EC:1.1.1.22]</t>
  </si>
  <si>
    <t>COG1004</t>
  </si>
  <si>
    <t>UDP-glucose 6-dehydrogenase (Ugd) (PDB:1DLI)</t>
  </si>
  <si>
    <t>Glucuronate pathway (uronate pathway)|Ascorbate biosynthesis, animals, glucose-1P =&gt; ascorbate</t>
  </si>
  <si>
    <t>MQIGIIGTGYVGLPTGVGLAELGHRVICIDRELSKIEKLQRGEVTLFEDGLEELLKKNLKNGNISFTTSMQEGVAGADIVLIAVGTPPHPVTKEADMKYVHAAATELAQYLDGYTVIATKSTVPVGTGDDIEMLISKRNPEAKFDVVSLPEFLREGFAVYDFFNPDRIVIGTNSEKAKEILTELYKPFSEKSKILFVKRRSSETIKYASNAFLAMKIHYINEMADFCEKAHADIDEVAKGMGLDSRIGNKFLNPGPGYGGSCFPKDTHAMHFMAKQNGVELTLIDAAIKGNEKRKQNIAGKIIEKVSSVKNAKIAVLGLAFKGGTDDCRESPAMEIIAELLKAELKIIAYDPKGMGNAKELLDDKICYADDMYSVAHGADILVILTEWDDFKNYDLNRIASTMRTKNIFDARNLLDCDLANKLGFSYFRIGK</t>
  </si>
  <si>
    <t>GC_00001789</t>
  </si>
  <si>
    <t>K03275</t>
  </si>
  <si>
    <t>UDP-glucose:(glucosyl)LPS alpha-1,3-glucosyltransferase [EC:2.4.1.-]</t>
  </si>
  <si>
    <t>MYFDAANVIKKKIVLGIN-PQENNNK-LDIAYGIDKNFFSGCIISITSILLFNSNLNFSFHIFANYIDDSLERKLNELVNKYNVNITIYLIDDMYLSNLPTTQNWSIATYFRFIIADYFFSKINKILYLDADIFCKGSIKELFFLQFEDNIAYVVKEKNNIWWKKCATRLNEKKLEFGYFNAGFLLIDLNKWKEFEVNNKALELLSNPSSRSKFTHLDQDVLNLILLDNIKYLDRKYNKQININYELKYKTTINNNELAISDEMILIHYIGPTKPWHSWAKDYKYTEFFLNAKFYSPCKTEPLLEPCNSQQLRYCAKHKMHQKKFFSSLFFYLKYFVRKIKDRITY-------</t>
  </si>
  <si>
    <t>GC_00003103</t>
  </si>
  <si>
    <t>K12983</t>
  </si>
  <si>
    <t>UDP-glucose:(glucosyl)LPS beta-1,3-glucosyltransferase [EC:2.4.1.-]</t>
  </si>
  <si>
    <t>------MPLISIIIPVYNASEFILNTLSFLELQSYKNFEIILINDGSTDNSLEILKEFQRKNSNTIIYNQNNKGVSAARNKGIELSNGKFIAFLDSDDYFSPYFLEKMLLRQKETNADLIYCGYNRINFSGKIQPMPCHFNEGNILIDYLDKKGYFHFSGMLINKKILIDNSINFEINYDIAEDLFFTVKLLTNFQCFCIKEHLFNYVQRTNSVMSSPWTQNNWLNDINVRRDILSYLIKNYNKDDKEKVLKLAS</t>
  </si>
  <si>
    <t>GC_00002008</t>
  </si>
  <si>
    <t>K00965</t>
  </si>
  <si>
    <t>UDPglucose--hexose-1-phosphate uridylyltransferase [EC:2.7.7.12]</t>
  </si>
  <si>
    <t>COG1085</t>
  </si>
  <si>
    <t>Galactose-1-phosphate uridylyltransferase (GalT) (PDB:1GUP)</t>
  </si>
  <si>
    <t>MDIFNPVEHPHRRYNPLTNQWVLVSPHRAKRPWQGQQEVLNEVQKPSYDPTCFLCPGNKRVTGDINLQYKGTFVFTNDFAALMENTPESPKNADPLFQMKSAKGTSRVICFSPDHSKTLPELDLPTIEGVIKTWIEQQQELGENYPWVQVFENKGSAMGCSNPHPHGQVWANSFLPNEIAREDLNMRNYFEKYHRNLLVDYAEKELINRERIVVETKYWLAVVPFWAIWPFETLLLPKIHIPQLTQLNDEQQSDLAIALKKLTSRYDNLFHCSFPYSMGWHGAPFMQDKNDYWQVHAHFYPPLLRSATVKKFMVGYEMLAEVQRDLTPEQAAERLRNVSDVHYKEKG--</t>
  </si>
  <si>
    <t>GC_00003237</t>
  </si>
  <si>
    <t>K08678</t>
  </si>
  <si>
    <t>UDP-glucuronate decarboxylase [EC:4.1.1.35]</t>
  </si>
  <si>
    <t>MASILVTGGSGFLGSNLCIRLINEGNKVICVDNNYTGRMKNLASIIDHPNFSFINHDVINPIEIDGSLDEIYHLACPASPPAYQGKAAIMTTKTCVYGAINLLELAKEKNAKILLSSTSEVYGDPLVHPQVESYRGNVNPNGIRACYDEGKRCAESLFFDYYREENVKIKVIRIFNTYGPRMDPKDGRVVSNFICQALRGEDITIYGEGTQTRSFCYVDDLIDAMIKMMKTSDDFVGPVNTGNPGEFTIKELAEKVIAKVGGTSRIVYCDLPKDDPTQRKPDISLANEKLSWKPKIDLDHGLDKTIEYFKSEIMNNRGDK</t>
  </si>
  <si>
    <t>GC_00002990</t>
  </si>
  <si>
    <t>K13020</t>
  </si>
  <si>
    <t>UDP-N-acetyl-2-amino-2-deoxyglucuronate dehydrogenase [EC:1.1.1.335]</t>
  </si>
  <si>
    <t>-MGKLKTALVGCGKVGHFHAKAFVNLAQSKFTAVCDYNLERAQDFAKQYGVKAYDNVEQMVANEGIEMLSVCTPHPIHASVAIAASKMGCHVLIEKPLASNLADCRSILAAAKEGNAKIGTVCQRRFYRPCLRIKKAIDEGKIGRPIIGTVTMLGWRDKAYYESDPWRGTWQGEGGGVLVNQAPHQLDLLLWYMGEVEEVYGVWRNLNHPYIEVEDTAVAIIKFKNGGIGNVLVSNSQNPALFGKVHVHGDNGAS</t>
  </si>
  <si>
    <t>GC_00013075</t>
  </si>
  <si>
    <t>K18855</t>
  </si>
  <si>
    <t>UDP-N-acetylglucosamine 3-dehydrogenase [EC:1.1.1.374]</t>
  </si>
  <si>
    <t>MKEVKIGLIGTGYIGRCHAIAYAQAPTVFPLKGKLVREMVAEVNEEIAKEKAQAFGFNRSTGDWKKLVKDNNIDVVDICTPNFLHKEMALEAIKHGKHVYSEKPLGLTVADAQEMANAAKKAGVKTLVGFNYMKNPAAQLAKQIIENGEIGEIVHFYGTHNEDYLADPKAPIDWHCYKKLAGLGALGDLAAHIVNMAHYLVGPIAEVCGDMQTVIKERPDPKDPSKLCKVENEDQASALIRFKSDVRGVIETSRVATGAKMGLTFVVIGTKGTISYTQERMAELKLYKHDDPEGRQGFKTLLVGPAHPDYAPFCVSAGHGFGFNDQKTVEVRDLINGIAANDKMWPDFEEGLQVSKVLEAIAQSAIERRWILL</t>
  </si>
  <si>
    <t>GC_00003096</t>
  </si>
  <si>
    <t>K16214</t>
  </si>
  <si>
    <t>UDP-N-acetylglucosamine kinase [EC:2.7.1.176]</t>
  </si>
  <si>
    <t>COG4185</t>
  </si>
  <si>
    <t>Predicted ABC-type ATPase or kinase</t>
  </si>
  <si>
    <t>MNKNEILSQICIQEKSKIINDVWNDIHIDQPELISQQSNPKAYVMGGQPGAGKSTSTNKLETKYKNNILTIDLDAYRERHPNFKALYEKYGKDSAVYTHEFASEIKEEILKRAIEAKYNIIVDGTLKNTNKAKKLIETLKNKGYQVDVLIHTCPKEVSWDSVNNRYENALKAGRIPRYVPKHIHDKVVAVLPNNADELSKSSQIEKLSVYNREKQLFDSKVDKGLPSVVIQAEINKNDKQLNKNNLTQPPNDPFSKALQTATERLEQRSTSNQKTRHQGMG----</t>
  </si>
  <si>
    <t>GC_00013588</t>
  </si>
  <si>
    <t>K06952</t>
  </si>
  <si>
    <t>COG1896</t>
  </si>
  <si>
    <t>5'-deoxynucleotidase YfbR and related HD superfamily hydrolases (YfbR) (PDB:2PAQ)</t>
  </si>
  <si>
    <t>MTWITTHSGLHFDYSKPNPDAIYIRDIAIALSRECRFTGQSQKFYSVAQHSVECSHIVPDAFKFEALLHDAVEAYCKDIPSPLKKLLPDYKKIENNIDLVIRKKFNLPLTISAEVKLADLIMLATEHRDIANDGKLWPMLDGVPVMERKINCMSPEESYSRFLERFFELQNLRLKNENATKKI</t>
  </si>
  <si>
    <t>GC_00002912</t>
  </si>
  <si>
    <t>K06867</t>
  </si>
  <si>
    <t>COG0666</t>
  </si>
  <si>
    <t>Ankyrin repeat (ANKYR) (PDB:6AUN)</t>
  </si>
  <si>
    <t>MYNIKHIGNFETMPEPAVAIYETNIEKMQSLYDANWDINEKIHLGEYTDITPLELAVVTNNFTVFKWLLENKVSLDVGRFTIIEKAAQYSDGKIIDLLLKNNALDFLPLKKYSEILIRIHYGKNYENIALFEQYGVTVKQYGGAALRSSASNGNMEETKMWIEMGADVNYHQPDMVFPYSPTPLIEAVRHDHTELAEYLIKCGADITITDKYGDRPYSLAATNKNTNLMQLLKSLEPIEWHNEQEKLKRLKSYKMPADMLTYLKTSPGKIHFSGKDCYSKYMTFYHFIDLLEMKWKRKKLISLIEEVDGYELYIVWSPAEKAICYIDPEHQIFAKICSWKEFIKHPEKHINNIIDGVYDDM</t>
  </si>
  <si>
    <t>GC_00001203</t>
  </si>
  <si>
    <t>K06915</t>
  </si>
  <si>
    <t>MSEKIVIAKS--EGNDLYILASLANRHGLITGATGTGKTVTLQKIAENFSQIGVPVFLADVKGDLTGLGEKGVLSDKLQSRLANIGVTDWRPDSSPLALWDVFAEKGIPVRSTVSDIGPILLARLLNLNDVQSGVLQLVFKIADDNGLLLLDFKDLRTLIQFIGDNAKKFTTQYGNISASSIGAIQRGLLSLEQQGAEFFLGEPMLDINDLLQVNEQGRGIINILSADKLYNSPKLYSVFLLWLLSELFEHLPEVGDLDKPKLVFFFDEAHLLFNDISPALLDKIEQVVRLIRSKGVGIYFATQSPTDIPETILGQLGNRVQHALRAFTPKDQKAVKVAAQTMRANPNFDTEKAIMELGVGEALISFLDEKGRPNVVQRGMVIAPESKMGTVALEDQLAIIHQSRFYSKYSNTIDRESAFEKLKQGFTINSENNQHPAEINS--EQNQSNNDQH--GGVMDFLGSLIFGWKGAKGGQHDGVVQSVAKSATRQVINQIGRQITRGILGGFKK---</t>
  </si>
  <si>
    <t>GC_00009543</t>
  </si>
  <si>
    <t>K06926</t>
  </si>
  <si>
    <t>COG1106</t>
  </si>
  <si>
    <t>ATPase/GTPase, AAA15 family</t>
  </si>
  <si>
    <t>MPAELKELISWDQNNKILTVHQTDSGNNVCFDLEKDESEGTQRMFSLSAMFLRSFKQGGVIFIDELDCSLHPQIMHFILQQFNSSKINTANAQLIFTTHDVSLLSEIRRDQVWFVNKNEKQESELYPLAEFRMRKDMKFEKAYLSGRFRAVPNISFEYSDKEEN</t>
  </si>
  <si>
    <t>GC_00002022</t>
  </si>
  <si>
    <t>K07032</t>
  </si>
  <si>
    <t>MFKPNSVIVYVKDVDASTEFYTKILGRPPAKTYPGFAVFLLNDGFILGLQEADKITPKAPNHYGGFELSFSDVTKNEVDEIYATWKELNVKIELEPQMLDFGYTFVGNDPDGHRLRVCATDTSKFE</t>
  </si>
  <si>
    <t>GC_00003543</t>
  </si>
  <si>
    <t>K09925</t>
  </si>
  <si>
    <t>COG3196</t>
  </si>
  <si>
    <t>Colicin E2 tolerance protein CbrC, UPF0167 family (CbrC) (PUBMED:20418396)</t>
  </si>
  <si>
    <t>MCLPMFKYHPNAYQLDIFVNEKGICSVCNQKRTIKYNLVPYCVEDPDYICPWCIADGSAAEKYQGQFNDNYGIEDVPSEILDEIVLKTPSYSSWQQEVWLSHCNEPCAFIGYVGAKEIEPYFDELLDDI--QDYPEELIKSSLSKDGAFVGYLFECVQCAKKRLHIDCD</t>
  </si>
  <si>
    <t>GC_00003434</t>
  </si>
  <si>
    <t>K07137</t>
  </si>
  <si>
    <t>COG2509</t>
  </si>
  <si>
    <t>FAD-dependent dehydrogenase (PDB:3NLC)</t>
  </si>
  <si>
    <t>MLISFLFSLHKSVILAHLYICIIRTMRNYDVVIIGAGVSGLFAALRLSSTKKRVLVLDAGHSLTERLLLLGEDIATHQTQARYLGFGGLGLSEGKYNYTNDFGGELAQKIGAQQSINYQFQVDQLLCQFGADQRPLYNTYNEELMQRAQQYGFKVLTTQTRHLGTSLSTSIFKKLAHQLNQKVEFQFNITTQDIEPNNNGILLQLSNGEIIQSRQVIIAVGNSGLPWLQTIAQKLELSYGETRLDLGFRIEMHNKQLQSLLANTFETKLLYQTKNFTGYTYCMNPSGRVIAKYQNGLVMPDGQNCYEVGESSNLNFTLFIPKWFKHHQIAHSYLQQTINHINQGQQPIAYQRLHTIDARFKFKKHLIEPTLTKAEFANLASLTPNDYLQQTCDFLFALQSLIGEPIDGNTILYAMDSKSYAPIIQTNDDFATKVNGLYIIGDSSGVSCSLSQAAATGLYVADKIKESY----</t>
  </si>
  <si>
    <t>GC_00003030</t>
  </si>
  <si>
    <t>K06889</t>
  </si>
  <si>
    <t>COG1073</t>
  </si>
  <si>
    <t>Fermentation-respiration switch esterase FrsA, DUF1100 family (FrsA)</t>
  </si>
  <si>
    <t>MKKVLFYFKDSTALIVFLSFLGLFLSPLVMGADMSSNANNFYQSNNVTMQKVSFLNQYKMSVVGNLFMPKTLDAKNKYPAIIVGHPMGAVKEQSANLYATKMAEQGFIALAIDLSFWGESEGQPRNVVLPDMYAEDFSAAVDYLGTQTFVDRNNIGVIGVCGSGSFAISAAKIDPRLKAIATVSMYDMGSANRNALHHSLTLEQRKQIIKQASEQRYVEFTGGQTLYTSGTVNKGQLRPEDGPIAHEFYDFYRTPRGEYTPVSSTPELTTHPTLTSNVKFMNFYPFNDIETISPRPILFITGDQAHSKEFSEDAYNRAIEPKELYYVKGAGHVDLYDRIDLIPFDKLTIFFKTYLK</t>
  </si>
  <si>
    <t>GC_00003136</t>
  </si>
  <si>
    <t>K09857</t>
  </si>
  <si>
    <t>COG3009</t>
  </si>
  <si>
    <t>Intermembrane transporter PqiABC lipoprotein subunit PqiC (PqiC) (PDB:6OSX) (PUBMED:27795327)</t>
  </si>
  <si>
    <t>MKRLIILSVIFLIVGCSSSLPNKTYYQLTSDFSDSTHLQPRKVTDVIFIDNVKVANYLDKNGIVYQIDKIKYVTANNNLWLTPLSDQIKQRLLQDLSILLPNYLITAQPSLSPKASIKLYIDSFHGVDTGDAVIKGYWLISNTKG-VITKPFDYTLRLANDGYTALVNTLSLGWQEEEIDLVKNVKF</t>
  </si>
  <si>
    <t>GC_00002944</t>
  </si>
  <si>
    <t>K06956</t>
  </si>
  <si>
    <t>COG1823</t>
  </si>
  <si>
    <t>L-cystine transporter TcyP, sodium:dicarboxylate symporter family (TcyP)</t>
  </si>
  <si>
    <t>MLLFLNVSIFSILLLGLIYIHFHYKTWTLSRKVFIALVAGLLFGIILQIIYSANNPAIISQSVEWFNIVGNGYVKLLQMIVMPLIFVSILSAVAKLHDAASLGKISSFVISMLLLTTLIAAIVAIIVSLSFNLSANELTSGIQEQARAIKLQEIKSNTLDNLSVPAMLLSFLPSNPFQDLAGLRSTSIMGVVIFAIFLGIAALKLLKDNQEQGVTLLSGIIILQQWIMKLVRMVIQLTPYGVFALMVKMSATSDAKSMLSLGLFIIASYIAILIMFIIHGVLVMLVGESFIGYFKKITTIMAFAFTSRSSAAAIPLNIQTQETRFGVPNSIASFSASFGAIIGQNGCAGIYPAMLAMMIAPTIGIDLNLQFLVTLVFVVTISSIGVAGVGGGATYAALIVLPIMGLPIELVALLISIEPIIDMGRTALNVSGTMTSGIVTAHLLKQINKNQIEQN</t>
  </si>
  <si>
    <t>GC_00001918</t>
  </si>
  <si>
    <t>K09935</t>
  </si>
  <si>
    <t>COG3236</t>
  </si>
  <si>
    <t>N-glycosidase YbiA/RibX (riboflavin biosynthesis, damage control), NADAR superfamily (RibX) (PDB:2B3W) (PUBMED:22399070;25431972)</t>
  </si>
  <si>
    <t>---------------------------------------------------------------------------------MMAEKARLFGDKQILSKILTANSPGLAKALGRQVKGFIPKIWDEHCFNIVINGNYAKFSQNSKLTDFILSTKQRILVEASPVDKIWGIGLSQDDPNIENPLMWRGKNLLGFALMNVRQQLQEK----</t>
  </si>
  <si>
    <t>GC_00002016</t>
  </si>
  <si>
    <t>K07005</t>
  </si>
  <si>
    <t>COG3467</t>
  </si>
  <si>
    <t>Nitroimidazole reductase NimA or a related FMN-containing flavoprotein, pyridoxamine 5'-phosphate oxidase superfamily (NimA) (PDB:1W3O)</t>
  </si>
  <si>
    <t>MRRKDREITNLNEVIDILEHTDVIRLAMNNGDFPYIVPVNFCYELTTDNQFIFYIHGAKVGTKVELLRQNPLVSFELDTGHQLITNEKACKYSFDYASVIGNGCATFIEEPTAKIAALQVMMNKFAPNKTFSFTESDVRPISVIKIEVQAYTAKKH-------</t>
  </si>
  <si>
    <t>GC_00003506</t>
  </si>
  <si>
    <t>K07121</t>
  </si>
  <si>
    <t>COG3107</t>
  </si>
  <si>
    <t>Outer membrane lipoprotein LpoA, binds and activates PBP1a (LpoA) (PDB:2MHK) (PUBMED:21183074)</t>
  </si>
  <si>
    <t>GC_00010159</t>
  </si>
  <si>
    <t>K06900</t>
  </si>
  <si>
    <t>COG3621</t>
  </si>
  <si>
    <t>Patatin-like phospholipase/acyl hydrolase, includes sporulation protein CotR (PATA) (PDB:1OXW)</t>
  </si>
  <si>
    <t>MKEERFQILSLSGGGIRGLYTISVLATIEHILSKKNNDDNYNIARHFDLISGTSIGGILALGLASGINARELQKIIDKHRLEIFPQNNIKNIPFLGSFLNYLKLAFCSLYQSEPLKKVLMDTFGDKIIKDLNVKVVIPSVNATTGLPKVYKTPHCTQFVTDQQLSLVDVGMATSAAPTYFNPHLLNNCVMVDGGLIANSPSFIAYHEATNFLDVQKENIYLLSIGTMGVQETLNSDRFLSSKWGYLTGWGMGSKLVNLTLSTNESLHNFVTKHLLKERFVELDDHNTPNQSNSITLDNANDKAAQMLKGRGYDKGQSALGDQNVMAFFYNYPKTETNFYKGTM</t>
  </si>
  <si>
    <t>GC_00002283</t>
  </si>
  <si>
    <t>K06903</t>
  </si>
  <si>
    <t>COG3628</t>
  </si>
  <si>
    <t>Phage baseplate assembly protein W (PDB:2IA7)</t>
  </si>
  <si>
    <t>MSYIGMNCKTGRTINDMDHINQSIKDILTTPIGSRIERRSYGSLLFLLLDNPNTEATKLRVISATVLALAQWEPRIKLDAVDVFPDKEKLTLQITGSRIDKPNQTFTSEIEVATWPH</t>
  </si>
  <si>
    <t>GC_00010762</t>
  </si>
  <si>
    <t>K06904</t>
  </si>
  <si>
    <t>COG3740</t>
  </si>
  <si>
    <t>Phage head maturation protease</t>
  </si>
  <si>
    <t>MLNKKRLDIPFEIKSISDTGAFTGYGSVFGVKDSYSDIVIKGAFANSLNKWKEKGRLPALLWQHKMDEPIGYYTKMVEDDNGLYLEGQLLIDDDPLAKRAHAHMKAKSLSGLSIGYILNDYDYDKEKSAFILKDIDLWEVSVVTFPANDEARIDNVKSIFESGDIPPPKEIERVLRDVGLSRTQAKAFMSEGYSSLKQRDVSNSEENALKILKSIFN</t>
  </si>
  <si>
    <t>GC_00002731</t>
  </si>
  <si>
    <t>K06905</t>
  </si>
  <si>
    <t>COG3500</t>
  </si>
  <si>
    <t>Phage protein D (gpD)</t>
  </si>
  <si>
    <t>MASPFYKIILLDD-------NKKQDITKKFDNRLISMTYVDNNGFQADTINIVIDDSDQKVNLPTRGAKLEITLGWKADNKKTTLNDQEAVIFDANIKNVFTIKQVTHSGTPDVITIQGDSADDLRKLNDEVLEKSYHDLTLVDIIAIIAIRRNLSYRCDKLLGSKYISHIDQTKETDSSFLTRLINDYGGGVTVKNGILIAFNKGQGITVNGKKIPPAKIKRQSGNSHSYTIID-SQYQGVKAYWHSYRHPTKKPYKIIYKEQIEKSKTHVEVVDKKKAEKEEMKGKIKELRYVYANEKSAIEAAKSELKKIEQGIAQFKLKLALGRPDLFTEMPVEVDGFKPEINSTQWTIAKCSHSLNKSDGFTTEVELEIKPEEESYENIYN-------</t>
  </si>
  <si>
    <t>GC_00002174</t>
  </si>
  <si>
    <t>K06906</t>
  </si>
  <si>
    <t>COG3499</t>
  </si>
  <si>
    <t>Phage protein U</t>
  </si>
  <si>
    <t>-MMMCYGFFVFCLKTLPYKNMRINKSWNWASNNRVNKRSALQFTGPNNETISLSGSVYSEITHGRVSLEVLERMAYLSIPMPLIEGDGVPLGFFVLNSVEKTYTELNRHGSPLKIDFTINLTKVDIPDFFGEGAIKDIIDIII---</t>
  </si>
  <si>
    <t>GC_00002183</t>
  </si>
  <si>
    <t>K06907</t>
  </si>
  <si>
    <t>COG3497</t>
  </si>
  <si>
    <t>Phage tail sheath protein FI (PDB:3J9Q) (PUBMED:18586829)</t>
  </si>
  <si>
    <t>MQILPCTLTLQYVNHNGELMANDYHHGVRVIEINEGSRSIRTVSTAVIGIVCTGDDADATHFPLNTPVLITNVNTAIGKAGSTGTLKPTLEAIADQCSPVIVAVRVETGATVTETEANIIGTTTEDGKYTGMKALLSAQTQLKVKPRILGVPGYDSLPVATALVSLAQKLRAFCYVSAYGAKTKEQAVLYRDKLGAREAMVIWPDFVGFDATQKQNVTLAATARALGLRAQIDQKVGWHKTLSNVPVNGVTGISNDVFWDLQEESSDSNYLNEHDVTTLICNQGYRFWGSRTCSADTLFAFENYTRTAQVLADTIAEAQFQLVDAPMHASLIKDLIESINNKFRELKSNGYIVDGKAWFDPEANTPDILKAGKLYIDYDYTPVPPLENLMLRQRITDKYLVELANSVATN</t>
  </si>
  <si>
    <t>GC_00002175</t>
  </si>
  <si>
    <t>K06908</t>
  </si>
  <si>
    <t>COG3498</t>
  </si>
  <si>
    <t>Phage tail tube protein FII (PDB:3J9Q) (PUBMED:22984449)</t>
  </si>
  <si>
    <t>MALPKKLKYFNVYVNGTSFAGEVESFTPPKLTRKFENYRGAGMPGSVPIDMGYEDDALNVEWTIGGLAHEVLKQHGGLLNGVTLRFAGAYQKDDSEDFIKVEIIVNGRHKEQDRGELKQGESNSTKITTQCTYYKEIINNEEITEIDLINMIDKVNGEDRLSKARSAIGL</t>
  </si>
  <si>
    <t>GC_00001058</t>
  </si>
  <si>
    <t>K06975</t>
  </si>
  <si>
    <t>COG2388</t>
  </si>
  <si>
    <t>Predicted acetyltransferase, GNAT superfamily (YidJ) (PDB:1R57)</t>
  </si>
  <si>
    <t>MTLQYKQDNDRFYVCN-DNNQEIAEMTFTRIGHDKATINHTFTDPAYRGHGIADKLLELVVKTLQQEKREIIPLCSFAKNKLNN-----------</t>
  </si>
  <si>
    <t>GC_00003104</t>
  </si>
  <si>
    <t>K06978</t>
  </si>
  <si>
    <t>COG2936</t>
  </si>
  <si>
    <t>Predicted acyl esterase (PDB:1JU3)</t>
  </si>
  <si>
    <t>MTKSKQSPTILLSCVATSESISRRRFLSAMGIAGGALAVSQFGLPFIGKPISSAFAAASKNEVPFSEKLPLRVYGNDAYPTYFRRPLPLDAPRVRYPGFKPGSEILRKGTIRREGAMPLPCDIMFERDVAITLRDGTVIYTDVFRPVGDAIHPAILAWSPYGKEIGGQWLDEIPERYGVKLSMTSEMMKWEGPDPAYWVNAGYAVINPDIRGAYRSGGNIVGWGRQTAEDGCDVINWIADQSWSNGKVGMAGNSWLCVSQWFIAAEQPPHLAAIAPWEGCTDIARGDFLRG-GIPRTAFPEALIQSFGGEHFLEDM-PRMAATEQDMTPYWADKAARLERIEVPAYIVASYDNVAHTYGTFDAWRRISSKEKWLRVHNTQEWPDFYNPAHQAELKRFFDRYLKGEKNGWEETPKVRISVLDPGHQDEVDRIVEEFPPKGYEHIKLHLTDTSSLSATSYPKPGVVSYKVDGGSATFLMPIEHEAELIGYSKLRLFVEADGADDMDLTVYLEKVDSAGRTIIRETYPGGAAPTRTASYLRVSRRALDPVLSTEADPVLLLQGEQRLSPKEVVPVDIGIWPLAMKFHPGEQLKLTIKPFCNDPVNLPFGQAAIDLPKNSFTFEPGTQPEMIHLVGGGPATMPAWAKAQEVMPPSRNKGIHHIHFGAERDSYLLVPLKKL</t>
  </si>
  <si>
    <t>GC_00002209</t>
  </si>
  <si>
    <t>K07003</t>
  </si>
  <si>
    <t>COG4258</t>
  </si>
  <si>
    <t>Predicted exporter</t>
  </si>
  <si>
    <t>MNNCYSDNRL-ILTRRAILWLIIVICLIFTAYNLLVSSKINSSVLSLLPKEQTNNVPTELIDGFQNRLDKQLVWLIKPEN-NELEPVNWWYQTLKKQSFIGEVNGYFDEQFQTKWGEFAFKYRYQLLDTKTQERLKNHTQISWIQSQLYSPFSGISATELENDPLLLTRSSQLNQLANSGGLTIQNNWLSGQDNLGNQWYMIYAELNDSSFNMSQSHQITSQLNDLTKQLHEQWPSVEILKRGVLFYSDYASSEAKDDITTIGSLSIIGIVILIISIFRSIRPIILSLLSIFIGLICGLIAVLTLFGEIHIMTLVMSTSVIGITVDYSLHYLTERLLHGNQESPYASLKKLISTLTLALCTSFIAYIILLIAPFPGLKQLSIFAVFGLIGAFLTVICWYPLLVNKLPVREHVGYKLLNRWLNLWQYKQMQWLMVSIAVLFIGYGLINLKVDDDIGKLQALPVQLQQQEQKIISITHQTTDQKWFIVFGDTAEQTLQRLEQFSRKLEQAKLAGYFEQYQSINLPSIQKQQQNIELVKQYSPEILSSLTQMGIKTKLPDLNKKQ-AIITPEQWQQSELSQGRKLLWLTLQSGQSATLIPISGIKNINEIRKLSDVDQGIHWLDRRDEFNTMFAFYRIHLSQLIAGAVTIICLCFIFYHRKYGIKAALKSTLPTLLSIGIALAMHGITNQTLNLFSMLALILVIGIGIDYSLFLSNDKSQTQSALLAVFMAALTTILSFGLLIISHTVAIKGFGLVLTSGIFTAFLFAPLVINNK--------------</t>
  </si>
  <si>
    <t>GC_00002292</t>
  </si>
  <si>
    <t>K06938</t>
  </si>
  <si>
    <t>COG3313</t>
  </si>
  <si>
    <t>Predicted Fe-S protein YdhL, DUF1289 family (YdhL)</t>
  </si>
  <si>
    <t>-MDQIEFFDIPSPCKRVCQTDKQGYCITCYRSREERFKWLTFNDRQKQEILRLCKQRALRRRYLLSQQ--QHQHQQLNPV----------TSQIELNF-----</t>
  </si>
  <si>
    <t>GC_00002229</t>
  </si>
  <si>
    <t>K07017</t>
  </si>
  <si>
    <t>COG2819</t>
  </si>
  <si>
    <t>Predicted hydrolase of the alpha/beta superfamily (YbbA) (PDB:3GFF)</t>
  </si>
  <si>
    <t>MLRIIFIGLLIVLGLAGCQSQSASSTKVVVPNSQIERFHSQHIGDYKVTIYAPNKPAPKDGWPIIYLLDGDSYFLTAVNIVTSQSCDRCNIQEGIIVAIDYYDQTRRGQDYLPKPDKLLLEVLPNNQVNFIENYGGADAFWHFISQELKPAMEKRFVINRHKQAIFGHSYGGLFTLYAWLTKPAIFDTYAISSPSMWFSGGFIFNPLAQYIQQNANKPLTQPVNVLLSVGGSEQSLIAAEKNLPPAKQKQLLQHRQHRKMVDYATELFSKLKHANIENLRLNYVIYPQQSHKTAAVIALQDALQSSFSINDSNQSNLN</t>
  </si>
  <si>
    <t>GC_00001100</t>
  </si>
  <si>
    <t>K07054</t>
  </si>
  <si>
    <t>COG2321</t>
  </si>
  <si>
    <t>Predicted metalloprotease (YpfJ)</t>
  </si>
  <si>
    <t>--MRWRNQRESDNIEDRRSQSGSDI-GTRIPIGGKGKIVLFIVVLVAGYYGVDLTGLL-NSNLIDLDDTTSIS--STSPVDNSSINNNATKFTSTILASTEDYWSQEFQQLGKTYIAPKLVLYSGATRTACGTGQAMMGPFYCNLDQTVYLDLSFYQEMKQRLGGGGDFAQGYVIAHEVGHHVQNLLGIFAKVEQLKLNQSNETSNQLSVKLELQADCYAGLWGNAMQKQNILEMGDIEQALNTVQAIGDDRLQQ</t>
  </si>
  <si>
    <t>GC_00003152</t>
  </si>
  <si>
    <t>K07074</t>
  </si>
  <si>
    <t>COG3541</t>
  </si>
  <si>
    <t>Predicted nucleotidyltransferase YcgL (YcgL)</t>
  </si>
  <si>
    <t>-----------MPENQAIR------------GVPSPNSDYDVRFIYVHWFYKYLVINNPTSHLTFPIDDELDLHG--------------------------------------------------------------------------------------------------------------------------------------------------------------------------------</t>
  </si>
  <si>
    <t>GC_00002791</t>
  </si>
  <si>
    <t>K07098</t>
  </si>
  <si>
    <t>COG1408</t>
  </si>
  <si>
    <t>Predicted phosphohydrolase, MPP superfamily (YaeI)</t>
  </si>
  <si>
    <t>-MEWNLIVELCGSLFIALYLGFRSINLFNLQYFGYVNTIAKKLYWFILLIGSFSFIGCMLLRDLSDYWLPMIGYIVFSIIICFFYGIIVVDIIRFIRRFILKQST-KNSIVLQGFYILFSLCLFFVGLYCASFPRIVTYQVDIDKPAEVEQLKIVQVSDIHLSEITAKQFIQTMVSNINKLKPDYVFITGDTLDNKLQPYLEKNLAEDFSKIKSTYGTIIIFGNHEHYGIE-RDHHNTTGDVIAAFKAGNMKVLH</t>
  </si>
  <si>
    <t>GC_00001539</t>
  </si>
  <si>
    <t>K07118</t>
  </si>
  <si>
    <t>COG2910</t>
  </si>
  <si>
    <t>Putative NADH-flavin reductase (YwnB) (PDB:3EW7)</t>
  </si>
  <si>
    <t>MKIAVIGANGKSGQLLVKEALSRGHDVTAIVRKPSSNSDAKAKVLVKDLFQLTYDDLKPFNVIIDAFGTWTPESLPLHQTSLKHLTDILSGKPN-RLLVVGGAGSLYVNPEHTVRLADSPDFPDEFKPLANNMAKALDQLRSCDDVQWTYLSPAIEFIADGARTGHYTIGGEQFLVNSQGKSQISYADYAIAMIDEAEKAQHIKQRFTVVAE-</t>
  </si>
  <si>
    <t>GC_00003620</t>
  </si>
  <si>
    <t>K09894</t>
  </si>
  <si>
    <t>COG3078</t>
  </si>
  <si>
    <t>Ribosome assembly protein YihI, activator of Der GTPase (YihI) (PUBMED:20434458)</t>
  </si>
  <si>
    <t>MIKKKPKLSRAEINERSRLLKRKKKHKGLPSGSRISPSNSASNEKTTVVSDPRVGSKKPIPLFV-ETTKVSNKAKNNISTIKPKKLPPELELQELENNPYLDELLDMIESDQKLTPKQQQDLDIMLDRIDELMNLLGYTESDENQRD-ELDTSEDIVSLLRKR</t>
  </si>
  <si>
    <t>GC_00003952</t>
  </si>
  <si>
    <t>K09791</t>
  </si>
  <si>
    <t>COG2835</t>
  </si>
  <si>
    <t>RNA methyltransferase activator Trm112/YbaR (Trm112) (PDB:2KPI) (PUBMED:27986851;30010922)</t>
  </si>
  <si>
    <t>MKENLLKLLACPKCHSLLDFNKKEQQLICHQDNFIYSIIDGIPVLLEDK-SMPMSPVQMDKECNI</t>
  </si>
  <si>
    <t>GC_00001525</t>
  </si>
  <si>
    <t>K07124</t>
  </si>
  <si>
    <t>COG0300</t>
  </si>
  <si>
    <t>Short-chain dehydrogenase (YqjQ)</t>
  </si>
  <si>
    <t>----------------MENKRYTVITGASSGIGYATAIAFAKRNKNLIVIARRKENLESLKQQIAEINPKVEVIIKVCDLTNTQSNYHLFNELENYFIETWINNAGFGHYGSVNDQDLTKIESMLHLNIEALTILSTLYVRKYKDQANTQLINISSRGGYTIVPNAVTYCATKFYVNAFTEGLAQELIQAKAQLRAKVLAPAATQTEFGKKANNVDEYDYDKSFAKYHSADQMAEFLLALYDSNKIIGEISTKDF</t>
  </si>
  <si>
    <t>GC_00001656</t>
  </si>
  <si>
    <t>K07090</t>
  </si>
  <si>
    <t>COG0730</t>
  </si>
  <si>
    <t>Sulfite exporter TauE/SafE/YfcA and related permeases, UPF0721 family (TauE) (PUBMED:21183667;22797525)</t>
  </si>
  <si>
    <t>MIIEFIILLCIGALAGLLAGMFGIGGGALIVPALLMLLDYFGHGGQWINHIAVASSLATIIGTSLSSSWVQNKNNNIVWSILKKMVLGCIIGTIGGSYMTPYIPGIWLKWIFIVFLIYTGSKFILKTGKVAKKQDNQSTSLPNIIYVFIGGLIGVFAALVGVGGGVLVVPFLKKCGVDMRKAIGTSAAFTLPVALGGTIGYIIAGWNIQELPKYSLGFVYLPAVLSIMLASIPMAKVGVQITQKLPINKLIRYFGIFLLLISVKLIVS--</t>
  </si>
  <si>
    <t>GC_00001716</t>
  </si>
  <si>
    <t>K07126</t>
  </si>
  <si>
    <t>COG0790</t>
  </si>
  <si>
    <t>TPR repeat (TPR) (PDB:1KLX)</t>
  </si>
  <si>
    <t>-----MKKMLTSGLLILFFACSVNAAKYD----NVPYDEVLKIATEQNDPVALNELGYRYLNGVEGVEKDTVKAREWFDKAIAQGSGTAESNVGTMYDKGDGVEQDYAKAKEWYEKGVAKNDKYAQLNLGGMYKEGRGVEKDPLKAKELLEKSAEQGLSYA----------------------------------------------------------------------------------------------</t>
  </si>
  <si>
    <t>GC_00003074</t>
  </si>
  <si>
    <t>K09859</t>
  </si>
  <si>
    <t>COG3014</t>
  </si>
  <si>
    <t>Uncharacterized conserved protein</t>
  </si>
  <si>
    <t>------------MVFTVLILNGCSMFRDNEEILNQYEKQVITDDCQYSDVKEYIKSDPLLWSLNGGSLAYHCGDYRKSIKFFDKAEAIFKKQELELDIKGVERSFLSILINNNINDYNGENYEKIMMNVYKGLDFMLLDDFDNARVEFNRALDRQRRASEYFQKEINEAYLEFNRSSARSEVMTLPTHSSEIPDYYGDITPAIIYPDFINPFATYMSALFFYLDHDYAKAGELFKQTLRMLPNQRQVKQDLILTE</t>
  </si>
  <si>
    <t>GC_00002074</t>
  </si>
  <si>
    <t>K09805</t>
  </si>
  <si>
    <t>COG2958</t>
  </si>
  <si>
    <t>Uncharacterized conserved protein (PUBMED:24710389)</t>
  </si>
  <si>
    <t>----------------------------------------------------------------------------------------------------------------------------------------------------------------------------------------------------------------------------------MVASQITGSDTLKELRVLCAAHGIGVIKL</t>
  </si>
  <si>
    <t>GC_00001382</t>
  </si>
  <si>
    <t>K09794</t>
  </si>
  <si>
    <t>COG2841</t>
  </si>
  <si>
    <t>Uncharacterized conserved protein YdcH, DUF465 family (YdcH) (PDB:1ZHC)</t>
  </si>
  <si>
    <t>MFPEYRDLISKLKNTDLHFQKLFEEHNQLDQKIKNIEAGIAVDTSETIESLKKQKLKLKDQIYEVLKKATA-------</t>
  </si>
  <si>
    <t>GC_00001053</t>
  </si>
  <si>
    <t>K09802</t>
  </si>
  <si>
    <t>COG2926</t>
  </si>
  <si>
    <t>Uncharacterized conserved protein YeeX, DUF496 family (YeeX)</t>
  </si>
  <si>
    <t>MDKEKSAAPSFQDVLEYIRLSRRLNKLKREISDNEKKIRDNQKRVLLLENLSDYIKPDMTYEELQAIIANMKSDYDDRVDDYIIKNAEISKERRDISKKMRGYRSN--</t>
  </si>
  <si>
    <t>GC_00003148</t>
  </si>
  <si>
    <t>K09946</t>
  </si>
  <si>
    <t>COG3422</t>
  </si>
  <si>
    <t>Uncharacterized conserved protein YegP, UPF0339 family (YegP) (PDB:2K49)</t>
  </si>
  <si>
    <t>MSGKFEIFKSEKNHQFYFRLKASNGRIILQSEGYKTKASCLAAVKSVKKYATIEKAYHIQNLHFNLKSTSNGKIIGSSEKYSSNAALTNGIASVMKNAPTAIINDLTVKAS-----</t>
  </si>
  <si>
    <t>GC_00003789</t>
  </si>
  <si>
    <t>K09807</t>
  </si>
  <si>
    <t>COG2968</t>
  </si>
  <si>
    <t>Uncharacterized conserved protein YggE, contains kinase-interacting SIMPL domain (YggE) (PDB:4HVZ)</t>
  </si>
  <si>
    <t>MEYRMKKTLIFIILLNIGTSFTCYSANIRNINNNEPKVEQLIYGKNLIPVGEIEASVTDSIKLKPNTVEFSVTLDTEASTLDEASNINAKTMKEFKDYLATLNIRDNNLTTTDYGSYIQNNYEEVSEEDALYKATLTLSININDNEKFLELNKLLDKYNINNVQQLNNNEKNNSFLFSIFENGITANKAKDMVYQKYTTITNELKNIQLDNFSIIQSDTELASPKKIEKKQYHVYNSVQIKINKLDAVEKIIAKAQELKIKVNNDIFYSVSPDAIERAINDRERLLLSKLISKAERLLTKEYMVGDPKYLDMKNANYEQQAPKRWERSYQAKNMAMLSVANDDEANKINIYAPPELEIQLTLSGKFETLKKIKTE</t>
  </si>
  <si>
    <t>GC_00001496</t>
  </si>
  <si>
    <t>K09979</t>
  </si>
  <si>
    <t>COG3787</t>
  </si>
  <si>
    <t>Uncharacterized conserved protein YhbP, UPF0306 family (YhbP)</t>
  </si>
  <si>
    <t>GC_00001215</t>
  </si>
  <si>
    <t>K09898</t>
  </si>
  <si>
    <t>COG3089</t>
  </si>
  <si>
    <t>Uncharacterized conserved protein YheU, UPF0270 family (YheU) (PDB:1Y0N)</t>
  </si>
  <si>
    <t>MIIPWQTLDPQTLNNLIESFVLREGTDYGMQEKTLADKVNDVKLHLINGTAAIFWSELHETIDIKIIK---</t>
  </si>
  <si>
    <t>GC_00002635</t>
  </si>
  <si>
    <t>K09961</t>
  </si>
  <si>
    <t>COG3567</t>
  </si>
  <si>
    <t>Uncharacterized conserved protein, DUF1073 domain</t>
  </si>
  <si>
    <t>MSYTKLTDEQLLNSAQMAINSNLDVQRQRLAYASHGLMNNSKRAYIDREFGYPENLSFNDYYKLYKRNSAARGFVERLSDICWMDYPKFIDGDIREQDTKLTAWEKIVTDLFNDKLWPSIIEADKRGIVGRYAGLIIQLRDGKKWDEPVDVNVMNRLNPVDAIVKIIPAWEEQLTACEWNNDESDENYGQVTMYQFNEASIGNNSGKPNLSRRIHPDRVIILNETSVINSIDDGESQLEVGYNDLIDMMKYSGGSAEGFLKNASRQVHVNYDADTDMDELERELRRRGFEQPADALNKQISLLNSGTDSALITSGATANILSVSPADPSSGWTVSANSFAASVRMPFTIIFGQQTGRLASDEDKADYAKRGMSRRNGFLTALIKNLINHLIKLRVIEPLKNGVLTLKWSDLLAPSQADRIEVMLKMSDVNVKAQQSMGIPVFTPNEIRDAGGYEPDPDLEDIDIEEAETDKTDSEKSDTTEK</t>
  </si>
  <si>
    <t>GC_00001443</t>
  </si>
  <si>
    <t>K09795</t>
  </si>
  <si>
    <t>COG2845</t>
  </si>
  <si>
    <t>Uncharacterized conserved protein, DUF459 domain</t>
  </si>
  <si>
    <t>--MTYKKTFSKN-RRNRSRKNGQQNRVLKNNTSNNNKRTK-------NNFKKSDCLLNNHDTLSAKKIFSLLFITGIALIAIYHRSILIYWQQTYH-----------------SDLFNS----------------GGVTQD--FIK------EDSDEAIDEILLGSQATII-DHDDNVEDTNIHLIKDILIIPQPDIV---------------------------------------------------------</t>
  </si>
  <si>
    <t>GC_00003175</t>
  </si>
  <si>
    <t>K07120</t>
  </si>
  <si>
    <t>COG3180</t>
  </si>
  <si>
    <t>Uncharacterized membrane protein AbrB, regulator of aidB expression (AbrB)</t>
  </si>
  <si>
    <t>MNQNFRTLLYWIGVLVLSALFISVLYYKQIPGAFLLGPMLAGIIFGLNNANLSVAKPLFNLSQGILGCLTAEAITANVIYSLISYWQLAFIITGSTIIISALLGSILYRFSSLPGSTAIWGVMPGGASAMVGISGDYGADPRLVALIQYLRVIFVVFMLASFAHFFSERHGIQSSTQSLEIFPKPSLNLIYTILVAIIGVYITKLIKFPSGRILLPMAIGAILQINGVLTLETPQWLLMICSGSIGLSVGLRFNVVLIKLAIKTLPIILMTILLMLVFCLIQAIVMHFYLGVDYLTCFLATSPGGLDTSVIIALDTHSNLELILPLQILRFFSVLVFGPILARYLSKKLNLS-----</t>
  </si>
  <si>
    <t>GC_00001630</t>
  </si>
  <si>
    <t>K09790</t>
  </si>
  <si>
    <t>COG2832</t>
  </si>
  <si>
    <t>Uncharacterized membrane protein YbaN, DUF454 family (YbaN)</t>
  </si>
  <si>
    <t>------------MLKKSLFIFLGGVFFVLGTVGIFVPLLPTVPFYLLTAYLWFNSSDRLYNYFTQTRYYQTYVQKMLIEKKISKTGLVKMLTMVFIILLIPFILFDSLHVRIILAIVFFAHVIFGGYYFLKK----</t>
  </si>
  <si>
    <t>GC_00004318</t>
  </si>
  <si>
    <t>K06872</t>
  </si>
  <si>
    <t>COG1512</t>
  </si>
  <si>
    <t>Uncharacterized membrane protein YgcG, contains a TPM-fold domain (YgcG) (PDB:2KW7)</t>
  </si>
  <si>
    <t>MKKSNYAMMTIMFKNSLR-LLFSLILCCTSVQADVTFPLKQSAVTDQMGILSPQSSKQIEDKILSFEKIQGSQIAVLIISTTAPLTLEQYANQLFNYWRLGRYKVDDGVLLLVALDDRAVRIEVGYGLEGTLTDLTIRNIINDYLLPYFKQEHYEQGIDKAVDALIAKIKQEPLPAIDNPQFYIAKNPTDFGMIDIIAAIILGISFYVWGAILFKSLKASPLKVGIFLVIILSITGYLGGFDINTWNGLELGDEFLETNLPYWVQELLLKILPIWMSVLILFTVFLVSSFLCLVLFSLLFIIPFIIINKWIKSTKLKLAVMGGLFYGIVAGIIFGVIFKSLAIGIVICLLITILLGIGLYIGKIKPTDLGSSGSEDSSIEINSSYSSHSSSSSTSS-----GGGGRSGGGGASGRW</t>
  </si>
  <si>
    <t>GC_00003065</t>
  </si>
  <si>
    <t>K07150</t>
  </si>
  <si>
    <t>COG1811</t>
  </si>
  <si>
    <t>Uncharacterized membrane protein YqgA, affects biofilm formation (YqgA)</t>
  </si>
  <si>
    <t>MMLGPVINSAAIIFGGIIGASLGKYLPARVRQALPMTFGCAAMGIGVVLITKLQTIPAVVLALLLGSLIGELLQLERGIEKLSTKLRYFFDKPNAKQPLLTSHEDFIQKYVALVVLFCASGMGIFGALTEGIIGDPSLLIAKALLDLFTAIIFAITLGYAVSLIAIPQLLIQAILFYLATIIQPLISNTMFADFSACGGILMLATGLRICNIKSFPIANMLVSLFLVMPISAMWLHFN</t>
  </si>
  <si>
    <t>GC_00002659</t>
  </si>
  <si>
    <t>GC_00002061</t>
  </si>
  <si>
    <t>K09780</t>
  </si>
  <si>
    <t>COG2350</t>
  </si>
  <si>
    <t>YciI superfamily enzyme, includes 5-CHQ dehydrochlorinase, contains active-site pHis (YciI) (PDB:1MWQ) (PUBMED:15779043;23955343)</t>
  </si>
  <si>
    <t>MIIVTFKFKKPLEELLAKFEEHNKFLDEYFANNKFIASGPLEDKTGAIIVVMSDSLEEVKNIMKLDPFCIYDLVDLEFTLFQANKISPNLLNN</t>
  </si>
  <si>
    <t>GC_00003145</t>
  </si>
  <si>
    <t>GC_00001624</t>
  </si>
  <si>
    <t>K19302</t>
  </si>
  <si>
    <t>undecaprenyl-diphosphatase [EC:3.6.1.27]</t>
  </si>
  <si>
    <t>MLLNMNTHLFLLINAQEHASKLFILFAVFCANYLILLPIGLLAIYCIYKPVYRTLVIKILISLALVLTVTFIMRHLFYSPRPFVLNVGTNFLTHDKTSSLPSQHAVFIWTICFSIYLNYKKQ-FKSFAYL-STVVALLVCWSRIYLGVHWPLDILVGMLLSFISVYLIKKFWFLYYKIYK-------------------------</t>
  </si>
  <si>
    <t>GC_00003080</t>
  </si>
  <si>
    <t>K15532</t>
  </si>
  <si>
    <t>unsaturated rhamnogalacturonyl hydrolase [EC:3.2.1.172]</t>
  </si>
  <si>
    <t>COG4225</t>
  </si>
  <si>
    <t>Rhamnogalacturonyl hydrolase YesR (YesR) (PDB:1NC5)</t>
  </si>
  <si>
    <t>MQIFPVKHSKLLCKPEYIISRSELKQLIHKIINNLINIKDETGEFLLRLDDGRVIDTKGWNGWEWTHGIGLYGMYQFYQQTGDKPTLDIIDDWFTQRLSEGTPTKNVNTVCPFLTLAYRYEETKNPVFLPYLERWADWVMYEMPRTKFGGLQHIVYNNENHQQLWDDTLMMSVLPIAKIGKLLNRPEYIQEAIYQILIHIQYLMDRQTGLWFHGWTFDGNHNFAKARWARGNSWLTIVIPEFIELLDLDQNDPFRKLLIEVLNAQIQALAKYQNENGLWHTIIDDPDSYLEASATAGFAYGILKSIRKRYISDEYTVMAEKAIKGILTNIDDNGTLLNVSFGTAMGSDLAYYKQIPLTSMPYGQSMAILCLTEYLRVFI</t>
  </si>
  <si>
    <t>GC_00004029</t>
  </si>
  <si>
    <t>K11963</t>
  </si>
  <si>
    <t>urea transport system ATP-binding protein</t>
  </si>
  <si>
    <t>COG0410</t>
  </si>
  <si>
    <t>ABC-type branched-chain amino acid transport system, ATPase component LivF (LivF) (PDB:1JI0) (PUBMED:26527648;32250026)</t>
  </si>
  <si>
    <t>MLLKLSNINQFYGQTHILWDIDLSLAKGKCTCLMGRNGVGKTTLVQSIMGNLKIKKGTIQFKDTDITHKSIETRAYMGIGYVPQGRQIFSQLTVEENLRVGLAAKRSRAAKIPDLVYSLFPVLKEMRNRRGGDLSGGQQQQLAIGRALVIEPSLLILDEPTEGIQPNIVHEIGSIINRLNHELGLTVLLVEQKLPFIQMVADDFYLLDRGRNIANGCLAQLTPNLIKNYLTV</t>
  </si>
  <si>
    <t>GC_00003714</t>
  </si>
  <si>
    <t>K11962</t>
  </si>
  <si>
    <t>COG4674</t>
  </si>
  <si>
    <t>ABC-type uncharacterized transport system, ATPase component (PUBMED:10686096)</t>
  </si>
  <si>
    <t>MNKNP-------LKQNLKSASSFLK--DYEAPPQPDLDTTKGIILYLEGINVSFDSFKAINELNLYIKQGELRCIIGPNGAGKTTMMDVITGKTKPQSGTAWFGQKLNLLTMDEPQIAQAGIGRKFQKPTVFEALTVNDNLMIANAGKKTVWHTLRHQVNQIEQEQIEEILLLIGLMEMRNESAAILSHGQKQWLELGMLLMQKPQLLLVDEPVAGMTTQEMDKTAELLNSLAGKHTLVVVEHDMDFVRQIAKTVSVLHQGSILAEGNMEQVQNNPKVIEVYLGQSTTGRNVNVA</t>
  </si>
  <si>
    <t>GC_00003576</t>
  </si>
  <si>
    <t>K11961</t>
  </si>
  <si>
    <t>urea transport system permease protein</t>
  </si>
  <si>
    <t>COG4177</t>
  </si>
  <si>
    <t>ABC-type branched-chain amino acid transport system, permease component (LivM)</t>
  </si>
  <si>
    <t>----MLTKYFNQDNGRYVLFCLTLLVIYLVIANL--FFPTNSLFYVGNQTIILVSKYLCYALLALSVDLVWGYLGILSLGHGAFFALGGYMMGMYLSVQGENGSTTLPEFASFINWQNLPWYWMGTDNFLSTLLLVMLIPGLLAFIFGYMTFRSRVSGVYLSIITQALTFALMLAFQRNEMGFGGDNGLTNFKYLLGFSITSNGMRVMLLLITLIVVVISYLICYQLIKSKLGKVIIAIRDAEARVRFVGYRVEN</t>
  </si>
  <si>
    <t>GC_00005069</t>
  </si>
  <si>
    <t>K11960</t>
  </si>
  <si>
    <t>COG0559</t>
  </si>
  <si>
    <t>Branched-chain amino acid ABC-type transport system, permease component (LivH)</t>
  </si>
  <si>
    <t>MRRMILICLLWMITNLATAALPDQFAQRLAKGSLTEKQQLISEMIKENDASIQPLFTALVEGNLYWLDSNSTLAIKQDNQFINWRNKQVIDLPKNQFKRITINNNIRQLVAQYQLQIKLSSNTIPTRRNAAKALFGHIQSPSQINIIVERLALEQDSEVKQRLLEALAFAKLENCQQNECLVLLTQLSNVTNPIFVQKLQQLTSIEGSPIVKEKAQSLLNKITQKKAIYEKTEQVYFGISLGAVLVLAAIGLAITFGVMGVINMAHGELIMIGAYTTYVMQQLLPNYPGIALILSVPAAFLVCGAVGMLIEISVIKYLYGRPLETLLATFGISLLLQQLFRTLFSPLNKAIITPSWMQGSIQVNDFLSLTINRLYVIGFSLTIFIVLLLIMKKTSLGLNVRAISMNPLMARCLGVKASWVNALTFGLGSGIAGLAGVALSQITNVGPNLGQNYIIDSFMVVVFGGVGNLWGTLIAGLTLGLANKFLEPITGAMLAKIMVLISLVLFIQKRPRGLFPQRGRAVEG</t>
  </si>
  <si>
    <t>GC_00003614</t>
  </si>
  <si>
    <t>K11959</t>
  </si>
  <si>
    <t>urea transport system substrate-binding protein</t>
  </si>
  <si>
    <t>COG0683</t>
  </si>
  <si>
    <t>ABC-type branched-chain amino acid transport system, periplasmic component (LivK) (PDB:1USG)</t>
  </si>
  <si>
    <t>MSITSKINTTIKLTFLAAGLFTANLIYA--AENTIKIGVLHSLSGSMAISESTLKDTLLMLVEEQNKKGGVLGKQIEAVVVDPASNWSLFAEKSRDLLAKDKVSAVFGCWTSVSRKSVLPIFEELNGILFYPVQYEGEESSKNIFYTGAAPNQQAIPAVDYLQKE--FNIERWVLVGTDYVYPRTTNKILETYLKDHYGVKDSDIMINYTPFSHSDWQSIIADIKKFGLAGKKTAVISTINGDANVPFYKELSNQGISADQLPVIAFSVGEEELSGIDTAPLVGHLASWNYFQSIDNDLNSEFINNWHAFTKSDK------RVTNDPMEATYIGFNMWVKAVEKAGTDDPTAVQNALIGVTVPNLTGSYAVMM--PNHHITKPIMIGEIQDDGQFEVVYKSAGTIVGDEWSDYLPGSKSMIADWRTPLACGKYDVSKKVCLKD</t>
  </si>
  <si>
    <t>GC_00002956</t>
  </si>
  <si>
    <t>K03189</t>
  </si>
  <si>
    <t>urease accessory protein</t>
  </si>
  <si>
    <t>MNTIAHTPLRIGVGGPVGSGKTALLEMLCKTMRNK-YQLAVVTNDIYTKEDQRILTDA--KALEPERIVGVETGGCPHTAIREDASMNLAAVEGLMEKFSDLDIIFIESGGDNLSATFSPELADLTIYVIDVAEGEKIPRKGGPGITKSDFLVINKIDLAPYVGASLAVMESDTNKMRIDKPWAFTNLRTKQGLEKVIEFIESAGLLK--------</t>
  </si>
  <si>
    <t>GC_00004589</t>
  </si>
  <si>
    <t>K03187</t>
  </si>
  <si>
    <t>COG2371</t>
  </si>
  <si>
    <t>Urease accessory protein UreE (UreE) (PDB:1EAR)</t>
  </si>
  <si>
    <t>MIIFTKIITKPLTERQLQSVNDSTILNIDSRIKSRIKIVLKSGQEAGVILPRGLLIRGGDYLATEDDSMIIEVLAANETVSTAYCNDKLLLARACYHLGNRHVPLQIAADFVRYQHDHVLDEMLTQLGIKVVVEQAPFEPEAGAYQSSAIGHHHH</t>
  </si>
  <si>
    <t>GC_00004091</t>
  </si>
  <si>
    <t>K03188</t>
  </si>
  <si>
    <t>COG0830</t>
  </si>
  <si>
    <t>Urease accessory protein UreF (UreF) (PDB:3SF5)</t>
  </si>
  <si>
    <t>MLEYLRNLQLASANLPVGGFTYSQGLEWAVEAKWVTNQIETKDWLIQQMYSTLLFCDLPILARLYRCSIHQDEQGFSDWLKNLLRQRETSELRLEEQQRGKAFFRFLQGLGGIYPWQNLLMQSQLAGFAWYGATSKISLEDLQISWSYSWLESNIMAAIKLVPLGQQAGQQLIYQLSTLLPSIITQANAIEDNDIGAGSPLVAIASSCHENQYSRLFRS</t>
  </si>
  <si>
    <t>GC_00005080</t>
  </si>
  <si>
    <t>K03190</t>
  </si>
  <si>
    <t>COG0829</t>
  </si>
  <si>
    <t>Urease accessory protein UreH (UreH) (PDB:3SF5)</t>
  </si>
  <si>
    <t>MIQNNEDKTVTDGWLGKLSLSFADRLANDEQWRTELIDRQQQGPLTIQRPFYPEGKPCHIYLLHPPGGIVGGDKLELDIFLDHESHLLMTMPGASKYYRSHNNIAQLKQKVTLASDSIIEWLPQENIFFNGSNANLTTEFNLALGSRLLGWENLCFGRPVMHEKFQQGNIKSRLTINLPDELGLDEHLKIINGNCAPIGNYPYSATLFAYPIEPAILQLVQKRLEDSIIPIGATALGQLLIVRLLANDNQICQQYLQRLWSLLRPLIINLPACPPRIWAT</t>
  </si>
  <si>
    <t>GC_00003101</t>
  </si>
  <si>
    <t>K01428</t>
  </si>
  <si>
    <t>urease subunit alpha [EC:3.5.1.5]</t>
  </si>
  <si>
    <t>COG0804</t>
  </si>
  <si>
    <t>Urease alpha subunit (UreC) (PDB:5A6T)</t>
  </si>
  <si>
    <t>MSNISRQAYAEMFGPTTGDKVRLADTELWIQVEQDFTTYGEEVKFGGGKVIRDGMG-QSQLCADL-VADVVITNALIIDHW-GIVKADIGIKNGRILAIGKAGNPDIQPDIT--IAIGASTEIIAGENSIVTAGGIDSHIHFICPQQAEEAICSGITTFIGGGTGPATGTNATTCTPGKWHIEKMLQACDNLPVNIGLLAKGNCSVIEPLIEQVNAGAIGLKLHEDWGSTPQAISNCLDVADKMDVQVAIHTDTLNESGFVEDTLAAIGDRTIHTYHTEGAGGGHAPDIIKACGYANILPSSTNPTRPYTINTIDEHLDMLMVCHHLDAGIAEDVAFAESRIRRETIAAEDILHDLGAFSMISSDSQAMGRVGEVIIRTWQTAHKMKVQRGALPPDNEQNDNFRVKRYLAKYTINPAITHGISHEVGSIEVGKLADLVIWQPAFFGVKPSLILKAGMIAYAEMGDVNASIPTPQPVHYRPMFATLGKAGSLSRMTFISQAAADLNVAQNLGLKSLIGVAKNCRQIKKQDMLHNAWQPNIEVDAQTYEVKADNHLLSCEAASILPMAQRYFLF</t>
  </si>
  <si>
    <t>GC_00003049</t>
  </si>
  <si>
    <t>K01429</t>
  </si>
  <si>
    <t>urease subunit beta [EC:3.5.1.5]</t>
  </si>
  <si>
    <t>COG0832</t>
  </si>
  <si>
    <t>Urease beta subunit (UreB)</t>
  </si>
  <si>
    <t>------MIP-GQVIVQAGNIELNKNRKTIQITVANHSDRPIQIGSHYHFFEVNQALKFERAKSYGYRLDIAAGTAVRFEPGQSRTVALVELAGKRQVYGFQGAVMGALDNKGIENE---------------------</t>
  </si>
  <si>
    <t>GC_00003083</t>
  </si>
  <si>
    <t>K01430</t>
  </si>
  <si>
    <t>urease subunit gamma [EC:3.5.1.5]</t>
  </si>
  <si>
    <t>COG0831</t>
  </si>
  <si>
    <t>Urease gamma subunit (UreA) (PDB:1A5K)</t>
  </si>
  <si>
    <t>MKLTPREKDKLLLFTAALLAERRKARGVKLNYPESIALISAAILEGARDGLTVTELMNLGRKVLTRNDVMEGVADMIQDVQVEATFPDGTKLVTVHNPII</t>
  </si>
  <si>
    <t>GC_00007895</t>
  </si>
  <si>
    <t>K09020</t>
  </si>
  <si>
    <t>ureidoacrylate peracid hydrolase [EC:3.5.1.110]</t>
  </si>
  <si>
    <t>COG1335</t>
  </si>
  <si>
    <t>Nicotinamidase-related amidase (PncA) (PDB:1ILW)</t>
  </si>
  <si>
    <t>MDTHVPMLKSKTEDIKKSALILIECQNEWLHPSGHLYQSFKDKDLFEESIKNIESSLFYARQIHMPIIHCGLRFQKGYPELANGKTGLRHAISHFGTFPVDSFNSQFYETLTPKNEEFIVMGRTGSSGFSGSNLDIYLRNNSIETLYLVGYATNVCVESTFREAQDKGYFPVIISDATGTFDKIQQEHMLKYTVPHYGESITTKEFERLYDDR</t>
  </si>
  <si>
    <t>GC_00006770</t>
  </si>
  <si>
    <t>K17363</t>
  </si>
  <si>
    <t>urocanate reductase [EC:1.3.99.33]</t>
  </si>
  <si>
    <t>MNKLFSELPLRSGAIFKNRIIMAPMTIESAFYDGSVTNEMIDYYALRAGDAAAIVVESAFVENFGRAFPGALGINDDQKIEGLTKLATAIKSKGSKAILQIYHAGRMANPEYNGGHIPISASPIAALRDNAVIPLEMTKEAIEKMIENFSLAVKRAINAGFDGIEIHGANTYLIQQFFSPHSNRRHDCWGGNLEKRTTFALAILSQAHQVVQQLGKKEFIIGYRFSPEEIEEPGIRFSDSLYLLDKLAHKGIDYVHFSMNDWARTSIVDIEDNEPLISKYCQLRSAELAKVPVIGVGKILQVTDAEQALTSGYDIVSIGKGYLVEPFWASKAKNREQCATFAEINQRDNLKIPEPLWKTMGYMIVDKQLEEERLKQIIELQKIKIHFTPGSYTAYGRGHNGDLPVKVTFSEDKILDIIVDNSKESEGIANPAFERIPKQIIEGQTLNIDVISGATVSSQAVINGVAKAVDLAGGNSEALRHRMKFPVKKSTETVEKNVDIVVIGGGGAGLSAALSALDKGKTVIVVEKFPAIGGNTIRTGGWVNAAEPEWQNKFPNLAGEKETLIKIVEIPEKEIASEYLSDFRILKQQIAEYLEQIELGKNYLFDSIELHRIQTYLGGKRTDLNGNTIYSQYDLVETLTRRAMESINWLAEKGIDFDRNVVEIPVGALWRRAHKPKRPKGVEFIEVLQKRIMEKNGSIMTDTSAESLILNKGKVVGINATQSDGTKVVIHVNNGVILASGGFGANTKMIQQYNTYWPEIADDIKTTNSPALVGDGIRIGEQVGAELVGMGFVQLMPVGDPKSGALLTGLIVPPENFVFVNQKGQRFINECESRDVLSQAFIDNGGLIYMIADEKIRKTAANTSDEIIEREIKEGIIYQANTLEELADKIGIPASALSETIRRYNSYVEQGKDIEFNKSALSLKVEHAPFYATPRKPSVHHTMGGLKIDTYARVINKQGKAIKGLYAAGEVAGGIHAGNRLGGNALIDIFTFGRIAGESAANNI</t>
  </si>
  <si>
    <t>GC_00003397</t>
  </si>
  <si>
    <t>K02496</t>
  </si>
  <si>
    <t>uroporphyrin-III C-methyltransferase [EC:2.1.1.107]</t>
  </si>
  <si>
    <t>COG2959</t>
  </si>
  <si>
    <t>Proteobacterial HemX domain, involved in 2-ketogluconate production (unrelated to B. subtilis HemX, COG0755, no evidence of involvement in heme biosynthesis) (HemX) (PUBMED:26256849)</t>
  </si>
  <si>
    <t>GC_00001469</t>
  </si>
  <si>
    <t>MIYITRPSPEGDNLTLLLNQANIPAKHLPFFNILAGQDLGYLQQQLDNLNLGDMVIIVSPQVTYMIEQHLPNLRLPNHLRYFAIGKKSAELFSQQNSVHVDYPYEENSAGLLSLLNQQAISGHNALILCGDKGGQQLSQQLKLQTVNVKTIACYTRQTITYKPNILAENITQQIILITSVDHLLQLDIYCQNKHKSDAQLIVTSERIFAKAKQLNWQKVLKIVSANNQFLFKTMITLCHNAKNI-------</t>
  </si>
  <si>
    <t>GC_00001670</t>
  </si>
  <si>
    <t>K18346</t>
  </si>
  <si>
    <t>vancomycin resistance protein VanW</t>
  </si>
  <si>
    <t>COG2720</t>
  </si>
  <si>
    <t>Vancomycin resistance protein YoaR (function unknown), contains peptidoglycan-binding and VanW domains (YoaR)</t>
  </si>
  <si>
    <t>---MQKTIVDKPKKRSNLRLKLGKEYFILKRKLDWWRNRHTYSVIDKNNNTCCYSHKKHQSVLLRQLKDVDMYLQYNKITNLRLAIEQLDGSIIEPNQRFSIWQKVGRPSKKRGFLEGLSLHNGQICKDIGGGLCQLGNLIYWIVLHSDLTIIERWRHSFDVFPDVNRTIPFACGATLSYNYIDLQLLNKTNTTYRLNLWLDDEYLHGELLANTPLSYRYEIFETDHVIEQQWWGGYTRHNKIWQRKTHLLDNQI</t>
  </si>
  <si>
    <t>GC_00001923</t>
  </si>
  <si>
    <t>-----------------------MKLCFKSKQGKLGFGYAFIIISLNIILIRISLEMINWNKNFYNALEKYDMQAVITQLLVFIMLTFFGAITYLIIEYLRKTLVITWRKVLNDTIISHWLNHKTYWFINNNQANIDNPDQRISEDCHLFIERLTNEGFSFITQCIGLFSYFMLLWQITNNFVLEFSLFNIDISISHYLIWLAPIYVILTSYIAHKLGSPLKNLLIQQQHLEANYRFVLTRFREAKESVALLEGE</t>
  </si>
  <si>
    <t>GC_00003683</t>
  </si>
  <si>
    <t>K23779</t>
  </si>
  <si>
    <t>XRE family transcriptional regulator, regulator of sulfur utilization</t>
  </si>
  <si>
    <t>COG1396|COG1917</t>
  </si>
  <si>
    <t>Transcriptional regulator, contains XRE-family HTH domain (HipB) (PDB:1ADR)|Cupin domain protein related to quercetin dioxygenase (QdoI) (PDB:2H0V)</t>
  </si>
  <si>
    <t>MNEDFKDCNVGLKIKEIRKQQNKTLQQLSLISGLSSGYLSNLERNVISPTISQLQKVCFALNVNITDVLTVHKTAISPVTKMEERKVFFSEKGKVKYEILNSEENEIEGICITVEKGINYERTSWGHDYDEIAIIIQGSLCIEMLDQEFIVNAGDTIYIKKNTLHTFKNIGDSTCVSYWFYKKK</t>
  </si>
  <si>
    <t>GC_00002403</t>
  </si>
  <si>
    <t>K01198</t>
  </si>
  <si>
    <t>xylan 1,4-beta-xylosidase [EC:3.2.1.37]</t>
  </si>
  <si>
    <t>COG3507</t>
  </si>
  <si>
    <t>Beta-xylosidase (XynB2) (PDB:1Y7B)</t>
  </si>
  <si>
    <t>MSLDYYHNPIICGDYSDPDIVKVNDDFFMVSSSFNHMPALPILHSKDLVNWQIINHVFDALDLPGYDAVQPGKGVWAPSIRYHDEKLWVFFSTPDEGIFMSNTSDPWGKWSKPHCLQPALGWIDPCPFWDDDGRAWLVHAFAQSRCGVKHKLQLFEMANDGSTLIGEGQIIYDGTADLPTLEGPKLYKRNGWYYIFAPAGGVENGWQSVLRSRNLTGPWTARNVLFQGNTTINGPHQGGWVELDNNECWFVHFQDAHLYGRIVHLQPMYWGDDDWPRIGESINNDSTGQPVLSYKKPTVFHHSEEYKIQTSDDFQHGKFGLQWQWQANPNPDWLIASDQGLTLSCYPLPMHNKQRTLYFAANLLLQKFSAWQFTAQTQLKLNAKQTGDLGGLIVYGERYAAIMIGYDNGQYNLYYRYGWMKDSGQVDEYQQIVGQLSSQHCQLKAEVGLNGICQFYYKDHKTDWMLIEPSFAAGKGKWVGAKVGIFAATEADNAI-GHCHFDYFKIS--</t>
  </si>
  <si>
    <t>GC_00001870</t>
  </si>
  <si>
    <t>K01805</t>
  </si>
  <si>
    <t>xylose isomerase [EC:5.3.1.5]</t>
  </si>
  <si>
    <t>COG2115</t>
  </si>
  <si>
    <t>Xylose isomerase (XylA) (PDB:1A0C)</t>
  </si>
  <si>
    <t>MSQYYEKIERVKYEGTQTNNPFAFRHYNPEQIILGKTMAEHLRFSICYWHTFCWAGTDMFGANSFNYPWQKGADPLANAKAKADIAFEFFYKMNVPFYAFHDVDVAPEGNSIQEYISNLSMMTDILLQKQQETGVNLLWGTANCFTNPRYAAGAATNPDPEVFACAATQVVHAMNATHKLGGQNYVLWGGREGYETLLNTNLRQEREQLGKFMQLVVENKHKIGFNGALLIEPKPQEPTKHQYDYDVATIYGFLKQFGLEKEIKVNIEANHATLAGHSFQHEVASAIALDIFGSLDANRGDPQLGWDTDQFPNSVEENALVMYEILKSGGFTTGGLNFDAKIRRQSIDKYDVFHGHIGAIDTMALSLKCAAKMIEDKLLNQKVAERYADWDKNLGKDILQGNMSLQEIAQYSLVNNLQPKARSGAQEQLENIVNKSIFG</t>
  </si>
  <si>
    <t>GC_00001788</t>
  </si>
  <si>
    <t>K00854</t>
  </si>
  <si>
    <t>xylulokinase [EC:2.7.1.17]</t>
  </si>
  <si>
    <t>MYIGIDLGTSGVKVILMDEKQRIVASNTKSLTVSRPHPLWSEQDPQQWWQATDSALQELSHQHDLTRVKAIGLSGQMHGAVLLDSSSQVLRPAILWNDGRCDIECHELEQLVPNSRRITGNLMMAGFTAPKIKWVQKHEPEIFAKIDKVLLPKDYLRFKITGEYASDMSDSAGTMWLDVEKRDWNDQLLNACGLNRRHMPTLFEGNQISGYVTDDIAKRWNINSIPVIAGGGDNAAGAIGVGLYQPGQAMLSLGTSGVYFAVTDRFISQPEQAIHSFCHALPNRWHLMSVMLSCASCLDWGCQLLDIKDVATLFSLIEEQPSDDKPPVYFLPYLSGERTPHNNPEAKGVFFGLTYQHNKVDLAKAILLGVSYGLADGIDVVKQTGISPDKIIVIGGGARSKYWRQLISDISGYTIVYCEGGEVGPALGAAKLAQIACNPDSDLGQWLTPLSTIQTHQPDREKHEYYQQQRAMFRNIYQQLKPLMS-</t>
  </si>
  <si>
    <t>GC_00007644</t>
  </si>
  <si>
    <t>K04783</t>
  </si>
  <si>
    <t>yersiniabactin salicyl-AMP ligase [EC:6.3.2.-]</t>
  </si>
  <si>
    <t>COG0147|COG1021</t>
  </si>
  <si>
    <t>Anthranilate/para-aminobenzoate synthases component I (TrpE) (PDB:1I1Q)|EntE, 2,3-dihydroxybenzoate-AMP synthase component of non-ribosomal peptide synthetase (EntE) (PDB:3RG2)</t>
  </si>
  <si>
    <t>MTNSETATWSIEEQKQYLELGYWHKISIGAELNNWCKCYSNSIAIISGNKKLTYQELNQQVELLAAGFYHLKVRPNDRVLLQLPNCIGFIISFFALIRLGALPILAMPSQRLQDIHALCKLAEPKLYIVPNRFLGTNYQPLIDDITTHFTNTRVINIDNEQDPDFTLSQYYHSTPFTVSEPHYLDPAILLLSGGTTGTPKLIPRTHADYCYNARAMAEICKIDSNSVYLNVLPIAHNFSLSCPGLLGVLSKGGRVVLSKTTSFDEGFNLIKQHKVTITALVPPLAQLWANAREWDDTDITSLKLIQIGGSRLEASIAKQIKQAMHCQLQQVFGTAEGLICCTRLDDSDEVIFNTQGRPISPHDQVLIVDENDQPLKVGATGEMITKGPYTIHGYYRATEQNKTSFTKDNYYRMGDLVKFTSTGNVIVEGRIKEQINRAGEKIAAAEIEQKLIEYPSIESCAVVPVKDTRLGERSCAFIISSNKQITLSDVRNFLKQQGIAFYKLPDQLEHLTKWPLTSVGKIDKRSLSIIGEQQMRNNQQQTYFEQLISINNQPLDLAVALINEKLNEQYAVYEHNGKWSVGLGNTAQLTVSADKAIICYNQQQQYWDQAEIIDNINAALASLPIADWRAYGASKFELAHIFHDPDYISNNDETLLQLFIPSQEVRFTHNQALLRSITEEGLQQLHAVVTKLDQLNHTDPKINNTFKENEAIIRSTNAELYKEKVAIAVNEIKAGQYQKIILSRKVPIPADIDLVASYQLGRKHNTPARSFVLNFNDLKLIGFSPETVLEVNKERIVSTQPLAGTRALKQDDPEQSAKLYDELINDTKEIAEHAVSVKLAFEELERVCEKHTVVIPQFMIVSKRGTVQHLASRVTGKLKPNLTSWHAFKSLFPAVTASGIPKREALAAIRHHEANKRGAYSGSVMIVDSNGSLDAALVLRSLYQQNGQVWLQAGAGIIDQSLPERELEETIEKLSCISRYLVVREQKPVTRMEG</t>
  </si>
  <si>
    <t>GC_00001283</t>
  </si>
  <si>
    <t>K08640</t>
  </si>
  <si>
    <t>zinc D-Ala-D-Ala carboxypeptidase [EC:3.4.17.14]</t>
  </si>
  <si>
    <t>COG3108</t>
  </si>
  <si>
    <t>Uncharacterized conserved protein YcbK, DUF882 family (YcbK)</t>
  </si>
  <si>
    <t>GC_00003068</t>
  </si>
  <si>
    <t>MLKNFLYYIFFSLLLSFPHLCWSNTLIESNPTIETYQLDNGLTVYLQSRSKAGLELRLIVHSGSLQENENQLGLAHFVEHMAFKGTKNFPNKSSFKSLEEYGIHLGTHINAATSFNSTVYRLSLPASEALQLEKGLTVLSDWAYHISFEQQDYESERDVIIEEWRLRQGVAYRINTLLDELRYHGSLYANRAPIGSLDIIKNAPVQEAKTFYNNWYQPQRMSLVAVGNFDTKSAKQWINTLFGQRSRGDAPVDIPQLRAFSPQNEPLVKVILDREQGQRLIQIALQRDLPTALNTPQGIKEDIFDLVWLTLLNHRLSLLVENQILPSAQINQQGILFDNKRMQYLLFAQPKDQQYLETMRHLFSEVQRMSTSPVSEIELQQVKNQILTKLKQQAENEINYQNDYLANQLVNNITNSLPIRNKAQQLTQTTQILKTLNASDLQKIVGERLNSANLRIAVIGPDSDQNSVNAEQIKQLWQTIR---QTQLGKFPFKKEEVNLDIKPALQGKITATHNISEINAYEWQLSNGLRVIARPDNTLSGDVEMLLQIPGGLSLDSDQQLGIMRWSQRLAEDSGYGTYTSAKLNQFSRQHQVSVSPYAELLYHGLRGKAPNDQLASLFKLFYLKLTAANFAPQQLAQTKQQLSLAYSKQPVERQFLDLINQNAFNHGDRLLVSPDGAWRDFSADQLKQNYLRAFALSPSANIIISGRFKIDEIKPLVEYWFAGLPTTDKKDA---WVDNGIIPIHQSMQKTYPMASSDKSMVSILYSAQKPWQLRDQLNLELIDYIINLRLRYYVREQASGVYTIIFSQQLIKYPTSYYLARLNFTTAPDKAHAITVLADEVIQSVARNGVTLDELQQAKKSWLIDYQEKKASSTYWLTAMAQTAADGSHFDELNMPANLIEAITLQDTNHLATQLLGKNPKIFTLLPKKVDNSNQ</t>
  </si>
  <si>
    <t>GC_00003053</t>
  </si>
  <si>
    <t>K01534</t>
  </si>
  <si>
    <t>Zn2+/Cd2+-exporting ATPase [EC:7.2.2.12 7.2.2.21]</t>
  </si>
  <si>
    <t>COG2217</t>
  </si>
  <si>
    <t>Cation-transporting P-type ATPase (ZntA) (PDB:4BBJ)</t>
  </si>
  <si>
    <t>----MVHHSKDSNSPH---DHEHHTQHHHETNERC-CNHAINDSFISNEQATIPNSSKNQAVYRILNMDCPTEEALIRKKLANISGIESLDFDLIHRILIVHHQSASLEDIEAALNSIDMSPEAIIQQDNYDLDALAPKINWLKLGVAGALALIAEIAD-FASYPNWCIFILAIIAIILGGFTTYKKGWIALKNFNLNMNALMSFAVTGAMLIGQWPEAAMVMVLFTLAEAIEAKSMDRARQAIKQLLTLTPERA</t>
  </si>
  <si>
    <t>GC_00008163</t>
  </si>
  <si>
    <t>K10954</t>
  </si>
  <si>
    <t>zona occludens toxin</t>
  </si>
  <si>
    <t>COG4128</t>
  </si>
  <si>
    <t>Zona occludens toxin, predicted ATPase (Zot)</t>
  </si>
  <si>
    <t>Vibrio cholerae pathogenicity signature, cholera toxins</t>
  </si>
  <si>
    <t>MQDNFFPFKTDDKTVQTVCQAGDLIAIDELWRIWGSDSKIPNNHRSFIAEHRHFTDEKTGLCCDLVVINQSVANLPRFLKDRIETTYRMSKHVSLGLKNRYRVDVFTGTKLFKNNRVTYYQEKYDKDIFKLYKSYDGVNGAESTTDKRQNVFSNKRIIFLLIFMLLMFVVSAFFIYKFFTSRQTTAKATTENKTVSIPINQNLSVIKPELTLPEPQLSNSWRIAGEIRQNGVSQVILISNTGAIKLEPASQFMFNGLIMQGTINNEIVTRYSGQGGTGQ</t>
  </si>
  <si>
    <t>GC_00011205</t>
  </si>
  <si>
    <t>COG0317</t>
  </si>
  <si>
    <t>(p)ppGpp synthase/hydrolase, HD superfamily (SpoT) (PDB:1TDJ)</t>
  </si>
  <si>
    <t>MDLIDKCLRIALIAHQGQKDKLGNTYILHPLSVVMQNVICHGYSAMCVALLHDVI</t>
  </si>
  <si>
    <t>MDSQYIKKRKPYTLNQWWRLFATALGFIIFGLYGLIVLSIIWFSLLRLFVWNKQKRTIIAQYSISISFKVFLWIIKYLGIFNYQFTGIEKLKHDEGCLIIANHPSLLDVVLLVSVMRRCDCLVKGALLNNIFISRIIKTAGYILNGESSRILPQCNEILSNKGKILIFPEGTRSIPNNPITLQRGAANIALRCHADIRIIHIQCNPPWLIKQQKWYDIPKRKAVFNINVGEKIKIEDFL---DQNTTIAARKLTRHLASLLTLEQLKE</t>
  </si>
  <si>
    <t>MVVPVSYRGIRKMIYTLTLNTAIDMNIRCQGLNPNYVNRTSHTQYSPNGKAVNVSIVLHKFLKPTCALGFFGGFSGKYIVDELTKMQIETKPCFIDDITRINVFINDGQNEYKLVGKGPFVPDNKKQELLGLIKSLSSNCYLVISGSLPNNIEPEYYLSILTLCKVKNIQVILDISHPILSDLLAYKPLLIKPNDDEIKEIFGFETQTTSQIITALENIHAQGAQNILLTMGAKGLYFSNGTHIWFCNAVKIKLISSACAGDASLAAFLSEWLPD---RENIERSMKKASATGANVAESDGLGLLDKIYIYMNQIEITQIK</t>
  </si>
  <si>
    <t>GC_00003806</t>
  </si>
  <si>
    <t>MNDLILLSPLHFENGISIKNRLFLSSIGLDLAKPTGECSEELINFYKKIIDGGVGMIIIGNSTVSPSSRLHERGLALYEWKHAQALKPIFEYAHQKNVLVVVQLQHYGAQGSSKHTNCPLLSPSGQFSQKMKKKFPEDKVIEMSISDIENVIEEFAHSAWLVQQAGGKAIQIQAANGYLISSFLSPYTNKRTDDYGGTPKKRALILIKIIEAIQVKTKYNLSIFIRLGIDDYFDNEEGQKPEYLEEVIHELEQLGIDGIECSMCIGETFYKFLSGYNQNSKNRIFSGASKIKSYTTKIPVGCTGLVHSILDAEEQLHKYKLDYIGMARALFADPKLLSKFFEKREINACRFDGFCFKDKSNPKLDRVYCCVNPDYLRDSQTKYE</t>
  </si>
  <si>
    <t>GC_00007090</t>
  </si>
  <si>
    <t>COG1211</t>
  </si>
  <si>
    <t>2-C-methyl-D-erythritol 4-phosphate cytidylyltransferase (IspD) (PDB:1H3M)</t>
  </si>
  <si>
    <t>MIIIPMAGLSSRFFKAGFGQPKYKLYAHGRSLFEWSVKSFERYYNSEKFLFICRDVYDTTSFIEQELDKIQITNFEIVTLKTETRGQAETIYLNLDKVPEDENMLIFNIDTYRKNFSFYNVDCDAYLEVFKGEGDHWSFVLPDESTDKVLKTTEKERISDLCSNGIYFFKNKKIYQLAYNESINQTIGEIYIAPLFNSLIKNHYNVRFKVVDINDHIFMGTPAEYQLFLEKE</t>
  </si>
  <si>
    <t>GC_00001674</t>
  </si>
  <si>
    <t>GC_00003876</t>
  </si>
  <si>
    <t>COG2513</t>
  </si>
  <si>
    <t>2-Methylisocitrate lyase and related enzymes, PEP mutase family (PrpB) (PDB:1XG3)</t>
  </si>
  <si>
    <t>MNYSTFKALHSKKSFFVLANCWDVLSARIYEKAGYKALGTSSSALSATNNVKDGENITFYTVLHNAQNILKVVKIPLSVDMEKGYSSRVTDIVDNVIKLADIGCSGINIEDSQISGSLQSPTNFSRIISLIKSTLLAKGFPHFVLNARTDTYLSPFCHDKLTETMARASIYKSAGADCLFVPGLSNLNEIREISDEIALPLNILNLPNISNIDDLQLAGVNRFSLGNSVFDEMLAYLEKSINRTIHNKNYASHYSHDPLNLLFN</t>
  </si>
  <si>
    <t>GC_00003419</t>
  </si>
  <si>
    <t>COG0654</t>
  </si>
  <si>
    <t>2-polyprenyl-6-methoxyphenol hydroxylase and related FAD-dependent oxidoreductases (UbiH) (PDB:1BF3)</t>
  </si>
  <si>
    <t>MVDFDVAIVGGGMIGLATACGLYQQGMKIAIISDNHQLYRELDEHQVEIRASAINYASQKYFQQIGIWNDLLASNRVQPFDSIDVQEVDGFASLNEHSVAYPHSHLGYIIENQLIQNTLYHKLAEQKQVHFFYQKVTDLFFSSDRGFIQLANGNQIAAKLIIAADGANSFIRQQQKIKMFTQPYKHHAIIATVKTEIAHQACAKQIFYPQGIIAFLPLWKSNESCLVWSTNPQNANRLVGLTNDEFNYQLNQIVEHYTGQCELISERYTFPLIARYCVNTVKSRLILIGDAAHTIHPLAGQGANLGFQDSKQLIDLINSHYIEHHDIGLSRYYRYYQLNRHKDSLIMMAAMKGIQDIFNGNNPIKNVTRGVGMNAINRLDCLKKQIIKYAME-</t>
  </si>
  <si>
    <t>GC_00004271</t>
  </si>
  <si>
    <t>MIYVNGVNLHYQKTGVGEPLILLHGNGEDHQIFSPLISKLQSNYTIYAVDSRNHGRSDKTGVYDYSVMADDVEALIKKLHLKSVNIIGFSDGAIIALLLALRCQEMIKKMALLGVNLKPSDFTQKSYEYLQQHYARTKDPLFKMMLEQPNIEISSLTKVTIPTLIIGAENDIYHQEMFSQIAENIPNSQLKIIAGHDHGSYIVNNDMLYPDLDVFFGQN</t>
  </si>
  <si>
    <t>GC_00008862</t>
  </si>
  <si>
    <t>MFRSEKSINLIKLIYKERILTETDGPFVQISNNYIYPWDVNKTITQLTELWKFSINDSRIQLKNLLND</t>
  </si>
  <si>
    <t>GC_00010878</t>
  </si>
  <si>
    <t>COG1250</t>
  </si>
  <si>
    <t>3-hydroxyacyl-CoA dehydrogenase (FadB) (PDB:5ZQZ)</t>
  </si>
  <si>
    <t>MKVAIIGAGVMGTGVAHNLAQYGISTIVVDNNATQLDNCRKAIKANLRLYHFHPHHKKDTANVEEVMSNIHFTTSLAEIAQCDVVIENITEDVALKTKLYSEMNQICGKDTVFGVNTSAISITAISKLMQQPENVVGVHFMNPVPLMHTVELIRGVHTSERALDTFHQLFALVNKTGIVVNDSPGFVTNRAMMIFVNEAIFMVQENVAKAEDIDTLFKTCFGHKMGPLQTADLIGLDTILKSLEVLYESFNDDKYRPCFLLKKMVDAGYLGAKSGQGFYSYQQSYLL</t>
  </si>
  <si>
    <t>GC_00010927</t>
  </si>
  <si>
    <t>MRPTVAILGLGAIGHAFAENLLNKGFKVFAWNRTLSKGENLLSKGLKLKSSIEEAVISADVIISILSDEKTTLKIAKELAKSCSKHVAYCQMGTIGVNGTKKVRGLLKKLCPNVTYIDAPISGTKAPAQNAQITIFASPAHLKSDMLKIIFDAISRKVIWFDNEDDGQKMKLVVNSILVMMMEGIAESMQLADIFGFSCEELWSSLEDGPLSAPYIKGKLNIISNDDYEPQMELRHALKDVKLALKNLSPEKAPCLTKLKKLWQNANNTGLASEDISIVYKFLKIN</t>
  </si>
  <si>
    <t>GC_00003196</t>
  </si>
  <si>
    <t>COG4912</t>
  </si>
  <si>
    <t>3-methyladenine DNA glycosylase AlkD (AlkD) (PDB:3JX7)</t>
  </si>
  <si>
    <t>MREKIRKELEIIAEENYRIFAAKLIPNIDNLLGVRLPKLRKIAKKIVQLDYEYYLAMDNHLYFEEVMLQGMIIGEIKLPWTERSRYVKQFISKIDNWSVCDSFCCGLKFEVSEKELVWQFLQPYFASDKPYDIRFAVVMLLFYFVDDEYAQKAFTLFDQIKNDDYYVKMAVAWEISIYFRELPTLTMSYLQKNQLDDWIYNKALQKITESLKVDSRTKIIIRSMKRKINKL</t>
  </si>
  <si>
    <t>GC_00002933</t>
  </si>
  <si>
    <t>COG4335</t>
  </si>
  <si>
    <t>3-methylpurine DNA glycosylase AlkC (AlkC)</t>
  </si>
  <si>
    <t>MNRIDILNNGLGATTNLNECLQIDQEHLFRVVLT---------------------------------------------------------------------QKKPPLSLQELLIQIQSYAKDIHFRVCKWVWMAVREKLSSDLIVSIQLLSTWVINPNPYVRWFAVECLRPRGGWSKHISELKTQPEMALSLLEPLKNEPEKYVQDSVANWLNDASKTRPSWVSDLYSQWLSESDSAFTQRIVKKAIRTINKPLKENNHEIK</t>
  </si>
  <si>
    <t>GC_00001980</t>
  </si>
  <si>
    <t>MTKRVVITGIGGVTAFGNEWAEIEHKLKQLDNAVRYMPEWEIYDGLHTKLGAPIDNFVLPDHYTRKKTRSMGRVSLLSTKATEIALEKAGLLDAPELTNGNTGIAFGSSTGSTQPVASFATMLNEKHTNNITATTYIQMMPHTTAVNTGLFFGLKGRLITTSSACTSGSQAIGYAYEAIKYGMQKIMVAGGAEELCPSEAAVFDTLFATSQLNDTPKLSPRPYDRDRDGLVIGEGAGALILEEYEHAKARGAKIYGEIIGFKTNCDASHITQPRQETIQYCIEQSLKDAGLDANQIGYISAHGTATARGDVAESNAVANIYGNKTPISSLKSYFGHTLGACGAIEAWLTLEMMHSGWFNPTINLNHVDPQCGDLDYIVGAGRNLDIEYFQTNNFAFGGINTSIVIKRI</t>
  </si>
  <si>
    <t>GC_00009601</t>
  </si>
  <si>
    <t>MAERHVLGLSGGKDSAALAIFMRETYPELDIEYFFTDTGKELPEVYAFLNKLEGFLGKPILKLNPHRGFDFWLKEYNHFLPSPQTRWCTRQLKLLPFELWVRPMLADGDTVYSYVAIRADEEYRTGYSSTNNNLIIKLPFREKGINKEGVRNILENSGVGWPEYYKWRSRSGCTFCFFQKKIEWIGLLEKHPDEFQKAKEYEKLAIDHGSPFTWIQGEPLSELEKPERIAQIKDEFQKRLQKEKKKKPVNPLLPEIEIIEIDDLYYDDEGAGSCNICHK</t>
  </si>
  <si>
    <t>GC_00011042</t>
  </si>
  <si>
    <t>MVNRMKNKYVGVWPVMLTPFTEQRSVDYNALESLIDWYVKAGVHGLFGLCQSSEMFFLSDKESQKIAKFIIDKVDGKIPVVVSGHTATDFSHQSEQLIAMSETGADSIILISNRLALQGEDNKITLNNLQNLVQTLPEKIDLGIYECPYPYKRLLSDDIVKWCVDSERFTFIKDTCCDLNIIKQRALITNGSRLSLANANSQTLLTSLQMGYRAFSGVMANFHPELYVWLYENWEKNIEKAQILSSYLSTAALVENLDYPICAKYYQQKIGNFSTIQCRVRTSQNFMSSFYPQAIDDMGLLGEIITRSLDI</t>
  </si>
  <si>
    <t>GC_00002385</t>
  </si>
  <si>
    <t>-------------------------------------------------------------------------MCSATALENLLRDGEYYWRLKSSNGAVLWPKNIAGSISHSNNFVTAVTIKHSNEVQSIEVDIEKIMSTLKAIDLSQTILKCPTPSNMIMYITHYITLLFSAQESLYKAFSSTGITLSYEDIFCIGINKE-KNMYITCR--------------------------</t>
  </si>
  <si>
    <t>GC_00002904</t>
  </si>
  <si>
    <t>MIKLEKGKKPDYLSDDKVQELIERYKSNSD-TVWNHEKIKERLLESSNSKCAYCECQLQIEDSYVEVEHFKCKKRYPDEVVNWDNLLPSCKRCNLRKGSLDVVITPIINPYEDDPKLHLSIQACRLYPKENAGSKGDNTIKKLALNDYERLLQSRFEASNRINKYIDDLVNNKSNIDYVRNNMITTLELCQPDKAFSAFLAFTLLNNKDTKIIKQVLIDNDLWDDDLNEMYETCKKIALDSR</t>
  </si>
  <si>
    <t>MDGIKTYWFLGAKFKGSKDQTENFISSGIWQNGYDNKLLDIVKSISVGDKVAIKSTYNQKNNLPFDSKGFPVSVMDIKAIGTVTKNHGDGKLLEVDWQ-------------------------------------------------------------------------------------------------------------------------------------------------------------------------------------------------------------------------------------------------------------------------------------------------------------------------------------------------------------------------------------------------------------------------------------------------------------------------------------</t>
  </si>
  <si>
    <t>MLEIQKQYVVDMAKTSSEWGLCKHKAGNSSVRDKESGYVLVTPTTIDKKLLTIRDIVVMDLDANVIEADSGLRPTSECLMHLAIYKARPDIFAISHTHSIFATSFAVLAKPIPAVVYECAILNLKDGVIPVAPYGRPGTPDLSNSVIEPIKRADAILMEKHGAIAVDKDPYEAVLKAAYIEEMAEIYYHALLINGGKDPGGFPPEELQCWAYPSQIKFKK--</t>
  </si>
  <si>
    <t>GC_00008629</t>
  </si>
  <si>
    <t>COG0603</t>
  </si>
  <si>
    <t>7-cyano-7-deazaguanine synthase (queuosine biosynthesis) (QueC) (PDB:2PG3) (PUBMED:14660578;17384645)</t>
  </si>
  <si>
    <t>MTQLIFHHEHHHLPLANDNLLPVQLYGLSGQKRGDISIIGNSVIDKIRRLGVQIPVQIMDFLSIALAVTAADTFVQRENSEDGWTRQLSLRLPLNEPSRWISLKKELESALHFLSGDIWNFEFCNGGYAPPEPYSKHSRFDLIKIKGIDCVSLFSGGLDSAIGAIDLLAKGRTPLLVSHAYKGDKSRQDQIAKKLNGHYSRFEINADPHIYQGITDITMRTRSLNFLAFAVLGACAVQEVSQQEKIDIFVPENGFISLNAPLTSRRIGSLSTRTTHPHFIASMQNIFDLIGIPCQITNPYQFKTKGQMVSQCLNKKLLSEVVESTVSCSHWKRKNQQCGVCVPCIIRRASLYVGGINKDADYTFQPLIKVMNEIDRRDDLSALRIAIAQKSILNIGTWIAKSGPLPTTTFENFKQVFKEGLDEVESYLISENII</t>
  </si>
  <si>
    <t>GC_00012103</t>
  </si>
  <si>
    <t>COG0464</t>
  </si>
  <si>
    <t>AAA+-type ATPase, SpoVK/Ycf46/Vps4 family (SpoVK) (PDB:3SYL)</t>
  </si>
  <si>
    <t>MIFVKKKNVLNLIKYHVERNESAFRDETIEIARYFDSIGDHQLAEYIMGFIAESNLYIPQASEFESDFLKSINVKVVDSLNLPIEITDNIKGVINAVNHKIGITKFLFEGFPGTGKTEAAKHVARLLKRSLFYVDFDNLIDSKLGQTNKNIAQVFSEINKIPYPEKTVILFDEIDVIALDRINSNDVREMGRVTSAILRELDRLNDLNKDIVIIATTNLYKNFDKALSRRFDAIINFNQYSKEDLVEVAEFYFSSFSKNFRNVSKDARLLKKILNTSNQLPYPGELKNIIKTSLAFSDVNNGYDYLRRLYNNIIGNLDQTSLEQLHILGFTVREIEKLKGEPKSTIARKLNEGNK</t>
  </si>
  <si>
    <t>GC_00003388</t>
  </si>
  <si>
    <t>COG4168</t>
  </si>
  <si>
    <t>ABC-type antimicrobial peptide export system, permease component SapB (SapB)</t>
  </si>
  <si>
    <t>MLIYIIKKLFSFLILLFILTLISVSIVYFSPNSPISHLSFYQSYYDFYYQLFSYQSFALPLFQKNVYEILHQILLPSFELGLLAIICATLIGFPIGIISGLSDNSKFSHFLRLISWILYASPLIWIAILIIWVASIDWHFVQHTDYTKTISNSSLLDIFSATNSNKLAMLVDHFKPLFLPALILTIQPCIITIQIVSERVNLIANKNYIKVANIRENSSLKVLFRHLLPNAIPEIIPQLTYNITTLLFSIMVIEILLNRAGVGTWLLSGFYKQDYSIIALTLLCCGIIISLLTLLSEILVVLIYSPQSRTIYE</t>
  </si>
  <si>
    <t>GC_00003815</t>
  </si>
  <si>
    <t>MNSELSSNTLNNSSISQLKSVLSGAAKKLSLPIGQWEWQEQVDKLDENITQETLFELAKKYLGIELFPCSKDHNAVNKGLYVAFEENTGWLLLSVRFNKIKNEKNVKLKQLPENTWRVLPTERQNRLTWRSLLVLGQKENKIISRLFWTTLIINLFIMIIPLYLNAIYDRVIPGQADASLWTLSLGVILAIFVEYYFRMDRIKLGCEYSSLVQYRLEPKIILELIQVMPSVTTQWGRKVIEAMNSWNQFRMQFLAFFSSTVLDLVFSILYFIVIAIVAGWLIIVPIVIFICAIVRITLFYYENKAIQTINAQVPFSSTTLEYYQSSVAYKEAAYTFLAGNEKAQQNEQKRFIIHNRCSSFLMGLMSLQTVLAVIVAFYLIQTGNMSPAGLFATIIIGGRLSQPLFSLMHMLPNLQRMTSSMNQINVLLDKEQSENGLLSGFNGPENGWSASKVSFKYHPSLPCLNDISLQIKQGERIAIVGGPGAGKSTLLKLLLGILGANEGNITWNGFMLTKSIADSLRSETHYLWQYSGIIGETVYEYLTLNNEPNQITHERALEVLKQVNLHSLLPFLNNGLDTHWRQLPVPLTILQRQKLALARFILSPHTISLLDNPTAELDPNSEKLLLAQLELRAKEGQTMIIATDRTNLLNFVDRVIMLNSGNIVFDGNKQDFQAYLQKAQSK</t>
  </si>
  <si>
    <t>GC_00003769</t>
  </si>
  <si>
    <t>MASSIITTHNLVCGYHLKKPLTPPINITINSNDVIAILGTNGRGKSTLLNTLMQTHKPLSGSLSNQYSCSFVPQNFSTNIDYMVWEIIVMGKAKQWGLFGRPDKKTLQLAKYYLTQLGLEDYYSHPFSSLSGGQKQLVLIARALMSDSKILLLDEPTNALDLHNQDKVLKILSSLIYKQNLTIIFTTHDPAHALSIANKVLILDDDSYQFGLAQNLLTEERLTKLYKIQMKKIVLSNSHTIIPIYKSEL-----</t>
  </si>
  <si>
    <t>MNNPLLTVNNLTVALNNGKVLLNDISFTVAHNQCLGIVGESGSGKSLTIKTIIGLLEPYFSIQGQVLFAPQQNQLNLAKSGDLLKQTPETLRRIRGKIIAVILQHPMNAFDPLYRIGDQIIETLMAHQAISKKAAMTKALNMITDVGLTDPKQIFNKYPHQLSGGMLQRIMIGIALMLEPELIIADEPTTALDSISQYHILKMFEKIKQQAQTAMIVISHDLGVIHHIADHILVMHQGTIVEQGSRDHIFHHASSEYTHRLINARLQLLTKFNAIIHPKASKSTRECC</t>
  </si>
  <si>
    <t>MIHIQNIGKIYGNKPVLNNINLALPLHQVTALIGPNGAGKSTLLMILARLLAPTTGSILFEQRDIASIRIADYARLVATLR-----------------------------------------------------------------------------------------------------</t>
  </si>
  <si>
    <t>------------------------------MLPKHLLRLATILLAGICIAVSSVVFQTLVTNRILTPAIMGYEAVYLFWQVLLLFFLGQSVLGLLGLNGNFFASVGLMLLYSWMIHHFLLPRAHHNLW-LLLFVLVLTMVITTLTQFTQLKISLGEFLVFQGINYASFNHSEKLTLVYAAIAMLVVG--------------------------------------------------------------------</t>
  </si>
  <si>
    <t>GC_00001548</t>
  </si>
  <si>
    <t>MLLDVKNLRKDYQRGSQHFSAVNNVSFSMAQTDFITIMGKSGSGKTTLLNMIAGLLTPTQGKITINGTNLFELDDKQVSAFRNQNIGYIPQGSSLLPNLTALENIRLPFYLTKRENQ------SSLNYALELLEKAKIGYLKDTYPANMSGGEMRRIAILRALICRPQLVIADEPTSDLDEESSAQIMALLTEIHQQGTGLLIVTHDNDVANYSQRTLKMSSGRLID--</t>
  </si>
  <si>
    <t>GC_00001928</t>
  </si>
  <si>
    <t>MFKKILMLSDIESKNLNQAIIACTLSNLTLMLPFVILLQVIMLLIEPLTNQIPVNVYYLWIMAGLGVLSAILFLICYKREYKKTYANAFGQAANTRIAVAEKLRKLPLSFFNRKDLSELTANIMGDCAVIENMLSHVIPQLIGYSVSSLITCCLLAFYDWRMAAAIFCTLPIAIIIVVAGKRLEQKLGEKHVQAKLAVSDEVQEYLDGIKIIKGFGLSGKKFQRLDKALKNMMWASIKFEGIGGIIVTLSTMTLQVGLGIVVLLGVTLMVSGSLDPITFIAFVIISSRIYSPLISVLTLLPELFYMLVSIDRMKSLQNEPIMEGKDEVTFTNYNINIDQINFSYNQTSVINNVSCVIPEGKMTALVGPSGSGKSTLLQLIARFWDVNSGKITIGNQDIKQIDPETLMHSMAFVFQQVVLFDDTIMNNIRIGRHNATDEEVKLAAKIARCDELVARLPDGWNTLIGENGSKLSGGERQRISIARALLKNAPIILLDEATASLDPENEVYIQEAIANLVKDRTVIVIAHRLKTIIGADNIIVLDKGSIVEQGNYQQLMAKNGLFTKLYSLQKQTLSIN-</t>
  </si>
  <si>
    <t>GC_00001085</t>
  </si>
  <si>
    <t>-MLKLFLSSAVKMFFYMLMRPMWLLLLVSVSLMSLVYVNGTITNLPVAIVDQDHTTTSRSLIRSLNTSSKIDVLTYENSLQAYDDINSRKLFAVFTIPRDFEKRLLNGEDVTIPAYGDASSRLANGLIQVDIRGIYQQILTEYNTRVMRNSGFSDPQINIILSPIKGQTMPLYNAGISFAAITFPGLLVMLLQHTFLIASTRTNLTLHSLPQGKPPKIVIFGSLCGLIPIWLFLSLVLFGLWPWVLGYRQLASIP</t>
  </si>
  <si>
    <t>------------------------------------------------------------------------------MLYGSLVHYNQDSTFSPWLAKSWTITNQEKANMFKLRKDVTFSYGAKFDAQSAKLNWDVIL--------------------------------------------------------------------------------------------------------------------</t>
  </si>
  <si>
    <t>-----------------------------------------------------------------------------------------------------------------------------------------------------MIEDLT----------------------------------------------------------------------------------------------------</t>
  </si>
  <si>
    <t>GC_00003231</t>
  </si>
  <si>
    <t>COG4823</t>
  </si>
  <si>
    <t>Abortive infection bacteriophage resistance protein (AbiF)</t>
  </si>
  <si>
    <t>MANLKPHLSYEDQLIKLENRGMIFSDLDRKQAQKKLANVGYYRLSGYWYPFRKLKIPPPSDKLESRRNENFIENTLFSNIYKLYLFDVKLRNIIFLGLERIETYLKAIIAYELGKISPTAYKDKKIIDNNSHDKHDNWLNNLNILIDKNKSNDCIKWNIEKYNEIPIWAIVEIWNFGTMSKFYGILDDKYKVAICKSMKFLRPNSKNVKLSLKTSLEYLNIIRNRCAHHVRLWNTSVSNNKINLEMFDNLDLNVANLNNDSPELYRIAGIIYMIWSFTLRISEHSDWLETIVNHINDPYYVNAVKYSQMGFNNGSLIGINNLLKLYKQQTT</t>
  </si>
  <si>
    <t>GC_00009688</t>
  </si>
  <si>
    <t>MANQNRLEQDIETLRNISDPCDGGVTRIGLTPRYRQGVNYIKAQMQAVGLTIREDEVGNVYGIMQGTHPTLPSIISGSHLDTVKNAGAFDGIAGVVCALEVARMLKEQNIQLKHNYEVVAFVEEEGTHFGTVLLGSRYITGELNEVDKDRLRNDEGQTLRQILQQYSTGVTTISAKRDPQTIKAFLELHDEQGPVLEATKTDIGIVDNIVAIGQLVITITGFAGHAGTVPMTMRQDAGIAGCQFVSHLNQYTLRKYAEQATLTVGKFSLSPNSANTIPNQCTFTLDIRSGDEKIVHNIIKHVSSLALIINDEFNVVCEVKQVSFKDPVVMDSGLRQLLQATAEDLGLSVRHLNSGAGHDAMIMSGICPTAMIFIPCYKGITHHPDENVTWQDMAKGTDVLFNTIIQLDKK</t>
  </si>
  <si>
    <t>GC_00010858</t>
  </si>
  <si>
    <t>MIYTVANINVDGYYSDNKGNLIVAPKNLHTVTVNFVGGNNKLIIADTSKIRNISFDFPSHNAVILIGKNGNLSGQIRAGYSCHINIGDNVTCTNKIYITSAEKTKIIIGDDCMFSTGNQIRSDDAHAIYDVNSGERVNKSKDIIIGEHVWFAFNSVILSGSQIGEGSVVGFASIVKGEYLNNCIIVGAPARSTKYDIAWERPHVMLSEPWIKTHQNQIKSKKEYWNKTIENKPIYVGQGVFHNIHKLNPFEESTNKTKYHPYVELYYMFLQENRIYLKGIAAIIGIPCPEYSPCIKNYLLFINESSCHSKQLAKFSDPNISRKLFNGDYISYDKAGMFSFRNEGLSIDNIPDGTYKLEIKLTFNKLEYYSELKSEDFKESFYQNDELILKLYVIQNNVYFEKITKTLL</t>
  </si>
  <si>
    <t>GC_00002586</t>
  </si>
  <si>
    <t>COG4747</t>
  </si>
  <si>
    <t>ACT domain-containing protein (ACTx2)</t>
  </si>
  <si>
    <t>MFDVHVVLDNQIGQLALLGKTLGNKGIGLEGGGIFTVGDECHAHFLVEQGKEAKIALEQAGLLVLAIRTPLIRKLKQEKPGELGEIARVLAENNINILVQYSDHANQLILITDNDSMAASVTLPWAIK</t>
  </si>
  <si>
    <t>GC_00010835</t>
  </si>
  <si>
    <t>MPNLYEDMVAKIFSTLFKKEINSNDDISMESEPKWDSMKHIEIIMVLEEELGISFRPESIPALTSMSKIIDEIKKIKG</t>
  </si>
  <si>
    <t>GC_00007487</t>
  </si>
  <si>
    <t>COG0236|COG3321</t>
  </si>
  <si>
    <t>Acyl carrier protein (AcpP) (PDB:1ACP)|Acyl transferase domain in polyketide synthase (PKS) enzymes (PksD) (PDB:6IYO)</t>
  </si>
  <si>
    <t>MVYNSEMTGMEIAIIGMAVRFPQSSTLQEFWSNIIQGKECVTFFSAEELRAQGIDQATLDNPSYIRAKPFIEHVYDFDASFFGYSHKDAEAFDPKTRVLHEVAYHALEDAGYAKQIDNLTVGAYLGVSEDIEWLRRSMTKIDGDALTRFSSGVYGHKDLSALFIAHSLNLTGPVFSLYSSCSTSLSAAHMACRSLLFGECDLALAGGVTIDLPQKSGYFCQQGMIHSTDGHCRPFDANASGTLFGDGAGVVVLRRLEEAIAQGDRIYAVIRGSAVNNDGSQKMGFAAPSQAGQKKVIQEAHRLAEVEPETIKYVETHGTGTHIGDPIEFSALSEVFTSTQQQYCALGAVKANIGHTHAAAGVAGLIKTALVLHNRTIPPLANYQTPNPKIDLALSPFYIPTQPLPWPETTTPPRAGISSFGIGGSNVHVVLEAVSTEVGEDNTNLSSIIPFSAPSFNQLDQIEQQLTQLVNKANHHVVAYTQQVARPEFDCRRALKIDNHGQATILTKLHHFIPTATLGIECADLRQHADASQAYLFSQSSGYLQEVTELLNTLNTLSLTQHFQNETEVWAQAQAGSLLARGCLAIASLKCWQKLLPSLTVFSGEGLGLLPAAAVVGVIALDDVLQILSALDQNVEQISIPEVKSPLAGYTLSRQKQSLSIEQYQDIGFWSEILLSHSLATLQSNDNVNWLNLTASDKGELSALMIAAQLWCEGIAVNWQIWYGNRILMRGDASHYPFNRHYYPLPEVKEVYSSVSADNQQQTTVHHSYQPRPQLSVPYVAPETAAMKFITDLISDTLEIEPIGINDDFFELGGHSLLVTQLTSRLERKFAVSIDLLALMETPNPRSIYAHLAERLGGEDKLELACQ</t>
  </si>
  <si>
    <t>GC_00004537</t>
  </si>
  <si>
    <t>COG0236|COG1020</t>
  </si>
  <si>
    <t>Acyl carrier protein (AcpP) (PDB:1ACP)|EntF, seryl-AMP synthase component  of non-ribosomal peptide synthetase (EntF) (PDB:5ES5)</t>
  </si>
  <si>
    <t>MNNSYNTGFPMSDMRKAYWIKITDGILENSSRMQYYYEYELSKFNLDKFKIAWNKVVNRHDMLRIVALDDGKQQILDPLENDLFIYTYLQELEQTKKQEIYDAIQDKLSHHKFNCSELPQLDFHSLHDTAATKFILNLNMWAIDAPSVNTIPLVFI</t>
  </si>
  <si>
    <t>GC_00005935</t>
  </si>
  <si>
    <t>COG0236|COG1020|COG3321</t>
  </si>
  <si>
    <t>Acyl carrier protein (AcpP) (PDB:1ACP)|EntF, seryl-AMP synthase component  of non-ribosomal peptide synthetase (EntF) (PDB:5ES5)|Acyl transferase domain in polyketide synthase (PKS) enzymes (PksD) (PDB:6IYO)</t>
  </si>
  <si>
    <t>MVYSESDIAIIGMNCRYPGVHSVQEFETVLRSGRNILDPKVTHEQGYNKITLNNVYDRMAEFDATFFGYTRAEAEIMDPQHRIFLECAWEMFEQSGYNPQVHDERIGLYAGVSTSFYLLTHLMSNPDKISQLGGLQIMVGNDKDHLTSQLAYRLNTMGPCVTVQASCATSLVAVHLACESLLSGQCDMALAGGVTFRMEDQSDYESRGDGLQSEDGLIHTFDADATGTVYSSGLGMVLLKRAVDAQAQGDHILAVIKGSAINNDGGARSGYTVPGVDGQIEVMIEAQSLAGVDPTDIAYIELHGSGTPLGDAIEFEAIKRTFTSDQHVNHKWKLGAVKPNIGHVEMASGVSGLIKTVLSLQNKVFYPTLNFKQANPQLGMENMPFEVNTTLQPWANQDGLRTAGVSAFGLGGTNAHLIIQEPLTGSSSNSVTQAEAVPVPYLFTLSAKTSDSLSQMESELLAELSTRQDYRLQDVAYTLRHGRASLPLRKQVIVENLAQLAQKLRSAATHTVTSLPAITWQLGNRFCLDSDTLLAWLQASPNLSQAITELLQTKPTVASLNQLTQAQRTFISQYLLINLVDSWQPTMRTVVGQGDGLYATEVVNGNCSLLVAWQHLNTGKPVTDTDSVVLNNDQDVNVFLLDENQTTGNNIALQILGQLWQLGANVDWRIVDAVEHAQACRRIALPGTAFARQCYWVEVGNTLAINKTATVQPVIETSLDEVKAVLIDIWQRTLGCAIDSTQSSFFELGGHSLLATTILYDIKQHFNITCPLSAFFADPTIDGLAQYLLEQWSTRGDEPDLPPAVFQPDQQHLPFPLTDVQQAYWVGRRKSMGLGNISTHIYVEYELRGLEQDKFNQALNKVIARHGMLRAIVTDDGMQQILPEVPAYHAQFHVTQNDNEFQQLCLSLRDTMSHQMIDCSRWPLFEIAGVVDHDNKTRLHVSIDLLVADAWSLELFMRELAWFYHHPQETLPDITYSFRDYVQTLKSYEQTPQYERAREYWRERVQTMPSGPRLPLLVDPSELDNPSFVRRSHSLSRALWQRLKLQAGQMNITPTTLLLSCFAQVLARFSASQHFTLNLTLFNRLPLHDDINYLVGDFTSLTLLEVDLNEGETLHERAKTIHNRLWNDLDHRLFGGIQVSRLLVQTHRDPAKSVIPIVFTSLLNQDEARWEESDNIFSQSQEDQYSVSQTPQVWIDHQVMERQGELHFNWDVVEALFDKQLIEQMFDCYCSLLKTLATRPQSWDLAQDILNLPSVSAPVEQTDAPTALMHHGLLQQAQLTPDATALMTSKHSITYHQLSTAANEVAHALQAQGIKQGDRVIVAMEKGWQQIAAVHGILRLGAVYVPVDPSQPVSRQSLIINECAAKALITQPDVELANPTHLPVIVVTEQMLAAPFTPLIAETAEMTDVAYIIFTSGSTGTPKGVMIDHRAAMNTLEDINSRFNLVPSDRVFGLSSLSFDLSVYDAFAPFMVGACLVLPEAGHEKDPRHWLDMLDMGDVTVWNSVPALMQMLCEYLSNSAGRCPDLRLALLSGDWIPLTLPAQMRTRLNQEMTIISLGGATECAIWSIFFPIENVEPDWKSIPYGSGLRNQPIYILNDKLEECPVGVEGEICIGGMGLAHGYLNDSEKTAASFVWRNDHAERIYRTGDLGRYFADGQVEFLGRKDNQVKVNGFRVELGEIERCIESHQDIEQSVVVAVGNRENKRLIAFAKLYDREKAQALHEKEAQEQAAAQGIITNPAERLAFKLKEPHIRKVTGQGLTLPAPTDTERYIKRRSYRNFVQQKISLKQIGLLLNKMVQVRLPGLPFAKYSYASAGGLYPVQTYVYLYPNKIEEGVSGIYYLNPREGSLMPIAANVTLNQDFHAGPNRSIADRAAFSIFMIADMAAIQPLYGEDAGWHFSIMEAGTLCQLLEDNAPEQGLGLCQLGMADFAKVAEHFQLSPTHRYIHCTVGGLAGDDAFTQEALLKDFSTYEKSTDSKAHAPIDIQAFKDVIMNGIKQQLPDYMLPTNLVLAADFPLTANGKLDRKSLLQQAEQLAYRTVTKKQHHEVTELQKRLLALWQEVLGVNQLTVEDDFFSMGGSSIELVRIQQALEQMTGQEIPIVDLFRLPNVIEVSRYIESLQNDTATSAQDEHKEQSPDMSAARGNLALRRKRQTEGTDQ</t>
  </si>
  <si>
    <t>GC_00002679</t>
  </si>
  <si>
    <t>COG0236|COG1020|COG3319</t>
  </si>
  <si>
    <t>Acyl carrier protein (AcpP) (PDB:1ACP)|EntF, seryl-AMP synthase component  of non-ribosomal peptide synthetase (EntF) (PDB:5ES5)|Thioesterase domain of type I polyketide synthase or non-ribosomal peptide synthetase (EntF2) (PDB:5JA1)</t>
  </si>
  <si>
    <t>MKKIQLTPYQSIFYYEWLANPSRSDYNIVSDNIISGELNRTKLFESFKNIINEHFVFRSFIVNHEDGIFWQKRESITEDKLKSLLVYHDQPLSNEDISKIVLDPFDLEKGIPARFHIIKVGDQQYRSILVFHHILVDGVSTQELWDKLSQYYNDIPYELPSYEEQAQLHEKLNDSYHEILTTQKQLMEDFWKEELQDVKNIDFTFLKLSTEKPKQLNQFKPYISEFSFSYDENIYNQVKAIRRKHKITPYLFGQLVMALLLNKMTSQSAIPLVYPIAFNEGKELIYGAHINTLPVVYHFEENSTLESVIQNILLHYKKVKQTGAKYLPVYDIIQFAENANILDVAFVQTFVRDHKMNLNGMIDGAVNHEFQIDLSNKLVFEQEEHNNRINYRVKFSEQQLDKQLVEQLVMFYQRLFIKLLNHLSNDQADILVNDIEILNEDELKFLIHDVNQTQQPYKSDKIIAQLFEEQCQKTPNNTAVLFEQIEMSYSELNNKANQFAHYLQDHFSIKPNDLVGLYLDRTEQIIVAILAVLKSGAAYVPIDPTAPAERNKYILEDANIRAVITHSHYVDKLNELMPAVESVPVDDLSFIATLQKYSTDNTVIETKPNDLAYVIYTSGTTGNPKGTLIEQHSVNRLIVNANYVEVDESDRILCIAGYHFDASIYEIFIALLNGAGVVITAKENLLDLDKFNQLIEQYHITNFLAISTFFNTLVDAQLPNIAKLRYILAGGEALSAVHVNKFLKLYPNVNLLNAYGPTETTTLATTYLTKQCQTSFVNNVPIGVPLPNTSIYVLNPHRRPVPIGCVGELYIGGAGVGRGYLNNVEMTNKVFIKNPFQTEDERKQNYNDRIYKTGDLVRLLPDGNIEYIGRNDFQVKIRGFRIELGEIETHLMMHPQIKQATVLALNNQSGYKYLAAYYVADHDIDSAELVTYLINVIPEYMVPSTFIHLLVMPVTINGKIDQRALPKPVLLTQTSYVAPSSISEHKIVEAIASLLGFEASAISITDDFFRLGGNSILAIKLSSKLTREFDRSIRVADIFTFRTAQKIAQFIDKNQEKRQVISVMPVEHIEQQLLSFAQERLWFIDSYEGGSNAYNVPLVFKLTSTTNINLLEKAIYAIIERHEVLRSLIKTNAQGIGYQQVIDLQQFPWNINKQNCSSKAELESAIYKDLHRTFILSEELPIYVCCYQFAGDSYLSIVIHHIAFDGWSTDIFLDELVNLYHYVTALSQGDNQYAETLRLPAVEVQYKDFALWQRNLLKGDFINNQLNFWKGQLEDFEQLNLPTDYPRPREIDYTGHDISFELNEQISQQIRSLANELNVSVYSVLLSGFYLLLDTFSNQKDVVVGSPIAGRNYSGIENTIGFFVNTIALRKCIDPKDSLKSFILQTSELVTQAQQYQDLPFERLVDALAIEKDSSRHPIFQVMFGVQSFGSAIHNGKTEELLTLYQSEIVNYQSAKFDMTVMLDDSKSAITGLFNYACKLYRQETIEHYITIYQTILEQFAQMCESEQSLTEMRLVDAATFNKLIFDKNKPFQPYARDKSIAELFEEKVQQFPDNIAVIFQNTELSYQQINEQANQLARYLKEHLDIKPNDLIGLYLDRSQYILICFLAILKAGGAYVPMDPNAPDTRNEFIMQDAQVKAVLTTENHCDKVTGLASNLSVLAVDQADFVDNLKHYAKDNLLIKVNPHDLVYVIYTSGTTGNPKGTLIEHHNLNNYIVNANYVKINSDDRLLSISGYQFDGSVYDLYTPLLNGVTLVIVEKETFLDLDQFNELIADKKITNFCCTTTFFNALVDNEVANLKLLNYIFVGGEALSAYHVNKCHQLYPHVNVVNAYGPTETTVFTVSYLTNLAQEPFNYSVPIGKALTNVSLYILDEQRRPVPEGAIGELYIGGEGVGRGYLHKPELTDKVFIQNPFQTVVEKAQNYNARIYKTGDLVRYLPDGNIDYIGRNDFQVKIRGFRIELAEIETCLVNHPDIQQAAVLALKNSAGAKYIAAYYVAKQLLSQEQLVGYLQKSLPEYMIPAAFVHLDAMPMNMNGKLDRKALPTPQLLDEQNYVGPTNETEAIFCQTFANILGLQANEISIHDDFFKLGGDSISSIQLTNRIKQALNYYLSIKDIFNLRTVEALSNHVINNRHESKVSVETEQGILTGTLELSPIQQWFFKEVKVGRFPDYHHWNQAFLLKVPMLDVDLLKLSVQKLLEYHDMLRVNY-HDLVATYQSLPDRLPFSTQNISGWSQDKTHQLMTDWQSHFNLEQGALCHFGYLTGFDDNSARIHVAAHHLNIDAVSWRIIKDDLEAIYQYLSQQSSVDANINVKDILGEKGSSYRQWVNKQQQYPTLIANAQEPAYWQTILADINQYHNHLDQYRVDTLYQTKMLLSKTQTTRLLSQINKVYGTEINDILLTALTQALKLVFSGNDHYILLEGHGREDLYTEIDINNTVGWFTSMYPVKLMVNNHNVINNVATIKDTLRQIPNHGVGYGYLIGYIKQALPAISFNYLGQFDSTEKAN-----KWRFSDEDSGLAMSSNNRMTDFLSVNGGILDDQLQFAITGYVNNVHGEALVTAFTQQLNELIDQLVLIDRSYLTQSDINNLISPTLLNSLQNDKEIEAIYPANSLQQGFIYHAVSQGDSDNAYRIQMIWDYHNSLNINLLEQAWHLTQQKFPSLRLRFSWVEELVQIIDKQSDFAWKFVDLSNQTQEQQQVSINQLIKQDEQIGYDLMKGQLFRVTLIKCSDENYRCLFNNHHAILDGWSLPVLLNDVHQNYLALLHQKEITIQEDSSYLAAQSYLQSKTNETASFWKQYLNVELEPENLESLLKADLRHINLADHKYVENPQEISIEIGSQQCEQLKSLCKNNEFTLNALVQYCWHQQLSIFGNSKTTVVGMTVSGRNLPIDGIENSIGLYINTLPVILEHSDGSVIETIKMLQSHINNVNNNSNINLIELQKSGTRLFNSLFVFENYPLSESEEDELKIVFQGGHEKLDYPLGIVVFEAAGKLSIKIKYAGELFNDLAIKRVLKGIELTLTHLAKNPAIEASKLNLLTEQEYDQLIV-NQQKNIVPFEHYKLASQLFEEQVQKTPDSIAVVYEGITLTYQSLNEQANQLANYLRSQLSIQPDDLIALYLDKSQYMIVSILAVLKAGAAYVPISPSTPAERVELILNDTKAKGVITHAHYTKELTQLKTQLQPEVIAVDDPSMGNKLSQFDKHNVVTSIQAHHLAYVIYTSGTTGLPKGVMIEHYGIANLATVQQDILDLQPSHHEQDQKNVLWYSNYIFDAHAFEIYNALLNGHQLHILSEDKRLDFIALSKYTQDQHIDFAFIPPALLDQDELLSVPVLTVGGEAVNAKLVNRYCQQGIKLINVYGPSETTVWAMAHRYSKDDLNTDLGQAIKNVTLYVLDEYLRPVPPGVIGELYIGGAGVGRGYLNNPELTNQSFITNPFQTSEEKTQNYNARIYKTGDLVRYLPNGHIEYIGRNDFQVKIRGFRIELGEIETRLVSHPQIKQVLVVALTNNQGNKYLAAYYVSDTAIDQTELTNYLEQTLPEYMVPAAFVHLTVMPVNVNGKIDRKALPKPNFVMQESYVAPSTVTEQQLVADIAELLDMDIDSISVVDDFFRLGGNSILAIKLSSKIAKTFERDVRVGDIFTYRTIQDIAKFIEGNHQKCQSITIQQVANVQEQRLSFAQERLWFIDCYEGGSNAYNIPLVFKLLPETNISFVEQALQEIVQRHEVLRSLIKNTTDGVAYQQVMSLQQQPLAIENHYCDSQAELDKAIHNYVYKVFMLSHELPISICRYQLAQENYMSIVIHHIAFDGWSIDLFINEFRQLYQYYEALSLGDSNQVVALNLPPVEVQYKDFALWQRQYLQGDILNQQLQFWQDQLADFEPLNLPTDYVRPQQIDYTGQNVMFELDYDVSQQIRSLAKELNVSVYSVLLSGFYLLLSSFSNQKDIVIGSPIAGRHYQGTENTIGFFVNTLALRKCIEPSDSLKMFILQTSELITQAQQYQDLPFERLVDALSIEKDTSRHPIFQVMFGVQSFG---EDGTEDNLLQRYYNDNASYQAAKFDMTVMLDDSKPAITGLFNYATKLYKPQTIEHYITIYESILQQFTKMYQQQQTLTDLRLIDNLTYQKVIFDWNKTRCNYPTDVTMHQLFERQVLKTPNNLALVYENDRLTYHELNEQANQLAHYLRVNFNIQPDDLVAICLERCKYMLVSILAILKAGGAYVPMDPNMPEDRLSYMIEDTKAKVVLTTNLSYEKINSLVSKDQVALNLQSSQTINCLSIYPTTNPTPLAQPKNLAYVIYTSGTTGKPKGVMLEHQGAVNRIIWMNNEYPITEKDHILQKTNYTFDVSVWELFWANWYGACIVFAHSELYKDNVYLAELIEAERITVLHFVPSMLVAFVETLEAQPNLVPKVQGLKYLFCSGEALNLYEVKKCQVLMPNCQVHNLYGPTEATIDVLYYDCNNSDISQVLIGKPIANTSAYVLNELLQPVPIGGIGELYVGGDNVARGYLNNIPLSNERFIANPFQTKEEKAQDYNGRIYKTGDLVRSLADGNIEYLGRNDFQVKIRGFRIELGEIEARLTQYNGIKHSIVIAYEQASGSKYLVAYYLANEEIDSQLLQAHLNETLPGYMIPSAFIYLTELPITSNGKLNRRALPKPELTDKVEYVAPENDAERTLCDIFANILKIPAEEISMQDSFFRLGGNSILAMMLNNRINDAFKVKMRLVDILSVNTIRELAKKISTAKQQFNPIVELRVDHEKPQIFMIHPGLGGCDVYQSLANKLSSKYSCFGVDSYNLYHDQPIEDLNVLAQYYLDHISKVATKDQPIKLLGWSLGGNIALQIAVLLEQQGIEKIEVYLLDTWLLKEQDLEQYNHPVNITHAMERLSLPAHVRDQIEVYAKIDNKLVIQPISAQLKRTQVVLFKAAQIEQGGDLAEKYVLNNIDTYLQNNSQLKLVKLDCDHYTILSHEQEILAQIL</t>
  </si>
  <si>
    <t>GC_00008880</t>
  </si>
  <si>
    <t>COG0236|COG1020|COG4908</t>
  </si>
  <si>
    <t>Acyl carrier protein (AcpP) (PDB:1ACP)|EntF, seryl-AMP synthase component  of non-ribosomal peptide synthetase (EntF) (PDB:5ES5)|Uncharacterized conserved protein, contains a NRPS condensation (elongation) domain</t>
  </si>
  <si>
    <t>MIMQNIAHARKLPAGKKQDLLQKLAQAGISPLNIPIVKVDEKENLPLAFNQEQLWFLQQYDDHATNYNMYVVYKIQGQIDSVLLNQAFELIQKRHAILRTRFVLQDQQLCQVIDDEASVSIEQITLAPEATAVQRDVAIQRVINTPFDLAKGPLMVVKHLVQVDQNDYIIFCAHHIIIDGISLGILFKELQQQYNHLKNSSNPAPATPALQYADYACWQREWLKEPLLTNDLNRWRERLKEAPKLSTFPTLYPRPAVPSQDGARIGVTLDARLSEAIKRLAGEQKTTPFVVLLTAFKLLLQRYTDQQQLIIGTPVSGRIRPELLNSIGYYASTAIIHSDFRNLVTAYDALQQVKDNVKQTLASQHLPLETLLNGLNIPRQPSHSPLFQILYIYHQQVNERDFILADAQWQQQDYHNHSAKYDMTVEIFNNGNTFYITLEYNRDLYNQAYIQNIAEAFEQYCLALTNNLQTPINQLTLSGQNYGQTILETLNATDIIWPRPYDLLTLIEQFSSQQPNQIAIEGADYQISWQGLWSKVLTIANILTTQGIKSGDRVGVMLPRHGDLIATMLAVWYIGAVYLPFDINQPPNRIRRLMQRAGLTCLVVKETNEYQDQVPLLYLTHDQLNATSALDVDVVRTPIDLEAPAYILFTSGSTGEPKGVAIKHSSLLNLLLDMQQTFKPNSTDRLLSVTTPAFDISFLEYLLPLISGASLYVAEAEIAADSFAMINLIEKYQPTLMQATPSFWQGLLTAGWQGNADLCVLAGGEALPSRTAEGLLNCCRSLWNLYGPTETTIWSLKANVIDFNQITIGTPIANTRIYILDEEGNSVPTGVVGELYIAGDGVAMGYDGQVELTAERFLAEPGYPDGAKMFRTGDLVSCDPLGNLRFIGRKDTQIKLRGYRIELGEIERVIAQHPALDSVVVVCIDNDYGDKLLAATVIPKITTQPIDFNVLKHEFQQQLPDYMIPTLWQQVEQYPLTANRKIDRQRLAASFETNQQPVASQTYELNAQEQAIMAIWMRFLPIKNPDPTCDFFSLGGHSLLAVALLAEINREFACALTLKDIFHYANVRALTVRIAQLKAQDVVEIEQNLEIIPDQANRYQPFPLTDVQRAYWIGRQTGTSAVATHVYHEFAVSQFDLTRFNQALRQLIDRHDMLRAIVLPDGTQQILDQVPAYDISYHDLRELTSHDRQNALQEIRAQLSHKVHVAECWPLFDFSYTQLSEQDGRLHFSLDLLIADAVSMRTLQQELITLYQQPTTILPTLPFSFRDYVQALEVEQTTDIYQRDKAYWQQSIEQLYGPPRLPIKGDLLLLNDIKFVRRSCRLSVENWRALTQLAQTARVTKTGLLLTIFSQVLARWCSHPAFTLNLTLFNRPMGYPNAESVIGDFTAVSLLNIHYDSQHSYAQNAQIIQSQLWDDLEHRRYSGVRVNEALIRSGRFQSPMPVVFTSVLDHPDGELSAQAVEGFTLLDDVNITQTPQVWLDHQVLEANGELHFNWDVVDALFEPAIIDAMFECYCQTLTELANQPQRWQMPESSLRLMPISAPVEQRPAPSAFMHHGLLHYAERNPQATAIITSDQQLTYRQLSDVANNIAHQLHDLGVKRGDRVAVMMEKGWEQIAAVHGILRLGAVYLPIDPTQPAQRQALLLNQSNACAIVTQPKVELVNPTQLPKVIVDSSMLNQPTVPLAAIEADVTDIAYIIFTSGSTGTPKGVMIDHRAAMNTLADINRRFDLRATDRVFGLSALNFDLSVFDAFAPFMMGAALVLPDAGYEKDPQHWLTMLNQAQVTVWNSVPALMQMLCEYQNGRHASCPHLRLALLSGDWIPLTLPEQMRSRLNSALSIISLGGATECAIWSVYYPIADLDPQWTSIPYGRGLCNQPMYVLNEQLEECPIGIEGEICIGGMGLAQGYLDDPVKTAASFVWRKATGERIYRTGDLGRYFADGQIEFLGRKDTQVKVNGFRIELGEIQCHLERLMSVNHAAVVFHQGHIYAFITTTPNTNNDAIIAETLAHLQQSLPYYMIPQGIYVINALPVTANGKIDRAALIQEVINHMSKSEPESTVSAVATSSYEQQVSSIWCELLQKQQVGLHDNFFEAGGGSIQIVLMHRRIEETFNVTIPIAELFRLTTVKKIADYLQTKLHNEPDVSHAQHRDSSQLRAQQRLQRRHQRQR</t>
  </si>
  <si>
    <t>COG0236|COG0318|COG1020</t>
  </si>
  <si>
    <t>Acyl carrier protein (AcpP) (PDB:1ACP)|O-succinylbenzoic acid-CoA ligase MenE or related acyl-CoA synthetase (AMP-forming) (MenE/FadK) (PDB:5EY9) (PUBMED:25151136;27455459)|EntF, seryl-AMP synthase component  of non-ribosomal peptide synthetase (EntF) (PDB:5ES5)</t>
  </si>
  <si>
    <t>Fatty acid biosynthesis|Menaquinone biosynthesis</t>
  </si>
  <si>
    <t>MNNSYNTGFPMSDMRKAYWIKITDGILENSSRMQYYYEYELSKFNLDKFKIAWNKVVNRHDMLRIVALDDGKQQILDPLENDLFIYTYLQELEQTEKQEIYDAIQDKLSHRKFNCSELPQIDFHSLHDTAATKFILNLNMWAIDAPSVNTIPLVFS</t>
  </si>
  <si>
    <t>GC_00010228</t>
  </si>
  <si>
    <t>MTKNEFSCDALDIAIIGMSGRFAGADSVTQWWKSLLAGEELTHPKLSKNQQGEPWVNLQNMIADPYDFDAAFFNIPPGEAILMDPQHRVFLECCYNALEHSGYIPGQIKRVGVYGTTYANSYLMDRVYPYLKVSQDKRYLQTQIGNEKDYLSSFVAYKLGLNGPAVSVQTACSSSLMATQLACDGLITFQADMALAGGITLGFLQEEGYSPSGDKLMSQTGHCAAFSADSTGTVYSSGVGVVVLKRLEDALRDKDTVYAVIKGGAANNDGARRVGFVVPSVEGQSEVIKMALNAAEINPTDITMIETHGTGTPLGDEIELEALHKVFAPECAPHSIQISSVKANIGHLGVASGIASLMKTALALYNQKLPAQINLQHKHKMLLQPTTPFYISDQLTSLPVNQKQLVAVSSFGLGGTNVQLIVQNWLTNPPEQQLSQARYIFPFSAKSATSLHRLLAVYREELADYHESDIGRIAYTLNERRAHFNYRCAIVANSLPELKEQLALKHNIASTVMPVNAENKVVFLFSAYDQALENNIIELMKHQPALKQYCDQLESRIASLWSMTTWSVLLRHFIYQVSLAQWLIEQGIIPHEMLGNQAGKITADYLSDMITLDEAVLQLKHISLVVSTPPVIEDTLRVRLADIALSSGVIMLEMGCPNEFNALYQQNSDWIGQDILCSVLNSTLSQDIYPLLAILWQRGVLNRLPNAIANGTIGLPGYQFDRIRYEIQSDGESEHGTLSVSYTSVEDFVRKMWCTLLCIDQYHEEETIFEYGATSLHIISFINRCNFIYKTALTAADIYAMPCIQEHTAYIAQCVDEIL</t>
  </si>
  <si>
    <t>GC_00003792</t>
  </si>
  <si>
    <t>COG2030</t>
  </si>
  <si>
    <t>Acyl-CoA dehydratase PaaZ (MaoC) (PDB:5ZY8)</t>
  </si>
  <si>
    <t>MILNFDKDSVKQWADFSGDFNPIHFDALKARQIGLNDLAVHGMLAMLPLKQHTTDLFLKELVGGYSWSSSLRYPLGINEDYELLLKSSDSKITFSLNDMQSTKKYFIGRIQTNNFDQTLEEFDFSNVHQFTIPSDFMKQKFNEFQKNFTKISFLWIYFDALIFSIYLTKHTPKLFTERSKKFMGKQKQFIGDDVLFLHTNHKVYVSNDISKLNLVNIPETVSYSVIINDTTQQENSLSFSVTIPVWVENKISIIITMNIMGIKAYNQIKEKD</t>
  </si>
  <si>
    <t>GC_00005420</t>
  </si>
  <si>
    <t>COG1960</t>
  </si>
  <si>
    <t>Acyl-CoA dehydrogenase related to the alkylation response protein AidB (CaiA) (PDB:1BUC)</t>
  </si>
  <si>
    <t>MLEQYHTTRQNVSQFVNSTLNGVAAQIERDQFIDAQIISQLAKAGYLGASISKKYGGSQMDSYELCALHETIAAVHGSLENLITVTGMVSTPIQRAGNKAQKEYYLPKLASGELVGAIALTEPNIGSDLANAETQLTQDGDGWRLNGKKKWITLAQIADFYIVLTRFDNKMATVIIDRNTKGLTVTPIRDLLGLRGNMLAELNFDNCRLEADALLGQISSGVPLSVNFALNEGRFTTACGSLGLCQGAVDITEQYIRRRKQFKHRLFSHGIVQHLFTKMLTQTRSARLMCFSAADYRENLHPDMINETLMAKYIASTAAVEVASNAVQLLGANGCQADMQVERYYRDAKIMEIIEGTTQIHEIQIAMNYMMNGKGSDK</t>
  </si>
  <si>
    <t>GC_00001894</t>
  </si>
  <si>
    <t>COG0365|COG0764</t>
  </si>
  <si>
    <t>Acyl-coenzyme A synthetase/AMP-(fatty) acid ligase (Acs) (PDB:4B2O) (PUBMED:14638756)|3-hydroxymyristoyl/3-hydroxydecanoyl-(acyl carrier protein) dehydratase (FabA) (PDB:1MKA)</t>
  </si>
  <si>
    <t>GC_00003547</t>
  </si>
  <si>
    <t>MFTFDLKWIVPAVILTSDRLLNSEIELQQGKKINEELPTILKKAIHDYQPYYRHRLRSDDIDYAIQEWLNHDKDVDPISCLDKLADYFLEWTGVSFEVKKPLLDLWLALVSLIDPNWIIASAYKKRIENKILKSKNAITNILTDQCPLALVKPLGNKVYADNHVHLNGHGTSSLSMQSFALYLEKEPKNIKWPNRAEFTLYESNKLDKQHLPLLVRVCSILLLQQIFFNSGKKNSKSENEFVNFNKINLQAIISKKASIIKFYNNANICDTQEIFKIANDPKQCPKNGWLLLCLGFLIHANNNQNCDYRKILSIFIKSSHILRNYMTVSGVGLSQFVSFFGFSLRKPEKIYKSGYKFDDFAVRHDAASNIKREYRISPNALIEENDKRSLSLEYLKRLSSYFFQWSKPENHHFVVHFTRGFPNKKNRNDRLLKDFRDKLNLQVNKLHDLMNSVEYQKSEIKTGTELSPKNAKVDLRKLIRGYDIAGNENQLPIEIFAPTLRVLRSACYQVNSNLYLPFKKPFLTVHAGEDFSHVLSGLRAIDEAVNFCQFDEGDRIGHALALGIDIEQWAKQQKRAYLTVGDHLDNLVWCYHQALKLCGILPEIQPILPILEYKIKHWSNYLYNDEHYSINDLYQAWLLRRNCPRRLNNNQGISEIKRKVRLPDYEFLMNHPESKAKKLWLNYLYSNYPSDNKRRFKTISVDLQIDSNSIPQFINEPLTDSISKEELKLYTAIQDLLIERYSKQGIILEACPTSNLYIGRISHYHEHPLFRWHPPSGKWLKNGERFNLFGIRTGPISVCINTDDCALMPTTIANEHDVMMKTAIKHFDIGHCQAEEWIERIRQKGVDIFDSNHIDWNNIFEPY</t>
  </si>
  <si>
    <t>GC_00002333</t>
  </si>
  <si>
    <t>---------------MKRKIKQLNWKRNLITKKIKYFIFMKFLSFIFFFVKRRKEIINPDTVKKVLIIRNDCIGDMIVTTPFIRCLSNAGYKVYISSRKSSLDILDGNPYISDCFLYQDRKLNNLVDSIRTIRKHQFDLSIDARFHRRLDLKHLIFCCLIKTNILLSYNKSNIKAFNISLPYYKPNDHVTNQLKY--YLDNLN-IKHDLFNYDIYINPSQNQNVTDFINRYIYPN-KFVVINPFGGSEYRCLSGS</t>
  </si>
  <si>
    <t>GC_00007974</t>
  </si>
  <si>
    <t>COG1979</t>
  </si>
  <si>
    <t>Alcohol dehydrogenase YqhD, Fe-dependent ADH family (YqdH) (PDB:1OJ7)</t>
  </si>
  <si>
    <t>MYEFSFQNPTRIEFGIDKEKNMGRYMKEFGAKRVLIVFGSDRIKQSGLFDNVTASLREYGIEFTECSKIKSNPILSKVQEGITIAKKFGADSVLSIGGGSCLDSVKAIAAGSLYDGDVWDFFTGSPVTKALNIFDIMTLAATGSEMNNGGVVTNEKTKQKYPIHGFSLFPKVSVINPQLQTTISCDYLVYSAADIIAHSIEGYFTASIQPELINLLIEANIKTVIRTTEILLQNPNDLDARGEFAWAATLALNGLTYLGTAGFSYPNHMIEHAMSAICDVPHGAGLSVVMPAWMTWYHDRNPKQFQRFAKEIFGLSTAEQGIEALRAWFNKIGTPTTLEQLNINQQDLKLIVDNAAQNAIDWQMSDIYSKQVIANILNLAK</t>
  </si>
  <si>
    <t>GC_00004977</t>
  </si>
  <si>
    <t>MSYNIILPRIVHLGKGSVNQLIEVLKTLKVSHPLIVTDKIMVQLGYVSRLEKILQEKNITYGIYSDTIPEPTAASITAGIKQAQEHKFDSIIAIGGGSVIDSAKAISFVAKYGGNIGDYKFPFIVKFSGLPLIAIPTTAGTGSEATQATVITDQKNNEKMLCMGNGFVPVAALVDYELTITVPQRATADSGLDALTHAIEAYVSRKANPFTDIQALAAMKLVARNLRIVYNNPKNIAAREAMMLGSHLAGIAFTNASVALVHGMSRPIGAHFHVPHGLSNAMLLPTITEYSFPEAKQRYAICARTIGVATEEDSDEIACQNLVKELKVLNQDLNVPTLKEFGVNQIEYEALLPIMAKQAIDSGSPANNPRQASLVELVELYRAVYQ</t>
  </si>
  <si>
    <t>GC_00011567</t>
  </si>
  <si>
    <t>MPYKMWHSPPRTIITTKIWITNANYKAKQSIEESLRKLKTDYIDLLLIHQPFNDYYYAYRLMEEAYEKGKAKAIGVSNFTQIAF</t>
  </si>
  <si>
    <t>GC_00002488</t>
  </si>
  <si>
    <t>MKKNMKKLVVLGVLSALCLPTGAAWAKDYQLSGKNTQVKLAKDDSQNSITALNIINPLNNDSVKIETLFEIVLASGDKLTDKDFSLDKVQQQDTGMILNYTGHDMSIETVVNLNDDKHFASYELRITPKNKALSMSSVSLMPFRSQAPFVYGSVVSSPIISDTFFIIPENPLTNTVAYEGGVSQKIPQAIPLQAEHTLSYKTYIGTYEKGQLRRNINQFIDSVRQRPYSPYLHYNSWLDIGFFNPYTEKEALLRIDQYGEELVKKRQVKLDGYLFDDGWDNLKGNWGFSANFPNEFNNLKTASDKYQTALGIWLSPWGGYNKPRDKRVANAPEFGYETMDGKLALSGPNYYTNFHKRILELINNQNITMFKLDGTGNADKVIAGSQFTSDFDAAIHLIEDMRSANPNLYINLTTGTQATPSWLFYADSIWRGGDDVNYYGPGNKVQQWLTYRDAETYRSIVLKGPLFPLNSLMLHGIVYAKQAKNLDKESETDFADQVWSYFATGTQLQEMYITPELLTTQNWDTLATAAKWARTNKDVLFDSHWIGKDPTKLGVYGWAGWSKNKAIITLRNPSDKQQVYYLDLQNDLELPNNATDRFQIKIDYASKLHAKKPTTISKTAMLTLEPFETVIMSLTPQ</t>
  </si>
  <si>
    <t>MKTLKKWIFKKEQNNCIELLVDEKYNFCLYVLEERMFRVLIKRPDSLSLDRTWSIAPNGDVPLEGRDRLSNEGFSLPTYQLSHSDNQITVSTQHLRVTIKQPLSLMWEYKNKNQQWELLVEDRSTSAYLINPHGDGIAHYQRRYQDEQYYGLGDKAGDLNRAGRRFEMRNLDAMGYNAKDTDPLYKHIPFTITHRNQVSFGLFYDNLSSCWIDLGTEHDNYHLPYRRYQAEAGDIDFYIFLGPKIIDVTKSFIKLTGKIFFGPKWSLGYSGSTMFYTDAPNAQEQMQNFIDLCKEHGIACDSFQLSSGYTSINGKRYVFNWNHDKFPDPKAFTQSYHAAGLKIAANIKPCLLQDHPKYKEVADKGLFIKDSEIDAPERSMFWDDEGSHLDFTNPQAYNWWKQNVTEQLLEMGIDATWNDNNEFEVWDGEARCHGFGQQIAIKHIRPVMPLLMSRASMEAQQSYNPTIRPYLISRSGCAGIQRYVQTWSGDNRTNWQTLKYNIRMGLGMSLSGLYNVGHDVGGFSGDKPDAELFVRWVQNGIMHPRFTIHSWNDDHTVNEPWMYQEVTPIIRDTICLRYQLLPYFYNLLWEAHQHDEPMLRPTFLDHEHDLQTFVETDDFMIGQDLLVASIVEPGQRQRVVYLPDNQVGWYCYHSHQWFSGKQSITLPAPLESFPLLVKAGSIIPVSKRLAYVNHKLDDYREFKVFPAKGIHTSQGCFFEDDGESYAYQNGVGLWINWQLVSTNDRIDLRLKANGSYIPAWQELVITLPKGELRKLYINGEPVNKVNLSAIS</t>
  </si>
  <si>
    <t>GC_00008339</t>
  </si>
  <si>
    <t>COG5184</t>
  </si>
  <si>
    <t>Alpha-tubulin suppressor ATS1 and related RCC1 domain-containing proteins (ATS1) (PDB:1A12)</t>
  </si>
  <si>
    <t>MRITKIIMLFMTCICFPLLADNGQSGDKRTDALVFLNTSEADPIAKTGLRKTGLTIENGDLWIWGYRYTGQQGNGVTHVRRDRPPARVHTFVRAGLSITQVAAGKYHIIALDDRGDVWGWGRNLHHEATGGQQREGRRDDTYVNQPVPVLKDQDVIEIACGRYNSFALTRSGDVYSWGRNAHGQAGTGTRSSKVTLTKITDFDGKKIVKIGAGYDSGYAISEDGEVFAWGDGDRGAFGERLVGRERFQAKPKVITQNLRAISHFSSGKQILYIGGGSAYTMILLDNGRVYGMGKSSRLGIQGPYEEDEVTDEENDEGDSDDLDENNDEIEDDRADYNHELTPEELDEENERRAVRGSTHPVPTLVTEHVRSLFCRFRGCVAITNNNKLVTWGHKLGLYKNILYGANPVIRDNIHGPLTKIDVGHQHFFYWNEKGQAFGVGYGSGKKFSPRSNRRRDWPGLEMEFLTDEMKRVYGNDYIPGQVQ</t>
  </si>
  <si>
    <t>GC_00005065</t>
  </si>
  <si>
    <t>COG0814</t>
  </si>
  <si>
    <t>Amino acid permease (SdaC)</t>
  </si>
  <si>
    <t>--MEKIEQVRPRSEMSKAEWKEVTKFDSVDIGWIIMSIGMAIGAGIVFLPVQVGLMGLWVFLLSSIVGYPAMYLFQRLFINTLAESKECVDYPTVIGGYLGKNWGMFLGFLYFVMLIIWMFAYSTAITNDSASYLQTFKVTDTLLSKNPLYPLCLIVFLVAVASRGEKLLFKVSSVMVISKLAIIAILGLLMIGMWDIGNNIGSLPPLGLLIKNAIITLPFTLTSILFIQTLSPMVISYRSHNKSIEVARYKALR</t>
  </si>
  <si>
    <t>GC_00004424</t>
  </si>
  <si>
    <t>MAKIHMLLQGKGGVGKSLISSILAQYIQYKHNILPCCIDTDPVNSTFGGYRSLNVKTLHLLENDEINTRNIDTLIEWIAATNIDAVIDNGAATFVPLAHYIISNQIADLLETMGHKLIVHTVITGGQALVDTINGFAQLVKQFPENIEFVVWLNEFWGKIEAQSKNFEEMKAYKDYKNRVSTIIRIPSVKEETFGKDISEMLKNKQTFKEAIEDKNLSIMSRQRLNIYKDKIFTQLNLMADI</t>
  </si>
  <si>
    <t>MYNIPSIGNFETLPEVALAIYESDLEKMQALYQADWDINKSIHFNKYIDMVPIAIAVMTNQLPALKWLLAKQVSLDIGELTIIEMAAQHSKNKIVELLLEHNALDFLPIKNYGEIFERIQYGNKYEHIQLFEKYGVTVKKYGGAALRSSAFDGNMDKIKMWLEMGADINYHQPNMVFPYASTPLIEAVRANHNDIALYLIKNGCDVTITDKDGLRAYSVALRENNTQLMQVLKSLEPPQWHDEQEKIRQIKRYKIPADMLEYLKQPPKKIYFSGKDTHSKYITFYQLVDLQEMKWHRKNLLCFIEKVENYELYLVWSPIKKMICCLDLEHDMLTPMCSWQEFIGDPEKCINKLLDGEYDD-</t>
  </si>
  <si>
    <t>GC_00002460</t>
  </si>
  <si>
    <t>COG4227</t>
  </si>
  <si>
    <t>Antirestriction protein ArdC (ArdC) (PUBMED:10686096)</t>
  </si>
  <si>
    <t>MQTLPSVSSYLKSTTVGSGMISVFITHLGKYKEGQLIGEWPELPTTPEKVKQCFKQIGIDSVNYKEFFLSGYKSSVYGITNYISEHSNLDELNYLAYKLDELSHDEIEIYEATIDIGININSITDLINLMDNLDCFQRLYNIINEYDLGFYWIAESGCYNLKKLGNLTNYFDYERYGHNIALEQSGSFCSCGYIYYTGESFSNNFDGKCVPEECCVLTNPSDFILSLFLSCYI</t>
  </si>
  <si>
    <t>GC_00002736</t>
  </si>
  <si>
    <t>MMKLDNLDNLFEQIEQTAKNQKVSNFDPTNVNHPKNPYTQEVYQAEDLYEIGHQKGFSETRWLTEDEILTHNLQIKPDEKNNFFESDLYIDNEYYENIKFYNVEQLDKASFDKLPPEIKPEKQWQENLKVEQFIASQGVKVLHNSASNPRYYPKSHTIHMPDKSQYETAEGYYNDIFHEIGHSTSRELDRIPKTNEQKRLFTPRDELVAETSAMKLCNLTQIASNKNNNLAYIKFNLAKFGDDKNVQKAELSKALTESDKVLALTKSKYLTAKKQLTTISSKMLNQTLDTPGRNLAEKSIINQKTISQDMELGD--</t>
  </si>
  <si>
    <t>GC_00003906</t>
  </si>
  <si>
    <t>COG3806</t>
  </si>
  <si>
    <t>Anti-sigma factor ChrR, cupin superfamily (ChrR) (PDB:2Q1Z)</t>
  </si>
  <si>
    <t>MMASIGGSMVLVNQQEANFNNIRSLYMEFKTPPEKRDFVINFGFPQDIKLPDDVQFVPYQKGLREGVDIAVIFDETIANPNGPDLAFLRYEPGAYVPGHVHMGFETVLVLNGDYIENGQVFTAGNFIVRAPGTCHSMASKGGCTILASRYIPVKQLTEGWVDEGKNINSDYEAHA</t>
  </si>
  <si>
    <t>GC_00003629</t>
  </si>
  <si>
    <t>MNLSGQVKSITYLKNNTGEVMSKLAEDRQPLVITQNGEATAVLVEVSEYDRQMNTIAMLKRLVISSQQRQKGQSRSVDEVFDEILSKDSES</t>
  </si>
  <si>
    <t>GC_00001678</t>
  </si>
  <si>
    <t>MLDNDLLVKVHRQNLSTLLFINNITTDWHRHPSLQLTISLHNMSFELETPDEKKEVFGFIIHSNVPHKLRAPDVCCINLLIDPEDPYYHLLSHFTETNPVYFLTKEEALKIASYFMKSVTISQPFELYHVYKLLCE--------SDPNCSCDQDNRINKAISIISSLPIKQISSREIAEKIHLSESRFLHLFRSELGINFRGYLLWKRLQDVIDTLD---SPTTLTKLANDMGFSDSAHFSRTCLSSLGLRPSQLKRALIIDNK--DTICGKH-YCLYS-VFQALHT</t>
  </si>
  <si>
    <t>---------------MVKKFSAGFKQQAMDYALSNVHFSLAQIANHLGIGKSTLDKWGRQLKS---------------------------------------------</t>
  </si>
  <si>
    <t>GC_00010413</t>
  </si>
  <si>
    <t>MSQNLPDIAFFHKLAEVASKQTLPRYRSSDNLNINTKPKEGFRFDPVTDADREAERAIRALINEAYPEHAIIGEEFGTTGSGPIKWVLDPVDGTRPFLCGIPVWGTLIGLLYKNRAVMGMMSQPFTNELFWADGKQAWTKGPLGEMQLHTRKNVTLSQAILHTTSAELAPNYPQVNFKELSEQTLMTRFGGECYAMAMLAAGQIDLCFEFSLQPYDIVALIPIIEQAGGVVTTLTGQRAESGGTILASANAVLHEQALKVLNF</t>
  </si>
  <si>
    <t>GC_00004102</t>
  </si>
  <si>
    <t>COG1813</t>
  </si>
  <si>
    <t>Archaeal ribosome-binding protein aMBF1, putative translation factor, contains Zn-ribbon and HTH domains (aMBF1) (PDB:2MEZ) (PUBMED:24825021)</t>
  </si>
  <si>
    <t>MDNFGKRVASLRKERKMTQDELAKLLNTSISVIGRYERDEMPPSIEVAKKIAGFLKTTVGYLLGETDKADLFKDPIMLQRLSDLENMQSEDKNHILHLLDGFIKSVKLKNIAAL</t>
  </si>
  <si>
    <t>GC_00003412</t>
  </si>
  <si>
    <t>-----------------------------------------------------------------------------------------------------------------------------------MPI--------------------IKELLEKQQ-----ITLYFVTIVVAIILAFCIQGTSVLVIVIN-------PVLAFMLFVTFLQV----------PITEFKRFLLY-------GRFIAALLI</t>
  </si>
  <si>
    <t>GC_00009834</t>
  </si>
  <si>
    <t>COG4126</t>
  </si>
  <si>
    <t>Asp/Glu/hydantoin racemase (Dcg1)</t>
  </si>
  <si>
    <t>MKKIALFHTSAATLDTMTKLTTQIIPDVKVMHIVEDSMIKDVMANNGVTPSINARIASYIKAAEIAKCDMFMTACSSIGGVVEQCQFMTSMPLTRIDTAMIEQAIKISGKISVLATVETTLRPTLEYVHRMANIHDQSPEIESLLMAEAFVALLDGDSDKHDEIVKQGLLKALKESDVVILAQASMARVLNTLDEKPTIPVLTSPESGIKWLKEKLLV</t>
  </si>
  <si>
    <t>MHKLANRLDHFSDSVIRRMTRIANQYQAINLSQGFPDFDPPKPLIDALKQAADDGPHQYEITWGSAEFRHLLAKKQQKLMNIDINPDENVLVTCGSTEAMMCAVMTVCNPKDKVIIFSPFYENYGADAILSDATPIYVPLIPPTFEFDKQQLRQAFEQGAKALILCNPSNPCGKVFTKAELDYISQLAIEFDAYIITDEVYEHMVYAPHQHLYLASFPNMKERTICCSSLSKTYSITGWRLGYIIADKKIIDGCKMIHDFLTVGAAAPLQKAACAGLALGEDYYQQLTQTYTDKRRLFLKGLDDLGLTYYEPQGAYYVLVDISEINPFNTDFEFCEWLIKEVGVAAVPGSAFFKHPEYRYIRFHFAKQEPTLIAALERLSKLKEKLSCLKN</t>
  </si>
  <si>
    <t>GC_00002103</t>
  </si>
  <si>
    <t>COG5441</t>
  </si>
  <si>
    <t>ATP-binding helicase-inhibiting domain, Tm-1/UPF0261 family (Tm-1N) (PDB:3WRV) (PUBMED:25092327)</t>
  </si>
  <si>
    <t>MASHNMVYLVATLDTKGEEIVYVKHLLSKRNVASKIVDISTKQPHSFNHIADISASTVAKYHPEGEKAVFVTDRGKAIVAMANAFKQFLIAQNDVDAILGLGGSGGTALITPAMQALPIGVPKLMVSTMASGDISGYIGASDIAMLYSVTDIAGVNVISRKVLANAANSIAGSVLFKTQEQVEDKPAIGLTMFGVTTPCVQSLSAKLNDKYDCLVFHATGSGGKAMEKLADSHLLKGVLDITTTEVCDHLFDGVLACDDDRFEAIARSQVPYIGSCGALDMVNFGSPDTIPEKYRDRLFYPHNPQVTLMRTTPEENKIMANWIATKLNKCQGEVVFIIPESGFSALDIENGDFWSPQADQAFIDEFEKVFIQTEKRRLIKTSHHINSPEFCNLVINEFKNIIK-</t>
  </si>
  <si>
    <t>GC_00006573</t>
  </si>
  <si>
    <t>COG1222</t>
  </si>
  <si>
    <t>ATP-dependent 26S proteasome regulatory subunit (RPT1) (PDB:5EQT)</t>
  </si>
  <si>
    <t>MSHSNSKNKKMWQYAIDLHKQLYPNDFGVLIKDGGYFPKISEILITRRKKRIYSLLDIERLPSHLMSSNSLPLVVKTGNGRRLMFQDASGFFRIKLNNEHTIHILRSVLNSKISIEYTIGTEKALLLLHDICQTGVKKLIRNLPKSGVWEIYDYNNLPYYQKIKTQIVDEFERFAVHPKYKILEDDFKQFFDDIEYYTRYGQSGMRKVLLTGPPGTGKTTIVKSLASIHRKNIAIIYASGDNFYLACKEAAKKQRPVLIIAEEIDELYRANASVLSFLDGSLTPVNKAGTYVIFSTNYPKRIDPRISKRPGRIDRIISVGAFRRKAAIECAKMYLPADCNIADKELGDALDRTTPAEIKEIINVALGMIRATKDDLTGNALINARKYLSKSLKIAINECDEDSDFRNDHYDEYGPEPDYNDY</t>
  </si>
  <si>
    <t>GC_00001975</t>
  </si>
  <si>
    <t>MYLVRGREYLAQYPNFTLVGREHDLERISSILIRKSSNSLLLTGPAGVGVSMLTLGLQAAKNSPDTPFDLIVKKLFWLNCDALFSSGDSAKINNEFQSILKKLMQTPESVLIITDTANFLEAAHNTGNAHFINALNNADKANNFQVILEVRDDKLSNVLKASTNMPELYTLYDVKEPIGDDLRSIVSSVAKELSAYHKIEVDEDAVEEAIHLTSKYRDSLGLGGAQPQRAIALLDRALASYRQLTHKQHPKIIELMNKIAKSTNETEKQDLQQQLEQWQQDWQELKSEINKTYQYQREAETLRFKLQDEINQLQEEED-NNKNSESTTIKTFAQLTAGGFDSPAVTKLKEKIRQIDAEIVQNNEQHQKLVMLANKDLRLNRQEVITEFSKVSGIPTNKLDENEVENLINLEANLLSRIFGQDNIVKHVANSVKVAKVDALEESGPAMSYLFLGPSGVGKTEMAKALAQYVYGDEKSLVRFDMSEYMEKHAVAKLIGAPPGYEGFEAGGILTNSVRAKPVGIYLFDEIEKAHPDVFNIFLQILSDGRLTDNVGRTVDFSDIMIIMTSNIGQPYYLDPNLSDEAACELATNDLNNTYRSELLNRFNGRENILHFKRLPMVVIERIIRREIDKLNQAYQPRGFSVEISDSCISSFCHDHYDLIRGARGLPGYIKANIRPVIVNHILQNPHDKGAFKAVYNQQARSFDMTFCKI-</t>
  </si>
  <si>
    <t>GC_00002058</t>
  </si>
  <si>
    <t>COG1423</t>
  </si>
  <si>
    <t>ATP-dependent RNA circularization protein, DNA/RNA ligase (PAB1020)  family (PDB:2VUG) (PUBMED:18511537)</t>
  </si>
  <si>
    <t>MTMESYIQNLELIKYPRTPHLEGSRLQFGDSEHGQRPYNQLVGQHIVVEEKLDGANCAISFSASGELLLQSRGHYLMGGSRERQFNLLRRWACVHEYWLLERLEDRYILYGEWLHKKHAIFYDALPHYFCEFDIWDRQQNCFLSTIKRHQLLADGPVLSVPVLFAGSAPAKLSELLNLVKESLAKTANWRTCFEKIITREKLDLTKAWQQCDNSDFMEGLYLKIESEEQTVDRLKWVRHDFVQAILDAGQHHSEQPFIPNQLANGVELYTPQLTVNWNSRLINGGKV</t>
  </si>
  <si>
    <t>GC_00001926</t>
  </si>
  <si>
    <t>----MKKRVLIGLSLATPLAVNALNLQGSQTFTEEVNIPITH------------------DFERSGTEVLA----GINITSG-----SNTIFKNNVTINMSRDDIH---------------------------------------------------------NLESGVYIHGIRSLN---GIGPQSSTVFDGDL-----------------------------------------------NIGVKGENI----</t>
  </si>
  <si>
    <t>GC_00001940</t>
  </si>
  <si>
    <t>COG2911</t>
  </si>
  <si>
    <t>Autotransporter translocation and assembly protein TamB (TamB) (PDB:5VTG)</t>
  </si>
  <si>
    <t>MHGNAQQDNIKLYWYQNDHLGTPIALTGSLGDTLYECQYNAYGQIINETYHQDDIDSLPDNPLRFQGQYYDEETGLHYNLNRYYDPFTGRYITQDPLGILGGLNSYQYAGSDPINWIDPLGLIKVENNGFEEVAGEGAKSLQQLAKTEMDNLAALYNNKNIHPKDFTISVNGKILVADKNVSIGAPVFTGASEADVMAYFKRLSGVDTMPTAKIIPGKGTIYSIKITEGPNAGSNITLRNFSESVAQTKAKWTIDIKNPSINIRKQSGDEISMNFKKIYNSILESAFGYSMGTMWQHLDNYTKDIKIPYEIRKDLFFRILEKLIKDGHIRLARNGIFLSGTIEEQINSIKNIWPPYPPDNEDDDLDDVGMWFYVKLNCGIVWITSNGQEVWT</t>
  </si>
  <si>
    <t>GC_00004370</t>
  </si>
  <si>
    <t>COG2911|COG3210</t>
  </si>
  <si>
    <t>Autotransporter translocation and assembly protein TamB (TamB) (PDB:5VTG)|Large exoprotein involved in heme utilization or adhesion (FhaB) (PDB:4RM6)</t>
  </si>
  <si>
    <t>NEGMSAMGSNTRQGIDMAINIINGLITGDMTGAVAGALAPKLATIIKQQTGDNKVANTISHAILGAVVAELQGNSAVVGGVGAAVSERGAGVIASILYPNKSIDELNQDEKQQVSALAQLATGLTIAALGGDAQDINTAIAGGKNAVENNALSRDDSWQKKGIEGKLSFTEMTDEERAYYLDKLKQINELDEKDDKAFLDACAGSGNNTTAACGAQLAKLRAFKDEYEIYFGRYPYSEYLQDDYNKIIGYLNRYTPDEWSYAINNYAKENNISYEEAASKFKFAMYTQKIADVISLYYGVKGVGIVNGKISAVDLAKAEKAINEYNAFKQELNAGKGTGLTSTQIKDVKTISAGEANKPFIERGWSAPYDSSTQVRQFTAASELNFVRVHTNDNVAGQFIVRADEIKGMTPQQIQQHLALPTIPTFISDVKVPSGTRLQVGRVAPQPNFGAPNKGGTQYQLIDKIPLENFHNTRPLK</t>
  </si>
  <si>
    <t>GC_00010862</t>
  </si>
  <si>
    <t>COG2842</t>
  </si>
  <si>
    <t>Bacteriophage DNA transposition protein, AAA+ family ATPase</t>
  </si>
  <si>
    <t>MFTGIRNEIKAAVENGEKYSAIAKQSDVSPTALSQFMNDSYSGDNQKIADKLTVWLDNKKKANNLKTAPSFVETPTSKKIFNALDYAKIAGCFVVVYGNSGVGKTNAITEYARQPNTWLITVRPSSAKLLECLYDIACALDIDYAPKRLGTLSSAICKKMRETKGLLIIDEADHLPYDALEEIRLIQEMTGVGVVLCGNHQIYSKLSGNGSRKTDFARLFSRIAKKVAILNTTEGDVDAIADAWGIHGDRERKIVHQLGKKAGALRIIKMTLSLAAILANSSNAAINETHISAAIRDLEGV</t>
  </si>
  <si>
    <t>GC_00002290</t>
  </si>
  <si>
    <t>COG4385</t>
  </si>
  <si>
    <t>Bacteriophage P2-related tail formation protein (gpI)</t>
  </si>
  <si>
    <t>MANKTLLPPTATKLEKNLSQAIACEPPIPLRSLWDPQTCPYELLPYLAWQYSVDRWDENWSEQIKRKVIAEAFEIHKLKGTKEAIRRAVEPFGYLIKIIEWWQNNQTPGSFALEIGILNTGITEESYKELSRIIDDVKPVSRQLSNLAIQLVSKGSLTIGASSYDGNTLDIYPYIAETVTTQSEGHLGATIHLIDTMSITP----------------------------</t>
  </si>
  <si>
    <t>GC_00001778</t>
  </si>
  <si>
    <t>-------MSNAIEKISGVLFDMDGVLIDSNTVIERAWIEAGALYGVKVTDSDIVNHIHGQPGPHTIKALFGHLPVDDQKKVQAYIIHAENTADYDPIPGVVQLILALSAAKIRVGIVTSGWREKIDRIMDMLQIKDCISVIVERDDVSRGKPFPDPYILGAKRLMLPPNKTLVFEDSISGVTSAVEAGAYCVGIGETILIKHGAKTAIANFLEVKVNKQDNGDYSISLDRDHEVFIEN-----------------</t>
  </si>
  <si>
    <t>GC_00001091</t>
  </si>
  <si>
    <t>COG4392</t>
  </si>
  <si>
    <t>Branched-chain amino acid transport protein (AzlD2)</t>
  </si>
  <si>
    <t>--MSIYSLLIILGSGLVTWLPRVIPFLLVRKLQLPEVVIRFLSYVPICILTALFVENLFIVKQGEFPSFNFEYCLAALPTIGVAVLTRNLMWVVIAGMSSMALIRYFII-------</t>
  </si>
  <si>
    <t>GC_00004430</t>
  </si>
  <si>
    <t>COG0406</t>
  </si>
  <si>
    <t>Broad specificity phosphatase PhoE (PhoE) (PDB:1EBB)</t>
  </si>
  <si>
    <t>MQKNINFYFIRHGETEWNKLQLFQGSSDSPLTSQGINQAKLAGKALNKINFDIAYTSPQKRAVDTAKYIIGNRNIPLFLNEDLKEIHFGEWEGKFVPDYYTDLNFVYLENNAELYSTANNHGESFENVFNRSKKAINEIITKHNEGNILIVSHGSVLRQLIYVLSGGKWQDHLQNTNKLENTSISIINYKQYNLNSNGQFTLELLNQKDHLK</t>
  </si>
  <si>
    <t>GC_00006459</t>
  </si>
  <si>
    <t>MNILLKCRQKYYRYFIWILFFFCSVTSSKLVFAQDAICAEVKIVIEQKLSFERQAFDARMIINNGLEDSILKNIRIELLFTDRNNQQVATTQNANDNDAKFFYRINSLSGINSINGDGEIKAKTKAEAHWLIVPAYGAAQSDDTLYYIGAKVTYTLNGQEVSVEVPPDYVVIKPQPLLTLDYFIPSEVYGDDPFTPEIEPSIPFTLGVRVKNEGHGTSYKTVIDSAQPKIVENKQNLLIDFNILGSYMGDHAVNKSLLLDFGDIAGHSSKVGRWDMMTSLHGKFVEFDATFTHADTLGGSVTSLLKTVNTHTLIHNVKVDLPDRDNITDFLALDGDVIRVYESEGFNTDLSDQSLNATLTTVGKETKLVFPKTEGQVYVKIADPSFGNQKMNKVIRSDGKVLPAENIWQSKIRNDDLSWSYYIHLFDTNSTGSYTLYESDINETKAIVDTFLVTKGAKYSLNELLPENYYFEANKSYMIEFIGNIASRICSGKNNFDENSKKCKTDLNRNYTFEKDAFKTDIFIPSKSGILHGDSHFTGNIYLLAKQTETIKVIVVPLDMENSLTNTTSIIKGFRYSLNELLPKNYNFQADKSYLVKFSGVAMTSRYCPGKANFDLESKVCKAEVSRDYSFKSDIFIPFKSGILGKNNEFTGNFYMSATKDGNIKVYVTPL</t>
  </si>
  <si>
    <t>GC_00002260</t>
  </si>
  <si>
    <t>GC_00005314</t>
  </si>
  <si>
    <t>COG0458</t>
  </si>
  <si>
    <t>Carbamoylphosphate synthase large subunit (CarB) (PDB:1C30)</t>
  </si>
  <si>
    <t>MAKINVLIFPAGEINAIELHDALSSCVNIQVFGASSVERHGKYVFQNYISNVPMINSPVFIDKFNELLITNKIDVVFPTHDSVADFFAANQDKIHAKIVVADSRTAAICRDKEKTYELFKNYDFCPQVFQEIKKYPIFIKPKQGQGAVGTCLINNVNELPQDLSDYVICEYLPGIEYTVDCLTDLNGKLLFISPRSRQRLMAGVTVSGQNEKLTPEIEKIANIINDNLTFKGLWWFQIKKDICNKWKLLEISTRCAGTMCLTRAKGVNLPLLSVYILMGYENISIINNNYDIKMDRALISRYQINYDYNVVYIDFDDTITWNNGVNLKVMWFLYQCQNLAIRVNLITKHINDIYNTLEKLSISVGLFNEIIKINPDEHKFRYINPDKSIFIDNSYKERVDVSKKLGIPVFDIDSIDVLMDWRM</t>
  </si>
  <si>
    <t>GC_00003353</t>
  </si>
  <si>
    <t>COG2272</t>
  </si>
  <si>
    <t>Carboxylesterase type B (PnbA) (PDB:1K4Y)</t>
  </si>
  <si>
    <t>MKKSLLKLNIAAVLFGLLALSPSTFASNQNNSHDVDNHQTNINQTADATLVHTQYGMVKGQLDKINNVIVWTGIPYAKPPAGQLRWKKPVDPEPWEGVLDATQASKVAFQFKENKVIGSEDSLNLNIYRPNNKSNNLPVLVYIHGGNNQNGKAEEMTGNTMVNDIDGIFVSINYRLGPLGFNPLPALQTGDKLEDSGNYALLDIAKSLDWIKENIANFGGDANNITVSGFSAGGRDVMAMLISPIFKDKFQKAISFSGGMTIADRQDSVKVFAKAIAPLVVEDKIKQTQEEAYDWLLTSQSDVRNYLYSLSSQRLVSLMGNAGIRMSVFLHLYNDGYVIPKDGFNTHEYNSVPLIMLTGTGEFSLFAQTSPYFRDAFNNGLPTGKKFKEFNFTNKYGGRLYDLFNVADSAQKMAPFYKAKIYGLEIEFGQDVNSVGSKMALFGAFHGVFLPLLDANSQNYDGFVGNAYKTQGAKQLSMTFKKYLNNFIHSGDPNGTDLVYWNNWTADHSKANNAYLYMNADKVKAIAYMGGKNFTYSDVLNEMDNDQSINQESKNIIISEVLNGRWFSAELDQRYKNKSLWIK</t>
  </si>
  <si>
    <t>MFKPNSVIVYVKDVDTSTEFYTKILGRPPIETYPGFAVFLLNDNFILGLQGADEITPKAPNHYGGFELSFSDVTKNDVDKIYATWKELNVKIELEPQMLDFGYTFVGNDPDGHRLRVCATDTSKFQ</t>
  </si>
  <si>
    <t>-------------------------------------------------------------------------------------------------------------------------------------------------------------------------------------MQAKKFSKDDFAFYHQGGSLGQIHLMTVKQLVRKYERQIAITAEKSIAETIFVMTNARIGAVAIVDKGNILLGI</t>
  </si>
  <si>
    <t>GC_00013108</t>
  </si>
  <si>
    <t>COG1474</t>
  </si>
  <si>
    <t>Cdc6-related protein, AAA superfamily ATPase (CDC6) (PDB:1FNN)</t>
  </si>
  <si>
    <t>MIKMNKKNYYSSIKKLSSGVIYHHEFRLAYEQIKEAYNMKQEIGIPTHIICTGESGTGKSTLKKQLTKEFPPYLIQDRKIIPILVVDTPAIPTIKSLSEAVLIELNDPLFKNGSAMEKTQRILLYLKQFNVNLIIFDELQHFIDQGKEKGLSKASDWLKMIIDHSNSSIVLMGLTRSEYLLTINEQLRRRFSSRVELPPFSLNSQKNIKIFVTVLSMIEKSIDFPCSFSVKDTSNIEAFYYATNGIISYIIKLYEGAIEYAFKNGTVTIDRLCFEYAFTYKIWNLGVNELNPFHPKFNRQLLDKPNMPFYKTR</t>
  </si>
  <si>
    <t>GC_00002432</t>
  </si>
  <si>
    <t>COG1729</t>
  </si>
  <si>
    <t>Cell division protein CpoB, coordinates peptidoglycan biosynthesis and outer membrane constriction (CpoB) (PDB:2WZ7) (PUBMED:25951518)</t>
  </si>
  <si>
    <t>GC_00010247</t>
  </si>
  <si>
    <t>COG0791</t>
  </si>
  <si>
    <t>Cell wall-associated hydrolase, NlpC_P60 family (NlpC) (PDB:2EVR)</t>
  </si>
  <si>
    <t>MPKMNVNEFIKKVIGVKWVDRASTFKQMDCWGLVILYYRHVLKIELATIIGYETSQATLQNDALCEAQRHWLPCGKINNAVFLAYVGDVPSHVGIVIDNHALHANGNPTQGGQVQYNRLDTLERAYTKLEYYQYADLS</t>
  </si>
  <si>
    <t>GC_00002518</t>
  </si>
  <si>
    <t>COG0791|COG1310</t>
  </si>
  <si>
    <t>Cell wall-associated hydrolase, NlpC_P60 family (NlpC) (PDB:2EVR)|Proteasome lid subunit RPN8/RPN11, contains Jab1/MPN domain metalloenzyme (JAMM) motif (Rri1) (PDB:2O95)</t>
  </si>
  <si>
    <t>MRQKLLDAIKKHVDSEYPNEACGLIVDTGKTQKYIPCKNISDNPKEHFVISPDEQLEAEKQGEIIMIIHSHPDVVSLVPSEFDRIQCDYSGVEWGIMSVPDGDFCTISPRINRDYTGRQWLLGYADCWALIMDYYKREHNIYLKNYSVAHEWWESGTENIYDDNWQEEGFVEVELKDMKIGDIIMMRIGSQVTNHAAIYFGDNLILHHLYGQLSSRTPYGKYFRDRTVRIVRHKELFNAE</t>
  </si>
  <si>
    <t>GC_00003545</t>
  </si>
  <si>
    <t>COG3096</t>
  </si>
  <si>
    <t>Chromosome condensin MukBEF, ATPase and DNA-binding subunit MukB (MukB) (PDB:1QHL)</t>
  </si>
  <si>
    <t>MNKVKLNSVKRSLRLILVILFVIVIAFAYFYEDVLEAISHNVIINTAIVSMQIIGVIYISFSTISLMIGVTSWNKFTRMASSSSSNDIEKLDRFPFQGAVKSLNGRISELVYEGPEIRNSILDKLKDSFSHRVSGADYLSGLLVGLGLLGTFIGLILTMGSIRESMDVVTSGSSDLSALLGGIAAPLGGMSAAFTASFLGLMGSLIMGLFAHLLSSTVDNIYFSVEDWAKTHADDFIGQIPG------------------------------------------KNGSVSSIVGREAAAAFLYRIM---------------------------------VL-----------------------------------------------------------------------------------------------------------------------------MLRC-------------</t>
  </si>
  <si>
    <t>COG1196</t>
  </si>
  <si>
    <t>Chromosome segregation ATPase Smc (Smc) (PDB:5XG3)</t>
  </si>
  <si>
    <t>GC_00004524</t>
  </si>
  <si>
    <t>MVEQKSSVDVMRERMSIGFPDGDRATTKITLNEMPMRVNLDELRPSQVLPRLKKNESYEDIKESIRKKGLDHAPAITKMPGEEGYVISDGGNTRLQILKELYEETGDKRFYTINCIFRPWGGELKSIVGHLTENGLRSDYTFIEKALGVSKSKVLYEEEVGKQLSSRELSERLKNSGYPISYVLITKMLNTVDYLYPHIPEILKLGLSRNQIEKILMLRSICWDLYKRSEKYDDDNAFVEGFNLVLSEFDYEPELFSYERLQDEMFGYFAKLLGISYQLFEFELEEKNHKGVKKNLPPIDVSKNEANTEQGEGNKLEIAPVLKGQLQQDISSETNVSSQQSTKVDSISLKREINPTIISDDEPESETTVSSSYTVLPSGDITVHDGAVDVESVMDDIIKSTDLTKINPYAYSVSANLNTYGKTERTPILDIWKLPEEATNYEYVFRDIAGHVLDIFDELGINNQSFAFSIDDEDKSKLPVIAFNPLSTEDEVDSKKHNAYKLLLSLLTGQTSEPINIHYLITEFNDFIVIKFLRIIRLFRVYNEFLNKQHY</t>
  </si>
  <si>
    <t>GC_00003098</t>
  </si>
  <si>
    <t>COG2301</t>
  </si>
  <si>
    <t>Citrate lyase beta subunit (CitE) (PDB:4ROQ)</t>
  </si>
  <si>
    <t>MNKKISPWNIGSSLYIPANNPNIVDIIIHNKYSGLKSVIICLEDSIKVEDFAFAKDNLLKSILHITD-HLNQTSD-ENVPLIFIRPRNIDNANWIITNLNLTYVAGFVIAKFDQNCLNDWWSILQNTQLLMMPTLETPDVYNVVKMQQLSDILSVHPCRDRILLLRIGGNDLMNGLRLRRHKNMTIYDGPIGYLIKMLVVTFAQNGFYLTAPVCEHFSDNDLLAKEVALDILHGLVGKTLIHPSQLDIINQFYRVTEHDYAEAKQILSVPQGGVFNINGSMCEPSTQHRWASDII--ERAQSFGMD</t>
  </si>
  <si>
    <t>GC_00002638</t>
  </si>
  <si>
    <t>COG4932</t>
  </si>
  <si>
    <t>Clumping factor A-related surface protein, MSCRAMM (microbial surface components recognizing adhesive matrix molecules) family, DEv-IgG fold (ClfA) (PDB:1N67) (PUBMED:12485987)</t>
  </si>
  <si>
    <t>MDSWQSIEIGKIIPQVKKNLRISGEKIMRTEHNVAVEINRKISVKK-GYRYVSILKHLTQILGAFIFMLMAVSIANATTISGKVYWDFDNHQS-FNMPLNNIMVELKDASGNSLAQTITQNDGSYLFDNLQLGQYTVIASTSNNESINRTLNLSSSTGELGVNLFLQGMGGSIHLNVKDENNVGVKDVPITLINSVSTNGQLILISDDNGDIKINNTLKGYANSAVFGPINL-----DTSTYILWDVVLPNNSHRYQDTIDFSSMNGVDQSGTFNIKALNRWGVDGIVAIDQNYDNIYSAENDTGAIGMDVELYYPGTTTKVLGTKTITTTENGKFRFEKLAVATYDIKVTNVAMPYIPVNAMSATITIPALGNLSS-PDFLLQVDQSDHSLAGVLGNVFELALNQQAQPGADSGVENGNTKPTKGSRGFSTDVILYQHDGTSWKKIVTQRSNNQNAGSYQFRGLTKGKDYKVAIMEDGIDVNKYVFINDTDGKSSSTSPQSRSLHKGRVTLSNGTQDNIAGKEIIVTNLNNTI-SNQNFWFSPKFNQSLGGMIVSTTLKTANNHDSYATSINGLSTRTASAYMKLSFYEEDGVTPLV-VDGQPVKATYETQGFYGTRSWVTARTDRAGIYYYSLDDYDNTKLDYESRSNFLINISPNSGFEDVIIFRGKTPNSISGYIYLNNSHKGTIGSYNPEQDTPISSNRVVLQRKLPSGKWNDITYFATDSNGWYNFTNLPDGEYRVIAKKEYGNISNITKDDVDFEGNDQNNTINSDGSSTIQVTISGGQNYNRDTNFWYKLKVNDNILRGQVYLDTYKGNGELEIGQTYNENDLPLFDADVLLCRLGAESDCVIGGPLYIAHKRTNVDGSYLFTSTDDGIVPNTEYRVKVIRHGTTAVTNSTQGLAPSYIVKFNQNSVPITKNFLMQGKAEFIGYPVNDLNGDVQYAGENTYETGQGNFKIYYYNGSSYVFWGD-IGTYYHSINLKMLPEGKYRIIHNKDSNKNYIDIADMDPNTELGTFDFEVNSSGNFTHNNQPSSKQLFLQAISVSDKFNEVFSGKIYLDVSGTGVKTDASIELTAADLQHLNSGNLSVEGIFTPRIYPGYYNGSLSSIESTPDFIDNQVSANGKFAYTKANSTRGGLYATNMILHLKGLNSSQFELVGNSSDPLQSYLPNQIRNNLEYMQV-SNVTSAPNQYWLVKLKNNTEISGQLYYDLNDDGKFNRDDQDVGLSGIKVALYRNNQLYSYTLTDNNGHYAFKNLYDDSYTIKVPTQSEDQ-RYELRSPSDTSPVITISPSKPTASGADLDFIYKKNGDAVIAGSVMIDINNNGTAEYSYNKTGDLPLKDIKVNLYQGVSGNLSLFASVNTNEFGRFSFNNLPLNNSYTVMLDMQTLSQDYGIIVNADGNTNSSLTPIVFDDKGRTEQNKFFLIAGGSNPYPAAGNNSTSAIKSGISGETLVEVDVSTNEPMAGVLISLIDSNGNELVRQYSDTNGKYHFYNLPNGNYKVNVLDPPKGYTLIKNSDGTTQPIDTLSGINLQSSGVENKNFYYKKASIGGIEGKIYVDFADNNS--DFARLNHFAHLLSDTTPATIELHEGSDGNGTLLMTRTSVDGVYSFPNLMYGDTAHYSVKIIMSSIPNYAFKMSKAGSQPSDVVIPVTLLTEQGSFDNHFMIVGTQEIGGNVWIDANNNNTRDVDETIDGVDVTLSYMAPGKNQYEELKSTTTADIAINGVSTSQHGQYLFDKLPKGTNYQIKVKTPEATTLIPVSQVADNADTFKFEPLNQNSFNSSTGYKYSGTIKGHVSIDVDYSKNKTDVDDHLKGLKLVLKKVVTTAVSQQGDITVETDANGNFSVENLSMGQWIITTATSQSNVADWGSYKLSYTDNGTGAVEAVTNHLALNVTLSTTNPSVNNIDIGYRGDSKITGYVVIDRDGDHRYSNDDMAFSELSTPITPKLILTSATNSVGFTSREVVVN-SDGSFEVSDLSQHKYKLT---SVVNDTNYKIVFSPSNSTP--ASESAIFDVSGANDTSYVAN--PETRAFGYAINRTLSGKVYFD---IGGKKEASLLNPPLDGAIVKVENKYNNKVLTYTQTVDSNGEFSFSNITEGDWVVTVLHPTRRNLVYSYFVEKLVTPSLVNNGEITYSVNANTDSEIKLDLGMMGNSVVSGTVVYDNDSNEQLTANIDTGVVGLTINLIDPNNDAVIYVQVQTDSNGKFSFNNLAQGNYKIRVTDPSNHLNGYAISFSPTGKASTNNASDSVVIAFNSDNTQLDNQDFGYRGIVGVSGHIYQDILGKGEHN-TNYPTLAGITVTATNQSN-NITLTGISDANGNYLIQNLTPDTWQVKVSNYPQGWQKSYVNSVSGVTL-NSDVTNITIASGSAV-----GQTVDFGVKGSAKIFGKVVVDMDINDNVSLNYHAAPIDRPLSDIPVLLKATGIAGSSEIRTTTDNTGHYEFDNLTAYHDYQITIDDQTLG-SSYQLSFSPAMISGGQPSNSDQVTLIAVDQQVSDLDYGYISQRSLKGTIYKDYSGKGVHQAYHSTLDGVVIEAQNVNNPNIRLTAISGLNGQYTINNIADGKWKITVKLPSNPDYVYSYVVQPQGSSITPITDGAEIEISQSSSLITNVDFGLKGQASISGQVVIDMDSSDGNAIVAQDIGIDMLFPHYSVELFVGDDLIDTVEVVSTGTDVSELGNYKFNNLASEVFYTVKVSVPDVNYISSFMLTDSNIVPTTSQTDNEMKETYTFASATANIENASFAWGGTSGIKGKVFLDKDDDGVYNSSIDSPINELITLTFENVNNPAIHFSYTMVSGTVEYDITNIIPGKWNIVVSGVPTTLTASFDPDDAHHNADGSLKTPQTVDMATVEVVGNLTDQNFGYINGGVIEGKLVEDSAGTGLIGLANYPGLSGVNVYLLDSNEKHVMDKAGKPMLSTTDNEGKFSFRNLAIGSHDGNSITHNIRVLYGEYNDGVVSSDSNSPLYEKVPFFEKYTDIG-</t>
  </si>
  <si>
    <t>GC_00010707</t>
  </si>
  <si>
    <t>COG1278</t>
  </si>
  <si>
    <t>Cold shock protein, CspA family (CspC) (PDB:1C9O)</t>
  </si>
  <si>
    <t>MISQIKLLYPDKNNEDNYYGFIKALDEKNDYYFAKKDINNLPIEELKIGTKVSFTANEKDAGKRYATDIKLIDERKIKENIDVSDANSFPDKMDAKTYQALLIHSVRQIENITDPIAFEDSVFNLLKIIGLNKIFQFDRENQAGKADGFFIIENLAVMYDCTLKSDYEAFKEEQIENYINQLNHKAHLTFNTKKMDGPTTPKTIPLTGKSKQVWIITKGESKEISDYDNVKVKEISIHDLCKIFQKRLHDITYDNEKLMNDFIFIAK</t>
  </si>
  <si>
    <t>GC_00001278</t>
  </si>
  <si>
    <t>COG0793</t>
  </si>
  <si>
    <t>C-terminal processing protease CtpA/Prc, contains a PDZ domain (CtpA) (PDB:6IQU)</t>
  </si>
  <si>
    <t>-------MNKKILFLTMLFMSCFAQSLEVTWELTFDNGNNLPTVTIDFQGKKTPFIFDTGAKSALHLPMALINKIPNKTENAEKMKFNDLTGDTKEVKSFIVDKLKLGSFIFNNVQVLEYKSWGLFISSDLNKSNHNKKGIGIEKSVIGLDLFKDYVLTINYPENKITISDNIKGSDNLNKNWFSIPFYLSNYGLVINLFDGSKNYKMILDTGAVVSVIKEKSLSPFSKKLTLPKYNFRYTALKMADIDSVKVEA</t>
  </si>
  <si>
    <t>MNSHHLATAMATTINQVNHDAVENKRIVGSVVIVAKNGEIIYQQASGYANREQQIPMHTDLLFLLSSVTKPIVTAAALRLVEQGVLDLQSPVTDYLPNFTPKLASGEQPVITLHHLLTHSAGLKYRCDEPNGKGNYNSLQISDGFDQIAISIDENLKRLSQATLIYPPGTNWCYSLALDVLGAVLAAATKQLLATVIKTLITEPLNMSQTGFAVSESSQLVTHYYDASPEPLPMPSPYFMHLGDSWNNGILSYDPKRIFNKHAYQSGGAGMVGNAPEFMQFLLALTATNNPISQQKFMDKMAQCYVSSNYATQGPGWGFGYGGAVLDNPTLAQTPQGKGTIEWGGIYGHNWFYDPQQDLAVVIFTNTAIEGMSGLYPTQIKDAVYRSLSLI---</t>
  </si>
  <si>
    <t>MPNNTIPPAQELNLASLI------------------------------------------------------------------------------------------------------KQTEQGIASRVLAK------TSGGNLTLFAFDKGQGLSEHSAPFDAIVMVIEGQLNLI---------IDGKPVKAEPGTIVKMPANIPHAVEAPIPAKMLL--------IMLREITLKTN------------------------------------------------------------------------------------------------------------------------------------------</t>
  </si>
  <si>
    <t>GC_00011687</t>
  </si>
  <si>
    <t>KIAIKYMDQNYYKKITINDIALQCSMSPSQLARDFKKYTGLSLHNYLLKIRIKEAESLLVKDKTIPLEKIAVSSGFTDASHLYKKIKEATGMSPGQFRKKYY</t>
  </si>
  <si>
    <t>GC_00002442</t>
  </si>
  <si>
    <t>COG1462</t>
  </si>
  <si>
    <t>Curli biogenesis system outer membrane secretion channel CsgG (CsgG) (PDB:3X2R) (PUBMED:24417346)</t>
  </si>
  <si>
    <t>GC_00010746</t>
  </si>
  <si>
    <t>COG4832</t>
  </si>
  <si>
    <t>Cyclopropanoid cyclopropyl hydrolase, GyrI-like domain (MA1133) (PDB:3B49) (PUBMED:29133784)</t>
  </si>
  <si>
    <t>MKILFFELMGALTGSGDDKGCFMDEINMHEGLDYKIKEGIPTIGNMPTQKVVSINVVGDPNTETSKLMKPLYTAAYGVRKIYKANGSVFKVDKLRGRWPQINMTKNKSDWIGTYALPLPNDVAKLPDSDQDINNLRLEEWEYGKVAYILHVGSYTNEDKTIKILLDYITSNGMKIIKNSHEEIYLSDPTKTDKDKLKTIILYRIDPV</t>
  </si>
  <si>
    <t>GC_00002998</t>
  </si>
  <si>
    <t>COG4235</t>
  </si>
  <si>
    <t>Cytochrome c-type biogenesis protein CcmH/NrfG (NrfG)</t>
  </si>
  <si>
    <t>MYHKLVLIISMLMYSYSSIANTINYNDNAVKADLLLKESLEAKKSQNYELSLSKLEIARQLSPTNSDILVQLGFNYYALGKLEPAKQAFEQALSIAPDYVDAQYGLTSIVLAQNNDHPDKAEALLEQYLKKSPNDTQLLELKNAIQAVKDSIHNWEFNLAGTHSRLSNSYATWNELETSLAYKLSKKNTIVGHFVQSHRFHMDDQKYGSTLWHTFNDRAYGYFTGLVSSSNKFFAKYTLASGGDYTLFNSTNDNINSFHITLDLKLDHYDDGNIKTISPGIIQYFWDDRLSISGIWFNTFDQNENHMNGFLVKLTSSPTEKLHLFAGYSDSQETSDRSSGFNESLIKVKTRFAGLSYDISNLITLQLNYSDEDRKQKTYNRKLYNKKNLGCGIKWIF</t>
  </si>
  <si>
    <t>GC_00003257</t>
  </si>
  <si>
    <t>COG2124</t>
  </si>
  <si>
    <t>Cytochrome P450 (CypX) (PDB:3A4Z)</t>
  </si>
  <si>
    <t>MLTMNNHFPGVLSDEYGQDPYKYIDLLDKTENVIYDKTLNAHLAISYDAVRSILGNSVLFSTKPLSKRAEPVMRGKVLAQMEGNEHKIKKSMLLHQLTGRVLKDYYHPKLTNLCDSLLTEIITKNNFDFIYDFGNKYALLTTFNIIGIDYNKLDWYLERLKLIVQFATGFNLSKETEDIALFASEELEKVILDLIDERKKCAGDDIISFIIHNSNESEILSDSEIVALSLNILLAASEPVDKVLANCIYHLYRNESYIDLVISNDCSTNSILQESLRITPPVHLIPRQVEDDSCVEGVNLKKGDLIFSLIPSANRDEKYFEHPNTFNPRREFKGHLSYGVGIHACIGAQFANMQLNIALQKLVLILKNYKEITPPTFGGIYTRGATQYNLERV</t>
  </si>
  <si>
    <t>GC_00003135</t>
  </si>
  <si>
    <t>GC_00001328</t>
  </si>
  <si>
    <t>COG0644</t>
  </si>
  <si>
    <t>Dehydrogenase (flavoprotein) (FixC) (PDB:4OPU)</t>
  </si>
  <si>
    <t>-MDYDIAIIGLGPAGSTLARLLSPSFKIIALDKKHQAGDEGFHKPCGGLLANDAQKAFVRQKLNLPLDILTDPQIFSVKTIDLQTKLIRNYQRSYVSFDRHKFDLWLKSLIPNSVNVLHNTLCKEIRRVIDGYQVTYIDENKIEHKITARYVVGADGANSVVRRMRYPNHSIRQYVAIQQWFTDNHKIPFYSCIFDNKTTNCYAWSISKNKHFIFGGAFPKKTANQHFELLKEKLAQQGFIFGEPLKTEKCLVVY</t>
  </si>
  <si>
    <t>GC_00001530</t>
  </si>
  <si>
    <t>COG1515</t>
  </si>
  <si>
    <t>Deoxyinosine 3'-endonuclease (endonuclease V) (Nfi) (PDB:2W35)</t>
  </si>
  <si>
    <t>MYQELNFYLFETNDKLFFNSEIYMRAVLFYSKKEFKKMILAIDVYYLDDKAKTVGILFEQFTDSIKEIKSVITDYQSNVAPYQSGQFYQRELPCILALLSQVDLNTIDAIIVDGYVHLNDGKLGLGGHLYQTLDKKIPIIGVAKKSFADNSQYVIEVTRGQSNKPLYVTSLGTALTKAAQDIKSMAGKHRMPDLLTYLDQQTKLFKFE---</t>
  </si>
  <si>
    <t>GC_00003627</t>
  </si>
  <si>
    <t>COG0639|COG4639</t>
  </si>
  <si>
    <t>Diadenosine tetraphosphatase ApaH/serine/threonine protein phosphatase, PP2A family (ApaH) (PDB:1AUI)|Predicted kinase (PDB:4GP6)</t>
  </si>
  <si>
    <t>-------------------MFDIVGDIHGQAIKLKQLLAKLGYRQSDQGYYHPEYKMIFVGDLIDRGNYQIETLQLVKDMVDNQNGYVIMGNHEFNAIGWITPDPKHPSQFMRKHNTVHHKQHHIFLQQLGENSQQHEYWINWFKMLPLFLEFDQIRVIHACWDNNIIRSIQPYLDDQHRLLTSSIVDAFNKQNPLFDYCEILLKGKEITLPDGVYYFDKEGTKRHKSRVKWWLEQANTFNELCLIPDEEKNIAL</t>
  </si>
  <si>
    <t>GC_00003980</t>
  </si>
  <si>
    <t>COG0167|COG1143</t>
  </si>
  <si>
    <t>Dihydroorotate dehydrogenase (PyrD) (PDB:1GT8)|Formate hydrogenlyase subunit 6/NADH:ubiquinone oxidoreductase 23 kD subunit (chain I) (NuoI) (PDB:1B0P)</t>
  </si>
  <si>
    <t>Pyrimidine biosynthesis|NADH dehydrogenase</t>
  </si>
  <si>
    <t>MWDKRLSTSLGPIKLKNPFLIGAGPASMYLDDIKRAEEENAGGVISKSIGAHNSNESIKPTDIRRYKWIRGYGNYLKSTYLKEILPMDYGMRLIENAKSQCDIPIIASLFYPYFFEENSIDIWLSLFKEAEKAGADGIQIDFFYLDLKKMCNADIYRVIEIINRLARSVKIPVFPKLNIRMDDDLIDGIITNCNVGGLIYLDSINVQPYIDISNKGRPIFDGDLYDSLTGASNSVVAGEPLLPFTFNYTQILRSKTNLSLSAGGGLDKWQDIIRCLMLGANSIHLTSVIMKKGFQHINGLKESLNKFLDKNEYNTLLDLIGVSLEHYPEHFGKIKSRETLQVKTTLLEDKCVKCNICENMVTCNSFKSIPYNFDKNCDGCSMCHDLCPAKALVYDIH</t>
  </si>
  <si>
    <t>GC_00006472</t>
  </si>
  <si>
    <t>COG1506</t>
  </si>
  <si>
    <t>Dipeptidyl aminopeptidase/acylaminoacyl peptidase (DAP2) (PDB:2JBW)</t>
  </si>
  <si>
    <t>MIKKHIYILRQISIVLLASLSLQALANNSHEEPNITNLSSISLREARAGFTTKLVNPEIYDQAPLTPPEDIFSLVYYPAKDGEMSTYLTPDPKDGKKHPAVIWISGGFGGQGDDFWSPAPKYNDQTGSAFRKAGLILMLPNFRGENGNPGLDELFYGEIDDLEKARQFLASQSYVDPNRIYLAGHSTGGTRVLLASELITGFRAIFSLGGVSDIKTWVGDNVDFLPFDTSDPQEFKLRSPGYFIESIKTPTFYFEGEEYYNKNFDTLATIAKNKNIPLYSNMIKGGNHFNVIYPITELISQKIIHDTGEKTNITFTQEDILKIEQSLY</t>
  </si>
  <si>
    <t>GC_00002004</t>
  </si>
  <si>
    <t>COG3449</t>
  </si>
  <si>
    <t>DNA gyrase inhibitor GyrI/SbmC (SbmC) (PDB:1JYH)</t>
  </si>
  <si>
    <t>-MDVTIVKFPLTLVAVLEHFGSPLLEYKTVDKLVKWRQENNFLDNEKYQSYGIHYTNPSITPIEHHHVDFAISIVQPIAKNSYGIINKTIPTLRCAKCRDIGSRNNNKAIIYLLEEWLPYSGEKIGDFPPIFHYVNVGINISPEQMITDVYLPLK--</t>
  </si>
  <si>
    <t>GC_00005775</t>
  </si>
  <si>
    <t>COG0323</t>
  </si>
  <si>
    <t>DNA mismatch repair ATPase MutL (MutL) (PDB:1B62)</t>
  </si>
  <si>
    <t>MNINLNNEDIDIMKTNFARIASYFYKGVTVNDALREAIMNSIQANATNICIDFQFAYEKTLDGEESNLGNLNKLIIEDNGDGLTRQNIDAFLEVATEHKKNIGGKGLGRISFLNLASTVKVESVSNEKKSVEFDFTFKTDENDIKISNCNDEQHSYTKIYLSDLNLKHPKTQVVSCVNFVKEKFNLMLFLKQQETQKKISIKFLVNGRLFDEVRSNDICCFKTINHINNNCEFLIYAFKNKEKQGVRIYYCANNIQVKPVVISETFHTEYVFAITSNFFDEKANAERTQIDFQSNDKLAQVDMLLATPNNNFEKELKDICLDVIHNCEPNIKEDNQKRLGKLEEKYGYINFNDIDVNSLEFNEKNIIDSYRNRINQKEDRLAMLLDKPDISADELVCEVIEQNKHELAKYIFHRDLVAKKGLSLTNSNENEDVLHNLFFPQKTSVVVDDKTENNKNHLYQSCVWLLDDKFMSYTYTASDITIKKINTEIGSNDFDCTSEKRPDLFILYNSPEESELLKDVVLIEFKKGNIDYKEKTSAIDQVDEYKEKLKKIVSNINNFYCYIICDFKADDVDIERVMTNRAFTKVFSNNGCMYYGYLPGSKTHVTFVSSNSIFADAVARNKTFLNILKGKNNN</t>
  </si>
  <si>
    <t>GC_00005722</t>
  </si>
  <si>
    <t>COG0323|COG0642</t>
  </si>
  <si>
    <t>DNA mismatch repair ATPase MutL (MutL) (PDB:1B62)|Signal transduction histidine kinase (BaeS) (PDB:1JOY)</t>
  </si>
  <si>
    <t>MEKLHFKTSSGIKSIVGRDLITDKFVAIFELVKNGYDAGAKKVVVSFNNLHVSNNNTITNTAANSLLVDTNLPHIVIADNGHGMDKDALINKWLYLAYSEKQEGHQNNERVFVGSKGVGRFSCDTLGEILNIRTKKADEKIEHRLMIDWANFDQDLQKEFGKIDVTYDLKIADNDEQYTILTIGKLRHTTWQNDDEQKRAKQNLSRLKNPFVEDNSFNIYLGENLSIEQPNIKNKITNNIAEILKGRTTTIEATIDKDIKIDLYDRGELIYSASKLNDTILKSTPIFISINYLNSSAKNMFSRRMGIQPVRYGNIFIYKNDFRVMPYGEEDYDLFSLNLRKTQGYSRYLGTREVIGFISIHDMYHSFKETTSRNNGFIENAYFKALEEIYLSNIHMLLERYVNLIKWGENAETKEEIYFDNHIGKNEVNKFKQYITKNKKYNITYFKDNLDIEKNNPEKRLDSIIEKITDADTKETIKKVKDQVSQLKLENQEKEQKIEIRNKEINYLNKQRENLEKRREPSSYSEQITHHFAIMAEDLFYATENLLSIVNNIKEIDLREIALNQIYNIRGTQKELSTFRDLLINTNLDLRSKQSINWYHQTQLYVANRKKQTYGLKVTCNIKDDLFINNWQKKCDILQFHIALDNFYQNAREHEAQFLDILFEENKIIFSSDSNHIEDIHLKHIFNLGYSTKPNGTGIGLDQIKNFFDKNECDISIEQPNQVVNFIIRKRN</t>
  </si>
  <si>
    <t>GC_00007990</t>
  </si>
  <si>
    <t>MSKFVTQNYDMLRNAKVKKELSGMNLSQMASTQRTNLIRNKLAIKRESDHFVDFCSYLDVLDYPNGMLIGN</t>
  </si>
  <si>
    <t>MQ-----------------------------------------------------------------------------------------------------------------------------------KSSYIP-----------------------------------------------------------------------YEIFIYEGLATGISIAEFKQQ-SVVISAIEAGNLIHVANSIREINPTSKIIIAGDNDIGNDK-----------NTGKEKAIETAQAINGYYLIPDTDFKADWDDFRQQFGLEKTLASFNANLIKPE--L-------------------------------------------------------------------------------------------------------------------------------------------------------------------------------------------------------------------------------------------------------------------------------------------------------------------------------------------------------------------------------------------------------------------------------------------------------------------------------------------------</t>
  </si>
  <si>
    <t>GC_00011414</t>
  </si>
  <si>
    <t>MTIINPSIFIQRVRIVCEHKVVYDQLFHNGINIIAGENSVGKTSLIQLIMHGLGYAIEDEHWKEEAKKCIVYLELKLNGNIVTVRRNNRSSYERNTLIPMEFCFNTIDIALTQNRESWERYPYIKTDNRESFSTHISRILNIPTARENDKNINLHNMFRLLYSSQERPLSMLYNPQPFDSKTAREDIANYLLNTYDDDIVVLKRQLEEKEKKLDECIKEIKSFYSIANKFNQNFILDGRNIQQELSERKERLVFDIEIMQDKINELRNNSLNSLNIKGEKKAIIRSVEEFSNLKSESTETQQKINFLEYDIKDSESFINELELTRKSLHDAITISNNLDSIIFTHCPSCFNELKVEDSSSKYCSLCNREKADKELNLLQMQHEIEMQLAESNNILVRKKESLKDLMNKLENINRELQNKIITIKTVEGALNQEIDEKIYALYDEINSKKAEMNDIGNSLNAYKYIEEKSKERDGLQNEVNSLKGKLEKQSTVSEKRSKENEKVIKSFLENLLKSDNSKDEDFKNISSIWFSFGDDSLVLNRKSLSASSTSYLYHSFLISLLLSSLQLDYLRIPRIIFIDGLDSYGIDQDRLKNFQNIIKNKLDIYSNIEFQLFFTTGIVAEELNSCIVNKFYQKGEHTLEFSFEN</t>
  </si>
  <si>
    <t>GC_00006071</t>
  </si>
  <si>
    <t>COG0420</t>
  </si>
  <si>
    <t>DNA repair exonuclease SbcCD nuclease subunit (SbcD) (PDB:6S85)</t>
  </si>
  <si>
    <t>MLDNESIVIDDVLFLGSTLWFNFQLTSFKVEAMSWAEHNVGDHFYIKWQDKNTIRSFTSNDMLNNFNVSYEFLYTSLKEAHKHYSKIIVISHFLPSSHVLSDEHKDSTDNLIRSSYWCNELPSLYQYADYWIYGHSHNNINKQIGKLEFLSNQRGYSKIKNRSYEKGYNQDFLIKI</t>
  </si>
  <si>
    <t>GC_00002715</t>
  </si>
  <si>
    <t>COG1533</t>
  </si>
  <si>
    <t>DNA repair photolyase (SplB)</t>
  </si>
  <si>
    <t>----MIISASRRTDIPAFYSSWFINRLKDGFVLVPNPRNSKQLSRISLSPDIVDCIVFWTKNPLPMLNKLANLSGYPFYFQFTLTAYQTDIEKHLPSLQKRIAIFKQLAEQVGQDRVIWRYDPILINTHYTVDYHIDFFNQIASSLRGYTDTCIISFIDDYPHIQQSLIKERIMRLKLADILNLCSSLSEIARYNQLTLQTCAEEIELLNCNISHGACIDKTRIEKMTGRLLLAKKDKNQRPICQCIESIDIGTY</t>
  </si>
  <si>
    <t>GC_00011597</t>
  </si>
  <si>
    <t>MPRLECLAIINQLKLNAISTHFDEIVTEGIKRKRSTLDILHRLLKLELTERQIRQIEYRINQAKFPQSKNLADFDFKLSPLNKPAIELFMDNTFIESQRNIIFVGGPGTGKTHLATAIGINAASCGKRVRFWNVLDLVNKLELDKETKQYKLTNQLIKYDLIILDKLGYLPFSQKGGSLLFHLISQLHEKVSIIMTTNLAFSEWATLFADEKMTNALLDRLVHHCDIIETGNDSYRFKHRS</t>
  </si>
  <si>
    <t>GC_00002057</t>
  </si>
  <si>
    <t>COG3935</t>
  </si>
  <si>
    <t>DNA replication protein DnaD (DnaD) (PDB:2I5U)</t>
  </si>
  <si>
    <t>GC_00003541</t>
  </si>
  <si>
    <t>MKKYSKAPLPFQGQKRNFIKLFNEQIKKLCGDGSGWTIVDVFGGSGLLSHNAKYTCRNARVIYNDYDNYSNRLANISKTEEIRKDLLSLVIDSQKGVKIKSKTKEKIIQYLNSKQENLDYSTLSNYLLFSGGIATSISDF-ESRSLYNRVTVTPLNCDGYLAGVETTHLSFIELMQKKFTGKSLYLLDPPYINTQQGYHKD--TYFGLLDQVKLFELMKPPFIYFTSDKSEIVEMVNNDNCTFSDIFSECEIFETKNQVTGASSYKDFLILKKSYGYCWEGDYASITQSIQSSS</t>
  </si>
  <si>
    <t>GC_00001578</t>
  </si>
  <si>
    <t>MKKTPKLIADTAEQLFYQKGFANVGVDEIRDQSGCSKTTLYKHFGNKDNLIFEVLKIRNLRFQQDLSTAIKDLDQNDAIIQIFKWHLTWFKQDNFNGCLFIRANEELHHD-QAIKQLAIEHKEFIRQLISQQLPQTPQHITLTNQLMVILEGLLNISVVYKDDKTLYDAMINDSFALITSLLCN-------</t>
  </si>
  <si>
    <t>GC_00001460</t>
  </si>
  <si>
    <t>MEQINSSILLIDDHPMLRNGVKQLINTVNHFEIVGEAGSGIEGVKLAQELDPDIILLDINMQDVNGLEILRYLREKNIASRIIMFTVSDAKEDIITALKTGADGYLLKDMEPEDFLKSLKEISLGKLIMDDAISHIILNYMRHGEEQLTNQTHDVSLLTPRENEIFNLLVQGLPNKLIAKELGIVESTVKVHIKSIFKKLNFKSRMEMTVWYLQ-SKE</t>
  </si>
  <si>
    <t>MKILIAEDDKHILNGMADLLEKEGYTIIKAANGKVALQLFKQHQPDFIILDIMMPELDGYSVCRAIRKLDEDVPILFLSAKDEEIDRVVGLELGADDYMNKPFGIHELRARIKAIAKRYLKLKNSNTSQEDYFQFGDLNVYPTELYAKRNDQIIELTLREVKILECLYQNKNQVVTRDMLFDYVWGYNYLPNSRTLDQHISKLRKQIEINPSIPTLIKTVHGIGYRH</t>
  </si>
  <si>
    <t>MTNQFLSKKEVKSLLHFKSDTSLYTLEQKDETFPQKIRISLRELVIVRRDILLAGISQSRTPLGSLMIIKLNPFISRASIGIMTLPKIAILAISF</t>
  </si>
  <si>
    <t>GC_00002531</t>
  </si>
  <si>
    <t>-MKWEEKRDLVKIATWYYQYGWTQAQIAQKIGISRSIISKKLQEAKEHGIVEIFIKDETAYTVELEQQLENKYKLEEAIVVATHNLSVEESTNWLAKKAAYALNKRITKVNKLGISWGKTIRKFVNEFPYITHKDLVIVPLIGGMGADEVDLHSNQICYDLKKKMQCTCKYLYAPALVEDQTMKIDLCKNRYINEVLNEGKTVDMAIVGISNPYYHSTMEQIGYIVNKDLEEFRYYDVVGDCNSRFYTSDGKEAN</t>
  </si>
  <si>
    <t>GC_00001440</t>
  </si>
  <si>
    <t>MKNKAIEKAILITGSQKKLADACGKTQTSVWKWLHGLSDVSPEHVHLIVKATNGEVAACDIRPDLPELFPRKRVSNERS------</t>
  </si>
  <si>
    <t>GC_00004118</t>
  </si>
  <si>
    <t>MQKNIGLRLKEERERMGLSQVAMGEIANVKKLTQLNYEKGERFPDALYLSTLANFGLDVQYVVTGIRTTSNLSVDEQDLIDKFRTAPLAIKAAALGALTAGTAQQAGVNISNNTIRG--EGQIAGGNIYTTRRRKTK-</t>
  </si>
  <si>
    <t>GC_00002381</t>
  </si>
  <si>
    <t>-MNKLYCEDLIRFSDAMSDVSRIMIITELMNGRALSASWLANRLNLSPQATRFHLKKLEDVALIHHRTCGKHRYYEIKNQDTATFIESTFNIIPPNDCLFLS--NSKTKEKFKEARTCYKHLAGSWSVALTQSFINNEFIVIQDNFFVVTEKGKIFFNEHKLLFNTSNTACVGKRCIDFTEHRDHIGGTLGTLILQSMLQQGWFKQEDNKRELTITSKGRKNLNFLLIDK-----</t>
  </si>
  <si>
    <t>GC_00003846</t>
  </si>
  <si>
    <t>MNQLQPLKLLPMRERIASVLRKAILTREIQEGTIVTLDGVASQLEVSNTPVREAFQILARDGFIKLRHNKGAEVLGITKKFIKDHYVTRAVLEREAVAEVCQNKADLSEIIDAYQCGKNAIENDNYVDYTNYNQAFHMAIWAACGNNKINSILSEMWNGLSLGSNISEQEYAILSSKEHGNILNAMIEYDAELAKNLMYQHIIRSMEDMLTRF</t>
  </si>
  <si>
    <t>GC_00001958</t>
  </si>
  <si>
    <t>MKLFEKIADHLMGQINSGQYGVGAELSPEVQLQKDFDVSRTTVRKAIDLLVEKNLVVRKKGVGLFVAPMLSTQNILEMTGIIKPGTYQHHKKILKENYLRKAGPYYSQLLKIKPSALIYYISFLEVAKTSVVKEIFLLPLHYFPDFQVSIIKVLSALEITNSGKKKVDKLEQDLQLIVANAELAKQLRCQIDEPLFKVSNHYFDINSEPIAIEYKFASNTKYVVDFT</t>
  </si>
  <si>
    <t>GC_00001558</t>
  </si>
  <si>
    <t>COG1733</t>
  </si>
  <si>
    <t>DNA-binding transcriptional regulator, HxlR family (HxlR) (PDB:1YYV)</t>
  </si>
  <si>
    <t>-MQAIENLPPCPVETTLLLMGDKWKVLIVRDLLSGTKRFGELKKSLNGISQKVLTSHLRTMEKNGLITRKVYAQVPPKVEYTLTEVGESLKQVHDAMLDWGSIYKLKYSK------</t>
  </si>
  <si>
    <t>GC_00001556</t>
  </si>
  <si>
    <t>-MPNIQTLVPALDKIVRICDYLDNHRGATFSQIFQDLNLPKSSTSTLLNALVMHGILRQDQNKYYLGLKLHEWGDKSLEQFDITKIAEPLMIKLRDKTNLTCHLGVLDGLYSVYIAKIENDQAIGIRTWIGKKLPLHSSGIGKALIAWLPEEKIDQLIPEDKLIKYTDTTITSKKQLKKELAKIRSQGWAYDNQEDVQGVHCIAAPIFNKNNEPIAAISISGVLFQLPVDKIDKYSQLVRDACQQLTDKF--</t>
  </si>
  <si>
    <t>GC_00001387</t>
  </si>
  <si>
    <t>MQDT--KKRRSTGQTTLFDVAKYAGVGTMTVSRALRTPDKVSDKLRQKIQLAVETLGYKPNIAASLLASASANKVIAVITTKIYEDSTRIALNSLQAYLLKEGYTTIIFESYYFYKRESQLLDTLYSNNLEAILLFYIENDDFVEKILNNKTIPTFNIGKSYDEVANIHIEVDDSLAMCMLTEHIIKKGYRHIGLLCADHQCHVFQQRLHGWHKAMLNNHLPTHRIINPAKPANFSTGSALLPDILLNWPEIDALVCTTDELACGVLYECQRRHIRVPYQLAVCGFGDSEFSQVSIPTLTTVSLPSKKKGEYIGNLLLNELTDKGGHSSFEISTLVPTICLRDSL-</t>
  </si>
  <si>
    <t>GC_00001871</t>
  </si>
  <si>
    <t>COG1609|COG2207</t>
  </si>
  <si>
    <t>DNA-binding transcriptional regulator, LacI/PurR family (PurR) (PDB:1BDH)|AraC-type DNA-binding domain and AraC-containing proteins (AraC) (PDB:1BL0)</t>
  </si>
  <si>
    <t>-----MKDTQVESYKVVLLFNANNIYDRQILKGIGDFLKANNIHWNIYISETMRYDTNTAFHFDCDGIIANFDDPDIQDLLTNVDIPIIGVGSSHHDNSSYPKVPYVAADNFAIIESAFNHLCSKGINQFAFYGLPPNRSCRWAAVREQFFAQIVSQKGYEGFIYQGTTTSLDNWQDSLDKLSKWLLTLPVNTGIIAVNDARAHHILQACDRVEIKIPEELCLIGIDNEEVINDLSMVSLSTVKQGTEEMGFEAA</t>
  </si>
  <si>
    <t>GC_00001723</t>
  </si>
  <si>
    <t>COG1522</t>
  </si>
  <si>
    <t>DNA-binding transcriptional regulator, Lrp family (Lrp) (PDB:1I1G)</t>
  </si>
  <si>
    <t>-------------MDKKDRAILDELKKNSRQSWKEIGEKVFLTGQAVGQRVQELHANHIIEKFTIKEKTSNLQFITIYMDCNQFRAFENRVKSFNEIIEFYKITGDGCYMIKSCFIDERLTLFLEEIEQYCRYKINHQLQQII-</t>
  </si>
  <si>
    <t>GC_00001584</t>
  </si>
  <si>
    <t>MDLVKCMEAFVITVKTGSFAATSISLNTSPQMIAKYILFLENYLGLKLLNRTTRSQNLTEFGKQYYERCLFILSEIKSTKTLAQQFSQ------EPKGRLRISAPISYGQFNLIPVISRFMKCYPKVNIDMQLSDRYVDLVKDDFDVVFRIGSLNDSSLIARKLCDLQLIFAASPSYLAQNGVPAIPDDLKKHQCLIYQYVNPTKKDNLWPFTINGKLTNIAISGAFQSNNTTALAAAAIEGLGITMLPESVLNESIKQSKLIPILQDFLPPPREAHLLYTADKQRLPKLNTFIEFMVNAMS</t>
  </si>
  <si>
    <t>GC_00001228</t>
  </si>
  <si>
    <t>MNYNSRILPSRETLAKAQRFNDEIIEVSGVDLVLSLITTADLIRSNIYAQLAKDYDVSEGKFALLMSLYSEGETCASELALRVGVTPATVSVMVKRMLATPDPLISMTKSGEDGRSRLITLTATGENLIQKALPNHLKSIRAFAQVLNPQEQESLIAMLRKLLRK--</t>
  </si>
  <si>
    <t>GC_00002235</t>
  </si>
  <si>
    <t>--------------------------MLRYYEEAGLLSPKRTVSGYRQFEIEDIDRVKLIHKLNNAGLTLKVIRKILPCWQHQNKKFSPCKEFKMGLNETLLKLDEQIQLLQQSRSHLITLLNKN----</t>
  </si>
  <si>
    <t>GC_00003546</t>
  </si>
  <si>
    <t>MKNNDPKKQLTELKDTILARYDKLSKRLKQVARYLLDNSNNVAIDTASSIAEKLNIPPSTLIRFANEFGFNGFNEIKQIFRQYYMENTANYTERARLLRSSSDDI--LENPNDILKISSIVNSQALNQLQSYVTNEQLDNAINLIKQAENIYVIGVRRSFSLAVYVVYALRHLGIKANLLDGLGGMYIEQLNMCTNKDTIITISYAPYASEVLDIINEGTKLGAKLLTITDSQVSPLVAFSDVNFIVREAQLNGFRSQIASMSLIQSLIITLALDSANNQKLHK</t>
  </si>
  <si>
    <t>GC_00002640</t>
  </si>
  <si>
    <t>MYILSLFDGISCGRVALDRAKIPVTCYYASEIDKFAIQVSQKNYPDIIRLGDVTNWRTWDIDWTKIDLVLAGS------------------------------------------------------------RAKPFHLPANGLV----------------------------------------------------------------------------------------------------------------------------LMIHAGNF------------------------------FSPLWIF------------------</t>
  </si>
  <si>
    <t>GC_00001645</t>
  </si>
  <si>
    <t>COG0484</t>
  </si>
  <si>
    <t>DnaJ-class molecular chaperone with C-terminal Zn finger domain (DnaJ) (PDB:1BQ0)</t>
  </si>
  <si>
    <t>--MNNNFWQLLAIEKTTDIAVIRQAYRAKLPEYHPETDPDGFKALREAYELAMQYAKSPESMADDLNQEQPTEEVIK-PLTAEEQQVKEICDNYQALLDDPVRCHNVNEWHKFVASFYDYPMSIIEIAKWKMLDISYDTVTISLSCVKILADNLRWRQQINSYSPNDADMYENFFDHIDRGDFFDYDSLPKTNKAVQNVTIDYARCARWLFWEKPAAELTEYLSIHTVVYLPDNPEFMQELANWYYFAKSPNRGL</t>
  </si>
  <si>
    <t>GC_00002560</t>
  </si>
  <si>
    <t>MEDSFKPRSLSISELFGDTKNLYKIPKYQRPYKWESEQVEQLWDDILESYENDVPNYFLGSVITANSYDEPNSPYIDVVDGQQRLTTLMILFCVIRDYFPNLNLHDNLNPLSVNIDIIRSAIIFNSRASRLRLHTHSSHQSDFETYILNEGATKILPPPYKYQIKNDQEPKFKFINTALIFKEKLNSLP-ESKLGELINYLFYQVKIIRIDCTSRDFAIKLFQVLNNRGLDLTSADLIKSFLLEKLYKKYKDDLTTSKLKEDNFMSDWREMEQLIKQCDDISLNDLFIIYAHYLLGSNQKKSFTEELQNLFENQDPNQVIASLKQFVINYYEKIYCSKDKNIYSFQYLRWSNYWKAILMTAITTNYKDFDKLVFELRRFYYLYWIAGKTLSQVKQTSFNVIKALKEKKHINYLKAIFSNKLNSEKIYELAISQLTSNVVDKEAWIKPLLILIEYDLTDQSNPILLKLNNDLHLEHILPKKYKTIAEWNHITEEVKNRWLHSIANLTLLSGKKNIDASNNPFNVKMIVYQGSHTNNTTAFRLSQKVLDDFNQKTFNQQWHEDALKDRYNWILARLEKLLAIDFTLVKQIDTPKLAK---</t>
  </si>
  <si>
    <t>GC_00003036</t>
  </si>
  <si>
    <t>COG1479|COG3472</t>
  </si>
  <si>
    <t>DNAse/DNA nickase specific for phosphorothioated or glycosylated phage DNA, GmrSD/DndB/SspE family, contains DUF262 and HNH nuclease domains (GmrSD) (PDB:6JIV) (PUBMED:17188297;32251370)|Uncharacterized conserved protein domain, often C-terminal to DUF262</t>
  </si>
  <si>
    <t>MAGPTFQTNPIDLSTLLNECHTGKLQLPDFQRSWVWDEDRIKSLIASISRSFPIGALMTLYTGGQVEFKPRIIEGAPEKAKYESPLSLLLDGQQRITSMYQVTIRKQVVETITAKNKNVKRWFYIDIKKALDSNIDREEAILSIPEDKKLTTNFGREIELDISSAEKEYGNFVFPMTEVFDWDEWQDGFDSYWSGDINKSKRELFRQFKKEILENFKSYRVPVIALDRETSKEAVCVVFEKVNTKGKALDAFELVTAIYAADRHELRKDWYGDQTYSGRQKRFANTYRLSGRKQGIIGNVSNTDFLQVISLFYTREKRRQAEQAGKQGKELPAVSGNRQALLNLPLSAYKKYEKQAEEGFQKAAKFLHLLNIYEIYDLPYQSQVVPLAAILADIKQDDWEHGTIRRKLEQWYWSGVFGELYGSAVDSLNARDFIQVPDWLKGGEVPLTISEAQFRPDRLKTMKSRLSAAYKGVNALLMKQGAQDFRSGQKFDDTVFFGDAVDIHHIFPRIWCNKQGIKSEIYDSIINKTPLSYKTNRKIGGVAPSQYLLTLENGNADSPQISPSILDGYLESHCIDPKLLRADDFNGFMEDRQKKLFSLIEEAMGKHKELED</t>
  </si>
  <si>
    <t>GC_00004283</t>
  </si>
  <si>
    <t>COG0399</t>
  </si>
  <si>
    <t>dTDP-4-amino-4,6-dideoxygalactose transaminase (WecE) (PDB:4PIW) (PUBMED:15271350)</t>
  </si>
  <si>
    <t>-MSIYVTKSFMPTFPEYSNILKSIWERGVLTNQGPCVQEFEFKMKEYLDVRDFQYLNNGTIALQLALNALDITEGEVITTPFSYVATISSILWERCTPVFVDIEADNFTIDTQKIRSSITKKTKAIMGVHVFGYACNIEEIDLIAQEYNLKVIYDGAHAFGAKYKGKSLLSYGDVSTVSFHATKLFHTVEGGACIIKDPEVSKKLDLAKRFGHNGDIHYQLGINGKASEFHAAMGLANFPYINSIISERKNSSIL</t>
  </si>
  <si>
    <t>GC_00006984</t>
  </si>
  <si>
    <t>COG1898</t>
  </si>
  <si>
    <t>dTDP-4-dehydrorhamnose 3,5-epimerase or related enzyme (RfbC) (PDB:1DZR)</t>
  </si>
  <si>
    <t>MIEPRVEFVNFNIIGDERGSLISLENSHNIGFDIKRMYYIYGTQKNISRGFHAHKKLKQLLIAVSGTVDIYCEYQNVKQTFSLNSPSIGLIIEGPVWRIMQNFSEDSVLIVLADGFYDENDYIREYDHFLCETQKGYKNA</t>
  </si>
  <si>
    <t>GC_00003824</t>
  </si>
  <si>
    <t>COG1209</t>
  </si>
  <si>
    <t>dTDP-glucose pyrophosphorylase (RmlA1) (PDB:1FXO)</t>
  </si>
  <si>
    <t>MQIIFLMGGQNFEKNSEDYPLYLTEINEKLVIERQIEYCKGLNPRKFLFCVKNDDIKNFQVDSVIKQLVPDSEIVIINDQTKGAVCTALLGIEYINNDEELILLAVDDFIEVSSERILQYFRDNKSDTGVVSFNSVHPRYSFAKLDKNNLVIEVSEKKPISKNALASFYYYKKGADFVECAMDVIRKDNLINGSFYLSQSVNEMILRQKKVSLYKINNEKFHPLKTEMQLAQYLAELLDVKDSK</t>
  </si>
  <si>
    <t>GC_00011411</t>
  </si>
  <si>
    <t>COG2356</t>
  </si>
  <si>
    <t>Endonuclease I (EndA) (PDB:1OUO)</t>
  </si>
  <si>
    <t>MLLHIISRSFTLSIGAIAQLGERNAGSVEVRGSIPLGSTNSLSQSILARKFQPREQICGTIAYTYIYMSDKYKINLLESERDLMHMWDSMYKLSVWECGRNELLTEIQGNNNKFVTERCR</t>
  </si>
  <si>
    <t>GC_00004872</t>
  </si>
  <si>
    <t>COG1637</t>
  </si>
  <si>
    <t>Endonuclease NucS, RecB family (NucS) (PDB:2VLD)</t>
  </si>
  <si>
    <t>MFIIDRQTNRISSVNVKCFSELGFTERKHLQEWLTYQSDALGEELLIIQKEFDGFDDTRERLDLLALDKDGNLVIIENKLDDSGRDVVWQVIKYASYCASLTKGQIVDIYQQYLNKTPFHSETTKQDKKPQLNAADRICEFLEIPDLDEVKLNLGNSQRLMLVAANFRKEVTSTALWLLGQGINIQCFKVTPYALNEQLFLEIDHIIPTPEAKELMIGISAKEAEEKNTEVVLKNRHSIRRQYWELTLEVFQKSSCTLYNNISPSKDHWLSAGSGLSGCPYNLIFSQKELRVELWLSKSSTDENKFLFDYLFKMKNEIENTFGSPLEWMRLDDKKACRIQFSYKVDGYNKEEWPQYTQWHLVYMSKFERAFKVPLKKAANALKQDSKNKL</t>
  </si>
  <si>
    <t>-----------------------------------------------------MPPDYNSSNRTYPIFYFLHGGADGIHTEPYTQGNLQAHLDNLINSGKITPMIVVTPDTTRNGSFENNTYYMNDADG------------------------------------------------------------------------------------------------------------------------------</t>
  </si>
  <si>
    <t>GC_00012216</t>
  </si>
  <si>
    <t>COG1020</t>
  </si>
  <si>
    <t>EntF, seryl-AMP synthase component  of non-ribosomal peptide synthetase (EntF) (PDB:5ES5)</t>
  </si>
  <si>
    <t>MDFEEGYMQLHEKVDQPILDDQTIVDYLYRIADSYADKSAVFMGDKVVTYRELNERSNQLAHYLREQGIGADSVVAIMFPRSIDMLIAIFGIVKAGGAYLPLAPDAPSSRIDNILAASEAKYVIYHQHDNKNWSIPMCHVDDTAVLNMPTSNLAYRPSPNHLAYVIYTSGSTGVPKGVANEHGALLNRIVWMHKAYPIHDQDVLFQKTVYTFDVSVWEMFWWAMYGASVVLLPSGLESDPRTMLRLIQRHHISVMHFVPSMLNLFVEYLEIKHDPSLSASLKWVFVSGEKLSTYSVTNFYNEVTDATLVNLYGPTEAAIDVSYHTCLRHHDYQDVPIGRAIDQCRLYVLDEALNVVADGEEGELYIAGVGLARGYLNNPTLTERSFFMHPTLCHNGQPERVYKTGDLVRNDPQTGEIFYIGRNDFQIKIRGLRVELGEIEAHIMRYPNIQQVAVVADQEDVDHQLIYAFIVSTATIDLNDLLATLSVSLPDYMLPNRLIALCALPLSANGKCDRKQLIAIARQQTALCIDLRQSTTVQYCPLSPMQESMWFMQQLAPDVALYNNPAALQLEGQLDMARLEEAIKQLMLRHSLLRATIAVQEGKPMLAITANLPEPLFEISQLSSSNDLTQQINLKVSKPMPLTEKTPLCRFELIKLNDTNHVLIIHLHHIISDGWSKGVLVRELQTIYNGEVINGDPPISYIEYIKEQEQWRQSQQYQEDIVYWRETLSGNLPVLDIPSDRQRQYINQHRGAFVAFELPSALSDAVAASGRAQRVSLYNYLLAVFIVLLQRNARQHDYIVGMPIAGRLSEKSEQLIAPLINVLPLRLTVDNDMSFSALVQAVRGQLFSSFKHQRLGFDEIVRTLNIERSAGHFPVYQCMFQLDNMPMARPTLNGLTVTPLLLDTGASQVDISLSMQYIDGRMTGTFEYDADLYTADRINNFIEQFRDLLIATSQQPSITVNKLVKFSHHEFNWLNQQNSTTKALPSESNLVQLLAPHYQQAANQIALRHGDDALTYAQLQQAIARIQQWLITQGIKTGDYVVIMLPLSCDLIITQLAVLAMGATYVPIDNDAPLERNTLILNQIDAKLLITTSDLVQQPLSKLSATTLPNWQTLSPVSEADLASMVVSNVLNQDAVIIFTSGTTGIPKGVRLTQLNLINLICSFIQSYQVNRNDVLLPITSVASASFVGEMLPILAAGGCLVLAEKTQSLDAQSFVALLKAQQVTIVSTTPSLSASLSTLRQELGVLRLFLCGGEAMEYEQIAPLLPHMQVVNGYGLTESGICSTYYMIEPRTTQQQEPLPIGRPIQNTQVYVVDSEHKLMPPGAVGELCFSGLGISPGYLDEQQNHHRFIQLPELPDVRVLKTGDRARWALDGNVFYLGREDRQVQIRGHRVELGEIESQLKQHPDIADAWVDVRRNALATPILVAFYVSKNGAVLDAQQIRIWLSIRLPLHMLPLFYLPLPALPIGVNGKVDPRQLPEVDLSQLEGQGECVAPTNELERQLVTIWQQLLGVEQISCATNFFDLGGHSLLLVQMQQMISQVCKHQVSLVDLMRFTTIKRLASYLQTPSNNQEVAQDQALQQKRADNQRSAFSSAHWGRKG</t>
  </si>
  <si>
    <t>GC_00004356</t>
  </si>
  <si>
    <t>QPTSRQQKIFNTAEIRLVLCNQPLFEDSQFEFISPLFAMDLKPLAEPVKVDNKSLAYIIFTSGSTGEPKGVEISHQAALNTIVDICQRYHIDNSSCALAVSSLDFDLSVFDIFGLLGVGGRLVLISDEERRDAASWLQLIFEHDVCVWNSVPILLDMLLVVATHDTRTLPLKTVLLSGDWIGLDLPVRLAQCCGKLPKLVAMGGATEGSIWSNAFEVTLPLPEQWSSIPYGYPLTNQCYRVVDSLGRDCPDYVAGELWIGGAGVALGYRGAPELTAERFVELNGMRWYRTGDRGRYWPDGTLEFLGRQDHQVKVRGHRIELGEIESALAGLPEIARAVAVTVGMPPQLAAAIQLKQGVTTTEHDIKQSLQQLLPDYMVPTSLVIYQNLPLNANGKVDRKTIISELANQINNTETIFEAPQTMIEQQVAQVWQTILKVDQVGRTDSFFALGGDSLLATQVISHLKQLGLDTEQ-PLRQLFAKPKLADFAVTLTQTEQKIEQQVVADLKNRYQPFPLTEVQRAYWMGQAPGLPLNCGTHYLV-EL</t>
  </si>
  <si>
    <t>GC_00011853</t>
  </si>
  <si>
    <t>COG1020|COG3320</t>
  </si>
  <si>
    <t>EntF, seryl-AMP synthase component  of non-ribosomal peptide synthetase (EntF) (PDB:5ES5)|Thioester reductase domain of alpha aminoadipate reductase Lys2 and NRPSs (Lys2b) (PDB:5MSP)</t>
  </si>
  <si>
    <t>MNKAITIETLLNELSSQGVLLWSEGDQLKFKAPAGVITEQYKAYLKENKQQIIEYLSLVNNNRIEHDVHGRYQPFPLTDLQLAYMVGRSNLYEYGDVGCHSYIELELPKTNGKQLEAAWHGLIMRHDMLRAVILKDGTQQVQSEVILPSLIENDFSQLDAQQAEQQLLAIRKQLSHRCYDPNQWPLFDLQLSHIAHGAILHFSIDLLIADFASIQILLAELGEAYHHGVMSLAELPITFRDVVLAKKQAFNNPLYQERYERHKQYWLKQLETMPLPPELPTISKQQNQIVTFERFNFTLTKERWRALCQIATSHKLTPSSVVLTAFTDVLARWSRHPDFCINLTLFNRPTDYIGVHNIVGDFIAVNVLGIRNNPTHSFIQRSQALQEQLWQDLEHNEFTGIDVLRVMNQKNQANILVPVVYTSTLGVKGDNLADNEFMRNAKLHYGITQTPQVWLDCQTTERYGTLQLDWDIRQGIFPEGMAEAAFASLSELLNDLADDKRLWESNVIIKLPMTMQQRQAEDNDTFTAYQPQFLHHDFCQQILIRPNAPAIIASDYHLNYLQLAEFALSICQQLQQAGCQSGDNVAIIMNKSASQIAAILGVLLADATYVPIESQQPTSRKQTILEDAAIKLVITDNPHLHENLLSSVKILLINKPKAIDDIDSSIITNTFKQFINRYQQQSEETHRTAYIIFTSGTTGRPKGVMVSHFAAWNTVTEINRRFGLTHRDKTLGLASFSFDLSVWDIFGTLAAGGCLVLPDAEQKTNPEHWGHLIEQHQISRWNSVPAQMQMLINWLEWDDQLNLSSLQTAFLSGDKIPVTLPVLINQHLPNLQLISLGGPTETSIWCVSYPINNVCDKYTIRIPYGKPLANHQIYILNERLEQCPDYVIGEMYIGGHGLATGYIADEKQTAYRFINHPVTGQRLYKSGDIGFYTTQGIIEILGREDNQTKIRGYRIELGEIEAALNHIPTIKQAVAIAINNTSSLAAAIVVNDLEDKSKTEFIVQVKQQLANNLPDYMIPERIEIFQQLPLSSNGKVDRKELSRLFEETHTITSQDFEEPTADPVEQDLLTIWQDLLKISQVSRNDDFFQVGGSSLSAINLLSILLAKGYPATLELIFNNSIFVKMATALKSSNDSKNRWLESIDLVTMAEQAMVGLTHAKAFENDHHPQNILLTGANGYLGIYILSTLLHKTSYNIYCLLRAEDEQQGFNRLFKAATEKGVSLPQAEQRIKVFCGAVDKDNLGLTESEYQQLANEIDIIIHNASIINLMDPLSSLFPTNVQGALNILKLTIANKIKQLNYVSTIAVHHALIDHDEDEPIPEITTITRWRDLDLTYEQSKIMAENLFYQARDRGVPINIMRPATITWATTEDPFINDDAFLKFYKACLDIAAYPHSTLKVNVVPVDFVAQSICAITQTHYGTSKNFHLVSTDSLNVEQIYHWFIELGCQLKGFEFTEWQQKLQDNFVAGFVNLYFKEGMNNGGHHQYAIDNLLTALEPFDVHSFKVSKDYFRPLIQKFSNKENQ</t>
  </si>
  <si>
    <t>GC_00001607</t>
  </si>
  <si>
    <t>COG0708</t>
  </si>
  <si>
    <t>Exonuclease III (XthA) (PDB:1AKO)</t>
  </si>
  <si>
    <t>--MNKTKLKIVALISGIILSTSSALASLDDAKQLKIISYNVYNGMKLDESEGKQKYIDWAKAQDADIIAWQEMNFFTREKLEKFAASYGHKYAVLLKESPEDAAFFPVAITSKYPIVNVNKVVDNLWHGALYADIGNYHFVVTHMNPFWTAKRIDEINLIIDSIKYSRDPKGKWIIAGDLNSFSPADKSDYDKSTLLEDIKEKQKKRPILENLVDGKLSYTVQQNLLDAGFIDALKIKHKEFVATAPTKVFYDQA</t>
  </si>
  <si>
    <t>GC_00003573</t>
  </si>
  <si>
    <t>COG5039</t>
  </si>
  <si>
    <t>Exopolysaccharide biosynthesis protein EpsI, predicted pyruvyl transferase (EpsI) (PDB:5AX7)</t>
  </si>
  <si>
    <t>-------MKIDMRDFLSSYSDKKVYFITNPGNAGDAFITYSTYCLFDELNICYEIIDPNNDISVSNEILFFSGGGNLVEGKYDHLYKKLKKYLNNNKCIILPHTIWGYKDLVQETHRNLIIICREKVSYELCVLNGANKNNLFLSDDMAFYFPQNELSQFAIKGRGHGCCLRTDGESSKFLYVNEFNKDISLSWNGELWGNYLLSKYVTYSLASYLSQFDVIETDRLHISIFAAMLNKKVIMYPNDYYKNRAVFE</t>
  </si>
  <si>
    <t>GC_00002948</t>
  </si>
  <si>
    <t>COG0735</t>
  </si>
  <si>
    <t>Fe2+ or Zn2+ uptake regulation protein Fur/Zur (Fur) (PDB:1MZB)</t>
  </si>
  <si>
    <t>MSFRQLLDEDRRLVALRALCDCGG-SANESVLQTCLDQYGHRISRDSMRSYMSWLAEQNLIKLQDVAGCFVADITGRGEDVATGRAIVIGVKKPRASDYD</t>
  </si>
  <si>
    <t>GC_00003773</t>
  </si>
  <si>
    <t>---------------------MIKKMVVAAVVTASLAGSAVADDYRKNPFTLTYGNAITENVAGKVNIHPVTYQLH--GIQIAANVYN-----------------------------------------------------------------------------------------------------------------------------------------------------------------------</t>
  </si>
  <si>
    <t>GC_00004343</t>
  </si>
  <si>
    <t>COG0822</t>
  </si>
  <si>
    <t>Fe-S cluster assembly scaffold protein IscU, NifU family (IscU) (PDB:1Q48)</t>
  </si>
  <si>
    <t>MFNQIIVDNFCNPKYQGNITAPGIVLALSNPVCGDKVDIFINYNKETDKFEQARFQAWGCTTSLAMANIFCKYIENTPVSQINTISNDDIRQLLGKLEPSQQHCIDMLISLFSQLKEKI</t>
  </si>
  <si>
    <t>GC_00002378</t>
  </si>
  <si>
    <t>COG0247|COG0277</t>
  </si>
  <si>
    <t>Fe-S cluster-containing oxidoreductase, includes glycolate oxidase subunit GlcF (GlpC)|FAD/FMN-containing lactate dehydrogenase/glycolate oxidase (GlcD) (PDB:1AHU)</t>
  </si>
  <si>
    <t>MIPKLSISPQINEVTLNYLKILKESGFTGDIDSSYASRLTMATDNSIYQLLPQAILFPRSTDDVRLITLVAQKHEFQTIKFTPRGGGTGTNGQSLNDGIIVDMSRHMNKILEINLTEGWVKVEAGVVKDQLNQYLKPHDYFFAPELSTSNRATIGGMINTDASGQGSMVYGKTSNHVLGVKAVLINGDILETGKKTEQEVQQ-LVISSPI---YHTVYDYCKEHRQLILDKFPKLNRFLTGYDLKHVFNDNLTEFDLTRIITGSEGSLAFVTEAKLNIISLPKYRLLINIKYDSFQSALNNAPFLVQADALSVETVDSKVLGLAKEDIIWQSIKNLITDVAGYDMQGINIVEFAGDDYELTKGKMDKLCHQLDNLMVNHTLGIIGYQTCVELAEIEKIYAMRKKAVGLLGNAKGVRKPIPFVEDTCVPPQHLSAYITEFRALLDSHHLTYGMFGHVDSGVLHVRPALDMCDPEQEKLMKQISDQVVALTAKYGGLLWGEHGKGFRSEYSTAFFGEDLYRGLRIIKTAFDPKNRLNPGKICNSLNVEEPMLSVDSTTRGFYDRQIPVSIKTVFHGASECNGNGLCFNFDVNSPMCPSMKLSRNRVYSPKGRAALVREWLRLMSQSGMTSSELNTLNPKKHSTLVGFVKKIYNSWQAKRGKYDFSHEVKQSMDHCLSCKACATQCPIKIDVPDFKARFLQLYHTRYLRPVRDYLVGNIESYLPLMAKVPRFFNFFMKMSITEYLTNKIVGMTNLPLLSTPTLKKQLVGHSTANIKLKQLQQLSNVEKANYILVVQDPFTSYYDANVVFDFICLAEKLGFKPVLLPFVPNGKPQHIKGFLKQFSKTAQTSSDVLAQIAQLGIPMVGVDPALVLCYRDEYKLILQEKLGNFQVLLSHEWLNNVADKVVNTFQVKQTNVEKWYLLGHCSESTQLPASNQQWQQIFKQFGAELHSISVGCCGMAGTYGHEVKNLQASKQLFQFSWQKALAKYPNERCLTTGYSCRSQVKRFDKLTLKHPVQALLELISVS-------</t>
  </si>
  <si>
    <t>GC_00008039</t>
  </si>
  <si>
    <t>MNRFVIAEPTKCIGCNTCMAACIQSHEKVGLVAHARLTVMRDDNGTAPVLCRHCEDAPCAKVCPVNAIVKKDNSILLNESLCVGCKLCGLACPFGAITPAASEPEALPECFENYVPESELSDLPGSAPSVNPFLAWNAGRKTIAVKCDLCFFDPEGPACIKSCPTDALYLIADKNLNVASRLKREAFEESLINTADAALPEGEL</t>
  </si>
  <si>
    <t>GC_00005029</t>
  </si>
  <si>
    <t>COG3177</t>
  </si>
  <si>
    <t>Fic family protein (PDB:3CUC)</t>
  </si>
  <si>
    <t>MRISHAKSFDEIMKVINPSDLINVMGKFKETDAKGRYLHWNDFKYKKNDENINIDLAWAATKMSRLQSNKKINIGGYQFSFCVPDSLQRDLHTIDKKSSGYIGMNNPESMDGVNNKYLVHSLIMEEAISSAQLEGASTTRRIAKEMLELDRKPKNKAEIMIVNNYSLMKKALEMKNESLSIDLILSFHEIATEGAIENNAVCGKFRQTDDIYVRNHLQEVVYTPPKADKLNDLMNDLCNFVNTPHDCESGEFFIHPVIKAILLHFFIGFIHPFGDGNGRTARALFYWFMMKSGYWLFEYTSISKLIKKAPIKYAKAYLYVEDDGLDTTYFLYHQIDIIIRSIDELNIYLRRKQQELSDFLTRIQNSKKASELNFRQIDILKKAAKEPGRQFIAKSISIEYSVSENTARSDLKVLENKGLLLLIGNSRVRTYISPSNLLDNLLDN</t>
  </si>
  <si>
    <t>GC_00001915</t>
  </si>
  <si>
    <t>MKKHNWTRHLPCLGVSAAFLLSSNTIYAGTHYVPKLNVIRDEFNTEEKLNLSIYNPKVKLTSDGLFTTPMGLYVYTNYPTKIAEYQITIYRQSDVDNQYPLKILRFSDISPYEAVLWNGDTDNGEPLSIDTEYKAVLTTISHTGLKDNVYAVMFRTLG-HGVTQESDFIAYTKPNV---------------------------------------------------------------------------------EADLVNNGALFYGQLKSDSTIPGFGQSRIDHQGIVASAQDRKVVIQMSGLNDKKEVMLNGQRLVVDNHGRAMRELILSPGEYEFNLSWQDEEGQRQSQNEKLVVEQEDDIFYVGIVDITYAQNNVTGEGKAILEEADSHHYSGKGSWDGRVAFYLKANKGDYRLTAHLDTTETKLKNAFGHLGEKDPSRFVRELDPQSYYPIYGDDSTTESDIDTEGKFYIKLEKGKSYGLWGNYNTQITGNEFANFNRSLYGAKLYHESEETTQYGDTRTLATVFLSNGETRGSHNELASTGGSLYFLKHQRITEGSLKLSMEVRDRNTGRVISTSTLTEGVDYEVNQFQGRVMLTKALPMTSNGGVGSSIIEGGGNLVGGDPVWIIAEYEYYADGFD-----------------------------------------------------------------------------------------------------------------------------------------------------------------------------------------------------------------------------------------------------------------------------------------------------------------------------------------------------------------------------------------------------------------------------------------------------------------------------------------------------------------------------------------------------------------------------------------------------------------------------------------------</t>
  </si>
  <si>
    <t>GC_00004385</t>
  </si>
  <si>
    <t>COG0716</t>
  </si>
  <si>
    <t>Flavodoxin (FldA) (PDB:1AG9)</t>
  </si>
  <si>
    <t>MMNTVSRRYFLKTMATGLTAITAGYLLSNNKVYAQSPTTQPNGNSILIVYYSLPETNSTLPEHRENSTVTVNNQILGNTQYMAMVIQEALKNVDLFRIETTVPYDTTDHAKLIAQAKNELNSNYRPALKHTLNNLDQYNTILFGYPIWWADLPTPVYSFMSQHDFAGKKLIPFGTHGGSGFANTRSTIAKLQPHTNFHAQDGLTIYRDKIENAKNDVVDWVNKLSLV</t>
  </si>
  <si>
    <t>GC_00001908</t>
  </si>
  <si>
    <t>COG4963</t>
  </si>
  <si>
    <t>Flp pilus assembly ATPase CpaE/TadZ, contains N-terminal REC/TadZ_N domain (CpaE) (PDB:4LDA)</t>
  </si>
  <si>
    <t>MQLFG---NKKDTNGSKD-SPQEFVAGRISGFQVAILSKRSELIEKIRSVLFLYNVLSMEVISLELSELKEDTRWNQYDVVILDIKDEGDAEFLSENINRCIPIQASTILIGSHDSIQFSEFLLKKGIHFLLESSQLEKIPTILNSRSLTPPGSSKRVGSVVTFLGCKGGIGTSSLAVHVLKNISKLTNYPLLYIQGATTSPNADFLFEMPISQDGSLTNIESALQVKVENSASAWKYDELNSGQFNITFIDQNMGLSSSFKHLDDIITISNIIFIVINRDPYSIKVAKKILEEISRSTAQKTEFLNKRFLVCLNDNTVYDKKNALRDDDIEEFLDRNIDFKRKFISKVSNFKKAANSSEVKEISSAIIG-NKSIQNGK-SKKS-FTILKRK--KD</t>
  </si>
  <si>
    <t>-----------------------------IEYAIVAAGVSSVLLLVFNKDTG-PVRNMLWNVFSSLQSKLTSIV-----G-------</t>
  </si>
  <si>
    <t>GC_00002987</t>
  </si>
  <si>
    <t>COG1853</t>
  </si>
  <si>
    <t>FMN reductase RutF, DIM6/NTAB family (RutF) (PDB:1EJE)</t>
  </si>
  <si>
    <t>----------------------------------------MSASWVCALDMFPAKLTAVLDKKSFTRQLIEKSQKFAIQVPIAKQAEQVIGLDTQSYFDNPNKLADNHIELFYREGFDVPLVKDCAAWLICRLIPEEYNQQNYDLLIGEVIGAWADNRIYENGHWKFDEVSDEMKTLHYIAGNQFYITGKGLAVKD--</t>
  </si>
  <si>
    <t>GC_00009519</t>
  </si>
  <si>
    <t>MNLDNLRESIISTEKKMIYKAIIAFLENRLKLFEDKVIYEGYKND</t>
  </si>
  <si>
    <t>MYTDTINKCAANAARIVQFAKSNSLGFWLSSAMAGAYVGLGIILIFTLGNLVDPALRPLLMGATFGIALTLVVIAGSELFTGHTMFLTFGVKCKSITHKQM----------------------------------------------------------------------------------------------------------------------------------------------------------------</t>
  </si>
  <si>
    <t>GC_00001646</t>
  </si>
  <si>
    <t>MPSVFNQQKAYVKRKF----KPIFWVIA-FSFIPSSGYAQPWDSKFYNPKPDNDDVILPMPCEGSLVMKKVFTPTRKPLDDIKIILGNNQKELGFAEYATPNYISGSFSEGGAERYYLIGKYEITALQYQSVMNDNCPTAKTNLAFPITDISWFDAVAFTDKYNRWLIE-QTKNRSNDVPKGYVRLPTNTEWEYAARGGAKVTESEFRESKFPMVNSLENYAWFSGAKSANGKLQLIGRLEANPLGLYDILGNASEMMFDSFRMNKLDRYHGQQGGMTVRGGSYLTPEASITTSLKIEKPYYDVQSAYKSKDVGFRLVYTTEVIQSNELVKELDKEWNELGNQAGLSKDDNVVSELEKITKQVDDEKTKKELNQLNALLRSANQARDEQRDRSIQSALQLGAFLCANVSDLNAKFEYNNNLYETMINEVCDPNEIETLNEDNMCSKVKLNDLNNVLNESKNARDFILKYYSDTIVNTATNYDKDIINNQSKPTQFILENSGKANMSDYLKLYFKHINKYIESGKIDRTNWLETCNEIKGK-</t>
  </si>
  <si>
    <t>GC_00008049</t>
  </si>
  <si>
    <t>COG3029</t>
  </si>
  <si>
    <t>Fumarate reductase subunit C (FrdC) (PDB:4KX6)</t>
  </si>
  <si>
    <t>MMSNSKFNSTCHQNKDKLSLMNWIRNLVVFAMLWLNIVLVYGVICAHTNELGQDEFYRFLFFLRYPVVIILNSLSLIVAILFSIVSCISLSKAIINRYPSFKSLQIGILIILMLAIGMISRQLFITALGYLG</t>
  </si>
  <si>
    <t>------------------MPKT---------------------------------------------------------------------------------------------------------------------------------------------------NCGIIVQLISALEQSQHALLIDCRSLKAKLVSIPRDFSVIIINSNIKRSLINNEYNVRCTLCEVAVKALKVK--------------</t>
  </si>
  <si>
    <t>GC_00010944</t>
  </si>
  <si>
    <t>MIKGPIMSWFKNMTAKELLQYVGDIKQIAGATSSILNDGPGFNSRICEVNTAAGLSFTVLPDRGMDISACRYKGIPIAPISKVGIRNPESVNNSGYEFLKNFHCGLLTTCGLTHIGPPSAINGLHGPFSNLRTENFSINEFWDDDDYIIQLKGKIRQAVFFSENIQLQRTITTSLKSSSFTITDTITNQAFRHENIQLLYHINFGYPLLSPDTTIKLPTVTTLPRDEVADKGLAHFLDVLPPQAIFDEQVYFHRPKPEKKCRFRVENKTIGIALDCQYDSTELPYLTQWNQFGQNEYVLGIEPGLGWPMNKPEGGLILAPLESFTTSLHFDLSNI</t>
  </si>
  <si>
    <t>GC_00011117</t>
  </si>
  <si>
    <t>COG0076</t>
  </si>
  <si>
    <t>Glutamate or tyrosine decarboxylase or a related PLP-dependent protein (GadA) (PDB:1XEY)</t>
  </si>
  <si>
    <t>Pantothenate/CoA biosynthesis</t>
  </si>
  <si>
    <t>MAGLERADTVTIDGHKQMLMPIGTGMVFFRDPVFSRCLVHTAPYAVRKTSLDQGRFTFEGTRPANMLYLHACFHLIGKQGYNELFSLALNNIKTMATYIKDNPAFELLIEPTINILSYRFIPEKFRNKTLTLIDNQQISQFNYQLQKTQRSRGRSFVSRSVRKFAQYGDEELVFLRVVVLNPCVNKDHILFMLQDQLEIALDLEQKLSFL</t>
  </si>
  <si>
    <t>GC_00003918</t>
  </si>
  <si>
    <t>MNIKLIGNKTSPFVRKVEIVLQEQELLYDFQLDSPWESASKVVGINPIGKIPVLIIGGETTLFDSSLIVEFLLKMVPNTELSSKSETLNDKLLMTVANAALDTAVLCSWELKRPNDKVDSNVMNKYKRRIESCLRYMNGVYSVEKDTFSMSDVSALCCIDYLLLRNFVPLIEEDYRNLFNRRKQLYTRQSVKTTSPLPNSAVQCGGHENA</t>
  </si>
  <si>
    <t>GC_00003140</t>
  </si>
  <si>
    <t>COG0189</t>
  </si>
  <si>
    <t>Glutathione synthase, LysX or RimK-type ligase, ATP-grasp superfamily (LysX) (PDB:1GLV)</t>
  </si>
  <si>
    <t>---------------------------MNKEIKYKMITRIWFMESFSSQRDIILAVKDFAKKNHVKIEVFASHRENRKEILSTADFAIIEPSEETQRLSFITEVISQYKIDVVYVVKNALWYEQHRYEIEATGVTLITGASNIDLLKLSNSKIDFALFMEQQQLPVVPSILIDNVEQLQKNIAHPPFDKLCIKPVHGIYGMGFWRFENNISPFRILSNPEERGIRPDIFLQLYATLEQPTPMVLMPYLYSPESSV</t>
  </si>
  <si>
    <t>GC_00003800</t>
  </si>
  <si>
    <t>COG0584</t>
  </si>
  <si>
    <t>Glycerophosphoryl diester phosphodiesterase (UgpQ) (PDB:1O1Z)</t>
  </si>
  <si>
    <t>MIVLSHRGYWKAIEEKNTEISFKRSFDLGFGTETDLRDHDGEIVISHDMPVGDEMRFEQLLSIMDGRNLPLALNIKADGLSKIIKEILKKYNHTNYFTFDMSIPDMVCQINNKLNVFTGLSDILNQPVLIDDCCGVWLDCFNSDWYDHTQIDNLIKQGKKVCLVSADLHRRDVSKQWDMIRKSKYVTNENLMLCTDFPEVARGYFK</t>
  </si>
  <si>
    <t>GC_00002423</t>
  </si>
  <si>
    <t>COG0438</t>
  </si>
  <si>
    <t>Glycosyltransferase involved in cell wall bisynthesis (RfaB) (PDB:2IV7)</t>
  </si>
  <si>
    <t>MSKLTKFLKNPQIFFRDYFIKKYPLSFDEQNHDVFEEDILITNDFKLYNIDINTSCDPVDVVITWVNNYDPKWVKKLEYYKNQQNINVVNPISIDNARFENHGELFYVIKSINLFMPWVRNIFLVTDNQIPEFTLPNKVIVVDHNQIIDKTYLPTFNSHVIEAHLHNIPSLSENFIYFNDDVFVARELPKSHFLSGNNLTSLFLNKRNLDDMLKKGVNTPTLAACLNSRQLLLKKYGKNINIPLVHTYVPLKKSYFKYAWSYFSKDINGFISNRFRANNDINLATFLIPWMMYLEGRSILARDICYYFNIRSAFANTNYNILSHKKKKK---ILPHSICANDFSTQ-KASLLYDKNNLMIFLKSFYR</t>
  </si>
  <si>
    <t>GC_00012165</t>
  </si>
  <si>
    <t>COG0438|COG1216</t>
  </si>
  <si>
    <t>Glycosyltransferase involved in cell wall bisynthesis (RfaB) (PDB:2IV7)|Glycosyltransferase, GT2 family (WcaE) (PDB:2Z86)</t>
  </si>
  <si>
    <t>MLKRIKSSSTIKVKCLGITIYKRKLISNEQFFLKKVLVIKRNNGYKKITFLGLNILSKKLPAKTSILNSDNLSSGNNSEIESNLPKKLWFTPLSPEDHLWDELQPAKYSSNTRCVVILPIYKGLDESLCSIYHALKSKTTDAYSLLVINDAGPDQELNQKLDELSQKGLFDYHLNKENLGFVRTINFAISNLSHNLDVILLNSDAFVFDGWFERMIDYADNDKSIATITPMSNNATICSYPFTCQDNNRVLEVSPSELDQLASKINKGKYIETPTGVGFCFYMRREVINKIGMLDDNAFKVGYGEENDFCMRALHAGFKNIIIGDVFVFHVGSVSFSAIKAENMKKGENALKLKHPNYLNMVHHFLNVDPILMLRSNLDIARLKLKLENKKTIVIVSHSWEGGINTYLKQIVKQYRNQNIDCILLKVHDKKYYSIEVPENYHLEIPNLQNLSLSCDFGLLNLFFKTIQPDLIHINSFAGLDWHHHEKLLYYFASSDWNYKFIIHDYACMSYDYKLLSPEYIYKGIPTLTQRNIWNNGRSLPTDYEINISDAFSKQKAYSLFLNRCSKIEAPSYRARDIILHDFPEINIDVIPHENVFNNIIPAQRNKNKDKIKIASIGALSIEKGSEVLTSLAIDAKNRDLKLSYFLVGYCSSGDLHVMQTNNVKVTGRYQNDEECINTLREISPDLILLPSIWEETFSYTLSIALALKIPTLVFDIGAQGERGKDHNWVVKLDPLLIHNPRGLSDFILNLNIDKLWNEASKI</t>
  </si>
  <si>
    <t>GC_00002951</t>
  </si>
  <si>
    <t>MLPKVSVIVPVYNVEKYLRQCLDSIVCQTLENIEIICVNDGSTDNSYTILKEYANKDSRIQIIDKDNSGYGHSMNLGIQRSTGEYIGIVESDDFAKPEMFEVLYNIATSHDLDVARCLFSTFKQRDGSIKKIDASDIKSNVLINPQNDLSLFFQWPSVWANIYKRSFIQQHNLKFLETPGASYQDTAFSFKVYACAQKFMLVPEPLIYYRIHEGSSIKSKNKAFCICDEFEEIITFCRNNSLYEKLKFIICYLQYKTYKWNYNRLEMPYRYLFLLYWSKQIKKNKYIYSKINPYFTFKDLKKIQAIKLIPLLYKYCKRL</t>
  </si>
  <si>
    <t>GC_00003538</t>
  </si>
  <si>
    <t>COG0463|COG1887</t>
  </si>
  <si>
    <t>Glycosyltransferase involved in cell wall bisynthesis (WcaA) (PDB:5MLZ)|CDP-glycerol glycerophosphotransferase, TagB/SpsB family (TagB)</t>
  </si>
  <si>
    <t>MTIYKDYITMSIDKKWKKFKRNPKIFFSDMYQKRKNNILKYTPKRRYKTEQVFTVISAVYGVEKYLNDYFKSLVNQTIGFKSHIHLILVDDDSPDNSAKIIHEWVEKYPDNITYIHKENGGQASARNLGMDFAKTKWVSFIDPDDFICLDYFEEIAKTIDNNPNLGIINCNLVFFYEKSRQYSDTHALKYKFQNGVIYTSGSNLEKNIIMSASSSVFDLKIIINNGLLFHKKVKPTFEDARFISEYLFYMQSLQAAFIPNAKYYYRKRADESSTIDKSWQDTRKYLDIFEYGYIFILEFYHNKMQGKVPEFIQRQVLYDLSWYCKYLLNNPSPLEILDEEQKKKFHQNVKKTFRYINRKVILEFELAGIWLFFKIGMLGAFKNDDSFKQTAYIERFDQAKQEILISYNSFEDSVISVMFDGEDTIPRYIKQKRHTFAAEYFVTTNKMWIKLPDHFNNFQIIINGILSRISLSGQVFNKLTRESLFTHLKKLLPENQDEHWILMDRDIQADDNAEHLYRYINKKHPEQKIYYVLSKDSHDWNRLKADNFKLLDFNSAQHKFLLKRASKIISSHAEKHIHNFFSDNSMIKQQFVFLQHGVISQDLSTWLNGKPNIDLMITSTKAEKDSITFNQQYYLTAKEVVLTGLARHDSLFFKHKKFSSNDKIILIMPTWRNYILPATKLGQFKRDINSNFMLTQYAIYWQSFLKNSRLKEISNKNIKIIFAPHKNIEPYLDNFELPAYIETWKSQEESIQNLFLKSSLLVTDYSSVAFDMAFLEKQVIYYQFDEDEFYSGKHTYTKGYFDFRKDGFGPVVTKENELIEAIDKIVRNGFIIEQPYISRIKNLYPFRDGKCCERIFQAIKNLDKPSTNKFVDLEILKRFMLMSSYHRDWNSAIERSKRILLLGDNKHKNIAYQILAEASYHQYQPSIFFDNADINFEQIKDNKTKALILMACEKWEEAYSYWDIAINKQEIDYYYQLMCYQHIYHQGHKLAINISDLEKLTENKSVLYLFKALIYNSQQNLEDAIKQLNLCLTYNTSSLFLKRYQPQLLLADIYRRIGELAKCHSQLIDFEKHTRNNTQCRIQIAKLALK-----------------------------------------------</t>
  </si>
  <si>
    <t>GC_00002622</t>
  </si>
  <si>
    <t>COG0463|COG4942</t>
  </si>
  <si>
    <t>Glycosyltransferase involved in cell wall bisynthesis (WcaA) (PDB:5MLZ)|Septal ring factor EnvC, activator of murein hydrolases AmiA and AmiB (EnvC)</t>
  </si>
  <si>
    <t>MLPDISIIIPVYNCDKFIKKCIDSLLNQTFENIEIICINDGSKDNSLAILNDFSQKDKRIIVIDQKNSGPAEARNKGLKKSRGEYIMFCDSDDWYEPAMCKKMLETIRSKSVDLVICSCNLIKDEQTYDLRDSD--YHKLTYYGLHSLTYPFKTQVNSVLWNKIFKKSIIEQYNIDFPSGYYHDDMVFVLQYLCCSKTIYAIDIHLYNYLLRSNSIMHQTYFSPKDRKKMFDAIDVMKYFLIKLSDNNLLNDNKAYFIVILSGLIKWIVSILSSKEEIIFFLDYCNETILFDLDLDYFPDIENKAHLLNIKNKYYQPF-----YQEDNKKKRTKLVKKFIK-------KVLTFSFSYFLFPYYIYKIYKRM</t>
  </si>
  <si>
    <t>GC_00006701</t>
  </si>
  <si>
    <t>MLKVLICTNHMASIGGSEIVALEVAEFFKKNNYLVDIVANYIGYPVTEIAKNSGINLLTTDELPNPFNYDIVWSQHQVLPILVNHYIESFNNKTFFVFTHLSPYEHLETFGLYTERLLANKIFFNSEETYNHLSDFGVPTNISEIFYNAAPSEFICEKDSKNGDLKNILLVSNHPPQEVLDALEILKNEHGLNIINIGVRGKVSRLTPKMVEEADAVITIGKTVQYAVVGNTPVYCYDHFGGIGWLSIENYKNAEQFNYSGRCCLRRISASEIVEEIITDFPKAKCNISKIKSETLAKYSLDKYITNIINNSKENIPKKVLTLDDRQKIRSESEIVKSIKQYYNAYNKLLLEHKQLSNNNNEIIIKNTELTSKLQEISGNNEMLIAEKVSISNSLGHLTEEYNQLVNSYNKLEIRYQKYKNTFFKRLARKIKSLYNKKIY</t>
  </si>
  <si>
    <t>GC_00003691</t>
  </si>
  <si>
    <t>MKITAIIILYNANIENSKTFQSLLSSDKNGITLNVIIWNNGPKALNHQECIQYKSICDSKNIHLSIYENLYNIALSKIYNIFIKQENFDFFTILDQDSILNNDFFQNIIMNDNFDVIVPEIYSTGWISEQNSLCFPIYHETRKLFDKKVFTMGEIESISSGLTLSNQLIKYIIKKKQAVFDERYALYAIDTSFFLDLKALKQTQFKGICVGKINHSLDFNLQDRKKISATRRLEMEYSKVLNKIFYDKKSRLNVFLYLLRKFTRREYSFSEFLELVKCLFRKKHPRSCIPLTMNQLL</t>
  </si>
  <si>
    <t>GC_00002254</t>
  </si>
  <si>
    <t>COG1216|COG4261</t>
  </si>
  <si>
    <t>Glycosyltransferase, GT2 family (WcaE) (PDB:2Z86)|Predicted acyltransferase, LPLAT superfamily</t>
  </si>
  <si>
    <t>--MSVAAPHLSD---SYCFIIPCYNHSDALANVLKNIEQYQIPCFLIDDGSAYEQAQKLIEISNQYPWVNLVRLSSNKGKGAAVMCGFNHAFNQNFDYAIQIDADGQHDSKIVRQLIEQSKLNPNALISGCPVYDDSVPKHRLIARYITHFWVWIETLSFNIKDSMCGFRIYPLKPTCKLIKQYQIGKKMDFDTDIMVRLYWQGIDSVFVPTHVTYPIDGVSHFKACKDNLLISWMHTRLFFGMLPRIPKLIKHN</t>
  </si>
  <si>
    <t>GC_00012398</t>
  </si>
  <si>
    <t>MKIIVLAIKFEYNGIEQIINPVIIQDDSHMILIDAGYPCQFELFEAAAKKSDLDLNKLSHIIITHHDFDHIGSLAEFKKRFPHIQILSSSIEKAYIEKHKKPLRLEQAEKRYPFLSDNDKQQALIFHKILENIEGVEVDDILHNHQVLPIGKGVEVIFTPGHTQGHISLYIKENKTLIAGDALVLANGKLVIPFPEFAYDLAQAQSSIKNLMNYEIDEMICYHGGSYKGNWQDILILDNELIENS</t>
  </si>
  <si>
    <t>GC_00004087</t>
  </si>
  <si>
    <t>----MDFFGIFLSLVLLIILVYRGVSILIVSPLMAMLAVLFSNDMPILMAWTGPLMTATAGFIRDYFPVFLVGAIFGLLMSNSGSAKIIALWILKFIGAKHACMAVVIASFLLVYGGVSVFVVVFAVLPIAENIFLANNMPRRLIPATILAGAMPAYSAPGAAQFINTIPIPFFDTTIYSGFITGTIATFFWIIISIIYMGYQVKKSHKFCGEALTQTINDTENLSGKKTPSTLLALTPILLVIILNYIFTIMFE</t>
  </si>
  <si>
    <t>GC_00000034</t>
  </si>
  <si>
    <t>COG1413</t>
  </si>
  <si>
    <t>HEAT repeat (HEAT) (PDB:1OYZ)</t>
  </si>
  <si>
    <t>MDGERTMNKIN-QLS-----SQQLIT---------------------------------------------------------------------------------------------------------------------------------AIFEPVKQLNKAMPERITQYILCGEDPNVLVDLNQLSQSSNSTKNLYELLRRPCDLYII-----SLDDKANSSEDARIVFYQRWTDEYSNEQITRFARVLAAVCSNLHFIKLITSQVPSWFLYLLYDGLITTMTDCIN------EDQRQNWSIKQLHQLLDAQEPESSQKLLMAIFDRQN---ISINYQSYFRNFFIINDLLPYIIEHIEIFKQLPEQGIAVLGQVEQLKYIQQHPELHTLMIDFIAVQSLNSSKQVSQLATEMLLSSPREIVQPHLQRLLTSGTVKQRSSAATLQARISSDPTILQQALASETNKTVITAIESALSRLESANAVE-QQATLVIADFEPIQDIDLPINARDILQQNYEEYLIECEKAAQKEAEYNKKYL-TNWTTEAETYKALKAVTSKDLDDIYHYLNGKIELSALFKKANNSFSTSFVLAKNRLQNLPECTLFHFLRAARL---ADK----------YSGIYYFQQLYEKNEFLKDFDLRQIAYVLAKLDDP------ERSLYAIALPFLTTDTYHEFY----ENEPNKLWPFFAEHEFLLDEALGFAPANKIWS--YIN----------IDKASAIKILQTFPTLPAKYVSYLCELALEESK------------------QIRYTAQDALSVIPNIHNQVEQALSSAKQEVRIAAANWLAQLGQKSSIKALNEALQKEKRETVQASLLIALEKIGEDISQQLTIKKLLADAQKGLKGKKPTDFDWFDVTLIPSLTWQNGEDVDPQIVQWWVWLAVKLKEPANPLLGIYSRLLSLSSQQLLGEFILQSFIKQDTRRPTVEEAEAQANLLADKRLQQCIKWYQQYPQYYPSYANITFEQIFEEIKNETLAVYLGSAIKAKGLLALTRGIEGRVAVSLVRNYMKDHQQRRAQIEAMLEPLANSDDPLITQLLLSLARRYRTASIQEKARLLVENIAKRNGWTTDELADRTISTAGLDDNGVLTLDYGERIFTASFDDKFKWHLKNSDGDEIKALPEARKSEDVTLVKEAKKQFTNSKKELTQLLNMQMTRFYEAMCAQRHWRVEDWQKYLQPHPIVGRLVQRLIWLELDDKGQIVNSFRPTEDGSLITTD-DDEISLNQVNKIAVAHSALLSS----------DN---------IKAWQHHLKDYKVTQLFDQFTHSLPDVSKVEDNIIDECFGWLTDSFTLRGILTKLGYKRDAVEDAGCFYGYYKYFVGLNLYINIEFSGSMVPEENVPVALFNLYFSKKPGLKHRAIELNQVPPVLLAEGYADYMAVAKASSGFDPKWEQKLLW--</t>
  </si>
  <si>
    <t>GC_00003062</t>
  </si>
  <si>
    <t>MKKSLLLLLSASLIFNSTGCAFSNSINEQDLMHHHYILMENNGLSLPIFKNVDLEFGENMIMIGKICSEFLAQVKLENNMIKGQIINMTNNKCQNKQLDLLDNVIEKLIIDGANIQLIDTKLVLKNNQDTLIFQLKDYM</t>
  </si>
  <si>
    <t>GC_00001661</t>
  </si>
  <si>
    <t>COG2329</t>
  </si>
  <si>
    <t>Heme-degrading monooxygenase HmoA and related ABM domain proteins (HmoA) (PDB:1IUJ) (PUBMED:21873409)</t>
  </si>
  <si>
    <t>-----------------------------------------MKKYLLSFVLVISPVSILFALPAQTQT-------QTLSDQQLIHQQERQKALEDSLNPTSPDIHLLPPSKTVGEINFPVESLCFNINRVELIERDKLPWFIPLKKLAQQAEHRCLGGEGINLLMSQLQDRLVSYGFITTRVVAPEQDLADGTLKLLLVEGKVRHVNYSDDSDKYAQLYSAMPVREGKTLNSA----------------------</t>
  </si>
  <si>
    <t>MVCNLN----ISRRKLLTFSSAAIAGLSVNQLLSKAY-AQQAQNSTSFSLPVLDKAVVPDATHPIRLNFNENALGMSSLAKQAAIDAVWKANRYAKAEMPLLNKALAQYHQVSDTQILLTAGSSEGIRSTISAFVKRDAQLVIPELTYSDGEHFAKIFHLKITKVPCLTDWKIDINGLRKAVENYQGFSIVYLVNPNNPTSL-----------------------------------------------------------------------------------------------------------------------------------------------------YLALMKLNHG---------------------------------------</t>
  </si>
  <si>
    <t>GC_00005479</t>
  </si>
  <si>
    <t>COG0065</t>
  </si>
  <si>
    <t>Homoaconitase/3-isopropylmalate dehydratase large subunit (LeuC) (PDB:4KP1)</t>
  </si>
  <si>
    <t>MSPKTIVQKIWESNIVDSLGLQEVLIYIDLHLLHEINTPPAFDGLKEKGIKVRRPDKTLSTEDHNAPTTSVIDIKKII</t>
  </si>
  <si>
    <t>GC_00004984</t>
  </si>
  <si>
    <t>MIKFQINIYINLDLIFQIHYIVCLKIIKHNKHQDDQIPPKEADMIKLIITDLDGTFLNDQGDYDRDSTIALLCETPLMISKQ</t>
  </si>
  <si>
    <t>GC_00011656</t>
  </si>
  <si>
    <t>MTNQPKKIILDCDPSHHDTNAILLAQGNPNIELIAVKPFVRKVDRTLNINSDSVLDVQVRPEASIQLGSKYSIDLILDSLERSCEVNVC</t>
  </si>
  <si>
    <t>GC_00000014</t>
  </si>
  <si>
    <t>COG0582</t>
  </si>
  <si>
    <t>Integrase/recombinase, includes phage integrase (FimB)</t>
  </si>
  <si>
    <t>GC_00003540</t>
  </si>
  <si>
    <t>COG4319</t>
  </si>
  <si>
    <t>Ketosteroid isomerase homolog YybH (YybH) (PDB:2GXF)</t>
  </si>
  <si>
    <t>MNKFLSVLLLMVLSIGSSYAAT-SNQSTVEQAVETMRLAMLSADKAQLEHVALSSLTYGHSSAVIENKAQFVDAIVSGRSSFKTLQFQDQSIITEGDTAIVRHVFVADTNDNGKVGKVKIGVMLVFKKVNADWKLLARQAYKLPQ</t>
  </si>
  <si>
    <t>MNNDVLQALNLLKSKKWIDLTHTFDHNSPHFFMFNPAEIKTLFDHNDGFLAQNFSFAGQYGTHLDAPIHFVPNTRYLHELQLQELVLPLIVIDQSQRAQQDPNFSFSVADVLSFEQQHGQIEAGSFVALRTDWSKKWPSQTAMENKDADGNNQIPGWGLDALKFLFEERKIKAIGHETFDTDSAKAFRENNALKGEYYVLEQDTYQVELMTNLDQLPAKGAVIFNIVAKPNNASGFPVRSFAILP</t>
  </si>
  <si>
    <t>GC_00003949</t>
  </si>
  <si>
    <t>COG1247</t>
  </si>
  <si>
    <t>L-amino acid N-acyltransferase MnaT (MnaT) (PDB:3DR6) (PUBMED:27941785)</t>
  </si>
  <si>
    <t>MNIPFNIIQGTLNELDDISLLFSEYREFYGIEDCNSESKKFIKERLINNDSIIFLAYDNKIACGFVQLYFSYSSLSISPTIILNDLYIIKSYRRYGIATQLMEKVRSFANNSTYNGISLCTSIENHKARALYEKLNYKIDDQFIYYFLKLHKE</t>
  </si>
  <si>
    <t>GC_00002322</t>
  </si>
  <si>
    <t>MNRIYQTKYNFITGTSIVCSELTRRVSKVMITVSILSASA-----SSFALDCTPRADGSYLVGQNSPSCNNIKSATVTQTGNASFYILTRSKLHEQLNVGNTTLTANVNSNYTGLGNQYTYGVYGSSINAGNLNFTINNNGNVVGLITYNNVDITAKDVALNITDNYTRGQNSSGTVQAYGILAGSSINSDEGNAYNGKYSTITVDKLTINQTTSGGKTSPLLNNGIRAIQGAYTNSGDGSTGRVIVNDDLDMTLTGNRAVGIYVSGNATNYNGANETGSSGQLTPIVILKGAKNSIVLNKGSDSSSLDWDSSGIKLGKARNMGEGPGILESHGELTIDTTNALNGSGIKMIRNSLLKADYDTSSTIIKTNGYALEIGTHDDTNSNGEFEQAASHNASASFKNAIFTTNGTSADPVISGSVGRKDLIFVDQGQVNTVLSFSGDKTDLTANDSGYIINVSGNYTASGYQFFSNTYDQAGDEQGHDAYLASSVTFNASDKGSMTGLVYKGLVKTEEGEVLDTDKTPSLNLNLKNGFTWNLKANGTNKTALFDNLTLANGAVLNAAFDNAGGNEFVLQGNVINDGGIISMDNRSHGEYNDILTIQGNYFASNNAIVKMNTLWNNVSDTYTNNSQSDLLKIMGDVKGLTKIIPVDTNGDENVIDGNIHQVATVLNSIPIIKIEKSTTVNNFIGDAQTKGATEIQLAKRQTANGDEYYWTMEAAKPVT------------------------------------------------PPSPPSPPVPPAPPKKVIYSHAVAGYVSMPRVNQEQGLLSVGTLHERRGSYTNFNLAKCSTCDNYLSETWGRILGKHLKLDGKKRLNLDTDVYGLQLGHDLVNNLFADGSHNYIGAYFSYTKANTDFSDKYRAVNGLIAHNKKTGKGNSEAFNLGLTNTYFSVDNSYIDLVGQFSALRNKYDAHKSTSSIHQNGFGVAVSAEAGSAFNFGQNDIKQSDWSIEPQMQLVYQYINLDNFKDKYRSVDQNNQKLLRGRIGVRLAYNDQVQSEQRSSLYTIANVWHDFIKPSSIEVGRDRLSEKYNSSWGEIGLGAKTPIVKDTYLYGDARLEHNFSSTKHQGYQGNIGVEHKW</t>
  </si>
  <si>
    <t>GC_00008775</t>
  </si>
  <si>
    <t>COG2220</t>
  </si>
  <si>
    <t>L-ascorbate lactonase UlaG, metallo-beta-lactamase superfamily (UlaG) (PDB:2WYM)</t>
  </si>
  <si>
    <t>MKTNFTLADKTSNLNFKNNTNQVLIQQIRNATLKISYAGTIFLIDPMLAPKGAYPGFEETYRSELRNPLIDLPISISEIIKGVDAIIVTHTHLDHWDDAAQEFIPKHFPLFVQNEQDAKLIQSQGFTNIRILDNNTLFNNIHLNKVGGQHGTDSMYAVPDLAKRLGDTMGVVFHAKGFKTLYIAGDTIWCDETTRVISNYKPEIIILNTGYARLKNFDGSIIMGKDDVKHAYQTASNAIIIATHMDAVNHAMLTRKKLREYITKEGINDRVLVPNDGETIKL</t>
  </si>
  <si>
    <t>GC_00007381</t>
  </si>
  <si>
    <t>COG3681</t>
  </si>
  <si>
    <t>L-cysteine desulfidase YhaM (CdsB) (PUBMED:21169490)</t>
  </si>
  <si>
    <t>MTNDIKLIQLLRDEMVLALGCTEPIAIAYAAALAAKHLGHLPDRIIAECSGNMIKNVKSVIVPNSDGMKGIDTACLVGAFYGDADKKLEVLSQVTKEQAKQCRKLRETIPCEIKLLESPHTLHILISTFYGDNKVSVEIQDSHTNVVKISKDGEILQSKNSETLTEHPTNLLENITIKDIINFSRFCDYSPLIDLLELEIECNSRIANEGINNNYGANVGKIILNTSNGDLKNRAKAFAAAGSDARMSGCDLPVMINSGSGNQGLTVSLPIIVYADQLKTSQSQLYRALILSNLIALYEKSYIGKLSAYCGVVCAASGSAAGITFLMNGNDEQIENAVINTLGTLSGMVCDGAKASCAAKIAASVDAAITSHEMAMLNNALHDGDGIVKQGLDKTVKAVGKLANHGMRITDKEILNIMLEK</t>
  </si>
  <si>
    <t>GC_00004414</t>
  </si>
  <si>
    <t>COG2407</t>
  </si>
  <si>
    <t>L-fucose isomerase or related protein (FucI) (PDB:1FUI) (PUBMED:22865846)</t>
  </si>
  <si>
    <t>MLESTLSNKKPSMTADKNEILMITSGDLREAANTTCWPTQLKFEQKLEQVLKNKGYKLTRAFPINSESGHGFLRTQREGCDCFANIDPDAPLIVLLTAWQYSHYVAPCLVHHRGPILLLANFEGTWPGLVGMLCLAGTLTSLGKSYSRLWSENFEDEFFDTALNTWLKFGAIEHNTQYLHDIPATHPVMATTAGKTGYQVGQYILRNKAILGLFDTFCMGMINGVFPQLSLIKIGMPLESLSQSALLVEMKKVPQSLREQCLKWYEDRGMKFQFGTNSEQELTREQVEEQCAMMIAMARFFKRFGLSAVGVQYQQGLKDCCAASDFAEGAIGSTDRFPIPDENGEVIMPNQPIPCINEVDMGTAIPQTMLWYLLTSLNLPAETTLHDVRWGSEYNGTFYWDFEISGAVPFEHIKGGIAGATGYRQPPMFFPYGGSTIAGQGKAGRFIWARAHYEGLDVIMHIGTGHAIELPADEFERRRKATNYEWPLLNAVLDGITRDDFMAGHQSNHITIAYVDEANLEYVVKAFVAQALTQNIKVKVAGDAFTYFQDK</t>
  </si>
  <si>
    <t>GC_00008849</t>
  </si>
  <si>
    <t>COG0095</t>
  </si>
  <si>
    <t>Lipoate-protein ligase A (LplA) (PDB:4TVW)</t>
  </si>
  <si>
    <t>Lipoate biosynthesis</t>
  </si>
  <si>
    <t>MNNDKPQSSILLIKSVDPYHNLALENSLFENLKPNQQIILIWQNSDCVVIGRAQNPWLEANLNYTVAHNIPVLRRHSGGGTVFNDNGNINFTFMAYKPIYNRNTITQQVNQLLLSLGLDTYVNERNDILLKINGKLCKISGSAYQETTTKGLHHASLLVSSDLTKLRKSLQPNNHNLIIKGITSTRTSVANISDAMPNLSVAYILTKLVSHLQNYFSIANVTKLDNISESKLANLNKQTSWEWNFGATPPFMHILEDKILEHEIKGQLKINRGIIDDVDLSISQFNIQDIDKIKNLLLQCRYQADAINQKYNAILTHAEENDKLTPFIQWLSNQIN</t>
  </si>
  <si>
    <t>GC_00009314</t>
  </si>
  <si>
    <t>COG3754</t>
  </si>
  <si>
    <t>Lipopolysaccharide biosynthesis protein (RgpF)</t>
  </si>
  <si>
    <t>MKIKGSTVKRICLFAGYNYNNKISEYVVDYIKELSNYADIYYLADGILPQEELLKITPFIKSGWILNHHKYDFGSYSELAKNYVGWEIIEKYDELILANDSCMCVNSFGPVFQKMDSENIDVWGLLFTDETNTEQTFDSYDYLKKDENRTKELCLGTYFISIRSSFFKTEKFKNFLNSVEVLNSRAEVCARYERGFYLLLLENKLKVASYCERVYRYSTTYMNEAFMLIKNGFPLLKVRIFVDNIGQIKNLEKLSNIINKFCDFPFLPYIYNIRNERNVIINNKEINKNVKSFKLRNIIKYIFPMFMQDFYHFVRNNYKKNKKSNTIYKNLVKYFTPKFIHDFVKLPKKIKNIYRNKLRISLKERPPYGGYYPCHIKNYSEIQNNRLNKALENYNGNIVIFFNVMREVLSGGMLSIDRLTQHASAMMKDVTVLQSGLPLNNAIIDNPYFDYSIMPVSFKFLAKKVQPKKLLLNIPEGFLPDFICDLTEDEKLWLWSIPDFQINILNQSDELMPPIHFIEEARLLCCDKLTITAAHQRYCNKENKYNCPMYLLTPFLPDFYLSTYEEKEKIIVLSPDINEYKESIVTLLKNELLDFQFITVNKMKLEDYKKLISKAMFTITFGEGYDGYFIEPALSGSISFAVYNEIYFPKKICKLDSLYSSWNEMKQNIVNDIKKYVANPVEYNLMSSLLRKEVKKYTNDDLSNSNLQELYLRFMKD</t>
  </si>
  <si>
    <t>GC_00001347</t>
  </si>
  <si>
    <t>--------------------------MLTANLFISKITTLFSHIIESQETVHIAFCFDDNYAMPAGIAMSSIIINNPDKNLFFHLFANKVSNKKIEDFNQLSQN-NTTIICYEVSDDFSINPDTLVLHVSASTCLRFVVPQILNKITSRVLYLDCDILCTNNLNHLINTDLSDKYAAVVPDVEKTQEKQCSACDIPFGEYFNAGMIYINTDMWVDNNLTEKAFAMINSGKIYKFADQDVLNILMQGKTQFLPKIF</t>
  </si>
  <si>
    <t>COG2067</t>
  </si>
  <si>
    <t>Long-chain fatty acid transport protein (FadL) (PDB:1T16)</t>
  </si>
  <si>
    <t>GC_00004345</t>
  </si>
  <si>
    <t>COG3486</t>
  </si>
  <si>
    <t>Lysine/ornithine N-monooxygenase (IucD) (PDB:3S5W)</t>
  </si>
  <si>
    <t>MKIYDF--VGVGFGPANLSVAVAMDDAGMLNKDGLQIKFIESKSEFGWHPGMLLPEADM</t>
  </si>
  <si>
    <t>GC_00001386</t>
  </si>
  <si>
    <t>COG2755</t>
  </si>
  <si>
    <t>Lysophospholipase L1 or related esterase. Includes spore coat protein LipC/YcsK (TesA) (PDB:1BWP)</t>
  </si>
  <si>
    <t>GC_00002822</t>
  </si>
  <si>
    <t>-------------MSRLLVFLFTLGFISMSSANTLQKQDFYIESCFDKQRLFIREIKLAANKNVNKPAPVLLIHGARVPAIGSFDLPVAGGSLAEELAKAGIDTYLLDLRGYGQSTRPTAMSQPAEQSAPLIRTDSAVADIACAINHIMQLSASSKVNLLGWATGGHWSAAYATKYSATVNKLVIYNSLYGTTQNHPILGKGSFLDDPAHSGQLNPNIGGYQLNTQESLFPAWDNSIAVEDKNLWRDPLVSQAYA</t>
  </si>
  <si>
    <t>------------------------------------------------------------------------------------------------YVVIGIAAKANEHLDILRQLTKAVIAEDTLDRIKTIKTAENLLEILQGSC-------------------------------------------------------------------------------------------------------------</t>
  </si>
  <si>
    <t>-----MLSLNLKLNGDINMLKISTLPQFIKKHPIYDRKAIASRIVHLGFGAFHRAHQALFIDRLLNTGKSDWAIC------------------------------------------------------DSMTRC-------------ICM--------------------------------------------------------------------------------------------------------</t>
  </si>
  <si>
    <t>GC_00007522</t>
  </si>
  <si>
    <t>COG0662</t>
  </si>
  <si>
    <t>Mannose-6-phosphate isomerase, cupin superfamily (ManC) (PDB:1IPJ)</t>
  </si>
  <si>
    <t>MFMEFKQDDISKLEQGLLLNSVGSENFEKDTYLNGLIKKPWGFEYRIYADNFYDVWRLHINPNSKTSMHCHPRKDTVLLCLGGNGATVFLDNKKIELFEGKKVFIKKEFIILL</t>
  </si>
  <si>
    <t>GC_00003159</t>
  </si>
  <si>
    <t>COG3774</t>
  </si>
  <si>
    <t>Mannosyltransferase OCH1 or related enzyme (OCH1)</t>
  </si>
  <si>
    <t>-------------MLSYKVTKEIIKILTFPIFLSPIRKKVKDYLKYELFDLPYRRQKEFYNYVAKYCSETAQNNNKSTYISPHKLPIWQIWFQGEKNAPKIVKLCFESVEKYCSGRKIVRLTEKNYHDYIKLPEYIIEKYKKGIISLVHLSDIIRVCLLAKYGGTWIDATVLLTHNISPQILQSNFFAFHITKESSWFDCHSFLTSASWFMHSQPNNNLICSLRNALFEYWKNENKIIDYFLIYFIFKCLIDQHK</t>
  </si>
  <si>
    <t>-----------------------------------------------------------------------------------------------------------------------------------------MQLARTHWRSNTKTIAGKLHHQIARAIQLELELELMYSKHDILEAYLNYAPFGRNIESVSAASFIYFNKPPSQVNLPEALTLVVLPQSPTFRVNRKTGFAGKVLVKARNQY-------</t>
  </si>
  <si>
    <t>GC_00002248</t>
  </si>
  <si>
    <t>COG4260</t>
  </si>
  <si>
    <t>Membrane protease subunit, stomatin/prohibitin family, contains C-terminal Zn-ribbon domain (YdjI)</t>
  </si>
  <si>
    <t>MALGNFFKRQLKTVIEWTNQEPDVLFYEFPT-PTSEIKNASKLIINPGQGCILVYKGEVIDVIIKSGIYELSTSNHPFITNLVKILQSFESENKMHVYFFRLASLVDQKWGTAAPIKYIDSVYQFPIELGAYGTYSIKIEHAGLFFKEIVGANSIYTAKDLNKLMMSRIIPTISSQLATESYSYQNIDSQLIMLSQQIKDNLQGPFTKLGLVLDDFQVEATSFNQETLDRINRIADSRTDALAAKEVGLNYVEHEKLKALRDAAQNEGGLAGAGLQIGVGVELAKSFDLNGNNATSTENN--------SEEIIKQLKQLKELADAGILTQEEFTAKKAQLLEKL</t>
  </si>
  <si>
    <t>GC_00005413</t>
  </si>
  <si>
    <t>COG2244</t>
  </si>
  <si>
    <t>Membrane protein involved in the export of O-antigen and teichoic acid (RfbX)</t>
  </si>
  <si>
    <t>MLSEYKRQIINFFYLSCIQTVNLISPLVILPFLIIKFGIEGYGSIAFAQAISFYVSTLINFGFNVSGTKKISEFRDEKKIKDKIISSIYITKLIIYLFLLAVVYGFFLFSGKWLSNDSFCYLVLLYTISTLYDVFFPVWYFLGIEKMKIITITNTISKLLFCISIFIFIGNQTNILLVPILFIICNLLAIIFPLFILFKAESYKPTLPNKMFLISTIKEAYIFFIADFMAILKDRTNILIIGSCLSMSSVAYFDVIQKIIGFIRSIFINFNNAFFPLIVRTRRPKDVKIGIWGSLGFSILTYLIMVTFSDILISFLSKGRIENDTIVFSIAALFIITASISSTIGLFILIPNGYQNKFLYNLFLATLVYLLLIMILFLTNNINLISLLIAYNMSVFIELCHRCYLCYKFKLTQYLLK</t>
  </si>
  <si>
    <t>GC_00003450</t>
  </si>
  <si>
    <t>MRYLTLLIVFMLFSCHLAPAIAVVPNDAKQHQRELTRNARAIFGLDAPIALFAAQIHQESRWKVNAKSPVGAQGLAQFMPATADWISGAYPKILGSNEPYNPSWALRALVQYDYWLYQRINKTASDCDRWGFTLSAYNGGLGWVNRDRQRAKREYQDSGHYWGVVENINGGRKSINFKENRDYPIRIIYRWQPVYINENWGLGVCDD</t>
  </si>
  <si>
    <t>GC_00001060</t>
  </si>
  <si>
    <t>-MTNIIANSINALKDEMTEWRHYIHAHPETAFEEKQTTEFIIEKLKSFGITELYTEFAPTGVVGIIHGKNNGRTIALRADIDALDIIEENDIDYCSTIHGKMHACGHDGHTATLLGVAKYLSVHRDFSGTVVVIFQPAEENEGGGRVMVENGLFDKFPIEAVYGMHNQPNLALNHFLINHGAVMASYDVFEIKITGVGAHAAAPHLGKETILTATTIVNSLQTIVSRNLNPIDSLVISVTQIHSGDTWNVLPQHA</t>
  </si>
  <si>
    <t>GC_00002357</t>
  </si>
  <si>
    <t>GC_00007306</t>
  </si>
  <si>
    <t>COG0143|COG1917</t>
  </si>
  <si>
    <t>Methionyl-tRNA synthetase (MetG) (PDB:1A8H)|Cupin domain protein related to quercetin dioxygenase (QdoI) (PDB:2H0V)</t>
  </si>
  <si>
    <t>MKIINIDKTKNFFSYGLKCSYLFPEELISNPPLGAMRAIVKPNQASIIHNHHETEIFYIIKGKGIVESNSIQYSVSEGDLIHFSAFSDHTITNLSNNEPLEFLTFWWENHDEINYKLNELDIIIGKNILVTATPQTPNGDLHLGHIAGPYLGADIYSRFMRFQGNNTYFLSGSDVNQTYVLTKSKQKNIIPLELVETNTNCIKSTLKKSLITYDAFYNPFEIGDYNQEIQKFFLELYNDGCLIIKKNLEYFDSDKNLHEAYISGTVKDE</t>
  </si>
  <si>
    <t>GC_00004788</t>
  </si>
  <si>
    <t>MNTKIENPKTGIILISILLAVFVVPTSISGTAIALPFIGANLSANATSLQWIVNSFNLTFACFTLLWGSFADTFGHKRAFIIGATIYTIASLLSAIAISPLMLDIARSFAGVGGAAIFSCGSTILIKTFDGDKRTNVFAFFGTTAGIGITFGPTISGFLLDLFNWRAIFILHTIILAIVIFMISTIRNDNPIKRQYHFDKIGSIFFTIALLLLMFSITESTRLGWSNLKTLILLGISCLFSVTFVIYEKYNTNPVLNLELLKNKRYVGLTLVPVVTSFSFVTLLTYYPSYLTGVMQYSPSYAGIIMISLTFPVLFCPLLAGKIVSFGVSAIFIILISLVLMILGGILLFLIGGIDGQLYLINIALFMIGTGMGLTAGLVDGLALSCVESDQTGMAAGLLNTLRLGSEAIAVALYGSLLITNLNRNLPNLWTKYSLSSDLMEGWINSVASGNLTAPLTNVATNMHSIMLDDIILSYHSAFNFTLVMLIVISGMISLVCLFLLKRKSSH-</t>
  </si>
  <si>
    <t>GC_00004570</t>
  </si>
  <si>
    <t>COG0326</t>
  </si>
  <si>
    <t>Molecular chaperone, HSP90 family (HtpG) (PDB:1Y4S) (PUBMED:30150682)</t>
  </si>
  <si>
    <t>MNNNKKEYKLNIDPKILELLGPSLYTNIYYILAELIANSYDADAHNVYIIANKNDITVEDDGNGMSYKNGEIEKYLNVAGTSRSTEEDSITNLKRKKMGRKGVGKLAALSVSENVHIKTISNGEKSGFILSRNINQGNLLTPLDEDNMTFSNISGKGTAVVMTSPQYKLHSTLNAVKRNLLKIFPLVSDDFKIHIIRGSEKITIDNFDQAMIKELSTLIILGDEFKHLESFFTTPYADHINELKKTQPAKIIPIRMADKQGNEHDYSLEIKGWIGAYASTRGRKVEMTDFPDNFISLYSNKKMGEFNILPLVGQNKLNEVYVVGQIHIDLFELTELPDMALSNRQGYKSDDPRYQKVLSFVKNDLLPDILKMREKYVSLGKENEKSSKLKKQEKLEKDFQKSVETFREDTANNATSKISKSLGLGKNEEKNIRSIIEEQINTNSPIMGIKSRIDSQKKKILISQTYPDKDLADIVYEMLLFNNVPPEDIIYTNCDNEISRIPEGDVGSSSIYGYLRQFFVDSYSTQKIYVIFITSDNTKISWGALVEVGAAWITQIEHKIFNIRNFRPEHPLDDEQQWHSSSRDPDDDNKLYMNHVSADVFCQKIEFICDKLGYKYKERVDNRNHLQTLVKIKRY</t>
  </si>
  <si>
    <t>GC_00002166</t>
  </si>
  <si>
    <t>--------MGAEAIMVKNAQAIRLSAEQRYAYELNTLLELDNANNKPQGWNLSPKLVRQFILGNKELGISRKFFGDDPLVDRAIVSLLGKQGLMLVGKPGTAKSMLSELLAAAISGDSNLTIQGTAGTSEDHIRYAWNYALLLAEGPTERALIGSPIYHGMQQGKIVRFEEITRCPPEIQDVLVSLMSEKQMMIPEMGQSVKMSAKPGFNLIATANLHDRGVHEMSAALKRRFNFETVNPITDKNFEIELIQTQL</t>
  </si>
  <si>
    <t>GC_00004942</t>
  </si>
  <si>
    <t>COG4228</t>
  </si>
  <si>
    <t>Mu-like prophage DNA circulation protein</t>
  </si>
  <si>
    <t>MNFMNWLNDLLPASFRGVPFQVSGTSAEFGRRNETHEYPFRDVPYTEDLGRSARKNKIDAFVIGDDHKEQAEKLVEAIEKEGAGTLMHPIFGELNVNITGTATVSNSVENGRMSVISFSFVEAGELIFPDSSIATDDVVDENADNVDQALLDAFEDFDLIDAPDFVLSNILDETVSILNDIADAYNAITPYVNDVIKILNGDLSPILGAGGSSIINSIKNVWQSATTFSNSVNDLVAKVKVFNGVLFIKSVLPSAIWSTDSKSTQKRKKNQNLINTAIRVTALTEASRIIASLPKQVEDKRKQAFAPVALESTKGKKENYFSRGDTLPNGNINNSQANITISTISTSSTVEKSNTISFDDLLDIKDAINESFDKELSRTEHDGLYIALVKLKAAVNQDINARLIKIEKTIVYMPNDVLPDLVLAHYLYNNATRYDDISIRNNVLHPGFVPVKELRVPKP</t>
  </si>
  <si>
    <t>GC_00004068</t>
  </si>
  <si>
    <t>COG4373</t>
  </si>
  <si>
    <t>Mu-like prophage FluMu protein gp28</t>
  </si>
  <si>
    <t>MTVKNEPALKLYDYQKQWVNDTSRFAIAMFSRQCGKTFTSTLQIVLDCLRAEAQGKRARWVILSRGERQAREAMNEGVKVHLRAMSAGFKELDYDWDANIRALEVELPGGSKITALPANPDTARGFSASVLLDEFAFHQDSRAIWKALFPVISKPGLKLRVISTPNGKGNKFYELMTGKDDGWSRHSADIYQCVADGLPRNIEELRRGSGDDDLWAQEFELKWLDEASSWLDFDLITSVEDEKAGLPEHYTGNPCFVGVDIATRNDLFVIWVIELVGDVLWTREIIERKRLSFAEQDLLLDDVFRRYRVIRICMDQTGMGEKPVEDAKRRYGEMVVEGVLFTAPNKLTLATQGKQAFQDRKLRIPAGNNALRADLHKLKKVTGAMGQPRFVADSDSNGHADRTWAAFLAINAASQGVYEIEYQSLGHRDSYRSLNEYSSGSELEITETGFGTVRGGNDFGGFI</t>
  </si>
  <si>
    <t>GC_00005958</t>
  </si>
  <si>
    <t>COG4518</t>
  </si>
  <si>
    <t>Mu-like prophage FluMu protein gp41 (gp41)</t>
  </si>
  <si>
    <t>MQIKLKDGLLVGDERITELTLRKITTGDLLDSEVAAEQVKLTAQGHQLIASSAVMSAELYRRSVAKIGDLDGPLSMGQLKSLSIVDYDLLRKKYNELNNPIIDEVAENSKEGR</t>
  </si>
  <si>
    <t>GC_00003675</t>
  </si>
  <si>
    <t>COG4396</t>
  </si>
  <si>
    <t>Mu-like prophage host-nuclease inhibitor protein Gam (Gam)</t>
  </si>
  <si>
    <t>MIKAKKRIKAAASVYAVQSKEEVTSSIRNLGDIQRELIRLETEMNDKIAEITAGYSSAIDLLKLKSTQLQTGIQIWCEANRDELTNGGKVKSANLVTGEGQWRNRPPSCTIRGSESVIEALKELKLTRFIRTKEEINKEAILNEPNAVAHVPGITIKKDVEDFAIVPFEQEVI</t>
  </si>
  <si>
    <t>GC_00006380</t>
  </si>
  <si>
    <t>COG4388</t>
  </si>
  <si>
    <t>Mu-like prophage I protein</t>
  </si>
  <si>
    <t>MKTKNTLNKNKIAILSATLNAAGDGWYQLLPAGEFKARDGRPFDIESGCWFLDENIATAFIQRTIDESKGKPILIDYDHQTLHKNENGQKAPAAGRIVNPSRDIKWMPDGIYIKPRWTAIAESEIADEQFSELSAVFPYDEKGHPLYLRMAAITNDPALLEIKSLVALAAEFFNEKEQREIKMNEVLRRILVQLGVLGSDDSTELNDENITEFANKAAEKLNALIEASKAAVDVSNALESATTTESAITEIVDVVDSSLSEIEEAEIIVEEAALSGIDLRKAVPVSAYQRLSARYAALSASAGDSSISELLRRGRQRGQVTNANISYLTAVGRKHGVAALSAAINAIPPITALSAKQTKAINKPVKQAGTAVLSASEKEAARLLGITEAEFQKRKKGAAK</t>
  </si>
  <si>
    <t>GC_00007677</t>
  </si>
  <si>
    <t>COG4397</t>
  </si>
  <si>
    <t>Mu-like prophage major head subunit gpT (gpT)</t>
  </si>
  <si>
    <t>MAIVTNELVQNLFTAWKGDFQKGLSGAEHQYSKVATVAPSTSRSTTYGWLGDFPAMRKWIGERVLKSMKEHGYQLTNDDYEGTVVVPKNAIADDEVGVYSMMFEEMGNSAANLPDELVFTALTKGFTTLCYDGQNFFDKDHPVYKEVDGSGSVVSVSNVLEDPNYTGQPWYVLDCSRVIKPLIFQERQQPNLIIMSDDKDEALFMRKELRFGVDSRCVAGYSFWQLAYAVKAPLNGDNIWRAIENMRAIRGDGDKKLGIKPTHLVVPTSLEQAATKALKRGLTVEQGATVDNELQDRLELVVADYLG</t>
  </si>
  <si>
    <t>GC_00003403</t>
  </si>
  <si>
    <t>COG4382</t>
  </si>
  <si>
    <t>Mu-like prophage protein gp16 (gp16)</t>
  </si>
  <si>
    <t>MKSKYIKLIHIAKSQLNLDDDTYRHLLLTITKKTSTKDMTVWELEKVITNLKLKGFKVKSSKKTGKITATEPVHKKIRSLWLALADAGEIKNRSEKAINFYVKRITGVEVMDWLTQKQAMVVIESLKSWQARI--------------</t>
  </si>
  <si>
    <t>GC_00003351</t>
  </si>
  <si>
    <t>COG4383</t>
  </si>
  <si>
    <t>Mu-like prophage protein gp29 (gp29)</t>
  </si>
  <si>
    <t>MFNWFKGKKPKIETGRELAGTGENNDITKLYVGTLAQPDDSVLQNRGAGRLDIYKEVLNDDEVKSAFTQRQDAVISREWKVEPGGDKPIDIEAADAMSELLKSIGFDRVTKLMHYGVFYGYAVAELIYGIKGNLYWIDDIKVRDRRRFRFTPTGELRLLTQNNMHDGISCDEPYFWHYATGADHDDEPYGLGLAHWLYWPSFFKRNDIKFWLIFLEKFGMPTAVGKYSTGATPEQKRDLLSLTRAIQTDSGIIMPDGMTLELLQIARSGAGDYKAFYDSMNEAIRRVTVGQITSSGGASSSIGGDESLQAAVLTSIAKSDSDVMCESWNRGPGTWFTQMNFPGAAVPQVSRIFDEPDDLKSMSERDKNIIESTGFRPTLSHVQDTYGGEWEEKPQLAEPIDA-QSLKNVDFAE-QQPNTFAPVLQSNHLNTEMQPVTDQWINQIKELVDNVQSLEELRDKLFELIPDMQLDKYAKVMAEALTAANLAGRTELLEDSKNG</t>
  </si>
  <si>
    <t>GC_00003408</t>
  </si>
  <si>
    <t>COG4387</t>
  </si>
  <si>
    <t>Mu-like prophage protein gp36 (gp36)</t>
  </si>
  <si>
    <t>MMNIPYITLLNLSERPGLVELSQLVAQDGEMPVDANLLEVIINGGDVSSWLPDDVINANRAISRINESIADTEAEINGFLRQRGHKLPLVKVPRLLTDWARIIVRYKLHRNRISDEKTDPIVRDYKQVQGFLKMVAEGKYSLGIEDTLPVAGGVPKQTGPVRVFDMNTLRDFGR</t>
  </si>
  <si>
    <t>GC_00004205</t>
  </si>
  <si>
    <t>COG4384</t>
  </si>
  <si>
    <t>Mu-like prophage protein gp45 (gp45) (PDB:3VTN)</t>
  </si>
  <si>
    <t>GC_00004612</t>
  </si>
  <si>
    <t>COG4381</t>
  </si>
  <si>
    <t>Mu-like prophage protein gp46 (gp46)</t>
  </si>
  <si>
    <t>GC_00002708</t>
  </si>
  <si>
    <t>COG5005</t>
  </si>
  <si>
    <t>Mu-like prophage protein gpG (gpG)</t>
  </si>
  <si>
    <t>---------------------MTGVNIEFNIQDALDAMLHIEAAIDDTQSLFSHMGEVLLDIHEARFTAQESPDGV-PWKELSPWYKDSKPKQKDKILTLDGNLRSTLHWQIEGNTLLFGTNQIYGAIHQFGGTIKPVRGNALNVSGRLAKQVVIPARPWLGISAQDKLLLVDVVREHLGFA-</t>
  </si>
  <si>
    <t>GC_00004618</t>
  </si>
  <si>
    <t>COG4379</t>
  </si>
  <si>
    <t>Mu-like prophage tail protein gpP (PDB:3D37)</t>
  </si>
  <si>
    <t>MSDNKVLLKINHKYFGGWTDVSISAGIERLARDFNVTITRQWPSSGDASEAKIDVKNGDLVEVYIDDDVVLTGYVEALPIRYDAGSLSMGIVGRSKTADCIDCSAVPKQYSGSSTIQVIQDLVKPFKLNVINQGNDVGAISIQADQGDTVFDVISKIMGMQQIIVFDDEQGQVVIGDIGFDEAKTALVLGANILSADTGNSIEDRYSDYFVSGQSIGDDENFGEATLASVSATSKDEEIVRYRPLIIKQSGDSNNGTCQERCEMEKVLRASKTREVTYTVQGWRQGDGTLWKPNQMVVVNDPLLGYDNEKLVIAEVKYSLSSRGTLCELKIGPVEAYLPDKKKKGK-------------</t>
  </si>
  <si>
    <t>GC_00004092</t>
  </si>
  <si>
    <t>COG4386</t>
  </si>
  <si>
    <t>Mu-like prophage tail sheath protein gpL (gpL)</t>
  </si>
  <si>
    <t>MTISFNNIPNNIKVPLFYAEVDSSAANTIQDSGASLIIAYPLADSSIERNKLIIMPSADQAKKLAGQGSQLSRMVESYRNTDNFGELWVIAVDEPASGSNATGTIQISGTAEETGTLSLYIGNCKIQSRVTISDTADNIANALNNAINTNSNLPVTATISNSTITLTAKNKGLNGNDIPLCFNYYGTIGGEETPDGLNIAITQMHGGTGTPDLTPVIAAMGDKLLDFIAFPFNDLASLATFNQEMDDTVGRWSYTRQLYGHAYTAKKGDLSELVEFGDKLNYQHITVAGYEKNIQTGIDELIAMRTSRNAIFIRNDPARPTQTGLLNGALPAPDSDQFTLTEQQSLLSHGIATAYVSSGNLLIQRDITTYQRNSYGVADNSYLDSETLHTLAYVLRKLRSVITSKYPRHKLANDGTRFGAGQAIITPSVAKAEINATYRQLELLGLVENFDVFKKNLIVERNVNDPNRLDVLFPPDLVNQLRVFAVLAQFRLQYPEEKN</t>
  </si>
  <si>
    <t>GC_00003926</t>
  </si>
  <si>
    <t>COG0845</t>
  </si>
  <si>
    <t>Multidrug efflux pump subunit AcrA (membrane-fusion protein) (AcrA) (PDB:1T5E)</t>
  </si>
  <si>
    <t>MEDKSLDILKRITNYMPDGIAGRTLVVFILFLIWISLFKVDVLVKGIGVIRVESRNLTLQHPEGGVIQQLLVHEGQQVTEGQLIAIVDNSYVNESYAKNEVERKALLVKVQRLHAELSGEKFEPQFTGEKYLDEIITSESSLFESRSVALQAQKQVNSAQVEQKKAQILELATKIDDLSKQAELAKQEVQLYKTMVTKGAAAQGSLLQKKLEYQQIQTALNEARLKIPRLNSELSEYEARYEQIQADFISDVQKQLTQVNTDLSRVDALKTASEERRENSKIVSPVDGVIQRLFVAHKGAVIRQGGEVVEIAPSKVPLIAEVRVRPEDRDRIWENMVAKLHVSAFDVSYANTLEGKVSVISADALSDENIGRYYLVSIEVPAEKYNVTMYPGMSVDAYLLTGKRTLLEYFLKPLLSNSSLIFSEP</t>
  </si>
  <si>
    <t>GC_00002973</t>
  </si>
  <si>
    <t>-------------------------MIITTYSIKRINALFLIIFIAMIFLLIFFDYGRKIHVNGALLPVDGIFTILSSDPSIVVQILVKENQTIKMGQPLFILRNLKYSSTYDVV--------------------------------------------------------------------------------------------------------------------------------------------</t>
  </si>
  <si>
    <t>GC_00010701</t>
  </si>
  <si>
    <t>COG0655</t>
  </si>
  <si>
    <t>Multimeric flavodoxin WrbA, includes NAD(P)H:quinone oxidoreductase (WrbA) (PDB:4DY4)</t>
  </si>
  <si>
    <t>MKGIIISSSERRFGVTSSVSEIASCIIVGRKYHLGHAHDQIINNILLNRMIIPGSGFPVLIHGDEETKNTADLEEIVALEQMIERLVEICKSVNYELLKNNYYNEREQLMFKESQL</t>
  </si>
  <si>
    <t>GC_00000271</t>
  </si>
  <si>
    <t>COG4678</t>
  </si>
  <si>
    <t>Muramidase (phage lambda lysozyme)</t>
  </si>
  <si>
    <t>---------------------------------------------------------------------------------------------------------------------------------------------------------------------------------------------------------------MGEQKEGKSGWYKIMSITAGTVVTPNGFQNELGNIRGYVWQGDIGATA</t>
  </si>
  <si>
    <t>------------------MKRALADGLLESEKTIILVEKEAQLVKAAKPAGCLSPGVGIHFTDNTENYYIKIKPVYTFNLPARFFYTSNAQSVFGTEIDKVVNGINGKIPAKKDASQSYTLTASEKKYLMLMYHSRYPELTEEDIPDKVELVSGGKEQDTRLPSVYSEPANNEDFFTIRFMLENKLYWIELDNVLHLQGEDGQLNSSASYWHDFPLSLANI---PTEEDKNTVLSSRTLSLNALAHDGLIAIDED</t>
  </si>
  <si>
    <t>GC_00002440</t>
  </si>
  <si>
    <t>COG0739|COG3179</t>
  </si>
  <si>
    <t>Murein DD-endopeptidase MepM and murein hydrolase activator NlpD, contains LysM domain (NlpD) (PDB:2GU1)|Chitinase, GH19 family (GH19) (PDB:1WVU) (PUBMED:17010167)</t>
  </si>
  <si>
    <t>MIISPPFLPDARANESDETFVSRAMTPALTGKFPVSFEMQWHGGIHLQAPDSDSPVRAIADGNIVYLRQPTARPTNPTELGEHPLYDPNKGWTDNGCIVIKHQTEIGENITVTYYSIYMHLNRIENDLKQGNNIYRKAKLGGAGQIYGQDNLIHFEIIAADDQIENIIGSITLNRNGANYYTNRQGHITHYINRHGRTSSCFGNMYFYLPADTPTYNGVHNTSHYTHTATGDTLGQALYLEMKYHSGNCTFTAYDENGTQIGQPVTTNGDSPRGSVHEYNLFDQSSKICSSMPTAGYELLRFGRILGTETAQDTPTHYRQIPTASGNTWGNLNTEAIKKYSDADFPFWKGWSVADDDTNNDSRCDSEIVRTILDNGTAGSFARLTDAQKQTRLTESSIQQKLQKIFYKFPTEWQNANFEERFGWIKNPTNQGGRNQTDEQFTWFKNHVQAMTFWEQANIGIDANHWHCPPIEFIKHFRKCGWLSESELKQLVPSHAIRGNNWEPVDEYDTERNALRLNINKMLRKYCINTPLRMACFFGNAIQESRWFVGLQEDSADSRWYCPWHGRGLLQLTQPYNYKYYWQFRGREISQEFETLIARHHEVEIMNYRQRKANRDRFQDAEFPNLNQYFTWREEVADQTNIDPTDSAGFYWIKNSMAKYADETHTLERVTINAVRNQGTKVYYRSSAFWHASAKVNLPSVINTLYSSALNGFDQRCSVYGNCLAVLTEMKFPDATNNLTLEFPEGYKRREM</t>
  </si>
  <si>
    <t>COG0739|COG3772</t>
  </si>
  <si>
    <t>Murein DD-endopeptidase MepM and murein hydrolase activator NlpD, contains LysM domain (NlpD) (PDB:2GU1)|Phage-related lysozyme (muramidase), GH24 family (RrrD) (PDB:4ZPU)</t>
  </si>
  <si>
    <t>MIFVSYDFCLYHRGNFCPLFWRGSDQLPESEKTIILVEKGARLTQASPSAGRLSAGMGIHFTGDTESYYIKVKASYTFTIPSISFDALRTRPLLNTDVGKVSTGVNGKIHPKDKQPQWYSLTSKDKEYLINTYLSRYPELTLSAIPDIVELISNGKGQEITLPSVYSKPVKDDNFFTIRFIIENKPYWIESDKVLHLKGQDGQLTSSISYWNNFPLSFDSRSPSIQEKTRTTVCYPRAVSLSLLAREGLIAIDEEKAKWVQVTALDEQTFPIQGWVNIKQNVQAHIKLVSPWHWTGFETIEEKATVGELSDKLGKNNVAKLDLADYTPAMRALHQILTGT--LIYSTQRKKDLPPPTFTDSN---LKEGLRRSWTA--EQIGHLLVRYESEWYADAALSKWNEIDELFEEEKRQQKALIEEGL--DNLGITRPYQRDFAM---EKVDEAHEHVKSNWQRE-KEERIKPSLWWQQVAQAQAQVQNQTTSTEQSDADTNSPKLTNLSTDGKAWFIHPIAMIDYFN---------------VRSTEIIFPLKVKPINNFD----------------MQFGKKFNWTKNDNQ----TMFGSNRSGGKRKHAGRDLYTEPNAEIVAVCDGVVLDIRD--------FYCKTHQI-TVKHHTNSG------REFIIRYGEVDKSSIKNLKVGDSVKQGAIL--------------------------AKTGKLLNNDDTPLMVLSGKIIYMLHLEYYSGESGLDLKKPLSNKANKPYERRKDLLDPLELLKQGYRNSFGADPQ-------</t>
  </si>
  <si>
    <t>GC_00004277</t>
  </si>
  <si>
    <t>COG4725</t>
  </si>
  <si>
    <t>N6-adenosine-specific RNA methylase IME4 (IME4) (PDB:5IL0)</t>
  </si>
  <si>
    <t>MKNKYKIIYCDPPWQYKNQKTRAATNNHYPTLSIQDLKSLNIKSLADDNSVLIMWYTDTFAKEAIELSKAWGFKVKKMKLFTWVKLNKNYRQNITNSMKKLGCMNANDVFNLISDQLRFGMGNYTRANSEDCLIAVKGKGVRRINNSVSQIILAPIGRHSEKPQEARDRLELLYGDIPRIELFARQNVDGWHSWGNECKNDIQL-</t>
  </si>
  <si>
    <t>GC_00002634</t>
  </si>
  <si>
    <t>MKITIPITRLVPGLIIGPASWLGPYIAAASLFLPALIQQIDENNKIHLLALFSACGMVTAAISNMVAGYLSDRTRSKFGNRTPWIVAGAIAFMLSMILASTANTIPFLLFCWLLGQISLNFIVAPMVAWIDFAANDRKGTASSAYGGLGMALGNNGFTIIAAMFLGNFRFGFIVFGVITLIGVLISVIIVREPSNLKQTIKYKSKKNENRLKNLLAIFPKWSIGRDYYLALIGKLFQGISNFAITGYLLFIMTDFMHCNSDETQNSIQLINIIMLIFGISMGFIAGPISDKLKILKLPVGLSTIFLGIGAISLSIYPNHIGILIYAFAAGIGMGIWNSLDNLLNLQVIPDKSRVAFFLGIYNLGNTITQALAPIIAACVISLFGFSAIFIVSFIFAMIGGISILFIRSVKK</t>
  </si>
  <si>
    <t>GC_00004796</t>
  </si>
  <si>
    <t>COG0591</t>
  </si>
  <si>
    <t>Na+/proline symporter (PutP) (PDB:5NVA)</t>
  </si>
  <si>
    <t>MHYFGTMDTIIIVSIVVLYILATSWMTYFLRSKNNSDFMEGSRTVPAIVVGILLMTEYIGAKSTIGTAQSAFDNGIAASWSVIGAAIGFPLFGLLLVKKIYNTGEITISAAIAQKYGNSTKNLISIIMIYALILVNVGNYISGAAAISTVLQISLPVAAFITAVVSTFYFAFGGLKGVAYVTIIHSGVKYFGVLFILGTALYLTGGFGPMIEQMPPHYWTWDGTIGASTIFAWLIGTIGSIFCTQFVIQAISSTKDAKSAKRACWYAFFFCLPIAIAIAVIGVCAKFLHPEIKSLYALPVFIQDMNPFMAGIITTSLVASIFISVSTVALAIASLIVKDFYVPYFKPTQDKEFKATKIISVIVGFAPLLLVLAFPEVLKLSFFTRAIRLSITIVAMIAFYLPFLNSTRAANMALIGAAVITSTWFYCGDPLGINNMYVALLSPAIIMLLDKILISPFVKSNQKTDA-</t>
  </si>
  <si>
    <t>GC_00002740</t>
  </si>
  <si>
    <t>GC_00008152</t>
  </si>
  <si>
    <t>MENLNCLSFNQNDINKILTASRNNKLVFFIGAGFSKLSETESLKIPSWEELINELKEDLNISNESDYLKIAQLYFLKFGVHDYENKVKSSIKDLTPSKFHKNLFDLKPHYIITTNWDNLIENTAQEKRLAYDLIRSDADLANSQLDKKIIKMHGDFQQHNFVFKEDDYLQYGQNFPLIEGYIKGIFSTCTIVFLGYSYNDYNLKQIVSWITRISKATPKKYLLQGKFDLAQNRYLENHGISLLTPFTQDLSYERLYESFFEDLNTVIKPEKLIVKLVNSVKNLVETESNEKHKDNLNEYLNNKVVKYFNDKFSPLSQYQILLPELVSNKLTNCALRYDDLDIILEILSSDPNSYLTCDLSNGIRDINNIYINYLKKNNNHNTQRFFTILNKALITRIKTINESFDLKKSNEIEKHYLKKMYFEYIPNDIEILYYNEKYDSLLKYFSEKVSHHLKQKNFIMTTIYMANYDFIYNILKLQADDFYNPKNKISKELIENIIPFDYKNKVHDFPEIMQQDLQKLLEFIDLTEIFKAHHTFHIESQNNKELAQKRKNGLISVSNDEYTLRNKLYPYVYFILGNDLLIENDSDTKQFFESIILESFEHYFIDDKFSINQTDLFIIIKYCQTKKIKAFAEKLIDGNKFISICHLKPKDIVQLKQYLLKALNNICNSLGYKEINTNGPTFINIYFTNILTVLGFVRWNPQEFEQIIDTIIPVYKQRTQRTDIYENIKYFLYVSWKLYETSHPNILKFIDITLSKIIKKEWNRFDNLILDEKTLINIFTVSMNTGYKYNNSELLKDALEVIKKDQYKSQQYFVDKLLLDIKQIGSEEVNELIDKFVNENILNLSCKTPYDYISKLILIYYG</t>
  </si>
  <si>
    <t>GC_00002918</t>
  </si>
  <si>
    <t>COG0839</t>
  </si>
  <si>
    <t>NADH:ubiquinone oxidoreductase subunit 6 (chain J) (NuoJ) (PDB:4HE8)</t>
  </si>
  <si>
    <t>MFVTVGLDNGVDMDNKMVWVFYVAAIIVILTSMKIITSRNAVGALLYFVISLLATSVIFIAMDAYLSVFLVLIVFICIVSLIFLLVISILKLRKDVVEQGKYGINPKIWLGPLILAFILFVTLIYGIASTDYETLFDNHTDDIATTMGLLMEDYILIIELAALLLIGALIIAYHFVYRIYMIKCTKSQDNSKS-DLKDKHDSVNA</t>
  </si>
  <si>
    <t>GC_00004391</t>
  </si>
  <si>
    <t>COG4221</t>
  </si>
  <si>
    <t>NADP-dependent 3-hydroxy acid dehydrogenase YdfG (YdfG) (PDB:3P19)</t>
  </si>
  <si>
    <t>MKKEWLITGASRGLGFAWAKSALAQGDLVIGAARNINNLDVLKQEYSSNFISVQMDVTSEASIKKAVKEGIKLFKKI--DVLINNAGYGLFSPVETATEQDSHNVFETNFFGSLRVIQEVLPIMKQQKHGHIIQTSSIAGLVNFPGIGLYNASKSAIESLIESLNLEIQNTGIKTSIVEPGPHATDWIDKSSVSPDYDTSYPTKKEFIEKFWPRLPLSKTENAVQPMLDLVDSKTPPFRLVIGDGLKKLIKDSLKLQIENINFYHES</t>
  </si>
  <si>
    <t>GC_00008822</t>
  </si>
  <si>
    <t>COG1208</t>
  </si>
  <si>
    <t>NDP-sugar pyrophosphorylase, includes eIF-2Bgamma, eIF-2Bepsilon, and LPS biosynthesis protein s (GCD1) (PDB:6JQ8)</t>
  </si>
  <si>
    <t>MINVVIPMAGAGSRFQKEGYTVPKPFILINDKMMIEHVLDGVNVFNAHYTLVIQRKFLFEQKKELEFLIEKYKVGLVVVDSLTQGACCTALATHEIINNNNPVVFVDSDNIFDNKQFNSFINEALEEKLDGSLLTFTTSDDCYSFVRIDQAGYVIETKEKVAISNQAIAGAYFFSRGSTFVKYAIENIIYGNKTNNEFYMSNVFNYVVNAGLKIGTYNISANDWNCVGTPAQLKCYVNNLSK</t>
  </si>
  <si>
    <t>GC_00013502</t>
  </si>
  <si>
    <t>COG2258</t>
  </si>
  <si>
    <t>N-hydroxylaminopurine reductase YiiM, contains MOSC domain (YiiM) (PDB:1O65) (PUBMED:18312271;29459651)</t>
  </si>
  <si>
    <t>MNFENRLSSNINTIFCYCSHADNTRTKDPVLNAQIVYNGLITDNGGEERYPDADKALLHYALEHYSFWQHLHPEYKPQLDQIGIFGENISSIGLTEDNLCIGDILALGTSKVQVTHGRDACQTMDNLFNSSSMSKEMHDNHKTGWFYRVLEEGYIKQGDPIVLLERPNPKWTIALVQSYRYQQRENTKAILTQLIALPYLSDDWKSIFIERLNQME</t>
  </si>
  <si>
    <t>GC_00002857</t>
  </si>
  <si>
    <t>COG3875</t>
  </si>
  <si>
    <t>Nickel-dependent lactate racemase (LarA) (PDB:2YJG) (PUBMED:24710389)</t>
  </si>
  <si>
    <t>MSFVDELLNDVKIPRMVRVKQHFESPDEIQDIDAKVHAEFSKPEIKNLIKKDMSIAVGLGSRGIAKIHLIARAVINELKALGANPYGVPAMGSHGGATAEGQIHVLEKLGMTEEFLGCEIRSSMETIKVGQLPNGLEVLMDKNAMQADGIICINRIKAHNAFTAPIESGIIKMLSIGFAKQKGADSCHTYGFGCMANNIVEMAKVKIANTPFLFGIGTIENAYDQVVDIEAIPANKLEEREKILLSKSKSYFPKVMFDNVDVCIVDLMGKIYSGGGMDCHVTGRACTPFMQPIATIRPDRIVVLDLHEKSGGNATGMGFADFSTQRLLDKVDFPETYPNVLTSRLSQDGYVPVILANDKQAMQAAIKTCIILDGRKEARIIRIANTLHIDEFYISENMLEDAKSNPQIEILTKPEYISFDDNNNVTDIGIGM</t>
  </si>
  <si>
    <t>GC_00001721</t>
  </si>
  <si>
    <t>MKQALVIIDVQNDYFPEGKFALVNTESTLKNILKLQQYFRIKQLPIYYIQHIKSDPNANFFVKGSNGVEIHSSLLPIK-DLREYIIEKNFPNSFYQTNLQQKLQQESIEQLVLCGMMSHMCVDSTTRYACELGYQPILIHNACTTRDLEFNDQILSAQMVHSGFMSALTGFASVISADAFIQMK----</t>
  </si>
  <si>
    <t>GC_00004455</t>
  </si>
  <si>
    <t>----------MFDKLGLPKNLLWGYIGLTIFMIGDGLEQAWISIWMVERGLSVAQASYLITAYGVTVTLAAWITGVLVQTLGPRKIMFFGVIAFVIGSVGFIGIGLRNMEMIWMLPFYAIRGIGYPLFAYSFLVWINYSSPVERRSTAVGWFWFTFSLGLSVIGPWFSAMALPVMGEIHLLWTGMIFVIVGASFAILVNKDKVPDEEIHPFSIAELVKAITILKRPVMSIGLIVKSINGVAQYGLATFLPLYLIS</t>
  </si>
  <si>
    <t>------------------------------------------------------------------------------------------------------------------------MMNKFAPNKIFSFTEGDVRPISVIKIEVQAYTAKKH-------</t>
  </si>
  <si>
    <t>GC_00001145</t>
  </si>
  <si>
    <t>MLCWLRNVTIVLSMSLFCLSISYADITLPTPQMKDGMGLFDSLKKRASTPGGGFPTGMVSDDELSSVLWSATGLNRGKNGWTVPMASGKQPYVRLYVASDKGAFLYEWEGHYLREITKQDIRADIGMQNFTKRAPYILIFVADGASLNDFDAQ-KANDFSQIAVGAMSQNVYLSAAALKLSTRYIHSIKPEIISQSLQLPENSKPIGIMLLAK</t>
  </si>
  <si>
    <t>GC_00004142</t>
  </si>
  <si>
    <t>MDAFRGFIAIAVLLLVAYVFSKNRRKINVRTVGCALLLQFVLGGLMLFIPAGRWCVEVAAKGITDLVSFANAGASFVFGGLVGPKMGELFGDGAFVFALNVIPSIIFVTALISLLYYIGFMKWFIHILGTLFQKLLGVSKVEAFVAVTTMILGQNEIPAAVKPFINKMNTNELFTAMCSGMASIAGSMLIAYAGFGVPLEYLLAASLMAIPGGILFARILSPATEESRVEFKEMSFGDKKAASIIEAVSTGAMVGLKIGVGVATVVMTFVALIALINGLLGGIGNWFGWESLSLQGIFGYVFSPLAYVMGIGWDDATLVGGLIGEKLAINEFVAYADLSHHMASLDTKSVAIISFALCGFANFGSIGVIVGAFGAICPERISEIAKLGVRALLAATLSNLMSATIAGIFIGFTL</t>
  </si>
  <si>
    <t>GC_00003097</t>
  </si>
  <si>
    <t>MRFLVTGATSGLGRNAVEWLLKQGHQVHATGRNNEVGKQLIALGATFTQLDLVTASKMDYHQLLRDCDIVWHCAALSSPWGNYEWFYQANVLVTSQLADIAGQLGIKRFIHVSTPSIYFDFKSHRHISEEYRAKRFANHYADTKYQAEQHIQTCVTRYRETVYLILRPRGIFGPHDRVIIPRMLALLKRTGGILYLPAGGQAYLDLTFVLNVVYALFVASTQQQVLSGEAFNITNQQPCQLNQLLKALLTDQLQLDYKIRSLPYPLLYGIATVLEGVSALTHKEPLLTRYSVGTLYFDMTLSQQQAIERLGYQPLYDLNESITLTARWLQESGMV</t>
  </si>
  <si>
    <t>GC_00003898</t>
  </si>
  <si>
    <t>MHKFCCIVLGRVDASIINQLTLVDTPVRAGFPSPADDSRLIIQAAQKGLQAIYKKGFLFMKAGVMLLDLHAKHTDTPYDLFEMSTNVEQKKKMISC</t>
  </si>
  <si>
    <t>GC_00002978</t>
  </si>
  <si>
    <t>MKHYYNKKTRSFYIDEINTSIPNDSAEITEDQHNELYNAINTGCVIFDDLTYSESPPSAFHKWNEKTNKWVLDKDAENEATIVQNQAMKNSLINEANEKIAVLQDTIDLEMQEDNEEAQLKQWKKYRILLTRIDTSDINAV-FPDKP--</t>
  </si>
  <si>
    <t>GC_00002739</t>
  </si>
  <si>
    <t>MKKTLIALTTFACFSNFAYAETNGFYLGGQLGATILKVSDIEDTLHYR-SRIVKDDIFDSMHKTKLAGALNLGYNLY-NY-DVPARVELSYTLRGNAEKTENRYSTYEDYRLRTTQKVKARMNTLMLNGYYDIEIDS-PIIPFVGAGLGVAFTKLEHNHKEKWNVSVD-GVDYERSLSKTKTKFAWNVAAGAAYKVNNNLALDFTARYVDAGKVTIKEYNEYYRTNASGKLRSIDLLAGVRYNF</t>
  </si>
  <si>
    <t>MLILTAKDIEKFYTMKDAVAADKQALKIYTEGNSDVPLRINFDMQKGQCLFMPAHIKDQDIVGIKIVSVFPDNSKLGKPSVPAQVLILDPKTGEVCALLDGTFVTQLRTGAVQGAATDLLARKDARRAVLIGTGGQAISQLEAMLTVRPLTDVAIFDIDIQKAKRFTGEVKCRFSHYSTHFYFSQDLDEDISQADIITSVTTSKVVTFNGDKVKSGTHINGVGAYTPQMHEIPQSIVEKADIRVLDTKEGVFAEAGDIIDPIKQNLVSEDDFLELGDLVIDSTQCRQNEEQITLFKTVGTAVLDVYIGYDIYLKAKEKGI--GLDL</t>
  </si>
  <si>
    <t>GC_00003717</t>
  </si>
  <si>
    <t>COG0461</t>
  </si>
  <si>
    <t>Orotate phosphoribosyltransferase (PyrE) (PDB:4WML)</t>
  </si>
  <si>
    <t>MINLKKTLKRGTLSINYKMGKFSTDELFDIAERNNPKRAFLFVSKVLGKHIPVSPAKMRKSYRELSQMLPDNINGEAIFIGMAETAVGLAAGVFHEAKSKFDKAFLLTSTRHAMNAELLCEFKENHSHATDHLIYLPQDKAMRASLNNAENLILIDDEMTTGNTFTNLIQALWNTHYFKNIKRIIILTLVNWNQEPISYPDIEVQCYALLNGNWTWQPDLNAPPPTMPEVNITNQNDNVIIGPQDWGRLGSHESHDNLGQQIAVQPDKSILVIGSGEFLWKPFLLAERLEKQGANVLFGSTTRSPIAIGSAIKSAISFTDNYGQGIPNFIYNIAHQEFDKILLCVETAEHSIDQSFLKQLKAITSDVEVVCYA</t>
  </si>
  <si>
    <t>GC_00002032</t>
  </si>
  <si>
    <t>COG0318</t>
  </si>
  <si>
    <t>O-succinylbenzoic acid-CoA ligase MenE or related acyl-CoA synthetase (AMP-forming) (MenE/FadK) (PDB:5EY9) (PUBMED:25151136;27455459)</t>
  </si>
  <si>
    <t>MIKTLKILYQCNLLTFRGIWYLICAIKVVGINLMTLLYISKRFYPQKIAFQDEKDNINFCTLYKQSQHLADQLATFYGVKAKQKIAVMAYNHIYLAHTLFALSVLGADIYLLNAQMSATQFKKLDEAYSFDLIIHDPEIKFLQK---ENNLLTYHDNFPSIQRLINGRLMKTTQKRKVCHFPKIIVLTSGTTGNFKIAGRSTKAKGFIIPFTALFTKLKLNQYSSIYIATPIYHGFGIATFCIAVLLGSTIFLHKKFTTQEASQLLDKHKIEVITLVPLMLGRLLKYDHTKLLSLKCIISGGSPLAETLVQETQNKLGPMLFNLYGTSEAGICTIATPEDLEKQPSCIGRPINGLHIKLMQDGQEIVKGIGELWIKCAWSIQANKWISTGDLAYKDQHGYFYLQGRKDDMIVSAGENAYPYDLEQQLLEHPAIEEATVIPINDDEFGQRFVAFIILGKNQVLSNEALFTWLRSKVARYQMPKKVIELNEMPITAIGKVDKRQLHTLLYNEDIGTFY</t>
  </si>
  <si>
    <t>GC_00003539</t>
  </si>
  <si>
    <t>COG2980</t>
  </si>
  <si>
    <t>Outer membrane lipoprotein LptE/RlpB (LPS assembly) (LptE) (PDB:2JXP)</t>
  </si>
  <si>
    <t>MKKYLVLLMLLTISLTSYGSQLQNETEVPAQFNTLFYVSSEPDGRLSRDIKESQRDNGVILTNLNTEQYQGKHPLQALIEQYGGSSFEKQMDLEDLIVGKPWQIDMDEQELVFDDDLLCSFQLLGTFSHSTKTWLWAWANEQSDLPIDVIEQSFELKKYGEKNNIDLFKKAKFDATEDDLPIFGLIASGMFNSSGYYVANFGSGTLVLTFNNKEIDQIHKKNDTHNRVASVIPQLIANYDVNHYAAIKHYLLAKNYQITFDDGSKLIATKGNKQITAEFDNLSRLIGLKG--------------</t>
  </si>
  <si>
    <t>GC_00010784</t>
  </si>
  <si>
    <t>MKSIILDRKTGVSQETSANNFDIGSSKIVILNITKNNILSITQNDNQLVVQLKSGNPIIINDFYGSQNGNNENELVIDDPSEEELGYWWIEEPNTGLNWVHLDDLNPLMITNTSDGISPWIYAAGAGILAAGALAGGGGGGGGGHHHKGQQIATPVVSSNNAEGITGTGTPGWEIVLTKPDNTTEVTTVDEDGKWSFNQNGNPLAHGETGKIIARDPQNNDKVSKEVETVADHQPPEPPVVEINNSNGISGTAEPNSTITITNSDGEVVCEAITDANGNWHTEPNPLADGEEGHFTATDKAGNTSGVTNHIADTVAPVAPIVEQNNASGISGTAEPNSTITITNSDGEVVGEAITDANGNWHTEPNPLADGEEGHFTATDKAGNTSGVTNHIADTVAPVAPIVEQNNASGISGTAEPNSKVTVTNSQGQVIGSVITDAEGKWHIEPNPLANGEEGHFTATDKAGNISEVTDDIADVVAPDAPIVEQNNANGISGTTEPNSRVTITNSKGEVVAIVVVDAEGKWHIDYNPLADGETGHFTATDKAGNTSEVTNHTADTVAPDAPIVHRNNASGISGTAEPNSKVTVTNSQGQVIGSVITDAEGKWHIEPNPLANNQEGYFTATDNAGNISQVTNHIADTVAPVAPIVEQNNASGISGTGEPHSIVTITNEDGNVLNIVEVDAEGNWHLEPNPLSDGGKGHFIATDKAGNESLLTVDIADTVVLAPEVNLNNANQISGTAEPNSKVTITKDDGTVLAVVDVDANGNWHIEPNPLAHGEKGHFTVIDKAGNISAVTDSIADTVAPNAPIVEKNNASGISGTAEPHSTVTIAKADGTVLEKVEVDAEGKWHIDSNPLANDEAGRFTATDKAGNTSEVTTHTADTKAPDGPVVEKNNGSGISGTAEPHSTVTIAKADGTVLEEVKVDADGNWHIEPNPLANEEAGRFTATDKAGNTSEVTNHTADTKAPDGPVVEKNNGSGISGTAEPHSTVTIAKADGTVLEKVKVDAEGNWHIEPNPLANEEAGRFTATDKAGNTSEVTTHTADTKAPDGPVVEKNNGSGISGTAEPHSTVTIAKADGTVLEEVKVDADGNWHIEPNPLANEEAGRFTATDKAGNTSEVTTHTADTKAPDGPVVEKNNGSGISGTAEPNSTVTIAKADGTVLEKVEVDAEGKWHIDSNPLANDEAGRFTATDKAGNTSEVTTHTADTKAPDGPVVEKNNGSGISGTAEPHSTVTIAKADGTVLEKVEVDAEGKWHIDSNPLANDEAGRFTATDKAGNTSEVTTHTADTVAPKAPEVKQNNASGISGTAEPHSTVTIAKADGTVLEEVKVDADGNWHIEPNPLANEEAG</t>
  </si>
  <si>
    <t>GC_00004005</t>
  </si>
  <si>
    <t>COG1538</t>
  </si>
  <si>
    <t>Outer membrane protein TolC (TolC) (PDB:1EK9)</t>
  </si>
  <si>
    <t>MKSKIIVLSVLSSLMIGCVVKHEQPDMNKTYDANESLLLASKQLPTALLHGIDISSSGLSLQEAIEIAQFYSLRTVSANSKLTEADARIQEIEAGYYPKVNVLAKTRDYSFDRMNSISRSNDEYAQAQVSLQYNLLDFGRTRYGVDSATQLRESAKYIAEYEENKVSFNVIKAYFNIRRYTQQKSYAQDYIKEMSDLVKTIGVRVNGGLSPQSEAIRAQLALTNAQNAAKSIELQLKKSTQELNTLLGRSVPTKSLKLKEAFISSEELQEILESVLVNNPDIKASESQLNSARSEVEVAKSARYPTVDAVGSYTKPFQHPDDKDGNFIGGKVSLQVSMPILDGGINTSRIGQATARHTYSMASYNQLVRDVKEISNNLVEDALNAADTFRIQYKAEQDASKTRKLYMDEFRLGQRNLNDLLTVETDYFSAKVSKLSALYDYYLSTLGLYLLADQLEVGMSRLNLN</t>
  </si>
  <si>
    <t>GC_00002777</t>
  </si>
  <si>
    <t>COG4772</t>
  </si>
  <si>
    <t>Outer membrane receptor for Fe3+-dicitrate (FecA) (PDB:1KMP)</t>
  </si>
  <si>
    <t>GC_00008093</t>
  </si>
  <si>
    <t>MKRTLLFILITSVLGTASASDNKDIQCQQDDKSCQLQKNKVNEVMIVHAPTPVPVSGNTYYDYIDIDRLPTRNGNISDLLKSNPTVRFNESMRNSLNQGSIDPENLSFHGASPYQNLFLIEGISATNNIDPANTNMVDNGVNIPSNSQGYFIDVALLDSVRVFDSNVPVEFGQFNGGVVDAKLRKFSGDDKLKISFRTSRDNWTKEHINSRDRESYEAGGNGSTKVYSPNFTKYFYTISGDKQLTDTLGFTVGFSHRESNMNRYSQGNQNIKIRHENTDQINTFLTKLTWLATDTATHNLVIKYNQSNHEIQTPEFINSGRDMGSKSYGLAWEYEQLFKVGKLNLNIGWDHMSNYTKANATTLMTQMPCLYYPESNSCTIGGQGHISQYIENITSKARWDFNPFYTGLIEHNLYLGGEFISTDAETKRYNESETYIYRKKKNSNVYQVMNHYKYQKGKGSLDIKQQSFYLSDTIKLERFSFTPGIRYDHESFLDNDHLSPRLRTEIDVFNNNQTMLTAGYNRYYGTSFLGMGLRDIRSNLRYNAVTGEKKVNITQYKDLKTPYTDEWAIGLQQKIIGFIVGANYVNRHDKDQISRVSIPNGYAYRNDAKSKTDSYNFSVKPIEPFKIQKLEVMPQLVLSYMDKKSNSRLETGYDDDYTSRYDEVVYNGKLIKHEDLPAVDYNTPWIASFNLDFNIPDYNILWANTFTYQSGQDARIIARKTDSCYNSNYKDIARHYCDVSLGSAVIWDAKVKWKPHFIPKAPFTISVDVLNVLDRVHAVPYNSSSAILPSSSAITNYGAGRQFWLQLDYEF</t>
  </si>
  <si>
    <t>GC_00002053</t>
  </si>
  <si>
    <t>COG5004</t>
  </si>
  <si>
    <t>P2-like prophage tail protein X (gpX) (PDB:2LTF)</t>
  </si>
  <si>
    <t>MIVYTMQNETIDALAYRVFGKTAGIVEIIYQNNPKLCELPAILPMGIEVNVPESVPEKNSNSINLWD</t>
  </si>
  <si>
    <t>GC_00010919</t>
  </si>
  <si>
    <t>MANNRDDFTENTKRILQGRVGNRCSNPNCRCLTSGPNFHEEKVTTIGIAAHITAASENGPRYNPLLDSKERQHISNGIWLCATCATLIDKDEKSYPIELLQKWKIDAEASCRHELEGIEQSNIEEAKEGWLCGHCHTFVEKGQTICTGCFAEVIYSATGSEINETLRVAFTRGLGFSFILFILIPEILNNLFKINIPYGWGMGVYALILTAIFVLVTVKYSFFLLRKKYHNSPPRFVRNRNL</t>
  </si>
  <si>
    <t>GC_00007270</t>
  </si>
  <si>
    <t>COG0744</t>
  </si>
  <si>
    <t>Penicillin-binding protein 1B/1F, peptidoglycan  transglycosylase/transpeptidase (MrcB) (PDB:3FWL)</t>
  </si>
  <si>
    <t>MLKNLISFIIQKLYLQETKILIYKINKITLNVAFEEFKDLITILVISEDRRFWQHCGFDYKAIIRAAYNYVIYNKKSGASTITQQLVRTITNYRENTLKRKIKEILLAIYIEREFDKKTIAMSYLFLGYYGWRMNGIIEAMDRLHTENIFEKVDLPYAIISMLKYPLPQHYSPKRLNEIYDRILYIKYNEKI</t>
  </si>
  <si>
    <t>GC_00003635</t>
  </si>
  <si>
    <t>MSKFCPSLMCVDFSKLEVELKSLEESGVDMFHIDVMDGNFVPNFALGIEDIKAVSKLSKIPYDVHLMVTNPSPYIEKFAQLGCDIIYVHVETLTHIHRTLNQIKSTGKKVGVAINPGTPLCVLEDVLDLIDVVLIMSVNPGFAGQPFIANSIDRIKRLSDMIKDRNLNTSIAIDGAISPNIIEQLSPYVEYFILGTAGLFNKDKSYKQTLNELRNLS</t>
  </si>
  <si>
    <t>GC_00003417</t>
  </si>
  <si>
    <t>-------------MAIFVAIGHYVYWN-KSNTVPLSFILAVDFFFILSGYVLTGSILNKNSFNSFTFAKSRWLRLFPVYIVCVIASLILYYSIGIQHVKPRIGDIIKIISIGQMLPFNTGSEFLYVEPLTIAWSISAEFWIGIIFFPIIYYLHKNKNELCFVFLILSILIPFFIINN-----YSPDYLGVHYQKYSNLIFFGLLRGYMGYSLGALIFFIT---KNDNNNYKSSLLSLFQIVFLLLIILIYARNNY</t>
  </si>
  <si>
    <t>GC_00003172</t>
  </si>
  <si>
    <t>COG3409</t>
  </si>
  <si>
    <t>Peptidoglycan-binding (PGRP) domain of peptidoglycan hydrolases (PGRP) (PDB:4FET)</t>
  </si>
  <si>
    <t>MLKHTIYIFLLLLFVSGCNKQLSEEDKAKVAALNIELTQTNDDIKATTENYEQYSGGLIKSLIAARLEVLKTNKNLVEQRINSIESGSAVKVETLVTNPNPELAEHLQSEIQSIKQEIEIDKNEASKYSGGLILSMKLMTIATKEQSLAALQQKISYCQIWFKLST-------------------------</t>
  </si>
  <si>
    <t>GC_00009645</t>
  </si>
  <si>
    <t>COG3409|COG3772</t>
  </si>
  <si>
    <t>Peptidoglycan-binding (PGRP) domain of peptidoglycan hydrolases (PGRP) (PDB:4FET)|Phage-related lysozyme (muramidase), GH24 family (RrrD) (PDB:4ZPU)</t>
  </si>
  <si>
    <t>MLWWDDVAKGLSKLNHPKDTPSATLSANGKAWFIHPVEMITSFYKNINNKLKTSQAGLNFIYLAEARKNVSNKLHWPGQGSGITLGPGYDMKEIWR</t>
  </si>
  <si>
    <t>-MIVNNACVKNGDNDMNRRLFISGCLGMCAGAVILPSVIKFLYSKGNIIEMELSSGIVMIQLFPDLAPNHVSRIKTLINLNFYDGMPFARVINGFMAQTGEPIKKPLFDHKRLPKLATEITHLPFERGTLGMARTRNLHSACHQFFITTDRARFLDRNYTVFGKVIKGMEFIDQIRCGDAELGTVVNPHMIKKMRLV-----</t>
  </si>
  <si>
    <t>GC_00007313</t>
  </si>
  <si>
    <t>MVKQQKKSEEVNDNNYDVYFYYGGIYRDGYEKLTHLIEERRKNKKLAEAVILVLVTFGGDPHSGYRIGRALQHYYTDHVNVLIPSYCKSAGTLVTISANRLFIGNRGELGPLDIQLQKEDEIGARNSGLDIFKAINHLQERAINSFNSYVKDIRYSTRISTRLSAEIAEKLTDSVISPIASQIEPMKVGEHQRALEICLEYGVRLATKSKNLISNDLLGKLTMGYPDHAFVIDRCEARKLFRNVESPDNNSYIKQLDNLAIIEISESNINFGGEPDVTDFTDRIKNEQVELNKNDESKPITENGNE</t>
  </si>
  <si>
    <t>GC_00001254</t>
  </si>
  <si>
    <t>----------------------------MKEKFLGGLLVFLGACSFGVLSSIVKTAYKSGYTLGQVTGVQCFLGMLILWGIHFIVKATNKNKVTNKH----------KKSSTKKWHVCAVGIFPGLVGICYYQCVQLVPASIAIILLMQYLWISVIIDFVIFKNKPTPIQLVTIITIIIGSCLAAGIFNQTIKLNLTGCLFGFLAALMYSLFITTSSNIGNELPKLEKSALMITGACIITFIIFPPLFFFELNID</t>
  </si>
  <si>
    <t>GC_00002042</t>
  </si>
  <si>
    <t>COG1225</t>
  </si>
  <si>
    <t>Peroxiredoxin (Bcp) (PDB:5IPH)</t>
  </si>
  <si>
    <t>MKLIEDLKTLRQDLITQLPQDVQNILDNSLADMLSEKLDSHSLQCGDIAPDFSLISTDNQEINLYKLLETKPVIISFFRGSWCPFCVKELEHFQNNLELIQQVKNMHFIAISPQKAAISAQLKQEKSMSITILSDIKNNIANKFGLVFTLPEKVRELYNSLGANLLDFNGDDSYTLPIPATYLIGQDKKVYFAYVNANYMERADISELINVLK</t>
  </si>
  <si>
    <t>GC_00006680</t>
  </si>
  <si>
    <t>MTNFNNLEPVKETTIKGDDFLIFDSLEFRNQSTNNEQVTEWTTTRGGDRKSIDYIFTIVIHLYTQTLNNRPVKRYGIIFRHVRSNTYDRF</t>
  </si>
  <si>
    <t>GC_00002836</t>
  </si>
  <si>
    <t>COG3561|COG3617</t>
  </si>
  <si>
    <t>Phage anti-repressor protein Ant (PUBMED:27099293)|Prophage antirepressor</t>
  </si>
  <si>
    <t>MSNTKLETIQFHNQQLIVLNHQNKPYIAMKPVCENIGLDWEAQRQRIKRHHVLSKGAFMIKVPSKGG-IQQYLCLPISMINGWLFGIETSRVKPEIRATLEQYQLECFDVLYNHFMPKVAQQFPNTISPEQQQQIQQAVNERVYRTGEKHQAVYSKFHQQFKIPRYQDLPASKFDEAIKWLGGVHSRS--GLSDEDL---YNL-----AWLYKVADRMRHHI-ELVEPALRAIDSRFTGAFYSMAYDYKYTLRQARKVIERETAHIITSHLTTNWNKVLPVIRNN</t>
  </si>
  <si>
    <t>GC_00008044</t>
  </si>
  <si>
    <t>MNSIIVSADNSSIKIGARGRDEIVQNIRMILTTMRGTLYLDRNFGLNPDLIDTPQLQAMVKYREEIINQ</t>
  </si>
  <si>
    <t>GC_00005146</t>
  </si>
  <si>
    <t>COG5518</t>
  </si>
  <si>
    <t>Phage capsid portal protein XkdE</t>
  </si>
  <si>
    <t>MTEFTQQDEKIECFTFGDREPLADAKDLLNYLQCTPCGNWYEPPVNLDTLANTFSSSSYHSSPIYVKRNILTSTFIPHKYLSRQAFERIANDFLILGNCYLEKRANMLRQTDGLKPTLAKYTRRGIVKNEYWYIDKYWEEHKFKKGSVWHMLAPDINQEIYGLPEYLAAINSVWLDNSATVFRQRYYKNGSHAGFILYLSNPSHNEKDIEELKKALQSSRGPGNFRNLLMYSPNGKPDGLKLIPVGEVAAKDNFADIKSVSQDDILTAHRVPPSLMGITPKNTGGFGDPEKASKVFARNEIKPLQDRFLQLNDWMGEEVVKFNPYLLE</t>
  </si>
  <si>
    <t>GC_00003509</t>
  </si>
  <si>
    <t>COG5614</t>
  </si>
  <si>
    <t>Phage head-tail adaptor (PDB:2Y3D)</t>
  </si>
  <si>
    <t>MQSGKLRNQVTFQKQINRTDELGQLVNKWVDVCTVRAEIRDVSGKEYQSSQAEQTQTDCKILIRYRNDITSDMRVMCNGTYYDIKAVLEDVKRTRLELPCQKGVRYD---------</t>
  </si>
  <si>
    <t>GC_00002304</t>
  </si>
  <si>
    <t>COG4540</t>
  </si>
  <si>
    <t>Phage P2 baseplate assembly protein gpV (gpV) (PDB:3AQJ)</t>
  </si>
  <si>
    <t>MKNYHPADLVDILRKIENLIRPGVVYQTNGDQVKVRTGDLITTWLPWFTHRAGKSRTWWRPSVGEQVFILSPNGNLSLGCVLPSIFSDANPAPAKSEDGYLVTFPDGASFEYEPETSQLTIKGIKTAIIEASEQITAKAGSK-------------------------------------------------------------IQLDTPLVECSDHVTFKSFSASG-----GGAKGSTGTLTGNVIHTQGQLSSNGIVLDSHTHIGVKAGGDSTGKPQ</t>
  </si>
  <si>
    <t>GC_00004362</t>
  </si>
  <si>
    <t>COG4695</t>
  </si>
  <si>
    <t>Phage portal protein BeeE (BeeE)</t>
  </si>
  <si>
    <t>MAKNFFQVIADSVRSPKSEILDTGGNTIRPSDSEFWANFLGWQSASGQNISVDKSLRLSAVWACVGLISDTVSTLPLNLYERLPDGGRRVACDHQLHDVLHSSPNYNNTPFEFWQIELASMLLRGNAYAEIRRTASTVSAINFLPPQCVKSKIQPDGSLLYEYSNRNGKREISENDMFHTRAFTLDGITGVSPIQYGANVIGSAMSADVAANSTFKNGLMPTVAFSTDKIIKKEQRDEFRASVREISGAMNAGKSPILEYGLEAKQIGISPEDAQLLESRKFSIEEICRWFRVPPWMIGYTEKNTSWGSGLEQQMIAFVTFNLNPWITRIQQSINKRLLSPQDRSKYYAEFSLDGLLKGDSSARASFYSAMVNNGIYTRDEVRTKENLPKRGGNADVLTIQTAMAPIDALGKSDK</t>
  </si>
  <si>
    <t>GC_00008810</t>
  </si>
  <si>
    <t>MSFVGSDSNLSVSDFLNFDLSDFGISFGIGSFGDIVFSVSASHIKTFDELSRRSAAKFADHEVAGSKPISEFTGEELDEITFNIQLNRTYAKPERDLMLLNKIKSAGTANRLIIGSRNLGKFTLREFEETLTHVGKNGAILFAEVELTLTEYIDSYSNNASTAQREDEARRGETGKGGPQRLPGSPPASSDRPMTPVQNETGGEGTDE</t>
  </si>
  <si>
    <t>GC_00002793</t>
  </si>
  <si>
    <t>--MTDLITK-NDIELIEHKEPRIDSRLVAKKMGIKHLSLISLVNKNKSELRELGTL-PFQIETCKHRT--GASKIKYVLLNEIQFDFISRLIRGKNYKDIVRFKLDVTKAFAASRKREAIKRDSLAYYHESRDSLSTMQGVEKYHYINLARAENKMIGLSTGKRKNADEVQLGMLICLQQIETSVFKEIDSPTEAIREVSRRFNALANLISPNDGITRVR--</t>
  </si>
  <si>
    <t>GC_00001881</t>
  </si>
  <si>
    <t>MSINFNSGGAKVLDRIIEAYGFKSKVEYSNYLGTSAASLSIRYRRDLFPSDLVVKCMDETGASLQWLATGEGQFNPAD-QTKETIISDETLIKLERLASLKEKGAITEQEFNELKAQLI--------</t>
  </si>
  <si>
    <t>GC_00004494</t>
  </si>
  <si>
    <t>COG4675</t>
  </si>
  <si>
    <t>Phage tail collar domain (MdpB) (PDB:1OCY) (PUBMED:16554069;29204885)</t>
  </si>
  <si>
    <t>MSKTAIVKSGEKFFIKQLSKSQPIKLDQVIFANVPGINSNTDVDTNEKMPAANQIVHTAPVTQSGLLNDRTVVYSVILDTNVGDFSFNYIGLVNADTNTLCMVMHTDLTKKIKTAGQKQGNTITESIWLEMDNASESTGITVNAKTWQIDYSNRLAGEDERIRLTNYDLYNRLIILNGFNVVKNDNQLTVSAGLAYVYGLRVENKTTKSVTVDNNQSLYIDACLTGTVTGEWTVNYDLIAGTNLKNYERGGIRHYVERIAAVDANGKLKTINTKKFLTSDD-----------LSSKIDSTDENTAATSLAVKRACDLVGESVKKNGDTMTGQL--TTSKHGIKFPF-ENGNTIALKISNDNYSHIFYNAETQQRSSVFVYNPTKNEWDFPYVNNVTVNGKSVLKTGDYGLGSLTGAPIINTNDRLPSGWYATKTSNYPD--LSGDDSAALIVYSTENKNYSIEKIISIASKIPVEHIRCRTPDGAQSWYENITTANINRYLPVGVPIPYPITKVPRGFLKCNSWEFDKTAYPELAKMYPSGYLPDLRGVFIRGLDDGRGIDNGRKILSYQGDASRKIWGEISPISESFGSEPVATGAFSYFEKHSDHSPANIDRGITGGVYFDSSRVVPTAAENRPH---NVAFMYIVRAA</t>
  </si>
  <si>
    <t>GC_00002571</t>
  </si>
  <si>
    <t>COG4718</t>
  </si>
  <si>
    <t>Phage tail protein</t>
  </si>
  <si>
    <t>MAIDIFKWKTMGNPKHADSSNINEAGFGDGYVQLSSNGINNASESWDLTYTGCVNEIKEVRDFLNTHIIKSFLWKNPYGEEKLYRVVNKSIESEFVGGRVVSLSFKFIQAYSP------</t>
  </si>
  <si>
    <t>GC_00002575</t>
  </si>
  <si>
    <t>COG4672</t>
  </si>
  <si>
    <t>Phage tail protein (gp18)</t>
  </si>
  <si>
    <t>MLTEYGKSNVDIQNKIKPKARKCGLFLCLEKIMTITQDLQSLEGNQLIQLIEVDGTKFGLDEVLRFHAHNISPDGWASFAAENLPSIKWQGKEYLPYPYELKDIELSSTGSQPTPRLSVGNIDGRVTRLCIDYDDLVQAKVKIHTTMAKYLDADNWLNGNPTADPTQERVQLFFINNKREETKATVEFELCSPFDIQNLKLPTRQITTVCTWCMRGWYRTGTGCDYAGNKYFTKDGIETDDPAKDQCGGLLKDCKARHGNNPLPFGGFPAANLQGK</t>
  </si>
  <si>
    <t>GC_00006978</t>
  </si>
  <si>
    <t>COG3941</t>
  </si>
  <si>
    <t>Phage tail tape-measure protein, controls tail length (HI1514)</t>
  </si>
  <si>
    <t>MTVENKANFVVNLTGNVAQKAKSFGSAISQIGKSGSRSMRLISSAMSTSNKILDKFDNKFVGFATGGGLVMAAKKVGDWQQQLTELGTRYNLTAEQSDEFLNTVYATGAAYKMPYSDVITALDKMLERTNDVSGSISNVDNIAKAIKGLGLNADEAGAHVAQLMNKGFTSDNINKLFNGVASASRIGTGDIKEQLAGIIELTKDTQWQSPEQLMQLLAIQRLSDSHLGNSVDAATAMQSFSKVIKDKQAQRVLHANGINVYSDKDKTQFKDPSELMLEIGNRAKFKEHNLKTIFPENLIKTTQAFADSKQQQKLLSGVKIEDGLLEEKTSKNINTFNGALTSLTNAGERWAQLKLAKPIQELADAINSLTPEQLDEYTSKLETGAKIIGGAIAARYAYRGYKSIKNVLSGGKGKLGNAADSAISSADATPVYVTNWDEQKGGRSSGGNNNSGGMNLLGGNLLKQWALTQQIYEASRLTEDKVKDLPDDDKRKQLFEYNQRVENDPASFYDDGNTQGWLGSVSPALDNGMQNLGKKLNNAFAALGESLSLDGKSRSSSIVHNDQQAIKGNVPALTEKSEIVLKIESVDGLTVKTKSISAADTDIVVNTGKTYGRGGGMY</t>
  </si>
  <si>
    <t>GC_00003439</t>
  </si>
  <si>
    <t>MSGRKIQITMTEPQAEFFNLSCKYPAFVGGFGTGKTETLAISAFRDARSSSDALIALYEPTYDLIRLILAPRMEDKLNEYGIRYKYNKSENIIYTSSGGIGDFVLRTLDNPARIIGYESYRAHVDEIDTLKKLKAQEAWVKIIARNRQKPKGLSNPFNRVSAYTTPEGFNFVYEKWKKNPEDGYRMIQASTLSNPFLPSDYVDSLRKSYPAQLIDAYINGQFVNLKTGTIYHQFNRKLNHSDEDMTDKDTLYIGMDFNVGKMVGIVHIKRDGRPIAVDELINIYDTPAIINAIKERYWKYNGNNYIKSREIYIYPDASGDSRKTVKASKTDIAQLREAGFTVIVNASNPPVKDRINAMNAMLLNADGERRYLINTNKCKRYVECLEEQAWASNGEPDKSSDNDHPNDAAGYFIVKDYPIVKPAFTIQMETTF</t>
  </si>
  <si>
    <t>GC_00004006</t>
  </si>
  <si>
    <t>COG5525</t>
  </si>
  <si>
    <t>Phage terminase, large subunit GpA (gpA1)</t>
  </si>
  <si>
    <t>MTIYYNSKKNAFYDSDINAVPLGSIEISAELHAKLLQNQTNGLVITSDKRGQPIAIEPIITSDDKKELNSTKKQKLINEANEKIAILQDIIDLDMQEANEEEQLKQWKKYRILLMRVDINQSDINWPEQPRNI</t>
  </si>
  <si>
    <t>GC_00005035</t>
  </si>
  <si>
    <t>COG3747</t>
  </si>
  <si>
    <t>Phage terminase, small subunit</t>
  </si>
  <si>
    <t>MGRKRTDPNFKVIAGTDRPDREIQDVPKFDLIDDFPEAPLHLNIDGIQMWNNLGPQLVNTKVLQVVDLYPLEQLCVAWQMFRKKAKADMEITASEHQALKALFSEFGMTPASRSKVTTQNDKNTGNKFAGNGKRKAS</t>
  </si>
  <si>
    <t>GC_00005024</t>
  </si>
  <si>
    <t>MPHEIAKQIIRKGTILSRAMSEDKHHLYFICHDPVYIEEYRKDVFLSVNITTIKEGKYFDPACVCSVGDHPFIKNDSYVIYNKAEIFGVDSVISNIKKNFAKISDPCSDELFIRVLEGFNKSERVKNHIKKHFDKYCT</t>
  </si>
  <si>
    <t>GC_00004321</t>
  </si>
  <si>
    <t>COG4626</t>
  </si>
  <si>
    <t>Phage terminase-like protein, large subunit, contains N-terminal HTH domain (YmfN)</t>
  </si>
  <si>
    <t>MRDYVQIAIDYAIDAIKDKERKKYCKLIRQAAKRFLDDLKRADKKKCPFFFDEWHAKDACDFLEKLPHAKGNWDPPTIVLHPSHIFFVVQLFGFRKKTFIKIKDWADDDKFYPRRFSSALFAVARKNAKSTLSAGILLYCLCCEPENGAEVISAATTFPQARIIFDTAKIMVEKTFDIREAFGLECWSKSISRFETNSSFKPIHAKASTQDGLNPSHIGIDEIHAHKTADLLNVLQSALGARANPLILYTTTEGYVNAGPWQEIRKFAQDLLKGSFKDEADHFLVVFYALDDDDEELNPESWIKASPFIDINPYLLDEIKKAAIEAKQMPSKMAEFRIKRLNKPSSAADIWIDLRKWDKCDGQVDLEFLKDYPCYGGLDLASTSDLTSLSLTWNIDGEIYTYNWGWCPTSAISYRTERGTVPYAGWVEKGHIKQTEGDVTDYTVIESDILELFNKFNIVNIAYDSWNAQTLVNNLVAEDVPMIQFIQGAKSYHPAMQATEIYYVSGKLHHGGNPVLRWCASNMVARRDPNLNMAPDKKKSADKIDYLVSMLMSIGVMIADIEVNEDEDIEAAFKDVLII</t>
  </si>
  <si>
    <t>COG5529</t>
  </si>
  <si>
    <t>Phage-encoded DNA-binding protein ECs1768, contains HTH and DnaT DNA-binding domains (ECs1768)</t>
  </si>
  <si>
    <t>GC_00002274</t>
  </si>
  <si>
    <t>COG3948</t>
  </si>
  <si>
    <t>Phage-related baseplate assembly protein (PDB:5CES)</t>
  </si>
  <si>
    <t>MATLTDLSKLPSPDVIESLDFEEIFNRRKAKFLSLYNEQDQLEVAKTLQFESEPIVKLLQESSYYELLLRQRINEASQALMIAHAKDQDLDNLGANFNVYRLTIQVEDNSVVPAIKEIKEADSDFRVRIQSAFEGLSVAGPRAAYEFFARSADGRVLDAAAESPSPACVTLAILARDNNGIASDELIEIVKKAVNQDDRRPIADRVTVKSVELIDYQIKAKLYLYPGPESEPIKKTALDNLQAYISEKHRIGRRISRSAIISALHAVGVQRVELQEPAQDIIINREQASYCSDYQIEVAGYGE</t>
  </si>
  <si>
    <t>GC_00002742</t>
  </si>
  <si>
    <t>GC_00001858</t>
  </si>
  <si>
    <t>COG5281</t>
  </si>
  <si>
    <t>Phage-related minor tail protein</t>
  </si>
  <si>
    <t>MATYFPRDEYFTITCNVELKELLEATEKAKKELKELSDSGSKASKGIDKLESSAKSAGGALGKLTTIAKAVSAALVSSQIISYAQSWNELEDRIQNTGATASQTKDILDQLLAISDRNGRTIEESSEFYIRLSNSMKELGYNTQGTLSYIDTLSNLMTINKTNSLSAESAINALTKAQMKGKLAGVEAMAVFNAMPSILKTLGKQLNK-----------TEAEVRKMASDGKLSMSDFTDAMIAAQDETAALADNMRNTVNDGINRVTNNLKKYFGELNNSTGATKVLVDSLILMSQHVDILMTGVGALAAIYAGKYITSLASATKQSVEQTIANIRQAQAEKAAAQAALQQAQAELANARAAQQSLAAQLKLAQTETTRNAIRKQLKASTEALTAATAKHTAAQARLNAAIKTTSLAANGLRSAMALLGGPAGAAMLAAMSLYYFYEKANRAKEGAMGLAGKVKELSEQLNHFTDER----LVVIKDEAVKDIKNAQEQLKLLRFEMKSTQEILDGKVP-----FITERRTNEAIATRNKQRAQERDILDGILAAQKQIAEVEEILASRIGP--KLVNNGKELAKVWDDASKSEIDKKVASLSKELEIAKLKAKENSEAAFVLDGLYSTLGDRADEYKEDLVALALGQANFTKLTNDQVAALQPLIAQLKALSVENNKIKSSNK--KSTTKSYAEEIKELSDKLEVAKLEAQGLTVEAELLAITQKMGGKVTAEQTEKLKELIETSQAYKNLGSLKSPIEVEEDSFKQSKKLLDTLLNDGAIKTQEEYNSKLEELERQHQINMAKIKSDAAVSNIDDAIAQVDPVQALANENARKLALIQEFENQKWLTEENAIALREAANHQYEQNRINAQWEIWRNQNDANEFLASSLEGLASSATSTISGLMSGTMTATQAMQNFANVILNEAIGSLVQMGMQYVKNAIVAKTTSASTTAAQILEAGTLAAAYQPAAMYASIATQGAAATTGATSYATAIGSMKALGIAGARKNGGPVDAGSMYRVGEGGKPEILVAGGKQYLIPGENGRVLSNRQITNGKGGSSV-NLTINMPINIGDSGGMSEQDGQQLAKNIEQAIRAQIMKEQRPGGLLNRR</t>
  </si>
  <si>
    <t>GC_00004272</t>
  </si>
  <si>
    <t>COG5280</t>
  </si>
  <si>
    <t>Phage-related minor tail protein (YqbO)</t>
  </si>
  <si>
    <t>---------------MSSSLDFTIKLTDRVTAPLKRVQSQFKSFNATAASSFKKVGGGSIALFAVAKSITGLLSPAEEMDRALKNASLGGVSSINELRTAAKKFSAEYGTSAIDFVNSASSIKGALSGISDADVPQAVAAMNMLSKATGDSVETSTGYIEQMAANYKGAVNKIGHLNFARHAAGIVAYAKNNFNVSTQQLQNMMLKTKGTAANNGVSMAEQSVVLGMASKSLGAGAAGSYAALYKNLGKAGKELG</t>
  </si>
  <si>
    <t>GC_00002911</t>
  </si>
  <si>
    <t>COG4679</t>
  </si>
  <si>
    <t>Phage-related protein</t>
  </si>
  <si>
    <t>MFTIKTHDDAKSEILDLPAELRGRTIKLIEKLEQFGQMQMPHSKSLGGGLFELRALERNNIARTIYVYQKEQTIFILHAFVKKTQKTPVGAMQIARIRLKEMIENE</t>
  </si>
  <si>
    <t>GC_00005113</t>
  </si>
  <si>
    <t>COG5412</t>
  </si>
  <si>
    <t>MGSGNYLNKIGIDTSQVSNIAQITDKLQSGAGKLSKITKEIQNDLNSVFSETSKSTDKTGNSAVQVQSKLVTLKKMLFSIAAAGKSYGKTIVNAFDNAIDKAQELANNEDVLFEISKTEIDQGKLYKKEMEKTGNAIDSIKTKIALNLAPAVTDLIISFRNWLIVNKELISKGITTVITWVSKAIHIIINFGEFIDKIISNTIGWENAIIALAVIWAKFNQALLFSPIGIVIGLLTVLMLLIDDLMVYMKGGKSLFGEYWQPFIDGAKAAWSFIKSFWELIQAFWSGDTQKVKSISKKLFNSLVNGVKSLIRGIKSLLANLLKNILMFFGMSEKDAMKTVDRIGKIFGFIVDVLTFPFRMAYQAICAIMDWLGIDAGDVVNAIGEIFKAIWGFITTPFKAAWKFVNDLFDIWEDDTTSTTDKLGKTLWAIWDFITWPFKAAWNFVKGLFDSGIEVVSSFTELLGGIFSSMLGFITAPFEAAWNFVSGLFDSGIGVVSSFTEQFGSIFSNVLDFITTPFSEGITWIKDKFFGFVDVVKNKIKGVASFFGLGGDDKEDDDLSLDDNEIEITTTATKITKAQVSAKLDTGVAKASGISPLNNKVNNNNAVTIYNTMNVTTPQQGFDNLNYIAQYEARRIADNTNTKMGSN</t>
  </si>
  <si>
    <t>GC_00004470</t>
  </si>
  <si>
    <t>COG5377</t>
  </si>
  <si>
    <t>Phage-related protein, predicted endonuclease</t>
  </si>
  <si>
    <t>MTATHSNEIEQRTDAWFTARLGKVTASKISDVMAKTKSGYSASRQNYMAQLICERLTQSPTETYSNAAMQRGTELEPVAREIYILNQFDVTVTEVGFVPHPTIENAGASPDGLVNDDGLIEIKCPNTWTHLEFMQSLTPKREYLLQMQWQMICTGRKWCDFVSYDDRLPENLSFKCVRIYHDDVLTKEIETEVIKFLQELDDRIKKIEAN---</t>
  </si>
  <si>
    <t>GC_00002504</t>
  </si>
  <si>
    <t>COG4723</t>
  </si>
  <si>
    <t>Phage-related protein, tail assembly protein I</t>
  </si>
  <si>
    <t>MLSNVTFKGAMAKQFGKNHQYDVQNIKELLRALCATIKGFEKYMSSAHLNGVKFAFFVDGKNIGIDEFDINACGKNYMIMPVSQGAKSGGMLQIIIGAIALVAAFFTAGASLAAWGAAMAATTVTATSILTGIGISMMLGGVVQLLTPQPKFNAGGSSSAENKPNYGFGAPVNTNAVGYPVAILLGEREIGGAVINAGIYSEDQQ</t>
  </si>
  <si>
    <t>GC_00002326</t>
  </si>
  <si>
    <t>COG4733</t>
  </si>
  <si>
    <t>Phage-related protein, tail protein J</t>
  </si>
  <si>
    <t>----------------------------------------------------------------------------------------------------------------------------MPTLVQYKDNGDIVGTIVNYAIDLSTDGSAFETVVNAEFNGKTTSEYQRDHRINLPSAVNGWAIRVRRLTLDSNSNSKLINAFGVSSYAEVIDSKLRYPNTALLYIELDASQFNGAVPKISCKLKGKLVQV</t>
  </si>
  <si>
    <t>GC_00001333</t>
  </si>
  <si>
    <t>COG5301</t>
  </si>
  <si>
    <t>Phage-related tail fiber protein (PDB:6CL6)</t>
  </si>
  <si>
    <t>MNQTYYTIITKQGAALLANATALGVPLKITQMAVGDGNGKIPKPDANQTQLVHEVRRAAVNTLFVDKENPNQIIAEQVIPESDGGWFIHEIGLFDDKGNLIAVGNCPATYKPKLAEGSGRTQVIRMVIIVDNAQSIQLKIDPAVVLATREYVD----------------DLITAKMTAHEKSTNHPNATTKSK--------GFVQLNSAIDSNLENQAATPLAVKT---------------------AYDLANGAVKRSGDNMIGPLSIKGQPVLTKYSYGIGSSYVLGDESIDETKNQYSGFLFTQEQSQGNKPFDYSHVMRSAMDDSFADIAID--------------------------------------------------------------------------ILSKRAKFRGVITDAQNPAY----------------SGDYSWTEFLTTQN------------------ISNYL--PVGIPLPWPQMTPPAGWFEC---------------NGSTFNKEDFPKLAATYPHGFLPDLRGEFIRGWDNGRGADPDRGMLSWQFDAIRNIYGSIDSVVSGSAN---NIGNGAFYTNGFIWGAYALSGNPGGSHQSLVFDASRIVPVAHENRPRNIAFMYIVKAE</t>
  </si>
  <si>
    <t>GC_00003161</t>
  </si>
  <si>
    <t>COG5283</t>
  </si>
  <si>
    <t>Phage-related tail protein</t>
  </si>
  <si>
    <t>MAKKINKNSKQ-NNRSRAKNKNKPQSKTKSSETSQAKNDNEQADAKNTDKKSDDKEKTSKQSKKLKELGKNLGKPVLNSVGSF----IELEKAMNKVARQVKGLYDLQGKPTKLFDSMKEQIQSLSQQIPTAKGALDIAEQVESNAKLGLTKQSDPISEQHKQLLNFTKISA------------------------------------------------------------------------------------------------------------------------------------------------------------------------------------------------------------------------------------------------------------------------ISANAFGLPANELATDLSEIVKLFNIPIENIENLADTINYLSDNTDANVADIISSLKSMDDIADKLDFKQVMALNSAFLNLNIKPDGAIAATNAIVNSLSKATTQSEQFQQTLQSLGFDATQIEKNMSIDAIDTIQKVLTTIKQQNTTQQTEILTKLFGSEQAQNTGKLTNNLPLLEQQQSVINDPNAMGSLQIKADIDSKSFASQFEILKATLTNISSSMGGSMQGPIASAMPWLTDLMANTQQWINNHPTFVATFTEIISITSMASTALGTLGEIPIKTLTGAFKGLGTVITTVGRAFLLSPIGLVVLAIAAAALVIRKFWEPISAFFTGFWQGLTNEIQPVIDAFSFLGPVFTTIGDAIGGVINWFSELLSPMELTDEQFESCKSAGTSFGSVVGSILMAPIRLFESLTKIVGDTWDLIMTLPDKMAEIPNKIKELFTGENGLLTMFAKFGSDIIDGLINGIKNAWNSLKDSISDVASNICGWFKSKLGINSPSKIFKEFGVNTIEGYQIGIDGTQDLALDSMSKFADKVTTTAPQMPFDGMNNSTNSIANPGMGNIQGGTSQYYITINAAPGMNEQELVKVITQELDRREQQQLFQIRSSLRDIY</t>
  </si>
  <si>
    <t>GC_00012713</t>
  </si>
  <si>
    <t>MTANDIAKLHEKTQQFSFEPLSLLISDVDRLYKLSIPEQKQLKLCLIKNAVTHYSKNNPYFKKRCDKYNHKHIPPYRHFSVREPNDLPKEVTNEEIGQLAIFDLLSLSVSLMIQTENLIFVSKNKTQSWQNSQRINYINRPATAKEFSCCAINHEKNMHFNEVCFSKLESCNLN</t>
  </si>
  <si>
    <t>GC_00001531</t>
  </si>
  <si>
    <t>COG0558</t>
  </si>
  <si>
    <t>Phosphatidylglycerophosphate synthase (PgsA) (PDB:4MND)</t>
  </si>
  <si>
    <t>------MFSIYQLKSRFQALLRPYVNSLYYSRITANQVTLAACAGSILVALVVGFFADHQWLFLLIPVWMFIRMALNAIDGMLAREYRQKSNLGAYLNEICDVISDCALLLIFTQINQVNTNLMILVILLSFLTEYAGVLGVMIGSSRRYDGPMGKSDRALAFSLISLGIATYLLPLEWLNVLLWLITFLLLITVINRVRKGLQEAKNNKE------</t>
  </si>
  <si>
    <t>GC_00003519</t>
  </si>
  <si>
    <t>MKIYITDCDHESMEIEKQTFIQNGVDFAILNITQPDDIIKHCHDADALVLQYATISDDVLSNLKNLKGVVRYGVGVNTIDIESATKNNVAVCNVPDYGTNEVADHALSLIMALTRKLPLFVNDTKKGIWAYEKAIPIYRLQEQTAGIIGLGRIGLSLAKKLHGIGLKVIGFDPLAKQEDLPDFIECVNFEKLLTESDIISLNLPLIKQTQNLISYEQFSVMKKNCYLVNTARGGIINEEALYQALLNKTIAGAALDVFMHEPPTDRKLFELDNFIATPHAAWYSEQSQKDLKRKAAQEAIRLAKGEKPLYCLNN</t>
  </si>
  <si>
    <t>GC_00003015</t>
  </si>
  <si>
    <t>MIKCALIYDFDGTLAEGDCAQHGLMPALGITDINGFWREVKQRAKHDDGDEILSYLGLLAEKANQLGSDELSEDNLKKHGKSIPLFPGVNTWFERINEYATANEIELQHYIISSGLDAMIRGTEIGNQFSQIFACKYHYSPNGKRVIWPAQAINYTTKTQFLFRINKGIKNSWNNDEVNKFIELEERDIPFERMIYFGDGDTDIPSMKMVRYQGGFSLAVFDEYKWKEQRTQEKVEKLIAEERANYVVPANYQQGSQLEVTVRGLLKLFKRKQ--</t>
  </si>
  <si>
    <t>GC_00002914</t>
  </si>
  <si>
    <t>MKIVGISACPAGLAHTPMAAKALENAGKKLGYDVKIEQQGSLGQVNKISQAEVDEADFVLLATDQKVIDMDRFKDKPQLKVNIATCIKAPEAVLKKCVNIIESRK</t>
  </si>
  <si>
    <t>GC_00004258</t>
  </si>
  <si>
    <t>COG1264</t>
  </si>
  <si>
    <t>Phosphotransferase system IIB components (PtsG2) (PDB:1IBA)</t>
  </si>
  <si>
    <t>MAKGYLKMVLELVSLLGGAENINFVTHCATRLRVDVKDSKLVHKDKIANLESVANVSQTEDGKCNIVTDQDKLEEVFSELKQTLDHKK</t>
  </si>
  <si>
    <t>GC_00004491</t>
  </si>
  <si>
    <t>COG1263</t>
  </si>
  <si>
    <t>Phosphotransferase system IIC components, glucose/maltose/N-acetylglucosamine-specific (PtsG1)</t>
  </si>
  <si>
    <t>MNTITIDEVNPPTKAKFLVVIDVLIDGISGIFLPFVNQLCACGILIGIVAILQTTHCIAMESDSYKILHAMANSLFYFLPMLLAYTSAKKFGANPYTAVVIAGILLYPSLVEMLDKGETINFIGLTIYPVTYNASVIPIILAVGILHYVELLFKKILPDVVSGFLTPLLSIILISTLTLSTLGPLGVGISKYLAIGYQSVYQTSPILAGFILGGLIQLMVIFGFHWCLIPLALNNINLNGFDTILAMMGPAVFAQAGSAFAVFLLAKNKQFKFICFSAGISALFGITEPAMYGVNLPLKKPMIGVCLGGAIGGAMTGYFANSAMSFAFPGLVTLPVFMGVAFWGFIAAVMVGFLVGFLFTLSCHKKLELAKFSQAELSITNN</t>
  </si>
  <si>
    <t>GC_00004410</t>
  </si>
  <si>
    <t>MSKQESIQKIIANIGGKENIKNAWHCMTRLRFDLVDQTKVNWDEIKQISGVIAAQFQSDQCQIVVGTQVKAYFDFLADEIGLQTPVNDQAKQSVKQSVKQHKGIVSLFMDTVSGVFGPIVPAIAGAGMIKGLLAGLIALKVVPKTSDTVIIIDLIASGVFYFLPFFLAVSAAKIFKTNEYLAAAIAACLMYPTLIDAAKLLATNPNAASFYYFLDMIPISIFSYAGSVIPIIFSVLALSYIYRFVDKIMPNVLKTVFTPTVTLFIAGLLALSVIGPIGIYLGKLLALFIRSLFDVSAVFAGAIVGAIRPVAILTGMHHAMTPIALQNFAELGYDMLMPMMFMANMAIAGATAAMYFKAKNKQEKTVIVSAAVSALLGITEPALFGVLTKYKKAFIAATAGSAIASAFIALFGVRLYGYILSSIFSLPAYIGPYFIFAILGVLISICSSFIMAYIFVGKQQAE</t>
  </si>
  <si>
    <t>MDYQKIAVTILDNIGGKSNIAHLEHCATRLRFTLKDDNLINLPALEKIEGVIGVRQNVQCQIIIGNDVFEVYNEIIKLIGNINVNSVNNQPNSKKKISAILLDFLVSIFQPLIPAIAGGGLLKSFVILFAMLGLIDENGSNYKILQLIGSAPLYFLPILVAFTTANKLKVNPLVAASTVSTLILPDMVVLLKNDSTLFFLPLENINYAFQIFPAILTILFYSVVEKFFTKYSFKVIRLFFVPMMSLVITVPVSLLLLGPLGYNAGVIFSKFIIFFYTHFSWITTGLLAAVLPFMVVAGMHKAMLPYAIDAMGKTGCEMLYMPASLAHNIAESGACFGVSIKTKNSKLKSVALSAGISALFGITEPALYGVTIVNKKILYSVMTAGLIGGAFAGIILLKAFVLVGPGLASMTMYIDKDNAMNIVWAFVTFGISFLVAFILSAIFFTDSIDADDENSNNNTKNTIKDEVLEIRSPISGKAIPIHDIDDNVFSTGIVGQGLGIIPNEGILKSPCKGDISMIFHTKHALSIKLNNGVDLLFHIGIDTVKLDGDGFETLVNVGDIVDIGDDLIKFDINNIKNHQLDPTVIFLVTNPDDYTISTFNENKQVTNDDIVLEIKPKILSKGE</t>
  </si>
  <si>
    <t>GC_00001745</t>
  </si>
  <si>
    <t>GC_00002720</t>
  </si>
  <si>
    <t>MIDLNSKKIILTLIEKSCDQEYLLNLLNITKRQLHYSILKINAYLSSNEQSMVVQNALYYSLPDKSKAFLIKNLINGKIGKNYIFSTEERQKYIFLMLLYHVNTYLSSLHFLSALNISKTTLNNDIKQLELLLSSEDILITYTREKGYSLVGDELSIRNFFLRNLLKDLSNNLDDTFLYDLFLNQEKVDYLDIKNDINEIMLKNEILLGEKRKKEFIYTVIFLLPRMTKKLEYIPVISMPNKIIIKLKEYHISSELLKLYKIDDNSYEVQYLTSLLLGNSVGNRDIKTVDQELILNIVQIILSRFEQLLGIKFDNNDDISKKLYSHFRPAYYRILFRLPIINPILDKVKEEFNKLFLIVKETLKVIYPIINNDIPDDEISFLTIYFAAILDENKISTNQQIVAVIICQNGIGSSSIVYNRLKFLFPDFLFLGPMETAEALELTNFFDIIFSTVNNLVFYNQNKPFFIVSPIMSDEEEYLLLERVYSQINSYLTYPKITDLLDIFKKYGTISNENGIKKELYQYFYKTDKNTTIENQSLGIRHLIQEDLIQINVSANDWQSALFTAALPLLQKNYINRSYIEKIIENVNSNRTSFLITKNVSLAHAKPEDGVNSLSLSITVLKKPIIFKNDKIPTQYIFTLAAVNKTSHINAMSELVALLEMPDFYEILNTATQAKEILTFIKSRFP</t>
  </si>
  <si>
    <t>GC_00003040</t>
  </si>
  <si>
    <t>MKKIMFELKGHLMSGISFVLPLIIGASLVIAIPKMIALSMGITSLDIFATSSGFEHFLYLIEQVGWVGIALINTVLAGFIAYSIGDKAAIGAGFIGGAVASSTNAGFLGAVIAGFLAGYLVKWAKNKIHLPASFSGVMPLVILPLIATLSVAIIMGAVLSEPLALINTGLVNWIRSMIANDVSQLLLAIILGGMIASDLGGPINKAAWMAGNVLLIEQIYMPAIMVNIAICAVPMGYAFATLFHKKKFNAELLDAGRNNFVMGFIGITEGAIPFTLVNPLKLVPINIIGGAIASGLGVLLGMFDKMPPVGGVYGFFTVGNGWAYLVGLFVGAAFIGFFAPLFVNFKRDDEQELIDIDDIEISIEN</t>
  </si>
  <si>
    <t>GC_00001638</t>
  </si>
  <si>
    <t>MSKESIKNKKIVAICACTAGMAHTYIAKQKIENEAKKRGWDCKVETQGAAGIDNILTEQDLKSADVILLATDISIDNAERLEPFKNVIKVSTGEAVKNTASIFNNAEALSSK--KEVKESIGKEIFRSLNTGISKFLPVIIASGILFSIVLMTGHVTGDTILPSNQFFADLQQVAFYGFAMMVPVLAAYMAYSIGGNAALAPAFIMGYVVNNPIGSNHVSTGFIGAMIFGVLIGYFVKWFKTVKVHPVIASVMPVMIIPTVTLLIMAPIYIYGLSYPLDWFVKAMVETLKGMSEVNAAFLGIGIGVLAALDMGGPCSKAATAFTLAAMAEGVYGPNGVFRMCCAIPPLGLAISSLLVSRSKYTKEEKEFGITAFFLSLAGITEGAIPFAAKDPKRVILAIVVGTAVAGMLGMINGIDSLVAFGGLVALGGVTKGAMWYVIDMFIGAFIIAAILHFTRKPAVEGDVVVDAD--</t>
  </si>
  <si>
    <t>GC_00011540</t>
  </si>
  <si>
    <t>MSEISLIRIDDRLIHGQVMTRWVKHVETTTILIIDDDLVNDDFMVSVLEMSVPKGIKLKVVNIASAISLLTVNADDEKYLILTKSPNPLLKLAQNNVPITNIILGGMGVNSIRKNFYRNLAASDEEIASFKALIELGICIEIQAIPSDKAIDLSSIIK</t>
  </si>
  <si>
    <t>GC_00004653</t>
  </si>
  <si>
    <t>MIMSAFLLAVVMFITFGGNWLIGQNMADRPIVVGSLVGLVLGDLQSGVLMGAALEAVFMGAVNVGGATPLNPSFGTVLGAGFAMLSGGGVEIAITLAIPLALLGGLLETTMSVVLSFFAGHFDKLALEGNDKAIVAMHYGLWFLRYIVFAIVVFIAIMSGATPVKLFVENIPEVIMRGLAACGGLIPAVGFAMLLKMLWNNKLSIYYILGFVIVAYIKIPLIALAIIGTVIAVAIAYRDYEILNLKSDKFHTNNNSNSIMDDDEEFFS</t>
  </si>
  <si>
    <t>GC_00007077</t>
  </si>
  <si>
    <t>COG3715|COG3716</t>
  </si>
  <si>
    <t>Phosphotransferase system, mannose/fructose/N-acetylgalactosamine-specific IIC component (ManY) (PDB:6K1H)|Phosphotransferase system, mannose/fructose/N-acetylgalactosamine-specific IID component (ManZ) (PDB:6K1H)</t>
  </si>
  <si>
    <t>MLLSAILVCLIATCSCWWFSHLITRTWLYPIISGFIVALALGEPIEGMKAAAYINLAYLGWMTVGGTMPGNLPVASVFGTAMTILSKANPSTAVVFAVPFSLLGILSWQVSMSINAIWVNKAEAFLNKGNITGMRMMNYIPSFFVSLILNGIPAFILVYFGAEYMQGFLEHIPNHLVSAFEVVGGIMPALGIAMLVSFLGKKHLMPYFFLGFFAVAYLKIDIMGLAIFAAIIAIISNMLTSQKEH</t>
  </si>
  <si>
    <t>MNIILAGHGKIAYEMKNSIEMIAGQYPNLHTITFEPGDSIDSLKDKYLKIINQSVSK----------------------------------------------------------------------------------</t>
  </si>
  <si>
    <t>GC_00011321</t>
  </si>
  <si>
    <t>COG1431</t>
  </si>
  <si>
    <t>PIWI domain, catalyzes dsRNA-guided hydrolysis of ssRNA, involved in RNA silencing, RNA metabolism and antiviral defense (PIWI) (PDB:1W9H)</t>
  </si>
  <si>
    <t>MFDFSTSKEKKGRLTPNRETIFRLSNYEMLTYSIGHRELRQVTDGHPRELIISVHKDSTFKDIKYLSSQLYCFAALLLTLGIATSLIHYQLQSLIRI</t>
  </si>
  <si>
    <t>GC_00003878</t>
  </si>
  <si>
    <t>MNFNLATEIEIIQILSTRLRKYRLTKNMTQKELAFAADVGFSTIQRLENGQSVSLDSFVKIVMALGAVQELSPLFFRKMSSIADLEQDYQLKQRQRVRK</t>
  </si>
  <si>
    <t>GC_00004212</t>
  </si>
  <si>
    <t>COG5534</t>
  </si>
  <si>
    <t>Plasmid replication initiator protein (RepA)</t>
  </si>
  <si>
    <t>MKTLRPVKHEQLEFLLADNINISSVRDEIASMEHPFFSLKGGDMRDRIYKNGNVTVIVKSTSSGIATIFDKDIWLYCISKLQQKINDNEPVSRTIVFTPYDFFITTNRDKGGRSYKELEKTLSRLKGTVITTNIKHGDEKQEIIEFGLIDSWRILEEKKGNLNIGMVEVTLPNWLFTAITETKILKISNDYFRIRKAIDRRIYEIARKHCGIQYEFEITLDKLQLKTGSTSTKEKFKFNIKNLAQENNLPDYEIELDVKKNIVKFKNRNPDSKKADAMERINNGKKRLKEIKKIFS--</t>
  </si>
  <si>
    <t>GC_00002017</t>
  </si>
  <si>
    <t>COG5434</t>
  </si>
  <si>
    <t>Polygalacturonase (Pgu1) (PDB:1BHE)</t>
  </si>
  <si>
    <t>-----------MTILSITEFGAIGDGKSINTLAFEKAIQHIDQLGGGTLVIPVGIYFTGAIKLCSNLTLVVEQGATLLFSDDEKDYPVVNSRWEGVKQDVYMPCIYGHNIKNVVITGNGKIDGNGQKWWHTFRHERSNLKYPRPYLIGFDFCERVTIEKVFLTQSPSWTVHPMESNNVVVDNISILNPADSPNTDGINPESCRNVRISNCYIDVGDDCIAIKAGTEETVEKSPCENILITNCNMIHGHGAVVLGS</t>
  </si>
  <si>
    <t>GC_00012746</t>
  </si>
  <si>
    <t>COG3937</t>
  </si>
  <si>
    <t>Polyhydroxyalkanoate synthesis regulator phasin (PhaF)</t>
  </si>
  <si>
    <t>MWGVEKNPALGGELPGMNNDPRFPESAGFKKMQAIHELPDGSNINIHYQYNSYTGKAYDMKITSVKSKWPQPGVSFTDK</t>
  </si>
  <si>
    <t>GC_00002157</t>
  </si>
  <si>
    <t>COG4706</t>
  </si>
  <si>
    <t>Predicted 3-hydroxylacyl-ACP dehydratase, HotDog domain</t>
  </si>
  <si>
    <t>MQYQSVNSYLPHKTPMIMIDKVHLVNNKQSICSVKVTKDGILSPFLNRDNQLPNFFAIELMAQTIGVWNGYHDAKKNHSPQLGMLLGGRAIKNTLPAFPLNSELLITANLVLFDTKLANFDCQITINQQCVSSGKLNVYEPDHNELDQLFGSQRLGGL-</t>
  </si>
  <si>
    <t>GC_00005122</t>
  </si>
  <si>
    <t>MENELRKNAIFILGLNGAGKSTIRDDIASAQDILIIDPDKIAKEHNCNSVRAGKIALKMFDDAIKNNQSFLLESTLSGYSIIKQIKIAKENSYSVRAYFVGLKSLNNHIDRVNNRVKNGGHNIAEDIIRHRFDKTYNNIKKLFPIVNYLRVIDNSVEFTTEAKIINGKLKQKKQVCDWVTKHVITPFVEYKLDHAINSTAHKNFKQNQKQNSNEIE</t>
  </si>
  <si>
    <t>GC_00003586</t>
  </si>
  <si>
    <t>COG3393</t>
  </si>
  <si>
    <t>Predicted acetyltransferase, GNAT family</t>
  </si>
  <si>
    <t>GC_00001865</t>
  </si>
  <si>
    <t>COG3964</t>
  </si>
  <si>
    <t>Predicted amidohydrolase (PDB:2OGJ)</t>
  </si>
  <si>
    <t>MYDLIIKNAKQIDESVTDIAIANGKIVAMASSIIGQSKRVLDLKNKHYISAGWIDSHTHCFARSPLYHDEPDLIGVKAGVTAVVDAGSVGAIDVDEFYQLAQQASTHVYSFLNISKIGLLRQSELADMQDIDAPLFDEALAKYPNFIIGIKVRMSGSVVSRNGILPLVKAKEMQKKSGLPLMIHVGNNPPELDEIADLLTKGDIITHCFNGKPNQIFDKQNQLRGSIKRAIERGVILDIGHGGESFSFSVAERAKCLGIYPNTISSDIYSKNRLHGPVFSLANVMTKFICLGYSRKRIIDSVTQNAAQILHIKNKGVLSVGYDADLTIFDIKRQTISLLDSEGEVRQSDEQFVPLASIVADTGKHLIRIELTEEGSKNELRISN</t>
  </si>
  <si>
    <t>GC_00001431</t>
  </si>
  <si>
    <t>COG1574</t>
  </si>
  <si>
    <t>Predicted amidohydrolase YtcJ (YtcJ) (PDB:3ICJ)</t>
  </si>
  <si>
    <t>MAK-----------------------ADVIYINGYIYTADQHDTVCEAIAIQNGYIMATGSTQEINNSQYVDNYTVIYDLQGKTMIPGIIDAHLHTFWGGMQLSSCNLNYQSLTVDDTLAIIQQYLDNDSVHNSSSWLQVRGWLRQEVLPIGTDITRFDLDKLNTQRPIILFSNDCHTLVANSIALEKFGLDRNTPEPSDGKIGRTEDGDLNGILEDAPAMRAFDSISKLTDEQAVNIAKLSQEELNKQGVTAVMDARITETQADAFLKLQQQDQLSIRLFGARELPPDDVGSIEDIPAVIDRVKQFAERYNDKNWQPKPGIKVSHTKLFVDGVMQAPLMTARLLQPYQLEN---------EKDRYGDLYYSIEMLEALILESSRAGFHPHMHTVGEGAIEVVLNAIEKMRKALPNAD-IRPSTAHNELSAMHQFARYKQLKTSVVFSFQWAGCSSAMVEQYQTLFGAERYNGLEAHGRYIDAGVTCAFGSDWPIDPLNEWYDFQIAMTRQ-IDAEHPRLNSDRNLTALEVLRCATIGAAYVLKQDDYIGSIEKGKFADVIILDRNPFTIPATEIQNVKVLTTIVGGKTVYQQA---</t>
  </si>
  <si>
    <t>GC_00001272</t>
  </si>
  <si>
    <t>MNINASMTNQAESESAQTTPYQKRTLFASTVGYALDGLDMMILGVCFSLIATTFNLTKSDLGTLTSATLLGAVLGGILFGVLADKFGRVRVFSWTILIFSLFTGLCAISPNYESFLIFRFLSGLGLGGEFGIGMTLVSESWPKNKRSRATSIVALGFQVGIILAALTVNFIGEVHGWRWAFAMGVLPALFVAWTRKGLKEPEIWQNLKDQNKNKIAIGKLFKTPRITATTIGLTIACAVQNFGFYGLMVWMPNMIATELKLPFKNTMFWTISTTIGMSLGILIFGWLCDKFGRRPSYIIFLLISAISIWFYFHQTDMLVLILFGSVIGFFVNGMMGGYGALLAEHYTTDARSSAENIIFNVGRGIAGVSQVLIAYLATVYSISYALALLSGAYLLSAIAFIFLIPETKGKALE</t>
  </si>
  <si>
    <t>GC_00009169</t>
  </si>
  <si>
    <t>COG4938</t>
  </si>
  <si>
    <t>Predicted ATPase</t>
  </si>
  <si>
    <t>MRLSIEGYKSINTKQGINISGLSVIAGKNSSGKSSFMQPFLILKQTFESNTDSNALIINGENTDLTKKDQLLCKQTKSNKFSIYIEYDDGNKTKKTSQVVFEYDEKKGFISTSSRFTSKKQDITLSLDMSQFEIDNLVSELEKNDSTFSRIYRNFAKDKLKLINRIDNNELFLTLRIEPKKQQNKKENQFNLGVVFEFNPSGFLKRFAENIIHISGIRQSPVREYKLTKYNKNYQGLFDKYTATIIYNWSTEDEKKLNKLQTLIEDLELATNITTRKIDEAYIAIEISRFMQSPKTDTVNISDVGLGLSQVLPILVALIEAKENNIIYIEQPEIHLHPKAQFKLAKIFCNFVKNGKKIIVETHSSIFIRGLQIAVANNELRGDLFSLNWFHQNEEGNSIITEASLDEMGAFDDWPSDFDDIYLDVEGQYLDAVEKKMARG</t>
  </si>
  <si>
    <t>MIKIERTPCPTFLSIEKAKELTNKFRETGTSVWKNKELKNALLEMSNYKCAYCETRLEIKDSYMEVEHFHPKSLYPSEVLCWNNLLPSCKKCNVNKRDHDPIKEPIINPCEDEPKKHLCVEAARLYPRLHSDIGKSTIDTLDLNDNTRLVTPRFELCNSVKDELEELHYNNVIDRAFRNKFKGLLSACSADTPFSAFTSNTLHNDHYYSEIKEKLKSNNLWNDELDELDKVTKKIALDPR</t>
  </si>
  <si>
    <t>GC_00012991</t>
  </si>
  <si>
    <t>MIKTIYFDKYKKLIKKEKEPLIFNFTSRMNIISGTNGTCKTTILHIISNSFKAPILKSDHYVNSNCIRVIKKNNAKINPKIETLVRDAQNYSDPSGGLKGTLFEIEYINNKILKFRKHNSENKNRYAIKPYYPKGDEKQYLPSCLVIYLGLSRLFPTGEIDDAYLSNNTCNLPPEYLDEIKLLYKRLTNIDIEELSTKNISNFKTSSRFTCSQEGIDDNTISSGEDNVLIIIKALVSLAFYYNSLRDEDREQEVISILLVDEYDATLHPSLQEKLFDYMNKYSEKYKIQIVITTHSLSLLEYAIEKKEKVIYLLNDGNDVNQINNPSITDIKMYLKNATRDDIYNKKRIPIFTEDDEARVFLNELFDFFIQKNRKFAAIEHFFHLVPCKIGADNLNTIFSDQYLCTFLNSICILDGDHKDDLNRCIMTLPGKDSPEKLLFNYIKKIYDNDDSSFWKNSLIISTGYTKQKYILDIKPDIESIDEKLEKIKEKSGTTKGKERELNKRIFNKYIKFWELVIRHWLQNEENNVEIELFYNHLKSLFQKVCLSNGIEKSEWNF</t>
  </si>
  <si>
    <t>GC_00001096</t>
  </si>
  <si>
    <t>--------------------------------MSLTFKDGVQACIPTLLGYIGIGIAAGVVGKASNLSVLEVTLMAIIIYAGASQFIITGLMMVATPISAVIFTVFLVNSRHFLMSMATAPAFRRFSLLNNIGIGSLLTDESFAVAMNAIANKQPVNPAWMHGLNLTAYAAWILSCLVGALIGEWLPNPAQFGLDYALVAMFIGLLYLQLTVDKSKTLLNRVIVILTVSVILIFLLRFVSSEMAILFSTFAGCFM</t>
  </si>
  <si>
    <t>GC_00004836</t>
  </si>
  <si>
    <t>MINGTRKINRTIRWGMVGGGSTSQIGYIHRSAALRDNS-FQLVAGAFDIDAQRGKNFGTQLLVAEDRCYPDYKTMFLEEAKRSDGIEAVSVVTPNGTHFEICKAALEAGLHVVCEKPLCFTTSEANILVELSKKYNKIVGVAYGYSGHQLIHQARDMIARGELGEIRMVHMQFSHGFH-SEAVELQNESTRWRVDPKIVGPSYVLGDLATHPLFLAETMLPGLRIKKLLCSRQSFVKSRAPLEDNAYVLMEYDNGAMGHMWCSAVNAGCMHGQIIRIIGSKASLEWWDERPNQMKYEIQGQPAQILERGMGYLSPRALEDDRIGGGHPEGLFESWSNLYWRFAVAMDATDRKDDKFLSTFWYPDLHAGVEGVKWIENCVSSADKGAIWVDYK</t>
  </si>
  <si>
    <t>GC_00001939</t>
  </si>
  <si>
    <t>COG4188</t>
  </si>
  <si>
    <t>Predicted dienelactone hydrolase</t>
  </si>
  <si>
    <t>-----------------------------------------------------------------------------MLLNNRIVFDAINYYLNHDEYMELLDSYQTIIIKLAGKHLYNSNIVKISNTIFVKEIFKGAKNNDKTNQRVLSVIGNDDLMKATGYELIDQVGFDYVDIEKLSDSWRFERTKSAYCVPANLEQLNKY-----------------------</t>
  </si>
  <si>
    <t>GC_00002938</t>
  </si>
  <si>
    <t>COG4710</t>
  </si>
  <si>
    <t>Predicted DNA-binding protein with an HTH domain</t>
  </si>
  <si>
    <t>MALSRAEIQKRSDEKRGVKPKGYKLSIETIEMIAELSKSTGKSQGMVIEEAIKLYRGSL--</t>
  </si>
  <si>
    <t>GC_00002856</t>
  </si>
  <si>
    <t>COG2315</t>
  </si>
  <si>
    <t>Predicted DNA-binding protein with double-wing structural motif, MmcQ/YjbR family (MmcQ) (PDB:2A1V) (PUBMED:17266124)</t>
  </si>
  <si>
    <t>GC_00002023</t>
  </si>
  <si>
    <t>COG2378</t>
  </si>
  <si>
    <t>Predicted DNA-binding transcriptional regulator YobV, contains HTH and WYL domains (YobV)</t>
  </si>
  <si>
    <t>MKINRIITIIMVLLQREKISGKELAEKLNVSLRTIYRDIQVIEGAGIPIITYQGSAGGISILKNYKVNTSLFTKEDVIVLLKGLNLLSSPVIKESENLRTFEKIKSFLSEQELDEEVTNNLNQLIVDLSPWFSKQNINKKISIIRLALNEQLLLSFNYLGVKNKQTSRLIEPYKLIFKEKQWYLQAFCLNRNDFRIFKLSKMSNIRETNTKFISQTVPEVFSLFEKDMKKKIFKIKLLIDESLLDRILDFCDEKDIKKLNEQQYLVNFNFIDDDYSYGILLSLGHKCICLEPEHIRHEMVERAEKLFKSYKNAANSFMSNYSIK</t>
  </si>
  <si>
    <t>GC_00004055</t>
  </si>
  <si>
    <t>COG3271</t>
  </si>
  <si>
    <t>Predicted double-glycine leader peptidase, C39-like (CLD) domain (C39G) (PUBMED:27279651)</t>
  </si>
  <si>
    <t>MC-GFNLISNRCLSLLDEARKTKEEYEKWRAGSDRFYKYEHYFLNDYENISALFKGR--EYENIIYEQDIRNLISDNPNMSREEAEFILYEQAKRGYEAINNKYSKTQELINSFAIVYWAVYGTKASMSEALENRMKFYESKYGKKVDETTGKQIEIDTGSNNKQAGVDANRVKDNIDASGKARESSNFREHVVNEKGLENAGKGTTGSPTQGGAGGNWKVIDEITDPNVIKQVTPTSCGAACGQMLLKDRNIFVNQTKLRTSLKSPEQLARDLSKQGGNWDGGFVGQQAFDALNKTGSWSAMMWDKGNKVGHWVVVKGTDKAGNVLIHAPWKGTSYKMTQKEFKGTWNGVAVFNK</t>
  </si>
  <si>
    <t>GC_00006466</t>
  </si>
  <si>
    <t>COG3882</t>
  </si>
  <si>
    <t>Predicted enzyme involved in methoxymalonyl-ACP biosynthesis (FkbH)</t>
  </si>
  <si>
    <t>MNIDICFNALFDNELKRLDLLSIKPNLKCCNLKIAVYRNHSFEMIASVLNSFLTFSELSADFIYSSYDDSLNFQNIDADLNLIWLDVTRYKLEDISSFVNERALALRELSNSPIIFICIGNNLEVKLFDNIPDCYLFSLNDELERIGDSAYDLAKEPYSGTRLSNKASLRCARVIGLQYIPAIFKPNIKAVVLDLDNTLYRGILGEDGISALEPNIELQKAVKQLHQNGIFLCIASKNEEADVVELFKQRTDFALRIDDFTAIRVNWNSKYDNIKSLADELNIGCDAMLFIDDNPAEIENTRGLGLKTILANDPNRTVQTLKYFPGLLKLKKSKEDNIRDKDIRANKERSIMANTLSPKEYFKKLGIKLHFSINDLNQIVRCSELLGKTNQFILNYKRYSELDLINIIKNKGCLITAAMSDNLSDSGIIAVLVLSKDSKESVLNLNELTVSCRALGRHLESIMIPFMFKLGMNKLNSIDKIRINYRQGERNIPALNWLKEFSQKETEQYGNIICSIPNEIVTEGISIEVSDNG</t>
  </si>
  <si>
    <t>MNNHYSNNNIKKLKNCAIVWLITVVCLLLTASYLFSNSKINSSVLSLLPQEQTNNVPMEFINGFQDRLDKQLVWLIKPADPNNLESVKWWYQNLNKQPFIHRISGLMDEQFQQNWGIFAYQYRYQLMDEKTIERLKAHKQFAWIQSQIYSPFSGVSAKELNSDPLLLTRSSQLNQLGNTGSLTVKNGWLSSQDQQGNVWYMIYAELNGSSFNMQQSHQIVTQLNKLSEQLKAKWPDTEILKRGVLYYSDNASLAAKEDISTIGSLSIIGIIILIIIVFRSVIPILLSLLSIFIGIVCGAVAVLTIFGEIHVMTLVMSTSVIGITIDYSLHYLTERLLHGNQDSTYVSLKKLLVTLTIALCSSLIAYLILLIAPFPGLKQLSVFAIFGLIGAFLTVIFWYPFLTPKLPARENVASQFLTFWLNLWQNKGVQWSMILSAIIFIGYGINNLTIDDDIGKLQALPVQLQKEEQAIIDITHQTTDQKWFIVFGDTAEQTLQRLEQFLPKLEQAKQAGLFKQYQSINLPSIAKQQQNIELVDQYMPEIISSLKQIGIETQLLNLNDTK-TLITPTLWENSEISQGRKLLWLTRKNGKSATLIPISGINKLDKIRELSYENKGVYWLDRRTEFNNMFTNYRIHLSQLLTGAVVIICSCFVFHNRKYGLKTALKSVLPTLLSIGIALSVHGIINQALNLFSMLALILVIGIGIDYSLFLSNYKSQTRSALLAVTMAALTTLLSFGLLIISHTNAIMGFGLVLTSGILAAFLFAPLAIKKYTVY-----------</t>
  </si>
  <si>
    <t>---------------------------------------------------------------MTGDQKGYPDK---HEVADYLEFYAQHNKLHVLLNKNQ----------------------------------------------------------------------------------------------------------------------------------------------------------</t>
  </si>
  <si>
    <t>GC_00002487</t>
  </si>
  <si>
    <t>COG4091</t>
  </si>
  <si>
    <t>Predicted homoserine dehydrogenase, contains C-terminal SAF domain (PDB:3UPL)</t>
  </si>
  <si>
    <t>MTIYKQLLQREENDNPIRVGVIGAGQMGSGMIAQIATIPGMCVTGISDIHISAAQKAAKDYQASASKKNDILVSEDFKEVIQSKNVEIIVDATGVPEVGAKIALETLLAKKHLVLLNVEIDITIGPLMHKLFSAADLVYTGSDGDEPAATLEMYEFAKSMGMEVLVVGKGKNNKLKIEANPDTAQAEADSKNMSSHMLAAFQDGTKTMAEMNLLSNAMGFVPDIVGMHGVKGDLDSVLKDLNTKENGGVLNKFGVVEYVDGLAPGIFAIVKGQNANVQHELNYLMKKGDRDHHILYRPFHLASLETPMTIAKAVLNHDTAIVPCGAPVSETVAVAKKDIKAGERLDGIGGFCVRGVIETHQDMKANKNIPIGLISGNVVAKRAIPNGKFLTEDDVTLDETTTVWKLRKLQDEVFS</t>
  </si>
  <si>
    <t>MLRSIFIYLMALLTLTGCQAESTKSMNVIVTNSKTEVFYSSSHSDYKITIYAPNPPAPKGGWPIIYLLDGDSYFLTAHSILTN---------------------------YFPFP---------------------------------------------------------------------------------------MLNQLNC------------PIN---------------------------------------------------------------------------SDTKQV-------------</t>
  </si>
  <si>
    <t>GC_00001985</t>
  </si>
  <si>
    <t>COG4639</t>
  </si>
  <si>
    <t>Predicted kinase (PDB:4GP6)</t>
  </si>
  <si>
    <t>MNYPALKQQITHTIAMDDFSPWLSCIPELNRLLTTPQDAMYHGEGNVWIHTQMVIRALLGQSEFANATEDEQFVLFMTALLHDIAKPETTIIDKITGKITQPRHSKKGEIYSRILLWRMGVPFDLREQICRIISVHQVPFFALNEERKNRTPEYLIHHLSWQLPIWMLCLQAKADMQGRICADKKRALDEVELFKQLALEEGCLYHPRQFVDDYTRVQYFRGSNVLPDYALYPQKGSEVIMLAGLPASGKNSWVSKHYPTWPVASYDDARSELKLKHGENEGQVIQFVLAKVKQWLRVKQPFIWNATHLSQEMRQKALDLLYAYHANVKIVYIEQPEKELYRRNAARDTTLPNKTIQRLLNKWEVPLPTEAHKVSYVINQ</t>
  </si>
  <si>
    <t>GC_00012256</t>
  </si>
  <si>
    <t>COG0645</t>
  </si>
  <si>
    <t>Predicted kinase, contains AAA domain (PDB:2RHM)</t>
  </si>
  <si>
    <t>MKVNTSTKAIFLIGAAGSGKSTVGKFLSSKLHYCYLDKDIVANRFTGELLMSKGYEPTARDGCEFYKKEVMNIEYDTLLHIASENLKLGNSVILDAPFLSYFSDENYINQVKQRFNCSQMECYVLEVFVPADVLKQRILERNNARDTWKLDNWDTFIESLNQKRCLWKDVNYIRYDNSAPEIDEYTLLKHFN</t>
  </si>
  <si>
    <t>GC_00007214</t>
  </si>
  <si>
    <t>COG4692</t>
  </si>
  <si>
    <t>Predicted neuraminidase (sialidase)</t>
  </si>
  <si>
    <t>MQLLKKDASFLLEPEHQLFNNCHASTIIKLSNKQLLVAYFAGEKEGTGDTAIWLSRYVNNQWQNPIRIIAQEGKAHWNPVLHYQNDRIYLFYKVGPDVHHWITHYSFSDDNGNTWSVPKVLGDGDSLPRGPVKNKLLIMSNGEWAAPSSIENNHYWDSFIDISDNYGINWFRNDIPIVHLEATSSNKSNIWQGLKNNALWESNIEQVFRWDGVIQPTLWESNTGHIHALMRSTRGQIYRSDSVNFGRNWCQAYATTLPNNNSGIDIIKLADGTLILAFNPVSGNWNKRSPISLIYSHDNGQTWSLPFDLESGEGEFSYPAIISDPNEKNVLHITYTWNRKNIVYNEVNIIN</t>
  </si>
  <si>
    <t>------------MTMAFFTTLWAQFLSTLPLFMLILFGFLAVKVGRWQKTITDSLTKFTFYIAFPIMLFQIMSHFSEHSQIDIKLLFVFFGGSFIVFAIGCLIASKLFKLNGSESTMFAMG--------------------------------------------------------------------------------------------------------------------------------------</t>
  </si>
  <si>
    <t>GC_00005058</t>
  </si>
  <si>
    <t>COG4653</t>
  </si>
  <si>
    <t>Predicted phage phi-C31 gp36 major capsid-like protein (gp36)</t>
  </si>
  <si>
    <t>MTNLAQLEQEYKQVQADLKSVGDTLKGYAEKSEKEIKAHQQLSAESKANADTALAKFNELQAKLNDITQKLERPRDNQKEAVQSLGQMVVESESFRNANMNASFRGSVRVNAPRSAITTTTTNIVAPDRQAGIIAPPVRRMTIRDLLIPGTTNSNSIEFVRETGFTNNATTVGESNAKPYSDITFGLVNSPVRTIAHLFKASRQILDDVSGLISYIDGRARNGLQLAEEKQLLFGNGSGSNILGIVPQASSFTPSLSVDNATAIDRIRLALLQSVLAEFPANGIVLNPIDWAGIELTKDKEGRYLIGNPIDGTTPRLWNLPVVATQAMNSNNFLVGAFNMAAQIFDRMDMEVLISTENDKDFENNMITIRAEERLALAVYRPEAFVTGEVTPTV</t>
  </si>
  <si>
    <t>GC_00004478</t>
  </si>
  <si>
    <t>COG5545</t>
  </si>
  <si>
    <t>Predicted P-loop ATPase and inactivated derivatives</t>
  </si>
  <si>
    <t>METIFGSTPEDWLHFDLALGLTEDLLPVVSNPNAVISEHSTLKTLGKTPSQYNRKGRAVGFPNWTNYISTSAQIENWAKNSDYGICIQTRNVRAIDVDVSDPDLAE----SIKAYIENNIPEALPCRFRANSSKFLFMFAMPGDFTKQIIKLDDSNIIEFLANGQQFIAVGTHPSGERYQWRGGLPWTVPTLTPEQFNTLWDSLSEAFGGNMVSTRANKIRDISKNQGVKSDGITQYLDKNWNVLGFGKSGERYITCPFAENHTTESSETATAYFPAGTGGFDQGHFRCLHAHCSDKEDSDFLDAIGYRSQDFDVIPIHDGEDLLPVFKRDKSGKIEATINNVYLAVQRPDVCQINIKFDQFRDELMFTHVNSDQWQTFTDADYSRLRIGLEKGGFKPIGRELIRDVVLLVADENPFDSATEWLSRVKWDGVPRIKTFLSDYFNAEANEYTEAVSLYLWTALAGRVLQPGIKADMVPILVGEQGCGKSTGVAAISPSPDYFCEVSFAEKDDDLARKMRGRLVGEIGELRGLHTKELESIKAFITRTHENWIPKYREFATQFPRRLVFIGTTNQDEFLSDDTGNRRFLPVKVGMANVEGIKANRDQLWAEAKQMFADSGIQFTAAERLATSEHEQYMIKDAWQETVSRWLNEPDITTGEKPIDKKYLTSSEVLRWAIGLTPKI----------------------------------------</t>
  </si>
  <si>
    <t>GC_00010071</t>
  </si>
  <si>
    <t>COG4928</t>
  </si>
  <si>
    <t>Predicted P-loop ATPase, KAP-like</t>
  </si>
  <si>
    <t>MWSDKESSEDYLNFGEVSQLAVDVLTTNDMLPVSIGVFGNWGAGKSSLLKLIEQKLEQDEKDWIVINFDSWLYQGYDDARASLLEIIATSLTKAAEGNSSLIEKTKKLLSRVNGFRVMGLLAESIALSTGIPTGGFLYRGINSFKNIITNGIQSQEEYKDLSDTVKEGKDIANNLIRPEATKSPPQQIDEFRKEYGNILEELGKPLVVVIDNLDRCLPVNAIHTLEAIRLFLFLTNTAFIIAADEDMIRSSVADYFKGASQRHQIDYLDKLIQVPIRVPKAGVREIRSYLFMLYAIEYGLKSEKLTNLRNSLETALQQSWKDEPITRQDALKITGESEDSSLALAFARADRIAPILANSPIIHGNPRIVKRLLNVVKMRSQVAKRRKMPLDEAIITKLVIFERCVGVDGTADLYYLIDIEQGMPQILSQLEKSGGKIPDDAPKTWTDNPTTKDFISQWAQLEPLLSGIDLRSAIYLSRETMPIGAYVMGLSPSGREILNALIGAKNTSSPSIISLLEKLPQEEQVPVMEGLINQLRQISDWTYKPKGFAGACLLARYSTDAATILIRYLHELNSETKQPPWMNAALKSEKWNKDT</t>
  </si>
  <si>
    <t>MNIKQLQNIITDITIWKKSYQRKLHNPLNLRYVLTQYKQVYKRLFDYRTEIKKKLLEQLSKFALQNKTQYPNMPFWRLKGEPLKQLINDKLDTKP--------------------------------------------------------------------------------------------------------------------------------------------------------------------------------------QFVE---------</t>
  </si>
  <si>
    <t>GC_00001804</t>
  </si>
  <si>
    <t>COG5444</t>
  </si>
  <si>
    <t>Predicted ribonuclease, toxin component of the YeeF-YezG toxin-antitoxin module (YeeF)</t>
  </si>
  <si>
    <t>---------------------------------------------------------MTTDYPLNE---------------------------------------------------------------------------------------------------------------------------------------------------------------------------------------------</t>
  </si>
  <si>
    <t>GC_00009623</t>
  </si>
  <si>
    <t>COG5472</t>
  </si>
  <si>
    <t>Predicted small integral membrane protein</t>
  </si>
  <si>
    <t>MDLDVKNLLNLIAIQQLSKATIAFTVGFFCILVGYDNIVDFNTNYAFVKSVLSMDSMEPFFSGSPAMTSRAISNTTLHLIGYWVIIIGELITGLVCLFASLYMFASINKSRFVNGQVIYLVGATLAILIWYFGFAVIGGEYFSMWANKMNGQSKAYTFATFILITALFVYMPLLKRENQLSN</t>
  </si>
  <si>
    <t>GC_00004054</t>
  </si>
  <si>
    <t>COG5510</t>
  </si>
  <si>
    <t>Predicted small secreted protein</t>
  </si>
  <si>
    <t>MRKLVLICSSLLLVLAVSGCHTVNGVGEDIQSGGEALSHASGQ</t>
  </si>
  <si>
    <t>GC_00002177</t>
  </si>
  <si>
    <t>COG4922</t>
  </si>
  <si>
    <t>Predicted SnoaL-like aldol condensation-catalyzing enzyme (PUBMED:15071504)</t>
  </si>
  <si>
    <t>MNVIKKSFVIGICLLSFTGIAVAKDLKQRNLAQEEENRTLVINFYNNFFNKHQVAEATKTLSEDYKQHNPYVANGRAPAITYFEGFFKQNPQSSNTIIRSSVEGDIVWLHVHSKINNDDLGKAVVDIFRVKDGKIVEHWDVIQNVPEQAENNNTMF</t>
  </si>
  <si>
    <t>GC_00002515</t>
  </si>
  <si>
    <t>COG4262</t>
  </si>
  <si>
    <t>Predicted spermidine synthase with an N-terminal membrane domain</t>
  </si>
  <si>
    <t>-----------MLSKRQLLLLSTLFFISGMSGLIYQVAWQRVLYSAFGSDVDSVTIIVSAFMLGLGLGALGGGRIVDKYPNKALQLFCFSEFGIGLFGIISYPLILFVGDIFISYNLIVVAIVNFLLVLVPALLMGATLPILITYIAQFWKNIGQTTGHLYAINTFGAAAGAFLTGFILFIHFGINGVTILAAFGNFVVATLAYLFLNKAQIKD--</t>
  </si>
  <si>
    <t>GC_00002867</t>
  </si>
  <si>
    <t>COG4712</t>
  </si>
  <si>
    <t>Predicted ssDNA annealing protein, contains HHH motif, Rad42/Rad22/RecT/erf family (DdrA)</t>
  </si>
  <si>
    <t>MELAKLDAPFHPKDIEWRVQQCGISNNKPWCMVLAYVTNRAIQQRLDEVCGKENWQNDYHPAPDGGVMCSIKIKINGEWITKKDGAENTQIEAVKGGISGAMKRAGVQWGIGRYLYDLEEGFAKASLEKVEGWNRTRTKDSKYIWWETPTLPDWALPIEYILSLFECEAINCKSMDELKTIYTKYYNRCVVIGADDRLKSLSDKYKYKLESK</t>
  </si>
  <si>
    <t>GC_00003597</t>
  </si>
  <si>
    <t>COG5610</t>
  </si>
  <si>
    <t>Predicted sugar hydrolase, contains GT1 and HAD domains (PDB:1YYC)</t>
  </si>
  <si>
    <t>-MKTNIINLLNSTKNYFFQNAKIYDDTYIERVLKDIEHYEVISFDIFDTILTRLVECPIDVFSIVEKCLIEKGYFCIGFAVARFESEKIARDIAYQQNIEEVTLDNIYEQLKITYPEYRDVIEEAKQTEIMIEINYCVPSLDNLFLINKIFEKNKKIILVSDMYLDEETIKEMLSKVGVSSFDKLYLSSDLLKTKNHGTIWQNVFDDYTNQKILHIGDNYYSDVEVPKRNGIDTIWYNSLITERRLGGQLSTDII</t>
  </si>
  <si>
    <t>GC_00002073</t>
  </si>
  <si>
    <t>COG5564</t>
  </si>
  <si>
    <t>Predicted TIM-barrel enzyme (PDB:2P10)</t>
  </si>
  <si>
    <t>MSSKRAQLLKKFHDMIAKGQPIIGGGAGTGLSAKCEEAGGIDLIVIYNSGRYRMAGRGSLAGLLAYGNANEIVMDMAKEVLPVVKHTPVLAGVNGTDPFCQFDQFLDQIKATGFAGVQNFPTVGLIDGNFRANLEETGMGYALEVEMIRKAHEKDLLTTPYVFSEQDAIDMTKAGADILVPHMGLTTGGSIGAQTALKLADCVPLINQWAKAAKAIRPDIIILCHGGPISSPEDAEYILQNCPDCNGFYGASSMERLPTETALTQTTERFKAIRHQQ</t>
  </si>
  <si>
    <t>GC_00002517</t>
  </si>
  <si>
    <t>COG2345</t>
  </si>
  <si>
    <t>Predicted transcriptional regulator, ArsR family</t>
  </si>
  <si>
    <t>MQEFPEIGILHRRKIEAEIIKPIYEILIRNYGNKAAKAVIEEAVAKAAIDAGKAFAAKEPNG-TSVESFVALQHLWEQDDALTITVVESSHEKYDYNVHRCKYAEMYKEMGLAEIGFLLSCNRDSKFIEGYAPQVNLDRPHTIMMGDGICDFRYCLRVKNDE-</t>
  </si>
  <si>
    <t>GC_00004167</t>
  </si>
  <si>
    <t>COG4933</t>
  </si>
  <si>
    <t>Predicted transcriptional regulator, contains an HTH and PUA-like domains</t>
  </si>
  <si>
    <t>MKVLLSIKPEFVTKILSGEKRFEFRKNIFKNKSVKTIVIYATMPVGKVVGEFDIDYVISDNPDLVWEKTKKYAGISKRFYDAYFEQKQRAFAIAVGRVTKYEKPKPLNYLGNNIVAPQSYRYL</t>
  </si>
  <si>
    <t>GC_00003155</t>
  </si>
  <si>
    <t>COG3620</t>
  </si>
  <si>
    <t>Predicted transcriptional regulator, contains an XRE-type HTH domain (archaeal members contain CBS pair) (AF2118)</t>
  </si>
  <si>
    <t>-MTKHNTTFDELKEKALANPVARAAYDEAEEKWKLIQLLLSPREYAQLSQTELAKRLGVSFARIKSIEGKPLNTNFKAILKYFNACNVKLNFSLK--</t>
  </si>
  <si>
    <t>MRVIMRSNNWTPRKVVSELSQKGIKLDQLIRDNHIDIRNFTDFESCIAKVLDIPLQTIWLSHYDKD</t>
  </si>
  <si>
    <t>GC_00001821</t>
  </si>
  <si>
    <t>COG1709</t>
  </si>
  <si>
    <t>Predicted transcriptional regulator,contains XRE-type HTH domain</t>
  </si>
  <si>
    <t>GC_00010232</t>
  </si>
  <si>
    <t>MIKPSIIAYKELQQAYDFFNEHLFNNETGQQMTHYIMKDGLFQQVVYNLLKSGFEISWYDKYSESIVAPVSKVNYDILIDWLNITPVDNIELIKKLTKTVNSNSIQMGGNDDLSITKPILKGTGTRDKFTCPDCGLNAWAKPTANLICGDCNKRMENIKFS</t>
  </si>
  <si>
    <t>GC_00008254</t>
  </si>
  <si>
    <t>COG1382</t>
  </si>
  <si>
    <t>Prefoldin, chaperonin cofactor (GimC) (PDB:1FXK)</t>
  </si>
  <si>
    <t>MSVSKQQTKIEYIADGSTAVFPFLCQIVNASNLIVKVKGIQVNNYRIAGLNNPLGVKIVFNNAPIKGSQVILEHVTQSNLSNISYDVIDDTNIMVKHSFPDAIVRTLHDKNADNISVKDFGAIGDGLTNEDNVFRKIEETLKDKLIDLCGLTYLVTKVYTGNKYCNGFFRRKDGTLIPALYHSMSIRSGRYIQAIGQDALSKIEETPNGAIGTNLIAIGPRAMFNAINVKNNYAIGYQALYSMENGVYNTAFGFESLFSNNGTGDNVTGSRNAAFGDNTMRYNTTGYNNIAIGRNAGQTNVTGNSNIHIGVASGAGDCPVNFDKKIINTFPTDKNNCVAVGASTLFYTHSDGHTALGDKSLQYLKRGLNNTAVGFCAGRLLESNVSPTGKELTNEKANGEYTVSNGIISITQPNHGYTSGFTVKILFKTGILNSITADYLWLVINVIDENTYICTAPENIVGEGTTLVVNYFSEIDSTTNCNYNTIVGYNALASGTTAKNSTVVGAGALTSGGKSDNTAIGFRALNFLGENGNQIRNTAIGSRAMEFMIDGSECTNVYNSTAIGYKSSVKGSNEIQLGNSFTTPYAYQSLQLRSDIRDKTDIRDCDLGLDFILGLRPVRGKWNIRDDYFDDHKIQVGLDENKQPIYKTKLEFNEADYLAKTKKRTREHEWFIAQEVEALCKKMGVDFSGLHHASVKGGSDVYSLSYDSFIPPIVKAIQELSKEIESLKKTNKQ</t>
  </si>
  <si>
    <t>GC_00002456</t>
  </si>
  <si>
    <t>MSNQLIFNNAPVQSINRNNQIWITSSELAKLLQYKSADSITKIYNRNKSEFTPKMTEKVKLTA----PNNLIQTVRIFSLRGAHLIAMFARTPVAEAFRTWVLDILDKEVSETTPIVVKPNREILPKGIYHCRSKYNPYRACVWNGNDMIHVGVFSTIAEAVDAQKKFTTTGEIKQIQKTRASKTKAKPLSVPDTFTKEDIFAHISMFLET--AQLLGFYPHGKSLSLDLIEFVQEEALRQSH</t>
  </si>
  <si>
    <t>GC_00011018</t>
  </si>
  <si>
    <t>COG5527</t>
  </si>
  <si>
    <t>Protein involved in initiation of plasmid replication (PDB:2Z9O)</t>
  </si>
  <si>
    <t>QKQTITVEDFIKQFPDITKGNAYNQIKKAIDTLGERWIKVKDPKRTKEFRWIQSKEYFNDQGSATIEFSNAVMPYLCQLEKQFTNYQLRNISAFKRTYSIRLYELLTQYRSLKSRTIRVVDLRIALQLEDKFKEFKEL</t>
  </si>
  <si>
    <t>GC_00002011</t>
  </si>
  <si>
    <t>COG2365</t>
  </si>
  <si>
    <t>Protein tyrosine/serine phosphatase Oca4 (Oca4) (PDB:1XRI)</t>
  </si>
  <si>
    <t>----------------------------------------------------------------------------------------------------------MRAGNVSDKKIIQILKTIKNSPKPILIHCWHGSDRTGVVVAMYRLIFQN-------------------------------------------------</t>
  </si>
  <si>
    <t>GC_00007256</t>
  </si>
  <si>
    <t>MECEYSVNKRRREPPIEYKTLRPKNIRTDAQQWLLDDEFYFNKLRNSFSIKDVPNENYDAIFMPGGHGVMWDFKQNKILADLVTNFYDSNKIVAAICHGPAGLLASVSKKNNNPICSGKKVTCFTNEEEEKVGMTEIVPYLVEDELVKQGGLFFKKESRTPNCVVDGNILTGQNPESSYLLASALIDVLSL</t>
  </si>
  <si>
    <t>GC_00001549</t>
  </si>
  <si>
    <t>COG2453</t>
  </si>
  <si>
    <t>Protein-tyrosine phosphatase (CDC14) (PDB:1D5R)</t>
  </si>
  <si>
    <t>------------------MLKL-FNRLNVYKCVWLAGLSVFFFASYNFANWLTSQRQGVPSLFFSWEHFIPLWSWTIVPYWSIDLMYGVAILLTTSWQSLKTLGLRLLTAQVICIICFLIFPLKFYFERPALDGFFGLMFDILMGFDKPFNQAPSLHITLLVILWQFYAQYFRGLG-RYILHFWCLLIALSVLTTWQHHFFDIPTGLWVGCFSIWLWPDNMTTPLKHRPLTKNYTWAMIYFCLCLLSLTIAIYVS</t>
  </si>
  <si>
    <t>GC_00007466</t>
  </si>
  <si>
    <t>MILIQVYDPALCCSTGVCGTEVDSILVTFAADVDWAKKQGINIERFNLSQQPMAFAENEIVKKFLEHSGVDALPLILIDEEVALAGRYPTRKELAQWADIKLDEQETTKPCCGGKTGCC</t>
  </si>
  <si>
    <t>GC_00004184</t>
  </si>
  <si>
    <t>COG1523</t>
  </si>
  <si>
    <t>Pullulanase/glycogen debranching enzyme (PulA) (PDB:2WSK)</t>
  </si>
  <si>
    <t>MDYLPMGSSYQAKTNQVSFTLFSASATKVELCLLVNGTIQVFPVNEKNGDVWFTSVTNITAVGTLYCYRIDGNEVLLLDPYAKAVEVINGQLWGVVIVDDYDWHDDHNPNIPWSRTIIYEAHVKGLTKLHPNIPQQLRGTYAGLSHPVMIDYLTQLGITSIELMPVQFHLDEPRLQQLKLHNYWGYNVIAPFAIESKYWSKRPNTAPLSEFQDMVKALHKVGIEVILDVVFNHTAELDALGPTFNFKSMDPQNYYWHDDQGNLINWTGCGNSLKFMHPKVIQWVMDCLRYWVLTCHIDGFRFDLGTILGRTPEFNSVSSLLIAIQQDPVLQKIKLIAEPWDIGSDGYQLGNFPYPFAEWNDQYRDTMRRFWLHQDICLGDFAQRFAASSWLFNKQGRTPASSINYITCHDGFTLNDLVSFNKKHNQANGENNCDGNNQNWSNNLGVEGDTTNADVLHKRLTMQKSLLATLLLSQGTPMLLAGDEWGNSQQGNNNGYCQDNELTWLNWSELKDNNQELLNYVKRVIQIRKQILALNHNYWWQDNTQCLTKYDVRWLNQQGNLMSVADWQENVPKLLQIQLSNNWLIVINPSDVQQNFCTPNKIKTGILGKVEQQQGINNWEIDAHTISILFLQE</t>
  </si>
  <si>
    <t>GC_00003914</t>
  </si>
  <si>
    <t>COG3657</t>
  </si>
  <si>
    <t>Putative component of the toxin-antitoxin plasmid stabilization module</t>
  </si>
  <si>
    <t>MNIINQTEIFENWLERLKDSKGKTVITARIRRAAFGNFGDHKFLRDEIYEMRITVGAGYRVYYAKDGNITYLLLCGGDKSTQKKDIDKAVKLWKEIKNG</t>
  </si>
  <si>
    <t>GC_00001843</t>
  </si>
  <si>
    <t>MIDIAISLFTNKLIRVTIILTAKKEKSIIMTLIILGHPNIKQSIANKTIIETLQDKVEDIEIRNIHKLYPNYQINVQEEQAALLRHDLIVLQYPMYWFNMPAILKIWFDEVFTYQFAYGSKGDKLKGKKLLPSLTIGQQEQNYKKYHNDLMDNLLEPVKVSTLYTQMEYLPPILLYGISPEIEEMQAKIKTKARQHGQQLVEIINKYNQ</t>
  </si>
  <si>
    <t>-------------------------------------------------------------------------MLMTELNPF---------------------------------------------------------------------------------------------------------------------------------------------INNLAVGVGIYSLYKLDNNDFVAGLQRSVKAG</t>
  </si>
  <si>
    <t>GC_00004563</t>
  </si>
  <si>
    <t>COG0535</t>
  </si>
  <si>
    <t>Radical SAM superfamily maturase, SkfB/NifB/PqqE family (SkfB) (PDB:6Q2P) (PUBMED:23282011)</t>
  </si>
  <si>
    <t>MKNQSNRKIDIIYNITRVCPWDCAICCVDALHVKKKNNSLIIRSESLSKEEIYPRLSEEENIYEKATNILINNKEELSLEQKKQVIDNLEGFNVKIDISGGDALINPQNIELLKYASNKLGKENVTLTATGLGIAKYDIKMLASLVGEYNFTFDAEDIDDVANRPNAYAIGNLKIGEQFHKLNCSTRAELPLTTDIINRAHLVRLYKKLHERGIDKLLIMRLFPVGRGMLLKEKIPSIEQYKLAIEVLLEQESKYGSPQIKLQCALKHLFPQFNKHPGENPCDLVSNSFGITPNGTLLASPWAYNASGKPLGEEWVLGNLSNQTLSEIFDSQKYKIMLSKVNENVGHCRIFSFFNSQKSLPIERIFDSADPLYNNL</t>
  </si>
  <si>
    <t>GC_00004098</t>
  </si>
  <si>
    <t>COG0468</t>
  </si>
  <si>
    <t>RecA/RadA recombinase (RecA) (PDB:1B22)</t>
  </si>
  <si>
    <t>MVEIRKAVRKKAKLRLGIAAPSGAGKTYSSLLLAFGLGQKVGLIDTEQGSGDLYADLGDYDIIQIEAPYTIDKYLQAIKAFEQANYDVIIIDSLSHAWAGDGGLLDKQGKIADSGKGNGYTAWRSITPEHNALVNTMLASPCHIIATMRSKQEYVLQVNDNGKQAPKKVGMAPIQRDGMEYEFTVMFDIDINHNATSTKDRTRLFDGKIFKITSETGEQLLAWLNNGVTKEQAEVNNFKEKTSNVSSLDELQKLFAISFNNLRGCSEQEEVIEHYNQLKIKLSEGENNETV</t>
  </si>
  <si>
    <t>GC_00009428</t>
  </si>
  <si>
    <t>MTYDNFSQLALAPLVTIGSSGYDAKLSYVIKDVIPSNSLCSIYGASGAYKSFLAISWACHIASGINWGGKKVAQGIVLYIVGEGGIGVPRRIKAWELSYNKSIKDLYLINSPIFLASKKEVKAILDLAEYIKNRHKLPIQMIVIDTLARCFGGADENDTKDMGAFIRGCDELKMKTGATVLILHHSGKDESKGARGSSAFRAALDTEYKITREENGGAFIIKCTKMKDAEEVPPTAYDLETFELYHDEDDEVITSLCVKDKGRAPIEDQQFNNINNVSKNHLILWKCIRSRTLDNKFCTKSIIREDLKKISIDTKNLSRWLNKLVSEKLIRIDGEYIFMIDI</t>
  </si>
  <si>
    <t>GC_00003992</t>
  </si>
  <si>
    <t>COG0330</t>
  </si>
  <si>
    <t>Regulator of protease activity HflC, stomatin/prohibitin superfamily (HflC)</t>
  </si>
  <si>
    <t>MLYKTLKPFPQNFLWGGSTSAYQFEGAWDEDGKSPSIVDMYCHPEDVADFKVASDHYHHYKDTNWRDTMFNLNYSKADSSTFIIKSVNGRVRQQGKGLSFWYNSATTSIAALPLNAQEAPFIFNFQTSDFQGLRIQGQISFQVKAPEKAAEVLNFNLSKNGKSYASEDPLKLSDRVVRIAQTLIQAKIQSTPLREALLLSQSLVTLVMEQLIEHPSLEALGIAILDVSIAAITPSPETLKALEAEARESLLKEADDAIYARRKFSVEQERTIKEAELETDLSVQRKRQEIEEARLENERTLLREQAEIEKERLEAKVNAEAKRKELVALSAENQRTQSEADAYAIEATMRAYRELPVENLKAMALAKMDSQQLMAMAFETLALNSGKIGELNITPDLFSQFMKKGSK</t>
  </si>
  <si>
    <t>GC_00005492</t>
  </si>
  <si>
    <t>MSSLKMHEKNILEKLFNRGGYVLNFSNRTFSNFFQENGIDIYTEKYNFNGASKINRLRSFWELEDDQTTGKLLEALLEYACTIEIVSNENKKAVQTIINRLLNKSSDETTEKEFLNIDYSSINISKLNLDTSFESVIKQRLHEIKYTINNAPLAAIFLCGSTLEGILLDVAGKNPKLFNLANSAAKDKNTGIVLQFHDWSLAQLIDVAYEIGLISLDIKKYGHTLRDFRNYIHPRQQLAQRFNPDNYTAKISWQVLQAAIANLTGQR</t>
  </si>
  <si>
    <t>MKFNFKIQQYQTDAVNAVVQVFNGQGY---------------------------------------------------------------------------------------------------------------------------------------------------------------------------------------------------------------------------------------------------QNSLRYVRD---------------------------------------------------------------------------------------------------------------------------------------------------------------------LG----------------------NTPTQAE-----------------------------------------------------MSYETASSYTSDDSAIDIGFKN----EIISLTD-----------------------------------------------------NELLANIK--------------------------------------------------------------------------------------------------------------------------------------------------------------------------------------------------------KYKI-----------------------------------------------------------------------------------------------------------------------------------------------------------------------------------------------------------------</t>
  </si>
  <si>
    <t>GC_00003106</t>
  </si>
  <si>
    <t>COG0607</t>
  </si>
  <si>
    <t>Rhodanese-related sulfurtransferase (PspE) (PDB:1TQ1)</t>
  </si>
  <si>
    <t>----------------------------------------------------MYSDVANAIACSIKEDMHERGILICEKDIGVAIATNKLLSICVAQRHDTFSSELAKKSNNAQFMIMGAKVIGLELAKKLMGPRSNSEFESRTSTAKVERINHYDQLS---</t>
  </si>
  <si>
    <t>MSFRLMTHNDIPAYQTLLHRAYHATTKLGIHFAAATANQSQIAEHLESNAVYLFEKEGQLLSTLSIRFPWGN-------------------------------------------------------------------------------------------------------------------</t>
  </si>
  <si>
    <t>GC_00009531</t>
  </si>
  <si>
    <t>COG2051</t>
  </si>
  <si>
    <t>Ribosomal protein S27E (RPS27A) (PDB:1QXF)</t>
  </si>
  <si>
    <t>Archaeal ribosomal proteins</t>
  </si>
  <si>
    <t>MPHVAARTASRDRDTGRYQSHRPEQTLLYQIVDEYYPAFAALMAEQGKELPGYVQREFEEFLQCGRLEHGFLRVRCESCHAEHLVAFSCKRRGFCPSCGARRMAESAALLVDEVLPEQPMRQWVLSFPFQLRFLFASRPEIMGWVLGIVYRVIATHLVKKAGHTHQVAKTGAVTLIQRFGSALNLNVHFHMLFLDGVYVEQSHGSARFRWVKAPTSPELTQLTHTIAHRVGRYLERQGLLERDVENSYLASDAVDDDPMTPLLGHSITYRIAVGSQAGRKVFTLQTLPTSGDPFGDGIGKVAGSSLHAGVAARADERKKLERLCRYISRPAVSEKRLSLTRGGNVRYQLKTPYRDGTTHVIFEPLDFIARLAALVPKPRVNLTRFHGVFAPNSRHRALVTPAKRGRGNKVRVADEPATPAQRRASMTWAQRLKRVFNIDIETCSGCGGAMKVIACIEDPIVIKQILDHLKHKAETSGTRALPESRAPPAELLLGLFD</t>
  </si>
  <si>
    <t>GC_00002036</t>
  </si>
  <si>
    <t>MRDIIDQANDLAQLELDNLLANRQTFA-GESAKDCLECGEPIPEKRRQLLKGCQLCVDCQSLKELFAKR--</t>
  </si>
  <si>
    <t>GC_00012369</t>
  </si>
  <si>
    <t>MIDILIICPLEDIYDKSREIIEEQHLTNVNAIYVSNMYDGLSVATKWVNNGTSIIITRGGIYDLIKKHLSVILIDISISINDILPQLIKIADISLHKKVSFVGVDRIIEKVKTLIHFLDINFDLMIVDEREKNIDQIIKYCIDSKVDILFGDGLANKIANITGCSVFNITAQKLSLNLVIEEALRILQYTINLKQNIFYFQNIVNFVREGIIAINKKKEITVINEKAEKLLGLNRDNVINKPLSDYNPLVKLLTYQNDLKETVLNFDGKKLVVKLEHIVSHNKIVGSVALLQEITEIQKIGDNARWLNKKRGFVAKYHFEDIIYSSKSMEKCLNMANEFSKYDANLLIIGESGVGKEMICQSIHNKSDRKEHPFVAINCAAIPESLIESELFGYAEGAFTGAIKNGRPGIIELANNGTVFLDEIGELPLNMQGRLLRVLQEKEIMRIGDSKVIPVDIRVICATNRKLDEMVVSGHFRKDLFFRINTLNLQIPNLNDRGEDCILILANHFLKIFSLKYHKKLVLFTKKQCIDLVNHYYIGNVRELSNIIERYVILDFKKLSFDFIPIKALISDESKKTNEIININSMSKLLTLEQIESHYIQLVHEHYNNITETANALGINRTTLWRKLRNIDKVQHQYNS</t>
  </si>
  <si>
    <t>GC_00008621</t>
  </si>
  <si>
    <t>COG1748</t>
  </si>
  <si>
    <t>Saccharopine dehydrogenase, NADP-dependent (Lys9) (PDB:1E5L)</t>
  </si>
  <si>
    <t>MTISSFITHAKKIIVIGGTGETGQRILKYLKQSYPDISINCASRQNTLTQKDIPFVTLDINNKQQTIELLKNYDLAILAMGPMERLLDAPHQLCLDAGIDCIDINDSASASKAILALHTAAQKKQCSIYTGMGLSPGITSLMLMQLAQAKKSTTGTYCSRLYMGAAYGGGKTSPYSMLANFTKKITVFQQGKLQTIATPWKKDPYQFHFFGQEKPLAMIPYGTPEVISLSSERYDQQLAPITTFDSRFHIQFFPLAMAKAIANFNPSTKTINFLAKKFYSSGQSIKHKPKADPDTYICIFPDNQPKQGIMLQGSISSYDLTALMACAVIDCWLNNKLKEKNGVYPVEFLSTTTRECLVQMLEQRGISWRTGDTDALKHQNNYFGWLESNIYNVQTLRHYGKNWYTVDKVHPRMVFLQKQFLFQSEVWQSLKSKLNSFQLTSFVIKMLIRWKKQKKQLEQYAQKSIEWKNLIKDLTMFTSGYSLFRETVGKEIAYPLYRKMFLDTGDMEMQWLWPQAEAFALLANPAEAVYQYWLAFLDSYQQLGILNYSQTMLSKDCYHIHIDQCIYAEVFNKLECPELANLVREMEHYAFTRIASKTPLIIDWHQKANGEADVFLNLQSITDKQTANKVNNS</t>
  </si>
  <si>
    <t>GC_00001534</t>
  </si>
  <si>
    <t>----MLFRLKNSLYLLIVLFMLEVGSFYHYAYADLNVNESKIGTVIDEFNGVKVYYNGNINHVSSRNVAKDGYNLGLKYQCVEFIKRYYYERFNHKMPDSYGHAKDFFDDSIPDGKINTRRNLLQFHNGSTTKPKVEDIIVLGWSQYGHVAIISKVSDNEIEIVQQNPGPNASSRVTFPLIYKDGLWKIEGYRVFGYLRKR--------</t>
  </si>
  <si>
    <t>GC_00009343</t>
  </si>
  <si>
    <t>COG4942</t>
  </si>
  <si>
    <t>Septal ring factor EnvC, activator of murein hydrolases AmiA and AmiB (EnvC)</t>
  </si>
  <si>
    <t>MKCYIKLIAVLDKDENRHFVELTPGLNIITGSSSTGKTALMEIFDYCFGSSDYTVPKGIIRDYAKLYYITLQFSKYMLVLARDPTEPQKGFIKELTNLEEIESLTKGKFNFFDDNFIYPLRDFKNKLNRHFDIDFSSIDEDDSKIKWSGRRSPTPSIRSFTSFCLQHQNLIANKHAIFYRFEEKEKKEQAIEHFKIFMGIVDQDYFYTKQKQNQLVEEIKSVERSIKREVNNESSIKAKLGIILDDYYSLTGNKLLNIEMDEIYNKPEKTLQLLKQNVIKIDSTSTNYEIRKKELDGLHSQCIAEKRILLNKKSTIESSINHISAFNEDLSSINLIQDTDIKTCQCPFCQSEINPMISEAHDLTDAINWLNEELQATPYLAEPLKEELNLVKNKIENKNKEIQEIETNLIKLAKETEDLQNKTSISQLAEKYQLRFEIILEEIETKKRSNLIKKLNDLKSEEKKIQKEINKRYSIERNLEKLELEINKMMNQIGEKFDFEESYRPINLNFLLKNFDLFHKDQKRNTNTYLRAMGSGANWLYSHLSLFLSLHSLFATHKECKIPPILFLDQPTQVYFPNFHDDNAEEFKPENSVFKSELAKIDDDLSSVKKMFKEFIEFCQNHKDENGDILTQLIVTDHVDNLDILQNNDKNKQKTNEQEQKSQNQIYDFNSYVRARWRNTGEGFIKLKK</t>
  </si>
  <si>
    <t>GC_00012447</t>
  </si>
  <si>
    <t>COG1404</t>
  </si>
  <si>
    <t>Serine protease, subtilisin family (AprE) (PDB:1SCJ)</t>
  </si>
  <si>
    <t>MANNVLELKGNRFVQASKQFKPKVIPNMNGNNGVTSEHVYKLQTKMEQIKNFWLNEPKPFDGILICVCYNKIVAKSNRIGGLFRGKDSNYAIVGAKFNKDRTKHIITYFLDINDLNKSIVLLDKTKIVLDKAFSGKIDQVTFKDHESINSVHFKEFGISKSSFKQVIADISYIDDFEVENPSGESVQSIITLYDIRMDTKRLLKKLGIDILSSRILDNQTIFLDKNQSEILFTKAPYLISMATADLSQLSPEDFIQQHKQNLQHIPEPTIEPTIGVIDTLFDEGVYFSDWVEYHEMVDENIAKAPNDYRHGTAISSIIVDGPRLNPWLDDGCGRFKVRHFGVAVGSQFSSFTIIKQIKEIIAKNKDIKVWNISLGSDQEVNDNFISAEASVLDQIQYENDVIFVIAGTNKTNENINRIGSPADSINSMVVNAVTKNGLSTKYSRKGIVLSFFAKPDISYYGGSSEQYIHVCEPLGEAKVAGTSFAAPWVARKLSYLIDILELSREVAKALIIDAARGWNNEPTASEIALYGHGIVPIKIDDIVKTKEDEIKFLVSDISEKWNTYNYNFPTPMNKDDKYPYIAKAIMCYFPKCNRTQGVDYTNTELNLHFGRIKNNGKISNINGDKQNQNIDTERNYLLESDARSNFRKWDNVKYIAEIVKKNNKPKISYENKNWGMEIKTNNRLNPKDGEGVRFGIVVTLKEINGVNRIDEFIRSCHLSGWLVNAIDVNAKVNIYQNMNEEIEFE</t>
  </si>
  <si>
    <t>GC_00001422</t>
  </si>
  <si>
    <t>----MSEHNLENNLRKDLGLVSALSLVVGMVLGAGAFMKPPAVLEVAGDYNFALLAWIIGGIFSICGGLTLCELGVMFPKTGGMLVYLEKIYGAKVSHLYGWMITVLFAPSLVGALVGYFSSVFCLLFGINDAYRMAVSAGVLGLIACINSIGVKQAGYLQTIATFCKLVPILLLAIFGLWKGNGQVALFSASGQGIETYAPFAVAILATLFAYDGWAQVASVAGEIRNPSKVLPKAIILGIIFLVIVYACINIA</t>
  </si>
  <si>
    <t>GC_00002952</t>
  </si>
  <si>
    <t>COG0515|COG1112</t>
  </si>
  <si>
    <t>Serine/threonine protein kinase (SPS1) (PDB:6G4J)|Superfamily I DNA and/or RNA helicase (DNA2) (PDB:2GJK)</t>
  </si>
  <si>
    <t>MAMMRFCPNCQTERSLQEIFCEGTINGQPCGWDLSAVTISEAGWRPQSVVTVNDVL------PQNHVALCVNGHIMEAGDLICMECGADLAETTEIDSSENREQLPSDQEEHVTDAQITTIDDWQLLQLINQTDGVRQRYLVKRLHDEKRAVLTLYHAGAEPNIEVYEVLRNLPREHVPEIIAKGRWNDQAYVVAEELTGGMLADLGMVINDMDTIRHVMTELGQALNTFTAAGLRHCDLRPNNLLVRTKEPLDLVITGFGSARLSEFDLEVISPLATTFYTSPEVVAGGVSVASDWWSLGMILLEQLTQGNCFVGLNTQAFIIQVLANGIDIPTTLDPRLQLLLRGLLTKDHHQRWQWPEVQAWINGEAVEAAENLPSTVQEVDLDKSIFLAGKSYHRIKLFALNAANPVNWQEATELLSRGNLITWLEQTAFDATNLATIREVMRKQDLTPDMQLMVVLKILNPDMPLILNGDIVTPNWLLQHPNDGYQLITGVIPSLLKT--SEVWLWRLHERANVVRQRALNLQIKLDEEILRIHLLSASRAQLAALWLEKNALFPAANNAGILSLLERRTISEEDLIVLLSAELGQFKSLDTVIKESRALGKKLHIDIADDEALTALIAKPRLTLYQQLNERITGFASTGLDEVDQWAEQYRLEKRMPLSRLLVLLSIAPEKWVQPHKRQYTSQIIDFFHKKVTTSILQGPLVRMRLGMYTARVDIHLLGTQATSANKLLDHIVQRNNRQQAIDVAAFQANNLIEYQLRNLHRQSNLYKRDTGIDGLYMGFPFLLYQEPNSYRLPRIAPLLLWPIKLNYDMGTRNRITLAFDNEREEIRVNPALEGILGKALYENCKSVIDELLARSALTTLEVMDALATLGHVLSQQVQNL-PISVEAERGELCFACSAVLFDVNFLGQSIGEDLNRLKKLSPVNTALETALRLKPYQAVAQTPEKPEELDRYFSVASDPSQENAVLQARQQSGLLIEGPPGTGKSQTIVNMVGDAIGQNKTVLIVCQKKAALEVVYKRLVAEGLDARSIMINDINANRNSVINSIREQLDLLFKSPKRTD-WIEKRKQVAAQITDLENRLDSYHQALHQTDPQTQLSYRELLADLIGISQHYQLFAAPQLRPVLSDCNPQQLMALKNECAPLVRFWLPASYENSPLIHLKAFSHDLATLEDFKKFFSYFLTVEQLRINKLSSSARFEIDNPKPYQQWIENEGNHFLTISESIRSRLVKWLILFKQSAQTSAELDGDSLIRQLTLLQERLALLTESSWCNLSLRLCLLESDALNDLTNKARLMVMPKPWYSFLSIKRYKAKRTLLAYLISQGELPNVEAIVKLYNALVLEQEYRPIRQEIQAIFAKLQLPVPDNHSNLNIKNVVNETLISLQEVKKWAERIMAAPHSEEVEKSVLQSKVAFQHLLNDYHTAFERYAARKASLEALLPLINYFEDAFYANCKTAIENNAVSPILLVEINRVLDTLEAYQYFRKRVPQLSTKAMKLFERLRHYQQELSNLAVTALDKSFRQLLDYEAKQTWKTRIEQDNPVLLTNEDEIQQQIQALATADQKIRELNKTLFRHNIPVKKLASARQWEDITRLTGQRARRLREFIEQGEPLGLMNLRPIWLMNPDIVSRLLPLKSGLFDVVIFDEASQMPIEYAIPALYRGKAAVVSGDEKQMPPSSFFSSQVELEEDLDLNLTAELTAEEQQEVLQGQWNSKEIMDCPDLLQLARSVLPTTSLQIHYRSAYRELIDYSNAAFYMNQLNIPVRHPLDTIKQAQPIEYIWADGVYEQQTNLKEAQKVVQVVSKIWQHSLDERPSIGVVTFNKKQADLIEKLFYEKAADDEKFAYIYKEENQRMDKGEDMSIFIKNVENVQGDERDIIVFSTTFGCNEKGIFRRNFGVLSQQGGERRLNVAITRARKKVVLVSSMPINDISDMLSGKQIATNPRDYLQCYLAYAKALSEGHFDYSNDLLNRVAGNSQLVLENAETKQQDAFLDDVEAFIQSLGVGYMRQSCNDVFALDFAIEDPATKLYSIGIECDAPINPLLTHARARDIWRQSVLKQAIPNILRISSRNWYANKEQEKQRLKTLVETVLTPEVSQ</t>
  </si>
  <si>
    <t>GC_00002182</t>
  </si>
  <si>
    <t>COG0631</t>
  </si>
  <si>
    <t>Serine/threonine protein phosphatase PrpC (PTC1) (PDB:6IHL)</t>
  </si>
  <si>
    <t>MIKKIFLGSISKDTLDNGNYQFNIEKDFILDHESLNEDSWAISDDNLSIAISDGATESYDSKLWAKILCQKFVGKTFSSFDEYLISAEKDYAKQHDIHNMTWTQIEAYQRGSFATFIGVNYSQIKNSLKITCIGDSCIFLFKKSSKNYLKRKRSRVKKKTR----------------------------------------------------------------------------------------------------------------------------</t>
  </si>
  <si>
    <t>GC_00001853</t>
  </si>
  <si>
    <t>MSSESPTKKDIYNKYHLKKVINASGRMTILGVSTPRSEVIDTVSCGLNEYFEIKDLVDKTGQYIAQLLNVENAVVVSCASAGIVQAVAGLITKDDRDLLFNLHSSDKYVPREIIVPKGHNVNFGAPIGTMVSLGGGIMVEAGYANECKPEHIESLINPDTVAILYVKSHHCVQKSMLSVAQTAAIAREYDIPLIVDAAAEEDLQTYYQQGADLVIYSGAKAIEGPTSGLVIGRHQAVEWLKLQSQGIGRPMKIGKEGILGLTKAIELYVTDPQSETGQQMVAKMTPFIESLNTLKGISAKVVWDGAGRDIARAEIAFDASVIGKTAVEIIELMKQGEIAVYFREYKANEGKVDADVRSVTSTQLDIIYQKIKNITQGAQ</t>
  </si>
  <si>
    <t>GC_00002149</t>
  </si>
  <si>
    <t>---------------MNAIKRCLEFILFPPIKVNKALLTQRLHHKTVLITGATFGIGEALCYQIADIDCRLILVARTTEKLETIKQQITSQKATVHVFSVNLSDEQQLNEFIKILSQFTIDIFINNAGKSICRPIMQSLDRYHDFQRTMQLNYFAPVKLCLALIPELQKNKGQIINVSAINVLLAPTPYWAAYQASKAAFDQWLNCASSELAINKITVSSTYLPLVKTRMIAPTKAYQQAPAMRAEQAAMRINNL</t>
  </si>
  <si>
    <t>GC_00001799</t>
  </si>
  <si>
    <t>-------MKKLTTILSLLVLMAFISYLGWRSVEHEVLLRENNQTLLVKSRINNIKLSIESLLNQRLSYLSNLASQIDNNNAKAEDLLGTETDIKNIFIINKNKILFLSDFDDSQWHKLVESIAMDNSVLFKQQDHSEQFEPSSGWYQMYNHLIYWSIKSDNIIGFELSNIKFSFDVISLLDKQAFEDNFRLSDGDKQIYSNGEI-FDNEISIVLDYPLQNWHLTYYYPSPNLVNLYLLGAGVIGLFLIVLLGLIC</t>
  </si>
  <si>
    <t>GC_00006800</t>
  </si>
  <si>
    <t>MNEGNYLVNSLVTFNKSIKNKFQSNQVESDTIINDVYSNTISIRYHLKDQTSNIIGVLIFFEEINYPQDRKKLVSEIELQTSISEIVAEMAHQIRNPLTILYGFVQYLKNELSRTKQFEYINIILEEMNSINALVKQWTDFSLPLKQYKVPTYLNRLIERALLLVKVLYPTKNLDFTLLLNQQLSMIRLNDELIKQVLINIIINAVQASKEKGEIIISTHMSIDQKYQVIRIKDHGTAIRSEIMQNIFMPFFTTKQTGTGLGLAIVKKIIALHQGIILIQNNENNIGVTVEIALPSNRIQN</t>
  </si>
  <si>
    <t>GC_00005644</t>
  </si>
  <si>
    <t>COG4191</t>
  </si>
  <si>
    <t>Signal transduction histidine kinase regulating C4-dicarboxylate transport system (PDB:4GCZ)</t>
  </si>
  <si>
    <t>MAKFEISARTLIHLGSELITSDEIALYELIKNAFDAFSPRVEVFFNIPIHNDIIKNILIDLSSSSSVTDCDLVEIQKKLSSNMRNDLSADVKKETEFKISSLLNIKDINDVFSILNSINYIKVSDTGIGMTKNTLESVFLCVGTPFKLDYKNDNPLLHEDRVLLGNKGIGRLSMMRLGKYAKVNSWTESDIKSHEVNFNWEEYDSLSKNINEIDISINEANKPPNIKSGTTILIYGLTSDWNKERIDDNIINRFLRRLKNPFSDKKISFPIDIFLNNSNRIPIKPPSQELWALADREFTLNFDPRNILDDASYILDTKINEVKNKTNDPLVDYISFQHFKSKLPIELDELKKIGPFKLNIRWFNRRNLTKDGLGKNLKTMRKELDIWSGGIAIYRDHFRIGMTGSDKDGDWLGIDSSALKRGGFVVNKIQTVGALEISKNANKYLIDKTNREGLVENKQSEHLRSILVQFGLGTLREYITVENTIEAKTTLTNFVETGTSEIEDKLLKSQNNISDIRSKVKSSEVKDILDSLSLNMHFIETEVKKYNDAISDLKESREDILELAGVGTVMHSVLHELIRSTSQTRSLIAELSENSEINDDIQDLLQKLEKEIKFIDIRMSQLDPLSPNKRQRKRKFNIVKLVRTILDGYSTRRNRHNVQVSFLVDGEVAGNQVVDVFMVEGFVSLALENLLTNSFYWLKQRLKIGEDQRKISIDIDSSTKTIIFSDNGPGIDIKYKERIFNPGFSMRNDGNGFGLYIAKEVAGYHDAQLYLDSVPEEDLKLRTFIFELPKEKGE</t>
  </si>
  <si>
    <t>GC_00007964</t>
  </si>
  <si>
    <t>MENLNVAESSPNKSVKKVYQAISNVANEIITNGGIAKEKPAKEKNKTATYGAPDYAFRSIDQVYNALSPALVKHKLMILPRMIDRQVTERISSNGKTLFYVVVTGEFDFISIEDGSMVTSRTYGEAMDSGDKATNKAMSVAYKYAAFQAFCIPTEETKQDADKENHEVLPVSEQNQSQPQTQTKVVLTPTSKAWEKAINSFIQNGNLDIVKQHAIVSPEIEQQIKDIAHTRTVQQSDDDIPL</t>
  </si>
  <si>
    <t>GC_00002328</t>
  </si>
  <si>
    <t>COG0629|COG4974</t>
  </si>
  <si>
    <t>Single-stranded DNA-binding protein (Ssb) (PDB:1EQQ)|Site-specific recombinase XerD (XerD) (PDB:1A0P)</t>
  </si>
  <si>
    <t>-------------------------------------MDRF--------------------------------------------------------------------------------------------------------CAVCSRVKEPKVRVRWITKEKAALLIQNLRLQWMKDVCFFALSTGARMSEIFTLTWNNVDLVNRVATVTNDNAKSGKARALLLNHDAIELIRKLRFKNNCEFVFTRSTQK</t>
  </si>
  <si>
    <t>GC_00003004</t>
  </si>
  <si>
    <t>MRRTKPVAAPMVARVYLRVSTDAQDLERQEAITTAAKAAGYYVAGIYREKASGARADRPELLRMIGDLQPGEVVIAEKIDRISRLPLPEAERLVASIQAKGARLAVPGVVDLSDLAAEAQGVAKIVLEAVQIMLFRLALQMARDDYEDRRERQRQGIELARQAGRYKGRRADPKRRAQVVALRKSGYSINKTAELAGYSAAQVKRIWAEVSQAEAKQHGAFVEDALTEADALAAVGQDERQEERA</t>
  </si>
  <si>
    <t>------MSVRKQPNGKWLFEKYLPSGRRIRKNFATKGEALAYENYLEEQANEKP-WINEKIDKRRLSELIQSWYSLHGQTLKDGQTRLKAMLFASECMDNPLANNFTAKQFTTYRQKRIEGEIYRTDRIKTVAPRTMNLELTYFKAMFNELIRLGEWQHKNPLELVRSFKTDEQEMAYLTKEQIQSLLNSCE-QSSAKDLPIIVKICLATGARWSEAESLKSAQVKDGKITYINTKGKRNRTIPISDELYQQIPN</t>
  </si>
  <si>
    <t>GC_00005651</t>
  </si>
  <si>
    <t>COG1361</t>
  </si>
  <si>
    <t>S-layer protein MJ0795, predicted component of type IV pili-like system (MJ0795)</t>
  </si>
  <si>
    <t>MKVYKRWKNLSLKLNIRPSKRQSIKQKNKYAILFFVLSIFVYHSSYAATNTGLYGDDKYAGPFPIGFSFNYYGSNFDKFYVTTNGLIQFTNPSFAYTNGCLPDLKNTLYVFWDDLRTDVSGQPTGTIQYETQGEAPNRRLIVQWTNQYYFGNNLPMGTFQAILYENSNQIKYQYRYLIGEHSKGSGATIGIQGAASNYTQIGCNTANVIKPEQAILFTPNSDFSKYIVDQNASYNFFDISGLTSDAPIPVSRYSHQAPSWSWQKISPLNSYEIDIQDPSGNTVYREVVGDVGQFTFVNDLQNGQSYRARIRGSINNGGTWEMWSPLSTLVTIDTIKPVVKLKQFNRINSDTVKVIFSTYDNLSGVKSGHLQIATNQRFDTPLIDQDIQIDANSYQISNLPVKDNEVLYARLNVTDKAGNESGYTEPLAIGVTAPILIQPVSNSTVKISNLKVQGKAEEAGKVQLYLNGRMVNDPVTVDKNGYFYQVVDLKAEGNYQLTAVLNNDFGISEHSKPVSVSFKLPTPKATIITPADNQVIFAPMDIQISATDELGIDKVEVYLDDQLFSALTKSPYQVHWPLTQQNNGKHKLTVKAINTSGKVVTIEREVMVKMEPPAPPPTAYTGKVTNINPKVSYGLQPITITGQAIYRKDNTVVANAPVKLVLKVNGFERKIAIATDDKGNFSYTFMPQENDAGIYQVAIIHPDELIMTSQASFEINRIAFNYQNYHLKAARNVAMPINMVAKASITAKNLRWVLTADNQPDGILPKGIQIKSEPIDINSGETELTMINFIADDTATEKGSIYLVALADESNDLIRGKLKIDYQLGQAMPTLYAVPNYIQTGVQQGTMVSTNIHLGNKGLAKAENVQIELLDESGNPAPNWIFIATDKTIESIAVDEQLPLQIVAQPNNKVSDGVYRFNLKIAENNNILGSIPVSISVTQSGLGIAQFDIADIYTATLDKQGNPIAGVKGATIKLQNEAVLTQQYSIISNEQGIALLENLPTGVYRYRVSAPNHTDVSGRIVIRPNTTINEHIFLEYQNINIEFGTTETAIKDVYDIELNATFNTLVPAPVVLIEPMSINLAGLQIGEEKVGELTITNYGLIEAKNVVLNLPKTDNKFKYEFFGEIPNSLLPKEKRVIAYRVTALDPNQTQSVKPEATVETMLFKSKNAASSCYLAPYLELHDSICANGDISKGNSGGYFYQYVGQCSLADFNWDWGSGTNSGSALGSPLAMPIAPGCAPEASCASAGTASGAR</t>
  </si>
  <si>
    <t>GC_00001559</t>
  </si>
  <si>
    <t>COG5567</t>
  </si>
  <si>
    <t>Small periplasmic lipoprotein YifL (function unknown) (YifL)</t>
  </si>
  <si>
    <t>GC_00004262</t>
  </si>
  <si>
    <t>MAINYNLPPTAQAQVVCAIAAATRYSVPVNIFLAVVEKENGKPGQYVKNKNGTYDIGPLQFNTSYIKTLSKYGITYKSVEGHHGSCYPYHLAAWRIKQHINNDKGDIYQKVSNYHSKTAKFNAIYRADLIKRSEKLATYLNTYFDSINKIVVTPIEGNQHNTNKYVERTIYIIRR</t>
  </si>
  <si>
    <t>GC_00003902</t>
  </si>
  <si>
    <t>MLELTEKQKRVLNAIKGFIDANDYPPTRSEMAKILNYRSANTIELFLKSLQEKGYIKVLKGTARGIIINKEV</t>
  </si>
  <si>
    <t>-MKYFAWCISLLVGLMSLGQEMLWFRIVSFMLGGAPYAFALVLFFFLLGIAFGANLGKAICTRYSNLQLVGGMVLIFAGFIDILIPFIIQSINQPNSLIECVLICCILIFVVAALKAILFPIVHHLGTNIANGKVGASVSKVYFFNIIGSTLG------------------------SLLIGGVLLVI-------------------------FLFHQCL-----------------------------------</t>
  </si>
  <si>
    <t>GC_00001949</t>
  </si>
  <si>
    <t>COG3314</t>
  </si>
  <si>
    <t>Spore dipicolinate transporter SpoVV/YjiH/YlbJ, contains nucleoside recognition GATE domain (SpoVV) (PUBMED:28945739)</t>
  </si>
  <si>
    <t>MSKKSDDE----FKVGIKAYVSLIVAILFFSGLFYNVDGKAWLGAFDFTSLSGKFGTMLHPEKNTFVGEGGVSARAGFIFALSLIPTVMLALGVLEIFTHYGTIRAAHKLLTPLLKPILGVPGKTGLALITDLQSTDAGAVLTKELYDEKQITKKDLVIISAWQYSGAGLINNYFSIGSALFASMSVAIFTPLVIMIVLKFVGAILVRLVLNSVYKKDFINE</t>
  </si>
  <si>
    <t>GC_00001947</t>
  </si>
  <si>
    <t>COG0700</t>
  </si>
  <si>
    <t>Spore maturation protein SpmB (function unknown) (SpmB)</t>
  </si>
  <si>
    <t>MSNSSNQKQTNNPLDIFVIGARKGFNIAINNLMPNIIMAFVITEILKRLGLMQLIGEAFAPVMGLFGLPGEAITVLLTAWLSASAGTGVAVNLISGAILTGTDITILAPAIFLMGSQLQYMGRLLGVADVPKKYWPLLMVNSIVNALIAMIIMRFIV</t>
  </si>
  <si>
    <t>--------------------------------------------------------------------------------------------------------------------------MVSNSFIRIYDNDNGVEIARFDLSEDASTETAMVFGELYRHGSEWKFRAVGQGFAGGLSAMASQYGVSV-</t>
  </si>
  <si>
    <t>GC_00002766</t>
  </si>
  <si>
    <t>COG1621</t>
  </si>
  <si>
    <t>Sucrose-6-phosphate hydrolase SacC, GH32 family (SacC) (PDB:1ST8)</t>
  </si>
  <si>
    <t>MQKLHYQPKGYWVGDIMPFGKDGTFYLYDQRDNRNPCPFGEPFGWSLATTTDFVNYQNLGDSIKKGGEQDVDQFIYAGCVFEAEGKGHAFYTGYNRNWEKEGKTSQVLLHAWSDDFKTWHKSSELITLTPQAGYDISDWRDPWVIWNDEKQEYLLILGARLKGPKTEQSGRVVAFTSKDLKNWQFQGDFWVAGKYTMIEMPDLFKIGDWWYLIYTEYSDQSKTRYVMSQSLQGPWITPADDAFDGRAYYAARTAFDGKRRILFGWVPTKEDNDDLKNFQWAGTFVPHEVYQRPNHTLGVKVVDSLWNCFTNPKKIDDFSINSPFARQEKLLIENTDQTFRFSTTVKFSKGTRDFSIRLMKDKQTGESYDFIFSLVDNRLTFDKTPCYPWYRVMNKGLERPIHLEADREYNIQIIADDTLLTLYIDGTALNVRGYDQLGSGLAIAVSDGTLSCKNNTFSNEGCFPEKW</t>
  </si>
  <si>
    <t>GC_00002830</t>
  </si>
  <si>
    <t>MYSIGIDIGTTNCKLCVFELPSLLLVDSYSFVTPKITSEYGYDFDVIDLYNQLEHGIIKTITSLAEPQKVKNIVIASVGESGVLIDEKGNTVGPAITWYDTRTKITLNEINKKFTDEELYSITGIPIHSNYSLTKILWIRDNCHIELQKVKWLCLAEYIAYKLTNKSKAELSLASRTLALDLKNNCWSKAIKSTFALSHLFANFVESGKNFEKIKPYLAEKLNIMDPIYVSIGGHDHMCGSIAAELQEGEILNSTGTTEGLLLLQKKANFSKVFLENNLSNGRYVIDDLYTIYASLPSAGYCIEWFKNKFSVNDENFNLLIESLIPKLTNIDYIKNNLNVFIPHLRGSGPPKRNIVAKGLWYGFGENSSLQDILLSIFQGLCFELKNTLETIEKLTLTHHSIIKVIGAAAKNPLWLQLKADILGRKILSCNIQEAVCKGAVVLAGYKNNYLDKSADCLTDMQIATYIPNQKLTKYYDEIFKQYYKPFFDLKTNLEFNNKKDK</t>
  </si>
  <si>
    <t>-------------MAMSPYNLTAKIAQQLVDRTMKIIDCNINMMDA-----------------------------------------------------------------------------------------------------------------------------------------------------------------------------------------------------------------</t>
  </si>
  <si>
    <t>GC_00009060</t>
  </si>
  <si>
    <t>KYHVPVEVENDGRAATLAEIWRGSMHNIANGAVIILGTGVGGGIIVNGKILRGFHDQAGEISFITLGRTIDQNNIVGKLCSALNMIEKCAKHKNLSNIDDGKKVFEAINNEDPAIWTIFKDYCAAIATTILNIHSVIDIQRVAIGGGISNQPVLLRQIKVELFTAVEKSPKIAKNIELPEIVTTTFLSDANLYGGLYNFL</t>
  </si>
  <si>
    <t>GC_00002485</t>
  </si>
  <si>
    <t>MTILTVGFACLDLLCFTSSGLELNGSITSDDVVYSGGGSCANTAYLLALWGEDIYHIGHLNNDNHGNQIETELANIGVNTRQFIFSEKMVTPLEAITVDEQNNSYTIISHRLLQPPKLTIAEKNKLAHFIQTVSENKNDIVMLADGYEAELSEYLIEHLPKVKMIMNVDNLSANSLYLAQQADYLIVTEQFASAFVKLKAFHGSDEIKSALKKLRNLTNGKIIIRMNKKDCVYLDHQQVVTISGFNKQAVDDITENDIFQGAFAYGISYGWPLEKTILFANLAIVAANKQKRGRSAMPNLVDINQAGKDLIKDFKYFF</t>
  </si>
  <si>
    <t>GC_00007257</t>
  </si>
  <si>
    <t>MLETNLKKSDILLAQLAKSSDAVFNVIKLAKALGIEVIVNPIAYFNKMIQLLLYINKITSNKIQTSLMFGINVNSFDTIKLIVSKIHSFDIQTIITLFNSNGPLAFYVKNYRYIQISGFALFSMFEMVNNFIYALSLSQADGKFFYPIADGAVAFLVVEREGTSTMSSCQNVLDRMAN</t>
  </si>
  <si>
    <t>GC_00002536</t>
  </si>
  <si>
    <t>-MSKRPIGLAALTVLDVSPANQVIVAAEAGYTHVGLRLIPATPTEPVYATVGDTPLIREVERRLKETGVKVLDIEIFRLKPDTRVINFLPVLETGARLGASQVLLAGNDPDQNRLADNFAQLCEIAAPLGIAINIEPMPWTDIPSVNSGVELLKKANQNNQGMIIDPLHFDRGPNTLEDLKKVPKDCWRYMQLCDGTKEKPKDIEGLLYQARNYRLSPGRGGIDLVSLLKALPEMPISIECCNDELALSKSPIER</t>
  </si>
  <si>
    <t>GC_00002454</t>
  </si>
  <si>
    <t>-----------------------------------------------------------------------------------------------------------------------------MFESR-----------------------------------------------------------------------------------------------------------------------------</t>
  </si>
  <si>
    <t>GC_00001367</t>
  </si>
  <si>
    <t>COG4095</t>
  </si>
  <si>
    <t>Sugar transporter, SemiSWEET family, contains PQ motif (SWEET) (PUBMED:24027245)</t>
  </si>
  <si>
    <t>MNLSPKAFHYLGVVATIASLGMYVSYIPQIIDNLHGFKTNPTQPLAAAINCSLWVCYGLLQPKKDWPIAIANSPGVLFGLIAFFTAL</t>
  </si>
  <si>
    <t>GC_00004894</t>
  </si>
  <si>
    <t>COG4632|COG5434</t>
  </si>
  <si>
    <t>Sugar-P-sugar glycosidase (uncovering enzyme, UCE), NAGPA superfamily (NAGPA) (PDB:3OHG) (PUBMED:23572527)|Polygalacturonase (Pgu1) (PDB:1BHE)</t>
  </si>
  <si>
    <t>MNSSQEYDKKSNIFSVKEFGAVGDGLQDDTLAITKAIDETYKNGGILLFPSGTYTISSDIELKREFISTGAVSFKAPDNGDLSPNVVFYIGRRMNVSNVTFNNLVVKLAPKDNEQIYTPVALNGVNFLHSSLQIGQSRTITSGYSIRCCKFTSIKSRAFNGLTVLNANHVLIDNCEFQEFLNGIYIEPTMSFAASEIRILNTRIANCVASSISLIGTSTARLSKIILDNLVITGSLRDKEMLKHGGIRAYFCNGLMINNITASTITDTIKLEACTDVKVHNSNLTSNEKACNIRATGCVNVDLFNCVFDRAVKTGYAIIIGNANLNAQTRGNTYPSKFWRIHDCSFHCLSSGIKIEYTDSISVFNNKFYTDVTQTNTGLLWFSKEVTNGQYFNNEFYAPGEIKTIRNDSSADVTNIYNEQKLNIIKPSINDYISEPIIKEHDSDLNEATSYLIEFRVNDYRKIQQAANTNDFKTLSDWMKSIDNATLAWNSSAWHVPSKKLGDIVVNGTVYDTYGTENFWWARSMLVIDRYNSLTCRDFSTPSYSSNNPLMIASASIAENAWQTAIFRAPLVVDGEVYDPVPNKLLDYNGWVGYLSARMCLGQKKDGSYILLAVDGKSGFAGCTMEQVARKMKDLGCIHAFNLDGGGSASLWYKGKIINNPSLGEGERKIPAIMYI</t>
  </si>
  <si>
    <t>GC_00009241</t>
  </si>
  <si>
    <t>COG3972</t>
  </si>
  <si>
    <t>Superfamily I DNA and RNA helicases</t>
  </si>
  <si>
    <t>MTTSFFFLQIDKNDSNANFLDKLEKYSFDNKKQVYIINKPLGDTKYNYEYKEAFLLLAPNYKLIFVQLGKNECDFDGFVEDFIEDLGSISDKYRYKDIIGRPRIWRKDLIAEVHITDYINNIENLFDENRLLTGELKKKCELLISLLTGSINNIDKVKGDIPDNILDKIKQKIQLFDGDQTRFVYQKTDQKRITIQGLSGTGKTELLLHKLKDIYTSSQDAKVAFTCHNKILADSLRKRIPEFFNFMKVDEQIEWNERLLCVNAWGSKYDPFSGIYRYICEKYNLNFNSYSFHTSFDFVCKKALEEIKKLGEDNYIFDYMLIDESQDFQESFFELSELVTKNTVYIAGDIFQSIFDDSIISEIQPDFLLSKCYRTDPKTLMFAHALGMGLFESPKLRWLEDNEWKACGYELKKLTNGAEKYQLSREPLRRFEDLNQLNFSSIELVQTSKALDENAEKKIVEIIRDIKKENPTVIADDIGIIFMDDNNNSYLSIDKLSVSIPREFSWEVNKAHESKEKIKDTLFISNKNNVKGLEFPFVICVTKKIHNNPSYRNTLYMVLTRSFLRSYLLISQDCNEELAKTLQQELKNINETSTLLITPPTEDEKKAIVTAFNYNEKKVSFYDFVYNIFEDLEVMPIFRPDLFNVIKTLIGEKFDSELIIQIITKNYEIINNKK</t>
  </si>
  <si>
    <t>GC_00003130</t>
  </si>
  <si>
    <t>COG1112</t>
  </si>
  <si>
    <t>Superfamily I DNA and/or RNA helicase (DNA2) (PDB:2GJK)</t>
  </si>
  <si>
    <t>MISIYMNGENKTKQISDWSLYYDNKDQELKLTCHFPSGKKYTQPLTQCQVNPFEQIKGNLLIVKNKPKIDWIEKAESYGRKYTVVYYPNNSRPYVMLSENIQIVSETNLKNEDIFQYFTQVAQARIEHAYEHNKGIAENVLRQLDKITPHPDTVLHAYCSVTNQKRQPPQHFIYPFGINESQLTAVKQAFASQISIIEGPPGTGKTQTILNIVANILINNRTVAILSNNNSAVENVYEKLAKYQLDYLVAKLGSNYKRKNFFDGELEVSHQKQEYTISLQRISNLTNTLIEHLQAKNQIAFLQAQIDELAIEKSCFQNWQSENLTATNPELSGKYQLPKDKITDLLAYLDYLDQRHISFKDRIQLLLYFKIIRTKFISDLQKRKTLFYSLQLAYYEQQLNEKKSLLKKYQQRLAANKFESLLADLTNCSMRYLKTHLSQIIDHTATFTESDYQQRFAEFTKRFPIIGSSTHSIINSLGQGALIDYLIIDEASQQDIIPGILGLGCAKNVIIVGDRKQLPHVPIKLDITPPHKYYDCEKYSLLDSFIGLFQDKIPITLLKEHYRCHPKIIQFCNKQFYNEQLIPMTKDNGEQALTLIVTAPGNHTRNLTNLRELDSLNKIGWQDFTEENTGFIAPYNNQIDLSQEHLPLDIVKATTHKFQGRECDNIIFSTVLDKKTNSQEKLDFVDNPHLINVAVSRAKNKFILVTGNDVFTENNKSIAALIRYIKYYADNDHIYQSPVISAFDLLYEDYDKSLEALNSRLRKNDSEYKSEQIIAQLLREILEESTFQTINYHQQVHLEQLVSKTNNSFTERELEYMDNKASCDFVLYFKIGKNPIAVIEVDGGHHNKPEQKKRDQLKNTILAKAGVPLLRIKTIESQIEEKIKQFLSQSIMDEG--------</t>
  </si>
  <si>
    <t>GC_00004891</t>
  </si>
  <si>
    <t>COG1112|COG1502</t>
  </si>
  <si>
    <t>Superfamily I DNA and/or RNA helicase (DNA2) (PDB:2GJK)|Phosphatidylserine/phosphatidylglycerophosphate/cardiolipin synthase (Cls) (PDB:1BYR)</t>
  </si>
  <si>
    <t>MDRMAQAFASYWRNSLADSNFSIGGMSEKDTKAFTICGDQFMQSGHIDKTKTEKLFKDEPVDCNTIEIVIRPIVYRKQVNHTI-SHSQDTPDYVIPLVTDALLTRNGRCYPKQNGTHISRDILEPLVKGSFSIGLVNELDDYLTINTLSGINYTNNKEDNELSDNEYNDYWCKYREDIESLLNHVAKEWLKDTQSFKRIHDSYIIKKNAIKDIFKNILPVYDKLRISSENIPLFENITAKLPTPKEPCLSSNSLFSKRLAHASEQFPLATAQCDALIHLLNAKNGETLAVNGPPGTGKTTMLLSVVASLWAKHALEKDNPPVIVAASTNNQAVTNILDAFEKGFSKGDEPFGGRWLPNVKSFGAYFPSITKAEKAAESYQTESFYETVENPKYFKGAKSYYIKKASEAFEDIDIESIKVSAIVDKLHDSIKNEVEKLNQIEESWKSLTTIKDKIQKQFCDDPYQVRKNQKQQLAQLEENKKEWQNLENSWQQYLVDESLWYSFFSFLPLIAQKRLLKANLYLKSLWPFGSQQPKWKIIDEITLFISNQINAIEPLIEENQRVIENLEKLINELEKCQENWGLALRHLDIKENTKTIDLEQADSIADTKIRFKIFLLTTHYWEGRWLSKMEELLPTLSQWLRKTGKSIIEERWYLRMMLTPCVVSTLYTLPKYFKYVGANYVNDYLYNYADLLIVDEAGQVLPEVAGASFALSKKALVIGDIAQIEPIWAIPAKVDIGNLLEAEVIVTDDIEQEYNKLTNLGVSASSGSIMKIAQNSSRYHYDPDLEPGMYLYEHRRCYDEIISFCNELIYKGKLKPKRGRKSEGGLFPALGYLHIDGICQQSGSCSRLNKLEAKVIAKWLASYKSELEEKYNKPLHEIVGIITPFSGQANQIKQAIRKLKVC-----NDQKLTIGTVHSLQGAEKELIIFSTVYSKHNNGHFIDNQPSILNVAVSRAKDSFLVFGDMDILDPHLNTPMGTLANFLMASETNKLHFKSIERKDLIESSSTNLQVLRDAKEHDDFLIETINTAKKEIIIVSPWLTENAIESSKILPLLESAIKKGITVTVFIDSELNITNSVDNKLFALEDLLKDKQIEVKFVRKIHSKLVIKDNDLLCIGSFNWLSAQREGEFARHETSLSYQGASKKLSDEIVLIKNSLQERLENYSLH</t>
  </si>
  <si>
    <t>GC_00005042</t>
  </si>
  <si>
    <t>COG0210</t>
  </si>
  <si>
    <t>Superfamily I DNA or RNA helicase (UvrD) (PDB:6PPR)</t>
  </si>
  <si>
    <t>MNNNLDDEVEKEIERCFDLVSPRSFFLFAGAGSGKTRSLVNALNYIKNSYKNIFLSQGKYVGVITFTNAACDEIKHRTNEDPIFHIATIHGFCWSVIRGFNNDIREFIKNKLNDEIQALSEKIKGTKNTSTKIHKNNVYSLEKAKIRLTELDSIYEFTYNPNSNTQFRKDSLSHTEVIDLTTYFLKNKSIFQSIFVQKYPFLLIDESQDTHKKLIEALLELEDNFHSHFLLGLIGDDMQRIYSQGKHDLPSCIKNHWATPQKKMNHRSQKRIIDLANNIRLESDKIEQYPRDDKLGGNVHLFILKNTANNTLENEVNICCKMAKITKDELWNKEDKVKKLYLEHRMAAIQQGFIDLYDIFYADEKYKSLLLEGSISELSFFSKLITPLKEALSEDDNFSVLELIRNSSTILKGIESSLTLAENVTTETLSDIKKSVQKLANLFSYNRDLKFLDVLTILEEEKIFTIPPKLEEALQVYQNNGEMQTQEKEEQEKETVWIKFLTVPYQQLINYTKYINDETPYATHHGVKGLEFDRVMIIMNDYEKRGRGALSASYEKLFGVVPESETDLKNQRDGKETDLQRTRRLFYVTCTRAKESLALVTYTDSPQKLKKNMLIKQWFIEDEITIF</t>
  </si>
  <si>
    <t>GC_00008577</t>
  </si>
  <si>
    <t>COG0513|COG0553</t>
  </si>
  <si>
    <t>Superfamily II DNA and RNA helicase (SrmB) (PDB:3RRM)|Superfamily II DNA or RNA helicase, SNF2 family (HepA) (PDB:6UXV)</t>
  </si>
  <si>
    <t>MITGSVEGRSTVPKLHCDLNTVLTCFSPKSKDKHLLMPNDTHEIDILIATDCISEGQNLQDCDYLINYDIHWNPVRIIQRFGRIDRIGSKNQSIQLVNFWPDVTLDEYIDLKAKVETRMKIVDMTATGDDNILSEEEKSDLAYRKAQLKRLQDEVVDIEDITNSISIMDLGLNEFRLDLLEYIKNHPELDKTPYGLHAVVPASPDIPAGVIYILKNRANSININNQNRLHPFYMVYVANNSEVICDHLSPKQLLDKIRLLCKGKTEPIAKLYQQFNKITADGSNMTHFSQRLGDAINSIIEVKKHSDIDNFLSGNSVSFVTDSIKGLDDFELICFLVVSESENKVA</t>
  </si>
  <si>
    <t>GC_00004945</t>
  </si>
  <si>
    <t>COG0553</t>
  </si>
  <si>
    <t>Superfamily II DNA or RNA helicase, SNF2 family (HepA) (PDB:6UXV)</t>
  </si>
  <si>
    <t>MTNKTFTPRPYQNLIVNHQLDLLRGNTWAGMGMGKTSSTLCALDIAYMCGYYSAPTLVIAPLRVAQSTWPDEVSKWDFKNIGIQTVVGTPKQRLQAIQNRHANVFTTNYENLPWLAETLGDKWPFQQVIADESTKLKSFRLRGGGVRAASLRGIAFKKVRCWQNLTGTPAPNGLIDLWGQNWFIDGGQRLGRTIGAFTDRWFNKIPIGDYYKITPTEFAQEQIQEKLKDVCITLEAKDWFDISDPITTPVYVDLPDKLQQQYKQLEREMFLEIGDNEIEAMNAASKTIKCLQFANGAIYTDANRSFTEVHDMKIQALESIVNEANGMPVLVAYHFEHDKVRLLKSFKQARLLDNDPKTIRDWNAGKIPILLAHPDSAGHGLNLQDGGNILVYFAHWWNLESSDQILERIGPTRQAQSGYNRPVFVYEIITRGTVDEDVIQRKKTKRSMQEILLESMKKKIYT</t>
  </si>
  <si>
    <t>GC_00005977</t>
  </si>
  <si>
    <t>MSSISLFCIPYSGGSASIYYKWRMELLKNVNLVPLEPAGRGARIRQPLCRSMEDAIEDLYQQFITRYDGGEYAIFGHSLGGLMAFELVHYILQQGHKMPTVIFFSGSRPPDRTHDDEILHTLPDSEFMQEIAKLGGMSGDVFRNKELMDIFTPIIKNDYRLFEQYNYQTKARLLSCPVVLLHGDADSLVALEELPHWEKFSDKETKTIIFPQADHFFIDKKYKEVVNIVNQTLIQVTKTE</t>
  </si>
  <si>
    <t>GC_00004598</t>
  </si>
  <si>
    <t>COG4573</t>
  </si>
  <si>
    <t>Tagatose-1,6-bisphosphate aldolase non-catalytic subunit AgaZ/GatZ (GatZ) (PDB:2FIQ)</t>
  </si>
  <si>
    <t>MNKLPIKKLVDGLLKLQDTGESAVILGIGPMSKNCVQAALELSKEDDYPIMFIASRNQVDADELGGGYVNNWNQFTFVKAVKDVAASINYDNLCYICRDHGGPWQRDKERNDHLAVDEAMELGKKSYIADIEAGFDLLMIDPTKDPIEVGKVIPLETVLERTVDLIEFCEQQRIARNLPEIGYEVGTEETNGGLTSTETYEKFILKLKEELNKRNLPMPTFIVGQTGTLTRKTEQIGTFNFKNALSLAVMAKQYGVGLKEHNGDYFDDVTLLEHIPSNIAASNVAPQYGTQETRAYLNLAKVEQRLKEQGLIEKASAVREVLLEHAIKCERWRKWMVGEQKNLTIAQITSDPILADEILDIAGHYTFNDNEVKAEIEKMYANLKNNHIDGQRYVIDYIKRPIRDYAESYNLKGVTSRIRRVLA</t>
  </si>
  <si>
    <t>GC_00006343</t>
  </si>
  <si>
    <t>COG0432</t>
  </si>
  <si>
    <t>Thiamin phosphate synthase YjbQ, UPF0047 family (YjbQ) (PDB:1VE0)</t>
  </si>
  <si>
    <t>MVIKHEQLILESNGVRVSYHNITNNIKDIIEKSNIKDGMCVVASSHTTCSVLFEEYVHDYDWNGDEFLQVDLNRILNKLIPRQLTESDYLYPGPKHVQFLEELAAVDPTYPADPATILNADAHIRASIFGSSETFIIKNGQLQIGSVGYIYFIDWDQNRKRKRKCNILLMGE</t>
  </si>
  <si>
    <t>GC_00003817</t>
  </si>
  <si>
    <t>COG3319</t>
  </si>
  <si>
    <t>Thioesterase domain of type I polyketide synthase or non-ribosomal peptide synthetase (EntF2) (PDB:5JA1)</t>
  </si>
  <si>
    <t>MCIINKFDFILSSSNLEIKSKDFDDNKNIIFLFPPLSGWGIVYENIIGRVENYSFYCFDFYEDIFPEKLIDIYCHTIFKLSKNKSISIMGYSAGANIAFEVIKKLESVSIKIDKLIVLDAPLRDKKIIMDHIELKEFNDGFYNYLVDVGFIRKLKKYSKLDPDVLNNKIMKRHSTYKYFYNELINYGYLATDVYLIKSEKASDLTDKNIERWCNQVNGNVKIFSGGGDHFSMLSYPNVQKTLSTLKRIF</t>
  </si>
  <si>
    <t>GC_00005109</t>
  </si>
  <si>
    <t>MNIENLPKQANVAILTGNKKIELKSLTLPNINDDEILVKVEACGICGTDVHEYKGDPFGYIPIQLGHEGTGTIVKIGKNITHDFTGKPLAVGDKIVTGLRPCGKCDICLNHPEQIHLCNGGEIFGLMPGENHFFNGWFGDYIKINKGGIVFNVSDMSLDLRVLIEPAAVVIHAIEKAKEIFNFKHDSTVLIQGCGPIGLLLLTIIRTMGVCHIIAVDGEDSRLQLAQELGAQHTINFIKSYDSIEDVMKLSKQGVDMAFQCTGSTKAASTIWKYIRRGGSLCELGFFVNNGEANYNPHFDICNKEIKVVGSWTYKAEDWVHACEFLKEAQARKLPIEKLISHRYPLKEINQAMEMNMSMQGYKIIIQN</t>
  </si>
  <si>
    <t>COG5006</t>
  </si>
  <si>
    <t>Threonine/homoserine efflux transporter RhtA (RhtA)</t>
  </si>
  <si>
    <t>----------------------------MKERYWGGVLVFLGACSFGVLSSIVKTAYKAGYTLGNVTGVQNLFGMLMLWGLYLGYKCFQKSAKNSQS-----------KQTTKNWQVCLTGVFPCLVAIFYYQCVQLVPASIAIILLMQYLWISVIVDFIVFKNKPSFQQIIAVIIIVGGSILAAGVFNQDIALNLKGCLFGFLAAITYTLFIITSNRVGTDLPTLKKSALMITGACILGFIIFPPFFLFQFDWH</t>
  </si>
  <si>
    <t>-------------------------------------------------------MSYCVAGLAVLIGTIPLLYNTLCYASAAFLIWLGFKALFASNATTCLVGKQPIKQLISTKLAFTQGFLCNLLNPKATLFFLAIFTQMLDAESSTIGKLIIAFIIWIEAFFWWPFVVFVFQNQTIQRRYFKIQTIFDKLLGTILTTLGVKVAFGL-</t>
  </si>
  <si>
    <t>GC_00002302</t>
  </si>
  <si>
    <t>GC_00001686</t>
  </si>
  <si>
    <t>MTMPQIQFRMIEYDLDPEVVTAQTIEIINRWLTDHQITQNDVQKAMLLSHVKAMVERAKTLEKLPEVDPSLFDELSEQPLVLARKTVQLFNRLSNKIAHVIFLLAISKDEYEDAMRIYNLVVNFVKERSTKRLLNSRNFDDFQAIVKDSFGRLS</t>
  </si>
  <si>
    <t>MNALTNNIQFINNEQGQPQFVVMPYTQYLELANTKQINTDTGVPNEVVNLVFDNNYSPVQAWREYLKLSQVEVANKIGISQSAYSQYEKSQKLRKATRIKIASALGINPELLDF</t>
  </si>
  <si>
    <t>MNEDYSDCNVGLKIKQIRKKQNKTLQQLSSISGLSSGYLSNLERNIISPTIAQLQKVCFALNINITDVLTINQPPSSPVTRANERKVFFTEKDKVKYEMLNNGEHDIEGICITVEQGFSYERTSWGHDYDEIAVITQGSLCIEMLNQKFIINAGDSIYIKKNTLHTFKNVGNSTCVSYWFYKKK</t>
  </si>
  <si>
    <t>COG1396|COG2932</t>
  </si>
  <si>
    <t>Transcriptional regulator, contains XRE-family HTH domain (HipB) (PDB:1ADR)|Phage repressor protein C, contains Cro/C1-type HTH and peptisase s24 domains</t>
  </si>
  <si>
    <t>MHKLKNLRKLYNYTQKDISDMLGVTTQIIEEWESTKSVPKLKVLHDLAIFFGTSIYDLSNDEPITISRYTPWNTDKTIDPFLGHIGILLYNSNFLKWFPITESTAERIESALENSEFNEQNNILSLDTLNNRSLTINKNIIKKISLLSDASDAPRDWELPWDGYQGLGSEEYYNLIEEYFSDYEHFCQNTSEKLQTRVSELIHEKKL----------------------------------------------MKITFMNSPMTFI------------FIFMIIQLKQLQ--</t>
  </si>
  <si>
    <t>GC_00002924</t>
  </si>
  <si>
    <t>COG5566</t>
  </si>
  <si>
    <t>Transcriptional regulator, middle operon regulator (Mor) family (Mor) (PDB:1RR7)</t>
  </si>
  <si>
    <t>MTKSAMSIKRHELLTHVSLSAANDAMDYGLPEDIAAQLGDNIANTISELFGGQNFTFPRDYFFKLNKRDLQIYDAFKGNNYAELSQKYNMTERGIRKVIDRVHKRMIKEKQPALFDFNDA</t>
  </si>
  <si>
    <t>GC_00002542</t>
  </si>
  <si>
    <t>COG1305</t>
  </si>
  <si>
    <t>Transglutaminase-like enzyme, putative cysteine protease (YebA) (PDB:3ISR)</t>
  </si>
  <si>
    <t>MRSLTMHLKIIITILLVLGVSILSYQIFVLKTPLTEKEVDNLWTIDARVNFEVKGSKPVNIEFYIPPKGGDYTVSNELFLASGYGQNITNLP-YNRQVTWSARSVSGQQTLFYRLNLTKRYSDATA--NNIKGDMWRSPISVVGAKKDAVERLVKEIRSKSANISSFITTTINIINDPNNSDVQLILNGNNSLENRVNAIELVLSHAYIPIQLVHTLQLSKSTNQNLNLWIRS-YIEPSKSIDNRDSTINGSNGNWYYFNPSNGDIGLPDDQMVWWIGNDDIIKADNASRARVNFSLANSELTAIHLAKLTPDSNN--LTEYSFYTLPITTQLAYQVMLMIPFGVLMILLLRNIIGVNTLGTFTPVLIALAFRETGLIFGLVFFSIIVFFGLLLRSYLEHLKLQMLPRLSVVLTFVVMLIIFTGLLSHKLGFEQGLSVSLFPMVILTMTIERLSITWEERGANFALKVALGTLITASLAYGIMGFKPLIYWVFTFPSILLILISFMLAMGRYRGYRLLELFRFQAMLK-</t>
  </si>
  <si>
    <t>GC_00009992</t>
  </si>
  <si>
    <t>COG1305|COG3209</t>
  </si>
  <si>
    <t>Transglutaminase-like enzyme, putative cysteine protease (YebA) (PDB:3ISR)|Uncharacterized conserved protein RhaS, contains 28 RHS repeats (RhsA) (PDB:4IGL)</t>
  </si>
  <si>
    <t>MEASITRNRFYRFSRLCPVKEGQKNIVQITMQGTRSRDFAAAFKATGIKKKDAVGYTWHHVDDFDPKTGKTTMQLIKTETHKAIRHKGSVSQFGAHSGTKYGSPQAVDYSYTQGWLTGRVPKRLKELISKFC</t>
  </si>
  <si>
    <t>GC_00004040</t>
  </si>
  <si>
    <t>COG3958</t>
  </si>
  <si>
    <t>Transketolase, C-terminal subunit (TktA2)</t>
  </si>
  <si>
    <t>MIEMKAPRDAIGKALIQLAENNFPITVIDCDLASSTRADQFAQAYPQRFFEMGIAEASALSFAAGQSFEGLIPFFIDFAIFATGTVWTQLRQSCYANANIKIVGTHPGVDGGFDGASHHALEDIALTRVLPNLTVLSPADADEVYEAFEQAAKIKGPVYIRVAREPMPIRDKNKVPRVNDIDAVINEGNDFAIIFEGASYEQANDGYQKLTSLGHKGKLIHLACIKPFNQEKFKSLCQHVNVLITVENHSINGGIGGLIAEQSMQNGILKPLIRIGVSDTFTESGKSGQLKDKYGISGQNICDQFLKVVS</t>
  </si>
  <si>
    <t>GC_00010186</t>
  </si>
  <si>
    <t>COG4584</t>
  </si>
  <si>
    <t>MLCMETILKIRRLYHNDKLSVREIARQLRLNRRTVKKYLTTLNPPTYQRESYHYPKLGSFLPYLETFLTQEQTKRANERLSVRRLFELLRSEGYQGQYNSLACFVRKFKAQYEAKGQDVFIPQYFPEADAYQFDWSIETIKLSGEVVKINVAHFRLCHSRAFFIKAYPNQRMDMLVDAHNCAFEFLGGTCKRGIYDNMKTAVTTIGIGKERVFNEQFLAMMNYFLIEPVACTPASGWEKGQVERQVKTLRKRIFEPMLSFASMDELNSYLHERCRLLMDEFKHPDNKTISVSQALKKEQPLLVTTTPYPWYKDKPMRVNRLSLVCYENHRYSVPCHLANKVVTLQVQAEQIHIIYQKDCVASHKRSFIKNKTTYNPWHYLKALLYKPGALRNGEPFKDWPLPEPIKQLQRYLQDKPKGDRTMVELLMLIHEHGEDVGITAASIALEQGIPTVEAVQNIISRLLEPAIPVLKAKEIPLSNPPQSNCQHYNSLLKGVSHATS</t>
  </si>
  <si>
    <t>GC_00002862</t>
  </si>
  <si>
    <t>MLLQNDQPLTGKEGILTLLIKHLTEAALSTELDSHLANDIPPNRRNGQSSKAIKKHIGQFRT</t>
  </si>
  <si>
    <t>-----------------------------------------------------------------------------------------------------------------------MEPNLIII--------------------------------------------------------------------------------------------------------------------------------</t>
  </si>
  <si>
    <t>GC_00001680</t>
  </si>
  <si>
    <t>MYHSLLPIKQHLAAERFLLALPDLVATTPLCRRFKPASLFINIAPMTLSNQPHSFIADKFNLSARAARRWDNVIRQLLAQYEPDLYQAILNLAQAKPTEVFQQAKAFKSWLTGLLKTSVMPCDYCHSLNTIRIGHRLNFRCKTCRRTFNPLKKYQLNKLSHHERWLPFIDLLLQGETYKTIQQKLDINTNTAAKWQRYFFTLMEEQGFTLLVNYCRTKRRQRYRQTWLDINAK-----------------</t>
  </si>
  <si>
    <t>GC_00003256</t>
  </si>
  <si>
    <t>MTTNRQKFTVEFKRDATALVVEQGYSVQEAYRAMGAKQQCAVGLLS</t>
  </si>
  <si>
    <t>---------------------------------------------------------------------------------------------------------------------------------------------------------------------------------------------------------------KLHGITIDYIQPGSPYQNGYIERFNRTYRTEVLDLYLFNNLA------</t>
  </si>
  <si>
    <t>---------------------------------------------------------------------------------------------------------------------------------------MDDKKQIVVADLTYIRANQRWHYLLCFSEFIQYADC-HHVGKHKTAELVMLALSQIKQPLSKLDLFHSDRGEKFDNRLLEDCFKAFNITHSLSKKEGFYDNKVAEATL------------</t>
  </si>
  <si>
    <t>--------------------------MHREDKPKGFFYLDHRTVDGKHNLITDTYVTAGNIHDPQPYMARLKRQLERFGFNPVGVGLDAGYFTAPICHLLLAEQIYPVLGYRRPTHGANPIRKKQFIYNRQNDTYTCPNGQTLIYKTTSRECYRHCHSDATTCKICPLLSQCTQSKNTQKVITRHIWEADKEKANEIHLSQWGKKVYARRKETIEHRF----------------------KC-------------</t>
  </si>
  <si>
    <t>GC_00002366</t>
  </si>
  <si>
    <t>MTENSNQQRYAFNTMPSSNNNITDIHIAKERKLVPIIFLPGVMGSNLKDK------ETNEKVWRLDSEFSALPWLLWKIGDAEARKEKLDPQKTEVDDRGEVV----DAASNQVLWVKTCGMAEDSDLSYESL------------QQQIDQAIKNHPENKRFGTRRERGWGSVSYISYGNFLENFQSFLFQTSGQISSKLKSLTK-QPSFTLAAGSKTELTFT-DDQLNICENYDLPIHVMGYNWLASITDSAACLKTLVEQTIPAFYKKRGRIVDKVIVVTHSMGGLVARYYTEALGGQDKVYGVINGVQPSTGAVAAYTRMKRGNE----------ASWPMAEVLGKDAAEMTAVLGQSPGPLQLLPSVDYGM----------GWLTITNPAGQSQSYP---KSDPYKEIYLNKDDWWCVCEPHLINPLNSDHDIAQMQKDWGKYKNLITKEVKTFHEEIAHKYHPSTYVFYGLDDNEQQIKKEFLTYDIAHWRGQYIKGYKSQAKIATSNHIGDQNRLDLSEILESRTLATNNNNGEEVKETMDYDTEQAANYTYSIGNIVERYTLKPATANGDSTVPKCSGEIPIESIKARMHIPVDHEGAYKEAIAQEFTLRAIVDILLEVNKQDEPQTTAD</t>
  </si>
  <si>
    <t>GC_00010550</t>
  </si>
  <si>
    <t>MTKHIVTKPFFVVNPKSYLCGEKLLELAILADELSCKHNITIFVTAPYSDLASIAKQTSHIIVTAQHLDGISYGRGMGAVLPESLKNVGVKATFLNHAEKPLTLSALTKAINKANELGILTIVCADSLSEAKAISVLRPDIVLCEPTELIGTGKTSDEDYIQQTNEIIKSMDANILVMQAAGISSPEDVYRTILLGADGTGCTSGIVCAPNPSQMLKQMIESLVEAFTKRRM</t>
  </si>
  <si>
    <t>GC_00002444</t>
  </si>
  <si>
    <t>MTYPTFEQYNQVFQSHQNFISDNDLKFGNIKKSGLGVPLAISGGFALTYTIENKGTKFAVRCFHKESKGLLQRYTAISQKLKSLNSSFFVNFDFLNNGICVNGNHYPIVKMAWAQGETLGEFLEKNYKNKAALNNLSKKIKELSEFLGKNNISHGDLQMGNIMVSDNGKAIQLIDYDGMYIGSISKLGSSELGHINFQHPLRAVENPFNDKLDNFSFITLWLGLQSLILDASIWDKSQSDSDSLVFKVDDFENPENSKTINLLMSYPQLTIYVTNYIKICLVDQFKKIPTLSDFIDNQINLEYIKLSSPSSFKINTYKSQYPVISVLDFVKCECKYPKLSTQLT</t>
  </si>
  <si>
    <t>GC_00005849</t>
  </si>
  <si>
    <t>COG1179</t>
  </si>
  <si>
    <t>tRNA A37 threonylcarbamoyladenosine dehydratase (TcdA) (PDB:4D7A) (PUBMED:27913733)</t>
  </si>
  <si>
    <t>MSFTSEIRQTFLAYNFKAERKPPKYEVSYWREFDTKLGIFRIGFSNIHTDMSQLPEAYLLALPEHLKKIRLPHLNANKSICYLDPETTNLNPIDAKRAIATCIQLIERIIGLWVSGDYKEEIEAEFSSYWEHENFSFIMTDDPIGIAANYKRTNLDGNEILETVIAKDITEAQQWAKFRGAKSILKDYLAIIVYIRKSLYVPYETIWPPQSFKDFLHWLDTIDRNALQNLIHKIANNIKKQHDIFIVLRKDNESIGIKILLSNAAKKMFERIKRKRKQKGQPLFKLQNVINVLSGMYFIEKFTRVEVADVSPDFLFQRNSLDDISLKNKKIALIGCGTIGGYSAHSLIQCGAGSGNGSLHLFDDDILTSGNLGRHILGVKYLKEIKSKALKHYLEEQGFSIEIYHHPAKFTKNDMTKKWDIIIDVTGDETFSLLLAYWFRTDRINYPCSIIHGWIDAYGKAVRILKDNKEGGCYGCLFTYQNQERKERFPLFGKNNIPEHNLKFKRKCGKTYMPFNSQPSLTLAGMIQTMTLSVINKDSSNFCQQSLTTDVRQYKAKKLTFSKNCPICQK</t>
  </si>
  <si>
    <t>GC_00002120</t>
  </si>
  <si>
    <t>COG4088</t>
  </si>
  <si>
    <t>tRNA uridine 5-carbamoylmethylation protein Kti12 (Killer toxin insensitivity protein) (Kti12) (PDB:3A4L)</t>
  </si>
  <si>
    <t>MPKYLILLAGCPCTGKTYLINLLQQQFTNSLLLTPDEAKELYADSVGFNSLAEKNVLEQKVWHFYYGVLQWYMDAGKKIIISEYPFSDKQKNQLNDFANRYHYQVITIRLVANFDILWQRRYKRDRSLERHLSHIMTHYHYGDELADRNLADDLITKEKFYQICHDRQYDKFALGTLFEMNVDDFSKVNYADLLNKLKKIIT-</t>
  </si>
  <si>
    <t>GC_00003762</t>
  </si>
  <si>
    <t>COG4123</t>
  </si>
  <si>
    <t>tRNA1(Val) A37 N6-methylase TrmN6 (TrmN6)</t>
  </si>
  <si>
    <t>MVALISPRVAHNFAKNGYYPTDDATTNAIISHFVRTDNTAIRVLDPCVGEARAASNIAYSLSHKAKLYGIEYNRHRAELAQKYCDVLLRSDLFDTVISPNSFGLLFLNPPYGDLTSEHNGAITNYQKDYKRLEKIFYRFTIPSLQYNGILVLIIPFTQLDEMLSNWIASQFTDISIFTACDKQFKQIVILGRKVRQNDIALQEKNDMKAKFEAIFEGKIVPDEIAVTNKPMYQIPEPESEVKSFYKLSFTDEELGQEVQKIGGLWNDFNLFFKKCCERKRKPLCKMSDWHLSLALAAGEINGIVKSNTGKTYIIKGDTYKSKSKSVENTLDDEGFIVESKTILTDKFVPSIKAWDFTPNSETFGSLFLISNRDNEPDELCEDDGCLENNQYNLVITGEIYFTQGVKSLTDSDFNMALAVSKALSRYEKGDWGNDMDDSDKKLNDRVLRQGQKNDRLFASYKLSDDKKLWIITEWYDYKQAFMTTLMLPNEY</t>
  </si>
  <si>
    <t>GC_00004722</t>
  </si>
  <si>
    <t>MGSLQFTKATKQRRGKAGKVDSSLSKKLQEVKWGEFKLGDLFDI--KNTLSFNKEKLNVGNQYDYV----TRTSQNQGILMETGYINKENLNSSGN----WSLGLLQMDFFYRQKPWYAGQ---FVRKIVPKIQLKKNSVLYFTALLNKQKQNLLSVLVRDVDKTFLNTIVQLPILKDGQINFDFMENFIAELEAERIAELEAYLSVTGLKDYTLTKEEQQALDDFESDQFSFSQFRTGYLFYINSYKKRFDANKVYISDFGKPYVVRTNLCNGIRGYINEDEQFLNEANTLSFGQDTATIFYQKEPYFTGDKIKILKSKDDRFNKLNGLFFVSTMQKSFSCFSWGRSSFNTNIIEKQFIKLPIKNGQPNYSIMETFISAIQKLVIKDVVLYANKKIAATKMVVQSENNKN</t>
  </si>
  <si>
    <t>GC_00012069</t>
  </si>
  <si>
    <t>MKFDVVVGNPPYQDMNVGENNQAVPIYHYFYDLAEKVASKYTLISPARFLANQGATPKKWNQKMLTDKHINIEYFNAKSDEVFPNVDIKGGIVIIFKDKNKIFGEIDTFIPFKELRSIFHKVKSITKENMSNFVYSPDSYRFTDCLFIENPYLIGRTDKAHAKAVASSVFSRYPEIFFTTKPDDGEDYIQIYGRTKGARIYYWLKRKYIANHANLDKWKVFVPGANGTGAFGEILSTPVVGSPAIGHNQTFVSLGEFDTEFEAEALLKYLKSKFARSMLGIMKTTQNNQSKITWSKVPLQNFTKNSDIDWSRSISDVDQQLYIKYSLAENEINFIESKVNPMN</t>
  </si>
  <si>
    <t>GC_00005044</t>
  </si>
  <si>
    <t>GC_00002993</t>
  </si>
  <si>
    <t>COG3267</t>
  </si>
  <si>
    <t>Type II secretory pathway ATPase component GspA/ExeA/MshM (ExeA) (PUBMED:21378198)</t>
  </si>
  <si>
    <t>MLKLKSVMAQFNIKQAQLARLIEYKGNSISQAVINQLVNHDIWPRSIVRNELEQKIEKALIKLGLNNDYLLNIFEEETDTAEILADDAVPVDSNENLTKESTYMLLRKQTINRDARAHFRIPRDPFTDEMTQDADVYLSDDIRYVRAAMRQTAKHGGMLAVIGESGSGKSTLRHDLIDWININHEPITVIEPYVLGLEDNEVKGKSLKSMDISGAIINAIDPQAKPKRSAEARARQMHTLLKNSALSGRKHLLIIEEAHGLPIPTLKHLKRFYELQEGFKKLLSIILIGQTELQTKLSEYNPEVREVVQRCEVVNLKPLDFKVEEYIKHKFSRVDMDYTTLFDSSAFTEIINRLRIATTRRGEKQVRSLCYPLAVNNLVSNALNLAARIGAPKVTGEVIAECIKERGDL---</t>
  </si>
  <si>
    <t>GC_00013423</t>
  </si>
  <si>
    <t>COG1450</t>
  </si>
  <si>
    <t>Type II secretory pathway component GspD/PulD (secretin) (PulD) (PDB:5TCQ)</t>
  </si>
  <si>
    <t>MIKSLLLRFTLFFYVILLFLSRNALASGVEFELNRVKLPDAISIIYSEIFKRPYMLSPDLANDERLLTLRITKEIDEQQFIERYFSNMNIKIWDKNGVDYIAVYTPKPTAQPTETFIYTPKYRSVSYLSDILSSQVQGVFNSQGTISNTSQTSYSSGDVNPNSASGQFSRSGDVLVYRGTKADIKLVKQLLPKIDTVTDEILVTGYVVEVSTTKQEGNGLSFIANLLDSKLGVQVNSNYNPLTGNLITFSSGSFSALVELFNKDNHFKVISSPQLRVKNGSNASFSVGSDVPVLGSTTYQDGKPIQSIEYRSSGVLFDIRSEIRLNTIDLTIQQQLSNFVKTETGINNSPTLIKRDVNTQVSIKSGEIIVLGGLAETKNGNHSTGFTLLPFLKSSGKENNRTDIVVILHVEKIEK</t>
  </si>
  <si>
    <t>GC_00002464</t>
  </si>
  <si>
    <t>MMFFNKKCAVITIEPEILSYQVVTIKALNQHSNNKNLADISYQNSTDIEQLIQNLKKQQPKLTAIALNLGQSYVQFQKTAYPEVKLNSAELTLYVKSIISKQFQLPANNMFFDFVSLAGHPKTIMIAICESDTANYWIDLSKKHGLTLLSINSKFENIRFNFLPWRQQKARQHQFQLLLFMVSFIGLLSCFFFYLLLDSQTTFTQYSKRLSTQQALEQQLSAQLASFIPNPSPSQKQIQQSLQMFAEILPETIWLRLYEYEAQKIKITGQSINYVDIINFNQQLLSSHEVNSSQVKNIENIGDSLLFQMDIELNE</t>
  </si>
  <si>
    <t>GC_00004381</t>
  </si>
  <si>
    <t>COG4959</t>
  </si>
  <si>
    <t>Type IV secretory pathway, protease TraF (TraF) (PDB:1B12)</t>
  </si>
  <si>
    <t>GC_00004028</t>
  </si>
  <si>
    <t>GC_00001056</t>
  </si>
  <si>
    <t>COG3154</t>
  </si>
  <si>
    <t>Ubiquinone biosynthesis accessory factor UbiT, lipid carrier SCP2 domain (UbiT) (PDB:1C44) (PUBMED:31289180)</t>
  </si>
  <si>
    <t>MIGNKHQLLGKIHSQFVDKAPQVLGLTLRCIPFDLKKRTIEQLLQLQFKNSLEDGDLDFLENRWLKIQVTDLQLVWFVSLIDNKLVVSREEIPDVSFIGNANDLIMIATRRQDPDTLFFQRRLIVEGDTELGLYVKNLMDSIEIEAMPKFLRITLEKLADIIESAPKD----</t>
  </si>
  <si>
    <t>GC_00002169</t>
  </si>
  <si>
    <t>MTEQENSKYGFNKEIYTALEAITEAQKIAFAPILFQAIIAMKNHGILSQIDQAGKNGINLDDLTKKVSLSSYAIELLLDVALSIRVIYQQDSNYILGKIGHFLLHDKMTEVNLNFSQDICYQSMFFLQEALEKGEPSGLKIFGEGKTIYPILQSLPKQAKKSWFEFDHFYSDHSFPAALPYIIQLKPKHIYDIGGNTGKWAIFCAKHLEKTQVTILDLPEQIAVANENIKQAGYDDRIDGVSVNLLDAQILPNQADVWWMSQFLDCFSLDQITQILKLIHRSMHDDATVCIMDLFWDRQNFEAGALSLNASSLYFTCLANGNSRFYHSKVFYQCLNEAGFHVEKDIDGLGFGHTLLICKKR</t>
  </si>
  <si>
    <t>GC_00004955</t>
  </si>
  <si>
    <t>COG1044</t>
  </si>
  <si>
    <t>UDP-3-O-[3-hydroxymyristoyl] glucosamine N-acyltransferase (LpxD) (PDB:6P83)</t>
  </si>
  <si>
    <t>-MKNKKYELTDESIKRSGVTLYRIRALRDFGNVKTGELGGFVQSEANLSHYGDSWVYDDAKVFEHARVIENGKVFYNAEVSGKAIISKNSRVDHKARVCGKAILTDFARVDGEARACGQAIIKDYANVRGDAWIGGKAVVSKRSFVGGNVYVSHSAEIAVDMPVSFLKTTVFIHGDALISAPNDVLVISPIGSDNDILTAYRSSRGGIAVNIGRYDGTLDEFTRKFLDE-NNNNLYLEQYKVTIAFIKNFFSVNE</t>
  </si>
  <si>
    <t>GC_00004123</t>
  </si>
  <si>
    <t>COG0677</t>
  </si>
  <si>
    <t>UDP-N-acetyl-D-mannosaminuronate dehydrogenase (WecC) (PDB:3OJL)</t>
  </si>
  <si>
    <t>MTYCSDDLLNSNFYIIVVPTPIDSKNKPDLSCLFSATETIARKLKKGI-------</t>
  </si>
  <si>
    <t>GC_00004559</t>
  </si>
  <si>
    <t>COG0381</t>
  </si>
  <si>
    <t>UDP-N-acetylglucosamine 2-epimerase (WecB) (PDB:1F6D) (PUBMED:26641313;30389844)</t>
  </si>
  <si>
    <t>MGLRNWLFSKIYSDNKKIRKDVFRIIARLDESDSRL-----------------------------------SELGSRLSELGSRL------------------------SELGSRLSELDNRLDI--------------------------------------IENKFYFLNTLNEFIDNSTEKDRQLLNDITSLNQTVNMISANEDISAKNKIRCLFLIHNIESWDSVFSVYNEMLHNEKFNVIVASINRRYPGSSIFKDEDYVHRILTQLDIQHIRLNNNNSYDDLNIIKSLAPDVIFRQSQWDNDIPPGFSTNNLRFSKLCLIPYEIMNFVQLGFNHLSSYYHTSCWKLFVANNQTKIEQEQHDKLNGLNVFVTGHPKVNALKTAKPFWPIETNSNVKKFRILWASHHSIDHNWSNFSVFLNIYNDMLNWAKSDNSIEFVFSPHPALVTVLESLNDPILKESINNFFTEWDQLDNTYYYREGPYGPLFQSSDILIMDGISWLLEYQLMKKPIIFIERPDHSPFTVNGELIVSGTNRVSNFEQVKDKAYKFKGGELDLHRQNQEEVIKTLLSINDAASNIINSILDDIYN</t>
  </si>
  <si>
    <t>GC_00012220</t>
  </si>
  <si>
    <t>COG4925</t>
  </si>
  <si>
    <t>MIKLCYKLLIINLLMVLFMQVHADNNSTKIIAHIKITVDNQPVIIELFDNAASRQLLKQLPLTLELSDFAGEEKIAYLPNKLILQDTPKANTIPSDFTYYVPWGNLAIFYKDYGQADGVYALGRIKEGKQLLAQLRRNTTVTLEYID</t>
  </si>
  <si>
    <t>GC_00002686</t>
  </si>
  <si>
    <t>COG4067</t>
  </si>
  <si>
    <t>MRLIGFIISLFLLSFPLSMNLQAKQNKSIYGLYEQVHIKELGNVAIKAKLDTGALTSSFSATNVAIFKKNGQPWVRFQPQVEGLNLPTIEKPLIRYSKIKTRNDDIRD-DEDKSHTQRPVVKLNVCFDGQVHEIEVNLTDRSRFNYPLLIARTALVQFKAIVDPSLRYKAKSDCSL</t>
  </si>
  <si>
    <t>GC_00003401</t>
  </si>
  <si>
    <t>COG4701</t>
  </si>
  <si>
    <t>MRNSEPQSLNNLFNGFTLANIQTRSIELSRLNKMIYCYLPSHLHHCCRVANYRQSILIIEVCSAGWLTRLRYEQEKLLLALRQNGLSGLASIQYKINPILNQSQSFINDKVTIVGKRKITPQSASLLLALAQDATPKLKTNLIKLANHVLK-------</t>
  </si>
  <si>
    <t>GC_00001877</t>
  </si>
  <si>
    <t>COG3791</t>
  </si>
  <si>
    <t>Uncharacterized conserved protein (PDB:1X6M)</t>
  </si>
  <si>
    <t>-MSTQYHGSCLCGKVKLSVPFANTDFSACHCQTCRKWSAGPLMTLAHSGDLTIEGQENVTHFNSSQWAERAFCKECGSHLYYHLKGTQNYYIAAWIFDDIKDLKFTAEVFIDKKPTCYAFANQTHKLTEADILAMAEGKA---</t>
  </si>
  <si>
    <t>GC_00008222</t>
  </si>
  <si>
    <t>COG5410</t>
  </si>
  <si>
    <t>Uncharacterized conserved protein (PUBMED:23071111)</t>
  </si>
  <si>
    <t>MAKISTTAFLMMWNDYLGRDTPDCHIRIADWLDKPATVKVLLCHRGIGKSSTLAPYNACRFYNDSTYQILHQSESDPSARKISRATQSILRRHPLTKEMIPQGKMDVERWNVNDINSLADPLHSSMLAKGIMSNVTGSRADEVQNDDVEVPRNITSQELREKLRERLDEQTHILKPGGKKLYVGTPHTYDSIYTELIAKGADVLVIKLFSKETRFNKVEAGKPYYVGFAPQVVFIGIHKSTELLEEGVHYHIQNNHIVFASAYNGILDCYADVSWPERFTPQDILTRRRETRTINAWDSQYQLHAKPINESRLDPERIRVYDVEPTIIDANGEVTMMLGNTRIVGASAVWDPSAGKIKSDASAFTLLLTDTKGHLYWHVCAGLTGEIAVFGENESIVGGQVIQLCDFIEKYNIPSIIIETNGIGGFAPTLLRQALKSRGLRCGVVEKHEIRNKQIRILEAIEAPLESRFLWAHISIADEDKSPVFEQMRNFNPEVSEQPDDYIDSLAGAIHNTPIRIAKSVQKRTNNSNTMGTWRPWTGQTKAKIKY</t>
  </si>
  <si>
    <t>MSLNLRKTIFNLLKQQPQKQF-----------------------------------------------------------------------------------------------------------------------------------------------------------------------------------------------------------------------TARQLAQLIFIH----------NPQACAEKKQASERLMTDDDVIAQIAAE----------------IGAQRPLLQKNIQR-----</t>
  </si>
  <si>
    <t>GC_00004697</t>
  </si>
  <si>
    <t>COG5516</t>
  </si>
  <si>
    <t>Uncharacterized conserved protein containing a Zn-ribbon-like motif, possibly RNA-binding (PDB:3H0N)</t>
  </si>
  <si>
    <t>MKTNTFDDLALVGDNDTLNMINTVVKIDGNLIDRWSSTEQLIYWLNKVAGILVPDDLHSSSALLEKAKDLREITRVLIQQKKEGHSLDIEPLNAFLHKASRWLNLEYDANQSLIVTHHYAKHSPEQVLAPLAEATAKLIAQGDFSLVKHCEHKDCVLWFYDKTKAHKRRWCSMKVCGNRHKVMKFRKKQATS</t>
  </si>
  <si>
    <t>GC_00001781</t>
  </si>
  <si>
    <t>COG4283</t>
  </si>
  <si>
    <t>Uncharacterized conserved protein DfsB/IRC4, DUF1706 (PF08020) domain (DfsB) (PDB:5COG) (PUBMED:26804569)</t>
  </si>
  <si>
    <t>MVNKMNYANKQQLLDEINKTAKLFIDEFSELSEAEKDKLIEGVDRTPAQMIAYQLGWLDLVKSWDDAELAGQTPVLPAEGYKWNQLGELYQHFYKIYQNYSLQELIQLFKQKLTTWNSWIESLDDNTLFTKDARNWTKPYPSAWPVARFIHINSVAPFKSFRTKIRKWKKLNSH-------</t>
  </si>
  <si>
    <t>GC_00002837</t>
  </si>
  <si>
    <t>COG4700</t>
  </si>
  <si>
    <t>Uncharacterized conserved protein ECs_4300, contains TPR-like domain</t>
  </si>
  <si>
    <t>MPFLGIGLISAIALFFAFHAIRTQQDRYWIYILFMVPLLGSIIYFAVIFLPELRSTPVGYQIESKLRKALDPERELREAQKQYEISQTTSTRIDLGKALVDNNRADEALIYYQQALTGIYATSPDILLQYAYALFMDHQYTKAKETLNFLREKNPDYKSDEGHLLYTKILVSLNEREQAKEEFEVLISYYPSLEAISFYLQTLIGWNNIVNANHVLQIIEQRLKHLPKHSKRLNAQWIKEIEQSKQKLNQLNNEMN</t>
  </si>
  <si>
    <t>GC_00000028</t>
  </si>
  <si>
    <t>COG3209</t>
  </si>
  <si>
    <t>Uncharacterized conserved protein RhaS, contains 28 RHS repeats (RhsA) (PDB:4IGL)</t>
  </si>
  <si>
    <t>GC_00000025</t>
  </si>
  <si>
    <t>COG3209|COG3386</t>
  </si>
  <si>
    <t>Uncharacterized conserved protein RhaS, contains 28 RHS repeats (RhsA) (PDB:4IGL)|Sugar lactone lactonase YvrE (YvrE) (PDB:1E1A)</t>
  </si>
  <si>
    <t>COG3209|COG4104</t>
  </si>
  <si>
    <t>Uncharacterized conserved protein RhaS, contains 28 RHS repeats (RhsA) (PDB:4IGL)|Zn-binding Pro-Ala-Ala-Arg (PAAR) domain, involved in Type VI secretion (PAAR) (PDB:4JIV)</t>
  </si>
  <si>
    <t>MGRIPSKKSKTGQEVIERMLTKGRIRDSGNNMKFKNSTNNQWYYVQDADMAHLKDAVKYWNQKGKCHRSKSKKVRSFMRDLDNYKLEYFGHNPSQGAFLTSKVIKMKTLSDNKLEKEIIAIVEIGNQYHDKKDFTNALNKYNDAWQLLPEPKLDWEIASWISKCIYSAYFDLSDFITAKKWGVISLQIRGSNINTGPLINLGMVCYE--LDQLEEAYKYFDEAYKYGKARAFQERQKKYINFYLKEAKRKNNL</t>
  </si>
  <si>
    <t>MKLNGLYFDCQVDGCSPDTFSVTEFTLDEHLSSLFTLTLT--SSNSNIDINSLSLCNI-------------------------SGY------------------------------------------------------------------YDYVR-------------------------------------------------------------------------------------------------------------------------------------------------------------------------------------------------------------------------------------------------------------------------------------------------------------------------------------------------------------------------------------------------------------------------------------------------------------------------------------------------------------------------------------------------------------------------------------------</t>
  </si>
  <si>
    <t>GC_00004870</t>
  </si>
  <si>
    <t>COG3501|COG3926</t>
  </si>
  <si>
    <t>Uncharacterized conserved protein VgrG, implicated in type VI secretion and phage assembly (VgrG) (PDB:6SJL) (PUBMED:16980477)|Lysozyme family protein (ZliS) (PDB:2IKB)</t>
  </si>
  <si>
    <t>MKKVDEAHEHVKSNWQLEKEERIKLSLWWKKVAEAQTAISNQTPVNANTQILSNLSMDGKAWFIHPVGISILRENKIDYCSIKFHRISKIVLRHEGGYVNNPNDSGGATNRGIAWNTWVAYAKQDLGIDPTLDNLKKLTDEQAEIIYRKRYWQPKGFCRIESDRLGLMIYDWSITSGGAIKKIQQLLVNEFNQNLNIDGKMGEETALIINSLSEQDKLLTRITEIRKEYYTNLAIKKDGTHTKNYVFLKGWLNRVDDCLTVKIDED</t>
  </si>
  <si>
    <t>GC_00002927</t>
  </si>
  <si>
    <t>COG3501|COG4253</t>
  </si>
  <si>
    <t>Uncharacterized conserved protein VgrG, implicated in type VI secretion and phage assembly (VgrG) (PDB:6SJL) (PUBMED:16980477)|Uncharacterized conserved protein, DUF2345 family (PDB:6SJL)</t>
  </si>
  <si>
    <t>GC_00003282</t>
  </si>
  <si>
    <t>COG4735</t>
  </si>
  <si>
    <t>Uncharacterized conserved protein YaaW, UPF0174 family (YaaW)</t>
  </si>
  <si>
    <t>MAVYREDSDLTFLKKCSNEDLELLVSILTIDPNDNTSRFTETLTSDTSYKRYYPNHQLYWKSIAAELQTFGANSGMTLLRQGKGVCYREILIDVCDKTKINLNEPPSFFIEKIENVLLNSLLKQSLENMEQHELKKLAAELGHINLHLPPAVLMLSIQKSIMSNPLIWNSLIFSMLGNLGFKIGNIMATMFTIIPRLHP-ILAALTGPIGLAISNLWLLSDIAGPAYRVTIPACLYVAVLRKKHNDSNIIDQLLRNGGNIKKFMGKSF</t>
  </si>
  <si>
    <t>GC_00002478</t>
  </si>
  <si>
    <t>MKKSTLAIGVIAILGLGYVGIAWHTGNVIEAELDNTLKNITKQVNNLQNDVEVQITHSNDEKGIFSTKTHIKIIAQPDDEFDPITLYDDDIIIHHGPFPLAALKQGTFSPQMAWLEYQGTEKSNPILWKLAGNRSFVNGHINLSYSNNLTFNMTTQPIVLSDEDLIFQFLEGKLELGQINYEVSSNLDNEKPSFSIFIDNLNYKRHDGDEIKLKNLKVINKIDYQNYFFEAQNRVDDLFINLKTNTNKPTIVLKNFVMDYKLANKTTGLEGNMDIAIDAFNYGKQQMGNGTLELNVQGLDKSFLDDYTQISWLLDSANNSNITNTKIDIKKFHWHNASGDFNFSALIDIANLNQMTIY--DRDIDKINQLSINLEAPFAVIARFMSQIEAPESEQITDNQLQRASNNLQLMTQMALSRSPL--VTFKKGDTSGIFSELDYLKSNVQVTINGNKISKQEFLNNLNF</t>
  </si>
  <si>
    <t>GC_00003149</t>
  </si>
  <si>
    <t>COG3189</t>
  </si>
  <si>
    <t>Uncharacterized conserved protein YeaO, DUF488 family (YeaO)</t>
  </si>
  <si>
    <t>-MNVLIKLESIYETKLLPNNSYYLVDRLWPRGITKRRLQGVIWLKEIAPSHVLRRWYHQHLDQWSEFYKYYWLELESNSAVFTLFLLLRQKKVITLLYSSKDKQHNHAVVIRDFLLNKLTPHQ---</t>
  </si>
  <si>
    <t>GC_00001976</t>
  </si>
  <si>
    <t>COG3755</t>
  </si>
  <si>
    <t>Uncharacterized conserved protein YecT, DUF1311 family (YecT) (PDB:3GI7)</t>
  </si>
  <si>
    <t>MKIIKLMTIFIIFMPLQVFANSKYADLNQDELRIYCSGEP-SERAMTECLEKIFYISQAELDKSQKKFFNELDNWFEDKEYIVIAKTRLKKSNQEFIKYRNLQCDFARSLGGGAIDNALDMMKFSCLAELNFQRAKQLDLYLK--------</t>
  </si>
  <si>
    <t>GC_00004273</t>
  </si>
  <si>
    <t>COG4248</t>
  </si>
  <si>
    <t>Uncharacterized conserved protein YegI with protein kinase and helix-hairpin-helix DNA-binding domains (YegI)</t>
  </si>
  <si>
    <t>MAKIINCVTKSGKHVNYVDEIIGAGTMKNVYFSSDKSYVIAFYQKTPNQQARERIEMITGSYYQNIFNQQGGDYWHELFCWPTDIVEHMGQLGLVIPTYHKHFFFKYGSKNNDFLNIKGREKEGKWFASASNRNKFLDPREKGTLLTYLKICLQLSRAVRRLHATGLCHSDLSYKNVLIDPELGHACIIDIDGLVVPDKFPPDVVGTPDFIAPEVVKTAHLDKDDPKRILPSITTDRHALSVLIYMYLLFRHPLRGGKVHDINDEIRDESMTMGEKALFIEHPSDKSNRVNTNQISPDALPWADPTKIPYTVMGPYLSKLFERAFIDGLHDPLKRPTADEWETALVKTIDLIQPCQNKQCEQQWYVFAGKTAPSCPYCGTAYKGKLPILNLYSSRIAGSYRPDDHRLMVWSGQSLYPWHINRLIAPNERLSDHLKKRVGYFIFHNNQWWLVNEGIKDLISLPDQTKIAIGDKIELNDNRQILLSREDGGRLVVVQLVDN</t>
  </si>
  <si>
    <t>GC_00004423</t>
  </si>
  <si>
    <t>COG4245</t>
  </si>
  <si>
    <t>Uncharacterized conserved protein YegL, contains vWA domain of TerY type (TerY)</t>
  </si>
  <si>
    <t>MRRLPVYLVIDTSGSMRGESINAVNVGIQSMLNALRQDPYALESVYISIITFDNEAREIVPLTALEQFQFQDLSVPSSGATFTGAALECLINRINRDVKRSNSEQKGDWRPMVFLMTDGKPSDMFAYTEACKAIKNIAIASIVCCAIGKKADTEHLKLLSSQIVALETLDSSAFAGFFKWISVSVASGSSSTGINVSSDDLPPPPPEIQLVL</t>
  </si>
  <si>
    <t>GC_00002824</t>
  </si>
  <si>
    <t>MKKTFLLILLMNISAVFPSHAQNNALNVSNNYLELQQLKYGNNLIPVGEISSKITDNIKLKPDTVEFYVTLETEGETSTEASNLNVETMKKLKTYLNTLNITDDNLVTTDYKNSVRTVTKPDSKNNTTYAAILNVVLTIDNNDSFIKLNKILDKYGINNIYQIDDKNLTNYYEFSIATTSNRESRAKDDLYKDFNNIANELKKIGLTNVSIKKYMVREMEAKEIEEKHYFVNNTLKIKINKLDLIGKIIAKAQELKMQVNNNISYSVSPEAIQAALNEHETLLLNKLSAKVERLLDKQYVLGAPITLSLDSRDFDRTYSSYSNAKSEKRYLAMDRSADDPMDVDINTPPEYEVTLTLSGTFETLKKVEQK</t>
  </si>
  <si>
    <t>GC_00012867</t>
  </si>
  <si>
    <t>MIKIHFESGCTQEFDVTTFEGFDFSSSILHTAIFAGYSLRNANFKYANLRSANFSGCILDNTDFTNSLLMNSNLMNSSLLNADMSNCKLNGAFLLNANLQGVNLSRADLFNANFNGSNLKGANVNAIRINEASFIGAIYDKYTIWPKYFSPATKRAILQQIP</t>
  </si>
  <si>
    <t>GC_00004651</t>
  </si>
  <si>
    <t>COG5484</t>
  </si>
  <si>
    <t>Uncharacterized conserved protein YjcR, contains N-terminal HTH domain (YjcR)</t>
  </si>
  <si>
    <t>MVNVNLLDHLISDNTDPRKVARSLYWAGYRISRISELLNENINTIHSWKRRDKWDESSVLGRVNGVLEAQLIHLVIKPNKEGKDFKEIDLLSRQLERTARIEKYQNGGNEVDLNPNIANRNAKPKKKPKTNLLTDEQIEKINELFHDGLYEHQKVWYRAGLQNRIRNINKSRQIGATMFFAREGAVDAVNTGRNQIFLSASKSQAFQFRQYIIDFFHGIDMDLKGEVIHFPHNDARLYFLGTNSKTAQSYHGNLYLDEYFWINKFLELRKVASGMSSQKRWRQTYFSTPSSINHEAYKFWTGELFNKGRRKEQRINVDISHQALKGGKLCADGQWRQIVTIEDAEQLGFDLFDINQLKLEYSPDEFANLFLCNFIDDSSSVFPLSSLQPCMVDSWDIWDDYKPFAVRPLGERPVWFGYDPSHTGDSAGCAVVSPPMVEGGKFRVIEKHQWTGMDFATQADAIRKMTERYNVTYIGIDATGLGEGVYQLVKQFYPAVVAFKYSIEVKQRLILKMQDVIRRQRLEFDAGWADLAQSFMAIRKTLTASQRYVTYVADRNDEVSHADIAWATMHAIYNEPLESISGANSNSGFMGVF</t>
  </si>
  <si>
    <t>GC_00002551</t>
  </si>
  <si>
    <t>COG5492</t>
  </si>
  <si>
    <t>Uncharacterized conserved protein YjdB, contains Ig-like domain (YjdB)</t>
  </si>
  <si>
    <t>MGFALPNGARVYVQKSKGEALAFETITNAKEAVVTLKTNHGLVVGDEVLITSGWTKLNNAVAKVSKVNNLEVILGNINTTNVSAFPADE-GSGTLTKITAWERLPQVKEVATEGGEQQFVQIQFLDDDTERQLPTIKSAKSKSFTIAHDSSLPIYPLLQELDQTNDVVAMKMYVPKAKETRYDAVRVSFDPTPETAINEIETVKINTTVESPAITFYKDK</t>
  </si>
  <si>
    <t>GC_00004294</t>
  </si>
  <si>
    <t>COG3778</t>
  </si>
  <si>
    <t>Uncharacterized conserved protein YmfQ in lambdoid prophage, DUF2313 family (YmfQ)</t>
  </si>
  <si>
    <t>MDLDKQYRNMVGHLLPYGPAWNKSEPILLSLALTLSKTHARLDDLMQEVNPKTTTELIDRYEQICGLPDSCYPSEFQTLTTRRNRLDSKINLVGGISKDFFLQVLKANGYTDATITNYNNDIFTCESTCDDYLYDEEWRFYWIVNIPHDYQITEMTCNDGCDSHLRKWGDKQIECIIEKLCPSHTYVIFKYGVTNA</t>
  </si>
  <si>
    <t>GC_00001193</t>
  </si>
  <si>
    <t>COG3863</t>
  </si>
  <si>
    <t>Uncharacterized conserved protein YycO, NlpC/P60 family (YycO)</t>
  </si>
  <si>
    <t>MASSREKTSIKMQSGDIIFQSQHEESEFNKAITHSGSQLSSDEIINQISHVGLYIGNNIVIEATQKHGVIQQPLNNFLASAQYNLVATIFNDSVIKNALMRVQTCLGLPYNHSFREDDKGFYCSELITYAFKYPSGEDYFQRYPMNFSDLATGQILPYWIKYYQALNQTIPEGELGSHPQQLLRQKTLFKTIQILEA---------</t>
  </si>
  <si>
    <t>GC_00006389</t>
  </si>
  <si>
    <t>COG5293</t>
  </si>
  <si>
    <t>Uncharacterized conserved protein YydD, contains DUF2326 domain (YydB)</t>
  </si>
  <si>
    <t>IQNKYFELSDNLKKEIESINTNINTILVESISRIQMIINNSLAIFIKNIYPNDPIEPKLLINNKKYIFDCGDDRGTGKGFSNLISLDLAFLANTLLPCLIHDSLLFKNLGISAVENLIDTYFLFKKQIFISIDEVKKYKKEMQEIVYDSMFLKLDKDNTAFKVNWKKNI</t>
  </si>
  <si>
    <t>GC_00002123</t>
  </si>
  <si>
    <t>COG4625</t>
  </si>
  <si>
    <t>Uncharacterized conserved protein, contains a C-terminal beta-barrel porin domain</t>
  </si>
  <si>
    <t>MKLKSVTLLIISALCTNYVHAKNYDATSNVTLPFNQFSERYFLTNSNSTPVNINVSDGLTVNSEGSFHLGFSGKTDTETPSVAAGDINMNINGNFQIYNDTWIGKFDTKFFTQYLGLHKDYPYDPINHDINVHVTGDINVELGADKKRGGLMILAGNVMGTGANTSGKTTVKVDGDTNIRSGDNHLAGTTLAPAKLITRSFNLTGGDIEIIGAKTILETTNNDINRSSVLVGKTGKMIIMRGGTVDVSNGGNFNVIQQGILSASRGNGFVKLASDGQLNVGKNATIESTKGSLNIGDQANKTSQLNIEGIISFGISDSQQINNINGDNINVKSSAKFTGTDDFIKKGLKYTETEANTSVLSANNSLKIANIKNGETKSLIQNIYGDLNFKLTGNELKFVNASNITDFTNASQTKAAADRQISRYYQQVGTGSKNVAKRFAQNLAKVSYESFYNPTNNGNVVSDKSLAGDLNWDVLSAMGRGNLAVENRGTTLQFNRALAGIYNNNHGLHLTEIALNSFNYTKSTLDNRMQQFYQTEKLAENDDNLWINLTHHYENTDNHQGISGYKYTSNGFIMGYDKEVIDNLLIGSAIGYESGDYKNKATSSNDSDIKNYQIQLYSNYKWPTNIVTSAYAGFSYGKNHLKANDRYNPIKEKFHSNTWDIGATVGYQWKDIKQLTLTPTIGLTYVNTENSAHNVSYNNIDLVKYGKASNEALLIPIDLMANYSIWQDKDNQLIFRAKTGYLFILSDDEFDSDITFNGINGLSKMSANTSNRSKNQYNIGGGITYKYNLVDVNIDYQYFGESKRNSNYITALAKISF</t>
  </si>
  <si>
    <t>GC_00012699</t>
  </si>
  <si>
    <t>COG2425</t>
  </si>
  <si>
    <t>Uncharacterized conserved protein, contains a von Willebrand factor type A (vWA) domain (ViaA)</t>
  </si>
  <si>
    <t>MGSKKKKVTVGYRYSWDLFCSLGRGPINSIVAITADKKIVLLCTENEANSSCSIDINKPNLFGGEDTGGEGGIKGSLEILMGEPNQVPTNNLRSILKGLIPGFRGLVTTFYSGLISCYSASPKPWSYRVRRTTKGWDKNNVWYPEKCLILLRDDVSEITGIDAEIESRYGSLNELHTTIGIPNKNKTKEEIKKELEEQKRKEEERQRKIAELRAALNNNIRNIHAMNAAHILVECATSRDWGLGLGWDGIDIDSYKTAADKLFAEKFGLCFRYNRQDQLQTFIQQILDHIGAAQYADLSTGKLKLKLIRNDYDPDKLPLFTYDNGILSVQDDDSASSDASYNEIVVTYHNPVTHEDATVRAQNLASIQQVGLISNSVEYKAVPTQELAARLAERDLEMSAAGIKRLIIKFDRRGGILEPASCFRVSLPDRDIENMILRVGKIEEQSDGSLLITGVQDVFSLSSTSYSTSHQTSEWVEPDNSIRAVNDVQLIELPYAVLVSTLSAADLNYVKQSSGYVGVMASAPTPASINYILQSCASGAEFVTQNQGDWTPSATLINEIEKLTTKFEIESDYRPSIGEGILINDEFMRIDAIENKTIKVGRGCFDSLPSKHKSGSKIRFFMNILDQDGIEYISGEKVHVKLLTQTNAGVLNQDIAPIESIEMSHRQIRPYLPANIKINDILYPDLIDEADNYIFTFSHRDRVLQADQLIDCLSGNVGHEEGTIYRIEISDYYTKEILWKINTTDTIIVLPYSSNEDHLYDDLHILTLYSIRDGYESLHKFISTLPEGHVTAENQ</t>
  </si>
  <si>
    <t>-------------------------------------------------------------------------------------------------------------------MWSSIVEADKRGIVGRYSALIIQLRDGQTWDKPVDTKVINRLSPQDAIVKLIPAWECQLKPCEWNQDETDENYGQVTKYQFDE---------------------------------------------------------</t>
  </si>
  <si>
    <t>GC_00012668</t>
  </si>
  <si>
    <t>COG2043</t>
  </si>
  <si>
    <t>Uncharacterized conserved protein, DUF169 family</t>
  </si>
  <si>
    <t>MNNKADSITISKDASTWLEVMLSLVRKPVGVRFLYDQNDYENCDTPEPKVAQQYCVAVKNATLGTSCKLGLNKISCLSGARVLGMLPASQDIIDQTEVKSGRRHFRMGLYADYGISRQVAKDMIYCQHHVLGVEIKPLEQFEKATPDVVIIIANSLNIMRLIQGYAYHFGQLKNIKMVGNQAICQECTSYPFEMNQPNISMLCAGTRKVAKWQDDEIAMGIPFNQLDKIIDGVKATSNLMDDNQTKKKIIERAENMNIGDKLDVKLSCNYYKGSFGTLSYHRNKH</t>
  </si>
  <si>
    <t>GC_00003809</t>
  </si>
  <si>
    <t>COG4453</t>
  </si>
  <si>
    <t>Uncharacterized conserved protein, DUF1778 family (PDB:1Y9B)</t>
  </si>
  <si>
    <t>MRTETKESPINIRAKASQKELIDIAAHLLSKSRTDFILEAACSKAEDVLLDQRLFLIDDEQINAFNHAIEASFDSNEKIQALLSRKSPWEK</t>
  </si>
  <si>
    <t>GC_00003599</t>
  </si>
  <si>
    <t>COG5449</t>
  </si>
  <si>
    <t>Uncharacterized conserved protein, DUF2163 domain</t>
  </si>
  <si>
    <t>MSWSEFEYSVANGQPLTLYEF-KRQNLYYRYTNADRSIRVNNALWEAIAISDNGLSASSNNNVEITLPVTNKVVSFYRGVPPSTSVKVRIYRMHYHDNQQELRVAWVGNITEVKREKIGEAKIITTNIVNTFGREGLRLTWGRKCPHALYDSRCKVKARHYVISGLEITALDGKSITFNVPQGINNGYFSGGYIEYDFEGLTERRGIRMHNNNNLSLYGGTYGLSVGLAINVYPGCDNTIATCENKFNNHLNYGGCPHMPGKSPYSITKLF</t>
  </si>
  <si>
    <t>GC_00003630</t>
  </si>
  <si>
    <t>COG3566</t>
  </si>
  <si>
    <t>Uncharacterized conserved protein, DUF2213 domain (PUBMED:21183074)</t>
  </si>
  <si>
    <t>MALIPVFKPGTHTAVDGRKITFTLENCIDLAESYDPSLSEAPAVIGHPKLTAPAYAWAKSFEVKDGLVYAKLDQINPEFAEAYNAGSYKKRSLSIYLPDSPGNPKPGHYYARHIGFLGAAAPAIKGLPDASFAESEGEQGAAEFSMADEEFDENLISILSNLRDLLIEKAGIASADLFLPQWRLESLRSISAQKQKE---KEKMPQPLDASFAEQQAAIDAKNAELAKREQALLEKEQTNKRAEFAAFADELVKDGKLLPAHKTTVVEVFMALGSEPISFAEGDATVNSSPVDLIKKVLSERPSFMNFAEKSAAS----DSEDNVDKQDPKVIADAAKAYQKEQADKGNTISISQAVTHVTKAKK-</t>
  </si>
  <si>
    <t>GC_00007548</t>
  </si>
  <si>
    <t>COG4304</t>
  </si>
  <si>
    <t>Uncharacterized conserved protein, DUF2247 domain</t>
  </si>
  <si>
    <t>MNYNITKNDIKLNWQDLLWGYEHHFLGWKDVVNYANKKVIEESNYDESVIELSMIDKTTTFKIEKLLKNIVKEERFYHTDKWLYIILLDLFNKREKLDDQLGKVEEIYESFAYPEEIESFVRYMPSTDDYDPNKHTYEENINRLYLNWENYLISKKEKFID</t>
  </si>
  <si>
    <t>GC_00003003</t>
  </si>
  <si>
    <t>COG3544</t>
  </si>
  <si>
    <t>Uncharacterized conserved protein, DUF305 family (PDB:5FEJ)</t>
  </si>
  <si>
    <t>GC_00002597</t>
  </si>
  <si>
    <t>COG4259</t>
  </si>
  <si>
    <t>Uncharacterized conserved protein, DUF4810 domain</t>
  </si>
  <si>
    <t>MLKKQYFIYLLFAGMLFVLNGCQSSNTIYYWGDYQEVLYNYNQSDKNNYTQQIQDLEKTIEKAKSTNKSVPPGLHAHLGLLYATAGDKNKAFEQFEKEKTLFPESKHFIDFIERKYQGK</t>
  </si>
  <si>
    <t>GC_00002324</t>
  </si>
  <si>
    <t>COG3792</t>
  </si>
  <si>
    <t>Uncharacterized conserved protein, DUF596 domain (PDB:2O5H)</t>
  </si>
  <si>
    <t>MIKLKLNLDKYFIKNQEEYNEIVECSRLQSFNGLWAYTSPNMLSALKSNEEKFPFQERKELFFYFVKRLLKEGRLKLAKNGQLLGGSIDEQVKLFYDAFPKTEDGMFDKQKLMDDYWFFDESCPAEAVWVNEDGSLEWT</t>
  </si>
  <si>
    <t>GC_00002420</t>
  </si>
  <si>
    <t>COG4380</t>
  </si>
  <si>
    <t>Uncharacterized conserved protein, DUF799 domain (PDB:4HRV)</t>
  </si>
  <si>
    <t>MNNKFIALLGTFLGLFMLAGCTVNKESYDYTAFKESKPASILVLLPVNHSNEINASYGVLSQVTLPLAEAGYYVFPVMFTDEVFKQNGLTVANEIHAVSLSKLQQTFDPDAVLYINVQNYGTNYQVIQSDTRVTLEAKLLDARTGKVIWTGSATASSLENQQSNNSLLGMLISAAITQISDTVTDRSVAISSVAAARLFTPNPVKSNGILYGPYAKQK---</t>
  </si>
  <si>
    <t>GC_00001704</t>
  </si>
  <si>
    <t>COG1881</t>
  </si>
  <si>
    <t>Uncharacterized conserved protein, phosphatidylethanolamine-binding protein (PEBP) family (PEBP) (PDB:1A44)</t>
  </si>
  <si>
    <t>-----------------------------MFKLIIPKLAKDRFTSKFIANQFGCTGDNISPQIEWQNVPTKAKSLVLTMYDPDAPTGCGWWHWQVINIPL----------------------------------------------------------------------------------------</t>
  </si>
  <si>
    <t>GC_00002154</t>
  </si>
  <si>
    <t>COG4719</t>
  </si>
  <si>
    <t>Uncharacterized conserved protein, UCP014979 family</t>
  </si>
  <si>
    <t>GC_00005716</t>
  </si>
  <si>
    <t>COG3056</t>
  </si>
  <si>
    <t>Uncharacterized lipoprotein YajG (YajG)</t>
  </si>
  <si>
    <t>MKKIIFALLAFSLFGCSTSLPVNYIPAPSIKGTEKVSINEVKYQPFINGKVKANEIQKAKGAIGTVYTSVNVDTLVRESFKKELIAAGYDLNNLPNLQINLTIDKFLYDWIGFVEVDFYLDITYTITKNGVEIMRFSTQEHQLAPKTMTSDSEAIKAAMSSSFTHFLLEARRNKIL</t>
  </si>
  <si>
    <t>GC_00001545</t>
  </si>
  <si>
    <t>COG4393</t>
  </si>
  <si>
    <t>MLQYLISITDNTFVPVIILALVSAVFVQSNLYSGKKYLIIGFLLGMLAAIIYAILKRNTGIAVREYYDLGVIIPWCIIVIPLLICWSL-----RNSFQQPIIKILLAVLTAVAIGLITAQCLPNILLYPFGFDVGMESIFNNDYLFKWVGYGFALLVCGLIGWLIYRLCARLSTRLVVVIATFAIIIFTIQNGINLLQILIVRRFISPQQWMMDLVIFILAHVNLFTFIFMVLVLLLTVLLYTKAKTTSLVGNNPAQIRKLKASLRRDRRTSLLLMAGVAITAYTVTRARYIFEKGVELTPAEPVTPNADGLIVIPLEQVNDGNLHRYGYQTTDGTLVRFIVIKKSENAYGVGFDACDICGASGYYQRGNQVVCILCDVVMNIATIGFSGGCNPVPLKYEILDGNMIIRPTHLEAEKSRFK</t>
  </si>
  <si>
    <t>GC_00002147</t>
  </si>
  <si>
    <t>COG4648</t>
  </si>
  <si>
    <t>MNKVKLIIKAITGVILFCYPLVIYLSFKYQVINIAILCIVTLLILRLITLPNLFSNIGWLAKVVTCFGLLLALISWIFNEFQFLLYYPVATNLLFLIFFGYSLYQPQNIIEKFARLKEGNLTPSTIKYTRKVTICWCLLFILNGSIALITCFINDMYWWTIYNGLISYIFTGLLMGGEWIVRQKLKH</t>
  </si>
  <si>
    <t>GC_00004415</t>
  </si>
  <si>
    <t>COG5346</t>
  </si>
  <si>
    <t>MSQKKNENVPTNKVPSSDVVLEMEKAIKKNPEILDQLFESPLIQQTVIHKIESYKGPLPHPDILKKYDEIDPSFSKIIFQHFEKEQNHRHSIDNKSIDGAIKSDKRAQWMAFILSFLIITTGVVATFCGYEIFGASAVGFNIAGLIAAYLKGRTSNKD</t>
  </si>
  <si>
    <t>GC_00002510</t>
  </si>
  <si>
    <t>COG5373</t>
  </si>
  <si>
    <t>-MEFLFYFFFSIVMIIVAFINLSSLKDQIVRLRIQLTEVQETLLSLK-EKLYQQNSSAKLEENSNLIQEATSEPINYSENSDEKEDIAVQIEPLTEISLPYAANNNHLNNGLLQLNEQNEPALLQENMQLDSVTVEQPDSQYQEL----SQEEELPTLASESLAIETPEQEKINL-----------------DETASQTTDPFNPQYRPVTNTEPNPLFIFFNWLIKGNVIAKIAIVILFLGLTYLFKYSIEHD-</t>
  </si>
  <si>
    <t>GC_00001317</t>
  </si>
  <si>
    <t>COG2323</t>
  </si>
  <si>
    <t>Uncharacterized membrane protein YcaP, DUF421 family (YcaP) (PDB:3C6F)</t>
  </si>
  <si>
    <t>--------MYLLEMAPKFLVALIILLIYVKLSGKSQIAPMSQLDQVGSMVIGALVGGTLLNANVSAWESAGAVAIWAGLLILVRFIKSKNSKLRDAIDGEPIQLVKNGHLLSENFIKANLPVRDFETLVNIQGICAFSELKQVWYELNGSLTIIKKGDKDIAVLVIENGAISQDNLEQLHKSETWLKHEIKKQGYKDIKDIFCAEWFDDKLLVYPYDEV--------RKAEHDNKK-------------------</t>
  </si>
  <si>
    <t>GC_00001824</t>
  </si>
  <si>
    <t>COG3152</t>
  </si>
  <si>
    <t>Uncharacterized membrane protein YhaH, DUF805 family (yhaH)</t>
  </si>
  <si>
    <t>MNWFIDGITKNYANFNGRARRKEYWMYVLFSSILTVIAIIIDKMIGS--------------PLMVILTLALFLPNLAVTVRRLHDTSKSGWWVLLQFIPFIGAIIIIVFCVQDSTPGSNQYGENPKGLQFITNNLIIKRGKVKSLLTLSPIF</t>
  </si>
  <si>
    <t>GC_00001232</t>
  </si>
  <si>
    <t>COG3924</t>
  </si>
  <si>
    <t>Uncharacterized membrane protein YhdT (YhdT)</t>
  </si>
  <si>
    <t>-------MDTRYKQANKEAKLSLLLTIIYFAAWVITAYTVKNQTGFLGLPLWFELSCIFVPLGFILLCFAIVKKQFKNIPLE----------</t>
  </si>
  <si>
    <t>GC_00003488</t>
  </si>
  <si>
    <t>COG3949</t>
  </si>
  <si>
    <t>Uncharacterized membrane protein YkvI (YkvI)</t>
  </si>
  <si>
    <t>MNKSFLSQVYIFIASSLGYLIGGGFMSGQETIQFFVPFGFNAIGVGLIFSLVIIFVNIGFIYAGKYGGCSKGTEVFAFFCGPLIGKVIEWFSLLFCFTMFIAEIAAGGSILFEQYGLPLIIGAIITAIITAGTVTIGLNSILKSLGIIMPFLTAFVIIVSIATLIINGNNIDTNTARITTNEFELLKVAPNWFLSGISLVGLMVLFLAAFSADLATKYNFKPLVIGQSIGLIIYALLDIIGSFAITSNIDQVANKQIINLFLAKEIWAPLGIAFGALIFFAIYTISTPLLHVIAIKFSEEGTKKHKLIVWGVSLVALIGAIAMPFDVIINAVYIMSGYVGSLIVVLMVVKFIRIYLTKKH-</t>
  </si>
  <si>
    <t>GC_00002645</t>
  </si>
  <si>
    <t>COG2314</t>
  </si>
  <si>
    <t>Uncharacterized membrane protein YozV, TM2 domain, contains pTyr (TM2) (PUBMED:27148221)</t>
  </si>
  <si>
    <t>GC_00007227</t>
  </si>
  <si>
    <t>COG2268</t>
  </si>
  <si>
    <t>Uncharacterized membrane protein YqiK, contains Band7/PHB/SPFH domain (YqiK) (PDB:1WIN)</t>
  </si>
  <si>
    <t>MSINVYLLGVIFIIILIGAVGLYQLLFIKIPKDSVLIINDMGQEPKIHFSGPVYCPLIYKKTFIKIKLISFKIELNNNKNLVFKDNEQANICVIFNLKVNETSEDVLKAVKAMGVRRISNQKAVSEFFDARFIEALRKVAEQTELVNLLQNQADFLDGIINTIGSDLNGYVLKEVIINHVAPTVIFTQDGENTDEPDAISEMNAMIAANREQLNNRNLNKI</t>
  </si>
  <si>
    <t>GC_00003857</t>
  </si>
  <si>
    <t>COG4529</t>
  </si>
  <si>
    <t>Uncharacterized NAD(P)/FAD-binding protein YdhS (YdhS)</t>
  </si>
  <si>
    <t>MDTAIGVIGGGAAAIALLHNLSKMTLNNKITIYLFEKNMSFGPGNAYSTLDLDSNLLNTKAGYITVFRDKPGDFFRWYLENYSRFEHQFPKKYTENDYVPRSLFGLYLKSSMWSSIKQASQNGIKVIPINAHVIDINEQVEGQAYILETESGEQFAVQHVVLACGTMKRKVSNNEKLGTNLFPDPYPISNLVTKVCKTDSVAIIGSRLSAIDSVIGLIENGHCGKITIYSRSGFFPCVRGTQGRYECKFLNRSTLKELISLKGKITLLDLLDLFKKELTAYKEENDDQDEQIVFPPTPIDDLGDFLSREISLAEGPRGWQAILYNTNHLLGLIWDAIQDEERNIFFSSLLAAAISMRVSIPKENAQKLLHYFNEGKIDFVTGNAHVTENIDGGFNITSPNQIQQADTIIYATGSPRNIAEADAPLLTKLIKKGIAAEHQFGGINVDKNHFVLNQENEANKKFFAIGEIVSGKFLFTSALDIIISQSEKCAHSIKIANAERYNAYGEGGSL</t>
  </si>
  <si>
    <t>GC_00004849</t>
  </si>
  <si>
    <t>COG3299</t>
  </si>
  <si>
    <t>Uncharacterized phage protein gp47/JayE (JayE)</t>
  </si>
  <si>
    <t>MSSGFSRPTLPDLITTIRNDLYARLAVDDELISLRRNDPEVYGRVIAGATHVLLGYIENMAKNILPDQADENWLIRHGNMKRCYRKQPIPAAGYVRFDEISDGITITKGQKIRRQIDQSLYTVTETITSTNNVLRVPVICDEVGKKGNCDDGTKMSLITPVTGLSSTCFADSIEAGADIEDLESFRKRVIARWYYTPQSGADQDYVQWAKEVHGVTRAWCYRHWAGAGSVGVMVANSDPVNPILDSTTIENIKKHIEPLAPVAGAMLLVFSPAPKPINFKIMVTPDNPEIRYQIEAELKSFLLREGNPQTTLFRSRISEVISASFGEYAHELVYPDKDIFIEKNQVAAFGGIEWI</t>
  </si>
  <si>
    <t>GC_00003930</t>
  </si>
  <si>
    <t>COG3600</t>
  </si>
  <si>
    <t>Uncharacterized phage-associated protein, contains DUF4065 domain (GepA)</t>
  </si>
  <si>
    <t>MFNEEKVAQMAGYLLQKRGGRMNLLKLMKLLYLCDRESMNLYDESMSNDLWFSLDHGPILSRTYNLMNGSSDKPNEGWNKWISDRENHDLSLNFEPSEADFSELSIADLKIMDAIYDKFGHYNRWQLEKYTHDFCPEWTDPKGSSIPINPLSLFEKLGRSPKQLEDLSEWIKELDDMDKIACHMR</t>
  </si>
  <si>
    <t>GC_00002207</t>
  </si>
  <si>
    <t>COG3552</t>
  </si>
  <si>
    <t>Uncharacterized protein CoxE, contains von Willebrand factor type A (vWA) domain (CoxE)</t>
  </si>
  <si>
    <t>MNNNKPII-DTQTVNHIKRWRLILGKYADYHLNQI-AFDQNDLRLAQSLDFLYRHEYRQRGLNVDEQDHTKHKGKGGSNHHSVFNTISWLNKTRKLFPKSTFERMQQQAIERYQLHEILNDPSVINALEPNMNSLHLLMNFRGQLKKEVYLAVKELIQRVVDQILQKIKPNFINAISGKKHRFRPSQIRCSQNFDWRATMKANLKHFDQNNQRLMIENVIFNSRMNRHLPWDIILCVDQSASMNNSIIYSAVCASILAKLPTINLHLFVFDTQIVDLTHLAHDPVEVLMSVQLGGGTNIAKVLNYAEQKVKTPHRTIMVLVSDFCEGGSLIELYTTVSRMNSNRIKMLGLAALDDNAEPVYDLQISQQLANRGMQIAALTPEHFATWLVEVM-</t>
  </si>
  <si>
    <t>GC_00004605</t>
  </si>
  <si>
    <t>COG3586</t>
  </si>
  <si>
    <t>Uncharacterized protein domain, C-terminal to COG1479 DNAse/DNA nickase (PUBMED:17188297;32251370)</t>
  </si>
  <si>
    <t>MQIFSNKKQTLILLKEKPFKLEKEIQTLFENNLEMIGNLTFVKSEFRIKDYRIDTLAYDEESKSFVIIEYKRDRNLSVIDQGVTYLNLMLDYQADFIVEYNESCQANLKRNEIDWSQSKIIFVSPAFTDYQKQSTNFKDLAIELWEIKRFENDMITINPIKRSKSAPSIKQIQHTQNSPLDKVTKELIVYDEDTHLKDKNDEVSELYDSFKNAILALSTDIEIFPKKLYIAFKKGKNNIVSIHLQNRSLKLWLNAKKGNLDDPKKLTKDVSNVGHWSTGDYELTVSDTNNLEYIMSLVKQIL</t>
  </si>
  <si>
    <t>GC_00005292</t>
  </si>
  <si>
    <t>COG3943</t>
  </si>
  <si>
    <t>Uncharacterized protein RhuM, Salmonella virulence factor (RhuM)</t>
  </si>
  <si>
    <t>MSHDHILIYHDNNQKIHVEARFEDENIWLTQRQIVELFQTAKSTVSEHIKNIYADGELIPEATVRKIRTVQQEGSRNVTRELDHYNLDMIISLGYRINSKIATQFRVWATNILKEYLKKGFVLNDDRLKNLGSSDYWKELLDRIRDIRSSEKVMYRQVLDLYATAVDYDPNTKTSIEFFKIVQNKLHYAAHGNTASEVIYLRVDSDKPFVGLTHFKGSSPTQAEAMVAKNYLQEQELRVLNNLVSAYFDLAELNAIEKREMRMADYVRELDNILSSTGRKLLDNAGSVSHHQAENKAKLEYKKYKAKTLDAVEESYLKTINALEKKVKQESRKK</t>
  </si>
  <si>
    <t>GC_00001098</t>
  </si>
  <si>
    <t>COG5587</t>
  </si>
  <si>
    <t>Uncharacterized protein, contains DUF2461 domain</t>
  </si>
  <si>
    <t>GC_00002958</t>
  </si>
  <si>
    <t>COG2369</t>
  </si>
  <si>
    <t>Uncharacterized protein, contains phage Mu head morphogenesis gpF-like domain</t>
  </si>
  <si>
    <t>MTINKRLRDEAIFHRVNLVGYENNLIKESLKLLNIVDKQLTAQLYVALEDMTASEFKISRLESMLSSVKSLNSFSDYLFGELNLFCEHDSHYQYSLFESLLPDNVLAKYPLMQISPNQLFTAVKTKPFQGRLLCEWVSNIEDDRLKRVTNAVRTGYATGETTEQIIRRVRGTKKNNYKDGVLETSKRNVSSLIHSAISHTAALSRNEFGQANSDLIKGKQWLSTLDTSTTPMCMIRDLKVYSLDNKPIDHDIPYGDGPGRLHFCCRSVETFILKSYRELGIDIDETPTGTRASMDGQIPAKTSYLEWLKSQSKKRQEQILGVERARLLRSGEITPEKFFTRDGHLLTINELNKTIDK---------------------------------------------------------------------------------------------------------------------------------------------------------------------------------------------------------------------------</t>
  </si>
  <si>
    <t>GC_00003316</t>
  </si>
  <si>
    <t>COG3636</t>
  </si>
  <si>
    <t>Uncharacterized Zn-binding protein, DUF971 domain (PA5055) (PDB:3LUU)</t>
  </si>
  <si>
    <t>GC_00012840</t>
  </si>
  <si>
    <t>MLLIYIIRIAAIPIDTSINIIKTINNVDIYLQDNNISYLRLCIEKLNDSIIKSLRRFSVGHKVGVQQKKVF</t>
  </si>
  <si>
    <t>GC_00001622</t>
  </si>
  <si>
    <t>COG4457</t>
  </si>
  <si>
    <t>Virulence factor SrfB-related protein (SrfB) (PUBMED:10844662;31766712)</t>
  </si>
  <si>
    <t>MLPEIRNYGQEVTLIMNSGIQFLDFALKIDWKDNQWRSKVNGCFIDPSESGALVRLIEDIDNGKFFAPDNLSFAVTPTQEISVEQSLKLYDGIWLPVPILRSIPPERFDKGPHNWSRVRIVNIPEGEDPDGNTHRITFAFDTKIFTNMQDVAYLAPTENDVKTGAVFSLAHRSDQVSWYLEQKWITSWLIDLFQELAPQPERLKVHKDDIDLEIANKAYYGHYLNILSLLADSLQLPKIKIVSNNRDDVIKSIPVDMILDVGNSRTCGILIEDHIQDKDSLNRRYELEIRDLTQPEHIYNEPFESRVEFAQTFFGKEHFSLQSGRRDTFRWPSIVRVGKEASRLASRREGNEGATGLSSPKRYLWDQEKYEQGWRFNSHYVKSDHEPFATAEPFSSLINEYGEALHILSNEIEEEFDRKIPVFHPKYSRSSLMTFMLCEVLMHALMQINSVAQRNKLEHARTPRNLRSIILTIPPAMPKPEQAIFKSCVYQAIGLVWKSLGWDNSEDNIDFSNPEQLKSIWPNIPEVYIQWDEATCGQVVYLFNETQNNYNGRSEEFIASMVRPDKTNKQKLTIATVDIGGGTTDLVINDYELDYGANKQLNSSNAYLVPTQRFRDGFKVAGDDILLDIIQDTVLSSLTNGLKQAGLVDPNPILSTIIGSQQVSIQDAVLRQQLTLQLFTPVGLQVLKLYELYEPLHSEKHVYNMTFGELLQNNVMTDNVLNFINEPVRRALNNPEFSVLDLNVEINLKRIHHLFIRGDYYNICKTFDALSEIISCYQCDVLLLTGRPSRLPGVQSYFRSRLSIPAGRVLPLHGYYTGGWYPFHKQERIDDPKTTAAVGAMLCFLSKNLRLANFYFRSANMDLYSTVKYIGLLDNLNMIKKENIYYQDIDLDDPDYDFPEISFEIRGTTRLGFKQLEIDRWPASAIYILTIENSDVAKRLSAEGVVLEVTLGIKNRQKTVENFYIKDVKASDGRACSKTKDIKLSLNTMVNSGLISTQYWLDSGMIKR</t>
  </si>
  <si>
    <t>GC_00001640</t>
  </si>
  <si>
    <t>COG4458</t>
  </si>
  <si>
    <t>Virulence factor SrfC-related protein (SrfC) (PUBMED:31766712)</t>
  </si>
  <si>
    <t>MKNLNEQLPKSWEQIYQASAQAIEWVNQTRDSSKRLHNEADNLILDLRRLRNSAKRLGDVSTKSVAVGFFGLSQAGKSYLISALAAGENGKLETVVDNEVLDFIDHVNPVGGGKEATGLVTRFSRTAKGGIVNYPLELKLFQEIEIVKILINAYFKDFDQQKVINKVEFSELNQLIQRIESKKQADYTGGITEDDIVDLYDYLSENFGNSLEGLKGGYWEKAMSLLPYLSITDRGALFSVLWGGISELTAIYIQLATTLLSLNHVNTIYAPLTVLVKDNGDGTKSQIDSIMNVDMLERLNTENDPSVTVTPLNGVPTSISLAQLAFLTAELIFPLVNQTRVPTFENVDLLDFPGYRGRLNLISISDVKEGNPIAQLLLRGKVAYLFEKYTDSQEMNVLVVCTPSDKQSDVNDVGPVLQRWIDKTQGETADKRATKKAGLLWAITMFDKRIGASLSLSQDNLRNTWGKGGLLQQTILERFGSYDWLSNWSNDGKFNNVFLVRKPGFDVPFLNVDAKANIELSYNENYRQEMLMLKNTFVENPDIQEYVNAPDQAWDAMLKLNDGGIGRISQYLEQVAITEVKQQRIVEQLNEQIDYIINMRFDTWYQAGSDEELGKKKQIINNVVKELQGKALLLGELLKVLELPDQTIRALYHSSHMDNDIS-NTSGD--DVIDNSSNDFGLNTDFELFPEVNSPLQPQVVANIASESKFAKNVFTAWLEHLRNIVLDKHILQFFSIDQKALSFIVEELITGANRLKLDTSLTEKVLANENVGSKRDDLESRQVSSINMLLADFIAWLGFIPGQTSNIPVSRVNQGKPIFSSPLSQFSSQLSHPLPVLDDKTKNYSQFAIFDWFIAFATLAQENIGHHAGREISQEQNSQLGEILTCFKQSQIH</t>
  </si>
  <si>
    <t>GC_00005125</t>
  </si>
  <si>
    <t>COG3309</t>
  </si>
  <si>
    <t>Virulence-associated protein VapD, endoribonuclease (VapD) (PDB:5DYR) (PUBMED:26694028)</t>
  </si>
  <si>
    <t>MSYAITFDFDTSRLEHYYPGAYTNAYKEVRDELKKLGFEWKQGSVYFGNSSINAVTCVLAVQQLGQTFSWFTPSLKDIRMLRIEEYNDLLPALVQQRELTHASLEKNEIQNKTRKLF</t>
  </si>
  <si>
    <t>GC_00002660</t>
  </si>
  <si>
    <t>COG1240</t>
  </si>
  <si>
    <t>vWFA (von Willebrand factor type A) domain of Mg and Co chelatases (ChlD)</t>
  </si>
  <si>
    <t>MSYEAQISRTSPTAFLFLVDQSGSMSDKMVSGRTKAEFVADVLNRTLMDLITRCTKSEGVRDYFEIGVLGYGQHGVANGFKGELGQKVINPISLIEKFPLKIEDRKKKMDDGAGGIIEVPVKFPMWFEPVADGGTPMNAALTEAAQELSQWCDSHPDSYPPTILHVTDGESNDGDPEGIAKDLCRISANDGEVLLLNLHVSTLSGAAIKFPSGEFNLPDSYAKMLFRMSSLLPSNLVNFAQGKGYSVSSESRGFMFNAEAAEIADFFEIGTRAAQLR</t>
  </si>
  <si>
    <t>GC_00002383</t>
  </si>
  <si>
    <t>COG3831</t>
  </si>
  <si>
    <t>WGR domain, predicted DNA-binding domain in MolR (WGR) (PDB:2CR9)</t>
  </si>
  <si>
    <t>MKYYLEFKDTLSNKFWYITQQDESLTIVFGKIGTKGQTQVKTFSSPADAEKEANKLIRSKIKKGYQEKAIPPALEQSTCTEK-----------------TIIKMPDAPKPKNHPKPIPPKDVIDDGKEKPWFDLDEWADEGKPNPFDFDELRKVPPKKVAPVKQPPKQSNTPIKKETVTKTPQEQEFDNLKVLLRKYIKQGEQFDIEAKFEQLKALSPNNKEFQIFIKDMLQMIFSKFMKKISPIHFDCIPYLLRIRDPEILFQEIFAQGVMKYIYDRYQTHSESIHYLAEQYLTDYPVQMVDKIVNALQSIFETTQTEEDEKNTPANKFPENVCGFNI-TFDY------KTLEIYALFNERNSKRY--YSESLNELEYDGTSYGVEINNQYFVPLLTEKLQKMLDDGFFGGMTDKYFRIALFQTDNILIEIPIEQTYRQTRIFKLESDLKYLEQSEEYYADLLTDTIEEYFALNGVIEQYDTDRILALLKKYIYSCKKEAESKGRSLLRKYKDFDYNKWSLVSLQFEWENFSYKYAYNGVECLVDKGYEPAIIQKQAWDKLGIIDNKPDIKLEKKDDPDDQSETERFYDTFTETDVFCETDTIIARAMPTDGEIYLRFKQESEQAYSDALDYLNNLMAKGYSKIFEGHWLHIYFVAKPEYYSEFAKYVEEYE---DFEELELG--AGGIACCSHVFFRKAAMYESLHDKIKEFVDLTMYELDYSFDLQDEYNSVAGAFAAIALAMTDVKHMDLAIKFALETDGDHEYLAGNFGIVLEKYWGITPETAVAIALLQLTQGQHMYELSSQFYKIPQNLASLTDYYSMNEPKNPYCKLTYLVKYLFG--KPSDSLKKLKKLFNNATDPQEKLIYADFYNLVLEALEEEGEVSGQPIIYNLPPKYESESEALTIVDQDFIENPPCVITPLQAKKRGFNVRELETCDSSWIAVIFAPLTITNPYIFDAIIQYYKVRNDIGARSVIIWGAEKAYFFGKRVVIDFSGTPYQVGMGIYGKNQAQLIYGVMDFSKIADAMNKQAPDKEKLYALRKQYYYFDSPKGSPNIDKSKSGIMYLDEALVAGIFNDNNYRAIKQLEKITPDMGEVYDASLLIMAYMQQKKLDYALEKLQRKLDTTELKQVYQTAQKRLPQYQEYWQEKLAKL</t>
  </si>
  <si>
    <t>GC_00003082</t>
  </si>
  <si>
    <t>COG4694</t>
  </si>
  <si>
    <t>Wobble nucleotide-excising tRNase (RloC) (PUBMED:18681940)</t>
  </si>
  <si>
    <t>MNTTLRNIAERLD---------KTNTKKQLIYAFNGTGKTRLSQAFKHFIVSQGKSDKENNAALTRHKILYYNAFTEDLFAWNNDKHQEGEHQLIIQPNSFTDWILKDQGQDQNIAHYFQSYTQQKLTPHFNEDFSAVTFSLAGGNDQRIDNIKISKGEENNLIWSIFFTLISLVIAERNIVEPKERSTNEFDQLRYIFIDDPVSSLDENHLIQLAVDIAKLINSSKSDIKFIITTHNPLFYNVLYNELGLKTGCILKRFENGDFALEEKKGDSNQSFSYHLYLKDILQQAISEKKIEKYHFTLLRNLYEKTACFLGYPKWSELLPDDKQVYLTRIINFTSHSTLSNEMIPEPSEPEKQIVSFLLNHLLENYNFK</t>
  </si>
  <si>
    <t>MIIVTATFKKPMQEILAKLDEHNKFLDNYFARSKFLASGLFEDKTGGIILVMSDSIEETKNIIKEDPFYIHDLVDLSYTFFQASKLSPNLTTQ</t>
  </si>
  <si>
    <t>----------------------------MINYLL--KNDHNEKIIIIENEYEQINIDNNLLNISNEIQIVEITNDCICYNIRNQTDK--------------------------------------------------------------------------------------CVT-------------------------------------------------------------------------------</t>
  </si>
  <si>
    <t>GC_00000100</t>
  </si>
  <si>
    <t>MNKLLAILGDDTTTGGKVISASNSGFSQGQSIACLGDYASCPKCTKGYGSIIEGTYDCIVDGKPAAYDGCIVACGC-PIGNNRIIATKSFAYVNIASSSSAKSASFKIPTSPETSLPIFQNLMYTQSDSSLEMSDDTSKIRLDAKRLMDCAHEVCEKHLYYSEIKQAFIDDVDHFAMNIVDKVENGEMSYEEGSKKIEDEEKSFWEQSAIWVKN-GLSIFGGVGMITGGFALCAVGFPACIIGALMVGHGVNGIYEGTAGIVNGVMNEIDDGNRSMDVDGPLRSGYQYAAKALGFDPSIGDIAYDSLDLTMSVGNLFKLVPK-----KFNKL---SDPTFKLFRYGRNDLESAYKQMNKKLLALEAIIDINALYDLSKKSINAFILNKDSKQVSMVVKEPETIINAGQIVENCSLIITIGN-----DDAPDYYSCESSDGSTYRKDREGNIIK-----</t>
  </si>
  <si>
    <t>GC_00011728</t>
  </si>
  <si>
    <t>MSGYSVKVPAKNIVQLRKIANELRTILKIEQPYFPIMEFLEFALPRLDPNFRLEVLDIEEMGSNHGLTYPDQNVICLREDIYEGAIAGNGRDRMTAAHELGHNLLHRNIPLFARNMTDNGVIKTIEDSEWQAKCFAGELLVPVQDSRLHYLSENEIADLCGVSYDAAYVQKQRIQKIKPF</t>
  </si>
  <si>
    <t>GC_00011479</t>
  </si>
  <si>
    <t>MAISAYVGVPGSGKSYEVVKSVLLPAYMAGRRIVTNIEGIKEEAFKRVCINH</t>
  </si>
  <si>
    <t>GC_00000001</t>
  </si>
  <si>
    <t>--------------------------------------------------------------------------------------------------------------------MTASTT-NFIHGNAPYLTFDGGQTRVTDMNNLLGISLSDGR---TYSPN---NNSATNPIVLPGINETLINVNMLVPTN-AN----------SIALNTLIGAPYNYWRDDDGDGQGS--NGIAVTGNLKLTITDKNN-Q</t>
  </si>
  <si>
    <r>
      <rPr>
        <b/>
        <sz val="12"/>
        <color theme="1"/>
        <rFont val="Times New Roman"/>
        <family val="1"/>
      </rPr>
      <t xml:space="preserve">Table S1. </t>
    </r>
    <r>
      <rPr>
        <sz val="12"/>
        <color theme="1"/>
        <rFont val="Times New Roman"/>
        <family val="1"/>
      </rPr>
      <t>Sample information</t>
    </r>
  </si>
  <si>
    <r>
      <rPr>
        <b/>
        <sz val="11"/>
        <color theme="1"/>
        <rFont val="Calibri"/>
        <family val="2"/>
        <scheme val="minor"/>
      </rPr>
      <t>Table S3.</t>
    </r>
    <r>
      <rPr>
        <sz val="11"/>
        <color theme="1"/>
        <rFont val="Calibri"/>
        <family val="2"/>
        <scheme val="minor"/>
      </rPr>
      <t xml:space="preserve"> Datamined genomes from the NCBI with the taxonomy, source of the cultured sample, listed genome representation, and assembly level.</t>
    </r>
  </si>
  <si>
    <r>
      <rPr>
        <b/>
        <sz val="11"/>
        <color theme="1"/>
        <rFont val="Calibri"/>
        <family val="2"/>
        <scheme val="minor"/>
      </rPr>
      <t>Table S4.</t>
    </r>
    <r>
      <rPr>
        <sz val="11"/>
        <color theme="1"/>
        <rFont val="Calibri"/>
        <family val="2"/>
        <scheme val="minor"/>
      </rPr>
      <t xml:space="preserve"> Orbaceae ANIb calculated by Anvio representing whole genome level nucleotide variations. </t>
    </r>
  </si>
  <si>
    <r>
      <rPr>
        <b/>
        <sz val="11"/>
        <color theme="1"/>
        <rFont val="Calibri"/>
        <family val="2"/>
        <scheme val="minor"/>
      </rPr>
      <t>Table S5.</t>
    </r>
    <r>
      <rPr>
        <sz val="11"/>
        <color theme="1"/>
        <rFont val="Calibri"/>
        <family val="2"/>
        <scheme val="minor"/>
      </rPr>
      <t xml:space="preserve"> Cedecea ANIb calculated by Anvio representing whole genome level nucleotide variations.</t>
    </r>
  </si>
  <si>
    <r>
      <rPr>
        <b/>
        <sz val="11"/>
        <color theme="1"/>
        <rFont val="Calibri"/>
        <family val="2"/>
        <scheme val="minor"/>
      </rPr>
      <t>Table S6.</t>
    </r>
    <r>
      <rPr>
        <sz val="11"/>
        <color theme="1"/>
        <rFont val="Calibri"/>
        <family val="2"/>
        <scheme val="minor"/>
      </rPr>
      <t xml:space="preserve"> Lonsdalea ANIb calculated by Anvio representing whole genome level nucleotide variations.</t>
    </r>
  </si>
  <si>
    <r>
      <rPr>
        <b/>
        <sz val="11"/>
        <color theme="1"/>
        <rFont val="Calibri"/>
        <family val="2"/>
        <scheme val="minor"/>
      </rPr>
      <t>Table S7.</t>
    </r>
    <r>
      <rPr>
        <sz val="11"/>
        <color theme="1"/>
        <rFont val="Calibri"/>
        <family val="2"/>
        <scheme val="minor"/>
      </rPr>
      <t xml:space="preserve"> Candidatus Gilliamella eristali metabolic predictions from Anvio. The cutoff threshold is set at the Anvio default (0.75). For further analysis each pathway was manually investigated.</t>
    </r>
  </si>
  <si>
    <r>
      <rPr>
        <b/>
        <sz val="11"/>
        <color theme="1"/>
        <rFont val="Calibri"/>
        <family val="2"/>
        <scheme val="minor"/>
      </rPr>
      <t>Table S8.</t>
    </r>
    <r>
      <rPr>
        <sz val="11"/>
        <color theme="1"/>
        <rFont val="Calibri"/>
        <family val="2"/>
        <scheme val="minor"/>
      </rPr>
      <t xml:space="preserve"> Metabolic predictions for the fly associated Cedecea. The cutoff threshold is set at the Anvio default (0.75). For further analysis each pathway was manually investigated.</t>
    </r>
  </si>
  <si>
    <r>
      <rPr>
        <b/>
        <sz val="11"/>
        <color theme="1"/>
        <rFont val="Calibri"/>
        <family val="2"/>
        <scheme val="minor"/>
      </rPr>
      <t>Table S9.</t>
    </r>
    <r>
      <rPr>
        <sz val="11"/>
        <color theme="1"/>
        <rFont val="Calibri"/>
        <family val="2"/>
        <scheme val="minor"/>
      </rPr>
      <t xml:space="preserve"> Metabolic predictions for the wasp associated Lonsdalea. The cutoff threshold is set at the Anvio default (0.75). For further analysis each pathway was manually investigated.</t>
    </r>
  </si>
  <si>
    <r>
      <rPr>
        <b/>
        <sz val="11"/>
        <color theme="1"/>
        <rFont val="Calibri"/>
        <family val="2"/>
        <scheme val="minor"/>
      </rPr>
      <t>Table S10.</t>
    </r>
    <r>
      <rPr>
        <sz val="11"/>
        <color theme="1"/>
        <rFont val="Calibri"/>
        <family val="2"/>
        <scheme val="minor"/>
      </rPr>
      <t xml:space="preserve"> Table of genes which are unique to Candidatus Gilliamella eristal. Non-Gilliamella genomes were excluded from this analysis. </t>
    </r>
  </si>
  <si>
    <r>
      <rPr>
        <b/>
        <sz val="11"/>
        <color theme="1"/>
        <rFont val="Calibri"/>
        <family val="2"/>
        <scheme val="minor"/>
      </rPr>
      <t>Table S11.</t>
    </r>
    <r>
      <rPr>
        <sz val="11"/>
        <color theme="1"/>
        <rFont val="Calibri"/>
        <family val="2"/>
        <scheme val="minor"/>
      </rPr>
      <t xml:space="preserve"> Table of genes present in other Gilliamella species but no present in Canditatus Gilliamella eristali. Non-Gilliamella genomes were excluded from this analysis. </t>
    </r>
  </si>
  <si>
    <r>
      <rPr>
        <b/>
        <sz val="11"/>
        <color theme="1"/>
        <rFont val="Calibri"/>
        <family val="2"/>
        <scheme val="minor"/>
      </rPr>
      <t>Table S2.</t>
    </r>
    <r>
      <rPr>
        <sz val="11"/>
        <color theme="1"/>
        <rFont val="Calibri"/>
        <family val="2"/>
        <scheme val="minor"/>
      </rPr>
      <t xml:space="preserve"> </t>
    </r>
    <r>
      <rPr>
        <b/>
        <sz val="11"/>
        <color theme="1"/>
        <rFont val="Calibri"/>
        <family val="2"/>
        <scheme val="minor"/>
      </rPr>
      <t>A)</t>
    </r>
    <r>
      <rPr>
        <sz val="11"/>
        <color theme="1"/>
        <rFont val="Calibri"/>
        <family val="2"/>
        <scheme val="minor"/>
      </rPr>
      <t xml:space="preserve"> Average Bray-Curtis distance matrix between host genera. </t>
    </r>
    <r>
      <rPr>
        <b/>
        <sz val="11"/>
        <color theme="1"/>
        <rFont val="Calibri"/>
        <family val="2"/>
        <scheme val="minor"/>
      </rPr>
      <t>B)</t>
    </r>
    <r>
      <rPr>
        <sz val="11"/>
        <color theme="1"/>
        <rFont val="Calibri"/>
        <family val="2"/>
        <scheme val="minor"/>
      </rPr>
      <t xml:space="preserve"> Host genetic distance matrix used for Mantel correlation t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1"/>
      <color theme="1"/>
      <name val="Calibri"/>
      <family val="2"/>
      <scheme val="minor"/>
    </font>
    <font>
      <b/>
      <sz val="11"/>
      <color theme="1"/>
      <name val="Calibri"/>
      <family val="2"/>
      <scheme val="minor"/>
    </font>
    <font>
      <sz val="12"/>
      <color theme="1"/>
      <name val="Times New Roman"/>
      <family val="1"/>
    </font>
    <font>
      <b/>
      <sz val="12"/>
      <color theme="1"/>
      <name val="Times New Roman"/>
      <family val="1"/>
    </font>
    <font>
      <sz val="11"/>
      <color theme="1"/>
      <name val="Times New Roman"/>
      <family val="1"/>
    </font>
    <font>
      <b/>
      <sz val="11"/>
      <color theme="1"/>
      <name val="Times New Roman"/>
      <family val="1"/>
    </font>
    <font>
      <b/>
      <sz val="10"/>
      <name val="Helvetica"/>
      <family val="2"/>
    </font>
    <font>
      <sz val="10"/>
      <name val="Helvetica"/>
      <family val="2"/>
    </font>
    <font>
      <sz val="10"/>
      <name val="宋体"/>
      <family val="3"/>
      <charset val="134"/>
    </font>
    <font>
      <sz val="12"/>
      <name val="宋体"/>
      <family val="3"/>
      <charset val="134"/>
    </font>
    <font>
      <b/>
      <sz val="11"/>
      <color rgb="FFFF0000"/>
      <name val="Times New Roman"/>
      <family val="1"/>
    </font>
    <font>
      <sz val="10"/>
      <color rgb="FFFF0000"/>
      <name val="Helvetica"/>
      <family val="2"/>
    </font>
    <font>
      <sz val="10"/>
      <color rgb="FFFF0000"/>
      <name val="宋体"/>
      <family val="3"/>
      <charset val="134"/>
    </font>
  </fonts>
  <fills count="3">
    <fill>
      <patternFill patternType="none"/>
    </fill>
    <fill>
      <patternFill patternType="gray125"/>
    </fill>
    <fill>
      <patternFill patternType="solid">
        <fgColor rgb="FFFFFF00"/>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7">
    <xf numFmtId="0" fontId="0" fillId="0" borderId="0" xfId="0"/>
    <xf numFmtId="0" fontId="1" fillId="0" borderId="0" xfId="0" applyFont="1"/>
    <xf numFmtId="0" fontId="4" fillId="0" borderId="0" xfId="0" applyFont="1" applyAlignment="1">
      <alignment horizontal="left" vertical="center"/>
    </xf>
    <xf numFmtId="0" fontId="5" fillId="0" borderId="1" xfId="0" applyFont="1" applyBorder="1" applyAlignment="1">
      <alignment horizontal="left"/>
    </xf>
    <xf numFmtId="0" fontId="6" fillId="0" borderId="1" xfId="0" applyFont="1" applyBorder="1"/>
    <xf numFmtId="0" fontId="4" fillId="0" borderId="1" xfId="0" applyFont="1" applyBorder="1" applyAlignment="1">
      <alignment horizontal="left"/>
    </xf>
    <xf numFmtId="0" fontId="7" fillId="0" borderId="1" xfId="0" applyFont="1" applyBorder="1"/>
    <xf numFmtId="0" fontId="4" fillId="2" borderId="1" xfId="0" applyFont="1" applyFill="1" applyBorder="1" applyAlignment="1">
      <alignment horizontal="left"/>
    </xf>
    <xf numFmtId="0" fontId="7" fillId="0" borderId="1" xfId="0" applyFont="1" applyBorder="1" applyAlignment="1">
      <alignment wrapText="1"/>
    </xf>
    <xf numFmtId="0" fontId="10" fillId="0" borderId="1" xfId="0" applyFont="1" applyBorder="1" applyAlignment="1">
      <alignment horizontal="left"/>
    </xf>
    <xf numFmtId="0" fontId="10" fillId="0" borderId="0" xfId="0" applyFont="1" applyAlignment="1">
      <alignment horizontal="left" vertical="center"/>
    </xf>
    <xf numFmtId="0" fontId="11" fillId="2" borderId="1" xfId="0" applyFont="1" applyFill="1" applyBorder="1"/>
    <xf numFmtId="0" fontId="11" fillId="0" borderId="1" xfId="0" applyFont="1" applyBorder="1"/>
    <xf numFmtId="3" fontId="0" fillId="0" borderId="0" xfId="0" applyNumberFormat="1"/>
    <xf numFmtId="0" fontId="2" fillId="0" borderId="2" xfId="0" applyFont="1" applyBorder="1" applyAlignment="1">
      <alignment horizontal="left" vertical="center"/>
    </xf>
    <xf numFmtId="0" fontId="0" fillId="0" borderId="0" xfId="0" applyAlignment="1">
      <alignment horizontal="center"/>
    </xf>
    <xf numFmtId="0" fontId="0" fillId="0" borderId="0" xfId="0"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F35C6-D4F4-4B39-AC57-BCAB625B1B07}">
  <dimension ref="A1:J863"/>
  <sheetViews>
    <sheetView workbookViewId="0">
      <selection activeCell="K5" sqref="K5"/>
    </sheetView>
  </sheetViews>
  <sheetFormatPr defaultColWidth="8.6640625" defaultRowHeight="13.8"/>
  <cols>
    <col min="1" max="1" width="10.6640625" style="2" bestFit="1" customWidth="1"/>
    <col min="2" max="2" width="12.44140625" style="2" bestFit="1" customWidth="1"/>
    <col min="3" max="3" width="11.6640625" style="2" bestFit="1" customWidth="1"/>
    <col min="4" max="4" width="12.77734375" style="2" bestFit="1" customWidth="1"/>
    <col min="5" max="5" width="11.77734375" style="2" bestFit="1" customWidth="1"/>
    <col min="6" max="6" width="12.33203125" style="2" bestFit="1" customWidth="1"/>
    <col min="7" max="7" width="21.6640625" style="2" bestFit="1" customWidth="1"/>
    <col min="8" max="8" width="9.33203125" style="2" bestFit="1" customWidth="1"/>
    <col min="9" max="9" width="9.6640625" style="2" customWidth="1"/>
    <col min="10" max="10" width="11.109375" style="2" customWidth="1"/>
    <col min="11" max="16384" width="8.6640625" style="2"/>
  </cols>
  <sheetData>
    <row r="1" spans="1:10" ht="15.6">
      <c r="A1" s="14" t="s">
        <v>10000</v>
      </c>
      <c r="B1" s="14"/>
      <c r="C1" s="14"/>
      <c r="D1" s="14"/>
      <c r="E1" s="14"/>
      <c r="F1" s="14"/>
      <c r="G1" s="14"/>
      <c r="H1" s="14"/>
    </row>
    <row r="2" spans="1:10">
      <c r="A2" s="3" t="s">
        <v>17</v>
      </c>
      <c r="B2" s="3" t="s">
        <v>18</v>
      </c>
      <c r="C2" s="3" t="s">
        <v>19</v>
      </c>
      <c r="D2" s="3" t="s">
        <v>20</v>
      </c>
      <c r="E2" s="3" t="s">
        <v>21</v>
      </c>
      <c r="F2" s="3" t="s">
        <v>22</v>
      </c>
      <c r="G2" s="3" t="s">
        <v>23</v>
      </c>
      <c r="H2" s="3" t="s">
        <v>24</v>
      </c>
      <c r="I2" s="4" t="s">
        <v>25</v>
      </c>
      <c r="J2" s="4" t="s">
        <v>26</v>
      </c>
    </row>
    <row r="3" spans="1:10">
      <c r="A3" s="5" t="s">
        <v>27</v>
      </c>
      <c r="B3" s="5" t="s">
        <v>28</v>
      </c>
      <c r="C3" s="5" t="s">
        <v>29</v>
      </c>
      <c r="D3" s="5" t="s">
        <v>30</v>
      </c>
      <c r="E3" s="5" t="s">
        <v>31</v>
      </c>
      <c r="F3" s="5" t="s">
        <v>0</v>
      </c>
      <c r="G3" s="5" t="s">
        <v>32</v>
      </c>
      <c r="H3" s="5" t="s">
        <v>33</v>
      </c>
      <c r="I3" s="6" t="s">
        <v>34</v>
      </c>
      <c r="J3" s="6" t="s">
        <v>35</v>
      </c>
    </row>
    <row r="4" spans="1:10">
      <c r="A4" s="5" t="s">
        <v>36</v>
      </c>
      <c r="B4" s="5" t="s">
        <v>28</v>
      </c>
      <c r="C4" s="5" t="s">
        <v>29</v>
      </c>
      <c r="D4" s="5" t="s">
        <v>30</v>
      </c>
      <c r="E4" s="5" t="s">
        <v>31</v>
      </c>
      <c r="F4" s="5" t="s">
        <v>0</v>
      </c>
      <c r="G4" s="5" t="s">
        <v>32</v>
      </c>
      <c r="H4" s="5" t="s">
        <v>33</v>
      </c>
      <c r="I4" s="6" t="s">
        <v>34</v>
      </c>
      <c r="J4" s="6" t="s">
        <v>35</v>
      </c>
    </row>
    <row r="5" spans="1:10">
      <c r="A5" s="5" t="s">
        <v>37</v>
      </c>
      <c r="B5" s="5" t="s">
        <v>28</v>
      </c>
      <c r="C5" s="5" t="s">
        <v>29</v>
      </c>
      <c r="D5" s="5" t="s">
        <v>30</v>
      </c>
      <c r="E5" s="5" t="s">
        <v>31</v>
      </c>
      <c r="F5" s="5" t="s">
        <v>0</v>
      </c>
      <c r="G5" s="5" t="s">
        <v>32</v>
      </c>
      <c r="H5" s="5" t="s">
        <v>33</v>
      </c>
      <c r="I5" s="6" t="s">
        <v>34</v>
      </c>
      <c r="J5" s="6" t="s">
        <v>35</v>
      </c>
    </row>
    <row r="6" spans="1:10">
      <c r="A6" s="5" t="s">
        <v>38</v>
      </c>
      <c r="B6" s="5" t="s">
        <v>28</v>
      </c>
      <c r="C6" s="5" t="s">
        <v>29</v>
      </c>
      <c r="D6" s="5" t="s">
        <v>30</v>
      </c>
      <c r="E6" s="5" t="s">
        <v>31</v>
      </c>
      <c r="F6" s="5" t="s">
        <v>0</v>
      </c>
      <c r="G6" s="5" t="s">
        <v>32</v>
      </c>
      <c r="H6" s="5" t="s">
        <v>33</v>
      </c>
      <c r="I6" s="6" t="s">
        <v>34</v>
      </c>
      <c r="J6" s="6" t="s">
        <v>35</v>
      </c>
    </row>
    <row r="7" spans="1:10">
      <c r="A7" s="5" t="s">
        <v>39</v>
      </c>
      <c r="B7" s="5" t="s">
        <v>28</v>
      </c>
      <c r="C7" s="5" t="s">
        <v>29</v>
      </c>
      <c r="D7" s="5" t="s">
        <v>30</v>
      </c>
      <c r="E7" s="5" t="s">
        <v>31</v>
      </c>
      <c r="F7" s="5" t="s">
        <v>0</v>
      </c>
      <c r="G7" s="5" t="s">
        <v>32</v>
      </c>
      <c r="H7" s="5" t="s">
        <v>33</v>
      </c>
      <c r="I7" s="6" t="s">
        <v>34</v>
      </c>
      <c r="J7" s="6" t="s">
        <v>35</v>
      </c>
    </row>
    <row r="8" spans="1:10">
      <c r="A8" s="5" t="s">
        <v>40</v>
      </c>
      <c r="B8" s="5" t="s">
        <v>28</v>
      </c>
      <c r="C8" s="5" t="s">
        <v>29</v>
      </c>
      <c r="D8" s="5" t="s">
        <v>30</v>
      </c>
      <c r="E8" s="5" t="s">
        <v>31</v>
      </c>
      <c r="F8" s="5" t="s">
        <v>0</v>
      </c>
      <c r="G8" s="5" t="s">
        <v>32</v>
      </c>
      <c r="H8" s="5" t="s">
        <v>33</v>
      </c>
      <c r="I8" s="6" t="s">
        <v>34</v>
      </c>
      <c r="J8" s="6" t="s">
        <v>35</v>
      </c>
    </row>
    <row r="9" spans="1:10">
      <c r="A9" s="5" t="s">
        <v>41</v>
      </c>
      <c r="B9" s="5" t="s">
        <v>28</v>
      </c>
      <c r="C9" s="5" t="s">
        <v>29</v>
      </c>
      <c r="D9" s="5" t="s">
        <v>30</v>
      </c>
      <c r="E9" s="5" t="s">
        <v>31</v>
      </c>
      <c r="F9" s="5" t="s">
        <v>0</v>
      </c>
      <c r="G9" s="5" t="s">
        <v>32</v>
      </c>
      <c r="H9" s="5" t="s">
        <v>33</v>
      </c>
      <c r="I9" s="6" t="s">
        <v>34</v>
      </c>
      <c r="J9" s="6" t="s">
        <v>35</v>
      </c>
    </row>
    <row r="10" spans="1:10">
      <c r="A10" s="5" t="s">
        <v>42</v>
      </c>
      <c r="B10" s="5" t="s">
        <v>28</v>
      </c>
      <c r="C10" s="5" t="s">
        <v>29</v>
      </c>
      <c r="D10" s="5" t="s">
        <v>30</v>
      </c>
      <c r="E10" s="5" t="s">
        <v>31</v>
      </c>
      <c r="F10" s="5" t="s">
        <v>0</v>
      </c>
      <c r="G10" s="5" t="s">
        <v>32</v>
      </c>
      <c r="H10" s="5" t="s">
        <v>33</v>
      </c>
      <c r="I10" s="6" t="s">
        <v>34</v>
      </c>
      <c r="J10" s="6" t="s">
        <v>35</v>
      </c>
    </row>
    <row r="11" spans="1:10">
      <c r="A11" s="5" t="s">
        <v>43</v>
      </c>
      <c r="B11" s="5" t="s">
        <v>44</v>
      </c>
      <c r="C11" s="5" t="s">
        <v>45</v>
      </c>
      <c r="D11" s="5" t="s">
        <v>46</v>
      </c>
      <c r="E11" s="5" t="s">
        <v>47</v>
      </c>
      <c r="F11" s="5" t="s">
        <v>7</v>
      </c>
      <c r="G11" s="5" t="s">
        <v>48</v>
      </c>
      <c r="H11" s="5" t="s">
        <v>33</v>
      </c>
      <c r="I11" s="6" t="s">
        <v>34</v>
      </c>
      <c r="J11" s="6" t="s">
        <v>35</v>
      </c>
    </row>
    <row r="12" spans="1:10">
      <c r="A12" s="5" t="s">
        <v>49</v>
      </c>
      <c r="B12" s="5" t="s">
        <v>28</v>
      </c>
      <c r="C12" s="5" t="s">
        <v>29</v>
      </c>
      <c r="D12" s="5" t="s">
        <v>30</v>
      </c>
      <c r="E12" s="5" t="s">
        <v>50</v>
      </c>
      <c r="F12" s="5" t="s">
        <v>8</v>
      </c>
      <c r="G12" s="5" t="s">
        <v>51</v>
      </c>
      <c r="H12" s="5" t="s">
        <v>33</v>
      </c>
      <c r="I12" s="6" t="s">
        <v>34</v>
      </c>
      <c r="J12" s="6" t="s">
        <v>35</v>
      </c>
    </row>
    <row r="13" spans="1:10">
      <c r="A13" s="5" t="s">
        <v>52</v>
      </c>
      <c r="B13" s="5" t="s">
        <v>28</v>
      </c>
      <c r="C13" s="5" t="s">
        <v>29</v>
      </c>
      <c r="D13" s="5" t="s">
        <v>30</v>
      </c>
      <c r="E13" s="5" t="s">
        <v>50</v>
      </c>
      <c r="F13" s="5" t="s">
        <v>8</v>
      </c>
      <c r="G13" s="5" t="s">
        <v>51</v>
      </c>
      <c r="H13" s="5" t="s">
        <v>33</v>
      </c>
      <c r="I13" s="6" t="s">
        <v>34</v>
      </c>
      <c r="J13" s="6" t="s">
        <v>35</v>
      </c>
    </row>
    <row r="14" spans="1:10">
      <c r="A14" s="5" t="s">
        <v>53</v>
      </c>
      <c r="B14" s="5" t="s">
        <v>28</v>
      </c>
      <c r="C14" s="5" t="s">
        <v>29</v>
      </c>
      <c r="D14" s="5" t="s">
        <v>30</v>
      </c>
      <c r="E14" s="5" t="s">
        <v>50</v>
      </c>
      <c r="F14" s="5" t="s">
        <v>8</v>
      </c>
      <c r="G14" s="5" t="s">
        <v>51</v>
      </c>
      <c r="H14" s="5" t="s">
        <v>33</v>
      </c>
      <c r="I14" s="6" t="s">
        <v>34</v>
      </c>
      <c r="J14" s="6" t="s">
        <v>35</v>
      </c>
    </row>
    <row r="15" spans="1:10">
      <c r="A15" s="5" t="s">
        <v>54</v>
      </c>
      <c r="B15" s="5" t="s">
        <v>28</v>
      </c>
      <c r="C15" s="5" t="s">
        <v>29</v>
      </c>
      <c r="D15" s="5" t="s">
        <v>30</v>
      </c>
      <c r="E15" s="5" t="s">
        <v>31</v>
      </c>
      <c r="F15" s="5" t="s">
        <v>0</v>
      </c>
      <c r="G15" s="5" t="s">
        <v>32</v>
      </c>
      <c r="H15" s="5" t="s">
        <v>33</v>
      </c>
      <c r="I15" s="6" t="s">
        <v>34</v>
      </c>
      <c r="J15" s="6" t="s">
        <v>35</v>
      </c>
    </row>
    <row r="16" spans="1:10">
      <c r="A16" s="5" t="s">
        <v>55</v>
      </c>
      <c r="B16" s="5" t="s">
        <v>28</v>
      </c>
      <c r="C16" s="5" t="s">
        <v>29</v>
      </c>
      <c r="D16" s="5" t="s">
        <v>30</v>
      </c>
      <c r="E16" s="5" t="s">
        <v>31</v>
      </c>
      <c r="F16" s="5" t="s">
        <v>0</v>
      </c>
      <c r="G16" s="5" t="s">
        <v>32</v>
      </c>
      <c r="H16" s="5" t="s">
        <v>33</v>
      </c>
      <c r="I16" s="6" t="s">
        <v>34</v>
      </c>
      <c r="J16" s="6" t="s">
        <v>35</v>
      </c>
    </row>
    <row r="17" spans="1:10">
      <c r="A17" s="5" t="s">
        <v>56</v>
      </c>
      <c r="B17" s="5" t="s">
        <v>28</v>
      </c>
      <c r="C17" s="5" t="s">
        <v>29</v>
      </c>
      <c r="D17" s="5" t="s">
        <v>30</v>
      </c>
      <c r="E17" s="5" t="s">
        <v>31</v>
      </c>
      <c r="F17" s="5" t="s">
        <v>0</v>
      </c>
      <c r="G17" s="5" t="s">
        <v>32</v>
      </c>
      <c r="H17" s="5" t="s">
        <v>33</v>
      </c>
      <c r="I17" s="6" t="s">
        <v>34</v>
      </c>
      <c r="J17" s="6" t="s">
        <v>35</v>
      </c>
    </row>
    <row r="18" spans="1:10">
      <c r="A18" s="5" t="s">
        <v>57</v>
      </c>
      <c r="B18" s="5" t="s">
        <v>28</v>
      </c>
      <c r="C18" s="5" t="s">
        <v>29</v>
      </c>
      <c r="D18" s="5" t="s">
        <v>30</v>
      </c>
      <c r="E18" s="5" t="s">
        <v>31</v>
      </c>
      <c r="F18" s="5" t="s">
        <v>0</v>
      </c>
      <c r="G18" s="5" t="s">
        <v>32</v>
      </c>
      <c r="H18" s="5" t="s">
        <v>33</v>
      </c>
      <c r="I18" s="6" t="s">
        <v>34</v>
      </c>
      <c r="J18" s="6" t="s">
        <v>35</v>
      </c>
    </row>
    <row r="19" spans="1:10">
      <c r="A19" s="5" t="s">
        <v>58</v>
      </c>
      <c r="B19" s="5" t="s">
        <v>28</v>
      </c>
      <c r="C19" s="5" t="s">
        <v>29</v>
      </c>
      <c r="D19" s="5" t="s">
        <v>30</v>
      </c>
      <c r="E19" s="5" t="s">
        <v>31</v>
      </c>
      <c r="F19" s="5" t="s">
        <v>0</v>
      </c>
      <c r="G19" s="5" t="s">
        <v>32</v>
      </c>
      <c r="H19" s="5" t="s">
        <v>33</v>
      </c>
      <c r="I19" s="6" t="s">
        <v>34</v>
      </c>
      <c r="J19" s="6" t="s">
        <v>35</v>
      </c>
    </row>
    <row r="20" spans="1:10">
      <c r="A20" s="5" t="s">
        <v>59</v>
      </c>
      <c r="B20" s="5" t="s">
        <v>28</v>
      </c>
      <c r="C20" s="5" t="s">
        <v>29</v>
      </c>
      <c r="D20" s="5" t="s">
        <v>30</v>
      </c>
      <c r="E20" s="5" t="s">
        <v>31</v>
      </c>
      <c r="F20" s="5" t="s">
        <v>0</v>
      </c>
      <c r="G20" s="5" t="s">
        <v>32</v>
      </c>
      <c r="H20" s="5" t="s">
        <v>33</v>
      </c>
      <c r="I20" s="6" t="s">
        <v>34</v>
      </c>
      <c r="J20" s="6" t="s">
        <v>35</v>
      </c>
    </row>
    <row r="21" spans="1:10">
      <c r="A21" s="5" t="s">
        <v>60</v>
      </c>
      <c r="B21" s="5" t="s">
        <v>28</v>
      </c>
      <c r="C21" s="5" t="s">
        <v>29</v>
      </c>
      <c r="D21" s="5" t="s">
        <v>30</v>
      </c>
      <c r="E21" s="5" t="s">
        <v>31</v>
      </c>
      <c r="F21" s="5" t="s">
        <v>0</v>
      </c>
      <c r="G21" s="5" t="s">
        <v>32</v>
      </c>
      <c r="H21" s="5" t="s">
        <v>33</v>
      </c>
      <c r="I21" s="6" t="s">
        <v>34</v>
      </c>
      <c r="J21" s="6" t="s">
        <v>35</v>
      </c>
    </row>
    <row r="22" spans="1:10">
      <c r="A22" s="5" t="s">
        <v>61</v>
      </c>
      <c r="B22" s="5" t="s">
        <v>28</v>
      </c>
      <c r="C22" s="5" t="s">
        <v>29</v>
      </c>
      <c r="D22" s="5" t="s">
        <v>30</v>
      </c>
      <c r="E22" s="5" t="s">
        <v>31</v>
      </c>
      <c r="F22" s="5" t="s">
        <v>0</v>
      </c>
      <c r="G22" s="5" t="s">
        <v>32</v>
      </c>
      <c r="H22" s="5" t="s">
        <v>33</v>
      </c>
      <c r="I22" s="6" t="s">
        <v>34</v>
      </c>
      <c r="J22" s="6" t="s">
        <v>35</v>
      </c>
    </row>
    <row r="23" spans="1:10">
      <c r="A23" s="5" t="s">
        <v>62</v>
      </c>
      <c r="B23" s="5" t="s">
        <v>28</v>
      </c>
      <c r="C23" s="5" t="s">
        <v>29</v>
      </c>
      <c r="D23" s="5" t="s">
        <v>30</v>
      </c>
      <c r="E23" s="5" t="s">
        <v>31</v>
      </c>
      <c r="F23" s="5" t="s">
        <v>0</v>
      </c>
      <c r="G23" s="5" t="s">
        <v>32</v>
      </c>
      <c r="H23" s="5" t="s">
        <v>33</v>
      </c>
      <c r="I23" s="6" t="s">
        <v>34</v>
      </c>
      <c r="J23" s="6" t="s">
        <v>35</v>
      </c>
    </row>
    <row r="24" spans="1:10">
      <c r="A24" s="5" t="s">
        <v>63</v>
      </c>
      <c r="B24" s="5" t="s">
        <v>28</v>
      </c>
      <c r="C24" s="5" t="s">
        <v>29</v>
      </c>
      <c r="D24" s="5" t="s">
        <v>30</v>
      </c>
      <c r="E24" s="5" t="s">
        <v>31</v>
      </c>
      <c r="F24" s="5" t="s">
        <v>0</v>
      </c>
      <c r="G24" s="5" t="s">
        <v>32</v>
      </c>
      <c r="H24" s="5" t="s">
        <v>33</v>
      </c>
      <c r="I24" s="6" t="s">
        <v>34</v>
      </c>
      <c r="J24" s="6" t="s">
        <v>35</v>
      </c>
    </row>
    <row r="25" spans="1:10">
      <c r="A25" s="5" t="s">
        <v>64</v>
      </c>
      <c r="B25" s="5" t="s">
        <v>28</v>
      </c>
      <c r="C25" s="5" t="s">
        <v>29</v>
      </c>
      <c r="D25" s="5" t="s">
        <v>30</v>
      </c>
      <c r="E25" s="5" t="s">
        <v>31</v>
      </c>
      <c r="F25" s="5" t="s">
        <v>0</v>
      </c>
      <c r="G25" s="5" t="s">
        <v>32</v>
      </c>
      <c r="H25" s="5" t="s">
        <v>33</v>
      </c>
      <c r="I25" s="6" t="s">
        <v>34</v>
      </c>
      <c r="J25" s="6" t="s">
        <v>35</v>
      </c>
    </row>
    <row r="26" spans="1:10">
      <c r="A26" s="5" t="s">
        <v>65</v>
      </c>
      <c r="B26" s="5" t="s">
        <v>28</v>
      </c>
      <c r="C26" s="5" t="s">
        <v>29</v>
      </c>
      <c r="D26" s="5" t="s">
        <v>30</v>
      </c>
      <c r="E26" s="5" t="s">
        <v>31</v>
      </c>
      <c r="F26" s="5" t="s">
        <v>0</v>
      </c>
      <c r="G26" s="5" t="s">
        <v>32</v>
      </c>
      <c r="H26" s="5" t="s">
        <v>33</v>
      </c>
      <c r="I26" s="6" t="s">
        <v>34</v>
      </c>
      <c r="J26" s="6" t="s">
        <v>35</v>
      </c>
    </row>
    <row r="27" spans="1:10">
      <c r="A27" s="5" t="s">
        <v>66</v>
      </c>
      <c r="B27" s="5" t="s">
        <v>28</v>
      </c>
      <c r="C27" s="5" t="s">
        <v>29</v>
      </c>
      <c r="D27" s="5" t="s">
        <v>30</v>
      </c>
      <c r="E27" s="5" t="s">
        <v>31</v>
      </c>
      <c r="F27" s="5" t="s">
        <v>0</v>
      </c>
      <c r="G27" s="5" t="s">
        <v>32</v>
      </c>
      <c r="H27" s="5" t="s">
        <v>33</v>
      </c>
      <c r="I27" s="6" t="s">
        <v>34</v>
      </c>
      <c r="J27" s="6" t="s">
        <v>35</v>
      </c>
    </row>
    <row r="28" spans="1:10">
      <c r="A28" s="5" t="s">
        <v>67</v>
      </c>
      <c r="B28" s="5" t="s">
        <v>28</v>
      </c>
      <c r="C28" s="5" t="s">
        <v>29</v>
      </c>
      <c r="D28" s="5" t="s">
        <v>30</v>
      </c>
      <c r="E28" s="5" t="s">
        <v>31</v>
      </c>
      <c r="F28" s="5" t="s">
        <v>0</v>
      </c>
      <c r="G28" s="5" t="s">
        <v>32</v>
      </c>
      <c r="H28" s="5" t="s">
        <v>33</v>
      </c>
      <c r="I28" s="6" t="s">
        <v>34</v>
      </c>
      <c r="J28" s="6" t="s">
        <v>35</v>
      </c>
    </row>
    <row r="29" spans="1:10">
      <c r="A29" s="5" t="s">
        <v>68</v>
      </c>
      <c r="B29" s="5" t="s">
        <v>28</v>
      </c>
      <c r="C29" s="5" t="s">
        <v>29</v>
      </c>
      <c r="D29" s="5" t="s">
        <v>30</v>
      </c>
      <c r="E29" s="5" t="s">
        <v>31</v>
      </c>
      <c r="F29" s="5" t="s">
        <v>0</v>
      </c>
      <c r="G29" s="5" t="s">
        <v>32</v>
      </c>
      <c r="H29" s="5" t="s">
        <v>33</v>
      </c>
      <c r="I29" s="6" t="s">
        <v>34</v>
      </c>
      <c r="J29" s="6" t="s">
        <v>35</v>
      </c>
    </row>
    <row r="30" spans="1:10">
      <c r="A30" s="5" t="s">
        <v>69</v>
      </c>
      <c r="B30" s="5" t="s">
        <v>28</v>
      </c>
      <c r="C30" s="5" t="s">
        <v>29</v>
      </c>
      <c r="D30" s="5" t="s">
        <v>30</v>
      </c>
      <c r="E30" s="5" t="s">
        <v>31</v>
      </c>
      <c r="F30" s="5" t="s">
        <v>0</v>
      </c>
      <c r="G30" s="5" t="s">
        <v>32</v>
      </c>
      <c r="H30" s="5" t="s">
        <v>33</v>
      </c>
      <c r="I30" s="6" t="s">
        <v>34</v>
      </c>
      <c r="J30" s="6" t="s">
        <v>35</v>
      </c>
    </row>
    <row r="31" spans="1:10">
      <c r="A31" s="5" t="s">
        <v>70</v>
      </c>
      <c r="B31" s="5" t="s">
        <v>28</v>
      </c>
      <c r="C31" s="5" t="s">
        <v>29</v>
      </c>
      <c r="D31" s="5" t="s">
        <v>30</v>
      </c>
      <c r="E31" s="5" t="s">
        <v>31</v>
      </c>
      <c r="F31" s="5" t="s">
        <v>0</v>
      </c>
      <c r="G31" s="5" t="s">
        <v>32</v>
      </c>
      <c r="H31" s="5" t="s">
        <v>33</v>
      </c>
      <c r="I31" s="6" t="s">
        <v>34</v>
      </c>
      <c r="J31" s="6" t="s">
        <v>35</v>
      </c>
    </row>
    <row r="32" spans="1:10">
      <c r="A32" s="5" t="s">
        <v>71</v>
      </c>
      <c r="B32" s="5" t="s">
        <v>28</v>
      </c>
      <c r="C32" s="5" t="s">
        <v>29</v>
      </c>
      <c r="D32" s="5" t="s">
        <v>30</v>
      </c>
      <c r="E32" s="5" t="s">
        <v>31</v>
      </c>
      <c r="F32" s="5" t="s">
        <v>0</v>
      </c>
      <c r="G32" s="5" t="s">
        <v>32</v>
      </c>
      <c r="H32" s="5" t="s">
        <v>33</v>
      </c>
      <c r="I32" s="6" t="s">
        <v>34</v>
      </c>
      <c r="J32" s="6" t="s">
        <v>35</v>
      </c>
    </row>
    <row r="33" spans="1:10">
      <c r="A33" s="5" t="s">
        <v>72</v>
      </c>
      <c r="B33" s="5" t="s">
        <v>28</v>
      </c>
      <c r="C33" s="5" t="s">
        <v>29</v>
      </c>
      <c r="D33" s="5" t="s">
        <v>30</v>
      </c>
      <c r="E33" s="5" t="s">
        <v>31</v>
      </c>
      <c r="F33" s="5" t="s">
        <v>0</v>
      </c>
      <c r="G33" s="5" t="s">
        <v>32</v>
      </c>
      <c r="H33" s="5" t="s">
        <v>33</v>
      </c>
      <c r="I33" s="6" t="s">
        <v>34</v>
      </c>
      <c r="J33" s="6" t="s">
        <v>35</v>
      </c>
    </row>
    <row r="34" spans="1:10">
      <c r="A34" s="5" t="s">
        <v>73</v>
      </c>
      <c r="B34" s="5" t="s">
        <v>28</v>
      </c>
      <c r="C34" s="5" t="s">
        <v>29</v>
      </c>
      <c r="D34" s="5" t="s">
        <v>30</v>
      </c>
      <c r="E34" s="5" t="s">
        <v>31</v>
      </c>
      <c r="F34" s="5" t="s">
        <v>0</v>
      </c>
      <c r="G34" s="5" t="s">
        <v>32</v>
      </c>
      <c r="H34" s="5" t="s">
        <v>33</v>
      </c>
      <c r="I34" s="6" t="s">
        <v>34</v>
      </c>
      <c r="J34" s="6" t="s">
        <v>35</v>
      </c>
    </row>
    <row r="35" spans="1:10">
      <c r="A35" s="5" t="s">
        <v>74</v>
      </c>
      <c r="B35" s="5" t="s">
        <v>28</v>
      </c>
      <c r="C35" s="5" t="s">
        <v>29</v>
      </c>
      <c r="D35" s="5" t="s">
        <v>30</v>
      </c>
      <c r="E35" s="5" t="s">
        <v>31</v>
      </c>
      <c r="F35" s="5" t="s">
        <v>0</v>
      </c>
      <c r="G35" s="5" t="s">
        <v>32</v>
      </c>
      <c r="H35" s="5" t="s">
        <v>33</v>
      </c>
      <c r="I35" s="6" t="s">
        <v>34</v>
      </c>
      <c r="J35" s="6" t="s">
        <v>35</v>
      </c>
    </row>
    <row r="36" spans="1:10">
      <c r="A36" s="5" t="s">
        <v>75</v>
      </c>
      <c r="B36" s="5" t="s">
        <v>28</v>
      </c>
      <c r="C36" s="5" t="s">
        <v>29</v>
      </c>
      <c r="D36" s="5" t="s">
        <v>30</v>
      </c>
      <c r="E36" s="5" t="s">
        <v>31</v>
      </c>
      <c r="F36" s="5" t="s">
        <v>0</v>
      </c>
      <c r="G36" s="5" t="s">
        <v>32</v>
      </c>
      <c r="H36" s="5" t="s">
        <v>33</v>
      </c>
      <c r="I36" s="6" t="s">
        <v>34</v>
      </c>
      <c r="J36" s="6" t="s">
        <v>35</v>
      </c>
    </row>
    <row r="37" spans="1:10">
      <c r="A37" s="5" t="s">
        <v>76</v>
      </c>
      <c r="B37" s="5" t="s">
        <v>28</v>
      </c>
      <c r="C37" s="5" t="s">
        <v>29</v>
      </c>
      <c r="D37" s="5" t="s">
        <v>30</v>
      </c>
      <c r="E37" s="5" t="s">
        <v>31</v>
      </c>
      <c r="F37" s="5" t="s">
        <v>0</v>
      </c>
      <c r="G37" s="5" t="s">
        <v>32</v>
      </c>
      <c r="H37" s="5" t="s">
        <v>33</v>
      </c>
      <c r="I37" s="6" t="s">
        <v>34</v>
      </c>
      <c r="J37" s="6" t="s">
        <v>35</v>
      </c>
    </row>
    <row r="38" spans="1:10">
      <c r="A38" s="5" t="s">
        <v>77</v>
      </c>
      <c r="B38" s="5" t="s">
        <v>28</v>
      </c>
      <c r="C38" s="5" t="s">
        <v>29</v>
      </c>
      <c r="D38" s="5" t="s">
        <v>30</v>
      </c>
      <c r="E38" s="5" t="s">
        <v>31</v>
      </c>
      <c r="F38" s="5" t="s">
        <v>0</v>
      </c>
      <c r="G38" s="5" t="s">
        <v>32</v>
      </c>
      <c r="H38" s="5" t="s">
        <v>33</v>
      </c>
      <c r="I38" s="6" t="s">
        <v>34</v>
      </c>
      <c r="J38" s="6" t="s">
        <v>35</v>
      </c>
    </row>
    <row r="39" spans="1:10">
      <c r="A39" s="5" t="s">
        <v>78</v>
      </c>
      <c r="B39" s="5" t="s">
        <v>28</v>
      </c>
      <c r="C39" s="5" t="s">
        <v>29</v>
      </c>
      <c r="D39" s="5" t="s">
        <v>30</v>
      </c>
      <c r="E39" s="5" t="s">
        <v>31</v>
      </c>
      <c r="F39" s="5" t="s">
        <v>0</v>
      </c>
      <c r="G39" s="5" t="s">
        <v>32</v>
      </c>
      <c r="H39" s="5" t="s">
        <v>33</v>
      </c>
      <c r="I39" s="6" t="s">
        <v>34</v>
      </c>
      <c r="J39" s="6" t="s">
        <v>35</v>
      </c>
    </row>
    <row r="40" spans="1:10">
      <c r="A40" s="5" t="s">
        <v>79</v>
      </c>
      <c r="B40" s="5" t="s">
        <v>28</v>
      </c>
      <c r="C40" s="5" t="s">
        <v>29</v>
      </c>
      <c r="D40" s="5" t="s">
        <v>30</v>
      </c>
      <c r="E40" s="5" t="s">
        <v>31</v>
      </c>
      <c r="F40" s="5" t="s">
        <v>0</v>
      </c>
      <c r="G40" s="5" t="s">
        <v>32</v>
      </c>
      <c r="H40" s="5" t="s">
        <v>33</v>
      </c>
      <c r="I40" s="6" t="s">
        <v>34</v>
      </c>
      <c r="J40" s="6" t="s">
        <v>35</v>
      </c>
    </row>
    <row r="41" spans="1:10">
      <c r="A41" s="5" t="s">
        <v>80</v>
      </c>
      <c r="B41" s="5" t="s">
        <v>28</v>
      </c>
      <c r="C41" s="5" t="s">
        <v>29</v>
      </c>
      <c r="D41" s="5" t="s">
        <v>30</v>
      </c>
      <c r="E41" s="5" t="s">
        <v>31</v>
      </c>
      <c r="F41" s="5" t="s">
        <v>0</v>
      </c>
      <c r="G41" s="5" t="s">
        <v>32</v>
      </c>
      <c r="H41" s="5" t="s">
        <v>33</v>
      </c>
      <c r="I41" s="6" t="s">
        <v>34</v>
      </c>
      <c r="J41" s="6" t="s">
        <v>35</v>
      </c>
    </row>
    <row r="42" spans="1:10">
      <c r="A42" s="5" t="s">
        <v>81</v>
      </c>
      <c r="B42" s="5" t="s">
        <v>44</v>
      </c>
      <c r="C42" s="5" t="s">
        <v>45</v>
      </c>
      <c r="D42" s="5" t="s">
        <v>46</v>
      </c>
      <c r="E42" s="5" t="s">
        <v>47</v>
      </c>
      <c r="F42" s="5" t="s">
        <v>7</v>
      </c>
      <c r="G42" s="5" t="s">
        <v>48</v>
      </c>
      <c r="H42" s="5" t="s">
        <v>33</v>
      </c>
      <c r="I42" s="6" t="s">
        <v>34</v>
      </c>
      <c r="J42" s="6" t="s">
        <v>35</v>
      </c>
    </row>
    <row r="43" spans="1:10">
      <c r="A43" s="5" t="s">
        <v>82</v>
      </c>
      <c r="B43" s="5" t="s">
        <v>44</v>
      </c>
      <c r="C43" s="5" t="s">
        <v>45</v>
      </c>
      <c r="D43" s="5" t="s">
        <v>46</v>
      </c>
      <c r="E43" s="5" t="s">
        <v>47</v>
      </c>
      <c r="F43" s="5" t="s">
        <v>7</v>
      </c>
      <c r="G43" s="5" t="s">
        <v>48</v>
      </c>
      <c r="H43" s="5" t="s">
        <v>33</v>
      </c>
      <c r="I43" s="6" t="s">
        <v>34</v>
      </c>
      <c r="J43" s="6" t="s">
        <v>35</v>
      </c>
    </row>
    <row r="44" spans="1:10">
      <c r="A44" s="5" t="s">
        <v>83</v>
      </c>
      <c r="B44" s="5" t="s">
        <v>28</v>
      </c>
      <c r="C44" s="5" t="s">
        <v>29</v>
      </c>
      <c r="D44" s="5" t="s">
        <v>30</v>
      </c>
      <c r="E44" s="5" t="s">
        <v>50</v>
      </c>
      <c r="F44" s="5" t="s">
        <v>8</v>
      </c>
      <c r="G44" s="5" t="s">
        <v>51</v>
      </c>
      <c r="H44" s="5" t="s">
        <v>33</v>
      </c>
      <c r="I44" s="6" t="s">
        <v>34</v>
      </c>
      <c r="J44" s="6" t="s">
        <v>35</v>
      </c>
    </row>
    <row r="45" spans="1:10">
      <c r="A45" s="5" t="s">
        <v>84</v>
      </c>
      <c r="B45" s="5" t="s">
        <v>28</v>
      </c>
      <c r="C45" s="5" t="s">
        <v>29</v>
      </c>
      <c r="D45" s="5" t="s">
        <v>30</v>
      </c>
      <c r="E45" s="5" t="s">
        <v>50</v>
      </c>
      <c r="F45" s="5" t="s">
        <v>8</v>
      </c>
      <c r="G45" s="5" t="s">
        <v>51</v>
      </c>
      <c r="H45" s="5" t="s">
        <v>33</v>
      </c>
      <c r="I45" s="6" t="s">
        <v>34</v>
      </c>
      <c r="J45" s="6" t="s">
        <v>35</v>
      </c>
    </row>
    <row r="46" spans="1:10">
      <c r="A46" s="5" t="s">
        <v>85</v>
      </c>
      <c r="B46" s="5" t="s">
        <v>28</v>
      </c>
      <c r="C46" s="5" t="s">
        <v>29</v>
      </c>
      <c r="D46" s="5" t="s">
        <v>30</v>
      </c>
      <c r="E46" s="5" t="s">
        <v>31</v>
      </c>
      <c r="F46" s="5" t="s">
        <v>0</v>
      </c>
      <c r="G46" s="5" t="s">
        <v>32</v>
      </c>
      <c r="H46" s="5" t="s">
        <v>33</v>
      </c>
      <c r="I46" s="6" t="s">
        <v>34</v>
      </c>
      <c r="J46" s="6" t="s">
        <v>35</v>
      </c>
    </row>
    <row r="47" spans="1:10">
      <c r="A47" s="5" t="s">
        <v>86</v>
      </c>
      <c r="B47" s="5" t="s">
        <v>28</v>
      </c>
      <c r="C47" s="5" t="s">
        <v>29</v>
      </c>
      <c r="D47" s="5" t="s">
        <v>30</v>
      </c>
      <c r="E47" s="5" t="s">
        <v>31</v>
      </c>
      <c r="F47" s="5" t="s">
        <v>0</v>
      </c>
      <c r="G47" s="5" t="s">
        <v>32</v>
      </c>
      <c r="H47" s="5" t="s">
        <v>33</v>
      </c>
      <c r="I47" s="6" t="s">
        <v>34</v>
      </c>
      <c r="J47" s="6" t="s">
        <v>35</v>
      </c>
    </row>
    <row r="48" spans="1:10">
      <c r="A48" s="5" t="s">
        <v>87</v>
      </c>
      <c r="B48" s="5" t="s">
        <v>28</v>
      </c>
      <c r="C48" s="5" t="s">
        <v>29</v>
      </c>
      <c r="D48" s="5" t="s">
        <v>30</v>
      </c>
      <c r="E48" s="5" t="s">
        <v>31</v>
      </c>
      <c r="F48" s="5" t="s">
        <v>0</v>
      </c>
      <c r="G48" s="5" t="s">
        <v>32</v>
      </c>
      <c r="H48" s="5" t="s">
        <v>33</v>
      </c>
      <c r="I48" s="6" t="s">
        <v>34</v>
      </c>
      <c r="J48" s="6" t="s">
        <v>35</v>
      </c>
    </row>
    <row r="49" spans="1:10">
      <c r="A49" s="5" t="s">
        <v>88</v>
      </c>
      <c r="B49" s="5" t="s">
        <v>28</v>
      </c>
      <c r="C49" s="5" t="s">
        <v>29</v>
      </c>
      <c r="D49" s="5" t="s">
        <v>30</v>
      </c>
      <c r="E49" s="5" t="s">
        <v>31</v>
      </c>
      <c r="F49" s="5" t="s">
        <v>0</v>
      </c>
      <c r="G49" s="5" t="s">
        <v>32</v>
      </c>
      <c r="H49" s="5" t="s">
        <v>33</v>
      </c>
      <c r="I49" s="6" t="s">
        <v>34</v>
      </c>
      <c r="J49" s="6" t="s">
        <v>35</v>
      </c>
    </row>
    <row r="50" spans="1:10">
      <c r="A50" s="5" t="s">
        <v>89</v>
      </c>
      <c r="B50" s="5" t="s">
        <v>28</v>
      </c>
      <c r="C50" s="5" t="s">
        <v>29</v>
      </c>
      <c r="D50" s="5" t="s">
        <v>30</v>
      </c>
      <c r="E50" s="5" t="s">
        <v>31</v>
      </c>
      <c r="F50" s="5" t="s">
        <v>0</v>
      </c>
      <c r="G50" s="5" t="s">
        <v>32</v>
      </c>
      <c r="H50" s="5" t="s">
        <v>33</v>
      </c>
      <c r="I50" s="6" t="s">
        <v>34</v>
      </c>
      <c r="J50" s="6" t="s">
        <v>35</v>
      </c>
    </row>
    <row r="51" spans="1:10">
      <c r="A51" s="5" t="s">
        <v>90</v>
      </c>
      <c r="B51" s="5" t="s">
        <v>28</v>
      </c>
      <c r="C51" s="5" t="s">
        <v>29</v>
      </c>
      <c r="D51" s="5" t="s">
        <v>30</v>
      </c>
      <c r="E51" s="5" t="s">
        <v>31</v>
      </c>
      <c r="F51" s="5" t="s">
        <v>0</v>
      </c>
      <c r="G51" s="5" t="s">
        <v>32</v>
      </c>
      <c r="H51" s="5" t="s">
        <v>33</v>
      </c>
      <c r="I51" s="6" t="s">
        <v>34</v>
      </c>
      <c r="J51" s="6" t="s">
        <v>35</v>
      </c>
    </row>
    <row r="52" spans="1:10">
      <c r="A52" s="5" t="s">
        <v>91</v>
      </c>
      <c r="B52" s="5" t="s">
        <v>28</v>
      </c>
      <c r="C52" s="5" t="s">
        <v>29</v>
      </c>
      <c r="D52" s="5" t="s">
        <v>30</v>
      </c>
      <c r="E52" s="5" t="s">
        <v>31</v>
      </c>
      <c r="F52" s="5" t="s">
        <v>0</v>
      </c>
      <c r="G52" s="5" t="s">
        <v>32</v>
      </c>
      <c r="H52" s="5" t="s">
        <v>33</v>
      </c>
      <c r="I52" s="6" t="s">
        <v>34</v>
      </c>
      <c r="J52" s="6" t="s">
        <v>35</v>
      </c>
    </row>
    <row r="53" spans="1:10">
      <c r="A53" s="5" t="s">
        <v>92</v>
      </c>
      <c r="B53" s="5" t="s">
        <v>28</v>
      </c>
      <c r="C53" s="5" t="s">
        <v>29</v>
      </c>
      <c r="D53" s="5" t="s">
        <v>30</v>
      </c>
      <c r="E53" s="5" t="s">
        <v>31</v>
      </c>
      <c r="F53" s="5" t="s">
        <v>0</v>
      </c>
      <c r="G53" s="5" t="s">
        <v>32</v>
      </c>
      <c r="H53" s="5" t="s">
        <v>33</v>
      </c>
      <c r="I53" s="6" t="s">
        <v>34</v>
      </c>
      <c r="J53" s="6" t="s">
        <v>35</v>
      </c>
    </row>
    <row r="54" spans="1:10">
      <c r="A54" s="5" t="s">
        <v>93</v>
      </c>
      <c r="B54" s="5" t="s">
        <v>28</v>
      </c>
      <c r="C54" s="5" t="s">
        <v>29</v>
      </c>
      <c r="D54" s="5" t="s">
        <v>30</v>
      </c>
      <c r="E54" s="5" t="s">
        <v>31</v>
      </c>
      <c r="F54" s="5" t="s">
        <v>0</v>
      </c>
      <c r="G54" s="5" t="s">
        <v>32</v>
      </c>
      <c r="H54" s="5" t="s">
        <v>33</v>
      </c>
      <c r="I54" s="6" t="s">
        <v>34</v>
      </c>
      <c r="J54" s="6" t="s">
        <v>35</v>
      </c>
    </row>
    <row r="55" spans="1:10">
      <c r="A55" s="5" t="s">
        <v>94</v>
      </c>
      <c r="B55" s="5" t="s">
        <v>28</v>
      </c>
      <c r="C55" s="5" t="s">
        <v>29</v>
      </c>
      <c r="D55" s="5" t="s">
        <v>30</v>
      </c>
      <c r="E55" s="5" t="s">
        <v>31</v>
      </c>
      <c r="F55" s="5" t="s">
        <v>0</v>
      </c>
      <c r="G55" s="5" t="s">
        <v>32</v>
      </c>
      <c r="H55" s="5" t="s">
        <v>33</v>
      </c>
      <c r="I55" s="6" t="s">
        <v>34</v>
      </c>
      <c r="J55" s="6" t="s">
        <v>35</v>
      </c>
    </row>
    <row r="56" spans="1:10">
      <c r="A56" s="5" t="s">
        <v>95</v>
      </c>
      <c r="B56" s="5" t="s">
        <v>96</v>
      </c>
      <c r="C56" s="5" t="s">
        <v>97</v>
      </c>
      <c r="D56" s="5" t="s">
        <v>98</v>
      </c>
      <c r="E56" s="5" t="s">
        <v>45</v>
      </c>
      <c r="F56" s="5" t="s">
        <v>99</v>
      </c>
      <c r="G56" s="5" t="s">
        <v>100</v>
      </c>
      <c r="H56" s="5" t="s">
        <v>33</v>
      </c>
      <c r="I56" s="6" t="s">
        <v>101</v>
      </c>
      <c r="J56" s="6" t="s">
        <v>102</v>
      </c>
    </row>
    <row r="57" spans="1:10">
      <c r="A57" s="5" t="s">
        <v>103</v>
      </c>
      <c r="B57" s="5" t="s">
        <v>96</v>
      </c>
      <c r="C57" s="5" t="s">
        <v>97</v>
      </c>
      <c r="D57" s="5" t="s">
        <v>98</v>
      </c>
      <c r="E57" s="5" t="s">
        <v>45</v>
      </c>
      <c r="F57" s="5" t="s">
        <v>99</v>
      </c>
      <c r="G57" s="5" t="s">
        <v>100</v>
      </c>
      <c r="H57" s="5" t="s">
        <v>33</v>
      </c>
      <c r="I57" s="6" t="s">
        <v>101</v>
      </c>
      <c r="J57" s="6" t="s">
        <v>102</v>
      </c>
    </row>
    <row r="58" spans="1:10">
      <c r="A58" s="5" t="s">
        <v>104</v>
      </c>
      <c r="B58" s="5" t="s">
        <v>96</v>
      </c>
      <c r="C58" s="5" t="s">
        <v>97</v>
      </c>
      <c r="D58" s="5" t="s">
        <v>98</v>
      </c>
      <c r="E58" s="5" t="s">
        <v>45</v>
      </c>
      <c r="F58" s="5" t="s">
        <v>99</v>
      </c>
      <c r="G58" s="5" t="s">
        <v>100</v>
      </c>
      <c r="H58" s="5" t="s">
        <v>33</v>
      </c>
      <c r="I58" s="6" t="s">
        <v>101</v>
      </c>
      <c r="J58" s="6" t="s">
        <v>102</v>
      </c>
    </row>
    <row r="59" spans="1:10">
      <c r="A59" s="5" t="s">
        <v>105</v>
      </c>
      <c r="B59" s="5" t="s">
        <v>96</v>
      </c>
      <c r="C59" s="5" t="s">
        <v>97</v>
      </c>
      <c r="D59" s="5" t="s">
        <v>98</v>
      </c>
      <c r="E59" s="5" t="s">
        <v>45</v>
      </c>
      <c r="F59" s="5" t="s">
        <v>99</v>
      </c>
      <c r="G59" s="5" t="s">
        <v>100</v>
      </c>
      <c r="H59" s="5" t="s">
        <v>33</v>
      </c>
      <c r="I59" s="6" t="s">
        <v>101</v>
      </c>
      <c r="J59" s="6" t="s">
        <v>102</v>
      </c>
    </row>
    <row r="60" spans="1:10">
      <c r="A60" s="5" t="s">
        <v>106</v>
      </c>
      <c r="B60" s="5" t="s">
        <v>96</v>
      </c>
      <c r="C60" s="5" t="s">
        <v>97</v>
      </c>
      <c r="D60" s="5" t="s">
        <v>98</v>
      </c>
      <c r="E60" s="5" t="s">
        <v>45</v>
      </c>
      <c r="F60" s="5" t="s">
        <v>99</v>
      </c>
      <c r="G60" s="5" t="s">
        <v>100</v>
      </c>
      <c r="H60" s="5" t="s">
        <v>33</v>
      </c>
      <c r="I60" s="6" t="s">
        <v>101</v>
      </c>
      <c r="J60" s="6" t="s">
        <v>102</v>
      </c>
    </row>
    <row r="61" spans="1:10">
      <c r="A61" s="5" t="s">
        <v>107</v>
      </c>
      <c r="B61" s="5" t="s">
        <v>96</v>
      </c>
      <c r="C61" s="5" t="s">
        <v>97</v>
      </c>
      <c r="D61" s="5" t="s">
        <v>98</v>
      </c>
      <c r="E61" s="5" t="s">
        <v>45</v>
      </c>
      <c r="F61" s="5" t="s">
        <v>99</v>
      </c>
      <c r="G61" s="5" t="s">
        <v>100</v>
      </c>
      <c r="H61" s="5" t="s">
        <v>33</v>
      </c>
      <c r="I61" s="6" t="s">
        <v>101</v>
      </c>
      <c r="J61" s="6" t="s">
        <v>102</v>
      </c>
    </row>
    <row r="62" spans="1:10">
      <c r="A62" s="5" t="s">
        <v>108</v>
      </c>
      <c r="B62" s="5" t="s">
        <v>96</v>
      </c>
      <c r="C62" s="5" t="s">
        <v>97</v>
      </c>
      <c r="D62" s="5" t="s">
        <v>98</v>
      </c>
      <c r="E62" s="5" t="s">
        <v>45</v>
      </c>
      <c r="F62" s="5" t="s">
        <v>99</v>
      </c>
      <c r="G62" s="5" t="s">
        <v>100</v>
      </c>
      <c r="H62" s="5" t="s">
        <v>33</v>
      </c>
      <c r="I62" s="6" t="s">
        <v>101</v>
      </c>
      <c r="J62" s="6" t="s">
        <v>102</v>
      </c>
    </row>
    <row r="63" spans="1:10">
      <c r="A63" s="5" t="s">
        <v>109</v>
      </c>
      <c r="B63" s="5" t="s">
        <v>96</v>
      </c>
      <c r="C63" s="5" t="s">
        <v>97</v>
      </c>
      <c r="D63" s="5" t="s">
        <v>98</v>
      </c>
      <c r="E63" s="5" t="s">
        <v>45</v>
      </c>
      <c r="F63" s="5" t="s">
        <v>99</v>
      </c>
      <c r="G63" s="5" t="s">
        <v>100</v>
      </c>
      <c r="H63" s="5" t="s">
        <v>33</v>
      </c>
      <c r="I63" s="6" t="s">
        <v>101</v>
      </c>
      <c r="J63" s="6" t="s">
        <v>102</v>
      </c>
    </row>
    <row r="64" spans="1:10">
      <c r="A64" s="5" t="s">
        <v>110</v>
      </c>
      <c r="B64" s="5" t="s">
        <v>96</v>
      </c>
      <c r="C64" s="5" t="s">
        <v>97</v>
      </c>
      <c r="D64" s="5" t="s">
        <v>98</v>
      </c>
      <c r="E64" s="5" t="s">
        <v>45</v>
      </c>
      <c r="F64" s="5" t="s">
        <v>99</v>
      </c>
      <c r="G64" s="5" t="s">
        <v>100</v>
      </c>
      <c r="H64" s="5" t="s">
        <v>33</v>
      </c>
      <c r="I64" s="6" t="s">
        <v>101</v>
      </c>
      <c r="J64" s="6" t="s">
        <v>102</v>
      </c>
    </row>
    <row r="65" spans="1:10">
      <c r="A65" s="5" t="s">
        <v>111</v>
      </c>
      <c r="B65" s="5" t="s">
        <v>96</v>
      </c>
      <c r="C65" s="5" t="s">
        <v>97</v>
      </c>
      <c r="D65" s="5" t="s">
        <v>98</v>
      </c>
      <c r="E65" s="5" t="s">
        <v>45</v>
      </c>
      <c r="F65" s="5" t="s">
        <v>99</v>
      </c>
      <c r="G65" s="5" t="s">
        <v>100</v>
      </c>
      <c r="H65" s="5" t="s">
        <v>33</v>
      </c>
      <c r="I65" s="6" t="s">
        <v>101</v>
      </c>
      <c r="J65" s="6" t="s">
        <v>102</v>
      </c>
    </row>
    <row r="66" spans="1:10">
      <c r="A66" s="5" t="s">
        <v>112</v>
      </c>
      <c r="B66" s="5" t="s">
        <v>96</v>
      </c>
      <c r="C66" s="5" t="s">
        <v>97</v>
      </c>
      <c r="D66" s="5" t="s">
        <v>98</v>
      </c>
      <c r="E66" s="5" t="s">
        <v>45</v>
      </c>
      <c r="F66" s="5" t="s">
        <v>99</v>
      </c>
      <c r="G66" s="5" t="s">
        <v>100</v>
      </c>
      <c r="H66" s="5" t="s">
        <v>33</v>
      </c>
      <c r="I66" s="6" t="s">
        <v>101</v>
      </c>
      <c r="J66" s="6" t="s">
        <v>102</v>
      </c>
    </row>
    <row r="67" spans="1:10">
      <c r="A67" s="5" t="s">
        <v>113</v>
      </c>
      <c r="B67" s="5" t="s">
        <v>96</v>
      </c>
      <c r="C67" s="5" t="s">
        <v>97</v>
      </c>
      <c r="D67" s="5" t="s">
        <v>98</v>
      </c>
      <c r="E67" s="5" t="s">
        <v>45</v>
      </c>
      <c r="F67" s="5" t="s">
        <v>99</v>
      </c>
      <c r="G67" s="5" t="s">
        <v>100</v>
      </c>
      <c r="H67" s="5" t="s">
        <v>33</v>
      </c>
      <c r="I67" s="6" t="s">
        <v>101</v>
      </c>
      <c r="J67" s="6" t="s">
        <v>102</v>
      </c>
    </row>
    <row r="68" spans="1:10">
      <c r="A68" s="5" t="s">
        <v>114</v>
      </c>
      <c r="B68" s="5" t="s">
        <v>96</v>
      </c>
      <c r="C68" s="5" t="s">
        <v>97</v>
      </c>
      <c r="D68" s="5" t="s">
        <v>98</v>
      </c>
      <c r="E68" s="5" t="s">
        <v>45</v>
      </c>
      <c r="F68" s="5" t="s">
        <v>99</v>
      </c>
      <c r="G68" s="5" t="s">
        <v>100</v>
      </c>
      <c r="H68" s="5" t="s">
        <v>33</v>
      </c>
      <c r="I68" s="6" t="s">
        <v>101</v>
      </c>
      <c r="J68" s="6" t="s">
        <v>102</v>
      </c>
    </row>
    <row r="69" spans="1:10">
      <c r="A69" s="5" t="s">
        <v>115</v>
      </c>
      <c r="B69" s="5" t="s">
        <v>96</v>
      </c>
      <c r="C69" s="5" t="s">
        <v>97</v>
      </c>
      <c r="D69" s="5" t="s">
        <v>98</v>
      </c>
      <c r="E69" s="5" t="s">
        <v>45</v>
      </c>
      <c r="F69" s="5" t="s">
        <v>99</v>
      </c>
      <c r="G69" s="5" t="s">
        <v>100</v>
      </c>
      <c r="H69" s="5" t="s">
        <v>33</v>
      </c>
      <c r="I69" s="6" t="s">
        <v>101</v>
      </c>
      <c r="J69" s="6" t="s">
        <v>102</v>
      </c>
    </row>
    <row r="70" spans="1:10">
      <c r="A70" s="5" t="s">
        <v>116</v>
      </c>
      <c r="B70" s="5" t="s">
        <v>96</v>
      </c>
      <c r="C70" s="5" t="s">
        <v>97</v>
      </c>
      <c r="D70" s="5" t="s">
        <v>98</v>
      </c>
      <c r="E70" s="5" t="s">
        <v>45</v>
      </c>
      <c r="F70" s="5" t="s">
        <v>99</v>
      </c>
      <c r="G70" s="5" t="s">
        <v>100</v>
      </c>
      <c r="H70" s="5" t="s">
        <v>33</v>
      </c>
      <c r="I70" s="6" t="s">
        <v>101</v>
      </c>
      <c r="J70" s="6" t="s">
        <v>102</v>
      </c>
    </row>
    <row r="71" spans="1:10">
      <c r="A71" s="5" t="s">
        <v>117</v>
      </c>
      <c r="B71" s="5" t="s">
        <v>28</v>
      </c>
      <c r="C71" s="5" t="s">
        <v>29</v>
      </c>
      <c r="D71" s="5" t="s">
        <v>118</v>
      </c>
      <c r="E71" s="5" t="s">
        <v>119</v>
      </c>
      <c r="F71" s="5" t="s">
        <v>5</v>
      </c>
      <c r="G71" s="5" t="s">
        <v>120</v>
      </c>
      <c r="H71" s="5" t="s">
        <v>121</v>
      </c>
      <c r="I71" s="6" t="s">
        <v>122</v>
      </c>
      <c r="J71" s="6" t="s">
        <v>123</v>
      </c>
    </row>
    <row r="72" spans="1:10">
      <c r="A72" s="5" t="s">
        <v>124</v>
      </c>
      <c r="B72" s="5" t="s">
        <v>28</v>
      </c>
      <c r="C72" s="5" t="s">
        <v>29</v>
      </c>
      <c r="D72" s="5" t="s">
        <v>118</v>
      </c>
      <c r="E72" s="5" t="s">
        <v>119</v>
      </c>
      <c r="F72" s="5" t="s">
        <v>5</v>
      </c>
      <c r="G72" s="5" t="s">
        <v>120</v>
      </c>
      <c r="H72" s="5" t="s">
        <v>121</v>
      </c>
      <c r="I72" s="6" t="s">
        <v>122</v>
      </c>
      <c r="J72" s="6" t="s">
        <v>123</v>
      </c>
    </row>
    <row r="73" spans="1:10">
      <c r="A73" s="5" t="s">
        <v>125</v>
      </c>
      <c r="B73" s="5" t="s">
        <v>28</v>
      </c>
      <c r="C73" s="5" t="s">
        <v>29</v>
      </c>
      <c r="D73" s="5" t="s">
        <v>118</v>
      </c>
      <c r="E73" s="5" t="s">
        <v>119</v>
      </c>
      <c r="F73" s="5" t="s">
        <v>5</v>
      </c>
      <c r="G73" s="5" t="s">
        <v>120</v>
      </c>
      <c r="H73" s="5" t="s">
        <v>121</v>
      </c>
      <c r="I73" s="6" t="s">
        <v>122</v>
      </c>
      <c r="J73" s="6" t="s">
        <v>123</v>
      </c>
    </row>
    <row r="74" spans="1:10">
      <c r="A74" s="5" t="s">
        <v>126</v>
      </c>
      <c r="B74" s="5" t="s">
        <v>28</v>
      </c>
      <c r="C74" s="5" t="s">
        <v>29</v>
      </c>
      <c r="D74" s="5" t="s">
        <v>118</v>
      </c>
      <c r="E74" s="5" t="s">
        <v>119</v>
      </c>
      <c r="F74" s="5" t="s">
        <v>5</v>
      </c>
      <c r="G74" s="5" t="s">
        <v>120</v>
      </c>
      <c r="H74" s="5" t="s">
        <v>121</v>
      </c>
      <c r="I74" s="6" t="s">
        <v>122</v>
      </c>
      <c r="J74" s="6" t="s">
        <v>123</v>
      </c>
    </row>
    <row r="75" spans="1:10">
      <c r="A75" s="5" t="s">
        <v>127</v>
      </c>
      <c r="B75" s="5" t="s">
        <v>28</v>
      </c>
      <c r="C75" s="5" t="s">
        <v>29</v>
      </c>
      <c r="D75" s="5" t="s">
        <v>118</v>
      </c>
      <c r="E75" s="5" t="s">
        <v>119</v>
      </c>
      <c r="F75" s="5" t="s">
        <v>5</v>
      </c>
      <c r="G75" s="5" t="s">
        <v>120</v>
      </c>
      <c r="H75" s="5" t="s">
        <v>121</v>
      </c>
      <c r="I75" s="6" t="s">
        <v>122</v>
      </c>
      <c r="J75" s="6" t="s">
        <v>123</v>
      </c>
    </row>
    <row r="76" spans="1:10">
      <c r="A76" s="5" t="s">
        <v>128</v>
      </c>
      <c r="B76" s="5" t="s">
        <v>28</v>
      </c>
      <c r="C76" s="5" t="s">
        <v>29</v>
      </c>
      <c r="D76" s="5" t="s">
        <v>30</v>
      </c>
      <c r="E76" s="5" t="s">
        <v>129</v>
      </c>
      <c r="F76" s="5" t="s">
        <v>2</v>
      </c>
      <c r="G76" s="5" t="s">
        <v>130</v>
      </c>
      <c r="H76" s="5" t="s">
        <v>121</v>
      </c>
      <c r="I76" s="6" t="s">
        <v>131</v>
      </c>
      <c r="J76" s="6" t="s">
        <v>132</v>
      </c>
    </row>
    <row r="77" spans="1:10">
      <c r="A77" s="5" t="s">
        <v>133</v>
      </c>
      <c r="B77" s="5" t="s">
        <v>28</v>
      </c>
      <c r="C77" s="5" t="s">
        <v>29</v>
      </c>
      <c r="D77" s="5" t="s">
        <v>118</v>
      </c>
      <c r="E77" s="5" t="s">
        <v>119</v>
      </c>
      <c r="F77" s="5" t="s">
        <v>5</v>
      </c>
      <c r="G77" s="5" t="s">
        <v>120</v>
      </c>
      <c r="H77" s="5" t="s">
        <v>121</v>
      </c>
      <c r="I77" s="6" t="s">
        <v>122</v>
      </c>
      <c r="J77" s="6" t="s">
        <v>123</v>
      </c>
    </row>
    <row r="78" spans="1:10">
      <c r="A78" s="5" t="s">
        <v>134</v>
      </c>
      <c r="B78" s="5" t="s">
        <v>28</v>
      </c>
      <c r="C78" s="5" t="s">
        <v>29</v>
      </c>
      <c r="D78" s="5" t="s">
        <v>118</v>
      </c>
      <c r="E78" s="5" t="s">
        <v>119</v>
      </c>
      <c r="F78" s="5" t="s">
        <v>5</v>
      </c>
      <c r="G78" s="5" t="s">
        <v>120</v>
      </c>
      <c r="H78" s="5" t="s">
        <v>121</v>
      </c>
      <c r="I78" s="6" t="s">
        <v>122</v>
      </c>
      <c r="J78" s="6" t="s">
        <v>123</v>
      </c>
    </row>
    <row r="79" spans="1:10" ht="16.2">
      <c r="A79" s="5" t="s">
        <v>135</v>
      </c>
      <c r="B79" s="5" t="s">
        <v>28</v>
      </c>
      <c r="C79" s="5" t="s">
        <v>29</v>
      </c>
      <c r="D79" s="5" t="s">
        <v>118</v>
      </c>
      <c r="E79" s="5" t="s">
        <v>119</v>
      </c>
      <c r="F79" s="5" t="s">
        <v>5</v>
      </c>
      <c r="G79" s="5" t="s">
        <v>120</v>
      </c>
      <c r="H79" s="5" t="s">
        <v>121</v>
      </c>
      <c r="I79" s="6" t="s">
        <v>136</v>
      </c>
      <c r="J79" s="6" t="s">
        <v>123</v>
      </c>
    </row>
    <row r="80" spans="1:10">
      <c r="A80" s="5" t="s">
        <v>137</v>
      </c>
      <c r="B80" s="5" t="s">
        <v>28</v>
      </c>
      <c r="C80" s="5" t="s">
        <v>29</v>
      </c>
      <c r="D80" s="5" t="s">
        <v>118</v>
      </c>
      <c r="E80" s="5" t="s">
        <v>119</v>
      </c>
      <c r="F80" s="5" t="s">
        <v>5</v>
      </c>
      <c r="G80" s="5" t="s">
        <v>120</v>
      </c>
      <c r="H80" s="5" t="s">
        <v>121</v>
      </c>
      <c r="I80" s="6" t="s">
        <v>122</v>
      </c>
      <c r="J80" s="6" t="s">
        <v>123</v>
      </c>
    </row>
    <row r="81" spans="1:10">
      <c r="A81" s="5" t="s">
        <v>138</v>
      </c>
      <c r="B81" s="5" t="s">
        <v>28</v>
      </c>
      <c r="C81" s="5" t="s">
        <v>29</v>
      </c>
      <c r="D81" s="5" t="s">
        <v>118</v>
      </c>
      <c r="E81" s="5" t="s">
        <v>119</v>
      </c>
      <c r="F81" s="5" t="s">
        <v>5</v>
      </c>
      <c r="G81" s="5" t="s">
        <v>120</v>
      </c>
      <c r="H81" s="5" t="s">
        <v>121</v>
      </c>
      <c r="I81" s="6" t="s">
        <v>122</v>
      </c>
      <c r="J81" s="6" t="s">
        <v>123</v>
      </c>
    </row>
    <row r="82" spans="1:10">
      <c r="A82" s="5" t="s">
        <v>139</v>
      </c>
      <c r="B82" s="5" t="s">
        <v>28</v>
      </c>
      <c r="C82" s="5" t="s">
        <v>29</v>
      </c>
      <c r="D82" s="5" t="s">
        <v>118</v>
      </c>
      <c r="E82" s="5" t="s">
        <v>119</v>
      </c>
      <c r="F82" s="5" t="s">
        <v>5</v>
      </c>
      <c r="G82" s="5" t="s">
        <v>120</v>
      </c>
      <c r="H82" s="5" t="s">
        <v>121</v>
      </c>
      <c r="I82" s="6" t="s">
        <v>122</v>
      </c>
      <c r="J82" s="6" t="s">
        <v>123</v>
      </c>
    </row>
    <row r="83" spans="1:10">
      <c r="A83" s="5" t="s">
        <v>140</v>
      </c>
      <c r="B83" s="5" t="s">
        <v>28</v>
      </c>
      <c r="C83" s="5" t="s">
        <v>29</v>
      </c>
      <c r="D83" s="5" t="s">
        <v>118</v>
      </c>
      <c r="E83" s="5" t="s">
        <v>119</v>
      </c>
      <c r="F83" s="5" t="s">
        <v>5</v>
      </c>
      <c r="G83" s="5" t="s">
        <v>120</v>
      </c>
      <c r="H83" s="5" t="s">
        <v>121</v>
      </c>
      <c r="I83" s="6" t="s">
        <v>122</v>
      </c>
      <c r="J83" s="6" t="s">
        <v>123</v>
      </c>
    </row>
    <row r="84" spans="1:10">
      <c r="A84" s="5" t="s">
        <v>141</v>
      </c>
      <c r="B84" s="5" t="s">
        <v>28</v>
      </c>
      <c r="C84" s="5" t="s">
        <v>29</v>
      </c>
      <c r="D84" s="5" t="s">
        <v>30</v>
      </c>
      <c r="E84" s="5" t="s">
        <v>31</v>
      </c>
      <c r="F84" s="5" t="s">
        <v>0</v>
      </c>
      <c r="G84" s="5" t="s">
        <v>142</v>
      </c>
      <c r="H84" s="5" t="s">
        <v>33</v>
      </c>
      <c r="I84" s="6" t="s">
        <v>34</v>
      </c>
      <c r="J84" s="6" t="s">
        <v>35</v>
      </c>
    </row>
    <row r="85" spans="1:10">
      <c r="A85" s="5" t="s">
        <v>143</v>
      </c>
      <c r="B85" s="5" t="s">
        <v>44</v>
      </c>
      <c r="C85" s="5" t="s">
        <v>45</v>
      </c>
      <c r="D85" s="5" t="s">
        <v>144</v>
      </c>
      <c r="E85" s="5" t="s">
        <v>45</v>
      </c>
      <c r="F85" s="5" t="s">
        <v>4</v>
      </c>
      <c r="G85" s="5" t="s">
        <v>145</v>
      </c>
      <c r="H85" s="5" t="s">
        <v>33</v>
      </c>
      <c r="I85" s="6" t="s">
        <v>34</v>
      </c>
      <c r="J85" s="6" t="s">
        <v>35</v>
      </c>
    </row>
    <row r="86" spans="1:10">
      <c r="A86" s="5" t="s">
        <v>146</v>
      </c>
      <c r="B86" s="5" t="s">
        <v>44</v>
      </c>
      <c r="C86" s="5" t="s">
        <v>45</v>
      </c>
      <c r="D86" s="5" t="s">
        <v>144</v>
      </c>
      <c r="E86" s="5" t="s">
        <v>45</v>
      </c>
      <c r="F86" s="5" t="s">
        <v>4</v>
      </c>
      <c r="G86" s="5" t="s">
        <v>145</v>
      </c>
      <c r="H86" s="5" t="s">
        <v>33</v>
      </c>
      <c r="I86" s="6" t="s">
        <v>34</v>
      </c>
      <c r="J86" s="6" t="s">
        <v>35</v>
      </c>
    </row>
    <row r="87" spans="1:10">
      <c r="A87" s="5" t="s">
        <v>147</v>
      </c>
      <c r="B87" s="5" t="s">
        <v>44</v>
      </c>
      <c r="C87" s="5" t="s">
        <v>45</v>
      </c>
      <c r="D87" s="5" t="s">
        <v>144</v>
      </c>
      <c r="E87" s="5" t="s">
        <v>45</v>
      </c>
      <c r="F87" s="5" t="s">
        <v>4</v>
      </c>
      <c r="G87" s="5" t="s">
        <v>145</v>
      </c>
      <c r="H87" s="5" t="s">
        <v>33</v>
      </c>
      <c r="I87" s="6" t="s">
        <v>34</v>
      </c>
      <c r="J87" s="6" t="s">
        <v>35</v>
      </c>
    </row>
    <row r="88" spans="1:10">
      <c r="A88" s="5" t="s">
        <v>148</v>
      </c>
      <c r="B88" s="5" t="s">
        <v>44</v>
      </c>
      <c r="C88" s="5" t="s">
        <v>45</v>
      </c>
      <c r="D88" s="5" t="s">
        <v>144</v>
      </c>
      <c r="E88" s="5" t="s">
        <v>45</v>
      </c>
      <c r="F88" s="5" t="s">
        <v>4</v>
      </c>
      <c r="G88" s="5" t="s">
        <v>145</v>
      </c>
      <c r="H88" s="5" t="s">
        <v>33</v>
      </c>
      <c r="I88" s="6" t="s">
        <v>34</v>
      </c>
      <c r="J88" s="6" t="s">
        <v>35</v>
      </c>
    </row>
    <row r="89" spans="1:10">
      <c r="A89" s="5" t="s">
        <v>149</v>
      </c>
      <c r="B89" s="5" t="s">
        <v>44</v>
      </c>
      <c r="C89" s="5" t="s">
        <v>45</v>
      </c>
      <c r="D89" s="5" t="s">
        <v>144</v>
      </c>
      <c r="E89" s="5" t="s">
        <v>45</v>
      </c>
      <c r="F89" s="5" t="s">
        <v>4</v>
      </c>
      <c r="G89" s="5" t="s">
        <v>145</v>
      </c>
      <c r="H89" s="5" t="s">
        <v>33</v>
      </c>
      <c r="I89" s="6" t="s">
        <v>34</v>
      </c>
      <c r="J89" s="6" t="s">
        <v>35</v>
      </c>
    </row>
    <row r="90" spans="1:10">
      <c r="A90" s="5" t="s">
        <v>150</v>
      </c>
      <c r="B90" s="5" t="s">
        <v>44</v>
      </c>
      <c r="C90" s="5" t="s">
        <v>45</v>
      </c>
      <c r="D90" s="5" t="s">
        <v>144</v>
      </c>
      <c r="E90" s="5" t="s">
        <v>45</v>
      </c>
      <c r="F90" s="5" t="s">
        <v>4</v>
      </c>
      <c r="G90" s="5" t="s">
        <v>151</v>
      </c>
      <c r="H90" s="5" t="s">
        <v>33</v>
      </c>
      <c r="I90" s="6" t="s">
        <v>34</v>
      </c>
      <c r="J90" s="6" t="s">
        <v>35</v>
      </c>
    </row>
    <row r="91" spans="1:10">
      <c r="A91" s="5" t="s">
        <v>152</v>
      </c>
      <c r="B91" s="5" t="s">
        <v>44</v>
      </c>
      <c r="C91" s="5" t="s">
        <v>45</v>
      </c>
      <c r="D91" s="5" t="s">
        <v>144</v>
      </c>
      <c r="E91" s="5" t="s">
        <v>45</v>
      </c>
      <c r="F91" s="5" t="s">
        <v>4</v>
      </c>
      <c r="G91" s="5" t="s">
        <v>151</v>
      </c>
      <c r="H91" s="5" t="s">
        <v>33</v>
      </c>
      <c r="I91" s="6" t="s">
        <v>34</v>
      </c>
      <c r="J91" s="6" t="s">
        <v>35</v>
      </c>
    </row>
    <row r="92" spans="1:10">
      <c r="A92" s="5" t="s">
        <v>153</v>
      </c>
      <c r="B92" s="5" t="s">
        <v>44</v>
      </c>
      <c r="C92" s="5" t="s">
        <v>45</v>
      </c>
      <c r="D92" s="5" t="s">
        <v>144</v>
      </c>
      <c r="E92" s="5" t="s">
        <v>45</v>
      </c>
      <c r="F92" s="5" t="s">
        <v>4</v>
      </c>
      <c r="G92" s="5" t="s">
        <v>151</v>
      </c>
      <c r="H92" s="5" t="s">
        <v>33</v>
      </c>
      <c r="I92" s="6" t="s">
        <v>34</v>
      </c>
      <c r="J92" s="6" t="s">
        <v>35</v>
      </c>
    </row>
    <row r="93" spans="1:10">
      <c r="A93" s="5" t="s">
        <v>154</v>
      </c>
      <c r="B93" s="5" t="s">
        <v>44</v>
      </c>
      <c r="C93" s="5" t="s">
        <v>45</v>
      </c>
      <c r="D93" s="5" t="s">
        <v>144</v>
      </c>
      <c r="E93" s="5" t="s">
        <v>45</v>
      </c>
      <c r="F93" s="5" t="s">
        <v>4</v>
      </c>
      <c r="G93" s="5" t="s">
        <v>145</v>
      </c>
      <c r="H93" s="5" t="s">
        <v>33</v>
      </c>
      <c r="I93" s="6" t="s">
        <v>34</v>
      </c>
      <c r="J93" s="6" t="s">
        <v>35</v>
      </c>
    </row>
    <row r="94" spans="1:10">
      <c r="A94" s="5" t="s">
        <v>155</v>
      </c>
      <c r="B94" s="5" t="s">
        <v>44</v>
      </c>
      <c r="C94" s="5" t="s">
        <v>45</v>
      </c>
      <c r="D94" s="5" t="s">
        <v>144</v>
      </c>
      <c r="E94" s="5" t="s">
        <v>45</v>
      </c>
      <c r="F94" s="5" t="s">
        <v>4</v>
      </c>
      <c r="G94" s="5" t="s">
        <v>145</v>
      </c>
      <c r="H94" s="5" t="s">
        <v>33</v>
      </c>
      <c r="I94" s="6" t="s">
        <v>34</v>
      </c>
      <c r="J94" s="6" t="s">
        <v>35</v>
      </c>
    </row>
    <row r="95" spans="1:10">
      <c r="A95" s="5" t="s">
        <v>156</v>
      </c>
      <c r="B95" s="5" t="s">
        <v>44</v>
      </c>
      <c r="C95" s="5" t="s">
        <v>45</v>
      </c>
      <c r="D95" s="5" t="s">
        <v>144</v>
      </c>
      <c r="E95" s="5" t="s">
        <v>45</v>
      </c>
      <c r="F95" s="5" t="s">
        <v>4</v>
      </c>
      <c r="G95" s="5" t="s">
        <v>145</v>
      </c>
      <c r="H95" s="5" t="s">
        <v>33</v>
      </c>
      <c r="I95" s="6" t="s">
        <v>34</v>
      </c>
      <c r="J95" s="6" t="s">
        <v>35</v>
      </c>
    </row>
    <row r="96" spans="1:10">
      <c r="A96" s="5" t="s">
        <v>157</v>
      </c>
      <c r="B96" s="5" t="s">
        <v>44</v>
      </c>
      <c r="C96" s="5" t="s">
        <v>45</v>
      </c>
      <c r="D96" s="5" t="s">
        <v>144</v>
      </c>
      <c r="E96" s="5" t="s">
        <v>45</v>
      </c>
      <c r="F96" s="5" t="s">
        <v>4</v>
      </c>
      <c r="G96" s="5" t="s">
        <v>145</v>
      </c>
      <c r="H96" s="5" t="s">
        <v>33</v>
      </c>
      <c r="I96" s="6" t="s">
        <v>34</v>
      </c>
      <c r="J96" s="6" t="s">
        <v>35</v>
      </c>
    </row>
    <row r="97" spans="1:10">
      <c r="A97" s="5" t="s">
        <v>158</v>
      </c>
      <c r="B97" s="5" t="s">
        <v>44</v>
      </c>
      <c r="C97" s="5" t="s">
        <v>45</v>
      </c>
      <c r="D97" s="5" t="s">
        <v>144</v>
      </c>
      <c r="E97" s="5" t="s">
        <v>45</v>
      </c>
      <c r="F97" s="5" t="s">
        <v>4</v>
      </c>
      <c r="G97" s="5" t="s">
        <v>145</v>
      </c>
      <c r="H97" s="5" t="s">
        <v>33</v>
      </c>
      <c r="I97" s="6" t="s">
        <v>34</v>
      </c>
      <c r="J97" s="6" t="s">
        <v>35</v>
      </c>
    </row>
    <row r="98" spans="1:10">
      <c r="A98" s="5" t="s">
        <v>159</v>
      </c>
      <c r="B98" s="5" t="s">
        <v>28</v>
      </c>
      <c r="C98" s="5" t="s">
        <v>29</v>
      </c>
      <c r="D98" s="5" t="s">
        <v>30</v>
      </c>
      <c r="E98" s="5" t="s">
        <v>31</v>
      </c>
      <c r="F98" s="5" t="s">
        <v>0</v>
      </c>
      <c r="G98" s="5" t="s">
        <v>32</v>
      </c>
      <c r="H98" s="5" t="s">
        <v>33</v>
      </c>
      <c r="I98" s="6" t="s">
        <v>34</v>
      </c>
      <c r="J98" s="6" t="s">
        <v>35</v>
      </c>
    </row>
    <row r="99" spans="1:10">
      <c r="A99" s="5" t="s">
        <v>160</v>
      </c>
      <c r="B99" s="5" t="s">
        <v>28</v>
      </c>
      <c r="C99" s="5" t="s">
        <v>29</v>
      </c>
      <c r="D99" s="5" t="s">
        <v>30</v>
      </c>
      <c r="E99" s="5" t="s">
        <v>161</v>
      </c>
      <c r="F99" s="5" t="s">
        <v>1</v>
      </c>
      <c r="G99" s="5" t="s">
        <v>162</v>
      </c>
      <c r="H99" s="5" t="s">
        <v>163</v>
      </c>
      <c r="I99" s="6" t="s">
        <v>164</v>
      </c>
      <c r="J99" s="6" t="s">
        <v>165</v>
      </c>
    </row>
    <row r="100" spans="1:10">
      <c r="A100" s="5" t="s">
        <v>166</v>
      </c>
      <c r="B100" s="5" t="s">
        <v>28</v>
      </c>
      <c r="C100" s="5" t="s">
        <v>29</v>
      </c>
      <c r="D100" s="5" t="s">
        <v>30</v>
      </c>
      <c r="E100" s="5" t="s">
        <v>161</v>
      </c>
      <c r="F100" s="5" t="s">
        <v>1</v>
      </c>
      <c r="G100" s="5" t="s">
        <v>162</v>
      </c>
      <c r="H100" s="5" t="s">
        <v>163</v>
      </c>
      <c r="I100" s="6" t="s">
        <v>164</v>
      </c>
      <c r="J100" s="6" t="s">
        <v>165</v>
      </c>
    </row>
    <row r="101" spans="1:10">
      <c r="A101" s="5" t="s">
        <v>167</v>
      </c>
      <c r="B101" s="5" t="s">
        <v>28</v>
      </c>
      <c r="C101" s="5" t="s">
        <v>29</v>
      </c>
      <c r="D101" s="5" t="s">
        <v>30</v>
      </c>
      <c r="E101" s="5" t="s">
        <v>129</v>
      </c>
      <c r="F101" s="5" t="s">
        <v>2</v>
      </c>
      <c r="G101" s="5" t="s">
        <v>168</v>
      </c>
      <c r="H101" s="5" t="s">
        <v>33</v>
      </c>
      <c r="I101" s="6" t="s">
        <v>169</v>
      </c>
      <c r="J101" s="6" t="s">
        <v>170</v>
      </c>
    </row>
    <row r="102" spans="1:10">
      <c r="A102" s="5" t="s">
        <v>171</v>
      </c>
      <c r="B102" s="5" t="s">
        <v>28</v>
      </c>
      <c r="C102" s="5" t="s">
        <v>29</v>
      </c>
      <c r="D102" s="5" t="s">
        <v>30</v>
      </c>
      <c r="E102" s="5" t="s">
        <v>129</v>
      </c>
      <c r="F102" s="5" t="s">
        <v>2</v>
      </c>
      <c r="G102" s="5" t="s">
        <v>172</v>
      </c>
      <c r="H102" s="5" t="s">
        <v>121</v>
      </c>
      <c r="I102" s="6" t="s">
        <v>173</v>
      </c>
      <c r="J102" s="6" t="s">
        <v>174</v>
      </c>
    </row>
    <row r="103" spans="1:10">
      <c r="A103" s="5" t="s">
        <v>175</v>
      </c>
      <c r="B103" s="5" t="s">
        <v>28</v>
      </c>
      <c r="C103" s="5" t="s">
        <v>29</v>
      </c>
      <c r="D103" s="5" t="s">
        <v>30</v>
      </c>
      <c r="E103" s="5" t="s">
        <v>129</v>
      </c>
      <c r="F103" s="5" t="s">
        <v>2</v>
      </c>
      <c r="G103" s="5" t="s">
        <v>176</v>
      </c>
      <c r="H103" s="5" t="s">
        <v>121</v>
      </c>
      <c r="I103" s="6" t="s">
        <v>177</v>
      </c>
      <c r="J103" s="6" t="s">
        <v>178</v>
      </c>
    </row>
    <row r="104" spans="1:10">
      <c r="A104" s="5" t="s">
        <v>179</v>
      </c>
      <c r="B104" s="5" t="s">
        <v>28</v>
      </c>
      <c r="C104" s="5" t="s">
        <v>29</v>
      </c>
      <c r="D104" s="5" t="s">
        <v>30</v>
      </c>
      <c r="E104" s="5" t="s">
        <v>129</v>
      </c>
      <c r="F104" s="5" t="s">
        <v>2</v>
      </c>
      <c r="G104" s="5" t="s">
        <v>176</v>
      </c>
      <c r="H104" s="5" t="s">
        <v>121</v>
      </c>
      <c r="I104" s="6" t="s">
        <v>177</v>
      </c>
      <c r="J104" s="6" t="s">
        <v>178</v>
      </c>
    </row>
    <row r="105" spans="1:10">
      <c r="A105" s="5" t="s">
        <v>180</v>
      </c>
      <c r="B105" s="5" t="s">
        <v>28</v>
      </c>
      <c r="C105" s="5" t="s">
        <v>29</v>
      </c>
      <c r="D105" s="5" t="s">
        <v>30</v>
      </c>
      <c r="E105" s="5" t="s">
        <v>129</v>
      </c>
      <c r="F105" s="5" t="s">
        <v>2</v>
      </c>
      <c r="G105" s="5" t="s">
        <v>176</v>
      </c>
      <c r="H105" s="5" t="s">
        <v>121</v>
      </c>
      <c r="I105" s="6" t="s">
        <v>177</v>
      </c>
      <c r="J105" s="6" t="s">
        <v>178</v>
      </c>
    </row>
    <row r="106" spans="1:10">
      <c r="A106" s="5" t="s">
        <v>181</v>
      </c>
      <c r="B106" s="5" t="s">
        <v>28</v>
      </c>
      <c r="C106" s="5" t="s">
        <v>29</v>
      </c>
      <c r="D106" s="5" t="s">
        <v>30</v>
      </c>
      <c r="E106" s="5" t="s">
        <v>129</v>
      </c>
      <c r="F106" s="5" t="s">
        <v>2</v>
      </c>
      <c r="G106" s="5" t="s">
        <v>182</v>
      </c>
      <c r="H106" s="5" t="s">
        <v>121</v>
      </c>
      <c r="I106" s="6" t="s">
        <v>183</v>
      </c>
      <c r="J106" s="6" t="s">
        <v>184</v>
      </c>
    </row>
    <row r="107" spans="1:10">
      <c r="A107" s="5" t="s">
        <v>185</v>
      </c>
      <c r="B107" s="5" t="s">
        <v>28</v>
      </c>
      <c r="C107" s="5" t="s">
        <v>29</v>
      </c>
      <c r="D107" s="5" t="s">
        <v>30</v>
      </c>
      <c r="E107" s="5" t="s">
        <v>129</v>
      </c>
      <c r="F107" s="5" t="s">
        <v>2</v>
      </c>
      <c r="G107" s="5" t="s">
        <v>182</v>
      </c>
      <c r="H107" s="5" t="s">
        <v>121</v>
      </c>
      <c r="I107" s="6" t="s">
        <v>183</v>
      </c>
      <c r="J107" s="6" t="s">
        <v>184</v>
      </c>
    </row>
    <row r="108" spans="1:10">
      <c r="A108" s="5" t="s">
        <v>186</v>
      </c>
      <c r="B108" s="5" t="s">
        <v>28</v>
      </c>
      <c r="C108" s="5" t="s">
        <v>29</v>
      </c>
      <c r="D108" s="5" t="s">
        <v>30</v>
      </c>
      <c r="E108" s="5" t="s">
        <v>129</v>
      </c>
      <c r="F108" s="5" t="s">
        <v>2</v>
      </c>
      <c r="G108" s="5" t="s">
        <v>182</v>
      </c>
      <c r="H108" s="5" t="s">
        <v>121</v>
      </c>
      <c r="I108" s="6" t="s">
        <v>183</v>
      </c>
      <c r="J108" s="6" t="s">
        <v>184</v>
      </c>
    </row>
    <row r="109" spans="1:10">
      <c r="A109" s="5" t="s">
        <v>187</v>
      </c>
      <c r="B109" s="5" t="s">
        <v>28</v>
      </c>
      <c r="C109" s="5" t="s">
        <v>29</v>
      </c>
      <c r="D109" s="5" t="s">
        <v>30</v>
      </c>
      <c r="E109" s="5" t="s">
        <v>129</v>
      </c>
      <c r="F109" s="5" t="s">
        <v>2</v>
      </c>
      <c r="G109" s="5" t="s">
        <v>182</v>
      </c>
      <c r="H109" s="5" t="s">
        <v>121</v>
      </c>
      <c r="I109" s="6" t="s">
        <v>183</v>
      </c>
      <c r="J109" s="6" t="s">
        <v>184</v>
      </c>
    </row>
    <row r="110" spans="1:10">
      <c r="A110" s="5" t="s">
        <v>188</v>
      </c>
      <c r="B110" s="5" t="s">
        <v>28</v>
      </c>
      <c r="C110" s="5" t="s">
        <v>29</v>
      </c>
      <c r="D110" s="5" t="s">
        <v>30</v>
      </c>
      <c r="E110" s="5" t="s">
        <v>129</v>
      </c>
      <c r="F110" s="5" t="s">
        <v>2</v>
      </c>
      <c r="G110" s="5" t="s">
        <v>182</v>
      </c>
      <c r="H110" s="5" t="s">
        <v>121</v>
      </c>
      <c r="I110" s="6" t="s">
        <v>183</v>
      </c>
      <c r="J110" s="6" t="s">
        <v>184</v>
      </c>
    </row>
    <row r="111" spans="1:10">
      <c r="A111" s="5" t="s">
        <v>189</v>
      </c>
      <c r="B111" s="5" t="s">
        <v>190</v>
      </c>
      <c r="C111" s="5" t="s">
        <v>45</v>
      </c>
      <c r="D111" s="5" t="s">
        <v>191</v>
      </c>
      <c r="E111" s="5" t="s">
        <v>192</v>
      </c>
      <c r="F111" s="5" t="s">
        <v>3</v>
      </c>
      <c r="G111" s="5" t="s">
        <v>193</v>
      </c>
      <c r="H111" s="5" t="s">
        <v>33</v>
      </c>
      <c r="I111" s="6" t="s">
        <v>34</v>
      </c>
      <c r="J111" s="6" t="s">
        <v>35</v>
      </c>
    </row>
    <row r="112" spans="1:10">
      <c r="A112" s="5" t="s">
        <v>194</v>
      </c>
      <c r="B112" s="5" t="s">
        <v>190</v>
      </c>
      <c r="C112" s="5" t="s">
        <v>45</v>
      </c>
      <c r="D112" s="5" t="s">
        <v>191</v>
      </c>
      <c r="E112" s="5" t="s">
        <v>192</v>
      </c>
      <c r="F112" s="5" t="s">
        <v>3</v>
      </c>
      <c r="G112" s="5" t="s">
        <v>193</v>
      </c>
      <c r="H112" s="5" t="s">
        <v>33</v>
      </c>
      <c r="I112" s="6" t="s">
        <v>34</v>
      </c>
      <c r="J112" s="6" t="s">
        <v>35</v>
      </c>
    </row>
    <row r="113" spans="1:10">
      <c r="A113" s="7" t="s">
        <v>195</v>
      </c>
      <c r="B113" s="7" t="s">
        <v>190</v>
      </c>
      <c r="C113" s="7" t="s">
        <v>45</v>
      </c>
      <c r="D113" s="7" t="s">
        <v>191</v>
      </c>
      <c r="E113" s="7" t="s">
        <v>192</v>
      </c>
      <c r="F113" s="7" t="s">
        <v>3</v>
      </c>
      <c r="G113" s="7" t="s">
        <v>196</v>
      </c>
      <c r="H113" s="7" t="s">
        <v>33</v>
      </c>
      <c r="I113" s="6" t="s">
        <v>169</v>
      </c>
      <c r="J113" s="6" t="s">
        <v>170</v>
      </c>
    </row>
    <row r="114" spans="1:10">
      <c r="A114" s="7" t="s">
        <v>197</v>
      </c>
      <c r="B114" s="7" t="s">
        <v>190</v>
      </c>
      <c r="C114" s="7" t="s">
        <v>45</v>
      </c>
      <c r="D114" s="7" t="s">
        <v>191</v>
      </c>
      <c r="E114" s="7" t="s">
        <v>192</v>
      </c>
      <c r="F114" s="7" t="s">
        <v>3</v>
      </c>
      <c r="G114" s="7" t="s">
        <v>196</v>
      </c>
      <c r="H114" s="7" t="s">
        <v>33</v>
      </c>
      <c r="I114" s="6" t="s">
        <v>169</v>
      </c>
      <c r="J114" s="6" t="s">
        <v>170</v>
      </c>
    </row>
    <row r="115" spans="1:10">
      <c r="A115" s="7" t="s">
        <v>198</v>
      </c>
      <c r="B115" s="7" t="s">
        <v>190</v>
      </c>
      <c r="C115" s="7" t="s">
        <v>45</v>
      </c>
      <c r="D115" s="7" t="s">
        <v>191</v>
      </c>
      <c r="E115" s="7" t="s">
        <v>192</v>
      </c>
      <c r="F115" s="7" t="s">
        <v>3</v>
      </c>
      <c r="G115" s="7" t="s">
        <v>196</v>
      </c>
      <c r="H115" s="7" t="s">
        <v>33</v>
      </c>
      <c r="I115" s="6" t="s">
        <v>169</v>
      </c>
      <c r="J115" s="6" t="s">
        <v>170</v>
      </c>
    </row>
    <row r="116" spans="1:10">
      <c r="A116" s="7" t="s">
        <v>199</v>
      </c>
      <c r="B116" s="7" t="s">
        <v>190</v>
      </c>
      <c r="C116" s="7" t="s">
        <v>45</v>
      </c>
      <c r="D116" s="7" t="s">
        <v>191</v>
      </c>
      <c r="E116" s="7" t="s">
        <v>192</v>
      </c>
      <c r="F116" s="7" t="s">
        <v>3</v>
      </c>
      <c r="G116" s="7" t="s">
        <v>196</v>
      </c>
      <c r="H116" s="7" t="s">
        <v>33</v>
      </c>
      <c r="I116" s="6" t="s">
        <v>169</v>
      </c>
      <c r="J116" s="6" t="s">
        <v>170</v>
      </c>
    </row>
    <row r="117" spans="1:10">
      <c r="A117" s="7" t="s">
        <v>200</v>
      </c>
      <c r="B117" s="7" t="s">
        <v>190</v>
      </c>
      <c r="C117" s="7" t="s">
        <v>45</v>
      </c>
      <c r="D117" s="7" t="s">
        <v>191</v>
      </c>
      <c r="E117" s="7" t="s">
        <v>192</v>
      </c>
      <c r="F117" s="7" t="s">
        <v>3</v>
      </c>
      <c r="G117" s="7" t="s">
        <v>196</v>
      </c>
      <c r="H117" s="7" t="s">
        <v>33</v>
      </c>
      <c r="I117" s="6" t="s">
        <v>169</v>
      </c>
      <c r="J117" s="6" t="s">
        <v>170</v>
      </c>
    </row>
    <row r="118" spans="1:10">
      <c r="A118" s="5" t="s">
        <v>201</v>
      </c>
      <c r="B118" s="5" t="s">
        <v>190</v>
      </c>
      <c r="C118" s="5" t="s">
        <v>45</v>
      </c>
      <c r="D118" s="5" t="s">
        <v>191</v>
      </c>
      <c r="E118" s="5" t="s">
        <v>192</v>
      </c>
      <c r="F118" s="5" t="s">
        <v>3</v>
      </c>
      <c r="G118" s="5" t="s">
        <v>196</v>
      </c>
      <c r="H118" s="5" t="s">
        <v>33</v>
      </c>
      <c r="I118" s="6" t="s">
        <v>169</v>
      </c>
      <c r="J118" s="6" t="s">
        <v>170</v>
      </c>
    </row>
    <row r="119" spans="1:10">
      <c r="A119" s="5" t="s">
        <v>202</v>
      </c>
      <c r="B119" s="5" t="s">
        <v>190</v>
      </c>
      <c r="C119" s="5" t="s">
        <v>45</v>
      </c>
      <c r="D119" s="5" t="s">
        <v>191</v>
      </c>
      <c r="E119" s="5" t="s">
        <v>192</v>
      </c>
      <c r="F119" s="5" t="s">
        <v>3</v>
      </c>
      <c r="G119" s="5" t="s">
        <v>196</v>
      </c>
      <c r="H119" s="5" t="s">
        <v>33</v>
      </c>
      <c r="I119" s="6" t="s">
        <v>169</v>
      </c>
      <c r="J119" s="6" t="s">
        <v>170</v>
      </c>
    </row>
    <row r="120" spans="1:10">
      <c r="A120" s="5" t="s">
        <v>203</v>
      </c>
      <c r="B120" s="5" t="s">
        <v>190</v>
      </c>
      <c r="C120" s="5" t="s">
        <v>45</v>
      </c>
      <c r="D120" s="5" t="s">
        <v>191</v>
      </c>
      <c r="E120" s="5" t="s">
        <v>192</v>
      </c>
      <c r="F120" s="5" t="s">
        <v>3</v>
      </c>
      <c r="G120" s="5" t="s">
        <v>196</v>
      </c>
      <c r="H120" s="5" t="s">
        <v>33</v>
      </c>
      <c r="I120" s="6" t="s">
        <v>169</v>
      </c>
      <c r="J120" s="6" t="s">
        <v>170</v>
      </c>
    </row>
    <row r="121" spans="1:10">
      <c r="A121" s="5" t="s">
        <v>204</v>
      </c>
      <c r="B121" s="5" t="s">
        <v>190</v>
      </c>
      <c r="C121" s="5" t="s">
        <v>45</v>
      </c>
      <c r="D121" s="5" t="s">
        <v>191</v>
      </c>
      <c r="E121" s="5" t="s">
        <v>192</v>
      </c>
      <c r="F121" s="5" t="s">
        <v>3</v>
      </c>
      <c r="G121" s="5" t="s">
        <v>196</v>
      </c>
      <c r="H121" s="5" t="s">
        <v>33</v>
      </c>
      <c r="I121" s="6" t="s">
        <v>169</v>
      </c>
      <c r="J121" s="6" t="s">
        <v>170</v>
      </c>
    </row>
    <row r="122" spans="1:10">
      <c r="A122" s="5" t="s">
        <v>205</v>
      </c>
      <c r="B122" s="5" t="s">
        <v>190</v>
      </c>
      <c r="C122" s="5" t="s">
        <v>45</v>
      </c>
      <c r="D122" s="5" t="s">
        <v>191</v>
      </c>
      <c r="E122" s="5" t="s">
        <v>192</v>
      </c>
      <c r="F122" s="5" t="s">
        <v>3</v>
      </c>
      <c r="G122" s="5" t="s">
        <v>196</v>
      </c>
      <c r="H122" s="5" t="s">
        <v>33</v>
      </c>
      <c r="I122" s="6" t="s">
        <v>169</v>
      </c>
      <c r="J122" s="6" t="s">
        <v>170</v>
      </c>
    </row>
    <row r="123" spans="1:10">
      <c r="A123" s="5" t="s">
        <v>206</v>
      </c>
      <c r="B123" s="5" t="s">
        <v>190</v>
      </c>
      <c r="C123" s="5" t="s">
        <v>45</v>
      </c>
      <c r="D123" s="5" t="s">
        <v>191</v>
      </c>
      <c r="E123" s="5" t="s">
        <v>192</v>
      </c>
      <c r="F123" s="5" t="s">
        <v>3</v>
      </c>
      <c r="G123" s="5" t="s">
        <v>196</v>
      </c>
      <c r="H123" s="5" t="s">
        <v>33</v>
      </c>
      <c r="I123" s="6" t="s">
        <v>169</v>
      </c>
      <c r="J123" s="6" t="s">
        <v>170</v>
      </c>
    </row>
    <row r="124" spans="1:10">
      <c r="A124" s="5" t="s">
        <v>207</v>
      </c>
      <c r="B124" s="5" t="s">
        <v>190</v>
      </c>
      <c r="C124" s="5" t="s">
        <v>45</v>
      </c>
      <c r="D124" s="5" t="s">
        <v>191</v>
      </c>
      <c r="E124" s="5" t="s">
        <v>192</v>
      </c>
      <c r="F124" s="5" t="s">
        <v>3</v>
      </c>
      <c r="G124" s="5" t="s">
        <v>196</v>
      </c>
      <c r="H124" s="5" t="s">
        <v>33</v>
      </c>
      <c r="I124" s="6" t="s">
        <v>169</v>
      </c>
      <c r="J124" s="6" t="s">
        <v>170</v>
      </c>
    </row>
    <row r="125" spans="1:10">
      <c r="A125" s="5" t="s">
        <v>208</v>
      </c>
      <c r="B125" s="5" t="s">
        <v>190</v>
      </c>
      <c r="C125" s="5" t="s">
        <v>45</v>
      </c>
      <c r="D125" s="5" t="s">
        <v>191</v>
      </c>
      <c r="E125" s="5" t="s">
        <v>192</v>
      </c>
      <c r="F125" s="5" t="s">
        <v>3</v>
      </c>
      <c r="G125" s="5" t="s">
        <v>196</v>
      </c>
      <c r="H125" s="5" t="s">
        <v>33</v>
      </c>
      <c r="I125" s="6" t="s">
        <v>169</v>
      </c>
      <c r="J125" s="6" t="s">
        <v>170</v>
      </c>
    </row>
    <row r="126" spans="1:10">
      <c r="A126" s="5" t="s">
        <v>209</v>
      </c>
      <c r="B126" s="5" t="s">
        <v>190</v>
      </c>
      <c r="C126" s="5" t="s">
        <v>45</v>
      </c>
      <c r="D126" s="5" t="s">
        <v>191</v>
      </c>
      <c r="E126" s="5" t="s">
        <v>192</v>
      </c>
      <c r="F126" s="5" t="s">
        <v>3</v>
      </c>
      <c r="G126" s="5" t="s">
        <v>196</v>
      </c>
      <c r="H126" s="5" t="s">
        <v>33</v>
      </c>
      <c r="I126" s="6" t="s">
        <v>169</v>
      </c>
      <c r="J126" s="6" t="s">
        <v>170</v>
      </c>
    </row>
    <row r="127" spans="1:10">
      <c r="A127" s="5" t="s">
        <v>210</v>
      </c>
      <c r="B127" s="5" t="s">
        <v>190</v>
      </c>
      <c r="C127" s="5" t="s">
        <v>45</v>
      </c>
      <c r="D127" s="5" t="s">
        <v>191</v>
      </c>
      <c r="E127" s="5" t="s">
        <v>192</v>
      </c>
      <c r="F127" s="5" t="s">
        <v>3</v>
      </c>
      <c r="G127" s="5" t="s">
        <v>196</v>
      </c>
      <c r="H127" s="5" t="s">
        <v>121</v>
      </c>
      <c r="I127" s="6" t="s">
        <v>131</v>
      </c>
      <c r="J127" s="6" t="s">
        <v>132</v>
      </c>
    </row>
    <row r="128" spans="1:10">
      <c r="A128" s="5" t="s">
        <v>211</v>
      </c>
      <c r="B128" s="5" t="s">
        <v>28</v>
      </c>
      <c r="C128" s="5" t="s">
        <v>29</v>
      </c>
      <c r="D128" s="5" t="s">
        <v>30</v>
      </c>
      <c r="E128" s="5" t="s">
        <v>129</v>
      </c>
      <c r="F128" s="5" t="s">
        <v>2</v>
      </c>
      <c r="G128" s="5" t="s">
        <v>168</v>
      </c>
      <c r="H128" s="5" t="s">
        <v>33</v>
      </c>
      <c r="I128" s="6" t="s">
        <v>169</v>
      </c>
      <c r="J128" s="6" t="s">
        <v>170</v>
      </c>
    </row>
    <row r="129" spans="1:10">
      <c r="A129" s="5" t="s">
        <v>212</v>
      </c>
      <c r="B129" s="5" t="s">
        <v>28</v>
      </c>
      <c r="C129" s="5" t="s">
        <v>29</v>
      </c>
      <c r="D129" s="5" t="s">
        <v>30</v>
      </c>
      <c r="E129" s="5" t="s">
        <v>129</v>
      </c>
      <c r="F129" s="5" t="s">
        <v>2</v>
      </c>
      <c r="G129" s="5" t="s">
        <v>168</v>
      </c>
      <c r="H129" s="5" t="s">
        <v>33</v>
      </c>
      <c r="I129" s="6" t="s">
        <v>169</v>
      </c>
      <c r="J129" s="6" t="s">
        <v>170</v>
      </c>
    </row>
    <row r="130" spans="1:10">
      <c r="A130" s="5" t="s">
        <v>213</v>
      </c>
      <c r="B130" s="5" t="s">
        <v>28</v>
      </c>
      <c r="C130" s="5" t="s">
        <v>29</v>
      </c>
      <c r="D130" s="5" t="s">
        <v>30</v>
      </c>
      <c r="E130" s="5" t="s">
        <v>129</v>
      </c>
      <c r="F130" s="5" t="s">
        <v>2</v>
      </c>
      <c r="G130" s="5" t="s">
        <v>168</v>
      </c>
      <c r="H130" s="5" t="s">
        <v>33</v>
      </c>
      <c r="I130" s="6" t="s">
        <v>169</v>
      </c>
      <c r="J130" s="6" t="s">
        <v>170</v>
      </c>
    </row>
    <row r="131" spans="1:10">
      <c r="A131" s="5" t="s">
        <v>214</v>
      </c>
      <c r="B131" s="5" t="s">
        <v>28</v>
      </c>
      <c r="C131" s="5" t="s">
        <v>29</v>
      </c>
      <c r="D131" s="5" t="s">
        <v>30</v>
      </c>
      <c r="E131" s="5" t="s">
        <v>129</v>
      </c>
      <c r="F131" s="5" t="s">
        <v>2</v>
      </c>
      <c r="G131" s="5" t="s">
        <v>215</v>
      </c>
      <c r="H131" s="5" t="s">
        <v>121</v>
      </c>
      <c r="I131" s="6" t="s">
        <v>216</v>
      </c>
      <c r="J131" s="6" t="s">
        <v>217</v>
      </c>
    </row>
    <row r="132" spans="1:10">
      <c r="A132" s="5" t="s">
        <v>218</v>
      </c>
      <c r="B132" s="5" t="s">
        <v>28</v>
      </c>
      <c r="C132" s="5" t="s">
        <v>29</v>
      </c>
      <c r="D132" s="5" t="s">
        <v>30</v>
      </c>
      <c r="E132" s="5" t="s">
        <v>219</v>
      </c>
      <c r="F132" s="5" t="s">
        <v>220</v>
      </c>
      <c r="G132" s="5" t="s">
        <v>221</v>
      </c>
      <c r="H132" s="5" t="s">
        <v>121</v>
      </c>
      <c r="I132" s="6" t="s">
        <v>222</v>
      </c>
      <c r="J132" s="6" t="s">
        <v>223</v>
      </c>
    </row>
    <row r="133" spans="1:10">
      <c r="A133" s="5" t="s">
        <v>224</v>
      </c>
      <c r="B133" s="5" t="s">
        <v>190</v>
      </c>
      <c r="C133" s="5" t="s">
        <v>45</v>
      </c>
      <c r="D133" s="5" t="s">
        <v>191</v>
      </c>
      <c r="E133" s="5" t="s">
        <v>192</v>
      </c>
      <c r="F133" s="5" t="s">
        <v>3</v>
      </c>
      <c r="G133" s="5" t="s">
        <v>225</v>
      </c>
      <c r="H133" s="5" t="s">
        <v>33</v>
      </c>
      <c r="I133" s="6" t="s">
        <v>226</v>
      </c>
      <c r="J133" s="6" t="s">
        <v>35</v>
      </c>
    </row>
    <row r="134" spans="1:10">
      <c r="A134" s="5" t="s">
        <v>227</v>
      </c>
      <c r="B134" s="5" t="s">
        <v>190</v>
      </c>
      <c r="C134" s="5" t="s">
        <v>45</v>
      </c>
      <c r="D134" s="5" t="s">
        <v>191</v>
      </c>
      <c r="E134" s="5" t="s">
        <v>192</v>
      </c>
      <c r="F134" s="5" t="s">
        <v>3</v>
      </c>
      <c r="G134" s="5" t="s">
        <v>225</v>
      </c>
      <c r="H134" s="5" t="s">
        <v>33</v>
      </c>
      <c r="I134" s="6" t="s">
        <v>34</v>
      </c>
      <c r="J134" s="6" t="s">
        <v>35</v>
      </c>
    </row>
    <row r="135" spans="1:10">
      <c r="A135" s="5" t="s">
        <v>228</v>
      </c>
      <c r="B135" s="5" t="s">
        <v>28</v>
      </c>
      <c r="C135" s="5" t="s">
        <v>29</v>
      </c>
      <c r="D135" s="5" t="s">
        <v>30</v>
      </c>
      <c r="E135" s="5" t="s">
        <v>161</v>
      </c>
      <c r="F135" s="5" t="s">
        <v>1</v>
      </c>
      <c r="G135" s="5" t="s">
        <v>229</v>
      </c>
      <c r="H135" s="5" t="s">
        <v>163</v>
      </c>
      <c r="I135" s="6" t="s">
        <v>164</v>
      </c>
      <c r="J135" s="6" t="s">
        <v>165</v>
      </c>
    </row>
    <row r="136" spans="1:10">
      <c r="A136" s="5" t="s">
        <v>230</v>
      </c>
      <c r="B136" s="5" t="s">
        <v>28</v>
      </c>
      <c r="C136" s="5" t="s">
        <v>29</v>
      </c>
      <c r="D136" s="5" t="s">
        <v>30</v>
      </c>
      <c r="E136" s="5" t="s">
        <v>161</v>
      </c>
      <c r="F136" s="5" t="s">
        <v>1</v>
      </c>
      <c r="G136" s="5" t="s">
        <v>229</v>
      </c>
      <c r="H136" s="5" t="s">
        <v>163</v>
      </c>
      <c r="I136" s="6" t="s">
        <v>164</v>
      </c>
      <c r="J136" s="6" t="s">
        <v>165</v>
      </c>
    </row>
    <row r="137" spans="1:10">
      <c r="A137" s="5" t="s">
        <v>231</v>
      </c>
      <c r="B137" s="5" t="s">
        <v>28</v>
      </c>
      <c r="C137" s="5" t="s">
        <v>29</v>
      </c>
      <c r="D137" s="5" t="s">
        <v>30</v>
      </c>
      <c r="E137" s="5" t="s">
        <v>161</v>
      </c>
      <c r="F137" s="5" t="s">
        <v>1</v>
      </c>
      <c r="G137" s="5" t="s">
        <v>232</v>
      </c>
      <c r="H137" s="5" t="s">
        <v>33</v>
      </c>
      <c r="I137" s="6" t="s">
        <v>169</v>
      </c>
      <c r="J137" s="6" t="s">
        <v>170</v>
      </c>
    </row>
    <row r="138" spans="1:10">
      <c r="A138" s="5" t="s">
        <v>233</v>
      </c>
      <c r="B138" s="5" t="s">
        <v>28</v>
      </c>
      <c r="C138" s="5" t="s">
        <v>29</v>
      </c>
      <c r="D138" s="5" t="s">
        <v>30</v>
      </c>
      <c r="E138" s="5" t="s">
        <v>161</v>
      </c>
      <c r="F138" s="5" t="s">
        <v>1</v>
      </c>
      <c r="G138" s="5" t="s">
        <v>232</v>
      </c>
      <c r="H138" s="5" t="s">
        <v>121</v>
      </c>
      <c r="I138" s="6" t="s">
        <v>216</v>
      </c>
      <c r="J138" s="6" t="s">
        <v>217</v>
      </c>
    </row>
    <row r="139" spans="1:10">
      <c r="A139" s="5" t="s">
        <v>234</v>
      </c>
      <c r="B139" s="5" t="s">
        <v>28</v>
      </c>
      <c r="C139" s="5" t="s">
        <v>29</v>
      </c>
      <c r="D139" s="5" t="s">
        <v>30</v>
      </c>
      <c r="E139" s="5" t="s">
        <v>129</v>
      </c>
      <c r="F139" s="5" t="s">
        <v>2</v>
      </c>
      <c r="G139" s="5" t="s">
        <v>172</v>
      </c>
      <c r="H139" s="5" t="s">
        <v>121</v>
      </c>
      <c r="I139" s="6" t="s">
        <v>131</v>
      </c>
      <c r="J139" s="6" t="s">
        <v>132</v>
      </c>
    </row>
    <row r="140" spans="1:10">
      <c r="A140" s="5" t="s">
        <v>235</v>
      </c>
      <c r="B140" s="5" t="s">
        <v>28</v>
      </c>
      <c r="C140" s="5" t="s">
        <v>29</v>
      </c>
      <c r="D140" s="5" t="s">
        <v>30</v>
      </c>
      <c r="E140" s="5" t="s">
        <v>129</v>
      </c>
      <c r="F140" s="5" t="s">
        <v>2</v>
      </c>
      <c r="G140" s="5" t="s">
        <v>172</v>
      </c>
      <c r="H140" s="5" t="s">
        <v>121</v>
      </c>
      <c r="I140" s="6" t="s">
        <v>131</v>
      </c>
      <c r="J140" s="6" t="s">
        <v>132</v>
      </c>
    </row>
    <row r="141" spans="1:10">
      <c r="A141" s="5" t="s">
        <v>236</v>
      </c>
      <c r="B141" s="5" t="s">
        <v>28</v>
      </c>
      <c r="C141" s="5" t="s">
        <v>29</v>
      </c>
      <c r="D141" s="5" t="s">
        <v>30</v>
      </c>
      <c r="E141" s="5" t="s">
        <v>129</v>
      </c>
      <c r="F141" s="5" t="s">
        <v>2</v>
      </c>
      <c r="G141" s="5" t="s">
        <v>172</v>
      </c>
      <c r="H141" s="5" t="s">
        <v>121</v>
      </c>
      <c r="I141" s="6" t="s">
        <v>131</v>
      </c>
      <c r="J141" s="6" t="s">
        <v>132</v>
      </c>
    </row>
    <row r="142" spans="1:10">
      <c r="A142" s="5" t="s">
        <v>237</v>
      </c>
      <c r="B142" s="5" t="s">
        <v>28</v>
      </c>
      <c r="C142" s="5" t="s">
        <v>29</v>
      </c>
      <c r="D142" s="5" t="s">
        <v>30</v>
      </c>
      <c r="E142" s="5" t="s">
        <v>129</v>
      </c>
      <c r="F142" s="5" t="s">
        <v>2</v>
      </c>
      <c r="G142" s="5" t="s">
        <v>172</v>
      </c>
      <c r="H142" s="5" t="s">
        <v>121</v>
      </c>
      <c r="I142" s="6" t="s">
        <v>131</v>
      </c>
      <c r="J142" s="6" t="s">
        <v>132</v>
      </c>
    </row>
    <row r="143" spans="1:10">
      <c r="A143" s="5" t="s">
        <v>238</v>
      </c>
      <c r="B143" s="5" t="s">
        <v>28</v>
      </c>
      <c r="C143" s="5" t="s">
        <v>29</v>
      </c>
      <c r="D143" s="5" t="s">
        <v>30</v>
      </c>
      <c r="E143" s="5" t="s">
        <v>129</v>
      </c>
      <c r="F143" s="5" t="s">
        <v>2</v>
      </c>
      <c r="G143" s="5" t="s">
        <v>172</v>
      </c>
      <c r="H143" s="5" t="s">
        <v>121</v>
      </c>
      <c r="I143" s="6" t="s">
        <v>131</v>
      </c>
      <c r="J143" s="6" t="s">
        <v>132</v>
      </c>
    </row>
    <row r="144" spans="1:10">
      <c r="A144" s="5" t="s">
        <v>239</v>
      </c>
      <c r="B144" s="5" t="s">
        <v>190</v>
      </c>
      <c r="C144" s="5" t="s">
        <v>45</v>
      </c>
      <c r="D144" s="5" t="s">
        <v>191</v>
      </c>
      <c r="E144" s="5" t="s">
        <v>192</v>
      </c>
      <c r="F144" s="5" t="s">
        <v>3</v>
      </c>
      <c r="G144" s="5" t="s">
        <v>196</v>
      </c>
      <c r="H144" s="5" t="s">
        <v>33</v>
      </c>
      <c r="I144" s="6" t="s">
        <v>169</v>
      </c>
      <c r="J144" s="6" t="s">
        <v>170</v>
      </c>
    </row>
    <row r="145" spans="1:10">
      <c r="A145" s="5" t="s">
        <v>240</v>
      </c>
      <c r="B145" s="5" t="s">
        <v>190</v>
      </c>
      <c r="C145" s="5" t="s">
        <v>45</v>
      </c>
      <c r="D145" s="5" t="s">
        <v>191</v>
      </c>
      <c r="E145" s="5" t="s">
        <v>192</v>
      </c>
      <c r="F145" s="5" t="s">
        <v>3</v>
      </c>
      <c r="G145" s="5" t="s">
        <v>196</v>
      </c>
      <c r="H145" s="5" t="s">
        <v>121</v>
      </c>
      <c r="I145" s="6" t="s">
        <v>177</v>
      </c>
      <c r="J145" s="6" t="s">
        <v>178</v>
      </c>
    </row>
    <row r="146" spans="1:10">
      <c r="A146" s="5" t="s">
        <v>241</v>
      </c>
      <c r="B146" s="5" t="s">
        <v>190</v>
      </c>
      <c r="C146" s="5" t="s">
        <v>45</v>
      </c>
      <c r="D146" s="5" t="s">
        <v>191</v>
      </c>
      <c r="E146" s="5" t="s">
        <v>192</v>
      </c>
      <c r="F146" s="5" t="s">
        <v>3</v>
      </c>
      <c r="G146" s="5" t="s">
        <v>196</v>
      </c>
      <c r="H146" s="5" t="s">
        <v>121</v>
      </c>
      <c r="I146" s="6" t="s">
        <v>242</v>
      </c>
      <c r="J146" s="6" t="s">
        <v>243</v>
      </c>
    </row>
    <row r="147" spans="1:10">
      <c r="A147" s="5" t="s">
        <v>244</v>
      </c>
      <c r="B147" s="5" t="s">
        <v>28</v>
      </c>
      <c r="C147" s="5" t="s">
        <v>29</v>
      </c>
      <c r="D147" s="5" t="s">
        <v>30</v>
      </c>
      <c r="E147" s="5" t="s">
        <v>129</v>
      </c>
      <c r="F147" s="5" t="s">
        <v>2</v>
      </c>
      <c r="G147" s="5" t="s">
        <v>172</v>
      </c>
      <c r="H147" s="5" t="s">
        <v>121</v>
      </c>
      <c r="I147" s="6" t="s">
        <v>173</v>
      </c>
      <c r="J147" s="6" t="s">
        <v>174</v>
      </c>
    </row>
    <row r="148" spans="1:10">
      <c r="A148" s="5" t="s">
        <v>245</v>
      </c>
      <c r="B148" s="5" t="s">
        <v>28</v>
      </c>
      <c r="C148" s="5" t="s">
        <v>29</v>
      </c>
      <c r="D148" s="5" t="s">
        <v>30</v>
      </c>
      <c r="E148" s="5" t="s">
        <v>129</v>
      </c>
      <c r="F148" s="5" t="s">
        <v>2</v>
      </c>
      <c r="G148" s="5" t="s">
        <v>172</v>
      </c>
      <c r="H148" s="5" t="s">
        <v>121</v>
      </c>
      <c r="I148" s="6" t="s">
        <v>131</v>
      </c>
      <c r="J148" s="6" t="s">
        <v>132</v>
      </c>
    </row>
    <row r="149" spans="1:10">
      <c r="A149" s="5" t="s">
        <v>246</v>
      </c>
      <c r="B149" s="5" t="s">
        <v>28</v>
      </c>
      <c r="C149" s="5" t="s">
        <v>29</v>
      </c>
      <c r="D149" s="5" t="s">
        <v>30</v>
      </c>
      <c r="E149" s="5" t="s">
        <v>219</v>
      </c>
      <c r="F149" s="5" t="s">
        <v>220</v>
      </c>
      <c r="G149" s="5" t="s">
        <v>221</v>
      </c>
      <c r="H149" s="5" t="s">
        <v>121</v>
      </c>
      <c r="I149" s="6" t="s">
        <v>222</v>
      </c>
      <c r="J149" s="6" t="s">
        <v>223</v>
      </c>
    </row>
    <row r="150" spans="1:10">
      <c r="A150" s="5" t="s">
        <v>247</v>
      </c>
      <c r="B150" s="5" t="s">
        <v>190</v>
      </c>
      <c r="C150" s="5" t="s">
        <v>45</v>
      </c>
      <c r="D150" s="5" t="s">
        <v>191</v>
      </c>
      <c r="E150" s="5" t="s">
        <v>192</v>
      </c>
      <c r="F150" s="5" t="s">
        <v>3</v>
      </c>
      <c r="G150" s="5" t="s">
        <v>225</v>
      </c>
      <c r="H150" s="5" t="s">
        <v>33</v>
      </c>
      <c r="I150" s="6" t="s">
        <v>34</v>
      </c>
      <c r="J150" s="6" t="s">
        <v>35</v>
      </c>
    </row>
    <row r="151" spans="1:10">
      <c r="A151" s="5" t="s">
        <v>248</v>
      </c>
      <c r="B151" s="5" t="s">
        <v>190</v>
      </c>
      <c r="C151" s="5" t="s">
        <v>45</v>
      </c>
      <c r="D151" s="5" t="s">
        <v>191</v>
      </c>
      <c r="E151" s="5" t="s">
        <v>192</v>
      </c>
      <c r="F151" s="5" t="s">
        <v>3</v>
      </c>
      <c r="G151" s="5" t="s">
        <v>196</v>
      </c>
      <c r="H151" s="5" t="s">
        <v>33</v>
      </c>
      <c r="I151" s="6" t="s">
        <v>169</v>
      </c>
      <c r="J151" s="6" t="s">
        <v>170</v>
      </c>
    </row>
    <row r="152" spans="1:10">
      <c r="A152" s="5" t="s">
        <v>249</v>
      </c>
      <c r="B152" s="5" t="s">
        <v>190</v>
      </c>
      <c r="C152" s="5" t="s">
        <v>45</v>
      </c>
      <c r="D152" s="5" t="s">
        <v>191</v>
      </c>
      <c r="E152" s="5" t="s">
        <v>192</v>
      </c>
      <c r="F152" s="5" t="s">
        <v>3</v>
      </c>
      <c r="G152" s="5" t="s">
        <v>196</v>
      </c>
      <c r="H152" s="5" t="s">
        <v>33</v>
      </c>
      <c r="I152" s="6" t="s">
        <v>169</v>
      </c>
      <c r="J152" s="6" t="s">
        <v>170</v>
      </c>
    </row>
    <row r="153" spans="1:10">
      <c r="A153" s="5" t="s">
        <v>250</v>
      </c>
      <c r="B153" s="5" t="s">
        <v>190</v>
      </c>
      <c r="C153" s="5" t="s">
        <v>45</v>
      </c>
      <c r="D153" s="5" t="s">
        <v>191</v>
      </c>
      <c r="E153" s="5" t="s">
        <v>192</v>
      </c>
      <c r="F153" s="5" t="s">
        <v>3</v>
      </c>
      <c r="G153" s="5" t="s">
        <v>196</v>
      </c>
      <c r="H153" s="5" t="s">
        <v>33</v>
      </c>
      <c r="I153" s="6" t="s">
        <v>169</v>
      </c>
      <c r="J153" s="6" t="s">
        <v>170</v>
      </c>
    </row>
    <row r="154" spans="1:10">
      <c r="A154" s="5" t="s">
        <v>251</v>
      </c>
      <c r="B154" s="5" t="s">
        <v>190</v>
      </c>
      <c r="C154" s="5" t="s">
        <v>45</v>
      </c>
      <c r="D154" s="5" t="s">
        <v>191</v>
      </c>
      <c r="E154" s="5" t="s">
        <v>192</v>
      </c>
      <c r="F154" s="5" t="s">
        <v>3</v>
      </c>
      <c r="G154" s="5" t="s">
        <v>196</v>
      </c>
      <c r="H154" s="5" t="s">
        <v>33</v>
      </c>
      <c r="I154" s="6" t="s">
        <v>169</v>
      </c>
      <c r="J154" s="6" t="s">
        <v>170</v>
      </c>
    </row>
    <row r="155" spans="1:10">
      <c r="A155" s="5" t="s">
        <v>252</v>
      </c>
      <c r="B155" s="5" t="s">
        <v>190</v>
      </c>
      <c r="C155" s="5" t="s">
        <v>45</v>
      </c>
      <c r="D155" s="5" t="s">
        <v>191</v>
      </c>
      <c r="E155" s="5" t="s">
        <v>192</v>
      </c>
      <c r="F155" s="5" t="s">
        <v>3</v>
      </c>
      <c r="G155" s="5" t="s">
        <v>196</v>
      </c>
      <c r="H155" s="5" t="s">
        <v>121</v>
      </c>
      <c r="I155" s="6" t="s">
        <v>253</v>
      </c>
      <c r="J155" s="6" t="s">
        <v>254</v>
      </c>
    </row>
    <row r="156" spans="1:10">
      <c r="A156" s="5" t="s">
        <v>255</v>
      </c>
      <c r="B156" s="5" t="s">
        <v>28</v>
      </c>
      <c r="C156" s="5" t="s">
        <v>29</v>
      </c>
      <c r="D156" s="5" t="s">
        <v>30</v>
      </c>
      <c r="E156" s="5" t="s">
        <v>129</v>
      </c>
      <c r="F156" s="5" t="s">
        <v>2</v>
      </c>
      <c r="G156" s="5" t="s">
        <v>256</v>
      </c>
      <c r="H156" s="5" t="s">
        <v>121</v>
      </c>
      <c r="I156" s="6" t="s">
        <v>257</v>
      </c>
      <c r="J156" s="6" t="s">
        <v>258</v>
      </c>
    </row>
    <row r="157" spans="1:10">
      <c r="A157" s="5" t="s">
        <v>259</v>
      </c>
      <c r="B157" s="5" t="s">
        <v>190</v>
      </c>
      <c r="C157" s="5" t="s">
        <v>45</v>
      </c>
      <c r="D157" s="5" t="s">
        <v>191</v>
      </c>
      <c r="E157" s="5" t="s">
        <v>192</v>
      </c>
      <c r="F157" s="5" t="s">
        <v>3</v>
      </c>
      <c r="G157" s="5" t="s">
        <v>196</v>
      </c>
      <c r="H157" s="5" t="s">
        <v>33</v>
      </c>
      <c r="I157" s="6" t="s">
        <v>169</v>
      </c>
      <c r="J157" s="6" t="s">
        <v>170</v>
      </c>
    </row>
    <row r="158" spans="1:10">
      <c r="A158" s="5" t="s">
        <v>260</v>
      </c>
      <c r="B158" s="5" t="s">
        <v>190</v>
      </c>
      <c r="C158" s="5" t="s">
        <v>45</v>
      </c>
      <c r="D158" s="5" t="s">
        <v>191</v>
      </c>
      <c r="E158" s="5" t="s">
        <v>192</v>
      </c>
      <c r="F158" s="5" t="s">
        <v>3</v>
      </c>
      <c r="G158" s="5" t="s">
        <v>196</v>
      </c>
      <c r="H158" s="5" t="s">
        <v>33</v>
      </c>
      <c r="I158" s="6" t="s">
        <v>169</v>
      </c>
      <c r="J158" s="6" t="s">
        <v>170</v>
      </c>
    </row>
    <row r="159" spans="1:10">
      <c r="A159" s="5" t="s">
        <v>261</v>
      </c>
      <c r="B159" s="5" t="s">
        <v>190</v>
      </c>
      <c r="C159" s="5" t="s">
        <v>45</v>
      </c>
      <c r="D159" s="5" t="s">
        <v>191</v>
      </c>
      <c r="E159" s="5" t="s">
        <v>192</v>
      </c>
      <c r="F159" s="5" t="s">
        <v>3</v>
      </c>
      <c r="G159" s="5" t="s">
        <v>196</v>
      </c>
      <c r="H159" s="5" t="s">
        <v>33</v>
      </c>
      <c r="I159" s="6" t="s">
        <v>169</v>
      </c>
      <c r="J159" s="6" t="s">
        <v>170</v>
      </c>
    </row>
    <row r="160" spans="1:10">
      <c r="A160" s="5" t="s">
        <v>262</v>
      </c>
      <c r="B160" s="5" t="s">
        <v>28</v>
      </c>
      <c r="C160" s="5" t="s">
        <v>29</v>
      </c>
      <c r="D160" s="5" t="s">
        <v>30</v>
      </c>
      <c r="E160" s="5" t="s">
        <v>263</v>
      </c>
      <c r="F160" s="5" t="s">
        <v>9</v>
      </c>
      <c r="G160" s="5" t="s">
        <v>264</v>
      </c>
      <c r="H160" s="5" t="s">
        <v>265</v>
      </c>
      <c r="I160" s="6" t="s">
        <v>266</v>
      </c>
      <c r="J160" s="6" t="s">
        <v>267</v>
      </c>
    </row>
    <row r="161" spans="1:10">
      <c r="A161" s="5" t="s">
        <v>268</v>
      </c>
      <c r="B161" s="5" t="s">
        <v>28</v>
      </c>
      <c r="C161" s="5" t="s">
        <v>29</v>
      </c>
      <c r="D161" s="5" t="s">
        <v>30</v>
      </c>
      <c r="E161" s="5" t="s">
        <v>263</v>
      </c>
      <c r="F161" s="5" t="s">
        <v>9</v>
      </c>
      <c r="G161" s="5" t="s">
        <v>264</v>
      </c>
      <c r="H161" s="5" t="s">
        <v>265</v>
      </c>
      <c r="I161" s="6" t="s">
        <v>266</v>
      </c>
      <c r="J161" s="6" t="s">
        <v>267</v>
      </c>
    </row>
    <row r="162" spans="1:10">
      <c r="A162" s="5" t="s">
        <v>269</v>
      </c>
      <c r="B162" s="5" t="s">
        <v>28</v>
      </c>
      <c r="C162" s="5" t="s">
        <v>29</v>
      </c>
      <c r="D162" s="5" t="s">
        <v>30</v>
      </c>
      <c r="E162" s="5" t="s">
        <v>263</v>
      </c>
      <c r="F162" s="5" t="s">
        <v>9</v>
      </c>
      <c r="G162" s="5" t="s">
        <v>264</v>
      </c>
      <c r="H162" s="5" t="s">
        <v>265</v>
      </c>
      <c r="I162" s="6" t="s">
        <v>266</v>
      </c>
      <c r="J162" s="6" t="s">
        <v>267</v>
      </c>
    </row>
    <row r="163" spans="1:10">
      <c r="A163" s="5" t="s">
        <v>270</v>
      </c>
      <c r="B163" s="5" t="s">
        <v>28</v>
      </c>
      <c r="C163" s="5" t="s">
        <v>29</v>
      </c>
      <c r="D163" s="5" t="s">
        <v>30</v>
      </c>
      <c r="E163" s="5" t="s">
        <v>263</v>
      </c>
      <c r="F163" s="5" t="s">
        <v>9</v>
      </c>
      <c r="G163" s="5" t="s">
        <v>264</v>
      </c>
      <c r="H163" s="5" t="s">
        <v>265</v>
      </c>
      <c r="I163" s="6" t="s">
        <v>266</v>
      </c>
      <c r="J163" s="6" t="s">
        <v>267</v>
      </c>
    </row>
    <row r="164" spans="1:10">
      <c r="A164" s="5" t="s">
        <v>271</v>
      </c>
      <c r="B164" s="5" t="s">
        <v>28</v>
      </c>
      <c r="C164" s="5" t="s">
        <v>29</v>
      </c>
      <c r="D164" s="5" t="s">
        <v>30</v>
      </c>
      <c r="E164" s="5" t="s">
        <v>263</v>
      </c>
      <c r="F164" s="5" t="s">
        <v>9</v>
      </c>
      <c r="G164" s="5" t="s">
        <v>264</v>
      </c>
      <c r="H164" s="5" t="s">
        <v>265</v>
      </c>
      <c r="I164" s="6" t="s">
        <v>266</v>
      </c>
      <c r="J164" s="6" t="s">
        <v>267</v>
      </c>
    </row>
    <row r="165" spans="1:10">
      <c r="A165" s="5" t="s">
        <v>272</v>
      </c>
      <c r="B165" s="5" t="s">
        <v>28</v>
      </c>
      <c r="C165" s="5" t="s">
        <v>29</v>
      </c>
      <c r="D165" s="5" t="s">
        <v>30</v>
      </c>
      <c r="E165" s="5" t="s">
        <v>263</v>
      </c>
      <c r="F165" s="5" t="s">
        <v>9</v>
      </c>
      <c r="G165" s="5" t="s">
        <v>264</v>
      </c>
      <c r="H165" s="5" t="s">
        <v>265</v>
      </c>
      <c r="I165" s="6" t="s">
        <v>266</v>
      </c>
      <c r="J165" s="6" t="s">
        <v>267</v>
      </c>
    </row>
    <row r="166" spans="1:10">
      <c r="A166" s="5" t="s">
        <v>273</v>
      </c>
      <c r="B166" s="5" t="s">
        <v>28</v>
      </c>
      <c r="C166" s="5" t="s">
        <v>29</v>
      </c>
      <c r="D166" s="5" t="s">
        <v>30</v>
      </c>
      <c r="E166" s="5" t="s">
        <v>263</v>
      </c>
      <c r="F166" s="5" t="s">
        <v>9</v>
      </c>
      <c r="G166" s="5" t="s">
        <v>264</v>
      </c>
      <c r="H166" s="5" t="s">
        <v>265</v>
      </c>
      <c r="I166" s="6" t="s">
        <v>266</v>
      </c>
      <c r="J166" s="6" t="s">
        <v>267</v>
      </c>
    </row>
    <row r="167" spans="1:10">
      <c r="A167" s="5" t="s">
        <v>274</v>
      </c>
      <c r="B167" s="5" t="s">
        <v>28</v>
      </c>
      <c r="C167" s="5" t="s">
        <v>29</v>
      </c>
      <c r="D167" s="5" t="s">
        <v>30</v>
      </c>
      <c r="E167" s="5" t="s">
        <v>263</v>
      </c>
      <c r="F167" s="5" t="s">
        <v>9</v>
      </c>
      <c r="G167" s="5" t="s">
        <v>264</v>
      </c>
      <c r="H167" s="5" t="s">
        <v>265</v>
      </c>
      <c r="I167" s="6" t="s">
        <v>266</v>
      </c>
      <c r="J167" s="6" t="s">
        <v>267</v>
      </c>
    </row>
    <row r="168" spans="1:10">
      <c r="A168" s="5" t="s">
        <v>275</v>
      </c>
      <c r="B168" s="5" t="s">
        <v>28</v>
      </c>
      <c r="C168" s="5" t="s">
        <v>29</v>
      </c>
      <c r="D168" s="5" t="s">
        <v>30</v>
      </c>
      <c r="E168" s="5" t="s">
        <v>263</v>
      </c>
      <c r="F168" s="5" t="s">
        <v>9</v>
      </c>
      <c r="G168" s="5" t="s">
        <v>264</v>
      </c>
      <c r="H168" s="5" t="s">
        <v>265</v>
      </c>
      <c r="I168" s="6" t="s">
        <v>266</v>
      </c>
      <c r="J168" s="6" t="s">
        <v>267</v>
      </c>
    </row>
    <row r="169" spans="1:10">
      <c r="A169" s="5" t="s">
        <v>276</v>
      </c>
      <c r="B169" s="5" t="s">
        <v>28</v>
      </c>
      <c r="C169" s="5" t="s">
        <v>29</v>
      </c>
      <c r="D169" s="5" t="s">
        <v>30</v>
      </c>
      <c r="E169" s="5" t="s">
        <v>263</v>
      </c>
      <c r="F169" s="5" t="s">
        <v>9</v>
      </c>
      <c r="G169" s="5" t="s">
        <v>264</v>
      </c>
      <c r="H169" s="5" t="s">
        <v>265</v>
      </c>
      <c r="I169" s="6" t="s">
        <v>266</v>
      </c>
      <c r="J169" s="6" t="s">
        <v>267</v>
      </c>
    </row>
    <row r="170" spans="1:10">
      <c r="A170" s="5" t="s">
        <v>277</v>
      </c>
      <c r="B170" s="5" t="s">
        <v>28</v>
      </c>
      <c r="C170" s="5" t="s">
        <v>29</v>
      </c>
      <c r="D170" s="5" t="s">
        <v>30</v>
      </c>
      <c r="E170" s="5" t="s">
        <v>263</v>
      </c>
      <c r="F170" s="5" t="s">
        <v>9</v>
      </c>
      <c r="G170" s="5" t="s">
        <v>264</v>
      </c>
      <c r="H170" s="5" t="s">
        <v>265</v>
      </c>
      <c r="I170" s="6" t="s">
        <v>266</v>
      </c>
      <c r="J170" s="6" t="s">
        <v>267</v>
      </c>
    </row>
    <row r="171" spans="1:10">
      <c r="A171" s="5" t="s">
        <v>278</v>
      </c>
      <c r="B171" s="5" t="s">
        <v>28</v>
      </c>
      <c r="C171" s="5" t="s">
        <v>29</v>
      </c>
      <c r="D171" s="5" t="s">
        <v>30</v>
      </c>
      <c r="E171" s="5" t="s">
        <v>263</v>
      </c>
      <c r="F171" s="5" t="s">
        <v>9</v>
      </c>
      <c r="G171" s="5" t="s">
        <v>264</v>
      </c>
      <c r="H171" s="5" t="s">
        <v>265</v>
      </c>
      <c r="I171" s="6" t="s">
        <v>266</v>
      </c>
      <c r="J171" s="6" t="s">
        <v>267</v>
      </c>
    </row>
    <row r="172" spans="1:10">
      <c r="A172" s="5" t="s">
        <v>279</v>
      </c>
      <c r="B172" s="5" t="s">
        <v>28</v>
      </c>
      <c r="C172" s="5" t="s">
        <v>29</v>
      </c>
      <c r="D172" s="5" t="s">
        <v>30</v>
      </c>
      <c r="E172" s="5" t="s">
        <v>263</v>
      </c>
      <c r="F172" s="5" t="s">
        <v>9</v>
      </c>
      <c r="G172" s="5" t="s">
        <v>264</v>
      </c>
      <c r="H172" s="5" t="s">
        <v>265</v>
      </c>
      <c r="I172" s="6" t="s">
        <v>266</v>
      </c>
      <c r="J172" s="6" t="s">
        <v>267</v>
      </c>
    </row>
    <row r="173" spans="1:10">
      <c r="A173" s="5" t="s">
        <v>280</v>
      </c>
      <c r="B173" s="5" t="s">
        <v>28</v>
      </c>
      <c r="C173" s="5" t="s">
        <v>29</v>
      </c>
      <c r="D173" s="5" t="s">
        <v>30</v>
      </c>
      <c r="E173" s="5" t="s">
        <v>263</v>
      </c>
      <c r="F173" s="5" t="s">
        <v>9</v>
      </c>
      <c r="G173" s="5" t="s">
        <v>264</v>
      </c>
      <c r="H173" s="5" t="s">
        <v>265</v>
      </c>
      <c r="I173" s="6" t="s">
        <v>266</v>
      </c>
      <c r="J173" s="6" t="s">
        <v>267</v>
      </c>
    </row>
    <row r="174" spans="1:10">
      <c r="A174" s="5" t="s">
        <v>281</v>
      </c>
      <c r="B174" s="5" t="s">
        <v>96</v>
      </c>
      <c r="C174" s="5" t="s">
        <v>45</v>
      </c>
      <c r="D174" s="5" t="s">
        <v>282</v>
      </c>
      <c r="E174" s="5" t="s">
        <v>283</v>
      </c>
      <c r="F174" s="5" t="s">
        <v>284</v>
      </c>
      <c r="G174" s="5" t="s">
        <v>285</v>
      </c>
      <c r="H174" s="5" t="s">
        <v>33</v>
      </c>
      <c r="I174" s="6" t="s">
        <v>101</v>
      </c>
      <c r="J174" s="6" t="s">
        <v>102</v>
      </c>
    </row>
    <row r="175" spans="1:10">
      <c r="A175" s="5" t="s">
        <v>286</v>
      </c>
      <c r="B175" s="5" t="s">
        <v>96</v>
      </c>
      <c r="C175" s="5" t="s">
        <v>45</v>
      </c>
      <c r="D175" s="5" t="s">
        <v>282</v>
      </c>
      <c r="E175" s="5" t="s">
        <v>283</v>
      </c>
      <c r="F175" s="5" t="s">
        <v>284</v>
      </c>
      <c r="G175" s="5" t="s">
        <v>285</v>
      </c>
      <c r="H175" s="5" t="s">
        <v>33</v>
      </c>
      <c r="I175" s="6" t="s">
        <v>101</v>
      </c>
      <c r="J175" s="6" t="s">
        <v>102</v>
      </c>
    </row>
    <row r="176" spans="1:10">
      <c r="A176" s="5" t="s">
        <v>287</v>
      </c>
      <c r="B176" s="5" t="s">
        <v>96</v>
      </c>
      <c r="C176" s="5" t="s">
        <v>45</v>
      </c>
      <c r="D176" s="5" t="s">
        <v>282</v>
      </c>
      <c r="E176" s="5" t="s">
        <v>283</v>
      </c>
      <c r="F176" s="5" t="s">
        <v>284</v>
      </c>
      <c r="G176" s="5" t="s">
        <v>285</v>
      </c>
      <c r="H176" s="5" t="s">
        <v>33</v>
      </c>
      <c r="I176" s="6" t="s">
        <v>101</v>
      </c>
      <c r="J176" s="6" t="s">
        <v>102</v>
      </c>
    </row>
    <row r="177" spans="1:10">
      <c r="A177" s="5" t="s">
        <v>288</v>
      </c>
      <c r="B177" s="5" t="s">
        <v>96</v>
      </c>
      <c r="C177" s="5" t="s">
        <v>45</v>
      </c>
      <c r="D177" s="5" t="s">
        <v>282</v>
      </c>
      <c r="E177" s="5" t="s">
        <v>283</v>
      </c>
      <c r="F177" s="5" t="s">
        <v>284</v>
      </c>
      <c r="G177" s="5" t="s">
        <v>285</v>
      </c>
      <c r="H177" s="5" t="s">
        <v>33</v>
      </c>
      <c r="I177" s="6" t="s">
        <v>101</v>
      </c>
      <c r="J177" s="6" t="s">
        <v>102</v>
      </c>
    </row>
    <row r="178" spans="1:10">
      <c r="A178" s="5" t="s">
        <v>289</v>
      </c>
      <c r="B178" s="5" t="s">
        <v>96</v>
      </c>
      <c r="C178" s="5" t="s">
        <v>45</v>
      </c>
      <c r="D178" s="5" t="s">
        <v>282</v>
      </c>
      <c r="E178" s="5" t="s">
        <v>283</v>
      </c>
      <c r="F178" s="5" t="s">
        <v>284</v>
      </c>
      <c r="G178" s="5" t="s">
        <v>285</v>
      </c>
      <c r="H178" s="5" t="s">
        <v>33</v>
      </c>
      <c r="I178" s="6" t="s">
        <v>101</v>
      </c>
      <c r="J178" s="6" t="s">
        <v>102</v>
      </c>
    </row>
    <row r="179" spans="1:10">
      <c r="A179" s="5" t="s">
        <v>290</v>
      </c>
      <c r="B179" s="5" t="s">
        <v>96</v>
      </c>
      <c r="C179" s="5" t="s">
        <v>45</v>
      </c>
      <c r="D179" s="5" t="s">
        <v>282</v>
      </c>
      <c r="E179" s="5" t="s">
        <v>283</v>
      </c>
      <c r="F179" s="5" t="s">
        <v>284</v>
      </c>
      <c r="G179" s="5" t="s">
        <v>285</v>
      </c>
      <c r="H179" s="5" t="s">
        <v>33</v>
      </c>
      <c r="I179" s="6" t="s">
        <v>101</v>
      </c>
      <c r="J179" s="6" t="s">
        <v>102</v>
      </c>
    </row>
    <row r="180" spans="1:10">
      <c r="A180" s="5" t="s">
        <v>291</v>
      </c>
      <c r="B180" s="5" t="s">
        <v>96</v>
      </c>
      <c r="C180" s="5" t="s">
        <v>45</v>
      </c>
      <c r="D180" s="5" t="s">
        <v>282</v>
      </c>
      <c r="E180" s="5" t="s">
        <v>283</v>
      </c>
      <c r="F180" s="5" t="s">
        <v>284</v>
      </c>
      <c r="G180" s="5" t="s">
        <v>285</v>
      </c>
      <c r="H180" s="5" t="s">
        <v>33</v>
      </c>
      <c r="I180" s="6" t="s">
        <v>101</v>
      </c>
      <c r="J180" s="6" t="s">
        <v>102</v>
      </c>
    </row>
    <row r="181" spans="1:10">
      <c r="A181" s="5" t="s">
        <v>292</v>
      </c>
      <c r="B181" s="5" t="s">
        <v>96</v>
      </c>
      <c r="C181" s="5" t="s">
        <v>45</v>
      </c>
      <c r="D181" s="5" t="s">
        <v>282</v>
      </c>
      <c r="E181" s="5" t="s">
        <v>283</v>
      </c>
      <c r="F181" s="5" t="s">
        <v>284</v>
      </c>
      <c r="G181" s="5" t="s">
        <v>285</v>
      </c>
      <c r="H181" s="5" t="s">
        <v>33</v>
      </c>
      <c r="I181" s="6" t="s">
        <v>101</v>
      </c>
      <c r="J181" s="6" t="s">
        <v>102</v>
      </c>
    </row>
    <row r="182" spans="1:10">
      <c r="A182" s="5" t="s">
        <v>293</v>
      </c>
      <c r="B182" s="5" t="s">
        <v>96</v>
      </c>
      <c r="C182" s="5" t="s">
        <v>45</v>
      </c>
      <c r="D182" s="5" t="s">
        <v>282</v>
      </c>
      <c r="E182" s="5" t="s">
        <v>283</v>
      </c>
      <c r="F182" s="5" t="s">
        <v>284</v>
      </c>
      <c r="G182" s="5" t="s">
        <v>285</v>
      </c>
      <c r="H182" s="5" t="s">
        <v>33</v>
      </c>
      <c r="I182" s="6" t="s">
        <v>101</v>
      </c>
      <c r="J182" s="6" t="s">
        <v>102</v>
      </c>
    </row>
    <row r="183" spans="1:10">
      <c r="A183" s="5" t="s">
        <v>294</v>
      </c>
      <c r="B183" s="5" t="s">
        <v>96</v>
      </c>
      <c r="C183" s="5" t="s">
        <v>45</v>
      </c>
      <c r="D183" s="5" t="s">
        <v>282</v>
      </c>
      <c r="E183" s="5" t="s">
        <v>283</v>
      </c>
      <c r="F183" s="5" t="s">
        <v>284</v>
      </c>
      <c r="G183" s="5" t="s">
        <v>285</v>
      </c>
      <c r="H183" s="5" t="s">
        <v>33</v>
      </c>
      <c r="I183" s="6" t="s">
        <v>101</v>
      </c>
      <c r="J183" s="6" t="s">
        <v>102</v>
      </c>
    </row>
    <row r="184" spans="1:10">
      <c r="A184" s="5" t="s">
        <v>295</v>
      </c>
      <c r="B184" s="5" t="s">
        <v>96</v>
      </c>
      <c r="C184" s="5" t="s">
        <v>45</v>
      </c>
      <c r="D184" s="5" t="s">
        <v>282</v>
      </c>
      <c r="E184" s="5" t="s">
        <v>283</v>
      </c>
      <c r="F184" s="5" t="s">
        <v>284</v>
      </c>
      <c r="G184" s="5" t="s">
        <v>285</v>
      </c>
      <c r="H184" s="5" t="s">
        <v>33</v>
      </c>
      <c r="I184" s="6" t="s">
        <v>101</v>
      </c>
      <c r="J184" s="6" t="s">
        <v>102</v>
      </c>
    </row>
    <row r="185" spans="1:10">
      <c r="A185" s="5" t="s">
        <v>296</v>
      </c>
      <c r="B185" s="5" t="s">
        <v>96</v>
      </c>
      <c r="C185" s="5" t="s">
        <v>45</v>
      </c>
      <c r="D185" s="5" t="s">
        <v>282</v>
      </c>
      <c r="E185" s="5" t="s">
        <v>283</v>
      </c>
      <c r="F185" s="5" t="s">
        <v>284</v>
      </c>
      <c r="G185" s="5" t="s">
        <v>285</v>
      </c>
      <c r="H185" s="5" t="s">
        <v>33</v>
      </c>
      <c r="I185" s="6" t="s">
        <v>101</v>
      </c>
      <c r="J185" s="6" t="s">
        <v>102</v>
      </c>
    </row>
    <row r="186" spans="1:10">
      <c r="A186" s="5" t="s">
        <v>297</v>
      </c>
      <c r="B186" s="5" t="s">
        <v>28</v>
      </c>
      <c r="C186" s="5" t="s">
        <v>29</v>
      </c>
      <c r="D186" s="5" t="s">
        <v>30</v>
      </c>
      <c r="E186" s="5" t="s">
        <v>161</v>
      </c>
      <c r="F186" s="5" t="s">
        <v>1</v>
      </c>
      <c r="G186" s="5" t="s">
        <v>298</v>
      </c>
      <c r="H186" s="5" t="s">
        <v>163</v>
      </c>
      <c r="I186" s="6" t="s">
        <v>164</v>
      </c>
      <c r="J186" s="6" t="s">
        <v>165</v>
      </c>
    </row>
    <row r="187" spans="1:10">
      <c r="A187" s="5" t="s">
        <v>299</v>
      </c>
      <c r="B187" s="5" t="s">
        <v>96</v>
      </c>
      <c r="C187" s="5" t="s">
        <v>45</v>
      </c>
      <c r="D187" s="5" t="s">
        <v>282</v>
      </c>
      <c r="E187" s="5" t="s">
        <v>283</v>
      </c>
      <c r="F187" s="5" t="s">
        <v>284</v>
      </c>
      <c r="G187" s="5" t="s">
        <v>285</v>
      </c>
      <c r="H187" s="5" t="s">
        <v>33</v>
      </c>
      <c r="I187" s="6" t="s">
        <v>101</v>
      </c>
      <c r="J187" s="6" t="s">
        <v>102</v>
      </c>
    </row>
    <row r="188" spans="1:10">
      <c r="A188" s="5" t="s">
        <v>300</v>
      </c>
      <c r="B188" s="5" t="s">
        <v>28</v>
      </c>
      <c r="C188" s="5" t="s">
        <v>29</v>
      </c>
      <c r="D188" s="5" t="s">
        <v>118</v>
      </c>
      <c r="E188" s="5" t="s">
        <v>119</v>
      </c>
      <c r="F188" s="5" t="s">
        <v>5</v>
      </c>
      <c r="G188" s="5" t="s">
        <v>301</v>
      </c>
      <c r="H188" s="5" t="s">
        <v>33</v>
      </c>
      <c r="I188" s="6" t="s">
        <v>302</v>
      </c>
      <c r="J188" s="6" t="s">
        <v>303</v>
      </c>
    </row>
    <row r="189" spans="1:10">
      <c r="A189" s="5" t="s">
        <v>304</v>
      </c>
      <c r="B189" s="5" t="s">
        <v>44</v>
      </c>
      <c r="C189" s="5" t="s">
        <v>45</v>
      </c>
      <c r="D189" s="5" t="s">
        <v>46</v>
      </c>
      <c r="E189" s="5" t="s">
        <v>47</v>
      </c>
      <c r="F189" s="5" t="s">
        <v>7</v>
      </c>
      <c r="G189" s="5" t="s">
        <v>48</v>
      </c>
      <c r="H189" s="5" t="s">
        <v>33</v>
      </c>
      <c r="I189" s="6" t="s">
        <v>34</v>
      </c>
      <c r="J189" s="6" t="s">
        <v>35</v>
      </c>
    </row>
    <row r="190" spans="1:10">
      <c r="A190" s="5" t="s">
        <v>305</v>
      </c>
      <c r="B190" s="5" t="s">
        <v>28</v>
      </c>
      <c r="C190" s="5" t="s">
        <v>29</v>
      </c>
      <c r="D190" s="5" t="s">
        <v>30</v>
      </c>
      <c r="E190" s="5" t="s">
        <v>161</v>
      </c>
      <c r="F190" s="5" t="s">
        <v>1</v>
      </c>
      <c r="G190" s="5" t="s">
        <v>229</v>
      </c>
      <c r="H190" s="5" t="s">
        <v>163</v>
      </c>
      <c r="I190" s="6" t="s">
        <v>164</v>
      </c>
      <c r="J190" s="6" t="s">
        <v>165</v>
      </c>
    </row>
    <row r="191" spans="1:10">
      <c r="A191" s="5" t="s">
        <v>306</v>
      </c>
      <c r="B191" s="5" t="s">
        <v>28</v>
      </c>
      <c r="C191" s="5" t="s">
        <v>307</v>
      </c>
      <c r="D191" s="5" t="s">
        <v>308</v>
      </c>
      <c r="E191" s="5" t="s">
        <v>45</v>
      </c>
      <c r="F191" s="5" t="s">
        <v>10</v>
      </c>
      <c r="G191" s="5" t="s">
        <v>309</v>
      </c>
      <c r="H191" s="5" t="s">
        <v>33</v>
      </c>
      <c r="I191" s="6" t="s">
        <v>310</v>
      </c>
      <c r="J191" s="6" t="s">
        <v>311</v>
      </c>
    </row>
    <row r="192" spans="1:10">
      <c r="A192" s="5" t="s">
        <v>312</v>
      </c>
      <c r="B192" s="5" t="s">
        <v>28</v>
      </c>
      <c r="C192" s="5" t="s">
        <v>29</v>
      </c>
      <c r="D192" s="5" t="s">
        <v>30</v>
      </c>
      <c r="E192" s="5" t="s">
        <v>129</v>
      </c>
      <c r="F192" s="5" t="s">
        <v>2</v>
      </c>
      <c r="G192" s="5" t="s">
        <v>172</v>
      </c>
      <c r="H192" s="5" t="s">
        <v>121</v>
      </c>
      <c r="I192" s="6" t="s">
        <v>131</v>
      </c>
      <c r="J192" s="6" t="s">
        <v>132</v>
      </c>
    </row>
    <row r="193" spans="1:10">
      <c r="A193" s="7" t="s">
        <v>313</v>
      </c>
      <c r="B193" s="7" t="s">
        <v>28</v>
      </c>
      <c r="C193" s="7" t="s">
        <v>307</v>
      </c>
      <c r="D193" s="7" t="s">
        <v>308</v>
      </c>
      <c r="E193" s="7" t="s">
        <v>45</v>
      </c>
      <c r="F193" s="7" t="s">
        <v>10</v>
      </c>
      <c r="G193" s="7" t="s">
        <v>309</v>
      </c>
      <c r="H193" s="7" t="s">
        <v>33</v>
      </c>
      <c r="I193" s="6" t="s">
        <v>310</v>
      </c>
      <c r="J193" s="6" t="s">
        <v>311</v>
      </c>
    </row>
    <row r="194" spans="1:10" ht="15" customHeight="1">
      <c r="A194" s="7" t="s">
        <v>314</v>
      </c>
      <c r="B194" s="7" t="s">
        <v>28</v>
      </c>
      <c r="C194" s="7" t="s">
        <v>307</v>
      </c>
      <c r="D194" s="7" t="s">
        <v>308</v>
      </c>
      <c r="E194" s="7" t="s">
        <v>45</v>
      </c>
      <c r="F194" s="7" t="s">
        <v>10</v>
      </c>
      <c r="G194" s="7" t="s">
        <v>309</v>
      </c>
      <c r="H194" s="7" t="s">
        <v>33</v>
      </c>
      <c r="I194" s="6" t="s">
        <v>315</v>
      </c>
      <c r="J194" s="6" t="s">
        <v>316</v>
      </c>
    </row>
    <row r="195" spans="1:10">
      <c r="A195" s="7" t="s">
        <v>317</v>
      </c>
      <c r="B195" s="7" t="s">
        <v>28</v>
      </c>
      <c r="C195" s="7" t="s">
        <v>307</v>
      </c>
      <c r="D195" s="7" t="s">
        <v>308</v>
      </c>
      <c r="E195" s="7" t="s">
        <v>45</v>
      </c>
      <c r="F195" s="7" t="s">
        <v>10</v>
      </c>
      <c r="G195" s="7" t="s">
        <v>309</v>
      </c>
      <c r="H195" s="7" t="s">
        <v>33</v>
      </c>
      <c r="I195" s="6" t="s">
        <v>310</v>
      </c>
      <c r="J195" s="6" t="s">
        <v>311</v>
      </c>
    </row>
    <row r="196" spans="1:10">
      <c r="A196" s="7" t="s">
        <v>318</v>
      </c>
      <c r="B196" s="7" t="s">
        <v>28</v>
      </c>
      <c r="C196" s="7" t="s">
        <v>307</v>
      </c>
      <c r="D196" s="7" t="s">
        <v>308</v>
      </c>
      <c r="E196" s="7" t="s">
        <v>45</v>
      </c>
      <c r="F196" s="7" t="s">
        <v>10</v>
      </c>
      <c r="G196" s="7" t="s">
        <v>309</v>
      </c>
      <c r="H196" s="7" t="s">
        <v>33</v>
      </c>
      <c r="I196" s="6" t="s">
        <v>310</v>
      </c>
      <c r="J196" s="6" t="s">
        <v>311</v>
      </c>
    </row>
    <row r="197" spans="1:10">
      <c r="A197" s="7" t="s">
        <v>319</v>
      </c>
      <c r="B197" s="7" t="s">
        <v>28</v>
      </c>
      <c r="C197" s="7" t="s">
        <v>307</v>
      </c>
      <c r="D197" s="7" t="s">
        <v>308</v>
      </c>
      <c r="E197" s="7" t="s">
        <v>45</v>
      </c>
      <c r="F197" s="7" t="s">
        <v>10</v>
      </c>
      <c r="G197" s="7" t="s">
        <v>309</v>
      </c>
      <c r="H197" s="7" t="s">
        <v>33</v>
      </c>
      <c r="I197" s="6" t="s">
        <v>310</v>
      </c>
      <c r="J197" s="6" t="s">
        <v>311</v>
      </c>
    </row>
    <row r="198" spans="1:10">
      <c r="A198" s="7" t="s">
        <v>320</v>
      </c>
      <c r="B198" s="7" t="s">
        <v>28</v>
      </c>
      <c r="C198" s="7" t="s">
        <v>307</v>
      </c>
      <c r="D198" s="7" t="s">
        <v>308</v>
      </c>
      <c r="E198" s="7" t="s">
        <v>45</v>
      </c>
      <c r="F198" s="7" t="s">
        <v>10</v>
      </c>
      <c r="G198" s="7" t="s">
        <v>309</v>
      </c>
      <c r="H198" s="7" t="s">
        <v>33</v>
      </c>
      <c r="I198" s="6" t="s">
        <v>310</v>
      </c>
      <c r="J198" s="6" t="s">
        <v>311</v>
      </c>
    </row>
    <row r="199" spans="1:10">
      <c r="A199" s="7" t="s">
        <v>321</v>
      </c>
      <c r="B199" s="7" t="s">
        <v>28</v>
      </c>
      <c r="C199" s="7" t="s">
        <v>307</v>
      </c>
      <c r="D199" s="7" t="s">
        <v>308</v>
      </c>
      <c r="E199" s="7" t="s">
        <v>45</v>
      </c>
      <c r="F199" s="7" t="s">
        <v>10</v>
      </c>
      <c r="G199" s="7" t="s">
        <v>309</v>
      </c>
      <c r="H199" s="7" t="s">
        <v>33</v>
      </c>
      <c r="I199" s="6" t="s">
        <v>310</v>
      </c>
      <c r="J199" s="6" t="s">
        <v>311</v>
      </c>
    </row>
    <row r="200" spans="1:10">
      <c r="A200" s="7" t="s">
        <v>322</v>
      </c>
      <c r="B200" s="7" t="s">
        <v>28</v>
      </c>
      <c r="C200" s="7" t="s">
        <v>307</v>
      </c>
      <c r="D200" s="7" t="s">
        <v>308</v>
      </c>
      <c r="E200" s="7" t="s">
        <v>45</v>
      </c>
      <c r="F200" s="7" t="s">
        <v>10</v>
      </c>
      <c r="G200" s="7" t="s">
        <v>309</v>
      </c>
      <c r="H200" s="7" t="s">
        <v>33</v>
      </c>
      <c r="I200" s="6" t="s">
        <v>310</v>
      </c>
      <c r="J200" s="6" t="s">
        <v>311</v>
      </c>
    </row>
    <row r="201" spans="1:10">
      <c r="A201" s="7" t="s">
        <v>323</v>
      </c>
      <c r="B201" s="7" t="s">
        <v>28</v>
      </c>
      <c r="C201" s="7" t="s">
        <v>307</v>
      </c>
      <c r="D201" s="7" t="s">
        <v>308</v>
      </c>
      <c r="E201" s="7" t="s">
        <v>45</v>
      </c>
      <c r="F201" s="7" t="s">
        <v>10</v>
      </c>
      <c r="G201" s="7" t="s">
        <v>309</v>
      </c>
      <c r="H201" s="7" t="s">
        <v>33</v>
      </c>
      <c r="I201" s="6" t="s">
        <v>310</v>
      </c>
      <c r="J201" s="6" t="s">
        <v>311</v>
      </c>
    </row>
    <row r="202" spans="1:10">
      <c r="A202" s="7" t="s">
        <v>324</v>
      </c>
      <c r="B202" s="7" t="s">
        <v>28</v>
      </c>
      <c r="C202" s="7" t="s">
        <v>307</v>
      </c>
      <c r="D202" s="7" t="s">
        <v>308</v>
      </c>
      <c r="E202" s="7" t="s">
        <v>45</v>
      </c>
      <c r="F202" s="7" t="s">
        <v>10</v>
      </c>
      <c r="G202" s="7" t="s">
        <v>309</v>
      </c>
      <c r="H202" s="7" t="s">
        <v>33</v>
      </c>
      <c r="I202" s="6" t="s">
        <v>310</v>
      </c>
      <c r="J202" s="6" t="s">
        <v>311</v>
      </c>
    </row>
    <row r="203" spans="1:10">
      <c r="A203" s="5" t="s">
        <v>325</v>
      </c>
      <c r="B203" s="5" t="s">
        <v>28</v>
      </c>
      <c r="C203" s="5" t="s">
        <v>307</v>
      </c>
      <c r="D203" s="5" t="s">
        <v>308</v>
      </c>
      <c r="E203" s="5" t="s">
        <v>45</v>
      </c>
      <c r="F203" s="5" t="s">
        <v>10</v>
      </c>
      <c r="G203" s="5" t="s">
        <v>309</v>
      </c>
      <c r="H203" s="5" t="s">
        <v>33</v>
      </c>
      <c r="I203" s="6" t="s">
        <v>310</v>
      </c>
      <c r="J203" s="6" t="s">
        <v>311</v>
      </c>
    </row>
    <row r="204" spans="1:10">
      <c r="A204" s="5" t="s">
        <v>326</v>
      </c>
      <c r="B204" s="5" t="s">
        <v>28</v>
      </c>
      <c r="C204" s="5" t="s">
        <v>307</v>
      </c>
      <c r="D204" s="5" t="s">
        <v>308</v>
      </c>
      <c r="E204" s="5" t="s">
        <v>45</v>
      </c>
      <c r="F204" s="5" t="s">
        <v>10</v>
      </c>
      <c r="G204" s="5" t="s">
        <v>309</v>
      </c>
      <c r="H204" s="5" t="s">
        <v>33</v>
      </c>
      <c r="I204" s="6" t="s">
        <v>310</v>
      </c>
      <c r="J204" s="6" t="s">
        <v>311</v>
      </c>
    </row>
    <row r="205" spans="1:10">
      <c r="A205" s="5" t="s">
        <v>327</v>
      </c>
      <c r="B205" s="5" t="s">
        <v>28</v>
      </c>
      <c r="C205" s="5" t="s">
        <v>307</v>
      </c>
      <c r="D205" s="5" t="s">
        <v>308</v>
      </c>
      <c r="E205" s="5" t="s">
        <v>45</v>
      </c>
      <c r="F205" s="5" t="s">
        <v>10</v>
      </c>
      <c r="G205" s="5" t="s">
        <v>309</v>
      </c>
      <c r="H205" s="5" t="s">
        <v>33</v>
      </c>
      <c r="I205" s="6" t="s">
        <v>310</v>
      </c>
      <c r="J205" s="6" t="s">
        <v>311</v>
      </c>
    </row>
    <row r="206" spans="1:10">
      <c r="A206" s="5" t="s">
        <v>328</v>
      </c>
      <c r="B206" s="5" t="s">
        <v>28</v>
      </c>
      <c r="C206" s="5" t="s">
        <v>307</v>
      </c>
      <c r="D206" s="5" t="s">
        <v>308</v>
      </c>
      <c r="E206" s="5" t="s">
        <v>45</v>
      </c>
      <c r="F206" s="5" t="s">
        <v>10</v>
      </c>
      <c r="G206" s="5" t="s">
        <v>309</v>
      </c>
      <c r="H206" s="5" t="s">
        <v>33</v>
      </c>
      <c r="I206" s="6" t="s">
        <v>310</v>
      </c>
      <c r="J206" s="6" t="s">
        <v>311</v>
      </c>
    </row>
    <row r="207" spans="1:10">
      <c r="A207" s="5" t="s">
        <v>329</v>
      </c>
      <c r="B207" s="5" t="s">
        <v>28</v>
      </c>
      <c r="C207" s="5" t="s">
        <v>307</v>
      </c>
      <c r="D207" s="5" t="s">
        <v>308</v>
      </c>
      <c r="E207" s="5" t="s">
        <v>45</v>
      </c>
      <c r="F207" s="5" t="s">
        <v>10</v>
      </c>
      <c r="G207" s="5" t="s">
        <v>309</v>
      </c>
      <c r="H207" s="5" t="s">
        <v>33</v>
      </c>
      <c r="I207" s="6" t="s">
        <v>310</v>
      </c>
      <c r="J207" s="6" t="s">
        <v>311</v>
      </c>
    </row>
    <row r="208" spans="1:10">
      <c r="A208" s="5" t="s">
        <v>330</v>
      </c>
      <c r="B208" s="5" t="s">
        <v>28</v>
      </c>
      <c r="C208" s="5" t="s">
        <v>307</v>
      </c>
      <c r="D208" s="5" t="s">
        <v>308</v>
      </c>
      <c r="E208" s="5" t="s">
        <v>45</v>
      </c>
      <c r="F208" s="5" t="s">
        <v>10</v>
      </c>
      <c r="G208" s="5" t="s">
        <v>309</v>
      </c>
      <c r="H208" s="5" t="s">
        <v>33</v>
      </c>
      <c r="I208" s="6" t="s">
        <v>310</v>
      </c>
      <c r="J208" s="6" t="s">
        <v>311</v>
      </c>
    </row>
    <row r="209" spans="1:10">
      <c r="A209" s="5" t="s">
        <v>331</v>
      </c>
      <c r="B209" s="5" t="s">
        <v>28</v>
      </c>
      <c r="C209" s="5" t="s">
        <v>307</v>
      </c>
      <c r="D209" s="5" t="s">
        <v>308</v>
      </c>
      <c r="E209" s="5" t="s">
        <v>45</v>
      </c>
      <c r="F209" s="5" t="s">
        <v>10</v>
      </c>
      <c r="G209" s="5" t="s">
        <v>309</v>
      </c>
      <c r="H209" s="5" t="s">
        <v>33</v>
      </c>
      <c r="I209" s="6" t="s">
        <v>310</v>
      </c>
      <c r="J209" s="6" t="s">
        <v>311</v>
      </c>
    </row>
    <row r="210" spans="1:10">
      <c r="A210" s="5" t="s">
        <v>332</v>
      </c>
      <c r="B210" s="5" t="s">
        <v>28</v>
      </c>
      <c r="C210" s="5" t="s">
        <v>307</v>
      </c>
      <c r="D210" s="5" t="s">
        <v>308</v>
      </c>
      <c r="E210" s="5" t="s">
        <v>45</v>
      </c>
      <c r="F210" s="5" t="s">
        <v>10</v>
      </c>
      <c r="G210" s="5" t="s">
        <v>309</v>
      </c>
      <c r="H210" s="5" t="s">
        <v>33</v>
      </c>
      <c r="I210" s="6" t="s">
        <v>310</v>
      </c>
      <c r="J210" s="6" t="s">
        <v>311</v>
      </c>
    </row>
    <row r="211" spans="1:10">
      <c r="A211" s="5" t="s">
        <v>333</v>
      </c>
      <c r="B211" s="5" t="s">
        <v>28</v>
      </c>
      <c r="C211" s="5" t="s">
        <v>307</v>
      </c>
      <c r="D211" s="5" t="s">
        <v>308</v>
      </c>
      <c r="E211" s="5" t="s">
        <v>45</v>
      </c>
      <c r="F211" s="5" t="s">
        <v>10</v>
      </c>
      <c r="G211" s="5" t="s">
        <v>309</v>
      </c>
      <c r="H211" s="5" t="s">
        <v>33</v>
      </c>
      <c r="I211" s="6" t="s">
        <v>310</v>
      </c>
      <c r="J211" s="6" t="s">
        <v>311</v>
      </c>
    </row>
    <row r="212" spans="1:10">
      <c r="A212" s="5" t="s">
        <v>334</v>
      </c>
      <c r="B212" s="5" t="s">
        <v>28</v>
      </c>
      <c r="C212" s="5" t="s">
        <v>307</v>
      </c>
      <c r="D212" s="5" t="s">
        <v>308</v>
      </c>
      <c r="E212" s="5" t="s">
        <v>45</v>
      </c>
      <c r="F212" s="5" t="s">
        <v>10</v>
      </c>
      <c r="G212" s="5" t="s">
        <v>309</v>
      </c>
      <c r="H212" s="5" t="s">
        <v>33</v>
      </c>
      <c r="I212" s="6" t="s">
        <v>310</v>
      </c>
      <c r="J212" s="6" t="s">
        <v>311</v>
      </c>
    </row>
    <row r="213" spans="1:10">
      <c r="A213" s="5" t="s">
        <v>335</v>
      </c>
      <c r="B213" s="5" t="s">
        <v>28</v>
      </c>
      <c r="C213" s="5" t="s">
        <v>307</v>
      </c>
      <c r="D213" s="5" t="s">
        <v>308</v>
      </c>
      <c r="E213" s="5" t="s">
        <v>45</v>
      </c>
      <c r="F213" s="5" t="s">
        <v>10</v>
      </c>
      <c r="G213" s="5" t="s">
        <v>309</v>
      </c>
      <c r="H213" s="5" t="s">
        <v>33</v>
      </c>
      <c r="I213" s="6" t="s">
        <v>310</v>
      </c>
      <c r="J213" s="6" t="s">
        <v>311</v>
      </c>
    </row>
    <row r="214" spans="1:10">
      <c r="A214" s="5" t="s">
        <v>336</v>
      </c>
      <c r="B214" s="5" t="s">
        <v>28</v>
      </c>
      <c r="C214" s="5" t="s">
        <v>307</v>
      </c>
      <c r="D214" s="5" t="s">
        <v>308</v>
      </c>
      <c r="E214" s="5" t="s">
        <v>45</v>
      </c>
      <c r="F214" s="5" t="s">
        <v>10</v>
      </c>
      <c r="G214" s="5" t="s">
        <v>309</v>
      </c>
      <c r="H214" s="5" t="s">
        <v>33</v>
      </c>
      <c r="I214" s="6" t="s">
        <v>310</v>
      </c>
      <c r="J214" s="6" t="s">
        <v>311</v>
      </c>
    </row>
    <row r="215" spans="1:10">
      <c r="A215" s="5" t="s">
        <v>337</v>
      </c>
      <c r="B215" s="5" t="s">
        <v>28</v>
      </c>
      <c r="C215" s="5" t="s">
        <v>307</v>
      </c>
      <c r="D215" s="5" t="s">
        <v>308</v>
      </c>
      <c r="E215" s="5" t="s">
        <v>45</v>
      </c>
      <c r="F215" s="5" t="s">
        <v>10</v>
      </c>
      <c r="G215" s="5" t="s">
        <v>309</v>
      </c>
      <c r="H215" s="5" t="s">
        <v>33</v>
      </c>
      <c r="I215" s="6" t="s">
        <v>310</v>
      </c>
      <c r="J215" s="6" t="s">
        <v>311</v>
      </c>
    </row>
    <row r="216" spans="1:10">
      <c r="A216" s="5" t="s">
        <v>338</v>
      </c>
      <c r="B216" s="5" t="s">
        <v>28</v>
      </c>
      <c r="C216" s="5" t="s">
        <v>307</v>
      </c>
      <c r="D216" s="5" t="s">
        <v>308</v>
      </c>
      <c r="E216" s="5" t="s">
        <v>45</v>
      </c>
      <c r="F216" s="5" t="s">
        <v>10</v>
      </c>
      <c r="G216" s="5" t="s">
        <v>309</v>
      </c>
      <c r="H216" s="5" t="s">
        <v>33</v>
      </c>
      <c r="I216" s="6" t="s">
        <v>310</v>
      </c>
      <c r="J216" s="6" t="s">
        <v>311</v>
      </c>
    </row>
    <row r="217" spans="1:10">
      <c r="A217" s="5" t="s">
        <v>339</v>
      </c>
      <c r="B217" s="5" t="s">
        <v>28</v>
      </c>
      <c r="C217" s="5" t="s">
        <v>307</v>
      </c>
      <c r="D217" s="5" t="s">
        <v>308</v>
      </c>
      <c r="E217" s="5" t="s">
        <v>45</v>
      </c>
      <c r="F217" s="5" t="s">
        <v>10</v>
      </c>
      <c r="G217" s="5" t="s">
        <v>309</v>
      </c>
      <c r="H217" s="5" t="s">
        <v>33</v>
      </c>
      <c r="I217" s="6" t="s">
        <v>310</v>
      </c>
      <c r="J217" s="6" t="s">
        <v>311</v>
      </c>
    </row>
    <row r="218" spans="1:10">
      <c r="A218" s="5" t="s">
        <v>340</v>
      </c>
      <c r="B218" s="5" t="s">
        <v>28</v>
      </c>
      <c r="C218" s="5" t="s">
        <v>307</v>
      </c>
      <c r="D218" s="5" t="s">
        <v>308</v>
      </c>
      <c r="E218" s="5" t="s">
        <v>45</v>
      </c>
      <c r="F218" s="5" t="s">
        <v>10</v>
      </c>
      <c r="G218" s="5" t="s">
        <v>309</v>
      </c>
      <c r="H218" s="5" t="s">
        <v>33</v>
      </c>
      <c r="I218" s="6" t="s">
        <v>310</v>
      </c>
      <c r="J218" s="6" t="s">
        <v>311</v>
      </c>
    </row>
    <row r="219" spans="1:10">
      <c r="A219" s="5" t="s">
        <v>341</v>
      </c>
      <c r="B219" s="5" t="s">
        <v>28</v>
      </c>
      <c r="C219" s="5" t="s">
        <v>307</v>
      </c>
      <c r="D219" s="5" t="s">
        <v>308</v>
      </c>
      <c r="E219" s="5" t="s">
        <v>45</v>
      </c>
      <c r="F219" s="5" t="s">
        <v>10</v>
      </c>
      <c r="G219" s="5" t="s">
        <v>309</v>
      </c>
      <c r="H219" s="5" t="s">
        <v>33</v>
      </c>
      <c r="I219" s="6" t="s">
        <v>310</v>
      </c>
      <c r="J219" s="6" t="s">
        <v>311</v>
      </c>
    </row>
    <row r="220" spans="1:10">
      <c r="A220" s="5" t="s">
        <v>342</v>
      </c>
      <c r="B220" s="5" t="s">
        <v>28</v>
      </c>
      <c r="C220" s="5" t="s">
        <v>307</v>
      </c>
      <c r="D220" s="5" t="s">
        <v>308</v>
      </c>
      <c r="E220" s="5" t="s">
        <v>45</v>
      </c>
      <c r="F220" s="5" t="s">
        <v>10</v>
      </c>
      <c r="G220" s="5" t="s">
        <v>309</v>
      </c>
      <c r="H220" s="5" t="s">
        <v>33</v>
      </c>
      <c r="I220" s="6" t="s">
        <v>310</v>
      </c>
      <c r="J220" s="6" t="s">
        <v>311</v>
      </c>
    </row>
    <row r="221" spans="1:10">
      <c r="A221" s="5" t="s">
        <v>343</v>
      </c>
      <c r="B221" s="5" t="s">
        <v>28</v>
      </c>
      <c r="C221" s="5" t="s">
        <v>307</v>
      </c>
      <c r="D221" s="5" t="s">
        <v>308</v>
      </c>
      <c r="E221" s="5" t="s">
        <v>45</v>
      </c>
      <c r="F221" s="5" t="s">
        <v>10</v>
      </c>
      <c r="G221" s="5" t="s">
        <v>309</v>
      </c>
      <c r="H221" s="5" t="s">
        <v>33</v>
      </c>
      <c r="I221" s="6" t="s">
        <v>310</v>
      </c>
      <c r="J221" s="6" t="s">
        <v>311</v>
      </c>
    </row>
    <row r="222" spans="1:10">
      <c r="A222" s="5" t="s">
        <v>344</v>
      </c>
      <c r="B222" s="5" t="s">
        <v>28</v>
      </c>
      <c r="C222" s="5" t="s">
        <v>307</v>
      </c>
      <c r="D222" s="5" t="s">
        <v>308</v>
      </c>
      <c r="E222" s="5" t="s">
        <v>45</v>
      </c>
      <c r="F222" s="5" t="s">
        <v>10</v>
      </c>
      <c r="G222" s="5" t="s">
        <v>309</v>
      </c>
      <c r="H222" s="5" t="s">
        <v>33</v>
      </c>
      <c r="I222" s="6" t="s">
        <v>310</v>
      </c>
      <c r="J222" s="6" t="s">
        <v>311</v>
      </c>
    </row>
    <row r="223" spans="1:10">
      <c r="A223" s="5" t="s">
        <v>345</v>
      </c>
      <c r="B223" s="5" t="s">
        <v>28</v>
      </c>
      <c r="C223" s="5" t="s">
        <v>307</v>
      </c>
      <c r="D223" s="5" t="s">
        <v>308</v>
      </c>
      <c r="E223" s="5" t="s">
        <v>45</v>
      </c>
      <c r="F223" s="5" t="s">
        <v>10</v>
      </c>
      <c r="G223" s="5" t="s">
        <v>309</v>
      </c>
      <c r="H223" s="5" t="s">
        <v>33</v>
      </c>
      <c r="I223" s="6" t="s">
        <v>310</v>
      </c>
      <c r="J223" s="6" t="s">
        <v>311</v>
      </c>
    </row>
    <row r="224" spans="1:10">
      <c r="A224" s="5" t="s">
        <v>346</v>
      </c>
      <c r="B224" s="5" t="s">
        <v>28</v>
      </c>
      <c r="C224" s="5" t="s">
        <v>307</v>
      </c>
      <c r="D224" s="5" t="s">
        <v>308</v>
      </c>
      <c r="E224" s="5" t="s">
        <v>45</v>
      </c>
      <c r="F224" s="5" t="s">
        <v>10</v>
      </c>
      <c r="G224" s="5" t="s">
        <v>309</v>
      </c>
      <c r="H224" s="5" t="s">
        <v>33</v>
      </c>
      <c r="I224" s="6" t="s">
        <v>310</v>
      </c>
      <c r="J224" s="6" t="s">
        <v>311</v>
      </c>
    </row>
    <row r="225" spans="1:10">
      <c r="A225" s="5" t="s">
        <v>347</v>
      </c>
      <c r="B225" s="5" t="s">
        <v>28</v>
      </c>
      <c r="C225" s="5" t="s">
        <v>307</v>
      </c>
      <c r="D225" s="5" t="s">
        <v>308</v>
      </c>
      <c r="E225" s="5" t="s">
        <v>45</v>
      </c>
      <c r="F225" s="5" t="s">
        <v>10</v>
      </c>
      <c r="G225" s="5" t="s">
        <v>309</v>
      </c>
      <c r="H225" s="5" t="s">
        <v>33</v>
      </c>
      <c r="I225" s="6" t="s">
        <v>310</v>
      </c>
      <c r="J225" s="6" t="s">
        <v>311</v>
      </c>
    </row>
    <row r="226" spans="1:10">
      <c r="A226" s="5" t="s">
        <v>348</v>
      </c>
      <c r="B226" s="5" t="s">
        <v>28</v>
      </c>
      <c r="C226" s="5" t="s">
        <v>307</v>
      </c>
      <c r="D226" s="5" t="s">
        <v>308</v>
      </c>
      <c r="E226" s="5" t="s">
        <v>45</v>
      </c>
      <c r="F226" s="5" t="s">
        <v>10</v>
      </c>
      <c r="G226" s="5" t="s">
        <v>309</v>
      </c>
      <c r="H226" s="5" t="s">
        <v>33</v>
      </c>
      <c r="I226" s="6" t="s">
        <v>310</v>
      </c>
      <c r="J226" s="6" t="s">
        <v>311</v>
      </c>
    </row>
    <row r="227" spans="1:10">
      <c r="A227" s="5" t="s">
        <v>349</v>
      </c>
      <c r="B227" s="5" t="s">
        <v>28</v>
      </c>
      <c r="C227" s="5" t="s">
        <v>307</v>
      </c>
      <c r="D227" s="5" t="s">
        <v>308</v>
      </c>
      <c r="E227" s="5" t="s">
        <v>45</v>
      </c>
      <c r="F227" s="5" t="s">
        <v>10</v>
      </c>
      <c r="G227" s="5" t="s">
        <v>309</v>
      </c>
      <c r="H227" s="5" t="s">
        <v>33</v>
      </c>
      <c r="I227" s="6" t="s">
        <v>310</v>
      </c>
      <c r="J227" s="6" t="s">
        <v>311</v>
      </c>
    </row>
    <row r="228" spans="1:10">
      <c r="A228" s="5" t="s">
        <v>350</v>
      </c>
      <c r="B228" s="5" t="s">
        <v>28</v>
      </c>
      <c r="C228" s="5" t="s">
        <v>307</v>
      </c>
      <c r="D228" s="5" t="s">
        <v>308</v>
      </c>
      <c r="E228" s="5" t="s">
        <v>45</v>
      </c>
      <c r="F228" s="5" t="s">
        <v>10</v>
      </c>
      <c r="G228" s="5" t="s">
        <v>309</v>
      </c>
      <c r="H228" s="5" t="s">
        <v>33</v>
      </c>
      <c r="I228" s="6" t="s">
        <v>310</v>
      </c>
      <c r="J228" s="6" t="s">
        <v>311</v>
      </c>
    </row>
    <row r="229" spans="1:10">
      <c r="A229" s="5" t="s">
        <v>351</v>
      </c>
      <c r="B229" s="5" t="s">
        <v>28</v>
      </c>
      <c r="C229" s="5" t="s">
        <v>307</v>
      </c>
      <c r="D229" s="5" t="s">
        <v>308</v>
      </c>
      <c r="E229" s="5" t="s">
        <v>45</v>
      </c>
      <c r="F229" s="5" t="s">
        <v>10</v>
      </c>
      <c r="G229" s="5" t="s">
        <v>309</v>
      </c>
      <c r="H229" s="5" t="s">
        <v>33</v>
      </c>
      <c r="I229" s="6" t="s">
        <v>310</v>
      </c>
      <c r="J229" s="6" t="s">
        <v>311</v>
      </c>
    </row>
    <row r="230" spans="1:10">
      <c r="A230" s="5" t="s">
        <v>352</v>
      </c>
      <c r="B230" s="5" t="s">
        <v>28</v>
      </c>
      <c r="C230" s="5" t="s">
        <v>29</v>
      </c>
      <c r="D230" s="5" t="s">
        <v>118</v>
      </c>
      <c r="E230" s="5" t="s">
        <v>119</v>
      </c>
      <c r="F230" s="5" t="s">
        <v>5</v>
      </c>
      <c r="G230" s="5" t="s">
        <v>301</v>
      </c>
      <c r="H230" s="5" t="s">
        <v>33</v>
      </c>
      <c r="I230" s="6" t="s">
        <v>302</v>
      </c>
      <c r="J230" s="6" t="s">
        <v>303</v>
      </c>
    </row>
    <row r="231" spans="1:10">
      <c r="A231" s="5" t="s">
        <v>353</v>
      </c>
      <c r="B231" s="5" t="s">
        <v>28</v>
      </c>
      <c r="C231" s="5" t="s">
        <v>307</v>
      </c>
      <c r="D231" s="5" t="s">
        <v>308</v>
      </c>
      <c r="E231" s="5" t="s">
        <v>45</v>
      </c>
      <c r="F231" s="5" t="s">
        <v>10</v>
      </c>
      <c r="G231" s="5" t="s">
        <v>309</v>
      </c>
      <c r="H231" s="5" t="s">
        <v>33</v>
      </c>
      <c r="I231" s="6" t="s">
        <v>310</v>
      </c>
      <c r="J231" s="6" t="s">
        <v>311</v>
      </c>
    </row>
    <row r="232" spans="1:10">
      <c r="A232" s="5" t="s">
        <v>354</v>
      </c>
      <c r="B232" s="5" t="s">
        <v>28</v>
      </c>
      <c r="C232" s="5" t="s">
        <v>307</v>
      </c>
      <c r="D232" s="5" t="s">
        <v>308</v>
      </c>
      <c r="E232" s="5" t="s">
        <v>45</v>
      </c>
      <c r="F232" s="5" t="s">
        <v>10</v>
      </c>
      <c r="G232" s="5" t="s">
        <v>309</v>
      </c>
      <c r="H232" s="5" t="s">
        <v>33</v>
      </c>
      <c r="I232" s="6" t="s">
        <v>310</v>
      </c>
      <c r="J232" s="6" t="s">
        <v>311</v>
      </c>
    </row>
    <row r="233" spans="1:10">
      <c r="A233" s="5" t="s">
        <v>355</v>
      </c>
      <c r="B233" s="5" t="s">
        <v>28</v>
      </c>
      <c r="C233" s="5" t="s">
        <v>307</v>
      </c>
      <c r="D233" s="5" t="s">
        <v>308</v>
      </c>
      <c r="E233" s="5" t="s">
        <v>45</v>
      </c>
      <c r="F233" s="5" t="s">
        <v>10</v>
      </c>
      <c r="G233" s="5" t="s">
        <v>309</v>
      </c>
      <c r="H233" s="5" t="s">
        <v>33</v>
      </c>
      <c r="I233" s="6" t="s">
        <v>310</v>
      </c>
      <c r="J233" s="6" t="s">
        <v>311</v>
      </c>
    </row>
    <row r="234" spans="1:10" ht="15" customHeight="1">
      <c r="A234" s="5" t="s">
        <v>356</v>
      </c>
      <c r="B234" s="5" t="s">
        <v>28</v>
      </c>
      <c r="C234" s="5" t="s">
        <v>307</v>
      </c>
      <c r="D234" s="5" t="s">
        <v>308</v>
      </c>
      <c r="E234" s="5" t="s">
        <v>45</v>
      </c>
      <c r="F234" s="5" t="s">
        <v>10</v>
      </c>
      <c r="G234" s="5" t="s">
        <v>309</v>
      </c>
      <c r="H234" s="5" t="s">
        <v>33</v>
      </c>
      <c r="I234" s="6" t="s">
        <v>315</v>
      </c>
      <c r="J234" s="6" t="s">
        <v>316</v>
      </c>
    </row>
    <row r="235" spans="1:10">
      <c r="A235" s="5" t="s">
        <v>357</v>
      </c>
      <c r="B235" s="5" t="s">
        <v>28</v>
      </c>
      <c r="C235" s="5" t="s">
        <v>307</v>
      </c>
      <c r="D235" s="5" t="s">
        <v>308</v>
      </c>
      <c r="E235" s="5" t="s">
        <v>45</v>
      </c>
      <c r="F235" s="5" t="s">
        <v>10</v>
      </c>
      <c r="G235" s="5" t="s">
        <v>309</v>
      </c>
      <c r="H235" s="5" t="s">
        <v>33</v>
      </c>
      <c r="I235" s="6" t="s">
        <v>310</v>
      </c>
      <c r="J235" s="6" t="s">
        <v>311</v>
      </c>
    </row>
    <row r="236" spans="1:10">
      <c r="A236" s="5" t="s">
        <v>358</v>
      </c>
      <c r="B236" s="5" t="s">
        <v>28</v>
      </c>
      <c r="C236" s="5" t="s">
        <v>29</v>
      </c>
      <c r="D236" s="5" t="s">
        <v>30</v>
      </c>
      <c r="E236" s="5" t="s">
        <v>31</v>
      </c>
      <c r="F236" s="5" t="s">
        <v>0</v>
      </c>
      <c r="G236" s="5" t="s">
        <v>32</v>
      </c>
      <c r="H236" s="5" t="s">
        <v>33</v>
      </c>
      <c r="I236" s="6" t="s">
        <v>34</v>
      </c>
      <c r="J236" s="6" t="s">
        <v>35</v>
      </c>
    </row>
    <row r="237" spans="1:10">
      <c r="A237" s="5" t="s">
        <v>359</v>
      </c>
      <c r="B237" s="5" t="s">
        <v>28</v>
      </c>
      <c r="C237" s="5" t="s">
        <v>29</v>
      </c>
      <c r="D237" s="5" t="s">
        <v>30</v>
      </c>
      <c r="E237" s="5" t="s">
        <v>31</v>
      </c>
      <c r="F237" s="5" t="s">
        <v>0</v>
      </c>
      <c r="G237" s="5" t="s">
        <v>32</v>
      </c>
      <c r="H237" s="5" t="s">
        <v>33</v>
      </c>
      <c r="I237" s="6" t="s">
        <v>34</v>
      </c>
      <c r="J237" s="6" t="s">
        <v>35</v>
      </c>
    </row>
    <row r="238" spans="1:10">
      <c r="A238" s="5" t="s">
        <v>360</v>
      </c>
      <c r="B238" s="5" t="s">
        <v>28</v>
      </c>
      <c r="C238" s="5" t="s">
        <v>29</v>
      </c>
      <c r="D238" s="5" t="s">
        <v>30</v>
      </c>
      <c r="E238" s="5" t="s">
        <v>31</v>
      </c>
      <c r="F238" s="5" t="s">
        <v>0</v>
      </c>
      <c r="G238" s="5" t="s">
        <v>32</v>
      </c>
      <c r="H238" s="5" t="s">
        <v>33</v>
      </c>
      <c r="I238" s="6" t="s">
        <v>34</v>
      </c>
      <c r="J238" s="6" t="s">
        <v>35</v>
      </c>
    </row>
    <row r="239" spans="1:10">
      <c r="A239" s="5" t="s">
        <v>361</v>
      </c>
      <c r="B239" s="5" t="s">
        <v>28</v>
      </c>
      <c r="C239" s="5" t="s">
        <v>29</v>
      </c>
      <c r="D239" s="5" t="s">
        <v>30</v>
      </c>
      <c r="E239" s="5" t="s">
        <v>31</v>
      </c>
      <c r="F239" s="5" t="s">
        <v>0</v>
      </c>
      <c r="G239" s="5" t="s">
        <v>32</v>
      </c>
      <c r="H239" s="5" t="s">
        <v>33</v>
      </c>
      <c r="I239" s="6" t="s">
        <v>34</v>
      </c>
      <c r="J239" s="6" t="s">
        <v>35</v>
      </c>
    </row>
    <row r="240" spans="1:10">
      <c r="A240" s="5" t="s">
        <v>362</v>
      </c>
      <c r="B240" s="5" t="s">
        <v>28</v>
      </c>
      <c r="C240" s="5" t="s">
        <v>29</v>
      </c>
      <c r="D240" s="5" t="s">
        <v>118</v>
      </c>
      <c r="E240" s="5" t="s">
        <v>119</v>
      </c>
      <c r="F240" s="5" t="s">
        <v>5</v>
      </c>
      <c r="G240" s="5" t="s">
        <v>301</v>
      </c>
      <c r="H240" s="5" t="s">
        <v>33</v>
      </c>
      <c r="I240" s="6" t="s">
        <v>302</v>
      </c>
      <c r="J240" s="6" t="s">
        <v>303</v>
      </c>
    </row>
    <row r="241" spans="1:10">
      <c r="A241" s="5" t="s">
        <v>363</v>
      </c>
      <c r="B241" s="5" t="s">
        <v>28</v>
      </c>
      <c r="C241" s="5" t="s">
        <v>29</v>
      </c>
      <c r="D241" s="5" t="s">
        <v>118</v>
      </c>
      <c r="E241" s="5" t="s">
        <v>119</v>
      </c>
      <c r="F241" s="5" t="s">
        <v>5</v>
      </c>
      <c r="G241" s="5" t="s">
        <v>301</v>
      </c>
      <c r="H241" s="5" t="s">
        <v>33</v>
      </c>
      <c r="I241" s="6" t="s">
        <v>302</v>
      </c>
      <c r="J241" s="6" t="s">
        <v>303</v>
      </c>
    </row>
    <row r="242" spans="1:10">
      <c r="A242" s="5" t="s">
        <v>364</v>
      </c>
      <c r="B242" s="5" t="s">
        <v>28</v>
      </c>
      <c r="C242" s="5" t="s">
        <v>29</v>
      </c>
      <c r="D242" s="5" t="s">
        <v>118</v>
      </c>
      <c r="E242" s="5" t="s">
        <v>119</v>
      </c>
      <c r="F242" s="5" t="s">
        <v>5</v>
      </c>
      <c r="G242" s="5" t="s">
        <v>301</v>
      </c>
      <c r="H242" s="5" t="s">
        <v>33</v>
      </c>
      <c r="I242" s="6" t="s">
        <v>302</v>
      </c>
      <c r="J242" s="6" t="s">
        <v>303</v>
      </c>
    </row>
    <row r="243" spans="1:10">
      <c r="A243" s="5" t="s">
        <v>365</v>
      </c>
      <c r="B243" s="5" t="s">
        <v>28</v>
      </c>
      <c r="C243" s="5" t="s">
        <v>29</v>
      </c>
      <c r="D243" s="5" t="s">
        <v>118</v>
      </c>
      <c r="E243" s="5" t="s">
        <v>119</v>
      </c>
      <c r="F243" s="5" t="s">
        <v>5</v>
      </c>
      <c r="G243" s="5" t="s">
        <v>301</v>
      </c>
      <c r="H243" s="5" t="s">
        <v>33</v>
      </c>
      <c r="I243" s="6" t="s">
        <v>302</v>
      </c>
      <c r="J243" s="6" t="s">
        <v>303</v>
      </c>
    </row>
    <row r="244" spans="1:10">
      <c r="A244" s="5" t="s">
        <v>366</v>
      </c>
      <c r="B244" s="5" t="s">
        <v>28</v>
      </c>
      <c r="C244" s="5" t="s">
        <v>29</v>
      </c>
      <c r="D244" s="5" t="s">
        <v>118</v>
      </c>
      <c r="E244" s="5" t="s">
        <v>119</v>
      </c>
      <c r="F244" s="5" t="s">
        <v>5</v>
      </c>
      <c r="G244" s="5" t="s">
        <v>301</v>
      </c>
      <c r="H244" s="5" t="s">
        <v>33</v>
      </c>
      <c r="I244" s="6" t="s">
        <v>302</v>
      </c>
      <c r="J244" s="6" t="s">
        <v>303</v>
      </c>
    </row>
    <row r="245" spans="1:10">
      <c r="A245" s="5" t="s">
        <v>367</v>
      </c>
      <c r="B245" s="5" t="s">
        <v>28</v>
      </c>
      <c r="C245" s="5" t="s">
        <v>29</v>
      </c>
      <c r="D245" s="5" t="s">
        <v>118</v>
      </c>
      <c r="E245" s="5" t="s">
        <v>119</v>
      </c>
      <c r="F245" s="5" t="s">
        <v>5</v>
      </c>
      <c r="G245" s="5" t="s">
        <v>301</v>
      </c>
      <c r="H245" s="5" t="s">
        <v>33</v>
      </c>
      <c r="I245" s="6" t="s">
        <v>302</v>
      </c>
      <c r="J245" s="6" t="s">
        <v>303</v>
      </c>
    </row>
    <row r="246" spans="1:10">
      <c r="A246" s="5" t="s">
        <v>368</v>
      </c>
      <c r="B246" s="5" t="s">
        <v>28</v>
      </c>
      <c r="C246" s="5" t="s">
        <v>29</v>
      </c>
      <c r="D246" s="5" t="s">
        <v>118</v>
      </c>
      <c r="E246" s="5" t="s">
        <v>119</v>
      </c>
      <c r="F246" s="5" t="s">
        <v>5</v>
      </c>
      <c r="G246" s="5" t="s">
        <v>301</v>
      </c>
      <c r="H246" s="5" t="s">
        <v>33</v>
      </c>
      <c r="I246" s="6" t="s">
        <v>302</v>
      </c>
      <c r="J246" s="6" t="s">
        <v>303</v>
      </c>
    </row>
    <row r="247" spans="1:10">
      <c r="A247" s="5" t="s">
        <v>369</v>
      </c>
      <c r="B247" s="5" t="s">
        <v>28</v>
      </c>
      <c r="C247" s="5" t="s">
        <v>29</v>
      </c>
      <c r="D247" s="5" t="s">
        <v>118</v>
      </c>
      <c r="E247" s="5" t="s">
        <v>119</v>
      </c>
      <c r="F247" s="5" t="s">
        <v>5</v>
      </c>
      <c r="G247" s="5" t="s">
        <v>301</v>
      </c>
      <c r="H247" s="5" t="s">
        <v>33</v>
      </c>
      <c r="I247" s="6" t="s">
        <v>302</v>
      </c>
      <c r="J247" s="6" t="s">
        <v>303</v>
      </c>
    </row>
    <row r="248" spans="1:10">
      <c r="A248" s="5" t="s">
        <v>370</v>
      </c>
      <c r="B248" s="5" t="s">
        <v>28</v>
      </c>
      <c r="C248" s="5" t="s">
        <v>29</v>
      </c>
      <c r="D248" s="5" t="s">
        <v>118</v>
      </c>
      <c r="E248" s="5" t="s">
        <v>119</v>
      </c>
      <c r="F248" s="5" t="s">
        <v>5</v>
      </c>
      <c r="G248" s="5" t="s">
        <v>301</v>
      </c>
      <c r="H248" s="5" t="s">
        <v>33</v>
      </c>
      <c r="I248" s="6" t="s">
        <v>302</v>
      </c>
      <c r="J248" s="6" t="s">
        <v>303</v>
      </c>
    </row>
    <row r="249" spans="1:10">
      <c r="A249" s="5" t="s">
        <v>371</v>
      </c>
      <c r="B249" s="5" t="s">
        <v>44</v>
      </c>
      <c r="C249" s="5" t="s">
        <v>45</v>
      </c>
      <c r="D249" s="5" t="s">
        <v>46</v>
      </c>
      <c r="E249" s="5" t="s">
        <v>47</v>
      </c>
      <c r="F249" s="5" t="s">
        <v>7</v>
      </c>
      <c r="G249" s="5" t="s">
        <v>48</v>
      </c>
      <c r="H249" s="5" t="s">
        <v>33</v>
      </c>
      <c r="I249" s="6" t="s">
        <v>34</v>
      </c>
      <c r="J249" s="6" t="s">
        <v>35</v>
      </c>
    </row>
    <row r="250" spans="1:10">
      <c r="A250" s="5" t="s">
        <v>372</v>
      </c>
      <c r="B250" s="5" t="s">
        <v>44</v>
      </c>
      <c r="C250" s="5" t="s">
        <v>45</v>
      </c>
      <c r="D250" s="5" t="s">
        <v>46</v>
      </c>
      <c r="E250" s="5" t="s">
        <v>47</v>
      </c>
      <c r="F250" s="5" t="s">
        <v>7</v>
      </c>
      <c r="G250" s="5" t="s">
        <v>48</v>
      </c>
      <c r="H250" s="5" t="s">
        <v>33</v>
      </c>
      <c r="I250" s="6" t="s">
        <v>34</v>
      </c>
      <c r="J250" s="6" t="s">
        <v>35</v>
      </c>
    </row>
    <row r="251" spans="1:10">
      <c r="A251" s="5" t="s">
        <v>373</v>
      </c>
      <c r="B251" s="5" t="s">
        <v>28</v>
      </c>
      <c r="C251" s="5" t="s">
        <v>307</v>
      </c>
      <c r="D251" s="5" t="s">
        <v>374</v>
      </c>
      <c r="E251" s="5" t="s">
        <v>45</v>
      </c>
      <c r="F251" s="5" t="s">
        <v>375</v>
      </c>
      <c r="G251" s="5" t="s">
        <v>376</v>
      </c>
      <c r="H251" s="5" t="s">
        <v>33</v>
      </c>
      <c r="I251" s="6" t="s">
        <v>302</v>
      </c>
      <c r="J251" s="6" t="s">
        <v>303</v>
      </c>
    </row>
    <row r="252" spans="1:10">
      <c r="A252" s="5" t="s">
        <v>377</v>
      </c>
      <c r="B252" s="5" t="s">
        <v>28</v>
      </c>
      <c r="C252" s="5" t="s">
        <v>29</v>
      </c>
      <c r="D252" s="5" t="s">
        <v>30</v>
      </c>
      <c r="E252" s="5" t="s">
        <v>50</v>
      </c>
      <c r="F252" s="5" t="s">
        <v>8</v>
      </c>
      <c r="G252" s="5" t="s">
        <v>51</v>
      </c>
      <c r="H252" s="5" t="s">
        <v>33</v>
      </c>
      <c r="I252" s="6" t="s">
        <v>34</v>
      </c>
      <c r="J252" s="6" t="s">
        <v>35</v>
      </c>
    </row>
    <row r="253" spans="1:10">
      <c r="A253" s="5" t="s">
        <v>378</v>
      </c>
      <c r="B253" s="5" t="s">
        <v>28</v>
      </c>
      <c r="C253" s="5" t="s">
        <v>29</v>
      </c>
      <c r="D253" s="5" t="s">
        <v>30</v>
      </c>
      <c r="E253" s="5" t="s">
        <v>50</v>
      </c>
      <c r="F253" s="5" t="s">
        <v>8</v>
      </c>
      <c r="G253" s="5" t="s">
        <v>51</v>
      </c>
      <c r="H253" s="5" t="s">
        <v>33</v>
      </c>
      <c r="I253" s="6" t="s">
        <v>34</v>
      </c>
      <c r="J253" s="6" t="s">
        <v>35</v>
      </c>
    </row>
    <row r="254" spans="1:10">
      <c r="A254" s="5" t="s">
        <v>379</v>
      </c>
      <c r="B254" s="5" t="s">
        <v>28</v>
      </c>
      <c r="C254" s="5" t="s">
        <v>29</v>
      </c>
      <c r="D254" s="5" t="s">
        <v>30</v>
      </c>
      <c r="E254" s="5" t="s">
        <v>50</v>
      </c>
      <c r="F254" s="5" t="s">
        <v>8</v>
      </c>
      <c r="G254" s="5" t="s">
        <v>51</v>
      </c>
      <c r="H254" s="5" t="s">
        <v>33</v>
      </c>
      <c r="I254" s="6" t="s">
        <v>34</v>
      </c>
      <c r="J254" s="6" t="s">
        <v>35</v>
      </c>
    </row>
    <row r="255" spans="1:10">
      <c r="A255" s="5" t="s">
        <v>380</v>
      </c>
      <c r="B255" s="5" t="s">
        <v>28</v>
      </c>
      <c r="C255" s="5" t="s">
        <v>29</v>
      </c>
      <c r="D255" s="5" t="s">
        <v>30</v>
      </c>
      <c r="E255" s="5" t="s">
        <v>50</v>
      </c>
      <c r="F255" s="5" t="s">
        <v>8</v>
      </c>
      <c r="G255" s="5" t="s">
        <v>51</v>
      </c>
      <c r="H255" s="5" t="s">
        <v>33</v>
      </c>
      <c r="I255" s="6" t="s">
        <v>34</v>
      </c>
      <c r="J255" s="6" t="s">
        <v>35</v>
      </c>
    </row>
    <row r="256" spans="1:10">
      <c r="A256" s="5" t="s">
        <v>381</v>
      </c>
      <c r="B256" s="5" t="s">
        <v>28</v>
      </c>
      <c r="C256" s="5" t="s">
        <v>29</v>
      </c>
      <c r="D256" s="5" t="s">
        <v>30</v>
      </c>
      <c r="E256" s="5" t="s">
        <v>31</v>
      </c>
      <c r="F256" s="5" t="s">
        <v>0</v>
      </c>
      <c r="G256" s="5" t="s">
        <v>32</v>
      </c>
      <c r="H256" s="5" t="s">
        <v>33</v>
      </c>
      <c r="I256" s="6" t="s">
        <v>34</v>
      </c>
      <c r="J256" s="6" t="s">
        <v>35</v>
      </c>
    </row>
    <row r="257" spans="1:10">
      <c r="A257" s="5" t="s">
        <v>382</v>
      </c>
      <c r="B257" s="5" t="s">
        <v>28</v>
      </c>
      <c r="C257" s="5" t="s">
        <v>29</v>
      </c>
      <c r="D257" s="5" t="s">
        <v>30</v>
      </c>
      <c r="E257" s="5" t="s">
        <v>161</v>
      </c>
      <c r="F257" s="5" t="s">
        <v>1</v>
      </c>
      <c r="G257" s="5" t="s">
        <v>298</v>
      </c>
      <c r="H257" s="5" t="s">
        <v>163</v>
      </c>
      <c r="I257" s="6" t="s">
        <v>164</v>
      </c>
      <c r="J257" s="6" t="s">
        <v>165</v>
      </c>
    </row>
    <row r="258" spans="1:10">
      <c r="A258" s="5" t="s">
        <v>383</v>
      </c>
      <c r="B258" s="5" t="s">
        <v>28</v>
      </c>
      <c r="C258" s="5" t="s">
        <v>29</v>
      </c>
      <c r="D258" s="5" t="s">
        <v>30</v>
      </c>
      <c r="E258" s="5" t="s">
        <v>161</v>
      </c>
      <c r="F258" s="5" t="s">
        <v>1</v>
      </c>
      <c r="G258" s="5" t="s">
        <v>229</v>
      </c>
      <c r="H258" s="5" t="s">
        <v>163</v>
      </c>
      <c r="I258" s="6" t="s">
        <v>164</v>
      </c>
      <c r="J258" s="6" t="s">
        <v>165</v>
      </c>
    </row>
    <row r="259" spans="1:10">
      <c r="A259" s="5" t="s">
        <v>384</v>
      </c>
      <c r="B259" s="5" t="s">
        <v>28</v>
      </c>
      <c r="C259" s="5" t="s">
        <v>29</v>
      </c>
      <c r="D259" s="5" t="s">
        <v>118</v>
      </c>
      <c r="E259" s="5" t="s">
        <v>119</v>
      </c>
      <c r="F259" s="5" t="s">
        <v>5</v>
      </c>
      <c r="G259" s="5" t="s">
        <v>301</v>
      </c>
      <c r="H259" s="5" t="s">
        <v>33</v>
      </c>
      <c r="I259" s="6" t="s">
        <v>302</v>
      </c>
      <c r="J259" s="6" t="s">
        <v>303</v>
      </c>
    </row>
    <row r="260" spans="1:10">
      <c r="A260" s="5" t="s">
        <v>385</v>
      </c>
      <c r="B260" s="5" t="s">
        <v>28</v>
      </c>
      <c r="C260" s="5" t="s">
        <v>29</v>
      </c>
      <c r="D260" s="5" t="s">
        <v>118</v>
      </c>
      <c r="E260" s="5" t="s">
        <v>386</v>
      </c>
      <c r="F260" s="5" t="s">
        <v>6</v>
      </c>
      <c r="G260" s="5" t="s">
        <v>387</v>
      </c>
      <c r="H260" s="5" t="s">
        <v>121</v>
      </c>
      <c r="I260" s="6" t="s">
        <v>242</v>
      </c>
      <c r="J260" s="6" t="s">
        <v>388</v>
      </c>
    </row>
    <row r="261" spans="1:10">
      <c r="A261" s="5" t="s">
        <v>389</v>
      </c>
      <c r="B261" s="5" t="s">
        <v>28</v>
      </c>
      <c r="C261" s="5" t="s">
        <v>29</v>
      </c>
      <c r="D261" s="5" t="s">
        <v>30</v>
      </c>
      <c r="E261" s="5" t="s">
        <v>31</v>
      </c>
      <c r="F261" s="5" t="s">
        <v>0</v>
      </c>
      <c r="G261" s="5" t="s">
        <v>32</v>
      </c>
      <c r="H261" s="5" t="s">
        <v>33</v>
      </c>
      <c r="I261" s="6" t="s">
        <v>34</v>
      </c>
      <c r="J261" s="6" t="s">
        <v>35</v>
      </c>
    </row>
    <row r="262" spans="1:10">
      <c r="A262" s="5" t="s">
        <v>390</v>
      </c>
      <c r="B262" s="5" t="s">
        <v>28</v>
      </c>
      <c r="C262" s="5" t="s">
        <v>29</v>
      </c>
      <c r="D262" s="5" t="s">
        <v>30</v>
      </c>
      <c r="E262" s="5" t="s">
        <v>31</v>
      </c>
      <c r="F262" s="5" t="s">
        <v>0</v>
      </c>
      <c r="G262" s="5" t="s">
        <v>32</v>
      </c>
      <c r="H262" s="5" t="s">
        <v>33</v>
      </c>
      <c r="I262" s="6" t="s">
        <v>34</v>
      </c>
      <c r="J262" s="6" t="s">
        <v>35</v>
      </c>
    </row>
    <row r="263" spans="1:10">
      <c r="A263" s="5" t="s">
        <v>391</v>
      </c>
      <c r="B263" s="5" t="s">
        <v>28</v>
      </c>
      <c r="C263" s="5" t="s">
        <v>29</v>
      </c>
      <c r="D263" s="5" t="s">
        <v>30</v>
      </c>
      <c r="E263" s="5" t="s">
        <v>31</v>
      </c>
      <c r="F263" s="5" t="s">
        <v>0</v>
      </c>
      <c r="G263" s="5" t="s">
        <v>32</v>
      </c>
      <c r="H263" s="5" t="s">
        <v>33</v>
      </c>
      <c r="I263" s="6" t="s">
        <v>34</v>
      </c>
      <c r="J263" s="6" t="s">
        <v>35</v>
      </c>
    </row>
    <row r="264" spans="1:10">
      <c r="A264" s="5" t="s">
        <v>392</v>
      </c>
      <c r="B264" s="5" t="s">
        <v>28</v>
      </c>
      <c r="C264" s="5" t="s">
        <v>29</v>
      </c>
      <c r="D264" s="5" t="s">
        <v>30</v>
      </c>
      <c r="E264" s="5" t="s">
        <v>31</v>
      </c>
      <c r="F264" s="5" t="s">
        <v>0</v>
      </c>
      <c r="G264" s="5" t="s">
        <v>32</v>
      </c>
      <c r="H264" s="5" t="s">
        <v>33</v>
      </c>
      <c r="I264" s="6" t="s">
        <v>34</v>
      </c>
      <c r="J264" s="6" t="s">
        <v>35</v>
      </c>
    </row>
    <row r="265" spans="1:10">
      <c r="A265" s="5" t="s">
        <v>393</v>
      </c>
      <c r="B265" s="5" t="s">
        <v>28</v>
      </c>
      <c r="C265" s="5" t="s">
        <v>29</v>
      </c>
      <c r="D265" s="5" t="s">
        <v>30</v>
      </c>
      <c r="E265" s="5" t="s">
        <v>31</v>
      </c>
      <c r="F265" s="5" t="s">
        <v>0</v>
      </c>
      <c r="G265" s="5" t="s">
        <v>32</v>
      </c>
      <c r="H265" s="5" t="s">
        <v>33</v>
      </c>
      <c r="I265" s="6" t="s">
        <v>34</v>
      </c>
      <c r="J265" s="6" t="s">
        <v>35</v>
      </c>
    </row>
    <row r="266" spans="1:10">
      <c r="A266" s="5" t="s">
        <v>394</v>
      </c>
      <c r="B266" s="5" t="s">
        <v>28</v>
      </c>
      <c r="C266" s="5" t="s">
        <v>29</v>
      </c>
      <c r="D266" s="5" t="s">
        <v>30</v>
      </c>
      <c r="E266" s="5" t="s">
        <v>31</v>
      </c>
      <c r="F266" s="5" t="s">
        <v>0</v>
      </c>
      <c r="G266" s="5" t="s">
        <v>32</v>
      </c>
      <c r="H266" s="5" t="s">
        <v>33</v>
      </c>
      <c r="I266" s="6" t="s">
        <v>34</v>
      </c>
      <c r="J266" s="6" t="s">
        <v>35</v>
      </c>
    </row>
    <row r="267" spans="1:10">
      <c r="A267" s="5" t="s">
        <v>395</v>
      </c>
      <c r="B267" s="5" t="s">
        <v>28</v>
      </c>
      <c r="C267" s="5" t="s">
        <v>29</v>
      </c>
      <c r="D267" s="5" t="s">
        <v>30</v>
      </c>
      <c r="E267" s="5" t="s">
        <v>31</v>
      </c>
      <c r="F267" s="5" t="s">
        <v>0</v>
      </c>
      <c r="G267" s="5" t="s">
        <v>32</v>
      </c>
      <c r="H267" s="5" t="s">
        <v>33</v>
      </c>
      <c r="I267" s="6" t="s">
        <v>34</v>
      </c>
      <c r="J267" s="6" t="s">
        <v>35</v>
      </c>
    </row>
    <row r="268" spans="1:10">
      <c r="A268" s="5" t="s">
        <v>396</v>
      </c>
      <c r="B268" s="5" t="s">
        <v>28</v>
      </c>
      <c r="C268" s="5" t="s">
        <v>29</v>
      </c>
      <c r="D268" s="5" t="s">
        <v>30</v>
      </c>
      <c r="E268" s="5" t="s">
        <v>31</v>
      </c>
      <c r="F268" s="5" t="s">
        <v>0</v>
      </c>
      <c r="G268" s="5" t="s">
        <v>142</v>
      </c>
      <c r="H268" s="5" t="s">
        <v>33</v>
      </c>
      <c r="I268" s="6" t="s">
        <v>34</v>
      </c>
      <c r="J268" s="6" t="s">
        <v>35</v>
      </c>
    </row>
    <row r="269" spans="1:10">
      <c r="A269" s="5" t="s">
        <v>397</v>
      </c>
      <c r="B269" s="5" t="s">
        <v>28</v>
      </c>
      <c r="C269" s="5" t="s">
        <v>29</v>
      </c>
      <c r="D269" s="5" t="s">
        <v>30</v>
      </c>
      <c r="E269" s="5" t="s">
        <v>161</v>
      </c>
      <c r="F269" s="5" t="s">
        <v>1</v>
      </c>
      <c r="G269" s="5" t="s">
        <v>298</v>
      </c>
      <c r="H269" s="5" t="s">
        <v>163</v>
      </c>
      <c r="I269" s="6" t="s">
        <v>164</v>
      </c>
      <c r="J269" s="6" t="s">
        <v>165</v>
      </c>
    </row>
    <row r="270" spans="1:10">
      <c r="A270" s="5" t="s">
        <v>398</v>
      </c>
      <c r="B270" s="5" t="s">
        <v>28</v>
      </c>
      <c r="C270" s="5" t="s">
        <v>29</v>
      </c>
      <c r="D270" s="5" t="s">
        <v>30</v>
      </c>
      <c r="E270" s="5" t="s">
        <v>129</v>
      </c>
      <c r="F270" s="5" t="s">
        <v>2</v>
      </c>
      <c r="G270" s="5" t="s">
        <v>256</v>
      </c>
      <c r="H270" s="5" t="s">
        <v>33</v>
      </c>
      <c r="I270" s="6" t="s">
        <v>169</v>
      </c>
      <c r="J270" s="6" t="s">
        <v>170</v>
      </c>
    </row>
    <row r="271" spans="1:10">
      <c r="A271" s="5" t="s">
        <v>399</v>
      </c>
      <c r="B271" s="5" t="s">
        <v>28</v>
      </c>
      <c r="C271" s="5" t="s">
        <v>29</v>
      </c>
      <c r="D271" s="5" t="s">
        <v>118</v>
      </c>
      <c r="E271" s="5" t="s">
        <v>119</v>
      </c>
      <c r="F271" s="5" t="s">
        <v>5</v>
      </c>
      <c r="G271" s="5" t="s">
        <v>301</v>
      </c>
      <c r="H271" s="5" t="s">
        <v>33</v>
      </c>
      <c r="I271" s="6" t="s">
        <v>302</v>
      </c>
      <c r="J271" s="6" t="s">
        <v>303</v>
      </c>
    </row>
    <row r="272" spans="1:10">
      <c r="A272" s="5" t="s">
        <v>400</v>
      </c>
      <c r="B272" s="5" t="s">
        <v>28</v>
      </c>
      <c r="C272" s="5" t="s">
        <v>29</v>
      </c>
      <c r="D272" s="5" t="s">
        <v>118</v>
      </c>
      <c r="E272" s="5" t="s">
        <v>119</v>
      </c>
      <c r="F272" s="5" t="s">
        <v>5</v>
      </c>
      <c r="G272" s="5" t="s">
        <v>301</v>
      </c>
      <c r="H272" s="5" t="s">
        <v>33</v>
      </c>
      <c r="I272" s="6" t="s">
        <v>302</v>
      </c>
      <c r="J272" s="6" t="s">
        <v>303</v>
      </c>
    </row>
    <row r="273" spans="1:10">
      <c r="A273" s="5" t="s">
        <v>401</v>
      </c>
      <c r="B273" s="5" t="s">
        <v>28</v>
      </c>
      <c r="C273" s="5" t="s">
        <v>29</v>
      </c>
      <c r="D273" s="5" t="s">
        <v>402</v>
      </c>
      <c r="E273" s="5" t="s">
        <v>45</v>
      </c>
      <c r="F273" s="5" t="s">
        <v>403</v>
      </c>
      <c r="G273" s="5" t="s">
        <v>404</v>
      </c>
      <c r="H273" s="5" t="s">
        <v>33</v>
      </c>
      <c r="I273" s="6" t="s">
        <v>34</v>
      </c>
      <c r="J273" s="6" t="s">
        <v>35</v>
      </c>
    </row>
    <row r="274" spans="1:10">
      <c r="A274" s="5" t="s">
        <v>405</v>
      </c>
      <c r="B274" s="5" t="s">
        <v>28</v>
      </c>
      <c r="C274" s="5" t="s">
        <v>29</v>
      </c>
      <c r="D274" s="5" t="s">
        <v>118</v>
      </c>
      <c r="E274" s="5" t="s">
        <v>386</v>
      </c>
      <c r="F274" s="5" t="s">
        <v>6</v>
      </c>
      <c r="G274" s="5" t="s">
        <v>387</v>
      </c>
      <c r="H274" s="5" t="s">
        <v>121</v>
      </c>
      <c r="I274" s="6" t="s">
        <v>242</v>
      </c>
      <c r="J274" s="6" t="s">
        <v>243</v>
      </c>
    </row>
    <row r="275" spans="1:10">
      <c r="A275" s="5" t="s">
        <v>406</v>
      </c>
      <c r="B275" s="5" t="s">
        <v>28</v>
      </c>
      <c r="C275" s="5" t="s">
        <v>29</v>
      </c>
      <c r="D275" s="5" t="s">
        <v>118</v>
      </c>
      <c r="E275" s="5" t="s">
        <v>386</v>
      </c>
      <c r="F275" s="5" t="s">
        <v>6</v>
      </c>
      <c r="G275" s="5" t="s">
        <v>387</v>
      </c>
      <c r="H275" s="5" t="s">
        <v>121</v>
      </c>
      <c r="I275" s="6" t="s">
        <v>242</v>
      </c>
      <c r="J275" s="6" t="s">
        <v>243</v>
      </c>
    </row>
    <row r="276" spans="1:10">
      <c r="A276" s="5" t="s">
        <v>407</v>
      </c>
      <c r="B276" s="5" t="s">
        <v>28</v>
      </c>
      <c r="C276" s="5" t="s">
        <v>29</v>
      </c>
      <c r="D276" s="5" t="s">
        <v>118</v>
      </c>
      <c r="E276" s="5" t="s">
        <v>386</v>
      </c>
      <c r="F276" s="5" t="s">
        <v>6</v>
      </c>
      <c r="G276" s="5" t="s">
        <v>387</v>
      </c>
      <c r="H276" s="5" t="s">
        <v>121</v>
      </c>
      <c r="I276" s="6" t="s">
        <v>242</v>
      </c>
      <c r="J276" s="6" t="s">
        <v>243</v>
      </c>
    </row>
    <row r="277" spans="1:10">
      <c r="A277" s="5" t="s">
        <v>408</v>
      </c>
      <c r="B277" s="5" t="s">
        <v>28</v>
      </c>
      <c r="C277" s="5" t="s">
        <v>29</v>
      </c>
      <c r="D277" s="5" t="s">
        <v>118</v>
      </c>
      <c r="E277" s="5" t="s">
        <v>386</v>
      </c>
      <c r="F277" s="5" t="s">
        <v>6</v>
      </c>
      <c r="G277" s="5" t="s">
        <v>387</v>
      </c>
      <c r="H277" s="5" t="s">
        <v>121</v>
      </c>
      <c r="I277" s="6" t="s">
        <v>242</v>
      </c>
      <c r="J277" s="6" t="s">
        <v>243</v>
      </c>
    </row>
    <row r="278" spans="1:10" ht="15" customHeight="1">
      <c r="A278" s="5" t="s">
        <v>409</v>
      </c>
      <c r="B278" s="5" t="s">
        <v>28</v>
      </c>
      <c r="C278" s="5" t="s">
        <v>29</v>
      </c>
      <c r="D278" s="5" t="s">
        <v>118</v>
      </c>
      <c r="E278" s="5" t="s">
        <v>386</v>
      </c>
      <c r="F278" s="5" t="s">
        <v>6</v>
      </c>
      <c r="G278" s="5" t="s">
        <v>387</v>
      </c>
      <c r="H278" s="5" t="s">
        <v>121</v>
      </c>
      <c r="I278" s="6" t="s">
        <v>410</v>
      </c>
      <c r="J278" s="6" t="s">
        <v>411</v>
      </c>
    </row>
    <row r="279" spans="1:10">
      <c r="A279" s="5" t="s">
        <v>412</v>
      </c>
      <c r="B279" s="5" t="s">
        <v>28</v>
      </c>
      <c r="C279" s="5" t="s">
        <v>29</v>
      </c>
      <c r="D279" s="5" t="s">
        <v>118</v>
      </c>
      <c r="E279" s="5" t="s">
        <v>386</v>
      </c>
      <c r="F279" s="5" t="s">
        <v>6</v>
      </c>
      <c r="G279" s="5" t="s">
        <v>387</v>
      </c>
      <c r="H279" s="5" t="s">
        <v>121</v>
      </c>
      <c r="I279" s="6" t="s">
        <v>242</v>
      </c>
      <c r="J279" s="6" t="s">
        <v>388</v>
      </c>
    </row>
    <row r="280" spans="1:10">
      <c r="A280" s="5" t="s">
        <v>413</v>
      </c>
      <c r="B280" s="5" t="s">
        <v>28</v>
      </c>
      <c r="C280" s="5" t="s">
        <v>29</v>
      </c>
      <c r="D280" s="5" t="s">
        <v>118</v>
      </c>
      <c r="E280" s="5" t="s">
        <v>386</v>
      </c>
      <c r="F280" s="5" t="s">
        <v>6</v>
      </c>
      <c r="G280" s="5" t="s">
        <v>387</v>
      </c>
      <c r="H280" s="5" t="s">
        <v>121</v>
      </c>
      <c r="I280" s="6" t="s">
        <v>242</v>
      </c>
      <c r="J280" s="6" t="s">
        <v>388</v>
      </c>
    </row>
    <row r="281" spans="1:10">
      <c r="A281" s="5" t="s">
        <v>414</v>
      </c>
      <c r="B281" s="5" t="s">
        <v>44</v>
      </c>
      <c r="C281" s="5" t="s">
        <v>45</v>
      </c>
      <c r="D281" s="5" t="s">
        <v>46</v>
      </c>
      <c r="E281" s="5" t="s">
        <v>47</v>
      </c>
      <c r="F281" s="5" t="s">
        <v>7</v>
      </c>
      <c r="G281" s="5" t="s">
        <v>48</v>
      </c>
      <c r="H281" s="5" t="s">
        <v>33</v>
      </c>
      <c r="I281" s="6" t="s">
        <v>34</v>
      </c>
      <c r="J281" s="6" t="s">
        <v>35</v>
      </c>
    </row>
    <row r="282" spans="1:10">
      <c r="A282" s="5" t="s">
        <v>415</v>
      </c>
      <c r="B282" s="5" t="s">
        <v>44</v>
      </c>
      <c r="C282" s="5" t="s">
        <v>45</v>
      </c>
      <c r="D282" s="5" t="s">
        <v>46</v>
      </c>
      <c r="E282" s="5" t="s">
        <v>47</v>
      </c>
      <c r="F282" s="5" t="s">
        <v>7</v>
      </c>
      <c r="G282" s="5" t="s">
        <v>48</v>
      </c>
      <c r="H282" s="5" t="s">
        <v>33</v>
      </c>
      <c r="I282" s="6" t="s">
        <v>34</v>
      </c>
      <c r="J282" s="6" t="s">
        <v>35</v>
      </c>
    </row>
    <row r="283" spans="1:10">
      <c r="A283" s="5" t="s">
        <v>416</v>
      </c>
      <c r="B283" s="5" t="s">
        <v>44</v>
      </c>
      <c r="C283" s="5" t="s">
        <v>45</v>
      </c>
      <c r="D283" s="5" t="s">
        <v>46</v>
      </c>
      <c r="E283" s="5" t="s">
        <v>47</v>
      </c>
      <c r="F283" s="5" t="s">
        <v>7</v>
      </c>
      <c r="G283" s="5" t="s">
        <v>48</v>
      </c>
      <c r="H283" s="5" t="s">
        <v>33</v>
      </c>
      <c r="I283" s="6" t="s">
        <v>34</v>
      </c>
      <c r="J283" s="6" t="s">
        <v>35</v>
      </c>
    </row>
    <row r="284" spans="1:10">
      <c r="A284" s="5" t="s">
        <v>417</v>
      </c>
      <c r="B284" s="5" t="s">
        <v>28</v>
      </c>
      <c r="C284" s="5" t="s">
        <v>307</v>
      </c>
      <c r="D284" s="5" t="s">
        <v>308</v>
      </c>
      <c r="E284" s="5" t="s">
        <v>45</v>
      </c>
      <c r="F284" s="5" t="s">
        <v>10</v>
      </c>
      <c r="G284" s="5" t="s">
        <v>309</v>
      </c>
      <c r="H284" s="5" t="s">
        <v>33</v>
      </c>
      <c r="I284" s="6" t="s">
        <v>310</v>
      </c>
      <c r="J284" s="6" t="s">
        <v>311</v>
      </c>
    </row>
    <row r="285" spans="1:10">
      <c r="A285" s="5" t="s">
        <v>418</v>
      </c>
      <c r="B285" s="5" t="s">
        <v>28</v>
      </c>
      <c r="C285" s="5" t="s">
        <v>29</v>
      </c>
      <c r="D285" s="5" t="s">
        <v>30</v>
      </c>
      <c r="E285" s="5" t="s">
        <v>161</v>
      </c>
      <c r="F285" s="5" t="s">
        <v>1</v>
      </c>
      <c r="G285" s="5" t="s">
        <v>298</v>
      </c>
      <c r="H285" s="5" t="s">
        <v>163</v>
      </c>
      <c r="I285" s="6" t="s">
        <v>164</v>
      </c>
      <c r="J285" s="6" t="s">
        <v>165</v>
      </c>
    </row>
    <row r="286" spans="1:10">
      <c r="A286" s="5" t="s">
        <v>419</v>
      </c>
      <c r="B286" s="5" t="s">
        <v>28</v>
      </c>
      <c r="C286" s="5" t="s">
        <v>29</v>
      </c>
      <c r="D286" s="5" t="s">
        <v>30</v>
      </c>
      <c r="E286" s="5" t="s">
        <v>161</v>
      </c>
      <c r="F286" s="5" t="s">
        <v>1</v>
      </c>
      <c r="G286" s="5" t="s">
        <v>298</v>
      </c>
      <c r="H286" s="5" t="s">
        <v>163</v>
      </c>
      <c r="I286" s="6" t="s">
        <v>164</v>
      </c>
      <c r="J286" s="6" t="s">
        <v>165</v>
      </c>
    </row>
    <row r="287" spans="1:10">
      <c r="A287" s="5" t="s">
        <v>420</v>
      </c>
      <c r="B287" s="5" t="s">
        <v>28</v>
      </c>
      <c r="C287" s="5" t="s">
        <v>29</v>
      </c>
      <c r="D287" s="5" t="s">
        <v>30</v>
      </c>
      <c r="E287" s="5" t="s">
        <v>161</v>
      </c>
      <c r="F287" s="5" t="s">
        <v>1</v>
      </c>
      <c r="G287" s="5" t="s">
        <v>298</v>
      </c>
      <c r="H287" s="5" t="s">
        <v>163</v>
      </c>
      <c r="I287" s="6" t="s">
        <v>164</v>
      </c>
      <c r="J287" s="6" t="s">
        <v>165</v>
      </c>
    </row>
    <row r="288" spans="1:10">
      <c r="A288" s="5" t="s">
        <v>421</v>
      </c>
      <c r="B288" s="5" t="s">
        <v>28</v>
      </c>
      <c r="C288" s="5" t="s">
        <v>29</v>
      </c>
      <c r="D288" s="5" t="s">
        <v>30</v>
      </c>
      <c r="E288" s="5" t="s">
        <v>161</v>
      </c>
      <c r="F288" s="5" t="s">
        <v>1</v>
      </c>
      <c r="G288" s="5" t="s">
        <v>298</v>
      </c>
      <c r="H288" s="5" t="s">
        <v>163</v>
      </c>
      <c r="I288" s="6" t="s">
        <v>164</v>
      </c>
      <c r="J288" s="6" t="s">
        <v>165</v>
      </c>
    </row>
    <row r="289" spans="1:10">
      <c r="A289" s="5" t="s">
        <v>422</v>
      </c>
      <c r="B289" s="5" t="s">
        <v>28</v>
      </c>
      <c r="C289" s="5" t="s">
        <v>29</v>
      </c>
      <c r="D289" s="5" t="s">
        <v>30</v>
      </c>
      <c r="E289" s="5" t="s">
        <v>161</v>
      </c>
      <c r="F289" s="5" t="s">
        <v>1</v>
      </c>
      <c r="G289" s="5" t="s">
        <v>298</v>
      </c>
      <c r="H289" s="5" t="s">
        <v>163</v>
      </c>
      <c r="I289" s="6" t="s">
        <v>164</v>
      </c>
      <c r="J289" s="6" t="s">
        <v>165</v>
      </c>
    </row>
    <row r="290" spans="1:10">
      <c r="A290" s="5" t="s">
        <v>423</v>
      </c>
      <c r="B290" s="5" t="s">
        <v>28</v>
      </c>
      <c r="C290" s="5" t="s">
        <v>29</v>
      </c>
      <c r="D290" s="5" t="s">
        <v>30</v>
      </c>
      <c r="E290" s="5" t="s">
        <v>161</v>
      </c>
      <c r="F290" s="5" t="s">
        <v>1</v>
      </c>
      <c r="G290" s="5" t="s">
        <v>298</v>
      </c>
      <c r="H290" s="5" t="s">
        <v>163</v>
      </c>
      <c r="I290" s="6" t="s">
        <v>164</v>
      </c>
      <c r="J290" s="6" t="s">
        <v>165</v>
      </c>
    </row>
    <row r="291" spans="1:10">
      <c r="A291" s="5" t="s">
        <v>424</v>
      </c>
      <c r="B291" s="5" t="s">
        <v>28</v>
      </c>
      <c r="C291" s="5" t="s">
        <v>29</v>
      </c>
      <c r="D291" s="5" t="s">
        <v>30</v>
      </c>
      <c r="E291" s="5" t="s">
        <v>161</v>
      </c>
      <c r="F291" s="5" t="s">
        <v>1</v>
      </c>
      <c r="G291" s="5" t="s">
        <v>298</v>
      </c>
      <c r="H291" s="5" t="s">
        <v>163</v>
      </c>
      <c r="I291" s="6" t="s">
        <v>164</v>
      </c>
      <c r="J291" s="6" t="s">
        <v>165</v>
      </c>
    </row>
    <row r="292" spans="1:10">
      <c r="A292" s="5" t="s">
        <v>425</v>
      </c>
      <c r="B292" s="5" t="s">
        <v>28</v>
      </c>
      <c r="C292" s="5" t="s">
        <v>29</v>
      </c>
      <c r="D292" s="5" t="s">
        <v>30</v>
      </c>
      <c r="E292" s="5" t="s">
        <v>161</v>
      </c>
      <c r="F292" s="5" t="s">
        <v>1</v>
      </c>
      <c r="G292" s="5" t="s">
        <v>298</v>
      </c>
      <c r="H292" s="5" t="s">
        <v>163</v>
      </c>
      <c r="I292" s="6" t="s">
        <v>164</v>
      </c>
      <c r="J292" s="6" t="s">
        <v>165</v>
      </c>
    </row>
    <row r="293" spans="1:10">
      <c r="A293" s="5" t="s">
        <v>426</v>
      </c>
      <c r="B293" s="5" t="s">
        <v>28</v>
      </c>
      <c r="C293" s="5" t="s">
        <v>29</v>
      </c>
      <c r="D293" s="5" t="s">
        <v>30</v>
      </c>
      <c r="E293" s="5" t="s">
        <v>129</v>
      </c>
      <c r="F293" s="5" t="s">
        <v>2</v>
      </c>
      <c r="G293" s="5" t="s">
        <v>172</v>
      </c>
      <c r="H293" s="5" t="s">
        <v>121</v>
      </c>
      <c r="I293" s="6" t="s">
        <v>131</v>
      </c>
      <c r="J293" s="6" t="s">
        <v>132</v>
      </c>
    </row>
    <row r="294" spans="1:10">
      <c r="A294" s="5" t="s">
        <v>427</v>
      </c>
      <c r="B294" s="5" t="s">
        <v>28</v>
      </c>
      <c r="C294" s="5" t="s">
        <v>29</v>
      </c>
      <c r="D294" s="5" t="s">
        <v>30</v>
      </c>
      <c r="E294" s="5" t="s">
        <v>129</v>
      </c>
      <c r="F294" s="5" t="s">
        <v>2</v>
      </c>
      <c r="G294" s="5" t="s">
        <v>172</v>
      </c>
      <c r="H294" s="5" t="s">
        <v>121</v>
      </c>
      <c r="I294" s="6" t="s">
        <v>131</v>
      </c>
      <c r="J294" s="6" t="s">
        <v>132</v>
      </c>
    </row>
    <row r="295" spans="1:10">
      <c r="A295" s="5" t="s">
        <v>428</v>
      </c>
      <c r="B295" s="5" t="s">
        <v>28</v>
      </c>
      <c r="C295" s="5" t="s">
        <v>29</v>
      </c>
      <c r="D295" s="5" t="s">
        <v>30</v>
      </c>
      <c r="E295" s="5" t="s">
        <v>129</v>
      </c>
      <c r="F295" s="5" t="s">
        <v>2</v>
      </c>
      <c r="G295" s="5" t="s">
        <v>172</v>
      </c>
      <c r="H295" s="5" t="s">
        <v>121</v>
      </c>
      <c r="I295" s="6" t="s">
        <v>222</v>
      </c>
      <c r="J295" s="6" t="s">
        <v>223</v>
      </c>
    </row>
    <row r="296" spans="1:10">
      <c r="A296" s="5" t="s">
        <v>429</v>
      </c>
      <c r="B296" s="5" t="s">
        <v>190</v>
      </c>
      <c r="C296" s="5" t="s">
        <v>45</v>
      </c>
      <c r="D296" s="5" t="s">
        <v>191</v>
      </c>
      <c r="E296" s="5" t="s">
        <v>192</v>
      </c>
      <c r="F296" s="5" t="s">
        <v>3</v>
      </c>
      <c r="G296" s="5" t="s">
        <v>196</v>
      </c>
      <c r="H296" s="5" t="s">
        <v>121</v>
      </c>
      <c r="I296" s="6" t="s">
        <v>131</v>
      </c>
      <c r="J296" s="6" t="s">
        <v>132</v>
      </c>
    </row>
    <row r="297" spans="1:10">
      <c r="A297" s="5" t="s">
        <v>430</v>
      </c>
      <c r="B297" s="5" t="s">
        <v>28</v>
      </c>
      <c r="C297" s="5" t="s">
        <v>29</v>
      </c>
      <c r="D297" s="5" t="s">
        <v>30</v>
      </c>
      <c r="E297" s="5" t="s">
        <v>263</v>
      </c>
      <c r="F297" s="5" t="s">
        <v>9</v>
      </c>
      <c r="G297" s="5" t="s">
        <v>264</v>
      </c>
      <c r="H297" s="5" t="s">
        <v>265</v>
      </c>
      <c r="I297" s="6" t="s">
        <v>266</v>
      </c>
      <c r="J297" s="6" t="s">
        <v>267</v>
      </c>
    </row>
    <row r="298" spans="1:10">
      <c r="A298" s="5" t="s">
        <v>431</v>
      </c>
      <c r="B298" s="5" t="s">
        <v>28</v>
      </c>
      <c r="C298" s="5" t="s">
        <v>29</v>
      </c>
      <c r="D298" s="5" t="s">
        <v>30</v>
      </c>
      <c r="E298" s="5" t="s">
        <v>263</v>
      </c>
      <c r="F298" s="5" t="s">
        <v>9</v>
      </c>
      <c r="G298" s="5" t="s">
        <v>264</v>
      </c>
      <c r="H298" s="5" t="s">
        <v>265</v>
      </c>
      <c r="I298" s="6" t="s">
        <v>266</v>
      </c>
      <c r="J298" s="6" t="s">
        <v>267</v>
      </c>
    </row>
    <row r="299" spans="1:10">
      <c r="A299" s="5" t="s">
        <v>432</v>
      </c>
      <c r="B299" s="5" t="s">
        <v>28</v>
      </c>
      <c r="C299" s="5" t="s">
        <v>29</v>
      </c>
      <c r="D299" s="5" t="s">
        <v>30</v>
      </c>
      <c r="E299" s="5" t="s">
        <v>263</v>
      </c>
      <c r="F299" s="5" t="s">
        <v>9</v>
      </c>
      <c r="G299" s="5" t="s">
        <v>264</v>
      </c>
      <c r="H299" s="5" t="s">
        <v>265</v>
      </c>
      <c r="I299" s="6" t="s">
        <v>266</v>
      </c>
      <c r="J299" s="6" t="s">
        <v>267</v>
      </c>
    </row>
    <row r="300" spans="1:10">
      <c r="A300" s="5" t="s">
        <v>433</v>
      </c>
      <c r="B300" s="5" t="s">
        <v>28</v>
      </c>
      <c r="C300" s="5" t="s">
        <v>29</v>
      </c>
      <c r="D300" s="5" t="s">
        <v>30</v>
      </c>
      <c r="E300" s="5" t="s">
        <v>263</v>
      </c>
      <c r="F300" s="5" t="s">
        <v>9</v>
      </c>
      <c r="G300" s="5" t="s">
        <v>264</v>
      </c>
      <c r="H300" s="5" t="s">
        <v>265</v>
      </c>
      <c r="I300" s="6" t="s">
        <v>266</v>
      </c>
      <c r="J300" s="6" t="s">
        <v>267</v>
      </c>
    </row>
    <row r="301" spans="1:10">
      <c r="A301" s="5" t="s">
        <v>434</v>
      </c>
      <c r="B301" s="5" t="s">
        <v>28</v>
      </c>
      <c r="C301" s="5" t="s">
        <v>29</v>
      </c>
      <c r="D301" s="5" t="s">
        <v>30</v>
      </c>
      <c r="E301" s="5" t="s">
        <v>263</v>
      </c>
      <c r="F301" s="5" t="s">
        <v>9</v>
      </c>
      <c r="G301" s="5" t="s">
        <v>264</v>
      </c>
      <c r="H301" s="5" t="s">
        <v>265</v>
      </c>
      <c r="I301" s="6" t="s">
        <v>266</v>
      </c>
      <c r="J301" s="6" t="s">
        <v>267</v>
      </c>
    </row>
    <row r="302" spans="1:10">
      <c r="A302" s="5" t="s">
        <v>435</v>
      </c>
      <c r="B302" s="5" t="s">
        <v>28</v>
      </c>
      <c r="C302" s="5" t="s">
        <v>29</v>
      </c>
      <c r="D302" s="5" t="s">
        <v>30</v>
      </c>
      <c r="E302" s="5" t="s">
        <v>263</v>
      </c>
      <c r="F302" s="5" t="s">
        <v>9</v>
      </c>
      <c r="G302" s="5" t="s">
        <v>264</v>
      </c>
      <c r="H302" s="5" t="s">
        <v>265</v>
      </c>
      <c r="I302" s="6" t="s">
        <v>266</v>
      </c>
      <c r="J302" s="6" t="s">
        <v>267</v>
      </c>
    </row>
    <row r="303" spans="1:10">
      <c r="A303" s="5" t="s">
        <v>436</v>
      </c>
      <c r="B303" s="5" t="s">
        <v>28</v>
      </c>
      <c r="C303" s="5" t="s">
        <v>29</v>
      </c>
      <c r="D303" s="5" t="s">
        <v>30</v>
      </c>
      <c r="E303" s="5" t="s">
        <v>263</v>
      </c>
      <c r="F303" s="5" t="s">
        <v>9</v>
      </c>
      <c r="G303" s="5" t="s">
        <v>264</v>
      </c>
      <c r="H303" s="5" t="s">
        <v>265</v>
      </c>
      <c r="I303" s="6" t="s">
        <v>266</v>
      </c>
      <c r="J303" s="6" t="s">
        <v>267</v>
      </c>
    </row>
    <row r="304" spans="1:10">
      <c r="A304" s="5" t="s">
        <v>437</v>
      </c>
      <c r="B304" s="5" t="s">
        <v>28</v>
      </c>
      <c r="C304" s="5" t="s">
        <v>29</v>
      </c>
      <c r="D304" s="5" t="s">
        <v>30</v>
      </c>
      <c r="E304" s="5" t="s">
        <v>161</v>
      </c>
      <c r="F304" s="5" t="s">
        <v>1</v>
      </c>
      <c r="G304" s="5" t="s">
        <v>298</v>
      </c>
      <c r="H304" s="5" t="s">
        <v>163</v>
      </c>
      <c r="I304" s="6" t="s">
        <v>164</v>
      </c>
      <c r="J304" s="6" t="s">
        <v>165</v>
      </c>
    </row>
    <row r="305" spans="1:10">
      <c r="A305" s="5" t="s">
        <v>438</v>
      </c>
      <c r="B305" s="5" t="s">
        <v>28</v>
      </c>
      <c r="C305" s="5" t="s">
        <v>29</v>
      </c>
      <c r="D305" s="5" t="s">
        <v>30</v>
      </c>
      <c r="E305" s="5" t="s">
        <v>161</v>
      </c>
      <c r="F305" s="5" t="s">
        <v>1</v>
      </c>
      <c r="G305" s="5" t="s">
        <v>298</v>
      </c>
      <c r="H305" s="5" t="s">
        <v>163</v>
      </c>
      <c r="I305" s="6" t="s">
        <v>164</v>
      </c>
      <c r="J305" s="6" t="s">
        <v>165</v>
      </c>
    </row>
    <row r="306" spans="1:10">
      <c r="A306" s="5" t="s">
        <v>439</v>
      </c>
      <c r="B306" s="5" t="s">
        <v>28</v>
      </c>
      <c r="C306" s="5" t="s">
        <v>29</v>
      </c>
      <c r="D306" s="5" t="s">
        <v>30</v>
      </c>
      <c r="E306" s="5" t="s">
        <v>129</v>
      </c>
      <c r="F306" s="5" t="s">
        <v>2</v>
      </c>
      <c r="G306" s="5" t="s">
        <v>172</v>
      </c>
      <c r="H306" s="5" t="s">
        <v>121</v>
      </c>
      <c r="I306" s="6" t="s">
        <v>173</v>
      </c>
      <c r="J306" s="6" t="s">
        <v>174</v>
      </c>
    </row>
    <row r="307" spans="1:10">
      <c r="A307" s="5" t="s">
        <v>440</v>
      </c>
      <c r="B307" s="5" t="s">
        <v>28</v>
      </c>
      <c r="C307" s="5" t="s">
        <v>29</v>
      </c>
      <c r="D307" s="5" t="s">
        <v>30</v>
      </c>
      <c r="E307" s="5" t="s">
        <v>129</v>
      </c>
      <c r="F307" s="5" t="s">
        <v>2</v>
      </c>
      <c r="G307" s="5" t="s">
        <v>172</v>
      </c>
      <c r="H307" s="5" t="s">
        <v>121</v>
      </c>
      <c r="I307" s="6" t="s">
        <v>242</v>
      </c>
      <c r="J307" s="6" t="s">
        <v>388</v>
      </c>
    </row>
    <row r="308" spans="1:10">
      <c r="A308" s="5" t="s">
        <v>441</v>
      </c>
      <c r="B308" s="5" t="s">
        <v>28</v>
      </c>
      <c r="C308" s="5" t="s">
        <v>29</v>
      </c>
      <c r="D308" s="5" t="s">
        <v>30</v>
      </c>
      <c r="E308" s="5" t="s">
        <v>263</v>
      </c>
      <c r="F308" s="5" t="s">
        <v>9</v>
      </c>
      <c r="G308" s="5" t="s">
        <v>264</v>
      </c>
      <c r="H308" s="5" t="s">
        <v>265</v>
      </c>
      <c r="I308" s="6" t="s">
        <v>266</v>
      </c>
      <c r="J308" s="6" t="s">
        <v>267</v>
      </c>
    </row>
    <row r="309" spans="1:10">
      <c r="A309" s="5" t="s">
        <v>442</v>
      </c>
      <c r="B309" s="5" t="s">
        <v>28</v>
      </c>
      <c r="C309" s="5" t="s">
        <v>29</v>
      </c>
      <c r="D309" s="5" t="s">
        <v>30</v>
      </c>
      <c r="E309" s="5" t="s">
        <v>263</v>
      </c>
      <c r="F309" s="5" t="s">
        <v>9</v>
      </c>
      <c r="G309" s="5" t="s">
        <v>264</v>
      </c>
      <c r="H309" s="5" t="s">
        <v>265</v>
      </c>
      <c r="I309" s="6" t="s">
        <v>266</v>
      </c>
      <c r="J309" s="6" t="s">
        <v>267</v>
      </c>
    </row>
    <row r="310" spans="1:10">
      <c r="A310" s="5" t="s">
        <v>443</v>
      </c>
      <c r="B310" s="5" t="s">
        <v>28</v>
      </c>
      <c r="C310" s="5" t="s">
        <v>29</v>
      </c>
      <c r="D310" s="5" t="s">
        <v>30</v>
      </c>
      <c r="E310" s="5" t="s">
        <v>263</v>
      </c>
      <c r="F310" s="5" t="s">
        <v>9</v>
      </c>
      <c r="G310" s="5" t="s">
        <v>264</v>
      </c>
      <c r="H310" s="5" t="s">
        <v>265</v>
      </c>
      <c r="I310" s="6" t="s">
        <v>266</v>
      </c>
      <c r="J310" s="6" t="s">
        <v>267</v>
      </c>
    </row>
    <row r="311" spans="1:10">
      <c r="A311" s="5" t="s">
        <v>444</v>
      </c>
      <c r="B311" s="5" t="s">
        <v>28</v>
      </c>
      <c r="C311" s="5" t="s">
        <v>29</v>
      </c>
      <c r="D311" s="5" t="s">
        <v>30</v>
      </c>
      <c r="E311" s="5" t="s">
        <v>263</v>
      </c>
      <c r="F311" s="5" t="s">
        <v>9</v>
      </c>
      <c r="G311" s="5" t="s">
        <v>264</v>
      </c>
      <c r="H311" s="5" t="s">
        <v>265</v>
      </c>
      <c r="I311" s="6" t="s">
        <v>169</v>
      </c>
      <c r="J311" s="6" t="s">
        <v>170</v>
      </c>
    </row>
    <row r="312" spans="1:10">
      <c r="A312" s="5" t="s">
        <v>445</v>
      </c>
      <c r="B312" s="5" t="s">
        <v>28</v>
      </c>
      <c r="C312" s="5" t="s">
        <v>29</v>
      </c>
      <c r="D312" s="5" t="s">
        <v>30</v>
      </c>
      <c r="E312" s="5" t="s">
        <v>263</v>
      </c>
      <c r="F312" s="5" t="s">
        <v>9</v>
      </c>
      <c r="G312" s="5" t="s">
        <v>264</v>
      </c>
      <c r="H312" s="5" t="s">
        <v>265</v>
      </c>
      <c r="I312" s="6" t="s">
        <v>169</v>
      </c>
      <c r="J312" s="6" t="s">
        <v>170</v>
      </c>
    </row>
    <row r="313" spans="1:10">
      <c r="A313" s="5" t="s">
        <v>446</v>
      </c>
      <c r="B313" s="5" t="s">
        <v>28</v>
      </c>
      <c r="C313" s="5" t="s">
        <v>29</v>
      </c>
      <c r="D313" s="5" t="s">
        <v>30</v>
      </c>
      <c r="E313" s="5" t="s">
        <v>263</v>
      </c>
      <c r="F313" s="5" t="s">
        <v>9</v>
      </c>
      <c r="G313" s="5" t="s">
        <v>264</v>
      </c>
      <c r="H313" s="5" t="s">
        <v>265</v>
      </c>
      <c r="I313" s="6" t="s">
        <v>169</v>
      </c>
      <c r="J313" s="6" t="s">
        <v>170</v>
      </c>
    </row>
    <row r="314" spans="1:10">
      <c r="A314" s="5" t="s">
        <v>447</v>
      </c>
      <c r="B314" s="5" t="s">
        <v>28</v>
      </c>
      <c r="C314" s="5" t="s">
        <v>29</v>
      </c>
      <c r="D314" s="5" t="s">
        <v>30</v>
      </c>
      <c r="E314" s="5" t="s">
        <v>263</v>
      </c>
      <c r="F314" s="5" t="s">
        <v>9</v>
      </c>
      <c r="G314" s="5" t="s">
        <v>264</v>
      </c>
      <c r="H314" s="5" t="s">
        <v>265</v>
      </c>
      <c r="I314" s="6" t="s">
        <v>169</v>
      </c>
      <c r="J314" s="6" t="s">
        <v>170</v>
      </c>
    </row>
    <row r="315" spans="1:10">
      <c r="A315" s="5" t="s">
        <v>448</v>
      </c>
      <c r="B315" s="5" t="s">
        <v>28</v>
      </c>
      <c r="C315" s="5" t="s">
        <v>29</v>
      </c>
      <c r="D315" s="5" t="s">
        <v>30</v>
      </c>
      <c r="E315" s="5" t="s">
        <v>263</v>
      </c>
      <c r="F315" s="5" t="s">
        <v>9</v>
      </c>
      <c r="G315" s="5" t="s">
        <v>264</v>
      </c>
      <c r="H315" s="5" t="s">
        <v>265</v>
      </c>
      <c r="I315" s="6" t="s">
        <v>169</v>
      </c>
      <c r="J315" s="6" t="s">
        <v>170</v>
      </c>
    </row>
    <row r="316" spans="1:10">
      <c r="A316" s="5" t="s">
        <v>449</v>
      </c>
      <c r="B316" s="5" t="s">
        <v>28</v>
      </c>
      <c r="C316" s="5" t="s">
        <v>29</v>
      </c>
      <c r="D316" s="5" t="s">
        <v>30</v>
      </c>
      <c r="E316" s="5" t="s">
        <v>263</v>
      </c>
      <c r="F316" s="5" t="s">
        <v>9</v>
      </c>
      <c r="G316" s="5" t="s">
        <v>264</v>
      </c>
      <c r="H316" s="5" t="s">
        <v>265</v>
      </c>
      <c r="I316" s="6" t="s">
        <v>169</v>
      </c>
      <c r="J316" s="6" t="s">
        <v>170</v>
      </c>
    </row>
    <row r="317" spans="1:10">
      <c r="A317" s="5" t="s">
        <v>450</v>
      </c>
      <c r="B317" s="5" t="s">
        <v>28</v>
      </c>
      <c r="C317" s="5" t="s">
        <v>29</v>
      </c>
      <c r="D317" s="5" t="s">
        <v>30</v>
      </c>
      <c r="E317" s="5" t="s">
        <v>263</v>
      </c>
      <c r="F317" s="5" t="s">
        <v>9</v>
      </c>
      <c r="G317" s="5" t="s">
        <v>264</v>
      </c>
      <c r="H317" s="5" t="s">
        <v>265</v>
      </c>
      <c r="I317" s="6" t="s">
        <v>169</v>
      </c>
      <c r="J317" s="6" t="s">
        <v>170</v>
      </c>
    </row>
    <row r="318" spans="1:10">
      <c r="A318" s="5" t="s">
        <v>451</v>
      </c>
      <c r="B318" s="5" t="s">
        <v>28</v>
      </c>
      <c r="C318" s="5" t="s">
        <v>29</v>
      </c>
      <c r="D318" s="5" t="s">
        <v>30</v>
      </c>
      <c r="E318" s="5" t="s">
        <v>263</v>
      </c>
      <c r="F318" s="5" t="s">
        <v>9</v>
      </c>
      <c r="G318" s="5" t="s">
        <v>264</v>
      </c>
      <c r="H318" s="5" t="s">
        <v>265</v>
      </c>
      <c r="I318" s="6" t="s">
        <v>169</v>
      </c>
      <c r="J318" s="6" t="s">
        <v>170</v>
      </c>
    </row>
    <row r="319" spans="1:10">
      <c r="A319" s="5" t="s">
        <v>452</v>
      </c>
      <c r="B319" s="5" t="s">
        <v>28</v>
      </c>
      <c r="C319" s="5" t="s">
        <v>29</v>
      </c>
      <c r="D319" s="5" t="s">
        <v>30</v>
      </c>
      <c r="E319" s="5" t="s">
        <v>263</v>
      </c>
      <c r="F319" s="5" t="s">
        <v>9</v>
      </c>
      <c r="G319" s="5" t="s">
        <v>264</v>
      </c>
      <c r="H319" s="5" t="s">
        <v>265</v>
      </c>
      <c r="I319" s="6" t="s">
        <v>169</v>
      </c>
      <c r="J319" s="6" t="s">
        <v>170</v>
      </c>
    </row>
    <row r="320" spans="1:10">
      <c r="A320" s="5" t="s">
        <v>453</v>
      </c>
      <c r="B320" s="5" t="s">
        <v>28</v>
      </c>
      <c r="C320" s="5" t="s">
        <v>29</v>
      </c>
      <c r="D320" s="5" t="s">
        <v>30</v>
      </c>
      <c r="E320" s="5" t="s">
        <v>263</v>
      </c>
      <c r="F320" s="5" t="s">
        <v>9</v>
      </c>
      <c r="G320" s="5" t="s">
        <v>264</v>
      </c>
      <c r="H320" s="5" t="s">
        <v>265</v>
      </c>
      <c r="I320" s="6" t="s">
        <v>169</v>
      </c>
      <c r="J320" s="6" t="s">
        <v>170</v>
      </c>
    </row>
    <row r="321" spans="1:10">
      <c r="A321" s="5" t="s">
        <v>454</v>
      </c>
      <c r="B321" s="5" t="s">
        <v>28</v>
      </c>
      <c r="C321" s="5" t="s">
        <v>29</v>
      </c>
      <c r="D321" s="5" t="s">
        <v>30</v>
      </c>
      <c r="E321" s="5" t="s">
        <v>263</v>
      </c>
      <c r="F321" s="5" t="s">
        <v>9</v>
      </c>
      <c r="G321" s="5" t="s">
        <v>264</v>
      </c>
      <c r="H321" s="5" t="s">
        <v>265</v>
      </c>
      <c r="I321" s="6" t="s">
        <v>169</v>
      </c>
      <c r="J321" s="6" t="s">
        <v>170</v>
      </c>
    </row>
    <row r="322" spans="1:10">
      <c r="A322" s="5" t="s">
        <v>455</v>
      </c>
      <c r="B322" s="5" t="s">
        <v>28</v>
      </c>
      <c r="C322" s="5" t="s">
        <v>29</v>
      </c>
      <c r="D322" s="5" t="s">
        <v>30</v>
      </c>
      <c r="E322" s="5" t="s">
        <v>263</v>
      </c>
      <c r="F322" s="5" t="s">
        <v>9</v>
      </c>
      <c r="G322" s="5" t="s">
        <v>264</v>
      </c>
      <c r="H322" s="5" t="s">
        <v>265</v>
      </c>
      <c r="I322" s="6" t="s">
        <v>169</v>
      </c>
      <c r="J322" s="6" t="s">
        <v>170</v>
      </c>
    </row>
    <row r="323" spans="1:10">
      <c r="A323" s="5" t="s">
        <v>456</v>
      </c>
      <c r="B323" s="5" t="s">
        <v>28</v>
      </c>
      <c r="C323" s="5" t="s">
        <v>29</v>
      </c>
      <c r="D323" s="5" t="s">
        <v>30</v>
      </c>
      <c r="E323" s="5" t="s">
        <v>263</v>
      </c>
      <c r="F323" s="5" t="s">
        <v>9</v>
      </c>
      <c r="G323" s="5" t="s">
        <v>264</v>
      </c>
      <c r="H323" s="5" t="s">
        <v>265</v>
      </c>
      <c r="I323" s="6" t="s">
        <v>169</v>
      </c>
      <c r="J323" s="6" t="s">
        <v>170</v>
      </c>
    </row>
    <row r="324" spans="1:10">
      <c r="A324" s="5" t="s">
        <v>457</v>
      </c>
      <c r="B324" s="5" t="s">
        <v>28</v>
      </c>
      <c r="C324" s="5" t="s">
        <v>29</v>
      </c>
      <c r="D324" s="5" t="s">
        <v>30</v>
      </c>
      <c r="E324" s="5" t="s">
        <v>263</v>
      </c>
      <c r="F324" s="5" t="s">
        <v>9</v>
      </c>
      <c r="G324" s="5" t="s">
        <v>264</v>
      </c>
      <c r="H324" s="5" t="s">
        <v>265</v>
      </c>
      <c r="I324" s="6" t="s">
        <v>169</v>
      </c>
      <c r="J324" s="6" t="s">
        <v>170</v>
      </c>
    </row>
    <row r="325" spans="1:10">
      <c r="A325" s="5" t="s">
        <v>458</v>
      </c>
      <c r="B325" s="5" t="s">
        <v>28</v>
      </c>
      <c r="C325" s="5" t="s">
        <v>29</v>
      </c>
      <c r="D325" s="5" t="s">
        <v>30</v>
      </c>
      <c r="E325" s="5" t="s">
        <v>459</v>
      </c>
      <c r="F325" s="5" t="s">
        <v>11</v>
      </c>
      <c r="G325" s="5" t="s">
        <v>460</v>
      </c>
      <c r="H325" s="5" t="s">
        <v>33</v>
      </c>
      <c r="I325" s="6" t="s">
        <v>169</v>
      </c>
      <c r="J325" s="6" t="s">
        <v>170</v>
      </c>
    </row>
    <row r="326" spans="1:10">
      <c r="A326" s="5" t="s">
        <v>461</v>
      </c>
      <c r="B326" s="5" t="s">
        <v>28</v>
      </c>
      <c r="C326" s="5" t="s">
        <v>29</v>
      </c>
      <c r="D326" s="5" t="s">
        <v>30</v>
      </c>
      <c r="E326" s="5" t="s">
        <v>161</v>
      </c>
      <c r="F326" s="5" t="s">
        <v>1</v>
      </c>
      <c r="G326" s="5" t="s">
        <v>298</v>
      </c>
      <c r="H326" s="5" t="s">
        <v>163</v>
      </c>
      <c r="I326" s="6" t="s">
        <v>169</v>
      </c>
      <c r="J326" s="6" t="s">
        <v>170</v>
      </c>
    </row>
    <row r="327" spans="1:10">
      <c r="A327" s="5" t="s">
        <v>462</v>
      </c>
      <c r="B327" s="5" t="s">
        <v>190</v>
      </c>
      <c r="C327" s="5" t="s">
        <v>45</v>
      </c>
      <c r="D327" s="5" t="s">
        <v>191</v>
      </c>
      <c r="E327" s="5" t="s">
        <v>192</v>
      </c>
      <c r="F327" s="5" t="s">
        <v>3</v>
      </c>
      <c r="G327" s="5" t="s">
        <v>196</v>
      </c>
      <c r="H327" s="5" t="s">
        <v>33</v>
      </c>
      <c r="I327" s="6" t="s">
        <v>169</v>
      </c>
      <c r="J327" s="6" t="s">
        <v>170</v>
      </c>
    </row>
    <row r="328" spans="1:10">
      <c r="A328" s="5" t="s">
        <v>463</v>
      </c>
      <c r="B328" s="5" t="s">
        <v>28</v>
      </c>
      <c r="C328" s="5" t="s">
        <v>29</v>
      </c>
      <c r="D328" s="5" t="s">
        <v>118</v>
      </c>
      <c r="E328" s="5" t="s">
        <v>119</v>
      </c>
      <c r="F328" s="5" t="s">
        <v>5</v>
      </c>
      <c r="G328" s="5" t="s">
        <v>464</v>
      </c>
      <c r="H328" s="5" t="s">
        <v>265</v>
      </c>
      <c r="I328" s="6" t="s">
        <v>169</v>
      </c>
      <c r="J328" s="6" t="s">
        <v>170</v>
      </c>
    </row>
    <row r="329" spans="1:10">
      <c r="A329" s="5" t="s">
        <v>465</v>
      </c>
      <c r="B329" s="5" t="s">
        <v>28</v>
      </c>
      <c r="C329" s="5" t="s">
        <v>29</v>
      </c>
      <c r="D329" s="5" t="s">
        <v>30</v>
      </c>
      <c r="E329" s="5" t="s">
        <v>50</v>
      </c>
      <c r="F329" s="5" t="s">
        <v>8</v>
      </c>
      <c r="G329" s="5" t="s">
        <v>466</v>
      </c>
      <c r="H329" s="5" t="s">
        <v>33</v>
      </c>
      <c r="I329" s="6" t="s">
        <v>169</v>
      </c>
      <c r="J329" s="6" t="s">
        <v>170</v>
      </c>
    </row>
    <row r="330" spans="1:10">
      <c r="A330" s="5" t="s">
        <v>467</v>
      </c>
      <c r="B330" s="5" t="s">
        <v>28</v>
      </c>
      <c r="C330" s="5" t="s">
        <v>29</v>
      </c>
      <c r="D330" s="5" t="s">
        <v>30</v>
      </c>
      <c r="E330" s="5" t="s">
        <v>161</v>
      </c>
      <c r="F330" s="5" t="s">
        <v>1</v>
      </c>
      <c r="G330" s="5" t="s">
        <v>298</v>
      </c>
      <c r="H330" s="5" t="s">
        <v>163</v>
      </c>
      <c r="I330" s="6" t="s">
        <v>169</v>
      </c>
      <c r="J330" s="6" t="s">
        <v>170</v>
      </c>
    </row>
    <row r="331" spans="1:10">
      <c r="A331" s="5" t="s">
        <v>468</v>
      </c>
      <c r="B331" s="5" t="s">
        <v>28</v>
      </c>
      <c r="C331" s="5" t="s">
        <v>29</v>
      </c>
      <c r="D331" s="5" t="s">
        <v>30</v>
      </c>
      <c r="E331" s="5" t="s">
        <v>161</v>
      </c>
      <c r="F331" s="5" t="s">
        <v>1</v>
      </c>
      <c r="G331" s="5" t="s">
        <v>298</v>
      </c>
      <c r="H331" s="5" t="s">
        <v>163</v>
      </c>
      <c r="I331" s="6" t="s">
        <v>169</v>
      </c>
      <c r="J331" s="6" t="s">
        <v>170</v>
      </c>
    </row>
    <row r="332" spans="1:10">
      <c r="A332" s="5" t="s">
        <v>469</v>
      </c>
      <c r="B332" s="5" t="s">
        <v>28</v>
      </c>
      <c r="C332" s="5" t="s">
        <v>29</v>
      </c>
      <c r="D332" s="5" t="s">
        <v>30</v>
      </c>
      <c r="E332" s="5" t="s">
        <v>161</v>
      </c>
      <c r="F332" s="5" t="s">
        <v>1</v>
      </c>
      <c r="G332" s="5" t="s">
        <v>298</v>
      </c>
      <c r="H332" s="5" t="s">
        <v>163</v>
      </c>
      <c r="I332" s="6" t="s">
        <v>169</v>
      </c>
      <c r="J332" s="6" t="s">
        <v>170</v>
      </c>
    </row>
    <row r="333" spans="1:10">
      <c r="A333" s="5" t="s">
        <v>470</v>
      </c>
      <c r="B333" s="5" t="s">
        <v>28</v>
      </c>
      <c r="C333" s="5" t="s">
        <v>29</v>
      </c>
      <c r="D333" s="5" t="s">
        <v>30</v>
      </c>
      <c r="E333" s="5" t="s">
        <v>161</v>
      </c>
      <c r="F333" s="5" t="s">
        <v>1</v>
      </c>
      <c r="G333" s="5" t="s">
        <v>298</v>
      </c>
      <c r="H333" s="5" t="s">
        <v>163</v>
      </c>
      <c r="I333" s="6" t="s">
        <v>169</v>
      </c>
      <c r="J333" s="6" t="s">
        <v>170</v>
      </c>
    </row>
    <row r="334" spans="1:10">
      <c r="A334" s="5" t="s">
        <v>471</v>
      </c>
      <c r="B334" s="5" t="s">
        <v>28</v>
      </c>
      <c r="C334" s="5" t="s">
        <v>29</v>
      </c>
      <c r="D334" s="5" t="s">
        <v>30</v>
      </c>
      <c r="E334" s="5" t="s">
        <v>161</v>
      </c>
      <c r="F334" s="5" t="s">
        <v>1</v>
      </c>
      <c r="G334" s="5" t="s">
        <v>298</v>
      </c>
      <c r="H334" s="5" t="s">
        <v>163</v>
      </c>
      <c r="I334" s="6" t="s">
        <v>169</v>
      </c>
      <c r="J334" s="6" t="s">
        <v>170</v>
      </c>
    </row>
    <row r="335" spans="1:10">
      <c r="A335" s="5" t="s">
        <v>472</v>
      </c>
      <c r="B335" s="5" t="s">
        <v>28</v>
      </c>
      <c r="C335" s="5" t="s">
        <v>29</v>
      </c>
      <c r="D335" s="5" t="s">
        <v>30</v>
      </c>
      <c r="E335" s="5" t="s">
        <v>161</v>
      </c>
      <c r="F335" s="5" t="s">
        <v>1</v>
      </c>
      <c r="G335" s="5" t="s">
        <v>298</v>
      </c>
      <c r="H335" s="5" t="s">
        <v>163</v>
      </c>
      <c r="I335" s="6" t="s">
        <v>169</v>
      </c>
      <c r="J335" s="6" t="s">
        <v>170</v>
      </c>
    </row>
    <row r="336" spans="1:10">
      <c r="A336" s="5" t="s">
        <v>473</v>
      </c>
      <c r="B336" s="5" t="s">
        <v>28</v>
      </c>
      <c r="C336" s="5" t="s">
        <v>29</v>
      </c>
      <c r="D336" s="5" t="s">
        <v>30</v>
      </c>
      <c r="E336" s="5" t="s">
        <v>161</v>
      </c>
      <c r="F336" s="5" t="s">
        <v>1</v>
      </c>
      <c r="G336" s="5" t="s">
        <v>298</v>
      </c>
      <c r="H336" s="5" t="s">
        <v>163</v>
      </c>
      <c r="I336" s="6" t="s">
        <v>169</v>
      </c>
      <c r="J336" s="6" t="s">
        <v>170</v>
      </c>
    </row>
    <row r="337" spans="1:10">
      <c r="A337" s="5" t="s">
        <v>474</v>
      </c>
      <c r="B337" s="5" t="s">
        <v>28</v>
      </c>
      <c r="C337" s="5" t="s">
        <v>29</v>
      </c>
      <c r="D337" s="5" t="s">
        <v>30</v>
      </c>
      <c r="E337" s="5" t="s">
        <v>161</v>
      </c>
      <c r="F337" s="5" t="s">
        <v>1</v>
      </c>
      <c r="G337" s="5" t="s">
        <v>298</v>
      </c>
      <c r="H337" s="5" t="s">
        <v>163</v>
      </c>
      <c r="I337" s="6" t="s">
        <v>169</v>
      </c>
      <c r="J337" s="6" t="s">
        <v>170</v>
      </c>
    </row>
    <row r="338" spans="1:10">
      <c r="A338" s="5" t="s">
        <v>475</v>
      </c>
      <c r="B338" s="5" t="s">
        <v>28</v>
      </c>
      <c r="C338" s="5" t="s">
        <v>29</v>
      </c>
      <c r="D338" s="5" t="s">
        <v>30</v>
      </c>
      <c r="E338" s="5" t="s">
        <v>129</v>
      </c>
      <c r="F338" s="5" t="s">
        <v>2</v>
      </c>
      <c r="G338" s="5" t="s">
        <v>215</v>
      </c>
      <c r="H338" s="5" t="s">
        <v>33</v>
      </c>
      <c r="I338" s="6" t="s">
        <v>169</v>
      </c>
      <c r="J338" s="6" t="s">
        <v>170</v>
      </c>
    </row>
    <row r="339" spans="1:10">
      <c r="A339" s="5" t="s">
        <v>476</v>
      </c>
      <c r="B339" s="5" t="s">
        <v>28</v>
      </c>
      <c r="C339" s="5" t="s">
        <v>29</v>
      </c>
      <c r="D339" s="5" t="s">
        <v>30</v>
      </c>
      <c r="E339" s="5" t="s">
        <v>129</v>
      </c>
      <c r="F339" s="5" t="s">
        <v>2</v>
      </c>
      <c r="G339" s="5" t="s">
        <v>215</v>
      </c>
      <c r="H339" s="5" t="s">
        <v>33</v>
      </c>
      <c r="I339" s="6" t="s">
        <v>169</v>
      </c>
      <c r="J339" s="6" t="s">
        <v>170</v>
      </c>
    </row>
    <row r="340" spans="1:10">
      <c r="A340" s="5" t="s">
        <v>477</v>
      </c>
      <c r="B340" s="5" t="s">
        <v>28</v>
      </c>
      <c r="C340" s="5" t="s">
        <v>29</v>
      </c>
      <c r="D340" s="5" t="s">
        <v>30</v>
      </c>
      <c r="E340" s="5" t="s">
        <v>129</v>
      </c>
      <c r="F340" s="5" t="s">
        <v>2</v>
      </c>
      <c r="G340" s="5" t="s">
        <v>215</v>
      </c>
      <c r="H340" s="5" t="s">
        <v>33</v>
      </c>
      <c r="I340" s="6" t="s">
        <v>169</v>
      </c>
      <c r="J340" s="6" t="s">
        <v>170</v>
      </c>
    </row>
    <row r="341" spans="1:10">
      <c r="A341" s="5" t="s">
        <v>478</v>
      </c>
      <c r="B341" s="5" t="s">
        <v>28</v>
      </c>
      <c r="C341" s="5" t="s">
        <v>29</v>
      </c>
      <c r="D341" s="5" t="s">
        <v>30</v>
      </c>
      <c r="E341" s="5" t="s">
        <v>129</v>
      </c>
      <c r="F341" s="5" t="s">
        <v>2</v>
      </c>
      <c r="G341" s="5" t="s">
        <v>172</v>
      </c>
      <c r="H341" s="5" t="s">
        <v>121</v>
      </c>
      <c r="I341" s="6" t="s">
        <v>169</v>
      </c>
      <c r="J341" s="6" t="s">
        <v>170</v>
      </c>
    </row>
    <row r="342" spans="1:10">
      <c r="A342" s="5" t="s">
        <v>479</v>
      </c>
      <c r="B342" s="5" t="s">
        <v>28</v>
      </c>
      <c r="C342" s="5" t="s">
        <v>29</v>
      </c>
      <c r="D342" s="5" t="s">
        <v>30</v>
      </c>
      <c r="E342" s="5" t="s">
        <v>129</v>
      </c>
      <c r="F342" s="5" t="s">
        <v>2</v>
      </c>
      <c r="G342" s="5" t="s">
        <v>172</v>
      </c>
      <c r="H342" s="5" t="s">
        <v>121</v>
      </c>
      <c r="I342" s="6" t="s">
        <v>169</v>
      </c>
      <c r="J342" s="6" t="s">
        <v>170</v>
      </c>
    </row>
    <row r="343" spans="1:10">
      <c r="A343" s="5" t="s">
        <v>480</v>
      </c>
      <c r="B343" s="5" t="s">
        <v>28</v>
      </c>
      <c r="C343" s="5" t="s">
        <v>29</v>
      </c>
      <c r="D343" s="5" t="s">
        <v>30</v>
      </c>
      <c r="E343" s="5" t="s">
        <v>129</v>
      </c>
      <c r="F343" s="5" t="s">
        <v>2</v>
      </c>
      <c r="G343" s="5" t="s">
        <v>172</v>
      </c>
      <c r="H343" s="5" t="s">
        <v>121</v>
      </c>
      <c r="I343" s="6" t="s">
        <v>169</v>
      </c>
      <c r="J343" s="6" t="s">
        <v>170</v>
      </c>
    </row>
    <row r="344" spans="1:10">
      <c r="A344" s="5" t="s">
        <v>481</v>
      </c>
      <c r="B344" s="5" t="s">
        <v>190</v>
      </c>
      <c r="C344" s="5" t="s">
        <v>45</v>
      </c>
      <c r="D344" s="5" t="s">
        <v>191</v>
      </c>
      <c r="E344" s="5" t="s">
        <v>192</v>
      </c>
      <c r="F344" s="5" t="s">
        <v>482</v>
      </c>
      <c r="G344" s="5" t="s">
        <v>483</v>
      </c>
      <c r="H344" s="5" t="s">
        <v>121</v>
      </c>
      <c r="I344" s="6" t="s">
        <v>169</v>
      </c>
      <c r="J344" s="6" t="s">
        <v>170</v>
      </c>
    </row>
    <row r="345" spans="1:10">
      <c r="A345" s="5" t="s">
        <v>484</v>
      </c>
      <c r="B345" s="5" t="s">
        <v>190</v>
      </c>
      <c r="C345" s="5" t="s">
        <v>45</v>
      </c>
      <c r="D345" s="5" t="s">
        <v>191</v>
      </c>
      <c r="E345" s="5" t="s">
        <v>192</v>
      </c>
      <c r="F345" s="5" t="s">
        <v>3</v>
      </c>
      <c r="G345" s="5" t="s">
        <v>225</v>
      </c>
      <c r="H345" s="5" t="s">
        <v>33</v>
      </c>
      <c r="I345" s="6" t="s">
        <v>169</v>
      </c>
      <c r="J345" s="6" t="s">
        <v>170</v>
      </c>
    </row>
    <row r="346" spans="1:10">
      <c r="A346" s="5" t="s">
        <v>485</v>
      </c>
      <c r="B346" s="5" t="s">
        <v>190</v>
      </c>
      <c r="C346" s="5" t="s">
        <v>45</v>
      </c>
      <c r="D346" s="5" t="s">
        <v>191</v>
      </c>
      <c r="E346" s="5" t="s">
        <v>192</v>
      </c>
      <c r="F346" s="5" t="s">
        <v>3</v>
      </c>
      <c r="G346" s="5" t="s">
        <v>225</v>
      </c>
      <c r="H346" s="5" t="s">
        <v>33</v>
      </c>
      <c r="I346" s="6" t="s">
        <v>169</v>
      </c>
      <c r="J346" s="6" t="s">
        <v>170</v>
      </c>
    </row>
    <row r="347" spans="1:10">
      <c r="A347" s="5" t="s">
        <v>486</v>
      </c>
      <c r="B347" s="5" t="s">
        <v>190</v>
      </c>
      <c r="C347" s="5" t="s">
        <v>45</v>
      </c>
      <c r="D347" s="5" t="s">
        <v>191</v>
      </c>
      <c r="E347" s="5" t="s">
        <v>192</v>
      </c>
      <c r="F347" s="5" t="s">
        <v>3</v>
      </c>
      <c r="G347" s="5" t="s">
        <v>196</v>
      </c>
      <c r="H347" s="5" t="s">
        <v>33</v>
      </c>
      <c r="I347" s="6" t="s">
        <v>169</v>
      </c>
      <c r="J347" s="6" t="s">
        <v>170</v>
      </c>
    </row>
    <row r="348" spans="1:10">
      <c r="A348" s="5" t="s">
        <v>487</v>
      </c>
      <c r="B348" s="5" t="s">
        <v>190</v>
      </c>
      <c r="C348" s="5" t="s">
        <v>45</v>
      </c>
      <c r="D348" s="5" t="s">
        <v>191</v>
      </c>
      <c r="E348" s="5" t="s">
        <v>192</v>
      </c>
      <c r="F348" s="5" t="s">
        <v>3</v>
      </c>
      <c r="G348" s="5" t="s">
        <v>196</v>
      </c>
      <c r="H348" s="5" t="s">
        <v>33</v>
      </c>
      <c r="I348" s="6" t="s">
        <v>169</v>
      </c>
      <c r="J348" s="6" t="s">
        <v>170</v>
      </c>
    </row>
    <row r="349" spans="1:10">
      <c r="A349" s="5" t="s">
        <v>488</v>
      </c>
      <c r="B349" s="5" t="s">
        <v>190</v>
      </c>
      <c r="C349" s="5" t="s">
        <v>45</v>
      </c>
      <c r="D349" s="5" t="s">
        <v>191</v>
      </c>
      <c r="E349" s="5" t="s">
        <v>192</v>
      </c>
      <c r="F349" s="5" t="s">
        <v>3</v>
      </c>
      <c r="G349" s="5" t="s">
        <v>196</v>
      </c>
      <c r="H349" s="5" t="s">
        <v>33</v>
      </c>
      <c r="I349" s="6" t="s">
        <v>169</v>
      </c>
      <c r="J349" s="6" t="s">
        <v>170</v>
      </c>
    </row>
    <row r="350" spans="1:10">
      <c r="A350" s="5" t="s">
        <v>489</v>
      </c>
      <c r="B350" s="5" t="s">
        <v>190</v>
      </c>
      <c r="C350" s="5" t="s">
        <v>45</v>
      </c>
      <c r="D350" s="5" t="s">
        <v>191</v>
      </c>
      <c r="E350" s="5" t="s">
        <v>192</v>
      </c>
      <c r="F350" s="5" t="s">
        <v>3</v>
      </c>
      <c r="G350" s="5" t="s">
        <v>196</v>
      </c>
      <c r="H350" s="5" t="s">
        <v>33</v>
      </c>
      <c r="I350" s="6" t="s">
        <v>169</v>
      </c>
      <c r="J350" s="6" t="s">
        <v>170</v>
      </c>
    </row>
    <row r="351" spans="1:10">
      <c r="A351" s="5" t="s">
        <v>490</v>
      </c>
      <c r="B351" s="5" t="s">
        <v>190</v>
      </c>
      <c r="C351" s="5" t="s">
        <v>45</v>
      </c>
      <c r="D351" s="5" t="s">
        <v>191</v>
      </c>
      <c r="E351" s="5" t="s">
        <v>192</v>
      </c>
      <c r="F351" s="5" t="s">
        <v>3</v>
      </c>
      <c r="G351" s="5" t="s">
        <v>196</v>
      </c>
      <c r="H351" s="5" t="s">
        <v>33</v>
      </c>
      <c r="I351" s="6" t="s">
        <v>169</v>
      </c>
      <c r="J351" s="6" t="s">
        <v>170</v>
      </c>
    </row>
    <row r="352" spans="1:10">
      <c r="A352" s="5" t="s">
        <v>491</v>
      </c>
      <c r="B352" s="5" t="s">
        <v>190</v>
      </c>
      <c r="C352" s="5" t="s">
        <v>45</v>
      </c>
      <c r="D352" s="5" t="s">
        <v>191</v>
      </c>
      <c r="E352" s="5" t="s">
        <v>192</v>
      </c>
      <c r="F352" s="5" t="s">
        <v>3</v>
      </c>
      <c r="G352" s="5" t="s">
        <v>196</v>
      </c>
      <c r="H352" s="5" t="s">
        <v>33</v>
      </c>
      <c r="I352" s="6" t="s">
        <v>169</v>
      </c>
      <c r="J352" s="6" t="s">
        <v>170</v>
      </c>
    </row>
    <row r="353" spans="1:10">
      <c r="A353" s="5" t="s">
        <v>492</v>
      </c>
      <c r="B353" s="5" t="s">
        <v>190</v>
      </c>
      <c r="C353" s="5" t="s">
        <v>45</v>
      </c>
      <c r="D353" s="5" t="s">
        <v>191</v>
      </c>
      <c r="E353" s="5" t="s">
        <v>192</v>
      </c>
      <c r="F353" s="5" t="s">
        <v>3</v>
      </c>
      <c r="G353" s="5" t="s">
        <v>196</v>
      </c>
      <c r="H353" s="5" t="s">
        <v>33</v>
      </c>
      <c r="I353" s="6" t="s">
        <v>169</v>
      </c>
      <c r="J353" s="6" t="s">
        <v>170</v>
      </c>
    </row>
    <row r="354" spans="1:10">
      <c r="A354" s="5" t="s">
        <v>493</v>
      </c>
      <c r="B354" s="5" t="s">
        <v>190</v>
      </c>
      <c r="C354" s="5" t="s">
        <v>45</v>
      </c>
      <c r="D354" s="5" t="s">
        <v>191</v>
      </c>
      <c r="E354" s="5" t="s">
        <v>192</v>
      </c>
      <c r="F354" s="5" t="s">
        <v>3</v>
      </c>
      <c r="G354" s="5" t="s">
        <v>196</v>
      </c>
      <c r="H354" s="5" t="s">
        <v>33</v>
      </c>
      <c r="I354" s="6" t="s">
        <v>169</v>
      </c>
      <c r="J354" s="6" t="s">
        <v>170</v>
      </c>
    </row>
    <row r="355" spans="1:10">
      <c r="A355" s="5" t="s">
        <v>494</v>
      </c>
      <c r="B355" s="5" t="s">
        <v>190</v>
      </c>
      <c r="C355" s="5" t="s">
        <v>45</v>
      </c>
      <c r="D355" s="5" t="s">
        <v>191</v>
      </c>
      <c r="E355" s="5" t="s">
        <v>192</v>
      </c>
      <c r="F355" s="5" t="s">
        <v>3</v>
      </c>
      <c r="G355" s="5" t="s">
        <v>196</v>
      </c>
      <c r="H355" s="5" t="s">
        <v>33</v>
      </c>
      <c r="I355" s="6" t="s">
        <v>169</v>
      </c>
      <c r="J355" s="6" t="s">
        <v>170</v>
      </c>
    </row>
    <row r="356" spans="1:10">
      <c r="A356" s="5" t="s">
        <v>495</v>
      </c>
      <c r="B356" s="5" t="s">
        <v>190</v>
      </c>
      <c r="C356" s="5" t="s">
        <v>45</v>
      </c>
      <c r="D356" s="5" t="s">
        <v>191</v>
      </c>
      <c r="E356" s="5" t="s">
        <v>192</v>
      </c>
      <c r="F356" s="5" t="s">
        <v>3</v>
      </c>
      <c r="G356" s="5" t="s">
        <v>196</v>
      </c>
      <c r="H356" s="5" t="s">
        <v>33</v>
      </c>
      <c r="I356" s="6" t="s">
        <v>169</v>
      </c>
      <c r="J356" s="6" t="s">
        <v>170</v>
      </c>
    </row>
    <row r="357" spans="1:10">
      <c r="A357" s="5" t="s">
        <v>496</v>
      </c>
      <c r="B357" s="5" t="s">
        <v>190</v>
      </c>
      <c r="C357" s="5" t="s">
        <v>45</v>
      </c>
      <c r="D357" s="5" t="s">
        <v>191</v>
      </c>
      <c r="E357" s="5" t="s">
        <v>192</v>
      </c>
      <c r="F357" s="5" t="s">
        <v>3</v>
      </c>
      <c r="G357" s="5" t="s">
        <v>196</v>
      </c>
      <c r="H357" s="5" t="s">
        <v>121</v>
      </c>
      <c r="I357" s="6" t="s">
        <v>169</v>
      </c>
      <c r="J357" s="6" t="s">
        <v>170</v>
      </c>
    </row>
    <row r="358" spans="1:10">
      <c r="A358" s="5" t="s">
        <v>497</v>
      </c>
      <c r="B358" s="5" t="s">
        <v>190</v>
      </c>
      <c r="C358" s="5" t="s">
        <v>45</v>
      </c>
      <c r="D358" s="5" t="s">
        <v>191</v>
      </c>
      <c r="E358" s="5" t="s">
        <v>192</v>
      </c>
      <c r="F358" s="5" t="s">
        <v>3</v>
      </c>
      <c r="G358" s="5" t="s">
        <v>196</v>
      </c>
      <c r="H358" s="5" t="s">
        <v>121</v>
      </c>
      <c r="I358" s="6" t="s">
        <v>169</v>
      </c>
      <c r="J358" s="6" t="s">
        <v>170</v>
      </c>
    </row>
    <row r="359" spans="1:10">
      <c r="A359" s="5" t="s">
        <v>498</v>
      </c>
      <c r="B359" s="5" t="s">
        <v>190</v>
      </c>
      <c r="C359" s="5" t="s">
        <v>45</v>
      </c>
      <c r="D359" s="5" t="s">
        <v>191</v>
      </c>
      <c r="E359" s="5" t="s">
        <v>192</v>
      </c>
      <c r="F359" s="5" t="s">
        <v>3</v>
      </c>
      <c r="G359" s="5" t="s">
        <v>196</v>
      </c>
      <c r="H359" s="5" t="s">
        <v>121</v>
      </c>
      <c r="I359" s="6" t="s">
        <v>169</v>
      </c>
      <c r="J359" s="6" t="s">
        <v>170</v>
      </c>
    </row>
    <row r="360" spans="1:10">
      <c r="A360" s="5" t="s">
        <v>499</v>
      </c>
      <c r="B360" s="5" t="s">
        <v>190</v>
      </c>
      <c r="C360" s="5" t="s">
        <v>45</v>
      </c>
      <c r="D360" s="5" t="s">
        <v>191</v>
      </c>
      <c r="E360" s="5" t="s">
        <v>192</v>
      </c>
      <c r="F360" s="5" t="s">
        <v>3</v>
      </c>
      <c r="G360" s="5" t="s">
        <v>196</v>
      </c>
      <c r="H360" s="5" t="s">
        <v>121</v>
      </c>
      <c r="I360" s="6" t="s">
        <v>169</v>
      </c>
      <c r="J360" s="6" t="s">
        <v>170</v>
      </c>
    </row>
    <row r="361" spans="1:10" ht="15" customHeight="1">
      <c r="A361" s="5" t="s">
        <v>500</v>
      </c>
      <c r="B361" s="5" t="s">
        <v>190</v>
      </c>
      <c r="C361" s="5" t="s">
        <v>45</v>
      </c>
      <c r="D361" s="5" t="s">
        <v>191</v>
      </c>
      <c r="E361" s="5" t="s">
        <v>192</v>
      </c>
      <c r="F361" s="5" t="s">
        <v>3</v>
      </c>
      <c r="G361" s="5" t="s">
        <v>225</v>
      </c>
      <c r="H361" s="5" t="s">
        <v>121</v>
      </c>
      <c r="I361" s="8" t="s">
        <v>302</v>
      </c>
      <c r="J361" s="6" t="s">
        <v>303</v>
      </c>
    </row>
    <row r="362" spans="1:10">
      <c r="A362" s="5" t="s">
        <v>501</v>
      </c>
      <c r="B362" s="5" t="s">
        <v>190</v>
      </c>
      <c r="C362" s="5" t="s">
        <v>45</v>
      </c>
      <c r="D362" s="5" t="s">
        <v>191</v>
      </c>
      <c r="E362" s="5" t="s">
        <v>192</v>
      </c>
      <c r="F362" s="5" t="s">
        <v>3</v>
      </c>
      <c r="G362" s="5" t="s">
        <v>225</v>
      </c>
      <c r="H362" s="5" t="s">
        <v>121</v>
      </c>
      <c r="I362" s="6" t="s">
        <v>302</v>
      </c>
      <c r="J362" s="6" t="s">
        <v>303</v>
      </c>
    </row>
    <row r="363" spans="1:10">
      <c r="A363" s="5" t="s">
        <v>502</v>
      </c>
      <c r="B363" s="5" t="s">
        <v>28</v>
      </c>
      <c r="C363" s="5" t="s">
        <v>29</v>
      </c>
      <c r="D363" s="5" t="s">
        <v>118</v>
      </c>
      <c r="E363" s="5" t="s">
        <v>119</v>
      </c>
      <c r="F363" s="5" t="s">
        <v>5</v>
      </c>
      <c r="G363" s="5" t="s">
        <v>464</v>
      </c>
      <c r="H363" s="5" t="s">
        <v>265</v>
      </c>
      <c r="I363" s="6" t="s">
        <v>302</v>
      </c>
      <c r="J363" s="6" t="s">
        <v>303</v>
      </c>
    </row>
    <row r="364" spans="1:10">
      <c r="A364" s="5" t="s">
        <v>503</v>
      </c>
      <c r="B364" s="5" t="s">
        <v>28</v>
      </c>
      <c r="C364" s="5" t="s">
        <v>29</v>
      </c>
      <c r="D364" s="5" t="s">
        <v>118</v>
      </c>
      <c r="E364" s="5" t="s">
        <v>119</v>
      </c>
      <c r="F364" s="5" t="s">
        <v>5</v>
      </c>
      <c r="G364" s="5" t="s">
        <v>464</v>
      </c>
      <c r="H364" s="5" t="s">
        <v>265</v>
      </c>
      <c r="I364" s="6" t="s">
        <v>302</v>
      </c>
      <c r="J364" s="6" t="s">
        <v>303</v>
      </c>
    </row>
    <row r="365" spans="1:10">
      <c r="A365" s="5" t="s">
        <v>504</v>
      </c>
      <c r="B365" s="5" t="s">
        <v>28</v>
      </c>
      <c r="C365" s="5" t="s">
        <v>29</v>
      </c>
      <c r="D365" s="5" t="s">
        <v>118</v>
      </c>
      <c r="E365" s="5" t="s">
        <v>119</v>
      </c>
      <c r="F365" s="5" t="s">
        <v>5</v>
      </c>
      <c r="G365" s="5" t="s">
        <v>464</v>
      </c>
      <c r="H365" s="5" t="s">
        <v>265</v>
      </c>
      <c r="I365" s="6" t="s">
        <v>34</v>
      </c>
      <c r="J365" s="6" t="s">
        <v>35</v>
      </c>
    </row>
    <row r="366" spans="1:10">
      <c r="A366" s="5" t="s">
        <v>505</v>
      </c>
      <c r="B366" s="5" t="s">
        <v>28</v>
      </c>
      <c r="C366" s="5" t="s">
        <v>29</v>
      </c>
      <c r="D366" s="5" t="s">
        <v>118</v>
      </c>
      <c r="E366" s="5" t="s">
        <v>119</v>
      </c>
      <c r="F366" s="5" t="s">
        <v>5</v>
      </c>
      <c r="G366" s="5" t="s">
        <v>464</v>
      </c>
      <c r="H366" s="5" t="s">
        <v>265</v>
      </c>
      <c r="I366" s="6" t="s">
        <v>34</v>
      </c>
      <c r="J366" s="6" t="s">
        <v>35</v>
      </c>
    </row>
    <row r="367" spans="1:10">
      <c r="A367" s="5" t="s">
        <v>506</v>
      </c>
      <c r="B367" s="5" t="s">
        <v>28</v>
      </c>
      <c r="C367" s="5" t="s">
        <v>29</v>
      </c>
      <c r="D367" s="5" t="s">
        <v>30</v>
      </c>
      <c r="E367" s="5" t="s">
        <v>459</v>
      </c>
      <c r="F367" s="5" t="s">
        <v>11</v>
      </c>
      <c r="G367" s="5" t="s">
        <v>460</v>
      </c>
      <c r="H367" s="5" t="s">
        <v>33</v>
      </c>
      <c r="I367" s="6" t="s">
        <v>34</v>
      </c>
      <c r="J367" s="6" t="s">
        <v>35</v>
      </c>
    </row>
    <row r="368" spans="1:10">
      <c r="A368" s="5" t="s">
        <v>507</v>
      </c>
      <c r="B368" s="5" t="s">
        <v>28</v>
      </c>
      <c r="C368" s="5" t="s">
        <v>29</v>
      </c>
      <c r="D368" s="5" t="s">
        <v>30</v>
      </c>
      <c r="E368" s="5" t="s">
        <v>459</v>
      </c>
      <c r="F368" s="5" t="s">
        <v>11</v>
      </c>
      <c r="G368" s="5" t="s">
        <v>460</v>
      </c>
      <c r="H368" s="5" t="s">
        <v>33</v>
      </c>
      <c r="I368" s="6" t="s">
        <v>34</v>
      </c>
      <c r="J368" s="6" t="s">
        <v>35</v>
      </c>
    </row>
    <row r="369" spans="1:10">
      <c r="A369" s="5" t="s">
        <v>508</v>
      </c>
      <c r="B369" s="5" t="s">
        <v>28</v>
      </c>
      <c r="C369" s="5" t="s">
        <v>29</v>
      </c>
      <c r="D369" s="5" t="s">
        <v>30</v>
      </c>
      <c r="E369" s="5" t="s">
        <v>459</v>
      </c>
      <c r="F369" s="5" t="s">
        <v>11</v>
      </c>
      <c r="G369" s="5" t="s">
        <v>460</v>
      </c>
      <c r="H369" s="5" t="s">
        <v>33</v>
      </c>
      <c r="I369" s="6" t="s">
        <v>34</v>
      </c>
      <c r="J369" s="6" t="s">
        <v>35</v>
      </c>
    </row>
    <row r="370" spans="1:10">
      <c r="A370" s="5" t="s">
        <v>509</v>
      </c>
      <c r="B370" s="5" t="s">
        <v>28</v>
      </c>
      <c r="C370" s="5" t="s">
        <v>29</v>
      </c>
      <c r="D370" s="5" t="s">
        <v>30</v>
      </c>
      <c r="E370" s="5" t="s">
        <v>459</v>
      </c>
      <c r="F370" s="5" t="s">
        <v>11</v>
      </c>
      <c r="G370" s="5" t="s">
        <v>460</v>
      </c>
      <c r="H370" s="5" t="s">
        <v>33</v>
      </c>
      <c r="I370" s="6" t="s">
        <v>34</v>
      </c>
      <c r="J370" s="6" t="s">
        <v>35</v>
      </c>
    </row>
    <row r="371" spans="1:10">
      <c r="A371" s="5" t="s">
        <v>510</v>
      </c>
      <c r="B371" s="5" t="s">
        <v>28</v>
      </c>
      <c r="C371" s="5" t="s">
        <v>29</v>
      </c>
      <c r="D371" s="5" t="s">
        <v>30</v>
      </c>
      <c r="E371" s="5" t="s">
        <v>459</v>
      </c>
      <c r="F371" s="5" t="s">
        <v>11</v>
      </c>
      <c r="G371" s="5" t="s">
        <v>460</v>
      </c>
      <c r="H371" s="5" t="s">
        <v>33</v>
      </c>
      <c r="I371" s="6" t="s">
        <v>34</v>
      </c>
      <c r="J371" s="6" t="s">
        <v>35</v>
      </c>
    </row>
    <row r="372" spans="1:10">
      <c r="A372" s="5" t="s">
        <v>511</v>
      </c>
      <c r="B372" s="5" t="s">
        <v>28</v>
      </c>
      <c r="C372" s="5" t="s">
        <v>29</v>
      </c>
      <c r="D372" s="5" t="s">
        <v>30</v>
      </c>
      <c r="E372" s="5" t="s">
        <v>459</v>
      </c>
      <c r="F372" s="5" t="s">
        <v>11</v>
      </c>
      <c r="G372" s="5" t="s">
        <v>460</v>
      </c>
      <c r="H372" s="5" t="s">
        <v>121</v>
      </c>
      <c r="I372" s="6" t="s">
        <v>34</v>
      </c>
      <c r="J372" s="6" t="s">
        <v>35</v>
      </c>
    </row>
    <row r="373" spans="1:10">
      <c r="A373" s="5" t="s">
        <v>512</v>
      </c>
      <c r="B373" s="5" t="s">
        <v>28</v>
      </c>
      <c r="C373" s="5" t="s">
        <v>29</v>
      </c>
      <c r="D373" s="5" t="s">
        <v>30</v>
      </c>
      <c r="E373" s="5" t="s">
        <v>459</v>
      </c>
      <c r="F373" s="5" t="s">
        <v>11</v>
      </c>
      <c r="G373" s="5" t="s">
        <v>460</v>
      </c>
      <c r="H373" s="5" t="s">
        <v>121</v>
      </c>
      <c r="I373" s="6" t="s">
        <v>34</v>
      </c>
      <c r="J373" s="6" t="s">
        <v>35</v>
      </c>
    </row>
    <row r="374" spans="1:10">
      <c r="A374" s="5" t="s">
        <v>513</v>
      </c>
      <c r="B374" s="5" t="s">
        <v>28</v>
      </c>
      <c r="C374" s="5" t="s">
        <v>29</v>
      </c>
      <c r="D374" s="5" t="s">
        <v>30</v>
      </c>
      <c r="E374" s="5" t="s">
        <v>31</v>
      </c>
      <c r="F374" s="5" t="s">
        <v>0</v>
      </c>
      <c r="G374" s="5" t="s">
        <v>32</v>
      </c>
      <c r="H374" s="5" t="s">
        <v>33</v>
      </c>
      <c r="I374" s="6" t="s">
        <v>34</v>
      </c>
      <c r="J374" s="6" t="s">
        <v>35</v>
      </c>
    </row>
    <row r="375" spans="1:10">
      <c r="A375" s="5" t="s">
        <v>514</v>
      </c>
      <c r="B375" s="5" t="s">
        <v>28</v>
      </c>
      <c r="C375" s="5" t="s">
        <v>29</v>
      </c>
      <c r="D375" s="5" t="s">
        <v>30</v>
      </c>
      <c r="E375" s="5" t="s">
        <v>161</v>
      </c>
      <c r="F375" s="5" t="s">
        <v>1</v>
      </c>
      <c r="G375" s="5" t="s">
        <v>298</v>
      </c>
      <c r="H375" s="5" t="s">
        <v>163</v>
      </c>
      <c r="I375" s="6" t="s">
        <v>34</v>
      </c>
      <c r="J375" s="6" t="s">
        <v>35</v>
      </c>
    </row>
    <row r="376" spans="1:10">
      <c r="A376" s="5" t="s">
        <v>515</v>
      </c>
      <c r="B376" s="5" t="s">
        <v>28</v>
      </c>
      <c r="C376" s="5" t="s">
        <v>29</v>
      </c>
      <c r="D376" s="5" t="s">
        <v>30</v>
      </c>
      <c r="E376" s="5" t="s">
        <v>161</v>
      </c>
      <c r="F376" s="5" t="s">
        <v>1</v>
      </c>
      <c r="G376" s="5" t="s">
        <v>298</v>
      </c>
      <c r="H376" s="5" t="s">
        <v>163</v>
      </c>
      <c r="I376" s="6" t="s">
        <v>34</v>
      </c>
      <c r="J376" s="6" t="s">
        <v>35</v>
      </c>
    </row>
    <row r="377" spans="1:10">
      <c r="A377" s="5" t="s">
        <v>516</v>
      </c>
      <c r="B377" s="5" t="s">
        <v>28</v>
      </c>
      <c r="C377" s="5" t="s">
        <v>29</v>
      </c>
      <c r="D377" s="5" t="s">
        <v>30</v>
      </c>
      <c r="E377" s="5" t="s">
        <v>161</v>
      </c>
      <c r="F377" s="5" t="s">
        <v>1</v>
      </c>
      <c r="G377" s="5" t="s">
        <v>298</v>
      </c>
      <c r="H377" s="5" t="s">
        <v>163</v>
      </c>
      <c r="I377" s="6" t="s">
        <v>34</v>
      </c>
      <c r="J377" s="6" t="s">
        <v>35</v>
      </c>
    </row>
    <row r="378" spans="1:10">
      <c r="A378" s="5" t="s">
        <v>517</v>
      </c>
      <c r="B378" s="5" t="s">
        <v>28</v>
      </c>
      <c r="C378" s="5" t="s">
        <v>29</v>
      </c>
      <c r="D378" s="5" t="s">
        <v>30</v>
      </c>
      <c r="E378" s="5" t="s">
        <v>161</v>
      </c>
      <c r="F378" s="5" t="s">
        <v>1</v>
      </c>
      <c r="G378" s="5" t="s">
        <v>298</v>
      </c>
      <c r="H378" s="5" t="s">
        <v>163</v>
      </c>
      <c r="I378" s="6" t="s">
        <v>34</v>
      </c>
      <c r="J378" s="6" t="s">
        <v>35</v>
      </c>
    </row>
    <row r="379" spans="1:10">
      <c r="A379" s="5" t="s">
        <v>518</v>
      </c>
      <c r="B379" s="5" t="s">
        <v>28</v>
      </c>
      <c r="C379" s="5" t="s">
        <v>29</v>
      </c>
      <c r="D379" s="5" t="s">
        <v>30</v>
      </c>
      <c r="E379" s="5" t="s">
        <v>161</v>
      </c>
      <c r="F379" s="5" t="s">
        <v>1</v>
      </c>
      <c r="G379" s="5" t="s">
        <v>298</v>
      </c>
      <c r="H379" s="5" t="s">
        <v>163</v>
      </c>
      <c r="I379" s="6" t="s">
        <v>34</v>
      </c>
      <c r="J379" s="6" t="s">
        <v>35</v>
      </c>
    </row>
    <row r="380" spans="1:10">
      <c r="A380" s="5" t="s">
        <v>519</v>
      </c>
      <c r="B380" s="5" t="s">
        <v>28</v>
      </c>
      <c r="C380" s="5" t="s">
        <v>29</v>
      </c>
      <c r="D380" s="5" t="s">
        <v>30</v>
      </c>
      <c r="E380" s="5" t="s">
        <v>161</v>
      </c>
      <c r="F380" s="5" t="s">
        <v>1</v>
      </c>
      <c r="G380" s="5" t="s">
        <v>298</v>
      </c>
      <c r="H380" s="5" t="s">
        <v>163</v>
      </c>
      <c r="I380" s="6" t="s">
        <v>34</v>
      </c>
      <c r="J380" s="6" t="s">
        <v>35</v>
      </c>
    </row>
    <row r="381" spans="1:10">
      <c r="A381" s="5" t="s">
        <v>520</v>
      </c>
      <c r="B381" s="5" t="s">
        <v>28</v>
      </c>
      <c r="C381" s="5" t="s">
        <v>29</v>
      </c>
      <c r="D381" s="5" t="s">
        <v>30</v>
      </c>
      <c r="E381" s="5" t="s">
        <v>161</v>
      </c>
      <c r="F381" s="5" t="s">
        <v>1</v>
      </c>
      <c r="G381" s="5" t="s">
        <v>298</v>
      </c>
      <c r="H381" s="5" t="s">
        <v>163</v>
      </c>
      <c r="I381" s="6" t="s">
        <v>34</v>
      </c>
      <c r="J381" s="6" t="s">
        <v>35</v>
      </c>
    </row>
    <row r="382" spans="1:10">
      <c r="A382" s="5" t="s">
        <v>521</v>
      </c>
      <c r="B382" s="5" t="s">
        <v>28</v>
      </c>
      <c r="C382" s="5" t="s">
        <v>29</v>
      </c>
      <c r="D382" s="5" t="s">
        <v>30</v>
      </c>
      <c r="E382" s="5" t="s">
        <v>161</v>
      </c>
      <c r="F382" s="5" t="s">
        <v>1</v>
      </c>
      <c r="G382" s="5" t="s">
        <v>298</v>
      </c>
      <c r="H382" s="5" t="s">
        <v>163</v>
      </c>
      <c r="I382" s="6" t="s">
        <v>34</v>
      </c>
      <c r="J382" s="6" t="s">
        <v>35</v>
      </c>
    </row>
    <row r="383" spans="1:10">
      <c r="A383" s="5" t="s">
        <v>522</v>
      </c>
      <c r="B383" s="5" t="s">
        <v>28</v>
      </c>
      <c r="C383" s="5" t="s">
        <v>29</v>
      </c>
      <c r="D383" s="5" t="s">
        <v>30</v>
      </c>
      <c r="E383" s="5" t="s">
        <v>161</v>
      </c>
      <c r="F383" s="5" t="s">
        <v>1</v>
      </c>
      <c r="G383" s="5" t="s">
        <v>298</v>
      </c>
      <c r="H383" s="5" t="s">
        <v>163</v>
      </c>
      <c r="I383" s="6" t="s">
        <v>34</v>
      </c>
      <c r="J383" s="6" t="s">
        <v>35</v>
      </c>
    </row>
    <row r="384" spans="1:10">
      <c r="A384" s="5" t="s">
        <v>523</v>
      </c>
      <c r="B384" s="5" t="s">
        <v>190</v>
      </c>
      <c r="C384" s="5" t="s">
        <v>45</v>
      </c>
      <c r="D384" s="5" t="s">
        <v>191</v>
      </c>
      <c r="E384" s="5" t="s">
        <v>192</v>
      </c>
      <c r="F384" s="5" t="s">
        <v>482</v>
      </c>
      <c r="G384" s="5" t="s">
        <v>483</v>
      </c>
      <c r="H384" s="5" t="s">
        <v>121</v>
      </c>
      <c r="I384" s="6" t="s">
        <v>34</v>
      </c>
      <c r="J384" s="6" t="s">
        <v>35</v>
      </c>
    </row>
    <row r="385" spans="1:10">
      <c r="A385" s="5" t="s">
        <v>524</v>
      </c>
      <c r="B385" s="5" t="s">
        <v>190</v>
      </c>
      <c r="C385" s="5" t="s">
        <v>45</v>
      </c>
      <c r="D385" s="5" t="s">
        <v>191</v>
      </c>
      <c r="E385" s="5" t="s">
        <v>192</v>
      </c>
      <c r="F385" s="5" t="s">
        <v>3</v>
      </c>
      <c r="G385" s="5" t="s">
        <v>225</v>
      </c>
      <c r="H385" s="5" t="s">
        <v>33</v>
      </c>
      <c r="I385" s="6" t="s">
        <v>34</v>
      </c>
      <c r="J385" s="6" t="s">
        <v>35</v>
      </c>
    </row>
    <row r="386" spans="1:10">
      <c r="A386" s="5" t="s">
        <v>525</v>
      </c>
      <c r="B386" s="5" t="s">
        <v>190</v>
      </c>
      <c r="C386" s="5" t="s">
        <v>45</v>
      </c>
      <c r="D386" s="5" t="s">
        <v>191</v>
      </c>
      <c r="E386" s="5" t="s">
        <v>192</v>
      </c>
      <c r="F386" s="5" t="s">
        <v>3</v>
      </c>
      <c r="G386" s="5" t="s">
        <v>196</v>
      </c>
      <c r="H386" s="5" t="s">
        <v>33</v>
      </c>
      <c r="I386" s="6" t="s">
        <v>34</v>
      </c>
      <c r="J386" s="6" t="s">
        <v>35</v>
      </c>
    </row>
    <row r="387" spans="1:10">
      <c r="A387" s="5" t="s">
        <v>526</v>
      </c>
      <c r="B387" s="5" t="s">
        <v>190</v>
      </c>
      <c r="C387" s="5" t="s">
        <v>45</v>
      </c>
      <c r="D387" s="5" t="s">
        <v>191</v>
      </c>
      <c r="E387" s="5" t="s">
        <v>192</v>
      </c>
      <c r="F387" s="5" t="s">
        <v>3</v>
      </c>
      <c r="G387" s="5" t="s">
        <v>196</v>
      </c>
      <c r="H387" s="5" t="s">
        <v>33</v>
      </c>
      <c r="I387" s="6" t="s">
        <v>34</v>
      </c>
      <c r="J387" s="6" t="s">
        <v>35</v>
      </c>
    </row>
    <row r="388" spans="1:10">
      <c r="A388" s="5" t="s">
        <v>527</v>
      </c>
      <c r="B388" s="5" t="s">
        <v>190</v>
      </c>
      <c r="C388" s="5" t="s">
        <v>45</v>
      </c>
      <c r="D388" s="5" t="s">
        <v>191</v>
      </c>
      <c r="E388" s="5" t="s">
        <v>192</v>
      </c>
      <c r="F388" s="5" t="s">
        <v>3</v>
      </c>
      <c r="G388" s="5" t="s">
        <v>196</v>
      </c>
      <c r="H388" s="5" t="s">
        <v>33</v>
      </c>
      <c r="I388" s="6" t="s">
        <v>34</v>
      </c>
      <c r="J388" s="6" t="s">
        <v>35</v>
      </c>
    </row>
    <row r="389" spans="1:10">
      <c r="A389" s="5" t="s">
        <v>528</v>
      </c>
      <c r="B389" s="5" t="s">
        <v>190</v>
      </c>
      <c r="C389" s="5" t="s">
        <v>45</v>
      </c>
      <c r="D389" s="5" t="s">
        <v>191</v>
      </c>
      <c r="E389" s="5" t="s">
        <v>192</v>
      </c>
      <c r="F389" s="5" t="s">
        <v>3</v>
      </c>
      <c r="G389" s="5" t="s">
        <v>196</v>
      </c>
      <c r="H389" s="5" t="s">
        <v>33</v>
      </c>
      <c r="I389" s="6" t="s">
        <v>34</v>
      </c>
      <c r="J389" s="6" t="s">
        <v>35</v>
      </c>
    </row>
    <row r="390" spans="1:10">
      <c r="A390" s="5" t="s">
        <v>529</v>
      </c>
      <c r="B390" s="5" t="s">
        <v>190</v>
      </c>
      <c r="C390" s="5" t="s">
        <v>45</v>
      </c>
      <c r="D390" s="5" t="s">
        <v>191</v>
      </c>
      <c r="E390" s="5" t="s">
        <v>192</v>
      </c>
      <c r="F390" s="5" t="s">
        <v>3</v>
      </c>
      <c r="G390" s="5" t="s">
        <v>196</v>
      </c>
      <c r="H390" s="5" t="s">
        <v>121</v>
      </c>
      <c r="I390" s="6" t="s">
        <v>34</v>
      </c>
      <c r="J390" s="6" t="s">
        <v>35</v>
      </c>
    </row>
    <row r="391" spans="1:10">
      <c r="A391" s="5" t="s">
        <v>530</v>
      </c>
      <c r="B391" s="5" t="s">
        <v>190</v>
      </c>
      <c r="C391" s="5" t="s">
        <v>45</v>
      </c>
      <c r="D391" s="5" t="s">
        <v>191</v>
      </c>
      <c r="E391" s="5" t="s">
        <v>192</v>
      </c>
      <c r="F391" s="5" t="s">
        <v>3</v>
      </c>
      <c r="G391" s="5" t="s">
        <v>196</v>
      </c>
      <c r="H391" s="5" t="s">
        <v>121</v>
      </c>
      <c r="I391" s="6" t="s">
        <v>34</v>
      </c>
      <c r="J391" s="6" t="s">
        <v>35</v>
      </c>
    </row>
    <row r="392" spans="1:10">
      <c r="A392" s="5" t="s">
        <v>531</v>
      </c>
      <c r="B392" s="5" t="s">
        <v>190</v>
      </c>
      <c r="C392" s="5" t="s">
        <v>45</v>
      </c>
      <c r="D392" s="5" t="s">
        <v>191</v>
      </c>
      <c r="E392" s="5" t="s">
        <v>192</v>
      </c>
      <c r="F392" s="5" t="s">
        <v>3</v>
      </c>
      <c r="G392" s="5" t="s">
        <v>196</v>
      </c>
      <c r="H392" s="5" t="s">
        <v>121</v>
      </c>
      <c r="I392" s="6" t="s">
        <v>34</v>
      </c>
      <c r="J392" s="6" t="s">
        <v>35</v>
      </c>
    </row>
    <row r="393" spans="1:10">
      <c r="A393" s="5" t="s">
        <v>532</v>
      </c>
      <c r="B393" s="5" t="s">
        <v>28</v>
      </c>
      <c r="C393" s="5" t="s">
        <v>29</v>
      </c>
      <c r="D393" s="5" t="s">
        <v>118</v>
      </c>
      <c r="E393" s="5" t="s">
        <v>119</v>
      </c>
      <c r="F393" s="5" t="s">
        <v>5</v>
      </c>
      <c r="G393" s="5" t="s">
        <v>301</v>
      </c>
      <c r="H393" s="5" t="s">
        <v>33</v>
      </c>
      <c r="I393" s="6" t="s">
        <v>34</v>
      </c>
      <c r="J393" s="6" t="s">
        <v>35</v>
      </c>
    </row>
    <row r="394" spans="1:10">
      <c r="A394" s="5" t="s">
        <v>533</v>
      </c>
      <c r="B394" s="5" t="s">
        <v>28</v>
      </c>
      <c r="C394" s="5" t="s">
        <v>29</v>
      </c>
      <c r="D394" s="5" t="s">
        <v>118</v>
      </c>
      <c r="E394" s="5" t="s">
        <v>119</v>
      </c>
      <c r="F394" s="5" t="s">
        <v>5</v>
      </c>
      <c r="G394" s="5" t="s">
        <v>464</v>
      </c>
      <c r="H394" s="5" t="s">
        <v>265</v>
      </c>
      <c r="I394" s="6" t="s">
        <v>34</v>
      </c>
      <c r="J394" s="6" t="s">
        <v>35</v>
      </c>
    </row>
    <row r="395" spans="1:10">
      <c r="A395" s="5" t="s">
        <v>534</v>
      </c>
      <c r="B395" s="5" t="s">
        <v>28</v>
      </c>
      <c r="C395" s="5" t="s">
        <v>29</v>
      </c>
      <c r="D395" s="5" t="s">
        <v>118</v>
      </c>
      <c r="E395" s="5" t="s">
        <v>119</v>
      </c>
      <c r="F395" s="5" t="s">
        <v>5</v>
      </c>
      <c r="G395" s="5" t="s">
        <v>464</v>
      </c>
      <c r="H395" s="5" t="s">
        <v>265</v>
      </c>
      <c r="I395" s="6" t="s">
        <v>34</v>
      </c>
      <c r="J395" s="6" t="s">
        <v>35</v>
      </c>
    </row>
    <row r="396" spans="1:10">
      <c r="A396" s="5" t="s">
        <v>535</v>
      </c>
      <c r="B396" s="5" t="s">
        <v>28</v>
      </c>
      <c r="C396" s="5" t="s">
        <v>29</v>
      </c>
      <c r="D396" s="5" t="s">
        <v>118</v>
      </c>
      <c r="E396" s="5" t="s">
        <v>119</v>
      </c>
      <c r="F396" s="5" t="s">
        <v>5</v>
      </c>
      <c r="G396" s="5" t="s">
        <v>464</v>
      </c>
      <c r="H396" s="5" t="s">
        <v>265</v>
      </c>
      <c r="I396" s="6" t="s">
        <v>34</v>
      </c>
      <c r="J396" s="6" t="s">
        <v>35</v>
      </c>
    </row>
    <row r="397" spans="1:10">
      <c r="A397" s="5" t="s">
        <v>536</v>
      </c>
      <c r="B397" s="5" t="s">
        <v>28</v>
      </c>
      <c r="C397" s="5" t="s">
        <v>29</v>
      </c>
      <c r="D397" s="5" t="s">
        <v>118</v>
      </c>
      <c r="E397" s="5" t="s">
        <v>119</v>
      </c>
      <c r="F397" s="5" t="s">
        <v>5</v>
      </c>
      <c r="G397" s="5" t="s">
        <v>464</v>
      </c>
      <c r="H397" s="5" t="s">
        <v>265</v>
      </c>
      <c r="I397" s="6" t="s">
        <v>34</v>
      </c>
      <c r="J397" s="6" t="s">
        <v>35</v>
      </c>
    </row>
    <row r="398" spans="1:10">
      <c r="A398" s="5" t="s">
        <v>537</v>
      </c>
      <c r="B398" s="5" t="s">
        <v>28</v>
      </c>
      <c r="C398" s="5" t="s">
        <v>29</v>
      </c>
      <c r="D398" s="5" t="s">
        <v>118</v>
      </c>
      <c r="E398" s="5" t="s">
        <v>119</v>
      </c>
      <c r="F398" s="5" t="s">
        <v>5</v>
      </c>
      <c r="G398" s="5" t="s">
        <v>464</v>
      </c>
      <c r="H398" s="5" t="s">
        <v>265</v>
      </c>
      <c r="I398" s="6" t="s">
        <v>34</v>
      </c>
      <c r="J398" s="6" t="s">
        <v>35</v>
      </c>
    </row>
    <row r="399" spans="1:10">
      <c r="A399" s="5" t="s">
        <v>538</v>
      </c>
      <c r="B399" s="5" t="s">
        <v>28</v>
      </c>
      <c r="C399" s="5" t="s">
        <v>29</v>
      </c>
      <c r="D399" s="5" t="s">
        <v>30</v>
      </c>
      <c r="E399" s="5" t="s">
        <v>263</v>
      </c>
      <c r="F399" s="5" t="s">
        <v>9</v>
      </c>
      <c r="G399" s="5" t="s">
        <v>264</v>
      </c>
      <c r="H399" s="5" t="s">
        <v>265</v>
      </c>
      <c r="I399" s="6" t="s">
        <v>34</v>
      </c>
      <c r="J399" s="6" t="s">
        <v>35</v>
      </c>
    </row>
    <row r="400" spans="1:10">
      <c r="A400" s="5" t="s">
        <v>539</v>
      </c>
      <c r="B400" s="5" t="s">
        <v>28</v>
      </c>
      <c r="C400" s="5" t="s">
        <v>29</v>
      </c>
      <c r="D400" s="5" t="s">
        <v>30</v>
      </c>
      <c r="E400" s="5" t="s">
        <v>459</v>
      </c>
      <c r="F400" s="5" t="s">
        <v>11</v>
      </c>
      <c r="G400" s="5" t="s">
        <v>460</v>
      </c>
      <c r="H400" s="5" t="s">
        <v>33</v>
      </c>
      <c r="I400" s="6" t="s">
        <v>34</v>
      </c>
      <c r="J400" s="6" t="s">
        <v>35</v>
      </c>
    </row>
    <row r="401" spans="1:10">
      <c r="A401" s="5" t="s">
        <v>540</v>
      </c>
      <c r="B401" s="5" t="s">
        <v>28</v>
      </c>
      <c r="C401" s="5" t="s">
        <v>29</v>
      </c>
      <c r="D401" s="5" t="s">
        <v>30</v>
      </c>
      <c r="E401" s="5" t="s">
        <v>161</v>
      </c>
      <c r="F401" s="5" t="s">
        <v>1</v>
      </c>
      <c r="G401" s="5" t="s">
        <v>229</v>
      </c>
      <c r="H401" s="5" t="s">
        <v>163</v>
      </c>
      <c r="I401" s="6" t="s">
        <v>34</v>
      </c>
      <c r="J401" s="6" t="s">
        <v>35</v>
      </c>
    </row>
    <row r="402" spans="1:10">
      <c r="A402" s="5" t="s">
        <v>541</v>
      </c>
      <c r="B402" s="5" t="s">
        <v>28</v>
      </c>
      <c r="C402" s="5" t="s">
        <v>29</v>
      </c>
      <c r="D402" s="5" t="s">
        <v>30</v>
      </c>
      <c r="E402" s="5" t="s">
        <v>31</v>
      </c>
      <c r="F402" s="5" t="s">
        <v>0</v>
      </c>
      <c r="G402" s="5" t="s">
        <v>32</v>
      </c>
      <c r="H402" s="5" t="s">
        <v>33</v>
      </c>
      <c r="I402" s="6" t="s">
        <v>34</v>
      </c>
      <c r="J402" s="6" t="s">
        <v>35</v>
      </c>
    </row>
    <row r="403" spans="1:10">
      <c r="A403" s="5" t="s">
        <v>542</v>
      </c>
      <c r="B403" s="5" t="s">
        <v>28</v>
      </c>
      <c r="C403" s="5" t="s">
        <v>29</v>
      </c>
      <c r="D403" s="5" t="s">
        <v>30</v>
      </c>
      <c r="E403" s="5" t="s">
        <v>31</v>
      </c>
      <c r="F403" s="5" t="s">
        <v>0</v>
      </c>
      <c r="G403" s="5" t="s">
        <v>142</v>
      </c>
      <c r="H403" s="5" t="s">
        <v>33</v>
      </c>
      <c r="I403" s="6" t="s">
        <v>34</v>
      </c>
      <c r="J403" s="6" t="s">
        <v>35</v>
      </c>
    </row>
    <row r="404" spans="1:10">
      <c r="A404" s="5" t="s">
        <v>543</v>
      </c>
      <c r="B404" s="5" t="s">
        <v>28</v>
      </c>
      <c r="C404" s="5" t="s">
        <v>29</v>
      </c>
      <c r="D404" s="5" t="s">
        <v>30</v>
      </c>
      <c r="E404" s="5" t="s">
        <v>31</v>
      </c>
      <c r="F404" s="5" t="s">
        <v>0</v>
      </c>
      <c r="G404" s="5" t="s">
        <v>32</v>
      </c>
      <c r="H404" s="5" t="s">
        <v>33</v>
      </c>
      <c r="I404" s="6" t="s">
        <v>34</v>
      </c>
      <c r="J404" s="6" t="s">
        <v>35</v>
      </c>
    </row>
    <row r="405" spans="1:10">
      <c r="A405" s="5" t="s">
        <v>544</v>
      </c>
      <c r="B405" s="5" t="s">
        <v>28</v>
      </c>
      <c r="C405" s="5" t="s">
        <v>29</v>
      </c>
      <c r="D405" s="5" t="s">
        <v>30</v>
      </c>
      <c r="E405" s="5" t="s">
        <v>161</v>
      </c>
      <c r="F405" s="5" t="s">
        <v>1</v>
      </c>
      <c r="G405" s="5" t="s">
        <v>162</v>
      </c>
      <c r="H405" s="5" t="s">
        <v>163</v>
      </c>
      <c r="I405" s="6" t="s">
        <v>34</v>
      </c>
      <c r="J405" s="6" t="s">
        <v>35</v>
      </c>
    </row>
    <row r="406" spans="1:10">
      <c r="A406" s="5" t="s">
        <v>545</v>
      </c>
      <c r="B406" s="5" t="s">
        <v>28</v>
      </c>
      <c r="C406" s="5" t="s">
        <v>29</v>
      </c>
      <c r="D406" s="5" t="s">
        <v>30</v>
      </c>
      <c r="E406" s="5" t="s">
        <v>129</v>
      </c>
      <c r="F406" s="5" t="s">
        <v>2</v>
      </c>
      <c r="G406" s="5" t="s">
        <v>182</v>
      </c>
      <c r="H406" s="5" t="s">
        <v>121</v>
      </c>
      <c r="I406" s="6" t="s">
        <v>34</v>
      </c>
      <c r="J406" s="6" t="s">
        <v>35</v>
      </c>
    </row>
    <row r="407" spans="1:10">
      <c r="A407" s="5" t="s">
        <v>546</v>
      </c>
      <c r="B407" s="5" t="s">
        <v>190</v>
      </c>
      <c r="C407" s="5" t="s">
        <v>45</v>
      </c>
      <c r="D407" s="5" t="s">
        <v>191</v>
      </c>
      <c r="E407" s="5" t="s">
        <v>192</v>
      </c>
      <c r="F407" s="5" t="s">
        <v>482</v>
      </c>
      <c r="G407" s="5" t="s">
        <v>483</v>
      </c>
      <c r="H407" s="5" t="s">
        <v>121</v>
      </c>
      <c r="I407" s="6" t="s">
        <v>34</v>
      </c>
      <c r="J407" s="6" t="s">
        <v>35</v>
      </c>
    </row>
    <row r="408" spans="1:10">
      <c r="A408" s="5" t="s">
        <v>547</v>
      </c>
      <c r="B408" s="5" t="s">
        <v>44</v>
      </c>
      <c r="C408" s="5" t="s">
        <v>45</v>
      </c>
      <c r="D408" s="5" t="s">
        <v>144</v>
      </c>
      <c r="E408" s="5" t="s">
        <v>45</v>
      </c>
      <c r="F408" s="5" t="s">
        <v>4</v>
      </c>
      <c r="G408" s="5" t="s">
        <v>145</v>
      </c>
      <c r="H408" s="5" t="s">
        <v>33</v>
      </c>
      <c r="I408" s="6" t="s">
        <v>34</v>
      </c>
      <c r="J408" s="6" t="s">
        <v>35</v>
      </c>
    </row>
    <row r="409" spans="1:10">
      <c r="A409" s="5" t="s">
        <v>548</v>
      </c>
      <c r="B409" s="5" t="s">
        <v>28</v>
      </c>
      <c r="C409" s="5" t="s">
        <v>29</v>
      </c>
      <c r="D409" s="5" t="s">
        <v>118</v>
      </c>
      <c r="E409" s="5" t="s">
        <v>119</v>
      </c>
      <c r="F409" s="5" t="s">
        <v>5</v>
      </c>
      <c r="G409" s="5" t="s">
        <v>301</v>
      </c>
      <c r="H409" s="5" t="s">
        <v>33</v>
      </c>
      <c r="I409" s="6" t="s">
        <v>34</v>
      </c>
      <c r="J409" s="6" t="s">
        <v>35</v>
      </c>
    </row>
    <row r="410" spans="1:10">
      <c r="A410" s="5" t="s">
        <v>549</v>
      </c>
      <c r="B410" s="5" t="s">
        <v>44</v>
      </c>
      <c r="C410" s="5" t="s">
        <v>45</v>
      </c>
      <c r="D410" s="5" t="s">
        <v>46</v>
      </c>
      <c r="E410" s="5" t="s">
        <v>47</v>
      </c>
      <c r="F410" s="5" t="s">
        <v>7</v>
      </c>
      <c r="G410" s="5" t="s">
        <v>48</v>
      </c>
      <c r="H410" s="5" t="s">
        <v>33</v>
      </c>
      <c r="I410" s="6" t="s">
        <v>34</v>
      </c>
      <c r="J410" s="6" t="s">
        <v>35</v>
      </c>
    </row>
    <row r="411" spans="1:10">
      <c r="A411" s="5" t="s">
        <v>550</v>
      </c>
      <c r="B411" s="5" t="s">
        <v>44</v>
      </c>
      <c r="C411" s="5" t="s">
        <v>45</v>
      </c>
      <c r="D411" s="5" t="s">
        <v>46</v>
      </c>
      <c r="E411" s="5" t="s">
        <v>47</v>
      </c>
      <c r="F411" s="5" t="s">
        <v>7</v>
      </c>
      <c r="G411" s="5" t="s">
        <v>48</v>
      </c>
      <c r="H411" s="5" t="s">
        <v>33</v>
      </c>
      <c r="I411" s="6" t="s">
        <v>34</v>
      </c>
      <c r="J411" s="6" t="s">
        <v>35</v>
      </c>
    </row>
    <row r="412" spans="1:10">
      <c r="A412" s="5" t="s">
        <v>551</v>
      </c>
      <c r="B412" s="5" t="s">
        <v>44</v>
      </c>
      <c r="C412" s="5" t="s">
        <v>45</v>
      </c>
      <c r="D412" s="5" t="s">
        <v>46</v>
      </c>
      <c r="E412" s="5" t="s">
        <v>47</v>
      </c>
      <c r="F412" s="5" t="s">
        <v>7</v>
      </c>
      <c r="G412" s="5" t="s">
        <v>48</v>
      </c>
      <c r="H412" s="5" t="s">
        <v>33</v>
      </c>
      <c r="I412" s="6" t="s">
        <v>34</v>
      </c>
      <c r="J412" s="6" t="s">
        <v>35</v>
      </c>
    </row>
    <row r="413" spans="1:10">
      <c r="A413" s="5" t="s">
        <v>552</v>
      </c>
      <c r="B413" s="5" t="s">
        <v>44</v>
      </c>
      <c r="C413" s="5" t="s">
        <v>45</v>
      </c>
      <c r="D413" s="5" t="s">
        <v>46</v>
      </c>
      <c r="E413" s="5" t="s">
        <v>47</v>
      </c>
      <c r="F413" s="5" t="s">
        <v>7</v>
      </c>
      <c r="G413" s="5" t="s">
        <v>48</v>
      </c>
      <c r="H413" s="5" t="s">
        <v>33</v>
      </c>
      <c r="I413" s="6" t="s">
        <v>34</v>
      </c>
      <c r="J413" s="6" t="s">
        <v>35</v>
      </c>
    </row>
    <row r="414" spans="1:10">
      <c r="A414" s="5" t="s">
        <v>553</v>
      </c>
      <c r="B414" s="5" t="s">
        <v>28</v>
      </c>
      <c r="C414" s="5" t="s">
        <v>29</v>
      </c>
      <c r="D414" s="5" t="s">
        <v>30</v>
      </c>
      <c r="E414" s="5" t="s">
        <v>50</v>
      </c>
      <c r="F414" s="5" t="s">
        <v>8</v>
      </c>
      <c r="G414" s="5" t="s">
        <v>51</v>
      </c>
      <c r="H414" s="5" t="s">
        <v>33</v>
      </c>
      <c r="I414" s="6" t="s">
        <v>34</v>
      </c>
      <c r="J414" s="6" t="s">
        <v>35</v>
      </c>
    </row>
    <row r="415" spans="1:10">
      <c r="A415" s="5" t="s">
        <v>554</v>
      </c>
      <c r="B415" s="5" t="s">
        <v>28</v>
      </c>
      <c r="C415" s="5" t="s">
        <v>29</v>
      </c>
      <c r="D415" s="5" t="s">
        <v>30</v>
      </c>
      <c r="E415" s="5" t="s">
        <v>50</v>
      </c>
      <c r="F415" s="5" t="s">
        <v>8</v>
      </c>
      <c r="G415" s="5" t="s">
        <v>51</v>
      </c>
      <c r="H415" s="5" t="s">
        <v>33</v>
      </c>
      <c r="I415" s="6" t="s">
        <v>34</v>
      </c>
      <c r="J415" s="6" t="s">
        <v>35</v>
      </c>
    </row>
    <row r="416" spans="1:10">
      <c r="A416" s="5" t="s">
        <v>555</v>
      </c>
      <c r="B416" s="5" t="s">
        <v>28</v>
      </c>
      <c r="C416" s="5" t="s">
        <v>29</v>
      </c>
      <c r="D416" s="5" t="s">
        <v>30</v>
      </c>
      <c r="E416" s="5" t="s">
        <v>50</v>
      </c>
      <c r="F416" s="5" t="s">
        <v>8</v>
      </c>
      <c r="G416" s="5" t="s">
        <v>51</v>
      </c>
      <c r="H416" s="5" t="s">
        <v>33</v>
      </c>
      <c r="I416" s="6" t="s">
        <v>34</v>
      </c>
      <c r="J416" s="6" t="s">
        <v>35</v>
      </c>
    </row>
    <row r="417" spans="1:10">
      <c r="A417" s="5" t="s">
        <v>556</v>
      </c>
      <c r="B417" s="5" t="s">
        <v>28</v>
      </c>
      <c r="C417" s="5" t="s">
        <v>29</v>
      </c>
      <c r="D417" s="5" t="s">
        <v>30</v>
      </c>
      <c r="E417" s="5" t="s">
        <v>50</v>
      </c>
      <c r="F417" s="5" t="s">
        <v>8</v>
      </c>
      <c r="G417" s="5" t="s">
        <v>51</v>
      </c>
      <c r="H417" s="5" t="s">
        <v>33</v>
      </c>
      <c r="I417" s="6" t="s">
        <v>34</v>
      </c>
      <c r="J417" s="6" t="s">
        <v>35</v>
      </c>
    </row>
    <row r="418" spans="1:10">
      <c r="A418" s="5" t="s">
        <v>557</v>
      </c>
      <c r="B418" s="5" t="s">
        <v>28</v>
      </c>
      <c r="C418" s="5" t="s">
        <v>307</v>
      </c>
      <c r="D418" s="5" t="s">
        <v>308</v>
      </c>
      <c r="E418" s="5" t="s">
        <v>45</v>
      </c>
      <c r="F418" s="5" t="s">
        <v>10</v>
      </c>
      <c r="G418" s="5" t="s">
        <v>309</v>
      </c>
      <c r="H418" s="5" t="s">
        <v>33</v>
      </c>
      <c r="I418" s="6" t="s">
        <v>34</v>
      </c>
      <c r="J418" s="6" t="s">
        <v>35</v>
      </c>
    </row>
    <row r="419" spans="1:10">
      <c r="A419" s="5" t="s">
        <v>558</v>
      </c>
      <c r="B419" s="5" t="s">
        <v>28</v>
      </c>
      <c r="C419" s="5" t="s">
        <v>307</v>
      </c>
      <c r="D419" s="5" t="s">
        <v>308</v>
      </c>
      <c r="E419" s="5" t="s">
        <v>45</v>
      </c>
      <c r="F419" s="5" t="s">
        <v>10</v>
      </c>
      <c r="G419" s="5" t="s">
        <v>309</v>
      </c>
      <c r="H419" s="5" t="s">
        <v>33</v>
      </c>
      <c r="I419" s="6" t="s">
        <v>34</v>
      </c>
      <c r="J419" s="6" t="s">
        <v>35</v>
      </c>
    </row>
    <row r="420" spans="1:10">
      <c r="A420" s="5" t="s">
        <v>559</v>
      </c>
      <c r="B420" s="5" t="s">
        <v>28</v>
      </c>
      <c r="C420" s="5" t="s">
        <v>307</v>
      </c>
      <c r="D420" s="5" t="s">
        <v>308</v>
      </c>
      <c r="E420" s="5" t="s">
        <v>45</v>
      </c>
      <c r="F420" s="5" t="s">
        <v>10</v>
      </c>
      <c r="G420" s="5" t="s">
        <v>309</v>
      </c>
      <c r="H420" s="5" t="s">
        <v>33</v>
      </c>
      <c r="I420" s="6" t="s">
        <v>34</v>
      </c>
      <c r="J420" s="6" t="s">
        <v>35</v>
      </c>
    </row>
    <row r="421" spans="1:10">
      <c r="A421" s="5" t="s">
        <v>560</v>
      </c>
      <c r="B421" s="5" t="s">
        <v>28</v>
      </c>
      <c r="C421" s="5" t="s">
        <v>307</v>
      </c>
      <c r="D421" s="5" t="s">
        <v>308</v>
      </c>
      <c r="E421" s="5" t="s">
        <v>45</v>
      </c>
      <c r="F421" s="5" t="s">
        <v>10</v>
      </c>
      <c r="G421" s="5" t="s">
        <v>309</v>
      </c>
      <c r="H421" s="5" t="s">
        <v>33</v>
      </c>
      <c r="I421" s="6" t="s">
        <v>34</v>
      </c>
      <c r="J421" s="6" t="s">
        <v>35</v>
      </c>
    </row>
    <row r="422" spans="1:10">
      <c r="A422" s="5" t="s">
        <v>561</v>
      </c>
      <c r="B422" s="5" t="s">
        <v>28</v>
      </c>
      <c r="C422" s="5" t="s">
        <v>29</v>
      </c>
      <c r="D422" s="5" t="s">
        <v>30</v>
      </c>
      <c r="E422" s="5" t="s">
        <v>161</v>
      </c>
      <c r="F422" s="5" t="s">
        <v>1</v>
      </c>
      <c r="G422" s="5" t="s">
        <v>229</v>
      </c>
      <c r="H422" s="5" t="s">
        <v>163</v>
      </c>
      <c r="I422" s="6" t="s">
        <v>34</v>
      </c>
      <c r="J422" s="6" t="s">
        <v>35</v>
      </c>
    </row>
    <row r="423" spans="1:10">
      <c r="A423" s="5" t="s">
        <v>562</v>
      </c>
      <c r="B423" s="5" t="s">
        <v>28</v>
      </c>
      <c r="C423" s="5" t="s">
        <v>29</v>
      </c>
      <c r="D423" s="5" t="s">
        <v>30</v>
      </c>
      <c r="E423" s="5" t="s">
        <v>129</v>
      </c>
      <c r="F423" s="5" t="s">
        <v>2</v>
      </c>
      <c r="G423" s="5" t="s">
        <v>168</v>
      </c>
      <c r="H423" s="5" t="s">
        <v>33</v>
      </c>
      <c r="I423" s="6" t="s">
        <v>34</v>
      </c>
      <c r="J423" s="6" t="s">
        <v>35</v>
      </c>
    </row>
    <row r="424" spans="1:10">
      <c r="A424" s="5" t="s">
        <v>563</v>
      </c>
      <c r="B424" s="5" t="s">
        <v>28</v>
      </c>
      <c r="C424" s="5" t="s">
        <v>29</v>
      </c>
      <c r="D424" s="5" t="s">
        <v>30</v>
      </c>
      <c r="E424" s="5" t="s">
        <v>129</v>
      </c>
      <c r="F424" s="5" t="s">
        <v>2</v>
      </c>
      <c r="G424" s="5" t="s">
        <v>256</v>
      </c>
      <c r="H424" s="5" t="s">
        <v>33</v>
      </c>
      <c r="I424" s="6" t="s">
        <v>101</v>
      </c>
      <c r="J424" s="6" t="s">
        <v>102</v>
      </c>
    </row>
    <row r="425" spans="1:10">
      <c r="A425" s="5" t="s">
        <v>564</v>
      </c>
      <c r="B425" s="5" t="s">
        <v>28</v>
      </c>
      <c r="C425" s="5" t="s">
        <v>29</v>
      </c>
      <c r="D425" s="5" t="s">
        <v>30</v>
      </c>
      <c r="E425" s="5" t="s">
        <v>129</v>
      </c>
      <c r="F425" s="5" t="s">
        <v>2</v>
      </c>
      <c r="G425" s="5" t="s">
        <v>168</v>
      </c>
      <c r="H425" s="5" t="s">
        <v>33</v>
      </c>
      <c r="I425" s="6" t="s">
        <v>101</v>
      </c>
      <c r="J425" s="6" t="s">
        <v>102</v>
      </c>
    </row>
    <row r="426" spans="1:10">
      <c r="A426" s="5" t="s">
        <v>565</v>
      </c>
      <c r="B426" s="5" t="s">
        <v>28</v>
      </c>
      <c r="C426" s="5" t="s">
        <v>29</v>
      </c>
      <c r="D426" s="5" t="s">
        <v>30</v>
      </c>
      <c r="E426" s="5" t="s">
        <v>129</v>
      </c>
      <c r="F426" s="5" t="s">
        <v>2</v>
      </c>
      <c r="G426" s="5" t="s">
        <v>168</v>
      </c>
      <c r="H426" s="5" t="s">
        <v>33</v>
      </c>
      <c r="I426" s="6" t="s">
        <v>310</v>
      </c>
      <c r="J426" s="6" t="s">
        <v>311</v>
      </c>
    </row>
    <row r="427" spans="1:10">
      <c r="A427" s="5" t="s">
        <v>566</v>
      </c>
      <c r="B427" s="5" t="s">
        <v>28</v>
      </c>
      <c r="C427" s="5" t="s">
        <v>29</v>
      </c>
      <c r="D427" s="5" t="s">
        <v>30</v>
      </c>
      <c r="E427" s="5" t="s">
        <v>129</v>
      </c>
      <c r="F427" s="5" t="s">
        <v>2</v>
      </c>
      <c r="G427" s="5" t="s">
        <v>256</v>
      </c>
      <c r="H427" s="5" t="s">
        <v>33</v>
      </c>
      <c r="I427" s="6" t="s">
        <v>310</v>
      </c>
      <c r="J427" s="6" t="s">
        <v>311</v>
      </c>
    </row>
    <row r="428" spans="1:10">
      <c r="A428" s="5" t="s">
        <v>567</v>
      </c>
      <c r="B428" s="5" t="s">
        <v>28</v>
      </c>
      <c r="C428" s="5" t="s">
        <v>29</v>
      </c>
      <c r="D428" s="5" t="s">
        <v>30</v>
      </c>
      <c r="E428" s="5" t="s">
        <v>129</v>
      </c>
      <c r="F428" s="5" t="s">
        <v>2</v>
      </c>
      <c r="G428" s="5" t="s">
        <v>172</v>
      </c>
      <c r="H428" s="5" t="s">
        <v>121</v>
      </c>
      <c r="I428" s="6" t="s">
        <v>310</v>
      </c>
      <c r="J428" s="6" t="s">
        <v>311</v>
      </c>
    </row>
    <row r="429" spans="1:10">
      <c r="A429" s="5" t="s">
        <v>568</v>
      </c>
      <c r="B429" s="5" t="s">
        <v>28</v>
      </c>
      <c r="C429" s="5" t="s">
        <v>29</v>
      </c>
      <c r="D429" s="5" t="s">
        <v>30</v>
      </c>
      <c r="E429" s="5" t="s">
        <v>129</v>
      </c>
      <c r="F429" s="5" t="s">
        <v>2</v>
      </c>
      <c r="G429" s="5" t="s">
        <v>176</v>
      </c>
      <c r="H429" s="5" t="s">
        <v>121</v>
      </c>
      <c r="I429" s="6" t="s">
        <v>310</v>
      </c>
      <c r="J429" s="6" t="s">
        <v>311</v>
      </c>
    </row>
    <row r="430" spans="1:10">
      <c r="A430" s="5" t="s">
        <v>569</v>
      </c>
      <c r="B430" s="5" t="s">
        <v>28</v>
      </c>
      <c r="C430" s="5" t="s">
        <v>29</v>
      </c>
      <c r="D430" s="5" t="s">
        <v>30</v>
      </c>
      <c r="E430" s="5" t="s">
        <v>129</v>
      </c>
      <c r="F430" s="5" t="s">
        <v>2</v>
      </c>
      <c r="G430" s="5" t="s">
        <v>182</v>
      </c>
      <c r="H430" s="5" t="s">
        <v>121</v>
      </c>
      <c r="I430" s="6" t="s">
        <v>310</v>
      </c>
      <c r="J430" s="6" t="s">
        <v>311</v>
      </c>
    </row>
    <row r="431" spans="1:10" ht="15" customHeight="1">
      <c r="A431" s="5" t="s">
        <v>570</v>
      </c>
      <c r="B431" s="5" t="s">
        <v>28</v>
      </c>
      <c r="C431" s="5" t="s">
        <v>29</v>
      </c>
      <c r="D431" s="5" t="s">
        <v>30</v>
      </c>
      <c r="E431" s="5" t="s">
        <v>129</v>
      </c>
      <c r="F431" s="5" t="s">
        <v>2</v>
      </c>
      <c r="G431" s="5" t="s">
        <v>256</v>
      </c>
      <c r="H431" s="5" t="s">
        <v>121</v>
      </c>
      <c r="I431" s="6" t="s">
        <v>571</v>
      </c>
      <c r="J431" s="6" t="s">
        <v>572</v>
      </c>
    </row>
    <row r="432" spans="1:10">
      <c r="A432" s="5" t="s">
        <v>573</v>
      </c>
      <c r="B432" s="5" t="s">
        <v>190</v>
      </c>
      <c r="C432" s="5" t="s">
        <v>45</v>
      </c>
      <c r="D432" s="5" t="s">
        <v>191</v>
      </c>
      <c r="E432" s="5" t="s">
        <v>192</v>
      </c>
      <c r="F432" s="5" t="s">
        <v>3</v>
      </c>
      <c r="G432" s="5" t="s">
        <v>196</v>
      </c>
      <c r="H432" s="5" t="s">
        <v>33</v>
      </c>
      <c r="I432" s="6" t="s">
        <v>310</v>
      </c>
      <c r="J432" s="6" t="s">
        <v>311</v>
      </c>
    </row>
    <row r="433" spans="1:10">
      <c r="A433" s="5" t="s">
        <v>574</v>
      </c>
      <c r="B433" s="5" t="s">
        <v>190</v>
      </c>
      <c r="C433" s="5" t="s">
        <v>45</v>
      </c>
      <c r="D433" s="5" t="s">
        <v>191</v>
      </c>
      <c r="E433" s="5" t="s">
        <v>192</v>
      </c>
      <c r="F433" s="5" t="s">
        <v>3</v>
      </c>
      <c r="G433" s="5" t="s">
        <v>196</v>
      </c>
      <c r="H433" s="5" t="s">
        <v>33</v>
      </c>
      <c r="I433" s="6" t="s">
        <v>310</v>
      </c>
      <c r="J433" s="6" t="s">
        <v>311</v>
      </c>
    </row>
    <row r="434" spans="1:10" s="10" customFormat="1">
      <c r="A434" s="9" t="s">
        <v>575</v>
      </c>
      <c r="B434" s="9" t="s">
        <v>190</v>
      </c>
      <c r="C434" s="9" t="s">
        <v>45</v>
      </c>
      <c r="D434" s="9" t="s">
        <v>191</v>
      </c>
      <c r="E434" s="9" t="s">
        <v>192</v>
      </c>
      <c r="F434" s="9" t="s">
        <v>3</v>
      </c>
      <c r="G434" s="9" t="s">
        <v>196</v>
      </c>
      <c r="H434" s="9" t="s">
        <v>33</v>
      </c>
      <c r="I434" s="6" t="s">
        <v>310</v>
      </c>
      <c r="J434" s="6" t="s">
        <v>311</v>
      </c>
    </row>
    <row r="435" spans="1:10">
      <c r="A435" s="5" t="s">
        <v>576</v>
      </c>
      <c r="B435" s="5" t="s">
        <v>28</v>
      </c>
      <c r="C435" s="5" t="s">
        <v>29</v>
      </c>
      <c r="D435" s="5" t="s">
        <v>30</v>
      </c>
      <c r="E435" s="5" t="s">
        <v>577</v>
      </c>
      <c r="F435" s="5" t="s">
        <v>578</v>
      </c>
      <c r="G435" s="5" t="s">
        <v>579</v>
      </c>
      <c r="H435" s="5" t="s">
        <v>121</v>
      </c>
      <c r="I435" s="6" t="s">
        <v>310</v>
      </c>
      <c r="J435" s="6" t="s">
        <v>311</v>
      </c>
    </row>
    <row r="436" spans="1:10">
      <c r="A436" s="5" t="s">
        <v>580</v>
      </c>
      <c r="B436" s="5" t="s">
        <v>28</v>
      </c>
      <c r="C436" s="5" t="s">
        <v>29</v>
      </c>
      <c r="D436" s="5" t="s">
        <v>402</v>
      </c>
      <c r="E436" s="5" t="s">
        <v>581</v>
      </c>
      <c r="F436" s="5" t="s">
        <v>582</v>
      </c>
      <c r="G436" s="5" t="s">
        <v>583</v>
      </c>
      <c r="H436" s="5" t="s">
        <v>121</v>
      </c>
      <c r="I436" s="6" t="s">
        <v>310</v>
      </c>
      <c r="J436" s="6" t="s">
        <v>311</v>
      </c>
    </row>
    <row r="437" spans="1:10">
      <c r="A437" s="5" t="s">
        <v>584</v>
      </c>
      <c r="B437" s="5" t="s">
        <v>44</v>
      </c>
      <c r="C437" s="5" t="s">
        <v>45</v>
      </c>
      <c r="D437" s="5" t="s">
        <v>144</v>
      </c>
      <c r="E437" s="5" t="s">
        <v>45</v>
      </c>
      <c r="F437" s="5" t="s">
        <v>4</v>
      </c>
      <c r="G437" s="5" t="s">
        <v>151</v>
      </c>
      <c r="H437" s="5" t="s">
        <v>33</v>
      </c>
      <c r="I437" s="6" t="s">
        <v>310</v>
      </c>
      <c r="J437" s="6" t="s">
        <v>311</v>
      </c>
    </row>
    <row r="438" spans="1:10">
      <c r="A438" s="5" t="s">
        <v>585</v>
      </c>
      <c r="B438" s="5" t="s">
        <v>44</v>
      </c>
      <c r="C438" s="5" t="s">
        <v>45</v>
      </c>
      <c r="D438" s="5" t="s">
        <v>46</v>
      </c>
      <c r="E438" s="5" t="s">
        <v>47</v>
      </c>
      <c r="F438" s="5" t="s">
        <v>7</v>
      </c>
      <c r="G438" s="5" t="s">
        <v>48</v>
      </c>
      <c r="H438" s="5" t="s">
        <v>33</v>
      </c>
      <c r="I438" s="11" t="s">
        <v>586</v>
      </c>
      <c r="J438" s="11" t="s">
        <v>587</v>
      </c>
    </row>
    <row r="439" spans="1:10">
      <c r="A439" s="5" t="s">
        <v>588</v>
      </c>
      <c r="B439" s="5" t="s">
        <v>44</v>
      </c>
      <c r="C439" s="5" t="s">
        <v>45</v>
      </c>
      <c r="D439" s="5" t="s">
        <v>46</v>
      </c>
      <c r="E439" s="5" t="s">
        <v>47</v>
      </c>
      <c r="F439" s="5" t="s">
        <v>7</v>
      </c>
      <c r="G439" s="5" t="s">
        <v>48</v>
      </c>
      <c r="H439" s="5" t="s">
        <v>121</v>
      </c>
      <c r="I439" s="6" t="s">
        <v>310</v>
      </c>
      <c r="J439" s="6" t="s">
        <v>311</v>
      </c>
    </row>
    <row r="440" spans="1:10">
      <c r="A440" s="5" t="s">
        <v>589</v>
      </c>
      <c r="B440" s="5" t="s">
        <v>44</v>
      </c>
      <c r="C440" s="5" t="s">
        <v>45</v>
      </c>
      <c r="D440" s="5" t="s">
        <v>46</v>
      </c>
      <c r="E440" s="5" t="s">
        <v>47</v>
      </c>
      <c r="F440" s="5" t="s">
        <v>7</v>
      </c>
      <c r="G440" s="5" t="s">
        <v>48</v>
      </c>
      <c r="H440" s="5" t="s">
        <v>121</v>
      </c>
      <c r="I440" s="6" t="s">
        <v>310</v>
      </c>
      <c r="J440" s="6" t="s">
        <v>311</v>
      </c>
    </row>
    <row r="441" spans="1:10">
      <c r="A441" s="5" t="s">
        <v>590</v>
      </c>
      <c r="B441" s="5" t="s">
        <v>28</v>
      </c>
      <c r="C441" s="5" t="s">
        <v>307</v>
      </c>
      <c r="D441" s="5" t="s">
        <v>308</v>
      </c>
      <c r="E441" s="5" t="s">
        <v>45</v>
      </c>
      <c r="F441" s="5" t="s">
        <v>10</v>
      </c>
      <c r="G441" s="5" t="s">
        <v>309</v>
      </c>
      <c r="H441" s="5" t="s">
        <v>33</v>
      </c>
      <c r="I441" s="6" t="s">
        <v>169</v>
      </c>
      <c r="J441" s="6" t="s">
        <v>170</v>
      </c>
    </row>
    <row r="442" spans="1:10">
      <c r="A442" s="5" t="s">
        <v>591</v>
      </c>
      <c r="B442" s="5" t="s">
        <v>28</v>
      </c>
      <c r="C442" s="5" t="s">
        <v>29</v>
      </c>
      <c r="D442" s="5" t="s">
        <v>30</v>
      </c>
      <c r="E442" s="5" t="s">
        <v>459</v>
      </c>
      <c r="F442" s="5" t="s">
        <v>11</v>
      </c>
      <c r="G442" s="5" t="s">
        <v>460</v>
      </c>
      <c r="H442" s="5" t="s">
        <v>33</v>
      </c>
      <c r="I442" s="6" t="s">
        <v>169</v>
      </c>
      <c r="J442" s="6" t="s">
        <v>170</v>
      </c>
    </row>
    <row r="443" spans="1:10">
      <c r="A443" s="5" t="s">
        <v>592</v>
      </c>
      <c r="B443" s="5" t="s">
        <v>28</v>
      </c>
      <c r="C443" s="5" t="s">
        <v>29</v>
      </c>
      <c r="D443" s="5" t="s">
        <v>30</v>
      </c>
      <c r="E443" s="5" t="s">
        <v>129</v>
      </c>
      <c r="F443" s="5" t="s">
        <v>2</v>
      </c>
      <c r="G443" s="5" t="s">
        <v>215</v>
      </c>
      <c r="H443" s="5" t="s">
        <v>33</v>
      </c>
      <c r="I443" s="6" t="s">
        <v>169</v>
      </c>
      <c r="J443" s="6" t="s">
        <v>170</v>
      </c>
    </row>
    <row r="444" spans="1:10">
      <c r="A444" s="5" t="s">
        <v>593</v>
      </c>
      <c r="B444" s="5" t="s">
        <v>190</v>
      </c>
      <c r="C444" s="5" t="s">
        <v>45</v>
      </c>
      <c r="D444" s="5" t="s">
        <v>191</v>
      </c>
      <c r="E444" s="5" t="s">
        <v>192</v>
      </c>
      <c r="F444" s="5" t="s">
        <v>3</v>
      </c>
      <c r="G444" s="5" t="s">
        <v>225</v>
      </c>
      <c r="H444" s="5" t="s">
        <v>33</v>
      </c>
      <c r="I444" s="6" t="s">
        <v>169</v>
      </c>
      <c r="J444" s="6" t="s">
        <v>170</v>
      </c>
    </row>
    <row r="445" spans="1:10">
      <c r="A445" s="5" t="s">
        <v>594</v>
      </c>
      <c r="B445" s="5" t="s">
        <v>28</v>
      </c>
      <c r="C445" s="5" t="s">
        <v>29</v>
      </c>
      <c r="D445" s="5" t="s">
        <v>30</v>
      </c>
      <c r="E445" s="5" t="s">
        <v>577</v>
      </c>
      <c r="F445" s="5" t="s">
        <v>578</v>
      </c>
      <c r="G445" s="5" t="s">
        <v>579</v>
      </c>
      <c r="H445" s="5" t="s">
        <v>121</v>
      </c>
      <c r="I445" s="6" t="s">
        <v>169</v>
      </c>
      <c r="J445" s="6" t="s">
        <v>170</v>
      </c>
    </row>
    <row r="446" spans="1:10">
      <c r="A446" s="5" t="s">
        <v>595</v>
      </c>
      <c r="B446" s="5" t="s">
        <v>28</v>
      </c>
      <c r="C446" s="5" t="s">
        <v>29</v>
      </c>
      <c r="D446" s="5" t="s">
        <v>402</v>
      </c>
      <c r="E446" s="5" t="s">
        <v>581</v>
      </c>
      <c r="F446" s="5" t="s">
        <v>582</v>
      </c>
      <c r="G446" s="5" t="s">
        <v>583</v>
      </c>
      <c r="H446" s="5" t="s">
        <v>121</v>
      </c>
      <c r="I446" s="6" t="s">
        <v>169</v>
      </c>
      <c r="J446" s="6" t="s">
        <v>170</v>
      </c>
    </row>
    <row r="447" spans="1:10">
      <c r="A447" s="5" t="s">
        <v>596</v>
      </c>
      <c r="B447" s="5" t="s">
        <v>28</v>
      </c>
      <c r="C447" s="5" t="s">
        <v>29</v>
      </c>
      <c r="D447" s="5" t="s">
        <v>118</v>
      </c>
      <c r="E447" s="5" t="s">
        <v>119</v>
      </c>
      <c r="F447" s="5" t="s">
        <v>5</v>
      </c>
      <c r="G447" s="5" t="s">
        <v>301</v>
      </c>
      <c r="H447" s="5" t="s">
        <v>33</v>
      </c>
      <c r="I447" s="6" t="s">
        <v>169</v>
      </c>
      <c r="J447" s="6" t="s">
        <v>170</v>
      </c>
    </row>
    <row r="448" spans="1:10">
      <c r="A448" s="5" t="s">
        <v>597</v>
      </c>
      <c r="B448" s="5" t="s">
        <v>28</v>
      </c>
      <c r="C448" s="5" t="s">
        <v>29</v>
      </c>
      <c r="D448" s="5" t="s">
        <v>118</v>
      </c>
      <c r="E448" s="5" t="s">
        <v>119</v>
      </c>
      <c r="F448" s="5" t="s">
        <v>5</v>
      </c>
      <c r="G448" s="5" t="s">
        <v>301</v>
      </c>
      <c r="H448" s="5" t="s">
        <v>33</v>
      </c>
      <c r="I448" s="6" t="s">
        <v>169</v>
      </c>
      <c r="J448" s="6" t="s">
        <v>170</v>
      </c>
    </row>
    <row r="449" spans="1:10">
      <c r="A449" s="5" t="s">
        <v>598</v>
      </c>
      <c r="B449" s="5" t="s">
        <v>28</v>
      </c>
      <c r="C449" s="5" t="s">
        <v>29</v>
      </c>
      <c r="D449" s="5" t="s">
        <v>118</v>
      </c>
      <c r="E449" s="5" t="s">
        <v>119</v>
      </c>
      <c r="F449" s="5" t="s">
        <v>5</v>
      </c>
      <c r="G449" s="5" t="s">
        <v>120</v>
      </c>
      <c r="H449" s="5" t="s">
        <v>121</v>
      </c>
      <c r="I449" s="6" t="s">
        <v>169</v>
      </c>
      <c r="J449" s="6" t="s">
        <v>170</v>
      </c>
    </row>
    <row r="450" spans="1:10">
      <c r="A450" s="5" t="s">
        <v>599</v>
      </c>
      <c r="B450" s="5" t="s">
        <v>44</v>
      </c>
      <c r="C450" s="5" t="s">
        <v>45</v>
      </c>
      <c r="D450" s="5" t="s">
        <v>46</v>
      </c>
      <c r="E450" s="5" t="s">
        <v>47</v>
      </c>
      <c r="F450" s="5" t="s">
        <v>7</v>
      </c>
      <c r="G450" s="5" t="s">
        <v>48</v>
      </c>
      <c r="H450" s="5" t="s">
        <v>33</v>
      </c>
      <c r="I450" s="6" t="s">
        <v>169</v>
      </c>
      <c r="J450" s="6" t="s">
        <v>170</v>
      </c>
    </row>
    <row r="451" spans="1:10">
      <c r="A451" s="5" t="s">
        <v>600</v>
      </c>
      <c r="B451" s="5" t="s">
        <v>28</v>
      </c>
      <c r="C451" s="5" t="s">
        <v>29</v>
      </c>
      <c r="D451" s="5" t="s">
        <v>30</v>
      </c>
      <c r="E451" s="5" t="s">
        <v>263</v>
      </c>
      <c r="F451" s="5" t="s">
        <v>9</v>
      </c>
      <c r="G451" s="5" t="s">
        <v>264</v>
      </c>
      <c r="H451" s="5" t="s">
        <v>265</v>
      </c>
      <c r="I451" s="6" t="s">
        <v>169</v>
      </c>
      <c r="J451" s="6" t="s">
        <v>170</v>
      </c>
    </row>
    <row r="452" spans="1:10">
      <c r="A452" s="5" t="s">
        <v>601</v>
      </c>
      <c r="B452" s="5" t="s">
        <v>28</v>
      </c>
      <c r="C452" s="5" t="s">
        <v>307</v>
      </c>
      <c r="D452" s="5" t="s">
        <v>308</v>
      </c>
      <c r="E452" s="5" t="s">
        <v>45</v>
      </c>
      <c r="F452" s="5" t="s">
        <v>10</v>
      </c>
      <c r="G452" s="5" t="s">
        <v>309</v>
      </c>
      <c r="H452" s="5" t="s">
        <v>33</v>
      </c>
      <c r="I452" s="6" t="s">
        <v>169</v>
      </c>
      <c r="J452" s="6" t="s">
        <v>170</v>
      </c>
    </row>
    <row r="453" spans="1:10">
      <c r="A453" s="5" t="s">
        <v>602</v>
      </c>
      <c r="B453" s="5" t="s">
        <v>28</v>
      </c>
      <c r="C453" s="5" t="s">
        <v>307</v>
      </c>
      <c r="D453" s="5" t="s">
        <v>308</v>
      </c>
      <c r="E453" s="5" t="s">
        <v>45</v>
      </c>
      <c r="F453" s="5" t="s">
        <v>10</v>
      </c>
      <c r="G453" s="5" t="s">
        <v>309</v>
      </c>
      <c r="H453" s="5" t="s">
        <v>33</v>
      </c>
      <c r="I453" s="6" t="s">
        <v>169</v>
      </c>
      <c r="J453" s="6" t="s">
        <v>170</v>
      </c>
    </row>
    <row r="454" spans="1:10">
      <c r="A454" s="5" t="s">
        <v>603</v>
      </c>
      <c r="B454" s="5" t="s">
        <v>28</v>
      </c>
      <c r="C454" s="5" t="s">
        <v>307</v>
      </c>
      <c r="D454" s="5" t="s">
        <v>308</v>
      </c>
      <c r="E454" s="5" t="s">
        <v>45</v>
      </c>
      <c r="F454" s="5" t="s">
        <v>10</v>
      </c>
      <c r="G454" s="5" t="s">
        <v>309</v>
      </c>
      <c r="H454" s="5" t="s">
        <v>33</v>
      </c>
      <c r="I454" s="6" t="s">
        <v>169</v>
      </c>
      <c r="J454" s="6" t="s">
        <v>170</v>
      </c>
    </row>
    <row r="455" spans="1:10">
      <c r="A455" s="5" t="s">
        <v>604</v>
      </c>
      <c r="B455" s="5" t="s">
        <v>28</v>
      </c>
      <c r="C455" s="5" t="s">
        <v>29</v>
      </c>
      <c r="D455" s="5" t="s">
        <v>30</v>
      </c>
      <c r="E455" s="5" t="s">
        <v>459</v>
      </c>
      <c r="F455" s="5" t="s">
        <v>11</v>
      </c>
      <c r="G455" s="5" t="s">
        <v>460</v>
      </c>
      <c r="H455" s="5" t="s">
        <v>33</v>
      </c>
      <c r="I455" s="6" t="s">
        <v>169</v>
      </c>
      <c r="J455" s="6" t="s">
        <v>170</v>
      </c>
    </row>
    <row r="456" spans="1:10">
      <c r="A456" s="5" t="s">
        <v>605</v>
      </c>
      <c r="B456" s="5" t="s">
        <v>28</v>
      </c>
      <c r="C456" s="5" t="s">
        <v>29</v>
      </c>
      <c r="D456" s="5" t="s">
        <v>30</v>
      </c>
      <c r="E456" s="5" t="s">
        <v>161</v>
      </c>
      <c r="F456" s="5" t="s">
        <v>1</v>
      </c>
      <c r="G456" s="5" t="s">
        <v>162</v>
      </c>
      <c r="H456" s="5" t="s">
        <v>163</v>
      </c>
      <c r="I456" s="6" t="s">
        <v>169</v>
      </c>
      <c r="J456" s="6" t="s">
        <v>170</v>
      </c>
    </row>
    <row r="457" spans="1:10">
      <c r="A457" s="5" t="s">
        <v>606</v>
      </c>
      <c r="B457" s="5" t="s">
        <v>28</v>
      </c>
      <c r="C457" s="5" t="s">
        <v>29</v>
      </c>
      <c r="D457" s="5" t="s">
        <v>30</v>
      </c>
      <c r="E457" s="5" t="s">
        <v>50</v>
      </c>
      <c r="F457" s="5" t="s">
        <v>8</v>
      </c>
      <c r="G457" s="5" t="s">
        <v>51</v>
      </c>
      <c r="H457" s="5" t="s">
        <v>33</v>
      </c>
      <c r="I457" s="6" t="s">
        <v>169</v>
      </c>
      <c r="J457" s="6" t="s">
        <v>170</v>
      </c>
    </row>
    <row r="458" spans="1:10">
      <c r="A458" s="7" t="s">
        <v>607</v>
      </c>
      <c r="B458" s="7" t="s">
        <v>28</v>
      </c>
      <c r="C458" s="7" t="s">
        <v>29</v>
      </c>
      <c r="D458" s="7" t="s">
        <v>30</v>
      </c>
      <c r="E458" s="7" t="s">
        <v>161</v>
      </c>
      <c r="F458" s="7" t="s">
        <v>1</v>
      </c>
      <c r="G458" s="7" t="s">
        <v>162</v>
      </c>
      <c r="H458" s="7" t="s">
        <v>163</v>
      </c>
      <c r="I458" s="6" t="s">
        <v>169</v>
      </c>
      <c r="J458" s="6" t="s">
        <v>170</v>
      </c>
    </row>
    <row r="459" spans="1:10">
      <c r="A459" s="7" t="s">
        <v>608</v>
      </c>
      <c r="B459" s="7" t="s">
        <v>28</v>
      </c>
      <c r="C459" s="7" t="s">
        <v>29</v>
      </c>
      <c r="D459" s="7" t="s">
        <v>30</v>
      </c>
      <c r="E459" s="7" t="s">
        <v>161</v>
      </c>
      <c r="F459" s="7" t="s">
        <v>1</v>
      </c>
      <c r="G459" s="7" t="s">
        <v>162</v>
      </c>
      <c r="H459" s="7" t="s">
        <v>163</v>
      </c>
      <c r="I459" s="6" t="s">
        <v>169</v>
      </c>
      <c r="J459" s="6" t="s">
        <v>170</v>
      </c>
    </row>
    <row r="460" spans="1:10">
      <c r="A460" s="7" t="s">
        <v>609</v>
      </c>
      <c r="B460" s="7" t="s">
        <v>28</v>
      </c>
      <c r="C460" s="7" t="s">
        <v>29</v>
      </c>
      <c r="D460" s="7" t="s">
        <v>30</v>
      </c>
      <c r="E460" s="7" t="s">
        <v>161</v>
      </c>
      <c r="F460" s="7" t="s">
        <v>1</v>
      </c>
      <c r="G460" s="7" t="s">
        <v>162</v>
      </c>
      <c r="H460" s="7" t="s">
        <v>163</v>
      </c>
      <c r="I460" s="6" t="s">
        <v>169</v>
      </c>
      <c r="J460" s="6" t="s">
        <v>170</v>
      </c>
    </row>
    <row r="461" spans="1:10">
      <c r="A461" s="7" t="s">
        <v>610</v>
      </c>
      <c r="B461" s="7" t="s">
        <v>28</v>
      </c>
      <c r="C461" s="7" t="s">
        <v>29</v>
      </c>
      <c r="D461" s="7" t="s">
        <v>30</v>
      </c>
      <c r="E461" s="7" t="s">
        <v>161</v>
      </c>
      <c r="F461" s="7" t="s">
        <v>1</v>
      </c>
      <c r="G461" s="7" t="s">
        <v>162</v>
      </c>
      <c r="H461" s="7" t="s">
        <v>163</v>
      </c>
      <c r="I461" s="6" t="s">
        <v>169</v>
      </c>
      <c r="J461" s="6" t="s">
        <v>170</v>
      </c>
    </row>
    <row r="462" spans="1:10">
      <c r="A462" s="7" t="s">
        <v>611</v>
      </c>
      <c r="B462" s="7" t="s">
        <v>28</v>
      </c>
      <c r="C462" s="7" t="s">
        <v>29</v>
      </c>
      <c r="D462" s="7" t="s">
        <v>30</v>
      </c>
      <c r="E462" s="7" t="s">
        <v>161</v>
      </c>
      <c r="F462" s="7" t="s">
        <v>1</v>
      </c>
      <c r="G462" s="7" t="s">
        <v>162</v>
      </c>
      <c r="H462" s="7" t="s">
        <v>163</v>
      </c>
      <c r="I462" s="6" t="s">
        <v>169</v>
      </c>
      <c r="J462" s="6" t="s">
        <v>170</v>
      </c>
    </row>
    <row r="463" spans="1:10">
      <c r="A463" s="5" t="s">
        <v>612</v>
      </c>
      <c r="B463" s="5" t="s">
        <v>28</v>
      </c>
      <c r="C463" s="5" t="s">
        <v>29</v>
      </c>
      <c r="D463" s="5" t="s">
        <v>30</v>
      </c>
      <c r="E463" s="5" t="s">
        <v>161</v>
      </c>
      <c r="F463" s="5" t="s">
        <v>1</v>
      </c>
      <c r="G463" s="5" t="s">
        <v>162</v>
      </c>
      <c r="H463" s="5" t="s">
        <v>163</v>
      </c>
      <c r="I463" s="6" t="s">
        <v>169</v>
      </c>
      <c r="J463" s="6" t="s">
        <v>170</v>
      </c>
    </row>
    <row r="464" spans="1:10">
      <c r="A464" s="5" t="s">
        <v>613</v>
      </c>
      <c r="B464" s="5" t="s">
        <v>28</v>
      </c>
      <c r="C464" s="5" t="s">
        <v>29</v>
      </c>
      <c r="D464" s="5" t="s">
        <v>30</v>
      </c>
      <c r="E464" s="5" t="s">
        <v>161</v>
      </c>
      <c r="F464" s="5" t="s">
        <v>1</v>
      </c>
      <c r="G464" s="5" t="s">
        <v>162</v>
      </c>
      <c r="H464" s="5" t="s">
        <v>163</v>
      </c>
      <c r="I464" s="6" t="s">
        <v>169</v>
      </c>
      <c r="J464" s="6" t="s">
        <v>170</v>
      </c>
    </row>
    <row r="465" spans="1:10">
      <c r="A465" s="5" t="s">
        <v>614</v>
      </c>
      <c r="B465" s="5" t="s">
        <v>28</v>
      </c>
      <c r="C465" s="5" t="s">
        <v>29</v>
      </c>
      <c r="D465" s="5" t="s">
        <v>30</v>
      </c>
      <c r="E465" s="5" t="s">
        <v>161</v>
      </c>
      <c r="F465" s="5" t="s">
        <v>1</v>
      </c>
      <c r="G465" s="5" t="s">
        <v>162</v>
      </c>
      <c r="H465" s="5" t="s">
        <v>163</v>
      </c>
      <c r="I465" s="6" t="s">
        <v>169</v>
      </c>
      <c r="J465" s="6" t="s">
        <v>170</v>
      </c>
    </row>
    <row r="466" spans="1:10">
      <c r="A466" s="5" t="s">
        <v>615</v>
      </c>
      <c r="B466" s="5" t="s">
        <v>28</v>
      </c>
      <c r="C466" s="5" t="s">
        <v>29</v>
      </c>
      <c r="D466" s="5" t="s">
        <v>30</v>
      </c>
      <c r="E466" s="5" t="s">
        <v>161</v>
      </c>
      <c r="F466" s="5" t="s">
        <v>1</v>
      </c>
      <c r="G466" s="5" t="s">
        <v>162</v>
      </c>
      <c r="H466" s="5" t="s">
        <v>163</v>
      </c>
      <c r="I466" s="6" t="s">
        <v>169</v>
      </c>
      <c r="J466" s="6" t="s">
        <v>170</v>
      </c>
    </row>
    <row r="467" spans="1:10">
      <c r="A467" s="5" t="s">
        <v>616</v>
      </c>
      <c r="B467" s="5" t="s">
        <v>28</v>
      </c>
      <c r="C467" s="5" t="s">
        <v>29</v>
      </c>
      <c r="D467" s="5" t="s">
        <v>30</v>
      </c>
      <c r="E467" s="5" t="s">
        <v>161</v>
      </c>
      <c r="F467" s="5" t="s">
        <v>1</v>
      </c>
      <c r="G467" s="5" t="s">
        <v>162</v>
      </c>
      <c r="H467" s="5" t="s">
        <v>163</v>
      </c>
      <c r="I467" s="6" t="s">
        <v>169</v>
      </c>
      <c r="J467" s="6" t="s">
        <v>170</v>
      </c>
    </row>
    <row r="468" spans="1:10">
      <c r="A468" s="5" t="s">
        <v>617</v>
      </c>
      <c r="B468" s="5" t="s">
        <v>28</v>
      </c>
      <c r="C468" s="5" t="s">
        <v>29</v>
      </c>
      <c r="D468" s="5" t="s">
        <v>30</v>
      </c>
      <c r="E468" s="5" t="s">
        <v>161</v>
      </c>
      <c r="F468" s="5" t="s">
        <v>1</v>
      </c>
      <c r="G468" s="5" t="s">
        <v>162</v>
      </c>
      <c r="H468" s="5" t="s">
        <v>163</v>
      </c>
      <c r="I468" s="6" t="s">
        <v>169</v>
      </c>
      <c r="J468" s="6" t="s">
        <v>170</v>
      </c>
    </row>
    <row r="469" spans="1:10">
      <c r="A469" s="5" t="s">
        <v>618</v>
      </c>
      <c r="B469" s="5" t="s">
        <v>28</v>
      </c>
      <c r="C469" s="5" t="s">
        <v>29</v>
      </c>
      <c r="D469" s="5" t="s">
        <v>30</v>
      </c>
      <c r="E469" s="5" t="s">
        <v>161</v>
      </c>
      <c r="F469" s="5" t="s">
        <v>1</v>
      </c>
      <c r="G469" s="5" t="s">
        <v>162</v>
      </c>
      <c r="H469" s="5" t="s">
        <v>163</v>
      </c>
      <c r="I469" s="6" t="s">
        <v>169</v>
      </c>
      <c r="J469" s="6" t="s">
        <v>170</v>
      </c>
    </row>
    <row r="470" spans="1:10">
      <c r="A470" s="5" t="s">
        <v>619</v>
      </c>
      <c r="B470" s="5" t="s">
        <v>28</v>
      </c>
      <c r="C470" s="5" t="s">
        <v>29</v>
      </c>
      <c r="D470" s="5" t="s">
        <v>30</v>
      </c>
      <c r="E470" s="5" t="s">
        <v>161</v>
      </c>
      <c r="F470" s="5" t="s">
        <v>1</v>
      </c>
      <c r="G470" s="5" t="s">
        <v>162</v>
      </c>
      <c r="H470" s="5" t="s">
        <v>163</v>
      </c>
      <c r="I470" s="6" t="s">
        <v>169</v>
      </c>
      <c r="J470" s="6" t="s">
        <v>170</v>
      </c>
    </row>
    <row r="471" spans="1:10">
      <c r="A471" s="5" t="s">
        <v>620</v>
      </c>
      <c r="B471" s="5" t="s">
        <v>28</v>
      </c>
      <c r="C471" s="5" t="s">
        <v>29</v>
      </c>
      <c r="D471" s="5" t="s">
        <v>30</v>
      </c>
      <c r="E471" s="5" t="s">
        <v>161</v>
      </c>
      <c r="F471" s="5" t="s">
        <v>1</v>
      </c>
      <c r="G471" s="5" t="s">
        <v>162</v>
      </c>
      <c r="H471" s="5" t="s">
        <v>163</v>
      </c>
      <c r="I471" s="6" t="s">
        <v>169</v>
      </c>
      <c r="J471" s="6" t="s">
        <v>170</v>
      </c>
    </row>
    <row r="472" spans="1:10">
      <c r="A472" s="5" t="s">
        <v>621</v>
      </c>
      <c r="B472" s="5" t="s">
        <v>28</v>
      </c>
      <c r="C472" s="5" t="s">
        <v>29</v>
      </c>
      <c r="D472" s="5" t="s">
        <v>30</v>
      </c>
      <c r="E472" s="5" t="s">
        <v>161</v>
      </c>
      <c r="F472" s="5" t="s">
        <v>1</v>
      </c>
      <c r="G472" s="5" t="s">
        <v>162</v>
      </c>
      <c r="H472" s="5" t="s">
        <v>163</v>
      </c>
      <c r="I472" s="6" t="s">
        <v>169</v>
      </c>
      <c r="J472" s="6" t="s">
        <v>170</v>
      </c>
    </row>
    <row r="473" spans="1:10">
      <c r="A473" s="5" t="s">
        <v>622</v>
      </c>
      <c r="B473" s="5" t="s">
        <v>28</v>
      </c>
      <c r="C473" s="5" t="s">
        <v>29</v>
      </c>
      <c r="D473" s="5" t="s">
        <v>30</v>
      </c>
      <c r="E473" s="5" t="s">
        <v>161</v>
      </c>
      <c r="F473" s="5" t="s">
        <v>1</v>
      </c>
      <c r="G473" s="5" t="s">
        <v>162</v>
      </c>
      <c r="H473" s="5" t="s">
        <v>163</v>
      </c>
      <c r="I473" s="6" t="s">
        <v>169</v>
      </c>
      <c r="J473" s="6" t="s">
        <v>170</v>
      </c>
    </row>
    <row r="474" spans="1:10">
      <c r="A474" s="5" t="s">
        <v>623</v>
      </c>
      <c r="B474" s="5" t="s">
        <v>28</v>
      </c>
      <c r="C474" s="5" t="s">
        <v>29</v>
      </c>
      <c r="D474" s="5" t="s">
        <v>30</v>
      </c>
      <c r="E474" s="5" t="s">
        <v>161</v>
      </c>
      <c r="F474" s="5" t="s">
        <v>1</v>
      </c>
      <c r="G474" s="5" t="s">
        <v>162</v>
      </c>
      <c r="H474" s="5" t="s">
        <v>163</v>
      </c>
      <c r="I474" s="6" t="s">
        <v>169</v>
      </c>
      <c r="J474" s="6" t="s">
        <v>170</v>
      </c>
    </row>
    <row r="475" spans="1:10">
      <c r="A475" s="5" t="s">
        <v>624</v>
      </c>
      <c r="B475" s="5" t="s">
        <v>28</v>
      </c>
      <c r="C475" s="5" t="s">
        <v>29</v>
      </c>
      <c r="D475" s="5" t="s">
        <v>30</v>
      </c>
      <c r="E475" s="5" t="s">
        <v>161</v>
      </c>
      <c r="F475" s="5" t="s">
        <v>1</v>
      </c>
      <c r="G475" s="5" t="s">
        <v>162</v>
      </c>
      <c r="H475" s="5" t="s">
        <v>163</v>
      </c>
      <c r="I475" s="6" t="s">
        <v>169</v>
      </c>
      <c r="J475" s="6" t="s">
        <v>170</v>
      </c>
    </row>
    <row r="476" spans="1:10">
      <c r="A476" s="5" t="s">
        <v>625</v>
      </c>
      <c r="B476" s="5" t="s">
        <v>28</v>
      </c>
      <c r="C476" s="5" t="s">
        <v>29</v>
      </c>
      <c r="D476" s="5" t="s">
        <v>30</v>
      </c>
      <c r="E476" s="5" t="s">
        <v>161</v>
      </c>
      <c r="F476" s="5" t="s">
        <v>1</v>
      </c>
      <c r="G476" s="5" t="s">
        <v>162</v>
      </c>
      <c r="H476" s="5" t="s">
        <v>163</v>
      </c>
      <c r="I476" s="6" t="s">
        <v>169</v>
      </c>
      <c r="J476" s="6" t="s">
        <v>170</v>
      </c>
    </row>
    <row r="477" spans="1:10">
      <c r="A477" s="5" t="s">
        <v>626</v>
      </c>
      <c r="B477" s="5" t="s">
        <v>28</v>
      </c>
      <c r="C477" s="5" t="s">
        <v>29</v>
      </c>
      <c r="D477" s="5" t="s">
        <v>30</v>
      </c>
      <c r="E477" s="5" t="s">
        <v>161</v>
      </c>
      <c r="F477" s="5" t="s">
        <v>1</v>
      </c>
      <c r="G477" s="5" t="s">
        <v>162</v>
      </c>
      <c r="H477" s="5" t="s">
        <v>163</v>
      </c>
      <c r="I477" s="6" t="s">
        <v>169</v>
      </c>
      <c r="J477" s="6" t="s">
        <v>170</v>
      </c>
    </row>
    <row r="478" spans="1:10">
      <c r="A478" s="5" t="s">
        <v>627</v>
      </c>
      <c r="B478" s="5" t="s">
        <v>28</v>
      </c>
      <c r="C478" s="5" t="s">
        <v>29</v>
      </c>
      <c r="D478" s="5" t="s">
        <v>30</v>
      </c>
      <c r="E478" s="5" t="s">
        <v>161</v>
      </c>
      <c r="F478" s="5" t="s">
        <v>1</v>
      </c>
      <c r="G478" s="5" t="s">
        <v>162</v>
      </c>
      <c r="H478" s="5" t="s">
        <v>163</v>
      </c>
      <c r="I478" s="6" t="s">
        <v>169</v>
      </c>
      <c r="J478" s="6" t="s">
        <v>170</v>
      </c>
    </row>
    <row r="479" spans="1:10">
      <c r="A479" s="5" t="s">
        <v>628</v>
      </c>
      <c r="B479" s="5" t="s">
        <v>28</v>
      </c>
      <c r="C479" s="5" t="s">
        <v>29</v>
      </c>
      <c r="D479" s="5" t="s">
        <v>30</v>
      </c>
      <c r="E479" s="5" t="s">
        <v>161</v>
      </c>
      <c r="F479" s="5" t="s">
        <v>1</v>
      </c>
      <c r="G479" s="5" t="s">
        <v>162</v>
      </c>
      <c r="H479" s="5" t="s">
        <v>163</v>
      </c>
      <c r="I479" s="6" t="s">
        <v>169</v>
      </c>
      <c r="J479" s="6" t="s">
        <v>170</v>
      </c>
    </row>
    <row r="480" spans="1:10">
      <c r="A480" s="5" t="s">
        <v>629</v>
      </c>
      <c r="B480" s="5" t="s">
        <v>28</v>
      </c>
      <c r="C480" s="5" t="s">
        <v>29</v>
      </c>
      <c r="D480" s="5" t="s">
        <v>30</v>
      </c>
      <c r="E480" s="5" t="s">
        <v>161</v>
      </c>
      <c r="F480" s="5" t="s">
        <v>1</v>
      </c>
      <c r="G480" s="5" t="s">
        <v>162</v>
      </c>
      <c r="H480" s="5" t="s">
        <v>163</v>
      </c>
      <c r="I480" s="6" t="s">
        <v>169</v>
      </c>
      <c r="J480" s="6" t="s">
        <v>170</v>
      </c>
    </row>
    <row r="481" spans="1:10">
      <c r="A481" s="5" t="s">
        <v>630</v>
      </c>
      <c r="B481" s="5" t="s">
        <v>28</v>
      </c>
      <c r="C481" s="5" t="s">
        <v>29</v>
      </c>
      <c r="D481" s="5" t="s">
        <v>30</v>
      </c>
      <c r="E481" s="5" t="s">
        <v>161</v>
      </c>
      <c r="F481" s="5" t="s">
        <v>1</v>
      </c>
      <c r="G481" s="5" t="s">
        <v>162</v>
      </c>
      <c r="H481" s="5" t="s">
        <v>163</v>
      </c>
      <c r="I481" s="6" t="s">
        <v>169</v>
      </c>
      <c r="J481" s="6" t="s">
        <v>170</v>
      </c>
    </row>
    <row r="482" spans="1:10">
      <c r="A482" s="5" t="s">
        <v>631</v>
      </c>
      <c r="B482" s="5" t="s">
        <v>28</v>
      </c>
      <c r="C482" s="5" t="s">
        <v>29</v>
      </c>
      <c r="D482" s="5" t="s">
        <v>30</v>
      </c>
      <c r="E482" s="5" t="s">
        <v>161</v>
      </c>
      <c r="F482" s="5" t="s">
        <v>1</v>
      </c>
      <c r="G482" s="5" t="s">
        <v>162</v>
      </c>
      <c r="H482" s="5" t="s">
        <v>163</v>
      </c>
      <c r="I482" s="12" t="s">
        <v>632</v>
      </c>
      <c r="J482" s="12" t="s">
        <v>633</v>
      </c>
    </row>
    <row r="483" spans="1:10">
      <c r="A483" s="5" t="s">
        <v>634</v>
      </c>
      <c r="B483" s="5" t="s">
        <v>28</v>
      </c>
      <c r="C483" s="5" t="s">
        <v>29</v>
      </c>
      <c r="D483" s="5" t="s">
        <v>30</v>
      </c>
      <c r="E483" s="5" t="s">
        <v>161</v>
      </c>
      <c r="F483" s="5" t="s">
        <v>1</v>
      </c>
      <c r="G483" s="5" t="s">
        <v>162</v>
      </c>
      <c r="H483" s="5" t="s">
        <v>163</v>
      </c>
      <c r="I483" s="6" t="s">
        <v>169</v>
      </c>
      <c r="J483" s="6" t="s">
        <v>170</v>
      </c>
    </row>
    <row r="484" spans="1:10">
      <c r="A484" s="5" t="s">
        <v>635</v>
      </c>
      <c r="B484" s="5" t="s">
        <v>28</v>
      </c>
      <c r="C484" s="5" t="s">
        <v>29</v>
      </c>
      <c r="D484" s="5" t="s">
        <v>30</v>
      </c>
      <c r="E484" s="5" t="s">
        <v>161</v>
      </c>
      <c r="F484" s="5" t="s">
        <v>1</v>
      </c>
      <c r="G484" s="5" t="s">
        <v>162</v>
      </c>
      <c r="H484" s="5" t="s">
        <v>163</v>
      </c>
      <c r="I484" s="6" t="s">
        <v>169</v>
      </c>
      <c r="J484" s="6" t="s">
        <v>170</v>
      </c>
    </row>
    <row r="485" spans="1:10">
      <c r="A485" s="5" t="s">
        <v>636</v>
      </c>
      <c r="B485" s="5" t="s">
        <v>28</v>
      </c>
      <c r="C485" s="5" t="s">
        <v>29</v>
      </c>
      <c r="D485" s="5" t="s">
        <v>30</v>
      </c>
      <c r="E485" s="5" t="s">
        <v>161</v>
      </c>
      <c r="F485" s="5" t="s">
        <v>1</v>
      </c>
      <c r="G485" s="5" t="s">
        <v>162</v>
      </c>
      <c r="H485" s="5" t="s">
        <v>163</v>
      </c>
      <c r="I485" s="6" t="s">
        <v>169</v>
      </c>
      <c r="J485" s="6" t="s">
        <v>170</v>
      </c>
    </row>
    <row r="486" spans="1:10">
      <c r="A486" s="5" t="s">
        <v>637</v>
      </c>
      <c r="B486" s="5" t="s">
        <v>28</v>
      </c>
      <c r="C486" s="5" t="s">
        <v>29</v>
      </c>
      <c r="D486" s="5" t="s">
        <v>30</v>
      </c>
      <c r="E486" s="5" t="s">
        <v>161</v>
      </c>
      <c r="F486" s="5" t="s">
        <v>1</v>
      </c>
      <c r="G486" s="5" t="s">
        <v>162</v>
      </c>
      <c r="H486" s="5" t="s">
        <v>163</v>
      </c>
      <c r="I486" s="6" t="s">
        <v>169</v>
      </c>
      <c r="J486" s="6" t="s">
        <v>170</v>
      </c>
    </row>
    <row r="487" spans="1:10">
      <c r="A487" s="5" t="s">
        <v>638</v>
      </c>
      <c r="B487" s="5" t="s">
        <v>28</v>
      </c>
      <c r="C487" s="5" t="s">
        <v>29</v>
      </c>
      <c r="D487" s="5" t="s">
        <v>30</v>
      </c>
      <c r="E487" s="5" t="s">
        <v>161</v>
      </c>
      <c r="F487" s="5" t="s">
        <v>1</v>
      </c>
      <c r="G487" s="5" t="s">
        <v>162</v>
      </c>
      <c r="H487" s="5" t="s">
        <v>163</v>
      </c>
      <c r="I487" s="6" t="s">
        <v>169</v>
      </c>
      <c r="J487" s="6" t="s">
        <v>170</v>
      </c>
    </row>
    <row r="488" spans="1:10">
      <c r="A488" s="5" t="s">
        <v>639</v>
      </c>
      <c r="B488" s="5" t="s">
        <v>28</v>
      </c>
      <c r="C488" s="5" t="s">
        <v>29</v>
      </c>
      <c r="D488" s="5" t="s">
        <v>30</v>
      </c>
      <c r="E488" s="5" t="s">
        <v>161</v>
      </c>
      <c r="F488" s="5" t="s">
        <v>1</v>
      </c>
      <c r="G488" s="5" t="s">
        <v>162</v>
      </c>
      <c r="H488" s="5" t="s">
        <v>163</v>
      </c>
      <c r="I488" s="6" t="s">
        <v>169</v>
      </c>
      <c r="J488" s="6" t="s">
        <v>170</v>
      </c>
    </row>
    <row r="489" spans="1:10">
      <c r="A489" s="5" t="s">
        <v>640</v>
      </c>
      <c r="B489" s="5" t="s">
        <v>28</v>
      </c>
      <c r="C489" s="5" t="s">
        <v>29</v>
      </c>
      <c r="D489" s="5" t="s">
        <v>30</v>
      </c>
      <c r="E489" s="5" t="s">
        <v>161</v>
      </c>
      <c r="F489" s="5" t="s">
        <v>1</v>
      </c>
      <c r="G489" s="5" t="s">
        <v>162</v>
      </c>
      <c r="H489" s="5" t="s">
        <v>163</v>
      </c>
      <c r="I489" s="6" t="s">
        <v>169</v>
      </c>
      <c r="J489" s="6" t="s">
        <v>170</v>
      </c>
    </row>
    <row r="490" spans="1:10">
      <c r="A490" s="5" t="s">
        <v>641</v>
      </c>
      <c r="B490" s="5" t="s">
        <v>28</v>
      </c>
      <c r="C490" s="5" t="s">
        <v>29</v>
      </c>
      <c r="D490" s="5" t="s">
        <v>30</v>
      </c>
      <c r="E490" s="5" t="s">
        <v>161</v>
      </c>
      <c r="F490" s="5" t="s">
        <v>1</v>
      </c>
      <c r="G490" s="5" t="s">
        <v>162</v>
      </c>
      <c r="H490" s="5" t="s">
        <v>163</v>
      </c>
      <c r="I490" s="6" t="s">
        <v>169</v>
      </c>
      <c r="J490" s="6" t="s">
        <v>170</v>
      </c>
    </row>
    <row r="491" spans="1:10">
      <c r="A491" s="5" t="s">
        <v>642</v>
      </c>
      <c r="B491" s="5" t="s">
        <v>28</v>
      </c>
      <c r="C491" s="5" t="s">
        <v>29</v>
      </c>
      <c r="D491" s="5" t="s">
        <v>30</v>
      </c>
      <c r="E491" s="5" t="s">
        <v>161</v>
      </c>
      <c r="F491" s="5" t="s">
        <v>1</v>
      </c>
      <c r="G491" s="5" t="s">
        <v>298</v>
      </c>
      <c r="H491" s="5" t="s">
        <v>163</v>
      </c>
      <c r="I491" s="6" t="s">
        <v>169</v>
      </c>
      <c r="J491" s="6" t="s">
        <v>170</v>
      </c>
    </row>
    <row r="492" spans="1:10">
      <c r="A492" s="7" t="s">
        <v>643</v>
      </c>
      <c r="B492" s="7" t="s">
        <v>28</v>
      </c>
      <c r="C492" s="7" t="s">
        <v>29</v>
      </c>
      <c r="D492" s="7" t="s">
        <v>30</v>
      </c>
      <c r="E492" s="7" t="s">
        <v>161</v>
      </c>
      <c r="F492" s="7" t="s">
        <v>1</v>
      </c>
      <c r="G492" s="7" t="s">
        <v>229</v>
      </c>
      <c r="H492" s="7" t="s">
        <v>163</v>
      </c>
      <c r="I492" s="6" t="s">
        <v>169</v>
      </c>
      <c r="J492" s="6" t="s">
        <v>170</v>
      </c>
    </row>
    <row r="493" spans="1:10">
      <c r="A493" s="7" t="s">
        <v>644</v>
      </c>
      <c r="B493" s="7" t="s">
        <v>28</v>
      </c>
      <c r="C493" s="7" t="s">
        <v>29</v>
      </c>
      <c r="D493" s="7" t="s">
        <v>30</v>
      </c>
      <c r="E493" s="7" t="s">
        <v>161</v>
      </c>
      <c r="F493" s="7" t="s">
        <v>1</v>
      </c>
      <c r="G493" s="7" t="s">
        <v>229</v>
      </c>
      <c r="H493" s="7" t="s">
        <v>163</v>
      </c>
      <c r="I493" s="6" t="s">
        <v>169</v>
      </c>
      <c r="J493" s="6" t="s">
        <v>170</v>
      </c>
    </row>
    <row r="494" spans="1:10">
      <c r="A494" s="7" t="s">
        <v>645</v>
      </c>
      <c r="B494" s="7" t="s">
        <v>28</v>
      </c>
      <c r="C494" s="7" t="s">
        <v>29</v>
      </c>
      <c r="D494" s="7" t="s">
        <v>30</v>
      </c>
      <c r="E494" s="7" t="s">
        <v>161</v>
      </c>
      <c r="F494" s="7" t="s">
        <v>1</v>
      </c>
      <c r="G494" s="7" t="s">
        <v>229</v>
      </c>
      <c r="H494" s="7" t="s">
        <v>163</v>
      </c>
      <c r="I494" s="6" t="s">
        <v>169</v>
      </c>
      <c r="J494" s="6" t="s">
        <v>170</v>
      </c>
    </row>
    <row r="495" spans="1:10">
      <c r="A495" s="7" t="s">
        <v>646</v>
      </c>
      <c r="B495" s="7" t="s">
        <v>28</v>
      </c>
      <c r="C495" s="7" t="s">
        <v>29</v>
      </c>
      <c r="D495" s="7" t="s">
        <v>30</v>
      </c>
      <c r="E495" s="7" t="s">
        <v>161</v>
      </c>
      <c r="F495" s="7" t="s">
        <v>1</v>
      </c>
      <c r="G495" s="7" t="s">
        <v>229</v>
      </c>
      <c r="H495" s="7" t="s">
        <v>163</v>
      </c>
      <c r="I495" s="6" t="s">
        <v>169</v>
      </c>
      <c r="J495" s="6" t="s">
        <v>170</v>
      </c>
    </row>
    <row r="496" spans="1:10">
      <c r="A496" s="7" t="s">
        <v>647</v>
      </c>
      <c r="B496" s="7" t="s">
        <v>28</v>
      </c>
      <c r="C496" s="7" t="s">
        <v>29</v>
      </c>
      <c r="D496" s="7" t="s">
        <v>30</v>
      </c>
      <c r="E496" s="7" t="s">
        <v>161</v>
      </c>
      <c r="F496" s="7" t="s">
        <v>1</v>
      </c>
      <c r="G496" s="7" t="s">
        <v>229</v>
      </c>
      <c r="H496" s="7" t="s">
        <v>163</v>
      </c>
      <c r="I496" s="6" t="s">
        <v>169</v>
      </c>
      <c r="J496" s="6" t="s">
        <v>170</v>
      </c>
    </row>
    <row r="497" spans="1:10">
      <c r="A497" s="5" t="s">
        <v>648</v>
      </c>
      <c r="B497" s="5" t="s">
        <v>28</v>
      </c>
      <c r="C497" s="5" t="s">
        <v>29</v>
      </c>
      <c r="D497" s="5" t="s">
        <v>30</v>
      </c>
      <c r="E497" s="5" t="s">
        <v>129</v>
      </c>
      <c r="F497" s="5" t="s">
        <v>2</v>
      </c>
      <c r="G497" s="5" t="s">
        <v>172</v>
      </c>
      <c r="H497" s="5" t="s">
        <v>121</v>
      </c>
      <c r="I497" s="6" t="s">
        <v>169</v>
      </c>
      <c r="J497" s="6" t="s">
        <v>170</v>
      </c>
    </row>
    <row r="498" spans="1:10">
      <c r="A498" s="5" t="s">
        <v>649</v>
      </c>
      <c r="B498" s="5" t="s">
        <v>28</v>
      </c>
      <c r="C498" s="5" t="s">
        <v>29</v>
      </c>
      <c r="D498" s="5" t="s">
        <v>30</v>
      </c>
      <c r="E498" s="5" t="s">
        <v>129</v>
      </c>
      <c r="F498" s="5" t="s">
        <v>2</v>
      </c>
      <c r="G498" s="5" t="s">
        <v>172</v>
      </c>
      <c r="H498" s="5" t="s">
        <v>121</v>
      </c>
      <c r="I498" s="6" t="s">
        <v>169</v>
      </c>
      <c r="J498" s="6" t="s">
        <v>170</v>
      </c>
    </row>
    <row r="499" spans="1:10">
      <c r="A499" s="5" t="s">
        <v>650</v>
      </c>
      <c r="B499" s="5" t="s">
        <v>28</v>
      </c>
      <c r="C499" s="5" t="s">
        <v>29</v>
      </c>
      <c r="D499" s="5" t="s">
        <v>30</v>
      </c>
      <c r="E499" s="5" t="s">
        <v>129</v>
      </c>
      <c r="F499" s="5" t="s">
        <v>2</v>
      </c>
      <c r="G499" s="5" t="s">
        <v>172</v>
      </c>
      <c r="H499" s="5" t="s">
        <v>121</v>
      </c>
      <c r="I499" s="6" t="s">
        <v>169</v>
      </c>
      <c r="J499" s="6" t="s">
        <v>170</v>
      </c>
    </row>
    <row r="500" spans="1:10">
      <c r="A500" s="5" t="s">
        <v>651</v>
      </c>
      <c r="B500" s="5" t="s">
        <v>28</v>
      </c>
      <c r="C500" s="5" t="s">
        <v>29</v>
      </c>
      <c r="D500" s="5" t="s">
        <v>30</v>
      </c>
      <c r="E500" s="5" t="s">
        <v>129</v>
      </c>
      <c r="F500" s="5" t="s">
        <v>2</v>
      </c>
      <c r="G500" s="5" t="s">
        <v>172</v>
      </c>
      <c r="H500" s="5" t="s">
        <v>121</v>
      </c>
      <c r="I500" s="6" t="s">
        <v>169</v>
      </c>
      <c r="J500" s="6" t="s">
        <v>170</v>
      </c>
    </row>
    <row r="501" spans="1:10">
      <c r="A501" s="5" t="s">
        <v>652</v>
      </c>
      <c r="B501" s="5" t="s">
        <v>28</v>
      </c>
      <c r="C501" s="5" t="s">
        <v>29</v>
      </c>
      <c r="D501" s="5" t="s">
        <v>30</v>
      </c>
      <c r="E501" s="5" t="s">
        <v>129</v>
      </c>
      <c r="F501" s="5" t="s">
        <v>2</v>
      </c>
      <c r="G501" s="5" t="s">
        <v>172</v>
      </c>
      <c r="H501" s="5" t="s">
        <v>121</v>
      </c>
      <c r="I501" s="6" t="s">
        <v>169</v>
      </c>
      <c r="J501" s="6" t="s">
        <v>170</v>
      </c>
    </row>
    <row r="502" spans="1:10">
      <c r="A502" s="5" t="s">
        <v>653</v>
      </c>
      <c r="B502" s="5" t="s">
        <v>28</v>
      </c>
      <c r="C502" s="5" t="s">
        <v>29</v>
      </c>
      <c r="D502" s="5" t="s">
        <v>30</v>
      </c>
      <c r="E502" s="5" t="s">
        <v>129</v>
      </c>
      <c r="F502" s="5" t="s">
        <v>2</v>
      </c>
      <c r="G502" s="5" t="s">
        <v>172</v>
      </c>
      <c r="H502" s="5" t="s">
        <v>121</v>
      </c>
      <c r="I502" s="6" t="s">
        <v>169</v>
      </c>
      <c r="J502" s="6" t="s">
        <v>170</v>
      </c>
    </row>
    <row r="503" spans="1:10">
      <c r="A503" s="5" t="s">
        <v>654</v>
      </c>
      <c r="B503" s="5" t="s">
        <v>28</v>
      </c>
      <c r="C503" s="5" t="s">
        <v>29</v>
      </c>
      <c r="D503" s="5" t="s">
        <v>30</v>
      </c>
      <c r="E503" s="5" t="s">
        <v>129</v>
      </c>
      <c r="F503" s="5" t="s">
        <v>2</v>
      </c>
      <c r="G503" s="5" t="s">
        <v>182</v>
      </c>
      <c r="H503" s="5" t="s">
        <v>121</v>
      </c>
      <c r="I503" s="6" t="s">
        <v>169</v>
      </c>
      <c r="J503" s="6" t="s">
        <v>170</v>
      </c>
    </row>
    <row r="504" spans="1:10">
      <c r="A504" s="5" t="s">
        <v>655</v>
      </c>
      <c r="B504" s="5" t="s">
        <v>190</v>
      </c>
      <c r="C504" s="5" t="s">
        <v>45</v>
      </c>
      <c r="D504" s="5" t="s">
        <v>191</v>
      </c>
      <c r="E504" s="5" t="s">
        <v>192</v>
      </c>
      <c r="F504" s="5" t="s">
        <v>3</v>
      </c>
      <c r="G504" s="5" t="s">
        <v>225</v>
      </c>
      <c r="H504" s="5" t="s">
        <v>33</v>
      </c>
      <c r="I504" s="6" t="s">
        <v>169</v>
      </c>
      <c r="J504" s="6" t="s">
        <v>170</v>
      </c>
    </row>
    <row r="505" spans="1:10">
      <c r="A505" s="7" t="s">
        <v>656</v>
      </c>
      <c r="B505" s="7" t="s">
        <v>190</v>
      </c>
      <c r="C505" s="7" t="s">
        <v>45</v>
      </c>
      <c r="D505" s="7" t="s">
        <v>191</v>
      </c>
      <c r="E505" s="7" t="s">
        <v>192</v>
      </c>
      <c r="F505" s="7" t="s">
        <v>3</v>
      </c>
      <c r="G505" s="7" t="s">
        <v>196</v>
      </c>
      <c r="H505" s="7" t="s">
        <v>33</v>
      </c>
      <c r="I505" s="6" t="s">
        <v>169</v>
      </c>
      <c r="J505" s="6" t="s">
        <v>170</v>
      </c>
    </row>
    <row r="506" spans="1:10">
      <c r="A506" s="7" t="s">
        <v>657</v>
      </c>
      <c r="B506" s="7" t="s">
        <v>190</v>
      </c>
      <c r="C506" s="7" t="s">
        <v>45</v>
      </c>
      <c r="D506" s="7" t="s">
        <v>191</v>
      </c>
      <c r="E506" s="7" t="s">
        <v>192</v>
      </c>
      <c r="F506" s="7" t="s">
        <v>3</v>
      </c>
      <c r="G506" s="7" t="s">
        <v>196</v>
      </c>
      <c r="H506" s="7" t="s">
        <v>121</v>
      </c>
      <c r="I506" s="6" t="s">
        <v>169</v>
      </c>
      <c r="J506" s="6" t="s">
        <v>170</v>
      </c>
    </row>
    <row r="507" spans="1:10">
      <c r="A507" s="7" t="s">
        <v>658</v>
      </c>
      <c r="B507" s="7" t="s">
        <v>190</v>
      </c>
      <c r="C507" s="7" t="s">
        <v>45</v>
      </c>
      <c r="D507" s="7" t="s">
        <v>191</v>
      </c>
      <c r="E507" s="7" t="s">
        <v>192</v>
      </c>
      <c r="F507" s="7" t="s">
        <v>3</v>
      </c>
      <c r="G507" s="7" t="s">
        <v>196</v>
      </c>
      <c r="H507" s="7" t="s">
        <v>121</v>
      </c>
      <c r="I507" s="6" t="s">
        <v>169</v>
      </c>
      <c r="J507" s="6" t="s">
        <v>170</v>
      </c>
    </row>
    <row r="508" spans="1:10">
      <c r="A508" s="7" t="s">
        <v>659</v>
      </c>
      <c r="B508" s="7" t="s">
        <v>190</v>
      </c>
      <c r="C508" s="7" t="s">
        <v>45</v>
      </c>
      <c r="D508" s="7" t="s">
        <v>191</v>
      </c>
      <c r="E508" s="7" t="s">
        <v>192</v>
      </c>
      <c r="F508" s="7" t="s">
        <v>3</v>
      </c>
      <c r="G508" s="7" t="s">
        <v>196</v>
      </c>
      <c r="H508" s="7" t="s">
        <v>121</v>
      </c>
      <c r="I508" s="6" t="s">
        <v>169</v>
      </c>
      <c r="J508" s="6" t="s">
        <v>170</v>
      </c>
    </row>
    <row r="509" spans="1:10">
      <c r="A509" s="5" t="s">
        <v>660</v>
      </c>
      <c r="B509" s="5" t="s">
        <v>28</v>
      </c>
      <c r="C509" s="5" t="s">
        <v>307</v>
      </c>
      <c r="D509" s="5" t="s">
        <v>308</v>
      </c>
      <c r="E509" s="5" t="s">
        <v>45</v>
      </c>
      <c r="F509" s="5" t="s">
        <v>10</v>
      </c>
      <c r="G509" s="5" t="s">
        <v>309</v>
      </c>
      <c r="H509" s="5" t="s">
        <v>33</v>
      </c>
      <c r="I509" s="6" t="s">
        <v>169</v>
      </c>
      <c r="J509" s="6" t="s">
        <v>170</v>
      </c>
    </row>
    <row r="510" spans="1:10">
      <c r="A510" s="5" t="s">
        <v>661</v>
      </c>
      <c r="B510" s="5" t="s">
        <v>28</v>
      </c>
      <c r="C510" s="5" t="s">
        <v>29</v>
      </c>
      <c r="D510" s="5" t="s">
        <v>30</v>
      </c>
      <c r="E510" s="5" t="s">
        <v>161</v>
      </c>
      <c r="F510" s="5" t="s">
        <v>1</v>
      </c>
      <c r="G510" s="5" t="s">
        <v>162</v>
      </c>
      <c r="H510" s="5" t="s">
        <v>163</v>
      </c>
      <c r="I510" s="6" t="s">
        <v>169</v>
      </c>
      <c r="J510" s="6" t="s">
        <v>170</v>
      </c>
    </row>
    <row r="511" spans="1:10">
      <c r="A511" s="5" t="s">
        <v>662</v>
      </c>
      <c r="B511" s="5" t="s">
        <v>28</v>
      </c>
      <c r="C511" s="5" t="s">
        <v>29</v>
      </c>
      <c r="D511" s="5" t="s">
        <v>30</v>
      </c>
      <c r="E511" s="5" t="s">
        <v>161</v>
      </c>
      <c r="F511" s="5" t="s">
        <v>1</v>
      </c>
      <c r="G511" s="5" t="s">
        <v>229</v>
      </c>
      <c r="H511" s="5" t="s">
        <v>163</v>
      </c>
      <c r="I511" s="6" t="s">
        <v>169</v>
      </c>
      <c r="J511" s="6" t="s">
        <v>170</v>
      </c>
    </row>
    <row r="512" spans="1:10">
      <c r="A512" s="5" t="s">
        <v>663</v>
      </c>
      <c r="B512" s="5" t="s">
        <v>28</v>
      </c>
      <c r="C512" s="5" t="s">
        <v>29</v>
      </c>
      <c r="D512" s="5" t="s">
        <v>30</v>
      </c>
      <c r="E512" s="5" t="s">
        <v>129</v>
      </c>
      <c r="F512" s="5" t="s">
        <v>2</v>
      </c>
      <c r="G512" s="5" t="s">
        <v>182</v>
      </c>
      <c r="H512" s="5" t="s">
        <v>121</v>
      </c>
      <c r="I512" s="6" t="s">
        <v>169</v>
      </c>
      <c r="J512" s="6" t="s">
        <v>170</v>
      </c>
    </row>
    <row r="513" spans="1:10">
      <c r="A513" s="5" t="s">
        <v>664</v>
      </c>
      <c r="B513" s="5" t="s">
        <v>28</v>
      </c>
      <c r="C513" s="5" t="s">
        <v>29</v>
      </c>
      <c r="D513" s="5" t="s">
        <v>30</v>
      </c>
      <c r="E513" s="5" t="s">
        <v>129</v>
      </c>
      <c r="F513" s="5" t="s">
        <v>2</v>
      </c>
      <c r="G513" s="5" t="s">
        <v>256</v>
      </c>
      <c r="H513" s="5" t="s">
        <v>33</v>
      </c>
      <c r="I513" s="6" t="s">
        <v>169</v>
      </c>
      <c r="J513" s="6" t="s">
        <v>170</v>
      </c>
    </row>
    <row r="514" spans="1:10">
      <c r="A514" s="5" t="s">
        <v>665</v>
      </c>
      <c r="B514" s="5" t="s">
        <v>28</v>
      </c>
      <c r="C514" s="5" t="s">
        <v>29</v>
      </c>
      <c r="D514" s="5" t="s">
        <v>30</v>
      </c>
      <c r="E514" s="5" t="s">
        <v>129</v>
      </c>
      <c r="F514" s="5" t="s">
        <v>2</v>
      </c>
      <c r="G514" s="5" t="s">
        <v>256</v>
      </c>
      <c r="H514" s="5" t="s">
        <v>33</v>
      </c>
      <c r="I514" s="6" t="s">
        <v>169</v>
      </c>
      <c r="J514" s="6" t="s">
        <v>170</v>
      </c>
    </row>
    <row r="515" spans="1:10">
      <c r="A515" s="5" t="s">
        <v>666</v>
      </c>
      <c r="B515" s="5" t="s">
        <v>28</v>
      </c>
      <c r="C515" s="5" t="s">
        <v>29</v>
      </c>
      <c r="D515" s="5" t="s">
        <v>30</v>
      </c>
      <c r="E515" s="5" t="s">
        <v>129</v>
      </c>
      <c r="F515" s="5" t="s">
        <v>2</v>
      </c>
      <c r="G515" s="5" t="s">
        <v>168</v>
      </c>
      <c r="H515" s="5" t="s">
        <v>33</v>
      </c>
      <c r="I515" s="6" t="s">
        <v>169</v>
      </c>
      <c r="J515" s="6" t="s">
        <v>170</v>
      </c>
    </row>
    <row r="516" spans="1:10">
      <c r="A516" s="5" t="s">
        <v>667</v>
      </c>
      <c r="B516" s="5" t="s">
        <v>28</v>
      </c>
      <c r="C516" s="5" t="s">
        <v>29</v>
      </c>
      <c r="D516" s="5" t="s">
        <v>30</v>
      </c>
      <c r="E516" s="5" t="s">
        <v>129</v>
      </c>
      <c r="F516" s="5" t="s">
        <v>2</v>
      </c>
      <c r="G516" s="5" t="s">
        <v>256</v>
      </c>
      <c r="H516" s="5" t="s">
        <v>33</v>
      </c>
      <c r="I516" s="6" t="s">
        <v>169</v>
      </c>
      <c r="J516" s="6" t="s">
        <v>170</v>
      </c>
    </row>
    <row r="517" spans="1:10">
      <c r="A517" s="5" t="s">
        <v>668</v>
      </c>
      <c r="B517" s="5" t="s">
        <v>28</v>
      </c>
      <c r="C517" s="5" t="s">
        <v>29</v>
      </c>
      <c r="D517" s="5" t="s">
        <v>30</v>
      </c>
      <c r="E517" s="5" t="s">
        <v>129</v>
      </c>
      <c r="F517" s="5" t="s">
        <v>2</v>
      </c>
      <c r="G517" s="5" t="s">
        <v>256</v>
      </c>
      <c r="H517" s="5" t="s">
        <v>33</v>
      </c>
      <c r="I517" s="6" t="s">
        <v>169</v>
      </c>
      <c r="J517" s="6" t="s">
        <v>170</v>
      </c>
    </row>
    <row r="518" spans="1:10">
      <c r="A518" s="5" t="s">
        <v>669</v>
      </c>
      <c r="B518" s="5" t="s">
        <v>28</v>
      </c>
      <c r="C518" s="5" t="s">
        <v>29</v>
      </c>
      <c r="D518" s="5" t="s">
        <v>30</v>
      </c>
      <c r="E518" s="5" t="s">
        <v>129</v>
      </c>
      <c r="F518" s="5" t="s">
        <v>2</v>
      </c>
      <c r="G518" s="5" t="s">
        <v>168</v>
      </c>
      <c r="H518" s="5" t="s">
        <v>33</v>
      </c>
      <c r="I518" s="6" t="s">
        <v>169</v>
      </c>
      <c r="J518" s="6" t="s">
        <v>170</v>
      </c>
    </row>
    <row r="519" spans="1:10">
      <c r="A519" s="5" t="s">
        <v>670</v>
      </c>
      <c r="B519" s="5" t="s">
        <v>28</v>
      </c>
      <c r="C519" s="5" t="s">
        <v>29</v>
      </c>
      <c r="D519" s="5" t="s">
        <v>30</v>
      </c>
      <c r="E519" s="5" t="s">
        <v>129</v>
      </c>
      <c r="F519" s="5" t="s">
        <v>2</v>
      </c>
      <c r="G519" s="5" t="s">
        <v>168</v>
      </c>
      <c r="H519" s="5" t="s">
        <v>33</v>
      </c>
      <c r="I519" s="6" t="s">
        <v>169</v>
      </c>
      <c r="J519" s="6" t="s">
        <v>170</v>
      </c>
    </row>
    <row r="520" spans="1:10">
      <c r="A520" s="5" t="s">
        <v>671</v>
      </c>
      <c r="B520" s="5" t="s">
        <v>28</v>
      </c>
      <c r="C520" s="5" t="s">
        <v>29</v>
      </c>
      <c r="D520" s="5" t="s">
        <v>30</v>
      </c>
      <c r="E520" s="5" t="s">
        <v>129</v>
      </c>
      <c r="F520" s="5" t="s">
        <v>2</v>
      </c>
      <c r="G520" s="5" t="s">
        <v>168</v>
      </c>
      <c r="H520" s="5" t="s">
        <v>33</v>
      </c>
      <c r="I520" s="6" t="s">
        <v>169</v>
      </c>
      <c r="J520" s="6" t="s">
        <v>170</v>
      </c>
    </row>
    <row r="521" spans="1:10">
      <c r="A521" s="5" t="s">
        <v>672</v>
      </c>
      <c r="B521" s="5" t="s">
        <v>28</v>
      </c>
      <c r="C521" s="5" t="s">
        <v>29</v>
      </c>
      <c r="D521" s="5" t="s">
        <v>30</v>
      </c>
      <c r="E521" s="5" t="s">
        <v>129</v>
      </c>
      <c r="F521" s="5" t="s">
        <v>2</v>
      </c>
      <c r="G521" s="5" t="s">
        <v>256</v>
      </c>
      <c r="H521" s="5" t="s">
        <v>33</v>
      </c>
      <c r="I521" s="6" t="s">
        <v>169</v>
      </c>
      <c r="J521" s="6" t="s">
        <v>170</v>
      </c>
    </row>
    <row r="522" spans="1:10">
      <c r="A522" s="5" t="s">
        <v>673</v>
      </c>
      <c r="B522" s="5" t="s">
        <v>28</v>
      </c>
      <c r="C522" s="5" t="s">
        <v>29</v>
      </c>
      <c r="D522" s="5" t="s">
        <v>30</v>
      </c>
      <c r="E522" s="5" t="s">
        <v>129</v>
      </c>
      <c r="F522" s="5" t="s">
        <v>2</v>
      </c>
      <c r="G522" s="5" t="s">
        <v>130</v>
      </c>
      <c r="H522" s="5" t="s">
        <v>121</v>
      </c>
      <c r="I522" s="6" t="s">
        <v>169</v>
      </c>
      <c r="J522" s="6" t="s">
        <v>170</v>
      </c>
    </row>
    <row r="523" spans="1:10">
      <c r="A523" s="5" t="s">
        <v>674</v>
      </c>
      <c r="B523" s="5" t="s">
        <v>28</v>
      </c>
      <c r="C523" s="5" t="s">
        <v>29</v>
      </c>
      <c r="D523" s="5" t="s">
        <v>30</v>
      </c>
      <c r="E523" s="5" t="s">
        <v>129</v>
      </c>
      <c r="F523" s="5" t="s">
        <v>2</v>
      </c>
      <c r="G523" s="5" t="s">
        <v>168</v>
      </c>
      <c r="H523" s="5" t="s">
        <v>33</v>
      </c>
      <c r="I523" s="6" t="s">
        <v>169</v>
      </c>
      <c r="J523" s="6" t="s">
        <v>170</v>
      </c>
    </row>
    <row r="524" spans="1:10">
      <c r="A524" s="5" t="s">
        <v>675</v>
      </c>
      <c r="B524" s="5" t="s">
        <v>28</v>
      </c>
      <c r="C524" s="5" t="s">
        <v>29</v>
      </c>
      <c r="D524" s="5" t="s">
        <v>30</v>
      </c>
      <c r="E524" s="5" t="s">
        <v>129</v>
      </c>
      <c r="F524" s="5" t="s">
        <v>2</v>
      </c>
      <c r="G524" s="5" t="s">
        <v>168</v>
      </c>
      <c r="H524" s="5" t="s">
        <v>33</v>
      </c>
      <c r="I524" s="6" t="s">
        <v>169</v>
      </c>
      <c r="J524" s="6" t="s">
        <v>170</v>
      </c>
    </row>
    <row r="525" spans="1:10">
      <c r="A525" s="5" t="s">
        <v>676</v>
      </c>
      <c r="B525" s="5" t="s">
        <v>28</v>
      </c>
      <c r="C525" s="5" t="s">
        <v>29</v>
      </c>
      <c r="D525" s="5" t="s">
        <v>30</v>
      </c>
      <c r="E525" s="5" t="s">
        <v>129</v>
      </c>
      <c r="F525" s="5" t="s">
        <v>2</v>
      </c>
      <c r="G525" s="5" t="s">
        <v>256</v>
      </c>
      <c r="H525" s="5" t="s">
        <v>33</v>
      </c>
      <c r="I525" s="6" t="s">
        <v>169</v>
      </c>
      <c r="J525" s="6" t="s">
        <v>170</v>
      </c>
    </row>
    <row r="526" spans="1:10">
      <c r="A526" s="5" t="s">
        <v>677</v>
      </c>
      <c r="B526" s="5" t="s">
        <v>28</v>
      </c>
      <c r="C526" s="5" t="s">
        <v>29</v>
      </c>
      <c r="D526" s="5" t="s">
        <v>30</v>
      </c>
      <c r="E526" s="5" t="s">
        <v>129</v>
      </c>
      <c r="F526" s="5" t="s">
        <v>2</v>
      </c>
      <c r="G526" s="5" t="s">
        <v>256</v>
      </c>
      <c r="H526" s="5" t="s">
        <v>33</v>
      </c>
      <c r="I526" s="6" t="s">
        <v>169</v>
      </c>
      <c r="J526" s="6" t="s">
        <v>170</v>
      </c>
    </row>
    <row r="527" spans="1:10">
      <c r="A527" s="5" t="s">
        <v>678</v>
      </c>
      <c r="B527" s="5" t="s">
        <v>28</v>
      </c>
      <c r="C527" s="5" t="s">
        <v>29</v>
      </c>
      <c r="D527" s="5" t="s">
        <v>30</v>
      </c>
      <c r="E527" s="5" t="s">
        <v>129</v>
      </c>
      <c r="F527" s="5" t="s">
        <v>2</v>
      </c>
      <c r="G527" s="5" t="s">
        <v>256</v>
      </c>
      <c r="H527" s="5" t="s">
        <v>33</v>
      </c>
      <c r="I527" s="6" t="s">
        <v>169</v>
      </c>
      <c r="J527" s="6" t="s">
        <v>170</v>
      </c>
    </row>
    <row r="528" spans="1:10">
      <c r="A528" s="5" t="s">
        <v>679</v>
      </c>
      <c r="B528" s="5" t="s">
        <v>28</v>
      </c>
      <c r="C528" s="5" t="s">
        <v>29</v>
      </c>
      <c r="D528" s="5" t="s">
        <v>30</v>
      </c>
      <c r="E528" s="5" t="s">
        <v>129</v>
      </c>
      <c r="F528" s="5" t="s">
        <v>2</v>
      </c>
      <c r="G528" s="5" t="s">
        <v>168</v>
      </c>
      <c r="H528" s="5" t="s">
        <v>33</v>
      </c>
      <c r="I528" s="6" t="s">
        <v>169</v>
      </c>
      <c r="J528" s="6" t="s">
        <v>170</v>
      </c>
    </row>
    <row r="529" spans="1:10">
      <c r="A529" s="5" t="s">
        <v>680</v>
      </c>
      <c r="B529" s="5" t="s">
        <v>28</v>
      </c>
      <c r="C529" s="5" t="s">
        <v>29</v>
      </c>
      <c r="D529" s="5" t="s">
        <v>30</v>
      </c>
      <c r="E529" s="5" t="s">
        <v>129</v>
      </c>
      <c r="F529" s="5" t="s">
        <v>2</v>
      </c>
      <c r="G529" s="5" t="s">
        <v>256</v>
      </c>
      <c r="H529" s="5" t="s">
        <v>33</v>
      </c>
      <c r="I529" s="6" t="s">
        <v>169</v>
      </c>
      <c r="J529" s="6" t="s">
        <v>170</v>
      </c>
    </row>
    <row r="530" spans="1:10">
      <c r="A530" s="5" t="s">
        <v>681</v>
      </c>
      <c r="B530" s="5" t="s">
        <v>28</v>
      </c>
      <c r="C530" s="5" t="s">
        <v>29</v>
      </c>
      <c r="D530" s="5" t="s">
        <v>30</v>
      </c>
      <c r="E530" s="5" t="s">
        <v>129</v>
      </c>
      <c r="F530" s="5" t="s">
        <v>2</v>
      </c>
      <c r="G530" s="5" t="s">
        <v>168</v>
      </c>
      <c r="H530" s="5" t="s">
        <v>33</v>
      </c>
      <c r="I530" s="6" t="s">
        <v>169</v>
      </c>
      <c r="J530" s="6" t="s">
        <v>170</v>
      </c>
    </row>
    <row r="531" spans="1:10">
      <c r="A531" s="5" t="s">
        <v>682</v>
      </c>
      <c r="B531" s="5" t="s">
        <v>28</v>
      </c>
      <c r="C531" s="5" t="s">
        <v>29</v>
      </c>
      <c r="D531" s="5" t="s">
        <v>30</v>
      </c>
      <c r="E531" s="5" t="s">
        <v>129</v>
      </c>
      <c r="F531" s="5" t="s">
        <v>2</v>
      </c>
      <c r="G531" s="5" t="s">
        <v>168</v>
      </c>
      <c r="H531" s="5" t="s">
        <v>33</v>
      </c>
      <c r="I531" s="6" t="s">
        <v>169</v>
      </c>
      <c r="J531" s="6" t="s">
        <v>170</v>
      </c>
    </row>
    <row r="532" spans="1:10">
      <c r="A532" s="5" t="s">
        <v>683</v>
      </c>
      <c r="B532" s="5" t="s">
        <v>28</v>
      </c>
      <c r="C532" s="5" t="s">
        <v>29</v>
      </c>
      <c r="D532" s="5" t="s">
        <v>30</v>
      </c>
      <c r="E532" s="5" t="s">
        <v>129</v>
      </c>
      <c r="F532" s="5" t="s">
        <v>2</v>
      </c>
      <c r="G532" s="5" t="s">
        <v>168</v>
      </c>
      <c r="H532" s="5" t="s">
        <v>33</v>
      </c>
      <c r="I532" s="6" t="s">
        <v>169</v>
      </c>
      <c r="J532" s="6" t="s">
        <v>170</v>
      </c>
    </row>
    <row r="533" spans="1:10">
      <c r="A533" s="5" t="s">
        <v>684</v>
      </c>
      <c r="B533" s="5" t="s">
        <v>28</v>
      </c>
      <c r="C533" s="5" t="s">
        <v>29</v>
      </c>
      <c r="D533" s="5" t="s">
        <v>30</v>
      </c>
      <c r="E533" s="5" t="s">
        <v>129</v>
      </c>
      <c r="F533" s="5" t="s">
        <v>2</v>
      </c>
      <c r="G533" s="5" t="s">
        <v>168</v>
      </c>
      <c r="H533" s="5" t="s">
        <v>33</v>
      </c>
      <c r="I533" s="6" t="s">
        <v>169</v>
      </c>
      <c r="J533" s="6" t="s">
        <v>170</v>
      </c>
    </row>
    <row r="534" spans="1:10">
      <c r="A534" s="5" t="s">
        <v>685</v>
      </c>
      <c r="B534" s="5" t="s">
        <v>28</v>
      </c>
      <c r="C534" s="5" t="s">
        <v>29</v>
      </c>
      <c r="D534" s="5" t="s">
        <v>30</v>
      </c>
      <c r="E534" s="5" t="s">
        <v>129</v>
      </c>
      <c r="F534" s="5" t="s">
        <v>2</v>
      </c>
      <c r="G534" s="5" t="s">
        <v>168</v>
      </c>
      <c r="H534" s="5" t="s">
        <v>33</v>
      </c>
      <c r="I534" s="6" t="s">
        <v>169</v>
      </c>
      <c r="J534" s="6" t="s">
        <v>170</v>
      </c>
    </row>
    <row r="535" spans="1:10">
      <c r="A535" s="5" t="s">
        <v>686</v>
      </c>
      <c r="B535" s="5" t="s">
        <v>28</v>
      </c>
      <c r="C535" s="5" t="s">
        <v>29</v>
      </c>
      <c r="D535" s="5" t="s">
        <v>30</v>
      </c>
      <c r="E535" s="5" t="s">
        <v>129</v>
      </c>
      <c r="F535" s="5" t="s">
        <v>2</v>
      </c>
      <c r="G535" s="5" t="s">
        <v>168</v>
      </c>
      <c r="H535" s="5" t="s">
        <v>33</v>
      </c>
      <c r="I535" s="6" t="s">
        <v>169</v>
      </c>
      <c r="J535" s="6" t="s">
        <v>170</v>
      </c>
    </row>
    <row r="536" spans="1:10">
      <c r="A536" s="5" t="s">
        <v>687</v>
      </c>
      <c r="B536" s="5" t="s">
        <v>28</v>
      </c>
      <c r="C536" s="5" t="s">
        <v>29</v>
      </c>
      <c r="D536" s="5" t="s">
        <v>30</v>
      </c>
      <c r="E536" s="5" t="s">
        <v>129</v>
      </c>
      <c r="F536" s="5" t="s">
        <v>2</v>
      </c>
      <c r="G536" s="5" t="s">
        <v>168</v>
      </c>
      <c r="H536" s="5" t="s">
        <v>33</v>
      </c>
      <c r="I536" s="6" t="s">
        <v>169</v>
      </c>
      <c r="J536" s="6" t="s">
        <v>170</v>
      </c>
    </row>
    <row r="537" spans="1:10">
      <c r="A537" s="5" t="s">
        <v>688</v>
      </c>
      <c r="B537" s="5" t="s">
        <v>28</v>
      </c>
      <c r="C537" s="5" t="s">
        <v>29</v>
      </c>
      <c r="D537" s="5" t="s">
        <v>30</v>
      </c>
      <c r="E537" s="5" t="s">
        <v>129</v>
      </c>
      <c r="F537" s="5" t="s">
        <v>2</v>
      </c>
      <c r="G537" s="5" t="s">
        <v>256</v>
      </c>
      <c r="H537" s="5" t="s">
        <v>33</v>
      </c>
      <c r="I537" s="6" t="s">
        <v>169</v>
      </c>
      <c r="J537" s="6" t="s">
        <v>170</v>
      </c>
    </row>
    <row r="538" spans="1:10">
      <c r="A538" s="5" t="s">
        <v>689</v>
      </c>
      <c r="B538" s="5" t="s">
        <v>28</v>
      </c>
      <c r="C538" s="5" t="s">
        <v>29</v>
      </c>
      <c r="D538" s="5" t="s">
        <v>30</v>
      </c>
      <c r="E538" s="5" t="s">
        <v>129</v>
      </c>
      <c r="F538" s="5" t="s">
        <v>2</v>
      </c>
      <c r="G538" s="5" t="s">
        <v>256</v>
      </c>
      <c r="H538" s="5" t="s">
        <v>33</v>
      </c>
      <c r="I538" s="6" t="s">
        <v>169</v>
      </c>
      <c r="J538" s="6" t="s">
        <v>170</v>
      </c>
    </row>
    <row r="539" spans="1:10">
      <c r="A539" s="5" t="s">
        <v>690</v>
      </c>
      <c r="B539" s="5" t="s">
        <v>28</v>
      </c>
      <c r="C539" s="5" t="s">
        <v>29</v>
      </c>
      <c r="D539" s="5" t="s">
        <v>30</v>
      </c>
      <c r="E539" s="5" t="s">
        <v>129</v>
      </c>
      <c r="F539" s="5" t="s">
        <v>2</v>
      </c>
      <c r="G539" s="5" t="s">
        <v>168</v>
      </c>
      <c r="H539" s="5" t="s">
        <v>33</v>
      </c>
      <c r="I539" s="6" t="s">
        <v>169</v>
      </c>
      <c r="J539" s="6" t="s">
        <v>170</v>
      </c>
    </row>
    <row r="540" spans="1:10">
      <c r="A540" s="5" t="s">
        <v>691</v>
      </c>
      <c r="B540" s="5" t="s">
        <v>28</v>
      </c>
      <c r="C540" s="5" t="s">
        <v>29</v>
      </c>
      <c r="D540" s="5" t="s">
        <v>30</v>
      </c>
      <c r="E540" s="5" t="s">
        <v>129</v>
      </c>
      <c r="F540" s="5" t="s">
        <v>2</v>
      </c>
      <c r="G540" s="5" t="s">
        <v>168</v>
      </c>
      <c r="H540" s="5" t="s">
        <v>33</v>
      </c>
      <c r="I540" s="6" t="s">
        <v>169</v>
      </c>
      <c r="J540" s="6" t="s">
        <v>170</v>
      </c>
    </row>
    <row r="541" spans="1:10">
      <c r="A541" s="5" t="s">
        <v>692</v>
      </c>
      <c r="B541" s="5" t="s">
        <v>28</v>
      </c>
      <c r="C541" s="5" t="s">
        <v>29</v>
      </c>
      <c r="D541" s="5" t="s">
        <v>30</v>
      </c>
      <c r="E541" s="5" t="s">
        <v>129</v>
      </c>
      <c r="F541" s="5" t="s">
        <v>2</v>
      </c>
      <c r="G541" s="5" t="s">
        <v>168</v>
      </c>
      <c r="H541" s="5" t="s">
        <v>33</v>
      </c>
      <c r="I541" s="6" t="s">
        <v>169</v>
      </c>
      <c r="J541" s="6" t="s">
        <v>170</v>
      </c>
    </row>
    <row r="542" spans="1:10">
      <c r="A542" s="5" t="s">
        <v>693</v>
      </c>
      <c r="B542" s="5" t="s">
        <v>28</v>
      </c>
      <c r="C542" s="5" t="s">
        <v>29</v>
      </c>
      <c r="D542" s="5" t="s">
        <v>30</v>
      </c>
      <c r="E542" s="5" t="s">
        <v>129</v>
      </c>
      <c r="F542" s="5" t="s">
        <v>2</v>
      </c>
      <c r="G542" s="5" t="s">
        <v>215</v>
      </c>
      <c r="H542" s="5" t="s">
        <v>121</v>
      </c>
      <c r="I542" s="6" t="s">
        <v>169</v>
      </c>
      <c r="J542" s="6" t="s">
        <v>170</v>
      </c>
    </row>
    <row r="543" spans="1:10">
      <c r="A543" s="5" t="s">
        <v>694</v>
      </c>
      <c r="B543" s="5" t="s">
        <v>28</v>
      </c>
      <c r="C543" s="5" t="s">
        <v>29</v>
      </c>
      <c r="D543" s="5" t="s">
        <v>30</v>
      </c>
      <c r="E543" s="5" t="s">
        <v>129</v>
      </c>
      <c r="F543" s="5" t="s">
        <v>2</v>
      </c>
      <c r="G543" s="5" t="s">
        <v>168</v>
      </c>
      <c r="H543" s="5" t="s">
        <v>121</v>
      </c>
      <c r="I543" s="6" t="s">
        <v>169</v>
      </c>
      <c r="J543" s="6" t="s">
        <v>170</v>
      </c>
    </row>
    <row r="544" spans="1:10">
      <c r="A544" s="5" t="s">
        <v>695</v>
      </c>
      <c r="B544" s="5" t="s">
        <v>28</v>
      </c>
      <c r="C544" s="5" t="s">
        <v>29</v>
      </c>
      <c r="D544" s="5" t="s">
        <v>30</v>
      </c>
      <c r="E544" s="5" t="s">
        <v>129</v>
      </c>
      <c r="F544" s="5" t="s">
        <v>2</v>
      </c>
      <c r="G544" s="5" t="s">
        <v>215</v>
      </c>
      <c r="H544" s="5" t="s">
        <v>121</v>
      </c>
      <c r="I544" s="6" t="s">
        <v>169</v>
      </c>
      <c r="J544" s="6" t="s">
        <v>170</v>
      </c>
    </row>
    <row r="545" spans="1:10">
      <c r="A545" s="5" t="s">
        <v>696</v>
      </c>
      <c r="B545" s="5" t="s">
        <v>28</v>
      </c>
      <c r="C545" s="5" t="s">
        <v>29</v>
      </c>
      <c r="D545" s="5" t="s">
        <v>30</v>
      </c>
      <c r="E545" s="5" t="s">
        <v>129</v>
      </c>
      <c r="F545" s="5" t="s">
        <v>2</v>
      </c>
      <c r="G545" s="5" t="s">
        <v>168</v>
      </c>
      <c r="H545" s="5" t="s">
        <v>121</v>
      </c>
      <c r="I545" s="6" t="s">
        <v>169</v>
      </c>
      <c r="J545" s="6" t="s">
        <v>170</v>
      </c>
    </row>
    <row r="546" spans="1:10">
      <c r="A546" s="5" t="s">
        <v>697</v>
      </c>
      <c r="B546" s="5" t="s">
        <v>28</v>
      </c>
      <c r="C546" s="5" t="s">
        <v>29</v>
      </c>
      <c r="D546" s="5" t="s">
        <v>30</v>
      </c>
      <c r="E546" s="5" t="s">
        <v>129</v>
      </c>
      <c r="F546" s="5" t="s">
        <v>2</v>
      </c>
      <c r="G546" s="5" t="s">
        <v>130</v>
      </c>
      <c r="H546" s="5" t="s">
        <v>121</v>
      </c>
      <c r="I546" s="6" t="s">
        <v>169</v>
      </c>
      <c r="J546" s="6" t="s">
        <v>170</v>
      </c>
    </row>
    <row r="547" spans="1:10">
      <c r="A547" s="5" t="s">
        <v>698</v>
      </c>
      <c r="B547" s="5" t="s">
        <v>28</v>
      </c>
      <c r="C547" s="5" t="s">
        <v>29</v>
      </c>
      <c r="D547" s="5" t="s">
        <v>30</v>
      </c>
      <c r="E547" s="5" t="s">
        <v>129</v>
      </c>
      <c r="F547" s="5" t="s">
        <v>2</v>
      </c>
      <c r="G547" s="5" t="s">
        <v>256</v>
      </c>
      <c r="H547" s="5" t="s">
        <v>121</v>
      </c>
      <c r="I547" s="6" t="s">
        <v>169</v>
      </c>
      <c r="J547" s="6" t="s">
        <v>170</v>
      </c>
    </row>
    <row r="548" spans="1:10">
      <c r="A548" s="5" t="s">
        <v>699</v>
      </c>
      <c r="B548" s="5" t="s">
        <v>28</v>
      </c>
      <c r="C548" s="5" t="s">
        <v>29</v>
      </c>
      <c r="D548" s="5" t="s">
        <v>30</v>
      </c>
      <c r="E548" s="5" t="s">
        <v>129</v>
      </c>
      <c r="F548" s="5" t="s">
        <v>2</v>
      </c>
      <c r="G548" s="5" t="s">
        <v>130</v>
      </c>
      <c r="H548" s="5" t="s">
        <v>121</v>
      </c>
      <c r="I548" s="6" t="s">
        <v>169</v>
      </c>
      <c r="J548" s="6" t="s">
        <v>170</v>
      </c>
    </row>
    <row r="549" spans="1:10">
      <c r="A549" s="5" t="s">
        <v>700</v>
      </c>
      <c r="B549" s="5" t="s">
        <v>28</v>
      </c>
      <c r="C549" s="5" t="s">
        <v>29</v>
      </c>
      <c r="D549" s="5" t="s">
        <v>30</v>
      </c>
      <c r="E549" s="5" t="s">
        <v>129</v>
      </c>
      <c r="F549" s="5" t="s">
        <v>2</v>
      </c>
      <c r="G549" s="5" t="s">
        <v>168</v>
      </c>
      <c r="H549" s="5" t="s">
        <v>33</v>
      </c>
      <c r="I549" s="6" t="s">
        <v>169</v>
      </c>
      <c r="J549" s="6" t="s">
        <v>170</v>
      </c>
    </row>
    <row r="550" spans="1:10">
      <c r="A550" s="5" t="s">
        <v>701</v>
      </c>
      <c r="B550" s="5" t="s">
        <v>28</v>
      </c>
      <c r="C550" s="5" t="s">
        <v>29</v>
      </c>
      <c r="D550" s="5" t="s">
        <v>30</v>
      </c>
      <c r="E550" s="5" t="s">
        <v>129</v>
      </c>
      <c r="F550" s="5" t="s">
        <v>2</v>
      </c>
      <c r="G550" s="5" t="s">
        <v>256</v>
      </c>
      <c r="H550" s="5" t="s">
        <v>33</v>
      </c>
      <c r="I550" s="6" t="s">
        <v>169</v>
      </c>
      <c r="J550" s="6" t="s">
        <v>170</v>
      </c>
    </row>
    <row r="551" spans="1:10">
      <c r="A551" s="5" t="s">
        <v>702</v>
      </c>
      <c r="B551" s="5" t="s">
        <v>28</v>
      </c>
      <c r="C551" s="5" t="s">
        <v>29</v>
      </c>
      <c r="D551" s="5" t="s">
        <v>30</v>
      </c>
      <c r="E551" s="5" t="s">
        <v>129</v>
      </c>
      <c r="F551" s="5" t="s">
        <v>2</v>
      </c>
      <c r="G551" s="5" t="s">
        <v>256</v>
      </c>
      <c r="H551" s="5" t="s">
        <v>33</v>
      </c>
      <c r="I551" s="6" t="s">
        <v>169</v>
      </c>
      <c r="J551" s="6" t="s">
        <v>170</v>
      </c>
    </row>
    <row r="552" spans="1:10">
      <c r="A552" s="5" t="s">
        <v>703</v>
      </c>
      <c r="B552" s="5" t="s">
        <v>28</v>
      </c>
      <c r="C552" s="5" t="s">
        <v>29</v>
      </c>
      <c r="D552" s="5" t="s">
        <v>30</v>
      </c>
      <c r="E552" s="5" t="s">
        <v>129</v>
      </c>
      <c r="F552" s="5" t="s">
        <v>2</v>
      </c>
      <c r="G552" s="5" t="s">
        <v>168</v>
      </c>
      <c r="H552" s="5" t="s">
        <v>33</v>
      </c>
      <c r="I552" s="6" t="s">
        <v>169</v>
      </c>
      <c r="J552" s="6" t="s">
        <v>170</v>
      </c>
    </row>
    <row r="553" spans="1:10">
      <c r="A553" s="5" t="s">
        <v>704</v>
      </c>
      <c r="B553" s="5" t="s">
        <v>28</v>
      </c>
      <c r="C553" s="5" t="s">
        <v>29</v>
      </c>
      <c r="D553" s="5" t="s">
        <v>30</v>
      </c>
      <c r="E553" s="5" t="s">
        <v>129</v>
      </c>
      <c r="F553" s="5" t="s">
        <v>2</v>
      </c>
      <c r="G553" s="5" t="s">
        <v>168</v>
      </c>
      <c r="H553" s="5" t="s">
        <v>33</v>
      </c>
      <c r="I553" s="6" t="s">
        <v>169</v>
      </c>
      <c r="J553" s="6" t="s">
        <v>170</v>
      </c>
    </row>
    <row r="554" spans="1:10">
      <c r="A554" s="5" t="s">
        <v>705</v>
      </c>
      <c r="B554" s="5" t="s">
        <v>28</v>
      </c>
      <c r="C554" s="5" t="s">
        <v>29</v>
      </c>
      <c r="D554" s="5" t="s">
        <v>30</v>
      </c>
      <c r="E554" s="5" t="s">
        <v>129</v>
      </c>
      <c r="F554" s="5" t="s">
        <v>2</v>
      </c>
      <c r="G554" s="5" t="s">
        <v>168</v>
      </c>
      <c r="H554" s="5" t="s">
        <v>33</v>
      </c>
      <c r="I554" s="6" t="s">
        <v>169</v>
      </c>
      <c r="J554" s="6" t="s">
        <v>170</v>
      </c>
    </row>
    <row r="555" spans="1:10">
      <c r="A555" s="5" t="s">
        <v>706</v>
      </c>
      <c r="B555" s="5" t="s">
        <v>28</v>
      </c>
      <c r="C555" s="5" t="s">
        <v>29</v>
      </c>
      <c r="D555" s="5" t="s">
        <v>30</v>
      </c>
      <c r="E555" s="5" t="s">
        <v>129</v>
      </c>
      <c r="F555" s="5" t="s">
        <v>2</v>
      </c>
      <c r="G555" s="5" t="s">
        <v>168</v>
      </c>
      <c r="H555" s="5" t="s">
        <v>33</v>
      </c>
      <c r="I555" s="6" t="s">
        <v>169</v>
      </c>
      <c r="J555" s="6" t="s">
        <v>170</v>
      </c>
    </row>
    <row r="556" spans="1:10">
      <c r="A556" s="5" t="s">
        <v>707</v>
      </c>
      <c r="B556" s="5" t="s">
        <v>28</v>
      </c>
      <c r="C556" s="5" t="s">
        <v>29</v>
      </c>
      <c r="D556" s="5" t="s">
        <v>30</v>
      </c>
      <c r="E556" s="5" t="s">
        <v>129</v>
      </c>
      <c r="F556" s="5" t="s">
        <v>2</v>
      </c>
      <c r="G556" s="5" t="s">
        <v>256</v>
      </c>
      <c r="H556" s="5" t="s">
        <v>33</v>
      </c>
      <c r="I556" s="6" t="s">
        <v>169</v>
      </c>
      <c r="J556" s="6" t="s">
        <v>170</v>
      </c>
    </row>
    <row r="557" spans="1:10">
      <c r="A557" s="5" t="s">
        <v>708</v>
      </c>
      <c r="B557" s="5" t="s">
        <v>28</v>
      </c>
      <c r="C557" s="5" t="s">
        <v>29</v>
      </c>
      <c r="D557" s="5" t="s">
        <v>30</v>
      </c>
      <c r="E557" s="5" t="s">
        <v>129</v>
      </c>
      <c r="F557" s="5" t="s">
        <v>2</v>
      </c>
      <c r="G557" s="5" t="s">
        <v>256</v>
      </c>
      <c r="H557" s="5" t="s">
        <v>33</v>
      </c>
      <c r="I557" s="6" t="s">
        <v>169</v>
      </c>
      <c r="J557" s="6" t="s">
        <v>170</v>
      </c>
    </row>
    <row r="558" spans="1:10">
      <c r="A558" s="5" t="s">
        <v>709</v>
      </c>
      <c r="B558" s="5" t="s">
        <v>28</v>
      </c>
      <c r="C558" s="5" t="s">
        <v>29</v>
      </c>
      <c r="D558" s="5" t="s">
        <v>30</v>
      </c>
      <c r="E558" s="5" t="s">
        <v>129</v>
      </c>
      <c r="F558" s="5" t="s">
        <v>2</v>
      </c>
      <c r="G558" s="5" t="s">
        <v>168</v>
      </c>
      <c r="H558" s="5" t="s">
        <v>33</v>
      </c>
      <c r="I558" s="6" t="s">
        <v>169</v>
      </c>
      <c r="J558" s="6" t="s">
        <v>170</v>
      </c>
    </row>
    <row r="559" spans="1:10">
      <c r="A559" s="5" t="s">
        <v>710</v>
      </c>
      <c r="B559" s="5" t="s">
        <v>28</v>
      </c>
      <c r="C559" s="5" t="s">
        <v>29</v>
      </c>
      <c r="D559" s="5" t="s">
        <v>30</v>
      </c>
      <c r="E559" s="5" t="s">
        <v>129</v>
      </c>
      <c r="F559" s="5" t="s">
        <v>2</v>
      </c>
      <c r="G559" s="5" t="s">
        <v>168</v>
      </c>
      <c r="H559" s="5" t="s">
        <v>33</v>
      </c>
      <c r="I559" s="6" t="s">
        <v>169</v>
      </c>
      <c r="J559" s="6" t="s">
        <v>170</v>
      </c>
    </row>
    <row r="560" spans="1:10">
      <c r="A560" s="5" t="s">
        <v>711</v>
      </c>
      <c r="B560" s="5" t="s">
        <v>28</v>
      </c>
      <c r="C560" s="5" t="s">
        <v>29</v>
      </c>
      <c r="D560" s="5" t="s">
        <v>30</v>
      </c>
      <c r="E560" s="5" t="s">
        <v>129</v>
      </c>
      <c r="F560" s="5" t="s">
        <v>2</v>
      </c>
      <c r="G560" s="5" t="s">
        <v>256</v>
      </c>
      <c r="H560" s="5" t="s">
        <v>33</v>
      </c>
      <c r="I560" s="6" t="s">
        <v>169</v>
      </c>
      <c r="J560" s="6" t="s">
        <v>170</v>
      </c>
    </row>
    <row r="561" spans="1:10">
      <c r="A561" s="5" t="s">
        <v>712</v>
      </c>
      <c r="B561" s="5" t="s">
        <v>28</v>
      </c>
      <c r="C561" s="5" t="s">
        <v>29</v>
      </c>
      <c r="D561" s="5" t="s">
        <v>30</v>
      </c>
      <c r="E561" s="5" t="s">
        <v>129</v>
      </c>
      <c r="F561" s="5" t="s">
        <v>2</v>
      </c>
      <c r="G561" s="5" t="s">
        <v>168</v>
      </c>
      <c r="H561" s="5" t="s">
        <v>33</v>
      </c>
      <c r="I561" s="6" t="s">
        <v>169</v>
      </c>
      <c r="J561" s="6" t="s">
        <v>170</v>
      </c>
    </row>
    <row r="562" spans="1:10">
      <c r="A562" s="5" t="s">
        <v>713</v>
      </c>
      <c r="B562" s="5" t="s">
        <v>28</v>
      </c>
      <c r="C562" s="5" t="s">
        <v>29</v>
      </c>
      <c r="D562" s="5" t="s">
        <v>30</v>
      </c>
      <c r="E562" s="5" t="s">
        <v>129</v>
      </c>
      <c r="F562" s="5" t="s">
        <v>2</v>
      </c>
      <c r="G562" s="5" t="s">
        <v>168</v>
      </c>
      <c r="H562" s="5" t="s">
        <v>33</v>
      </c>
      <c r="I562" s="6" t="s">
        <v>169</v>
      </c>
      <c r="J562" s="6" t="s">
        <v>170</v>
      </c>
    </row>
    <row r="563" spans="1:10">
      <c r="A563" s="5" t="s">
        <v>714</v>
      </c>
      <c r="B563" s="5" t="s">
        <v>28</v>
      </c>
      <c r="C563" s="5" t="s">
        <v>29</v>
      </c>
      <c r="D563" s="5" t="s">
        <v>30</v>
      </c>
      <c r="E563" s="5" t="s">
        <v>129</v>
      </c>
      <c r="F563" s="5" t="s">
        <v>2</v>
      </c>
      <c r="G563" s="5" t="s">
        <v>130</v>
      </c>
      <c r="H563" s="5" t="s">
        <v>121</v>
      </c>
      <c r="I563" s="6" t="s">
        <v>169</v>
      </c>
      <c r="J563" s="6" t="s">
        <v>170</v>
      </c>
    </row>
    <row r="564" spans="1:10">
      <c r="A564" s="5" t="s">
        <v>715</v>
      </c>
      <c r="B564" s="5" t="s">
        <v>28</v>
      </c>
      <c r="C564" s="5" t="s">
        <v>29</v>
      </c>
      <c r="D564" s="5" t="s">
        <v>30</v>
      </c>
      <c r="E564" s="5" t="s">
        <v>129</v>
      </c>
      <c r="F564" s="5" t="s">
        <v>2</v>
      </c>
      <c r="G564" s="5" t="s">
        <v>215</v>
      </c>
      <c r="H564" s="5" t="s">
        <v>121</v>
      </c>
      <c r="I564" s="6" t="s">
        <v>169</v>
      </c>
      <c r="J564" s="6" t="s">
        <v>170</v>
      </c>
    </row>
    <row r="565" spans="1:10">
      <c r="A565" s="5" t="s">
        <v>716</v>
      </c>
      <c r="B565" s="5" t="s">
        <v>28</v>
      </c>
      <c r="C565" s="5" t="s">
        <v>29</v>
      </c>
      <c r="D565" s="5" t="s">
        <v>30</v>
      </c>
      <c r="E565" s="5" t="s">
        <v>129</v>
      </c>
      <c r="F565" s="5" t="s">
        <v>2</v>
      </c>
      <c r="G565" s="5" t="s">
        <v>130</v>
      </c>
      <c r="H565" s="5" t="s">
        <v>121</v>
      </c>
      <c r="I565" s="6" t="s">
        <v>169</v>
      </c>
      <c r="J565" s="6" t="s">
        <v>170</v>
      </c>
    </row>
    <row r="566" spans="1:10">
      <c r="A566" s="5" t="s">
        <v>717</v>
      </c>
      <c r="B566" s="5" t="s">
        <v>28</v>
      </c>
      <c r="C566" s="5" t="s">
        <v>29</v>
      </c>
      <c r="D566" s="5" t="s">
        <v>30</v>
      </c>
      <c r="E566" s="5" t="s">
        <v>129</v>
      </c>
      <c r="F566" s="5" t="s">
        <v>2</v>
      </c>
      <c r="G566" s="5" t="s">
        <v>256</v>
      </c>
      <c r="H566" s="5" t="s">
        <v>121</v>
      </c>
      <c r="I566" s="6" t="s">
        <v>169</v>
      </c>
      <c r="J566" s="6" t="s">
        <v>170</v>
      </c>
    </row>
    <row r="567" spans="1:10">
      <c r="A567" s="5" t="s">
        <v>718</v>
      </c>
      <c r="B567" s="5" t="s">
        <v>28</v>
      </c>
      <c r="C567" s="5" t="s">
        <v>29</v>
      </c>
      <c r="D567" s="5" t="s">
        <v>30</v>
      </c>
      <c r="E567" s="5" t="s">
        <v>161</v>
      </c>
      <c r="F567" s="5" t="s">
        <v>1</v>
      </c>
      <c r="G567" s="5" t="s">
        <v>298</v>
      </c>
      <c r="H567" s="5" t="s">
        <v>163</v>
      </c>
      <c r="I567" s="6" t="s">
        <v>169</v>
      </c>
      <c r="J567" s="6" t="s">
        <v>170</v>
      </c>
    </row>
    <row r="568" spans="1:10">
      <c r="A568" s="5" t="s">
        <v>719</v>
      </c>
      <c r="B568" s="5" t="s">
        <v>28</v>
      </c>
      <c r="C568" s="5" t="s">
        <v>29</v>
      </c>
      <c r="D568" s="5" t="s">
        <v>30</v>
      </c>
      <c r="E568" s="5" t="s">
        <v>31</v>
      </c>
      <c r="F568" s="5" t="s">
        <v>0</v>
      </c>
      <c r="G568" s="5" t="s">
        <v>32</v>
      </c>
      <c r="H568" s="5" t="s">
        <v>33</v>
      </c>
      <c r="I568" s="6" t="s">
        <v>169</v>
      </c>
      <c r="J568" s="6" t="s">
        <v>170</v>
      </c>
    </row>
    <row r="569" spans="1:10">
      <c r="A569" s="5" t="s">
        <v>720</v>
      </c>
      <c r="B569" s="5" t="s">
        <v>28</v>
      </c>
      <c r="C569" s="5" t="s">
        <v>29</v>
      </c>
      <c r="D569" s="5" t="s">
        <v>30</v>
      </c>
      <c r="E569" s="5" t="s">
        <v>31</v>
      </c>
      <c r="F569" s="5" t="s">
        <v>0</v>
      </c>
      <c r="G569" s="5" t="s">
        <v>32</v>
      </c>
      <c r="H569" s="5" t="s">
        <v>33</v>
      </c>
      <c r="I569" s="6" t="s">
        <v>169</v>
      </c>
      <c r="J569" s="6" t="s">
        <v>170</v>
      </c>
    </row>
    <row r="570" spans="1:10">
      <c r="A570" s="5" t="s">
        <v>721</v>
      </c>
      <c r="B570" s="5" t="s">
        <v>28</v>
      </c>
      <c r="C570" s="5" t="s">
        <v>29</v>
      </c>
      <c r="D570" s="5" t="s">
        <v>30</v>
      </c>
      <c r="E570" s="5" t="s">
        <v>31</v>
      </c>
      <c r="F570" s="5" t="s">
        <v>0</v>
      </c>
      <c r="G570" s="5" t="s">
        <v>32</v>
      </c>
      <c r="H570" s="5" t="s">
        <v>33</v>
      </c>
      <c r="I570" s="6" t="s">
        <v>169</v>
      </c>
      <c r="J570" s="6" t="s">
        <v>170</v>
      </c>
    </row>
    <row r="571" spans="1:10">
      <c r="A571" s="5" t="s">
        <v>722</v>
      </c>
      <c r="B571" s="5" t="s">
        <v>28</v>
      </c>
      <c r="C571" s="5" t="s">
        <v>29</v>
      </c>
      <c r="D571" s="5" t="s">
        <v>30</v>
      </c>
      <c r="E571" s="5" t="s">
        <v>31</v>
      </c>
      <c r="F571" s="5" t="s">
        <v>0</v>
      </c>
      <c r="G571" s="5" t="s">
        <v>32</v>
      </c>
      <c r="H571" s="5" t="s">
        <v>33</v>
      </c>
      <c r="I571" s="6" t="s">
        <v>169</v>
      </c>
      <c r="J571" s="6" t="s">
        <v>170</v>
      </c>
    </row>
    <row r="572" spans="1:10">
      <c r="A572" s="5" t="s">
        <v>723</v>
      </c>
      <c r="B572" s="5" t="s">
        <v>28</v>
      </c>
      <c r="C572" s="5" t="s">
        <v>29</v>
      </c>
      <c r="D572" s="5" t="s">
        <v>30</v>
      </c>
      <c r="E572" s="5" t="s">
        <v>31</v>
      </c>
      <c r="F572" s="5" t="s">
        <v>0</v>
      </c>
      <c r="G572" s="5" t="s">
        <v>32</v>
      </c>
      <c r="H572" s="5" t="s">
        <v>33</v>
      </c>
      <c r="I572" s="6" t="s">
        <v>169</v>
      </c>
      <c r="J572" s="6" t="s">
        <v>170</v>
      </c>
    </row>
    <row r="573" spans="1:10">
      <c r="A573" s="5" t="s">
        <v>724</v>
      </c>
      <c r="B573" s="5" t="s">
        <v>28</v>
      </c>
      <c r="C573" s="5" t="s">
        <v>29</v>
      </c>
      <c r="D573" s="5" t="s">
        <v>30</v>
      </c>
      <c r="E573" s="5" t="s">
        <v>31</v>
      </c>
      <c r="F573" s="5" t="s">
        <v>0</v>
      </c>
      <c r="G573" s="5" t="s">
        <v>32</v>
      </c>
      <c r="H573" s="5" t="s">
        <v>33</v>
      </c>
      <c r="I573" s="6" t="s">
        <v>169</v>
      </c>
      <c r="J573" s="6" t="s">
        <v>170</v>
      </c>
    </row>
    <row r="574" spans="1:10">
      <c r="A574" s="5" t="s">
        <v>725</v>
      </c>
      <c r="B574" s="5" t="s">
        <v>28</v>
      </c>
      <c r="C574" s="5" t="s">
        <v>29</v>
      </c>
      <c r="D574" s="5" t="s">
        <v>30</v>
      </c>
      <c r="E574" s="5" t="s">
        <v>31</v>
      </c>
      <c r="F574" s="5" t="s">
        <v>0</v>
      </c>
      <c r="G574" s="5" t="s">
        <v>32</v>
      </c>
      <c r="H574" s="5" t="s">
        <v>33</v>
      </c>
      <c r="I574" s="6" t="s">
        <v>169</v>
      </c>
      <c r="J574" s="6" t="s">
        <v>170</v>
      </c>
    </row>
    <row r="575" spans="1:10">
      <c r="A575" s="5" t="s">
        <v>726</v>
      </c>
      <c r="B575" s="5" t="s">
        <v>28</v>
      </c>
      <c r="C575" s="5" t="s">
        <v>29</v>
      </c>
      <c r="D575" s="5" t="s">
        <v>30</v>
      </c>
      <c r="E575" s="5" t="s">
        <v>161</v>
      </c>
      <c r="F575" s="5" t="s">
        <v>1</v>
      </c>
      <c r="G575" s="5" t="s">
        <v>162</v>
      </c>
      <c r="H575" s="5" t="s">
        <v>163</v>
      </c>
      <c r="I575" s="6" t="s">
        <v>169</v>
      </c>
      <c r="J575" s="6" t="s">
        <v>170</v>
      </c>
    </row>
    <row r="576" spans="1:10">
      <c r="A576" s="5" t="s">
        <v>727</v>
      </c>
      <c r="B576" s="5" t="s">
        <v>28</v>
      </c>
      <c r="C576" s="5" t="s">
        <v>29</v>
      </c>
      <c r="D576" s="5" t="s">
        <v>30</v>
      </c>
      <c r="E576" s="5" t="s">
        <v>129</v>
      </c>
      <c r="F576" s="5" t="s">
        <v>2</v>
      </c>
      <c r="G576" s="5" t="s">
        <v>256</v>
      </c>
      <c r="H576" s="5" t="s">
        <v>33</v>
      </c>
      <c r="I576" s="6" t="s">
        <v>169</v>
      </c>
      <c r="J576" s="6" t="s">
        <v>170</v>
      </c>
    </row>
    <row r="577" spans="1:10">
      <c r="A577" s="5" t="s">
        <v>728</v>
      </c>
      <c r="B577" s="5" t="s">
        <v>28</v>
      </c>
      <c r="C577" s="5" t="s">
        <v>29</v>
      </c>
      <c r="D577" s="5" t="s">
        <v>30</v>
      </c>
      <c r="E577" s="5" t="s">
        <v>129</v>
      </c>
      <c r="F577" s="5" t="s">
        <v>2</v>
      </c>
      <c r="G577" s="5" t="s">
        <v>168</v>
      </c>
      <c r="H577" s="5" t="s">
        <v>33</v>
      </c>
      <c r="I577" s="6" t="s">
        <v>169</v>
      </c>
      <c r="J577" s="6" t="s">
        <v>170</v>
      </c>
    </row>
    <row r="578" spans="1:10">
      <c r="A578" s="5" t="s">
        <v>729</v>
      </c>
      <c r="B578" s="5" t="s">
        <v>28</v>
      </c>
      <c r="C578" s="5" t="s">
        <v>29</v>
      </c>
      <c r="D578" s="5" t="s">
        <v>30</v>
      </c>
      <c r="E578" s="5" t="s">
        <v>129</v>
      </c>
      <c r="F578" s="5" t="s">
        <v>2</v>
      </c>
      <c r="G578" s="5" t="s">
        <v>168</v>
      </c>
      <c r="H578" s="5" t="s">
        <v>33</v>
      </c>
      <c r="I578" s="6" t="s">
        <v>169</v>
      </c>
      <c r="J578" s="6" t="s">
        <v>170</v>
      </c>
    </row>
    <row r="579" spans="1:10">
      <c r="A579" s="5" t="s">
        <v>730</v>
      </c>
      <c r="B579" s="5" t="s">
        <v>28</v>
      </c>
      <c r="C579" s="5" t="s">
        <v>29</v>
      </c>
      <c r="D579" s="5" t="s">
        <v>30</v>
      </c>
      <c r="E579" s="5" t="s">
        <v>129</v>
      </c>
      <c r="F579" s="5" t="s">
        <v>2</v>
      </c>
      <c r="G579" s="5" t="s">
        <v>176</v>
      </c>
      <c r="H579" s="5" t="s">
        <v>121</v>
      </c>
      <c r="I579" s="6" t="s">
        <v>169</v>
      </c>
      <c r="J579" s="6" t="s">
        <v>170</v>
      </c>
    </row>
    <row r="580" spans="1:10">
      <c r="A580" s="5" t="s">
        <v>731</v>
      </c>
      <c r="B580" s="5" t="s">
        <v>28</v>
      </c>
      <c r="C580" s="5" t="s">
        <v>29</v>
      </c>
      <c r="D580" s="5" t="s">
        <v>30</v>
      </c>
      <c r="E580" s="5" t="s">
        <v>129</v>
      </c>
      <c r="F580" s="5" t="s">
        <v>2</v>
      </c>
      <c r="G580" s="5" t="s">
        <v>256</v>
      </c>
      <c r="H580" s="5" t="s">
        <v>121</v>
      </c>
      <c r="I580" s="6" t="s">
        <v>169</v>
      </c>
      <c r="J580" s="6" t="s">
        <v>170</v>
      </c>
    </row>
    <row r="581" spans="1:10">
      <c r="A581" s="5" t="s">
        <v>732</v>
      </c>
      <c r="B581" s="5" t="s">
        <v>96</v>
      </c>
      <c r="C581" s="5" t="s">
        <v>45</v>
      </c>
      <c r="D581" s="5" t="s">
        <v>282</v>
      </c>
      <c r="E581" s="5" t="s">
        <v>283</v>
      </c>
      <c r="F581" s="5" t="s">
        <v>284</v>
      </c>
      <c r="G581" s="5" t="s">
        <v>285</v>
      </c>
      <c r="H581" s="5" t="s">
        <v>33</v>
      </c>
      <c r="I581" s="6" t="s">
        <v>169</v>
      </c>
      <c r="J581" s="6" t="s">
        <v>170</v>
      </c>
    </row>
    <row r="582" spans="1:10">
      <c r="A582" s="5" t="s">
        <v>733</v>
      </c>
      <c r="B582" s="5" t="s">
        <v>44</v>
      </c>
      <c r="C582" s="5" t="s">
        <v>45</v>
      </c>
      <c r="D582" s="5" t="s">
        <v>46</v>
      </c>
      <c r="E582" s="5" t="s">
        <v>47</v>
      </c>
      <c r="F582" s="5" t="s">
        <v>7</v>
      </c>
      <c r="G582" s="5" t="s">
        <v>48</v>
      </c>
      <c r="H582" s="5" t="s">
        <v>121</v>
      </c>
      <c r="I582" s="6" t="s">
        <v>169</v>
      </c>
      <c r="J582" s="6" t="s">
        <v>170</v>
      </c>
    </row>
    <row r="583" spans="1:10">
      <c r="A583" s="5" t="s">
        <v>734</v>
      </c>
      <c r="B583" s="5" t="s">
        <v>28</v>
      </c>
      <c r="C583" s="5" t="s">
        <v>29</v>
      </c>
      <c r="D583" s="5" t="s">
        <v>30</v>
      </c>
      <c r="E583" s="5" t="s">
        <v>50</v>
      </c>
      <c r="F583" s="5" t="s">
        <v>8</v>
      </c>
      <c r="G583" s="5" t="s">
        <v>51</v>
      </c>
      <c r="H583" s="5" t="s">
        <v>33</v>
      </c>
      <c r="I583" s="6" t="s">
        <v>169</v>
      </c>
      <c r="J583" s="6" t="s">
        <v>170</v>
      </c>
    </row>
    <row r="584" spans="1:10">
      <c r="A584" s="5" t="s">
        <v>735</v>
      </c>
      <c r="B584" s="5" t="s">
        <v>28</v>
      </c>
      <c r="C584" s="5" t="s">
        <v>29</v>
      </c>
      <c r="D584" s="5" t="s">
        <v>30</v>
      </c>
      <c r="E584" s="5" t="s">
        <v>50</v>
      </c>
      <c r="F584" s="5" t="s">
        <v>8</v>
      </c>
      <c r="G584" s="5" t="s">
        <v>51</v>
      </c>
      <c r="H584" s="5" t="s">
        <v>33</v>
      </c>
      <c r="I584" s="6" t="s">
        <v>169</v>
      </c>
      <c r="J584" s="6" t="s">
        <v>170</v>
      </c>
    </row>
    <row r="585" spans="1:10">
      <c r="A585" s="5" t="s">
        <v>736</v>
      </c>
      <c r="B585" s="5" t="s">
        <v>28</v>
      </c>
      <c r="C585" s="5" t="s">
        <v>29</v>
      </c>
      <c r="D585" s="5" t="s">
        <v>30</v>
      </c>
      <c r="E585" s="5" t="s">
        <v>161</v>
      </c>
      <c r="F585" s="5" t="s">
        <v>1</v>
      </c>
      <c r="G585" s="5" t="s">
        <v>162</v>
      </c>
      <c r="H585" s="5" t="s">
        <v>163</v>
      </c>
      <c r="I585" s="6" t="s">
        <v>169</v>
      </c>
      <c r="J585" s="6" t="s">
        <v>170</v>
      </c>
    </row>
    <row r="586" spans="1:10">
      <c r="A586" s="5" t="s">
        <v>737</v>
      </c>
      <c r="B586" s="5" t="s">
        <v>28</v>
      </c>
      <c r="C586" s="5" t="s">
        <v>29</v>
      </c>
      <c r="D586" s="5" t="s">
        <v>30</v>
      </c>
      <c r="E586" s="5" t="s">
        <v>161</v>
      </c>
      <c r="F586" s="5" t="s">
        <v>1</v>
      </c>
      <c r="G586" s="5" t="s">
        <v>162</v>
      </c>
      <c r="H586" s="5" t="s">
        <v>163</v>
      </c>
      <c r="I586" s="6" t="s">
        <v>169</v>
      </c>
      <c r="J586" s="6" t="s">
        <v>170</v>
      </c>
    </row>
    <row r="587" spans="1:10">
      <c r="A587" s="5" t="s">
        <v>738</v>
      </c>
      <c r="B587" s="5" t="s">
        <v>28</v>
      </c>
      <c r="C587" s="5" t="s">
        <v>29</v>
      </c>
      <c r="D587" s="5" t="s">
        <v>30</v>
      </c>
      <c r="E587" s="5" t="s">
        <v>161</v>
      </c>
      <c r="F587" s="5" t="s">
        <v>1</v>
      </c>
      <c r="G587" s="5" t="s">
        <v>162</v>
      </c>
      <c r="H587" s="5" t="s">
        <v>163</v>
      </c>
      <c r="I587" s="6" t="s">
        <v>169</v>
      </c>
      <c r="J587" s="6" t="s">
        <v>170</v>
      </c>
    </row>
    <row r="588" spans="1:10" ht="15" customHeight="1">
      <c r="A588" s="5" t="s">
        <v>739</v>
      </c>
      <c r="B588" s="5" t="s">
        <v>28</v>
      </c>
      <c r="C588" s="5" t="s">
        <v>29</v>
      </c>
      <c r="D588" s="5" t="s">
        <v>30</v>
      </c>
      <c r="E588" s="5" t="s">
        <v>161</v>
      </c>
      <c r="F588" s="5" t="s">
        <v>1</v>
      </c>
      <c r="G588" s="5" t="s">
        <v>162</v>
      </c>
      <c r="H588" s="5" t="s">
        <v>163</v>
      </c>
      <c r="I588" s="6" t="s">
        <v>740</v>
      </c>
      <c r="J588" s="6" t="s">
        <v>741</v>
      </c>
    </row>
    <row r="589" spans="1:10">
      <c r="A589" s="5" t="s">
        <v>742</v>
      </c>
      <c r="B589" s="5" t="s">
        <v>28</v>
      </c>
      <c r="C589" s="5" t="s">
        <v>29</v>
      </c>
      <c r="D589" s="5" t="s">
        <v>30</v>
      </c>
      <c r="E589" s="5" t="s">
        <v>161</v>
      </c>
      <c r="F589" s="5" t="s">
        <v>1</v>
      </c>
      <c r="G589" s="5" t="s">
        <v>162</v>
      </c>
      <c r="H589" s="5" t="s">
        <v>163</v>
      </c>
      <c r="I589" s="6" t="s">
        <v>266</v>
      </c>
      <c r="J589" s="6" t="s">
        <v>267</v>
      </c>
    </row>
    <row r="590" spans="1:10">
      <c r="A590" s="5" t="s">
        <v>743</v>
      </c>
      <c r="B590" s="5" t="s">
        <v>28</v>
      </c>
      <c r="C590" s="5" t="s">
        <v>29</v>
      </c>
      <c r="D590" s="5" t="s">
        <v>30</v>
      </c>
      <c r="E590" s="5" t="s">
        <v>161</v>
      </c>
      <c r="F590" s="5" t="s">
        <v>1</v>
      </c>
      <c r="G590" s="5" t="s">
        <v>162</v>
      </c>
      <c r="H590" s="5" t="s">
        <v>163</v>
      </c>
      <c r="I590" s="6" t="s">
        <v>266</v>
      </c>
      <c r="J590" s="6" t="s">
        <v>267</v>
      </c>
    </row>
    <row r="591" spans="1:10">
      <c r="A591" s="5" t="s">
        <v>744</v>
      </c>
      <c r="B591" s="5" t="s">
        <v>28</v>
      </c>
      <c r="C591" s="5" t="s">
        <v>29</v>
      </c>
      <c r="D591" s="5" t="s">
        <v>30</v>
      </c>
      <c r="E591" s="5" t="s">
        <v>161</v>
      </c>
      <c r="F591" s="5" t="s">
        <v>1</v>
      </c>
      <c r="G591" s="5" t="s">
        <v>162</v>
      </c>
      <c r="H591" s="5" t="s">
        <v>163</v>
      </c>
      <c r="I591" s="6" t="s">
        <v>266</v>
      </c>
      <c r="J591" s="6" t="s">
        <v>267</v>
      </c>
    </row>
    <row r="592" spans="1:10">
      <c r="A592" s="5" t="s">
        <v>745</v>
      </c>
      <c r="B592" s="5" t="s">
        <v>28</v>
      </c>
      <c r="C592" s="5" t="s">
        <v>29</v>
      </c>
      <c r="D592" s="5" t="s">
        <v>30</v>
      </c>
      <c r="E592" s="5" t="s">
        <v>161</v>
      </c>
      <c r="F592" s="5" t="s">
        <v>1</v>
      </c>
      <c r="G592" s="5" t="s">
        <v>162</v>
      </c>
      <c r="H592" s="5" t="s">
        <v>163</v>
      </c>
      <c r="I592" s="6" t="s">
        <v>266</v>
      </c>
      <c r="J592" s="6" t="s">
        <v>267</v>
      </c>
    </row>
    <row r="593" spans="1:10">
      <c r="A593" s="5" t="s">
        <v>746</v>
      </c>
      <c r="B593" s="5" t="s">
        <v>28</v>
      </c>
      <c r="C593" s="5" t="s">
        <v>29</v>
      </c>
      <c r="D593" s="5" t="s">
        <v>30</v>
      </c>
      <c r="E593" s="5" t="s">
        <v>161</v>
      </c>
      <c r="F593" s="5" t="s">
        <v>1</v>
      </c>
      <c r="G593" s="5" t="s">
        <v>162</v>
      </c>
      <c r="H593" s="5" t="s">
        <v>163</v>
      </c>
      <c r="I593" s="6" t="s">
        <v>266</v>
      </c>
      <c r="J593" s="6" t="s">
        <v>267</v>
      </c>
    </row>
    <row r="594" spans="1:10">
      <c r="A594" s="5" t="s">
        <v>747</v>
      </c>
      <c r="B594" s="5" t="s">
        <v>28</v>
      </c>
      <c r="C594" s="5" t="s">
        <v>29</v>
      </c>
      <c r="D594" s="5" t="s">
        <v>30</v>
      </c>
      <c r="E594" s="5" t="s">
        <v>161</v>
      </c>
      <c r="F594" s="5" t="s">
        <v>1</v>
      </c>
      <c r="G594" s="5" t="s">
        <v>162</v>
      </c>
      <c r="H594" s="5" t="s">
        <v>163</v>
      </c>
      <c r="I594" s="6" t="s">
        <v>266</v>
      </c>
      <c r="J594" s="6" t="s">
        <v>267</v>
      </c>
    </row>
    <row r="595" spans="1:10">
      <c r="A595" s="5" t="s">
        <v>748</v>
      </c>
      <c r="B595" s="5" t="s">
        <v>28</v>
      </c>
      <c r="C595" s="5" t="s">
        <v>29</v>
      </c>
      <c r="D595" s="5" t="s">
        <v>30</v>
      </c>
      <c r="E595" s="5" t="s">
        <v>161</v>
      </c>
      <c r="F595" s="5" t="s">
        <v>1</v>
      </c>
      <c r="G595" s="5" t="s">
        <v>298</v>
      </c>
      <c r="H595" s="5" t="s">
        <v>163</v>
      </c>
      <c r="I595" s="6" t="s">
        <v>266</v>
      </c>
      <c r="J595" s="6" t="s">
        <v>267</v>
      </c>
    </row>
    <row r="596" spans="1:10">
      <c r="A596" s="5" t="s">
        <v>749</v>
      </c>
      <c r="B596" s="5" t="s">
        <v>28</v>
      </c>
      <c r="C596" s="5" t="s">
        <v>29</v>
      </c>
      <c r="D596" s="5" t="s">
        <v>30</v>
      </c>
      <c r="E596" s="5" t="s">
        <v>161</v>
      </c>
      <c r="F596" s="5" t="s">
        <v>1</v>
      </c>
      <c r="G596" s="5" t="s">
        <v>298</v>
      </c>
      <c r="H596" s="5" t="s">
        <v>163</v>
      </c>
      <c r="I596" s="6" t="s">
        <v>266</v>
      </c>
      <c r="J596" s="6" t="s">
        <v>267</v>
      </c>
    </row>
    <row r="597" spans="1:10">
      <c r="A597" s="5" t="s">
        <v>750</v>
      </c>
      <c r="B597" s="5" t="s">
        <v>28</v>
      </c>
      <c r="C597" s="5" t="s">
        <v>29</v>
      </c>
      <c r="D597" s="5" t="s">
        <v>30</v>
      </c>
      <c r="E597" s="5" t="s">
        <v>161</v>
      </c>
      <c r="F597" s="5" t="s">
        <v>1</v>
      </c>
      <c r="G597" s="5" t="s">
        <v>298</v>
      </c>
      <c r="H597" s="5" t="s">
        <v>163</v>
      </c>
      <c r="I597" s="6" t="s">
        <v>266</v>
      </c>
      <c r="J597" s="6" t="s">
        <v>267</v>
      </c>
    </row>
    <row r="598" spans="1:10">
      <c r="A598" s="5" t="s">
        <v>751</v>
      </c>
      <c r="B598" s="5" t="s">
        <v>28</v>
      </c>
      <c r="C598" s="5" t="s">
        <v>29</v>
      </c>
      <c r="D598" s="5" t="s">
        <v>30</v>
      </c>
      <c r="E598" s="5" t="s">
        <v>161</v>
      </c>
      <c r="F598" s="5" t="s">
        <v>1</v>
      </c>
      <c r="G598" s="5" t="s">
        <v>298</v>
      </c>
      <c r="H598" s="5" t="s">
        <v>163</v>
      </c>
      <c r="I598" s="6" t="s">
        <v>266</v>
      </c>
      <c r="J598" s="6" t="s">
        <v>267</v>
      </c>
    </row>
    <row r="599" spans="1:10">
      <c r="A599" s="5" t="s">
        <v>752</v>
      </c>
      <c r="B599" s="5" t="s">
        <v>28</v>
      </c>
      <c r="C599" s="5" t="s">
        <v>29</v>
      </c>
      <c r="D599" s="5" t="s">
        <v>30</v>
      </c>
      <c r="E599" s="5" t="s">
        <v>161</v>
      </c>
      <c r="F599" s="5" t="s">
        <v>1</v>
      </c>
      <c r="G599" s="5" t="s">
        <v>298</v>
      </c>
      <c r="H599" s="5" t="s">
        <v>163</v>
      </c>
      <c r="I599" s="6" t="s">
        <v>266</v>
      </c>
      <c r="J599" s="6" t="s">
        <v>267</v>
      </c>
    </row>
    <row r="600" spans="1:10">
      <c r="A600" s="5" t="s">
        <v>753</v>
      </c>
      <c r="B600" s="5" t="s">
        <v>28</v>
      </c>
      <c r="C600" s="5" t="s">
        <v>29</v>
      </c>
      <c r="D600" s="5" t="s">
        <v>30</v>
      </c>
      <c r="E600" s="5" t="s">
        <v>161</v>
      </c>
      <c r="F600" s="5" t="s">
        <v>1</v>
      </c>
      <c r="G600" s="5" t="s">
        <v>298</v>
      </c>
      <c r="H600" s="5" t="s">
        <v>163</v>
      </c>
      <c r="I600" s="6" t="s">
        <v>266</v>
      </c>
      <c r="J600" s="6" t="s">
        <v>267</v>
      </c>
    </row>
    <row r="601" spans="1:10">
      <c r="A601" s="5" t="s">
        <v>754</v>
      </c>
      <c r="B601" s="5" t="s">
        <v>28</v>
      </c>
      <c r="C601" s="5" t="s">
        <v>29</v>
      </c>
      <c r="D601" s="5" t="s">
        <v>30</v>
      </c>
      <c r="E601" s="5" t="s">
        <v>161</v>
      </c>
      <c r="F601" s="5" t="s">
        <v>1</v>
      </c>
      <c r="G601" s="5" t="s">
        <v>298</v>
      </c>
      <c r="H601" s="5" t="s">
        <v>163</v>
      </c>
      <c r="I601" s="6" t="s">
        <v>266</v>
      </c>
      <c r="J601" s="6" t="s">
        <v>267</v>
      </c>
    </row>
    <row r="602" spans="1:10">
      <c r="A602" s="5" t="s">
        <v>755</v>
      </c>
      <c r="B602" s="5" t="s">
        <v>28</v>
      </c>
      <c r="C602" s="5" t="s">
        <v>29</v>
      </c>
      <c r="D602" s="5" t="s">
        <v>30</v>
      </c>
      <c r="E602" s="5" t="s">
        <v>161</v>
      </c>
      <c r="F602" s="5" t="s">
        <v>1</v>
      </c>
      <c r="G602" s="5" t="s">
        <v>298</v>
      </c>
      <c r="H602" s="5" t="s">
        <v>163</v>
      </c>
      <c r="I602" s="6" t="s">
        <v>266</v>
      </c>
      <c r="J602" s="6" t="s">
        <v>267</v>
      </c>
    </row>
    <row r="603" spans="1:10">
      <c r="A603" s="5" t="s">
        <v>756</v>
      </c>
      <c r="B603" s="5" t="s">
        <v>28</v>
      </c>
      <c r="C603" s="5" t="s">
        <v>29</v>
      </c>
      <c r="D603" s="5" t="s">
        <v>30</v>
      </c>
      <c r="E603" s="5" t="s">
        <v>161</v>
      </c>
      <c r="F603" s="5" t="s">
        <v>1</v>
      </c>
      <c r="G603" s="5" t="s">
        <v>298</v>
      </c>
      <c r="H603" s="5" t="s">
        <v>163</v>
      </c>
      <c r="I603" s="6" t="s">
        <v>266</v>
      </c>
      <c r="J603" s="6" t="s">
        <v>267</v>
      </c>
    </row>
    <row r="604" spans="1:10">
      <c r="A604" s="5" t="s">
        <v>757</v>
      </c>
      <c r="B604" s="5" t="s">
        <v>28</v>
      </c>
      <c r="C604" s="5" t="s">
        <v>29</v>
      </c>
      <c r="D604" s="5" t="s">
        <v>30</v>
      </c>
      <c r="E604" s="5" t="s">
        <v>161</v>
      </c>
      <c r="F604" s="5" t="s">
        <v>1</v>
      </c>
      <c r="G604" s="5" t="s">
        <v>298</v>
      </c>
      <c r="H604" s="5" t="s">
        <v>163</v>
      </c>
      <c r="I604" s="6" t="s">
        <v>266</v>
      </c>
      <c r="J604" s="6" t="s">
        <v>267</v>
      </c>
    </row>
    <row r="605" spans="1:10">
      <c r="A605" s="5" t="s">
        <v>758</v>
      </c>
      <c r="B605" s="5" t="s">
        <v>28</v>
      </c>
      <c r="C605" s="5" t="s">
        <v>29</v>
      </c>
      <c r="D605" s="5" t="s">
        <v>30</v>
      </c>
      <c r="E605" s="5" t="s">
        <v>161</v>
      </c>
      <c r="F605" s="5" t="s">
        <v>1</v>
      </c>
      <c r="G605" s="5" t="s">
        <v>229</v>
      </c>
      <c r="H605" s="5" t="s">
        <v>163</v>
      </c>
      <c r="I605" s="6" t="s">
        <v>266</v>
      </c>
      <c r="J605" s="6" t="s">
        <v>267</v>
      </c>
    </row>
    <row r="606" spans="1:10">
      <c r="A606" s="5" t="s">
        <v>759</v>
      </c>
      <c r="B606" s="5" t="s">
        <v>28</v>
      </c>
      <c r="C606" s="5" t="s">
        <v>29</v>
      </c>
      <c r="D606" s="5" t="s">
        <v>30</v>
      </c>
      <c r="E606" s="5" t="s">
        <v>161</v>
      </c>
      <c r="F606" s="5" t="s">
        <v>1</v>
      </c>
      <c r="G606" s="5" t="s">
        <v>229</v>
      </c>
      <c r="H606" s="5" t="s">
        <v>163</v>
      </c>
      <c r="I606" s="6" t="s">
        <v>266</v>
      </c>
      <c r="J606" s="6" t="s">
        <v>267</v>
      </c>
    </row>
    <row r="607" spans="1:10">
      <c r="A607" s="5" t="s">
        <v>760</v>
      </c>
      <c r="B607" s="5" t="s">
        <v>28</v>
      </c>
      <c r="C607" s="5" t="s">
        <v>29</v>
      </c>
      <c r="D607" s="5" t="s">
        <v>30</v>
      </c>
      <c r="E607" s="5" t="s">
        <v>161</v>
      </c>
      <c r="F607" s="5" t="s">
        <v>1</v>
      </c>
      <c r="G607" s="5" t="s">
        <v>229</v>
      </c>
      <c r="H607" s="5" t="s">
        <v>163</v>
      </c>
      <c r="I607" s="6" t="s">
        <v>266</v>
      </c>
      <c r="J607" s="6" t="s">
        <v>267</v>
      </c>
    </row>
    <row r="608" spans="1:10">
      <c r="A608" s="5" t="s">
        <v>761</v>
      </c>
      <c r="B608" s="5" t="s">
        <v>28</v>
      </c>
      <c r="C608" s="5" t="s">
        <v>29</v>
      </c>
      <c r="D608" s="5" t="s">
        <v>30</v>
      </c>
      <c r="E608" s="5" t="s">
        <v>161</v>
      </c>
      <c r="F608" s="5" t="s">
        <v>1</v>
      </c>
      <c r="G608" s="5" t="s">
        <v>229</v>
      </c>
      <c r="H608" s="5" t="s">
        <v>163</v>
      </c>
      <c r="I608" s="6" t="s">
        <v>266</v>
      </c>
      <c r="J608" s="6" t="s">
        <v>267</v>
      </c>
    </row>
    <row r="609" spans="1:10">
      <c r="A609" s="5" t="s">
        <v>762</v>
      </c>
      <c r="B609" s="5" t="s">
        <v>28</v>
      </c>
      <c r="C609" s="5" t="s">
        <v>29</v>
      </c>
      <c r="D609" s="5" t="s">
        <v>30</v>
      </c>
      <c r="E609" s="5" t="s">
        <v>161</v>
      </c>
      <c r="F609" s="5" t="s">
        <v>1</v>
      </c>
      <c r="G609" s="5" t="s">
        <v>229</v>
      </c>
      <c r="H609" s="5" t="s">
        <v>163</v>
      </c>
      <c r="I609" s="6" t="s">
        <v>266</v>
      </c>
      <c r="J609" s="6" t="s">
        <v>267</v>
      </c>
    </row>
    <row r="610" spans="1:10">
      <c r="A610" s="5" t="s">
        <v>763</v>
      </c>
      <c r="B610" s="5" t="s">
        <v>28</v>
      </c>
      <c r="C610" s="5" t="s">
        <v>29</v>
      </c>
      <c r="D610" s="5" t="s">
        <v>30</v>
      </c>
      <c r="E610" s="5" t="s">
        <v>161</v>
      </c>
      <c r="F610" s="5" t="s">
        <v>1</v>
      </c>
      <c r="G610" s="5" t="s">
        <v>229</v>
      </c>
      <c r="H610" s="5" t="s">
        <v>163</v>
      </c>
      <c r="I610" s="6" t="s">
        <v>266</v>
      </c>
      <c r="J610" s="6" t="s">
        <v>267</v>
      </c>
    </row>
    <row r="611" spans="1:10" ht="15" customHeight="1">
      <c r="A611" s="5" t="s">
        <v>764</v>
      </c>
      <c r="B611" s="5" t="s">
        <v>28</v>
      </c>
      <c r="C611" s="5" t="s">
        <v>29</v>
      </c>
      <c r="D611" s="5" t="s">
        <v>30</v>
      </c>
      <c r="E611" s="5" t="s">
        <v>161</v>
      </c>
      <c r="F611" s="5" t="s">
        <v>1</v>
      </c>
      <c r="G611" s="5" t="s">
        <v>229</v>
      </c>
      <c r="H611" s="5" t="s">
        <v>163</v>
      </c>
      <c r="I611" s="6" t="s">
        <v>740</v>
      </c>
      <c r="J611" s="6" t="s">
        <v>741</v>
      </c>
    </row>
    <row r="612" spans="1:10" ht="15" customHeight="1">
      <c r="A612" s="5" t="s">
        <v>765</v>
      </c>
      <c r="B612" s="5" t="s">
        <v>28</v>
      </c>
      <c r="C612" s="5" t="s">
        <v>29</v>
      </c>
      <c r="D612" s="5" t="s">
        <v>30</v>
      </c>
      <c r="E612" s="5" t="s">
        <v>161</v>
      </c>
      <c r="F612" s="5" t="s">
        <v>1</v>
      </c>
      <c r="G612" s="5" t="s">
        <v>229</v>
      </c>
      <c r="H612" s="5" t="s">
        <v>163</v>
      </c>
      <c r="I612" s="6" t="s">
        <v>740</v>
      </c>
      <c r="J612" s="6" t="s">
        <v>741</v>
      </c>
    </row>
    <row r="613" spans="1:10">
      <c r="A613" s="5" t="s">
        <v>766</v>
      </c>
      <c r="B613" s="5" t="s">
        <v>28</v>
      </c>
      <c r="C613" s="5" t="s">
        <v>29</v>
      </c>
      <c r="D613" s="5" t="s">
        <v>30</v>
      </c>
      <c r="E613" s="5" t="s">
        <v>161</v>
      </c>
      <c r="F613" s="5" t="s">
        <v>1</v>
      </c>
      <c r="G613" s="5" t="s">
        <v>229</v>
      </c>
      <c r="H613" s="5" t="s">
        <v>163</v>
      </c>
      <c r="I613" s="6" t="s">
        <v>266</v>
      </c>
      <c r="J613" s="6" t="s">
        <v>267</v>
      </c>
    </row>
    <row r="614" spans="1:10">
      <c r="A614" s="5" t="s">
        <v>767</v>
      </c>
      <c r="B614" s="5" t="s">
        <v>28</v>
      </c>
      <c r="C614" s="5" t="s">
        <v>29</v>
      </c>
      <c r="D614" s="5" t="s">
        <v>30</v>
      </c>
      <c r="E614" s="5" t="s">
        <v>161</v>
      </c>
      <c r="F614" s="5" t="s">
        <v>1</v>
      </c>
      <c r="G614" s="5" t="s">
        <v>229</v>
      </c>
      <c r="H614" s="5" t="s">
        <v>163</v>
      </c>
      <c r="I614" s="6" t="s">
        <v>266</v>
      </c>
      <c r="J614" s="6" t="s">
        <v>267</v>
      </c>
    </row>
    <row r="615" spans="1:10">
      <c r="A615" s="5" t="s">
        <v>768</v>
      </c>
      <c r="B615" s="5" t="s">
        <v>28</v>
      </c>
      <c r="C615" s="5" t="s">
        <v>29</v>
      </c>
      <c r="D615" s="5" t="s">
        <v>30</v>
      </c>
      <c r="E615" s="5" t="s">
        <v>161</v>
      </c>
      <c r="F615" s="5" t="s">
        <v>1</v>
      </c>
      <c r="G615" s="5" t="s">
        <v>229</v>
      </c>
      <c r="H615" s="5" t="s">
        <v>163</v>
      </c>
      <c r="I615" s="6" t="s">
        <v>266</v>
      </c>
      <c r="J615" s="6" t="s">
        <v>267</v>
      </c>
    </row>
    <row r="616" spans="1:10">
      <c r="A616" s="5" t="s">
        <v>769</v>
      </c>
      <c r="B616" s="5" t="s">
        <v>28</v>
      </c>
      <c r="C616" s="5" t="s">
        <v>29</v>
      </c>
      <c r="D616" s="5" t="s">
        <v>30</v>
      </c>
      <c r="E616" s="5" t="s">
        <v>161</v>
      </c>
      <c r="F616" s="5" t="s">
        <v>1</v>
      </c>
      <c r="G616" s="5" t="s">
        <v>229</v>
      </c>
      <c r="H616" s="5" t="s">
        <v>163</v>
      </c>
      <c r="I616" s="6" t="s">
        <v>266</v>
      </c>
      <c r="J616" s="6" t="s">
        <v>267</v>
      </c>
    </row>
    <row r="617" spans="1:10">
      <c r="A617" s="5" t="s">
        <v>770</v>
      </c>
      <c r="B617" s="5" t="s">
        <v>28</v>
      </c>
      <c r="C617" s="5" t="s">
        <v>29</v>
      </c>
      <c r="D617" s="5" t="s">
        <v>30</v>
      </c>
      <c r="E617" s="5" t="s">
        <v>161</v>
      </c>
      <c r="F617" s="5" t="s">
        <v>1</v>
      </c>
      <c r="G617" s="5" t="s">
        <v>229</v>
      </c>
      <c r="H617" s="5" t="s">
        <v>163</v>
      </c>
      <c r="I617" s="6" t="s">
        <v>266</v>
      </c>
      <c r="J617" s="6" t="s">
        <v>267</v>
      </c>
    </row>
    <row r="618" spans="1:10">
      <c r="A618" s="5" t="s">
        <v>771</v>
      </c>
      <c r="B618" s="5" t="s">
        <v>28</v>
      </c>
      <c r="C618" s="5" t="s">
        <v>29</v>
      </c>
      <c r="D618" s="5" t="s">
        <v>30</v>
      </c>
      <c r="E618" s="5" t="s">
        <v>161</v>
      </c>
      <c r="F618" s="5" t="s">
        <v>1</v>
      </c>
      <c r="G618" s="5" t="s">
        <v>229</v>
      </c>
      <c r="H618" s="5" t="s">
        <v>163</v>
      </c>
      <c r="I618" s="6" t="s">
        <v>266</v>
      </c>
      <c r="J618" s="6" t="s">
        <v>267</v>
      </c>
    </row>
    <row r="619" spans="1:10">
      <c r="A619" s="5" t="s">
        <v>772</v>
      </c>
      <c r="B619" s="5" t="s">
        <v>28</v>
      </c>
      <c r="C619" s="5" t="s">
        <v>29</v>
      </c>
      <c r="D619" s="5" t="s">
        <v>30</v>
      </c>
      <c r="E619" s="5" t="s">
        <v>161</v>
      </c>
      <c r="F619" s="5" t="s">
        <v>1</v>
      </c>
      <c r="G619" s="5" t="s">
        <v>229</v>
      </c>
      <c r="H619" s="5" t="s">
        <v>163</v>
      </c>
      <c r="I619" s="6" t="s">
        <v>266</v>
      </c>
      <c r="J619" s="6" t="s">
        <v>267</v>
      </c>
    </row>
    <row r="620" spans="1:10">
      <c r="A620" s="5" t="s">
        <v>773</v>
      </c>
      <c r="B620" s="5" t="s">
        <v>28</v>
      </c>
      <c r="C620" s="5" t="s">
        <v>29</v>
      </c>
      <c r="D620" s="5" t="s">
        <v>30</v>
      </c>
      <c r="E620" s="5" t="s">
        <v>161</v>
      </c>
      <c r="F620" s="5" t="s">
        <v>1</v>
      </c>
      <c r="G620" s="5" t="s">
        <v>229</v>
      </c>
      <c r="H620" s="5" t="s">
        <v>163</v>
      </c>
      <c r="I620" s="6" t="s">
        <v>131</v>
      </c>
      <c r="J620" s="6" t="s">
        <v>132</v>
      </c>
    </row>
    <row r="621" spans="1:10">
      <c r="A621" s="5" t="s">
        <v>774</v>
      </c>
      <c r="B621" s="5" t="s">
        <v>28</v>
      </c>
      <c r="C621" s="5" t="s">
        <v>29</v>
      </c>
      <c r="D621" s="5" t="s">
        <v>30</v>
      </c>
      <c r="E621" s="5" t="s">
        <v>161</v>
      </c>
      <c r="F621" s="5" t="s">
        <v>1</v>
      </c>
      <c r="G621" s="5" t="s">
        <v>229</v>
      </c>
      <c r="H621" s="5" t="s">
        <v>163</v>
      </c>
      <c r="I621" s="6" t="s">
        <v>131</v>
      </c>
      <c r="J621" s="6" t="s">
        <v>132</v>
      </c>
    </row>
    <row r="622" spans="1:10">
      <c r="A622" s="5" t="s">
        <v>775</v>
      </c>
      <c r="B622" s="5" t="s">
        <v>28</v>
      </c>
      <c r="C622" s="5" t="s">
        <v>29</v>
      </c>
      <c r="D622" s="5" t="s">
        <v>30</v>
      </c>
      <c r="E622" s="5" t="s">
        <v>161</v>
      </c>
      <c r="F622" s="5" t="s">
        <v>1</v>
      </c>
      <c r="G622" s="5" t="s">
        <v>229</v>
      </c>
      <c r="H622" s="5" t="s">
        <v>163</v>
      </c>
      <c r="I622" s="6" t="s">
        <v>131</v>
      </c>
      <c r="J622" s="6" t="s">
        <v>132</v>
      </c>
    </row>
    <row r="623" spans="1:10">
      <c r="A623" s="5" t="s">
        <v>776</v>
      </c>
      <c r="B623" s="5" t="s">
        <v>28</v>
      </c>
      <c r="C623" s="5" t="s">
        <v>29</v>
      </c>
      <c r="D623" s="5" t="s">
        <v>30</v>
      </c>
      <c r="E623" s="5" t="s">
        <v>161</v>
      </c>
      <c r="F623" s="5" t="s">
        <v>1</v>
      </c>
      <c r="G623" s="5" t="s">
        <v>229</v>
      </c>
      <c r="H623" s="5" t="s">
        <v>163</v>
      </c>
      <c r="I623" s="6" t="s">
        <v>131</v>
      </c>
      <c r="J623" s="6" t="s">
        <v>132</v>
      </c>
    </row>
    <row r="624" spans="1:10">
      <c r="A624" s="5" t="s">
        <v>777</v>
      </c>
      <c r="B624" s="5" t="s">
        <v>28</v>
      </c>
      <c r="C624" s="5" t="s">
        <v>29</v>
      </c>
      <c r="D624" s="5" t="s">
        <v>30</v>
      </c>
      <c r="E624" s="5" t="s">
        <v>161</v>
      </c>
      <c r="F624" s="5" t="s">
        <v>1</v>
      </c>
      <c r="G624" s="5" t="s">
        <v>229</v>
      </c>
      <c r="H624" s="5" t="s">
        <v>163</v>
      </c>
      <c r="I624" s="6" t="s">
        <v>131</v>
      </c>
      <c r="J624" s="6" t="s">
        <v>132</v>
      </c>
    </row>
    <row r="625" spans="1:10">
      <c r="A625" s="5" t="s">
        <v>778</v>
      </c>
      <c r="B625" s="5" t="s">
        <v>28</v>
      </c>
      <c r="C625" s="5" t="s">
        <v>29</v>
      </c>
      <c r="D625" s="5" t="s">
        <v>30</v>
      </c>
      <c r="E625" s="5" t="s">
        <v>161</v>
      </c>
      <c r="F625" s="5" t="s">
        <v>1</v>
      </c>
      <c r="G625" s="5" t="s">
        <v>229</v>
      </c>
      <c r="H625" s="5" t="s">
        <v>163</v>
      </c>
      <c r="I625" s="6" t="s">
        <v>131</v>
      </c>
      <c r="J625" s="6" t="s">
        <v>132</v>
      </c>
    </row>
    <row r="626" spans="1:10">
      <c r="A626" s="5" t="s">
        <v>779</v>
      </c>
      <c r="B626" s="5" t="s">
        <v>28</v>
      </c>
      <c r="C626" s="5" t="s">
        <v>29</v>
      </c>
      <c r="D626" s="5" t="s">
        <v>30</v>
      </c>
      <c r="E626" s="5" t="s">
        <v>161</v>
      </c>
      <c r="F626" s="5" t="s">
        <v>1</v>
      </c>
      <c r="G626" s="5" t="s">
        <v>229</v>
      </c>
      <c r="H626" s="5" t="s">
        <v>163</v>
      </c>
      <c r="I626" s="6" t="s">
        <v>131</v>
      </c>
      <c r="J626" s="6" t="s">
        <v>132</v>
      </c>
    </row>
    <row r="627" spans="1:10">
      <c r="A627" s="5" t="s">
        <v>780</v>
      </c>
      <c r="B627" s="5" t="s">
        <v>28</v>
      </c>
      <c r="C627" s="5" t="s">
        <v>29</v>
      </c>
      <c r="D627" s="5" t="s">
        <v>30</v>
      </c>
      <c r="E627" s="5" t="s">
        <v>161</v>
      </c>
      <c r="F627" s="5" t="s">
        <v>1</v>
      </c>
      <c r="G627" s="5" t="s">
        <v>229</v>
      </c>
      <c r="H627" s="5" t="s">
        <v>163</v>
      </c>
      <c r="I627" s="6" t="s">
        <v>131</v>
      </c>
      <c r="J627" s="6" t="s">
        <v>132</v>
      </c>
    </row>
    <row r="628" spans="1:10">
      <c r="A628" s="5" t="s">
        <v>781</v>
      </c>
      <c r="B628" s="5" t="s">
        <v>28</v>
      </c>
      <c r="C628" s="5" t="s">
        <v>29</v>
      </c>
      <c r="D628" s="5" t="s">
        <v>30</v>
      </c>
      <c r="E628" s="5" t="s">
        <v>161</v>
      </c>
      <c r="F628" s="5" t="s">
        <v>1</v>
      </c>
      <c r="G628" s="5" t="s">
        <v>229</v>
      </c>
      <c r="H628" s="5" t="s">
        <v>163</v>
      </c>
      <c r="I628" s="6" t="s">
        <v>131</v>
      </c>
      <c r="J628" s="6" t="s">
        <v>132</v>
      </c>
    </row>
    <row r="629" spans="1:10">
      <c r="A629" s="5" t="s">
        <v>782</v>
      </c>
      <c r="B629" s="5" t="s">
        <v>28</v>
      </c>
      <c r="C629" s="5" t="s">
        <v>29</v>
      </c>
      <c r="D629" s="5" t="s">
        <v>30</v>
      </c>
      <c r="E629" s="5" t="s">
        <v>161</v>
      </c>
      <c r="F629" s="5" t="s">
        <v>1</v>
      </c>
      <c r="G629" s="5" t="s">
        <v>229</v>
      </c>
      <c r="H629" s="5" t="s">
        <v>163</v>
      </c>
      <c r="I629" s="6" t="s">
        <v>131</v>
      </c>
      <c r="J629" s="6" t="s">
        <v>132</v>
      </c>
    </row>
    <row r="630" spans="1:10">
      <c r="A630" s="5" t="s">
        <v>783</v>
      </c>
      <c r="B630" s="5" t="s">
        <v>28</v>
      </c>
      <c r="C630" s="5" t="s">
        <v>29</v>
      </c>
      <c r="D630" s="5" t="s">
        <v>30</v>
      </c>
      <c r="E630" s="5" t="s">
        <v>161</v>
      </c>
      <c r="F630" s="5" t="s">
        <v>1</v>
      </c>
      <c r="G630" s="5" t="s">
        <v>229</v>
      </c>
      <c r="H630" s="5" t="s">
        <v>163</v>
      </c>
      <c r="I630" s="6" t="s">
        <v>131</v>
      </c>
      <c r="J630" s="6" t="s">
        <v>132</v>
      </c>
    </row>
    <row r="631" spans="1:10">
      <c r="A631" s="5" t="s">
        <v>784</v>
      </c>
      <c r="B631" s="5" t="s">
        <v>28</v>
      </c>
      <c r="C631" s="5" t="s">
        <v>29</v>
      </c>
      <c r="D631" s="5" t="s">
        <v>30</v>
      </c>
      <c r="E631" s="5" t="s">
        <v>161</v>
      </c>
      <c r="F631" s="5" t="s">
        <v>1</v>
      </c>
      <c r="G631" s="5" t="s">
        <v>229</v>
      </c>
      <c r="H631" s="5" t="s">
        <v>163</v>
      </c>
      <c r="I631" s="6" t="s">
        <v>131</v>
      </c>
      <c r="J631" s="6" t="s">
        <v>132</v>
      </c>
    </row>
    <row r="632" spans="1:10">
      <c r="A632" s="5" t="s">
        <v>785</v>
      </c>
      <c r="B632" s="5" t="s">
        <v>28</v>
      </c>
      <c r="C632" s="5" t="s">
        <v>29</v>
      </c>
      <c r="D632" s="5" t="s">
        <v>30</v>
      </c>
      <c r="E632" s="5" t="s">
        <v>161</v>
      </c>
      <c r="F632" s="5" t="s">
        <v>1</v>
      </c>
      <c r="G632" s="5" t="s">
        <v>229</v>
      </c>
      <c r="H632" s="5" t="s">
        <v>163</v>
      </c>
      <c r="I632" s="6" t="s">
        <v>131</v>
      </c>
      <c r="J632" s="6" t="s">
        <v>132</v>
      </c>
    </row>
    <row r="633" spans="1:10">
      <c r="A633" s="5" t="s">
        <v>786</v>
      </c>
      <c r="B633" s="5" t="s">
        <v>28</v>
      </c>
      <c r="C633" s="5" t="s">
        <v>29</v>
      </c>
      <c r="D633" s="5" t="s">
        <v>30</v>
      </c>
      <c r="E633" s="5" t="s">
        <v>161</v>
      </c>
      <c r="F633" s="5" t="s">
        <v>1</v>
      </c>
      <c r="G633" s="5" t="s">
        <v>229</v>
      </c>
      <c r="H633" s="5" t="s">
        <v>163</v>
      </c>
      <c r="I633" s="6" t="s">
        <v>131</v>
      </c>
      <c r="J633" s="6" t="s">
        <v>132</v>
      </c>
    </row>
    <row r="634" spans="1:10">
      <c r="A634" s="5" t="s">
        <v>787</v>
      </c>
      <c r="B634" s="5" t="s">
        <v>28</v>
      </c>
      <c r="C634" s="5" t="s">
        <v>29</v>
      </c>
      <c r="D634" s="5" t="s">
        <v>30</v>
      </c>
      <c r="E634" s="5" t="s">
        <v>161</v>
      </c>
      <c r="F634" s="5" t="s">
        <v>1</v>
      </c>
      <c r="G634" s="5" t="s">
        <v>229</v>
      </c>
      <c r="H634" s="5" t="s">
        <v>163</v>
      </c>
      <c r="I634" s="6" t="s">
        <v>131</v>
      </c>
      <c r="J634" s="6" t="s">
        <v>132</v>
      </c>
    </row>
    <row r="635" spans="1:10">
      <c r="A635" s="5" t="s">
        <v>788</v>
      </c>
      <c r="B635" s="5" t="s">
        <v>28</v>
      </c>
      <c r="C635" s="5" t="s">
        <v>29</v>
      </c>
      <c r="D635" s="5" t="s">
        <v>30</v>
      </c>
      <c r="E635" s="5" t="s">
        <v>161</v>
      </c>
      <c r="F635" s="5" t="s">
        <v>1</v>
      </c>
      <c r="G635" s="5" t="s">
        <v>229</v>
      </c>
      <c r="H635" s="5" t="s">
        <v>163</v>
      </c>
      <c r="I635" s="12" t="s">
        <v>789</v>
      </c>
      <c r="J635" s="12" t="s">
        <v>790</v>
      </c>
    </row>
    <row r="636" spans="1:10">
      <c r="A636" s="5" t="s">
        <v>791</v>
      </c>
      <c r="B636" s="5" t="s">
        <v>28</v>
      </c>
      <c r="C636" s="5" t="s">
        <v>29</v>
      </c>
      <c r="D636" s="5" t="s">
        <v>30</v>
      </c>
      <c r="E636" s="5" t="s">
        <v>161</v>
      </c>
      <c r="F636" s="5" t="s">
        <v>1</v>
      </c>
      <c r="G636" s="5" t="s">
        <v>229</v>
      </c>
      <c r="H636" s="5" t="s">
        <v>163</v>
      </c>
      <c r="I636" s="6" t="s">
        <v>173</v>
      </c>
      <c r="J636" s="6" t="s">
        <v>174</v>
      </c>
    </row>
    <row r="637" spans="1:10">
      <c r="A637" s="5" t="s">
        <v>792</v>
      </c>
      <c r="B637" s="5" t="s">
        <v>28</v>
      </c>
      <c r="C637" s="5" t="s">
        <v>29</v>
      </c>
      <c r="D637" s="5" t="s">
        <v>30</v>
      </c>
      <c r="E637" s="5" t="s">
        <v>161</v>
      </c>
      <c r="F637" s="5" t="s">
        <v>1</v>
      </c>
      <c r="G637" s="5" t="s">
        <v>229</v>
      </c>
      <c r="H637" s="5" t="s">
        <v>163</v>
      </c>
      <c r="I637" s="6" t="s">
        <v>173</v>
      </c>
      <c r="J637" s="6" t="s">
        <v>174</v>
      </c>
    </row>
    <row r="638" spans="1:10">
      <c r="A638" s="5" t="s">
        <v>793</v>
      </c>
      <c r="B638" s="5" t="s">
        <v>28</v>
      </c>
      <c r="C638" s="5" t="s">
        <v>29</v>
      </c>
      <c r="D638" s="5" t="s">
        <v>30</v>
      </c>
      <c r="E638" s="5" t="s">
        <v>161</v>
      </c>
      <c r="F638" s="5" t="s">
        <v>1</v>
      </c>
      <c r="G638" s="5" t="s">
        <v>229</v>
      </c>
      <c r="H638" s="5" t="s">
        <v>163</v>
      </c>
      <c r="I638" s="6" t="s">
        <v>173</v>
      </c>
      <c r="J638" s="6" t="s">
        <v>174</v>
      </c>
    </row>
    <row r="639" spans="1:10">
      <c r="A639" s="5" t="s">
        <v>794</v>
      </c>
      <c r="B639" s="5" t="s">
        <v>28</v>
      </c>
      <c r="C639" s="5" t="s">
        <v>29</v>
      </c>
      <c r="D639" s="5" t="s">
        <v>30</v>
      </c>
      <c r="E639" s="5" t="s">
        <v>129</v>
      </c>
      <c r="F639" s="5" t="s">
        <v>2</v>
      </c>
      <c r="G639" s="5" t="s">
        <v>215</v>
      </c>
      <c r="H639" s="5" t="s">
        <v>33</v>
      </c>
      <c r="I639" s="6" t="s">
        <v>173</v>
      </c>
      <c r="J639" s="6" t="s">
        <v>174</v>
      </c>
    </row>
    <row r="640" spans="1:10">
      <c r="A640" s="5" t="s">
        <v>795</v>
      </c>
      <c r="B640" s="5" t="s">
        <v>28</v>
      </c>
      <c r="C640" s="5" t="s">
        <v>29</v>
      </c>
      <c r="D640" s="5" t="s">
        <v>30</v>
      </c>
      <c r="E640" s="5" t="s">
        <v>129</v>
      </c>
      <c r="F640" s="5" t="s">
        <v>2</v>
      </c>
      <c r="G640" s="5" t="s">
        <v>168</v>
      </c>
      <c r="H640" s="5" t="s">
        <v>33</v>
      </c>
      <c r="I640" s="6" t="s">
        <v>173</v>
      </c>
      <c r="J640" s="6" t="s">
        <v>174</v>
      </c>
    </row>
    <row r="641" spans="1:10" ht="15" customHeight="1">
      <c r="A641" s="5" t="s">
        <v>796</v>
      </c>
      <c r="B641" s="5" t="s">
        <v>28</v>
      </c>
      <c r="C641" s="5" t="s">
        <v>29</v>
      </c>
      <c r="D641" s="5" t="s">
        <v>30</v>
      </c>
      <c r="E641" s="5" t="s">
        <v>129</v>
      </c>
      <c r="F641" s="5" t="s">
        <v>2</v>
      </c>
      <c r="G641" s="5" t="s">
        <v>256</v>
      </c>
      <c r="H641" s="5" t="s">
        <v>33</v>
      </c>
      <c r="I641" s="6" t="s">
        <v>797</v>
      </c>
      <c r="J641" s="6" t="s">
        <v>798</v>
      </c>
    </row>
    <row r="642" spans="1:10">
      <c r="A642" s="5" t="s">
        <v>799</v>
      </c>
      <c r="B642" s="5" t="s">
        <v>28</v>
      </c>
      <c r="C642" s="5" t="s">
        <v>29</v>
      </c>
      <c r="D642" s="5" t="s">
        <v>30</v>
      </c>
      <c r="E642" s="5" t="s">
        <v>129</v>
      </c>
      <c r="F642" s="5" t="s">
        <v>2</v>
      </c>
      <c r="G642" s="5" t="s">
        <v>168</v>
      </c>
      <c r="H642" s="5" t="s">
        <v>33</v>
      </c>
      <c r="I642" s="6" t="s">
        <v>122</v>
      </c>
      <c r="J642" s="6" t="s">
        <v>123</v>
      </c>
    </row>
    <row r="643" spans="1:10">
      <c r="A643" s="5" t="s">
        <v>800</v>
      </c>
      <c r="B643" s="5" t="s">
        <v>28</v>
      </c>
      <c r="C643" s="5" t="s">
        <v>29</v>
      </c>
      <c r="D643" s="5" t="s">
        <v>30</v>
      </c>
      <c r="E643" s="5" t="s">
        <v>129</v>
      </c>
      <c r="F643" s="5" t="s">
        <v>2</v>
      </c>
      <c r="G643" s="5" t="s">
        <v>168</v>
      </c>
      <c r="H643" s="5" t="s">
        <v>33</v>
      </c>
      <c r="I643" s="6" t="s">
        <v>216</v>
      </c>
      <c r="J643" s="6" t="s">
        <v>217</v>
      </c>
    </row>
    <row r="644" spans="1:10">
      <c r="A644" s="5" t="s">
        <v>801</v>
      </c>
      <c r="B644" s="5" t="s">
        <v>28</v>
      </c>
      <c r="C644" s="5" t="s">
        <v>29</v>
      </c>
      <c r="D644" s="5" t="s">
        <v>30</v>
      </c>
      <c r="E644" s="5" t="s">
        <v>129</v>
      </c>
      <c r="F644" s="5" t="s">
        <v>2</v>
      </c>
      <c r="G644" s="5" t="s">
        <v>172</v>
      </c>
      <c r="H644" s="5" t="s">
        <v>121</v>
      </c>
      <c r="I644" s="6" t="s">
        <v>216</v>
      </c>
      <c r="J644" s="6" t="s">
        <v>217</v>
      </c>
    </row>
    <row r="645" spans="1:10">
      <c r="A645" s="5" t="s">
        <v>802</v>
      </c>
      <c r="B645" s="5" t="s">
        <v>28</v>
      </c>
      <c r="C645" s="5" t="s">
        <v>29</v>
      </c>
      <c r="D645" s="5" t="s">
        <v>30</v>
      </c>
      <c r="E645" s="5" t="s">
        <v>129</v>
      </c>
      <c r="F645" s="5" t="s">
        <v>2</v>
      </c>
      <c r="G645" s="5" t="s">
        <v>172</v>
      </c>
      <c r="H645" s="5" t="s">
        <v>121</v>
      </c>
      <c r="I645" s="6" t="s">
        <v>216</v>
      </c>
      <c r="J645" s="6" t="s">
        <v>217</v>
      </c>
    </row>
    <row r="646" spans="1:10">
      <c r="A646" s="5" t="s">
        <v>803</v>
      </c>
      <c r="B646" s="5" t="s">
        <v>28</v>
      </c>
      <c r="C646" s="5" t="s">
        <v>29</v>
      </c>
      <c r="D646" s="5" t="s">
        <v>30</v>
      </c>
      <c r="E646" s="5" t="s">
        <v>129</v>
      </c>
      <c r="F646" s="5" t="s">
        <v>2</v>
      </c>
      <c r="G646" s="5" t="s">
        <v>172</v>
      </c>
      <c r="H646" s="5" t="s">
        <v>121</v>
      </c>
      <c r="I646" s="6" t="s">
        <v>216</v>
      </c>
      <c r="J646" s="6" t="s">
        <v>217</v>
      </c>
    </row>
    <row r="647" spans="1:10">
      <c r="A647" s="5" t="s">
        <v>804</v>
      </c>
      <c r="B647" s="5" t="s">
        <v>28</v>
      </c>
      <c r="C647" s="5" t="s">
        <v>29</v>
      </c>
      <c r="D647" s="5" t="s">
        <v>30</v>
      </c>
      <c r="E647" s="5" t="s">
        <v>129</v>
      </c>
      <c r="F647" s="5" t="s">
        <v>2</v>
      </c>
      <c r="G647" s="5" t="s">
        <v>168</v>
      </c>
      <c r="H647" s="5" t="s">
        <v>121</v>
      </c>
      <c r="I647" s="6" t="s">
        <v>216</v>
      </c>
      <c r="J647" s="6" t="s">
        <v>217</v>
      </c>
    </row>
    <row r="648" spans="1:10">
      <c r="A648" s="5" t="s">
        <v>805</v>
      </c>
      <c r="B648" s="5" t="s">
        <v>28</v>
      </c>
      <c r="C648" s="5" t="s">
        <v>29</v>
      </c>
      <c r="D648" s="5" t="s">
        <v>30</v>
      </c>
      <c r="E648" s="5" t="s">
        <v>129</v>
      </c>
      <c r="F648" s="5" t="s">
        <v>2</v>
      </c>
      <c r="G648" s="5" t="s">
        <v>172</v>
      </c>
      <c r="H648" s="5" t="s">
        <v>121</v>
      </c>
      <c r="I648" s="6" t="s">
        <v>216</v>
      </c>
      <c r="J648" s="6" t="s">
        <v>217</v>
      </c>
    </row>
    <row r="649" spans="1:10">
      <c r="A649" s="5" t="s">
        <v>806</v>
      </c>
      <c r="B649" s="5" t="s">
        <v>28</v>
      </c>
      <c r="C649" s="5" t="s">
        <v>29</v>
      </c>
      <c r="D649" s="5" t="s">
        <v>30</v>
      </c>
      <c r="E649" s="5" t="s">
        <v>129</v>
      </c>
      <c r="F649" s="5" t="s">
        <v>2</v>
      </c>
      <c r="G649" s="5" t="s">
        <v>172</v>
      </c>
      <c r="H649" s="5" t="s">
        <v>121</v>
      </c>
      <c r="I649" s="6" t="s">
        <v>216</v>
      </c>
      <c r="J649" s="6" t="s">
        <v>217</v>
      </c>
    </row>
    <row r="650" spans="1:10">
      <c r="A650" s="5" t="s">
        <v>807</v>
      </c>
      <c r="B650" s="5" t="s">
        <v>28</v>
      </c>
      <c r="C650" s="5" t="s">
        <v>29</v>
      </c>
      <c r="D650" s="5" t="s">
        <v>30</v>
      </c>
      <c r="E650" s="5" t="s">
        <v>129</v>
      </c>
      <c r="F650" s="5" t="s">
        <v>2</v>
      </c>
      <c r="G650" s="5" t="s">
        <v>176</v>
      </c>
      <c r="H650" s="5" t="s">
        <v>121</v>
      </c>
      <c r="I650" s="6" t="s">
        <v>216</v>
      </c>
      <c r="J650" s="6" t="s">
        <v>217</v>
      </c>
    </row>
    <row r="651" spans="1:10">
      <c r="A651" s="5" t="s">
        <v>808</v>
      </c>
      <c r="B651" s="5" t="s">
        <v>28</v>
      </c>
      <c r="C651" s="5" t="s">
        <v>29</v>
      </c>
      <c r="D651" s="5" t="s">
        <v>30</v>
      </c>
      <c r="E651" s="5" t="s">
        <v>129</v>
      </c>
      <c r="F651" s="5" t="s">
        <v>2</v>
      </c>
      <c r="G651" s="5" t="s">
        <v>176</v>
      </c>
      <c r="H651" s="5" t="s">
        <v>121</v>
      </c>
      <c r="I651" s="6" t="s">
        <v>216</v>
      </c>
      <c r="J651" s="6" t="s">
        <v>217</v>
      </c>
    </row>
    <row r="652" spans="1:10">
      <c r="A652" s="5" t="s">
        <v>809</v>
      </c>
      <c r="B652" s="5" t="s">
        <v>28</v>
      </c>
      <c r="C652" s="5" t="s">
        <v>29</v>
      </c>
      <c r="D652" s="5" t="s">
        <v>30</v>
      </c>
      <c r="E652" s="5" t="s">
        <v>129</v>
      </c>
      <c r="F652" s="5" t="s">
        <v>2</v>
      </c>
      <c r="G652" s="5" t="s">
        <v>176</v>
      </c>
      <c r="H652" s="5" t="s">
        <v>121</v>
      </c>
      <c r="I652" s="6" t="s">
        <v>216</v>
      </c>
      <c r="J652" s="6" t="s">
        <v>217</v>
      </c>
    </row>
    <row r="653" spans="1:10">
      <c r="A653" s="5" t="s">
        <v>810</v>
      </c>
      <c r="B653" s="5" t="s">
        <v>28</v>
      </c>
      <c r="C653" s="5" t="s">
        <v>29</v>
      </c>
      <c r="D653" s="5" t="s">
        <v>30</v>
      </c>
      <c r="E653" s="5" t="s">
        <v>129</v>
      </c>
      <c r="F653" s="5" t="s">
        <v>2</v>
      </c>
      <c r="G653" s="5" t="s">
        <v>176</v>
      </c>
      <c r="H653" s="5" t="s">
        <v>121</v>
      </c>
      <c r="I653" s="6" t="s">
        <v>811</v>
      </c>
      <c r="J653" s="6" t="s">
        <v>812</v>
      </c>
    </row>
    <row r="654" spans="1:10">
      <c r="A654" s="5" t="s">
        <v>813</v>
      </c>
      <c r="B654" s="5" t="s">
        <v>28</v>
      </c>
      <c r="C654" s="5" t="s">
        <v>29</v>
      </c>
      <c r="D654" s="5" t="s">
        <v>30</v>
      </c>
      <c r="E654" s="5" t="s">
        <v>129</v>
      </c>
      <c r="F654" s="5" t="s">
        <v>2</v>
      </c>
      <c r="G654" s="5" t="s">
        <v>176</v>
      </c>
      <c r="H654" s="5" t="s">
        <v>121</v>
      </c>
      <c r="I654" s="6" t="s">
        <v>811</v>
      </c>
      <c r="J654" s="6" t="s">
        <v>812</v>
      </c>
    </row>
    <row r="655" spans="1:10">
      <c r="A655" s="5" t="s">
        <v>814</v>
      </c>
      <c r="B655" s="5" t="s">
        <v>28</v>
      </c>
      <c r="C655" s="5" t="s">
        <v>29</v>
      </c>
      <c r="D655" s="5" t="s">
        <v>30</v>
      </c>
      <c r="E655" s="5" t="s">
        <v>129</v>
      </c>
      <c r="F655" s="5" t="s">
        <v>2</v>
      </c>
      <c r="G655" s="5" t="s">
        <v>172</v>
      </c>
      <c r="H655" s="5" t="s">
        <v>121</v>
      </c>
      <c r="I655" s="6" t="s">
        <v>811</v>
      </c>
      <c r="J655" s="6" t="s">
        <v>812</v>
      </c>
    </row>
    <row r="656" spans="1:10">
      <c r="A656" s="5" t="s">
        <v>815</v>
      </c>
      <c r="B656" s="5" t="s">
        <v>28</v>
      </c>
      <c r="C656" s="5" t="s">
        <v>29</v>
      </c>
      <c r="D656" s="5" t="s">
        <v>30</v>
      </c>
      <c r="E656" s="5" t="s">
        <v>129</v>
      </c>
      <c r="F656" s="5" t="s">
        <v>2</v>
      </c>
      <c r="G656" s="5" t="s">
        <v>182</v>
      </c>
      <c r="H656" s="5" t="s">
        <v>121</v>
      </c>
      <c r="I656" s="6" t="s">
        <v>811</v>
      </c>
      <c r="J656" s="6" t="s">
        <v>812</v>
      </c>
    </row>
    <row r="657" spans="1:10">
      <c r="A657" s="5" t="s">
        <v>816</v>
      </c>
      <c r="B657" s="5" t="s">
        <v>28</v>
      </c>
      <c r="C657" s="5" t="s">
        <v>29</v>
      </c>
      <c r="D657" s="5" t="s">
        <v>30</v>
      </c>
      <c r="E657" s="5" t="s">
        <v>129</v>
      </c>
      <c r="F657" s="5" t="s">
        <v>2</v>
      </c>
      <c r="G657" s="5" t="s">
        <v>182</v>
      </c>
      <c r="H657" s="5" t="s">
        <v>121</v>
      </c>
      <c r="I657" s="6" t="s">
        <v>131</v>
      </c>
      <c r="J657" s="6" t="s">
        <v>132</v>
      </c>
    </row>
    <row r="658" spans="1:10">
      <c r="A658" s="5" t="s">
        <v>817</v>
      </c>
      <c r="B658" s="5" t="s">
        <v>28</v>
      </c>
      <c r="C658" s="5" t="s">
        <v>29</v>
      </c>
      <c r="D658" s="5" t="s">
        <v>30</v>
      </c>
      <c r="E658" s="5" t="s">
        <v>129</v>
      </c>
      <c r="F658" s="5" t="s">
        <v>2</v>
      </c>
      <c r="G658" s="5" t="s">
        <v>182</v>
      </c>
      <c r="H658" s="5" t="s">
        <v>121</v>
      </c>
      <c r="I658" s="6" t="s">
        <v>131</v>
      </c>
      <c r="J658" s="6" t="s">
        <v>132</v>
      </c>
    </row>
    <row r="659" spans="1:10">
      <c r="A659" s="5" t="s">
        <v>818</v>
      </c>
      <c r="B659" s="5" t="s">
        <v>28</v>
      </c>
      <c r="C659" s="5" t="s">
        <v>29</v>
      </c>
      <c r="D659" s="5" t="s">
        <v>30</v>
      </c>
      <c r="E659" s="5" t="s">
        <v>129</v>
      </c>
      <c r="F659" s="5" t="s">
        <v>2</v>
      </c>
      <c r="G659" s="5" t="s">
        <v>256</v>
      </c>
      <c r="H659" s="5" t="s">
        <v>121</v>
      </c>
      <c r="I659" s="6" t="s">
        <v>131</v>
      </c>
      <c r="J659" s="6" t="s">
        <v>132</v>
      </c>
    </row>
    <row r="660" spans="1:10">
      <c r="A660" s="5" t="s">
        <v>819</v>
      </c>
      <c r="B660" s="5" t="s">
        <v>28</v>
      </c>
      <c r="C660" s="5" t="s">
        <v>29</v>
      </c>
      <c r="D660" s="5" t="s">
        <v>30</v>
      </c>
      <c r="E660" s="5" t="s">
        <v>219</v>
      </c>
      <c r="F660" s="5" t="s">
        <v>220</v>
      </c>
      <c r="G660" s="5" t="s">
        <v>221</v>
      </c>
      <c r="H660" s="5" t="s">
        <v>121</v>
      </c>
      <c r="I660" s="6" t="s">
        <v>131</v>
      </c>
      <c r="J660" s="6" t="s">
        <v>132</v>
      </c>
    </row>
    <row r="661" spans="1:10">
      <c r="A661" s="5" t="s">
        <v>820</v>
      </c>
      <c r="B661" s="5" t="s">
        <v>190</v>
      </c>
      <c r="C661" s="5" t="s">
        <v>45</v>
      </c>
      <c r="D661" s="5" t="s">
        <v>191</v>
      </c>
      <c r="E661" s="5" t="s">
        <v>192</v>
      </c>
      <c r="F661" s="5" t="s">
        <v>3</v>
      </c>
      <c r="G661" s="5" t="s">
        <v>196</v>
      </c>
      <c r="H661" s="5" t="s">
        <v>33</v>
      </c>
      <c r="I661" s="6" t="s">
        <v>131</v>
      </c>
      <c r="J661" s="6" t="s">
        <v>132</v>
      </c>
    </row>
    <row r="662" spans="1:10">
      <c r="A662" s="5" t="s">
        <v>821</v>
      </c>
      <c r="B662" s="5" t="s">
        <v>190</v>
      </c>
      <c r="C662" s="5" t="s">
        <v>45</v>
      </c>
      <c r="D662" s="5" t="s">
        <v>191</v>
      </c>
      <c r="E662" s="5" t="s">
        <v>192</v>
      </c>
      <c r="F662" s="5" t="s">
        <v>3</v>
      </c>
      <c r="G662" s="5" t="s">
        <v>196</v>
      </c>
      <c r="H662" s="5" t="s">
        <v>33</v>
      </c>
      <c r="I662" s="6" t="s">
        <v>131</v>
      </c>
      <c r="J662" s="6" t="s">
        <v>132</v>
      </c>
    </row>
    <row r="663" spans="1:10">
      <c r="A663" s="5" t="s">
        <v>822</v>
      </c>
      <c r="B663" s="5" t="s">
        <v>190</v>
      </c>
      <c r="C663" s="5" t="s">
        <v>45</v>
      </c>
      <c r="D663" s="5" t="s">
        <v>191</v>
      </c>
      <c r="E663" s="5" t="s">
        <v>192</v>
      </c>
      <c r="F663" s="5" t="s">
        <v>3</v>
      </c>
      <c r="G663" s="5" t="s">
        <v>196</v>
      </c>
      <c r="H663" s="5" t="s">
        <v>33</v>
      </c>
      <c r="I663" s="6" t="s">
        <v>131</v>
      </c>
      <c r="J663" s="6" t="s">
        <v>132</v>
      </c>
    </row>
    <row r="664" spans="1:10">
      <c r="A664" s="5" t="s">
        <v>823</v>
      </c>
      <c r="B664" s="5" t="s">
        <v>190</v>
      </c>
      <c r="C664" s="5" t="s">
        <v>45</v>
      </c>
      <c r="D664" s="5" t="s">
        <v>191</v>
      </c>
      <c r="E664" s="5" t="s">
        <v>192</v>
      </c>
      <c r="F664" s="5" t="s">
        <v>3</v>
      </c>
      <c r="G664" s="5" t="s">
        <v>196</v>
      </c>
      <c r="H664" s="5" t="s">
        <v>121</v>
      </c>
      <c r="I664" s="6" t="s">
        <v>131</v>
      </c>
      <c r="J664" s="6" t="s">
        <v>132</v>
      </c>
    </row>
    <row r="665" spans="1:10">
      <c r="A665" s="5" t="s">
        <v>824</v>
      </c>
      <c r="B665" s="5" t="s">
        <v>190</v>
      </c>
      <c r="C665" s="5" t="s">
        <v>45</v>
      </c>
      <c r="D665" s="5" t="s">
        <v>191</v>
      </c>
      <c r="E665" s="5" t="s">
        <v>192</v>
      </c>
      <c r="F665" s="5" t="s">
        <v>3</v>
      </c>
      <c r="G665" s="5" t="s">
        <v>196</v>
      </c>
      <c r="H665" s="5" t="s">
        <v>121</v>
      </c>
      <c r="I665" s="6" t="s">
        <v>131</v>
      </c>
      <c r="J665" s="6" t="s">
        <v>132</v>
      </c>
    </row>
    <row r="666" spans="1:10">
      <c r="A666" s="5" t="s">
        <v>825</v>
      </c>
      <c r="B666" s="5" t="s">
        <v>190</v>
      </c>
      <c r="C666" s="5" t="s">
        <v>45</v>
      </c>
      <c r="D666" s="5" t="s">
        <v>191</v>
      </c>
      <c r="E666" s="5" t="s">
        <v>192</v>
      </c>
      <c r="F666" s="5" t="s">
        <v>3</v>
      </c>
      <c r="G666" s="5" t="s">
        <v>196</v>
      </c>
      <c r="H666" s="5" t="s">
        <v>121</v>
      </c>
      <c r="I666" s="6" t="s">
        <v>131</v>
      </c>
      <c r="J666" s="6" t="s">
        <v>132</v>
      </c>
    </row>
    <row r="667" spans="1:10">
      <c r="A667" s="5" t="s">
        <v>826</v>
      </c>
      <c r="B667" s="5" t="s">
        <v>190</v>
      </c>
      <c r="C667" s="5" t="s">
        <v>45</v>
      </c>
      <c r="D667" s="5" t="s">
        <v>191</v>
      </c>
      <c r="E667" s="5" t="s">
        <v>192</v>
      </c>
      <c r="F667" s="5" t="s">
        <v>3</v>
      </c>
      <c r="G667" s="5" t="s">
        <v>196</v>
      </c>
      <c r="H667" s="5" t="s">
        <v>121</v>
      </c>
      <c r="I667" s="6" t="s">
        <v>131</v>
      </c>
      <c r="J667" s="6" t="s">
        <v>132</v>
      </c>
    </row>
    <row r="668" spans="1:10">
      <c r="A668" s="5" t="s">
        <v>827</v>
      </c>
      <c r="B668" s="5" t="s">
        <v>96</v>
      </c>
      <c r="C668" s="5" t="s">
        <v>45</v>
      </c>
      <c r="D668" s="5" t="s">
        <v>282</v>
      </c>
      <c r="E668" s="5" t="s">
        <v>283</v>
      </c>
      <c r="F668" s="5" t="s">
        <v>284</v>
      </c>
      <c r="G668" s="5" t="s">
        <v>285</v>
      </c>
      <c r="H668" s="5" t="s">
        <v>33</v>
      </c>
      <c r="I668" s="6" t="s">
        <v>828</v>
      </c>
      <c r="J668" s="6" t="s">
        <v>829</v>
      </c>
    </row>
    <row r="669" spans="1:10" ht="15" customHeight="1">
      <c r="A669" s="5" t="s">
        <v>830</v>
      </c>
      <c r="B669" s="5" t="s">
        <v>44</v>
      </c>
      <c r="C669" s="5" t="s">
        <v>45</v>
      </c>
      <c r="D669" s="5" t="s">
        <v>46</v>
      </c>
      <c r="E669" s="5" t="s">
        <v>47</v>
      </c>
      <c r="F669" s="5" t="s">
        <v>7</v>
      </c>
      <c r="G669" s="5" t="s">
        <v>48</v>
      </c>
      <c r="H669" s="5" t="s">
        <v>121</v>
      </c>
      <c r="I669" s="6" t="s">
        <v>831</v>
      </c>
      <c r="J669" s="6" t="s">
        <v>832</v>
      </c>
    </row>
    <row r="670" spans="1:10">
      <c r="A670" s="5" t="s">
        <v>833</v>
      </c>
      <c r="B670" s="5" t="s">
        <v>28</v>
      </c>
      <c r="C670" s="5" t="s">
        <v>29</v>
      </c>
      <c r="D670" s="5" t="s">
        <v>30</v>
      </c>
      <c r="E670" s="5" t="s">
        <v>263</v>
      </c>
      <c r="F670" s="5" t="s">
        <v>9</v>
      </c>
      <c r="G670" s="5" t="s">
        <v>264</v>
      </c>
      <c r="H670" s="5" t="s">
        <v>265</v>
      </c>
      <c r="I670" s="6" t="s">
        <v>828</v>
      </c>
      <c r="J670" s="6" t="s">
        <v>829</v>
      </c>
    </row>
    <row r="671" spans="1:10" ht="15" customHeight="1">
      <c r="A671" s="5" t="s">
        <v>834</v>
      </c>
      <c r="B671" s="5" t="s">
        <v>28</v>
      </c>
      <c r="C671" s="5" t="s">
        <v>29</v>
      </c>
      <c r="D671" s="5" t="s">
        <v>30</v>
      </c>
      <c r="E671" s="5" t="s">
        <v>263</v>
      </c>
      <c r="F671" s="5" t="s">
        <v>9</v>
      </c>
      <c r="G671" s="5" t="s">
        <v>264</v>
      </c>
      <c r="H671" s="5" t="s">
        <v>265</v>
      </c>
      <c r="I671" s="6" t="s">
        <v>835</v>
      </c>
      <c r="J671" s="6" t="s">
        <v>836</v>
      </c>
    </row>
    <row r="672" spans="1:10">
      <c r="A672" s="5" t="s">
        <v>837</v>
      </c>
      <c r="B672" s="5" t="s">
        <v>28</v>
      </c>
      <c r="C672" s="5" t="s">
        <v>29</v>
      </c>
      <c r="D672" s="5" t="s">
        <v>30</v>
      </c>
      <c r="E672" s="5" t="s">
        <v>263</v>
      </c>
      <c r="F672" s="5" t="s">
        <v>9</v>
      </c>
      <c r="G672" s="5" t="s">
        <v>264</v>
      </c>
      <c r="H672" s="5" t="s">
        <v>265</v>
      </c>
      <c r="I672" s="6" t="s">
        <v>828</v>
      </c>
      <c r="J672" s="6" t="s">
        <v>829</v>
      </c>
    </row>
    <row r="673" spans="1:10">
      <c r="A673" s="5" t="s">
        <v>838</v>
      </c>
      <c r="B673" s="5" t="s">
        <v>28</v>
      </c>
      <c r="C673" s="5" t="s">
        <v>307</v>
      </c>
      <c r="D673" s="5" t="s">
        <v>308</v>
      </c>
      <c r="E673" s="5" t="s">
        <v>45</v>
      </c>
      <c r="F673" s="5" t="s">
        <v>10</v>
      </c>
      <c r="G673" s="5" t="s">
        <v>309</v>
      </c>
      <c r="H673" s="5" t="s">
        <v>33</v>
      </c>
      <c r="I673" s="6" t="s">
        <v>828</v>
      </c>
      <c r="J673" s="6" t="s">
        <v>829</v>
      </c>
    </row>
    <row r="674" spans="1:10">
      <c r="A674" s="5" t="s">
        <v>839</v>
      </c>
      <c r="B674" s="5" t="s">
        <v>28</v>
      </c>
      <c r="C674" s="5" t="s">
        <v>307</v>
      </c>
      <c r="D674" s="5" t="s">
        <v>308</v>
      </c>
      <c r="E674" s="5" t="s">
        <v>45</v>
      </c>
      <c r="F674" s="5" t="s">
        <v>10</v>
      </c>
      <c r="G674" s="5" t="s">
        <v>309</v>
      </c>
      <c r="H674" s="5" t="s">
        <v>33</v>
      </c>
      <c r="I674" s="6" t="s">
        <v>828</v>
      </c>
      <c r="J674" s="6" t="s">
        <v>829</v>
      </c>
    </row>
    <row r="675" spans="1:10">
      <c r="A675" s="5" t="s">
        <v>840</v>
      </c>
      <c r="B675" s="5" t="s">
        <v>28</v>
      </c>
      <c r="C675" s="5" t="s">
        <v>307</v>
      </c>
      <c r="D675" s="5" t="s">
        <v>308</v>
      </c>
      <c r="E675" s="5" t="s">
        <v>45</v>
      </c>
      <c r="F675" s="5" t="s">
        <v>10</v>
      </c>
      <c r="G675" s="5" t="s">
        <v>309</v>
      </c>
      <c r="H675" s="5" t="s">
        <v>33</v>
      </c>
      <c r="I675" s="6" t="s">
        <v>177</v>
      </c>
      <c r="J675" s="6" t="s">
        <v>178</v>
      </c>
    </row>
    <row r="676" spans="1:10">
      <c r="A676" s="5" t="s">
        <v>841</v>
      </c>
      <c r="B676" s="5" t="s">
        <v>28</v>
      </c>
      <c r="C676" s="5" t="s">
        <v>29</v>
      </c>
      <c r="D676" s="5" t="s">
        <v>30</v>
      </c>
      <c r="E676" s="5" t="s">
        <v>459</v>
      </c>
      <c r="F676" s="5" t="s">
        <v>11</v>
      </c>
      <c r="G676" s="5" t="s">
        <v>460</v>
      </c>
      <c r="H676" s="5" t="s">
        <v>33</v>
      </c>
      <c r="I676" s="6" t="s">
        <v>177</v>
      </c>
      <c r="J676" s="6" t="s">
        <v>178</v>
      </c>
    </row>
    <row r="677" spans="1:10">
      <c r="A677" s="5" t="s">
        <v>842</v>
      </c>
      <c r="B677" s="5" t="s">
        <v>28</v>
      </c>
      <c r="C677" s="5" t="s">
        <v>29</v>
      </c>
      <c r="D677" s="5" t="s">
        <v>30</v>
      </c>
      <c r="E677" s="5" t="s">
        <v>459</v>
      </c>
      <c r="F677" s="5" t="s">
        <v>11</v>
      </c>
      <c r="G677" s="5" t="s">
        <v>460</v>
      </c>
      <c r="H677" s="5" t="s">
        <v>33</v>
      </c>
      <c r="I677" s="6" t="s">
        <v>177</v>
      </c>
      <c r="J677" s="6" t="s">
        <v>178</v>
      </c>
    </row>
    <row r="678" spans="1:10">
      <c r="A678" s="5" t="s">
        <v>843</v>
      </c>
      <c r="B678" s="5" t="s">
        <v>28</v>
      </c>
      <c r="C678" s="5" t="s">
        <v>29</v>
      </c>
      <c r="D678" s="5" t="s">
        <v>30</v>
      </c>
      <c r="E678" s="5" t="s">
        <v>459</v>
      </c>
      <c r="F678" s="5" t="s">
        <v>11</v>
      </c>
      <c r="G678" s="5" t="s">
        <v>460</v>
      </c>
      <c r="H678" s="5" t="s">
        <v>121</v>
      </c>
      <c r="I678" s="6" t="s">
        <v>177</v>
      </c>
      <c r="J678" s="6" t="s">
        <v>178</v>
      </c>
    </row>
    <row r="679" spans="1:10">
      <c r="A679" s="5" t="s">
        <v>844</v>
      </c>
      <c r="B679" s="5" t="s">
        <v>28</v>
      </c>
      <c r="C679" s="5" t="s">
        <v>29</v>
      </c>
      <c r="D679" s="5" t="s">
        <v>30</v>
      </c>
      <c r="E679" s="5" t="s">
        <v>129</v>
      </c>
      <c r="F679" s="5" t="s">
        <v>2</v>
      </c>
      <c r="G679" s="5" t="s">
        <v>168</v>
      </c>
      <c r="H679" s="5" t="s">
        <v>33</v>
      </c>
      <c r="I679" s="6" t="s">
        <v>177</v>
      </c>
      <c r="J679" s="6" t="s">
        <v>178</v>
      </c>
    </row>
    <row r="680" spans="1:10">
      <c r="A680" s="5" t="s">
        <v>845</v>
      </c>
      <c r="B680" s="5" t="s">
        <v>28</v>
      </c>
      <c r="C680" s="5" t="s">
        <v>29</v>
      </c>
      <c r="D680" s="5" t="s">
        <v>30</v>
      </c>
      <c r="E680" s="5" t="s">
        <v>129</v>
      </c>
      <c r="F680" s="5" t="s">
        <v>2</v>
      </c>
      <c r="G680" s="5" t="s">
        <v>168</v>
      </c>
      <c r="H680" s="5" t="s">
        <v>33</v>
      </c>
      <c r="I680" s="6" t="s">
        <v>177</v>
      </c>
      <c r="J680" s="6" t="s">
        <v>178</v>
      </c>
    </row>
    <row r="681" spans="1:10">
      <c r="A681" s="5" t="s">
        <v>846</v>
      </c>
      <c r="B681" s="5" t="s">
        <v>28</v>
      </c>
      <c r="C681" s="5" t="s">
        <v>29</v>
      </c>
      <c r="D681" s="5" t="s">
        <v>30</v>
      </c>
      <c r="E681" s="5" t="s">
        <v>129</v>
      </c>
      <c r="F681" s="5" t="s">
        <v>2</v>
      </c>
      <c r="G681" s="5" t="s">
        <v>168</v>
      </c>
      <c r="H681" s="5" t="s">
        <v>33</v>
      </c>
      <c r="I681" s="6" t="s">
        <v>177</v>
      </c>
      <c r="J681" s="6" t="s">
        <v>178</v>
      </c>
    </row>
    <row r="682" spans="1:10">
      <c r="A682" s="5" t="s">
        <v>847</v>
      </c>
      <c r="B682" s="5" t="s">
        <v>28</v>
      </c>
      <c r="C682" s="5" t="s">
        <v>29</v>
      </c>
      <c r="D682" s="5" t="s">
        <v>30</v>
      </c>
      <c r="E682" s="5" t="s">
        <v>129</v>
      </c>
      <c r="F682" s="5" t="s">
        <v>2</v>
      </c>
      <c r="G682" s="5" t="s">
        <v>256</v>
      </c>
      <c r="H682" s="5" t="s">
        <v>33</v>
      </c>
      <c r="I682" s="6" t="s">
        <v>242</v>
      </c>
      <c r="J682" s="6" t="s">
        <v>243</v>
      </c>
    </row>
    <row r="683" spans="1:10">
      <c r="A683" s="5" t="s">
        <v>848</v>
      </c>
      <c r="B683" s="5" t="s">
        <v>28</v>
      </c>
      <c r="C683" s="5" t="s">
        <v>29</v>
      </c>
      <c r="D683" s="5" t="s">
        <v>30</v>
      </c>
      <c r="E683" s="5" t="s">
        <v>129</v>
      </c>
      <c r="F683" s="5" t="s">
        <v>2</v>
      </c>
      <c r="G683" s="5" t="s">
        <v>168</v>
      </c>
      <c r="H683" s="5" t="s">
        <v>33</v>
      </c>
      <c r="I683" s="6" t="s">
        <v>242</v>
      </c>
      <c r="J683" s="6" t="s">
        <v>243</v>
      </c>
    </row>
    <row r="684" spans="1:10">
      <c r="A684" s="5" t="s">
        <v>849</v>
      </c>
      <c r="B684" s="5" t="s">
        <v>28</v>
      </c>
      <c r="C684" s="5" t="s">
        <v>29</v>
      </c>
      <c r="D684" s="5" t="s">
        <v>30</v>
      </c>
      <c r="E684" s="5" t="s">
        <v>129</v>
      </c>
      <c r="F684" s="5" t="s">
        <v>2</v>
      </c>
      <c r="G684" s="5" t="s">
        <v>168</v>
      </c>
      <c r="H684" s="5" t="s">
        <v>33</v>
      </c>
      <c r="I684" s="6" t="s">
        <v>850</v>
      </c>
      <c r="J684" s="6" t="s">
        <v>851</v>
      </c>
    </row>
    <row r="685" spans="1:10">
      <c r="A685" s="5" t="s">
        <v>852</v>
      </c>
      <c r="B685" s="5" t="s">
        <v>28</v>
      </c>
      <c r="C685" s="5" t="s">
        <v>29</v>
      </c>
      <c r="D685" s="5" t="s">
        <v>30</v>
      </c>
      <c r="E685" s="5" t="s">
        <v>129</v>
      </c>
      <c r="F685" s="5" t="s">
        <v>2</v>
      </c>
      <c r="G685" s="5" t="s">
        <v>168</v>
      </c>
      <c r="H685" s="5" t="s">
        <v>33</v>
      </c>
      <c r="I685" s="6" t="s">
        <v>850</v>
      </c>
      <c r="J685" s="6" t="s">
        <v>851</v>
      </c>
    </row>
    <row r="686" spans="1:10">
      <c r="A686" s="5" t="s">
        <v>853</v>
      </c>
      <c r="B686" s="5" t="s">
        <v>28</v>
      </c>
      <c r="C686" s="5" t="s">
        <v>29</v>
      </c>
      <c r="D686" s="5" t="s">
        <v>30</v>
      </c>
      <c r="E686" s="5" t="s">
        <v>129</v>
      </c>
      <c r="F686" s="5" t="s">
        <v>2</v>
      </c>
      <c r="G686" s="5" t="s">
        <v>168</v>
      </c>
      <c r="H686" s="5" t="s">
        <v>33</v>
      </c>
      <c r="I686" s="6" t="s">
        <v>850</v>
      </c>
      <c r="J686" s="6" t="s">
        <v>851</v>
      </c>
    </row>
    <row r="687" spans="1:10">
      <c r="A687" s="5" t="s">
        <v>854</v>
      </c>
      <c r="B687" s="5" t="s">
        <v>28</v>
      </c>
      <c r="C687" s="5" t="s">
        <v>29</v>
      </c>
      <c r="D687" s="5" t="s">
        <v>30</v>
      </c>
      <c r="E687" s="5" t="s">
        <v>129</v>
      </c>
      <c r="F687" s="5" t="s">
        <v>2</v>
      </c>
      <c r="G687" s="5" t="s">
        <v>168</v>
      </c>
      <c r="H687" s="5" t="s">
        <v>33</v>
      </c>
      <c r="I687" s="6" t="s">
        <v>850</v>
      </c>
      <c r="J687" s="6" t="s">
        <v>851</v>
      </c>
    </row>
    <row r="688" spans="1:10">
      <c r="A688" s="5" t="s">
        <v>855</v>
      </c>
      <c r="B688" s="5" t="s">
        <v>28</v>
      </c>
      <c r="C688" s="5" t="s">
        <v>29</v>
      </c>
      <c r="D688" s="5" t="s">
        <v>30</v>
      </c>
      <c r="E688" s="5" t="s">
        <v>129</v>
      </c>
      <c r="F688" s="5" t="s">
        <v>2</v>
      </c>
      <c r="G688" s="5" t="s">
        <v>256</v>
      </c>
      <c r="H688" s="5" t="s">
        <v>33</v>
      </c>
      <c r="I688" s="6" t="s">
        <v>850</v>
      </c>
      <c r="J688" s="6" t="s">
        <v>851</v>
      </c>
    </row>
    <row r="689" spans="1:10">
      <c r="A689" s="5" t="s">
        <v>856</v>
      </c>
      <c r="B689" s="5" t="s">
        <v>28</v>
      </c>
      <c r="C689" s="5" t="s">
        <v>29</v>
      </c>
      <c r="D689" s="5" t="s">
        <v>30</v>
      </c>
      <c r="E689" s="5" t="s">
        <v>129</v>
      </c>
      <c r="F689" s="5" t="s">
        <v>2</v>
      </c>
      <c r="G689" s="5" t="s">
        <v>168</v>
      </c>
      <c r="H689" s="5" t="s">
        <v>33</v>
      </c>
      <c r="I689" s="6" t="s">
        <v>850</v>
      </c>
      <c r="J689" s="6" t="s">
        <v>851</v>
      </c>
    </row>
    <row r="690" spans="1:10">
      <c r="A690" s="5" t="s">
        <v>857</v>
      </c>
      <c r="B690" s="5" t="s">
        <v>28</v>
      </c>
      <c r="C690" s="5" t="s">
        <v>29</v>
      </c>
      <c r="D690" s="5" t="s">
        <v>30</v>
      </c>
      <c r="E690" s="5" t="s">
        <v>129</v>
      </c>
      <c r="F690" s="5" t="s">
        <v>2</v>
      </c>
      <c r="G690" s="5" t="s">
        <v>256</v>
      </c>
      <c r="H690" s="5" t="s">
        <v>33</v>
      </c>
      <c r="I690" s="6" t="s">
        <v>850</v>
      </c>
      <c r="J690" s="6" t="s">
        <v>851</v>
      </c>
    </row>
    <row r="691" spans="1:10">
      <c r="A691" s="5" t="s">
        <v>858</v>
      </c>
      <c r="B691" s="5" t="s">
        <v>28</v>
      </c>
      <c r="C691" s="5" t="s">
        <v>29</v>
      </c>
      <c r="D691" s="5" t="s">
        <v>30</v>
      </c>
      <c r="E691" s="5" t="s">
        <v>129</v>
      </c>
      <c r="F691" s="5" t="s">
        <v>2</v>
      </c>
      <c r="G691" s="5" t="s">
        <v>256</v>
      </c>
      <c r="H691" s="5" t="s">
        <v>33</v>
      </c>
      <c r="I691" s="6" t="s">
        <v>850</v>
      </c>
      <c r="J691" s="6" t="s">
        <v>851</v>
      </c>
    </row>
    <row r="692" spans="1:10">
      <c r="A692" s="5" t="s">
        <v>859</v>
      </c>
      <c r="B692" s="5" t="s">
        <v>28</v>
      </c>
      <c r="C692" s="5" t="s">
        <v>29</v>
      </c>
      <c r="D692" s="5" t="s">
        <v>30</v>
      </c>
      <c r="E692" s="5" t="s">
        <v>129</v>
      </c>
      <c r="F692" s="5" t="s">
        <v>2</v>
      </c>
      <c r="G692" s="5" t="s">
        <v>256</v>
      </c>
      <c r="H692" s="5" t="s">
        <v>33</v>
      </c>
      <c r="I692" s="6" t="s">
        <v>850</v>
      </c>
      <c r="J692" s="6" t="s">
        <v>851</v>
      </c>
    </row>
    <row r="693" spans="1:10">
      <c r="A693" s="5" t="s">
        <v>860</v>
      </c>
      <c r="B693" s="5" t="s">
        <v>28</v>
      </c>
      <c r="C693" s="5" t="s">
        <v>29</v>
      </c>
      <c r="D693" s="5" t="s">
        <v>30</v>
      </c>
      <c r="E693" s="5" t="s">
        <v>129</v>
      </c>
      <c r="F693" s="5" t="s">
        <v>2</v>
      </c>
      <c r="G693" s="5" t="s">
        <v>256</v>
      </c>
      <c r="H693" s="5" t="s">
        <v>33</v>
      </c>
      <c r="I693" s="6" t="s">
        <v>850</v>
      </c>
      <c r="J693" s="6" t="s">
        <v>851</v>
      </c>
    </row>
    <row r="694" spans="1:10">
      <c r="A694" s="5" t="s">
        <v>861</v>
      </c>
      <c r="B694" s="5" t="s">
        <v>28</v>
      </c>
      <c r="C694" s="5" t="s">
        <v>29</v>
      </c>
      <c r="D694" s="5" t="s">
        <v>30</v>
      </c>
      <c r="E694" s="5" t="s">
        <v>129</v>
      </c>
      <c r="F694" s="5" t="s">
        <v>2</v>
      </c>
      <c r="G694" s="5" t="s">
        <v>168</v>
      </c>
      <c r="H694" s="5" t="s">
        <v>33</v>
      </c>
      <c r="I694" s="6" t="s">
        <v>850</v>
      </c>
      <c r="J694" s="6" t="s">
        <v>851</v>
      </c>
    </row>
    <row r="695" spans="1:10">
      <c r="A695" s="5" t="s">
        <v>862</v>
      </c>
      <c r="B695" s="5" t="s">
        <v>28</v>
      </c>
      <c r="C695" s="5" t="s">
        <v>29</v>
      </c>
      <c r="D695" s="5" t="s">
        <v>30</v>
      </c>
      <c r="E695" s="5" t="s">
        <v>129</v>
      </c>
      <c r="F695" s="5" t="s">
        <v>2</v>
      </c>
      <c r="G695" s="5" t="s">
        <v>168</v>
      </c>
      <c r="H695" s="5" t="s">
        <v>33</v>
      </c>
      <c r="I695" s="6" t="s">
        <v>850</v>
      </c>
      <c r="J695" s="6" t="s">
        <v>851</v>
      </c>
    </row>
    <row r="696" spans="1:10">
      <c r="A696" s="5" t="s">
        <v>863</v>
      </c>
      <c r="B696" s="5" t="s">
        <v>28</v>
      </c>
      <c r="C696" s="5" t="s">
        <v>29</v>
      </c>
      <c r="D696" s="5" t="s">
        <v>30</v>
      </c>
      <c r="E696" s="5" t="s">
        <v>129</v>
      </c>
      <c r="F696" s="5" t="s">
        <v>2</v>
      </c>
      <c r="G696" s="5" t="s">
        <v>168</v>
      </c>
      <c r="H696" s="5" t="s">
        <v>33</v>
      </c>
      <c r="I696" s="6" t="s">
        <v>183</v>
      </c>
      <c r="J696" s="6" t="s">
        <v>184</v>
      </c>
    </row>
    <row r="697" spans="1:10">
      <c r="A697" s="5" t="s">
        <v>864</v>
      </c>
      <c r="B697" s="5" t="s">
        <v>28</v>
      </c>
      <c r="C697" s="5" t="s">
        <v>29</v>
      </c>
      <c r="D697" s="5" t="s">
        <v>30</v>
      </c>
      <c r="E697" s="5" t="s">
        <v>129</v>
      </c>
      <c r="F697" s="5" t="s">
        <v>2</v>
      </c>
      <c r="G697" s="5" t="s">
        <v>168</v>
      </c>
      <c r="H697" s="5" t="s">
        <v>33</v>
      </c>
      <c r="I697" s="6" t="s">
        <v>183</v>
      </c>
      <c r="J697" s="6" t="s">
        <v>184</v>
      </c>
    </row>
    <row r="698" spans="1:10">
      <c r="A698" s="5" t="s">
        <v>865</v>
      </c>
      <c r="B698" s="5" t="s">
        <v>28</v>
      </c>
      <c r="C698" s="5" t="s">
        <v>29</v>
      </c>
      <c r="D698" s="5" t="s">
        <v>30</v>
      </c>
      <c r="E698" s="5" t="s">
        <v>129</v>
      </c>
      <c r="F698" s="5" t="s">
        <v>2</v>
      </c>
      <c r="G698" s="5" t="s">
        <v>168</v>
      </c>
      <c r="H698" s="5" t="s">
        <v>33</v>
      </c>
      <c r="I698" s="6" t="s">
        <v>183</v>
      </c>
      <c r="J698" s="6" t="s">
        <v>184</v>
      </c>
    </row>
    <row r="699" spans="1:10">
      <c r="A699" s="5" t="s">
        <v>866</v>
      </c>
      <c r="B699" s="5" t="s">
        <v>28</v>
      </c>
      <c r="C699" s="5" t="s">
        <v>29</v>
      </c>
      <c r="D699" s="5" t="s">
        <v>30</v>
      </c>
      <c r="E699" s="5" t="s">
        <v>129</v>
      </c>
      <c r="F699" s="5" t="s">
        <v>2</v>
      </c>
      <c r="G699" s="5" t="s">
        <v>256</v>
      </c>
      <c r="H699" s="5" t="s">
        <v>33</v>
      </c>
      <c r="I699" s="6" t="s">
        <v>183</v>
      </c>
      <c r="J699" s="6" t="s">
        <v>184</v>
      </c>
    </row>
    <row r="700" spans="1:10">
      <c r="A700" s="5" t="s">
        <v>867</v>
      </c>
      <c r="B700" s="5" t="s">
        <v>28</v>
      </c>
      <c r="C700" s="5" t="s">
        <v>29</v>
      </c>
      <c r="D700" s="5" t="s">
        <v>30</v>
      </c>
      <c r="E700" s="5" t="s">
        <v>129</v>
      </c>
      <c r="F700" s="5" t="s">
        <v>2</v>
      </c>
      <c r="G700" s="5" t="s">
        <v>256</v>
      </c>
      <c r="H700" s="5" t="s">
        <v>33</v>
      </c>
      <c r="I700" s="6" t="s">
        <v>183</v>
      </c>
      <c r="J700" s="6" t="s">
        <v>184</v>
      </c>
    </row>
    <row r="701" spans="1:10">
      <c r="A701" s="5" t="s">
        <v>868</v>
      </c>
      <c r="B701" s="5" t="s">
        <v>28</v>
      </c>
      <c r="C701" s="5" t="s">
        <v>29</v>
      </c>
      <c r="D701" s="5" t="s">
        <v>30</v>
      </c>
      <c r="E701" s="5" t="s">
        <v>129</v>
      </c>
      <c r="F701" s="5" t="s">
        <v>2</v>
      </c>
      <c r="G701" s="5" t="s">
        <v>256</v>
      </c>
      <c r="H701" s="5" t="s">
        <v>33</v>
      </c>
      <c r="I701" s="6" t="s">
        <v>183</v>
      </c>
      <c r="J701" s="6" t="s">
        <v>184</v>
      </c>
    </row>
    <row r="702" spans="1:10">
      <c r="A702" s="5" t="s">
        <v>869</v>
      </c>
      <c r="B702" s="5" t="s">
        <v>28</v>
      </c>
      <c r="C702" s="5" t="s">
        <v>29</v>
      </c>
      <c r="D702" s="5" t="s">
        <v>30</v>
      </c>
      <c r="E702" s="5" t="s">
        <v>129</v>
      </c>
      <c r="F702" s="5" t="s">
        <v>2</v>
      </c>
      <c r="G702" s="5" t="s">
        <v>256</v>
      </c>
      <c r="H702" s="5" t="s">
        <v>33</v>
      </c>
      <c r="I702" s="6" t="s">
        <v>183</v>
      </c>
      <c r="J702" s="6" t="s">
        <v>184</v>
      </c>
    </row>
    <row r="703" spans="1:10">
      <c r="A703" s="5" t="s">
        <v>870</v>
      </c>
      <c r="B703" s="5" t="s">
        <v>28</v>
      </c>
      <c r="C703" s="5" t="s">
        <v>29</v>
      </c>
      <c r="D703" s="5" t="s">
        <v>30</v>
      </c>
      <c r="E703" s="5" t="s">
        <v>129</v>
      </c>
      <c r="F703" s="5" t="s">
        <v>2</v>
      </c>
      <c r="G703" s="5" t="s">
        <v>256</v>
      </c>
      <c r="H703" s="5" t="s">
        <v>33</v>
      </c>
      <c r="I703" s="6" t="s">
        <v>183</v>
      </c>
      <c r="J703" s="6" t="s">
        <v>184</v>
      </c>
    </row>
    <row r="704" spans="1:10">
      <c r="A704" s="5" t="s">
        <v>871</v>
      </c>
      <c r="B704" s="5" t="s">
        <v>28</v>
      </c>
      <c r="C704" s="5" t="s">
        <v>29</v>
      </c>
      <c r="D704" s="5" t="s">
        <v>30</v>
      </c>
      <c r="E704" s="5" t="s">
        <v>129</v>
      </c>
      <c r="F704" s="5" t="s">
        <v>2</v>
      </c>
      <c r="G704" s="5" t="s">
        <v>256</v>
      </c>
      <c r="H704" s="5" t="s">
        <v>33</v>
      </c>
      <c r="I704" s="6" t="s">
        <v>183</v>
      </c>
      <c r="J704" s="6" t="s">
        <v>184</v>
      </c>
    </row>
    <row r="705" spans="1:10">
      <c r="A705" s="5" t="s">
        <v>872</v>
      </c>
      <c r="B705" s="5" t="s">
        <v>28</v>
      </c>
      <c r="C705" s="5" t="s">
        <v>29</v>
      </c>
      <c r="D705" s="5" t="s">
        <v>30</v>
      </c>
      <c r="E705" s="5" t="s">
        <v>129</v>
      </c>
      <c r="F705" s="5" t="s">
        <v>2</v>
      </c>
      <c r="G705" s="5" t="s">
        <v>256</v>
      </c>
      <c r="H705" s="5" t="s">
        <v>33</v>
      </c>
      <c r="I705" s="6" t="s">
        <v>183</v>
      </c>
      <c r="J705" s="6" t="s">
        <v>184</v>
      </c>
    </row>
    <row r="706" spans="1:10">
      <c r="A706" s="5" t="s">
        <v>873</v>
      </c>
      <c r="B706" s="5" t="s">
        <v>28</v>
      </c>
      <c r="C706" s="5" t="s">
        <v>29</v>
      </c>
      <c r="D706" s="5" t="s">
        <v>30</v>
      </c>
      <c r="E706" s="5" t="s">
        <v>129</v>
      </c>
      <c r="F706" s="5" t="s">
        <v>2</v>
      </c>
      <c r="G706" s="5" t="s">
        <v>256</v>
      </c>
      <c r="H706" s="5" t="s">
        <v>33</v>
      </c>
      <c r="I706" s="6" t="s">
        <v>183</v>
      </c>
      <c r="J706" s="6" t="s">
        <v>184</v>
      </c>
    </row>
    <row r="707" spans="1:10">
      <c r="A707" s="5" t="s">
        <v>874</v>
      </c>
      <c r="B707" s="5" t="s">
        <v>28</v>
      </c>
      <c r="C707" s="5" t="s">
        <v>29</v>
      </c>
      <c r="D707" s="5" t="s">
        <v>30</v>
      </c>
      <c r="E707" s="5" t="s">
        <v>129</v>
      </c>
      <c r="F707" s="5" t="s">
        <v>2</v>
      </c>
      <c r="G707" s="5" t="s">
        <v>168</v>
      </c>
      <c r="H707" s="5" t="s">
        <v>33</v>
      </c>
      <c r="I707" s="6" t="s">
        <v>183</v>
      </c>
      <c r="J707" s="6" t="s">
        <v>184</v>
      </c>
    </row>
    <row r="708" spans="1:10">
      <c r="A708" s="5" t="s">
        <v>875</v>
      </c>
      <c r="B708" s="5" t="s">
        <v>28</v>
      </c>
      <c r="C708" s="5" t="s">
        <v>29</v>
      </c>
      <c r="D708" s="5" t="s">
        <v>30</v>
      </c>
      <c r="E708" s="5" t="s">
        <v>129</v>
      </c>
      <c r="F708" s="5" t="s">
        <v>2</v>
      </c>
      <c r="G708" s="5" t="s">
        <v>168</v>
      </c>
      <c r="H708" s="5" t="s">
        <v>33</v>
      </c>
      <c r="I708" s="6" t="s">
        <v>253</v>
      </c>
      <c r="J708" s="6" t="s">
        <v>254</v>
      </c>
    </row>
    <row r="709" spans="1:10">
      <c r="A709" s="5" t="s">
        <v>876</v>
      </c>
      <c r="B709" s="5" t="s">
        <v>28</v>
      </c>
      <c r="C709" s="5" t="s">
        <v>29</v>
      </c>
      <c r="D709" s="5" t="s">
        <v>30</v>
      </c>
      <c r="E709" s="5" t="s">
        <v>129</v>
      </c>
      <c r="F709" s="5" t="s">
        <v>2</v>
      </c>
      <c r="G709" s="5" t="s">
        <v>256</v>
      </c>
      <c r="H709" s="5" t="s">
        <v>33</v>
      </c>
      <c r="I709" s="6" t="s">
        <v>253</v>
      </c>
      <c r="J709" s="6" t="s">
        <v>254</v>
      </c>
    </row>
    <row r="710" spans="1:10">
      <c r="A710" s="5" t="s">
        <v>877</v>
      </c>
      <c r="B710" s="5" t="s">
        <v>28</v>
      </c>
      <c r="C710" s="5" t="s">
        <v>29</v>
      </c>
      <c r="D710" s="5" t="s">
        <v>30</v>
      </c>
      <c r="E710" s="5" t="s">
        <v>129</v>
      </c>
      <c r="F710" s="5" t="s">
        <v>2</v>
      </c>
      <c r="G710" s="5" t="s">
        <v>256</v>
      </c>
      <c r="H710" s="5" t="s">
        <v>33</v>
      </c>
      <c r="I710" s="6" t="s">
        <v>253</v>
      </c>
      <c r="J710" s="6" t="s">
        <v>254</v>
      </c>
    </row>
    <row r="711" spans="1:10">
      <c r="A711" s="5" t="s">
        <v>878</v>
      </c>
      <c r="B711" s="5" t="s">
        <v>28</v>
      </c>
      <c r="C711" s="5" t="s">
        <v>29</v>
      </c>
      <c r="D711" s="5" t="s">
        <v>30</v>
      </c>
      <c r="E711" s="5" t="s">
        <v>129</v>
      </c>
      <c r="F711" s="5" t="s">
        <v>2</v>
      </c>
      <c r="G711" s="5" t="s">
        <v>215</v>
      </c>
      <c r="H711" s="5" t="s">
        <v>33</v>
      </c>
      <c r="I711" s="6" t="s">
        <v>253</v>
      </c>
      <c r="J711" s="6" t="s">
        <v>254</v>
      </c>
    </row>
    <row r="712" spans="1:10">
      <c r="A712" s="5" t="s">
        <v>879</v>
      </c>
      <c r="B712" s="5" t="s">
        <v>28</v>
      </c>
      <c r="C712" s="5" t="s">
        <v>29</v>
      </c>
      <c r="D712" s="5" t="s">
        <v>30</v>
      </c>
      <c r="E712" s="5" t="s">
        <v>129</v>
      </c>
      <c r="F712" s="5" t="s">
        <v>2</v>
      </c>
      <c r="G712" s="5" t="s">
        <v>168</v>
      </c>
      <c r="H712" s="5" t="s">
        <v>33</v>
      </c>
      <c r="I712" s="6" t="s">
        <v>257</v>
      </c>
      <c r="J712" s="6" t="s">
        <v>258</v>
      </c>
    </row>
    <row r="713" spans="1:10">
      <c r="A713" s="5" t="s">
        <v>880</v>
      </c>
      <c r="B713" s="5" t="s">
        <v>28</v>
      </c>
      <c r="C713" s="5" t="s">
        <v>29</v>
      </c>
      <c r="D713" s="5" t="s">
        <v>30</v>
      </c>
      <c r="E713" s="5" t="s">
        <v>129</v>
      </c>
      <c r="F713" s="5" t="s">
        <v>2</v>
      </c>
      <c r="G713" s="5" t="s">
        <v>168</v>
      </c>
      <c r="H713" s="5" t="s">
        <v>33</v>
      </c>
      <c r="I713" s="6" t="s">
        <v>257</v>
      </c>
      <c r="J713" s="6" t="s">
        <v>258</v>
      </c>
    </row>
    <row r="714" spans="1:10">
      <c r="A714" s="5" t="s">
        <v>881</v>
      </c>
      <c r="B714" s="5" t="s">
        <v>28</v>
      </c>
      <c r="C714" s="5" t="s">
        <v>29</v>
      </c>
      <c r="D714" s="5" t="s">
        <v>30</v>
      </c>
      <c r="E714" s="5" t="s">
        <v>129</v>
      </c>
      <c r="F714" s="5" t="s">
        <v>2</v>
      </c>
      <c r="G714" s="5" t="s">
        <v>168</v>
      </c>
      <c r="H714" s="5" t="s">
        <v>33</v>
      </c>
      <c r="I714" s="6" t="s">
        <v>257</v>
      </c>
      <c r="J714" s="6" t="s">
        <v>258</v>
      </c>
    </row>
    <row r="715" spans="1:10">
      <c r="A715" s="5" t="s">
        <v>882</v>
      </c>
      <c r="B715" s="5" t="s">
        <v>28</v>
      </c>
      <c r="C715" s="5" t="s">
        <v>29</v>
      </c>
      <c r="D715" s="5" t="s">
        <v>30</v>
      </c>
      <c r="E715" s="5" t="s">
        <v>129</v>
      </c>
      <c r="F715" s="5" t="s">
        <v>2</v>
      </c>
      <c r="G715" s="5" t="s">
        <v>168</v>
      </c>
      <c r="H715" s="5" t="s">
        <v>33</v>
      </c>
      <c r="I715" s="6" t="s">
        <v>257</v>
      </c>
      <c r="J715" s="6" t="s">
        <v>258</v>
      </c>
    </row>
    <row r="716" spans="1:10">
      <c r="A716" s="5" t="s">
        <v>883</v>
      </c>
      <c r="B716" s="5" t="s">
        <v>28</v>
      </c>
      <c r="C716" s="5" t="s">
        <v>29</v>
      </c>
      <c r="D716" s="5" t="s">
        <v>30</v>
      </c>
      <c r="E716" s="5" t="s">
        <v>129</v>
      </c>
      <c r="F716" s="5" t="s">
        <v>2</v>
      </c>
      <c r="G716" s="5" t="s">
        <v>168</v>
      </c>
      <c r="H716" s="5" t="s">
        <v>33</v>
      </c>
      <c r="I716" s="6" t="s">
        <v>257</v>
      </c>
      <c r="J716" s="6" t="s">
        <v>258</v>
      </c>
    </row>
    <row r="717" spans="1:10">
      <c r="A717" s="5" t="s">
        <v>884</v>
      </c>
      <c r="B717" s="5" t="s">
        <v>28</v>
      </c>
      <c r="C717" s="5" t="s">
        <v>29</v>
      </c>
      <c r="D717" s="5" t="s">
        <v>30</v>
      </c>
      <c r="E717" s="5" t="s">
        <v>129</v>
      </c>
      <c r="F717" s="5" t="s">
        <v>2</v>
      </c>
      <c r="G717" s="5" t="s">
        <v>168</v>
      </c>
      <c r="H717" s="5" t="s">
        <v>33</v>
      </c>
      <c r="I717" s="6" t="s">
        <v>257</v>
      </c>
      <c r="J717" s="6" t="s">
        <v>258</v>
      </c>
    </row>
    <row r="718" spans="1:10">
      <c r="A718" s="5" t="s">
        <v>885</v>
      </c>
      <c r="B718" s="5" t="s">
        <v>28</v>
      </c>
      <c r="C718" s="5" t="s">
        <v>29</v>
      </c>
      <c r="D718" s="5" t="s">
        <v>30</v>
      </c>
      <c r="E718" s="5" t="s">
        <v>129</v>
      </c>
      <c r="F718" s="5" t="s">
        <v>2</v>
      </c>
      <c r="G718" s="5" t="s">
        <v>168</v>
      </c>
      <c r="H718" s="5" t="s">
        <v>33</v>
      </c>
      <c r="I718" s="6" t="s">
        <v>257</v>
      </c>
      <c r="J718" s="6" t="s">
        <v>258</v>
      </c>
    </row>
    <row r="719" spans="1:10">
      <c r="A719" s="5" t="s">
        <v>886</v>
      </c>
      <c r="B719" s="5" t="s">
        <v>28</v>
      </c>
      <c r="C719" s="5" t="s">
        <v>29</v>
      </c>
      <c r="D719" s="5" t="s">
        <v>30</v>
      </c>
      <c r="E719" s="5" t="s">
        <v>129</v>
      </c>
      <c r="F719" s="5" t="s">
        <v>2</v>
      </c>
      <c r="G719" s="5" t="s">
        <v>168</v>
      </c>
      <c r="H719" s="5" t="s">
        <v>33</v>
      </c>
      <c r="I719" s="6" t="s">
        <v>257</v>
      </c>
      <c r="J719" s="6" t="s">
        <v>258</v>
      </c>
    </row>
    <row r="720" spans="1:10">
      <c r="A720" s="5" t="s">
        <v>887</v>
      </c>
      <c r="B720" s="5" t="s">
        <v>28</v>
      </c>
      <c r="C720" s="5" t="s">
        <v>29</v>
      </c>
      <c r="D720" s="5" t="s">
        <v>30</v>
      </c>
      <c r="E720" s="5" t="s">
        <v>129</v>
      </c>
      <c r="F720" s="5" t="s">
        <v>2</v>
      </c>
      <c r="G720" s="5" t="s">
        <v>168</v>
      </c>
      <c r="H720" s="5" t="s">
        <v>33</v>
      </c>
      <c r="I720" s="6" t="s">
        <v>257</v>
      </c>
      <c r="J720" s="6" t="s">
        <v>258</v>
      </c>
    </row>
    <row r="721" spans="1:10">
      <c r="A721" s="5" t="s">
        <v>888</v>
      </c>
      <c r="B721" s="5" t="s">
        <v>28</v>
      </c>
      <c r="C721" s="5" t="s">
        <v>29</v>
      </c>
      <c r="D721" s="5" t="s">
        <v>30</v>
      </c>
      <c r="E721" s="5" t="s">
        <v>129</v>
      </c>
      <c r="F721" s="5" t="s">
        <v>2</v>
      </c>
      <c r="G721" s="5" t="s">
        <v>168</v>
      </c>
      <c r="H721" s="5" t="s">
        <v>33</v>
      </c>
      <c r="I721" s="6" t="s">
        <v>257</v>
      </c>
      <c r="J721" s="6" t="s">
        <v>258</v>
      </c>
    </row>
    <row r="722" spans="1:10">
      <c r="A722" s="5" t="s">
        <v>889</v>
      </c>
      <c r="B722" s="5" t="s">
        <v>28</v>
      </c>
      <c r="C722" s="5" t="s">
        <v>29</v>
      </c>
      <c r="D722" s="5" t="s">
        <v>30</v>
      </c>
      <c r="E722" s="5" t="s">
        <v>129</v>
      </c>
      <c r="F722" s="5" t="s">
        <v>2</v>
      </c>
      <c r="G722" s="5" t="s">
        <v>168</v>
      </c>
      <c r="H722" s="5" t="s">
        <v>33</v>
      </c>
      <c r="I722" s="6" t="s">
        <v>257</v>
      </c>
      <c r="J722" s="6" t="s">
        <v>258</v>
      </c>
    </row>
    <row r="723" spans="1:10">
      <c r="A723" s="5" t="s">
        <v>890</v>
      </c>
      <c r="B723" s="5" t="s">
        <v>28</v>
      </c>
      <c r="C723" s="5" t="s">
        <v>29</v>
      </c>
      <c r="D723" s="5" t="s">
        <v>30</v>
      </c>
      <c r="E723" s="5" t="s">
        <v>129</v>
      </c>
      <c r="F723" s="5" t="s">
        <v>2</v>
      </c>
      <c r="G723" s="5" t="s">
        <v>168</v>
      </c>
      <c r="H723" s="5" t="s">
        <v>33</v>
      </c>
      <c r="I723" s="6" t="s">
        <v>257</v>
      </c>
      <c r="J723" s="6" t="s">
        <v>258</v>
      </c>
    </row>
    <row r="724" spans="1:10">
      <c r="A724" s="5" t="s">
        <v>891</v>
      </c>
      <c r="B724" s="5" t="s">
        <v>28</v>
      </c>
      <c r="C724" s="5" t="s">
        <v>29</v>
      </c>
      <c r="D724" s="5" t="s">
        <v>30</v>
      </c>
      <c r="E724" s="5" t="s">
        <v>129</v>
      </c>
      <c r="F724" s="5" t="s">
        <v>2</v>
      </c>
      <c r="G724" s="5" t="s">
        <v>168</v>
      </c>
      <c r="H724" s="5" t="s">
        <v>33</v>
      </c>
      <c r="I724" s="6" t="s">
        <v>222</v>
      </c>
      <c r="J724" s="6" t="s">
        <v>223</v>
      </c>
    </row>
    <row r="725" spans="1:10">
      <c r="A725" s="5" t="s">
        <v>892</v>
      </c>
      <c r="B725" s="5" t="s">
        <v>28</v>
      </c>
      <c r="C725" s="5" t="s">
        <v>29</v>
      </c>
      <c r="D725" s="5" t="s">
        <v>30</v>
      </c>
      <c r="E725" s="5" t="s">
        <v>129</v>
      </c>
      <c r="F725" s="5" t="s">
        <v>2</v>
      </c>
      <c r="G725" s="5" t="s">
        <v>168</v>
      </c>
      <c r="H725" s="5" t="s">
        <v>33</v>
      </c>
      <c r="I725" s="6" t="s">
        <v>222</v>
      </c>
      <c r="J725" s="6" t="s">
        <v>223</v>
      </c>
    </row>
    <row r="726" spans="1:10">
      <c r="A726" s="5" t="s">
        <v>893</v>
      </c>
      <c r="B726" s="5" t="s">
        <v>28</v>
      </c>
      <c r="C726" s="5" t="s">
        <v>29</v>
      </c>
      <c r="D726" s="5" t="s">
        <v>30</v>
      </c>
      <c r="E726" s="5" t="s">
        <v>129</v>
      </c>
      <c r="F726" s="5" t="s">
        <v>2</v>
      </c>
      <c r="G726" s="5" t="s">
        <v>168</v>
      </c>
      <c r="H726" s="5" t="s">
        <v>33</v>
      </c>
      <c r="I726" s="6" t="s">
        <v>222</v>
      </c>
      <c r="J726" s="6" t="s">
        <v>223</v>
      </c>
    </row>
    <row r="727" spans="1:10">
      <c r="A727" s="5" t="s">
        <v>894</v>
      </c>
      <c r="B727" s="5" t="s">
        <v>28</v>
      </c>
      <c r="C727" s="5" t="s">
        <v>29</v>
      </c>
      <c r="D727" s="5" t="s">
        <v>30</v>
      </c>
      <c r="E727" s="5" t="s">
        <v>129</v>
      </c>
      <c r="F727" s="5" t="s">
        <v>2</v>
      </c>
      <c r="G727" s="5" t="s">
        <v>168</v>
      </c>
      <c r="H727" s="5" t="s">
        <v>33</v>
      </c>
      <c r="I727" s="6" t="s">
        <v>222</v>
      </c>
      <c r="J727" s="6" t="s">
        <v>223</v>
      </c>
    </row>
    <row r="728" spans="1:10">
      <c r="A728" s="5" t="s">
        <v>895</v>
      </c>
      <c r="B728" s="5" t="s">
        <v>28</v>
      </c>
      <c r="C728" s="5" t="s">
        <v>29</v>
      </c>
      <c r="D728" s="5" t="s">
        <v>30</v>
      </c>
      <c r="E728" s="5" t="s">
        <v>129</v>
      </c>
      <c r="F728" s="5" t="s">
        <v>2</v>
      </c>
      <c r="G728" s="5" t="s">
        <v>168</v>
      </c>
      <c r="H728" s="5" t="s">
        <v>33</v>
      </c>
      <c r="I728" s="6" t="s">
        <v>222</v>
      </c>
      <c r="J728" s="6" t="s">
        <v>223</v>
      </c>
    </row>
    <row r="729" spans="1:10">
      <c r="A729" s="5" t="s">
        <v>896</v>
      </c>
      <c r="B729" s="5" t="s">
        <v>28</v>
      </c>
      <c r="C729" s="5" t="s">
        <v>29</v>
      </c>
      <c r="D729" s="5" t="s">
        <v>30</v>
      </c>
      <c r="E729" s="5" t="s">
        <v>129</v>
      </c>
      <c r="F729" s="5" t="s">
        <v>2</v>
      </c>
      <c r="G729" s="5" t="s">
        <v>168</v>
      </c>
      <c r="H729" s="5" t="s">
        <v>33</v>
      </c>
      <c r="I729" s="6" t="s">
        <v>222</v>
      </c>
      <c r="J729" s="6" t="s">
        <v>223</v>
      </c>
    </row>
    <row r="730" spans="1:10">
      <c r="A730" s="5" t="s">
        <v>897</v>
      </c>
      <c r="B730" s="5" t="s">
        <v>28</v>
      </c>
      <c r="C730" s="5" t="s">
        <v>29</v>
      </c>
      <c r="D730" s="5" t="s">
        <v>30</v>
      </c>
      <c r="E730" s="5" t="s">
        <v>129</v>
      </c>
      <c r="F730" s="5" t="s">
        <v>2</v>
      </c>
      <c r="G730" s="5" t="s">
        <v>168</v>
      </c>
      <c r="H730" s="5" t="s">
        <v>33</v>
      </c>
      <c r="I730" s="6" t="s">
        <v>222</v>
      </c>
      <c r="J730" s="6" t="s">
        <v>223</v>
      </c>
    </row>
    <row r="731" spans="1:10">
      <c r="A731" s="5" t="s">
        <v>898</v>
      </c>
      <c r="B731" s="5" t="s">
        <v>28</v>
      </c>
      <c r="C731" s="5" t="s">
        <v>29</v>
      </c>
      <c r="D731" s="5" t="s">
        <v>30</v>
      </c>
      <c r="E731" s="5" t="s">
        <v>129</v>
      </c>
      <c r="F731" s="5" t="s">
        <v>2</v>
      </c>
      <c r="G731" s="5" t="s">
        <v>168</v>
      </c>
      <c r="H731" s="5" t="s">
        <v>33</v>
      </c>
      <c r="I731" s="6" t="s">
        <v>242</v>
      </c>
      <c r="J731" s="6" t="s">
        <v>388</v>
      </c>
    </row>
    <row r="732" spans="1:10">
      <c r="A732" s="5" t="s">
        <v>899</v>
      </c>
      <c r="B732" s="5" t="s">
        <v>28</v>
      </c>
      <c r="C732" s="5" t="s">
        <v>29</v>
      </c>
      <c r="D732" s="5" t="s">
        <v>30</v>
      </c>
      <c r="E732" s="5" t="s">
        <v>129</v>
      </c>
      <c r="F732" s="5" t="s">
        <v>2</v>
      </c>
      <c r="G732" s="5" t="s">
        <v>168</v>
      </c>
      <c r="H732" s="5" t="s">
        <v>33</v>
      </c>
      <c r="I732" s="6" t="s">
        <v>242</v>
      </c>
      <c r="J732" s="6" t="s">
        <v>388</v>
      </c>
    </row>
    <row r="733" spans="1:10">
      <c r="A733" s="5" t="s">
        <v>900</v>
      </c>
      <c r="B733" s="5" t="s">
        <v>28</v>
      </c>
      <c r="C733" s="5" t="s">
        <v>29</v>
      </c>
      <c r="D733" s="5" t="s">
        <v>30</v>
      </c>
      <c r="E733" s="5" t="s">
        <v>129</v>
      </c>
      <c r="F733" s="5" t="s">
        <v>2</v>
      </c>
      <c r="G733" s="5" t="s">
        <v>168</v>
      </c>
      <c r="H733" s="5" t="s">
        <v>33</v>
      </c>
      <c r="I733" s="6" t="s">
        <v>242</v>
      </c>
      <c r="J733" s="6" t="s">
        <v>388</v>
      </c>
    </row>
    <row r="734" spans="1:10">
      <c r="A734" s="5" t="s">
        <v>901</v>
      </c>
      <c r="B734" s="5" t="s">
        <v>28</v>
      </c>
      <c r="C734" s="5" t="s">
        <v>29</v>
      </c>
      <c r="D734" s="5" t="s">
        <v>30</v>
      </c>
      <c r="E734" s="5" t="s">
        <v>129</v>
      </c>
      <c r="F734" s="5" t="s">
        <v>2</v>
      </c>
      <c r="G734" s="5" t="s">
        <v>168</v>
      </c>
      <c r="H734" s="5" t="s">
        <v>33</v>
      </c>
      <c r="I734" s="6" t="s">
        <v>242</v>
      </c>
      <c r="J734" s="6" t="s">
        <v>388</v>
      </c>
    </row>
    <row r="735" spans="1:10">
      <c r="A735" s="5" t="s">
        <v>902</v>
      </c>
      <c r="B735" s="5" t="s">
        <v>28</v>
      </c>
      <c r="C735" s="5" t="s">
        <v>29</v>
      </c>
      <c r="D735" s="5" t="s">
        <v>30</v>
      </c>
      <c r="E735" s="5" t="s">
        <v>129</v>
      </c>
      <c r="F735" s="5" t="s">
        <v>2</v>
      </c>
      <c r="G735" s="5" t="s">
        <v>168</v>
      </c>
      <c r="H735" s="5" t="s">
        <v>33</v>
      </c>
      <c r="I735" s="6" t="s">
        <v>903</v>
      </c>
      <c r="J735" s="6" t="s">
        <v>904</v>
      </c>
    </row>
    <row r="736" spans="1:10">
      <c r="A736" s="5" t="s">
        <v>905</v>
      </c>
      <c r="B736" s="5" t="s">
        <v>28</v>
      </c>
      <c r="C736" s="5" t="s">
        <v>29</v>
      </c>
      <c r="D736" s="5" t="s">
        <v>30</v>
      </c>
      <c r="E736" s="5" t="s">
        <v>129</v>
      </c>
      <c r="F736" s="5" t="s">
        <v>2</v>
      </c>
      <c r="G736" s="5" t="s">
        <v>168</v>
      </c>
      <c r="H736" s="5" t="s">
        <v>33</v>
      </c>
      <c r="I736" s="6" t="s">
        <v>903</v>
      </c>
      <c r="J736" s="6" t="s">
        <v>904</v>
      </c>
    </row>
    <row r="737" spans="1:10">
      <c r="A737" s="5" t="s">
        <v>906</v>
      </c>
      <c r="B737" s="5" t="s">
        <v>28</v>
      </c>
      <c r="C737" s="5" t="s">
        <v>29</v>
      </c>
      <c r="D737" s="5" t="s">
        <v>30</v>
      </c>
      <c r="E737" s="5" t="s">
        <v>129</v>
      </c>
      <c r="F737" s="5" t="s">
        <v>2</v>
      </c>
      <c r="G737" s="5" t="s">
        <v>168</v>
      </c>
      <c r="H737" s="5" t="s">
        <v>33</v>
      </c>
      <c r="I737" s="6" t="s">
        <v>903</v>
      </c>
      <c r="J737" s="6" t="s">
        <v>904</v>
      </c>
    </row>
    <row r="738" spans="1:10">
      <c r="A738" s="5" t="s">
        <v>907</v>
      </c>
      <c r="B738" s="5" t="s">
        <v>28</v>
      </c>
      <c r="C738" s="5" t="s">
        <v>29</v>
      </c>
      <c r="D738" s="5" t="s">
        <v>30</v>
      </c>
      <c r="E738" s="5" t="s">
        <v>129</v>
      </c>
      <c r="F738" s="5" t="s">
        <v>2</v>
      </c>
      <c r="G738" s="5" t="s">
        <v>168</v>
      </c>
      <c r="H738" s="5" t="s">
        <v>33</v>
      </c>
      <c r="I738" s="6" t="s">
        <v>903</v>
      </c>
      <c r="J738" s="6" t="s">
        <v>904</v>
      </c>
    </row>
    <row r="739" spans="1:10">
      <c r="A739" s="5" t="s">
        <v>908</v>
      </c>
      <c r="B739" s="5" t="s">
        <v>28</v>
      </c>
      <c r="C739" s="5" t="s">
        <v>29</v>
      </c>
      <c r="D739" s="5" t="s">
        <v>30</v>
      </c>
      <c r="E739" s="5" t="s">
        <v>129</v>
      </c>
      <c r="F739" s="5" t="s">
        <v>2</v>
      </c>
      <c r="G739" s="5" t="s">
        <v>168</v>
      </c>
      <c r="H739" s="5" t="s">
        <v>33</v>
      </c>
      <c r="I739" s="6" t="s">
        <v>131</v>
      </c>
      <c r="J739" s="6" t="s">
        <v>132</v>
      </c>
    </row>
    <row r="740" spans="1:10">
      <c r="A740" s="5" t="s">
        <v>909</v>
      </c>
      <c r="B740" s="5" t="s">
        <v>28</v>
      </c>
      <c r="C740" s="5" t="s">
        <v>29</v>
      </c>
      <c r="D740" s="5" t="s">
        <v>30</v>
      </c>
      <c r="E740" s="5" t="s">
        <v>129</v>
      </c>
      <c r="F740" s="5" t="s">
        <v>2</v>
      </c>
      <c r="G740" s="5" t="s">
        <v>168</v>
      </c>
      <c r="H740" s="5" t="s">
        <v>33</v>
      </c>
      <c r="I740" s="6" t="s">
        <v>164</v>
      </c>
      <c r="J740" s="6" t="s">
        <v>165</v>
      </c>
    </row>
    <row r="741" spans="1:10">
      <c r="A741" s="5" t="s">
        <v>910</v>
      </c>
      <c r="B741" s="5" t="s">
        <v>28</v>
      </c>
      <c r="C741" s="5" t="s">
        <v>29</v>
      </c>
      <c r="D741" s="5" t="s">
        <v>30</v>
      </c>
      <c r="E741" s="5" t="s">
        <v>129</v>
      </c>
      <c r="F741" s="5" t="s">
        <v>2</v>
      </c>
      <c r="G741" s="5" t="s">
        <v>168</v>
      </c>
      <c r="H741" s="5" t="s">
        <v>33</v>
      </c>
      <c r="I741" s="6" t="s">
        <v>164</v>
      </c>
      <c r="J741" s="6" t="s">
        <v>165</v>
      </c>
    </row>
    <row r="742" spans="1:10">
      <c r="A742" s="5" t="s">
        <v>911</v>
      </c>
      <c r="B742" s="5" t="s">
        <v>28</v>
      </c>
      <c r="C742" s="5" t="s">
        <v>29</v>
      </c>
      <c r="D742" s="5" t="s">
        <v>30</v>
      </c>
      <c r="E742" s="5" t="s">
        <v>129</v>
      </c>
      <c r="F742" s="5" t="s">
        <v>2</v>
      </c>
      <c r="G742" s="5" t="s">
        <v>168</v>
      </c>
      <c r="H742" s="5" t="s">
        <v>33</v>
      </c>
      <c r="I742" s="6" t="s">
        <v>164</v>
      </c>
      <c r="J742" s="6" t="s">
        <v>165</v>
      </c>
    </row>
    <row r="743" spans="1:10">
      <c r="A743" s="5" t="s">
        <v>912</v>
      </c>
      <c r="B743" s="5" t="s">
        <v>28</v>
      </c>
      <c r="C743" s="5" t="s">
        <v>29</v>
      </c>
      <c r="D743" s="5" t="s">
        <v>30</v>
      </c>
      <c r="E743" s="5" t="s">
        <v>129</v>
      </c>
      <c r="F743" s="5" t="s">
        <v>2</v>
      </c>
      <c r="G743" s="5" t="s">
        <v>168</v>
      </c>
      <c r="H743" s="5" t="s">
        <v>33</v>
      </c>
      <c r="I743" s="6" t="s">
        <v>164</v>
      </c>
      <c r="J743" s="6" t="s">
        <v>165</v>
      </c>
    </row>
    <row r="744" spans="1:10">
      <c r="A744" s="5" t="s">
        <v>913</v>
      </c>
      <c r="B744" s="5" t="s">
        <v>28</v>
      </c>
      <c r="C744" s="5" t="s">
        <v>29</v>
      </c>
      <c r="D744" s="5" t="s">
        <v>30</v>
      </c>
      <c r="E744" s="5" t="s">
        <v>129</v>
      </c>
      <c r="F744" s="5" t="s">
        <v>2</v>
      </c>
      <c r="G744" s="5" t="s">
        <v>168</v>
      </c>
      <c r="H744" s="5" t="s">
        <v>33</v>
      </c>
      <c r="I744" s="6" t="s">
        <v>164</v>
      </c>
      <c r="J744" s="6" t="s">
        <v>165</v>
      </c>
    </row>
    <row r="745" spans="1:10">
      <c r="A745" s="5" t="s">
        <v>914</v>
      </c>
      <c r="B745" s="5" t="s">
        <v>28</v>
      </c>
      <c r="C745" s="5" t="s">
        <v>29</v>
      </c>
      <c r="D745" s="5" t="s">
        <v>30</v>
      </c>
      <c r="E745" s="5" t="s">
        <v>129</v>
      </c>
      <c r="F745" s="5" t="s">
        <v>2</v>
      </c>
      <c r="G745" s="5" t="s">
        <v>256</v>
      </c>
      <c r="H745" s="5" t="s">
        <v>33</v>
      </c>
      <c r="I745" s="6" t="s">
        <v>164</v>
      </c>
      <c r="J745" s="6" t="s">
        <v>165</v>
      </c>
    </row>
    <row r="746" spans="1:10">
      <c r="A746" s="5" t="s">
        <v>915</v>
      </c>
      <c r="B746" s="5" t="s">
        <v>28</v>
      </c>
      <c r="C746" s="5" t="s">
        <v>29</v>
      </c>
      <c r="D746" s="5" t="s">
        <v>30</v>
      </c>
      <c r="E746" s="5" t="s">
        <v>129</v>
      </c>
      <c r="F746" s="5" t="s">
        <v>2</v>
      </c>
      <c r="G746" s="5" t="s">
        <v>256</v>
      </c>
      <c r="H746" s="5" t="s">
        <v>33</v>
      </c>
      <c r="I746" s="6" t="s">
        <v>164</v>
      </c>
      <c r="J746" s="6" t="s">
        <v>165</v>
      </c>
    </row>
    <row r="747" spans="1:10">
      <c r="A747" s="5" t="s">
        <v>916</v>
      </c>
      <c r="B747" s="5" t="s">
        <v>28</v>
      </c>
      <c r="C747" s="5" t="s">
        <v>29</v>
      </c>
      <c r="D747" s="5" t="s">
        <v>30</v>
      </c>
      <c r="E747" s="5" t="s">
        <v>129</v>
      </c>
      <c r="F747" s="5" t="s">
        <v>2</v>
      </c>
      <c r="G747" s="5" t="s">
        <v>256</v>
      </c>
      <c r="H747" s="5" t="s">
        <v>33</v>
      </c>
      <c r="I747" s="6" t="s">
        <v>164</v>
      </c>
      <c r="J747" s="6" t="s">
        <v>165</v>
      </c>
    </row>
    <row r="748" spans="1:10">
      <c r="A748" s="5" t="s">
        <v>917</v>
      </c>
      <c r="B748" s="5" t="s">
        <v>28</v>
      </c>
      <c r="C748" s="5" t="s">
        <v>29</v>
      </c>
      <c r="D748" s="5" t="s">
        <v>30</v>
      </c>
      <c r="E748" s="5" t="s">
        <v>129</v>
      </c>
      <c r="F748" s="5" t="s">
        <v>2</v>
      </c>
      <c r="G748" s="5" t="s">
        <v>168</v>
      </c>
      <c r="H748" s="5" t="s">
        <v>33</v>
      </c>
      <c r="I748" s="6" t="s">
        <v>164</v>
      </c>
      <c r="J748" s="6" t="s">
        <v>165</v>
      </c>
    </row>
    <row r="749" spans="1:10">
      <c r="A749" s="5" t="s">
        <v>918</v>
      </c>
      <c r="B749" s="5" t="s">
        <v>28</v>
      </c>
      <c r="C749" s="5" t="s">
        <v>29</v>
      </c>
      <c r="D749" s="5" t="s">
        <v>30</v>
      </c>
      <c r="E749" s="5" t="s">
        <v>129</v>
      </c>
      <c r="F749" s="5" t="s">
        <v>2</v>
      </c>
      <c r="G749" s="5" t="s">
        <v>256</v>
      </c>
      <c r="H749" s="5" t="s">
        <v>33</v>
      </c>
      <c r="I749" s="6" t="s">
        <v>164</v>
      </c>
      <c r="J749" s="6" t="s">
        <v>165</v>
      </c>
    </row>
    <row r="750" spans="1:10">
      <c r="A750" s="5" t="s">
        <v>919</v>
      </c>
      <c r="B750" s="5" t="s">
        <v>28</v>
      </c>
      <c r="C750" s="5" t="s">
        <v>29</v>
      </c>
      <c r="D750" s="5" t="s">
        <v>30</v>
      </c>
      <c r="E750" s="5" t="s">
        <v>129</v>
      </c>
      <c r="F750" s="5" t="s">
        <v>2</v>
      </c>
      <c r="G750" s="5" t="s">
        <v>168</v>
      </c>
      <c r="H750" s="5" t="s">
        <v>33</v>
      </c>
      <c r="I750" s="6" t="s">
        <v>164</v>
      </c>
      <c r="J750" s="6" t="s">
        <v>165</v>
      </c>
    </row>
    <row r="751" spans="1:10">
      <c r="A751" s="5" t="s">
        <v>920</v>
      </c>
      <c r="B751" s="5" t="s">
        <v>28</v>
      </c>
      <c r="C751" s="5" t="s">
        <v>29</v>
      </c>
      <c r="D751" s="5" t="s">
        <v>30</v>
      </c>
      <c r="E751" s="5" t="s">
        <v>129</v>
      </c>
      <c r="F751" s="5" t="s">
        <v>2</v>
      </c>
      <c r="G751" s="5" t="s">
        <v>168</v>
      </c>
      <c r="H751" s="5" t="s">
        <v>33</v>
      </c>
      <c r="I751" s="6" t="s">
        <v>164</v>
      </c>
      <c r="J751" s="6" t="s">
        <v>165</v>
      </c>
    </row>
    <row r="752" spans="1:10">
      <c r="A752" s="5" t="s">
        <v>921</v>
      </c>
      <c r="B752" s="5" t="s">
        <v>28</v>
      </c>
      <c r="C752" s="5" t="s">
        <v>29</v>
      </c>
      <c r="D752" s="5" t="s">
        <v>30</v>
      </c>
      <c r="E752" s="5" t="s">
        <v>129</v>
      </c>
      <c r="F752" s="5" t="s">
        <v>2</v>
      </c>
      <c r="G752" s="5" t="s">
        <v>168</v>
      </c>
      <c r="H752" s="5" t="s">
        <v>33</v>
      </c>
      <c r="I752" s="6" t="s">
        <v>164</v>
      </c>
      <c r="J752" s="6" t="s">
        <v>165</v>
      </c>
    </row>
    <row r="753" spans="1:10">
      <c r="A753" s="5" t="s">
        <v>922</v>
      </c>
      <c r="B753" s="5" t="s">
        <v>28</v>
      </c>
      <c r="C753" s="5" t="s">
        <v>29</v>
      </c>
      <c r="D753" s="5" t="s">
        <v>30</v>
      </c>
      <c r="E753" s="5" t="s">
        <v>129</v>
      </c>
      <c r="F753" s="5" t="s">
        <v>2</v>
      </c>
      <c r="G753" s="5" t="s">
        <v>256</v>
      </c>
      <c r="H753" s="5" t="s">
        <v>33</v>
      </c>
      <c r="I753" s="6" t="s">
        <v>164</v>
      </c>
      <c r="J753" s="6" t="s">
        <v>165</v>
      </c>
    </row>
    <row r="754" spans="1:10">
      <c r="A754" s="5" t="s">
        <v>923</v>
      </c>
      <c r="B754" s="5" t="s">
        <v>28</v>
      </c>
      <c r="C754" s="5" t="s">
        <v>29</v>
      </c>
      <c r="D754" s="5" t="s">
        <v>30</v>
      </c>
      <c r="E754" s="5" t="s">
        <v>129</v>
      </c>
      <c r="F754" s="5" t="s">
        <v>2</v>
      </c>
      <c r="G754" s="5" t="s">
        <v>168</v>
      </c>
      <c r="H754" s="5" t="s">
        <v>33</v>
      </c>
      <c r="I754" s="6" t="s">
        <v>164</v>
      </c>
      <c r="J754" s="6" t="s">
        <v>165</v>
      </c>
    </row>
    <row r="755" spans="1:10">
      <c r="A755" s="5" t="s">
        <v>924</v>
      </c>
      <c r="B755" s="5" t="s">
        <v>28</v>
      </c>
      <c r="C755" s="5" t="s">
        <v>29</v>
      </c>
      <c r="D755" s="5" t="s">
        <v>30</v>
      </c>
      <c r="E755" s="5" t="s">
        <v>129</v>
      </c>
      <c r="F755" s="5" t="s">
        <v>2</v>
      </c>
      <c r="G755" s="5" t="s">
        <v>168</v>
      </c>
      <c r="H755" s="5" t="s">
        <v>33</v>
      </c>
      <c r="I755" s="6" t="s">
        <v>164</v>
      </c>
      <c r="J755" s="6" t="s">
        <v>165</v>
      </c>
    </row>
    <row r="756" spans="1:10">
      <c r="A756" s="5" t="s">
        <v>925</v>
      </c>
      <c r="B756" s="5" t="s">
        <v>28</v>
      </c>
      <c r="C756" s="5" t="s">
        <v>29</v>
      </c>
      <c r="D756" s="5" t="s">
        <v>30</v>
      </c>
      <c r="E756" s="5" t="s">
        <v>129</v>
      </c>
      <c r="F756" s="5" t="s">
        <v>2</v>
      </c>
      <c r="G756" s="5" t="s">
        <v>168</v>
      </c>
      <c r="H756" s="5" t="s">
        <v>33</v>
      </c>
      <c r="I756" s="6" t="s">
        <v>164</v>
      </c>
      <c r="J756" s="6" t="s">
        <v>165</v>
      </c>
    </row>
    <row r="757" spans="1:10">
      <c r="A757" s="5" t="s">
        <v>926</v>
      </c>
      <c r="B757" s="5" t="s">
        <v>28</v>
      </c>
      <c r="C757" s="5" t="s">
        <v>29</v>
      </c>
      <c r="D757" s="5" t="s">
        <v>30</v>
      </c>
      <c r="E757" s="5" t="s">
        <v>129</v>
      </c>
      <c r="F757" s="5" t="s">
        <v>2</v>
      </c>
      <c r="G757" s="5" t="s">
        <v>168</v>
      </c>
      <c r="H757" s="5" t="s">
        <v>33</v>
      </c>
      <c r="I757" s="6" t="s">
        <v>164</v>
      </c>
      <c r="J757" s="6" t="s">
        <v>165</v>
      </c>
    </row>
    <row r="758" spans="1:10">
      <c r="A758" s="5" t="s">
        <v>927</v>
      </c>
      <c r="B758" s="5" t="s">
        <v>28</v>
      </c>
      <c r="C758" s="5" t="s">
        <v>29</v>
      </c>
      <c r="D758" s="5" t="s">
        <v>30</v>
      </c>
      <c r="E758" s="5" t="s">
        <v>129</v>
      </c>
      <c r="F758" s="5" t="s">
        <v>2</v>
      </c>
      <c r="G758" s="5" t="s">
        <v>168</v>
      </c>
      <c r="H758" s="5" t="s">
        <v>33</v>
      </c>
      <c r="I758" s="6" t="s">
        <v>164</v>
      </c>
      <c r="J758" s="6" t="s">
        <v>165</v>
      </c>
    </row>
    <row r="759" spans="1:10">
      <c r="A759" s="5" t="s">
        <v>928</v>
      </c>
      <c r="B759" s="5" t="s">
        <v>28</v>
      </c>
      <c r="C759" s="5" t="s">
        <v>29</v>
      </c>
      <c r="D759" s="5" t="s">
        <v>30</v>
      </c>
      <c r="E759" s="5" t="s">
        <v>129</v>
      </c>
      <c r="F759" s="5" t="s">
        <v>2</v>
      </c>
      <c r="G759" s="5" t="s">
        <v>168</v>
      </c>
      <c r="H759" s="5" t="s">
        <v>33</v>
      </c>
      <c r="I759" s="6" t="s">
        <v>164</v>
      </c>
      <c r="J759" s="6" t="s">
        <v>165</v>
      </c>
    </row>
    <row r="760" spans="1:10">
      <c r="A760" s="5" t="s">
        <v>929</v>
      </c>
      <c r="B760" s="5" t="s">
        <v>28</v>
      </c>
      <c r="C760" s="5" t="s">
        <v>29</v>
      </c>
      <c r="D760" s="5" t="s">
        <v>30</v>
      </c>
      <c r="E760" s="5" t="s">
        <v>129</v>
      </c>
      <c r="F760" s="5" t="s">
        <v>2</v>
      </c>
      <c r="G760" s="5" t="s">
        <v>168</v>
      </c>
      <c r="H760" s="5" t="s">
        <v>33</v>
      </c>
      <c r="I760" s="6" t="s">
        <v>164</v>
      </c>
      <c r="J760" s="6" t="s">
        <v>165</v>
      </c>
    </row>
    <row r="761" spans="1:10">
      <c r="A761" s="5" t="s">
        <v>930</v>
      </c>
      <c r="B761" s="5" t="s">
        <v>28</v>
      </c>
      <c r="C761" s="5" t="s">
        <v>29</v>
      </c>
      <c r="D761" s="5" t="s">
        <v>30</v>
      </c>
      <c r="E761" s="5" t="s">
        <v>129</v>
      </c>
      <c r="F761" s="5" t="s">
        <v>2</v>
      </c>
      <c r="G761" s="5" t="s">
        <v>168</v>
      </c>
      <c r="H761" s="5" t="s">
        <v>33</v>
      </c>
      <c r="I761" s="6" t="s">
        <v>164</v>
      </c>
      <c r="J761" s="6" t="s">
        <v>165</v>
      </c>
    </row>
    <row r="762" spans="1:10">
      <c r="A762" s="5" t="s">
        <v>931</v>
      </c>
      <c r="B762" s="5" t="s">
        <v>28</v>
      </c>
      <c r="C762" s="5" t="s">
        <v>29</v>
      </c>
      <c r="D762" s="5" t="s">
        <v>30</v>
      </c>
      <c r="E762" s="5" t="s">
        <v>129</v>
      </c>
      <c r="F762" s="5" t="s">
        <v>2</v>
      </c>
      <c r="G762" s="5" t="s">
        <v>168</v>
      </c>
      <c r="H762" s="5" t="s">
        <v>33</v>
      </c>
      <c r="I762" s="6" t="s">
        <v>164</v>
      </c>
      <c r="J762" s="6" t="s">
        <v>165</v>
      </c>
    </row>
    <row r="763" spans="1:10">
      <c r="A763" s="5" t="s">
        <v>932</v>
      </c>
      <c r="B763" s="5" t="s">
        <v>28</v>
      </c>
      <c r="C763" s="5" t="s">
        <v>29</v>
      </c>
      <c r="D763" s="5" t="s">
        <v>30</v>
      </c>
      <c r="E763" s="5" t="s">
        <v>129</v>
      </c>
      <c r="F763" s="5" t="s">
        <v>2</v>
      </c>
      <c r="G763" s="5" t="s">
        <v>168</v>
      </c>
      <c r="H763" s="5" t="s">
        <v>33</v>
      </c>
      <c r="I763" s="6" t="s">
        <v>164</v>
      </c>
      <c r="J763" s="6" t="s">
        <v>165</v>
      </c>
    </row>
    <row r="764" spans="1:10">
      <c r="A764" s="5" t="s">
        <v>933</v>
      </c>
      <c r="B764" s="5" t="s">
        <v>28</v>
      </c>
      <c r="C764" s="5" t="s">
        <v>29</v>
      </c>
      <c r="D764" s="5" t="s">
        <v>30</v>
      </c>
      <c r="E764" s="5" t="s">
        <v>129</v>
      </c>
      <c r="F764" s="5" t="s">
        <v>2</v>
      </c>
      <c r="G764" s="5" t="s">
        <v>168</v>
      </c>
      <c r="H764" s="5" t="s">
        <v>33</v>
      </c>
      <c r="I764" s="6" t="s">
        <v>164</v>
      </c>
      <c r="J764" s="6" t="s">
        <v>165</v>
      </c>
    </row>
    <row r="765" spans="1:10">
      <c r="A765" s="5" t="s">
        <v>934</v>
      </c>
      <c r="B765" s="5" t="s">
        <v>28</v>
      </c>
      <c r="C765" s="5" t="s">
        <v>29</v>
      </c>
      <c r="D765" s="5" t="s">
        <v>30</v>
      </c>
      <c r="E765" s="5" t="s">
        <v>129</v>
      </c>
      <c r="F765" s="5" t="s">
        <v>2</v>
      </c>
      <c r="G765" s="5" t="s">
        <v>168</v>
      </c>
      <c r="H765" s="5" t="s">
        <v>33</v>
      </c>
      <c r="I765" s="6" t="s">
        <v>164</v>
      </c>
      <c r="J765" s="6" t="s">
        <v>165</v>
      </c>
    </row>
    <row r="766" spans="1:10">
      <c r="A766" s="5" t="s">
        <v>935</v>
      </c>
      <c r="B766" s="5" t="s">
        <v>28</v>
      </c>
      <c r="C766" s="5" t="s">
        <v>29</v>
      </c>
      <c r="D766" s="5" t="s">
        <v>30</v>
      </c>
      <c r="E766" s="5" t="s">
        <v>129</v>
      </c>
      <c r="F766" s="5" t="s">
        <v>2</v>
      </c>
      <c r="G766" s="5" t="s">
        <v>168</v>
      </c>
      <c r="H766" s="5" t="s">
        <v>33</v>
      </c>
      <c r="I766" s="6" t="s">
        <v>164</v>
      </c>
      <c r="J766" s="6" t="s">
        <v>165</v>
      </c>
    </row>
    <row r="767" spans="1:10">
      <c r="A767" s="5" t="s">
        <v>936</v>
      </c>
      <c r="B767" s="5" t="s">
        <v>28</v>
      </c>
      <c r="C767" s="5" t="s">
        <v>29</v>
      </c>
      <c r="D767" s="5" t="s">
        <v>30</v>
      </c>
      <c r="E767" s="5" t="s">
        <v>129</v>
      </c>
      <c r="F767" s="5" t="s">
        <v>2</v>
      </c>
      <c r="G767" s="5" t="s">
        <v>168</v>
      </c>
      <c r="H767" s="5" t="s">
        <v>33</v>
      </c>
      <c r="I767" s="6" t="s">
        <v>164</v>
      </c>
      <c r="J767" s="6" t="s">
        <v>165</v>
      </c>
    </row>
    <row r="768" spans="1:10">
      <c r="A768" s="5" t="s">
        <v>937</v>
      </c>
      <c r="B768" s="5" t="s">
        <v>28</v>
      </c>
      <c r="C768" s="5" t="s">
        <v>29</v>
      </c>
      <c r="D768" s="5" t="s">
        <v>30</v>
      </c>
      <c r="E768" s="5" t="s">
        <v>129</v>
      </c>
      <c r="F768" s="5" t="s">
        <v>2</v>
      </c>
      <c r="G768" s="5" t="s">
        <v>168</v>
      </c>
      <c r="H768" s="5" t="s">
        <v>33</v>
      </c>
      <c r="I768" s="6" t="s">
        <v>164</v>
      </c>
      <c r="J768" s="6" t="s">
        <v>165</v>
      </c>
    </row>
    <row r="769" spans="1:10">
      <c r="A769" s="5" t="s">
        <v>938</v>
      </c>
      <c r="B769" s="5" t="s">
        <v>28</v>
      </c>
      <c r="C769" s="5" t="s">
        <v>29</v>
      </c>
      <c r="D769" s="5" t="s">
        <v>30</v>
      </c>
      <c r="E769" s="5" t="s">
        <v>129</v>
      </c>
      <c r="F769" s="5" t="s">
        <v>2</v>
      </c>
      <c r="G769" s="5" t="s">
        <v>168</v>
      </c>
      <c r="H769" s="5" t="s">
        <v>33</v>
      </c>
      <c r="I769" s="6" t="s">
        <v>164</v>
      </c>
      <c r="J769" s="6" t="s">
        <v>165</v>
      </c>
    </row>
    <row r="770" spans="1:10">
      <c r="A770" s="5" t="s">
        <v>939</v>
      </c>
      <c r="B770" s="5" t="s">
        <v>28</v>
      </c>
      <c r="C770" s="5" t="s">
        <v>29</v>
      </c>
      <c r="D770" s="5" t="s">
        <v>30</v>
      </c>
      <c r="E770" s="5" t="s">
        <v>129</v>
      </c>
      <c r="F770" s="5" t="s">
        <v>2</v>
      </c>
      <c r="G770" s="5" t="s">
        <v>168</v>
      </c>
      <c r="H770" s="5" t="s">
        <v>33</v>
      </c>
      <c r="I770" s="6" t="s">
        <v>164</v>
      </c>
      <c r="J770" s="6" t="s">
        <v>165</v>
      </c>
    </row>
    <row r="771" spans="1:10">
      <c r="A771" s="5" t="s">
        <v>940</v>
      </c>
      <c r="B771" s="5" t="s">
        <v>28</v>
      </c>
      <c r="C771" s="5" t="s">
        <v>29</v>
      </c>
      <c r="D771" s="5" t="s">
        <v>30</v>
      </c>
      <c r="E771" s="5" t="s">
        <v>129</v>
      </c>
      <c r="F771" s="5" t="s">
        <v>2</v>
      </c>
      <c r="G771" s="5" t="s">
        <v>168</v>
      </c>
      <c r="H771" s="5" t="s">
        <v>33</v>
      </c>
      <c r="I771" s="6" t="s">
        <v>164</v>
      </c>
      <c r="J771" s="6" t="s">
        <v>165</v>
      </c>
    </row>
    <row r="772" spans="1:10">
      <c r="A772" s="5" t="s">
        <v>941</v>
      </c>
      <c r="B772" s="5" t="s">
        <v>28</v>
      </c>
      <c r="C772" s="5" t="s">
        <v>29</v>
      </c>
      <c r="D772" s="5" t="s">
        <v>30</v>
      </c>
      <c r="E772" s="5" t="s">
        <v>129</v>
      </c>
      <c r="F772" s="5" t="s">
        <v>2</v>
      </c>
      <c r="G772" s="5" t="s">
        <v>168</v>
      </c>
      <c r="H772" s="5" t="s">
        <v>33</v>
      </c>
      <c r="I772" s="6" t="s">
        <v>164</v>
      </c>
      <c r="J772" s="6" t="s">
        <v>165</v>
      </c>
    </row>
    <row r="773" spans="1:10">
      <c r="A773" s="5" t="s">
        <v>942</v>
      </c>
      <c r="B773" s="5" t="s">
        <v>28</v>
      </c>
      <c r="C773" s="5" t="s">
        <v>29</v>
      </c>
      <c r="D773" s="5" t="s">
        <v>30</v>
      </c>
      <c r="E773" s="5" t="s">
        <v>129</v>
      </c>
      <c r="F773" s="5" t="s">
        <v>2</v>
      </c>
      <c r="G773" s="5" t="s">
        <v>168</v>
      </c>
      <c r="H773" s="5" t="s">
        <v>33</v>
      </c>
      <c r="I773" s="6" t="s">
        <v>164</v>
      </c>
      <c r="J773" s="6" t="s">
        <v>165</v>
      </c>
    </row>
    <row r="774" spans="1:10">
      <c r="A774" s="5" t="s">
        <v>943</v>
      </c>
      <c r="B774" s="5" t="s">
        <v>28</v>
      </c>
      <c r="C774" s="5" t="s">
        <v>29</v>
      </c>
      <c r="D774" s="5" t="s">
        <v>30</v>
      </c>
      <c r="E774" s="5" t="s">
        <v>129</v>
      </c>
      <c r="F774" s="5" t="s">
        <v>2</v>
      </c>
      <c r="G774" s="5" t="s">
        <v>168</v>
      </c>
      <c r="H774" s="5" t="s">
        <v>33</v>
      </c>
      <c r="I774" s="6" t="s">
        <v>164</v>
      </c>
      <c r="J774" s="6" t="s">
        <v>165</v>
      </c>
    </row>
    <row r="775" spans="1:10">
      <c r="A775" s="5" t="s">
        <v>944</v>
      </c>
      <c r="B775" s="5" t="s">
        <v>28</v>
      </c>
      <c r="C775" s="5" t="s">
        <v>29</v>
      </c>
      <c r="D775" s="5" t="s">
        <v>30</v>
      </c>
      <c r="E775" s="5" t="s">
        <v>129</v>
      </c>
      <c r="F775" s="5" t="s">
        <v>2</v>
      </c>
      <c r="G775" s="5" t="s">
        <v>168</v>
      </c>
      <c r="H775" s="5" t="s">
        <v>33</v>
      </c>
      <c r="I775" s="6" t="s">
        <v>164</v>
      </c>
      <c r="J775" s="6" t="s">
        <v>165</v>
      </c>
    </row>
    <row r="776" spans="1:10">
      <c r="A776" s="5" t="s">
        <v>945</v>
      </c>
      <c r="B776" s="5" t="s">
        <v>28</v>
      </c>
      <c r="C776" s="5" t="s">
        <v>29</v>
      </c>
      <c r="D776" s="5" t="s">
        <v>30</v>
      </c>
      <c r="E776" s="5" t="s">
        <v>129</v>
      </c>
      <c r="F776" s="5" t="s">
        <v>2</v>
      </c>
      <c r="G776" s="5" t="s">
        <v>168</v>
      </c>
      <c r="H776" s="5" t="s">
        <v>33</v>
      </c>
      <c r="I776" s="6" t="s">
        <v>164</v>
      </c>
      <c r="J776" s="6" t="s">
        <v>165</v>
      </c>
    </row>
    <row r="777" spans="1:10">
      <c r="A777" s="5" t="s">
        <v>946</v>
      </c>
      <c r="B777" s="5" t="s">
        <v>28</v>
      </c>
      <c r="C777" s="5" t="s">
        <v>29</v>
      </c>
      <c r="D777" s="5" t="s">
        <v>30</v>
      </c>
      <c r="E777" s="5" t="s">
        <v>129</v>
      </c>
      <c r="F777" s="5" t="s">
        <v>2</v>
      </c>
      <c r="G777" s="5" t="s">
        <v>168</v>
      </c>
      <c r="H777" s="5" t="s">
        <v>33</v>
      </c>
      <c r="I777" s="6" t="s">
        <v>164</v>
      </c>
      <c r="J777" s="6" t="s">
        <v>165</v>
      </c>
    </row>
    <row r="778" spans="1:10">
      <c r="A778" s="5" t="s">
        <v>947</v>
      </c>
      <c r="B778" s="5" t="s">
        <v>28</v>
      </c>
      <c r="C778" s="5" t="s">
        <v>29</v>
      </c>
      <c r="D778" s="5" t="s">
        <v>30</v>
      </c>
      <c r="E778" s="5" t="s">
        <v>129</v>
      </c>
      <c r="F778" s="5" t="s">
        <v>2</v>
      </c>
      <c r="G778" s="5" t="s">
        <v>168</v>
      </c>
      <c r="H778" s="5" t="s">
        <v>33</v>
      </c>
      <c r="I778" s="6" t="s">
        <v>164</v>
      </c>
      <c r="J778" s="6" t="s">
        <v>165</v>
      </c>
    </row>
    <row r="779" spans="1:10">
      <c r="A779" s="5" t="s">
        <v>948</v>
      </c>
      <c r="B779" s="5" t="s">
        <v>28</v>
      </c>
      <c r="C779" s="5" t="s">
        <v>29</v>
      </c>
      <c r="D779" s="5" t="s">
        <v>30</v>
      </c>
      <c r="E779" s="5" t="s">
        <v>129</v>
      </c>
      <c r="F779" s="5" t="s">
        <v>2</v>
      </c>
      <c r="G779" s="5" t="s">
        <v>256</v>
      </c>
      <c r="H779" s="5" t="s">
        <v>33</v>
      </c>
      <c r="I779" s="6" t="s">
        <v>164</v>
      </c>
      <c r="J779" s="6" t="s">
        <v>165</v>
      </c>
    </row>
    <row r="780" spans="1:10">
      <c r="A780" s="5" t="s">
        <v>949</v>
      </c>
      <c r="B780" s="5" t="s">
        <v>28</v>
      </c>
      <c r="C780" s="5" t="s">
        <v>29</v>
      </c>
      <c r="D780" s="5" t="s">
        <v>30</v>
      </c>
      <c r="E780" s="5" t="s">
        <v>129</v>
      </c>
      <c r="F780" s="5" t="s">
        <v>2</v>
      </c>
      <c r="G780" s="5" t="s">
        <v>168</v>
      </c>
      <c r="H780" s="5" t="s">
        <v>33</v>
      </c>
      <c r="I780" s="6" t="s">
        <v>164</v>
      </c>
      <c r="J780" s="6" t="s">
        <v>165</v>
      </c>
    </row>
    <row r="781" spans="1:10">
      <c r="A781" s="5" t="s">
        <v>950</v>
      </c>
      <c r="B781" s="5" t="s">
        <v>28</v>
      </c>
      <c r="C781" s="5" t="s">
        <v>29</v>
      </c>
      <c r="D781" s="5" t="s">
        <v>30</v>
      </c>
      <c r="E781" s="5" t="s">
        <v>129</v>
      </c>
      <c r="F781" s="5" t="s">
        <v>2</v>
      </c>
      <c r="G781" s="5" t="s">
        <v>168</v>
      </c>
      <c r="H781" s="5" t="s">
        <v>33</v>
      </c>
      <c r="I781" s="6" t="s">
        <v>164</v>
      </c>
      <c r="J781" s="6" t="s">
        <v>165</v>
      </c>
    </row>
    <row r="782" spans="1:10">
      <c r="A782" s="5" t="s">
        <v>951</v>
      </c>
      <c r="B782" s="5" t="s">
        <v>28</v>
      </c>
      <c r="C782" s="5" t="s">
        <v>29</v>
      </c>
      <c r="D782" s="5" t="s">
        <v>30</v>
      </c>
      <c r="E782" s="5" t="s">
        <v>129</v>
      </c>
      <c r="F782" s="5" t="s">
        <v>2</v>
      </c>
      <c r="G782" s="5" t="s">
        <v>168</v>
      </c>
      <c r="H782" s="5" t="s">
        <v>33</v>
      </c>
      <c r="I782" s="6" t="s">
        <v>164</v>
      </c>
      <c r="J782" s="6" t="s">
        <v>165</v>
      </c>
    </row>
    <row r="783" spans="1:10">
      <c r="A783" s="5" t="s">
        <v>952</v>
      </c>
      <c r="B783" s="5" t="s">
        <v>28</v>
      </c>
      <c r="C783" s="5" t="s">
        <v>29</v>
      </c>
      <c r="D783" s="5" t="s">
        <v>30</v>
      </c>
      <c r="E783" s="5" t="s">
        <v>129</v>
      </c>
      <c r="F783" s="5" t="s">
        <v>2</v>
      </c>
      <c r="G783" s="5" t="s">
        <v>256</v>
      </c>
      <c r="H783" s="5" t="s">
        <v>33</v>
      </c>
      <c r="I783" s="6" t="s">
        <v>164</v>
      </c>
      <c r="J783" s="6" t="s">
        <v>165</v>
      </c>
    </row>
    <row r="784" spans="1:10">
      <c r="A784" s="5" t="s">
        <v>953</v>
      </c>
      <c r="B784" s="5" t="s">
        <v>28</v>
      </c>
      <c r="C784" s="5" t="s">
        <v>29</v>
      </c>
      <c r="D784" s="5" t="s">
        <v>30</v>
      </c>
      <c r="E784" s="5" t="s">
        <v>129</v>
      </c>
      <c r="F784" s="5" t="s">
        <v>2</v>
      </c>
      <c r="G784" s="5" t="s">
        <v>256</v>
      </c>
      <c r="H784" s="5" t="s">
        <v>33</v>
      </c>
      <c r="I784" s="6" t="s">
        <v>164</v>
      </c>
      <c r="J784" s="6" t="s">
        <v>165</v>
      </c>
    </row>
    <row r="785" spans="1:10">
      <c r="A785" s="5" t="s">
        <v>954</v>
      </c>
      <c r="B785" s="5" t="s">
        <v>28</v>
      </c>
      <c r="C785" s="5" t="s">
        <v>29</v>
      </c>
      <c r="D785" s="5" t="s">
        <v>30</v>
      </c>
      <c r="E785" s="5" t="s">
        <v>129</v>
      </c>
      <c r="F785" s="5" t="s">
        <v>2</v>
      </c>
      <c r="G785" s="5" t="s">
        <v>168</v>
      </c>
      <c r="H785" s="5" t="s">
        <v>33</v>
      </c>
      <c r="I785" s="6" t="s">
        <v>164</v>
      </c>
      <c r="J785" s="6" t="s">
        <v>165</v>
      </c>
    </row>
    <row r="786" spans="1:10">
      <c r="A786" s="5" t="s">
        <v>955</v>
      </c>
      <c r="B786" s="5" t="s">
        <v>28</v>
      </c>
      <c r="C786" s="5" t="s">
        <v>29</v>
      </c>
      <c r="D786" s="5" t="s">
        <v>30</v>
      </c>
      <c r="E786" s="5" t="s">
        <v>129</v>
      </c>
      <c r="F786" s="5" t="s">
        <v>2</v>
      </c>
      <c r="G786" s="5" t="s">
        <v>256</v>
      </c>
      <c r="H786" s="5" t="s">
        <v>33</v>
      </c>
      <c r="I786" s="6" t="s">
        <v>164</v>
      </c>
      <c r="J786" s="6" t="s">
        <v>165</v>
      </c>
    </row>
    <row r="787" spans="1:10">
      <c r="A787" s="5" t="s">
        <v>956</v>
      </c>
      <c r="B787" s="5" t="s">
        <v>28</v>
      </c>
      <c r="C787" s="5" t="s">
        <v>29</v>
      </c>
      <c r="D787" s="5" t="s">
        <v>30</v>
      </c>
      <c r="E787" s="5" t="s">
        <v>129</v>
      </c>
      <c r="F787" s="5" t="s">
        <v>2</v>
      </c>
      <c r="G787" s="5" t="s">
        <v>256</v>
      </c>
      <c r="H787" s="5" t="s">
        <v>33</v>
      </c>
      <c r="I787" s="6" t="s">
        <v>164</v>
      </c>
      <c r="J787" s="6" t="s">
        <v>165</v>
      </c>
    </row>
    <row r="788" spans="1:10">
      <c r="A788" s="5" t="s">
        <v>957</v>
      </c>
      <c r="B788" s="5" t="s">
        <v>28</v>
      </c>
      <c r="C788" s="5" t="s">
        <v>29</v>
      </c>
      <c r="D788" s="5" t="s">
        <v>30</v>
      </c>
      <c r="E788" s="5" t="s">
        <v>129</v>
      </c>
      <c r="F788" s="5" t="s">
        <v>2</v>
      </c>
      <c r="G788" s="5" t="s">
        <v>256</v>
      </c>
      <c r="H788" s="5" t="s">
        <v>33</v>
      </c>
      <c r="I788" s="6" t="s">
        <v>164</v>
      </c>
      <c r="J788" s="6" t="s">
        <v>165</v>
      </c>
    </row>
    <row r="789" spans="1:10">
      <c r="A789" s="5" t="s">
        <v>958</v>
      </c>
      <c r="B789" s="5" t="s">
        <v>28</v>
      </c>
      <c r="C789" s="5" t="s">
        <v>29</v>
      </c>
      <c r="D789" s="5" t="s">
        <v>30</v>
      </c>
      <c r="E789" s="5" t="s">
        <v>129</v>
      </c>
      <c r="F789" s="5" t="s">
        <v>2</v>
      </c>
      <c r="G789" s="5" t="s">
        <v>256</v>
      </c>
      <c r="H789" s="5" t="s">
        <v>33</v>
      </c>
      <c r="I789" s="6" t="s">
        <v>164</v>
      </c>
      <c r="J789" s="6" t="s">
        <v>165</v>
      </c>
    </row>
    <row r="790" spans="1:10">
      <c r="A790" s="5" t="s">
        <v>959</v>
      </c>
      <c r="B790" s="5" t="s">
        <v>28</v>
      </c>
      <c r="C790" s="5" t="s">
        <v>29</v>
      </c>
      <c r="D790" s="5" t="s">
        <v>30</v>
      </c>
      <c r="E790" s="5" t="s">
        <v>129</v>
      </c>
      <c r="F790" s="5" t="s">
        <v>2</v>
      </c>
      <c r="G790" s="5" t="s">
        <v>168</v>
      </c>
      <c r="H790" s="5" t="s">
        <v>33</v>
      </c>
      <c r="I790" s="6" t="s">
        <v>164</v>
      </c>
      <c r="J790" s="6" t="s">
        <v>165</v>
      </c>
    </row>
    <row r="791" spans="1:10">
      <c r="A791" s="5" t="s">
        <v>960</v>
      </c>
      <c r="B791" s="5" t="s">
        <v>28</v>
      </c>
      <c r="C791" s="5" t="s">
        <v>29</v>
      </c>
      <c r="D791" s="5" t="s">
        <v>30</v>
      </c>
      <c r="E791" s="5" t="s">
        <v>129</v>
      </c>
      <c r="F791" s="5" t="s">
        <v>2</v>
      </c>
      <c r="G791" s="5" t="s">
        <v>168</v>
      </c>
      <c r="H791" s="5" t="s">
        <v>33</v>
      </c>
      <c r="I791" s="6" t="s">
        <v>164</v>
      </c>
      <c r="J791" s="6" t="s">
        <v>165</v>
      </c>
    </row>
    <row r="792" spans="1:10">
      <c r="A792" s="5" t="s">
        <v>961</v>
      </c>
      <c r="B792" s="5" t="s">
        <v>28</v>
      </c>
      <c r="C792" s="5" t="s">
        <v>29</v>
      </c>
      <c r="D792" s="5" t="s">
        <v>30</v>
      </c>
      <c r="E792" s="5" t="s">
        <v>129</v>
      </c>
      <c r="F792" s="5" t="s">
        <v>2</v>
      </c>
      <c r="G792" s="5" t="s">
        <v>168</v>
      </c>
      <c r="H792" s="5" t="s">
        <v>33</v>
      </c>
      <c r="I792" s="6" t="s">
        <v>164</v>
      </c>
      <c r="J792" s="6" t="s">
        <v>165</v>
      </c>
    </row>
    <row r="793" spans="1:10">
      <c r="A793" s="5" t="s">
        <v>962</v>
      </c>
      <c r="B793" s="5" t="s">
        <v>28</v>
      </c>
      <c r="C793" s="5" t="s">
        <v>29</v>
      </c>
      <c r="D793" s="5" t="s">
        <v>30</v>
      </c>
      <c r="E793" s="5" t="s">
        <v>129</v>
      </c>
      <c r="F793" s="5" t="s">
        <v>2</v>
      </c>
      <c r="G793" s="5" t="s">
        <v>168</v>
      </c>
      <c r="H793" s="5" t="s">
        <v>33</v>
      </c>
      <c r="I793" s="6" t="s">
        <v>164</v>
      </c>
      <c r="J793" s="6" t="s">
        <v>165</v>
      </c>
    </row>
    <row r="794" spans="1:10">
      <c r="A794" s="5" t="s">
        <v>963</v>
      </c>
      <c r="B794" s="5" t="s">
        <v>28</v>
      </c>
      <c r="C794" s="5" t="s">
        <v>29</v>
      </c>
      <c r="D794" s="5" t="s">
        <v>30</v>
      </c>
      <c r="E794" s="5" t="s">
        <v>129</v>
      </c>
      <c r="F794" s="5" t="s">
        <v>2</v>
      </c>
      <c r="G794" s="5" t="s">
        <v>256</v>
      </c>
      <c r="H794" s="5" t="s">
        <v>33</v>
      </c>
      <c r="I794" s="6" t="s">
        <v>164</v>
      </c>
      <c r="J794" s="6" t="s">
        <v>165</v>
      </c>
    </row>
    <row r="795" spans="1:10">
      <c r="A795" s="5" t="s">
        <v>964</v>
      </c>
      <c r="B795" s="5" t="s">
        <v>28</v>
      </c>
      <c r="C795" s="5" t="s">
        <v>29</v>
      </c>
      <c r="D795" s="5" t="s">
        <v>30</v>
      </c>
      <c r="E795" s="5" t="s">
        <v>129</v>
      </c>
      <c r="F795" s="5" t="s">
        <v>2</v>
      </c>
      <c r="G795" s="5" t="s">
        <v>256</v>
      </c>
      <c r="H795" s="5" t="s">
        <v>33</v>
      </c>
      <c r="I795" s="6" t="s">
        <v>164</v>
      </c>
      <c r="J795" s="6" t="s">
        <v>165</v>
      </c>
    </row>
    <row r="796" spans="1:10">
      <c r="A796" s="5" t="s">
        <v>965</v>
      </c>
      <c r="B796" s="5" t="s">
        <v>28</v>
      </c>
      <c r="C796" s="5" t="s">
        <v>29</v>
      </c>
      <c r="D796" s="5" t="s">
        <v>30</v>
      </c>
      <c r="E796" s="5" t="s">
        <v>129</v>
      </c>
      <c r="F796" s="5" t="s">
        <v>2</v>
      </c>
      <c r="G796" s="5" t="s">
        <v>130</v>
      </c>
      <c r="H796" s="5" t="s">
        <v>121</v>
      </c>
      <c r="I796" s="6" t="s">
        <v>164</v>
      </c>
      <c r="J796" s="6" t="s">
        <v>165</v>
      </c>
    </row>
    <row r="797" spans="1:10">
      <c r="A797" s="5" t="s">
        <v>966</v>
      </c>
      <c r="B797" s="5" t="s">
        <v>28</v>
      </c>
      <c r="C797" s="5" t="s">
        <v>29</v>
      </c>
      <c r="D797" s="5" t="s">
        <v>30</v>
      </c>
      <c r="E797" s="5" t="s">
        <v>129</v>
      </c>
      <c r="F797" s="5" t="s">
        <v>2</v>
      </c>
      <c r="G797" s="5" t="s">
        <v>130</v>
      </c>
      <c r="H797" s="5" t="s">
        <v>121</v>
      </c>
      <c r="I797" s="6" t="s">
        <v>164</v>
      </c>
      <c r="J797" s="6" t="s">
        <v>165</v>
      </c>
    </row>
    <row r="798" spans="1:10">
      <c r="A798" s="5" t="s">
        <v>967</v>
      </c>
      <c r="B798" s="5" t="s">
        <v>28</v>
      </c>
      <c r="C798" s="5" t="s">
        <v>29</v>
      </c>
      <c r="D798" s="5" t="s">
        <v>30</v>
      </c>
      <c r="E798" s="5" t="s">
        <v>129</v>
      </c>
      <c r="F798" s="5" t="s">
        <v>2</v>
      </c>
      <c r="G798" s="5" t="s">
        <v>130</v>
      </c>
      <c r="H798" s="5" t="s">
        <v>121</v>
      </c>
      <c r="I798" s="6" t="s">
        <v>164</v>
      </c>
      <c r="J798" s="6" t="s">
        <v>165</v>
      </c>
    </row>
    <row r="799" spans="1:10">
      <c r="A799" s="5" t="s">
        <v>968</v>
      </c>
      <c r="B799" s="5" t="s">
        <v>28</v>
      </c>
      <c r="C799" s="5" t="s">
        <v>29</v>
      </c>
      <c r="D799" s="5" t="s">
        <v>30</v>
      </c>
      <c r="E799" s="5" t="s">
        <v>129</v>
      </c>
      <c r="F799" s="5" t="s">
        <v>2</v>
      </c>
      <c r="G799" s="5" t="s">
        <v>130</v>
      </c>
      <c r="H799" s="5" t="s">
        <v>121</v>
      </c>
      <c r="I799" s="6" t="s">
        <v>164</v>
      </c>
      <c r="J799" s="6" t="s">
        <v>165</v>
      </c>
    </row>
    <row r="800" spans="1:10">
      <c r="A800" s="5" t="s">
        <v>969</v>
      </c>
      <c r="B800" s="5" t="s">
        <v>28</v>
      </c>
      <c r="C800" s="5" t="s">
        <v>29</v>
      </c>
      <c r="D800" s="5" t="s">
        <v>30</v>
      </c>
      <c r="E800" s="5" t="s">
        <v>129</v>
      </c>
      <c r="F800" s="5" t="s">
        <v>2</v>
      </c>
      <c r="G800" s="5" t="s">
        <v>130</v>
      </c>
      <c r="H800" s="5" t="s">
        <v>121</v>
      </c>
      <c r="I800" s="6" t="s">
        <v>164</v>
      </c>
      <c r="J800" s="6" t="s">
        <v>165</v>
      </c>
    </row>
    <row r="801" spans="1:10">
      <c r="A801" s="5" t="s">
        <v>970</v>
      </c>
      <c r="B801" s="5" t="s">
        <v>28</v>
      </c>
      <c r="C801" s="5" t="s">
        <v>29</v>
      </c>
      <c r="D801" s="5" t="s">
        <v>30</v>
      </c>
      <c r="E801" s="5" t="s">
        <v>129</v>
      </c>
      <c r="F801" s="5" t="s">
        <v>2</v>
      </c>
      <c r="G801" s="5" t="s">
        <v>215</v>
      </c>
      <c r="H801" s="5" t="s">
        <v>121</v>
      </c>
      <c r="I801" s="6" t="s">
        <v>164</v>
      </c>
      <c r="J801" s="6" t="s">
        <v>165</v>
      </c>
    </row>
    <row r="802" spans="1:10">
      <c r="A802" s="5" t="s">
        <v>971</v>
      </c>
      <c r="B802" s="5" t="s">
        <v>28</v>
      </c>
      <c r="C802" s="5" t="s">
        <v>29</v>
      </c>
      <c r="D802" s="5" t="s">
        <v>30</v>
      </c>
      <c r="E802" s="5" t="s">
        <v>129</v>
      </c>
      <c r="F802" s="5" t="s">
        <v>2</v>
      </c>
      <c r="G802" s="5" t="s">
        <v>168</v>
      </c>
      <c r="H802" s="5" t="s">
        <v>121</v>
      </c>
      <c r="I802" s="6" t="s">
        <v>164</v>
      </c>
      <c r="J802" s="6" t="s">
        <v>165</v>
      </c>
    </row>
    <row r="803" spans="1:10">
      <c r="A803" s="5" t="s">
        <v>972</v>
      </c>
      <c r="B803" s="5" t="s">
        <v>28</v>
      </c>
      <c r="C803" s="5" t="s">
        <v>29</v>
      </c>
      <c r="D803" s="5" t="s">
        <v>30</v>
      </c>
      <c r="E803" s="5" t="s">
        <v>129</v>
      </c>
      <c r="F803" s="5" t="s">
        <v>2</v>
      </c>
      <c r="G803" s="5" t="s">
        <v>215</v>
      </c>
      <c r="H803" s="5" t="s">
        <v>121</v>
      </c>
      <c r="I803" s="6" t="s">
        <v>164</v>
      </c>
      <c r="J803" s="6" t="s">
        <v>165</v>
      </c>
    </row>
    <row r="804" spans="1:10">
      <c r="A804" s="5" t="s">
        <v>973</v>
      </c>
      <c r="B804" s="5" t="s">
        <v>28</v>
      </c>
      <c r="C804" s="5" t="s">
        <v>29</v>
      </c>
      <c r="D804" s="5" t="s">
        <v>30</v>
      </c>
      <c r="E804" s="5" t="s">
        <v>129</v>
      </c>
      <c r="F804" s="5" t="s">
        <v>2</v>
      </c>
      <c r="G804" s="5" t="s">
        <v>168</v>
      </c>
      <c r="H804" s="5" t="s">
        <v>121</v>
      </c>
      <c r="I804" s="6" t="s">
        <v>164</v>
      </c>
      <c r="J804" s="6" t="s">
        <v>165</v>
      </c>
    </row>
    <row r="805" spans="1:10">
      <c r="A805" s="5" t="s">
        <v>974</v>
      </c>
      <c r="B805" s="5" t="s">
        <v>28</v>
      </c>
      <c r="C805" s="5" t="s">
        <v>29</v>
      </c>
      <c r="D805" s="5" t="s">
        <v>30</v>
      </c>
      <c r="E805" s="5" t="s">
        <v>129</v>
      </c>
      <c r="F805" s="5" t="s">
        <v>2</v>
      </c>
      <c r="G805" s="5" t="s">
        <v>215</v>
      </c>
      <c r="H805" s="5" t="s">
        <v>121</v>
      </c>
      <c r="I805" s="6" t="s">
        <v>164</v>
      </c>
      <c r="J805" s="6" t="s">
        <v>165</v>
      </c>
    </row>
    <row r="806" spans="1:10">
      <c r="A806" s="5" t="s">
        <v>975</v>
      </c>
      <c r="B806" s="5" t="s">
        <v>28</v>
      </c>
      <c r="C806" s="5" t="s">
        <v>29</v>
      </c>
      <c r="D806" s="5" t="s">
        <v>30</v>
      </c>
      <c r="E806" s="5" t="s">
        <v>129</v>
      </c>
      <c r="F806" s="5" t="s">
        <v>2</v>
      </c>
      <c r="G806" s="5" t="s">
        <v>130</v>
      </c>
      <c r="H806" s="5" t="s">
        <v>121</v>
      </c>
      <c r="I806" s="6" t="s">
        <v>164</v>
      </c>
      <c r="J806" s="6" t="s">
        <v>165</v>
      </c>
    </row>
    <row r="807" spans="1:10">
      <c r="A807" s="5" t="s">
        <v>976</v>
      </c>
      <c r="B807" s="5" t="s">
        <v>28</v>
      </c>
      <c r="C807" s="5" t="s">
        <v>29</v>
      </c>
      <c r="D807" s="5" t="s">
        <v>30</v>
      </c>
      <c r="E807" s="5" t="s">
        <v>129</v>
      </c>
      <c r="F807" s="5" t="s">
        <v>2</v>
      </c>
      <c r="G807" s="5" t="s">
        <v>130</v>
      </c>
      <c r="H807" s="5" t="s">
        <v>121</v>
      </c>
      <c r="I807" s="6" t="s">
        <v>164</v>
      </c>
      <c r="J807" s="6" t="s">
        <v>165</v>
      </c>
    </row>
    <row r="808" spans="1:10">
      <c r="A808" s="5" t="s">
        <v>977</v>
      </c>
      <c r="B808" s="5" t="s">
        <v>28</v>
      </c>
      <c r="C808" s="5" t="s">
        <v>29</v>
      </c>
      <c r="D808" s="5" t="s">
        <v>30</v>
      </c>
      <c r="E808" s="5" t="s">
        <v>129</v>
      </c>
      <c r="F808" s="5" t="s">
        <v>2</v>
      </c>
      <c r="G808" s="5" t="s">
        <v>130</v>
      </c>
      <c r="H808" s="5" t="s">
        <v>121</v>
      </c>
      <c r="I808" s="6" t="s">
        <v>164</v>
      </c>
      <c r="J808" s="6" t="s">
        <v>165</v>
      </c>
    </row>
    <row r="809" spans="1:10">
      <c r="A809" s="5" t="s">
        <v>978</v>
      </c>
      <c r="B809" s="5" t="s">
        <v>28</v>
      </c>
      <c r="C809" s="5" t="s">
        <v>29</v>
      </c>
      <c r="D809" s="5" t="s">
        <v>30</v>
      </c>
      <c r="E809" s="5" t="s">
        <v>129</v>
      </c>
      <c r="F809" s="5" t="s">
        <v>2</v>
      </c>
      <c r="G809" s="5" t="s">
        <v>176</v>
      </c>
      <c r="H809" s="5" t="s">
        <v>121</v>
      </c>
      <c r="I809" s="6" t="s">
        <v>164</v>
      </c>
      <c r="J809" s="6" t="s">
        <v>165</v>
      </c>
    </row>
    <row r="810" spans="1:10">
      <c r="A810" s="5" t="s">
        <v>979</v>
      </c>
      <c r="B810" s="5" t="s">
        <v>28</v>
      </c>
      <c r="C810" s="5" t="s">
        <v>29</v>
      </c>
      <c r="D810" s="5" t="s">
        <v>30</v>
      </c>
      <c r="E810" s="5" t="s">
        <v>129</v>
      </c>
      <c r="F810" s="5" t="s">
        <v>2</v>
      </c>
      <c r="G810" s="5" t="s">
        <v>176</v>
      </c>
      <c r="H810" s="5" t="s">
        <v>121</v>
      </c>
      <c r="I810" s="6" t="s">
        <v>164</v>
      </c>
      <c r="J810" s="6" t="s">
        <v>165</v>
      </c>
    </row>
    <row r="811" spans="1:10">
      <c r="A811" s="5" t="s">
        <v>980</v>
      </c>
      <c r="B811" s="5" t="s">
        <v>28</v>
      </c>
      <c r="C811" s="5" t="s">
        <v>29</v>
      </c>
      <c r="D811" s="5" t="s">
        <v>30</v>
      </c>
      <c r="E811" s="5" t="s">
        <v>129</v>
      </c>
      <c r="F811" s="5" t="s">
        <v>2</v>
      </c>
      <c r="G811" s="5" t="s">
        <v>176</v>
      </c>
      <c r="H811" s="5" t="s">
        <v>121</v>
      </c>
      <c r="I811" s="6" t="s">
        <v>164</v>
      </c>
      <c r="J811" s="6" t="s">
        <v>165</v>
      </c>
    </row>
    <row r="812" spans="1:10">
      <c r="A812" s="5" t="s">
        <v>981</v>
      </c>
      <c r="B812" s="5" t="s">
        <v>28</v>
      </c>
      <c r="C812" s="5" t="s">
        <v>29</v>
      </c>
      <c r="D812" s="5" t="s">
        <v>30</v>
      </c>
      <c r="E812" s="5" t="s">
        <v>129</v>
      </c>
      <c r="F812" s="5" t="s">
        <v>2</v>
      </c>
      <c r="G812" s="5" t="s">
        <v>130</v>
      </c>
      <c r="H812" s="5" t="s">
        <v>121</v>
      </c>
      <c r="I812" s="6" t="s">
        <v>164</v>
      </c>
      <c r="J812" s="6" t="s">
        <v>165</v>
      </c>
    </row>
    <row r="813" spans="1:10">
      <c r="A813" s="5" t="s">
        <v>982</v>
      </c>
      <c r="B813" s="5" t="s">
        <v>28</v>
      </c>
      <c r="C813" s="5" t="s">
        <v>29</v>
      </c>
      <c r="D813" s="5" t="s">
        <v>30</v>
      </c>
      <c r="E813" s="5" t="s">
        <v>129</v>
      </c>
      <c r="F813" s="5" t="s">
        <v>2</v>
      </c>
      <c r="G813" s="5" t="s">
        <v>130</v>
      </c>
      <c r="H813" s="5" t="s">
        <v>121</v>
      </c>
      <c r="I813" s="6" t="s">
        <v>164</v>
      </c>
      <c r="J813" s="6" t="s">
        <v>165</v>
      </c>
    </row>
    <row r="814" spans="1:10">
      <c r="A814" s="5" t="s">
        <v>983</v>
      </c>
      <c r="B814" s="5" t="s">
        <v>28</v>
      </c>
      <c r="C814" s="5" t="s">
        <v>29</v>
      </c>
      <c r="D814" s="5" t="s">
        <v>30</v>
      </c>
      <c r="E814" s="5" t="s">
        <v>129</v>
      </c>
      <c r="F814" s="5" t="s">
        <v>2</v>
      </c>
      <c r="G814" s="5" t="s">
        <v>256</v>
      </c>
      <c r="H814" s="5" t="s">
        <v>121</v>
      </c>
      <c r="I814" s="6" t="s">
        <v>164</v>
      </c>
      <c r="J814" s="6" t="s">
        <v>165</v>
      </c>
    </row>
    <row r="815" spans="1:10">
      <c r="A815" s="5" t="s">
        <v>984</v>
      </c>
      <c r="B815" s="5" t="s">
        <v>28</v>
      </c>
      <c r="C815" s="5" t="s">
        <v>29</v>
      </c>
      <c r="D815" s="5" t="s">
        <v>30</v>
      </c>
      <c r="E815" s="5" t="s">
        <v>129</v>
      </c>
      <c r="F815" s="5" t="s">
        <v>2</v>
      </c>
      <c r="G815" s="5" t="s">
        <v>130</v>
      </c>
      <c r="H815" s="5" t="s">
        <v>121</v>
      </c>
      <c r="I815" s="6" t="s">
        <v>164</v>
      </c>
      <c r="J815" s="6" t="s">
        <v>165</v>
      </c>
    </row>
    <row r="816" spans="1:10">
      <c r="A816" s="5" t="s">
        <v>985</v>
      </c>
      <c r="B816" s="5" t="s">
        <v>28</v>
      </c>
      <c r="C816" s="5" t="s">
        <v>29</v>
      </c>
      <c r="D816" s="5" t="s">
        <v>30</v>
      </c>
      <c r="E816" s="5" t="s">
        <v>129</v>
      </c>
      <c r="F816" s="5" t="s">
        <v>2</v>
      </c>
      <c r="G816" s="5" t="s">
        <v>130</v>
      </c>
      <c r="H816" s="5" t="s">
        <v>121</v>
      </c>
      <c r="I816" s="6" t="s">
        <v>164</v>
      </c>
      <c r="J816" s="6" t="s">
        <v>165</v>
      </c>
    </row>
    <row r="817" spans="1:10">
      <c r="A817" s="5" t="s">
        <v>986</v>
      </c>
      <c r="B817" s="5" t="s">
        <v>28</v>
      </c>
      <c r="C817" s="5" t="s">
        <v>29</v>
      </c>
      <c r="D817" s="5" t="s">
        <v>30</v>
      </c>
      <c r="E817" s="5" t="s">
        <v>129</v>
      </c>
      <c r="F817" s="5" t="s">
        <v>2</v>
      </c>
      <c r="G817" s="5" t="s">
        <v>130</v>
      </c>
      <c r="H817" s="5" t="s">
        <v>121</v>
      </c>
      <c r="I817" s="6" t="s">
        <v>164</v>
      </c>
      <c r="J817" s="6" t="s">
        <v>165</v>
      </c>
    </row>
    <row r="818" spans="1:10">
      <c r="A818" s="5" t="s">
        <v>987</v>
      </c>
      <c r="B818" s="5" t="s">
        <v>28</v>
      </c>
      <c r="C818" s="5" t="s">
        <v>29</v>
      </c>
      <c r="D818" s="5" t="s">
        <v>30</v>
      </c>
      <c r="E818" s="5" t="s">
        <v>129</v>
      </c>
      <c r="F818" s="5" t="s">
        <v>2</v>
      </c>
      <c r="G818" s="5" t="s">
        <v>130</v>
      </c>
      <c r="H818" s="5" t="s">
        <v>121</v>
      </c>
      <c r="I818" s="6" t="s">
        <v>164</v>
      </c>
      <c r="J818" s="6" t="s">
        <v>165</v>
      </c>
    </row>
    <row r="819" spans="1:10">
      <c r="A819" s="5" t="s">
        <v>988</v>
      </c>
      <c r="B819" s="5" t="s">
        <v>28</v>
      </c>
      <c r="C819" s="5" t="s">
        <v>29</v>
      </c>
      <c r="D819" s="5" t="s">
        <v>30</v>
      </c>
      <c r="E819" s="5" t="s">
        <v>129</v>
      </c>
      <c r="F819" s="5" t="s">
        <v>2</v>
      </c>
      <c r="G819" s="5" t="s">
        <v>256</v>
      </c>
      <c r="H819" s="5" t="s">
        <v>121</v>
      </c>
      <c r="I819" s="6" t="s">
        <v>164</v>
      </c>
      <c r="J819" s="6" t="s">
        <v>165</v>
      </c>
    </row>
    <row r="820" spans="1:10">
      <c r="A820" s="5" t="s">
        <v>989</v>
      </c>
      <c r="B820" s="5" t="s">
        <v>28</v>
      </c>
      <c r="C820" s="5" t="s">
        <v>29</v>
      </c>
      <c r="D820" s="5" t="s">
        <v>30</v>
      </c>
      <c r="E820" s="5" t="s">
        <v>129</v>
      </c>
      <c r="F820" s="5" t="s">
        <v>2</v>
      </c>
      <c r="G820" s="5" t="s">
        <v>256</v>
      </c>
      <c r="H820" s="5" t="s">
        <v>121</v>
      </c>
      <c r="I820" s="6" t="s">
        <v>164</v>
      </c>
      <c r="J820" s="6" t="s">
        <v>165</v>
      </c>
    </row>
    <row r="821" spans="1:10">
      <c r="A821" s="5" t="s">
        <v>990</v>
      </c>
      <c r="B821" s="5" t="s">
        <v>28</v>
      </c>
      <c r="C821" s="5" t="s">
        <v>29</v>
      </c>
      <c r="D821" s="5" t="s">
        <v>30</v>
      </c>
      <c r="E821" s="5" t="s">
        <v>129</v>
      </c>
      <c r="F821" s="5" t="s">
        <v>2</v>
      </c>
      <c r="G821" s="5" t="s">
        <v>256</v>
      </c>
      <c r="H821" s="5" t="s">
        <v>121</v>
      </c>
      <c r="I821" s="6" t="s">
        <v>164</v>
      </c>
      <c r="J821" s="6" t="s">
        <v>165</v>
      </c>
    </row>
    <row r="822" spans="1:10">
      <c r="A822" s="5" t="s">
        <v>991</v>
      </c>
      <c r="B822" s="5" t="s">
        <v>28</v>
      </c>
      <c r="C822" s="5" t="s">
        <v>29</v>
      </c>
      <c r="D822" s="5" t="s">
        <v>30</v>
      </c>
      <c r="E822" s="5" t="s">
        <v>129</v>
      </c>
      <c r="F822" s="5" t="s">
        <v>2</v>
      </c>
      <c r="G822" s="5" t="s">
        <v>182</v>
      </c>
      <c r="H822" s="5" t="s">
        <v>121</v>
      </c>
      <c r="I822" s="6" t="s">
        <v>164</v>
      </c>
      <c r="J822" s="6" t="s">
        <v>165</v>
      </c>
    </row>
    <row r="823" spans="1:10">
      <c r="A823" s="5" t="s">
        <v>992</v>
      </c>
      <c r="B823" s="5" t="s">
        <v>28</v>
      </c>
      <c r="C823" s="5" t="s">
        <v>29</v>
      </c>
      <c r="D823" s="5" t="s">
        <v>30</v>
      </c>
      <c r="E823" s="5" t="s">
        <v>129</v>
      </c>
      <c r="F823" s="5" t="s">
        <v>2</v>
      </c>
      <c r="G823" s="5" t="s">
        <v>176</v>
      </c>
      <c r="H823" s="5" t="s">
        <v>121</v>
      </c>
      <c r="I823" s="6" t="s">
        <v>164</v>
      </c>
      <c r="J823" s="6" t="s">
        <v>165</v>
      </c>
    </row>
    <row r="824" spans="1:10">
      <c r="A824" s="5" t="s">
        <v>993</v>
      </c>
      <c r="B824" s="5" t="s">
        <v>28</v>
      </c>
      <c r="C824" s="5" t="s">
        <v>29</v>
      </c>
      <c r="D824" s="5" t="s">
        <v>30</v>
      </c>
      <c r="E824" s="5" t="s">
        <v>129</v>
      </c>
      <c r="F824" s="5" t="s">
        <v>2</v>
      </c>
      <c r="G824" s="5" t="s">
        <v>256</v>
      </c>
      <c r="H824" s="5" t="s">
        <v>121</v>
      </c>
      <c r="I824" s="6" t="s">
        <v>164</v>
      </c>
      <c r="J824" s="6" t="s">
        <v>165</v>
      </c>
    </row>
    <row r="825" spans="1:10">
      <c r="A825" s="5" t="s">
        <v>994</v>
      </c>
      <c r="B825" s="5" t="s">
        <v>28</v>
      </c>
      <c r="C825" s="5" t="s">
        <v>29</v>
      </c>
      <c r="D825" s="5" t="s">
        <v>30</v>
      </c>
      <c r="E825" s="5" t="s">
        <v>129</v>
      </c>
      <c r="F825" s="5" t="s">
        <v>2</v>
      </c>
      <c r="G825" s="5" t="s">
        <v>256</v>
      </c>
      <c r="H825" s="5" t="s">
        <v>121</v>
      </c>
      <c r="I825" s="6" t="s">
        <v>164</v>
      </c>
      <c r="J825" s="6" t="s">
        <v>165</v>
      </c>
    </row>
    <row r="826" spans="1:10">
      <c r="A826" s="5" t="s">
        <v>995</v>
      </c>
      <c r="B826" s="5" t="s">
        <v>28</v>
      </c>
      <c r="C826" s="5" t="s">
        <v>29</v>
      </c>
      <c r="D826" s="5" t="s">
        <v>30</v>
      </c>
      <c r="E826" s="5" t="s">
        <v>129</v>
      </c>
      <c r="F826" s="5" t="s">
        <v>2</v>
      </c>
      <c r="G826" s="5" t="s">
        <v>256</v>
      </c>
      <c r="H826" s="5" t="s">
        <v>121</v>
      </c>
      <c r="I826" s="6" t="s">
        <v>164</v>
      </c>
      <c r="J826" s="6" t="s">
        <v>165</v>
      </c>
    </row>
    <row r="827" spans="1:10">
      <c r="A827" s="5" t="s">
        <v>996</v>
      </c>
      <c r="B827" s="5" t="s">
        <v>28</v>
      </c>
      <c r="C827" s="5" t="s">
        <v>29</v>
      </c>
      <c r="D827" s="5" t="s">
        <v>30</v>
      </c>
      <c r="E827" s="5" t="s">
        <v>129</v>
      </c>
      <c r="F827" s="5" t="s">
        <v>2</v>
      </c>
      <c r="G827" s="5" t="s">
        <v>130</v>
      </c>
      <c r="H827" s="5" t="s">
        <v>121</v>
      </c>
      <c r="I827" s="6" t="s">
        <v>164</v>
      </c>
      <c r="J827" s="6" t="s">
        <v>165</v>
      </c>
    </row>
    <row r="828" spans="1:10">
      <c r="A828" s="5" t="s">
        <v>997</v>
      </c>
      <c r="B828" s="5" t="s">
        <v>28</v>
      </c>
      <c r="C828" s="5" t="s">
        <v>29</v>
      </c>
      <c r="D828" s="5" t="s">
        <v>30</v>
      </c>
      <c r="E828" s="5" t="s">
        <v>129</v>
      </c>
      <c r="F828" s="5" t="s">
        <v>2</v>
      </c>
      <c r="G828" s="5" t="s">
        <v>256</v>
      </c>
      <c r="H828" s="5" t="s">
        <v>121</v>
      </c>
      <c r="I828" s="6" t="s">
        <v>164</v>
      </c>
      <c r="J828" s="6" t="s">
        <v>165</v>
      </c>
    </row>
    <row r="829" spans="1:10">
      <c r="A829" s="5" t="s">
        <v>998</v>
      </c>
      <c r="B829" s="5" t="s">
        <v>28</v>
      </c>
      <c r="C829" s="5" t="s">
        <v>29</v>
      </c>
      <c r="D829" s="5" t="s">
        <v>30</v>
      </c>
      <c r="E829" s="5" t="s">
        <v>129</v>
      </c>
      <c r="F829" s="5" t="s">
        <v>2</v>
      </c>
      <c r="G829" s="5" t="s">
        <v>130</v>
      </c>
      <c r="H829" s="5" t="s">
        <v>121</v>
      </c>
      <c r="I829" s="6" t="s">
        <v>164</v>
      </c>
      <c r="J829" s="6" t="s">
        <v>165</v>
      </c>
    </row>
    <row r="830" spans="1:10">
      <c r="A830" s="5" t="s">
        <v>999</v>
      </c>
      <c r="B830" s="5" t="s">
        <v>28</v>
      </c>
      <c r="C830" s="5" t="s">
        <v>29</v>
      </c>
      <c r="D830" s="5" t="s">
        <v>30</v>
      </c>
      <c r="E830" s="5" t="s">
        <v>129</v>
      </c>
      <c r="F830" s="5" t="s">
        <v>2</v>
      </c>
      <c r="G830" s="5" t="s">
        <v>130</v>
      </c>
      <c r="H830" s="5" t="s">
        <v>121</v>
      </c>
      <c r="I830" s="6" t="s">
        <v>164</v>
      </c>
      <c r="J830" s="6" t="s">
        <v>165</v>
      </c>
    </row>
    <row r="831" spans="1:10">
      <c r="A831" s="5" t="s">
        <v>1000</v>
      </c>
      <c r="B831" s="5" t="s">
        <v>28</v>
      </c>
      <c r="C831" s="5" t="s">
        <v>29</v>
      </c>
      <c r="D831" s="5" t="s">
        <v>30</v>
      </c>
      <c r="E831" s="5" t="s">
        <v>129</v>
      </c>
      <c r="F831" s="5" t="s">
        <v>2</v>
      </c>
      <c r="G831" s="5" t="s">
        <v>256</v>
      </c>
      <c r="H831" s="5" t="s">
        <v>121</v>
      </c>
      <c r="I831" s="6" t="s">
        <v>164</v>
      </c>
      <c r="J831" s="6" t="s">
        <v>165</v>
      </c>
    </row>
    <row r="832" spans="1:10">
      <c r="A832" s="5" t="s">
        <v>1001</v>
      </c>
      <c r="B832" s="5" t="s">
        <v>28</v>
      </c>
      <c r="C832" s="5" t="s">
        <v>29</v>
      </c>
      <c r="D832" s="5" t="s">
        <v>30</v>
      </c>
      <c r="E832" s="5" t="s">
        <v>129</v>
      </c>
      <c r="F832" s="5" t="s">
        <v>2</v>
      </c>
      <c r="G832" s="5" t="s">
        <v>256</v>
      </c>
      <c r="H832" s="5" t="s">
        <v>121</v>
      </c>
      <c r="I832" s="6" t="s">
        <v>164</v>
      </c>
      <c r="J832" s="6" t="s">
        <v>165</v>
      </c>
    </row>
    <row r="833" spans="1:10">
      <c r="A833" s="5" t="s">
        <v>1002</v>
      </c>
      <c r="B833" s="5" t="s">
        <v>28</v>
      </c>
      <c r="C833" s="5" t="s">
        <v>29</v>
      </c>
      <c r="D833" s="5" t="s">
        <v>30</v>
      </c>
      <c r="E833" s="5" t="s">
        <v>31</v>
      </c>
      <c r="F833" s="5" t="s">
        <v>0</v>
      </c>
      <c r="G833" s="5" t="s">
        <v>32</v>
      </c>
      <c r="H833" s="5" t="s">
        <v>33</v>
      </c>
      <c r="I833" s="6" t="s">
        <v>164</v>
      </c>
      <c r="J833" s="6" t="s">
        <v>165</v>
      </c>
    </row>
    <row r="834" spans="1:10">
      <c r="A834" s="5" t="s">
        <v>1003</v>
      </c>
      <c r="B834" s="5" t="s">
        <v>28</v>
      </c>
      <c r="C834" s="5" t="s">
        <v>29</v>
      </c>
      <c r="D834" s="5" t="s">
        <v>30</v>
      </c>
      <c r="E834" s="5" t="s">
        <v>31</v>
      </c>
      <c r="F834" s="5" t="s">
        <v>0</v>
      </c>
      <c r="G834" s="5" t="s">
        <v>32</v>
      </c>
      <c r="H834" s="5" t="s">
        <v>33</v>
      </c>
      <c r="I834" s="6" t="s">
        <v>164</v>
      </c>
      <c r="J834" s="6" t="s">
        <v>165</v>
      </c>
    </row>
    <row r="835" spans="1:10">
      <c r="A835" s="5" t="s">
        <v>1004</v>
      </c>
      <c r="B835" s="5" t="s">
        <v>28</v>
      </c>
      <c r="C835" s="5" t="s">
        <v>29</v>
      </c>
      <c r="D835" s="5" t="s">
        <v>30</v>
      </c>
      <c r="E835" s="5" t="s">
        <v>31</v>
      </c>
      <c r="F835" s="5" t="s">
        <v>0</v>
      </c>
      <c r="G835" s="5" t="s">
        <v>32</v>
      </c>
      <c r="H835" s="5" t="s">
        <v>33</v>
      </c>
      <c r="I835" s="6" t="s">
        <v>164</v>
      </c>
      <c r="J835" s="6" t="s">
        <v>165</v>
      </c>
    </row>
    <row r="836" spans="1:10">
      <c r="A836" s="5" t="s">
        <v>1005</v>
      </c>
      <c r="B836" s="5" t="s">
        <v>28</v>
      </c>
      <c r="C836" s="5" t="s">
        <v>29</v>
      </c>
      <c r="D836" s="5" t="s">
        <v>30</v>
      </c>
      <c r="E836" s="5" t="s">
        <v>31</v>
      </c>
      <c r="F836" s="5" t="s">
        <v>0</v>
      </c>
      <c r="G836" s="5" t="s">
        <v>32</v>
      </c>
      <c r="H836" s="5" t="s">
        <v>33</v>
      </c>
      <c r="I836" s="6" t="s">
        <v>164</v>
      </c>
      <c r="J836" s="6" t="s">
        <v>165</v>
      </c>
    </row>
    <row r="837" spans="1:10">
      <c r="A837" s="5" t="s">
        <v>1006</v>
      </c>
      <c r="B837" s="5" t="s">
        <v>28</v>
      </c>
      <c r="C837" s="5" t="s">
        <v>29</v>
      </c>
      <c r="D837" s="5" t="s">
        <v>30</v>
      </c>
      <c r="E837" s="5" t="s">
        <v>31</v>
      </c>
      <c r="F837" s="5" t="s">
        <v>0</v>
      </c>
      <c r="G837" s="5" t="s">
        <v>32</v>
      </c>
      <c r="H837" s="5" t="s">
        <v>33</v>
      </c>
      <c r="I837" s="6" t="s">
        <v>164</v>
      </c>
      <c r="J837" s="6" t="s">
        <v>165</v>
      </c>
    </row>
    <row r="838" spans="1:10">
      <c r="A838" s="5" t="s">
        <v>1007</v>
      </c>
      <c r="B838" s="5" t="s">
        <v>28</v>
      </c>
      <c r="C838" s="5" t="s">
        <v>29</v>
      </c>
      <c r="D838" s="5" t="s">
        <v>30</v>
      </c>
      <c r="E838" s="5" t="s">
        <v>31</v>
      </c>
      <c r="F838" s="5" t="s">
        <v>0</v>
      </c>
      <c r="G838" s="5" t="s">
        <v>32</v>
      </c>
      <c r="H838" s="5" t="s">
        <v>33</v>
      </c>
      <c r="I838" s="6" t="s">
        <v>164</v>
      </c>
      <c r="J838" s="6" t="s">
        <v>165</v>
      </c>
    </row>
    <row r="839" spans="1:10">
      <c r="A839" s="5" t="s">
        <v>1008</v>
      </c>
      <c r="B839" s="5" t="s">
        <v>28</v>
      </c>
      <c r="C839" s="5" t="s">
        <v>29</v>
      </c>
      <c r="D839" s="5" t="s">
        <v>30</v>
      </c>
      <c r="E839" s="5" t="s">
        <v>31</v>
      </c>
      <c r="F839" s="5" t="s">
        <v>0</v>
      </c>
      <c r="G839" s="5" t="s">
        <v>32</v>
      </c>
      <c r="H839" s="5" t="s">
        <v>33</v>
      </c>
      <c r="I839" s="6" t="s">
        <v>164</v>
      </c>
      <c r="J839" s="6" t="s">
        <v>165</v>
      </c>
    </row>
    <row r="840" spans="1:10">
      <c r="A840" s="5" t="s">
        <v>1009</v>
      </c>
      <c r="B840" s="5" t="s">
        <v>28</v>
      </c>
      <c r="C840" s="5" t="s">
        <v>29</v>
      </c>
      <c r="D840" s="5" t="s">
        <v>30</v>
      </c>
      <c r="E840" s="5" t="s">
        <v>31</v>
      </c>
      <c r="F840" s="5" t="s">
        <v>0</v>
      </c>
      <c r="G840" s="5" t="s">
        <v>32</v>
      </c>
      <c r="H840" s="5" t="s">
        <v>33</v>
      </c>
      <c r="I840" s="6" t="s">
        <v>164</v>
      </c>
      <c r="J840" s="6" t="s">
        <v>165</v>
      </c>
    </row>
    <row r="841" spans="1:10">
      <c r="A841" s="5" t="s">
        <v>1010</v>
      </c>
      <c r="B841" s="5" t="s">
        <v>28</v>
      </c>
      <c r="C841" s="5" t="s">
        <v>29</v>
      </c>
      <c r="D841" s="5" t="s">
        <v>30</v>
      </c>
      <c r="E841" s="5" t="s">
        <v>31</v>
      </c>
      <c r="F841" s="5" t="s">
        <v>0</v>
      </c>
      <c r="G841" s="5" t="s">
        <v>32</v>
      </c>
      <c r="H841" s="5" t="s">
        <v>33</v>
      </c>
      <c r="I841" s="6" t="s">
        <v>164</v>
      </c>
      <c r="J841" s="6" t="s">
        <v>165</v>
      </c>
    </row>
    <row r="842" spans="1:10">
      <c r="A842" s="5" t="s">
        <v>1011</v>
      </c>
      <c r="B842" s="5" t="s">
        <v>28</v>
      </c>
      <c r="C842" s="5" t="s">
        <v>29</v>
      </c>
      <c r="D842" s="5" t="s">
        <v>30</v>
      </c>
      <c r="E842" s="5" t="s">
        <v>31</v>
      </c>
      <c r="F842" s="5" t="s">
        <v>0</v>
      </c>
      <c r="G842" s="5" t="s">
        <v>32</v>
      </c>
      <c r="H842" s="5" t="s">
        <v>33</v>
      </c>
      <c r="I842" s="6" t="s">
        <v>164</v>
      </c>
      <c r="J842" s="6" t="s">
        <v>165</v>
      </c>
    </row>
    <row r="843" spans="1:10">
      <c r="A843" s="5" t="s">
        <v>1012</v>
      </c>
      <c r="B843" s="5" t="s">
        <v>28</v>
      </c>
      <c r="C843" s="5" t="s">
        <v>29</v>
      </c>
      <c r="D843" s="5" t="s">
        <v>30</v>
      </c>
      <c r="E843" s="5" t="s">
        <v>161</v>
      </c>
      <c r="F843" s="5" t="s">
        <v>1</v>
      </c>
      <c r="G843" s="5" t="s">
        <v>298</v>
      </c>
      <c r="H843" s="5" t="s">
        <v>163</v>
      </c>
      <c r="I843" s="6" t="s">
        <v>164</v>
      </c>
      <c r="J843" s="6" t="s">
        <v>165</v>
      </c>
    </row>
    <row r="844" spans="1:10">
      <c r="A844" s="5" t="s">
        <v>1013</v>
      </c>
      <c r="B844" s="5" t="s">
        <v>28</v>
      </c>
      <c r="C844" s="5" t="s">
        <v>29</v>
      </c>
      <c r="D844" s="5" t="s">
        <v>30</v>
      </c>
      <c r="E844" s="5" t="s">
        <v>161</v>
      </c>
      <c r="F844" s="5" t="s">
        <v>1</v>
      </c>
      <c r="G844" s="5" t="s">
        <v>298</v>
      </c>
      <c r="H844" s="5" t="s">
        <v>163</v>
      </c>
      <c r="I844" s="6" t="s">
        <v>164</v>
      </c>
      <c r="J844" s="6" t="s">
        <v>165</v>
      </c>
    </row>
    <row r="845" spans="1:10">
      <c r="A845" s="5" t="s">
        <v>1014</v>
      </c>
      <c r="B845" s="5" t="s">
        <v>28</v>
      </c>
      <c r="C845" s="5" t="s">
        <v>29</v>
      </c>
      <c r="D845" s="5" t="s">
        <v>30</v>
      </c>
      <c r="E845" s="5" t="s">
        <v>161</v>
      </c>
      <c r="F845" s="5" t="s">
        <v>1</v>
      </c>
      <c r="G845" s="5" t="s">
        <v>298</v>
      </c>
      <c r="H845" s="5" t="s">
        <v>163</v>
      </c>
      <c r="I845" s="6" t="s">
        <v>164</v>
      </c>
      <c r="J845" s="6" t="s">
        <v>165</v>
      </c>
    </row>
    <row r="846" spans="1:10">
      <c r="A846" s="5" t="s">
        <v>1015</v>
      </c>
      <c r="B846" s="5" t="s">
        <v>28</v>
      </c>
      <c r="C846" s="5" t="s">
        <v>29</v>
      </c>
      <c r="D846" s="5" t="s">
        <v>30</v>
      </c>
      <c r="E846" s="5" t="s">
        <v>161</v>
      </c>
      <c r="F846" s="5" t="s">
        <v>1</v>
      </c>
      <c r="G846" s="5" t="s">
        <v>298</v>
      </c>
      <c r="H846" s="5" t="s">
        <v>163</v>
      </c>
      <c r="I846" s="6" t="s">
        <v>164</v>
      </c>
      <c r="J846" s="6" t="s">
        <v>165</v>
      </c>
    </row>
    <row r="847" spans="1:10">
      <c r="A847" s="5" t="s">
        <v>1016</v>
      </c>
      <c r="B847" s="5" t="s">
        <v>28</v>
      </c>
      <c r="C847" s="5" t="s">
        <v>29</v>
      </c>
      <c r="D847" s="5" t="s">
        <v>30</v>
      </c>
      <c r="E847" s="5" t="s">
        <v>161</v>
      </c>
      <c r="F847" s="5" t="s">
        <v>1</v>
      </c>
      <c r="G847" s="5" t="s">
        <v>229</v>
      </c>
      <c r="H847" s="5" t="s">
        <v>163</v>
      </c>
      <c r="I847" s="6" t="s">
        <v>164</v>
      </c>
      <c r="J847" s="6" t="s">
        <v>165</v>
      </c>
    </row>
    <row r="848" spans="1:10">
      <c r="A848" s="5" t="s">
        <v>1017</v>
      </c>
      <c r="B848" s="5" t="s">
        <v>28</v>
      </c>
      <c r="C848" s="5" t="s">
        <v>29</v>
      </c>
      <c r="D848" s="5" t="s">
        <v>30</v>
      </c>
      <c r="E848" s="5" t="s">
        <v>129</v>
      </c>
      <c r="F848" s="5" t="s">
        <v>2</v>
      </c>
      <c r="G848" s="5" t="s">
        <v>168</v>
      </c>
      <c r="H848" s="5" t="s">
        <v>33</v>
      </c>
      <c r="I848" s="6" t="s">
        <v>164</v>
      </c>
      <c r="J848" s="6" t="s">
        <v>165</v>
      </c>
    </row>
    <row r="849" spans="1:10">
      <c r="A849" s="5" t="s">
        <v>1018</v>
      </c>
      <c r="B849" s="5" t="s">
        <v>28</v>
      </c>
      <c r="C849" s="5" t="s">
        <v>29</v>
      </c>
      <c r="D849" s="5" t="s">
        <v>30</v>
      </c>
      <c r="E849" s="5" t="s">
        <v>129</v>
      </c>
      <c r="F849" s="5" t="s">
        <v>2</v>
      </c>
      <c r="G849" s="5" t="s">
        <v>168</v>
      </c>
      <c r="H849" s="5" t="s">
        <v>33</v>
      </c>
      <c r="I849" s="6" t="s">
        <v>164</v>
      </c>
      <c r="J849" s="6" t="s">
        <v>165</v>
      </c>
    </row>
    <row r="850" spans="1:10">
      <c r="A850" s="5" t="s">
        <v>1019</v>
      </c>
      <c r="B850" s="5" t="s">
        <v>28</v>
      </c>
      <c r="C850" s="5" t="s">
        <v>29</v>
      </c>
      <c r="D850" s="5" t="s">
        <v>30</v>
      </c>
      <c r="E850" s="5" t="s">
        <v>129</v>
      </c>
      <c r="F850" s="5" t="s">
        <v>2</v>
      </c>
      <c r="G850" s="5" t="s">
        <v>168</v>
      </c>
      <c r="H850" s="5" t="s">
        <v>33</v>
      </c>
      <c r="I850" s="6" t="s">
        <v>164</v>
      </c>
      <c r="J850" s="6" t="s">
        <v>165</v>
      </c>
    </row>
    <row r="851" spans="1:10">
      <c r="A851" s="5" t="s">
        <v>1020</v>
      </c>
      <c r="B851" s="5" t="s">
        <v>28</v>
      </c>
      <c r="C851" s="5" t="s">
        <v>29</v>
      </c>
      <c r="D851" s="5" t="s">
        <v>30</v>
      </c>
      <c r="E851" s="5" t="s">
        <v>129</v>
      </c>
      <c r="F851" s="5" t="s">
        <v>2</v>
      </c>
      <c r="G851" s="5" t="s">
        <v>182</v>
      </c>
      <c r="H851" s="5" t="s">
        <v>121</v>
      </c>
      <c r="I851" s="6" t="s">
        <v>164</v>
      </c>
      <c r="J851" s="6" t="s">
        <v>165</v>
      </c>
    </row>
    <row r="852" spans="1:10">
      <c r="A852" s="5" t="s">
        <v>1021</v>
      </c>
      <c r="B852" s="5" t="s">
        <v>28</v>
      </c>
      <c r="C852" s="5" t="s">
        <v>29</v>
      </c>
      <c r="D852" s="5" t="s">
        <v>30</v>
      </c>
      <c r="E852" s="5" t="s">
        <v>129</v>
      </c>
      <c r="F852" s="5" t="s">
        <v>2</v>
      </c>
      <c r="G852" s="5" t="s">
        <v>182</v>
      </c>
      <c r="H852" s="5" t="s">
        <v>121</v>
      </c>
      <c r="I852" s="6" t="s">
        <v>164</v>
      </c>
      <c r="J852" s="6" t="s">
        <v>165</v>
      </c>
    </row>
    <row r="853" spans="1:10">
      <c r="A853" s="5" t="s">
        <v>1022</v>
      </c>
      <c r="B853" s="5" t="s">
        <v>28</v>
      </c>
      <c r="C853" s="5" t="s">
        <v>29</v>
      </c>
      <c r="D853" s="5" t="s">
        <v>30</v>
      </c>
      <c r="E853" s="5" t="s">
        <v>129</v>
      </c>
      <c r="F853" s="5" t="s">
        <v>2</v>
      </c>
      <c r="G853" s="5" t="s">
        <v>172</v>
      </c>
      <c r="H853" s="5" t="s">
        <v>121</v>
      </c>
      <c r="I853" s="6" t="s">
        <v>164</v>
      </c>
      <c r="J853" s="6" t="s">
        <v>165</v>
      </c>
    </row>
    <row r="854" spans="1:10">
      <c r="A854" s="5" t="s">
        <v>1023</v>
      </c>
      <c r="B854" s="5" t="s">
        <v>190</v>
      </c>
      <c r="C854" s="5" t="s">
        <v>45</v>
      </c>
      <c r="D854" s="5" t="s">
        <v>191</v>
      </c>
      <c r="E854" s="5" t="s">
        <v>192</v>
      </c>
      <c r="F854" s="5" t="s">
        <v>3</v>
      </c>
      <c r="G854" s="5" t="s">
        <v>225</v>
      </c>
      <c r="H854" s="5" t="s">
        <v>121</v>
      </c>
      <c r="I854" s="6" t="s">
        <v>164</v>
      </c>
      <c r="J854" s="6" t="s">
        <v>165</v>
      </c>
    </row>
    <row r="855" spans="1:10">
      <c r="A855" s="5" t="s">
        <v>1024</v>
      </c>
      <c r="B855" s="5" t="s">
        <v>28</v>
      </c>
      <c r="C855" s="5" t="s">
        <v>29</v>
      </c>
      <c r="D855" s="5" t="s">
        <v>402</v>
      </c>
      <c r="E855" s="5" t="s">
        <v>45</v>
      </c>
      <c r="F855" s="5" t="s">
        <v>403</v>
      </c>
      <c r="G855" s="5" t="s">
        <v>404</v>
      </c>
      <c r="H855" s="5" t="s">
        <v>33</v>
      </c>
      <c r="I855" s="6" t="s">
        <v>164</v>
      </c>
      <c r="J855" s="6" t="s">
        <v>165</v>
      </c>
    </row>
    <row r="856" spans="1:10">
      <c r="A856" s="5" t="s">
        <v>1025</v>
      </c>
      <c r="B856" s="5" t="s">
        <v>28</v>
      </c>
      <c r="C856" s="5" t="s">
        <v>29</v>
      </c>
      <c r="D856" s="5" t="s">
        <v>118</v>
      </c>
      <c r="E856" s="5" t="s">
        <v>386</v>
      </c>
      <c r="F856" s="5" t="s">
        <v>6</v>
      </c>
      <c r="G856" s="5" t="s">
        <v>387</v>
      </c>
      <c r="H856" s="5" t="s">
        <v>121</v>
      </c>
      <c r="I856" s="6" t="s">
        <v>164</v>
      </c>
      <c r="J856" s="6" t="s">
        <v>165</v>
      </c>
    </row>
    <row r="857" spans="1:10">
      <c r="A857" s="5" t="s">
        <v>1026</v>
      </c>
      <c r="B857" s="5" t="s">
        <v>44</v>
      </c>
      <c r="C857" s="5" t="s">
        <v>45</v>
      </c>
      <c r="D857" s="5" t="s">
        <v>46</v>
      </c>
      <c r="E857" s="5" t="s">
        <v>47</v>
      </c>
      <c r="F857" s="5" t="s">
        <v>7</v>
      </c>
      <c r="G857" s="5" t="s">
        <v>48</v>
      </c>
      <c r="H857" s="5" t="s">
        <v>33</v>
      </c>
      <c r="I857" s="6" t="s">
        <v>164</v>
      </c>
      <c r="J857" s="6" t="s">
        <v>165</v>
      </c>
    </row>
    <row r="858" spans="1:10">
      <c r="A858" s="5" t="s">
        <v>1027</v>
      </c>
      <c r="B858" s="5" t="s">
        <v>44</v>
      </c>
      <c r="C858" s="5" t="s">
        <v>45</v>
      </c>
      <c r="D858" s="5" t="s">
        <v>46</v>
      </c>
      <c r="E858" s="5" t="s">
        <v>47</v>
      </c>
      <c r="F858" s="5" t="s">
        <v>7</v>
      </c>
      <c r="G858" s="5" t="s">
        <v>48</v>
      </c>
      <c r="H858" s="5" t="s">
        <v>33</v>
      </c>
      <c r="I858" s="6" t="s">
        <v>164</v>
      </c>
      <c r="J858" s="6" t="s">
        <v>165</v>
      </c>
    </row>
    <row r="859" spans="1:10">
      <c r="A859" s="5" t="s">
        <v>1028</v>
      </c>
      <c r="B859" s="5" t="s">
        <v>28</v>
      </c>
      <c r="C859" s="5" t="s">
        <v>29</v>
      </c>
      <c r="D859" s="5" t="s">
        <v>30</v>
      </c>
      <c r="E859" s="5" t="s">
        <v>263</v>
      </c>
      <c r="F859" s="5" t="s">
        <v>9</v>
      </c>
      <c r="G859" s="5" t="s">
        <v>264</v>
      </c>
      <c r="H859" s="5" t="s">
        <v>265</v>
      </c>
      <c r="I859" s="6" t="s">
        <v>164</v>
      </c>
      <c r="J859" s="6" t="s">
        <v>165</v>
      </c>
    </row>
    <row r="860" spans="1:10">
      <c r="A860" s="5" t="s">
        <v>1029</v>
      </c>
      <c r="B860" s="5" t="s">
        <v>28</v>
      </c>
      <c r="C860" s="5" t="s">
        <v>29</v>
      </c>
      <c r="D860" s="5" t="s">
        <v>30</v>
      </c>
      <c r="E860" s="5" t="s">
        <v>263</v>
      </c>
      <c r="F860" s="5" t="s">
        <v>9</v>
      </c>
      <c r="G860" s="5" t="s">
        <v>264</v>
      </c>
      <c r="H860" s="5" t="s">
        <v>265</v>
      </c>
      <c r="I860" s="6" t="s">
        <v>164</v>
      </c>
      <c r="J860" s="6" t="s">
        <v>165</v>
      </c>
    </row>
    <row r="861" spans="1:10">
      <c r="A861" s="5" t="s">
        <v>1030</v>
      </c>
      <c r="B861" s="5" t="s">
        <v>28</v>
      </c>
      <c r="C861" s="5" t="s">
        <v>29</v>
      </c>
      <c r="D861" s="5" t="s">
        <v>30</v>
      </c>
      <c r="E861" s="5" t="s">
        <v>263</v>
      </c>
      <c r="F861" s="5" t="s">
        <v>9</v>
      </c>
      <c r="G861" s="5" t="s">
        <v>264</v>
      </c>
      <c r="H861" s="5" t="s">
        <v>265</v>
      </c>
      <c r="I861" s="6" t="s">
        <v>164</v>
      </c>
      <c r="J861" s="6" t="s">
        <v>165</v>
      </c>
    </row>
    <row r="862" spans="1:10">
      <c r="A862" s="5" t="s">
        <v>1031</v>
      </c>
      <c r="B862" s="5" t="s">
        <v>28</v>
      </c>
      <c r="C862" s="5" t="s">
        <v>307</v>
      </c>
      <c r="D862" s="5" t="s">
        <v>308</v>
      </c>
      <c r="E862" s="5" t="s">
        <v>45</v>
      </c>
      <c r="F862" s="5" t="s">
        <v>10</v>
      </c>
      <c r="G862" s="5" t="s">
        <v>309</v>
      </c>
      <c r="H862" s="5" t="s">
        <v>33</v>
      </c>
      <c r="I862" s="6" t="s">
        <v>164</v>
      </c>
      <c r="J862" s="6" t="s">
        <v>165</v>
      </c>
    </row>
    <row r="863" spans="1:10">
      <c r="A863" s="5" t="s">
        <v>1032</v>
      </c>
      <c r="B863" s="5" t="s">
        <v>28</v>
      </c>
      <c r="C863" s="5" t="s">
        <v>307</v>
      </c>
      <c r="D863" s="5" t="s">
        <v>308</v>
      </c>
      <c r="E863" s="5" t="s">
        <v>45</v>
      </c>
      <c r="F863" s="5" t="s">
        <v>10</v>
      </c>
      <c r="G863" s="5" t="s">
        <v>309</v>
      </c>
      <c r="H863" s="5" t="s">
        <v>33</v>
      </c>
      <c r="I863" s="6" t="s">
        <v>164</v>
      </c>
      <c r="J863" s="6" t="s">
        <v>165</v>
      </c>
    </row>
  </sheetData>
  <mergeCells count="1">
    <mergeCell ref="A1:H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9E2C2-CC32-448D-8988-D43AFFF2A787}">
  <dimension ref="A1:M132"/>
  <sheetViews>
    <sheetView workbookViewId="0">
      <selection activeCell="B2" sqref="B2"/>
    </sheetView>
  </sheetViews>
  <sheetFormatPr defaultColWidth="8.77734375" defaultRowHeight="14.4"/>
  <cols>
    <col min="2" max="2" width="13.77734375" bestFit="1" customWidth="1"/>
    <col min="4" max="4" width="13.6640625" bestFit="1" customWidth="1"/>
    <col min="5" max="5" width="10.77734375" bestFit="1" customWidth="1"/>
    <col min="6" max="6" width="78.6640625" bestFit="1" customWidth="1"/>
    <col min="7" max="7" width="30.77734375" bestFit="1" customWidth="1"/>
    <col min="8" max="8" width="202.33203125" bestFit="1" customWidth="1"/>
    <col min="9" max="9" width="20.44140625" bestFit="1" customWidth="1"/>
    <col min="10" max="10" width="28.109375" bestFit="1" customWidth="1"/>
    <col min="11" max="11" width="21.109375" bestFit="1" customWidth="1"/>
    <col min="12" max="12" width="169.77734375" bestFit="1" customWidth="1"/>
  </cols>
  <sheetData>
    <row r="1" spans="1:13">
      <c r="A1" t="s">
        <v>10008</v>
      </c>
    </row>
    <row r="3" spans="1:13">
      <c r="A3" t="s">
        <v>1129</v>
      </c>
      <c r="B3" t="s">
        <v>2238</v>
      </c>
      <c r="C3" t="s">
        <v>2239</v>
      </c>
      <c r="D3" t="s">
        <v>2240</v>
      </c>
      <c r="E3" t="s">
        <v>2241</v>
      </c>
      <c r="F3" t="s">
        <v>2242</v>
      </c>
      <c r="G3" t="s">
        <v>2243</v>
      </c>
      <c r="H3" t="s">
        <v>2244</v>
      </c>
      <c r="I3" t="s">
        <v>2245</v>
      </c>
      <c r="J3" t="s">
        <v>2246</v>
      </c>
      <c r="K3" t="s">
        <v>2247</v>
      </c>
      <c r="L3" t="s">
        <v>2248</v>
      </c>
      <c r="M3" t="s">
        <v>2249</v>
      </c>
    </row>
    <row r="4" spans="1:13">
      <c r="A4">
        <v>55</v>
      </c>
      <c r="B4" t="s">
        <v>2250</v>
      </c>
      <c r="C4" t="s">
        <v>1126</v>
      </c>
      <c r="D4">
        <v>20349</v>
      </c>
      <c r="E4" t="s">
        <v>2251</v>
      </c>
      <c r="F4" t="s">
        <v>2252</v>
      </c>
      <c r="K4" t="s">
        <v>2253</v>
      </c>
      <c r="L4" t="s">
        <v>2254</v>
      </c>
      <c r="M4" t="s">
        <v>2255</v>
      </c>
    </row>
    <row r="5" spans="1:13">
      <c r="A5">
        <v>29</v>
      </c>
      <c r="B5" t="s">
        <v>2256</v>
      </c>
      <c r="C5" t="s">
        <v>1126</v>
      </c>
      <c r="D5">
        <v>22187</v>
      </c>
      <c r="E5" t="s">
        <v>2257</v>
      </c>
      <c r="F5" t="s">
        <v>2258</v>
      </c>
      <c r="G5" t="s">
        <v>1596</v>
      </c>
      <c r="H5" t="s">
        <v>1597</v>
      </c>
      <c r="K5" t="s">
        <v>2259</v>
      </c>
      <c r="L5" t="s">
        <v>2260</v>
      </c>
      <c r="M5" t="s">
        <v>2261</v>
      </c>
    </row>
    <row r="6" spans="1:13">
      <c r="A6">
        <v>112</v>
      </c>
      <c r="B6" t="s">
        <v>2262</v>
      </c>
      <c r="C6" t="s">
        <v>1126</v>
      </c>
      <c r="D6">
        <v>6672</v>
      </c>
      <c r="E6" t="s">
        <v>2263</v>
      </c>
      <c r="F6" t="s">
        <v>2264</v>
      </c>
      <c r="K6" t="s">
        <v>2265</v>
      </c>
      <c r="L6" t="s">
        <v>2266</v>
      </c>
      <c r="M6" t="s">
        <v>2267</v>
      </c>
    </row>
    <row r="7" spans="1:13">
      <c r="A7">
        <v>99</v>
      </c>
      <c r="B7" t="s">
        <v>2268</v>
      </c>
      <c r="C7" t="s">
        <v>1126</v>
      </c>
      <c r="D7">
        <v>17567</v>
      </c>
      <c r="E7" t="s">
        <v>2269</v>
      </c>
      <c r="F7" t="s">
        <v>2270</v>
      </c>
      <c r="K7" t="s">
        <v>2271</v>
      </c>
      <c r="L7" t="s">
        <v>2272</v>
      </c>
      <c r="M7" t="s">
        <v>2273</v>
      </c>
    </row>
    <row r="8" spans="1:13">
      <c r="A8">
        <v>117</v>
      </c>
      <c r="B8" t="s">
        <v>2274</v>
      </c>
      <c r="C8" t="s">
        <v>1126</v>
      </c>
      <c r="D8">
        <v>19445</v>
      </c>
      <c r="E8" t="s">
        <v>2275</v>
      </c>
      <c r="F8" t="s">
        <v>2276</v>
      </c>
      <c r="K8" t="s">
        <v>2277</v>
      </c>
      <c r="L8" t="s">
        <v>2278</v>
      </c>
      <c r="M8" t="s">
        <v>2279</v>
      </c>
    </row>
    <row r="9" spans="1:13">
      <c r="A9">
        <v>39</v>
      </c>
      <c r="B9" t="s">
        <v>2280</v>
      </c>
      <c r="C9" t="s">
        <v>1126</v>
      </c>
      <c r="D9">
        <v>21868</v>
      </c>
      <c r="E9" t="s">
        <v>2281</v>
      </c>
      <c r="F9" t="s">
        <v>2282</v>
      </c>
      <c r="K9" t="s">
        <v>2283</v>
      </c>
      <c r="L9" t="s">
        <v>2284</v>
      </c>
      <c r="M9" t="s">
        <v>2285</v>
      </c>
    </row>
    <row r="10" spans="1:13">
      <c r="A10">
        <v>98</v>
      </c>
      <c r="B10" t="s">
        <v>2286</v>
      </c>
      <c r="C10" t="s">
        <v>1126</v>
      </c>
      <c r="D10">
        <v>18282</v>
      </c>
      <c r="E10" t="s">
        <v>2287</v>
      </c>
      <c r="F10" t="s">
        <v>2288</v>
      </c>
      <c r="K10" t="s">
        <v>2289</v>
      </c>
      <c r="L10" t="s">
        <v>2290</v>
      </c>
      <c r="M10" t="s">
        <v>2291</v>
      </c>
    </row>
    <row r="11" spans="1:13">
      <c r="A11">
        <v>15</v>
      </c>
      <c r="B11" t="s">
        <v>2292</v>
      </c>
      <c r="C11" t="s">
        <v>1126</v>
      </c>
      <c r="D11">
        <v>21437</v>
      </c>
      <c r="E11" t="s">
        <v>2293</v>
      </c>
      <c r="F11" t="s">
        <v>2294</v>
      </c>
      <c r="I11" t="s">
        <v>2295</v>
      </c>
      <c r="J11" t="s">
        <v>2296</v>
      </c>
      <c r="K11" t="s">
        <v>2295</v>
      </c>
      <c r="L11" t="s">
        <v>2297</v>
      </c>
      <c r="M11" t="s">
        <v>2298</v>
      </c>
    </row>
    <row r="12" spans="1:13">
      <c r="A12">
        <v>85</v>
      </c>
      <c r="B12" t="s">
        <v>2299</v>
      </c>
      <c r="C12" t="s">
        <v>1126</v>
      </c>
      <c r="D12">
        <v>513</v>
      </c>
      <c r="E12" t="s">
        <v>2300</v>
      </c>
      <c r="F12" t="s">
        <v>2301</v>
      </c>
      <c r="K12" t="s">
        <v>2302</v>
      </c>
      <c r="L12" t="s">
        <v>2303</v>
      </c>
      <c r="M12" t="s">
        <v>2304</v>
      </c>
    </row>
    <row r="13" spans="1:13">
      <c r="A13">
        <v>32</v>
      </c>
      <c r="B13" t="s">
        <v>2305</v>
      </c>
      <c r="C13" t="s">
        <v>1126</v>
      </c>
      <c r="D13">
        <v>19245</v>
      </c>
      <c r="E13" t="s">
        <v>1801</v>
      </c>
      <c r="F13" t="s">
        <v>2306</v>
      </c>
      <c r="G13" t="s">
        <v>1797</v>
      </c>
      <c r="H13" t="s">
        <v>1798</v>
      </c>
      <c r="K13" t="s">
        <v>2307</v>
      </c>
      <c r="L13" t="s">
        <v>2308</v>
      </c>
      <c r="M13" t="s">
        <v>2309</v>
      </c>
    </row>
    <row r="14" spans="1:13">
      <c r="A14">
        <v>126</v>
      </c>
      <c r="B14" t="s">
        <v>2310</v>
      </c>
      <c r="C14" t="s">
        <v>1126</v>
      </c>
      <c r="D14">
        <v>871</v>
      </c>
      <c r="E14" t="s">
        <v>2311</v>
      </c>
      <c r="F14" t="s">
        <v>2312</v>
      </c>
      <c r="K14" t="s">
        <v>2307</v>
      </c>
      <c r="L14" t="s">
        <v>2308</v>
      </c>
      <c r="M14" t="s">
        <v>2313</v>
      </c>
    </row>
    <row r="15" spans="1:13">
      <c r="A15">
        <v>130</v>
      </c>
      <c r="B15" t="s">
        <v>2314</v>
      </c>
      <c r="C15" t="s">
        <v>1126</v>
      </c>
      <c r="D15">
        <v>21438</v>
      </c>
      <c r="E15" t="s">
        <v>2315</v>
      </c>
      <c r="F15" t="s">
        <v>2316</v>
      </c>
      <c r="K15" t="s">
        <v>2317</v>
      </c>
      <c r="L15" t="s">
        <v>2318</v>
      </c>
      <c r="M15" t="s">
        <v>2319</v>
      </c>
    </row>
    <row r="16" spans="1:13">
      <c r="A16">
        <v>106</v>
      </c>
      <c r="B16" t="s">
        <v>2320</v>
      </c>
      <c r="C16" t="s">
        <v>1126</v>
      </c>
      <c r="D16">
        <v>19246</v>
      </c>
      <c r="E16" t="s">
        <v>2321</v>
      </c>
      <c r="F16" t="s">
        <v>2322</v>
      </c>
      <c r="K16" t="s">
        <v>2323</v>
      </c>
      <c r="L16" t="s">
        <v>2324</v>
      </c>
      <c r="M16" t="s">
        <v>2325</v>
      </c>
    </row>
    <row r="17" spans="1:13">
      <c r="A17">
        <v>47</v>
      </c>
      <c r="B17" t="s">
        <v>2326</v>
      </c>
      <c r="C17" t="s">
        <v>1126</v>
      </c>
      <c r="D17">
        <v>17344</v>
      </c>
      <c r="E17" t="s">
        <v>2327</v>
      </c>
      <c r="F17" t="s">
        <v>2328</v>
      </c>
      <c r="K17" t="s">
        <v>2323</v>
      </c>
      <c r="L17" t="s">
        <v>2324</v>
      </c>
      <c r="M17" t="s">
        <v>2329</v>
      </c>
    </row>
    <row r="18" spans="1:13">
      <c r="A18">
        <v>73</v>
      </c>
      <c r="B18" t="s">
        <v>2330</v>
      </c>
      <c r="C18" t="s">
        <v>1126</v>
      </c>
      <c r="D18">
        <v>875</v>
      </c>
      <c r="E18" t="s">
        <v>2331</v>
      </c>
      <c r="F18" t="s">
        <v>2332</v>
      </c>
      <c r="G18" t="s">
        <v>2333</v>
      </c>
      <c r="H18" t="s">
        <v>2334</v>
      </c>
      <c r="K18" t="s">
        <v>2335</v>
      </c>
      <c r="L18" t="s">
        <v>2336</v>
      </c>
      <c r="M18" t="s">
        <v>2337</v>
      </c>
    </row>
    <row r="19" spans="1:13">
      <c r="A19">
        <v>66</v>
      </c>
      <c r="B19" t="s">
        <v>2338</v>
      </c>
      <c r="C19" t="s">
        <v>1126</v>
      </c>
      <c r="D19">
        <v>876</v>
      </c>
      <c r="E19" t="s">
        <v>2339</v>
      </c>
      <c r="F19" t="s">
        <v>2340</v>
      </c>
      <c r="K19" t="s">
        <v>2341</v>
      </c>
      <c r="L19" t="s">
        <v>2342</v>
      </c>
      <c r="M19" t="s">
        <v>2343</v>
      </c>
    </row>
    <row r="20" spans="1:13">
      <c r="A20">
        <v>87</v>
      </c>
      <c r="B20" t="s">
        <v>2344</v>
      </c>
      <c r="C20" t="s">
        <v>1126</v>
      </c>
      <c r="D20">
        <v>18311</v>
      </c>
      <c r="E20" t="s">
        <v>2345</v>
      </c>
      <c r="F20" t="s">
        <v>2346</v>
      </c>
      <c r="M20" t="s">
        <v>2347</v>
      </c>
    </row>
    <row r="21" spans="1:13">
      <c r="A21">
        <v>120</v>
      </c>
      <c r="B21" t="s">
        <v>2348</v>
      </c>
      <c r="C21" t="s">
        <v>1126</v>
      </c>
      <c r="D21">
        <v>21289</v>
      </c>
      <c r="E21" t="s">
        <v>2349</v>
      </c>
      <c r="F21" t="s">
        <v>2350</v>
      </c>
      <c r="K21" t="s">
        <v>2351</v>
      </c>
      <c r="L21" t="s">
        <v>2352</v>
      </c>
      <c r="M21" t="s">
        <v>2353</v>
      </c>
    </row>
    <row r="22" spans="1:13">
      <c r="A22">
        <v>22</v>
      </c>
      <c r="B22" t="s">
        <v>2354</v>
      </c>
      <c r="C22" t="s">
        <v>1126</v>
      </c>
      <c r="D22">
        <v>19244</v>
      </c>
      <c r="E22" t="s">
        <v>2355</v>
      </c>
      <c r="F22" t="s">
        <v>2356</v>
      </c>
      <c r="M22" t="s">
        <v>2357</v>
      </c>
    </row>
    <row r="23" spans="1:13">
      <c r="A23">
        <v>52</v>
      </c>
      <c r="B23" t="s">
        <v>2358</v>
      </c>
      <c r="C23" t="s">
        <v>1126</v>
      </c>
      <c r="D23">
        <v>17828</v>
      </c>
      <c r="E23" t="s">
        <v>2359</v>
      </c>
      <c r="F23" t="s">
        <v>2360</v>
      </c>
      <c r="K23" t="s">
        <v>2361</v>
      </c>
      <c r="L23" t="s">
        <v>2362</v>
      </c>
      <c r="M23" t="s">
        <v>2363</v>
      </c>
    </row>
    <row r="24" spans="1:13">
      <c r="A24">
        <v>8</v>
      </c>
      <c r="B24" t="s">
        <v>2364</v>
      </c>
      <c r="C24" t="s">
        <v>1126</v>
      </c>
      <c r="D24">
        <v>17343</v>
      </c>
      <c r="E24" t="s">
        <v>2365</v>
      </c>
      <c r="F24" t="s">
        <v>2366</v>
      </c>
      <c r="I24" t="s">
        <v>2367</v>
      </c>
      <c r="J24" t="s">
        <v>2368</v>
      </c>
      <c r="K24" t="s">
        <v>2367</v>
      </c>
      <c r="L24" t="s">
        <v>2369</v>
      </c>
      <c r="M24" t="s">
        <v>2370</v>
      </c>
    </row>
    <row r="25" spans="1:13">
      <c r="A25">
        <v>17</v>
      </c>
      <c r="B25" t="s">
        <v>2371</v>
      </c>
      <c r="C25" t="s">
        <v>1126</v>
      </c>
      <c r="D25">
        <v>11011</v>
      </c>
      <c r="E25" t="s">
        <v>2372</v>
      </c>
      <c r="F25" t="s">
        <v>2373</v>
      </c>
      <c r="K25" t="s">
        <v>2374</v>
      </c>
      <c r="L25" t="s">
        <v>2375</v>
      </c>
      <c r="M25" t="s">
        <v>2376</v>
      </c>
    </row>
    <row r="26" spans="1:13">
      <c r="A26">
        <v>83</v>
      </c>
      <c r="B26" t="s">
        <v>2377</v>
      </c>
      <c r="C26" t="s">
        <v>1126</v>
      </c>
      <c r="D26">
        <v>17869</v>
      </c>
      <c r="E26" t="s">
        <v>2378</v>
      </c>
      <c r="F26" t="s">
        <v>2379</v>
      </c>
      <c r="K26" t="s">
        <v>2380</v>
      </c>
      <c r="L26" t="s">
        <v>2381</v>
      </c>
      <c r="M26" t="s">
        <v>2382</v>
      </c>
    </row>
    <row r="27" spans="1:13">
      <c r="A27">
        <v>72</v>
      </c>
      <c r="B27" t="s">
        <v>2383</v>
      </c>
      <c r="C27" t="s">
        <v>1126</v>
      </c>
      <c r="D27">
        <v>17868</v>
      </c>
      <c r="E27" t="s">
        <v>2384</v>
      </c>
      <c r="F27" t="s">
        <v>2385</v>
      </c>
      <c r="K27" t="s">
        <v>2380</v>
      </c>
      <c r="L27" t="s">
        <v>2381</v>
      </c>
      <c r="M27" t="s">
        <v>2386</v>
      </c>
    </row>
    <row r="28" spans="1:13">
      <c r="A28">
        <v>116</v>
      </c>
      <c r="B28" t="s">
        <v>2387</v>
      </c>
      <c r="C28" t="s">
        <v>1126</v>
      </c>
      <c r="D28">
        <v>18283</v>
      </c>
      <c r="E28" t="s">
        <v>2388</v>
      </c>
      <c r="F28" t="s">
        <v>2389</v>
      </c>
      <c r="K28" t="s">
        <v>2390</v>
      </c>
      <c r="L28" t="s">
        <v>2391</v>
      </c>
      <c r="M28" t="s">
        <v>2392</v>
      </c>
    </row>
    <row r="29" spans="1:13">
      <c r="A29">
        <v>34</v>
      </c>
      <c r="B29" t="s">
        <v>2393</v>
      </c>
      <c r="C29" t="s">
        <v>1126</v>
      </c>
      <c r="D29">
        <v>4221</v>
      </c>
      <c r="E29" t="s">
        <v>2394</v>
      </c>
      <c r="F29" t="s">
        <v>2395</v>
      </c>
      <c r="K29" t="s">
        <v>2396</v>
      </c>
      <c r="L29" t="s">
        <v>2397</v>
      </c>
      <c r="M29" t="s">
        <v>2398</v>
      </c>
    </row>
    <row r="30" spans="1:13">
      <c r="A30">
        <v>94</v>
      </c>
      <c r="B30" t="s">
        <v>2399</v>
      </c>
      <c r="C30" t="s">
        <v>1126</v>
      </c>
      <c r="D30">
        <v>5314</v>
      </c>
      <c r="E30" t="s">
        <v>2400</v>
      </c>
      <c r="F30" t="s">
        <v>2401</v>
      </c>
      <c r="K30" t="s">
        <v>2402</v>
      </c>
      <c r="L30" t="s">
        <v>2403</v>
      </c>
      <c r="M30" t="s">
        <v>2404</v>
      </c>
    </row>
    <row r="31" spans="1:13">
      <c r="A31">
        <v>58</v>
      </c>
      <c r="B31" t="s">
        <v>2405</v>
      </c>
      <c r="C31" t="s">
        <v>1126</v>
      </c>
      <c r="D31">
        <v>19210</v>
      </c>
      <c r="E31" t="s">
        <v>2406</v>
      </c>
      <c r="F31" t="s">
        <v>2407</v>
      </c>
      <c r="M31" t="s">
        <v>2408</v>
      </c>
    </row>
    <row r="32" spans="1:13">
      <c r="A32">
        <v>64</v>
      </c>
      <c r="B32" t="s">
        <v>2409</v>
      </c>
      <c r="C32" t="s">
        <v>1126</v>
      </c>
      <c r="D32">
        <v>18062</v>
      </c>
      <c r="E32" t="s">
        <v>2410</v>
      </c>
      <c r="F32" t="s">
        <v>2411</v>
      </c>
      <c r="K32" t="s">
        <v>2412</v>
      </c>
      <c r="L32" t="s">
        <v>2413</v>
      </c>
      <c r="M32" t="s">
        <v>2414</v>
      </c>
    </row>
    <row r="33" spans="1:13">
      <c r="A33">
        <v>108</v>
      </c>
      <c r="B33" t="s">
        <v>2415</v>
      </c>
      <c r="C33" t="s">
        <v>1126</v>
      </c>
      <c r="D33">
        <v>4219</v>
      </c>
      <c r="E33" t="s">
        <v>2416</v>
      </c>
      <c r="F33" t="s">
        <v>2417</v>
      </c>
      <c r="K33" t="s">
        <v>2418</v>
      </c>
      <c r="L33" t="s">
        <v>2419</v>
      </c>
      <c r="M33" t="s">
        <v>2420</v>
      </c>
    </row>
    <row r="34" spans="1:13">
      <c r="A34">
        <v>88</v>
      </c>
      <c r="B34" t="s">
        <v>2421</v>
      </c>
      <c r="C34" t="s">
        <v>1126</v>
      </c>
      <c r="D34">
        <v>880</v>
      </c>
      <c r="E34" t="s">
        <v>2422</v>
      </c>
      <c r="F34" t="s">
        <v>2423</v>
      </c>
      <c r="K34" t="s">
        <v>2424</v>
      </c>
      <c r="L34" t="s">
        <v>2425</v>
      </c>
      <c r="M34" t="s">
        <v>2426</v>
      </c>
    </row>
    <row r="35" spans="1:13">
      <c r="A35">
        <v>25</v>
      </c>
      <c r="B35" t="s">
        <v>2427</v>
      </c>
      <c r="C35" t="s">
        <v>1126</v>
      </c>
      <c r="D35">
        <v>881</v>
      </c>
      <c r="E35" t="s">
        <v>2428</v>
      </c>
      <c r="F35" t="s">
        <v>2429</v>
      </c>
      <c r="K35" t="s">
        <v>2430</v>
      </c>
      <c r="L35" t="s">
        <v>2431</v>
      </c>
      <c r="M35" t="s">
        <v>2432</v>
      </c>
    </row>
    <row r="36" spans="1:13">
      <c r="A36">
        <v>68</v>
      </c>
      <c r="B36" t="s">
        <v>2433</v>
      </c>
      <c r="C36" t="s">
        <v>1126</v>
      </c>
      <c r="D36">
        <v>21590</v>
      </c>
      <c r="E36" t="s">
        <v>2434</v>
      </c>
      <c r="F36" t="s">
        <v>2435</v>
      </c>
      <c r="K36" t="s">
        <v>2436</v>
      </c>
      <c r="L36" t="s">
        <v>2437</v>
      </c>
      <c r="M36" t="s">
        <v>2438</v>
      </c>
    </row>
    <row r="37" spans="1:13">
      <c r="A37">
        <v>65</v>
      </c>
      <c r="B37" t="s">
        <v>2439</v>
      </c>
      <c r="C37" t="s">
        <v>1126</v>
      </c>
      <c r="D37">
        <v>4220</v>
      </c>
      <c r="E37" t="s">
        <v>2440</v>
      </c>
      <c r="F37" t="s">
        <v>2435</v>
      </c>
      <c r="K37" t="s">
        <v>2441</v>
      </c>
      <c r="L37" t="s">
        <v>2442</v>
      </c>
      <c r="M37" t="s">
        <v>2443</v>
      </c>
    </row>
    <row r="38" spans="1:13">
      <c r="A38">
        <v>89</v>
      </c>
      <c r="B38" t="s">
        <v>2444</v>
      </c>
      <c r="C38" t="s">
        <v>1126</v>
      </c>
      <c r="D38">
        <v>4218</v>
      </c>
      <c r="E38" t="s">
        <v>2440</v>
      </c>
      <c r="F38" t="s">
        <v>2435</v>
      </c>
      <c r="K38" t="s">
        <v>2441</v>
      </c>
      <c r="L38" t="s">
        <v>2442</v>
      </c>
      <c r="M38" t="s">
        <v>2445</v>
      </c>
    </row>
    <row r="39" spans="1:13">
      <c r="A39">
        <v>128</v>
      </c>
      <c r="B39" t="s">
        <v>2446</v>
      </c>
      <c r="C39" t="s">
        <v>1126</v>
      </c>
      <c r="D39">
        <v>7546</v>
      </c>
      <c r="E39" t="s">
        <v>2447</v>
      </c>
      <c r="F39" t="s">
        <v>2435</v>
      </c>
      <c r="K39" t="s">
        <v>2448</v>
      </c>
      <c r="L39" t="s">
        <v>2449</v>
      </c>
      <c r="M39" t="s">
        <v>2450</v>
      </c>
    </row>
    <row r="40" spans="1:13">
      <c r="A40">
        <v>129</v>
      </c>
      <c r="B40" t="s">
        <v>2451</v>
      </c>
      <c r="C40" t="s">
        <v>1126</v>
      </c>
      <c r="D40">
        <v>20015</v>
      </c>
      <c r="E40" t="s">
        <v>2452</v>
      </c>
      <c r="F40" t="s">
        <v>2453</v>
      </c>
      <c r="G40" t="s">
        <v>2454</v>
      </c>
      <c r="H40" t="s">
        <v>2455</v>
      </c>
      <c r="I40" t="s">
        <v>2456</v>
      </c>
      <c r="J40" t="s">
        <v>2457</v>
      </c>
      <c r="K40" t="s">
        <v>2456</v>
      </c>
      <c r="L40" t="s">
        <v>2458</v>
      </c>
      <c r="M40" t="s">
        <v>2459</v>
      </c>
    </row>
    <row r="41" spans="1:13">
      <c r="A41">
        <v>23</v>
      </c>
      <c r="B41" t="s">
        <v>2460</v>
      </c>
      <c r="C41" t="s">
        <v>1126</v>
      </c>
      <c r="D41">
        <v>869</v>
      </c>
      <c r="E41" t="s">
        <v>2461</v>
      </c>
      <c r="F41" t="s">
        <v>2462</v>
      </c>
      <c r="I41" t="s">
        <v>2463</v>
      </c>
      <c r="J41" t="s">
        <v>2464</v>
      </c>
      <c r="K41" t="s">
        <v>2463</v>
      </c>
      <c r="L41" t="s">
        <v>2465</v>
      </c>
      <c r="M41" t="s">
        <v>2466</v>
      </c>
    </row>
    <row r="42" spans="1:13">
      <c r="A42">
        <v>21</v>
      </c>
      <c r="B42" t="s">
        <v>2467</v>
      </c>
      <c r="C42" t="s">
        <v>1126</v>
      </c>
      <c r="D42">
        <v>870</v>
      </c>
      <c r="E42" t="s">
        <v>2468</v>
      </c>
      <c r="F42" t="s">
        <v>2469</v>
      </c>
      <c r="M42" t="s">
        <v>2470</v>
      </c>
    </row>
    <row r="43" spans="1:13">
      <c r="A43">
        <v>81</v>
      </c>
      <c r="B43" t="s">
        <v>2471</v>
      </c>
      <c r="C43" t="s">
        <v>1126</v>
      </c>
      <c r="D43">
        <v>17569</v>
      </c>
      <c r="E43" t="s">
        <v>2472</v>
      </c>
      <c r="F43" t="s">
        <v>2473</v>
      </c>
      <c r="K43" t="s">
        <v>2474</v>
      </c>
      <c r="L43" t="s">
        <v>2475</v>
      </c>
      <c r="M43" t="s">
        <v>2476</v>
      </c>
    </row>
    <row r="44" spans="1:13">
      <c r="A44">
        <v>71</v>
      </c>
      <c r="B44" t="s">
        <v>2477</v>
      </c>
      <c r="C44" t="s">
        <v>1126</v>
      </c>
      <c r="D44">
        <v>17570</v>
      </c>
      <c r="E44" t="s">
        <v>2478</v>
      </c>
      <c r="F44" t="s">
        <v>2479</v>
      </c>
      <c r="K44" t="s">
        <v>2480</v>
      </c>
      <c r="L44" t="s">
        <v>2481</v>
      </c>
      <c r="M44" t="s">
        <v>2482</v>
      </c>
    </row>
    <row r="45" spans="1:13">
      <c r="A45">
        <v>20</v>
      </c>
      <c r="B45" t="s">
        <v>2483</v>
      </c>
      <c r="C45" t="s">
        <v>1126</v>
      </c>
      <c r="D45">
        <v>4208</v>
      </c>
      <c r="K45" t="s">
        <v>2484</v>
      </c>
      <c r="L45" t="s">
        <v>2485</v>
      </c>
      <c r="M45" t="s">
        <v>2486</v>
      </c>
    </row>
    <row r="46" spans="1:13">
      <c r="A46">
        <v>67</v>
      </c>
      <c r="B46" t="s">
        <v>2487</v>
      </c>
      <c r="C46" t="s">
        <v>1126</v>
      </c>
      <c r="D46">
        <v>18054</v>
      </c>
      <c r="K46" t="s">
        <v>2488</v>
      </c>
      <c r="L46" t="s">
        <v>2489</v>
      </c>
      <c r="M46" t="s">
        <v>2490</v>
      </c>
    </row>
    <row r="47" spans="1:13">
      <c r="A47">
        <v>42</v>
      </c>
      <c r="B47" t="s">
        <v>2491</v>
      </c>
      <c r="C47" t="s">
        <v>1126</v>
      </c>
      <c r="D47">
        <v>4212</v>
      </c>
      <c r="K47" t="s">
        <v>2307</v>
      </c>
      <c r="L47" t="s">
        <v>2308</v>
      </c>
      <c r="M47" t="s">
        <v>2492</v>
      </c>
    </row>
    <row r="48" spans="1:13">
      <c r="A48">
        <v>84</v>
      </c>
      <c r="B48" t="s">
        <v>2493</v>
      </c>
      <c r="C48" t="s">
        <v>1126</v>
      </c>
      <c r="D48">
        <v>21288</v>
      </c>
      <c r="K48" t="s">
        <v>2307</v>
      </c>
      <c r="L48" t="s">
        <v>2308</v>
      </c>
      <c r="M48" t="s">
        <v>2494</v>
      </c>
    </row>
    <row r="49" spans="1:13">
      <c r="A49">
        <v>131</v>
      </c>
      <c r="B49" t="s">
        <v>2495</v>
      </c>
      <c r="C49" t="s">
        <v>1126</v>
      </c>
      <c r="D49">
        <v>21592</v>
      </c>
      <c r="K49" t="s">
        <v>2496</v>
      </c>
      <c r="L49" t="s">
        <v>2497</v>
      </c>
      <c r="M49" t="s">
        <v>2498</v>
      </c>
    </row>
    <row r="50" spans="1:13">
      <c r="A50">
        <v>114</v>
      </c>
      <c r="B50" t="s">
        <v>2499</v>
      </c>
      <c r="C50" t="s">
        <v>1126</v>
      </c>
      <c r="D50">
        <v>9524</v>
      </c>
      <c r="K50" t="s">
        <v>2500</v>
      </c>
      <c r="L50" t="s">
        <v>2501</v>
      </c>
      <c r="M50" t="s">
        <v>2502</v>
      </c>
    </row>
    <row r="51" spans="1:13">
      <c r="A51">
        <v>96</v>
      </c>
      <c r="B51" t="s">
        <v>2503</v>
      </c>
      <c r="C51" t="s">
        <v>1126</v>
      </c>
      <c r="D51">
        <v>19425</v>
      </c>
      <c r="K51" t="s">
        <v>2504</v>
      </c>
      <c r="L51" t="s">
        <v>2505</v>
      </c>
      <c r="M51" t="s">
        <v>2506</v>
      </c>
    </row>
    <row r="52" spans="1:13">
      <c r="A52">
        <v>33</v>
      </c>
      <c r="B52" t="s">
        <v>2507</v>
      </c>
      <c r="C52" t="s">
        <v>1126</v>
      </c>
      <c r="D52">
        <v>22393</v>
      </c>
      <c r="K52" t="s">
        <v>2508</v>
      </c>
      <c r="L52" t="s">
        <v>2509</v>
      </c>
      <c r="M52" t="s">
        <v>2510</v>
      </c>
    </row>
    <row r="53" spans="1:13">
      <c r="A53">
        <v>44</v>
      </c>
      <c r="B53" t="s">
        <v>2511</v>
      </c>
      <c r="C53" t="s">
        <v>1126</v>
      </c>
      <c r="D53">
        <v>17571</v>
      </c>
      <c r="K53" t="s">
        <v>2512</v>
      </c>
      <c r="L53" t="s">
        <v>2513</v>
      </c>
      <c r="M53" t="s">
        <v>2514</v>
      </c>
    </row>
    <row r="54" spans="1:13">
      <c r="A54">
        <v>77</v>
      </c>
      <c r="B54" t="s">
        <v>2515</v>
      </c>
      <c r="C54" t="s">
        <v>1126</v>
      </c>
      <c r="D54">
        <v>866</v>
      </c>
      <c r="K54" t="s">
        <v>2516</v>
      </c>
      <c r="L54" t="s">
        <v>2517</v>
      </c>
      <c r="M54" t="s">
        <v>2518</v>
      </c>
    </row>
    <row r="55" spans="1:13">
      <c r="A55">
        <v>49</v>
      </c>
      <c r="B55" t="s">
        <v>2519</v>
      </c>
      <c r="C55" t="s">
        <v>1126</v>
      </c>
      <c r="D55">
        <v>21591</v>
      </c>
      <c r="K55" t="s">
        <v>2520</v>
      </c>
      <c r="L55" t="s">
        <v>2521</v>
      </c>
      <c r="M55" t="s">
        <v>2522</v>
      </c>
    </row>
    <row r="56" spans="1:13">
      <c r="A56">
        <v>36</v>
      </c>
      <c r="B56" t="s">
        <v>2523</v>
      </c>
      <c r="C56" t="s">
        <v>1126</v>
      </c>
      <c r="D56">
        <v>21760</v>
      </c>
      <c r="K56" t="s">
        <v>2524</v>
      </c>
      <c r="L56" t="s">
        <v>2525</v>
      </c>
      <c r="M56" t="s">
        <v>2526</v>
      </c>
    </row>
    <row r="57" spans="1:13">
      <c r="A57">
        <v>45</v>
      </c>
      <c r="B57" t="s">
        <v>2527</v>
      </c>
      <c r="C57" t="s">
        <v>1126</v>
      </c>
      <c r="D57">
        <v>17359</v>
      </c>
      <c r="K57" t="s">
        <v>2323</v>
      </c>
      <c r="L57" t="s">
        <v>2324</v>
      </c>
      <c r="M57" t="s">
        <v>2528</v>
      </c>
    </row>
    <row r="58" spans="1:13">
      <c r="A58">
        <v>69</v>
      </c>
      <c r="B58" t="s">
        <v>2529</v>
      </c>
      <c r="C58" t="s">
        <v>1126</v>
      </c>
      <c r="D58">
        <v>19418</v>
      </c>
      <c r="K58" t="s">
        <v>2530</v>
      </c>
      <c r="L58" t="s">
        <v>2531</v>
      </c>
      <c r="M58" t="s">
        <v>2532</v>
      </c>
    </row>
    <row r="59" spans="1:13">
      <c r="A59">
        <v>11</v>
      </c>
      <c r="B59" t="s">
        <v>2533</v>
      </c>
      <c r="C59" t="s">
        <v>1126</v>
      </c>
      <c r="D59">
        <v>865</v>
      </c>
      <c r="K59" t="s">
        <v>2534</v>
      </c>
      <c r="L59" t="s">
        <v>2535</v>
      </c>
      <c r="M59" t="s">
        <v>2536</v>
      </c>
    </row>
    <row r="60" spans="1:13">
      <c r="A60">
        <v>92</v>
      </c>
      <c r="B60" t="s">
        <v>2537</v>
      </c>
      <c r="C60" t="s">
        <v>1126</v>
      </c>
      <c r="D60">
        <v>17871</v>
      </c>
      <c r="K60" t="s">
        <v>2538</v>
      </c>
      <c r="L60" t="s">
        <v>2539</v>
      </c>
      <c r="M60" t="s">
        <v>2540</v>
      </c>
    </row>
    <row r="61" spans="1:13">
      <c r="A61">
        <v>51</v>
      </c>
      <c r="B61" t="s">
        <v>2541</v>
      </c>
      <c r="C61" t="s">
        <v>1126</v>
      </c>
      <c r="D61">
        <v>3451</v>
      </c>
      <c r="K61" t="s">
        <v>2542</v>
      </c>
      <c r="L61" t="s">
        <v>2543</v>
      </c>
      <c r="M61" t="s">
        <v>2544</v>
      </c>
    </row>
    <row r="62" spans="1:13">
      <c r="A62">
        <v>1</v>
      </c>
      <c r="B62" t="s">
        <v>2545</v>
      </c>
      <c r="C62" t="s">
        <v>1126</v>
      </c>
      <c r="D62">
        <v>11010</v>
      </c>
      <c r="M62" t="s">
        <v>2546</v>
      </c>
    </row>
    <row r="63" spans="1:13">
      <c r="A63">
        <v>2</v>
      </c>
      <c r="B63" t="s">
        <v>2545</v>
      </c>
      <c r="C63" t="s">
        <v>1126</v>
      </c>
      <c r="D63">
        <v>11721</v>
      </c>
      <c r="M63" t="s">
        <v>2547</v>
      </c>
    </row>
    <row r="64" spans="1:13">
      <c r="A64">
        <v>3</v>
      </c>
      <c r="B64" t="s">
        <v>2545</v>
      </c>
      <c r="C64" t="s">
        <v>1126</v>
      </c>
      <c r="D64">
        <v>9523</v>
      </c>
      <c r="M64" t="s">
        <v>2548</v>
      </c>
    </row>
    <row r="65" spans="1:13">
      <c r="A65">
        <v>6</v>
      </c>
      <c r="B65" t="s">
        <v>2549</v>
      </c>
      <c r="C65" t="s">
        <v>1126</v>
      </c>
      <c r="D65">
        <v>3449</v>
      </c>
      <c r="M65" t="s">
        <v>2550</v>
      </c>
    </row>
    <row r="66" spans="1:13">
      <c r="A66">
        <v>7</v>
      </c>
      <c r="B66" t="s">
        <v>2549</v>
      </c>
      <c r="C66" t="s">
        <v>1126</v>
      </c>
      <c r="D66">
        <v>3450</v>
      </c>
      <c r="M66" t="s">
        <v>2551</v>
      </c>
    </row>
    <row r="67" spans="1:13">
      <c r="A67">
        <v>9</v>
      </c>
      <c r="B67" t="s">
        <v>2552</v>
      </c>
      <c r="C67" t="s">
        <v>1126</v>
      </c>
      <c r="D67">
        <v>17577</v>
      </c>
      <c r="M67" t="s">
        <v>2553</v>
      </c>
    </row>
    <row r="68" spans="1:13">
      <c r="A68">
        <v>10</v>
      </c>
      <c r="B68" t="s">
        <v>2554</v>
      </c>
      <c r="C68" t="s">
        <v>1126</v>
      </c>
      <c r="D68">
        <v>17611</v>
      </c>
      <c r="M68" t="s">
        <v>2555</v>
      </c>
    </row>
    <row r="69" spans="1:13">
      <c r="A69">
        <v>12</v>
      </c>
      <c r="B69" t="s">
        <v>2556</v>
      </c>
      <c r="C69" t="s">
        <v>1126</v>
      </c>
      <c r="D69">
        <v>19797</v>
      </c>
      <c r="M69" t="s">
        <v>2557</v>
      </c>
    </row>
    <row r="70" spans="1:13">
      <c r="A70">
        <v>13</v>
      </c>
      <c r="B70" t="s">
        <v>2558</v>
      </c>
      <c r="C70" t="s">
        <v>1126</v>
      </c>
      <c r="D70">
        <v>20816</v>
      </c>
      <c r="M70" t="s">
        <v>2559</v>
      </c>
    </row>
    <row r="71" spans="1:13">
      <c r="A71">
        <v>14</v>
      </c>
      <c r="B71" t="s">
        <v>2560</v>
      </c>
      <c r="C71" t="s">
        <v>1126</v>
      </c>
      <c r="D71">
        <v>21999</v>
      </c>
      <c r="M71" t="s">
        <v>2561</v>
      </c>
    </row>
    <row r="72" spans="1:13">
      <c r="A72">
        <v>16</v>
      </c>
      <c r="B72" t="s">
        <v>2562</v>
      </c>
      <c r="C72" t="s">
        <v>1126</v>
      </c>
      <c r="D72">
        <v>17876</v>
      </c>
      <c r="M72" t="s">
        <v>2563</v>
      </c>
    </row>
    <row r="73" spans="1:13">
      <c r="A73">
        <v>18</v>
      </c>
      <c r="B73" t="s">
        <v>2564</v>
      </c>
      <c r="C73" t="s">
        <v>1126</v>
      </c>
      <c r="D73">
        <v>17322</v>
      </c>
      <c r="M73" t="s">
        <v>2565</v>
      </c>
    </row>
    <row r="74" spans="1:13">
      <c r="A74">
        <v>19</v>
      </c>
      <c r="B74" t="s">
        <v>2566</v>
      </c>
      <c r="C74" t="s">
        <v>1126</v>
      </c>
      <c r="D74">
        <v>19205</v>
      </c>
      <c r="M74" t="s">
        <v>2567</v>
      </c>
    </row>
    <row r="75" spans="1:13">
      <c r="A75">
        <v>24</v>
      </c>
      <c r="B75" t="s">
        <v>2568</v>
      </c>
      <c r="C75" t="s">
        <v>1126</v>
      </c>
      <c r="D75">
        <v>17356</v>
      </c>
      <c r="M75" t="s">
        <v>2569</v>
      </c>
    </row>
    <row r="76" spans="1:13">
      <c r="A76">
        <v>26</v>
      </c>
      <c r="B76" t="s">
        <v>2570</v>
      </c>
      <c r="C76" t="s">
        <v>1126</v>
      </c>
      <c r="D76">
        <v>21877</v>
      </c>
      <c r="M76" t="s">
        <v>2571</v>
      </c>
    </row>
    <row r="77" spans="1:13">
      <c r="A77">
        <v>27</v>
      </c>
      <c r="B77" t="s">
        <v>2572</v>
      </c>
      <c r="C77" t="s">
        <v>1126</v>
      </c>
      <c r="D77">
        <v>7816</v>
      </c>
      <c r="M77" t="s">
        <v>2573</v>
      </c>
    </row>
    <row r="78" spans="1:13">
      <c r="A78">
        <v>28</v>
      </c>
      <c r="B78" t="s">
        <v>2574</v>
      </c>
      <c r="C78" t="s">
        <v>1126</v>
      </c>
      <c r="D78">
        <v>20519</v>
      </c>
      <c r="M78" t="s">
        <v>2575</v>
      </c>
    </row>
    <row r="79" spans="1:13">
      <c r="A79">
        <v>30</v>
      </c>
      <c r="B79" t="s">
        <v>2576</v>
      </c>
      <c r="C79" t="s">
        <v>1126</v>
      </c>
      <c r="D79">
        <v>11719</v>
      </c>
      <c r="M79" t="s">
        <v>2577</v>
      </c>
    </row>
    <row r="80" spans="1:13">
      <c r="A80">
        <v>31</v>
      </c>
      <c r="B80" t="s">
        <v>2578</v>
      </c>
      <c r="C80" t="s">
        <v>1126</v>
      </c>
      <c r="D80">
        <v>17873</v>
      </c>
      <c r="M80" t="s">
        <v>2579</v>
      </c>
    </row>
    <row r="81" spans="1:13">
      <c r="A81">
        <v>35</v>
      </c>
      <c r="B81" t="s">
        <v>2580</v>
      </c>
      <c r="C81" t="s">
        <v>1126</v>
      </c>
      <c r="D81">
        <v>19403</v>
      </c>
      <c r="M81" t="s">
        <v>2581</v>
      </c>
    </row>
    <row r="82" spans="1:13">
      <c r="A82">
        <v>37</v>
      </c>
      <c r="B82" t="s">
        <v>2582</v>
      </c>
      <c r="C82" t="s">
        <v>1126</v>
      </c>
      <c r="D82">
        <v>21432</v>
      </c>
      <c r="M82" t="s">
        <v>2583</v>
      </c>
    </row>
    <row r="83" spans="1:13">
      <c r="A83">
        <v>38</v>
      </c>
      <c r="B83" t="s">
        <v>2584</v>
      </c>
      <c r="C83" t="s">
        <v>1126</v>
      </c>
      <c r="D83">
        <v>10167</v>
      </c>
      <c r="M83" t="s">
        <v>2585</v>
      </c>
    </row>
    <row r="84" spans="1:13">
      <c r="A84">
        <v>40</v>
      </c>
      <c r="B84" t="s">
        <v>2586</v>
      </c>
      <c r="C84" t="s">
        <v>1126</v>
      </c>
      <c r="D84">
        <v>20832</v>
      </c>
      <c r="M84" t="s">
        <v>2587</v>
      </c>
    </row>
    <row r="85" spans="1:13">
      <c r="A85">
        <v>41</v>
      </c>
      <c r="B85" t="s">
        <v>2588</v>
      </c>
      <c r="C85" t="s">
        <v>1126</v>
      </c>
      <c r="D85">
        <v>17878</v>
      </c>
      <c r="M85" t="s">
        <v>2589</v>
      </c>
    </row>
    <row r="86" spans="1:13">
      <c r="A86">
        <v>43</v>
      </c>
      <c r="B86" t="s">
        <v>2590</v>
      </c>
      <c r="C86" t="s">
        <v>1126</v>
      </c>
      <c r="D86">
        <v>20818</v>
      </c>
      <c r="M86" t="s">
        <v>2591</v>
      </c>
    </row>
    <row r="87" spans="1:13">
      <c r="A87">
        <v>46</v>
      </c>
      <c r="B87" t="s">
        <v>2592</v>
      </c>
      <c r="C87" t="s">
        <v>1126</v>
      </c>
      <c r="D87">
        <v>21588</v>
      </c>
      <c r="M87" t="s">
        <v>2593</v>
      </c>
    </row>
    <row r="88" spans="1:13">
      <c r="A88">
        <v>48</v>
      </c>
      <c r="B88" t="s">
        <v>2594</v>
      </c>
      <c r="C88" t="s">
        <v>1126</v>
      </c>
      <c r="D88">
        <v>3029</v>
      </c>
      <c r="M88" t="s">
        <v>2595</v>
      </c>
    </row>
    <row r="89" spans="1:13">
      <c r="A89">
        <v>50</v>
      </c>
      <c r="B89" t="s">
        <v>2596</v>
      </c>
      <c r="C89" t="s">
        <v>1126</v>
      </c>
      <c r="D89">
        <v>22722</v>
      </c>
      <c r="M89" t="s">
        <v>2597</v>
      </c>
    </row>
    <row r="90" spans="1:13">
      <c r="A90">
        <v>53</v>
      </c>
      <c r="B90" t="s">
        <v>2598</v>
      </c>
      <c r="C90" t="s">
        <v>1126</v>
      </c>
      <c r="D90">
        <v>3016</v>
      </c>
      <c r="M90" t="s">
        <v>2599</v>
      </c>
    </row>
    <row r="91" spans="1:13">
      <c r="A91">
        <v>54</v>
      </c>
      <c r="B91" t="s">
        <v>2600</v>
      </c>
      <c r="C91" t="s">
        <v>1126</v>
      </c>
      <c r="D91">
        <v>22007</v>
      </c>
      <c r="M91" t="s">
        <v>2601</v>
      </c>
    </row>
    <row r="92" spans="1:13">
      <c r="A92">
        <v>56</v>
      </c>
      <c r="B92" t="s">
        <v>2602</v>
      </c>
      <c r="C92" t="s">
        <v>1126</v>
      </c>
      <c r="D92">
        <v>20975</v>
      </c>
      <c r="M92" t="s">
        <v>2603</v>
      </c>
    </row>
    <row r="93" spans="1:13">
      <c r="A93">
        <v>57</v>
      </c>
      <c r="B93" t="s">
        <v>2604</v>
      </c>
      <c r="C93" t="s">
        <v>1126</v>
      </c>
      <c r="D93">
        <v>2315</v>
      </c>
      <c r="M93" t="s">
        <v>2605</v>
      </c>
    </row>
    <row r="94" spans="1:13">
      <c r="A94">
        <v>59</v>
      </c>
      <c r="B94" t="s">
        <v>2606</v>
      </c>
      <c r="C94" t="s">
        <v>1126</v>
      </c>
      <c r="D94">
        <v>17874</v>
      </c>
      <c r="M94" t="s">
        <v>2607</v>
      </c>
    </row>
    <row r="95" spans="1:13">
      <c r="A95">
        <v>60</v>
      </c>
      <c r="B95" t="s">
        <v>2608</v>
      </c>
      <c r="C95" t="s">
        <v>1126</v>
      </c>
      <c r="D95">
        <v>6673</v>
      </c>
      <c r="M95" t="s">
        <v>2609</v>
      </c>
    </row>
    <row r="96" spans="1:13">
      <c r="A96">
        <v>61</v>
      </c>
      <c r="B96" t="s">
        <v>2610</v>
      </c>
      <c r="C96" t="s">
        <v>1126</v>
      </c>
      <c r="D96">
        <v>19404</v>
      </c>
      <c r="M96" t="s">
        <v>2611</v>
      </c>
    </row>
    <row r="97" spans="1:13">
      <c r="A97">
        <v>62</v>
      </c>
      <c r="B97" t="s">
        <v>2612</v>
      </c>
      <c r="C97" t="s">
        <v>1126</v>
      </c>
      <c r="D97">
        <v>19204</v>
      </c>
      <c r="M97" t="s">
        <v>2613</v>
      </c>
    </row>
    <row r="98" spans="1:13">
      <c r="A98">
        <v>63</v>
      </c>
      <c r="B98" t="s">
        <v>2614</v>
      </c>
      <c r="C98" t="s">
        <v>1126</v>
      </c>
      <c r="D98">
        <v>3925</v>
      </c>
      <c r="M98" t="s">
        <v>2615</v>
      </c>
    </row>
    <row r="99" spans="1:13">
      <c r="A99">
        <v>70</v>
      </c>
      <c r="B99" t="s">
        <v>2616</v>
      </c>
      <c r="C99" t="s">
        <v>1126</v>
      </c>
      <c r="D99">
        <v>9071</v>
      </c>
      <c r="M99" t="s">
        <v>2617</v>
      </c>
    </row>
    <row r="100" spans="1:13">
      <c r="A100">
        <v>74</v>
      </c>
      <c r="B100" t="s">
        <v>2618</v>
      </c>
      <c r="C100" t="s">
        <v>1126</v>
      </c>
      <c r="D100">
        <v>867</v>
      </c>
      <c r="M100" t="s">
        <v>2619</v>
      </c>
    </row>
    <row r="101" spans="1:13">
      <c r="A101">
        <v>75</v>
      </c>
      <c r="B101" t="s">
        <v>2620</v>
      </c>
      <c r="C101" t="s">
        <v>1126</v>
      </c>
      <c r="D101">
        <v>17870</v>
      </c>
      <c r="M101" t="s">
        <v>2621</v>
      </c>
    </row>
    <row r="102" spans="1:13">
      <c r="A102">
        <v>76</v>
      </c>
      <c r="B102" t="s">
        <v>2622</v>
      </c>
      <c r="C102" t="s">
        <v>1126</v>
      </c>
      <c r="D102">
        <v>17877</v>
      </c>
      <c r="M102" t="s">
        <v>2623</v>
      </c>
    </row>
    <row r="103" spans="1:13">
      <c r="A103">
        <v>78</v>
      </c>
      <c r="B103" t="s">
        <v>2624</v>
      </c>
      <c r="C103" t="s">
        <v>1126</v>
      </c>
      <c r="D103">
        <v>20683</v>
      </c>
      <c r="M103" t="s">
        <v>2625</v>
      </c>
    </row>
    <row r="104" spans="1:13">
      <c r="A104">
        <v>79</v>
      </c>
      <c r="B104" t="s">
        <v>2626</v>
      </c>
      <c r="C104" t="s">
        <v>1126</v>
      </c>
      <c r="D104">
        <v>5678</v>
      </c>
      <c r="M104" t="s">
        <v>2627</v>
      </c>
    </row>
    <row r="105" spans="1:13">
      <c r="A105">
        <v>80</v>
      </c>
      <c r="B105" t="s">
        <v>2628</v>
      </c>
      <c r="C105" t="s">
        <v>1126</v>
      </c>
      <c r="D105">
        <v>11385</v>
      </c>
      <c r="M105" t="s">
        <v>2629</v>
      </c>
    </row>
    <row r="106" spans="1:13">
      <c r="A106">
        <v>82</v>
      </c>
      <c r="B106" t="s">
        <v>2630</v>
      </c>
      <c r="C106" t="s">
        <v>1126</v>
      </c>
      <c r="D106">
        <v>19206</v>
      </c>
      <c r="M106" t="s">
        <v>2631</v>
      </c>
    </row>
    <row r="107" spans="1:13">
      <c r="A107">
        <v>86</v>
      </c>
      <c r="B107" t="s">
        <v>2632</v>
      </c>
      <c r="C107" t="s">
        <v>1126</v>
      </c>
      <c r="D107">
        <v>22208</v>
      </c>
      <c r="M107" t="s">
        <v>2633</v>
      </c>
    </row>
    <row r="108" spans="1:13">
      <c r="A108">
        <v>90</v>
      </c>
      <c r="B108" t="s">
        <v>2634</v>
      </c>
      <c r="C108" t="s">
        <v>1126</v>
      </c>
      <c r="D108">
        <v>240</v>
      </c>
      <c r="M108" t="s">
        <v>2635</v>
      </c>
    </row>
    <row r="109" spans="1:13">
      <c r="A109">
        <v>91</v>
      </c>
      <c r="B109" t="s">
        <v>2636</v>
      </c>
      <c r="C109" t="s">
        <v>1126</v>
      </c>
      <c r="D109">
        <v>4217</v>
      </c>
      <c r="M109" t="s">
        <v>2637</v>
      </c>
    </row>
    <row r="110" spans="1:13">
      <c r="A110">
        <v>93</v>
      </c>
      <c r="B110" t="s">
        <v>2638</v>
      </c>
      <c r="C110" t="s">
        <v>1126</v>
      </c>
      <c r="D110">
        <v>5320</v>
      </c>
      <c r="M110" t="s">
        <v>2639</v>
      </c>
    </row>
    <row r="111" spans="1:13">
      <c r="A111">
        <v>95</v>
      </c>
      <c r="B111" t="s">
        <v>2640</v>
      </c>
      <c r="C111" t="s">
        <v>1126</v>
      </c>
      <c r="D111">
        <v>12283</v>
      </c>
      <c r="M111" t="s">
        <v>2641</v>
      </c>
    </row>
    <row r="112" spans="1:13">
      <c r="A112">
        <v>97</v>
      </c>
      <c r="B112" t="s">
        <v>2642</v>
      </c>
      <c r="C112" t="s">
        <v>1126</v>
      </c>
      <c r="D112">
        <v>11717</v>
      </c>
      <c r="M112" t="s">
        <v>2643</v>
      </c>
    </row>
    <row r="113" spans="1:13">
      <c r="A113">
        <v>100</v>
      </c>
      <c r="B113" t="s">
        <v>2644</v>
      </c>
      <c r="C113" t="s">
        <v>1126</v>
      </c>
      <c r="D113">
        <v>20524</v>
      </c>
      <c r="M113" t="s">
        <v>2645</v>
      </c>
    </row>
    <row r="114" spans="1:13">
      <c r="A114">
        <v>101</v>
      </c>
      <c r="B114" t="s">
        <v>2646</v>
      </c>
      <c r="C114" t="s">
        <v>1126</v>
      </c>
      <c r="D114">
        <v>7545</v>
      </c>
      <c r="M114" t="s">
        <v>2647</v>
      </c>
    </row>
    <row r="115" spans="1:13">
      <c r="A115">
        <v>102</v>
      </c>
      <c r="B115" t="s">
        <v>2648</v>
      </c>
      <c r="C115" t="s">
        <v>1126</v>
      </c>
      <c r="D115">
        <v>11718</v>
      </c>
      <c r="M115" t="s">
        <v>2649</v>
      </c>
    </row>
    <row r="116" spans="1:13">
      <c r="A116">
        <v>103</v>
      </c>
      <c r="B116" t="s">
        <v>2650</v>
      </c>
      <c r="C116" t="s">
        <v>1126</v>
      </c>
      <c r="D116">
        <v>6352</v>
      </c>
      <c r="M116" t="s">
        <v>2651</v>
      </c>
    </row>
    <row r="117" spans="1:13">
      <c r="A117">
        <v>104</v>
      </c>
      <c r="B117" t="s">
        <v>2652</v>
      </c>
      <c r="C117" t="s">
        <v>1126</v>
      </c>
      <c r="D117">
        <v>17284</v>
      </c>
      <c r="M117" t="s">
        <v>2653</v>
      </c>
    </row>
    <row r="118" spans="1:13">
      <c r="A118">
        <v>105</v>
      </c>
      <c r="B118" t="s">
        <v>2654</v>
      </c>
      <c r="C118" t="s">
        <v>1126</v>
      </c>
      <c r="D118">
        <v>19203</v>
      </c>
      <c r="M118" t="s">
        <v>2655</v>
      </c>
    </row>
    <row r="119" spans="1:13">
      <c r="A119">
        <v>107</v>
      </c>
      <c r="B119" t="s">
        <v>2656</v>
      </c>
      <c r="C119" t="s">
        <v>1126</v>
      </c>
      <c r="D119">
        <v>21874</v>
      </c>
      <c r="M119" t="s">
        <v>2657</v>
      </c>
    </row>
    <row r="120" spans="1:13">
      <c r="A120">
        <v>109</v>
      </c>
      <c r="B120" t="s">
        <v>2658</v>
      </c>
      <c r="C120" t="s">
        <v>1126</v>
      </c>
      <c r="D120">
        <v>3646</v>
      </c>
      <c r="M120" t="s">
        <v>2659</v>
      </c>
    </row>
    <row r="121" spans="1:13">
      <c r="A121">
        <v>110</v>
      </c>
      <c r="B121" t="s">
        <v>2660</v>
      </c>
      <c r="C121" t="s">
        <v>1126</v>
      </c>
      <c r="D121">
        <v>18553</v>
      </c>
      <c r="M121" t="s">
        <v>2661</v>
      </c>
    </row>
    <row r="122" spans="1:13">
      <c r="A122">
        <v>111</v>
      </c>
      <c r="B122" t="s">
        <v>2662</v>
      </c>
      <c r="C122" t="s">
        <v>1126</v>
      </c>
      <c r="D122">
        <v>20525</v>
      </c>
      <c r="M122" t="s">
        <v>2663</v>
      </c>
    </row>
    <row r="123" spans="1:13">
      <c r="A123">
        <v>113</v>
      </c>
      <c r="B123" t="s">
        <v>2664</v>
      </c>
      <c r="C123" t="s">
        <v>1126</v>
      </c>
      <c r="D123">
        <v>9072</v>
      </c>
      <c r="M123" t="s">
        <v>2665</v>
      </c>
    </row>
    <row r="124" spans="1:13">
      <c r="A124">
        <v>115</v>
      </c>
      <c r="B124" t="s">
        <v>2666</v>
      </c>
      <c r="C124" t="s">
        <v>1126</v>
      </c>
      <c r="D124">
        <v>11008</v>
      </c>
      <c r="M124" t="s">
        <v>2667</v>
      </c>
    </row>
    <row r="125" spans="1:13">
      <c r="A125">
        <v>118</v>
      </c>
      <c r="B125" t="s">
        <v>2668</v>
      </c>
      <c r="C125" t="s">
        <v>1126</v>
      </c>
      <c r="D125">
        <v>23047</v>
      </c>
      <c r="M125" t="s">
        <v>2669</v>
      </c>
    </row>
    <row r="126" spans="1:13">
      <c r="A126">
        <v>119</v>
      </c>
      <c r="B126" t="s">
        <v>2670</v>
      </c>
      <c r="C126" t="s">
        <v>1126</v>
      </c>
      <c r="D126">
        <v>2564</v>
      </c>
      <c r="M126" t="s">
        <v>2671</v>
      </c>
    </row>
    <row r="127" spans="1:13">
      <c r="A127">
        <v>121</v>
      </c>
      <c r="B127" t="s">
        <v>2672</v>
      </c>
      <c r="C127" t="s">
        <v>1126</v>
      </c>
      <c r="D127">
        <v>17851</v>
      </c>
      <c r="M127" t="s">
        <v>2673</v>
      </c>
    </row>
    <row r="128" spans="1:13">
      <c r="A128">
        <v>122</v>
      </c>
      <c r="B128" t="s">
        <v>2674</v>
      </c>
      <c r="C128" t="s">
        <v>1126</v>
      </c>
      <c r="D128">
        <v>1201</v>
      </c>
      <c r="M128" t="s">
        <v>2675</v>
      </c>
    </row>
    <row r="129" spans="1:13">
      <c r="A129">
        <v>123</v>
      </c>
      <c r="B129" t="s">
        <v>2676</v>
      </c>
      <c r="C129" t="s">
        <v>1126</v>
      </c>
      <c r="D129">
        <v>17857</v>
      </c>
      <c r="M129" t="s">
        <v>2677</v>
      </c>
    </row>
    <row r="130" spans="1:13">
      <c r="A130">
        <v>124</v>
      </c>
      <c r="B130" t="s">
        <v>2678</v>
      </c>
      <c r="C130" t="s">
        <v>1126</v>
      </c>
      <c r="D130">
        <v>18516</v>
      </c>
      <c r="M130" t="s">
        <v>2679</v>
      </c>
    </row>
    <row r="131" spans="1:13">
      <c r="A131">
        <v>125</v>
      </c>
      <c r="B131" t="s">
        <v>2680</v>
      </c>
      <c r="C131" t="s">
        <v>1126</v>
      </c>
      <c r="D131">
        <v>20526</v>
      </c>
      <c r="M131" t="s">
        <v>2681</v>
      </c>
    </row>
    <row r="132" spans="1:13">
      <c r="A132">
        <v>127</v>
      </c>
      <c r="B132" t="s">
        <v>2682</v>
      </c>
      <c r="C132" t="s">
        <v>1126</v>
      </c>
      <c r="D132">
        <v>20664</v>
      </c>
      <c r="M132" t="s">
        <v>268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DDFFBA-3A0C-469C-8631-6892156EDF75}">
  <dimension ref="A1:K1689"/>
  <sheetViews>
    <sheetView tabSelected="1" workbookViewId="0">
      <selection activeCell="E11" sqref="E11"/>
    </sheetView>
  </sheetViews>
  <sheetFormatPr defaultColWidth="8.77734375" defaultRowHeight="14.4"/>
  <cols>
    <col min="2" max="2" width="13.77734375" bestFit="1" customWidth="1"/>
    <col min="3" max="3" width="13.6640625" bestFit="1" customWidth="1"/>
    <col min="4" max="4" width="10.77734375" bestFit="1" customWidth="1"/>
    <col min="5" max="5" width="125" bestFit="1" customWidth="1"/>
    <col min="6" max="6" width="255.77734375" bestFit="1" customWidth="1"/>
    <col min="7" max="7" width="43.77734375" bestFit="1" customWidth="1"/>
    <col min="8" max="8" width="255.77734375" bestFit="1" customWidth="1"/>
    <col min="9" max="9" width="42.44140625" bestFit="1" customWidth="1"/>
    <col min="10" max="10" width="255.77734375" bestFit="1" customWidth="1"/>
  </cols>
  <sheetData>
    <row r="1" spans="1:11">
      <c r="A1" t="s">
        <v>10009</v>
      </c>
    </row>
    <row r="3" spans="1:11">
      <c r="A3" t="s">
        <v>1129</v>
      </c>
      <c r="B3" t="s">
        <v>2238</v>
      </c>
      <c r="C3" t="s">
        <v>2240</v>
      </c>
      <c r="D3" t="s">
        <v>2241</v>
      </c>
      <c r="E3" t="s">
        <v>2242</v>
      </c>
      <c r="F3" t="s">
        <v>2684</v>
      </c>
      <c r="G3" t="s">
        <v>2247</v>
      </c>
      <c r="H3" t="s">
        <v>2248</v>
      </c>
      <c r="I3" t="s">
        <v>2246</v>
      </c>
      <c r="J3" t="s">
        <v>2244</v>
      </c>
      <c r="K3" t="s">
        <v>2249</v>
      </c>
    </row>
    <row r="4" spans="1:11">
      <c r="A4">
        <v>21713</v>
      </c>
      <c r="B4" t="s">
        <v>2685</v>
      </c>
      <c r="C4">
        <v>1186</v>
      </c>
      <c r="D4" t="s">
        <v>2686</v>
      </c>
      <c r="E4" t="s">
        <v>2687</v>
      </c>
      <c r="F4" t="s">
        <v>2688</v>
      </c>
      <c r="G4" t="s">
        <v>2689</v>
      </c>
      <c r="H4" t="s">
        <v>2690</v>
      </c>
      <c r="I4" t="s">
        <v>2691</v>
      </c>
      <c r="J4" t="s">
        <v>2692</v>
      </c>
      <c r="K4" t="s">
        <v>2693</v>
      </c>
    </row>
    <row r="5" spans="1:11">
      <c r="A5">
        <v>16851</v>
      </c>
      <c r="B5" t="s">
        <v>2694</v>
      </c>
      <c r="C5">
        <v>504</v>
      </c>
      <c r="D5" t="s">
        <v>2695</v>
      </c>
      <c r="E5" t="s">
        <v>2696</v>
      </c>
      <c r="G5" t="s">
        <v>2697</v>
      </c>
      <c r="H5" t="s">
        <v>2698</v>
      </c>
      <c r="K5" t="s">
        <v>2699</v>
      </c>
    </row>
    <row r="6" spans="1:11">
      <c r="A6">
        <v>20309</v>
      </c>
      <c r="B6" t="s">
        <v>2700</v>
      </c>
      <c r="C6">
        <v>1932</v>
      </c>
      <c r="D6" t="s">
        <v>2701</v>
      </c>
      <c r="E6" t="s">
        <v>2702</v>
      </c>
      <c r="F6" t="s">
        <v>2703</v>
      </c>
      <c r="G6" t="s">
        <v>2704</v>
      </c>
      <c r="H6" t="s">
        <v>2705</v>
      </c>
      <c r="J6" t="s">
        <v>2706</v>
      </c>
      <c r="K6" t="s">
        <v>2707</v>
      </c>
    </row>
    <row r="7" spans="1:11">
      <c r="A7">
        <v>6477</v>
      </c>
      <c r="B7" t="s">
        <v>2708</v>
      </c>
      <c r="C7">
        <v>1189</v>
      </c>
      <c r="D7" t="s">
        <v>2709</v>
      </c>
      <c r="E7" t="s">
        <v>2710</v>
      </c>
      <c r="F7" t="s">
        <v>2711</v>
      </c>
      <c r="G7" t="s">
        <v>2712</v>
      </c>
      <c r="H7" t="s">
        <v>2713</v>
      </c>
      <c r="I7" t="s">
        <v>2714</v>
      </c>
      <c r="J7" t="s">
        <v>1713</v>
      </c>
      <c r="K7" t="s">
        <v>2715</v>
      </c>
    </row>
    <row r="8" spans="1:11">
      <c r="A8">
        <v>12419</v>
      </c>
      <c r="B8" t="s">
        <v>2716</v>
      </c>
      <c r="C8">
        <v>430</v>
      </c>
      <c r="D8" t="s">
        <v>1388</v>
      </c>
      <c r="E8" t="s">
        <v>2717</v>
      </c>
      <c r="F8" t="s">
        <v>2718</v>
      </c>
      <c r="G8" t="s">
        <v>2719</v>
      </c>
      <c r="H8" t="s">
        <v>2720</v>
      </c>
      <c r="I8" t="s">
        <v>2721</v>
      </c>
      <c r="J8" t="s">
        <v>1386</v>
      </c>
      <c r="K8" t="s">
        <v>2722</v>
      </c>
    </row>
    <row r="9" spans="1:11">
      <c r="A9">
        <v>4878</v>
      </c>
      <c r="B9" t="s">
        <v>2723</v>
      </c>
      <c r="C9">
        <v>1871</v>
      </c>
      <c r="D9" t="s">
        <v>2724</v>
      </c>
      <c r="E9" t="s">
        <v>2725</v>
      </c>
      <c r="G9" t="s">
        <v>2726</v>
      </c>
      <c r="H9" t="s">
        <v>2727</v>
      </c>
      <c r="K9" t="s">
        <v>2728</v>
      </c>
    </row>
    <row r="10" spans="1:11">
      <c r="A10">
        <v>14731</v>
      </c>
      <c r="B10" t="s">
        <v>2729</v>
      </c>
      <c r="C10">
        <v>439</v>
      </c>
      <c r="D10" t="s">
        <v>2730</v>
      </c>
      <c r="E10" t="s">
        <v>2731</v>
      </c>
      <c r="F10" t="s">
        <v>2732</v>
      </c>
      <c r="G10" t="s">
        <v>2733</v>
      </c>
      <c r="H10" t="s">
        <v>2734</v>
      </c>
      <c r="I10" t="s">
        <v>2735</v>
      </c>
      <c r="J10" t="s">
        <v>2736</v>
      </c>
      <c r="K10" t="s">
        <v>2737</v>
      </c>
    </row>
    <row r="11" spans="1:11">
      <c r="A11">
        <v>5141</v>
      </c>
      <c r="B11" t="s">
        <v>2738</v>
      </c>
      <c r="C11">
        <v>1419</v>
      </c>
      <c r="D11" t="s">
        <v>2739</v>
      </c>
      <c r="E11" t="s">
        <v>2740</v>
      </c>
      <c r="G11" t="s">
        <v>2741</v>
      </c>
      <c r="H11" t="s">
        <v>2742</v>
      </c>
      <c r="K11" t="s">
        <v>2743</v>
      </c>
    </row>
    <row r="12" spans="1:11">
      <c r="A12">
        <v>24807</v>
      </c>
      <c r="B12" t="s">
        <v>2744</v>
      </c>
      <c r="C12">
        <v>2848</v>
      </c>
      <c r="D12" t="s">
        <v>2745</v>
      </c>
      <c r="E12" t="s">
        <v>2746</v>
      </c>
      <c r="G12" t="s">
        <v>2747</v>
      </c>
      <c r="H12" t="s">
        <v>2748</v>
      </c>
      <c r="I12" t="s">
        <v>2691</v>
      </c>
      <c r="K12" t="s">
        <v>2749</v>
      </c>
    </row>
    <row r="13" spans="1:11">
      <c r="A13">
        <v>18413</v>
      </c>
      <c r="B13" t="s">
        <v>2750</v>
      </c>
      <c r="C13">
        <v>117</v>
      </c>
      <c r="D13" t="s">
        <v>2751</v>
      </c>
      <c r="E13" t="s">
        <v>2752</v>
      </c>
      <c r="G13" t="s">
        <v>2753</v>
      </c>
      <c r="H13" t="s">
        <v>2754</v>
      </c>
      <c r="K13" t="s">
        <v>2755</v>
      </c>
    </row>
    <row r="14" spans="1:11">
      <c r="A14">
        <v>9503</v>
      </c>
      <c r="B14" t="s">
        <v>2756</v>
      </c>
      <c r="C14">
        <v>2097</v>
      </c>
      <c r="D14" t="s">
        <v>2757</v>
      </c>
      <c r="E14" t="s">
        <v>2758</v>
      </c>
      <c r="G14" t="s">
        <v>2759</v>
      </c>
      <c r="H14" t="s">
        <v>2760</v>
      </c>
      <c r="K14" t="s">
        <v>2761</v>
      </c>
    </row>
    <row r="15" spans="1:11">
      <c r="A15">
        <v>956</v>
      </c>
      <c r="B15" t="s">
        <v>2762</v>
      </c>
      <c r="C15">
        <v>1</v>
      </c>
      <c r="D15" t="s">
        <v>2763</v>
      </c>
      <c r="E15" t="s">
        <v>2764</v>
      </c>
      <c r="G15" t="s">
        <v>2765</v>
      </c>
      <c r="H15" t="s">
        <v>2766</v>
      </c>
      <c r="I15" t="s">
        <v>2767</v>
      </c>
      <c r="K15" t="e">
        <f>----------MSGGNSAVVPPDPMPNSEVKRRSADGSVGITHVRVGCRQTFKLER-----K----------------PSSNAGLFCILRLFNSSEDRMSSLIAFNKPFNVVTQFSAHEKYQTLKDYISMPRFYPAGRLDTDSEGLLLLTNDGKLQSKISSPKFKLPKTYWVQVEGLIDKQAIDKLISGVQLKEFHTAPAIVDFLEEPINLWQRVPPIRERKTIPTSWISITITEGKNRQVRRMCAAVGFPCLRLIRVQIGKYNLFTHNLPQGEWRSITLNDLYIK</f>
        <v>#NAME?</v>
      </c>
    </row>
    <row r="16" spans="1:11">
      <c r="A16">
        <v>17363</v>
      </c>
      <c r="B16" t="s">
        <v>2768</v>
      </c>
      <c r="C16">
        <v>1591</v>
      </c>
      <c r="D16" t="s">
        <v>2769</v>
      </c>
      <c r="E16" t="s">
        <v>2770</v>
      </c>
      <c r="G16" t="s">
        <v>2747</v>
      </c>
      <c r="H16" t="s">
        <v>2748</v>
      </c>
      <c r="I16" t="s">
        <v>2691</v>
      </c>
      <c r="K16" t="s">
        <v>2771</v>
      </c>
    </row>
    <row r="17" spans="1:11">
      <c r="A17">
        <v>12432</v>
      </c>
      <c r="B17" t="s">
        <v>2772</v>
      </c>
      <c r="C17">
        <v>2185</v>
      </c>
      <c r="D17" t="s">
        <v>2773</v>
      </c>
      <c r="E17" t="s">
        <v>2774</v>
      </c>
      <c r="F17" t="s">
        <v>2775</v>
      </c>
      <c r="G17" t="s">
        <v>2776</v>
      </c>
      <c r="H17" t="s">
        <v>2777</v>
      </c>
      <c r="I17" t="s">
        <v>2778</v>
      </c>
      <c r="J17" t="s">
        <v>2779</v>
      </c>
      <c r="K17" t="s">
        <v>2780</v>
      </c>
    </row>
    <row r="18" spans="1:11">
      <c r="A18">
        <v>12089</v>
      </c>
      <c r="B18" t="s">
        <v>2781</v>
      </c>
      <c r="C18">
        <v>649</v>
      </c>
      <c r="D18" t="s">
        <v>2782</v>
      </c>
      <c r="E18" t="s">
        <v>2783</v>
      </c>
      <c r="G18" t="s">
        <v>2784</v>
      </c>
      <c r="H18" t="s">
        <v>2785</v>
      </c>
      <c r="K18" t="s">
        <v>2786</v>
      </c>
    </row>
    <row r="19" spans="1:11">
      <c r="A19">
        <v>18671</v>
      </c>
      <c r="B19" t="s">
        <v>2787</v>
      </c>
      <c r="C19">
        <v>1464</v>
      </c>
      <c r="D19" t="s">
        <v>2788</v>
      </c>
      <c r="E19" t="s">
        <v>2789</v>
      </c>
      <c r="G19" t="s">
        <v>2784</v>
      </c>
      <c r="H19" t="s">
        <v>2785</v>
      </c>
      <c r="K19" t="s">
        <v>2790</v>
      </c>
    </row>
    <row r="20" spans="1:11">
      <c r="A20">
        <v>14809</v>
      </c>
      <c r="B20" t="s">
        <v>2791</v>
      </c>
      <c r="C20">
        <v>914</v>
      </c>
      <c r="D20" t="s">
        <v>1848</v>
      </c>
      <c r="E20" t="s">
        <v>2792</v>
      </c>
      <c r="F20" t="s">
        <v>2793</v>
      </c>
      <c r="G20" t="s">
        <v>2794</v>
      </c>
      <c r="H20" t="s">
        <v>2795</v>
      </c>
      <c r="I20" t="s">
        <v>2796</v>
      </c>
      <c r="J20" t="s">
        <v>2797</v>
      </c>
      <c r="K20" t="s">
        <v>2798</v>
      </c>
    </row>
    <row r="21" spans="1:11">
      <c r="A21">
        <v>9420</v>
      </c>
      <c r="B21" t="s">
        <v>2799</v>
      </c>
      <c r="C21">
        <v>843</v>
      </c>
      <c r="D21" t="s">
        <v>2800</v>
      </c>
      <c r="E21" t="s">
        <v>2801</v>
      </c>
      <c r="F21" t="s">
        <v>2703</v>
      </c>
      <c r="J21" t="s">
        <v>2802</v>
      </c>
      <c r="K21" t="e">
        <f>--MQLTPNYYNDRVCLNVLANSIDNAKAIYEAAQTYVVVGILSKNYANNEAAIADMKKYVVAIDNAISIGLGAGDPNQSMMVSEISAILQPQHINQVFTGVATSRALLGQKESIINGLVSPTGKVGLVNIATGPLSSKSPAAIVPVETAIALLKDMGGSSIKYFPMGGLKHKDEFAYVAKCCAEHDFYLEPTGSIDLDNYETVLKIALDAGVKKIIPHIYSSIIDKATGATRTNDVKQLLAITQKLVG</f>
        <v>#NAME?</v>
      </c>
    </row>
    <row r="22" spans="1:11">
      <c r="A22">
        <v>11305</v>
      </c>
      <c r="B22" t="s">
        <v>2803</v>
      </c>
      <c r="C22">
        <v>648</v>
      </c>
      <c r="D22" t="s">
        <v>2804</v>
      </c>
      <c r="E22" t="s">
        <v>2805</v>
      </c>
      <c r="G22" t="s">
        <v>2806</v>
      </c>
      <c r="H22" t="s">
        <v>2807</v>
      </c>
      <c r="K22" t="s">
        <v>2808</v>
      </c>
    </row>
    <row r="23" spans="1:11">
      <c r="A23">
        <v>15655</v>
      </c>
      <c r="B23" t="s">
        <v>2809</v>
      </c>
      <c r="C23">
        <v>1594</v>
      </c>
      <c r="D23" t="s">
        <v>2810</v>
      </c>
      <c r="E23" t="s">
        <v>2811</v>
      </c>
      <c r="K23" t="s">
        <v>2812</v>
      </c>
    </row>
    <row r="24" spans="1:11">
      <c r="A24">
        <v>24680</v>
      </c>
      <c r="B24" t="s">
        <v>2813</v>
      </c>
      <c r="C24">
        <v>253</v>
      </c>
      <c r="D24" t="s">
        <v>2814</v>
      </c>
      <c r="E24" t="s">
        <v>2815</v>
      </c>
      <c r="G24" t="s">
        <v>2816</v>
      </c>
      <c r="H24" t="s">
        <v>2817</v>
      </c>
      <c r="K24" t="s">
        <v>2818</v>
      </c>
    </row>
    <row r="25" spans="1:11">
      <c r="A25">
        <v>16351</v>
      </c>
      <c r="B25" t="s">
        <v>2819</v>
      </c>
      <c r="C25">
        <v>376</v>
      </c>
      <c r="D25" t="s">
        <v>2814</v>
      </c>
      <c r="E25" t="s">
        <v>2815</v>
      </c>
      <c r="G25" t="s">
        <v>2820</v>
      </c>
      <c r="H25" t="s">
        <v>2821</v>
      </c>
      <c r="K25" t="s">
        <v>2822</v>
      </c>
    </row>
    <row r="26" spans="1:11">
      <c r="A26">
        <v>21023</v>
      </c>
      <c r="B26" t="s">
        <v>2823</v>
      </c>
      <c r="C26">
        <v>2101</v>
      </c>
      <c r="D26" t="s">
        <v>2824</v>
      </c>
      <c r="E26" t="s">
        <v>2825</v>
      </c>
      <c r="G26" t="s">
        <v>2826</v>
      </c>
      <c r="H26" t="s">
        <v>2827</v>
      </c>
      <c r="K26" t="s">
        <v>2828</v>
      </c>
    </row>
    <row r="27" spans="1:11">
      <c r="A27">
        <v>12064</v>
      </c>
      <c r="B27" t="s">
        <v>2829</v>
      </c>
      <c r="C27">
        <v>2285</v>
      </c>
      <c r="D27" t="s">
        <v>2830</v>
      </c>
      <c r="E27" t="s">
        <v>2831</v>
      </c>
      <c r="G27" t="s">
        <v>2832</v>
      </c>
      <c r="H27" t="s">
        <v>2833</v>
      </c>
      <c r="K27" t="s">
        <v>2834</v>
      </c>
    </row>
    <row r="28" spans="1:11">
      <c r="A28">
        <v>12071</v>
      </c>
      <c r="B28" t="s">
        <v>2829</v>
      </c>
      <c r="C28">
        <v>910</v>
      </c>
      <c r="D28" t="s">
        <v>2830</v>
      </c>
      <c r="E28" t="s">
        <v>2831</v>
      </c>
      <c r="K28" t="s">
        <v>2835</v>
      </c>
    </row>
    <row r="29" spans="1:11">
      <c r="A29">
        <v>7883</v>
      </c>
      <c r="B29" t="s">
        <v>2836</v>
      </c>
      <c r="C29">
        <v>2605</v>
      </c>
      <c r="D29" t="s">
        <v>2837</v>
      </c>
      <c r="E29" t="s">
        <v>2838</v>
      </c>
      <c r="F29" t="s">
        <v>2839</v>
      </c>
      <c r="G29" t="s">
        <v>2840</v>
      </c>
      <c r="H29" t="s">
        <v>2841</v>
      </c>
      <c r="I29" t="s">
        <v>2842</v>
      </c>
      <c r="J29" t="s">
        <v>2843</v>
      </c>
      <c r="K29" t="s">
        <v>2844</v>
      </c>
    </row>
    <row r="30" spans="1:11">
      <c r="A30">
        <v>20051</v>
      </c>
      <c r="B30" t="s">
        <v>2845</v>
      </c>
      <c r="C30">
        <v>241</v>
      </c>
      <c r="D30" t="s">
        <v>2846</v>
      </c>
      <c r="E30" t="s">
        <v>2847</v>
      </c>
      <c r="G30" t="s">
        <v>2848</v>
      </c>
      <c r="H30" t="s">
        <v>2849</v>
      </c>
      <c r="K30" t="s">
        <v>2850</v>
      </c>
    </row>
    <row r="31" spans="1:11">
      <c r="A31">
        <v>21237</v>
      </c>
      <c r="B31" t="s">
        <v>2851</v>
      </c>
      <c r="C31">
        <v>802</v>
      </c>
      <c r="D31" t="s">
        <v>2852</v>
      </c>
      <c r="E31" t="s">
        <v>2853</v>
      </c>
      <c r="G31" t="s">
        <v>2854</v>
      </c>
      <c r="H31" t="s">
        <v>2855</v>
      </c>
      <c r="I31" t="s">
        <v>1518</v>
      </c>
      <c r="K31" t="e">
        <f>-----MTEQQARQQLIDIASSLFQRGYATGSAGNMSLLLDDNTILATPTGSCLGRLQPNDLSKLTLSGEFISGKKPSKEVKFHLGLYNNNPKCKAVVHLHSLYLTALSCLQDLNHQNAIKPFTPYVVMRMGNVPVIPYYKPGDIRIATDLASLALNHQAFLLANHGAVTIGENLEEATNNYEELEETAKLIFILKDQKINYLTEDEINELRK</f>
        <v>#NAME?</v>
      </c>
    </row>
    <row r="32" spans="1:11">
      <c r="A32">
        <v>23433</v>
      </c>
      <c r="B32" t="s">
        <v>2856</v>
      </c>
      <c r="C32">
        <v>125</v>
      </c>
      <c r="D32" t="s">
        <v>2857</v>
      </c>
      <c r="E32" t="s">
        <v>2858</v>
      </c>
      <c r="G32" t="s">
        <v>2859</v>
      </c>
      <c r="H32" t="s">
        <v>2860</v>
      </c>
      <c r="I32" t="s">
        <v>2861</v>
      </c>
      <c r="K32" t="s">
        <v>2862</v>
      </c>
    </row>
    <row r="33" spans="1:11">
      <c r="A33">
        <v>24696</v>
      </c>
      <c r="B33" t="s">
        <v>2863</v>
      </c>
      <c r="C33">
        <v>801</v>
      </c>
      <c r="D33" t="s">
        <v>2864</v>
      </c>
      <c r="E33" t="s">
        <v>2865</v>
      </c>
      <c r="G33" t="s">
        <v>2866</v>
      </c>
      <c r="H33" t="s">
        <v>2867</v>
      </c>
      <c r="K33" t="s">
        <v>2868</v>
      </c>
    </row>
    <row r="34" spans="1:11">
      <c r="A34">
        <v>18185</v>
      </c>
      <c r="B34" t="s">
        <v>2869</v>
      </c>
      <c r="C34">
        <v>1200</v>
      </c>
      <c r="D34" t="s">
        <v>2870</v>
      </c>
      <c r="E34" t="s">
        <v>2871</v>
      </c>
      <c r="F34" t="s">
        <v>2872</v>
      </c>
      <c r="G34" t="s">
        <v>2873</v>
      </c>
      <c r="H34" t="s">
        <v>2874</v>
      </c>
      <c r="I34" t="s">
        <v>2875</v>
      </c>
      <c r="J34" t="s">
        <v>2876</v>
      </c>
      <c r="K34" t="s">
        <v>2877</v>
      </c>
    </row>
    <row r="35" spans="1:11">
      <c r="A35">
        <v>21449</v>
      </c>
      <c r="B35" t="s">
        <v>2878</v>
      </c>
      <c r="C35">
        <v>116</v>
      </c>
      <c r="D35" t="s">
        <v>2879</v>
      </c>
      <c r="E35" t="s">
        <v>2880</v>
      </c>
      <c r="F35" t="s">
        <v>2881</v>
      </c>
      <c r="G35" t="s">
        <v>2882</v>
      </c>
      <c r="H35" t="s">
        <v>2883</v>
      </c>
      <c r="J35" t="s">
        <v>2884</v>
      </c>
      <c r="K35" t="s">
        <v>2885</v>
      </c>
    </row>
    <row r="36" spans="1:11">
      <c r="A36">
        <v>23781</v>
      </c>
      <c r="B36" t="s">
        <v>2886</v>
      </c>
      <c r="C36">
        <v>1572</v>
      </c>
      <c r="D36" t="s">
        <v>2887</v>
      </c>
      <c r="E36" t="s">
        <v>2888</v>
      </c>
      <c r="G36" t="s">
        <v>2889</v>
      </c>
      <c r="H36" t="s">
        <v>2890</v>
      </c>
      <c r="K36" t="s">
        <v>2891</v>
      </c>
    </row>
    <row r="37" spans="1:11">
      <c r="A37">
        <v>12152</v>
      </c>
      <c r="B37" t="s">
        <v>2892</v>
      </c>
      <c r="C37">
        <v>226</v>
      </c>
      <c r="D37" t="s">
        <v>2893</v>
      </c>
      <c r="E37" t="s">
        <v>2894</v>
      </c>
      <c r="F37" t="s">
        <v>2895</v>
      </c>
      <c r="G37" t="s">
        <v>2747</v>
      </c>
      <c r="H37" t="s">
        <v>2748</v>
      </c>
      <c r="I37" t="s">
        <v>2691</v>
      </c>
      <c r="J37" t="s">
        <v>2896</v>
      </c>
      <c r="K37" t="s">
        <v>2897</v>
      </c>
    </row>
    <row r="38" spans="1:11">
      <c r="A38">
        <v>12392</v>
      </c>
      <c r="B38" t="s">
        <v>2898</v>
      </c>
      <c r="C38">
        <v>228</v>
      </c>
      <c r="D38" t="s">
        <v>2899</v>
      </c>
      <c r="E38" t="s">
        <v>2900</v>
      </c>
      <c r="F38" t="s">
        <v>2901</v>
      </c>
      <c r="G38" t="s">
        <v>2902</v>
      </c>
      <c r="H38" t="s">
        <v>2903</v>
      </c>
      <c r="I38" t="s">
        <v>2691</v>
      </c>
      <c r="J38" t="s">
        <v>2904</v>
      </c>
      <c r="K38" t="s">
        <v>2905</v>
      </c>
    </row>
    <row r="39" spans="1:11">
      <c r="A39">
        <v>17927</v>
      </c>
      <c r="B39" t="s">
        <v>2906</v>
      </c>
      <c r="C39">
        <v>275</v>
      </c>
      <c r="D39" t="s">
        <v>2907</v>
      </c>
      <c r="E39" t="s">
        <v>2908</v>
      </c>
      <c r="F39" t="s">
        <v>2909</v>
      </c>
      <c r="G39" t="s">
        <v>2902</v>
      </c>
      <c r="H39" t="s">
        <v>2903</v>
      </c>
      <c r="I39" t="s">
        <v>2691</v>
      </c>
      <c r="J39" t="s">
        <v>2910</v>
      </c>
      <c r="K39" t="s">
        <v>2911</v>
      </c>
    </row>
    <row r="40" spans="1:11">
      <c r="A40">
        <v>16454</v>
      </c>
      <c r="B40" t="s">
        <v>2912</v>
      </c>
      <c r="C40">
        <v>552</v>
      </c>
      <c r="D40" t="s">
        <v>2913</v>
      </c>
      <c r="E40" t="s">
        <v>2914</v>
      </c>
      <c r="F40" t="s">
        <v>2915</v>
      </c>
      <c r="G40" t="s">
        <v>2916</v>
      </c>
      <c r="H40" t="s">
        <v>2917</v>
      </c>
      <c r="I40" t="s">
        <v>2691</v>
      </c>
      <c r="J40" t="s">
        <v>1365</v>
      </c>
      <c r="K40" t="s">
        <v>2918</v>
      </c>
    </row>
    <row r="41" spans="1:11">
      <c r="A41">
        <v>19665</v>
      </c>
      <c r="B41" t="s">
        <v>2919</v>
      </c>
      <c r="C41">
        <v>2108</v>
      </c>
      <c r="D41" t="s">
        <v>2063</v>
      </c>
      <c r="E41" t="s">
        <v>2920</v>
      </c>
      <c r="F41" t="s">
        <v>2921</v>
      </c>
      <c r="G41" t="s">
        <v>2922</v>
      </c>
      <c r="H41" t="s">
        <v>2923</v>
      </c>
      <c r="I41" t="s">
        <v>2714</v>
      </c>
      <c r="J41" t="s">
        <v>2061</v>
      </c>
      <c r="K41" t="s">
        <v>2924</v>
      </c>
    </row>
    <row r="42" spans="1:11">
      <c r="A42">
        <v>19451</v>
      </c>
      <c r="B42" t="s">
        <v>2925</v>
      </c>
      <c r="C42">
        <v>330</v>
      </c>
      <c r="D42" t="s">
        <v>2063</v>
      </c>
      <c r="E42" t="s">
        <v>2920</v>
      </c>
      <c r="F42" t="s">
        <v>2921</v>
      </c>
      <c r="G42" t="s">
        <v>2926</v>
      </c>
      <c r="H42" t="s">
        <v>2927</v>
      </c>
      <c r="I42" t="s">
        <v>2714</v>
      </c>
      <c r="J42" t="s">
        <v>2061</v>
      </c>
      <c r="K42" t="s">
        <v>2928</v>
      </c>
    </row>
    <row r="43" spans="1:11">
      <c r="A43">
        <v>17142</v>
      </c>
      <c r="B43" t="s">
        <v>2929</v>
      </c>
      <c r="C43">
        <v>1458</v>
      </c>
      <c r="D43" t="s">
        <v>2251</v>
      </c>
      <c r="E43" t="s">
        <v>2252</v>
      </c>
      <c r="G43" t="s">
        <v>2253</v>
      </c>
      <c r="H43" t="s">
        <v>2254</v>
      </c>
      <c r="K43" t="e">
        <f>-----------------------------MKIIDKTEFAKADIFGVGEPNTSYANYFVGNSFLKPLTDSANTSLFLANVTFEPGCRNNWHIHHASEGGGQILLCTAGSGWYQEQGKKAISLQPGFVIVIPPEVKHWHGAKADSWFSHIAIEVPGEDLRNEWCEPVSEQEYQLLKG</f>
        <v>#NAME?</v>
      </c>
    </row>
    <row r="44" spans="1:11">
      <c r="A44">
        <v>13648</v>
      </c>
      <c r="B44" t="s">
        <v>2930</v>
      </c>
      <c r="C44">
        <v>2069</v>
      </c>
      <c r="D44" t="s">
        <v>2251</v>
      </c>
      <c r="E44" t="s">
        <v>2252</v>
      </c>
      <c r="G44" t="s">
        <v>2931</v>
      </c>
      <c r="H44" t="s">
        <v>2932</v>
      </c>
      <c r="K44" t="s">
        <v>2933</v>
      </c>
    </row>
    <row r="45" spans="1:11">
      <c r="A45">
        <v>23556</v>
      </c>
      <c r="B45" t="s">
        <v>2934</v>
      </c>
      <c r="C45">
        <v>884</v>
      </c>
      <c r="D45" t="s">
        <v>2935</v>
      </c>
      <c r="E45" t="s">
        <v>2936</v>
      </c>
      <c r="G45" t="s">
        <v>2937</v>
      </c>
      <c r="H45" t="s">
        <v>2938</v>
      </c>
      <c r="K45" t="s">
        <v>2939</v>
      </c>
    </row>
    <row r="46" spans="1:11">
      <c r="A46">
        <v>19518</v>
      </c>
      <c r="B46" t="s">
        <v>2940</v>
      </c>
      <c r="C46">
        <v>501</v>
      </c>
      <c r="D46" t="s">
        <v>2941</v>
      </c>
      <c r="E46" t="s">
        <v>2942</v>
      </c>
      <c r="G46" t="s">
        <v>2943</v>
      </c>
      <c r="H46" t="s">
        <v>2944</v>
      </c>
      <c r="K46" t="s">
        <v>2945</v>
      </c>
    </row>
    <row r="47" spans="1:11">
      <c r="A47">
        <v>2283</v>
      </c>
      <c r="B47" t="s">
        <v>2946</v>
      </c>
      <c r="C47">
        <v>13</v>
      </c>
      <c r="D47" t="s">
        <v>2947</v>
      </c>
      <c r="E47" t="s">
        <v>2948</v>
      </c>
      <c r="F47" t="s">
        <v>2711</v>
      </c>
      <c r="G47" t="s">
        <v>2949</v>
      </c>
      <c r="H47" t="s">
        <v>2950</v>
      </c>
      <c r="I47" t="s">
        <v>2464</v>
      </c>
      <c r="J47" t="s">
        <v>1709</v>
      </c>
      <c r="K47" t="s">
        <v>2951</v>
      </c>
    </row>
    <row r="48" spans="1:11">
      <c r="A48">
        <v>24053</v>
      </c>
      <c r="B48" t="s">
        <v>2952</v>
      </c>
      <c r="C48">
        <v>3083</v>
      </c>
      <c r="D48" t="s">
        <v>2953</v>
      </c>
      <c r="E48" t="s">
        <v>2954</v>
      </c>
      <c r="G48" t="s">
        <v>2806</v>
      </c>
      <c r="H48" t="s">
        <v>2807</v>
      </c>
      <c r="K48" t="s">
        <v>2955</v>
      </c>
    </row>
    <row r="49" spans="1:11">
      <c r="A49">
        <v>14088</v>
      </c>
      <c r="B49" t="s">
        <v>2956</v>
      </c>
      <c r="C49">
        <v>1354</v>
      </c>
      <c r="D49" t="s">
        <v>2957</v>
      </c>
      <c r="E49" t="s">
        <v>2958</v>
      </c>
      <c r="F49" t="s">
        <v>2775</v>
      </c>
      <c r="G49" t="s">
        <v>2776</v>
      </c>
      <c r="H49" t="s">
        <v>2777</v>
      </c>
      <c r="I49" t="s">
        <v>2778</v>
      </c>
      <c r="J49" t="s">
        <v>2779</v>
      </c>
      <c r="K49" t="s">
        <v>2959</v>
      </c>
    </row>
    <row r="50" spans="1:11">
      <c r="A50">
        <v>21667</v>
      </c>
      <c r="B50" t="s">
        <v>2960</v>
      </c>
      <c r="C50">
        <v>2044</v>
      </c>
      <c r="D50" t="s">
        <v>1749</v>
      </c>
      <c r="E50" t="s">
        <v>2961</v>
      </c>
      <c r="F50" t="s">
        <v>2921</v>
      </c>
      <c r="G50" t="s">
        <v>2962</v>
      </c>
      <c r="H50" t="s">
        <v>2963</v>
      </c>
      <c r="J50" t="s">
        <v>1745</v>
      </c>
      <c r="K50" t="s">
        <v>2964</v>
      </c>
    </row>
    <row r="51" spans="1:11">
      <c r="A51">
        <v>13467</v>
      </c>
      <c r="B51" t="s">
        <v>2965</v>
      </c>
      <c r="C51">
        <v>1357</v>
      </c>
      <c r="D51" t="s">
        <v>2966</v>
      </c>
      <c r="E51" t="s">
        <v>2967</v>
      </c>
      <c r="G51" t="s">
        <v>2968</v>
      </c>
      <c r="H51" t="s">
        <v>2969</v>
      </c>
      <c r="I51" t="s">
        <v>2296</v>
      </c>
      <c r="K51" t="s">
        <v>2970</v>
      </c>
    </row>
    <row r="52" spans="1:11">
      <c r="A52">
        <v>15594</v>
      </c>
      <c r="B52" t="s">
        <v>2971</v>
      </c>
      <c r="C52">
        <v>1295</v>
      </c>
      <c r="D52" t="s">
        <v>2972</v>
      </c>
      <c r="E52" t="s">
        <v>2973</v>
      </c>
      <c r="G52" t="s">
        <v>2974</v>
      </c>
      <c r="H52" t="s">
        <v>2975</v>
      </c>
      <c r="K52" t="s">
        <v>2976</v>
      </c>
    </row>
    <row r="53" spans="1:11">
      <c r="A53">
        <v>2933</v>
      </c>
      <c r="B53" t="s">
        <v>2977</v>
      </c>
      <c r="C53">
        <v>2059</v>
      </c>
      <c r="D53" t="s">
        <v>2257</v>
      </c>
      <c r="E53" t="s">
        <v>2258</v>
      </c>
      <c r="F53" t="s">
        <v>2711</v>
      </c>
      <c r="G53" t="s">
        <v>2259</v>
      </c>
      <c r="H53" t="s">
        <v>2260</v>
      </c>
      <c r="J53" t="s">
        <v>1597</v>
      </c>
      <c r="K53" t="s">
        <v>2978</v>
      </c>
    </row>
    <row r="54" spans="1:11">
      <c r="A54">
        <v>21317</v>
      </c>
      <c r="B54" t="s">
        <v>2979</v>
      </c>
      <c r="C54">
        <v>245</v>
      </c>
      <c r="D54" t="s">
        <v>2980</v>
      </c>
      <c r="E54" t="s">
        <v>2981</v>
      </c>
      <c r="G54" t="s">
        <v>2982</v>
      </c>
      <c r="H54" t="s">
        <v>2983</v>
      </c>
      <c r="I54" t="s">
        <v>2735</v>
      </c>
      <c r="K54" t="s">
        <v>2984</v>
      </c>
    </row>
    <row r="55" spans="1:11">
      <c r="A55">
        <v>20775</v>
      </c>
      <c r="B55" t="s">
        <v>2985</v>
      </c>
      <c r="C55">
        <v>243</v>
      </c>
      <c r="D55" t="s">
        <v>2986</v>
      </c>
      <c r="E55" t="s">
        <v>2987</v>
      </c>
      <c r="G55" t="s">
        <v>2988</v>
      </c>
      <c r="H55" t="s">
        <v>2989</v>
      </c>
      <c r="K55" t="s">
        <v>2990</v>
      </c>
    </row>
    <row r="56" spans="1:11">
      <c r="A56">
        <v>20967</v>
      </c>
      <c r="B56" t="s">
        <v>2991</v>
      </c>
      <c r="C56">
        <v>1424</v>
      </c>
      <c r="D56" t="s">
        <v>2992</v>
      </c>
      <c r="E56" t="s">
        <v>2993</v>
      </c>
      <c r="G56" t="s">
        <v>2994</v>
      </c>
      <c r="H56" t="s">
        <v>2995</v>
      </c>
      <c r="K56" t="s">
        <v>2996</v>
      </c>
    </row>
    <row r="57" spans="1:11">
      <c r="A57">
        <v>19680</v>
      </c>
      <c r="B57" t="s">
        <v>2997</v>
      </c>
      <c r="C57">
        <v>2739</v>
      </c>
      <c r="D57" t="s">
        <v>2992</v>
      </c>
      <c r="E57" t="s">
        <v>2993</v>
      </c>
      <c r="G57" t="s">
        <v>2998</v>
      </c>
      <c r="H57" t="s">
        <v>2999</v>
      </c>
      <c r="K57" t="s">
        <v>3000</v>
      </c>
    </row>
    <row r="58" spans="1:11">
      <c r="A58">
        <v>18840</v>
      </c>
      <c r="B58" t="s">
        <v>3001</v>
      </c>
      <c r="C58">
        <v>1874</v>
      </c>
      <c r="D58" t="s">
        <v>2992</v>
      </c>
      <c r="E58" t="s">
        <v>2993</v>
      </c>
      <c r="G58" t="s">
        <v>3002</v>
      </c>
      <c r="H58" t="s">
        <v>3003</v>
      </c>
      <c r="K58" t="s">
        <v>3004</v>
      </c>
    </row>
    <row r="59" spans="1:11">
      <c r="A59">
        <v>21427</v>
      </c>
      <c r="B59" t="s">
        <v>3005</v>
      </c>
      <c r="C59">
        <v>1884</v>
      </c>
      <c r="D59" t="s">
        <v>2992</v>
      </c>
      <c r="E59" t="s">
        <v>2993</v>
      </c>
      <c r="K59" t="s">
        <v>3006</v>
      </c>
    </row>
    <row r="60" spans="1:11">
      <c r="A60">
        <v>13046</v>
      </c>
      <c r="B60" t="s">
        <v>3007</v>
      </c>
      <c r="C60">
        <v>1589</v>
      </c>
      <c r="D60" t="s">
        <v>3008</v>
      </c>
      <c r="E60" t="s">
        <v>3009</v>
      </c>
      <c r="G60" t="s">
        <v>3010</v>
      </c>
      <c r="H60" t="s">
        <v>3011</v>
      </c>
      <c r="K60" t="s">
        <v>3012</v>
      </c>
    </row>
    <row r="61" spans="1:11">
      <c r="A61">
        <v>21627</v>
      </c>
      <c r="B61" t="s">
        <v>3013</v>
      </c>
      <c r="C61">
        <v>151</v>
      </c>
      <c r="D61" t="s">
        <v>3008</v>
      </c>
      <c r="E61" t="s">
        <v>3009</v>
      </c>
      <c r="G61" t="s">
        <v>3014</v>
      </c>
      <c r="H61" t="s">
        <v>3015</v>
      </c>
      <c r="K61" t="s">
        <v>3016</v>
      </c>
    </row>
    <row r="62" spans="1:11">
      <c r="A62">
        <v>24843</v>
      </c>
      <c r="B62" t="s">
        <v>3017</v>
      </c>
      <c r="C62">
        <v>662</v>
      </c>
      <c r="D62" t="s">
        <v>3008</v>
      </c>
      <c r="E62" t="s">
        <v>3009</v>
      </c>
      <c r="G62" t="s">
        <v>3018</v>
      </c>
      <c r="H62" t="s">
        <v>3019</v>
      </c>
      <c r="I62" t="s">
        <v>3020</v>
      </c>
      <c r="K62" t="s">
        <v>3021</v>
      </c>
    </row>
    <row r="63" spans="1:11">
      <c r="A63">
        <v>14141</v>
      </c>
      <c r="B63" t="s">
        <v>3022</v>
      </c>
      <c r="C63">
        <v>1588</v>
      </c>
      <c r="D63" t="s">
        <v>3023</v>
      </c>
      <c r="E63" t="s">
        <v>3024</v>
      </c>
      <c r="G63" t="s">
        <v>3025</v>
      </c>
      <c r="H63" t="s">
        <v>3026</v>
      </c>
      <c r="K63" t="s">
        <v>3027</v>
      </c>
    </row>
    <row r="64" spans="1:11">
      <c r="A64">
        <v>19854</v>
      </c>
      <c r="B64" t="s">
        <v>3028</v>
      </c>
      <c r="C64">
        <v>1311</v>
      </c>
      <c r="D64" t="s">
        <v>3029</v>
      </c>
      <c r="E64" t="s">
        <v>3030</v>
      </c>
      <c r="F64" t="s">
        <v>3031</v>
      </c>
      <c r="G64" t="s">
        <v>3032</v>
      </c>
      <c r="H64" t="s">
        <v>3033</v>
      </c>
      <c r="I64" t="s">
        <v>3034</v>
      </c>
      <c r="J64" t="s">
        <v>1448</v>
      </c>
      <c r="K64" t="s">
        <v>3035</v>
      </c>
    </row>
    <row r="65" spans="1:11">
      <c r="A65">
        <v>8693</v>
      </c>
      <c r="B65" t="s">
        <v>3036</v>
      </c>
      <c r="C65">
        <v>1409</v>
      </c>
      <c r="D65" t="s">
        <v>3037</v>
      </c>
      <c r="E65" t="s">
        <v>3038</v>
      </c>
      <c r="G65" t="s">
        <v>3039</v>
      </c>
      <c r="H65" t="s">
        <v>3040</v>
      </c>
      <c r="K65" t="s">
        <v>3041</v>
      </c>
    </row>
    <row r="66" spans="1:11">
      <c r="A66">
        <v>24007</v>
      </c>
      <c r="B66" t="s">
        <v>3042</v>
      </c>
      <c r="C66">
        <v>1802</v>
      </c>
      <c r="D66" t="s">
        <v>3043</v>
      </c>
      <c r="E66" t="s">
        <v>3044</v>
      </c>
      <c r="F66" t="s">
        <v>2881</v>
      </c>
      <c r="G66" t="s">
        <v>3045</v>
      </c>
      <c r="H66" t="s">
        <v>3046</v>
      </c>
      <c r="J66" t="s">
        <v>2884</v>
      </c>
      <c r="K66" t="s">
        <v>3047</v>
      </c>
    </row>
    <row r="67" spans="1:11">
      <c r="A67">
        <v>22495</v>
      </c>
      <c r="B67" t="s">
        <v>3048</v>
      </c>
      <c r="C67">
        <v>1804</v>
      </c>
      <c r="D67" t="s">
        <v>3049</v>
      </c>
      <c r="E67" t="s">
        <v>3050</v>
      </c>
      <c r="G67" t="s">
        <v>3051</v>
      </c>
      <c r="H67" t="s">
        <v>3052</v>
      </c>
      <c r="K67" t="s">
        <v>3053</v>
      </c>
    </row>
    <row r="68" spans="1:11">
      <c r="A68">
        <v>13431</v>
      </c>
      <c r="B68" t="s">
        <v>3054</v>
      </c>
      <c r="C68">
        <v>1141</v>
      </c>
      <c r="D68" t="s">
        <v>3055</v>
      </c>
      <c r="E68" t="s">
        <v>3050</v>
      </c>
      <c r="G68" t="s">
        <v>3056</v>
      </c>
      <c r="H68" t="s">
        <v>3057</v>
      </c>
      <c r="K68" t="s">
        <v>3058</v>
      </c>
    </row>
    <row r="69" spans="1:11">
      <c r="A69">
        <v>2405</v>
      </c>
      <c r="B69" t="s">
        <v>3059</v>
      </c>
      <c r="C69">
        <v>33</v>
      </c>
      <c r="D69" t="s">
        <v>3060</v>
      </c>
      <c r="E69" t="s">
        <v>3061</v>
      </c>
      <c r="F69" t="s">
        <v>2881</v>
      </c>
      <c r="G69" t="s">
        <v>3062</v>
      </c>
      <c r="H69" t="s">
        <v>3063</v>
      </c>
      <c r="I69" t="s">
        <v>2735</v>
      </c>
      <c r="J69" t="s">
        <v>3064</v>
      </c>
      <c r="K69" t="s">
        <v>3065</v>
      </c>
    </row>
    <row r="70" spans="1:11">
      <c r="A70">
        <v>7868</v>
      </c>
      <c r="B70" t="s">
        <v>3066</v>
      </c>
      <c r="C70">
        <v>1622</v>
      </c>
      <c r="D70" t="s">
        <v>3067</v>
      </c>
      <c r="E70" t="s">
        <v>3068</v>
      </c>
      <c r="F70" t="s">
        <v>2881</v>
      </c>
      <c r="G70" t="s">
        <v>3069</v>
      </c>
      <c r="H70" t="s">
        <v>3070</v>
      </c>
      <c r="J70" t="s">
        <v>3064</v>
      </c>
      <c r="K70" t="s">
        <v>3071</v>
      </c>
    </row>
    <row r="71" spans="1:11">
      <c r="A71">
        <v>2573</v>
      </c>
      <c r="B71" t="s">
        <v>3072</v>
      </c>
      <c r="C71">
        <v>43</v>
      </c>
      <c r="D71" t="s">
        <v>3073</v>
      </c>
      <c r="E71" t="s">
        <v>3074</v>
      </c>
      <c r="F71" t="s">
        <v>3075</v>
      </c>
      <c r="G71" t="s">
        <v>3076</v>
      </c>
      <c r="H71" t="s">
        <v>3077</v>
      </c>
      <c r="I71" t="s">
        <v>3078</v>
      </c>
      <c r="J71" t="s">
        <v>3079</v>
      </c>
      <c r="K71" t="s">
        <v>3080</v>
      </c>
    </row>
    <row r="72" spans="1:11">
      <c r="A72">
        <v>2501</v>
      </c>
      <c r="B72" t="s">
        <v>3081</v>
      </c>
      <c r="C72">
        <v>1614</v>
      </c>
      <c r="D72" t="s">
        <v>3082</v>
      </c>
      <c r="E72" t="s">
        <v>3083</v>
      </c>
      <c r="F72" t="s">
        <v>2732</v>
      </c>
      <c r="G72" t="s">
        <v>3084</v>
      </c>
      <c r="H72" t="s">
        <v>3085</v>
      </c>
      <c r="I72" t="s">
        <v>3078</v>
      </c>
      <c r="J72" t="s">
        <v>3086</v>
      </c>
      <c r="K72" t="s">
        <v>3087</v>
      </c>
    </row>
    <row r="73" spans="1:11">
      <c r="A73">
        <v>18902</v>
      </c>
      <c r="B73" t="s">
        <v>3088</v>
      </c>
      <c r="C73">
        <v>1859</v>
      </c>
      <c r="D73" t="s">
        <v>3089</v>
      </c>
      <c r="E73" t="s">
        <v>3090</v>
      </c>
      <c r="G73" t="s">
        <v>3091</v>
      </c>
      <c r="H73" t="s">
        <v>3092</v>
      </c>
      <c r="K73" t="s">
        <v>3093</v>
      </c>
    </row>
    <row r="74" spans="1:11">
      <c r="A74">
        <v>12728</v>
      </c>
      <c r="B74" t="s">
        <v>3094</v>
      </c>
      <c r="C74">
        <v>219</v>
      </c>
      <c r="D74" t="s">
        <v>3095</v>
      </c>
      <c r="E74" t="s">
        <v>3096</v>
      </c>
      <c r="G74" t="s">
        <v>3097</v>
      </c>
      <c r="H74" t="s">
        <v>3098</v>
      </c>
      <c r="K74" t="e">
        <f>-MKKIGIIGAGSIGQACAQLFTKTGYDVMLSNSRGKQTLYDVAYSIGCKVGSQHEAIAFGEVILIAIPFINYTLLPADLLNNKIVFDAMNYYPDRDGHIEQLDQYHITTTEMLADHLTHSRIVKVFNAILAKDIVKDAKPNDQQNRRAIPIASNDDKAKQIAISILSHVGFDYVDAGALRDSWRFERAKPAYCIPFNTKGLIQALDKATRTEELPYNSWHSDVEKQN</f>
        <v>#NAME?</v>
      </c>
    </row>
    <row r="75" spans="1:11">
      <c r="A75">
        <v>17215</v>
      </c>
      <c r="B75" t="s">
        <v>3099</v>
      </c>
      <c r="C75">
        <v>1230</v>
      </c>
      <c r="D75" t="s">
        <v>3100</v>
      </c>
      <c r="E75" t="s">
        <v>3101</v>
      </c>
      <c r="G75" t="s">
        <v>3102</v>
      </c>
      <c r="H75" t="s">
        <v>3103</v>
      </c>
      <c r="K75" t="s">
        <v>3104</v>
      </c>
    </row>
    <row r="76" spans="1:11">
      <c r="A76">
        <v>17216</v>
      </c>
      <c r="B76" t="s">
        <v>3099</v>
      </c>
      <c r="C76">
        <v>1875</v>
      </c>
      <c r="D76" t="s">
        <v>3100</v>
      </c>
      <c r="E76" t="s">
        <v>3101</v>
      </c>
      <c r="G76" t="s">
        <v>3105</v>
      </c>
      <c r="H76" t="s">
        <v>3106</v>
      </c>
      <c r="K76" t="s">
        <v>3107</v>
      </c>
    </row>
    <row r="77" spans="1:11">
      <c r="A77">
        <v>15685</v>
      </c>
      <c r="B77" t="s">
        <v>3108</v>
      </c>
      <c r="C77">
        <v>956</v>
      </c>
      <c r="D77" t="s">
        <v>3109</v>
      </c>
      <c r="E77" t="s">
        <v>3110</v>
      </c>
      <c r="G77" t="s">
        <v>3111</v>
      </c>
      <c r="H77" t="s">
        <v>3112</v>
      </c>
      <c r="K77" t="s">
        <v>3113</v>
      </c>
    </row>
    <row r="78" spans="1:11">
      <c r="A78">
        <v>3520</v>
      </c>
      <c r="B78" t="s">
        <v>3114</v>
      </c>
      <c r="C78">
        <v>1973</v>
      </c>
      <c r="D78" t="s">
        <v>3115</v>
      </c>
      <c r="E78" t="s">
        <v>3116</v>
      </c>
      <c r="G78" t="s">
        <v>3117</v>
      </c>
      <c r="H78" t="s">
        <v>3118</v>
      </c>
      <c r="K78" t="s">
        <v>3119</v>
      </c>
    </row>
    <row r="79" spans="1:11">
      <c r="A79">
        <v>17991</v>
      </c>
      <c r="B79" t="s">
        <v>3120</v>
      </c>
      <c r="C79">
        <v>1748</v>
      </c>
      <c r="D79" t="s">
        <v>3121</v>
      </c>
      <c r="E79" t="s">
        <v>3122</v>
      </c>
      <c r="F79" t="s">
        <v>3123</v>
      </c>
      <c r="G79" t="s">
        <v>3124</v>
      </c>
      <c r="H79" t="s">
        <v>3125</v>
      </c>
      <c r="J79" t="s">
        <v>3126</v>
      </c>
      <c r="K79" t="s">
        <v>3127</v>
      </c>
    </row>
    <row r="80" spans="1:11">
      <c r="A80">
        <v>7973</v>
      </c>
      <c r="B80" t="s">
        <v>3128</v>
      </c>
      <c r="C80">
        <v>1539</v>
      </c>
      <c r="D80" t="s">
        <v>3129</v>
      </c>
      <c r="E80" t="s">
        <v>3130</v>
      </c>
      <c r="G80" t="s">
        <v>3131</v>
      </c>
      <c r="H80" t="s">
        <v>3132</v>
      </c>
      <c r="I80" t="s">
        <v>2721</v>
      </c>
      <c r="K80" t="s">
        <v>3133</v>
      </c>
    </row>
    <row r="81" spans="1:11">
      <c r="A81">
        <v>19698</v>
      </c>
      <c r="B81" t="s">
        <v>3134</v>
      </c>
      <c r="C81">
        <v>1656</v>
      </c>
      <c r="D81" t="s">
        <v>3135</v>
      </c>
      <c r="E81" t="s">
        <v>3136</v>
      </c>
      <c r="G81" t="s">
        <v>3137</v>
      </c>
      <c r="H81" t="s">
        <v>3138</v>
      </c>
      <c r="K81" t="s">
        <v>3139</v>
      </c>
    </row>
    <row r="82" spans="1:11">
      <c r="A82">
        <v>12040</v>
      </c>
      <c r="B82" t="s">
        <v>3140</v>
      </c>
      <c r="C82">
        <v>238</v>
      </c>
      <c r="D82" t="s">
        <v>1742</v>
      </c>
      <c r="E82" t="s">
        <v>3141</v>
      </c>
      <c r="F82" t="s">
        <v>3142</v>
      </c>
      <c r="G82" t="s">
        <v>3143</v>
      </c>
      <c r="H82" t="s">
        <v>3144</v>
      </c>
      <c r="I82" t="s">
        <v>2691</v>
      </c>
      <c r="J82" t="s">
        <v>1738</v>
      </c>
      <c r="K82" t="s">
        <v>3145</v>
      </c>
    </row>
    <row r="83" spans="1:11">
      <c r="A83">
        <v>12248</v>
      </c>
      <c r="B83" t="s">
        <v>3146</v>
      </c>
      <c r="C83">
        <v>232</v>
      </c>
      <c r="D83" t="s">
        <v>3147</v>
      </c>
      <c r="E83" t="s">
        <v>3148</v>
      </c>
      <c r="G83" t="s">
        <v>3149</v>
      </c>
      <c r="H83" t="s">
        <v>3150</v>
      </c>
      <c r="I83" t="s">
        <v>2714</v>
      </c>
      <c r="K83" t="e">
        <f>--MNNFNNCYITIDYTPSFHDTDAMGVVWHGNYLKFFEKAREALFRKFNYGYKEMIDSGYLWPIVDAKIKYTAPALAEQTLEIFAKLEEYEHRIKISYLIKDKKTGKKTTSGYTTQVAVSATNQEMTFVTPDIFLQCFGLIK</f>
        <v>#NAME?</v>
      </c>
    </row>
    <row r="84" spans="1:11">
      <c r="A84">
        <v>6710</v>
      </c>
      <c r="B84" t="s">
        <v>3151</v>
      </c>
      <c r="C84">
        <v>1794</v>
      </c>
      <c r="D84" t="s">
        <v>1912</v>
      </c>
      <c r="E84" t="s">
        <v>3152</v>
      </c>
      <c r="F84" t="s">
        <v>2718</v>
      </c>
      <c r="G84" t="s">
        <v>3153</v>
      </c>
      <c r="H84" t="s">
        <v>3154</v>
      </c>
      <c r="J84" t="s">
        <v>1910</v>
      </c>
      <c r="K84" t="s">
        <v>3155</v>
      </c>
    </row>
    <row r="85" spans="1:11">
      <c r="A85">
        <v>19427</v>
      </c>
      <c r="B85" t="s">
        <v>3156</v>
      </c>
      <c r="C85">
        <v>374</v>
      </c>
      <c r="D85" t="s">
        <v>3157</v>
      </c>
      <c r="E85" t="s">
        <v>3158</v>
      </c>
      <c r="G85" t="s">
        <v>3159</v>
      </c>
      <c r="H85" t="s">
        <v>3160</v>
      </c>
      <c r="K85" t="s">
        <v>3161</v>
      </c>
    </row>
    <row r="86" spans="1:11">
      <c r="A86">
        <v>24085</v>
      </c>
      <c r="B86" t="s">
        <v>3162</v>
      </c>
      <c r="C86">
        <v>1093</v>
      </c>
      <c r="D86" t="s">
        <v>3163</v>
      </c>
      <c r="E86" t="s">
        <v>3158</v>
      </c>
      <c r="G86" t="s">
        <v>3164</v>
      </c>
      <c r="H86" t="s">
        <v>3165</v>
      </c>
      <c r="K86" t="s">
        <v>3166</v>
      </c>
    </row>
    <row r="87" spans="1:11">
      <c r="A87">
        <v>18605</v>
      </c>
      <c r="B87" t="s">
        <v>3167</v>
      </c>
      <c r="C87">
        <v>419</v>
      </c>
      <c r="D87" t="s">
        <v>3168</v>
      </c>
      <c r="E87" t="s">
        <v>3158</v>
      </c>
      <c r="G87" t="s">
        <v>3169</v>
      </c>
      <c r="H87" t="s">
        <v>3170</v>
      </c>
      <c r="K87" t="s">
        <v>3171</v>
      </c>
    </row>
    <row r="88" spans="1:11">
      <c r="A88">
        <v>23787</v>
      </c>
      <c r="B88" t="s">
        <v>3172</v>
      </c>
      <c r="C88">
        <v>115</v>
      </c>
      <c r="D88" t="s">
        <v>3173</v>
      </c>
      <c r="E88" t="s">
        <v>3158</v>
      </c>
      <c r="G88" t="s">
        <v>3174</v>
      </c>
      <c r="H88" t="s">
        <v>3175</v>
      </c>
      <c r="K88" t="s">
        <v>3176</v>
      </c>
    </row>
    <row r="89" spans="1:11">
      <c r="A89">
        <v>5935</v>
      </c>
      <c r="B89" t="s">
        <v>3177</v>
      </c>
      <c r="C89">
        <v>1418</v>
      </c>
      <c r="D89" t="s">
        <v>3178</v>
      </c>
      <c r="E89" t="s">
        <v>3179</v>
      </c>
      <c r="G89" t="s">
        <v>3180</v>
      </c>
      <c r="H89" t="s">
        <v>3181</v>
      </c>
      <c r="I89" t="s">
        <v>2714</v>
      </c>
      <c r="K89" t="s">
        <v>3182</v>
      </c>
    </row>
    <row r="90" spans="1:11">
      <c r="A90">
        <v>7274</v>
      </c>
      <c r="B90" t="s">
        <v>3183</v>
      </c>
      <c r="C90">
        <v>988</v>
      </c>
      <c r="D90" t="s">
        <v>2263</v>
      </c>
      <c r="E90" t="s">
        <v>2264</v>
      </c>
      <c r="G90" t="s">
        <v>3184</v>
      </c>
      <c r="H90" t="s">
        <v>3185</v>
      </c>
      <c r="K90" t="s">
        <v>3186</v>
      </c>
    </row>
    <row r="91" spans="1:11">
      <c r="A91">
        <v>7281</v>
      </c>
      <c r="B91" t="s">
        <v>3183</v>
      </c>
      <c r="C91">
        <v>586</v>
      </c>
      <c r="D91" t="s">
        <v>2263</v>
      </c>
      <c r="E91" t="s">
        <v>2264</v>
      </c>
      <c r="G91" t="s">
        <v>3187</v>
      </c>
      <c r="H91" t="s">
        <v>3188</v>
      </c>
      <c r="K91" t="s">
        <v>3189</v>
      </c>
    </row>
    <row r="92" spans="1:11">
      <c r="A92">
        <v>12656</v>
      </c>
      <c r="B92" t="s">
        <v>3190</v>
      </c>
      <c r="C92">
        <v>781</v>
      </c>
      <c r="D92" t="s">
        <v>3191</v>
      </c>
      <c r="E92" t="s">
        <v>3192</v>
      </c>
      <c r="G92" t="s">
        <v>3193</v>
      </c>
      <c r="H92" t="s">
        <v>3194</v>
      </c>
      <c r="K92" t="s">
        <v>3195</v>
      </c>
    </row>
    <row r="93" spans="1:11">
      <c r="A93">
        <v>20663</v>
      </c>
      <c r="B93" t="s">
        <v>3196</v>
      </c>
      <c r="C93">
        <v>1580</v>
      </c>
      <c r="D93" t="s">
        <v>3197</v>
      </c>
      <c r="E93" t="s">
        <v>3198</v>
      </c>
      <c r="G93" t="s">
        <v>3199</v>
      </c>
      <c r="H93" t="s">
        <v>3200</v>
      </c>
      <c r="K93" t="s">
        <v>3201</v>
      </c>
    </row>
    <row r="94" spans="1:11">
      <c r="A94">
        <v>3366</v>
      </c>
      <c r="B94" t="s">
        <v>3202</v>
      </c>
      <c r="C94">
        <v>623</v>
      </c>
      <c r="D94" t="s">
        <v>3203</v>
      </c>
      <c r="E94" t="s">
        <v>3204</v>
      </c>
      <c r="G94" t="s">
        <v>3205</v>
      </c>
      <c r="H94" t="s">
        <v>3206</v>
      </c>
      <c r="I94" t="s">
        <v>3207</v>
      </c>
      <c r="K94" t="s">
        <v>3208</v>
      </c>
    </row>
    <row r="95" spans="1:11">
      <c r="A95">
        <v>18216</v>
      </c>
      <c r="B95" t="s">
        <v>3209</v>
      </c>
      <c r="C95">
        <v>1812</v>
      </c>
      <c r="D95" t="s">
        <v>3210</v>
      </c>
      <c r="E95" t="s">
        <v>3211</v>
      </c>
      <c r="G95" t="s">
        <v>3212</v>
      </c>
      <c r="H95" t="s">
        <v>3213</v>
      </c>
      <c r="K95" t="s">
        <v>3214</v>
      </c>
    </row>
    <row r="96" spans="1:11">
      <c r="A96">
        <v>15365</v>
      </c>
      <c r="B96" t="s">
        <v>3215</v>
      </c>
      <c r="C96">
        <v>343</v>
      </c>
      <c r="D96" t="s">
        <v>3216</v>
      </c>
      <c r="E96" t="s">
        <v>3217</v>
      </c>
      <c r="G96" t="s">
        <v>3218</v>
      </c>
      <c r="H96" t="s">
        <v>3219</v>
      </c>
      <c r="K96" t="s">
        <v>3220</v>
      </c>
    </row>
    <row r="97" spans="1:11">
      <c r="A97">
        <v>14430</v>
      </c>
      <c r="B97" t="s">
        <v>3221</v>
      </c>
      <c r="C97">
        <v>1355</v>
      </c>
      <c r="D97" t="s">
        <v>3222</v>
      </c>
      <c r="E97" t="s">
        <v>3223</v>
      </c>
      <c r="G97" t="s">
        <v>3224</v>
      </c>
      <c r="H97" t="s">
        <v>3225</v>
      </c>
      <c r="K97" t="s">
        <v>3226</v>
      </c>
    </row>
    <row r="98" spans="1:11">
      <c r="A98">
        <v>12048</v>
      </c>
      <c r="B98" t="s">
        <v>3227</v>
      </c>
      <c r="C98">
        <v>2184</v>
      </c>
      <c r="D98" t="s">
        <v>3228</v>
      </c>
      <c r="E98" t="s">
        <v>3229</v>
      </c>
      <c r="G98" t="s">
        <v>3224</v>
      </c>
      <c r="H98" t="s">
        <v>3225</v>
      </c>
      <c r="K98" t="s">
        <v>3230</v>
      </c>
    </row>
    <row r="99" spans="1:11">
      <c r="A99">
        <v>4542</v>
      </c>
      <c r="B99" t="s">
        <v>3231</v>
      </c>
      <c r="C99">
        <v>1245</v>
      </c>
      <c r="D99" t="s">
        <v>3232</v>
      </c>
      <c r="E99" t="s">
        <v>3233</v>
      </c>
      <c r="G99" t="s">
        <v>3218</v>
      </c>
      <c r="H99" t="s">
        <v>3219</v>
      </c>
      <c r="K99" t="s">
        <v>3234</v>
      </c>
    </row>
    <row r="100" spans="1:11">
      <c r="A100">
        <v>11118</v>
      </c>
      <c r="B100" t="s">
        <v>3235</v>
      </c>
      <c r="C100">
        <v>1864</v>
      </c>
      <c r="D100" t="s">
        <v>3236</v>
      </c>
      <c r="E100" t="s">
        <v>3237</v>
      </c>
      <c r="F100" t="s">
        <v>3238</v>
      </c>
      <c r="G100" t="s">
        <v>3239</v>
      </c>
      <c r="H100" t="s">
        <v>3240</v>
      </c>
      <c r="J100" t="s">
        <v>1208</v>
      </c>
      <c r="K100" t="s">
        <v>3241</v>
      </c>
    </row>
    <row r="101" spans="1:11">
      <c r="A101">
        <v>16646</v>
      </c>
      <c r="B101" t="s">
        <v>3242</v>
      </c>
      <c r="C101">
        <v>547</v>
      </c>
      <c r="D101" t="s">
        <v>3243</v>
      </c>
      <c r="E101" t="s">
        <v>3244</v>
      </c>
      <c r="G101" t="s">
        <v>3245</v>
      </c>
      <c r="H101" t="s">
        <v>3246</v>
      </c>
      <c r="K101" t="s">
        <v>3247</v>
      </c>
    </row>
    <row r="102" spans="1:11">
      <c r="A102">
        <v>22496</v>
      </c>
      <c r="B102" t="s">
        <v>3248</v>
      </c>
      <c r="C102">
        <v>1073</v>
      </c>
      <c r="D102" t="s">
        <v>3249</v>
      </c>
      <c r="E102" t="s">
        <v>3250</v>
      </c>
      <c r="G102" t="s">
        <v>3251</v>
      </c>
      <c r="H102" t="s">
        <v>3252</v>
      </c>
      <c r="K102" t="s">
        <v>3253</v>
      </c>
    </row>
    <row r="103" spans="1:11">
      <c r="A103">
        <v>9768</v>
      </c>
      <c r="B103" t="s">
        <v>3254</v>
      </c>
      <c r="C103">
        <v>49</v>
      </c>
      <c r="D103" t="s">
        <v>3255</v>
      </c>
      <c r="E103" t="s">
        <v>3256</v>
      </c>
      <c r="G103" t="s">
        <v>3187</v>
      </c>
      <c r="H103" t="s">
        <v>3188</v>
      </c>
      <c r="K103" t="s">
        <v>3257</v>
      </c>
    </row>
    <row r="104" spans="1:11">
      <c r="A104">
        <v>11952</v>
      </c>
      <c r="B104" t="s">
        <v>3258</v>
      </c>
      <c r="C104">
        <v>774</v>
      </c>
      <c r="D104" t="s">
        <v>3259</v>
      </c>
      <c r="E104" t="s">
        <v>3260</v>
      </c>
      <c r="G104" t="s">
        <v>3261</v>
      </c>
      <c r="H104" t="s">
        <v>3262</v>
      </c>
      <c r="K104" t="s">
        <v>3263</v>
      </c>
    </row>
    <row r="105" spans="1:11">
      <c r="A105">
        <v>14514</v>
      </c>
      <c r="B105" t="s">
        <v>3264</v>
      </c>
      <c r="C105">
        <v>544</v>
      </c>
      <c r="D105" t="s">
        <v>3265</v>
      </c>
      <c r="E105" t="s">
        <v>3266</v>
      </c>
      <c r="G105" t="s">
        <v>3267</v>
      </c>
      <c r="H105" t="s">
        <v>3268</v>
      </c>
      <c r="K105" t="s">
        <v>3269</v>
      </c>
    </row>
    <row r="106" spans="1:11">
      <c r="A106">
        <v>15694</v>
      </c>
      <c r="B106" t="s">
        <v>3270</v>
      </c>
      <c r="C106">
        <v>661</v>
      </c>
      <c r="D106" t="s">
        <v>3271</v>
      </c>
      <c r="E106" t="s">
        <v>3272</v>
      </c>
      <c r="G106" t="s">
        <v>3273</v>
      </c>
      <c r="H106" t="s">
        <v>3274</v>
      </c>
      <c r="K106" t="s">
        <v>3275</v>
      </c>
    </row>
    <row r="107" spans="1:11">
      <c r="A107">
        <v>23157</v>
      </c>
      <c r="B107" t="s">
        <v>3276</v>
      </c>
      <c r="C107">
        <v>1123</v>
      </c>
      <c r="D107" t="s">
        <v>3277</v>
      </c>
      <c r="E107" t="s">
        <v>3278</v>
      </c>
      <c r="G107" t="s">
        <v>3279</v>
      </c>
      <c r="H107" t="s">
        <v>3280</v>
      </c>
      <c r="K107" t="s">
        <v>3281</v>
      </c>
    </row>
    <row r="108" spans="1:11">
      <c r="A108">
        <v>17294</v>
      </c>
      <c r="B108" t="s">
        <v>3282</v>
      </c>
      <c r="C108">
        <v>1772</v>
      </c>
      <c r="D108" t="s">
        <v>3283</v>
      </c>
      <c r="E108" t="s">
        <v>3284</v>
      </c>
      <c r="G108" t="s">
        <v>3285</v>
      </c>
      <c r="H108" t="s">
        <v>3286</v>
      </c>
      <c r="K108" t="s">
        <v>3287</v>
      </c>
    </row>
    <row r="109" spans="1:11">
      <c r="A109">
        <v>18077</v>
      </c>
      <c r="B109" t="s">
        <v>3288</v>
      </c>
      <c r="C109">
        <v>237</v>
      </c>
      <c r="D109" t="s">
        <v>3289</v>
      </c>
      <c r="E109" t="s">
        <v>3290</v>
      </c>
      <c r="G109" t="s">
        <v>3291</v>
      </c>
      <c r="H109" t="s">
        <v>3292</v>
      </c>
      <c r="K109" t="s">
        <v>3293</v>
      </c>
    </row>
    <row r="110" spans="1:11">
      <c r="A110">
        <v>12948</v>
      </c>
      <c r="B110" t="s">
        <v>3294</v>
      </c>
      <c r="C110">
        <v>2186</v>
      </c>
      <c r="D110" t="s">
        <v>3295</v>
      </c>
      <c r="E110" t="s">
        <v>3296</v>
      </c>
      <c r="F110" t="s">
        <v>3238</v>
      </c>
      <c r="G110" t="s">
        <v>3297</v>
      </c>
      <c r="H110" t="s">
        <v>3298</v>
      </c>
      <c r="J110" t="s">
        <v>1199</v>
      </c>
      <c r="K110" t="s">
        <v>3299</v>
      </c>
    </row>
    <row r="111" spans="1:11">
      <c r="A111">
        <v>24739</v>
      </c>
      <c r="B111" t="s">
        <v>3300</v>
      </c>
      <c r="C111">
        <v>1191</v>
      </c>
      <c r="D111" t="s">
        <v>3301</v>
      </c>
      <c r="E111" t="s">
        <v>3302</v>
      </c>
      <c r="G111" t="s">
        <v>3303</v>
      </c>
      <c r="H111" t="s">
        <v>3304</v>
      </c>
      <c r="I111" t="s">
        <v>3305</v>
      </c>
      <c r="K111" t="s">
        <v>3306</v>
      </c>
    </row>
    <row r="112" spans="1:11">
      <c r="A112">
        <v>11475</v>
      </c>
      <c r="B112" t="s">
        <v>3307</v>
      </c>
      <c r="C112">
        <v>849</v>
      </c>
      <c r="D112" t="s">
        <v>3308</v>
      </c>
      <c r="E112" t="s">
        <v>3309</v>
      </c>
      <c r="G112" t="s">
        <v>3310</v>
      </c>
      <c r="H112" t="s">
        <v>3311</v>
      </c>
      <c r="I112" t="s">
        <v>2778</v>
      </c>
      <c r="K112" t="s">
        <v>3312</v>
      </c>
    </row>
    <row r="113" spans="1:11">
      <c r="A113">
        <v>22570</v>
      </c>
      <c r="B113" t="s">
        <v>3313</v>
      </c>
      <c r="C113">
        <v>322</v>
      </c>
      <c r="D113" t="s">
        <v>3314</v>
      </c>
      <c r="E113" t="s">
        <v>3315</v>
      </c>
      <c r="G113" t="s">
        <v>3310</v>
      </c>
      <c r="H113" t="s">
        <v>3311</v>
      </c>
      <c r="I113" t="s">
        <v>2778</v>
      </c>
      <c r="K113" t="s">
        <v>3316</v>
      </c>
    </row>
    <row r="114" spans="1:11">
      <c r="A114">
        <v>7104</v>
      </c>
      <c r="B114" t="s">
        <v>3317</v>
      </c>
      <c r="C114">
        <v>15</v>
      </c>
      <c r="D114" t="s">
        <v>2269</v>
      </c>
      <c r="E114" t="s">
        <v>2270</v>
      </c>
      <c r="G114" t="s">
        <v>2271</v>
      </c>
      <c r="H114" t="s">
        <v>2272</v>
      </c>
      <c r="K114" t="s">
        <v>3318</v>
      </c>
    </row>
    <row r="115" spans="1:11">
      <c r="A115">
        <v>16619</v>
      </c>
      <c r="B115" t="s">
        <v>3319</v>
      </c>
      <c r="C115">
        <v>1196</v>
      </c>
      <c r="D115" t="s">
        <v>3320</v>
      </c>
      <c r="E115" t="s">
        <v>3321</v>
      </c>
      <c r="G115" t="s">
        <v>3322</v>
      </c>
      <c r="H115" t="s">
        <v>3323</v>
      </c>
      <c r="I115" t="s">
        <v>3324</v>
      </c>
      <c r="K115" t="s">
        <v>3325</v>
      </c>
    </row>
    <row r="116" spans="1:11">
      <c r="A116">
        <v>22896</v>
      </c>
      <c r="B116" t="s">
        <v>3326</v>
      </c>
      <c r="C116">
        <v>2222</v>
      </c>
      <c r="D116" t="s">
        <v>3327</v>
      </c>
      <c r="E116" t="s">
        <v>3328</v>
      </c>
      <c r="F116" t="s">
        <v>3329</v>
      </c>
      <c r="G116" t="s">
        <v>3330</v>
      </c>
      <c r="H116" t="s">
        <v>3331</v>
      </c>
      <c r="I116" t="s">
        <v>3332</v>
      </c>
      <c r="J116" t="s">
        <v>1535</v>
      </c>
      <c r="K116" t="s">
        <v>3333</v>
      </c>
    </row>
    <row r="117" spans="1:11">
      <c r="A117">
        <v>23970</v>
      </c>
      <c r="B117" t="s">
        <v>3334</v>
      </c>
      <c r="C117">
        <v>2223</v>
      </c>
      <c r="D117" t="s">
        <v>3335</v>
      </c>
      <c r="E117" t="s">
        <v>3336</v>
      </c>
      <c r="F117" t="s">
        <v>3329</v>
      </c>
      <c r="G117" t="s">
        <v>3337</v>
      </c>
      <c r="H117" t="s">
        <v>3338</v>
      </c>
      <c r="I117" t="s">
        <v>3332</v>
      </c>
      <c r="J117" t="s">
        <v>1535</v>
      </c>
      <c r="K117" t="s">
        <v>3339</v>
      </c>
    </row>
    <row r="118" spans="1:11">
      <c r="A118">
        <v>20941</v>
      </c>
      <c r="B118" t="s">
        <v>3340</v>
      </c>
      <c r="C118">
        <v>1614</v>
      </c>
      <c r="D118" t="s">
        <v>3341</v>
      </c>
      <c r="E118" t="s">
        <v>3342</v>
      </c>
      <c r="G118" t="s">
        <v>3343</v>
      </c>
      <c r="H118" t="s">
        <v>3344</v>
      </c>
      <c r="K118" t="s">
        <v>3345</v>
      </c>
    </row>
    <row r="119" spans="1:11">
      <c r="A119">
        <v>17904</v>
      </c>
      <c r="B119" t="s">
        <v>3346</v>
      </c>
      <c r="C119">
        <v>1639</v>
      </c>
      <c r="D119" t="s">
        <v>3347</v>
      </c>
      <c r="E119" t="s">
        <v>3348</v>
      </c>
      <c r="G119" t="s">
        <v>3349</v>
      </c>
      <c r="H119" t="s">
        <v>3350</v>
      </c>
      <c r="K119" t="s">
        <v>3351</v>
      </c>
    </row>
    <row r="120" spans="1:11">
      <c r="A120">
        <v>22969</v>
      </c>
      <c r="B120" t="s">
        <v>3352</v>
      </c>
      <c r="C120">
        <v>1498</v>
      </c>
      <c r="D120" t="s">
        <v>3347</v>
      </c>
      <c r="E120" t="s">
        <v>3348</v>
      </c>
      <c r="G120" t="s">
        <v>3353</v>
      </c>
      <c r="H120" t="s">
        <v>3354</v>
      </c>
      <c r="K120" t="s">
        <v>3355</v>
      </c>
    </row>
    <row r="121" spans="1:11">
      <c r="A121">
        <v>16722</v>
      </c>
      <c r="B121" t="s">
        <v>3356</v>
      </c>
      <c r="C121">
        <v>314</v>
      </c>
      <c r="D121" t="s">
        <v>3347</v>
      </c>
      <c r="E121" t="s">
        <v>3348</v>
      </c>
      <c r="G121" t="s">
        <v>3357</v>
      </c>
      <c r="H121" t="s">
        <v>3358</v>
      </c>
      <c r="K121" t="s">
        <v>3359</v>
      </c>
    </row>
    <row r="122" spans="1:11">
      <c r="A122">
        <v>19205</v>
      </c>
      <c r="B122" t="s">
        <v>3360</v>
      </c>
      <c r="C122">
        <v>2306</v>
      </c>
      <c r="D122" t="s">
        <v>3347</v>
      </c>
      <c r="E122" t="s">
        <v>3348</v>
      </c>
      <c r="G122" t="s">
        <v>3361</v>
      </c>
      <c r="H122" t="s">
        <v>3362</v>
      </c>
      <c r="K122" t="s">
        <v>3363</v>
      </c>
    </row>
    <row r="123" spans="1:11">
      <c r="A123">
        <v>21830</v>
      </c>
      <c r="B123" t="s">
        <v>3364</v>
      </c>
      <c r="C123">
        <v>1278</v>
      </c>
      <c r="D123" t="s">
        <v>3365</v>
      </c>
      <c r="E123" t="s">
        <v>3366</v>
      </c>
      <c r="K123" t="s">
        <v>3367</v>
      </c>
    </row>
    <row r="124" spans="1:11">
      <c r="A124">
        <v>24717</v>
      </c>
      <c r="B124" t="s">
        <v>3368</v>
      </c>
      <c r="C124">
        <v>1524</v>
      </c>
      <c r="D124" t="s">
        <v>3369</v>
      </c>
      <c r="E124" t="s">
        <v>3370</v>
      </c>
      <c r="G124" t="s">
        <v>3371</v>
      </c>
      <c r="H124" t="s">
        <v>3372</v>
      </c>
      <c r="K124" t="s">
        <v>3373</v>
      </c>
    </row>
    <row r="125" spans="1:11">
      <c r="A125">
        <v>23068</v>
      </c>
      <c r="B125" t="s">
        <v>3374</v>
      </c>
      <c r="C125">
        <v>316</v>
      </c>
      <c r="D125" t="s">
        <v>3369</v>
      </c>
      <c r="E125" t="s">
        <v>3370</v>
      </c>
      <c r="K125" t="s">
        <v>3375</v>
      </c>
    </row>
    <row r="126" spans="1:11">
      <c r="A126">
        <v>17636</v>
      </c>
      <c r="B126" t="s">
        <v>3376</v>
      </c>
      <c r="C126">
        <v>438</v>
      </c>
      <c r="D126" t="s">
        <v>3377</v>
      </c>
      <c r="E126" t="s">
        <v>3378</v>
      </c>
      <c r="G126" t="s">
        <v>3379</v>
      </c>
      <c r="H126" t="s">
        <v>3380</v>
      </c>
      <c r="K126" t="s">
        <v>3381</v>
      </c>
    </row>
    <row r="127" spans="1:11">
      <c r="A127">
        <v>20675</v>
      </c>
      <c r="B127" t="s">
        <v>3382</v>
      </c>
      <c r="C127">
        <v>150</v>
      </c>
      <c r="D127" t="s">
        <v>3383</v>
      </c>
      <c r="E127" t="s">
        <v>3384</v>
      </c>
      <c r="G127" t="s">
        <v>3385</v>
      </c>
      <c r="H127" t="s">
        <v>3386</v>
      </c>
      <c r="K127" t="s">
        <v>3387</v>
      </c>
    </row>
    <row r="128" spans="1:11">
      <c r="A128">
        <v>22916</v>
      </c>
      <c r="B128" t="s">
        <v>3388</v>
      </c>
      <c r="C128">
        <v>270</v>
      </c>
      <c r="D128" t="s">
        <v>3389</v>
      </c>
      <c r="E128" t="s">
        <v>3390</v>
      </c>
      <c r="G128" t="s">
        <v>3391</v>
      </c>
      <c r="H128" t="s">
        <v>3392</v>
      </c>
      <c r="K128" t="s">
        <v>3393</v>
      </c>
    </row>
    <row r="129" spans="1:11">
      <c r="A129">
        <v>19815</v>
      </c>
      <c r="B129" t="s">
        <v>3394</v>
      </c>
      <c r="C129">
        <v>1856</v>
      </c>
      <c r="D129" t="s">
        <v>3395</v>
      </c>
      <c r="E129" t="s">
        <v>3396</v>
      </c>
      <c r="G129" t="s">
        <v>3397</v>
      </c>
      <c r="H129" t="s">
        <v>3398</v>
      </c>
      <c r="K129" t="e">
        <f>--------------------------MRHISYTSIRANLATVMDQVVNDRTPTLITRQNGANCILMSYDDFSALEETAYLLRSAANARHLLNSLEQVKNGQLHKLQEDELNNE</f>
        <v>#NAME?</v>
      </c>
    </row>
    <row r="130" spans="1:11">
      <c r="A130">
        <v>15974</v>
      </c>
      <c r="B130" t="s">
        <v>3399</v>
      </c>
      <c r="C130">
        <v>563</v>
      </c>
      <c r="D130" t="s">
        <v>3400</v>
      </c>
      <c r="E130" t="s">
        <v>3401</v>
      </c>
      <c r="K130" t="s">
        <v>3402</v>
      </c>
    </row>
    <row r="131" spans="1:11">
      <c r="A131">
        <v>18425</v>
      </c>
      <c r="B131" t="s">
        <v>3403</v>
      </c>
      <c r="C131">
        <v>1039</v>
      </c>
      <c r="D131" t="s">
        <v>3404</v>
      </c>
      <c r="E131" t="s">
        <v>3405</v>
      </c>
      <c r="K131" t="s">
        <v>3406</v>
      </c>
    </row>
    <row r="132" spans="1:11">
      <c r="A132">
        <v>14273</v>
      </c>
      <c r="B132" t="s">
        <v>3407</v>
      </c>
      <c r="C132">
        <v>870</v>
      </c>
      <c r="D132" t="s">
        <v>3408</v>
      </c>
      <c r="E132" t="s">
        <v>3409</v>
      </c>
      <c r="F132" t="s">
        <v>3410</v>
      </c>
      <c r="G132" t="s">
        <v>3411</v>
      </c>
      <c r="H132" t="s">
        <v>3412</v>
      </c>
      <c r="J132" t="s">
        <v>1572</v>
      </c>
      <c r="K132" t="s">
        <v>3413</v>
      </c>
    </row>
    <row r="133" spans="1:11">
      <c r="A133">
        <v>15079</v>
      </c>
      <c r="B133" t="s">
        <v>3414</v>
      </c>
      <c r="C133">
        <v>912</v>
      </c>
      <c r="D133" t="s">
        <v>3408</v>
      </c>
      <c r="E133" t="s">
        <v>3409</v>
      </c>
      <c r="F133" t="s">
        <v>3410</v>
      </c>
      <c r="G133" t="s">
        <v>3045</v>
      </c>
      <c r="H133" t="s">
        <v>3046</v>
      </c>
      <c r="J133" t="s">
        <v>1572</v>
      </c>
      <c r="K133" t="s">
        <v>3415</v>
      </c>
    </row>
    <row r="134" spans="1:11">
      <c r="A134">
        <v>14276</v>
      </c>
      <c r="B134" t="s">
        <v>3407</v>
      </c>
      <c r="C134">
        <v>125</v>
      </c>
      <c r="D134" t="s">
        <v>3408</v>
      </c>
      <c r="E134" t="s">
        <v>3409</v>
      </c>
      <c r="F134" t="s">
        <v>3410</v>
      </c>
      <c r="G134" t="s">
        <v>3416</v>
      </c>
      <c r="H134" t="s">
        <v>3417</v>
      </c>
      <c r="J134" t="s">
        <v>1572</v>
      </c>
      <c r="K134" t="s">
        <v>3418</v>
      </c>
    </row>
    <row r="135" spans="1:11">
      <c r="A135">
        <v>12488</v>
      </c>
      <c r="B135" t="s">
        <v>3419</v>
      </c>
      <c r="C135">
        <v>1953</v>
      </c>
      <c r="D135" t="s">
        <v>3420</v>
      </c>
      <c r="E135" t="s">
        <v>3421</v>
      </c>
      <c r="G135" t="s">
        <v>3422</v>
      </c>
      <c r="H135" t="s">
        <v>3423</v>
      </c>
      <c r="K135" t="s">
        <v>3424</v>
      </c>
    </row>
    <row r="136" spans="1:11">
      <c r="A136">
        <v>16138</v>
      </c>
      <c r="B136" t="s">
        <v>3425</v>
      </c>
      <c r="C136">
        <v>426</v>
      </c>
      <c r="D136" t="s">
        <v>3426</v>
      </c>
      <c r="E136" t="s">
        <v>3421</v>
      </c>
      <c r="G136" t="s">
        <v>3422</v>
      </c>
      <c r="H136" t="s">
        <v>3423</v>
      </c>
      <c r="K136" t="s">
        <v>3427</v>
      </c>
    </row>
    <row r="137" spans="1:11">
      <c r="A137">
        <v>14363</v>
      </c>
      <c r="B137" t="s">
        <v>3428</v>
      </c>
      <c r="C137">
        <v>1473</v>
      </c>
      <c r="D137" t="s">
        <v>3429</v>
      </c>
      <c r="E137" t="s">
        <v>3430</v>
      </c>
      <c r="G137" t="s">
        <v>3422</v>
      </c>
      <c r="H137" t="s">
        <v>3423</v>
      </c>
      <c r="K137" t="s">
        <v>3431</v>
      </c>
    </row>
    <row r="138" spans="1:11">
      <c r="A138">
        <v>16562</v>
      </c>
      <c r="B138" t="s">
        <v>3432</v>
      </c>
      <c r="C138">
        <v>1495</v>
      </c>
      <c r="D138" t="s">
        <v>3433</v>
      </c>
      <c r="E138" t="s">
        <v>3434</v>
      </c>
      <c r="G138" t="s">
        <v>3422</v>
      </c>
      <c r="H138" t="s">
        <v>3423</v>
      </c>
      <c r="K138" t="s">
        <v>3435</v>
      </c>
    </row>
    <row r="139" spans="1:11">
      <c r="A139">
        <v>16978</v>
      </c>
      <c r="B139" t="s">
        <v>3436</v>
      </c>
      <c r="C139">
        <v>2004</v>
      </c>
      <c r="D139" t="s">
        <v>3437</v>
      </c>
      <c r="E139" t="s">
        <v>3438</v>
      </c>
      <c r="G139" t="s">
        <v>3422</v>
      </c>
      <c r="H139" t="s">
        <v>3423</v>
      </c>
      <c r="K139" t="s">
        <v>3439</v>
      </c>
    </row>
    <row r="140" spans="1:11">
      <c r="A140">
        <v>8865</v>
      </c>
      <c r="B140" t="s">
        <v>3440</v>
      </c>
      <c r="C140">
        <v>730</v>
      </c>
      <c r="D140" t="s">
        <v>3437</v>
      </c>
      <c r="E140" t="s">
        <v>3438</v>
      </c>
      <c r="G140" t="s">
        <v>3441</v>
      </c>
      <c r="H140" t="s">
        <v>3442</v>
      </c>
      <c r="K140" t="s">
        <v>3443</v>
      </c>
    </row>
    <row r="141" spans="1:11">
      <c r="A141">
        <v>22967</v>
      </c>
      <c r="B141" t="s">
        <v>3444</v>
      </c>
      <c r="C141">
        <v>250</v>
      </c>
      <c r="D141" t="s">
        <v>3437</v>
      </c>
      <c r="E141" t="s">
        <v>3438</v>
      </c>
      <c r="G141" t="s">
        <v>3445</v>
      </c>
      <c r="H141" t="s">
        <v>3446</v>
      </c>
      <c r="K141" t="s">
        <v>3447</v>
      </c>
    </row>
    <row r="142" spans="1:11">
      <c r="A142">
        <v>15389</v>
      </c>
      <c r="B142" t="s">
        <v>3448</v>
      </c>
      <c r="C142">
        <v>1773</v>
      </c>
      <c r="D142" t="s">
        <v>3437</v>
      </c>
      <c r="E142" t="s">
        <v>3438</v>
      </c>
      <c r="G142" t="s">
        <v>3449</v>
      </c>
      <c r="H142" t="s">
        <v>3450</v>
      </c>
      <c r="K142" t="s">
        <v>3451</v>
      </c>
    </row>
    <row r="143" spans="1:11">
      <c r="A143">
        <v>8813</v>
      </c>
      <c r="B143" t="s">
        <v>3452</v>
      </c>
      <c r="C143">
        <v>729</v>
      </c>
      <c r="D143" t="s">
        <v>3453</v>
      </c>
      <c r="E143" t="s">
        <v>3454</v>
      </c>
      <c r="G143" t="s">
        <v>3441</v>
      </c>
      <c r="H143" t="s">
        <v>3442</v>
      </c>
      <c r="K143" t="s">
        <v>3455</v>
      </c>
    </row>
    <row r="144" spans="1:11">
      <c r="A144">
        <v>16106</v>
      </c>
      <c r="B144" t="s">
        <v>3456</v>
      </c>
      <c r="C144">
        <v>2011</v>
      </c>
      <c r="D144" t="s">
        <v>3457</v>
      </c>
      <c r="E144" t="s">
        <v>3458</v>
      </c>
      <c r="G144" t="s">
        <v>3459</v>
      </c>
      <c r="H144" t="s">
        <v>3460</v>
      </c>
      <c r="K144" t="s">
        <v>3461</v>
      </c>
    </row>
    <row r="145" spans="1:11">
      <c r="A145">
        <v>13410</v>
      </c>
      <c r="B145" t="s">
        <v>3462</v>
      </c>
      <c r="C145">
        <v>1634</v>
      </c>
      <c r="D145" t="s">
        <v>3463</v>
      </c>
      <c r="E145" t="s">
        <v>3464</v>
      </c>
      <c r="G145" t="s">
        <v>3465</v>
      </c>
      <c r="H145" t="s">
        <v>3466</v>
      </c>
      <c r="K145" t="s">
        <v>3467</v>
      </c>
    </row>
    <row r="146" spans="1:11">
      <c r="A146">
        <v>8708</v>
      </c>
      <c r="B146" t="s">
        <v>3468</v>
      </c>
      <c r="C146">
        <v>1860</v>
      </c>
      <c r="D146" t="s">
        <v>3463</v>
      </c>
      <c r="E146" t="s">
        <v>3464</v>
      </c>
      <c r="G146" t="s">
        <v>3469</v>
      </c>
      <c r="H146" t="s">
        <v>3470</v>
      </c>
      <c r="K146" t="s">
        <v>3471</v>
      </c>
    </row>
    <row r="147" spans="1:11">
      <c r="A147">
        <v>22934</v>
      </c>
      <c r="B147" t="s">
        <v>3472</v>
      </c>
      <c r="C147">
        <v>320</v>
      </c>
      <c r="D147" t="s">
        <v>3473</v>
      </c>
      <c r="E147" t="s">
        <v>3474</v>
      </c>
      <c r="G147" t="s">
        <v>3475</v>
      </c>
      <c r="H147" t="s">
        <v>3476</v>
      </c>
      <c r="K147" t="s">
        <v>3477</v>
      </c>
    </row>
    <row r="148" spans="1:11">
      <c r="A148">
        <v>10054</v>
      </c>
      <c r="B148" t="s">
        <v>3478</v>
      </c>
      <c r="C148">
        <v>2255</v>
      </c>
      <c r="D148" t="s">
        <v>3479</v>
      </c>
      <c r="E148" t="s">
        <v>3480</v>
      </c>
      <c r="F148" t="s">
        <v>3329</v>
      </c>
      <c r="G148" t="s">
        <v>2374</v>
      </c>
      <c r="H148" t="s">
        <v>2375</v>
      </c>
      <c r="J148" t="s">
        <v>3481</v>
      </c>
      <c r="K148" t="s">
        <v>3482</v>
      </c>
    </row>
    <row r="149" spans="1:11">
      <c r="A149">
        <v>10598</v>
      </c>
      <c r="B149" t="s">
        <v>3483</v>
      </c>
      <c r="C149">
        <v>2369</v>
      </c>
      <c r="D149" t="s">
        <v>3479</v>
      </c>
      <c r="E149" t="s">
        <v>3480</v>
      </c>
      <c r="F149" t="s">
        <v>3329</v>
      </c>
      <c r="G149" t="s">
        <v>3484</v>
      </c>
      <c r="H149" t="s">
        <v>3485</v>
      </c>
      <c r="J149" t="s">
        <v>3481</v>
      </c>
      <c r="K149" t="s">
        <v>3486</v>
      </c>
    </row>
    <row r="150" spans="1:11">
      <c r="A150">
        <v>7172</v>
      </c>
      <c r="B150" t="s">
        <v>3487</v>
      </c>
      <c r="C150">
        <v>640</v>
      </c>
      <c r="D150" t="s">
        <v>3488</v>
      </c>
      <c r="E150" t="s">
        <v>3489</v>
      </c>
      <c r="G150" t="s">
        <v>3490</v>
      </c>
      <c r="H150" t="s">
        <v>3491</v>
      </c>
      <c r="K150" t="s">
        <v>3492</v>
      </c>
    </row>
    <row r="151" spans="1:11">
      <c r="A151">
        <v>5878</v>
      </c>
      <c r="B151" t="s">
        <v>3493</v>
      </c>
      <c r="C151">
        <v>636</v>
      </c>
      <c r="D151" t="s">
        <v>3494</v>
      </c>
      <c r="E151" t="s">
        <v>3495</v>
      </c>
      <c r="G151" t="s">
        <v>3496</v>
      </c>
      <c r="H151" t="s">
        <v>3497</v>
      </c>
      <c r="K151" t="s">
        <v>3498</v>
      </c>
    </row>
    <row r="152" spans="1:11">
      <c r="A152">
        <v>5281</v>
      </c>
      <c r="B152" t="s">
        <v>3499</v>
      </c>
      <c r="C152">
        <v>1854</v>
      </c>
      <c r="D152" t="s">
        <v>3500</v>
      </c>
      <c r="E152" t="s">
        <v>3501</v>
      </c>
      <c r="G152" t="s">
        <v>3502</v>
      </c>
      <c r="H152" t="s">
        <v>3503</v>
      </c>
      <c r="K152" t="s">
        <v>3504</v>
      </c>
    </row>
    <row r="153" spans="1:11">
      <c r="A153">
        <v>22709</v>
      </c>
      <c r="B153" t="s">
        <v>3505</v>
      </c>
      <c r="C153">
        <v>1280</v>
      </c>
      <c r="D153" t="s">
        <v>3506</v>
      </c>
      <c r="E153" t="s">
        <v>3507</v>
      </c>
      <c r="G153" t="s">
        <v>3508</v>
      </c>
      <c r="H153" t="s">
        <v>3509</v>
      </c>
      <c r="K153" t="s">
        <v>3510</v>
      </c>
    </row>
    <row r="154" spans="1:11">
      <c r="A154">
        <v>20473</v>
      </c>
      <c r="B154" t="s">
        <v>3511</v>
      </c>
      <c r="C154">
        <v>1281</v>
      </c>
      <c r="D154" t="s">
        <v>3512</v>
      </c>
      <c r="E154" t="s">
        <v>3513</v>
      </c>
      <c r="G154" t="s">
        <v>3514</v>
      </c>
      <c r="H154" t="s">
        <v>3515</v>
      </c>
      <c r="K154" t="s">
        <v>3516</v>
      </c>
    </row>
    <row r="155" spans="1:11">
      <c r="A155">
        <v>5745</v>
      </c>
      <c r="B155" t="s">
        <v>3517</v>
      </c>
      <c r="C155">
        <v>1225</v>
      </c>
      <c r="D155" t="s">
        <v>3518</v>
      </c>
      <c r="E155" t="s">
        <v>3519</v>
      </c>
      <c r="G155" t="s">
        <v>3520</v>
      </c>
      <c r="H155" t="s">
        <v>3521</v>
      </c>
      <c r="I155" t="s">
        <v>3522</v>
      </c>
      <c r="K155" t="s">
        <v>3523</v>
      </c>
    </row>
    <row r="156" spans="1:11">
      <c r="A156">
        <v>18033</v>
      </c>
      <c r="B156" t="s">
        <v>3524</v>
      </c>
      <c r="C156">
        <v>2090</v>
      </c>
      <c r="D156" t="s">
        <v>3525</v>
      </c>
      <c r="E156" t="s">
        <v>3526</v>
      </c>
      <c r="G156" t="s">
        <v>3527</v>
      </c>
      <c r="H156" t="s">
        <v>3528</v>
      </c>
      <c r="K156" t="s">
        <v>3529</v>
      </c>
    </row>
    <row r="157" spans="1:11">
      <c r="A157">
        <v>23411</v>
      </c>
      <c r="B157" t="s">
        <v>3530</v>
      </c>
      <c r="C157">
        <v>1735</v>
      </c>
      <c r="D157" t="s">
        <v>3531</v>
      </c>
      <c r="E157" t="s">
        <v>3532</v>
      </c>
      <c r="G157" t="s">
        <v>3533</v>
      </c>
      <c r="H157" t="s">
        <v>3534</v>
      </c>
      <c r="K157" t="s">
        <v>3535</v>
      </c>
    </row>
    <row r="158" spans="1:11">
      <c r="A158">
        <v>20830</v>
      </c>
      <c r="B158" t="s">
        <v>3536</v>
      </c>
      <c r="C158">
        <v>1732</v>
      </c>
      <c r="D158" t="s">
        <v>3537</v>
      </c>
      <c r="E158" t="s">
        <v>3538</v>
      </c>
      <c r="G158" t="s">
        <v>3539</v>
      </c>
      <c r="H158" t="s">
        <v>3540</v>
      </c>
      <c r="K158" t="s">
        <v>3541</v>
      </c>
    </row>
    <row r="159" spans="1:11">
      <c r="A159">
        <v>11746</v>
      </c>
      <c r="B159" t="s">
        <v>3542</v>
      </c>
      <c r="C159">
        <v>2004</v>
      </c>
      <c r="D159" t="s">
        <v>3543</v>
      </c>
      <c r="E159" t="s">
        <v>3544</v>
      </c>
      <c r="F159" t="s">
        <v>3545</v>
      </c>
      <c r="G159" t="s">
        <v>3546</v>
      </c>
      <c r="H159" t="s">
        <v>3547</v>
      </c>
      <c r="J159" t="s">
        <v>3548</v>
      </c>
      <c r="K159" t="s">
        <v>3549</v>
      </c>
    </row>
    <row r="160" spans="1:11">
      <c r="A160">
        <v>14859</v>
      </c>
      <c r="B160" t="s">
        <v>3550</v>
      </c>
      <c r="C160">
        <v>909</v>
      </c>
      <c r="D160" t="s">
        <v>3551</v>
      </c>
      <c r="E160" t="s">
        <v>3552</v>
      </c>
      <c r="F160" t="s">
        <v>3238</v>
      </c>
      <c r="G160" t="s">
        <v>3553</v>
      </c>
      <c r="H160" t="s">
        <v>3554</v>
      </c>
      <c r="J160" t="s">
        <v>1224</v>
      </c>
      <c r="K160" t="s">
        <v>3555</v>
      </c>
    </row>
    <row r="161" spans="1:11">
      <c r="A161">
        <v>11349</v>
      </c>
      <c r="B161" t="s">
        <v>3556</v>
      </c>
      <c r="C161">
        <v>1510</v>
      </c>
      <c r="D161" t="s">
        <v>3557</v>
      </c>
      <c r="E161" t="s">
        <v>3558</v>
      </c>
      <c r="F161" t="s">
        <v>3238</v>
      </c>
      <c r="G161" t="s">
        <v>3559</v>
      </c>
      <c r="H161" t="s">
        <v>3560</v>
      </c>
      <c r="J161" t="s">
        <v>1224</v>
      </c>
      <c r="K161" t="e">
        <f>----------MSQLSILFVCGAGLGSSFAAQMATEDVLKAKGIDAKLDHTDISSAASMNVDIIITAENFRSQFAKFNISDHTSIVYLKNIVSKSEIDEKLSPILQEKGLL</f>
        <v>#NAME?</v>
      </c>
    </row>
    <row r="162" spans="1:11">
      <c r="A162">
        <v>11511</v>
      </c>
      <c r="B162" t="s">
        <v>3561</v>
      </c>
      <c r="C162">
        <v>1509</v>
      </c>
      <c r="D162" t="s">
        <v>3562</v>
      </c>
      <c r="E162" t="s">
        <v>3563</v>
      </c>
      <c r="F162" t="s">
        <v>3238</v>
      </c>
      <c r="G162" t="s">
        <v>3564</v>
      </c>
      <c r="H162" t="s">
        <v>3565</v>
      </c>
      <c r="J162" t="s">
        <v>1224</v>
      </c>
      <c r="K162" t="s">
        <v>3566</v>
      </c>
    </row>
    <row r="163" spans="1:11">
      <c r="A163">
        <v>2056</v>
      </c>
      <c r="B163" t="s">
        <v>3567</v>
      </c>
      <c r="C163">
        <v>244</v>
      </c>
      <c r="D163" t="s">
        <v>3568</v>
      </c>
      <c r="E163" t="s">
        <v>3569</v>
      </c>
      <c r="G163" t="s">
        <v>3570</v>
      </c>
      <c r="H163" t="s">
        <v>3571</v>
      </c>
      <c r="I163" t="s">
        <v>3572</v>
      </c>
      <c r="K163" t="s">
        <v>3573</v>
      </c>
    </row>
    <row r="164" spans="1:11">
      <c r="A164">
        <v>4564</v>
      </c>
      <c r="B164" t="s">
        <v>3574</v>
      </c>
      <c r="C164">
        <v>370</v>
      </c>
      <c r="D164" t="s">
        <v>3575</v>
      </c>
      <c r="E164" t="s">
        <v>3576</v>
      </c>
      <c r="G164" t="s">
        <v>3577</v>
      </c>
      <c r="H164" t="s">
        <v>3578</v>
      </c>
      <c r="K164" t="s">
        <v>3579</v>
      </c>
    </row>
    <row r="165" spans="1:11">
      <c r="A165">
        <v>10251</v>
      </c>
      <c r="B165" t="s">
        <v>3580</v>
      </c>
      <c r="C165">
        <v>1340</v>
      </c>
      <c r="D165" t="s">
        <v>3581</v>
      </c>
      <c r="E165" t="s">
        <v>3582</v>
      </c>
      <c r="G165" t="s">
        <v>3583</v>
      </c>
      <c r="H165" t="s">
        <v>3584</v>
      </c>
      <c r="K165" t="s">
        <v>3585</v>
      </c>
    </row>
    <row r="166" spans="1:11">
      <c r="A166">
        <v>1191</v>
      </c>
      <c r="B166" t="s">
        <v>3586</v>
      </c>
      <c r="C166">
        <v>688</v>
      </c>
      <c r="D166" t="s">
        <v>3587</v>
      </c>
      <c r="E166" t="s">
        <v>3588</v>
      </c>
      <c r="G166" t="s">
        <v>3583</v>
      </c>
      <c r="H166" t="s">
        <v>3584</v>
      </c>
      <c r="K166" t="s">
        <v>3589</v>
      </c>
    </row>
    <row r="167" spans="1:11">
      <c r="A167">
        <v>14213</v>
      </c>
      <c r="B167" t="s">
        <v>3590</v>
      </c>
      <c r="C167">
        <v>542</v>
      </c>
      <c r="D167" t="s">
        <v>3591</v>
      </c>
      <c r="E167" t="s">
        <v>3592</v>
      </c>
      <c r="G167" t="s">
        <v>3593</v>
      </c>
      <c r="H167" t="s">
        <v>3594</v>
      </c>
      <c r="K167" t="s">
        <v>3595</v>
      </c>
    </row>
    <row r="168" spans="1:11">
      <c r="A168">
        <v>19524</v>
      </c>
      <c r="B168" t="s">
        <v>3596</v>
      </c>
      <c r="C168">
        <v>2086</v>
      </c>
      <c r="D168" t="s">
        <v>3597</v>
      </c>
      <c r="E168" t="s">
        <v>3598</v>
      </c>
      <c r="G168" t="s">
        <v>3593</v>
      </c>
      <c r="H168" t="s">
        <v>3594</v>
      </c>
      <c r="K168" t="s">
        <v>3599</v>
      </c>
    </row>
    <row r="169" spans="1:11">
      <c r="A169">
        <v>19683</v>
      </c>
      <c r="B169" t="s">
        <v>3600</v>
      </c>
      <c r="C169">
        <v>1428</v>
      </c>
      <c r="D169" t="s">
        <v>3601</v>
      </c>
      <c r="E169" t="s">
        <v>3602</v>
      </c>
      <c r="G169" t="s">
        <v>3603</v>
      </c>
      <c r="H169" t="s">
        <v>3604</v>
      </c>
      <c r="K169" t="s">
        <v>3605</v>
      </c>
    </row>
    <row r="170" spans="1:11">
      <c r="A170">
        <v>12624</v>
      </c>
      <c r="B170" t="s">
        <v>3606</v>
      </c>
      <c r="C170">
        <v>2098</v>
      </c>
      <c r="D170" t="s">
        <v>3607</v>
      </c>
      <c r="E170" t="s">
        <v>3608</v>
      </c>
      <c r="G170" t="s">
        <v>3609</v>
      </c>
      <c r="H170" t="s">
        <v>3610</v>
      </c>
      <c r="K170" t="s">
        <v>3611</v>
      </c>
    </row>
    <row r="171" spans="1:11">
      <c r="A171">
        <v>19529</v>
      </c>
      <c r="B171" t="s">
        <v>3612</v>
      </c>
      <c r="C171">
        <v>90</v>
      </c>
      <c r="D171" t="s">
        <v>3607</v>
      </c>
      <c r="E171" t="s">
        <v>3608</v>
      </c>
      <c r="G171" t="s">
        <v>3613</v>
      </c>
      <c r="H171" t="s">
        <v>3614</v>
      </c>
      <c r="K171" t="s">
        <v>3615</v>
      </c>
    </row>
    <row r="172" spans="1:11">
      <c r="A172">
        <v>19195</v>
      </c>
      <c r="B172" t="s">
        <v>3616</v>
      </c>
      <c r="C172">
        <v>1464</v>
      </c>
      <c r="D172" t="s">
        <v>3617</v>
      </c>
      <c r="E172" t="s">
        <v>3618</v>
      </c>
      <c r="G172" t="s">
        <v>2747</v>
      </c>
      <c r="H172" t="s">
        <v>2748</v>
      </c>
      <c r="I172" t="s">
        <v>2691</v>
      </c>
      <c r="K172" t="s">
        <v>3619</v>
      </c>
    </row>
    <row r="173" spans="1:11">
      <c r="A173">
        <v>11700</v>
      </c>
      <c r="B173" t="s">
        <v>3620</v>
      </c>
      <c r="C173">
        <v>772</v>
      </c>
      <c r="D173" t="s">
        <v>3621</v>
      </c>
      <c r="E173" t="s">
        <v>3622</v>
      </c>
      <c r="G173" t="s">
        <v>3623</v>
      </c>
      <c r="H173" t="s">
        <v>3624</v>
      </c>
      <c r="K173" t="s">
        <v>3625</v>
      </c>
    </row>
    <row r="174" spans="1:11">
      <c r="A174">
        <v>8609</v>
      </c>
      <c r="B174" t="s">
        <v>3626</v>
      </c>
      <c r="C174">
        <v>2117</v>
      </c>
      <c r="D174" t="s">
        <v>3627</v>
      </c>
      <c r="E174" t="s">
        <v>3628</v>
      </c>
      <c r="G174" t="s">
        <v>3629</v>
      </c>
      <c r="H174" t="s">
        <v>3630</v>
      </c>
      <c r="K174" t="s">
        <v>3631</v>
      </c>
    </row>
    <row r="175" spans="1:11">
      <c r="A175">
        <v>13585</v>
      </c>
      <c r="B175" t="s">
        <v>3632</v>
      </c>
      <c r="C175">
        <v>1140</v>
      </c>
      <c r="D175" t="s">
        <v>3633</v>
      </c>
      <c r="E175" t="s">
        <v>3634</v>
      </c>
      <c r="G175" t="s">
        <v>3635</v>
      </c>
      <c r="H175" t="s">
        <v>3636</v>
      </c>
      <c r="K175" t="s">
        <v>3637</v>
      </c>
    </row>
    <row r="176" spans="1:11">
      <c r="A176">
        <v>13669</v>
      </c>
      <c r="B176" t="s">
        <v>3638</v>
      </c>
      <c r="C176">
        <v>1142</v>
      </c>
      <c r="D176" t="s">
        <v>3639</v>
      </c>
      <c r="E176" t="s">
        <v>3640</v>
      </c>
      <c r="G176" t="s">
        <v>3641</v>
      </c>
      <c r="H176" t="s">
        <v>3642</v>
      </c>
      <c r="K176" t="s">
        <v>3643</v>
      </c>
    </row>
    <row r="177" spans="1:11">
      <c r="A177">
        <v>14201</v>
      </c>
      <c r="B177" t="s">
        <v>3644</v>
      </c>
      <c r="C177">
        <v>1378</v>
      </c>
      <c r="D177" t="s">
        <v>3645</v>
      </c>
      <c r="E177" t="s">
        <v>3646</v>
      </c>
      <c r="F177" t="s">
        <v>3647</v>
      </c>
      <c r="G177" t="s">
        <v>3648</v>
      </c>
      <c r="H177" t="s">
        <v>3649</v>
      </c>
      <c r="I177" t="s">
        <v>3650</v>
      </c>
      <c r="J177" t="s">
        <v>1926</v>
      </c>
      <c r="K177" t="s">
        <v>3651</v>
      </c>
    </row>
    <row r="178" spans="1:11">
      <c r="A178">
        <v>22978</v>
      </c>
      <c r="B178" t="s">
        <v>3652</v>
      </c>
      <c r="C178">
        <v>2847</v>
      </c>
      <c r="D178" t="s">
        <v>3653</v>
      </c>
      <c r="E178" t="s">
        <v>3654</v>
      </c>
      <c r="G178" t="s">
        <v>3655</v>
      </c>
      <c r="H178" t="s">
        <v>3656</v>
      </c>
      <c r="K178" t="s">
        <v>3657</v>
      </c>
    </row>
    <row r="179" spans="1:11">
      <c r="A179">
        <v>22628</v>
      </c>
      <c r="B179" t="s">
        <v>3658</v>
      </c>
      <c r="C179">
        <v>1571</v>
      </c>
      <c r="D179" t="s">
        <v>3659</v>
      </c>
      <c r="E179" t="s">
        <v>3660</v>
      </c>
      <c r="G179" t="s">
        <v>3661</v>
      </c>
      <c r="H179" t="s">
        <v>3662</v>
      </c>
      <c r="K179" t="s">
        <v>3663</v>
      </c>
    </row>
    <row r="180" spans="1:11">
      <c r="A180">
        <v>22595</v>
      </c>
      <c r="B180" t="s">
        <v>3664</v>
      </c>
      <c r="C180">
        <v>124</v>
      </c>
      <c r="D180" t="s">
        <v>3665</v>
      </c>
      <c r="E180" t="s">
        <v>3666</v>
      </c>
      <c r="G180" t="s">
        <v>3667</v>
      </c>
      <c r="H180" t="s">
        <v>3668</v>
      </c>
      <c r="K180" t="s">
        <v>3669</v>
      </c>
    </row>
    <row r="181" spans="1:11">
      <c r="A181">
        <v>12441</v>
      </c>
      <c r="B181" t="s">
        <v>3670</v>
      </c>
      <c r="C181">
        <v>1912</v>
      </c>
      <c r="D181" t="s">
        <v>3671</v>
      </c>
      <c r="E181" t="s">
        <v>3672</v>
      </c>
      <c r="F181" t="s">
        <v>3673</v>
      </c>
      <c r="G181" t="s">
        <v>3674</v>
      </c>
      <c r="H181" t="s">
        <v>3675</v>
      </c>
      <c r="I181" t="s">
        <v>3522</v>
      </c>
      <c r="J181" t="s">
        <v>3676</v>
      </c>
      <c r="K181" t="s">
        <v>3677</v>
      </c>
    </row>
    <row r="182" spans="1:11">
      <c r="A182">
        <v>3072</v>
      </c>
      <c r="B182" t="s">
        <v>3678</v>
      </c>
      <c r="C182">
        <v>319</v>
      </c>
      <c r="D182" t="s">
        <v>3679</v>
      </c>
      <c r="E182" t="s">
        <v>3680</v>
      </c>
      <c r="G182" t="s">
        <v>3681</v>
      </c>
      <c r="H182" t="s">
        <v>3682</v>
      </c>
      <c r="K182" t="s">
        <v>3683</v>
      </c>
    </row>
    <row r="183" spans="1:11">
      <c r="A183">
        <v>10918</v>
      </c>
      <c r="B183" t="s">
        <v>3684</v>
      </c>
      <c r="C183">
        <v>1717</v>
      </c>
      <c r="D183" t="s">
        <v>3685</v>
      </c>
      <c r="E183" t="s">
        <v>3686</v>
      </c>
      <c r="G183" t="s">
        <v>3687</v>
      </c>
      <c r="H183" t="s">
        <v>3688</v>
      </c>
      <c r="K183" t="s">
        <v>3689</v>
      </c>
    </row>
    <row r="184" spans="1:11">
      <c r="A184">
        <v>15557</v>
      </c>
      <c r="B184" t="s">
        <v>3690</v>
      </c>
      <c r="C184">
        <v>476</v>
      </c>
      <c r="D184" t="s">
        <v>3685</v>
      </c>
      <c r="E184" t="s">
        <v>3686</v>
      </c>
      <c r="K184" t="s">
        <v>3691</v>
      </c>
    </row>
    <row r="185" spans="1:11">
      <c r="A185">
        <v>20911</v>
      </c>
      <c r="B185" t="s">
        <v>3692</v>
      </c>
      <c r="C185">
        <v>180</v>
      </c>
      <c r="D185" t="s">
        <v>3693</v>
      </c>
      <c r="E185" t="s">
        <v>3694</v>
      </c>
      <c r="G185" t="s">
        <v>3695</v>
      </c>
      <c r="H185" t="s">
        <v>3696</v>
      </c>
      <c r="K185" t="s">
        <v>3697</v>
      </c>
    </row>
    <row r="186" spans="1:11">
      <c r="A186">
        <v>8330</v>
      </c>
      <c r="B186" t="s">
        <v>3698</v>
      </c>
      <c r="C186">
        <v>1857</v>
      </c>
      <c r="D186" t="s">
        <v>3699</v>
      </c>
      <c r="E186" t="s">
        <v>3700</v>
      </c>
      <c r="G186" t="s">
        <v>3701</v>
      </c>
      <c r="H186" t="s">
        <v>3702</v>
      </c>
      <c r="K186" t="s">
        <v>3703</v>
      </c>
    </row>
    <row r="187" spans="1:11">
      <c r="A187">
        <v>23937</v>
      </c>
      <c r="B187" t="s">
        <v>3704</v>
      </c>
      <c r="C187">
        <v>401</v>
      </c>
      <c r="D187" t="s">
        <v>3705</v>
      </c>
      <c r="E187" t="s">
        <v>3706</v>
      </c>
      <c r="G187" t="s">
        <v>3707</v>
      </c>
      <c r="H187" t="s">
        <v>3708</v>
      </c>
      <c r="K187" t="s">
        <v>3709</v>
      </c>
    </row>
    <row r="188" spans="1:11">
      <c r="A188">
        <v>13298</v>
      </c>
      <c r="B188" t="s">
        <v>3710</v>
      </c>
      <c r="C188">
        <v>55</v>
      </c>
      <c r="D188" t="s">
        <v>3711</v>
      </c>
      <c r="E188" t="s">
        <v>3712</v>
      </c>
      <c r="G188" t="s">
        <v>3713</v>
      </c>
      <c r="H188" t="s">
        <v>3714</v>
      </c>
      <c r="K188" t="s">
        <v>3715</v>
      </c>
    </row>
    <row r="189" spans="1:11">
      <c r="A189">
        <v>12504</v>
      </c>
      <c r="B189" t="s">
        <v>3716</v>
      </c>
      <c r="C189">
        <v>1623</v>
      </c>
      <c r="D189" t="s">
        <v>3717</v>
      </c>
      <c r="E189" t="s">
        <v>3712</v>
      </c>
      <c r="G189" t="s">
        <v>3718</v>
      </c>
      <c r="H189" t="s">
        <v>3719</v>
      </c>
      <c r="K189" t="s">
        <v>3720</v>
      </c>
    </row>
    <row r="190" spans="1:11">
      <c r="A190">
        <v>22412</v>
      </c>
      <c r="B190" t="s">
        <v>3721</v>
      </c>
      <c r="C190">
        <v>280</v>
      </c>
      <c r="D190" t="s">
        <v>3717</v>
      </c>
      <c r="E190" t="s">
        <v>3712</v>
      </c>
      <c r="G190" t="s">
        <v>3722</v>
      </c>
      <c r="H190" t="s">
        <v>3723</v>
      </c>
      <c r="K190" t="s">
        <v>3724</v>
      </c>
    </row>
    <row r="191" spans="1:11">
      <c r="A191">
        <v>19535</v>
      </c>
      <c r="B191" t="s">
        <v>3725</v>
      </c>
      <c r="C191">
        <v>1824</v>
      </c>
      <c r="D191" t="s">
        <v>3711</v>
      </c>
      <c r="E191" t="s">
        <v>3712</v>
      </c>
      <c r="G191" t="s">
        <v>3251</v>
      </c>
      <c r="H191" t="s">
        <v>3252</v>
      </c>
      <c r="K191" t="s">
        <v>3726</v>
      </c>
    </row>
    <row r="192" spans="1:11">
      <c r="A192">
        <v>13123</v>
      </c>
      <c r="B192" t="s">
        <v>3727</v>
      </c>
      <c r="C192">
        <v>54</v>
      </c>
      <c r="D192" t="s">
        <v>3728</v>
      </c>
      <c r="E192" t="s">
        <v>3729</v>
      </c>
      <c r="G192" t="s">
        <v>3730</v>
      </c>
      <c r="H192" t="s">
        <v>3731</v>
      </c>
      <c r="K192" t="s">
        <v>3732</v>
      </c>
    </row>
    <row r="193" spans="1:11">
      <c r="A193">
        <v>13165</v>
      </c>
      <c r="B193" t="s">
        <v>3733</v>
      </c>
      <c r="C193">
        <v>53</v>
      </c>
      <c r="D193" t="s">
        <v>3734</v>
      </c>
      <c r="E193" t="s">
        <v>3735</v>
      </c>
      <c r="G193" t="s">
        <v>3736</v>
      </c>
      <c r="H193" t="s">
        <v>3737</v>
      </c>
      <c r="K193" t="s">
        <v>3738</v>
      </c>
    </row>
    <row r="194" spans="1:11">
      <c r="A194">
        <v>13137</v>
      </c>
      <c r="B194" t="s">
        <v>3739</v>
      </c>
      <c r="C194">
        <v>52</v>
      </c>
      <c r="D194" t="s">
        <v>3740</v>
      </c>
      <c r="E194" t="s">
        <v>3735</v>
      </c>
      <c r="G194" t="s">
        <v>3741</v>
      </c>
      <c r="H194" t="s">
        <v>3742</v>
      </c>
      <c r="K194" t="s">
        <v>3743</v>
      </c>
    </row>
    <row r="195" spans="1:11">
      <c r="A195">
        <v>7724</v>
      </c>
      <c r="B195" t="s">
        <v>3744</v>
      </c>
      <c r="C195">
        <v>654</v>
      </c>
      <c r="D195" t="s">
        <v>3745</v>
      </c>
      <c r="E195" t="s">
        <v>3746</v>
      </c>
      <c r="G195" t="s">
        <v>3747</v>
      </c>
      <c r="H195" t="s">
        <v>3748</v>
      </c>
      <c r="K195" t="s">
        <v>3749</v>
      </c>
    </row>
    <row r="196" spans="1:11">
      <c r="A196">
        <v>8838</v>
      </c>
      <c r="B196" t="s">
        <v>3750</v>
      </c>
      <c r="C196">
        <v>357</v>
      </c>
      <c r="D196" t="s">
        <v>3751</v>
      </c>
      <c r="E196" t="s">
        <v>3752</v>
      </c>
      <c r="G196" t="s">
        <v>3753</v>
      </c>
      <c r="H196" t="s">
        <v>3754</v>
      </c>
      <c r="K196" t="s">
        <v>3755</v>
      </c>
    </row>
    <row r="197" spans="1:11">
      <c r="A197">
        <v>6917</v>
      </c>
      <c r="B197" t="s">
        <v>3756</v>
      </c>
      <c r="C197">
        <v>606</v>
      </c>
      <c r="D197" t="s">
        <v>3757</v>
      </c>
      <c r="E197" t="s">
        <v>3758</v>
      </c>
      <c r="G197" t="s">
        <v>2484</v>
      </c>
      <c r="H197" t="s">
        <v>2485</v>
      </c>
      <c r="K197" t="e">
        <f>----------------MKHNVVIAVLM-ATSLSCAASGHSSHWGYEGQEKPENWGKLSAEYSICENGKNQSPINIDHALKTEHENLKFSFKPSKQEIINNGHTIQVNVTGDNQLILDEQTFTLQQFHFHSPSENTIKGKSYPMEAHFVYKNKTGELTVVALMFNSGEANSEIAKAWQQMPTEVDNKAILDETVDISTLFPKTLDYYRFSGSLTTPPCTEGVRWIVLEQPVTASEQQIEKFHSIMHHNNNRPVQPLNGRIIVD</f>
        <v>#NAME?</v>
      </c>
    </row>
    <row r="198" spans="1:11">
      <c r="A198">
        <v>3541</v>
      </c>
      <c r="B198" t="s">
        <v>3759</v>
      </c>
      <c r="C198">
        <v>58</v>
      </c>
      <c r="D198" t="s">
        <v>3760</v>
      </c>
      <c r="E198" t="s">
        <v>3761</v>
      </c>
      <c r="G198" t="s">
        <v>3762</v>
      </c>
      <c r="H198" t="s">
        <v>3763</v>
      </c>
      <c r="K198" t="s">
        <v>3764</v>
      </c>
    </row>
    <row r="199" spans="1:11">
      <c r="A199">
        <v>16812</v>
      </c>
      <c r="B199" t="s">
        <v>3765</v>
      </c>
      <c r="C199">
        <v>1168</v>
      </c>
      <c r="D199" t="s">
        <v>3766</v>
      </c>
      <c r="E199" t="s">
        <v>3767</v>
      </c>
      <c r="G199" t="s">
        <v>3768</v>
      </c>
      <c r="H199" t="s">
        <v>3769</v>
      </c>
      <c r="I199" t="s">
        <v>2721</v>
      </c>
      <c r="K199" t="s">
        <v>3770</v>
      </c>
    </row>
    <row r="200" spans="1:11">
      <c r="A200">
        <v>3607</v>
      </c>
      <c r="B200" t="s">
        <v>3771</v>
      </c>
      <c r="C200">
        <v>665</v>
      </c>
      <c r="D200" t="s">
        <v>3772</v>
      </c>
      <c r="E200" t="s">
        <v>3773</v>
      </c>
      <c r="G200" t="s">
        <v>3774</v>
      </c>
      <c r="H200" t="s">
        <v>3775</v>
      </c>
      <c r="K200" t="s">
        <v>3776</v>
      </c>
    </row>
    <row r="201" spans="1:11">
      <c r="A201">
        <v>7912</v>
      </c>
      <c r="B201" t="s">
        <v>3777</v>
      </c>
      <c r="C201">
        <v>921</v>
      </c>
      <c r="D201" t="s">
        <v>3778</v>
      </c>
      <c r="E201" t="s">
        <v>3779</v>
      </c>
      <c r="G201" t="s">
        <v>3780</v>
      </c>
      <c r="H201" t="s">
        <v>3781</v>
      </c>
      <c r="K201" t="s">
        <v>3782</v>
      </c>
    </row>
    <row r="202" spans="1:11">
      <c r="A202">
        <v>20080</v>
      </c>
      <c r="B202" t="s">
        <v>3783</v>
      </c>
      <c r="C202">
        <v>239</v>
      </c>
      <c r="D202" t="s">
        <v>3784</v>
      </c>
      <c r="E202" t="s">
        <v>3785</v>
      </c>
      <c r="G202" t="s">
        <v>3786</v>
      </c>
      <c r="H202" t="s">
        <v>3787</v>
      </c>
      <c r="K202" t="s">
        <v>3788</v>
      </c>
    </row>
    <row r="203" spans="1:11">
      <c r="A203">
        <v>5821</v>
      </c>
      <c r="B203" t="s">
        <v>3789</v>
      </c>
      <c r="C203">
        <v>669</v>
      </c>
      <c r="D203" t="s">
        <v>3790</v>
      </c>
      <c r="E203" t="s">
        <v>3791</v>
      </c>
      <c r="G203" t="s">
        <v>3792</v>
      </c>
      <c r="H203" t="s">
        <v>3793</v>
      </c>
      <c r="K203" t="s">
        <v>3794</v>
      </c>
    </row>
    <row r="204" spans="1:11">
      <c r="A204">
        <v>5517</v>
      </c>
      <c r="B204" t="s">
        <v>3795</v>
      </c>
      <c r="C204">
        <v>667</v>
      </c>
      <c r="D204" t="s">
        <v>3796</v>
      </c>
      <c r="E204" t="s">
        <v>3797</v>
      </c>
      <c r="G204" t="s">
        <v>3798</v>
      </c>
      <c r="H204" t="s">
        <v>3799</v>
      </c>
      <c r="K204" t="s">
        <v>3800</v>
      </c>
    </row>
    <row r="205" spans="1:11">
      <c r="A205">
        <v>5536</v>
      </c>
      <c r="B205" t="s">
        <v>3801</v>
      </c>
      <c r="C205">
        <v>671</v>
      </c>
      <c r="D205" t="s">
        <v>3802</v>
      </c>
      <c r="E205" t="s">
        <v>3803</v>
      </c>
      <c r="G205" t="s">
        <v>3804</v>
      </c>
      <c r="H205" t="s">
        <v>3805</v>
      </c>
      <c r="K205" t="s">
        <v>3806</v>
      </c>
    </row>
    <row r="206" spans="1:11">
      <c r="A206">
        <v>4479</v>
      </c>
      <c r="B206" t="s">
        <v>3807</v>
      </c>
      <c r="C206">
        <v>1109</v>
      </c>
      <c r="D206" t="s">
        <v>3808</v>
      </c>
      <c r="E206" t="s">
        <v>3809</v>
      </c>
      <c r="G206" t="s">
        <v>3810</v>
      </c>
      <c r="H206" t="s">
        <v>3811</v>
      </c>
      <c r="K206" t="s">
        <v>3812</v>
      </c>
    </row>
    <row r="207" spans="1:11">
      <c r="A207">
        <v>4248</v>
      </c>
      <c r="B207" t="s">
        <v>3813</v>
      </c>
      <c r="C207">
        <v>1110</v>
      </c>
      <c r="D207" t="s">
        <v>3814</v>
      </c>
      <c r="E207" t="s">
        <v>3815</v>
      </c>
      <c r="G207" t="s">
        <v>3816</v>
      </c>
      <c r="H207" t="s">
        <v>3817</v>
      </c>
      <c r="K207" t="s">
        <v>3818</v>
      </c>
    </row>
    <row r="208" spans="1:11">
      <c r="A208">
        <v>23367</v>
      </c>
      <c r="B208" t="s">
        <v>3819</v>
      </c>
      <c r="C208">
        <v>537</v>
      </c>
      <c r="D208" t="s">
        <v>3820</v>
      </c>
      <c r="E208" t="s">
        <v>3821</v>
      </c>
      <c r="G208" t="s">
        <v>3822</v>
      </c>
      <c r="H208" t="s">
        <v>3823</v>
      </c>
      <c r="K208" t="s">
        <v>3824</v>
      </c>
    </row>
    <row r="209" spans="1:11">
      <c r="A209">
        <v>21296</v>
      </c>
      <c r="B209" t="s">
        <v>3825</v>
      </c>
      <c r="C209">
        <v>1858</v>
      </c>
      <c r="D209" t="s">
        <v>3826</v>
      </c>
      <c r="E209" t="s">
        <v>3827</v>
      </c>
      <c r="G209" t="s">
        <v>3828</v>
      </c>
      <c r="H209" t="s">
        <v>3829</v>
      </c>
      <c r="K209" t="s">
        <v>3830</v>
      </c>
    </row>
    <row r="210" spans="1:11">
      <c r="A210">
        <v>18107</v>
      </c>
      <c r="B210" t="s">
        <v>3831</v>
      </c>
      <c r="C210">
        <v>913</v>
      </c>
      <c r="D210" t="s">
        <v>3832</v>
      </c>
      <c r="E210" t="s">
        <v>3833</v>
      </c>
      <c r="G210" t="s">
        <v>3828</v>
      </c>
      <c r="H210" t="s">
        <v>3829</v>
      </c>
      <c r="K210" t="s">
        <v>3834</v>
      </c>
    </row>
    <row r="211" spans="1:11">
      <c r="A211">
        <v>19504</v>
      </c>
      <c r="B211" t="s">
        <v>3835</v>
      </c>
      <c r="C211">
        <v>455</v>
      </c>
      <c r="D211" t="s">
        <v>3836</v>
      </c>
      <c r="E211" t="s">
        <v>3837</v>
      </c>
      <c r="G211" t="s">
        <v>3838</v>
      </c>
      <c r="H211" t="s">
        <v>3839</v>
      </c>
      <c r="K211" t="s">
        <v>3840</v>
      </c>
    </row>
    <row r="212" spans="1:11">
      <c r="A212">
        <v>2108</v>
      </c>
      <c r="B212" t="s">
        <v>3841</v>
      </c>
      <c r="C212">
        <v>743</v>
      </c>
      <c r="D212" t="s">
        <v>3842</v>
      </c>
      <c r="E212" t="s">
        <v>3843</v>
      </c>
      <c r="G212" t="s">
        <v>3844</v>
      </c>
      <c r="H212" t="s">
        <v>3845</v>
      </c>
      <c r="K212" t="s">
        <v>3846</v>
      </c>
    </row>
    <row r="213" spans="1:11">
      <c r="A213">
        <v>22835</v>
      </c>
      <c r="B213" t="s">
        <v>3847</v>
      </c>
      <c r="C213">
        <v>818</v>
      </c>
      <c r="D213" t="s">
        <v>3848</v>
      </c>
      <c r="E213" t="s">
        <v>3849</v>
      </c>
      <c r="G213" t="s">
        <v>3850</v>
      </c>
      <c r="H213" t="s">
        <v>3851</v>
      </c>
      <c r="K213" t="s">
        <v>3852</v>
      </c>
    </row>
    <row r="214" spans="1:11">
      <c r="A214">
        <v>7611</v>
      </c>
      <c r="B214" t="s">
        <v>3853</v>
      </c>
      <c r="C214">
        <v>2164</v>
      </c>
      <c r="D214" t="s">
        <v>3854</v>
      </c>
      <c r="E214" t="s">
        <v>3855</v>
      </c>
      <c r="G214" t="s">
        <v>3856</v>
      </c>
      <c r="H214" t="s">
        <v>3857</v>
      </c>
      <c r="K214" t="s">
        <v>3858</v>
      </c>
    </row>
    <row r="215" spans="1:11">
      <c r="A215">
        <v>7002</v>
      </c>
      <c r="B215" t="s">
        <v>3859</v>
      </c>
      <c r="C215">
        <v>38</v>
      </c>
      <c r="D215" t="s">
        <v>3860</v>
      </c>
      <c r="E215" t="s">
        <v>3861</v>
      </c>
      <c r="G215" t="s">
        <v>3862</v>
      </c>
      <c r="H215" t="s">
        <v>3863</v>
      </c>
      <c r="K215" t="s">
        <v>3864</v>
      </c>
    </row>
    <row r="216" spans="1:11">
      <c r="A216">
        <v>18891</v>
      </c>
      <c r="B216" t="s">
        <v>3865</v>
      </c>
      <c r="C216">
        <v>1584</v>
      </c>
      <c r="D216" t="s">
        <v>3866</v>
      </c>
      <c r="E216" t="s">
        <v>3867</v>
      </c>
      <c r="G216" t="s">
        <v>3868</v>
      </c>
      <c r="H216" t="s">
        <v>3869</v>
      </c>
      <c r="K216" t="s">
        <v>3870</v>
      </c>
    </row>
    <row r="217" spans="1:11">
      <c r="A217">
        <v>20357</v>
      </c>
      <c r="B217" t="s">
        <v>3871</v>
      </c>
      <c r="C217">
        <v>1218</v>
      </c>
      <c r="D217" t="s">
        <v>3872</v>
      </c>
      <c r="E217" t="s">
        <v>3873</v>
      </c>
      <c r="K217" t="s">
        <v>3874</v>
      </c>
    </row>
    <row r="218" spans="1:11">
      <c r="A218">
        <v>3096</v>
      </c>
      <c r="B218" t="s">
        <v>3875</v>
      </c>
      <c r="C218">
        <v>165</v>
      </c>
      <c r="D218" t="s">
        <v>3876</v>
      </c>
      <c r="E218" t="s">
        <v>3877</v>
      </c>
      <c r="G218" t="s">
        <v>3878</v>
      </c>
      <c r="H218" t="s">
        <v>3879</v>
      </c>
      <c r="K218" t="e">
        <f>--------------MRCILCNMPLVLPHHGICSQCVKNLPKFNKICYQCSLPHSLSTKICYRCRDKQPYWDEMVAVTEYTAPLKKLIQHLKFYRKTELTNALARLMFLAWYQRRLSSGLVKPDIVTCVPLHHFRYWSRGFNQAALLAKPIARWLNCDFQPYLLSRKSVAHDQKYLSRKQRITNVETLFSCRDDLTHQSIMLIDDIVTTGNTINAISQQLKQCGANYIQVVCLCRTIL</f>
        <v>#NAME?</v>
      </c>
    </row>
    <row r="219" spans="1:11">
      <c r="A219">
        <v>23599</v>
      </c>
      <c r="B219" t="s">
        <v>3880</v>
      </c>
      <c r="C219">
        <v>160</v>
      </c>
      <c r="D219" t="s">
        <v>3881</v>
      </c>
      <c r="E219" t="s">
        <v>3882</v>
      </c>
      <c r="G219" t="s">
        <v>3883</v>
      </c>
      <c r="H219" t="s">
        <v>3884</v>
      </c>
      <c r="K219" t="s">
        <v>3885</v>
      </c>
    </row>
    <row r="220" spans="1:11">
      <c r="A220">
        <v>19488</v>
      </c>
      <c r="B220" t="s">
        <v>3886</v>
      </c>
      <c r="C220">
        <v>170</v>
      </c>
      <c r="D220" t="s">
        <v>3887</v>
      </c>
      <c r="E220" t="s">
        <v>3888</v>
      </c>
      <c r="G220" t="s">
        <v>3889</v>
      </c>
      <c r="H220" t="s">
        <v>3890</v>
      </c>
      <c r="K220" t="s">
        <v>3891</v>
      </c>
    </row>
    <row r="221" spans="1:11">
      <c r="A221">
        <v>20523</v>
      </c>
      <c r="B221" t="s">
        <v>3892</v>
      </c>
      <c r="C221">
        <v>136</v>
      </c>
      <c r="D221" t="s">
        <v>3893</v>
      </c>
      <c r="E221" t="s">
        <v>3894</v>
      </c>
      <c r="G221" t="s">
        <v>3895</v>
      </c>
      <c r="H221" t="s">
        <v>3896</v>
      </c>
      <c r="I221" t="s">
        <v>3897</v>
      </c>
      <c r="K221" t="s">
        <v>3898</v>
      </c>
    </row>
    <row r="222" spans="1:11">
      <c r="A222">
        <v>14658</v>
      </c>
      <c r="B222" t="s">
        <v>3899</v>
      </c>
      <c r="C222">
        <v>2109</v>
      </c>
      <c r="D222" t="s">
        <v>3893</v>
      </c>
      <c r="E222" t="s">
        <v>3894</v>
      </c>
      <c r="G222" t="s">
        <v>2283</v>
      </c>
      <c r="H222" t="s">
        <v>2284</v>
      </c>
      <c r="K222" t="s">
        <v>3900</v>
      </c>
    </row>
    <row r="223" spans="1:11">
      <c r="A223">
        <v>17336</v>
      </c>
      <c r="B223" t="s">
        <v>3901</v>
      </c>
      <c r="C223">
        <v>715</v>
      </c>
      <c r="D223" t="s">
        <v>3902</v>
      </c>
      <c r="E223" t="s">
        <v>3903</v>
      </c>
      <c r="G223" t="s">
        <v>3904</v>
      </c>
      <c r="H223" t="s">
        <v>3905</v>
      </c>
      <c r="K223" t="s">
        <v>3906</v>
      </c>
    </row>
    <row r="224" spans="1:11">
      <c r="A224">
        <v>8825</v>
      </c>
      <c r="B224" t="s">
        <v>3907</v>
      </c>
      <c r="C224">
        <v>1003</v>
      </c>
      <c r="D224" t="s">
        <v>3908</v>
      </c>
      <c r="E224" t="s">
        <v>3909</v>
      </c>
      <c r="G224" t="s">
        <v>3910</v>
      </c>
      <c r="H224" t="s">
        <v>3911</v>
      </c>
      <c r="I224" t="s">
        <v>3912</v>
      </c>
      <c r="K224" t="s">
        <v>3913</v>
      </c>
    </row>
    <row r="225" spans="1:11">
      <c r="A225">
        <v>1900</v>
      </c>
      <c r="B225" t="s">
        <v>3914</v>
      </c>
      <c r="C225">
        <v>1008</v>
      </c>
      <c r="D225" t="s">
        <v>3915</v>
      </c>
      <c r="E225" t="s">
        <v>3916</v>
      </c>
      <c r="G225" t="s">
        <v>3917</v>
      </c>
      <c r="H225" t="s">
        <v>3918</v>
      </c>
      <c r="I225" t="s">
        <v>3912</v>
      </c>
      <c r="K225" t="s">
        <v>3919</v>
      </c>
    </row>
    <row r="226" spans="1:11">
      <c r="A226">
        <v>1899</v>
      </c>
      <c r="B226" t="s">
        <v>3914</v>
      </c>
      <c r="C226">
        <v>1007</v>
      </c>
      <c r="D226" t="s">
        <v>3920</v>
      </c>
      <c r="E226" t="s">
        <v>3921</v>
      </c>
      <c r="G226" t="s">
        <v>3922</v>
      </c>
      <c r="H226" t="s">
        <v>3923</v>
      </c>
      <c r="I226" t="s">
        <v>3912</v>
      </c>
      <c r="K226" t="s">
        <v>3924</v>
      </c>
    </row>
    <row r="227" spans="1:11">
      <c r="A227">
        <v>8497</v>
      </c>
      <c r="B227" t="s">
        <v>3925</v>
      </c>
      <c r="C227">
        <v>1006</v>
      </c>
      <c r="D227" t="s">
        <v>3926</v>
      </c>
      <c r="E227" t="s">
        <v>3927</v>
      </c>
      <c r="G227" t="s">
        <v>3928</v>
      </c>
      <c r="H227" t="s">
        <v>3929</v>
      </c>
      <c r="I227" t="s">
        <v>3912</v>
      </c>
      <c r="K227" t="s">
        <v>3930</v>
      </c>
    </row>
    <row r="228" spans="1:11">
      <c r="A228">
        <v>8469</v>
      </c>
      <c r="B228" t="s">
        <v>3931</v>
      </c>
      <c r="C228">
        <v>1005</v>
      </c>
      <c r="D228" t="s">
        <v>3932</v>
      </c>
      <c r="E228" t="s">
        <v>3933</v>
      </c>
      <c r="G228" t="s">
        <v>3934</v>
      </c>
      <c r="H228" t="s">
        <v>3935</v>
      </c>
      <c r="I228" t="s">
        <v>3912</v>
      </c>
      <c r="K228" t="s">
        <v>3936</v>
      </c>
    </row>
    <row r="229" spans="1:11">
      <c r="A229">
        <v>8476</v>
      </c>
      <c r="B229" t="s">
        <v>3931</v>
      </c>
      <c r="C229">
        <v>603</v>
      </c>
      <c r="D229" t="s">
        <v>3932</v>
      </c>
      <c r="E229" t="s">
        <v>3933</v>
      </c>
      <c r="K229" t="s">
        <v>3937</v>
      </c>
    </row>
    <row r="230" spans="1:11">
      <c r="A230">
        <v>8455</v>
      </c>
      <c r="B230" t="s">
        <v>3938</v>
      </c>
      <c r="C230">
        <v>1004</v>
      </c>
      <c r="D230" t="s">
        <v>3939</v>
      </c>
      <c r="E230" t="s">
        <v>3940</v>
      </c>
      <c r="G230" t="s">
        <v>3941</v>
      </c>
      <c r="H230" t="s">
        <v>3942</v>
      </c>
      <c r="I230" t="s">
        <v>3912</v>
      </c>
      <c r="K230" t="s">
        <v>3943</v>
      </c>
    </row>
    <row r="231" spans="1:11">
      <c r="A231">
        <v>7957</v>
      </c>
      <c r="B231" t="s">
        <v>3944</v>
      </c>
      <c r="C231">
        <v>1017</v>
      </c>
      <c r="D231" t="s">
        <v>3945</v>
      </c>
      <c r="E231" t="s">
        <v>3946</v>
      </c>
      <c r="G231" t="s">
        <v>3947</v>
      </c>
      <c r="H231" t="s">
        <v>3948</v>
      </c>
      <c r="I231" t="s">
        <v>3912</v>
      </c>
      <c r="K231" t="s">
        <v>3949</v>
      </c>
    </row>
    <row r="232" spans="1:11">
      <c r="A232">
        <v>8747</v>
      </c>
      <c r="B232" t="s">
        <v>3950</v>
      </c>
      <c r="C232">
        <v>1002</v>
      </c>
      <c r="D232" t="s">
        <v>3951</v>
      </c>
      <c r="E232" t="s">
        <v>3952</v>
      </c>
      <c r="G232" t="s">
        <v>3953</v>
      </c>
      <c r="H232" t="s">
        <v>3954</v>
      </c>
      <c r="I232" t="s">
        <v>3912</v>
      </c>
      <c r="K232" t="s">
        <v>3955</v>
      </c>
    </row>
    <row r="233" spans="1:11">
      <c r="A233">
        <v>22849</v>
      </c>
      <c r="B233" t="s">
        <v>3956</v>
      </c>
      <c r="C233">
        <v>1261</v>
      </c>
      <c r="D233" t="s">
        <v>3951</v>
      </c>
      <c r="E233" t="s">
        <v>3952</v>
      </c>
      <c r="G233" t="s">
        <v>3957</v>
      </c>
      <c r="H233" t="s">
        <v>3958</v>
      </c>
      <c r="K233" t="s">
        <v>3959</v>
      </c>
    </row>
    <row r="234" spans="1:11">
      <c r="A234">
        <v>24755</v>
      </c>
      <c r="B234" t="s">
        <v>3960</v>
      </c>
      <c r="C234">
        <v>425</v>
      </c>
      <c r="D234" t="s">
        <v>3961</v>
      </c>
      <c r="E234" t="s">
        <v>3962</v>
      </c>
      <c r="G234" t="s">
        <v>3963</v>
      </c>
      <c r="H234" t="s">
        <v>3964</v>
      </c>
      <c r="K234" t="s">
        <v>3965</v>
      </c>
    </row>
    <row r="235" spans="1:11">
      <c r="A235">
        <v>10718</v>
      </c>
      <c r="B235" t="s">
        <v>3966</v>
      </c>
      <c r="C235">
        <v>1227</v>
      </c>
      <c r="D235" t="s">
        <v>3967</v>
      </c>
      <c r="E235" t="s">
        <v>3968</v>
      </c>
      <c r="G235" t="s">
        <v>3969</v>
      </c>
      <c r="H235" t="s">
        <v>3970</v>
      </c>
      <c r="K235" t="s">
        <v>3971</v>
      </c>
    </row>
    <row r="236" spans="1:11">
      <c r="A236">
        <v>21107</v>
      </c>
      <c r="B236" t="s">
        <v>3972</v>
      </c>
      <c r="C236">
        <v>1516</v>
      </c>
      <c r="D236" t="s">
        <v>3973</v>
      </c>
      <c r="E236" t="s">
        <v>3974</v>
      </c>
      <c r="G236" t="s">
        <v>3975</v>
      </c>
      <c r="H236" t="s">
        <v>3976</v>
      </c>
      <c r="K236" t="s">
        <v>3977</v>
      </c>
    </row>
    <row r="237" spans="1:11">
      <c r="A237">
        <v>19863</v>
      </c>
      <c r="B237" t="s">
        <v>3978</v>
      </c>
      <c r="C237">
        <v>2271</v>
      </c>
      <c r="D237" t="s">
        <v>3979</v>
      </c>
      <c r="E237" t="s">
        <v>3980</v>
      </c>
      <c r="G237" t="s">
        <v>3981</v>
      </c>
      <c r="H237" t="s">
        <v>3982</v>
      </c>
      <c r="K237" t="s">
        <v>3983</v>
      </c>
    </row>
    <row r="238" spans="1:11">
      <c r="A238">
        <v>18143</v>
      </c>
      <c r="B238" t="s">
        <v>3984</v>
      </c>
      <c r="C238">
        <v>179</v>
      </c>
      <c r="D238" t="s">
        <v>3985</v>
      </c>
      <c r="E238" t="s">
        <v>3986</v>
      </c>
      <c r="F238" t="s">
        <v>3031</v>
      </c>
      <c r="G238" t="s">
        <v>3987</v>
      </c>
      <c r="H238" t="s">
        <v>3988</v>
      </c>
      <c r="J238" t="s">
        <v>1448</v>
      </c>
      <c r="K238" t="s">
        <v>3989</v>
      </c>
    </row>
    <row r="239" spans="1:11">
      <c r="A239">
        <v>21154</v>
      </c>
      <c r="B239" t="s">
        <v>3990</v>
      </c>
      <c r="C239">
        <v>1149</v>
      </c>
      <c r="D239" t="s">
        <v>3991</v>
      </c>
      <c r="E239" t="s">
        <v>3986</v>
      </c>
      <c r="F239" t="s">
        <v>3031</v>
      </c>
      <c r="G239" t="s">
        <v>3992</v>
      </c>
      <c r="H239" t="s">
        <v>3993</v>
      </c>
      <c r="I239" t="s">
        <v>3034</v>
      </c>
      <c r="J239" t="s">
        <v>1448</v>
      </c>
      <c r="K239" t="s">
        <v>3994</v>
      </c>
    </row>
    <row r="240" spans="1:11">
      <c r="A240">
        <v>4961</v>
      </c>
      <c r="B240" t="s">
        <v>3995</v>
      </c>
      <c r="C240">
        <v>396</v>
      </c>
      <c r="D240" t="s">
        <v>3996</v>
      </c>
      <c r="E240" t="s">
        <v>3997</v>
      </c>
      <c r="F240" t="s">
        <v>3998</v>
      </c>
      <c r="J240" t="s">
        <v>1357</v>
      </c>
      <c r="K240" t="s">
        <v>3999</v>
      </c>
    </row>
    <row r="241" spans="1:11">
      <c r="A241">
        <v>10638</v>
      </c>
      <c r="B241" t="s">
        <v>4000</v>
      </c>
      <c r="C241">
        <v>2077</v>
      </c>
      <c r="D241" t="s">
        <v>4001</v>
      </c>
      <c r="E241" t="s">
        <v>4002</v>
      </c>
      <c r="F241" t="s">
        <v>4003</v>
      </c>
      <c r="G241" t="s">
        <v>4004</v>
      </c>
      <c r="H241" t="s">
        <v>4005</v>
      </c>
      <c r="J241" t="s">
        <v>1751</v>
      </c>
      <c r="K241" t="s">
        <v>4006</v>
      </c>
    </row>
    <row r="242" spans="1:11">
      <c r="A242">
        <v>5859</v>
      </c>
      <c r="B242" t="s">
        <v>4007</v>
      </c>
      <c r="C242">
        <v>92</v>
      </c>
      <c r="D242" t="s">
        <v>4008</v>
      </c>
      <c r="E242" t="s">
        <v>4009</v>
      </c>
      <c r="G242" t="s">
        <v>4010</v>
      </c>
      <c r="H242" t="s">
        <v>4011</v>
      </c>
      <c r="K242" t="s">
        <v>4012</v>
      </c>
    </row>
    <row r="243" spans="1:11">
      <c r="A243">
        <v>16135</v>
      </c>
      <c r="B243" t="s">
        <v>4013</v>
      </c>
      <c r="C243">
        <v>1353</v>
      </c>
      <c r="D243" t="s">
        <v>4014</v>
      </c>
      <c r="E243" t="s">
        <v>4015</v>
      </c>
      <c r="F243" t="s">
        <v>4016</v>
      </c>
      <c r="G243" t="s">
        <v>4017</v>
      </c>
      <c r="H243" t="s">
        <v>4018</v>
      </c>
      <c r="I243" t="s">
        <v>4019</v>
      </c>
      <c r="J243" t="s">
        <v>1425</v>
      </c>
      <c r="K243" t="s">
        <v>4020</v>
      </c>
    </row>
    <row r="244" spans="1:11">
      <c r="A244">
        <v>22327</v>
      </c>
      <c r="B244" t="s">
        <v>4021</v>
      </c>
      <c r="C244">
        <v>1193</v>
      </c>
      <c r="D244" t="s">
        <v>2082</v>
      </c>
      <c r="E244" t="s">
        <v>4022</v>
      </c>
      <c r="F244" t="s">
        <v>4023</v>
      </c>
      <c r="G244" t="s">
        <v>4024</v>
      </c>
      <c r="H244" t="s">
        <v>4025</v>
      </c>
      <c r="J244" t="s">
        <v>2080</v>
      </c>
      <c r="K244" t="s">
        <v>4026</v>
      </c>
    </row>
    <row r="245" spans="1:11">
      <c r="A245">
        <v>11691</v>
      </c>
      <c r="B245" t="s">
        <v>4027</v>
      </c>
      <c r="C245">
        <v>174</v>
      </c>
      <c r="D245" t="s">
        <v>4028</v>
      </c>
      <c r="E245" t="s">
        <v>4029</v>
      </c>
      <c r="G245" t="s">
        <v>4030</v>
      </c>
      <c r="H245" t="s">
        <v>4031</v>
      </c>
      <c r="K245" t="s">
        <v>4032</v>
      </c>
    </row>
    <row r="246" spans="1:11">
      <c r="A246">
        <v>15819</v>
      </c>
      <c r="B246" t="s">
        <v>4033</v>
      </c>
      <c r="C246">
        <v>731</v>
      </c>
      <c r="D246" t="s">
        <v>4034</v>
      </c>
      <c r="E246" t="s">
        <v>4035</v>
      </c>
      <c r="G246" t="s">
        <v>4036</v>
      </c>
      <c r="H246" t="s">
        <v>4037</v>
      </c>
      <c r="I246" t="s">
        <v>3078</v>
      </c>
      <c r="K246" t="s">
        <v>4038</v>
      </c>
    </row>
    <row r="247" spans="1:11">
      <c r="A247">
        <v>14549</v>
      </c>
      <c r="B247" t="s">
        <v>4039</v>
      </c>
      <c r="C247">
        <v>473</v>
      </c>
      <c r="D247" t="s">
        <v>2281</v>
      </c>
      <c r="E247" t="s">
        <v>2282</v>
      </c>
      <c r="G247" t="s">
        <v>2283</v>
      </c>
      <c r="H247" t="s">
        <v>2284</v>
      </c>
      <c r="K247" t="s">
        <v>4040</v>
      </c>
    </row>
    <row r="248" spans="1:11">
      <c r="A248">
        <v>21059</v>
      </c>
      <c r="B248" t="s">
        <v>4041</v>
      </c>
      <c r="C248">
        <v>234</v>
      </c>
      <c r="D248" t="s">
        <v>4042</v>
      </c>
      <c r="E248" t="s">
        <v>4043</v>
      </c>
      <c r="G248" t="s">
        <v>4044</v>
      </c>
      <c r="H248" t="s">
        <v>4045</v>
      </c>
      <c r="K248" t="s">
        <v>4046</v>
      </c>
    </row>
    <row r="249" spans="1:11">
      <c r="A249">
        <v>12704</v>
      </c>
      <c r="B249" t="s">
        <v>4047</v>
      </c>
      <c r="C249">
        <v>1869</v>
      </c>
      <c r="D249" t="s">
        <v>4048</v>
      </c>
      <c r="E249" t="s">
        <v>4049</v>
      </c>
      <c r="G249" t="s">
        <v>2937</v>
      </c>
      <c r="H249" t="s">
        <v>2938</v>
      </c>
      <c r="K249" t="s">
        <v>4050</v>
      </c>
    </row>
    <row r="250" spans="1:11">
      <c r="A250">
        <v>18516</v>
      </c>
      <c r="B250" t="s">
        <v>4051</v>
      </c>
      <c r="C250">
        <v>2150</v>
      </c>
      <c r="D250" t="s">
        <v>4052</v>
      </c>
      <c r="E250" t="s">
        <v>4053</v>
      </c>
      <c r="G250" t="s">
        <v>4054</v>
      </c>
      <c r="H250" t="s">
        <v>4055</v>
      </c>
      <c r="K250" t="s">
        <v>4056</v>
      </c>
    </row>
    <row r="251" spans="1:11">
      <c r="A251">
        <v>10539</v>
      </c>
      <c r="B251" t="s">
        <v>4057</v>
      </c>
      <c r="C251">
        <v>105</v>
      </c>
      <c r="D251" t="s">
        <v>4058</v>
      </c>
      <c r="E251" t="s">
        <v>4059</v>
      </c>
      <c r="G251" t="s">
        <v>4060</v>
      </c>
      <c r="H251" t="s">
        <v>4061</v>
      </c>
      <c r="K251" t="s">
        <v>4062</v>
      </c>
    </row>
    <row r="252" spans="1:11">
      <c r="A252">
        <v>6494</v>
      </c>
      <c r="B252" t="s">
        <v>4063</v>
      </c>
      <c r="C252">
        <v>1218</v>
      </c>
      <c r="D252" t="s">
        <v>4064</v>
      </c>
      <c r="E252" t="s">
        <v>4065</v>
      </c>
      <c r="G252" t="s">
        <v>4060</v>
      </c>
      <c r="H252" t="s">
        <v>4061</v>
      </c>
      <c r="K252" t="e">
        <f>--METQPQKRINELLEILKNTDKIHLKAAAEKLAVSEMTIRRDLNNCPSSLIVLGGYIVNEDRHSIAKYFVSDQQDKQVEEKAYIAKLVSQFINENDTIFFDCGTTMPFIINAIDNDIAFTAICYSLNSLLALQHKPKCKIILCGGQFQPNNAIF-TSLHQSNQLDSICPNKAFISAAGIDLQQGVTCYHFEELDMKQQAMKKSAQKILIADHTKFNQIKPAFISELTLFDQIITDKLPDERFVSFFNENNISLIY</f>
        <v>#NAME?</v>
      </c>
    </row>
    <row r="253" spans="1:11">
      <c r="A253">
        <v>12220</v>
      </c>
      <c r="B253" t="s">
        <v>4066</v>
      </c>
      <c r="C253">
        <v>1843</v>
      </c>
      <c r="D253" t="s">
        <v>4067</v>
      </c>
      <c r="E253" t="s">
        <v>4068</v>
      </c>
      <c r="G253" t="s">
        <v>4060</v>
      </c>
      <c r="H253" t="s">
        <v>4061</v>
      </c>
      <c r="K253" t="s">
        <v>4069</v>
      </c>
    </row>
    <row r="254" spans="1:11">
      <c r="A254">
        <v>15786</v>
      </c>
      <c r="B254" t="s">
        <v>4070</v>
      </c>
      <c r="C254">
        <v>1412</v>
      </c>
      <c r="D254" t="s">
        <v>4071</v>
      </c>
      <c r="E254" t="s">
        <v>4072</v>
      </c>
      <c r="G254" t="s">
        <v>4060</v>
      </c>
      <c r="H254" t="s">
        <v>4061</v>
      </c>
      <c r="K254" t="s">
        <v>4073</v>
      </c>
    </row>
    <row r="255" spans="1:11">
      <c r="A255">
        <v>15004</v>
      </c>
      <c r="B255" t="s">
        <v>4074</v>
      </c>
      <c r="C255">
        <v>732</v>
      </c>
      <c r="D255" t="s">
        <v>4075</v>
      </c>
      <c r="E255" t="s">
        <v>4076</v>
      </c>
      <c r="G255" t="s">
        <v>4060</v>
      </c>
      <c r="H255" t="s">
        <v>4061</v>
      </c>
      <c r="K255" t="s">
        <v>4077</v>
      </c>
    </row>
    <row r="256" spans="1:11">
      <c r="A256">
        <v>21703</v>
      </c>
      <c r="B256" t="s">
        <v>4078</v>
      </c>
      <c r="C256">
        <v>258</v>
      </c>
      <c r="D256" t="s">
        <v>4079</v>
      </c>
      <c r="E256" t="s">
        <v>4080</v>
      </c>
      <c r="G256" t="s">
        <v>4060</v>
      </c>
      <c r="H256" t="s">
        <v>4061</v>
      </c>
      <c r="K256" t="s">
        <v>4081</v>
      </c>
    </row>
    <row r="257" spans="1:11">
      <c r="A257">
        <v>12640</v>
      </c>
      <c r="B257" t="s">
        <v>4082</v>
      </c>
      <c r="C257">
        <v>711</v>
      </c>
      <c r="D257" t="s">
        <v>2287</v>
      </c>
      <c r="E257" t="s">
        <v>2288</v>
      </c>
      <c r="G257" t="s">
        <v>2289</v>
      </c>
      <c r="H257" t="s">
        <v>2290</v>
      </c>
      <c r="K257" t="s">
        <v>4083</v>
      </c>
    </row>
    <row r="258" spans="1:11">
      <c r="A258">
        <v>11791</v>
      </c>
      <c r="B258" t="s">
        <v>4084</v>
      </c>
      <c r="C258">
        <v>265</v>
      </c>
      <c r="D258" t="s">
        <v>4085</v>
      </c>
      <c r="E258" t="s">
        <v>4086</v>
      </c>
      <c r="G258" t="s">
        <v>4087</v>
      </c>
      <c r="H258" t="s">
        <v>4088</v>
      </c>
      <c r="K258" t="s">
        <v>4089</v>
      </c>
    </row>
    <row r="259" spans="1:11">
      <c r="A259">
        <v>23026</v>
      </c>
      <c r="B259" t="s">
        <v>4090</v>
      </c>
      <c r="C259">
        <v>1844</v>
      </c>
      <c r="D259" t="s">
        <v>4091</v>
      </c>
      <c r="E259" t="s">
        <v>4092</v>
      </c>
      <c r="G259" t="s">
        <v>4093</v>
      </c>
      <c r="H259" t="s">
        <v>4094</v>
      </c>
      <c r="I259" t="s">
        <v>4095</v>
      </c>
      <c r="K259" t="s">
        <v>4096</v>
      </c>
    </row>
    <row r="260" spans="1:11">
      <c r="A260">
        <v>23639</v>
      </c>
      <c r="B260" t="s">
        <v>4097</v>
      </c>
      <c r="C260">
        <v>1889</v>
      </c>
      <c r="D260" t="s">
        <v>4098</v>
      </c>
      <c r="E260" t="s">
        <v>4099</v>
      </c>
      <c r="G260" t="s">
        <v>2390</v>
      </c>
      <c r="H260" t="s">
        <v>2391</v>
      </c>
      <c r="K260" t="s">
        <v>4100</v>
      </c>
    </row>
    <row r="261" spans="1:11">
      <c r="A261">
        <v>22924</v>
      </c>
      <c r="B261" t="s">
        <v>4101</v>
      </c>
      <c r="C261">
        <v>319</v>
      </c>
      <c r="D261" t="s">
        <v>4102</v>
      </c>
      <c r="E261" t="s">
        <v>4103</v>
      </c>
      <c r="G261" t="s">
        <v>4104</v>
      </c>
      <c r="H261" t="s">
        <v>4105</v>
      </c>
      <c r="K261" t="s">
        <v>4106</v>
      </c>
    </row>
    <row r="262" spans="1:11">
      <c r="A262">
        <v>22407</v>
      </c>
      <c r="B262" t="s">
        <v>4107</v>
      </c>
      <c r="C262">
        <v>1887</v>
      </c>
      <c r="D262" t="s">
        <v>4108</v>
      </c>
      <c r="E262" t="s">
        <v>4109</v>
      </c>
      <c r="G262" t="s">
        <v>4110</v>
      </c>
      <c r="H262" t="s">
        <v>4111</v>
      </c>
      <c r="K262" t="s">
        <v>4112</v>
      </c>
    </row>
    <row r="263" spans="1:11">
      <c r="A263">
        <v>22641</v>
      </c>
      <c r="B263" t="s">
        <v>4113</v>
      </c>
      <c r="C263">
        <v>321</v>
      </c>
      <c r="D263" t="s">
        <v>4114</v>
      </c>
      <c r="E263" t="s">
        <v>4115</v>
      </c>
      <c r="G263" t="s">
        <v>4116</v>
      </c>
      <c r="H263" t="s">
        <v>4117</v>
      </c>
      <c r="K263" t="s">
        <v>4118</v>
      </c>
    </row>
    <row r="264" spans="1:11">
      <c r="A264">
        <v>14669</v>
      </c>
      <c r="B264" t="s">
        <v>4119</v>
      </c>
      <c r="C264">
        <v>1947</v>
      </c>
      <c r="D264" t="s">
        <v>4120</v>
      </c>
      <c r="E264" t="s">
        <v>4121</v>
      </c>
      <c r="G264" t="s">
        <v>4122</v>
      </c>
      <c r="H264" t="s">
        <v>4123</v>
      </c>
      <c r="K264" t="s">
        <v>4124</v>
      </c>
    </row>
    <row r="265" spans="1:11">
      <c r="A265">
        <v>24769</v>
      </c>
      <c r="B265" t="s">
        <v>4125</v>
      </c>
      <c r="C265">
        <v>1285</v>
      </c>
      <c r="D265" t="s">
        <v>4126</v>
      </c>
      <c r="E265" t="s">
        <v>4127</v>
      </c>
      <c r="F265" t="s">
        <v>2711</v>
      </c>
      <c r="G265" t="s">
        <v>4128</v>
      </c>
      <c r="H265" t="s">
        <v>4129</v>
      </c>
      <c r="I265" t="s">
        <v>4130</v>
      </c>
      <c r="J265" t="s">
        <v>1654</v>
      </c>
      <c r="K265" t="s">
        <v>4131</v>
      </c>
    </row>
    <row r="266" spans="1:11">
      <c r="A266">
        <v>20779</v>
      </c>
      <c r="B266" t="s">
        <v>4132</v>
      </c>
      <c r="C266">
        <v>1459</v>
      </c>
      <c r="D266" t="s">
        <v>4133</v>
      </c>
      <c r="E266" t="s">
        <v>4134</v>
      </c>
      <c r="F266" t="s">
        <v>3123</v>
      </c>
      <c r="G266" t="s">
        <v>4135</v>
      </c>
      <c r="H266" t="s">
        <v>4136</v>
      </c>
      <c r="I266" t="s">
        <v>3572</v>
      </c>
      <c r="J266" t="s">
        <v>3126</v>
      </c>
      <c r="K266" t="s">
        <v>4137</v>
      </c>
    </row>
    <row r="267" spans="1:11">
      <c r="A267">
        <v>5261</v>
      </c>
      <c r="B267" t="s">
        <v>4138</v>
      </c>
      <c r="C267">
        <v>1855</v>
      </c>
      <c r="D267" t="s">
        <v>4139</v>
      </c>
      <c r="E267" t="s">
        <v>4140</v>
      </c>
      <c r="G267" t="s">
        <v>4141</v>
      </c>
      <c r="H267" t="s">
        <v>4142</v>
      </c>
      <c r="K267" t="s">
        <v>4143</v>
      </c>
    </row>
    <row r="268" spans="1:11">
      <c r="A268">
        <v>6087</v>
      </c>
      <c r="B268" t="s">
        <v>4144</v>
      </c>
      <c r="C268">
        <v>1901</v>
      </c>
      <c r="D268" t="s">
        <v>4145</v>
      </c>
      <c r="E268" t="s">
        <v>4146</v>
      </c>
      <c r="G268" t="s">
        <v>4147</v>
      </c>
      <c r="H268" t="s">
        <v>4148</v>
      </c>
      <c r="K268" t="s">
        <v>4149</v>
      </c>
    </row>
    <row r="269" spans="1:11">
      <c r="A269">
        <v>6182</v>
      </c>
      <c r="B269" t="s">
        <v>4150</v>
      </c>
      <c r="C269">
        <v>1403</v>
      </c>
      <c r="D269" t="s">
        <v>4151</v>
      </c>
      <c r="E269" t="s">
        <v>4152</v>
      </c>
      <c r="G269" t="s">
        <v>2937</v>
      </c>
      <c r="H269" t="s">
        <v>2938</v>
      </c>
      <c r="K269" t="s">
        <v>4153</v>
      </c>
    </row>
    <row r="270" spans="1:11">
      <c r="A270">
        <v>19739</v>
      </c>
      <c r="B270" t="s">
        <v>4154</v>
      </c>
      <c r="C270">
        <v>1855</v>
      </c>
      <c r="D270" t="s">
        <v>4155</v>
      </c>
      <c r="E270" t="s">
        <v>4156</v>
      </c>
      <c r="G270" t="s">
        <v>4157</v>
      </c>
      <c r="H270" t="s">
        <v>4158</v>
      </c>
      <c r="K270" t="s">
        <v>4159</v>
      </c>
    </row>
    <row r="271" spans="1:11">
      <c r="A271">
        <v>9085</v>
      </c>
      <c r="B271" t="s">
        <v>4160</v>
      </c>
      <c r="C271">
        <v>1714</v>
      </c>
      <c r="D271" t="s">
        <v>4161</v>
      </c>
      <c r="E271" t="s">
        <v>4162</v>
      </c>
      <c r="G271" t="s">
        <v>4163</v>
      </c>
      <c r="H271" t="s">
        <v>4164</v>
      </c>
      <c r="K271" t="s">
        <v>4165</v>
      </c>
    </row>
    <row r="272" spans="1:11">
      <c r="A272">
        <v>8734</v>
      </c>
      <c r="B272" t="s">
        <v>4166</v>
      </c>
      <c r="C272">
        <v>1713</v>
      </c>
      <c r="D272" t="s">
        <v>4167</v>
      </c>
      <c r="E272" t="s">
        <v>4168</v>
      </c>
      <c r="G272" t="s">
        <v>4169</v>
      </c>
      <c r="H272" t="s">
        <v>4170</v>
      </c>
      <c r="K272" t="s">
        <v>4171</v>
      </c>
    </row>
    <row r="273" spans="1:11">
      <c r="A273">
        <v>8760</v>
      </c>
      <c r="B273" t="s">
        <v>4172</v>
      </c>
      <c r="C273">
        <v>1715</v>
      </c>
      <c r="D273" t="s">
        <v>4173</v>
      </c>
      <c r="E273" t="s">
        <v>4174</v>
      </c>
      <c r="G273" t="s">
        <v>4175</v>
      </c>
      <c r="H273" t="s">
        <v>4176</v>
      </c>
      <c r="K273" t="s">
        <v>4177</v>
      </c>
    </row>
    <row r="274" spans="1:11">
      <c r="A274">
        <v>24312</v>
      </c>
      <c r="B274" t="s">
        <v>4178</v>
      </c>
      <c r="C274">
        <v>1784</v>
      </c>
      <c r="D274" t="s">
        <v>4179</v>
      </c>
      <c r="E274" t="s">
        <v>4180</v>
      </c>
      <c r="F274" t="s">
        <v>3031</v>
      </c>
      <c r="G274" t="s">
        <v>4181</v>
      </c>
      <c r="H274" t="s">
        <v>4182</v>
      </c>
      <c r="J274" t="s">
        <v>1936</v>
      </c>
      <c r="K274" t="s">
        <v>4183</v>
      </c>
    </row>
    <row r="275" spans="1:11">
      <c r="A275">
        <v>20214</v>
      </c>
      <c r="B275" t="s">
        <v>4184</v>
      </c>
      <c r="C275">
        <v>1663</v>
      </c>
      <c r="D275" t="s">
        <v>4179</v>
      </c>
      <c r="E275" t="s">
        <v>4180</v>
      </c>
      <c r="F275" t="s">
        <v>3031</v>
      </c>
      <c r="G275" t="s">
        <v>4185</v>
      </c>
      <c r="H275" t="s">
        <v>4186</v>
      </c>
      <c r="J275" t="s">
        <v>1936</v>
      </c>
      <c r="K275" t="s">
        <v>4187</v>
      </c>
    </row>
    <row r="276" spans="1:11">
      <c r="A276">
        <v>21093</v>
      </c>
      <c r="B276" t="s">
        <v>4188</v>
      </c>
      <c r="C276">
        <v>1134</v>
      </c>
      <c r="D276" t="s">
        <v>4189</v>
      </c>
      <c r="E276" t="s">
        <v>4190</v>
      </c>
      <c r="G276" t="s">
        <v>4191</v>
      </c>
      <c r="H276" t="s">
        <v>4192</v>
      </c>
      <c r="K276" t="s">
        <v>4193</v>
      </c>
    </row>
    <row r="277" spans="1:11">
      <c r="A277">
        <v>19430</v>
      </c>
      <c r="B277" t="s">
        <v>4194</v>
      </c>
      <c r="C277">
        <v>1660</v>
      </c>
      <c r="D277" t="s">
        <v>4195</v>
      </c>
      <c r="E277" t="s">
        <v>4196</v>
      </c>
      <c r="G277" t="s">
        <v>4197</v>
      </c>
      <c r="H277" t="s">
        <v>4198</v>
      </c>
      <c r="K277" t="s">
        <v>4199</v>
      </c>
    </row>
    <row r="278" spans="1:11">
      <c r="A278">
        <v>24627</v>
      </c>
      <c r="B278" t="s">
        <v>4200</v>
      </c>
      <c r="C278">
        <v>1834</v>
      </c>
      <c r="D278" t="s">
        <v>4201</v>
      </c>
      <c r="E278" t="s">
        <v>4202</v>
      </c>
      <c r="K278" t="s">
        <v>4203</v>
      </c>
    </row>
    <row r="279" spans="1:11">
      <c r="A279">
        <v>22135</v>
      </c>
      <c r="B279" t="s">
        <v>4204</v>
      </c>
      <c r="C279">
        <v>1835</v>
      </c>
      <c r="D279" t="s">
        <v>4205</v>
      </c>
      <c r="E279" t="s">
        <v>4206</v>
      </c>
      <c r="K279" t="s">
        <v>4207</v>
      </c>
    </row>
    <row r="280" spans="1:11">
      <c r="A280">
        <v>22123</v>
      </c>
      <c r="B280" t="s">
        <v>4208</v>
      </c>
      <c r="C280">
        <v>1836</v>
      </c>
      <c r="D280" t="s">
        <v>4209</v>
      </c>
      <c r="E280" t="s">
        <v>4210</v>
      </c>
      <c r="G280" t="s">
        <v>4211</v>
      </c>
      <c r="H280" t="s">
        <v>4212</v>
      </c>
      <c r="K280" t="s">
        <v>4213</v>
      </c>
    </row>
    <row r="281" spans="1:11">
      <c r="A281">
        <v>21235</v>
      </c>
      <c r="B281" t="s">
        <v>4214</v>
      </c>
      <c r="C281">
        <v>1205</v>
      </c>
      <c r="D281" t="s">
        <v>4215</v>
      </c>
      <c r="E281" t="s">
        <v>4216</v>
      </c>
      <c r="G281" t="s">
        <v>4217</v>
      </c>
      <c r="H281" t="s">
        <v>4218</v>
      </c>
      <c r="K281" t="s">
        <v>4219</v>
      </c>
    </row>
    <row r="282" spans="1:11">
      <c r="A282">
        <v>21989</v>
      </c>
      <c r="B282" t="s">
        <v>4220</v>
      </c>
      <c r="C282">
        <v>1439</v>
      </c>
      <c r="D282" t="s">
        <v>4221</v>
      </c>
      <c r="E282" t="s">
        <v>4222</v>
      </c>
      <c r="G282" t="s">
        <v>3957</v>
      </c>
      <c r="H282" t="s">
        <v>3958</v>
      </c>
      <c r="K282" t="s">
        <v>4223</v>
      </c>
    </row>
    <row r="283" spans="1:11">
      <c r="A283">
        <v>18156</v>
      </c>
      <c r="B283" t="s">
        <v>4224</v>
      </c>
      <c r="C283">
        <v>1392</v>
      </c>
      <c r="D283" t="s">
        <v>4225</v>
      </c>
      <c r="E283" t="s">
        <v>4226</v>
      </c>
      <c r="G283" t="s">
        <v>4227</v>
      </c>
      <c r="H283" t="s">
        <v>4228</v>
      </c>
      <c r="K283" t="s">
        <v>4229</v>
      </c>
    </row>
    <row r="284" spans="1:11">
      <c r="A284">
        <v>17899</v>
      </c>
      <c r="B284" t="s">
        <v>4230</v>
      </c>
      <c r="C284">
        <v>1287</v>
      </c>
      <c r="D284" t="s">
        <v>4231</v>
      </c>
      <c r="E284" t="s">
        <v>4232</v>
      </c>
      <c r="G284" t="s">
        <v>4233</v>
      </c>
      <c r="H284" t="s">
        <v>4234</v>
      </c>
      <c r="K284" t="s">
        <v>4235</v>
      </c>
    </row>
    <row r="285" spans="1:11">
      <c r="A285">
        <v>18945</v>
      </c>
      <c r="B285" t="s">
        <v>4236</v>
      </c>
      <c r="C285">
        <v>495</v>
      </c>
      <c r="D285" t="s">
        <v>4237</v>
      </c>
      <c r="E285" t="s">
        <v>4238</v>
      </c>
      <c r="G285" t="s">
        <v>4239</v>
      </c>
      <c r="H285" t="s">
        <v>4240</v>
      </c>
      <c r="K285" t="e">
        <f>--------------MNRDNVN--------------------------KIDLNQLLIKHPYATYILRVSGESMKDGRINDGNIIIVDSAKEPTHGDIVVAAINGEFTVKKLQLHPRLALIPMNPDYNHIYLDSLGDIDNNIIFGVVTHSIEKIS</f>
        <v>#NAME?</v>
      </c>
    </row>
    <row r="286" spans="1:11">
      <c r="A286">
        <v>23122</v>
      </c>
      <c r="B286" t="s">
        <v>4241</v>
      </c>
      <c r="C286">
        <v>1775</v>
      </c>
      <c r="D286" t="s">
        <v>4242</v>
      </c>
      <c r="E286" t="s">
        <v>4243</v>
      </c>
      <c r="G286" t="s">
        <v>4244</v>
      </c>
      <c r="H286" t="s">
        <v>4245</v>
      </c>
      <c r="K286" t="s">
        <v>4246</v>
      </c>
    </row>
    <row r="287" spans="1:11">
      <c r="A287">
        <v>24856</v>
      </c>
      <c r="B287" t="s">
        <v>4247</v>
      </c>
      <c r="C287">
        <v>438</v>
      </c>
      <c r="D287" t="s">
        <v>4248</v>
      </c>
      <c r="E287" t="s">
        <v>4249</v>
      </c>
      <c r="K287" t="s">
        <v>4250</v>
      </c>
    </row>
    <row r="288" spans="1:11">
      <c r="A288">
        <v>18722</v>
      </c>
      <c r="B288" t="s">
        <v>4251</v>
      </c>
      <c r="C288">
        <v>1839</v>
      </c>
      <c r="D288" t="s">
        <v>4252</v>
      </c>
      <c r="E288" t="s">
        <v>4253</v>
      </c>
      <c r="G288" t="s">
        <v>4254</v>
      </c>
      <c r="H288" t="s">
        <v>4255</v>
      </c>
      <c r="I288" t="s">
        <v>4256</v>
      </c>
      <c r="K288" t="s">
        <v>4257</v>
      </c>
    </row>
    <row r="289" spans="1:11">
      <c r="A289">
        <v>18320</v>
      </c>
      <c r="B289" t="s">
        <v>4258</v>
      </c>
      <c r="C289">
        <v>1838</v>
      </c>
      <c r="D289" t="s">
        <v>4259</v>
      </c>
      <c r="E289" t="s">
        <v>4260</v>
      </c>
      <c r="G289" t="s">
        <v>4261</v>
      </c>
      <c r="H289" t="s">
        <v>4262</v>
      </c>
      <c r="K289" t="s">
        <v>4263</v>
      </c>
    </row>
    <row r="290" spans="1:11">
      <c r="A290">
        <v>18074</v>
      </c>
      <c r="B290" t="s">
        <v>4264</v>
      </c>
      <c r="C290">
        <v>1837</v>
      </c>
      <c r="D290" t="s">
        <v>4265</v>
      </c>
      <c r="E290" t="s">
        <v>4266</v>
      </c>
      <c r="K290" t="s">
        <v>4267</v>
      </c>
    </row>
    <row r="291" spans="1:11">
      <c r="A291">
        <v>20798</v>
      </c>
      <c r="B291" t="s">
        <v>4268</v>
      </c>
      <c r="C291">
        <v>1846</v>
      </c>
      <c r="D291" t="s">
        <v>4269</v>
      </c>
      <c r="E291" t="s">
        <v>4270</v>
      </c>
      <c r="G291" t="s">
        <v>4271</v>
      </c>
      <c r="H291" t="s">
        <v>4272</v>
      </c>
      <c r="K291" t="s">
        <v>4273</v>
      </c>
    </row>
    <row r="292" spans="1:11">
      <c r="A292">
        <v>19823</v>
      </c>
      <c r="B292" t="s">
        <v>4274</v>
      </c>
      <c r="C292">
        <v>1677</v>
      </c>
      <c r="D292" t="s">
        <v>4269</v>
      </c>
      <c r="E292" t="s">
        <v>4270</v>
      </c>
      <c r="G292" t="s">
        <v>4275</v>
      </c>
      <c r="H292" t="s">
        <v>4276</v>
      </c>
      <c r="K292" t="s">
        <v>4277</v>
      </c>
    </row>
    <row r="293" spans="1:11">
      <c r="A293">
        <v>18696</v>
      </c>
      <c r="B293" t="s">
        <v>4278</v>
      </c>
      <c r="C293">
        <v>954</v>
      </c>
      <c r="D293" t="s">
        <v>4279</v>
      </c>
      <c r="E293" t="s">
        <v>4280</v>
      </c>
      <c r="G293" t="s">
        <v>4281</v>
      </c>
      <c r="H293" t="s">
        <v>4282</v>
      </c>
      <c r="K293" t="s">
        <v>4283</v>
      </c>
    </row>
    <row r="294" spans="1:11">
      <c r="A294">
        <v>20389</v>
      </c>
      <c r="B294" t="s">
        <v>4284</v>
      </c>
      <c r="C294">
        <v>1108</v>
      </c>
      <c r="D294" t="s">
        <v>4285</v>
      </c>
      <c r="E294" t="s">
        <v>4286</v>
      </c>
      <c r="G294" t="s">
        <v>4287</v>
      </c>
      <c r="H294" t="s">
        <v>4288</v>
      </c>
      <c r="K294" t="s">
        <v>4289</v>
      </c>
    </row>
    <row r="295" spans="1:11">
      <c r="A295">
        <v>21665</v>
      </c>
      <c r="B295" t="s">
        <v>4290</v>
      </c>
      <c r="C295">
        <v>646</v>
      </c>
      <c r="D295" t="s">
        <v>4291</v>
      </c>
      <c r="E295" t="s">
        <v>4292</v>
      </c>
      <c r="G295" t="s">
        <v>4293</v>
      </c>
      <c r="H295" t="s">
        <v>4294</v>
      </c>
      <c r="K295" t="s">
        <v>4295</v>
      </c>
    </row>
    <row r="296" spans="1:11">
      <c r="A296">
        <v>23456</v>
      </c>
      <c r="B296" t="s">
        <v>4296</v>
      </c>
      <c r="C296">
        <v>225</v>
      </c>
      <c r="D296" t="s">
        <v>4297</v>
      </c>
      <c r="E296" t="s">
        <v>4298</v>
      </c>
      <c r="K296" t="s">
        <v>4299</v>
      </c>
    </row>
    <row r="297" spans="1:11">
      <c r="A297">
        <v>3003</v>
      </c>
      <c r="B297" t="s">
        <v>4300</v>
      </c>
      <c r="C297">
        <v>924</v>
      </c>
      <c r="D297" t="s">
        <v>4301</v>
      </c>
      <c r="E297" t="s">
        <v>4302</v>
      </c>
      <c r="G297" t="s">
        <v>4303</v>
      </c>
      <c r="H297" t="s">
        <v>4304</v>
      </c>
      <c r="K297" t="e">
        <f>--------MASGWASDDAVNQQIESTIIDAIELARRQLKHDKPSAEFCVECGDAIAKARQLALPGVQYCLACQQEVDKQLAKSAMLYNRRGSKDSQLR</f>
        <v>#NAME?</v>
      </c>
    </row>
    <row r="298" spans="1:11">
      <c r="A298">
        <v>5555</v>
      </c>
      <c r="B298" t="s">
        <v>4305</v>
      </c>
      <c r="C298">
        <v>639</v>
      </c>
      <c r="D298" t="s">
        <v>4306</v>
      </c>
      <c r="E298" t="s">
        <v>4307</v>
      </c>
      <c r="F298" t="s">
        <v>2775</v>
      </c>
      <c r="G298" t="s">
        <v>4308</v>
      </c>
      <c r="H298" t="s">
        <v>4309</v>
      </c>
      <c r="I298" t="s">
        <v>2778</v>
      </c>
      <c r="J298" t="s">
        <v>2779</v>
      </c>
      <c r="K298" t="s">
        <v>4310</v>
      </c>
    </row>
    <row r="299" spans="1:11">
      <c r="A299">
        <v>11611</v>
      </c>
      <c r="B299" t="s">
        <v>4311</v>
      </c>
      <c r="C299">
        <v>1066</v>
      </c>
      <c r="D299" t="s">
        <v>4312</v>
      </c>
      <c r="E299" t="s">
        <v>4313</v>
      </c>
      <c r="G299" t="s">
        <v>4314</v>
      </c>
      <c r="H299" t="s">
        <v>4315</v>
      </c>
      <c r="K299" t="s">
        <v>4316</v>
      </c>
    </row>
    <row r="300" spans="1:11">
      <c r="A300">
        <v>20381</v>
      </c>
      <c r="B300" t="s">
        <v>4317</v>
      </c>
      <c r="C300">
        <v>1608</v>
      </c>
      <c r="D300" t="s">
        <v>4318</v>
      </c>
      <c r="E300" t="s">
        <v>4319</v>
      </c>
      <c r="G300" t="s">
        <v>4320</v>
      </c>
      <c r="H300" t="s">
        <v>4321</v>
      </c>
      <c r="K300" t="s">
        <v>4322</v>
      </c>
    </row>
    <row r="301" spans="1:11">
      <c r="A301">
        <v>8063</v>
      </c>
      <c r="B301" t="s">
        <v>4323</v>
      </c>
      <c r="C301">
        <v>806</v>
      </c>
      <c r="D301" t="s">
        <v>4324</v>
      </c>
      <c r="E301" t="s">
        <v>4325</v>
      </c>
      <c r="G301" t="s">
        <v>4326</v>
      </c>
      <c r="H301" t="s">
        <v>4327</v>
      </c>
      <c r="K301" t="s">
        <v>4328</v>
      </c>
    </row>
    <row r="302" spans="1:11">
      <c r="A302">
        <v>9731</v>
      </c>
      <c r="B302" t="s">
        <v>4329</v>
      </c>
      <c r="C302">
        <v>1872</v>
      </c>
      <c r="D302" t="s">
        <v>4330</v>
      </c>
      <c r="E302" t="s">
        <v>4331</v>
      </c>
      <c r="G302" t="s">
        <v>4332</v>
      </c>
      <c r="H302" t="s">
        <v>4333</v>
      </c>
      <c r="K302" t="s">
        <v>4334</v>
      </c>
    </row>
    <row r="303" spans="1:11">
      <c r="A303">
        <v>10163</v>
      </c>
      <c r="B303" t="s">
        <v>4335</v>
      </c>
      <c r="C303">
        <v>1873</v>
      </c>
      <c r="D303" t="s">
        <v>4336</v>
      </c>
      <c r="E303" t="s">
        <v>4337</v>
      </c>
      <c r="G303" t="s">
        <v>4338</v>
      </c>
      <c r="H303" t="s">
        <v>4339</v>
      </c>
      <c r="K303" t="s">
        <v>4340</v>
      </c>
    </row>
    <row r="304" spans="1:11">
      <c r="A304">
        <v>15534</v>
      </c>
      <c r="B304" t="s">
        <v>4341</v>
      </c>
      <c r="C304">
        <v>872</v>
      </c>
      <c r="D304" t="s">
        <v>4342</v>
      </c>
      <c r="E304" t="s">
        <v>4343</v>
      </c>
      <c r="G304" t="s">
        <v>2866</v>
      </c>
      <c r="H304" t="s">
        <v>2867</v>
      </c>
      <c r="K304" t="s">
        <v>4344</v>
      </c>
    </row>
    <row r="305" spans="1:11">
      <c r="A305">
        <v>2765</v>
      </c>
      <c r="B305" t="s">
        <v>4345</v>
      </c>
      <c r="C305">
        <v>843</v>
      </c>
      <c r="D305" t="s">
        <v>4346</v>
      </c>
      <c r="E305" t="s">
        <v>4347</v>
      </c>
      <c r="G305" t="s">
        <v>4348</v>
      </c>
      <c r="H305" t="s">
        <v>4349</v>
      </c>
      <c r="K305" t="s">
        <v>4350</v>
      </c>
    </row>
    <row r="306" spans="1:11">
      <c r="A306">
        <v>23853</v>
      </c>
      <c r="B306" t="s">
        <v>4351</v>
      </c>
      <c r="C306">
        <v>1977</v>
      </c>
      <c r="D306" t="s">
        <v>4352</v>
      </c>
      <c r="E306" t="s">
        <v>4353</v>
      </c>
      <c r="G306" t="s">
        <v>4354</v>
      </c>
      <c r="H306" t="s">
        <v>4355</v>
      </c>
      <c r="K306" t="s">
        <v>4356</v>
      </c>
    </row>
    <row r="307" spans="1:11">
      <c r="A307">
        <v>14317</v>
      </c>
      <c r="B307" t="s">
        <v>4357</v>
      </c>
      <c r="C307">
        <v>527</v>
      </c>
      <c r="D307" t="s">
        <v>4358</v>
      </c>
      <c r="E307" t="s">
        <v>4359</v>
      </c>
      <c r="F307" t="s">
        <v>2915</v>
      </c>
      <c r="G307" t="s">
        <v>4360</v>
      </c>
      <c r="H307" t="s">
        <v>4361</v>
      </c>
      <c r="J307" t="s">
        <v>1371</v>
      </c>
      <c r="K307" t="s">
        <v>4362</v>
      </c>
    </row>
    <row r="308" spans="1:11">
      <c r="A308">
        <v>23564</v>
      </c>
      <c r="B308" t="s">
        <v>4363</v>
      </c>
      <c r="C308">
        <v>1684</v>
      </c>
      <c r="D308" t="s">
        <v>4364</v>
      </c>
      <c r="E308" t="s">
        <v>4365</v>
      </c>
      <c r="G308" t="s">
        <v>4366</v>
      </c>
      <c r="H308" t="s">
        <v>4367</v>
      </c>
      <c r="K308" t="s">
        <v>4368</v>
      </c>
    </row>
    <row r="309" spans="1:11">
      <c r="A309">
        <v>23386</v>
      </c>
      <c r="B309" t="s">
        <v>4369</v>
      </c>
      <c r="C309">
        <v>2849</v>
      </c>
      <c r="D309" t="s">
        <v>4370</v>
      </c>
      <c r="E309" t="s">
        <v>4371</v>
      </c>
      <c r="G309" t="s">
        <v>4372</v>
      </c>
      <c r="H309" t="s">
        <v>4373</v>
      </c>
      <c r="K309" t="s">
        <v>4374</v>
      </c>
    </row>
    <row r="310" spans="1:11">
      <c r="A310">
        <v>16128</v>
      </c>
      <c r="B310" t="s">
        <v>4375</v>
      </c>
      <c r="C310">
        <v>576</v>
      </c>
      <c r="D310" t="s">
        <v>4376</v>
      </c>
      <c r="E310" t="s">
        <v>4377</v>
      </c>
      <c r="G310" t="s">
        <v>4378</v>
      </c>
      <c r="H310" t="s">
        <v>4379</v>
      </c>
      <c r="K310" t="s">
        <v>4380</v>
      </c>
    </row>
    <row r="311" spans="1:11">
      <c r="A311">
        <v>17814</v>
      </c>
      <c r="B311" t="s">
        <v>4381</v>
      </c>
      <c r="C311">
        <v>783</v>
      </c>
      <c r="D311" t="s">
        <v>4382</v>
      </c>
      <c r="E311" t="s">
        <v>4383</v>
      </c>
      <c r="G311" t="s">
        <v>4384</v>
      </c>
      <c r="H311" t="s">
        <v>4385</v>
      </c>
      <c r="K311" t="s">
        <v>4386</v>
      </c>
    </row>
    <row r="312" spans="1:11">
      <c r="A312">
        <v>21879</v>
      </c>
      <c r="B312" t="s">
        <v>4387</v>
      </c>
      <c r="C312">
        <v>363</v>
      </c>
      <c r="D312" t="s">
        <v>4388</v>
      </c>
      <c r="E312" t="s">
        <v>4389</v>
      </c>
      <c r="K312" t="s">
        <v>4390</v>
      </c>
    </row>
    <row r="313" spans="1:11">
      <c r="A313">
        <v>22745</v>
      </c>
      <c r="B313" t="s">
        <v>4391</v>
      </c>
      <c r="C313">
        <v>1851</v>
      </c>
      <c r="D313" t="s">
        <v>4392</v>
      </c>
      <c r="E313" t="s">
        <v>4393</v>
      </c>
      <c r="G313" t="s">
        <v>4394</v>
      </c>
      <c r="H313" t="s">
        <v>4395</v>
      </c>
      <c r="K313" t="s">
        <v>4396</v>
      </c>
    </row>
    <row r="314" spans="1:11">
      <c r="A314">
        <v>22436</v>
      </c>
      <c r="B314" t="s">
        <v>4397</v>
      </c>
      <c r="C314">
        <v>742</v>
      </c>
      <c r="D314" t="s">
        <v>4398</v>
      </c>
      <c r="E314" t="s">
        <v>4399</v>
      </c>
      <c r="G314" t="s">
        <v>4400</v>
      </c>
      <c r="H314" t="s">
        <v>4401</v>
      </c>
      <c r="K314" t="s">
        <v>4402</v>
      </c>
    </row>
    <row r="315" spans="1:11">
      <c r="A315">
        <v>7155</v>
      </c>
      <c r="B315" t="s">
        <v>4403</v>
      </c>
      <c r="C315">
        <v>1900</v>
      </c>
      <c r="D315" t="s">
        <v>4404</v>
      </c>
      <c r="E315" t="s">
        <v>4405</v>
      </c>
      <c r="G315" t="s">
        <v>4406</v>
      </c>
      <c r="H315" t="s">
        <v>4407</v>
      </c>
      <c r="K315" t="s">
        <v>4408</v>
      </c>
    </row>
    <row r="316" spans="1:11">
      <c r="A316">
        <v>22581</v>
      </c>
      <c r="B316" t="s">
        <v>4409</v>
      </c>
      <c r="C316">
        <v>888</v>
      </c>
      <c r="D316" t="s">
        <v>4410</v>
      </c>
      <c r="E316" t="s">
        <v>4411</v>
      </c>
      <c r="G316" t="s">
        <v>3303</v>
      </c>
      <c r="H316" t="s">
        <v>3304</v>
      </c>
      <c r="I316" t="s">
        <v>3305</v>
      </c>
      <c r="K316" t="s">
        <v>4412</v>
      </c>
    </row>
    <row r="317" spans="1:11">
      <c r="A317">
        <v>9756</v>
      </c>
      <c r="B317" t="s">
        <v>4413</v>
      </c>
      <c r="C317">
        <v>470</v>
      </c>
      <c r="D317" t="s">
        <v>4414</v>
      </c>
      <c r="E317" t="s">
        <v>4415</v>
      </c>
      <c r="G317" t="s">
        <v>2512</v>
      </c>
      <c r="H317" t="s">
        <v>2513</v>
      </c>
      <c r="K317" t="e">
        <f>-MLRHKSTYLLSILV----SVICHSAYADT---------MANNSADPEDIIVVT---AAEQTKQALGSSVITQKDISKMPPKNDISEIIRTMPGVNLTGNSTSGQRGNNRQIDIRGMGPENTLILVDGKPVKSRMSVRYGWRGERDTRGDTNWVPVDLIERIDVIRGPAAARYGDGAAGGVVNIITKQPTNEWHGSLNSYINHATHSEEGSTKRTDFVLTGGLTDS-LSLRLYGNINKTEADDWDINKKHQIN-----PTSSSAGREGVRNKDLNGLLRWNITDQQSLDFEAGTSRQGNIYAGDTQNNNP-----NDLVSSLYNH--ETNRMYRDNYALTHRGYWDNGVNTMSYVQVEKTRNSRLNEGLAGGTEGRFK--DAHFATIKYDNITVHNETNLPLTLVVPQTMTIGGEYNHQKMKDPTSNTQDVSEGGSIPWIKDK-NRSVNASANLWSIFVEDNIELTQTTMLTPALRYNHQSESGSNWSPGVNLAQELGDYFTLKLGIARAYKSPNLYQTNPNYLLYSRGQGC--WGAGG-SCYLIGNNNLKAETSVNKEIGLEFHDNEGLVAGLTYFRNDYRDKIDSGTSPISR-AIGGNKTFKNSNIFQWQNVPKAVVEGFEGSLTVPVTSAINWRNNLTWMLQSKNKKTGDYLSIIPKYTLNSSIDWQTTDKLSFITAVTWYGKQKPKKYNYLGEKVTDSSTNQLSPYAILNFSGQYQFNKNFTLTAGVDNLFNKRLFREGNSSSLKDPKTGRITVKGAGAATYNEPGRTLFVSTNLSF</f>
        <v>#NAME?</v>
      </c>
    </row>
    <row r="318" spans="1:11">
      <c r="A318">
        <v>21215</v>
      </c>
      <c r="B318" t="s">
        <v>4416</v>
      </c>
      <c r="C318">
        <v>445</v>
      </c>
      <c r="D318" t="s">
        <v>4417</v>
      </c>
      <c r="E318" t="s">
        <v>4418</v>
      </c>
      <c r="G318" t="s">
        <v>4419</v>
      </c>
      <c r="H318" t="s">
        <v>4420</v>
      </c>
      <c r="K318" t="s">
        <v>4421</v>
      </c>
    </row>
    <row r="319" spans="1:11">
      <c r="A319">
        <v>19723</v>
      </c>
      <c r="B319" t="s">
        <v>4422</v>
      </c>
      <c r="C319">
        <v>446</v>
      </c>
      <c r="D319" t="s">
        <v>4423</v>
      </c>
      <c r="E319" t="s">
        <v>4424</v>
      </c>
      <c r="G319" t="s">
        <v>4425</v>
      </c>
      <c r="H319" t="s">
        <v>4426</v>
      </c>
      <c r="K319" t="s">
        <v>4427</v>
      </c>
    </row>
    <row r="320" spans="1:11">
      <c r="A320">
        <v>18711</v>
      </c>
      <c r="B320" t="s">
        <v>4428</v>
      </c>
      <c r="C320">
        <v>642</v>
      </c>
      <c r="D320" t="s">
        <v>4429</v>
      </c>
      <c r="E320" t="s">
        <v>4430</v>
      </c>
      <c r="G320" t="s">
        <v>4431</v>
      </c>
      <c r="H320" t="s">
        <v>4432</v>
      </c>
      <c r="K320" t="s">
        <v>4433</v>
      </c>
    </row>
    <row r="321" spans="1:11">
      <c r="A321">
        <v>2717</v>
      </c>
      <c r="B321" t="s">
        <v>4434</v>
      </c>
      <c r="C321">
        <v>34</v>
      </c>
      <c r="D321" t="s">
        <v>4435</v>
      </c>
      <c r="E321" t="s">
        <v>4436</v>
      </c>
      <c r="G321" t="s">
        <v>4437</v>
      </c>
      <c r="H321" t="s">
        <v>4438</v>
      </c>
      <c r="K321" t="s">
        <v>4439</v>
      </c>
    </row>
    <row r="322" spans="1:11">
      <c r="A322">
        <v>10240</v>
      </c>
      <c r="B322" t="s">
        <v>4440</v>
      </c>
      <c r="C322">
        <v>1969</v>
      </c>
      <c r="D322" t="s">
        <v>4441</v>
      </c>
      <c r="E322" t="s">
        <v>4442</v>
      </c>
      <c r="G322" t="s">
        <v>4443</v>
      </c>
      <c r="H322" t="s">
        <v>4444</v>
      </c>
      <c r="K322" t="s">
        <v>4445</v>
      </c>
    </row>
    <row r="323" spans="1:11">
      <c r="A323">
        <v>619</v>
      </c>
      <c r="B323" t="s">
        <v>4446</v>
      </c>
      <c r="C323">
        <v>804</v>
      </c>
      <c r="D323" t="s">
        <v>4447</v>
      </c>
      <c r="E323" t="s">
        <v>4448</v>
      </c>
      <c r="G323" t="s">
        <v>3184</v>
      </c>
      <c r="H323" t="s">
        <v>3185</v>
      </c>
      <c r="K323" t="s">
        <v>4449</v>
      </c>
    </row>
    <row r="324" spans="1:11">
      <c r="A324">
        <v>14339</v>
      </c>
      <c r="B324" t="s">
        <v>4450</v>
      </c>
      <c r="C324">
        <v>1098</v>
      </c>
      <c r="D324" t="s">
        <v>4451</v>
      </c>
      <c r="E324" t="s">
        <v>4452</v>
      </c>
      <c r="G324" t="s">
        <v>4453</v>
      </c>
      <c r="H324" t="s">
        <v>4454</v>
      </c>
      <c r="K324" t="s">
        <v>4455</v>
      </c>
    </row>
    <row r="325" spans="1:11">
      <c r="A325">
        <v>4143</v>
      </c>
      <c r="B325" t="s">
        <v>4456</v>
      </c>
      <c r="C325">
        <v>1122</v>
      </c>
      <c r="D325" t="s">
        <v>4457</v>
      </c>
      <c r="E325" t="s">
        <v>4458</v>
      </c>
      <c r="G325" t="s">
        <v>4459</v>
      </c>
      <c r="H325" t="s">
        <v>4460</v>
      </c>
      <c r="K325" t="s">
        <v>4461</v>
      </c>
    </row>
    <row r="326" spans="1:11">
      <c r="A326">
        <v>4080</v>
      </c>
      <c r="B326" t="s">
        <v>4462</v>
      </c>
      <c r="C326">
        <v>1119</v>
      </c>
      <c r="D326" t="s">
        <v>4463</v>
      </c>
      <c r="E326" t="s">
        <v>4464</v>
      </c>
      <c r="G326" t="s">
        <v>4465</v>
      </c>
      <c r="H326" t="s">
        <v>4466</v>
      </c>
      <c r="K326" t="s">
        <v>4467</v>
      </c>
    </row>
    <row r="327" spans="1:11">
      <c r="A327">
        <v>4269</v>
      </c>
      <c r="B327" t="s">
        <v>4468</v>
      </c>
      <c r="C327">
        <v>1121</v>
      </c>
      <c r="D327" t="s">
        <v>4469</v>
      </c>
      <c r="E327" t="s">
        <v>4470</v>
      </c>
      <c r="G327" t="s">
        <v>4471</v>
      </c>
      <c r="H327" t="s">
        <v>4472</v>
      </c>
      <c r="K327" t="s">
        <v>4473</v>
      </c>
    </row>
    <row r="328" spans="1:11">
      <c r="A328">
        <v>4059</v>
      </c>
      <c r="B328" t="s">
        <v>4474</v>
      </c>
      <c r="C328">
        <v>1120</v>
      </c>
      <c r="D328" t="s">
        <v>4475</v>
      </c>
      <c r="E328" t="s">
        <v>4476</v>
      </c>
      <c r="G328" t="s">
        <v>4477</v>
      </c>
      <c r="H328" t="s">
        <v>4478</v>
      </c>
      <c r="K328" t="e">
        <f>-MSFSIFSVSGSALMAQTQRMNVSASNLANADSVTSTSGQAYRAKQVIFQVDDNGYSNSVAGVKVAQVIEDPAPMNLVYEPNHPLADEQGYIQKPNVDVVAEMVNTISASRSYQANVEVINTAKSLMLKTLTLGQ</f>
        <v>#NAME?</v>
      </c>
    </row>
    <row r="329" spans="1:11">
      <c r="A329">
        <v>4122</v>
      </c>
      <c r="B329" t="s">
        <v>4479</v>
      </c>
      <c r="C329">
        <v>1117</v>
      </c>
      <c r="D329" t="s">
        <v>4480</v>
      </c>
      <c r="E329" t="s">
        <v>4481</v>
      </c>
      <c r="G329" t="s">
        <v>4482</v>
      </c>
      <c r="H329" t="s">
        <v>4483</v>
      </c>
      <c r="K329" t="s">
        <v>4484</v>
      </c>
    </row>
    <row r="330" spans="1:11">
      <c r="A330">
        <v>3651</v>
      </c>
      <c r="B330" t="s">
        <v>4485</v>
      </c>
      <c r="C330">
        <v>1116</v>
      </c>
      <c r="D330" t="s">
        <v>4486</v>
      </c>
      <c r="E330" t="s">
        <v>4487</v>
      </c>
      <c r="G330" t="s">
        <v>4488</v>
      </c>
      <c r="H330" t="s">
        <v>4489</v>
      </c>
      <c r="K330" t="s">
        <v>4490</v>
      </c>
    </row>
    <row r="331" spans="1:11">
      <c r="A331">
        <v>3891</v>
      </c>
      <c r="B331" t="s">
        <v>4491</v>
      </c>
      <c r="C331">
        <v>1124</v>
      </c>
      <c r="D331" t="s">
        <v>4492</v>
      </c>
      <c r="E331" t="s">
        <v>4493</v>
      </c>
      <c r="G331" t="s">
        <v>4494</v>
      </c>
      <c r="H331" t="s">
        <v>4495</v>
      </c>
      <c r="K331" t="e">
        <f>-MLELDNIFNNVTVMLQSLSDILESEQQILIGTNTISQLNDVINQKSQLLIELKLLDEKRLKVSARYNIQSPYSENPELALKWQAITNTTQRLAQINRDNGILIQNRMNMTQQSIDYLKSINNPAVYTYHGYQQPETISSKRAKV</f>
        <v>#NAME?</v>
      </c>
    </row>
    <row r="332" spans="1:11">
      <c r="A332">
        <v>3210</v>
      </c>
      <c r="B332" t="s">
        <v>4496</v>
      </c>
      <c r="C332">
        <v>1126</v>
      </c>
      <c r="D332" t="s">
        <v>4497</v>
      </c>
      <c r="E332" t="s">
        <v>4498</v>
      </c>
      <c r="G332" t="s">
        <v>4499</v>
      </c>
      <c r="H332" t="s">
        <v>4500</v>
      </c>
      <c r="K332" t="s">
        <v>4501</v>
      </c>
    </row>
    <row r="333" spans="1:11">
      <c r="A333">
        <v>4794</v>
      </c>
      <c r="B333" t="s">
        <v>4502</v>
      </c>
      <c r="C333">
        <v>1125</v>
      </c>
      <c r="D333" t="s">
        <v>4503</v>
      </c>
      <c r="E333" t="s">
        <v>4504</v>
      </c>
      <c r="G333" t="s">
        <v>4505</v>
      </c>
      <c r="H333" t="s">
        <v>4506</v>
      </c>
      <c r="K333" t="s">
        <v>4507</v>
      </c>
    </row>
    <row r="334" spans="1:11">
      <c r="A334">
        <v>3585</v>
      </c>
      <c r="B334" t="s">
        <v>4508</v>
      </c>
      <c r="C334">
        <v>1090</v>
      </c>
      <c r="D334" t="s">
        <v>4509</v>
      </c>
      <c r="E334" t="s">
        <v>4510</v>
      </c>
      <c r="G334" t="s">
        <v>4511</v>
      </c>
      <c r="H334" t="s">
        <v>4512</v>
      </c>
      <c r="K334" t="s">
        <v>4513</v>
      </c>
    </row>
    <row r="335" spans="1:11">
      <c r="A335">
        <v>3996</v>
      </c>
      <c r="B335" t="s">
        <v>4514</v>
      </c>
      <c r="C335">
        <v>1089</v>
      </c>
      <c r="D335" t="s">
        <v>4515</v>
      </c>
      <c r="E335" t="s">
        <v>4516</v>
      </c>
      <c r="G335" t="s">
        <v>4517</v>
      </c>
      <c r="H335" t="s">
        <v>4518</v>
      </c>
      <c r="K335" t="s">
        <v>4519</v>
      </c>
    </row>
    <row r="336" spans="1:11">
      <c r="A336">
        <v>4626</v>
      </c>
      <c r="B336" t="s">
        <v>4520</v>
      </c>
      <c r="C336">
        <v>1088</v>
      </c>
      <c r="D336" t="s">
        <v>4521</v>
      </c>
      <c r="E336" t="s">
        <v>4522</v>
      </c>
      <c r="G336" t="s">
        <v>4523</v>
      </c>
      <c r="H336" t="s">
        <v>4524</v>
      </c>
      <c r="K336" t="s">
        <v>4525</v>
      </c>
    </row>
    <row r="337" spans="1:11">
      <c r="A337">
        <v>3933</v>
      </c>
      <c r="B337" t="s">
        <v>4526</v>
      </c>
      <c r="C337">
        <v>1118</v>
      </c>
      <c r="D337" t="s">
        <v>4527</v>
      </c>
      <c r="E337" t="s">
        <v>4528</v>
      </c>
      <c r="G337" t="s">
        <v>4529</v>
      </c>
      <c r="H337" t="s">
        <v>4530</v>
      </c>
      <c r="K337" t="s">
        <v>4531</v>
      </c>
    </row>
    <row r="338" spans="1:11">
      <c r="A338">
        <v>4920</v>
      </c>
      <c r="B338" t="s">
        <v>4532</v>
      </c>
      <c r="C338">
        <v>1111</v>
      </c>
      <c r="D338" t="s">
        <v>4533</v>
      </c>
      <c r="E338" t="s">
        <v>4534</v>
      </c>
      <c r="G338" t="s">
        <v>4535</v>
      </c>
      <c r="H338" t="s">
        <v>4536</v>
      </c>
      <c r="K338" t="s">
        <v>4537</v>
      </c>
    </row>
    <row r="339" spans="1:11">
      <c r="A339">
        <v>4773</v>
      </c>
      <c r="B339" t="s">
        <v>4538</v>
      </c>
      <c r="C339">
        <v>1104</v>
      </c>
      <c r="D339" t="s">
        <v>4539</v>
      </c>
      <c r="E339" t="s">
        <v>4540</v>
      </c>
      <c r="G339" t="s">
        <v>4541</v>
      </c>
      <c r="H339" t="s">
        <v>4542</v>
      </c>
      <c r="K339" t="s">
        <v>4543</v>
      </c>
    </row>
    <row r="340" spans="1:11">
      <c r="A340">
        <v>4395</v>
      </c>
      <c r="B340" t="s">
        <v>4544</v>
      </c>
      <c r="C340">
        <v>1112</v>
      </c>
      <c r="D340" t="s">
        <v>4545</v>
      </c>
      <c r="E340" t="s">
        <v>4546</v>
      </c>
      <c r="G340" t="s">
        <v>4547</v>
      </c>
      <c r="H340" t="s">
        <v>4548</v>
      </c>
      <c r="K340" t="s">
        <v>4549</v>
      </c>
    </row>
    <row r="341" spans="1:11">
      <c r="A341">
        <v>3912</v>
      </c>
      <c r="B341" t="s">
        <v>4550</v>
      </c>
      <c r="C341">
        <v>1101</v>
      </c>
      <c r="D341" t="s">
        <v>4551</v>
      </c>
      <c r="E341" t="s">
        <v>4552</v>
      </c>
      <c r="G341" t="s">
        <v>4553</v>
      </c>
      <c r="H341" t="s">
        <v>4554</v>
      </c>
      <c r="K341" t="e">
        <f>--MNSIDAFNST------TLTQLD-FSHKQSINH-SEQNFMAELKMALDKISQTQIDASQQAKAFEMGEANIALNEVMVSMQKSSVSLQFGIQVRNKLVAAYQEIMNMNV</f>
        <v>#NAME?</v>
      </c>
    </row>
    <row r="342" spans="1:11">
      <c r="A342">
        <v>17094</v>
      </c>
      <c r="B342" t="s">
        <v>4555</v>
      </c>
      <c r="C342">
        <v>1095</v>
      </c>
      <c r="D342" t="s">
        <v>4556</v>
      </c>
      <c r="E342" t="s">
        <v>4557</v>
      </c>
      <c r="G342" t="s">
        <v>4558</v>
      </c>
      <c r="H342" t="s">
        <v>4559</v>
      </c>
      <c r="K342" t="s">
        <v>4560</v>
      </c>
    </row>
    <row r="343" spans="1:11">
      <c r="A343">
        <v>4017</v>
      </c>
      <c r="B343" t="s">
        <v>4561</v>
      </c>
      <c r="C343">
        <v>1115</v>
      </c>
      <c r="D343" t="s">
        <v>4562</v>
      </c>
      <c r="E343" t="s">
        <v>4563</v>
      </c>
      <c r="G343" t="s">
        <v>4564</v>
      </c>
      <c r="H343" t="s">
        <v>4565</v>
      </c>
      <c r="K343" t="e">
        <f>----MIAVMRYLYILITLSLVGCSQLPKKALVEGDTSIVPKMPEIVNSSGSIYQASQPSSFGYQPMFEDRRPRNIGDVLTIVLQENVSASKSSSINAGRNGGVNLGVKTIPHFLDGLVGRGKVDTDISGSNDFKGSGGANAKNTFSGTITVTVQDVMINGNLKVIGEKQIAINQGTEFIRFSGVVNPRTISGSNTVISTQVADARIEYVGNGYIDEAQTMGWLQRLFFNLSPF</f>
        <v>#NAME?</v>
      </c>
    </row>
    <row r="344" spans="1:11">
      <c r="A344">
        <v>4605</v>
      </c>
      <c r="B344" t="s">
        <v>4566</v>
      </c>
      <c r="C344">
        <v>1099</v>
      </c>
      <c r="D344" t="s">
        <v>4567</v>
      </c>
      <c r="E344" t="s">
        <v>4568</v>
      </c>
      <c r="G344" t="s">
        <v>4569</v>
      </c>
      <c r="H344" t="s">
        <v>4570</v>
      </c>
      <c r="K344" t="s">
        <v>4571</v>
      </c>
    </row>
    <row r="345" spans="1:11">
      <c r="A345">
        <v>4500</v>
      </c>
      <c r="B345" t="s">
        <v>4572</v>
      </c>
      <c r="C345">
        <v>1093</v>
      </c>
      <c r="D345" t="s">
        <v>4573</v>
      </c>
      <c r="E345" t="s">
        <v>4574</v>
      </c>
      <c r="G345" t="s">
        <v>4575</v>
      </c>
      <c r="H345" t="s">
        <v>4576</v>
      </c>
      <c r="K345" t="e">
        <f>--MSDKLQSTSDKSESLAKHSPDNAASIEKDI----VQNYQSQQSKRTEVKPYDISVKHSFIPERLTALEIINERFARQFRIGLFNLLRRNTDVITSPIEPKTFKEFSHISATYHLNLVHLNPLRGSCLFSFSPELVFIVVDTLFGGDGHTTNMNT-EGREFTHTEQEIIRRVLDLALTTYQNSWIDVYSIETEYIRSEVESKFTNITSSPDDVVLTSTFLIEIGNFKATFCICIPYAMVESIKELLIKPPIESQTHQDDNVWMSSLTSGIKQSTVELVANFTNIQTTVAKLLALKVNDILDIEKPTSLDVTIGGVPVLKGQYGSVNKQYAIQVEQISNPVLEQLNEGVFNE</f>
        <v>#NAME?</v>
      </c>
    </row>
    <row r="346" spans="1:11">
      <c r="A346">
        <v>3870</v>
      </c>
      <c r="B346" t="s">
        <v>4577</v>
      </c>
      <c r="C346">
        <v>1092</v>
      </c>
      <c r="D346" t="s">
        <v>4578</v>
      </c>
      <c r="E346" t="s">
        <v>4579</v>
      </c>
      <c r="G346" t="s">
        <v>4580</v>
      </c>
      <c r="H346" t="s">
        <v>4581</v>
      </c>
      <c r="K346" t="e">
        <f>-----MSDMPNNSDDSQATNLTDEESVTTEAIFETLSPQPSNVKEQDINLILDIPVNLSVELGRTKMAIKDLLNLTQGSVIALDGLAGEPLDILINGYLIAQGEIVVVGDNYGVRITDIITPSERVRRLSR</f>
        <v>#NAME?</v>
      </c>
    </row>
    <row r="347" spans="1:11">
      <c r="A347">
        <v>4164</v>
      </c>
      <c r="B347" t="s">
        <v>4582</v>
      </c>
      <c r="C347">
        <v>1100</v>
      </c>
      <c r="D347" t="s">
        <v>4583</v>
      </c>
      <c r="E347" t="s">
        <v>4584</v>
      </c>
      <c r="G347" t="s">
        <v>4585</v>
      </c>
      <c r="H347" t="s">
        <v>4586</v>
      </c>
      <c r="K347" t="s">
        <v>4587</v>
      </c>
    </row>
    <row r="348" spans="1:11">
      <c r="A348">
        <v>4101</v>
      </c>
      <c r="B348" t="s">
        <v>4588</v>
      </c>
      <c r="C348">
        <v>1114</v>
      </c>
      <c r="D348" t="s">
        <v>4589</v>
      </c>
      <c r="E348" t="s">
        <v>4590</v>
      </c>
      <c r="G348" t="s">
        <v>4591</v>
      </c>
      <c r="H348" t="s">
        <v>4592</v>
      </c>
      <c r="K348" t="e">
        <f>----MLNKLRTFICFVLLIV-VVPSSYAERIRDLVTIQGVRENALVGYGIVVGLDGTGDQTSQTPFTIQSITNMLSQLGITVPSGSNMQLKNVAAVMVTAKLPSYARVGQQIDVVVSSLGNAKSLRGGTLIMTPLKGADNQVYAIAQGNLFVGGMGAS-SRSSSVTVNQMAGATIPSGATIERELVTRLDENSTIHLHLNHFDFTVATKIADAINKVQKNIAIALDGMTVKLTMPQDSQARVKLLSKIQNLQISASPISAKVVINTRTGVVVMNQKVQLDNCAVAHGNLSVVVNNKLKVSQPNTPLAGGNTTVVPDDQVTIEQDGGALQNLASGVDLNRVIHSLNLLGANPTELMSILEALKTAGCLHAALETI</f>
        <v>#NAME?</v>
      </c>
    </row>
    <row r="349" spans="1:11">
      <c r="A349">
        <v>4185</v>
      </c>
      <c r="B349" t="s">
        <v>4593</v>
      </c>
      <c r="C349">
        <v>1096</v>
      </c>
      <c r="D349" t="s">
        <v>4594</v>
      </c>
      <c r="E349" t="s">
        <v>4595</v>
      </c>
      <c r="G349" t="s">
        <v>4596</v>
      </c>
      <c r="H349" t="s">
        <v>4597</v>
      </c>
      <c r="K349" t="e">
        <f>----MANQHHGKFAFITLKKLAEKAVDDKLIKLKHAHENKRNAQSQLNVLNDYYHEYQQRLNNALSSGIKGSELNNFNAFITAIEQGIAQQKKLLLTLDIKQKQITNELNQSQKSLNTYTTLLDKQHKKLLLQQSRLQQKLTDEFAQQQIARRTLNEY</f>
        <v>#NAME?</v>
      </c>
    </row>
    <row r="350" spans="1:11">
      <c r="A350">
        <v>3975</v>
      </c>
      <c r="B350" t="s">
        <v>4598</v>
      </c>
      <c r="C350">
        <v>1094</v>
      </c>
      <c r="D350" t="s">
        <v>4599</v>
      </c>
      <c r="E350" t="s">
        <v>4600</v>
      </c>
      <c r="G350" t="s">
        <v>4601</v>
      </c>
      <c r="H350" t="s">
        <v>4602</v>
      </c>
      <c r="K350" t="e">
        <f>------------------------MQTTNKKVRILNLILILITLLAIGSAAYLWFENQA--------KNTTHTHQEPQVSSPVFLTLKPFTITLPPSEDNLDINKILYVGMVLRVEDEDQKTVLLEYLPEVRSDVLLLTSKQYVNNLKKESGKLELQEQIKTALSRQYDAKHSVKIDEVLFTDFIIR</f>
        <v>#NAME?</v>
      </c>
    </row>
    <row r="351" spans="1:11">
      <c r="A351">
        <v>7792</v>
      </c>
      <c r="B351" t="s">
        <v>4603</v>
      </c>
      <c r="C351">
        <v>1743</v>
      </c>
      <c r="D351" t="s">
        <v>4599</v>
      </c>
      <c r="E351" t="s">
        <v>4600</v>
      </c>
      <c r="K351" t="e">
        <f>--MEWYIGINIEDIMALRIELDGYKPGIAKFLAQKWDGSSDIDMLIQRNQDGYYLLGLKQWSPEKTWHPVTNLMVDNQQLTGEVSEWLVDSLLSQDNSVRFFIQIRDRQNENYIDGGVANITESVLASSALDNSSSSIDNNQVETESEPELSVEQAINSPQDE------PITEQE-VKPEPTLPDEP-----QATESTIK--SEIS-------EPIKSKSKLGLIITIVVILLLLVGIGIATWYFLFSRNQQKDTSSVQIDSQCSLNNATGDDLSFIQQCLQTKPDADAIIQLINEAKKTDKCNIAQRLYANQAQQNAKIAMLYAKEYDDKYYQENNCFKADKETAIYWYETSLTHDANNSLVKERLSELQK</f>
        <v>#NAME?</v>
      </c>
    </row>
    <row r="352" spans="1:11">
      <c r="A352">
        <v>6163</v>
      </c>
      <c r="B352" t="s">
        <v>4604</v>
      </c>
      <c r="C352">
        <v>1091</v>
      </c>
      <c r="D352" t="s">
        <v>4605</v>
      </c>
      <c r="E352" t="s">
        <v>4606</v>
      </c>
      <c r="G352" t="s">
        <v>4607</v>
      </c>
      <c r="H352" t="s">
        <v>4608</v>
      </c>
      <c r="K352" t="s">
        <v>4609</v>
      </c>
    </row>
    <row r="353" spans="1:11">
      <c r="A353">
        <v>6866</v>
      </c>
      <c r="B353" t="s">
        <v>4610</v>
      </c>
      <c r="C353">
        <v>1102</v>
      </c>
      <c r="D353" t="s">
        <v>4611</v>
      </c>
      <c r="E353" t="s">
        <v>4612</v>
      </c>
      <c r="K353" t="s">
        <v>4613</v>
      </c>
    </row>
    <row r="354" spans="1:11">
      <c r="A354">
        <v>3954</v>
      </c>
      <c r="B354" t="s">
        <v>4614</v>
      </c>
      <c r="C354">
        <v>1103</v>
      </c>
      <c r="D354" t="s">
        <v>4615</v>
      </c>
      <c r="E354" t="s">
        <v>4616</v>
      </c>
      <c r="G354" t="s">
        <v>4617</v>
      </c>
      <c r="H354" t="s">
        <v>4618</v>
      </c>
      <c r="K354" t="s">
        <v>4619</v>
      </c>
    </row>
    <row r="355" spans="1:11">
      <c r="A355">
        <v>4353</v>
      </c>
      <c r="B355" t="s">
        <v>4620</v>
      </c>
      <c r="C355">
        <v>1108</v>
      </c>
      <c r="D355" t="s">
        <v>4621</v>
      </c>
      <c r="E355" t="s">
        <v>4622</v>
      </c>
      <c r="K355" t="e">
        <f>--MSSTSIIQKYKEVQLAIRLISLGARIQMLESETNLSRGKLIKLYKEIQGCPPPKGLLPFSTTWFMTWEPNIHSSMFYNAYHFLVKHGIKPGVQAILKAYQLYLEQCSF-PQDEEPILGLTRAWILVKFVESNVMQQSSCKECKGRFITHAYQPQNSFVCSLCQPPSRAEKNNKTHKESHAKCLQVL--SIPNAFNLVTANQVTI</f>
        <v>#NAME?</v>
      </c>
    </row>
    <row r="356" spans="1:11">
      <c r="A356">
        <v>4227</v>
      </c>
      <c r="B356" t="s">
        <v>4623</v>
      </c>
      <c r="C356">
        <v>1107</v>
      </c>
      <c r="D356" t="s">
        <v>4624</v>
      </c>
      <c r="E356" t="s">
        <v>4625</v>
      </c>
      <c r="K356" t="e">
        <f>--------------------MVKLGNIQDDDILKCIHHLNLSTLLLSQKMLEKDKVMAMYRLGIDEKTADILSNLSASQMLVLSETNQLTFQFRFKNSAMMEKLTEESRISDIKQMHTGILLSSLLLDSINK</f>
        <v>#NAME?</v>
      </c>
    </row>
    <row r="357" spans="1:11">
      <c r="A357">
        <v>4038</v>
      </c>
      <c r="B357" t="s">
        <v>4626</v>
      </c>
      <c r="C357">
        <v>1105</v>
      </c>
      <c r="D357" t="s">
        <v>4627</v>
      </c>
      <c r="E357" t="s">
        <v>4628</v>
      </c>
      <c r="G357" t="s">
        <v>4547</v>
      </c>
      <c r="H357" t="s">
        <v>4548</v>
      </c>
      <c r="K357" t="s">
        <v>4629</v>
      </c>
    </row>
    <row r="358" spans="1:11">
      <c r="A358">
        <v>3695</v>
      </c>
      <c r="B358" t="s">
        <v>4630</v>
      </c>
      <c r="C358">
        <v>1097</v>
      </c>
      <c r="D358" t="s">
        <v>4631</v>
      </c>
      <c r="E358" t="s">
        <v>4632</v>
      </c>
      <c r="G358" t="s">
        <v>4633</v>
      </c>
      <c r="H358" t="s">
        <v>4634</v>
      </c>
      <c r="K358" t="s">
        <v>4635</v>
      </c>
    </row>
    <row r="359" spans="1:11">
      <c r="A359">
        <v>11080</v>
      </c>
      <c r="B359" t="s">
        <v>4636</v>
      </c>
      <c r="C359">
        <v>398</v>
      </c>
      <c r="D359" t="s">
        <v>4637</v>
      </c>
      <c r="E359" t="s">
        <v>4638</v>
      </c>
      <c r="G359" t="s">
        <v>4639</v>
      </c>
      <c r="H359" t="s">
        <v>4640</v>
      </c>
      <c r="I359" t="s">
        <v>4641</v>
      </c>
      <c r="K359" t="s">
        <v>4642</v>
      </c>
    </row>
    <row r="360" spans="1:11">
      <c r="A360">
        <v>24378</v>
      </c>
      <c r="B360" t="s">
        <v>4643</v>
      </c>
      <c r="C360">
        <v>1959</v>
      </c>
      <c r="D360" t="s">
        <v>4644</v>
      </c>
      <c r="E360" t="s">
        <v>4645</v>
      </c>
      <c r="G360" t="s">
        <v>4646</v>
      </c>
      <c r="H360" t="s">
        <v>4647</v>
      </c>
      <c r="K360" t="s">
        <v>4648</v>
      </c>
    </row>
    <row r="361" spans="1:11">
      <c r="A361">
        <v>24835</v>
      </c>
      <c r="B361" t="s">
        <v>4649</v>
      </c>
      <c r="C361">
        <v>2079</v>
      </c>
      <c r="D361" t="s">
        <v>4650</v>
      </c>
      <c r="E361" t="s">
        <v>4651</v>
      </c>
      <c r="G361" t="s">
        <v>4652</v>
      </c>
      <c r="H361" t="s">
        <v>4653</v>
      </c>
      <c r="K361" t="s">
        <v>4654</v>
      </c>
    </row>
    <row r="362" spans="1:11">
      <c r="A362">
        <v>10908</v>
      </c>
      <c r="B362" t="s">
        <v>4655</v>
      </c>
      <c r="C362">
        <v>1919</v>
      </c>
      <c r="D362" t="s">
        <v>4656</v>
      </c>
      <c r="E362" t="s">
        <v>4657</v>
      </c>
      <c r="G362" t="s">
        <v>2982</v>
      </c>
      <c r="H362" t="s">
        <v>2983</v>
      </c>
      <c r="I362" t="s">
        <v>2735</v>
      </c>
      <c r="K362" t="s">
        <v>4658</v>
      </c>
    </row>
    <row r="363" spans="1:11">
      <c r="A363">
        <v>24467</v>
      </c>
      <c r="B363" t="s">
        <v>4659</v>
      </c>
      <c r="C363">
        <v>264</v>
      </c>
      <c r="D363" t="s">
        <v>4660</v>
      </c>
      <c r="E363" t="s">
        <v>4661</v>
      </c>
      <c r="G363" t="s">
        <v>3553</v>
      </c>
      <c r="H363" t="s">
        <v>3554</v>
      </c>
      <c r="K363" t="s">
        <v>4662</v>
      </c>
    </row>
    <row r="364" spans="1:11">
      <c r="A364">
        <v>19595</v>
      </c>
      <c r="B364" t="s">
        <v>4663</v>
      </c>
      <c r="C364">
        <v>1853</v>
      </c>
      <c r="D364" t="s">
        <v>4664</v>
      </c>
      <c r="E364" t="s">
        <v>4665</v>
      </c>
      <c r="G364" t="s">
        <v>4666</v>
      </c>
      <c r="H364" t="s">
        <v>4667</v>
      </c>
      <c r="K364" t="s">
        <v>4668</v>
      </c>
    </row>
    <row r="365" spans="1:11">
      <c r="A365">
        <v>8414</v>
      </c>
      <c r="B365" t="s">
        <v>4669</v>
      </c>
      <c r="C365">
        <v>1623</v>
      </c>
      <c r="D365" t="s">
        <v>4670</v>
      </c>
      <c r="E365" t="s">
        <v>4671</v>
      </c>
      <c r="G365" t="s">
        <v>4672</v>
      </c>
      <c r="H365" t="s">
        <v>4673</v>
      </c>
      <c r="K365" t="s">
        <v>4674</v>
      </c>
    </row>
    <row r="366" spans="1:11">
      <c r="A366">
        <v>11286</v>
      </c>
      <c r="B366" t="s">
        <v>4675</v>
      </c>
      <c r="C366">
        <v>1507</v>
      </c>
      <c r="D366" t="s">
        <v>4676</v>
      </c>
      <c r="E366" t="s">
        <v>4677</v>
      </c>
      <c r="F366" t="s">
        <v>4678</v>
      </c>
      <c r="G366" t="s">
        <v>4679</v>
      </c>
      <c r="H366" t="s">
        <v>4680</v>
      </c>
      <c r="I366" t="s">
        <v>2735</v>
      </c>
      <c r="J366" t="s">
        <v>4681</v>
      </c>
      <c r="K366" t="s">
        <v>4682</v>
      </c>
    </row>
    <row r="367" spans="1:11">
      <c r="A367">
        <v>19926</v>
      </c>
      <c r="B367" t="s">
        <v>4683</v>
      </c>
      <c r="C367">
        <v>2495</v>
      </c>
      <c r="D367" t="s">
        <v>4684</v>
      </c>
      <c r="E367" t="s">
        <v>4685</v>
      </c>
      <c r="G367" t="s">
        <v>4686</v>
      </c>
      <c r="H367" t="s">
        <v>4687</v>
      </c>
      <c r="K367" t="s">
        <v>4688</v>
      </c>
    </row>
    <row r="368" spans="1:11">
      <c r="A368">
        <v>24177</v>
      </c>
      <c r="B368" t="s">
        <v>4689</v>
      </c>
      <c r="C368">
        <v>317</v>
      </c>
      <c r="D368" t="s">
        <v>4690</v>
      </c>
      <c r="E368" t="s">
        <v>4691</v>
      </c>
      <c r="G368" t="s">
        <v>2390</v>
      </c>
      <c r="H368" t="s">
        <v>2391</v>
      </c>
      <c r="K368" t="s">
        <v>4692</v>
      </c>
    </row>
    <row r="369" spans="1:11">
      <c r="A369">
        <v>20745</v>
      </c>
      <c r="B369" t="s">
        <v>4693</v>
      </c>
      <c r="C369">
        <v>944</v>
      </c>
      <c r="D369" t="s">
        <v>4690</v>
      </c>
      <c r="E369" t="s">
        <v>4691</v>
      </c>
      <c r="G369" t="s">
        <v>4694</v>
      </c>
      <c r="H369" t="s">
        <v>4695</v>
      </c>
      <c r="K369" t="s">
        <v>4696</v>
      </c>
    </row>
    <row r="370" spans="1:11">
      <c r="A370">
        <v>9263</v>
      </c>
      <c r="B370" t="s">
        <v>4697</v>
      </c>
      <c r="C370">
        <v>1165</v>
      </c>
      <c r="D370" t="s">
        <v>4698</v>
      </c>
      <c r="E370" t="s">
        <v>4699</v>
      </c>
      <c r="G370" t="s">
        <v>4104</v>
      </c>
      <c r="H370" t="s">
        <v>4105</v>
      </c>
      <c r="K370" t="s">
        <v>4700</v>
      </c>
    </row>
    <row r="371" spans="1:11">
      <c r="A371">
        <v>9467</v>
      </c>
      <c r="B371" t="s">
        <v>4701</v>
      </c>
      <c r="C371">
        <v>1166</v>
      </c>
      <c r="D371" t="s">
        <v>4702</v>
      </c>
      <c r="E371" t="s">
        <v>4703</v>
      </c>
      <c r="G371" t="s">
        <v>4110</v>
      </c>
      <c r="H371" t="s">
        <v>4111</v>
      </c>
      <c r="K371" t="s">
        <v>4704</v>
      </c>
    </row>
    <row r="372" spans="1:11">
      <c r="A372">
        <v>9287</v>
      </c>
      <c r="B372" t="s">
        <v>4705</v>
      </c>
      <c r="C372">
        <v>1167</v>
      </c>
      <c r="D372" t="s">
        <v>4706</v>
      </c>
      <c r="E372" t="s">
        <v>4707</v>
      </c>
      <c r="G372" t="s">
        <v>4116</v>
      </c>
      <c r="H372" t="s">
        <v>4117</v>
      </c>
      <c r="K372" t="s">
        <v>4708</v>
      </c>
    </row>
    <row r="373" spans="1:11">
      <c r="A373">
        <v>10688</v>
      </c>
      <c r="B373" t="s">
        <v>4709</v>
      </c>
      <c r="C373">
        <v>1169</v>
      </c>
      <c r="D373" t="s">
        <v>4710</v>
      </c>
      <c r="E373" t="s">
        <v>4711</v>
      </c>
      <c r="G373" t="s">
        <v>4712</v>
      </c>
      <c r="H373" t="s">
        <v>4713</v>
      </c>
      <c r="K373" t="s">
        <v>4714</v>
      </c>
    </row>
    <row r="374" spans="1:11">
      <c r="A374">
        <v>1694</v>
      </c>
      <c r="B374" t="s">
        <v>4715</v>
      </c>
      <c r="C374">
        <v>1564</v>
      </c>
      <c r="D374" t="s">
        <v>4716</v>
      </c>
      <c r="E374" t="s">
        <v>4717</v>
      </c>
      <c r="F374" t="s">
        <v>3238</v>
      </c>
      <c r="G374" t="s">
        <v>4718</v>
      </c>
      <c r="H374" t="s">
        <v>4719</v>
      </c>
      <c r="J374" t="s">
        <v>1204</v>
      </c>
      <c r="K374" t="s">
        <v>4720</v>
      </c>
    </row>
    <row r="375" spans="1:11">
      <c r="A375">
        <v>5341</v>
      </c>
      <c r="B375" t="s">
        <v>4721</v>
      </c>
      <c r="C375">
        <v>1899</v>
      </c>
      <c r="D375" t="s">
        <v>4722</v>
      </c>
      <c r="E375" t="s">
        <v>4723</v>
      </c>
      <c r="F375" t="s">
        <v>4724</v>
      </c>
      <c r="G375" t="s">
        <v>4725</v>
      </c>
      <c r="H375" t="s">
        <v>4726</v>
      </c>
      <c r="I375" t="s">
        <v>2861</v>
      </c>
      <c r="J375" t="s">
        <v>4727</v>
      </c>
      <c r="K375" t="s">
        <v>4728</v>
      </c>
    </row>
    <row r="376" spans="1:11">
      <c r="A376">
        <v>19464</v>
      </c>
      <c r="B376" t="s">
        <v>4729</v>
      </c>
      <c r="C376">
        <v>1654</v>
      </c>
      <c r="D376" t="s">
        <v>4730</v>
      </c>
      <c r="E376" t="s">
        <v>4731</v>
      </c>
      <c r="F376" t="s">
        <v>4724</v>
      </c>
      <c r="G376" t="s">
        <v>4732</v>
      </c>
      <c r="H376" t="s">
        <v>4733</v>
      </c>
      <c r="J376" t="s">
        <v>4727</v>
      </c>
      <c r="K376" t="s">
        <v>4734</v>
      </c>
    </row>
    <row r="377" spans="1:11">
      <c r="A377">
        <v>12801</v>
      </c>
      <c r="B377" t="s">
        <v>4735</v>
      </c>
      <c r="C377">
        <v>653</v>
      </c>
      <c r="D377" t="s">
        <v>4736</v>
      </c>
      <c r="E377" t="s">
        <v>4737</v>
      </c>
      <c r="G377" t="s">
        <v>3297</v>
      </c>
      <c r="H377" t="s">
        <v>3298</v>
      </c>
      <c r="K377" t="s">
        <v>4738</v>
      </c>
    </row>
    <row r="378" spans="1:11">
      <c r="A378">
        <v>9112</v>
      </c>
      <c r="B378" t="s">
        <v>4739</v>
      </c>
      <c r="C378">
        <v>141</v>
      </c>
      <c r="D378" t="s">
        <v>4740</v>
      </c>
      <c r="E378" t="s">
        <v>4741</v>
      </c>
      <c r="G378" t="s">
        <v>3553</v>
      </c>
      <c r="H378" t="s">
        <v>3554</v>
      </c>
      <c r="K378" t="s">
        <v>4742</v>
      </c>
    </row>
    <row r="379" spans="1:11">
      <c r="A379">
        <v>9276</v>
      </c>
      <c r="B379" t="s">
        <v>4743</v>
      </c>
      <c r="C379">
        <v>140</v>
      </c>
      <c r="D379" t="s">
        <v>4744</v>
      </c>
      <c r="E379" t="s">
        <v>4745</v>
      </c>
      <c r="G379" t="s">
        <v>3559</v>
      </c>
      <c r="H379" t="s">
        <v>3560</v>
      </c>
      <c r="K379" t="s">
        <v>4746</v>
      </c>
    </row>
    <row r="380" spans="1:11">
      <c r="A380">
        <v>9324</v>
      </c>
      <c r="B380" t="s">
        <v>4747</v>
      </c>
      <c r="C380">
        <v>139</v>
      </c>
      <c r="D380" t="s">
        <v>4748</v>
      </c>
      <c r="E380" t="s">
        <v>4749</v>
      </c>
      <c r="G380" t="s">
        <v>4750</v>
      </c>
      <c r="H380" t="s">
        <v>4751</v>
      </c>
      <c r="K380" t="s">
        <v>4752</v>
      </c>
    </row>
    <row r="381" spans="1:11">
      <c r="A381">
        <v>21267</v>
      </c>
      <c r="B381" t="s">
        <v>4753</v>
      </c>
      <c r="C381">
        <v>2058</v>
      </c>
      <c r="D381" t="s">
        <v>4754</v>
      </c>
      <c r="E381" t="s">
        <v>4755</v>
      </c>
      <c r="G381" t="s">
        <v>4756</v>
      </c>
      <c r="H381" t="s">
        <v>4757</v>
      </c>
      <c r="K381" t="s">
        <v>4758</v>
      </c>
    </row>
    <row r="382" spans="1:11">
      <c r="A382">
        <v>10396</v>
      </c>
      <c r="B382" t="s">
        <v>4759</v>
      </c>
      <c r="C382">
        <v>1863</v>
      </c>
      <c r="D382" t="s">
        <v>4760</v>
      </c>
      <c r="E382" t="s">
        <v>4761</v>
      </c>
      <c r="F382" t="s">
        <v>2703</v>
      </c>
      <c r="G382" t="s">
        <v>4762</v>
      </c>
      <c r="H382" t="s">
        <v>4763</v>
      </c>
      <c r="J382" t="s">
        <v>4764</v>
      </c>
      <c r="K382" t="s">
        <v>4765</v>
      </c>
    </row>
    <row r="383" spans="1:11">
      <c r="A383">
        <v>10821</v>
      </c>
      <c r="B383" t="s">
        <v>4766</v>
      </c>
      <c r="C383">
        <v>325</v>
      </c>
      <c r="D383" t="s">
        <v>4767</v>
      </c>
      <c r="E383" t="s">
        <v>4768</v>
      </c>
      <c r="G383" t="s">
        <v>4104</v>
      </c>
      <c r="H383" t="s">
        <v>4105</v>
      </c>
      <c r="K383" t="s">
        <v>4769</v>
      </c>
    </row>
    <row r="384" spans="1:11">
      <c r="A384">
        <v>22107</v>
      </c>
      <c r="B384" t="s">
        <v>4770</v>
      </c>
      <c r="C384">
        <v>326</v>
      </c>
      <c r="D384" t="s">
        <v>4771</v>
      </c>
      <c r="E384" t="s">
        <v>4772</v>
      </c>
      <c r="G384" t="s">
        <v>4110</v>
      </c>
      <c r="H384" t="s">
        <v>4111</v>
      </c>
      <c r="K384" t="s">
        <v>4773</v>
      </c>
    </row>
    <row r="385" spans="1:11">
      <c r="A385">
        <v>24428</v>
      </c>
      <c r="B385" t="s">
        <v>4774</v>
      </c>
      <c r="C385">
        <v>327</v>
      </c>
      <c r="D385" t="s">
        <v>4775</v>
      </c>
      <c r="E385" t="s">
        <v>4776</v>
      </c>
      <c r="G385" t="s">
        <v>4116</v>
      </c>
      <c r="H385" t="s">
        <v>4117</v>
      </c>
      <c r="K385" t="s">
        <v>4777</v>
      </c>
    </row>
    <row r="386" spans="1:11">
      <c r="A386">
        <v>15549</v>
      </c>
      <c r="B386" t="s">
        <v>4778</v>
      </c>
      <c r="C386">
        <v>989</v>
      </c>
      <c r="D386" t="s">
        <v>4779</v>
      </c>
      <c r="E386" t="s">
        <v>4780</v>
      </c>
      <c r="G386" t="s">
        <v>2463</v>
      </c>
      <c r="H386" t="s">
        <v>2465</v>
      </c>
      <c r="I386" t="s">
        <v>2464</v>
      </c>
      <c r="K386" t="s">
        <v>4781</v>
      </c>
    </row>
    <row r="387" spans="1:11">
      <c r="A387">
        <v>7707</v>
      </c>
      <c r="B387" t="s">
        <v>4782</v>
      </c>
      <c r="C387">
        <v>2589</v>
      </c>
      <c r="D387" t="s">
        <v>4783</v>
      </c>
      <c r="E387" t="s">
        <v>4784</v>
      </c>
      <c r="G387" t="s">
        <v>4785</v>
      </c>
      <c r="H387" t="s">
        <v>4786</v>
      </c>
      <c r="K387" t="s">
        <v>4787</v>
      </c>
    </row>
    <row r="388" spans="1:11">
      <c r="A388">
        <v>21862</v>
      </c>
      <c r="B388" t="s">
        <v>4788</v>
      </c>
      <c r="C388">
        <v>1570</v>
      </c>
      <c r="D388" t="s">
        <v>4789</v>
      </c>
      <c r="E388" t="s">
        <v>4790</v>
      </c>
      <c r="G388" t="s">
        <v>4791</v>
      </c>
      <c r="H388" t="s">
        <v>4792</v>
      </c>
      <c r="K388" t="s">
        <v>4793</v>
      </c>
    </row>
    <row r="389" spans="1:11">
      <c r="A389">
        <v>17805</v>
      </c>
      <c r="B389" t="s">
        <v>4794</v>
      </c>
      <c r="C389">
        <v>607</v>
      </c>
      <c r="D389" t="s">
        <v>4795</v>
      </c>
      <c r="E389" t="s">
        <v>4796</v>
      </c>
      <c r="G389" t="s">
        <v>4797</v>
      </c>
      <c r="H389" t="s">
        <v>4798</v>
      </c>
      <c r="K389" t="s">
        <v>4799</v>
      </c>
    </row>
    <row r="390" spans="1:11">
      <c r="A390">
        <v>21289</v>
      </c>
      <c r="B390" t="s">
        <v>4800</v>
      </c>
      <c r="C390">
        <v>1688</v>
      </c>
      <c r="D390" t="s">
        <v>4801</v>
      </c>
      <c r="E390" t="s">
        <v>4802</v>
      </c>
      <c r="G390" t="s">
        <v>4803</v>
      </c>
      <c r="H390" t="s">
        <v>4804</v>
      </c>
      <c r="K390" t="s">
        <v>4805</v>
      </c>
    </row>
    <row r="391" spans="1:11">
      <c r="A391">
        <v>7373</v>
      </c>
      <c r="B391" t="s">
        <v>4806</v>
      </c>
      <c r="C391">
        <v>650</v>
      </c>
      <c r="D391" t="s">
        <v>4807</v>
      </c>
      <c r="E391" t="s">
        <v>4808</v>
      </c>
      <c r="G391" t="s">
        <v>4093</v>
      </c>
      <c r="H391" t="s">
        <v>4094</v>
      </c>
      <c r="I391" t="s">
        <v>4095</v>
      </c>
      <c r="K391" t="s">
        <v>4809</v>
      </c>
    </row>
    <row r="392" spans="1:11">
      <c r="A392">
        <v>7374</v>
      </c>
      <c r="B392" t="s">
        <v>4806</v>
      </c>
      <c r="C392">
        <v>651</v>
      </c>
      <c r="D392" t="s">
        <v>4810</v>
      </c>
      <c r="E392" t="s">
        <v>4811</v>
      </c>
      <c r="G392" t="s">
        <v>4093</v>
      </c>
      <c r="H392" t="s">
        <v>4094</v>
      </c>
      <c r="I392" t="s">
        <v>4095</v>
      </c>
      <c r="K392" t="s">
        <v>4812</v>
      </c>
    </row>
    <row r="393" spans="1:11">
      <c r="A393">
        <v>13950</v>
      </c>
      <c r="B393" t="s">
        <v>4813</v>
      </c>
      <c r="C393">
        <v>846</v>
      </c>
      <c r="D393" t="s">
        <v>4814</v>
      </c>
      <c r="E393" t="s">
        <v>4815</v>
      </c>
      <c r="G393" t="s">
        <v>4816</v>
      </c>
      <c r="H393" t="s">
        <v>4817</v>
      </c>
      <c r="K393" t="s">
        <v>4818</v>
      </c>
    </row>
    <row r="394" spans="1:11">
      <c r="A394">
        <v>13944</v>
      </c>
      <c r="B394" t="s">
        <v>4819</v>
      </c>
      <c r="C394">
        <v>534</v>
      </c>
      <c r="D394" t="s">
        <v>4820</v>
      </c>
      <c r="E394" t="s">
        <v>4821</v>
      </c>
      <c r="G394" t="s">
        <v>4822</v>
      </c>
      <c r="H394" t="s">
        <v>4823</v>
      </c>
      <c r="K394" t="s">
        <v>4824</v>
      </c>
    </row>
    <row r="395" spans="1:11">
      <c r="A395">
        <v>11332</v>
      </c>
      <c r="B395" t="s">
        <v>4825</v>
      </c>
      <c r="C395">
        <v>535</v>
      </c>
      <c r="D395" t="s">
        <v>4826</v>
      </c>
      <c r="E395" t="s">
        <v>4827</v>
      </c>
      <c r="G395" t="s">
        <v>4828</v>
      </c>
      <c r="H395" t="s">
        <v>4829</v>
      </c>
      <c r="K395" t="s">
        <v>4830</v>
      </c>
    </row>
    <row r="396" spans="1:11">
      <c r="A396">
        <v>13292</v>
      </c>
      <c r="B396" t="s">
        <v>4831</v>
      </c>
      <c r="C396">
        <v>845</v>
      </c>
      <c r="D396" t="s">
        <v>4832</v>
      </c>
      <c r="E396" t="s">
        <v>4833</v>
      </c>
      <c r="G396" t="s">
        <v>4834</v>
      </c>
      <c r="H396" t="s">
        <v>4835</v>
      </c>
      <c r="K396" t="s">
        <v>4836</v>
      </c>
    </row>
    <row r="397" spans="1:11">
      <c r="A397">
        <v>18129</v>
      </c>
      <c r="B397" t="s">
        <v>4837</v>
      </c>
      <c r="C397">
        <v>1187</v>
      </c>
      <c r="D397" t="s">
        <v>4838</v>
      </c>
      <c r="E397" t="s">
        <v>4839</v>
      </c>
      <c r="F397" t="s">
        <v>4840</v>
      </c>
      <c r="G397" t="s">
        <v>4841</v>
      </c>
      <c r="H397" t="s">
        <v>4842</v>
      </c>
      <c r="J397" t="s">
        <v>4843</v>
      </c>
      <c r="K397" t="s">
        <v>4844</v>
      </c>
    </row>
    <row r="398" spans="1:11">
      <c r="A398">
        <v>18813</v>
      </c>
      <c r="B398" t="s">
        <v>4845</v>
      </c>
      <c r="C398">
        <v>1435</v>
      </c>
      <c r="D398" t="s">
        <v>4846</v>
      </c>
      <c r="E398" t="s">
        <v>4847</v>
      </c>
      <c r="G398" t="s">
        <v>2747</v>
      </c>
      <c r="H398" t="s">
        <v>2748</v>
      </c>
      <c r="I398" t="s">
        <v>2691</v>
      </c>
      <c r="K398" t="s">
        <v>4848</v>
      </c>
    </row>
    <row r="399" spans="1:11">
      <c r="A399">
        <v>14471</v>
      </c>
      <c r="B399" t="s">
        <v>4849</v>
      </c>
      <c r="C399">
        <v>874</v>
      </c>
      <c r="D399" t="s">
        <v>4850</v>
      </c>
      <c r="E399" t="s">
        <v>4851</v>
      </c>
      <c r="G399" t="s">
        <v>4338</v>
      </c>
      <c r="H399" t="s">
        <v>4339</v>
      </c>
      <c r="K399" t="s">
        <v>4852</v>
      </c>
    </row>
    <row r="400" spans="1:11">
      <c r="A400">
        <v>6333</v>
      </c>
      <c r="B400" t="s">
        <v>4853</v>
      </c>
      <c r="C400">
        <v>113</v>
      </c>
      <c r="D400" t="s">
        <v>4854</v>
      </c>
      <c r="E400" t="s">
        <v>4855</v>
      </c>
      <c r="G400" t="s">
        <v>4856</v>
      </c>
      <c r="H400" t="s">
        <v>4857</v>
      </c>
      <c r="I400" t="s">
        <v>4095</v>
      </c>
      <c r="K400" t="s">
        <v>4858</v>
      </c>
    </row>
    <row r="401" spans="1:11">
      <c r="A401">
        <v>3761</v>
      </c>
      <c r="B401" t="s">
        <v>4859</v>
      </c>
      <c r="C401">
        <v>556</v>
      </c>
      <c r="D401" t="s">
        <v>4860</v>
      </c>
      <c r="E401" t="s">
        <v>4861</v>
      </c>
      <c r="K401" t="s">
        <v>4862</v>
      </c>
    </row>
    <row r="402" spans="1:11">
      <c r="A402">
        <v>21011</v>
      </c>
      <c r="B402" t="s">
        <v>4863</v>
      </c>
      <c r="C402">
        <v>1930</v>
      </c>
      <c r="D402" t="s">
        <v>4864</v>
      </c>
      <c r="E402" t="s">
        <v>4865</v>
      </c>
      <c r="F402" t="s">
        <v>2703</v>
      </c>
      <c r="G402" t="s">
        <v>4866</v>
      </c>
      <c r="H402" t="s">
        <v>4867</v>
      </c>
      <c r="J402" t="s">
        <v>2706</v>
      </c>
      <c r="K402" t="s">
        <v>4868</v>
      </c>
    </row>
    <row r="403" spans="1:11">
      <c r="A403">
        <v>2208</v>
      </c>
      <c r="B403" t="s">
        <v>4869</v>
      </c>
      <c r="C403">
        <v>1615</v>
      </c>
      <c r="D403" t="s">
        <v>4870</v>
      </c>
      <c r="E403" t="s">
        <v>4871</v>
      </c>
      <c r="F403" t="s">
        <v>2732</v>
      </c>
      <c r="G403" t="s">
        <v>4872</v>
      </c>
      <c r="H403" t="s">
        <v>4873</v>
      </c>
      <c r="I403" t="s">
        <v>3078</v>
      </c>
      <c r="J403" t="s">
        <v>3086</v>
      </c>
      <c r="K403" t="s">
        <v>4874</v>
      </c>
    </row>
    <row r="404" spans="1:11">
      <c r="A404">
        <v>10738</v>
      </c>
      <c r="B404" t="s">
        <v>4875</v>
      </c>
      <c r="C404">
        <v>1168</v>
      </c>
      <c r="D404" t="s">
        <v>4876</v>
      </c>
      <c r="E404" t="s">
        <v>4877</v>
      </c>
      <c r="G404" t="s">
        <v>4878</v>
      </c>
      <c r="H404" t="s">
        <v>4879</v>
      </c>
      <c r="K404" t="s">
        <v>4880</v>
      </c>
    </row>
    <row r="405" spans="1:11">
      <c r="A405">
        <v>17151</v>
      </c>
      <c r="B405" t="s">
        <v>4881</v>
      </c>
      <c r="C405">
        <v>16</v>
      </c>
      <c r="D405" t="s">
        <v>4882</v>
      </c>
      <c r="E405" t="s">
        <v>4883</v>
      </c>
      <c r="G405" t="s">
        <v>4884</v>
      </c>
      <c r="H405" t="s">
        <v>4885</v>
      </c>
      <c r="I405" t="s">
        <v>4886</v>
      </c>
      <c r="K405" t="s">
        <v>4887</v>
      </c>
    </row>
    <row r="406" spans="1:11">
      <c r="A406">
        <v>2258</v>
      </c>
      <c r="B406" t="s">
        <v>4888</v>
      </c>
      <c r="C406">
        <v>2125</v>
      </c>
      <c r="D406" t="s">
        <v>4889</v>
      </c>
      <c r="E406" t="s">
        <v>4890</v>
      </c>
      <c r="G406" t="s">
        <v>4891</v>
      </c>
      <c r="H406" t="s">
        <v>4892</v>
      </c>
      <c r="I406" t="s">
        <v>4893</v>
      </c>
      <c r="K406" t="e">
        <f>----------MNIVKQSPTVLVFDSGIGGLSIYNEIYSKIPNLHYIYAFDNEGFPYGDKSSEYLIARVNRIIATILQSYSIDLAVIACNTASTICLPSLRTNFPFPIVGVVPAIKPASKITKNKCIGLLATKATIQRAYTSNLIQEFAPDCDVKLLGLSELAHIAENKLQGIAVDMQQLETLLQPWLKLSVIPDTIVLGCTHYPFIKDELRILFPNTTFIDSGYAIASRVNTLLNDQYDLNSLNKLSTLDN-IVISTLHNQQVEKLTKKFTEYNLNKYHCISVNAD</f>
        <v>#NAME?</v>
      </c>
    </row>
    <row r="407" spans="1:11">
      <c r="A407">
        <v>12225</v>
      </c>
      <c r="B407" t="s">
        <v>4894</v>
      </c>
      <c r="C407">
        <v>2495</v>
      </c>
      <c r="D407" t="s">
        <v>4895</v>
      </c>
      <c r="E407" t="s">
        <v>4896</v>
      </c>
      <c r="G407" t="s">
        <v>4897</v>
      </c>
      <c r="H407" t="s">
        <v>4898</v>
      </c>
      <c r="K407" t="s">
        <v>4899</v>
      </c>
    </row>
    <row r="408" spans="1:11">
      <c r="A408">
        <v>5726</v>
      </c>
      <c r="B408" t="s">
        <v>4900</v>
      </c>
      <c r="C408">
        <v>638</v>
      </c>
      <c r="D408" t="s">
        <v>4901</v>
      </c>
      <c r="E408" t="s">
        <v>4902</v>
      </c>
      <c r="G408" t="s">
        <v>3502</v>
      </c>
      <c r="H408" t="s">
        <v>3503</v>
      </c>
      <c r="K408" t="s">
        <v>4903</v>
      </c>
    </row>
    <row r="409" spans="1:11">
      <c r="A409">
        <v>13877</v>
      </c>
      <c r="B409" t="s">
        <v>4904</v>
      </c>
      <c r="C409">
        <v>1306</v>
      </c>
      <c r="D409" t="s">
        <v>4905</v>
      </c>
      <c r="E409" t="s">
        <v>4906</v>
      </c>
      <c r="G409" t="s">
        <v>4907</v>
      </c>
      <c r="H409" t="s">
        <v>4908</v>
      </c>
      <c r="K409" t="s">
        <v>4909</v>
      </c>
    </row>
    <row r="410" spans="1:11">
      <c r="A410">
        <v>10350</v>
      </c>
      <c r="B410" t="s">
        <v>4910</v>
      </c>
      <c r="C410">
        <v>1424</v>
      </c>
      <c r="D410" t="s">
        <v>4911</v>
      </c>
      <c r="E410" t="s">
        <v>4912</v>
      </c>
      <c r="G410" t="s">
        <v>4913</v>
      </c>
      <c r="H410" t="s">
        <v>4914</v>
      </c>
      <c r="K410" t="e">
        <f>----------------------MKHLGILFYEKFVRFDNLDDKSAFKATVSSISKYGTVPILVDNDVVISDSLAICEYLAEKHPNLALWPIDTKKKANARSLVAKMHSGFSAIRKHLPMNIEAEFFEIGQIILRDHADVKNEISLVDELLSSFLNSNLPQSNYLFGEFTIADAFYAPMCLRLKNFGIKTSATLTNYINTICQTHSVTEWISEAMQEKDFIVVDEPYRLHR</f>
        <v>#NAME?</v>
      </c>
    </row>
    <row r="411" spans="1:11">
      <c r="A411">
        <v>21719</v>
      </c>
      <c r="B411" t="s">
        <v>4915</v>
      </c>
      <c r="C411">
        <v>3159</v>
      </c>
      <c r="D411" t="s">
        <v>4916</v>
      </c>
      <c r="E411" t="s">
        <v>4917</v>
      </c>
      <c r="G411" t="s">
        <v>4918</v>
      </c>
      <c r="H411" t="s">
        <v>4919</v>
      </c>
      <c r="K411" t="s">
        <v>4920</v>
      </c>
    </row>
    <row r="412" spans="1:11">
      <c r="A412">
        <v>19097</v>
      </c>
      <c r="B412" t="s">
        <v>4921</v>
      </c>
      <c r="C412">
        <v>1459</v>
      </c>
      <c r="D412" t="s">
        <v>4922</v>
      </c>
      <c r="E412" t="s">
        <v>4923</v>
      </c>
      <c r="G412" t="s">
        <v>4918</v>
      </c>
      <c r="H412" t="s">
        <v>4919</v>
      </c>
      <c r="K412" t="s">
        <v>4924</v>
      </c>
    </row>
    <row r="413" spans="1:11">
      <c r="A413">
        <v>11048</v>
      </c>
      <c r="B413" t="s">
        <v>4925</v>
      </c>
      <c r="C413">
        <v>2366</v>
      </c>
      <c r="D413" t="s">
        <v>4926</v>
      </c>
      <c r="E413" t="s">
        <v>4927</v>
      </c>
      <c r="G413" t="s">
        <v>4928</v>
      </c>
      <c r="H413" t="s">
        <v>4929</v>
      </c>
      <c r="K413" t="s">
        <v>4930</v>
      </c>
    </row>
    <row r="414" spans="1:11">
      <c r="A414">
        <v>18449</v>
      </c>
      <c r="B414" t="s">
        <v>4931</v>
      </c>
      <c r="C414">
        <v>461</v>
      </c>
      <c r="D414" t="s">
        <v>4932</v>
      </c>
      <c r="E414" t="s">
        <v>4933</v>
      </c>
      <c r="F414" t="s">
        <v>4934</v>
      </c>
      <c r="G414" t="s">
        <v>4935</v>
      </c>
      <c r="H414" t="s">
        <v>4936</v>
      </c>
      <c r="I414" t="s">
        <v>2735</v>
      </c>
      <c r="J414" t="s">
        <v>4937</v>
      </c>
      <c r="K414" t="s">
        <v>4938</v>
      </c>
    </row>
    <row r="415" spans="1:11">
      <c r="A415">
        <v>10679</v>
      </c>
      <c r="B415" t="s">
        <v>4939</v>
      </c>
      <c r="C415">
        <v>647</v>
      </c>
      <c r="D415" t="s">
        <v>4940</v>
      </c>
      <c r="E415" t="s">
        <v>4941</v>
      </c>
      <c r="G415" t="s">
        <v>4942</v>
      </c>
      <c r="H415" t="s">
        <v>4943</v>
      </c>
      <c r="I415" t="s">
        <v>4095</v>
      </c>
      <c r="K415" t="s">
        <v>4944</v>
      </c>
    </row>
    <row r="416" spans="1:11">
      <c r="A416">
        <v>19341</v>
      </c>
      <c r="B416" t="s">
        <v>4945</v>
      </c>
      <c r="C416">
        <v>620</v>
      </c>
      <c r="D416" t="s">
        <v>4946</v>
      </c>
      <c r="E416" t="s">
        <v>4947</v>
      </c>
      <c r="F416" t="s">
        <v>4948</v>
      </c>
      <c r="G416" t="s">
        <v>2295</v>
      </c>
      <c r="H416" t="s">
        <v>2297</v>
      </c>
      <c r="I416" t="s">
        <v>2296</v>
      </c>
      <c r="J416" t="s">
        <v>1323</v>
      </c>
      <c r="K416" t="s">
        <v>4949</v>
      </c>
    </row>
    <row r="417" spans="1:11">
      <c r="A417">
        <v>14400</v>
      </c>
      <c r="B417" t="s">
        <v>4950</v>
      </c>
      <c r="C417">
        <v>1872</v>
      </c>
      <c r="D417" t="s">
        <v>4951</v>
      </c>
      <c r="E417" t="s">
        <v>4952</v>
      </c>
      <c r="G417" t="s">
        <v>4953</v>
      </c>
      <c r="H417" t="s">
        <v>4954</v>
      </c>
      <c r="I417" t="s">
        <v>4955</v>
      </c>
      <c r="K417" t="s">
        <v>4956</v>
      </c>
    </row>
    <row r="418" spans="1:11">
      <c r="A418">
        <v>20559</v>
      </c>
      <c r="B418" t="s">
        <v>4957</v>
      </c>
      <c r="C418">
        <v>1928</v>
      </c>
      <c r="D418" t="s">
        <v>4958</v>
      </c>
      <c r="E418" t="s">
        <v>4959</v>
      </c>
      <c r="F418" t="s">
        <v>3238</v>
      </c>
      <c r="G418" t="s">
        <v>4960</v>
      </c>
      <c r="H418" t="s">
        <v>4961</v>
      </c>
      <c r="J418" t="s">
        <v>1231</v>
      </c>
      <c r="K418" t="s">
        <v>4962</v>
      </c>
    </row>
    <row r="419" spans="1:11">
      <c r="A419">
        <v>9803</v>
      </c>
      <c r="B419" t="s">
        <v>4963</v>
      </c>
      <c r="C419">
        <v>1712</v>
      </c>
      <c r="D419" t="s">
        <v>4964</v>
      </c>
      <c r="E419" t="s">
        <v>4965</v>
      </c>
      <c r="G419" t="s">
        <v>2937</v>
      </c>
      <c r="H419" t="s">
        <v>2938</v>
      </c>
      <c r="K419" t="s">
        <v>4966</v>
      </c>
    </row>
    <row r="420" spans="1:11">
      <c r="A420">
        <v>13011</v>
      </c>
      <c r="B420" t="s">
        <v>4967</v>
      </c>
      <c r="C420">
        <v>1781</v>
      </c>
      <c r="D420" t="s">
        <v>4968</v>
      </c>
      <c r="E420" t="s">
        <v>4969</v>
      </c>
      <c r="G420" t="s">
        <v>4970</v>
      </c>
      <c r="H420" t="s">
        <v>4971</v>
      </c>
      <c r="K420" t="s">
        <v>4972</v>
      </c>
    </row>
    <row r="421" spans="1:11">
      <c r="A421">
        <v>14705</v>
      </c>
      <c r="B421" t="s">
        <v>4973</v>
      </c>
      <c r="C421">
        <v>2066</v>
      </c>
      <c r="D421" t="s">
        <v>4974</v>
      </c>
      <c r="E421" t="s">
        <v>4975</v>
      </c>
      <c r="G421" t="s">
        <v>4976</v>
      </c>
      <c r="H421" t="s">
        <v>4977</v>
      </c>
      <c r="K421" t="s">
        <v>4978</v>
      </c>
    </row>
    <row r="422" spans="1:11">
      <c r="A422">
        <v>21055</v>
      </c>
      <c r="B422" t="s">
        <v>4979</v>
      </c>
      <c r="C422">
        <v>767</v>
      </c>
      <c r="D422" t="s">
        <v>4980</v>
      </c>
      <c r="E422" t="s">
        <v>4981</v>
      </c>
      <c r="G422" t="s">
        <v>4982</v>
      </c>
      <c r="H422" t="s">
        <v>4983</v>
      </c>
      <c r="K422" t="s">
        <v>4984</v>
      </c>
    </row>
    <row r="423" spans="1:11">
      <c r="A423">
        <v>14387</v>
      </c>
      <c r="B423" t="s">
        <v>4985</v>
      </c>
      <c r="C423">
        <v>980</v>
      </c>
      <c r="D423" t="s">
        <v>4986</v>
      </c>
      <c r="E423" t="s">
        <v>4987</v>
      </c>
      <c r="G423" t="s">
        <v>4338</v>
      </c>
      <c r="H423" t="s">
        <v>4339</v>
      </c>
      <c r="K423" t="s">
        <v>4988</v>
      </c>
    </row>
    <row r="424" spans="1:11">
      <c r="A424">
        <v>12233</v>
      </c>
      <c r="B424" t="s">
        <v>4989</v>
      </c>
      <c r="C424">
        <v>752</v>
      </c>
      <c r="D424" t="s">
        <v>4990</v>
      </c>
      <c r="E424" t="s">
        <v>4991</v>
      </c>
      <c r="G424" t="s">
        <v>4992</v>
      </c>
      <c r="H424" t="s">
        <v>4993</v>
      </c>
      <c r="K424" t="s">
        <v>4994</v>
      </c>
    </row>
    <row r="425" spans="1:11">
      <c r="A425">
        <v>15584</v>
      </c>
      <c r="B425" t="s">
        <v>4995</v>
      </c>
      <c r="C425">
        <v>659</v>
      </c>
      <c r="D425" t="s">
        <v>4996</v>
      </c>
      <c r="E425" t="s">
        <v>4997</v>
      </c>
      <c r="G425" t="s">
        <v>4992</v>
      </c>
      <c r="H425" t="s">
        <v>4993</v>
      </c>
      <c r="K425" t="s">
        <v>4998</v>
      </c>
    </row>
    <row r="426" spans="1:11">
      <c r="A426">
        <v>23498</v>
      </c>
      <c r="B426" t="s">
        <v>4999</v>
      </c>
      <c r="C426">
        <v>649</v>
      </c>
      <c r="D426" t="s">
        <v>1788</v>
      </c>
      <c r="E426" t="s">
        <v>5000</v>
      </c>
      <c r="F426" t="s">
        <v>5001</v>
      </c>
      <c r="G426" t="s">
        <v>5002</v>
      </c>
      <c r="H426" t="s">
        <v>5003</v>
      </c>
      <c r="I426" t="s">
        <v>2778</v>
      </c>
      <c r="J426" t="s">
        <v>5004</v>
      </c>
      <c r="K426" t="s">
        <v>5005</v>
      </c>
    </row>
    <row r="427" spans="1:11">
      <c r="A427">
        <v>7499</v>
      </c>
      <c r="B427" t="s">
        <v>5006</v>
      </c>
      <c r="C427">
        <v>1563</v>
      </c>
      <c r="D427" t="s">
        <v>5007</v>
      </c>
      <c r="E427" t="s">
        <v>5008</v>
      </c>
      <c r="G427" t="s">
        <v>5009</v>
      </c>
      <c r="H427" t="s">
        <v>5010</v>
      </c>
      <c r="K427" t="s">
        <v>5011</v>
      </c>
    </row>
    <row r="428" spans="1:11">
      <c r="A428">
        <v>13004</v>
      </c>
      <c r="B428" t="s">
        <v>5012</v>
      </c>
      <c r="C428">
        <v>1064</v>
      </c>
      <c r="D428" t="s">
        <v>5013</v>
      </c>
      <c r="E428" t="s">
        <v>5014</v>
      </c>
      <c r="G428" t="s">
        <v>5009</v>
      </c>
      <c r="H428" t="s">
        <v>5010</v>
      </c>
      <c r="K428" t="s">
        <v>5015</v>
      </c>
    </row>
    <row r="429" spans="1:11">
      <c r="A429">
        <v>4437</v>
      </c>
      <c r="B429" t="s">
        <v>5016</v>
      </c>
      <c r="C429">
        <v>802</v>
      </c>
      <c r="D429" t="s">
        <v>5017</v>
      </c>
      <c r="E429" t="s">
        <v>5018</v>
      </c>
      <c r="G429" t="s">
        <v>4992</v>
      </c>
      <c r="H429" t="s">
        <v>4993</v>
      </c>
      <c r="K429" t="s">
        <v>5019</v>
      </c>
    </row>
    <row r="430" spans="1:11">
      <c r="A430">
        <v>18674</v>
      </c>
      <c r="B430" t="s">
        <v>5020</v>
      </c>
      <c r="C430">
        <v>1375</v>
      </c>
      <c r="D430" t="s">
        <v>5021</v>
      </c>
      <c r="E430" t="s">
        <v>5022</v>
      </c>
      <c r="G430" t="s">
        <v>5023</v>
      </c>
      <c r="H430" t="s">
        <v>5024</v>
      </c>
      <c r="K430" t="e">
        <f>-------------------------------------MMMIKSIPKNNIVEAVYEQMLNKIIDGTWPEESKLPSEFELTDLFEVSRTSIRSAVQKLRDLGIIYTKHGMGSFVSKNLDKNKIININQPIMHMSQEEFMDMMVFRQTVEFKCIELAATNATEENILEIEDALNRMLINKNDYKKYSQADLDFHIAIIKASHNKIFINIIHNIKDIYYYYLEELNRVFGPTIESIDAHIKVFMSIKEHDIETAKLSLNNAMKTNIVAINKLKEEI</f>
        <v>#NAME?</v>
      </c>
    </row>
    <row r="431" spans="1:11">
      <c r="A431">
        <v>17819</v>
      </c>
      <c r="B431" t="s">
        <v>5025</v>
      </c>
      <c r="C431">
        <v>1521</v>
      </c>
      <c r="D431" t="s">
        <v>5026</v>
      </c>
      <c r="E431" t="s">
        <v>5027</v>
      </c>
      <c r="G431" t="s">
        <v>5023</v>
      </c>
      <c r="H431" t="s">
        <v>5024</v>
      </c>
      <c r="K431" t="e">
        <f>-MTENNINQDY-KKQYQEIAQVLLEQISSGKYPLGSKLPPERTIADAYGVSRTIVREALIALEVKGFISIKQSSGVYVINKPDSLQSRIMGPFELLQASQLLETNIAAFASQMITIANIETLKKILEQELQATTNNKSNKENDFHFHLTIAEATQNQMLVNAIKNLWKHKEKSFNWEQLAEHTNTKGYRLKWYADHQQILAALCRRDSEGTYKAMWQHIENEKNVLMNISDKTSIDFDGYIFSSVNLLEHLS</f>
        <v>#NAME?</v>
      </c>
    </row>
    <row r="432" spans="1:11">
      <c r="A432">
        <v>19422</v>
      </c>
      <c r="B432" t="s">
        <v>5028</v>
      </c>
      <c r="C432">
        <v>1256</v>
      </c>
      <c r="D432" t="s">
        <v>5029</v>
      </c>
      <c r="E432" t="s">
        <v>5030</v>
      </c>
      <c r="G432" t="s">
        <v>5031</v>
      </c>
      <c r="H432" t="s">
        <v>5032</v>
      </c>
      <c r="K432" t="s">
        <v>5033</v>
      </c>
    </row>
    <row r="433" spans="1:11">
      <c r="A433">
        <v>10958</v>
      </c>
      <c r="B433" t="s">
        <v>5034</v>
      </c>
      <c r="C433">
        <v>1890</v>
      </c>
      <c r="D433" t="s">
        <v>5035</v>
      </c>
      <c r="E433" t="s">
        <v>5036</v>
      </c>
      <c r="G433" t="s">
        <v>5037</v>
      </c>
      <c r="H433" t="s">
        <v>5038</v>
      </c>
      <c r="K433" t="s">
        <v>5039</v>
      </c>
    </row>
    <row r="434" spans="1:11">
      <c r="A434">
        <v>4836</v>
      </c>
      <c r="B434" t="s">
        <v>5040</v>
      </c>
      <c r="C434">
        <v>891</v>
      </c>
      <c r="D434" t="s">
        <v>5041</v>
      </c>
      <c r="E434" t="s">
        <v>5042</v>
      </c>
      <c r="G434" t="s">
        <v>5043</v>
      </c>
      <c r="H434" t="s">
        <v>5044</v>
      </c>
      <c r="K434" t="s">
        <v>5045</v>
      </c>
    </row>
    <row r="435" spans="1:11">
      <c r="A435">
        <v>6969</v>
      </c>
      <c r="B435" t="s">
        <v>5046</v>
      </c>
      <c r="C435">
        <v>84</v>
      </c>
      <c r="D435" t="s">
        <v>5047</v>
      </c>
      <c r="E435" t="s">
        <v>5048</v>
      </c>
      <c r="G435" t="s">
        <v>5049</v>
      </c>
      <c r="H435" t="s">
        <v>5050</v>
      </c>
      <c r="K435" t="s">
        <v>5051</v>
      </c>
    </row>
    <row r="436" spans="1:11">
      <c r="A436">
        <v>20966</v>
      </c>
      <c r="B436" t="s">
        <v>5052</v>
      </c>
      <c r="C436">
        <v>1348</v>
      </c>
      <c r="D436" t="s">
        <v>5053</v>
      </c>
      <c r="E436" t="s">
        <v>5054</v>
      </c>
      <c r="G436" t="s">
        <v>5055</v>
      </c>
      <c r="H436" t="s">
        <v>5056</v>
      </c>
      <c r="K436" t="s">
        <v>5057</v>
      </c>
    </row>
    <row r="437" spans="1:11">
      <c r="A437">
        <v>19603</v>
      </c>
      <c r="B437" t="s">
        <v>5058</v>
      </c>
      <c r="C437">
        <v>1209</v>
      </c>
      <c r="D437" t="s">
        <v>5059</v>
      </c>
      <c r="E437" t="s">
        <v>5060</v>
      </c>
      <c r="F437" t="s">
        <v>5061</v>
      </c>
      <c r="G437" t="s">
        <v>5062</v>
      </c>
      <c r="H437" t="s">
        <v>5063</v>
      </c>
      <c r="J437" t="s">
        <v>5064</v>
      </c>
      <c r="K437" t="s">
        <v>5065</v>
      </c>
    </row>
    <row r="438" spans="1:11">
      <c r="A438">
        <v>20048</v>
      </c>
      <c r="B438" t="s">
        <v>5066</v>
      </c>
      <c r="C438">
        <v>1489</v>
      </c>
      <c r="D438" t="s">
        <v>5067</v>
      </c>
      <c r="E438" t="s">
        <v>5068</v>
      </c>
      <c r="G438" t="s">
        <v>5069</v>
      </c>
      <c r="H438" t="s">
        <v>5070</v>
      </c>
      <c r="K438" t="s">
        <v>5071</v>
      </c>
    </row>
    <row r="439" spans="1:11">
      <c r="A439">
        <v>19918</v>
      </c>
      <c r="B439" t="s">
        <v>5072</v>
      </c>
      <c r="C439">
        <v>1487</v>
      </c>
      <c r="D439" t="s">
        <v>5067</v>
      </c>
      <c r="E439" t="s">
        <v>5068</v>
      </c>
      <c r="G439" t="s">
        <v>5073</v>
      </c>
      <c r="H439" t="s">
        <v>5074</v>
      </c>
      <c r="I439" t="s">
        <v>3324</v>
      </c>
      <c r="K439" t="s">
        <v>5075</v>
      </c>
    </row>
    <row r="440" spans="1:11">
      <c r="A440">
        <v>13424</v>
      </c>
      <c r="B440" t="s">
        <v>5076</v>
      </c>
      <c r="C440">
        <v>344</v>
      </c>
      <c r="D440" t="s">
        <v>5077</v>
      </c>
      <c r="E440" t="s">
        <v>5078</v>
      </c>
      <c r="G440" t="s">
        <v>3251</v>
      </c>
      <c r="H440" t="s">
        <v>3252</v>
      </c>
      <c r="K440" t="e">
        <f>-----MTNKITDISIIIPCYNVEDYIADCLNSLINQSCLPKEIICIDDGSTDNTLLILQQYALKLSYIKIVQQSNLGVSVARNKGIEIASGNYILFIDSDDIININLFDEFATILNIEPNLDFFYFDYTSFQDSKAHLK--SSQFSPTKPKFFKSGLDLFSYLLEKKNYSGVVWRYIFNQKLFNEKFIGKNHEDHLVSLSIISKAKATYYLKNKDAYFHRVRSSSLSMQNIDYLYTYTLKNVLNKCITNIIELPLSEIAKRNYILVMNATYLESVLKSNKLQSKKEKESLIQELGLLKLLIRIYIDNKPNIFRNIPYILKFIKNYPCPMSTKQALLKCVITKQHPCLNIKSKFKQYSSLNKF</f>
        <v>#NAME?</v>
      </c>
    </row>
    <row r="441" spans="1:11">
      <c r="A441">
        <v>9359</v>
      </c>
      <c r="B441" t="s">
        <v>5079</v>
      </c>
      <c r="C441">
        <v>2215</v>
      </c>
      <c r="D441" t="s">
        <v>5080</v>
      </c>
      <c r="E441" t="s">
        <v>5081</v>
      </c>
      <c r="G441" t="s">
        <v>5082</v>
      </c>
      <c r="H441" t="s">
        <v>5083</v>
      </c>
      <c r="K441" t="s">
        <v>5084</v>
      </c>
    </row>
    <row r="442" spans="1:11">
      <c r="A442">
        <v>2861</v>
      </c>
      <c r="B442" t="s">
        <v>5085</v>
      </c>
      <c r="C442">
        <v>867</v>
      </c>
      <c r="D442" t="s">
        <v>5086</v>
      </c>
      <c r="E442" t="s">
        <v>5087</v>
      </c>
      <c r="G442" t="s">
        <v>5088</v>
      </c>
      <c r="H442" t="s">
        <v>5089</v>
      </c>
      <c r="K442" t="s">
        <v>5090</v>
      </c>
    </row>
    <row r="443" spans="1:11">
      <c r="A443">
        <v>5840</v>
      </c>
      <c r="B443" t="s">
        <v>5091</v>
      </c>
      <c r="C443">
        <v>778</v>
      </c>
      <c r="D443" t="s">
        <v>5092</v>
      </c>
      <c r="E443" t="s">
        <v>5093</v>
      </c>
      <c r="F443" t="s">
        <v>5061</v>
      </c>
      <c r="G443" t="s">
        <v>5094</v>
      </c>
      <c r="H443" t="s">
        <v>5095</v>
      </c>
      <c r="J443" t="s">
        <v>5096</v>
      </c>
      <c r="K443" t="s">
        <v>5097</v>
      </c>
    </row>
    <row r="444" spans="1:11">
      <c r="A444">
        <v>16898</v>
      </c>
      <c r="B444" t="s">
        <v>5098</v>
      </c>
      <c r="C444">
        <v>2642</v>
      </c>
      <c r="D444" t="s">
        <v>5099</v>
      </c>
      <c r="E444" t="s">
        <v>5100</v>
      </c>
      <c r="G444" t="s">
        <v>4338</v>
      </c>
      <c r="H444" t="s">
        <v>4339</v>
      </c>
      <c r="K444" t="e">
        <f>----MEFLNILWVILGIGLMLLLNIRFKINSMIALLAAAIFVGLMAKMDLLSILKTIKLGFGHTLGELAIIVVFGAVIGKLMVDSGAAHQIAQTLLKQLGIKYVKLAIIIMGLIFGLAMFYEAAFIILAPLVIALAKEAKIPFLKLAIPGVAAATTAHSLFPPQPGPVALVDAYGADMGMVYIYGLIVAIPSVICAGLILPKFLGNLERPTPEFLQSENPIDENNLPSFFTSISVPLIPAYIMIATTIANIWL---DKKTIAYSILNFLGSSQIAMFIAMITAFILFGKKLNHSMEWIMRSFDNAVKGIAMVVLIIGAGGALKQIIIDTGIGDTIGQLMSAGGISPYIMAWLITILIRLATGQGVVSAMTAAGIIGAAVIDSATGTMHGVNPALLVLATAAGSNTLTHINDASFWLFKGYFDLSIKDTLKTWGLLELINSIIGLIVVLIISIFA</f>
        <v>#NAME?</v>
      </c>
    </row>
    <row r="445" spans="1:11">
      <c r="A445">
        <v>6656</v>
      </c>
      <c r="B445" t="s">
        <v>5101</v>
      </c>
      <c r="C445">
        <v>465</v>
      </c>
      <c r="D445" t="s">
        <v>5102</v>
      </c>
      <c r="E445" t="s">
        <v>5103</v>
      </c>
      <c r="G445" t="s">
        <v>5104</v>
      </c>
      <c r="H445" t="s">
        <v>5105</v>
      </c>
      <c r="K445" t="s">
        <v>5106</v>
      </c>
    </row>
    <row r="446" spans="1:11">
      <c r="A446">
        <v>9708</v>
      </c>
      <c r="B446" t="s">
        <v>5107</v>
      </c>
      <c r="C446">
        <v>483</v>
      </c>
      <c r="D446" t="s">
        <v>5108</v>
      </c>
      <c r="E446" t="s">
        <v>5109</v>
      </c>
      <c r="G446" t="s">
        <v>3310</v>
      </c>
      <c r="H446" t="s">
        <v>3311</v>
      </c>
      <c r="I446" t="s">
        <v>2778</v>
      </c>
      <c r="K446" t="s">
        <v>5110</v>
      </c>
    </row>
    <row r="447" spans="1:11">
      <c r="A447">
        <v>7191</v>
      </c>
      <c r="B447" t="s">
        <v>5111</v>
      </c>
      <c r="C447">
        <v>1807</v>
      </c>
      <c r="D447" t="s">
        <v>5112</v>
      </c>
      <c r="E447" t="s">
        <v>5113</v>
      </c>
      <c r="F447" t="s">
        <v>5114</v>
      </c>
      <c r="G447" t="s">
        <v>5115</v>
      </c>
      <c r="H447" t="s">
        <v>5116</v>
      </c>
      <c r="I447" t="s">
        <v>3020</v>
      </c>
      <c r="J447" t="s">
        <v>1525</v>
      </c>
      <c r="K447" t="s">
        <v>5117</v>
      </c>
    </row>
    <row r="448" spans="1:11">
      <c r="A448">
        <v>3497</v>
      </c>
      <c r="B448" t="s">
        <v>5118</v>
      </c>
      <c r="C448">
        <v>103</v>
      </c>
      <c r="D448" t="s">
        <v>5119</v>
      </c>
      <c r="E448" t="s">
        <v>5120</v>
      </c>
      <c r="G448" t="s">
        <v>5121</v>
      </c>
      <c r="H448" t="s">
        <v>5122</v>
      </c>
      <c r="K448" t="s">
        <v>5123</v>
      </c>
    </row>
    <row r="449" spans="1:11">
      <c r="A449">
        <v>22596</v>
      </c>
      <c r="B449" t="s">
        <v>5124</v>
      </c>
      <c r="C449">
        <v>1074</v>
      </c>
      <c r="D449" t="s">
        <v>5125</v>
      </c>
      <c r="E449" t="s">
        <v>5126</v>
      </c>
      <c r="G449" t="s">
        <v>5127</v>
      </c>
      <c r="H449" t="s">
        <v>5128</v>
      </c>
      <c r="K449" t="s">
        <v>5129</v>
      </c>
    </row>
    <row r="450" spans="1:11">
      <c r="A450">
        <v>5221</v>
      </c>
      <c r="B450" t="s">
        <v>5130</v>
      </c>
      <c r="C450">
        <v>536</v>
      </c>
      <c r="D450" t="s">
        <v>5131</v>
      </c>
      <c r="E450" t="s">
        <v>5132</v>
      </c>
      <c r="G450" t="s">
        <v>5133</v>
      </c>
      <c r="H450" t="s">
        <v>5134</v>
      </c>
      <c r="K450" t="s">
        <v>5135</v>
      </c>
    </row>
    <row r="451" spans="1:11">
      <c r="A451">
        <v>12592</v>
      </c>
      <c r="B451" t="s">
        <v>5136</v>
      </c>
      <c r="C451">
        <v>1929</v>
      </c>
      <c r="D451" t="s">
        <v>5137</v>
      </c>
      <c r="E451" t="s">
        <v>5138</v>
      </c>
      <c r="F451" t="s">
        <v>3031</v>
      </c>
      <c r="G451" t="s">
        <v>5139</v>
      </c>
      <c r="H451" t="s">
        <v>5140</v>
      </c>
      <c r="I451" t="s">
        <v>3034</v>
      </c>
      <c r="J451" t="s">
        <v>1448</v>
      </c>
      <c r="K451" t="s">
        <v>5141</v>
      </c>
    </row>
    <row r="452" spans="1:11">
      <c r="A452">
        <v>23436</v>
      </c>
      <c r="B452" t="s">
        <v>5142</v>
      </c>
      <c r="C452">
        <v>1358</v>
      </c>
      <c r="D452" t="s">
        <v>5143</v>
      </c>
      <c r="E452" t="s">
        <v>5144</v>
      </c>
      <c r="G452" t="s">
        <v>5145</v>
      </c>
      <c r="H452" t="s">
        <v>5146</v>
      </c>
      <c r="K452" t="s">
        <v>5147</v>
      </c>
    </row>
    <row r="453" spans="1:11">
      <c r="A453">
        <v>22443</v>
      </c>
      <c r="B453" t="s">
        <v>5148</v>
      </c>
      <c r="C453">
        <v>1432</v>
      </c>
      <c r="D453" t="s">
        <v>5143</v>
      </c>
      <c r="E453" t="s">
        <v>5144</v>
      </c>
      <c r="G453" t="s">
        <v>5149</v>
      </c>
      <c r="H453" t="s">
        <v>5150</v>
      </c>
      <c r="K453" t="s">
        <v>5151</v>
      </c>
    </row>
    <row r="454" spans="1:11">
      <c r="A454">
        <v>19879</v>
      </c>
      <c r="B454" t="s">
        <v>5152</v>
      </c>
      <c r="C454">
        <v>1876</v>
      </c>
      <c r="D454" t="s">
        <v>5153</v>
      </c>
      <c r="E454" t="s">
        <v>5154</v>
      </c>
      <c r="G454" t="s">
        <v>5155</v>
      </c>
      <c r="H454" t="s">
        <v>5156</v>
      </c>
      <c r="K454" t="s">
        <v>5157</v>
      </c>
    </row>
    <row r="455" spans="1:11">
      <c r="A455">
        <v>14961</v>
      </c>
      <c r="B455" t="s">
        <v>5158</v>
      </c>
      <c r="C455">
        <v>972</v>
      </c>
      <c r="D455" t="s">
        <v>2300</v>
      </c>
      <c r="E455" t="s">
        <v>2301</v>
      </c>
      <c r="G455" t="s">
        <v>4010</v>
      </c>
      <c r="H455" t="s">
        <v>4011</v>
      </c>
      <c r="K455" t="s">
        <v>5159</v>
      </c>
    </row>
    <row r="456" spans="1:11">
      <c r="A456">
        <v>14959</v>
      </c>
      <c r="B456" t="s">
        <v>5158</v>
      </c>
      <c r="C456">
        <v>2293</v>
      </c>
      <c r="D456" t="s">
        <v>2300</v>
      </c>
      <c r="E456" t="s">
        <v>2301</v>
      </c>
      <c r="G456" t="s">
        <v>5160</v>
      </c>
      <c r="H456" t="s">
        <v>5161</v>
      </c>
      <c r="K456" t="s">
        <v>5162</v>
      </c>
    </row>
    <row r="457" spans="1:11">
      <c r="A457">
        <v>18761</v>
      </c>
      <c r="B457" t="s">
        <v>5163</v>
      </c>
      <c r="C457">
        <v>1287</v>
      </c>
      <c r="D457" t="s">
        <v>2300</v>
      </c>
      <c r="E457" t="s">
        <v>2301</v>
      </c>
      <c r="G457" t="s">
        <v>5164</v>
      </c>
      <c r="H457" t="s">
        <v>5165</v>
      </c>
      <c r="K457" t="s">
        <v>5166</v>
      </c>
    </row>
    <row r="458" spans="1:11">
      <c r="A458">
        <v>11943</v>
      </c>
      <c r="B458" t="s">
        <v>5167</v>
      </c>
      <c r="C458">
        <v>2292</v>
      </c>
      <c r="D458" t="s">
        <v>2300</v>
      </c>
      <c r="E458" t="s">
        <v>2301</v>
      </c>
      <c r="G458" t="s">
        <v>4239</v>
      </c>
      <c r="H458" t="s">
        <v>4240</v>
      </c>
      <c r="K458" t="s">
        <v>5168</v>
      </c>
    </row>
    <row r="459" spans="1:11">
      <c r="A459">
        <v>23675</v>
      </c>
      <c r="B459" t="s">
        <v>5169</v>
      </c>
      <c r="C459">
        <v>2202</v>
      </c>
      <c r="D459" t="s">
        <v>5170</v>
      </c>
      <c r="E459" t="s">
        <v>5171</v>
      </c>
      <c r="G459" t="s">
        <v>5155</v>
      </c>
      <c r="H459" t="s">
        <v>5156</v>
      </c>
      <c r="K459" t="s">
        <v>5172</v>
      </c>
    </row>
    <row r="460" spans="1:11">
      <c r="A460">
        <v>22430</v>
      </c>
      <c r="B460" t="s">
        <v>5173</v>
      </c>
      <c r="C460">
        <v>1976</v>
      </c>
      <c r="D460" t="s">
        <v>5174</v>
      </c>
      <c r="E460" t="s">
        <v>5175</v>
      </c>
      <c r="G460" t="s">
        <v>5176</v>
      </c>
      <c r="H460" t="s">
        <v>5177</v>
      </c>
      <c r="K460" t="s">
        <v>5178</v>
      </c>
    </row>
    <row r="461" spans="1:11">
      <c r="A461">
        <v>23405</v>
      </c>
      <c r="B461" t="s">
        <v>5179</v>
      </c>
      <c r="C461">
        <v>1963</v>
      </c>
      <c r="D461" t="s">
        <v>5180</v>
      </c>
      <c r="E461" t="s">
        <v>5181</v>
      </c>
      <c r="G461" t="s">
        <v>5182</v>
      </c>
      <c r="H461" t="s">
        <v>5183</v>
      </c>
      <c r="K461" t="s">
        <v>5184</v>
      </c>
    </row>
    <row r="462" spans="1:11">
      <c r="A462">
        <v>23647</v>
      </c>
      <c r="B462" t="s">
        <v>5185</v>
      </c>
      <c r="C462">
        <v>1962</v>
      </c>
      <c r="D462" t="s">
        <v>5186</v>
      </c>
      <c r="E462" t="s">
        <v>5187</v>
      </c>
      <c r="G462" t="s">
        <v>5188</v>
      </c>
      <c r="H462" t="s">
        <v>5189</v>
      </c>
      <c r="K462" t="s">
        <v>5190</v>
      </c>
    </row>
    <row r="463" spans="1:11">
      <c r="A463">
        <v>19305</v>
      </c>
      <c r="B463" t="s">
        <v>5191</v>
      </c>
      <c r="C463">
        <v>1242</v>
      </c>
      <c r="D463" t="s">
        <v>5192</v>
      </c>
      <c r="E463" t="s">
        <v>5193</v>
      </c>
      <c r="G463" t="s">
        <v>5194</v>
      </c>
      <c r="H463" t="s">
        <v>5195</v>
      </c>
      <c r="K463" t="s">
        <v>5196</v>
      </c>
    </row>
    <row r="464" spans="1:11">
      <c r="A464">
        <v>19417</v>
      </c>
      <c r="B464" t="s">
        <v>5197</v>
      </c>
      <c r="C464">
        <v>1241</v>
      </c>
      <c r="D464" t="s">
        <v>5198</v>
      </c>
      <c r="E464" t="s">
        <v>5199</v>
      </c>
      <c r="G464" t="s">
        <v>5200</v>
      </c>
      <c r="H464" t="s">
        <v>5201</v>
      </c>
      <c r="K464" t="s">
        <v>5202</v>
      </c>
    </row>
    <row r="465" spans="1:11">
      <c r="A465">
        <v>22058</v>
      </c>
      <c r="B465" t="s">
        <v>5203</v>
      </c>
      <c r="C465">
        <v>1965</v>
      </c>
      <c r="D465" t="s">
        <v>5204</v>
      </c>
      <c r="E465" t="s">
        <v>5205</v>
      </c>
      <c r="G465" t="s">
        <v>5206</v>
      </c>
      <c r="H465" t="s">
        <v>5207</v>
      </c>
      <c r="K465" t="s">
        <v>5208</v>
      </c>
    </row>
    <row r="466" spans="1:11">
      <c r="A466">
        <v>22506</v>
      </c>
      <c r="B466" t="s">
        <v>5209</v>
      </c>
      <c r="C466">
        <v>1964</v>
      </c>
      <c r="D466" t="s">
        <v>5210</v>
      </c>
      <c r="E466" t="s">
        <v>5211</v>
      </c>
      <c r="G466" t="s">
        <v>5212</v>
      </c>
      <c r="H466" t="s">
        <v>5213</v>
      </c>
      <c r="K466" t="s">
        <v>5214</v>
      </c>
    </row>
    <row r="467" spans="1:11">
      <c r="A467">
        <v>21973</v>
      </c>
      <c r="B467" t="s">
        <v>5215</v>
      </c>
      <c r="C467">
        <v>1967</v>
      </c>
      <c r="D467" t="s">
        <v>5216</v>
      </c>
      <c r="E467" t="s">
        <v>5217</v>
      </c>
      <c r="G467" t="s">
        <v>5218</v>
      </c>
      <c r="H467" t="s">
        <v>5219</v>
      </c>
      <c r="K467" t="s">
        <v>5220</v>
      </c>
    </row>
    <row r="468" spans="1:11">
      <c r="A468">
        <v>24585</v>
      </c>
      <c r="B468" t="s">
        <v>5221</v>
      </c>
      <c r="C468">
        <v>1968</v>
      </c>
      <c r="D468" t="s">
        <v>5222</v>
      </c>
      <c r="E468" t="s">
        <v>5223</v>
      </c>
      <c r="G468" t="s">
        <v>5224</v>
      </c>
      <c r="H468" t="s">
        <v>5225</v>
      </c>
      <c r="K468" t="s">
        <v>5226</v>
      </c>
    </row>
    <row r="469" spans="1:11">
      <c r="A469">
        <v>21891</v>
      </c>
      <c r="B469" t="s">
        <v>5227</v>
      </c>
      <c r="C469">
        <v>1969</v>
      </c>
      <c r="D469" t="s">
        <v>5228</v>
      </c>
      <c r="E469" t="s">
        <v>5229</v>
      </c>
      <c r="G469" t="s">
        <v>5230</v>
      </c>
      <c r="H469" t="s">
        <v>5231</v>
      </c>
      <c r="I469" t="s">
        <v>5232</v>
      </c>
      <c r="K469" t="s">
        <v>5233</v>
      </c>
    </row>
    <row r="470" spans="1:11">
      <c r="A470">
        <v>21793</v>
      </c>
      <c r="B470" t="s">
        <v>5234</v>
      </c>
      <c r="C470">
        <v>1970</v>
      </c>
      <c r="D470" t="s">
        <v>5235</v>
      </c>
      <c r="E470" t="s">
        <v>5236</v>
      </c>
      <c r="G470" t="s">
        <v>5237</v>
      </c>
      <c r="H470" t="s">
        <v>5238</v>
      </c>
      <c r="K470" t="s">
        <v>5239</v>
      </c>
    </row>
    <row r="471" spans="1:11">
      <c r="A471">
        <v>24563</v>
      </c>
      <c r="B471" t="s">
        <v>5240</v>
      </c>
      <c r="C471">
        <v>1971</v>
      </c>
      <c r="D471" t="s">
        <v>5241</v>
      </c>
      <c r="E471" t="s">
        <v>5242</v>
      </c>
      <c r="G471" t="s">
        <v>5218</v>
      </c>
      <c r="H471" t="s">
        <v>5219</v>
      </c>
      <c r="K471" t="s">
        <v>5243</v>
      </c>
    </row>
    <row r="472" spans="1:11">
      <c r="A472">
        <v>23001</v>
      </c>
      <c r="B472" t="s">
        <v>5244</v>
      </c>
      <c r="C472">
        <v>1972</v>
      </c>
      <c r="D472" t="s">
        <v>5245</v>
      </c>
      <c r="E472" t="s">
        <v>5246</v>
      </c>
      <c r="G472" t="s">
        <v>5247</v>
      </c>
      <c r="H472" t="s">
        <v>5248</v>
      </c>
      <c r="K472" t="s">
        <v>5249</v>
      </c>
    </row>
    <row r="473" spans="1:11">
      <c r="A473">
        <v>22163</v>
      </c>
      <c r="B473" t="s">
        <v>5250</v>
      </c>
      <c r="C473">
        <v>1973</v>
      </c>
      <c r="D473" t="s">
        <v>5251</v>
      </c>
      <c r="E473" t="s">
        <v>5252</v>
      </c>
      <c r="G473" t="s">
        <v>5253</v>
      </c>
      <c r="H473" t="s">
        <v>5254</v>
      </c>
      <c r="I473" t="s">
        <v>5232</v>
      </c>
      <c r="K473" t="s">
        <v>5255</v>
      </c>
    </row>
    <row r="474" spans="1:11">
      <c r="A474">
        <v>22504</v>
      </c>
      <c r="B474" t="s">
        <v>5256</v>
      </c>
      <c r="C474">
        <v>1974</v>
      </c>
      <c r="D474" t="s">
        <v>5257</v>
      </c>
      <c r="E474" t="s">
        <v>5258</v>
      </c>
      <c r="G474" t="s">
        <v>5259</v>
      </c>
      <c r="H474" t="s">
        <v>5260</v>
      </c>
      <c r="K474" t="s">
        <v>5261</v>
      </c>
    </row>
    <row r="475" spans="1:11">
      <c r="A475">
        <v>1927</v>
      </c>
      <c r="B475" t="s">
        <v>5262</v>
      </c>
      <c r="C475">
        <v>479</v>
      </c>
      <c r="D475" t="s">
        <v>5263</v>
      </c>
      <c r="E475" t="s">
        <v>5264</v>
      </c>
      <c r="F475" t="s">
        <v>2711</v>
      </c>
      <c r="G475" t="s">
        <v>5265</v>
      </c>
      <c r="H475" t="s">
        <v>5266</v>
      </c>
      <c r="I475" t="s">
        <v>5267</v>
      </c>
      <c r="J475" t="s">
        <v>1987</v>
      </c>
      <c r="K475" t="s">
        <v>5268</v>
      </c>
    </row>
    <row r="476" spans="1:11">
      <c r="A476">
        <v>17510</v>
      </c>
      <c r="B476" t="s">
        <v>5269</v>
      </c>
      <c r="C476">
        <v>1458</v>
      </c>
      <c r="D476" t="s">
        <v>5270</v>
      </c>
      <c r="E476" t="s">
        <v>5271</v>
      </c>
      <c r="G476" t="s">
        <v>5272</v>
      </c>
      <c r="H476" t="s">
        <v>5273</v>
      </c>
      <c r="K476" t="s">
        <v>5274</v>
      </c>
    </row>
    <row r="477" spans="1:11">
      <c r="A477">
        <v>24245</v>
      </c>
      <c r="B477" t="s">
        <v>5275</v>
      </c>
      <c r="C477">
        <v>817</v>
      </c>
      <c r="D477" t="s">
        <v>5276</v>
      </c>
      <c r="E477" t="s">
        <v>5277</v>
      </c>
      <c r="F477" t="s">
        <v>5278</v>
      </c>
      <c r="G477" t="s">
        <v>5279</v>
      </c>
      <c r="H477" t="s">
        <v>5280</v>
      </c>
      <c r="I477" t="s">
        <v>3572</v>
      </c>
      <c r="J477" t="s">
        <v>5281</v>
      </c>
      <c r="K477" t="s">
        <v>5282</v>
      </c>
    </row>
    <row r="478" spans="1:11">
      <c r="A478">
        <v>1979</v>
      </c>
      <c r="B478" t="s">
        <v>5283</v>
      </c>
      <c r="C478">
        <v>481</v>
      </c>
      <c r="D478" t="s">
        <v>5284</v>
      </c>
      <c r="E478" t="s">
        <v>5285</v>
      </c>
      <c r="F478" t="s">
        <v>5286</v>
      </c>
      <c r="G478" t="s">
        <v>5287</v>
      </c>
      <c r="H478" t="s">
        <v>5288</v>
      </c>
      <c r="I478" t="s">
        <v>5267</v>
      </c>
      <c r="J478" t="s">
        <v>5289</v>
      </c>
      <c r="K478" t="s">
        <v>5290</v>
      </c>
    </row>
    <row r="479" spans="1:11">
      <c r="A479">
        <v>23268</v>
      </c>
      <c r="B479" t="s">
        <v>5291</v>
      </c>
      <c r="C479">
        <v>2224</v>
      </c>
      <c r="D479" t="s">
        <v>5292</v>
      </c>
      <c r="E479" t="s">
        <v>5293</v>
      </c>
      <c r="G479" t="s">
        <v>5294</v>
      </c>
      <c r="H479" t="s">
        <v>5295</v>
      </c>
      <c r="K479" t="s">
        <v>5296</v>
      </c>
    </row>
    <row r="480" spans="1:11">
      <c r="A480">
        <v>24202</v>
      </c>
      <c r="B480" t="s">
        <v>5297</v>
      </c>
      <c r="C480">
        <v>126</v>
      </c>
      <c r="D480" t="s">
        <v>5298</v>
      </c>
      <c r="E480" t="s">
        <v>5299</v>
      </c>
      <c r="G480" t="s">
        <v>5300</v>
      </c>
      <c r="H480" t="s">
        <v>5301</v>
      </c>
      <c r="K480" t="s">
        <v>5302</v>
      </c>
    </row>
    <row r="481" spans="1:11">
      <c r="A481">
        <v>19770</v>
      </c>
      <c r="B481" t="s">
        <v>5303</v>
      </c>
      <c r="C481">
        <v>499</v>
      </c>
      <c r="D481" t="s">
        <v>5304</v>
      </c>
      <c r="E481" t="s">
        <v>5305</v>
      </c>
      <c r="G481" t="s">
        <v>5300</v>
      </c>
      <c r="H481" t="s">
        <v>5301</v>
      </c>
      <c r="K481" t="s">
        <v>5306</v>
      </c>
    </row>
    <row r="482" spans="1:11">
      <c r="A482">
        <v>21553</v>
      </c>
      <c r="B482" t="s">
        <v>5307</v>
      </c>
      <c r="C482">
        <v>624</v>
      </c>
      <c r="D482" t="s">
        <v>5308</v>
      </c>
      <c r="E482" t="s">
        <v>5309</v>
      </c>
      <c r="G482" t="s">
        <v>5300</v>
      </c>
      <c r="H482" t="s">
        <v>5301</v>
      </c>
      <c r="K482" t="s">
        <v>5310</v>
      </c>
    </row>
    <row r="483" spans="1:11">
      <c r="A483">
        <v>19641</v>
      </c>
      <c r="B483" t="s">
        <v>5311</v>
      </c>
      <c r="C483">
        <v>251</v>
      </c>
      <c r="D483" t="s">
        <v>5312</v>
      </c>
      <c r="E483" t="s">
        <v>5313</v>
      </c>
      <c r="G483" t="s">
        <v>2820</v>
      </c>
      <c r="H483" t="s">
        <v>2821</v>
      </c>
      <c r="K483" t="s">
        <v>5314</v>
      </c>
    </row>
    <row r="484" spans="1:11">
      <c r="A484">
        <v>4422</v>
      </c>
      <c r="B484" t="s">
        <v>5315</v>
      </c>
      <c r="C484">
        <v>300</v>
      </c>
      <c r="D484" t="s">
        <v>5316</v>
      </c>
      <c r="E484" t="s">
        <v>5317</v>
      </c>
      <c r="G484" t="s">
        <v>4366</v>
      </c>
      <c r="H484" t="s">
        <v>4367</v>
      </c>
      <c r="K484" t="s">
        <v>5318</v>
      </c>
    </row>
    <row r="485" spans="1:11">
      <c r="A485">
        <v>2083</v>
      </c>
      <c r="B485" t="s">
        <v>5319</v>
      </c>
      <c r="C485">
        <v>745</v>
      </c>
      <c r="D485" t="s">
        <v>5320</v>
      </c>
      <c r="E485" t="s">
        <v>5321</v>
      </c>
      <c r="G485" t="s">
        <v>5322</v>
      </c>
      <c r="H485" t="s">
        <v>5323</v>
      </c>
      <c r="K485" t="e">
        <f>---------MNRSDLAERIVNWRAHLPVQLVDDAVRDIIEQIALAMESNDRVEIRGFGSFSLNYRAPRKARNPRTGGNVEVKHKYIPHFKPGKELRERVNNAAKA</f>
        <v>#NAME?</v>
      </c>
    </row>
    <row r="486" spans="1:11">
      <c r="A486">
        <v>14381</v>
      </c>
      <c r="B486" t="s">
        <v>5324</v>
      </c>
      <c r="C486">
        <v>1228</v>
      </c>
      <c r="D486" t="s">
        <v>5325</v>
      </c>
      <c r="E486" t="s">
        <v>5326</v>
      </c>
      <c r="G486" t="s">
        <v>5327</v>
      </c>
      <c r="H486" t="s">
        <v>5328</v>
      </c>
      <c r="K486" t="s">
        <v>5329</v>
      </c>
    </row>
    <row r="487" spans="1:11">
      <c r="A487">
        <v>19651</v>
      </c>
      <c r="B487" t="s">
        <v>5330</v>
      </c>
      <c r="C487">
        <v>444</v>
      </c>
      <c r="D487" t="s">
        <v>5325</v>
      </c>
      <c r="E487" t="s">
        <v>5326</v>
      </c>
      <c r="G487" t="s">
        <v>5331</v>
      </c>
      <c r="H487" t="s">
        <v>5332</v>
      </c>
      <c r="K487" t="s">
        <v>5333</v>
      </c>
    </row>
    <row r="488" spans="1:11">
      <c r="A488">
        <v>22420</v>
      </c>
      <c r="B488" t="s">
        <v>5334</v>
      </c>
      <c r="C488">
        <v>1039</v>
      </c>
      <c r="D488" t="s">
        <v>5325</v>
      </c>
      <c r="E488" t="s">
        <v>5326</v>
      </c>
      <c r="G488" t="s">
        <v>2512</v>
      </c>
      <c r="H488" t="s">
        <v>2513</v>
      </c>
      <c r="K488" t="s">
        <v>5335</v>
      </c>
    </row>
    <row r="489" spans="1:11">
      <c r="A489">
        <v>9779</v>
      </c>
      <c r="B489" t="s">
        <v>5336</v>
      </c>
      <c r="C489">
        <v>1048</v>
      </c>
      <c r="D489" t="s">
        <v>5325</v>
      </c>
      <c r="E489" t="s">
        <v>5326</v>
      </c>
      <c r="G489" t="s">
        <v>5337</v>
      </c>
      <c r="H489" t="s">
        <v>5338</v>
      </c>
      <c r="K489" t="s">
        <v>5339</v>
      </c>
    </row>
    <row r="490" spans="1:11">
      <c r="A490">
        <v>9683</v>
      </c>
      <c r="B490" t="s">
        <v>5340</v>
      </c>
      <c r="C490">
        <v>1951</v>
      </c>
      <c r="D490" t="s">
        <v>5325</v>
      </c>
      <c r="E490" t="s">
        <v>5326</v>
      </c>
      <c r="G490" t="s">
        <v>5043</v>
      </c>
      <c r="H490" t="s">
        <v>5044</v>
      </c>
      <c r="K490" t="s">
        <v>5341</v>
      </c>
    </row>
    <row r="491" spans="1:11">
      <c r="A491">
        <v>23077</v>
      </c>
      <c r="B491" t="s">
        <v>5342</v>
      </c>
      <c r="C491">
        <v>230</v>
      </c>
      <c r="D491" t="s">
        <v>5343</v>
      </c>
      <c r="E491" t="s">
        <v>5344</v>
      </c>
      <c r="G491" t="s">
        <v>5345</v>
      </c>
      <c r="H491" t="s">
        <v>5346</v>
      </c>
      <c r="K491" t="s">
        <v>5347</v>
      </c>
    </row>
    <row r="492" spans="1:11">
      <c r="A492">
        <v>20834</v>
      </c>
      <c r="B492" t="s">
        <v>5348</v>
      </c>
      <c r="C492">
        <v>1073</v>
      </c>
      <c r="D492" t="s">
        <v>5343</v>
      </c>
      <c r="E492" t="s">
        <v>5344</v>
      </c>
      <c r="G492" t="s">
        <v>5349</v>
      </c>
      <c r="H492" t="s">
        <v>5350</v>
      </c>
      <c r="K492" t="s">
        <v>5351</v>
      </c>
    </row>
    <row r="493" spans="1:11">
      <c r="A493">
        <v>20361</v>
      </c>
      <c r="B493" t="s">
        <v>5352</v>
      </c>
      <c r="C493">
        <v>2775</v>
      </c>
      <c r="D493" t="s">
        <v>5353</v>
      </c>
      <c r="E493" t="s">
        <v>5354</v>
      </c>
      <c r="G493" t="s">
        <v>5355</v>
      </c>
      <c r="H493" t="s">
        <v>5356</v>
      </c>
      <c r="K493" t="s">
        <v>5357</v>
      </c>
    </row>
    <row r="494" spans="1:11">
      <c r="A494">
        <v>20647</v>
      </c>
      <c r="B494" t="s">
        <v>5358</v>
      </c>
      <c r="C494">
        <v>2774</v>
      </c>
      <c r="D494" t="s">
        <v>5353</v>
      </c>
      <c r="E494" t="s">
        <v>5354</v>
      </c>
      <c r="G494" t="s">
        <v>5359</v>
      </c>
      <c r="H494" t="s">
        <v>5360</v>
      </c>
      <c r="K494" t="s">
        <v>5361</v>
      </c>
    </row>
    <row r="495" spans="1:11">
      <c r="A495">
        <v>24362</v>
      </c>
      <c r="B495" t="s">
        <v>5362</v>
      </c>
      <c r="C495">
        <v>231</v>
      </c>
      <c r="D495" t="s">
        <v>5353</v>
      </c>
      <c r="E495" t="s">
        <v>5354</v>
      </c>
      <c r="G495" t="s">
        <v>4419</v>
      </c>
      <c r="H495" t="s">
        <v>4420</v>
      </c>
      <c r="K495" t="s">
        <v>5363</v>
      </c>
    </row>
    <row r="496" spans="1:11">
      <c r="A496">
        <v>3828</v>
      </c>
      <c r="B496" t="s">
        <v>5364</v>
      </c>
      <c r="C496">
        <v>837</v>
      </c>
      <c r="D496" t="s">
        <v>5365</v>
      </c>
      <c r="E496" t="s">
        <v>5366</v>
      </c>
      <c r="G496" t="s">
        <v>5367</v>
      </c>
      <c r="H496" t="s">
        <v>5368</v>
      </c>
      <c r="K496" t="e">
        <f>-------------------------------------MNTKKKLLLSSLAALMLGLTGCQSSITVN-PDNKQSVVVPKSPNKVVVMNYGALDTLDALGKGSIVTATPLSVLPAYLQQYKNATITDTGNMKEPNLDAIKQAKPQLIIIDGRQASHTEEFTKIAPVINLSVDAKNYLESTKNHINVLASITGTEKTANNLIQSLDAKVSNAQLVAQASNKKAIVAIHNDGKMILINASSSAALIHDVLHVKRAV---PLA----PQPTNA-IGKPKPTFIDNSYISKVKPDIIYVVDRSKAIGQSAMKNDFFNTKVLAKSKTEVIYLTPDLWYLSGGGAESLDRQIDEVINVLK</f>
        <v>#NAME?</v>
      </c>
    </row>
    <row r="497" spans="1:11">
      <c r="A497">
        <v>24297</v>
      </c>
      <c r="B497" t="s">
        <v>5369</v>
      </c>
      <c r="C497">
        <v>232</v>
      </c>
      <c r="D497" t="s">
        <v>5365</v>
      </c>
      <c r="E497" t="s">
        <v>5366</v>
      </c>
      <c r="G497" t="s">
        <v>4425</v>
      </c>
      <c r="H497" t="s">
        <v>4426</v>
      </c>
      <c r="K497" t="s">
        <v>5370</v>
      </c>
    </row>
    <row r="498" spans="1:11">
      <c r="A498">
        <v>20164</v>
      </c>
      <c r="B498" t="s">
        <v>5371</v>
      </c>
      <c r="C498">
        <v>434</v>
      </c>
      <c r="D498" t="s">
        <v>5372</v>
      </c>
      <c r="E498" t="s">
        <v>5373</v>
      </c>
      <c r="G498" t="s">
        <v>5374</v>
      </c>
      <c r="H498" t="s">
        <v>5375</v>
      </c>
      <c r="K498" t="s">
        <v>5376</v>
      </c>
    </row>
    <row r="499" spans="1:11">
      <c r="A499">
        <v>19796</v>
      </c>
      <c r="B499" t="s">
        <v>5377</v>
      </c>
      <c r="C499">
        <v>433</v>
      </c>
      <c r="D499" t="s">
        <v>5378</v>
      </c>
      <c r="E499" t="s">
        <v>5379</v>
      </c>
      <c r="G499" t="s">
        <v>5380</v>
      </c>
      <c r="H499" t="s">
        <v>5381</v>
      </c>
      <c r="K499" t="s">
        <v>5382</v>
      </c>
    </row>
    <row r="500" spans="1:11">
      <c r="A500">
        <v>18574</v>
      </c>
      <c r="B500" t="s">
        <v>5383</v>
      </c>
      <c r="C500">
        <v>432</v>
      </c>
      <c r="D500" t="s">
        <v>5384</v>
      </c>
      <c r="E500" t="s">
        <v>5385</v>
      </c>
      <c r="G500" t="s">
        <v>5386</v>
      </c>
      <c r="H500" t="s">
        <v>5387</v>
      </c>
      <c r="K500" t="s">
        <v>5388</v>
      </c>
    </row>
    <row r="501" spans="1:11">
      <c r="A501">
        <v>20095</v>
      </c>
      <c r="B501" t="s">
        <v>5389</v>
      </c>
      <c r="C501">
        <v>1049</v>
      </c>
      <c r="D501" t="s">
        <v>5390</v>
      </c>
      <c r="E501" t="s">
        <v>5391</v>
      </c>
      <c r="G501" t="s">
        <v>5392</v>
      </c>
      <c r="H501" t="s">
        <v>5393</v>
      </c>
      <c r="K501" t="s">
        <v>5394</v>
      </c>
    </row>
    <row r="502" spans="1:11">
      <c r="A502">
        <v>8929</v>
      </c>
      <c r="B502" t="s">
        <v>5395</v>
      </c>
      <c r="C502">
        <v>1021</v>
      </c>
      <c r="D502" t="s">
        <v>5396</v>
      </c>
      <c r="E502" t="s">
        <v>5397</v>
      </c>
      <c r="G502" t="s">
        <v>5398</v>
      </c>
      <c r="H502" t="s">
        <v>5399</v>
      </c>
      <c r="I502" t="s">
        <v>3332</v>
      </c>
      <c r="K502" t="s">
        <v>5400</v>
      </c>
    </row>
    <row r="503" spans="1:11">
      <c r="A503">
        <v>21597</v>
      </c>
      <c r="B503" t="s">
        <v>5401</v>
      </c>
      <c r="C503">
        <v>2846</v>
      </c>
      <c r="D503" t="s">
        <v>5402</v>
      </c>
      <c r="E503" t="s">
        <v>5403</v>
      </c>
      <c r="G503" t="s">
        <v>5404</v>
      </c>
      <c r="H503" t="s">
        <v>5405</v>
      </c>
      <c r="I503" t="s">
        <v>2714</v>
      </c>
      <c r="K503" t="s">
        <v>5406</v>
      </c>
    </row>
    <row r="504" spans="1:11">
      <c r="A504">
        <v>24596</v>
      </c>
      <c r="B504" t="s">
        <v>5407</v>
      </c>
      <c r="C504">
        <v>1417</v>
      </c>
      <c r="D504" t="s">
        <v>5408</v>
      </c>
      <c r="E504" t="s">
        <v>5409</v>
      </c>
      <c r="K504" t="s">
        <v>5410</v>
      </c>
    </row>
    <row r="505" spans="1:11">
      <c r="A505">
        <v>19119</v>
      </c>
      <c r="B505" t="s">
        <v>5411</v>
      </c>
      <c r="C505">
        <v>1883</v>
      </c>
      <c r="D505" t="s">
        <v>5412</v>
      </c>
      <c r="E505" t="s">
        <v>5413</v>
      </c>
      <c r="G505" t="s">
        <v>5414</v>
      </c>
      <c r="H505" t="s">
        <v>5415</v>
      </c>
      <c r="I505" t="s">
        <v>2861</v>
      </c>
      <c r="K505" t="s">
        <v>5416</v>
      </c>
    </row>
    <row r="506" spans="1:11">
      <c r="A506">
        <v>19059</v>
      </c>
      <c r="B506" t="s">
        <v>5417</v>
      </c>
      <c r="C506">
        <v>1882</v>
      </c>
      <c r="D506" t="s">
        <v>5418</v>
      </c>
      <c r="E506" t="s">
        <v>5419</v>
      </c>
      <c r="G506" t="s">
        <v>5420</v>
      </c>
      <c r="H506" t="s">
        <v>5421</v>
      </c>
      <c r="I506" t="s">
        <v>2861</v>
      </c>
      <c r="K506" t="s">
        <v>5422</v>
      </c>
    </row>
    <row r="507" spans="1:11">
      <c r="A507">
        <v>8799</v>
      </c>
      <c r="B507" t="s">
        <v>5423</v>
      </c>
      <c r="C507">
        <v>209</v>
      </c>
      <c r="D507" t="s">
        <v>5424</v>
      </c>
      <c r="E507" t="s">
        <v>5425</v>
      </c>
      <c r="G507" t="s">
        <v>2488</v>
      </c>
      <c r="H507" t="s">
        <v>2489</v>
      </c>
      <c r="K507" t="s">
        <v>5426</v>
      </c>
    </row>
    <row r="508" spans="1:11">
      <c r="A508">
        <v>19911</v>
      </c>
      <c r="B508" t="s">
        <v>5427</v>
      </c>
      <c r="C508">
        <v>1603</v>
      </c>
      <c r="D508" t="s">
        <v>5428</v>
      </c>
      <c r="E508" t="s">
        <v>5429</v>
      </c>
      <c r="G508" t="s">
        <v>2488</v>
      </c>
      <c r="H508" t="s">
        <v>2489</v>
      </c>
      <c r="K508" t="s">
        <v>5430</v>
      </c>
    </row>
    <row r="509" spans="1:11">
      <c r="A509">
        <v>19577</v>
      </c>
      <c r="B509" t="s">
        <v>5431</v>
      </c>
      <c r="C509">
        <v>653</v>
      </c>
      <c r="D509" t="s">
        <v>5432</v>
      </c>
      <c r="E509" t="s">
        <v>5433</v>
      </c>
      <c r="G509" t="s">
        <v>2488</v>
      </c>
      <c r="H509" t="s">
        <v>2489</v>
      </c>
      <c r="K509" t="s">
        <v>5434</v>
      </c>
    </row>
    <row r="510" spans="1:11">
      <c r="A510">
        <v>15214</v>
      </c>
      <c r="B510" t="s">
        <v>5435</v>
      </c>
      <c r="C510">
        <v>533</v>
      </c>
      <c r="D510" t="s">
        <v>5436</v>
      </c>
      <c r="E510" t="s">
        <v>5437</v>
      </c>
      <c r="G510" t="s">
        <v>2488</v>
      </c>
      <c r="H510" t="s">
        <v>2489</v>
      </c>
      <c r="K510" t="s">
        <v>5438</v>
      </c>
    </row>
    <row r="511" spans="1:11">
      <c r="A511">
        <v>7070</v>
      </c>
      <c r="B511" t="s">
        <v>5439</v>
      </c>
      <c r="C511">
        <v>1129</v>
      </c>
      <c r="D511" t="s">
        <v>5440</v>
      </c>
      <c r="E511" t="s">
        <v>5441</v>
      </c>
      <c r="G511" t="s">
        <v>2488</v>
      </c>
      <c r="H511" t="s">
        <v>2489</v>
      </c>
      <c r="K511" t="s">
        <v>5442</v>
      </c>
    </row>
    <row r="512" spans="1:11">
      <c r="A512">
        <v>5575</v>
      </c>
      <c r="B512" t="s">
        <v>5443</v>
      </c>
      <c r="C512">
        <v>727</v>
      </c>
      <c r="D512" t="s">
        <v>5444</v>
      </c>
      <c r="E512" t="s">
        <v>5445</v>
      </c>
      <c r="G512" t="s">
        <v>3224</v>
      </c>
      <c r="H512" t="s">
        <v>3225</v>
      </c>
      <c r="K512" t="s">
        <v>5446</v>
      </c>
    </row>
    <row r="513" spans="1:11">
      <c r="A513">
        <v>15533</v>
      </c>
      <c r="B513" t="s">
        <v>5447</v>
      </c>
      <c r="C513">
        <v>620</v>
      </c>
      <c r="D513" t="s">
        <v>5448</v>
      </c>
      <c r="E513" t="s">
        <v>5449</v>
      </c>
      <c r="G513" t="s">
        <v>4982</v>
      </c>
      <c r="H513" t="s">
        <v>4983</v>
      </c>
      <c r="K513" t="s">
        <v>5450</v>
      </c>
    </row>
    <row r="514" spans="1:11">
      <c r="A514">
        <v>14693</v>
      </c>
      <c r="B514" t="s">
        <v>5451</v>
      </c>
      <c r="C514">
        <v>1471</v>
      </c>
      <c r="D514" t="s">
        <v>5452</v>
      </c>
      <c r="E514" t="s">
        <v>5453</v>
      </c>
      <c r="G514" t="s">
        <v>5454</v>
      </c>
      <c r="H514" t="s">
        <v>5455</v>
      </c>
      <c r="K514" t="s">
        <v>5456</v>
      </c>
    </row>
    <row r="515" spans="1:11">
      <c r="A515">
        <v>24218</v>
      </c>
      <c r="B515" t="s">
        <v>5457</v>
      </c>
      <c r="C515">
        <v>1272</v>
      </c>
      <c r="D515" t="s">
        <v>5458</v>
      </c>
      <c r="E515" t="s">
        <v>5459</v>
      </c>
      <c r="K515" t="s">
        <v>5460</v>
      </c>
    </row>
    <row r="516" spans="1:11">
      <c r="A516">
        <v>20477</v>
      </c>
      <c r="B516" t="s">
        <v>5461</v>
      </c>
      <c r="C516">
        <v>1610</v>
      </c>
      <c r="D516" t="s">
        <v>5462</v>
      </c>
      <c r="E516" t="s">
        <v>5463</v>
      </c>
      <c r="G516" t="s">
        <v>5464</v>
      </c>
      <c r="H516" t="s">
        <v>5465</v>
      </c>
      <c r="K516" t="s">
        <v>5466</v>
      </c>
    </row>
    <row r="517" spans="1:11">
      <c r="A517">
        <v>11018</v>
      </c>
      <c r="B517" t="s">
        <v>5467</v>
      </c>
      <c r="C517">
        <v>2367</v>
      </c>
      <c r="D517" t="s">
        <v>5468</v>
      </c>
      <c r="E517" t="s">
        <v>5469</v>
      </c>
      <c r="G517" t="s">
        <v>4897</v>
      </c>
      <c r="H517" t="s">
        <v>4898</v>
      </c>
      <c r="K517" t="e">
        <f>------------------------MPNILDVGLIFTQIPTLLAYLPVTLFITFFSMLLGIILGLMIAIVKMNKIPILSPIATVFVSFIRGTPLLVQLYLSFYGIPILLRYINYFYGTDYNINGIPPMLFVLIAFSFNEAAYNSETIRAALQSVNKGQIEAAQSLGMTYSQLLRRIVIPEAFIVALPNLGNAMIGLLKGTSLAFVCSVTEMTGRGKTLAGHSYRYFEVYISLALIYWVLTIIIELIVKYLEKRLTISDCANTPSYRRGKLL</f>
        <v>#NAME?</v>
      </c>
    </row>
    <row r="518" spans="1:11">
      <c r="A518">
        <v>20290</v>
      </c>
      <c r="B518" t="s">
        <v>5470</v>
      </c>
      <c r="C518">
        <v>1072</v>
      </c>
      <c r="D518" t="s">
        <v>5471</v>
      </c>
      <c r="E518" t="s">
        <v>5472</v>
      </c>
      <c r="G518" t="s">
        <v>5473</v>
      </c>
      <c r="H518" t="s">
        <v>5474</v>
      </c>
      <c r="K518" t="s">
        <v>5475</v>
      </c>
    </row>
    <row r="519" spans="1:11">
      <c r="A519">
        <v>10799</v>
      </c>
      <c r="B519" t="s">
        <v>5476</v>
      </c>
      <c r="C519">
        <v>1068</v>
      </c>
      <c r="D519" t="s">
        <v>5477</v>
      </c>
      <c r="E519" t="s">
        <v>5478</v>
      </c>
      <c r="G519" t="s">
        <v>5479</v>
      </c>
      <c r="H519" t="s">
        <v>5480</v>
      </c>
      <c r="K519" t="s">
        <v>5481</v>
      </c>
    </row>
    <row r="520" spans="1:11">
      <c r="A520">
        <v>15705</v>
      </c>
      <c r="B520" t="s">
        <v>5482</v>
      </c>
      <c r="C520">
        <v>494</v>
      </c>
      <c r="D520" t="s">
        <v>5483</v>
      </c>
      <c r="E520" t="s">
        <v>5484</v>
      </c>
      <c r="F520" t="s">
        <v>2732</v>
      </c>
      <c r="G520" t="s">
        <v>5485</v>
      </c>
      <c r="H520" t="s">
        <v>5486</v>
      </c>
      <c r="I520" t="s">
        <v>2735</v>
      </c>
      <c r="J520" t="s">
        <v>2736</v>
      </c>
      <c r="K520" t="s">
        <v>5487</v>
      </c>
    </row>
    <row r="521" spans="1:11">
      <c r="A521">
        <v>21520</v>
      </c>
      <c r="B521" t="s">
        <v>5488</v>
      </c>
      <c r="C521">
        <v>826</v>
      </c>
      <c r="D521" t="s">
        <v>5489</v>
      </c>
      <c r="E521" t="s">
        <v>5490</v>
      </c>
      <c r="G521" t="s">
        <v>4093</v>
      </c>
      <c r="H521" t="s">
        <v>4094</v>
      </c>
      <c r="I521" t="s">
        <v>4095</v>
      </c>
      <c r="K521" t="s">
        <v>5491</v>
      </c>
    </row>
    <row r="522" spans="1:11">
      <c r="A522">
        <v>22459</v>
      </c>
      <c r="B522" t="s">
        <v>5492</v>
      </c>
      <c r="C522">
        <v>1118</v>
      </c>
      <c r="D522" t="s">
        <v>5493</v>
      </c>
      <c r="E522" t="s">
        <v>5494</v>
      </c>
      <c r="G522" t="s">
        <v>5495</v>
      </c>
      <c r="H522" t="s">
        <v>5496</v>
      </c>
      <c r="K522" t="s">
        <v>5497</v>
      </c>
    </row>
    <row r="523" spans="1:11">
      <c r="A523">
        <v>23325</v>
      </c>
      <c r="B523" t="s">
        <v>5498</v>
      </c>
      <c r="C523">
        <v>1119</v>
      </c>
      <c r="D523" t="s">
        <v>5499</v>
      </c>
      <c r="E523" t="s">
        <v>5500</v>
      </c>
      <c r="G523" t="s">
        <v>2747</v>
      </c>
      <c r="H523" t="s">
        <v>2748</v>
      </c>
      <c r="I523" t="s">
        <v>2691</v>
      </c>
      <c r="K523" t="s">
        <v>5501</v>
      </c>
    </row>
    <row r="524" spans="1:11">
      <c r="A524">
        <v>20371</v>
      </c>
      <c r="B524" t="s">
        <v>5502</v>
      </c>
      <c r="C524">
        <v>183</v>
      </c>
      <c r="D524" t="s">
        <v>5503</v>
      </c>
      <c r="E524" t="s">
        <v>5504</v>
      </c>
      <c r="G524" t="s">
        <v>5505</v>
      </c>
      <c r="H524" t="s">
        <v>5506</v>
      </c>
      <c r="K524" t="s">
        <v>5507</v>
      </c>
    </row>
    <row r="525" spans="1:11">
      <c r="A525">
        <v>9456</v>
      </c>
      <c r="B525" t="s">
        <v>5508</v>
      </c>
      <c r="C525">
        <v>137</v>
      </c>
      <c r="D525" t="s">
        <v>5509</v>
      </c>
      <c r="E525" t="s">
        <v>5510</v>
      </c>
      <c r="G525" t="s">
        <v>2854</v>
      </c>
      <c r="H525" t="s">
        <v>2855</v>
      </c>
      <c r="I525" t="s">
        <v>1518</v>
      </c>
      <c r="K525" t="s">
        <v>5511</v>
      </c>
    </row>
    <row r="526" spans="1:11">
      <c r="A526">
        <v>9129</v>
      </c>
      <c r="B526" t="s">
        <v>5512</v>
      </c>
      <c r="C526">
        <v>2320</v>
      </c>
      <c r="D526" t="s">
        <v>5513</v>
      </c>
      <c r="E526" t="s">
        <v>5514</v>
      </c>
      <c r="F526" t="s">
        <v>3031</v>
      </c>
      <c r="G526" t="s">
        <v>3570</v>
      </c>
      <c r="H526" t="s">
        <v>3571</v>
      </c>
      <c r="I526" t="s">
        <v>3572</v>
      </c>
      <c r="J526" t="s">
        <v>1452</v>
      </c>
      <c r="K526" t="s">
        <v>5515</v>
      </c>
    </row>
    <row r="527" spans="1:11">
      <c r="A527">
        <v>12304</v>
      </c>
      <c r="B527" t="s">
        <v>5516</v>
      </c>
      <c r="C527">
        <v>2142</v>
      </c>
      <c r="D527" t="s">
        <v>5517</v>
      </c>
      <c r="E527" t="s">
        <v>5518</v>
      </c>
      <c r="G527" t="s">
        <v>5519</v>
      </c>
      <c r="H527" t="s">
        <v>5520</v>
      </c>
      <c r="I527" t="s">
        <v>4095</v>
      </c>
      <c r="K527" t="s">
        <v>5521</v>
      </c>
    </row>
    <row r="528" spans="1:11">
      <c r="A528">
        <v>6277</v>
      </c>
      <c r="B528" t="s">
        <v>5522</v>
      </c>
      <c r="C528">
        <v>668</v>
      </c>
      <c r="D528" t="s">
        <v>5523</v>
      </c>
      <c r="E528" t="s">
        <v>5524</v>
      </c>
      <c r="G528" t="s">
        <v>3137</v>
      </c>
      <c r="H528" t="s">
        <v>3138</v>
      </c>
      <c r="K528" t="s">
        <v>5525</v>
      </c>
    </row>
    <row r="529" spans="1:11">
      <c r="A529">
        <v>6278</v>
      </c>
      <c r="B529" t="s">
        <v>5522</v>
      </c>
      <c r="C529">
        <v>2585</v>
      </c>
      <c r="D529" t="s">
        <v>5523</v>
      </c>
      <c r="E529" t="s">
        <v>5524</v>
      </c>
      <c r="G529" t="s">
        <v>5526</v>
      </c>
      <c r="H529" t="s">
        <v>5527</v>
      </c>
      <c r="K529" t="s">
        <v>5528</v>
      </c>
    </row>
    <row r="530" spans="1:11">
      <c r="A530">
        <v>24756</v>
      </c>
      <c r="B530" t="s">
        <v>5529</v>
      </c>
      <c r="C530">
        <v>261</v>
      </c>
      <c r="D530" t="s">
        <v>5530</v>
      </c>
      <c r="E530" t="s">
        <v>5531</v>
      </c>
      <c r="F530" t="s">
        <v>3238</v>
      </c>
      <c r="G530" t="s">
        <v>5519</v>
      </c>
      <c r="H530" t="s">
        <v>5520</v>
      </c>
      <c r="I530" t="s">
        <v>4095</v>
      </c>
      <c r="J530" t="s">
        <v>1845</v>
      </c>
      <c r="K530" t="s">
        <v>5532</v>
      </c>
    </row>
    <row r="531" spans="1:11">
      <c r="A531">
        <v>22639</v>
      </c>
      <c r="B531" t="s">
        <v>5533</v>
      </c>
      <c r="C531">
        <v>1434</v>
      </c>
      <c r="D531" t="s">
        <v>5534</v>
      </c>
      <c r="E531" t="s">
        <v>5535</v>
      </c>
      <c r="G531" t="s">
        <v>5519</v>
      </c>
      <c r="H531" t="s">
        <v>5520</v>
      </c>
      <c r="I531" t="s">
        <v>4095</v>
      </c>
      <c r="K531" t="s">
        <v>5536</v>
      </c>
    </row>
    <row r="532" spans="1:11">
      <c r="A532">
        <v>16122</v>
      </c>
      <c r="B532" t="s">
        <v>5537</v>
      </c>
      <c r="C532">
        <v>545</v>
      </c>
      <c r="D532" t="s">
        <v>5538</v>
      </c>
      <c r="E532" t="s">
        <v>5539</v>
      </c>
      <c r="G532" t="s">
        <v>5540</v>
      </c>
      <c r="H532" t="s">
        <v>5541</v>
      </c>
      <c r="K532" t="s">
        <v>5542</v>
      </c>
    </row>
    <row r="533" spans="1:11">
      <c r="A533">
        <v>15880</v>
      </c>
      <c r="B533" t="s">
        <v>5543</v>
      </c>
      <c r="C533">
        <v>1964</v>
      </c>
      <c r="D533" t="s">
        <v>5544</v>
      </c>
      <c r="E533" t="s">
        <v>5545</v>
      </c>
      <c r="F533" t="s">
        <v>3410</v>
      </c>
      <c r="G533" t="s">
        <v>5082</v>
      </c>
      <c r="H533" t="s">
        <v>5083</v>
      </c>
      <c r="J533" t="s">
        <v>5546</v>
      </c>
      <c r="K533" t="s">
        <v>5547</v>
      </c>
    </row>
    <row r="534" spans="1:11">
      <c r="A534">
        <v>2789</v>
      </c>
      <c r="B534" t="s">
        <v>5548</v>
      </c>
      <c r="C534">
        <v>928</v>
      </c>
      <c r="D534" t="s">
        <v>5549</v>
      </c>
      <c r="E534" t="s">
        <v>5550</v>
      </c>
      <c r="G534" t="s">
        <v>5551</v>
      </c>
      <c r="H534" t="s">
        <v>5552</v>
      </c>
      <c r="K534" t="s">
        <v>5553</v>
      </c>
    </row>
    <row r="535" spans="1:11">
      <c r="A535">
        <v>17853</v>
      </c>
      <c r="B535" t="s">
        <v>5554</v>
      </c>
      <c r="C535">
        <v>446</v>
      </c>
      <c r="D535" t="s">
        <v>5555</v>
      </c>
      <c r="E535" t="s">
        <v>5556</v>
      </c>
      <c r="G535" t="s">
        <v>5557</v>
      </c>
      <c r="H535" t="s">
        <v>5558</v>
      </c>
      <c r="K535" t="s">
        <v>5559</v>
      </c>
    </row>
    <row r="536" spans="1:11">
      <c r="A536">
        <v>17050</v>
      </c>
      <c r="B536" t="s">
        <v>5560</v>
      </c>
      <c r="C536">
        <v>496</v>
      </c>
      <c r="D536" t="s">
        <v>5561</v>
      </c>
      <c r="E536" t="s">
        <v>5562</v>
      </c>
      <c r="G536" t="s">
        <v>5563</v>
      </c>
      <c r="H536" t="s">
        <v>5564</v>
      </c>
      <c r="I536" t="s">
        <v>4955</v>
      </c>
      <c r="K536" t="s">
        <v>5565</v>
      </c>
    </row>
    <row r="537" spans="1:11">
      <c r="A537">
        <v>20651</v>
      </c>
      <c r="B537" t="s">
        <v>5566</v>
      </c>
      <c r="C537">
        <v>2273</v>
      </c>
      <c r="D537" t="s">
        <v>5567</v>
      </c>
      <c r="E537" t="s">
        <v>5568</v>
      </c>
      <c r="G537" t="s">
        <v>5569</v>
      </c>
      <c r="H537" t="s">
        <v>5570</v>
      </c>
      <c r="K537" t="s">
        <v>5571</v>
      </c>
    </row>
    <row r="538" spans="1:11">
      <c r="A538">
        <v>20879</v>
      </c>
      <c r="B538" t="s">
        <v>5572</v>
      </c>
      <c r="C538">
        <v>1462</v>
      </c>
      <c r="D538" t="s">
        <v>5573</v>
      </c>
      <c r="E538" t="s">
        <v>5574</v>
      </c>
      <c r="G538" t="s">
        <v>4093</v>
      </c>
      <c r="H538" t="s">
        <v>4094</v>
      </c>
      <c r="I538" t="s">
        <v>4095</v>
      </c>
      <c r="K538" t="s">
        <v>5575</v>
      </c>
    </row>
    <row r="539" spans="1:11">
      <c r="A539">
        <v>20489</v>
      </c>
      <c r="B539" t="s">
        <v>5576</v>
      </c>
      <c r="C539">
        <v>164</v>
      </c>
      <c r="D539" t="s">
        <v>5577</v>
      </c>
      <c r="E539" t="s">
        <v>5578</v>
      </c>
      <c r="G539" t="s">
        <v>5579</v>
      </c>
      <c r="H539" t="s">
        <v>5580</v>
      </c>
      <c r="K539" t="s">
        <v>5581</v>
      </c>
    </row>
    <row r="540" spans="1:11">
      <c r="A540">
        <v>9047</v>
      </c>
      <c r="B540" t="s">
        <v>5582</v>
      </c>
      <c r="C540">
        <v>724</v>
      </c>
      <c r="D540" t="s">
        <v>5583</v>
      </c>
      <c r="E540" t="s">
        <v>5584</v>
      </c>
      <c r="G540" t="s">
        <v>5585</v>
      </c>
      <c r="H540" t="s">
        <v>5586</v>
      </c>
      <c r="K540" t="s">
        <v>5587</v>
      </c>
    </row>
    <row r="541" spans="1:11">
      <c r="A541">
        <v>9335</v>
      </c>
      <c r="B541" t="s">
        <v>5588</v>
      </c>
      <c r="C541">
        <v>728</v>
      </c>
      <c r="D541" t="s">
        <v>5589</v>
      </c>
      <c r="E541" t="s">
        <v>5590</v>
      </c>
      <c r="G541" t="s">
        <v>5591</v>
      </c>
      <c r="H541" t="s">
        <v>5592</v>
      </c>
      <c r="K541" t="s">
        <v>5593</v>
      </c>
    </row>
    <row r="542" spans="1:11">
      <c r="A542">
        <v>9251</v>
      </c>
      <c r="B542" t="s">
        <v>5594</v>
      </c>
      <c r="C542">
        <v>726</v>
      </c>
      <c r="D542" t="s">
        <v>5595</v>
      </c>
      <c r="E542" t="s">
        <v>5596</v>
      </c>
      <c r="K542" t="s">
        <v>5597</v>
      </c>
    </row>
    <row r="543" spans="1:11">
      <c r="A543">
        <v>14489</v>
      </c>
      <c r="B543" t="s">
        <v>5598</v>
      </c>
      <c r="C543">
        <v>1472</v>
      </c>
      <c r="D543" t="s">
        <v>5599</v>
      </c>
      <c r="E543" t="s">
        <v>5600</v>
      </c>
      <c r="G543" t="s">
        <v>4320</v>
      </c>
      <c r="H543" t="s">
        <v>4321</v>
      </c>
      <c r="K543" t="s">
        <v>5601</v>
      </c>
    </row>
    <row r="544" spans="1:11">
      <c r="A544">
        <v>18855</v>
      </c>
      <c r="B544" t="s">
        <v>5602</v>
      </c>
      <c r="C544">
        <v>469</v>
      </c>
      <c r="D544" t="s">
        <v>5603</v>
      </c>
      <c r="E544" t="s">
        <v>5604</v>
      </c>
      <c r="G544" t="s">
        <v>5605</v>
      </c>
      <c r="H544" t="s">
        <v>5606</v>
      </c>
      <c r="K544" t="s">
        <v>5607</v>
      </c>
    </row>
    <row r="545" spans="1:11">
      <c r="A545">
        <v>24502</v>
      </c>
      <c r="B545" t="s">
        <v>5608</v>
      </c>
      <c r="C545">
        <v>1958</v>
      </c>
      <c r="D545" t="s">
        <v>5609</v>
      </c>
      <c r="E545" t="s">
        <v>5610</v>
      </c>
      <c r="G545" t="s">
        <v>5611</v>
      </c>
      <c r="H545" t="s">
        <v>5612</v>
      </c>
      <c r="K545" t="s">
        <v>5613</v>
      </c>
    </row>
    <row r="546" spans="1:11">
      <c r="A546">
        <v>24512</v>
      </c>
      <c r="B546" t="s">
        <v>5614</v>
      </c>
      <c r="C546">
        <v>800</v>
      </c>
      <c r="D546" t="s">
        <v>5615</v>
      </c>
      <c r="E546" t="s">
        <v>5616</v>
      </c>
      <c r="G546" t="s">
        <v>2806</v>
      </c>
      <c r="H546" t="s">
        <v>2807</v>
      </c>
      <c r="K546" t="s">
        <v>5617</v>
      </c>
    </row>
    <row r="547" spans="1:11">
      <c r="A547">
        <v>21161</v>
      </c>
      <c r="B547" t="s">
        <v>5618</v>
      </c>
      <c r="C547">
        <v>2050</v>
      </c>
      <c r="D547" t="s">
        <v>5619</v>
      </c>
      <c r="E547" t="s">
        <v>5620</v>
      </c>
      <c r="G547" t="s">
        <v>2424</v>
      </c>
      <c r="H547" t="s">
        <v>2425</v>
      </c>
      <c r="K547" t="s">
        <v>5621</v>
      </c>
    </row>
    <row r="548" spans="1:11">
      <c r="A548">
        <v>22869</v>
      </c>
      <c r="B548" t="s">
        <v>5622</v>
      </c>
      <c r="C548">
        <v>121</v>
      </c>
      <c r="D548" t="s">
        <v>5623</v>
      </c>
      <c r="E548" t="s">
        <v>5624</v>
      </c>
      <c r="G548" t="s">
        <v>5625</v>
      </c>
      <c r="H548" t="s">
        <v>5626</v>
      </c>
      <c r="I548" t="s">
        <v>4095</v>
      </c>
      <c r="K548" t="s">
        <v>5627</v>
      </c>
    </row>
    <row r="549" spans="1:11">
      <c r="A549">
        <v>9659</v>
      </c>
      <c r="B549" t="s">
        <v>5628</v>
      </c>
      <c r="C549">
        <v>1276</v>
      </c>
      <c r="D549" t="s">
        <v>5629</v>
      </c>
      <c r="E549" t="s">
        <v>5630</v>
      </c>
      <c r="G549" t="s">
        <v>5631</v>
      </c>
      <c r="H549" t="s">
        <v>5632</v>
      </c>
      <c r="K549" t="s">
        <v>5633</v>
      </c>
    </row>
    <row r="550" spans="1:11">
      <c r="A550">
        <v>18433</v>
      </c>
      <c r="B550" t="s">
        <v>5634</v>
      </c>
      <c r="C550">
        <v>1527</v>
      </c>
      <c r="D550" t="s">
        <v>5629</v>
      </c>
      <c r="E550" t="s">
        <v>5630</v>
      </c>
      <c r="K550" t="s">
        <v>5635</v>
      </c>
    </row>
    <row r="551" spans="1:11">
      <c r="A551">
        <v>8242</v>
      </c>
      <c r="B551" t="s">
        <v>5636</v>
      </c>
      <c r="C551">
        <v>1844</v>
      </c>
      <c r="D551" t="s">
        <v>5637</v>
      </c>
      <c r="E551" t="s">
        <v>5638</v>
      </c>
      <c r="G551" t="s">
        <v>2307</v>
      </c>
      <c r="H551" t="s">
        <v>2308</v>
      </c>
      <c r="K551" t="s">
        <v>5639</v>
      </c>
    </row>
    <row r="552" spans="1:11">
      <c r="A552">
        <v>18132</v>
      </c>
      <c r="B552" t="s">
        <v>5640</v>
      </c>
      <c r="C552">
        <v>457</v>
      </c>
      <c r="D552" t="s">
        <v>5641</v>
      </c>
      <c r="E552" t="s">
        <v>5642</v>
      </c>
      <c r="G552" t="s">
        <v>2307</v>
      </c>
      <c r="H552" t="s">
        <v>2308</v>
      </c>
      <c r="K552" t="s">
        <v>5643</v>
      </c>
    </row>
    <row r="553" spans="1:11">
      <c r="A553">
        <v>7339</v>
      </c>
      <c r="B553" t="s">
        <v>5644</v>
      </c>
      <c r="C553">
        <v>715</v>
      </c>
      <c r="D553" t="s">
        <v>5645</v>
      </c>
      <c r="E553" t="s">
        <v>5646</v>
      </c>
      <c r="G553" t="s">
        <v>2307</v>
      </c>
      <c r="H553" t="s">
        <v>2308</v>
      </c>
      <c r="K553" t="s">
        <v>5647</v>
      </c>
    </row>
    <row r="554" spans="1:11">
      <c r="A554">
        <v>22611</v>
      </c>
      <c r="B554" t="s">
        <v>5648</v>
      </c>
      <c r="C554">
        <v>382</v>
      </c>
      <c r="D554" t="s">
        <v>5649</v>
      </c>
      <c r="E554" t="s">
        <v>5650</v>
      </c>
      <c r="G554" t="s">
        <v>2307</v>
      </c>
      <c r="H554" t="s">
        <v>2308</v>
      </c>
      <c r="K554" t="s">
        <v>5651</v>
      </c>
    </row>
    <row r="555" spans="1:11">
      <c r="A555">
        <v>11727</v>
      </c>
      <c r="B555" t="s">
        <v>5652</v>
      </c>
      <c r="C555">
        <v>1450</v>
      </c>
      <c r="D555" t="s">
        <v>5653</v>
      </c>
      <c r="E555" t="s">
        <v>5654</v>
      </c>
      <c r="G555" t="s">
        <v>2307</v>
      </c>
      <c r="H555" t="s">
        <v>2308</v>
      </c>
      <c r="K555" t="s">
        <v>5655</v>
      </c>
    </row>
    <row r="556" spans="1:11">
      <c r="A556">
        <v>3740</v>
      </c>
      <c r="B556" t="s">
        <v>5656</v>
      </c>
      <c r="C556">
        <v>1982</v>
      </c>
      <c r="D556" t="s">
        <v>5657</v>
      </c>
      <c r="E556" t="s">
        <v>5658</v>
      </c>
      <c r="G556" t="s">
        <v>2317</v>
      </c>
      <c r="H556" t="s">
        <v>2318</v>
      </c>
      <c r="K556" t="s">
        <v>5659</v>
      </c>
    </row>
    <row r="557" spans="1:11">
      <c r="A557">
        <v>21547</v>
      </c>
      <c r="B557" t="s">
        <v>5660</v>
      </c>
      <c r="C557">
        <v>648</v>
      </c>
      <c r="D557" t="s">
        <v>5661</v>
      </c>
      <c r="E557" t="s">
        <v>5662</v>
      </c>
      <c r="F557" t="s">
        <v>3238</v>
      </c>
      <c r="G557" t="s">
        <v>5663</v>
      </c>
      <c r="H557" t="s">
        <v>5664</v>
      </c>
      <c r="I557" t="s">
        <v>5665</v>
      </c>
      <c r="J557" t="s">
        <v>5666</v>
      </c>
      <c r="K557" t="s">
        <v>5667</v>
      </c>
    </row>
    <row r="558" spans="1:11">
      <c r="A558">
        <v>22228</v>
      </c>
      <c r="B558" t="s">
        <v>5668</v>
      </c>
      <c r="C558">
        <v>68</v>
      </c>
      <c r="D558" t="s">
        <v>5669</v>
      </c>
      <c r="E558" t="s">
        <v>5670</v>
      </c>
      <c r="G558" t="s">
        <v>5671</v>
      </c>
      <c r="H558" t="s">
        <v>5672</v>
      </c>
      <c r="K558" t="s">
        <v>5673</v>
      </c>
    </row>
    <row r="559" spans="1:11">
      <c r="A559">
        <v>10372</v>
      </c>
      <c r="B559" t="s">
        <v>5674</v>
      </c>
      <c r="C559">
        <v>1216</v>
      </c>
      <c r="D559" t="s">
        <v>5675</v>
      </c>
      <c r="E559" t="s">
        <v>5676</v>
      </c>
      <c r="G559" t="s">
        <v>5677</v>
      </c>
      <c r="H559" t="s">
        <v>5678</v>
      </c>
      <c r="K559" t="e">
        <f>-MTEKQKMLTGLLYDPSI-DELENERLYAQDICFQLNQLSPSAIDKRQQLFKTLLGKTKRKFTIMPGFQCDYGYNIEIGEDFFANFNCIILDAAKVTFGDNVLVAPNCGFYTSGHPLDSQTRSSGLEFAKPITIGNNVWIGGNVIVLPGVTIGDNSVIAAGSIVDRDIPSNVIAMGCPCRVHKKLAGE</f>
        <v>#NAME?</v>
      </c>
    </row>
    <row r="560" spans="1:11">
      <c r="A560">
        <v>18470</v>
      </c>
      <c r="B560" t="s">
        <v>5679</v>
      </c>
      <c r="C560">
        <v>178</v>
      </c>
      <c r="D560" t="s">
        <v>5680</v>
      </c>
      <c r="E560" t="s">
        <v>5681</v>
      </c>
      <c r="G560" t="s">
        <v>3273</v>
      </c>
      <c r="H560" t="s">
        <v>3274</v>
      </c>
      <c r="K560" t="s">
        <v>5682</v>
      </c>
    </row>
    <row r="561" spans="1:11">
      <c r="A561">
        <v>14441</v>
      </c>
      <c r="B561" t="s">
        <v>5683</v>
      </c>
      <c r="C561">
        <v>660</v>
      </c>
      <c r="D561" t="s">
        <v>5684</v>
      </c>
      <c r="E561" t="s">
        <v>5685</v>
      </c>
      <c r="G561" t="s">
        <v>3051</v>
      </c>
      <c r="H561" t="s">
        <v>3052</v>
      </c>
      <c r="K561" t="s">
        <v>5686</v>
      </c>
    </row>
    <row r="562" spans="1:11">
      <c r="A562">
        <v>9539</v>
      </c>
      <c r="B562" t="s">
        <v>5687</v>
      </c>
      <c r="C562">
        <v>1205</v>
      </c>
      <c r="D562" t="s">
        <v>5688</v>
      </c>
      <c r="E562" t="s">
        <v>5689</v>
      </c>
      <c r="G562" t="s">
        <v>5690</v>
      </c>
      <c r="H562" t="s">
        <v>5691</v>
      </c>
      <c r="K562" t="s">
        <v>5692</v>
      </c>
    </row>
    <row r="563" spans="1:11">
      <c r="A563">
        <v>11925</v>
      </c>
      <c r="B563" t="s">
        <v>5693</v>
      </c>
      <c r="C563">
        <v>1511</v>
      </c>
      <c r="D563" t="s">
        <v>5694</v>
      </c>
      <c r="E563" t="s">
        <v>5695</v>
      </c>
      <c r="F563" t="s">
        <v>3238</v>
      </c>
      <c r="G563" t="s">
        <v>3137</v>
      </c>
      <c r="H563" t="s">
        <v>3138</v>
      </c>
      <c r="J563" t="s">
        <v>1224</v>
      </c>
      <c r="K563" t="s">
        <v>5696</v>
      </c>
    </row>
    <row r="564" spans="1:11">
      <c r="A564">
        <v>7356</v>
      </c>
      <c r="B564" t="s">
        <v>5697</v>
      </c>
      <c r="C564">
        <v>1624</v>
      </c>
      <c r="D564" t="s">
        <v>5698</v>
      </c>
      <c r="E564" t="s">
        <v>5699</v>
      </c>
      <c r="G564" t="s">
        <v>5700</v>
      </c>
      <c r="H564" t="s">
        <v>5701</v>
      </c>
      <c r="K564" t="s">
        <v>5702</v>
      </c>
    </row>
    <row r="565" spans="1:11">
      <c r="A565">
        <v>18057</v>
      </c>
      <c r="B565" t="s">
        <v>5703</v>
      </c>
      <c r="C565">
        <v>1138</v>
      </c>
      <c r="D565" t="s">
        <v>5704</v>
      </c>
      <c r="E565" t="s">
        <v>5705</v>
      </c>
      <c r="G565" t="s">
        <v>5706</v>
      </c>
      <c r="H565" t="s">
        <v>5707</v>
      </c>
      <c r="K565" t="s">
        <v>5708</v>
      </c>
    </row>
    <row r="566" spans="1:11">
      <c r="A566">
        <v>13578</v>
      </c>
      <c r="B566" t="s">
        <v>5709</v>
      </c>
      <c r="C566">
        <v>2253</v>
      </c>
      <c r="D566" t="s">
        <v>5710</v>
      </c>
      <c r="E566" t="s">
        <v>5711</v>
      </c>
      <c r="G566" t="s">
        <v>5712</v>
      </c>
      <c r="H566" t="s">
        <v>5713</v>
      </c>
      <c r="K566" t="s">
        <v>5714</v>
      </c>
    </row>
    <row r="567" spans="1:11">
      <c r="A567">
        <v>22478</v>
      </c>
      <c r="B567" t="s">
        <v>5715</v>
      </c>
      <c r="C567">
        <v>238</v>
      </c>
      <c r="D567" t="s">
        <v>5716</v>
      </c>
      <c r="E567" t="s">
        <v>5717</v>
      </c>
      <c r="F567" t="s">
        <v>3238</v>
      </c>
      <c r="G567" t="s">
        <v>5718</v>
      </c>
      <c r="H567" t="s">
        <v>5719</v>
      </c>
      <c r="J567" t="s">
        <v>1204</v>
      </c>
      <c r="K567" t="s">
        <v>5720</v>
      </c>
    </row>
    <row r="568" spans="1:11">
      <c r="A568">
        <v>6764</v>
      </c>
      <c r="B568" t="s">
        <v>5721</v>
      </c>
      <c r="C568">
        <v>1566</v>
      </c>
      <c r="D568" t="s">
        <v>5722</v>
      </c>
      <c r="E568" t="s">
        <v>5717</v>
      </c>
      <c r="F568" t="s">
        <v>3238</v>
      </c>
      <c r="G568" t="s">
        <v>4093</v>
      </c>
      <c r="H568" t="s">
        <v>4094</v>
      </c>
      <c r="I568" t="s">
        <v>4095</v>
      </c>
      <c r="J568" t="s">
        <v>1204</v>
      </c>
      <c r="K568" t="s">
        <v>5723</v>
      </c>
    </row>
    <row r="569" spans="1:11">
      <c r="A569">
        <v>10548</v>
      </c>
      <c r="B569" t="s">
        <v>5724</v>
      </c>
      <c r="C569">
        <v>1170</v>
      </c>
      <c r="D569" t="s">
        <v>5725</v>
      </c>
      <c r="E569" t="s">
        <v>5726</v>
      </c>
      <c r="G569" t="s">
        <v>2390</v>
      </c>
      <c r="H569" t="s">
        <v>2391</v>
      </c>
      <c r="K569" t="s">
        <v>5727</v>
      </c>
    </row>
    <row r="570" spans="1:11">
      <c r="A570">
        <v>16398</v>
      </c>
      <c r="B570" t="s">
        <v>5728</v>
      </c>
      <c r="C570">
        <v>1999</v>
      </c>
      <c r="D570" t="s">
        <v>5729</v>
      </c>
      <c r="E570" t="s">
        <v>5730</v>
      </c>
      <c r="G570" t="s">
        <v>3291</v>
      </c>
      <c r="H570" t="s">
        <v>3292</v>
      </c>
      <c r="K570" t="s">
        <v>5731</v>
      </c>
    </row>
    <row r="571" spans="1:11">
      <c r="A571">
        <v>12360</v>
      </c>
      <c r="B571" t="s">
        <v>5732</v>
      </c>
      <c r="C571">
        <v>338</v>
      </c>
      <c r="D571" t="s">
        <v>5733</v>
      </c>
      <c r="E571" t="s">
        <v>5734</v>
      </c>
      <c r="G571" t="s">
        <v>2496</v>
      </c>
      <c r="H571" t="s">
        <v>2497</v>
      </c>
      <c r="K571" t="s">
        <v>5735</v>
      </c>
    </row>
    <row r="572" spans="1:11">
      <c r="A572">
        <v>17326</v>
      </c>
      <c r="B572" t="s">
        <v>5736</v>
      </c>
      <c r="C572">
        <v>954</v>
      </c>
      <c r="D572" t="s">
        <v>5737</v>
      </c>
      <c r="E572" t="s">
        <v>5738</v>
      </c>
      <c r="G572" t="s">
        <v>2496</v>
      </c>
      <c r="H572" t="s">
        <v>2497</v>
      </c>
      <c r="K572" t="s">
        <v>5739</v>
      </c>
    </row>
    <row r="573" spans="1:11">
      <c r="A573">
        <v>6377</v>
      </c>
      <c r="B573" t="s">
        <v>5740</v>
      </c>
      <c r="C573">
        <v>1532</v>
      </c>
      <c r="D573" t="s">
        <v>5741</v>
      </c>
      <c r="E573" t="s">
        <v>5742</v>
      </c>
      <c r="F573" t="s">
        <v>4023</v>
      </c>
      <c r="G573" t="s">
        <v>2496</v>
      </c>
      <c r="H573" t="s">
        <v>2497</v>
      </c>
      <c r="J573" t="s">
        <v>5743</v>
      </c>
      <c r="K573" t="s">
        <v>5744</v>
      </c>
    </row>
    <row r="574" spans="1:11">
      <c r="A574">
        <v>6382</v>
      </c>
      <c r="B574" t="s">
        <v>5740</v>
      </c>
      <c r="C574">
        <v>39</v>
      </c>
      <c r="D574" t="s">
        <v>5745</v>
      </c>
      <c r="E574" t="s">
        <v>5746</v>
      </c>
      <c r="G574" t="s">
        <v>2496</v>
      </c>
      <c r="H574" t="s">
        <v>2497</v>
      </c>
      <c r="K574" t="s">
        <v>5747</v>
      </c>
    </row>
    <row r="575" spans="1:11">
      <c r="A575">
        <v>16970</v>
      </c>
      <c r="B575" t="s">
        <v>5748</v>
      </c>
      <c r="C575">
        <v>543</v>
      </c>
      <c r="D575" t="s">
        <v>5749</v>
      </c>
      <c r="E575" t="s">
        <v>5750</v>
      </c>
      <c r="G575" t="s">
        <v>5121</v>
      </c>
      <c r="H575" t="s">
        <v>5122</v>
      </c>
      <c r="K575" t="s">
        <v>5751</v>
      </c>
    </row>
    <row r="576" spans="1:11">
      <c r="A576">
        <v>20550</v>
      </c>
      <c r="B576" t="s">
        <v>5752</v>
      </c>
      <c r="C576">
        <v>2087</v>
      </c>
      <c r="D576" t="s">
        <v>5753</v>
      </c>
      <c r="E576" t="s">
        <v>5754</v>
      </c>
      <c r="G576" t="s">
        <v>5121</v>
      </c>
      <c r="H576" t="s">
        <v>5122</v>
      </c>
      <c r="K576" t="s">
        <v>5755</v>
      </c>
    </row>
    <row r="577" spans="1:11">
      <c r="A577">
        <v>9815</v>
      </c>
      <c r="B577" t="s">
        <v>5756</v>
      </c>
      <c r="C577">
        <v>252</v>
      </c>
      <c r="D577" t="s">
        <v>5757</v>
      </c>
      <c r="E577" t="s">
        <v>5758</v>
      </c>
      <c r="G577" t="s">
        <v>5121</v>
      </c>
      <c r="H577" t="s">
        <v>5122</v>
      </c>
      <c r="K577" t="s">
        <v>5759</v>
      </c>
    </row>
    <row r="578" spans="1:11">
      <c r="A578">
        <v>15666</v>
      </c>
      <c r="B578" t="s">
        <v>5760</v>
      </c>
      <c r="C578">
        <v>1346</v>
      </c>
      <c r="D578" t="s">
        <v>5761</v>
      </c>
      <c r="E578" t="s">
        <v>5762</v>
      </c>
      <c r="G578" t="s">
        <v>5763</v>
      </c>
      <c r="H578" t="s">
        <v>5764</v>
      </c>
      <c r="K578" t="s">
        <v>5765</v>
      </c>
    </row>
    <row r="579" spans="1:11">
      <c r="A579">
        <v>20462</v>
      </c>
      <c r="B579" t="s">
        <v>5766</v>
      </c>
      <c r="C579">
        <v>1419</v>
      </c>
      <c r="D579" t="s">
        <v>5767</v>
      </c>
      <c r="E579" t="s">
        <v>5768</v>
      </c>
      <c r="G579" t="s">
        <v>5769</v>
      </c>
      <c r="H579" t="s">
        <v>5770</v>
      </c>
      <c r="K579" t="s">
        <v>5771</v>
      </c>
    </row>
    <row r="580" spans="1:11">
      <c r="A580">
        <v>16936</v>
      </c>
      <c r="B580" t="s">
        <v>5772</v>
      </c>
      <c r="C580">
        <v>1403</v>
      </c>
      <c r="D580" t="s">
        <v>5773</v>
      </c>
      <c r="E580" t="s">
        <v>5774</v>
      </c>
      <c r="G580" t="s">
        <v>5775</v>
      </c>
      <c r="H580" t="s">
        <v>5776</v>
      </c>
      <c r="K580" t="s">
        <v>5777</v>
      </c>
    </row>
    <row r="581" spans="1:11">
      <c r="A581">
        <v>15506</v>
      </c>
      <c r="B581" t="s">
        <v>5778</v>
      </c>
      <c r="C581">
        <v>963</v>
      </c>
      <c r="D581" t="s">
        <v>5779</v>
      </c>
      <c r="E581" t="s">
        <v>5780</v>
      </c>
      <c r="G581" t="s">
        <v>5781</v>
      </c>
      <c r="H581" t="s">
        <v>5782</v>
      </c>
      <c r="K581" t="s">
        <v>5783</v>
      </c>
    </row>
    <row r="582" spans="1:11">
      <c r="A582">
        <v>11916</v>
      </c>
      <c r="B582" t="s">
        <v>5784</v>
      </c>
      <c r="C582">
        <v>947</v>
      </c>
      <c r="D582" t="s">
        <v>5785</v>
      </c>
      <c r="E582" t="s">
        <v>5786</v>
      </c>
      <c r="G582" t="s">
        <v>5787</v>
      </c>
      <c r="H582" t="s">
        <v>5788</v>
      </c>
      <c r="K582" t="s">
        <v>5789</v>
      </c>
    </row>
    <row r="583" spans="1:11">
      <c r="A583">
        <v>14063</v>
      </c>
      <c r="B583" t="s">
        <v>5790</v>
      </c>
      <c r="C583">
        <v>2419</v>
      </c>
      <c r="D583" t="s">
        <v>5791</v>
      </c>
      <c r="E583" t="s">
        <v>5792</v>
      </c>
      <c r="G583" t="s">
        <v>5787</v>
      </c>
      <c r="H583" t="s">
        <v>5788</v>
      </c>
      <c r="K583" t="s">
        <v>5793</v>
      </c>
    </row>
    <row r="584" spans="1:11">
      <c r="A584">
        <v>18708</v>
      </c>
      <c r="B584" t="s">
        <v>5794</v>
      </c>
      <c r="C584">
        <v>2001</v>
      </c>
      <c r="D584" t="s">
        <v>5795</v>
      </c>
      <c r="E584" t="s">
        <v>5796</v>
      </c>
      <c r="G584" t="s">
        <v>5797</v>
      </c>
      <c r="H584" t="s">
        <v>5798</v>
      </c>
      <c r="K584" t="s">
        <v>5799</v>
      </c>
    </row>
    <row r="585" spans="1:11">
      <c r="A585">
        <v>23905</v>
      </c>
      <c r="B585" t="s">
        <v>5800</v>
      </c>
      <c r="C585">
        <v>1184</v>
      </c>
      <c r="D585" t="s">
        <v>5801</v>
      </c>
      <c r="E585" t="s">
        <v>5802</v>
      </c>
      <c r="G585" t="s">
        <v>3143</v>
      </c>
      <c r="H585" t="s">
        <v>3144</v>
      </c>
      <c r="I585" t="s">
        <v>2691</v>
      </c>
      <c r="K585" t="s">
        <v>5803</v>
      </c>
    </row>
    <row r="586" spans="1:11">
      <c r="A586">
        <v>16635</v>
      </c>
      <c r="B586" t="s">
        <v>5804</v>
      </c>
      <c r="C586">
        <v>937</v>
      </c>
      <c r="D586" t="s">
        <v>5805</v>
      </c>
      <c r="E586" t="s">
        <v>5806</v>
      </c>
      <c r="G586" t="s">
        <v>5807</v>
      </c>
      <c r="H586" t="s">
        <v>5808</v>
      </c>
      <c r="K586" t="s">
        <v>5809</v>
      </c>
    </row>
    <row r="587" spans="1:11">
      <c r="A587">
        <v>21129</v>
      </c>
      <c r="B587" t="s">
        <v>5810</v>
      </c>
      <c r="C587">
        <v>747</v>
      </c>
      <c r="D587" t="s">
        <v>5811</v>
      </c>
      <c r="E587" t="s">
        <v>5812</v>
      </c>
      <c r="G587" t="s">
        <v>2726</v>
      </c>
      <c r="H587" t="s">
        <v>2727</v>
      </c>
      <c r="K587" t="s">
        <v>5813</v>
      </c>
    </row>
    <row r="588" spans="1:11">
      <c r="A588">
        <v>23742</v>
      </c>
      <c r="B588" t="s">
        <v>5814</v>
      </c>
      <c r="C588">
        <v>1065</v>
      </c>
      <c r="D588" t="s">
        <v>5815</v>
      </c>
      <c r="E588" t="s">
        <v>5816</v>
      </c>
      <c r="F588" t="s">
        <v>5817</v>
      </c>
      <c r="J588" t="s">
        <v>5818</v>
      </c>
      <c r="K588" t="s">
        <v>5819</v>
      </c>
    </row>
    <row r="589" spans="1:11">
      <c r="A589">
        <v>24818</v>
      </c>
      <c r="B589" t="s">
        <v>5820</v>
      </c>
      <c r="C589">
        <v>2845</v>
      </c>
      <c r="D589" t="s">
        <v>5821</v>
      </c>
      <c r="E589" t="s">
        <v>5822</v>
      </c>
      <c r="G589" t="s">
        <v>5823</v>
      </c>
      <c r="H589" t="s">
        <v>5824</v>
      </c>
      <c r="K589" t="s">
        <v>5825</v>
      </c>
    </row>
    <row r="590" spans="1:11">
      <c r="A590">
        <v>15765</v>
      </c>
      <c r="B590" t="s">
        <v>5826</v>
      </c>
      <c r="C590">
        <v>375</v>
      </c>
      <c r="D590" t="s">
        <v>5827</v>
      </c>
      <c r="E590" t="s">
        <v>5828</v>
      </c>
      <c r="G590" t="s">
        <v>2323</v>
      </c>
      <c r="H590" t="s">
        <v>2324</v>
      </c>
      <c r="K590" t="s">
        <v>5829</v>
      </c>
    </row>
    <row r="591" spans="1:11">
      <c r="A591">
        <v>12073</v>
      </c>
      <c r="B591" t="s">
        <v>5830</v>
      </c>
      <c r="C591">
        <v>652</v>
      </c>
      <c r="D591" t="s">
        <v>5831</v>
      </c>
      <c r="E591" t="s">
        <v>5832</v>
      </c>
      <c r="G591" t="s">
        <v>2323</v>
      </c>
      <c r="H591" t="s">
        <v>2324</v>
      </c>
      <c r="K591" t="s">
        <v>5833</v>
      </c>
    </row>
    <row r="592" spans="1:11">
      <c r="A592">
        <v>14076</v>
      </c>
      <c r="B592" t="s">
        <v>5834</v>
      </c>
      <c r="C592">
        <v>549</v>
      </c>
      <c r="D592" t="s">
        <v>5835</v>
      </c>
      <c r="E592" t="s">
        <v>5836</v>
      </c>
      <c r="G592" t="s">
        <v>2323</v>
      </c>
      <c r="H592" t="s">
        <v>2324</v>
      </c>
      <c r="K592" t="s">
        <v>5837</v>
      </c>
    </row>
    <row r="593" spans="1:11">
      <c r="A593">
        <v>13417</v>
      </c>
      <c r="B593" t="s">
        <v>5838</v>
      </c>
      <c r="C593">
        <v>2188</v>
      </c>
      <c r="D593" t="s">
        <v>5839</v>
      </c>
      <c r="E593" t="s">
        <v>5840</v>
      </c>
      <c r="G593" t="s">
        <v>2323</v>
      </c>
      <c r="H593" t="s">
        <v>2324</v>
      </c>
      <c r="K593" t="s">
        <v>5841</v>
      </c>
    </row>
    <row r="594" spans="1:11">
      <c r="A594">
        <v>22672</v>
      </c>
      <c r="B594" t="s">
        <v>5842</v>
      </c>
      <c r="C594">
        <v>492</v>
      </c>
      <c r="D594" t="s">
        <v>2321</v>
      </c>
      <c r="E594" t="s">
        <v>2322</v>
      </c>
      <c r="G594" t="s">
        <v>2323</v>
      </c>
      <c r="H594" t="s">
        <v>2324</v>
      </c>
      <c r="K594" t="s">
        <v>5843</v>
      </c>
    </row>
    <row r="595" spans="1:11">
      <c r="A595">
        <v>5182</v>
      </c>
      <c r="B595" t="s">
        <v>5844</v>
      </c>
      <c r="C595">
        <v>503</v>
      </c>
      <c r="D595" t="s">
        <v>5845</v>
      </c>
      <c r="E595" t="s">
        <v>5846</v>
      </c>
      <c r="G595" t="s">
        <v>5823</v>
      </c>
      <c r="H595" t="s">
        <v>5824</v>
      </c>
      <c r="K595" t="s">
        <v>5847</v>
      </c>
    </row>
    <row r="596" spans="1:11">
      <c r="A596">
        <v>12962</v>
      </c>
      <c r="B596" t="s">
        <v>5848</v>
      </c>
      <c r="C596">
        <v>1311</v>
      </c>
      <c r="D596" t="s">
        <v>5849</v>
      </c>
      <c r="E596" t="s">
        <v>5850</v>
      </c>
      <c r="G596" t="s">
        <v>5823</v>
      </c>
      <c r="H596" t="s">
        <v>5824</v>
      </c>
      <c r="K596" t="e">
        <f>------MNSSTKIALVITLLDAMGIGLIMPVLPTLLREFIASEDIANHFGVLLALYALMQVIFAPWLGKMSDRFGRRPVLLLSLIGASLDYLLLAFSSALWMLYLGRLLSGITGATGAVAASVIADTTSASQRVKWFGWLGASFGLGLIAGPIIGGFAGEISPHSPFFIAALLNIVTFLVVMFWFRETKNTRDNTDTEVGVETQSNSVYITLF--KTMPILLIIYFSAQLIGQIPATVWVLFTENRFGWNSMMVGFSLAGLGLLHSVFQAFVAGRIATKWGEKTAVLLGFIADSSAFAFLAFISEGWLVFPVLILLAGGGIALPALQGVMSIQTKSHQQGALQGLLVSLTNATGVIGPLLFAVIYNHSLPIWDGWIWIIGLAFYCIIILLSMTFMLTPQAQGSKQETSA</f>
        <v>#NAME?</v>
      </c>
    </row>
    <row r="597" spans="1:11">
      <c r="A597">
        <v>23104</v>
      </c>
      <c r="B597" t="s">
        <v>5851</v>
      </c>
      <c r="C597">
        <v>218</v>
      </c>
      <c r="D597" t="s">
        <v>5852</v>
      </c>
      <c r="E597" t="s">
        <v>5853</v>
      </c>
      <c r="G597" t="s">
        <v>5823</v>
      </c>
      <c r="H597" t="s">
        <v>5824</v>
      </c>
      <c r="K597" t="s">
        <v>5854</v>
      </c>
    </row>
    <row r="598" spans="1:11">
      <c r="A598">
        <v>9189</v>
      </c>
      <c r="B598" t="s">
        <v>5855</v>
      </c>
      <c r="C598">
        <v>251</v>
      </c>
      <c r="D598" t="s">
        <v>5856</v>
      </c>
      <c r="E598" t="s">
        <v>5857</v>
      </c>
      <c r="G598" t="s">
        <v>5823</v>
      </c>
      <c r="H598" t="s">
        <v>5824</v>
      </c>
      <c r="K598" t="s">
        <v>5858</v>
      </c>
    </row>
    <row r="599" spans="1:11">
      <c r="A599">
        <v>13328</v>
      </c>
      <c r="B599" t="s">
        <v>5859</v>
      </c>
      <c r="C599">
        <v>621</v>
      </c>
      <c r="D599" t="s">
        <v>5860</v>
      </c>
      <c r="E599" t="s">
        <v>5857</v>
      </c>
      <c r="G599" t="s">
        <v>5823</v>
      </c>
      <c r="H599" t="s">
        <v>5824</v>
      </c>
      <c r="K599" t="s">
        <v>5861</v>
      </c>
    </row>
    <row r="600" spans="1:11">
      <c r="A600">
        <v>11089</v>
      </c>
      <c r="B600" t="s">
        <v>5862</v>
      </c>
      <c r="C600">
        <v>484</v>
      </c>
      <c r="D600" t="s">
        <v>5863</v>
      </c>
      <c r="E600" t="s">
        <v>5857</v>
      </c>
      <c r="F600" t="s">
        <v>4023</v>
      </c>
      <c r="G600" t="s">
        <v>2323</v>
      </c>
      <c r="H600" t="s">
        <v>2324</v>
      </c>
      <c r="J600" t="s">
        <v>1790</v>
      </c>
      <c r="K600" t="s">
        <v>5864</v>
      </c>
    </row>
    <row r="601" spans="1:11">
      <c r="A601">
        <v>13326</v>
      </c>
      <c r="B601" t="s">
        <v>5859</v>
      </c>
      <c r="C601">
        <v>1955</v>
      </c>
      <c r="D601" t="s">
        <v>5860</v>
      </c>
      <c r="E601" t="s">
        <v>5857</v>
      </c>
      <c r="G601" t="s">
        <v>2323</v>
      </c>
      <c r="H601" t="s">
        <v>2324</v>
      </c>
      <c r="K601" t="s">
        <v>5865</v>
      </c>
    </row>
    <row r="602" spans="1:11">
      <c r="A602">
        <v>14723</v>
      </c>
      <c r="B602" t="s">
        <v>5866</v>
      </c>
      <c r="C602">
        <v>1635</v>
      </c>
      <c r="D602" t="s">
        <v>5867</v>
      </c>
      <c r="E602" t="s">
        <v>5868</v>
      </c>
      <c r="G602" t="s">
        <v>5823</v>
      </c>
      <c r="H602" t="s">
        <v>5824</v>
      </c>
      <c r="K602" t="s">
        <v>5869</v>
      </c>
    </row>
    <row r="603" spans="1:11">
      <c r="A603">
        <v>15264</v>
      </c>
      <c r="B603" t="s">
        <v>5870</v>
      </c>
      <c r="C603">
        <v>729</v>
      </c>
      <c r="D603" t="s">
        <v>5871</v>
      </c>
      <c r="E603" t="s">
        <v>5872</v>
      </c>
      <c r="G603" t="s">
        <v>5873</v>
      </c>
      <c r="H603" t="s">
        <v>5874</v>
      </c>
      <c r="K603" t="s">
        <v>5875</v>
      </c>
    </row>
    <row r="604" spans="1:11">
      <c r="A604">
        <v>13543</v>
      </c>
      <c r="B604" t="s">
        <v>5876</v>
      </c>
      <c r="C604">
        <v>2529</v>
      </c>
      <c r="D604" t="s">
        <v>5877</v>
      </c>
      <c r="E604" t="s">
        <v>5878</v>
      </c>
      <c r="G604" t="s">
        <v>2323</v>
      </c>
      <c r="H604" t="s">
        <v>2324</v>
      </c>
      <c r="K604" t="s">
        <v>5879</v>
      </c>
    </row>
    <row r="605" spans="1:11">
      <c r="A605">
        <v>11709</v>
      </c>
      <c r="B605" t="s">
        <v>5880</v>
      </c>
      <c r="C605">
        <v>2143</v>
      </c>
      <c r="D605" t="s">
        <v>2327</v>
      </c>
      <c r="E605" t="s">
        <v>2328</v>
      </c>
      <c r="G605" t="s">
        <v>2323</v>
      </c>
      <c r="H605" t="s">
        <v>2324</v>
      </c>
      <c r="K605" t="s">
        <v>5881</v>
      </c>
    </row>
    <row r="606" spans="1:11">
      <c r="A606">
        <v>18241</v>
      </c>
      <c r="B606" t="s">
        <v>5882</v>
      </c>
      <c r="C606">
        <v>969</v>
      </c>
      <c r="D606" t="s">
        <v>5883</v>
      </c>
      <c r="E606" t="s">
        <v>5884</v>
      </c>
      <c r="G606" t="s">
        <v>5885</v>
      </c>
      <c r="H606" t="s">
        <v>5886</v>
      </c>
      <c r="K606" t="s">
        <v>5887</v>
      </c>
    </row>
    <row r="607" spans="1:11">
      <c r="A607">
        <v>14015</v>
      </c>
      <c r="B607" t="s">
        <v>5888</v>
      </c>
      <c r="C607">
        <v>1565</v>
      </c>
      <c r="D607" t="s">
        <v>5889</v>
      </c>
      <c r="E607" t="s">
        <v>5890</v>
      </c>
      <c r="G607" t="s">
        <v>5885</v>
      </c>
      <c r="H607" t="s">
        <v>5886</v>
      </c>
      <c r="K607" t="s">
        <v>5891</v>
      </c>
    </row>
    <row r="608" spans="1:11">
      <c r="A608">
        <v>6241</v>
      </c>
      <c r="B608" t="s">
        <v>5892</v>
      </c>
      <c r="C608">
        <v>2160</v>
      </c>
      <c r="D608" t="s">
        <v>5889</v>
      </c>
      <c r="E608" t="s">
        <v>5890</v>
      </c>
      <c r="G608" t="s">
        <v>5823</v>
      </c>
      <c r="H608" t="s">
        <v>5824</v>
      </c>
      <c r="K608" t="s">
        <v>5893</v>
      </c>
    </row>
    <row r="609" spans="1:11">
      <c r="A609">
        <v>23533</v>
      </c>
      <c r="B609" t="s">
        <v>5894</v>
      </c>
      <c r="C609">
        <v>1604</v>
      </c>
      <c r="D609" t="s">
        <v>5889</v>
      </c>
      <c r="E609" t="s">
        <v>5890</v>
      </c>
      <c r="G609" t="s">
        <v>2323</v>
      </c>
      <c r="H609" t="s">
        <v>2324</v>
      </c>
      <c r="K609" t="s">
        <v>5895</v>
      </c>
    </row>
    <row r="610" spans="1:11">
      <c r="A610">
        <v>14286</v>
      </c>
      <c r="B610" t="s">
        <v>5896</v>
      </c>
      <c r="C610">
        <v>1608</v>
      </c>
      <c r="D610" t="s">
        <v>5897</v>
      </c>
      <c r="E610" t="s">
        <v>5898</v>
      </c>
      <c r="G610" t="s">
        <v>5899</v>
      </c>
      <c r="H610" t="s">
        <v>5900</v>
      </c>
      <c r="K610" t="s">
        <v>5901</v>
      </c>
    </row>
    <row r="611" spans="1:11">
      <c r="A611">
        <v>5993</v>
      </c>
      <c r="B611" t="s">
        <v>5902</v>
      </c>
      <c r="C611">
        <v>883</v>
      </c>
      <c r="D611" t="s">
        <v>5897</v>
      </c>
      <c r="E611" t="s">
        <v>5898</v>
      </c>
      <c r="G611" t="s">
        <v>5823</v>
      </c>
      <c r="H611" t="s">
        <v>5824</v>
      </c>
      <c r="K611" t="s">
        <v>5903</v>
      </c>
    </row>
    <row r="612" spans="1:11">
      <c r="A612">
        <v>5121</v>
      </c>
      <c r="B612" t="s">
        <v>5904</v>
      </c>
      <c r="C612">
        <v>1212</v>
      </c>
      <c r="D612" t="s">
        <v>5905</v>
      </c>
      <c r="E612" t="s">
        <v>5906</v>
      </c>
      <c r="G612" t="s">
        <v>5899</v>
      </c>
      <c r="H612" t="s">
        <v>5900</v>
      </c>
      <c r="K612" t="s">
        <v>5907</v>
      </c>
    </row>
    <row r="613" spans="1:11">
      <c r="A613">
        <v>24677</v>
      </c>
      <c r="B613" t="s">
        <v>5908</v>
      </c>
      <c r="C613">
        <v>1915</v>
      </c>
      <c r="D613" t="s">
        <v>5909</v>
      </c>
      <c r="E613" t="s">
        <v>5910</v>
      </c>
      <c r="G613" t="s">
        <v>2323</v>
      </c>
      <c r="H613" t="s">
        <v>2324</v>
      </c>
      <c r="K613" t="s">
        <v>5911</v>
      </c>
    </row>
    <row r="614" spans="1:11">
      <c r="A614">
        <v>12400</v>
      </c>
      <c r="B614" t="s">
        <v>5912</v>
      </c>
      <c r="C614">
        <v>1954</v>
      </c>
      <c r="D614" t="s">
        <v>5913</v>
      </c>
      <c r="E614" t="s">
        <v>5914</v>
      </c>
      <c r="G614" t="s">
        <v>5823</v>
      </c>
      <c r="H614" t="s">
        <v>5824</v>
      </c>
      <c r="K614" t="s">
        <v>5915</v>
      </c>
    </row>
    <row r="615" spans="1:11">
      <c r="A615">
        <v>20515</v>
      </c>
      <c r="B615" t="s">
        <v>5916</v>
      </c>
      <c r="C615">
        <v>1579</v>
      </c>
      <c r="D615" t="s">
        <v>5917</v>
      </c>
      <c r="E615" t="s">
        <v>5918</v>
      </c>
      <c r="G615" t="s">
        <v>4970</v>
      </c>
      <c r="H615" t="s">
        <v>4971</v>
      </c>
      <c r="K615" t="s">
        <v>5919</v>
      </c>
    </row>
    <row r="616" spans="1:11">
      <c r="A616">
        <v>19759</v>
      </c>
      <c r="B616" t="s">
        <v>5920</v>
      </c>
      <c r="C616">
        <v>753</v>
      </c>
      <c r="D616" t="s">
        <v>5921</v>
      </c>
      <c r="E616" t="s">
        <v>5922</v>
      </c>
      <c r="G616" t="s">
        <v>5885</v>
      </c>
      <c r="H616" t="s">
        <v>5886</v>
      </c>
      <c r="K616" t="s">
        <v>5923</v>
      </c>
    </row>
    <row r="617" spans="1:11">
      <c r="A617">
        <v>8645</v>
      </c>
      <c r="B617" t="s">
        <v>5924</v>
      </c>
      <c r="C617">
        <v>1012</v>
      </c>
      <c r="D617" t="s">
        <v>5921</v>
      </c>
      <c r="E617" t="s">
        <v>5922</v>
      </c>
      <c r="G617" t="s">
        <v>5823</v>
      </c>
      <c r="H617" t="s">
        <v>5824</v>
      </c>
      <c r="K617" t="s">
        <v>5925</v>
      </c>
    </row>
    <row r="618" spans="1:11">
      <c r="A618">
        <v>8637</v>
      </c>
      <c r="B618" t="s">
        <v>5924</v>
      </c>
      <c r="C618">
        <v>813</v>
      </c>
      <c r="D618" t="s">
        <v>5921</v>
      </c>
      <c r="E618" t="s">
        <v>5922</v>
      </c>
      <c r="G618" t="s">
        <v>2323</v>
      </c>
      <c r="H618" t="s">
        <v>2324</v>
      </c>
      <c r="K618" t="s">
        <v>5926</v>
      </c>
    </row>
    <row r="619" spans="1:11">
      <c r="A619">
        <v>16728</v>
      </c>
      <c r="B619" t="s">
        <v>5927</v>
      </c>
      <c r="C619">
        <v>1798</v>
      </c>
      <c r="D619" t="s">
        <v>5928</v>
      </c>
      <c r="E619" t="s">
        <v>5929</v>
      </c>
      <c r="G619" t="s">
        <v>5823</v>
      </c>
      <c r="H619" t="s">
        <v>5824</v>
      </c>
      <c r="K619" t="s">
        <v>5930</v>
      </c>
    </row>
    <row r="620" spans="1:11">
      <c r="A620">
        <v>14069</v>
      </c>
      <c r="B620" t="s">
        <v>5931</v>
      </c>
      <c r="C620">
        <v>1470</v>
      </c>
      <c r="D620" t="s">
        <v>5932</v>
      </c>
      <c r="E620" t="s">
        <v>5933</v>
      </c>
      <c r="G620" t="s">
        <v>5823</v>
      </c>
      <c r="H620" t="s">
        <v>5824</v>
      </c>
      <c r="K620" t="s">
        <v>5934</v>
      </c>
    </row>
    <row r="621" spans="1:11">
      <c r="A621">
        <v>17090</v>
      </c>
      <c r="B621" t="s">
        <v>5935</v>
      </c>
      <c r="C621">
        <v>2221</v>
      </c>
      <c r="D621" t="s">
        <v>5936</v>
      </c>
      <c r="E621" t="s">
        <v>5937</v>
      </c>
      <c r="G621" t="s">
        <v>5823</v>
      </c>
      <c r="H621" t="s">
        <v>5824</v>
      </c>
      <c r="K621" t="s">
        <v>5938</v>
      </c>
    </row>
    <row r="622" spans="1:11">
      <c r="A622">
        <v>14369</v>
      </c>
      <c r="B622" t="s">
        <v>5939</v>
      </c>
      <c r="C622">
        <v>2112</v>
      </c>
      <c r="D622" t="s">
        <v>5940</v>
      </c>
      <c r="E622" t="s">
        <v>5941</v>
      </c>
      <c r="G622" t="s">
        <v>5885</v>
      </c>
      <c r="H622" t="s">
        <v>5886</v>
      </c>
      <c r="K622" t="s">
        <v>5942</v>
      </c>
    </row>
    <row r="623" spans="1:11">
      <c r="A623">
        <v>13473</v>
      </c>
      <c r="B623" t="s">
        <v>5943</v>
      </c>
      <c r="C623">
        <v>1742</v>
      </c>
      <c r="D623" t="s">
        <v>5944</v>
      </c>
      <c r="E623" t="s">
        <v>5945</v>
      </c>
      <c r="G623" t="s">
        <v>5873</v>
      </c>
      <c r="H623" t="s">
        <v>5874</v>
      </c>
      <c r="K623" t="s">
        <v>5946</v>
      </c>
    </row>
    <row r="624" spans="1:11">
      <c r="A624">
        <v>13263</v>
      </c>
      <c r="B624" t="s">
        <v>5947</v>
      </c>
      <c r="C624">
        <v>2418</v>
      </c>
      <c r="D624" t="s">
        <v>5948</v>
      </c>
      <c r="E624" t="s">
        <v>5949</v>
      </c>
      <c r="G624" t="s">
        <v>5823</v>
      </c>
      <c r="H624" t="s">
        <v>5824</v>
      </c>
      <c r="K624" t="s">
        <v>5950</v>
      </c>
    </row>
    <row r="625" spans="1:11">
      <c r="A625">
        <v>3050</v>
      </c>
      <c r="B625" t="s">
        <v>5951</v>
      </c>
      <c r="C625">
        <v>765</v>
      </c>
      <c r="D625" t="s">
        <v>5952</v>
      </c>
      <c r="E625" t="s">
        <v>5953</v>
      </c>
      <c r="G625" t="s">
        <v>5954</v>
      </c>
      <c r="H625" t="s">
        <v>5955</v>
      </c>
      <c r="K625" t="s">
        <v>5956</v>
      </c>
    </row>
    <row r="626" spans="1:11">
      <c r="A626">
        <v>7435</v>
      </c>
      <c r="B626" t="s">
        <v>5957</v>
      </c>
      <c r="C626">
        <v>301</v>
      </c>
      <c r="D626" t="s">
        <v>5958</v>
      </c>
      <c r="E626" t="s">
        <v>5959</v>
      </c>
      <c r="G626" t="s">
        <v>5960</v>
      </c>
      <c r="H626" t="s">
        <v>5961</v>
      </c>
      <c r="K626" t="s">
        <v>5962</v>
      </c>
    </row>
    <row r="627" spans="1:11">
      <c r="A627">
        <v>23489</v>
      </c>
      <c r="B627" t="s">
        <v>5963</v>
      </c>
      <c r="C627">
        <v>1406</v>
      </c>
      <c r="D627" t="s">
        <v>5964</v>
      </c>
      <c r="E627" t="s">
        <v>5965</v>
      </c>
      <c r="G627" t="s">
        <v>5966</v>
      </c>
      <c r="H627" t="s">
        <v>5967</v>
      </c>
      <c r="K627" t="s">
        <v>5968</v>
      </c>
    </row>
    <row r="628" spans="1:11">
      <c r="A628">
        <v>18731</v>
      </c>
      <c r="B628" t="s">
        <v>5969</v>
      </c>
      <c r="C628">
        <v>950</v>
      </c>
      <c r="D628" t="s">
        <v>5970</v>
      </c>
      <c r="E628" t="s">
        <v>5971</v>
      </c>
      <c r="G628" t="s">
        <v>5972</v>
      </c>
      <c r="H628" t="s">
        <v>5973</v>
      </c>
      <c r="I628" t="s">
        <v>5974</v>
      </c>
      <c r="K628" t="s">
        <v>5975</v>
      </c>
    </row>
    <row r="629" spans="1:11">
      <c r="A629">
        <v>24757</v>
      </c>
      <c r="B629" t="s">
        <v>5976</v>
      </c>
      <c r="C629">
        <v>1408</v>
      </c>
      <c r="D629" t="s">
        <v>5977</v>
      </c>
      <c r="E629" t="s">
        <v>5978</v>
      </c>
      <c r="G629" t="s">
        <v>5979</v>
      </c>
      <c r="H629" t="s">
        <v>5980</v>
      </c>
      <c r="I629" t="s">
        <v>5981</v>
      </c>
      <c r="K629" t="s">
        <v>5982</v>
      </c>
    </row>
    <row r="630" spans="1:11">
      <c r="A630">
        <v>19457</v>
      </c>
      <c r="B630" t="s">
        <v>5983</v>
      </c>
      <c r="C630">
        <v>889</v>
      </c>
      <c r="D630" t="s">
        <v>5984</v>
      </c>
      <c r="E630" t="s">
        <v>5985</v>
      </c>
      <c r="G630" t="s">
        <v>5986</v>
      </c>
      <c r="H630" t="s">
        <v>5987</v>
      </c>
      <c r="K630" t="s">
        <v>5988</v>
      </c>
    </row>
    <row r="631" spans="1:11">
      <c r="A631">
        <v>24472</v>
      </c>
      <c r="B631" t="s">
        <v>5989</v>
      </c>
      <c r="C631">
        <v>2074</v>
      </c>
      <c r="D631" t="s">
        <v>5984</v>
      </c>
      <c r="E631" t="s">
        <v>5985</v>
      </c>
      <c r="G631" t="s">
        <v>5990</v>
      </c>
      <c r="H631" t="s">
        <v>5991</v>
      </c>
      <c r="K631" t="s">
        <v>5992</v>
      </c>
    </row>
    <row r="632" spans="1:11">
      <c r="A632">
        <v>16446</v>
      </c>
      <c r="B632" t="s">
        <v>5993</v>
      </c>
      <c r="C632">
        <v>2539</v>
      </c>
      <c r="D632" t="s">
        <v>5994</v>
      </c>
      <c r="E632" t="s">
        <v>5995</v>
      </c>
      <c r="G632" t="s">
        <v>3018</v>
      </c>
      <c r="H632" t="s">
        <v>3019</v>
      </c>
      <c r="I632" t="s">
        <v>3020</v>
      </c>
      <c r="K632" t="s">
        <v>5996</v>
      </c>
    </row>
    <row r="633" spans="1:11">
      <c r="A633">
        <v>17474</v>
      </c>
      <c r="B633" t="s">
        <v>5997</v>
      </c>
      <c r="C633">
        <v>437</v>
      </c>
      <c r="D633" t="s">
        <v>5998</v>
      </c>
      <c r="E633" t="s">
        <v>5999</v>
      </c>
      <c r="G633" t="s">
        <v>6000</v>
      </c>
      <c r="H633" t="s">
        <v>6001</v>
      </c>
      <c r="K633" t="s">
        <v>6002</v>
      </c>
    </row>
    <row r="634" spans="1:11">
      <c r="A634">
        <v>23447</v>
      </c>
      <c r="B634" t="s">
        <v>6003</v>
      </c>
      <c r="C634">
        <v>1357</v>
      </c>
      <c r="D634" t="s">
        <v>6004</v>
      </c>
      <c r="E634" t="s">
        <v>6005</v>
      </c>
      <c r="G634" t="s">
        <v>6006</v>
      </c>
      <c r="H634" t="s">
        <v>6007</v>
      </c>
      <c r="K634" t="s">
        <v>6008</v>
      </c>
    </row>
    <row r="635" spans="1:11">
      <c r="A635">
        <v>12096</v>
      </c>
      <c r="B635" t="s">
        <v>6009</v>
      </c>
      <c r="C635">
        <v>1760</v>
      </c>
      <c r="D635" t="s">
        <v>6010</v>
      </c>
      <c r="E635" t="s">
        <v>6011</v>
      </c>
      <c r="G635" t="s">
        <v>6012</v>
      </c>
      <c r="H635" t="s">
        <v>6013</v>
      </c>
      <c r="K635" t="s">
        <v>6014</v>
      </c>
    </row>
    <row r="636" spans="1:11">
      <c r="A636">
        <v>22282</v>
      </c>
      <c r="B636" t="s">
        <v>6015</v>
      </c>
      <c r="C636">
        <v>1277</v>
      </c>
      <c r="D636" t="s">
        <v>6016</v>
      </c>
      <c r="E636" t="s">
        <v>6017</v>
      </c>
      <c r="K636" t="s">
        <v>6018</v>
      </c>
    </row>
    <row r="637" spans="1:11">
      <c r="A637">
        <v>22031</v>
      </c>
      <c r="B637" t="s">
        <v>6019</v>
      </c>
      <c r="C637">
        <v>1368</v>
      </c>
      <c r="D637" t="s">
        <v>6020</v>
      </c>
      <c r="E637" t="s">
        <v>6021</v>
      </c>
      <c r="G637" t="s">
        <v>6022</v>
      </c>
      <c r="H637" t="s">
        <v>6023</v>
      </c>
      <c r="K637" t="s">
        <v>6024</v>
      </c>
    </row>
    <row r="638" spans="1:11">
      <c r="A638">
        <v>8371</v>
      </c>
      <c r="B638" t="s">
        <v>6025</v>
      </c>
      <c r="C638">
        <v>1992</v>
      </c>
      <c r="D638" t="s">
        <v>6026</v>
      </c>
      <c r="E638" t="s">
        <v>6027</v>
      </c>
      <c r="G638" t="s">
        <v>6028</v>
      </c>
      <c r="H638" t="s">
        <v>6029</v>
      </c>
      <c r="K638" t="s">
        <v>6030</v>
      </c>
    </row>
    <row r="639" spans="1:11">
      <c r="A639">
        <v>19938</v>
      </c>
      <c r="B639" t="s">
        <v>6031</v>
      </c>
      <c r="C639">
        <v>2493</v>
      </c>
      <c r="D639" t="s">
        <v>6032</v>
      </c>
      <c r="E639" t="s">
        <v>6033</v>
      </c>
      <c r="G639" t="s">
        <v>6034</v>
      </c>
      <c r="H639" t="s">
        <v>6035</v>
      </c>
      <c r="K639" t="s">
        <v>6036</v>
      </c>
    </row>
    <row r="640" spans="1:11">
      <c r="A640">
        <v>20283</v>
      </c>
      <c r="B640" t="s">
        <v>6037</v>
      </c>
      <c r="C640">
        <v>1924</v>
      </c>
      <c r="D640" t="s">
        <v>6038</v>
      </c>
      <c r="E640" t="s">
        <v>6039</v>
      </c>
      <c r="K640" t="s">
        <v>6040</v>
      </c>
    </row>
    <row r="641" spans="1:11">
      <c r="A641">
        <v>17254</v>
      </c>
      <c r="B641" t="s">
        <v>6041</v>
      </c>
      <c r="C641">
        <v>237</v>
      </c>
      <c r="D641" t="s">
        <v>6042</v>
      </c>
      <c r="E641" t="s">
        <v>6043</v>
      </c>
      <c r="G641" t="s">
        <v>6044</v>
      </c>
      <c r="H641" t="s">
        <v>6045</v>
      </c>
      <c r="K641" t="s">
        <v>6046</v>
      </c>
    </row>
    <row r="642" spans="1:11">
      <c r="A642">
        <v>20535</v>
      </c>
      <c r="B642" t="s">
        <v>6047</v>
      </c>
      <c r="C642">
        <v>240</v>
      </c>
      <c r="D642" t="s">
        <v>6048</v>
      </c>
      <c r="E642" t="s">
        <v>6049</v>
      </c>
      <c r="G642" t="s">
        <v>2820</v>
      </c>
      <c r="H642" t="s">
        <v>2821</v>
      </c>
      <c r="K642" t="s">
        <v>6050</v>
      </c>
    </row>
    <row r="643" spans="1:11">
      <c r="A643">
        <v>23305</v>
      </c>
      <c r="B643" t="s">
        <v>6051</v>
      </c>
      <c r="C643">
        <v>1914</v>
      </c>
      <c r="D643" t="s">
        <v>1263</v>
      </c>
      <c r="E643" t="s">
        <v>6052</v>
      </c>
      <c r="F643" t="s">
        <v>3238</v>
      </c>
      <c r="G643" t="s">
        <v>6053</v>
      </c>
      <c r="H643" t="s">
        <v>6054</v>
      </c>
      <c r="I643" t="s">
        <v>6055</v>
      </c>
      <c r="J643" t="s">
        <v>1261</v>
      </c>
      <c r="K643" t="s">
        <v>6056</v>
      </c>
    </row>
    <row r="644" spans="1:11">
      <c r="A644">
        <v>13979</v>
      </c>
      <c r="B644" t="s">
        <v>6057</v>
      </c>
      <c r="C644">
        <v>979</v>
      </c>
      <c r="D644" t="s">
        <v>6058</v>
      </c>
      <c r="E644" t="s">
        <v>6059</v>
      </c>
      <c r="G644" t="s">
        <v>6060</v>
      </c>
      <c r="H644" t="s">
        <v>6061</v>
      </c>
      <c r="K644" t="s">
        <v>6062</v>
      </c>
    </row>
    <row r="645" spans="1:11">
      <c r="A645">
        <v>24411</v>
      </c>
      <c r="B645" t="s">
        <v>6063</v>
      </c>
      <c r="C645">
        <v>1122</v>
      </c>
      <c r="D645" t="s">
        <v>6064</v>
      </c>
      <c r="E645" t="s">
        <v>6065</v>
      </c>
      <c r="G645" t="s">
        <v>6066</v>
      </c>
      <c r="H645" t="s">
        <v>6067</v>
      </c>
      <c r="K645" t="s">
        <v>6068</v>
      </c>
    </row>
    <row r="646" spans="1:11">
      <c r="A646">
        <v>18168</v>
      </c>
      <c r="B646" t="s">
        <v>6069</v>
      </c>
      <c r="C646">
        <v>45</v>
      </c>
      <c r="D646" t="s">
        <v>6070</v>
      </c>
      <c r="E646" t="s">
        <v>6071</v>
      </c>
      <c r="G646" t="s">
        <v>6072</v>
      </c>
      <c r="H646" t="s">
        <v>6073</v>
      </c>
      <c r="I646" t="s">
        <v>6074</v>
      </c>
      <c r="K646" t="s">
        <v>6075</v>
      </c>
    </row>
    <row r="647" spans="1:11">
      <c r="A647">
        <v>11890</v>
      </c>
      <c r="B647" t="s">
        <v>6076</v>
      </c>
      <c r="C647">
        <v>110</v>
      </c>
      <c r="D647" t="s">
        <v>6077</v>
      </c>
      <c r="E647" t="s">
        <v>6078</v>
      </c>
      <c r="G647" t="s">
        <v>2390</v>
      </c>
      <c r="H647" t="s">
        <v>2391</v>
      </c>
      <c r="K647" t="s">
        <v>6079</v>
      </c>
    </row>
    <row r="648" spans="1:11">
      <c r="A648">
        <v>10819</v>
      </c>
      <c r="B648" t="s">
        <v>4766</v>
      </c>
      <c r="C648">
        <v>107</v>
      </c>
      <c r="D648" t="s">
        <v>6080</v>
      </c>
      <c r="E648" t="s">
        <v>6081</v>
      </c>
      <c r="G648" t="s">
        <v>4104</v>
      </c>
      <c r="H648" t="s">
        <v>4105</v>
      </c>
      <c r="K648" t="s">
        <v>6082</v>
      </c>
    </row>
    <row r="649" spans="1:11">
      <c r="A649">
        <v>11314</v>
      </c>
      <c r="B649" t="s">
        <v>6083</v>
      </c>
      <c r="C649">
        <v>108</v>
      </c>
      <c r="D649" t="s">
        <v>6084</v>
      </c>
      <c r="E649" t="s">
        <v>6085</v>
      </c>
      <c r="G649" t="s">
        <v>4110</v>
      </c>
      <c r="H649" t="s">
        <v>4111</v>
      </c>
      <c r="K649" t="s">
        <v>6086</v>
      </c>
    </row>
    <row r="650" spans="1:11">
      <c r="A650">
        <v>11827</v>
      </c>
      <c r="B650" t="s">
        <v>6087</v>
      </c>
      <c r="C650">
        <v>109</v>
      </c>
      <c r="D650" t="s">
        <v>6088</v>
      </c>
      <c r="E650" t="s">
        <v>6089</v>
      </c>
      <c r="G650" t="s">
        <v>4116</v>
      </c>
      <c r="H650" t="s">
        <v>4117</v>
      </c>
      <c r="K650" t="s">
        <v>6090</v>
      </c>
    </row>
    <row r="651" spans="1:11">
      <c r="A651">
        <v>11431</v>
      </c>
      <c r="B651" t="s">
        <v>6091</v>
      </c>
      <c r="C651">
        <v>111</v>
      </c>
      <c r="D651" t="s">
        <v>6092</v>
      </c>
      <c r="E651" t="s">
        <v>6093</v>
      </c>
      <c r="G651" t="s">
        <v>6094</v>
      </c>
      <c r="H651" t="s">
        <v>6095</v>
      </c>
      <c r="K651" t="s">
        <v>6096</v>
      </c>
    </row>
    <row r="652" spans="1:11">
      <c r="A652">
        <v>2597</v>
      </c>
      <c r="B652" t="s">
        <v>6097</v>
      </c>
      <c r="C652">
        <v>1173</v>
      </c>
      <c r="D652" t="s">
        <v>6098</v>
      </c>
      <c r="E652" t="s">
        <v>6099</v>
      </c>
      <c r="G652" t="s">
        <v>4841</v>
      </c>
      <c r="H652" t="s">
        <v>4842</v>
      </c>
      <c r="K652" t="s">
        <v>6100</v>
      </c>
    </row>
    <row r="653" spans="1:11">
      <c r="A653">
        <v>1818</v>
      </c>
      <c r="B653" t="s">
        <v>6101</v>
      </c>
      <c r="C653">
        <v>2488</v>
      </c>
      <c r="D653" t="s">
        <v>6102</v>
      </c>
      <c r="E653" t="s">
        <v>6103</v>
      </c>
      <c r="G653" t="s">
        <v>6104</v>
      </c>
      <c r="H653" t="s">
        <v>6105</v>
      </c>
      <c r="K653" t="s">
        <v>4449</v>
      </c>
    </row>
    <row r="654" spans="1:11">
      <c r="A654">
        <v>1670</v>
      </c>
      <c r="B654" t="s">
        <v>6106</v>
      </c>
      <c r="C654">
        <v>650</v>
      </c>
      <c r="D654" t="s">
        <v>6102</v>
      </c>
      <c r="E654" t="s">
        <v>6103</v>
      </c>
      <c r="G654" t="s">
        <v>6107</v>
      </c>
      <c r="H654" t="s">
        <v>6108</v>
      </c>
      <c r="K654" t="e">
        <f>---------------------------------------------------------------------------------------------------------------------------------------------------------------------------------------------------------------------------------------------------------------------MTALDEQTLPIQGWVNIKDNVQVHIKRRSPWHWPGFETIEEKATVGELSDKIGKNKVAKLDLADYTPAMRALDQILTGT--LIYSTQRKKDLPPPTFTDRD---LKEGLRRSWTA--EQIGHLLVKYESEWYADEELSKWNEIDNLYEQEKQQKKALIEAGL--DKLGITEPYQRDFAM---KKVDEAHEHVKSNWQLE-KEERIKPSLWWKKVAQAQS--------SQKSND--NTLALSNLSMDGKAWFMNPVGVINIFNKKSNINNEGFICNDSIIQYQVKKLERGNIIGPNA----------------IVLHRTYSKG---------SAINVIENTW-KSPWNKD---NIGAHFVIDKDGTIYQ--------VVSLKKYANHVGVIRPRCELT------RTCDTNYRSKTYR----------EKYLSEL--KKDYPERYLYNKDSIGIEVVAWWDDKTKLWDDATPQQLESIRNLVIF-LQKEFNLNDKDLYQHQCIAYKT----------------SGEGKNLYPPADNWNIDPRHY</f>
        <v>#NAME?</v>
      </c>
    </row>
    <row r="655" spans="1:11">
      <c r="A655">
        <v>24547</v>
      </c>
      <c r="B655" t="s">
        <v>6109</v>
      </c>
      <c r="C655">
        <v>1846</v>
      </c>
      <c r="D655" t="s">
        <v>6110</v>
      </c>
      <c r="E655" t="s">
        <v>6111</v>
      </c>
      <c r="G655" t="s">
        <v>2776</v>
      </c>
      <c r="H655" t="s">
        <v>2777</v>
      </c>
      <c r="I655" t="s">
        <v>2778</v>
      </c>
      <c r="K655" t="s">
        <v>6112</v>
      </c>
    </row>
    <row r="656" spans="1:11">
      <c r="A656">
        <v>13235</v>
      </c>
      <c r="B656" t="s">
        <v>6113</v>
      </c>
      <c r="C656">
        <v>1957</v>
      </c>
      <c r="D656" t="s">
        <v>6114</v>
      </c>
      <c r="E656" t="s">
        <v>6115</v>
      </c>
      <c r="G656" t="s">
        <v>6116</v>
      </c>
      <c r="H656" t="s">
        <v>6117</v>
      </c>
      <c r="K656" t="s">
        <v>6118</v>
      </c>
    </row>
    <row r="657" spans="1:11">
      <c r="A657">
        <v>19023</v>
      </c>
      <c r="B657" t="s">
        <v>6119</v>
      </c>
      <c r="C657">
        <v>1000</v>
      </c>
      <c r="D657" t="s">
        <v>6120</v>
      </c>
      <c r="E657" t="s">
        <v>6121</v>
      </c>
      <c r="G657" t="s">
        <v>4918</v>
      </c>
      <c r="H657" t="s">
        <v>4919</v>
      </c>
      <c r="K657" t="s">
        <v>6122</v>
      </c>
    </row>
    <row r="658" spans="1:11">
      <c r="A658">
        <v>19111</v>
      </c>
      <c r="B658" t="s">
        <v>6123</v>
      </c>
      <c r="C658">
        <v>1145</v>
      </c>
      <c r="D658" t="s">
        <v>6124</v>
      </c>
      <c r="E658" t="s">
        <v>6125</v>
      </c>
      <c r="G658" t="s">
        <v>6126</v>
      </c>
      <c r="H658" t="s">
        <v>6127</v>
      </c>
      <c r="K658" t="s">
        <v>6128</v>
      </c>
    </row>
    <row r="659" spans="1:11">
      <c r="A659">
        <v>3119</v>
      </c>
      <c r="B659" t="s">
        <v>6129</v>
      </c>
      <c r="C659">
        <v>368</v>
      </c>
      <c r="D659" t="s">
        <v>6130</v>
      </c>
      <c r="E659" t="s">
        <v>6131</v>
      </c>
      <c r="G659" t="s">
        <v>6132</v>
      </c>
      <c r="H659" t="s">
        <v>6133</v>
      </c>
      <c r="K659" t="s">
        <v>6134</v>
      </c>
    </row>
    <row r="660" spans="1:11">
      <c r="A660">
        <v>5460</v>
      </c>
      <c r="B660" t="s">
        <v>6135</v>
      </c>
      <c r="C660">
        <v>1123</v>
      </c>
      <c r="D660" t="s">
        <v>6136</v>
      </c>
      <c r="E660" t="s">
        <v>6137</v>
      </c>
      <c r="G660" t="s">
        <v>6138</v>
      </c>
      <c r="H660" t="s">
        <v>6139</v>
      </c>
      <c r="K660" t="s">
        <v>6140</v>
      </c>
    </row>
    <row r="661" spans="1:11">
      <c r="A661">
        <v>17614</v>
      </c>
      <c r="B661" t="s">
        <v>6141</v>
      </c>
      <c r="C661">
        <v>1003</v>
      </c>
      <c r="D661" t="s">
        <v>6142</v>
      </c>
      <c r="E661" t="s">
        <v>6143</v>
      </c>
      <c r="G661" t="s">
        <v>6144</v>
      </c>
      <c r="H661" t="s">
        <v>6145</v>
      </c>
      <c r="K661" t="s">
        <v>6146</v>
      </c>
    </row>
    <row r="662" spans="1:11">
      <c r="A662">
        <v>4752</v>
      </c>
      <c r="B662" t="s">
        <v>6147</v>
      </c>
      <c r="C662">
        <v>1757</v>
      </c>
      <c r="D662" t="s">
        <v>6148</v>
      </c>
      <c r="E662" t="s">
        <v>6149</v>
      </c>
      <c r="G662" t="s">
        <v>6150</v>
      </c>
      <c r="H662" t="s">
        <v>6151</v>
      </c>
      <c r="K662" t="s">
        <v>6152</v>
      </c>
    </row>
    <row r="663" spans="1:11">
      <c r="A663">
        <v>11248</v>
      </c>
      <c r="B663" t="s">
        <v>6153</v>
      </c>
      <c r="C663">
        <v>952</v>
      </c>
      <c r="D663" t="s">
        <v>6154</v>
      </c>
      <c r="E663" t="s">
        <v>6155</v>
      </c>
      <c r="G663" t="s">
        <v>6156</v>
      </c>
      <c r="H663" t="s">
        <v>6157</v>
      </c>
      <c r="K663" t="s">
        <v>6158</v>
      </c>
    </row>
    <row r="664" spans="1:11">
      <c r="A664">
        <v>8903</v>
      </c>
      <c r="B664" t="s">
        <v>6159</v>
      </c>
      <c r="C664">
        <v>1990</v>
      </c>
      <c r="D664" t="s">
        <v>6160</v>
      </c>
      <c r="E664" t="s">
        <v>6161</v>
      </c>
      <c r="G664" t="s">
        <v>6162</v>
      </c>
      <c r="H664" t="s">
        <v>6163</v>
      </c>
      <c r="K664" t="s">
        <v>6164</v>
      </c>
    </row>
    <row r="665" spans="1:11">
      <c r="A665">
        <v>8968</v>
      </c>
      <c r="B665" t="s">
        <v>6165</v>
      </c>
      <c r="C665">
        <v>1991</v>
      </c>
      <c r="D665" t="s">
        <v>6166</v>
      </c>
      <c r="E665" t="s">
        <v>6161</v>
      </c>
      <c r="G665" t="s">
        <v>6167</v>
      </c>
      <c r="H665" t="s">
        <v>6168</v>
      </c>
      <c r="K665" t="s">
        <v>6169</v>
      </c>
    </row>
    <row r="666" spans="1:11">
      <c r="A666">
        <v>8595</v>
      </c>
      <c r="B666" t="s">
        <v>6170</v>
      </c>
      <c r="C666">
        <v>1988</v>
      </c>
      <c r="D666" t="s">
        <v>6171</v>
      </c>
      <c r="E666" t="s">
        <v>6172</v>
      </c>
      <c r="G666" t="s">
        <v>6173</v>
      </c>
      <c r="H666" t="s">
        <v>6174</v>
      </c>
      <c r="K666" t="s">
        <v>6175</v>
      </c>
    </row>
    <row r="667" spans="1:11">
      <c r="A667">
        <v>8525</v>
      </c>
      <c r="B667" t="s">
        <v>6176</v>
      </c>
      <c r="C667">
        <v>1989</v>
      </c>
      <c r="D667" t="s">
        <v>6177</v>
      </c>
      <c r="E667" t="s">
        <v>6172</v>
      </c>
      <c r="G667" t="s">
        <v>6178</v>
      </c>
      <c r="H667" t="s">
        <v>6179</v>
      </c>
      <c r="K667" t="s">
        <v>6180</v>
      </c>
    </row>
    <row r="668" spans="1:11">
      <c r="A668">
        <v>8077</v>
      </c>
      <c r="B668" t="s">
        <v>6181</v>
      </c>
      <c r="C668">
        <v>1987</v>
      </c>
      <c r="D668" t="s">
        <v>6182</v>
      </c>
      <c r="E668" t="s">
        <v>6183</v>
      </c>
      <c r="G668" t="s">
        <v>6184</v>
      </c>
      <c r="H668" t="s">
        <v>6185</v>
      </c>
      <c r="K668" t="s">
        <v>6186</v>
      </c>
    </row>
    <row r="669" spans="1:11">
      <c r="A669">
        <v>6621</v>
      </c>
      <c r="B669" t="s">
        <v>6187</v>
      </c>
      <c r="C669">
        <v>769</v>
      </c>
      <c r="D669" t="s">
        <v>6188</v>
      </c>
      <c r="E669" t="s">
        <v>6189</v>
      </c>
      <c r="G669" t="s">
        <v>6190</v>
      </c>
      <c r="H669" t="s">
        <v>6191</v>
      </c>
      <c r="K669" t="s">
        <v>6192</v>
      </c>
    </row>
    <row r="670" spans="1:11">
      <c r="A670">
        <v>6513</v>
      </c>
      <c r="B670" t="s">
        <v>6193</v>
      </c>
      <c r="C670">
        <v>555</v>
      </c>
      <c r="D670" t="s">
        <v>6194</v>
      </c>
      <c r="E670" t="s">
        <v>6195</v>
      </c>
      <c r="G670" t="s">
        <v>6196</v>
      </c>
      <c r="H670" t="s">
        <v>6197</v>
      </c>
      <c r="I670" t="s">
        <v>6198</v>
      </c>
      <c r="K670" t="s">
        <v>6199</v>
      </c>
    </row>
    <row r="671" spans="1:11">
      <c r="A671">
        <v>20040</v>
      </c>
      <c r="B671" t="s">
        <v>6200</v>
      </c>
      <c r="C671">
        <v>1731</v>
      </c>
      <c r="D671" t="s">
        <v>6201</v>
      </c>
      <c r="E671" t="s">
        <v>6202</v>
      </c>
      <c r="G671" t="s">
        <v>6203</v>
      </c>
      <c r="H671" t="s">
        <v>6204</v>
      </c>
      <c r="K671" t="s">
        <v>6205</v>
      </c>
    </row>
    <row r="672" spans="1:11">
      <c r="A672">
        <v>20128</v>
      </c>
      <c r="B672" t="s">
        <v>6206</v>
      </c>
      <c r="C672">
        <v>1730</v>
      </c>
      <c r="D672" t="s">
        <v>6207</v>
      </c>
      <c r="E672" t="s">
        <v>6208</v>
      </c>
      <c r="G672" t="s">
        <v>6209</v>
      </c>
      <c r="H672" t="s">
        <v>6210</v>
      </c>
      <c r="K672" t="s">
        <v>6211</v>
      </c>
    </row>
    <row r="673" spans="1:11">
      <c r="A673">
        <v>20428</v>
      </c>
      <c r="B673" t="s">
        <v>6212</v>
      </c>
      <c r="C673">
        <v>1729</v>
      </c>
      <c r="D673" t="s">
        <v>6213</v>
      </c>
      <c r="E673" t="s">
        <v>6214</v>
      </c>
      <c r="G673" t="s">
        <v>6215</v>
      </c>
      <c r="H673" t="s">
        <v>6216</v>
      </c>
      <c r="K673" t="s">
        <v>6217</v>
      </c>
    </row>
    <row r="674" spans="1:11">
      <c r="A674">
        <v>21829</v>
      </c>
      <c r="B674" t="s">
        <v>6218</v>
      </c>
      <c r="C674">
        <v>1407</v>
      </c>
      <c r="D674" t="s">
        <v>6219</v>
      </c>
      <c r="E674" t="s">
        <v>6220</v>
      </c>
      <c r="G674" t="s">
        <v>5374</v>
      </c>
      <c r="H674" t="s">
        <v>5375</v>
      </c>
      <c r="K674" t="s">
        <v>6221</v>
      </c>
    </row>
    <row r="675" spans="1:11">
      <c r="A675">
        <v>24393</v>
      </c>
      <c r="B675" t="s">
        <v>6222</v>
      </c>
      <c r="C675">
        <v>1705</v>
      </c>
      <c r="D675" t="s">
        <v>6223</v>
      </c>
      <c r="E675" t="s">
        <v>6224</v>
      </c>
      <c r="G675" t="s">
        <v>6225</v>
      </c>
      <c r="H675" t="s">
        <v>6226</v>
      </c>
      <c r="K675" t="s">
        <v>6227</v>
      </c>
    </row>
    <row r="676" spans="1:11">
      <c r="A676">
        <v>18270</v>
      </c>
      <c r="B676" t="s">
        <v>6228</v>
      </c>
      <c r="C676">
        <v>1713</v>
      </c>
      <c r="D676" t="s">
        <v>6229</v>
      </c>
      <c r="E676" t="s">
        <v>6230</v>
      </c>
      <c r="G676" t="s">
        <v>6231</v>
      </c>
      <c r="H676" t="s">
        <v>6232</v>
      </c>
      <c r="K676" t="s">
        <v>6233</v>
      </c>
    </row>
    <row r="677" spans="1:11">
      <c r="A677">
        <v>15019</v>
      </c>
      <c r="B677" t="s">
        <v>6234</v>
      </c>
      <c r="C677">
        <v>563</v>
      </c>
      <c r="D677" t="s">
        <v>6235</v>
      </c>
      <c r="E677" t="s">
        <v>6236</v>
      </c>
      <c r="G677" t="s">
        <v>6237</v>
      </c>
      <c r="H677" t="s">
        <v>6238</v>
      </c>
      <c r="K677" t="s">
        <v>6239</v>
      </c>
    </row>
    <row r="678" spans="1:11">
      <c r="A678">
        <v>12536</v>
      </c>
      <c r="B678" t="s">
        <v>6240</v>
      </c>
      <c r="C678">
        <v>1570</v>
      </c>
      <c r="D678" t="s">
        <v>6241</v>
      </c>
      <c r="E678" t="s">
        <v>6242</v>
      </c>
      <c r="G678" t="s">
        <v>6243</v>
      </c>
      <c r="H678" t="s">
        <v>6244</v>
      </c>
      <c r="I678" t="s">
        <v>3034</v>
      </c>
      <c r="K678" t="s">
        <v>6245</v>
      </c>
    </row>
    <row r="679" spans="1:11">
      <c r="A679">
        <v>13937</v>
      </c>
      <c r="B679" t="s">
        <v>6246</v>
      </c>
      <c r="C679">
        <v>1771</v>
      </c>
      <c r="D679" t="s">
        <v>6247</v>
      </c>
      <c r="E679" t="s">
        <v>6248</v>
      </c>
      <c r="G679" t="s">
        <v>4970</v>
      </c>
      <c r="H679" t="s">
        <v>4971</v>
      </c>
      <c r="K679" t="s">
        <v>6249</v>
      </c>
    </row>
    <row r="680" spans="1:11">
      <c r="A680">
        <v>11655</v>
      </c>
      <c r="B680" t="s">
        <v>6250</v>
      </c>
      <c r="C680">
        <v>1507</v>
      </c>
      <c r="D680" t="s">
        <v>6251</v>
      </c>
      <c r="E680" t="s">
        <v>6252</v>
      </c>
      <c r="G680" t="s">
        <v>6253</v>
      </c>
      <c r="H680" t="s">
        <v>6254</v>
      </c>
      <c r="K680" t="s">
        <v>6255</v>
      </c>
    </row>
    <row r="681" spans="1:11">
      <c r="A681">
        <v>6106</v>
      </c>
      <c r="B681" t="s">
        <v>6256</v>
      </c>
      <c r="C681">
        <v>637</v>
      </c>
      <c r="D681" t="s">
        <v>6257</v>
      </c>
      <c r="E681" t="s">
        <v>6258</v>
      </c>
      <c r="F681" t="s">
        <v>6259</v>
      </c>
      <c r="G681" t="s">
        <v>6260</v>
      </c>
      <c r="H681" t="s">
        <v>6261</v>
      </c>
      <c r="J681" t="s">
        <v>6262</v>
      </c>
      <c r="K681" t="s">
        <v>6263</v>
      </c>
    </row>
    <row r="682" spans="1:11">
      <c r="A682">
        <v>2183</v>
      </c>
      <c r="B682" t="s">
        <v>6264</v>
      </c>
      <c r="C682">
        <v>996</v>
      </c>
      <c r="D682" t="s">
        <v>6265</v>
      </c>
      <c r="E682" t="s">
        <v>6266</v>
      </c>
      <c r="F682" t="s">
        <v>3647</v>
      </c>
      <c r="G682" t="s">
        <v>6267</v>
      </c>
      <c r="H682" t="s">
        <v>6268</v>
      </c>
      <c r="I682" t="s">
        <v>6269</v>
      </c>
      <c r="J682" t="s">
        <v>1412</v>
      </c>
      <c r="K682" t="e">
        <f>---MSSPIIVAVDFSDTKSAWNFIDKVEPKDCRLKIGKELFTHAGPDFIKQIKQKGFDIFLDLKFHDIPNTVAKAVAAAAELGVWMTNVHASGGVRMMEAAKDALYPFGKDAPLLIAVTVLTSMESSDLKEIGIEVSPLEQATRLALLAKNCGLDGVVCSAKEVQSFRTRLGSDFKLVTPGIRPAGSTPDDQRRIMTPQRAQAAGADYLVIGRPITQAEDPSKALQTILSTLDSSKSN</f>
        <v>#NAME?</v>
      </c>
    </row>
    <row r="683" spans="1:11">
      <c r="A683">
        <v>21287</v>
      </c>
      <c r="B683" t="s">
        <v>6270</v>
      </c>
      <c r="C683">
        <v>1875</v>
      </c>
      <c r="D683" t="s">
        <v>6271</v>
      </c>
      <c r="E683" t="s">
        <v>6272</v>
      </c>
      <c r="G683" t="s">
        <v>6273</v>
      </c>
      <c r="H683" t="s">
        <v>6274</v>
      </c>
      <c r="K683" t="s">
        <v>6275</v>
      </c>
    </row>
    <row r="684" spans="1:11">
      <c r="A684">
        <v>12648</v>
      </c>
      <c r="B684" t="s">
        <v>6276</v>
      </c>
      <c r="C684">
        <v>231</v>
      </c>
      <c r="D684" t="s">
        <v>6277</v>
      </c>
      <c r="E684" t="s">
        <v>6278</v>
      </c>
      <c r="G684" t="s">
        <v>6279</v>
      </c>
      <c r="H684" t="s">
        <v>6280</v>
      </c>
      <c r="K684" t="s">
        <v>6281</v>
      </c>
    </row>
    <row r="685" spans="1:11">
      <c r="A685">
        <v>22335</v>
      </c>
      <c r="B685" t="s">
        <v>6282</v>
      </c>
      <c r="C685">
        <v>501</v>
      </c>
      <c r="D685" t="s">
        <v>6283</v>
      </c>
      <c r="E685" t="s">
        <v>6284</v>
      </c>
      <c r="G685" t="s">
        <v>6285</v>
      </c>
      <c r="H685" t="s">
        <v>6286</v>
      </c>
      <c r="K685" t="s">
        <v>6287</v>
      </c>
    </row>
    <row r="686" spans="1:11">
      <c r="A686">
        <v>5954</v>
      </c>
      <c r="B686" t="s">
        <v>6288</v>
      </c>
      <c r="C686">
        <v>1722</v>
      </c>
      <c r="D686" t="s">
        <v>6289</v>
      </c>
      <c r="E686" t="s">
        <v>6290</v>
      </c>
      <c r="G686" t="s">
        <v>6291</v>
      </c>
      <c r="H686" t="s">
        <v>6292</v>
      </c>
      <c r="K686" t="e">
        <f>----MLNK----TVLKCKAFKKIAILSAFASIFLVGCSSDQSYKREVEGNDDYLNSPPLKALVIPEGVSVPVEAGDFYVDNNDIE-GALGKQLDIRPPTVPIPTIDDAFVIYNNGTVTFNAPISYGIWNNIPNSLAKQNISIITSDNNTIKTGNSIIARGDEQQPVDASYIFKRQIL-GETETITMVLDTLTRGNENLMSQPIEVQRYVVGLFNQIMDDVAPESLRTVPVKEKTDEDKKDDKESDPNKTLKEDLKDEIRDGIRNDR</f>
        <v>#NAME?</v>
      </c>
    </row>
    <row r="687" spans="1:11">
      <c r="A687">
        <v>4311</v>
      </c>
      <c r="B687" t="s">
        <v>6293</v>
      </c>
      <c r="C687">
        <v>838</v>
      </c>
      <c r="D687" t="s">
        <v>6294</v>
      </c>
      <c r="E687" t="s">
        <v>6295</v>
      </c>
      <c r="G687" t="s">
        <v>2512</v>
      </c>
      <c r="H687" t="s">
        <v>2513</v>
      </c>
      <c r="K687" t="e">
        <f>--MNTKFKLATHVLNTSILLS-LSGLAMAADDKNTDTMVVTASGFSQQIKEAPATISVITPEEISKKPYRDVTDALKDIPGVTITGGGDSTDISIRGMDAKYTLLLIDGKKVSTRETRPNSDNSGFEQGWLPPLTIIERIEVVRGPMSSLYGSDAMGGVVNIITKKVSNKWHGGLRVESIVPYRSDEKNTYVGSFSTMGPIIDDILGIQLFGQYSKRSEDNFLNGHSGQKLRSLNGKISLNATDTQTFDLDFGRSLQNSNASGGKTRPVNR-GDFNRDNRRNSFALTHNGLFGDVSTTSFISHEGNNNPERKMKIRNTNVDSRVTIPFSINMLTAGGAYTYQELHDRGNQLNKTLTKIDRWSYALFAEDEISIFDNWSITAGLRYNKDENYGSNWNPRVYSVWNIDDNFTLKGGYSTGFATPQLRQVVSDWGQVTGGSG-TGNKGMIMGNPDLKPEKTDSFEIGVGYTNDYGIDASATAFYTKYKDKIQSYYIC-RGKAGSRNCRINGYKEKFDFVQGRENVDKADLKGLELSFKTPLFTDFLLSSNYSWTKTEQKTGKNKGKPLNRTPKQKFNTQLDWNLTQQLDLWTKVAYYGVESTT-DRSG-------KKIEY---PGYTFWDVGTSFQINKNAKIYGGVYNLFDRDVSNDDFGKTLEGRRYFVGTEINF</f>
        <v>#NAME?</v>
      </c>
    </row>
    <row r="688" spans="1:11">
      <c r="A688">
        <v>5631</v>
      </c>
      <c r="B688" t="s">
        <v>6296</v>
      </c>
      <c r="C688">
        <v>852</v>
      </c>
      <c r="D688" t="s">
        <v>6297</v>
      </c>
      <c r="E688" t="s">
        <v>6298</v>
      </c>
      <c r="G688" t="s">
        <v>6299</v>
      </c>
      <c r="H688" t="s">
        <v>6300</v>
      </c>
      <c r="K688" t="e">
        <f>------------MNSRNKEWAFVVLTCFFELCWVFGFTTASQWWHWVIIILVIIVDFTFLTSACKTIPTGTVYAIFSGVGAIGSLVIDMVLFGKEIKPIEIFFVALIIIGVVQLKRADS</f>
        <v>#NAME?</v>
      </c>
    </row>
    <row r="689" spans="1:11">
      <c r="A689">
        <v>5802</v>
      </c>
      <c r="B689" t="s">
        <v>6301</v>
      </c>
      <c r="C689">
        <v>853</v>
      </c>
      <c r="D689" t="s">
        <v>6302</v>
      </c>
      <c r="E689" t="s">
        <v>6298</v>
      </c>
      <c r="G689" t="s">
        <v>6299</v>
      </c>
      <c r="H689" t="s">
        <v>6300</v>
      </c>
      <c r="K689" t="s">
        <v>6303</v>
      </c>
    </row>
    <row r="690" spans="1:11">
      <c r="A690">
        <v>20678</v>
      </c>
      <c r="B690" t="s">
        <v>6304</v>
      </c>
      <c r="C690">
        <v>1857</v>
      </c>
      <c r="D690" t="s">
        <v>6305</v>
      </c>
      <c r="E690" t="s">
        <v>6306</v>
      </c>
      <c r="G690" t="s">
        <v>6307</v>
      </c>
      <c r="H690" t="s">
        <v>6308</v>
      </c>
      <c r="K690" t="e">
        <f>-MNKLLGNLKNVSSLL-----NNDMVDQEVWLDLNLIDPDPDQPRKIFDEEQLKNLSLSMTYVNPKTNKQRGNKQAIVVRPNLEKDGRYIIVMGERRYRAAMLGNMDKIRARIDNNYIDQDEIEDDQMVENIQNASLHPKEIANWIGKKLKQGKKKSELAQTLGKSNSFITQYSALLALPVAISELFEQNKCNDVTLLNDLSALHKKHPAEVDNWIDNET-DVNRNSFKLFKEFLD--------TKQESEEPELESRDPAPEENSK---DKENKISKKF-KSTVIVEYEGKSAKLILNKEPGKG-LGWIKLINDDDSEEFEAELNNLKLISIIED</f>
        <v>#NAME?</v>
      </c>
    </row>
    <row r="691" spans="1:11">
      <c r="A691">
        <v>15289</v>
      </c>
      <c r="B691" t="s">
        <v>6309</v>
      </c>
      <c r="C691">
        <v>1881</v>
      </c>
      <c r="D691" t="s">
        <v>6310</v>
      </c>
      <c r="E691" t="s">
        <v>6311</v>
      </c>
      <c r="G691" t="s">
        <v>6312</v>
      </c>
      <c r="H691" t="s">
        <v>6313</v>
      </c>
      <c r="K691" t="s">
        <v>6314</v>
      </c>
    </row>
    <row r="692" spans="1:11">
      <c r="A692">
        <v>8917</v>
      </c>
      <c r="B692" t="s">
        <v>6315</v>
      </c>
      <c r="C692">
        <v>1004</v>
      </c>
      <c r="D692" t="s">
        <v>6316</v>
      </c>
      <c r="E692" t="s">
        <v>6317</v>
      </c>
      <c r="G692" t="s">
        <v>6318</v>
      </c>
      <c r="H692" t="s">
        <v>6319</v>
      </c>
      <c r="K692" t="s">
        <v>6320</v>
      </c>
    </row>
    <row r="693" spans="1:11">
      <c r="A693">
        <v>16580</v>
      </c>
      <c r="B693" t="s">
        <v>6321</v>
      </c>
      <c r="C693">
        <v>152</v>
      </c>
      <c r="D693" t="s">
        <v>6322</v>
      </c>
      <c r="E693" t="s">
        <v>6323</v>
      </c>
      <c r="G693" t="s">
        <v>6324</v>
      </c>
      <c r="H693" t="s">
        <v>6325</v>
      </c>
      <c r="K693" t="e">
        <f>-MKATISLNKILTALSLGFILALTGCSSNIEYVTKDNAEDAVTLGLDSQDFEQAAQESLNSLISSNALNKPGGGRYVVAIGKIINDTTIRIDTDMLVKKIRIGMLQSGKAVITTAIAGNSNNVDDLIYDVRELRDNDEFKKDTIAGKGTLYAPDFSLTGKIVQRIARTGKNKQLVEYYLQLTLTDIKSGLAYWENESVVRKLGSNKSTVW</f>
        <v>#NAME?</v>
      </c>
    </row>
    <row r="694" spans="1:11">
      <c r="A694">
        <v>15425</v>
      </c>
      <c r="B694" t="s">
        <v>6326</v>
      </c>
      <c r="C694">
        <v>793</v>
      </c>
      <c r="D694" t="s">
        <v>6327</v>
      </c>
      <c r="E694" t="s">
        <v>6328</v>
      </c>
      <c r="G694" t="s">
        <v>6167</v>
      </c>
      <c r="H694" t="s">
        <v>6168</v>
      </c>
      <c r="K694" t="s">
        <v>6329</v>
      </c>
    </row>
    <row r="695" spans="1:11">
      <c r="A695">
        <v>15375</v>
      </c>
      <c r="B695" t="s">
        <v>6330</v>
      </c>
      <c r="C695">
        <v>795</v>
      </c>
      <c r="D695" t="s">
        <v>6331</v>
      </c>
      <c r="E695" t="s">
        <v>6332</v>
      </c>
      <c r="G695" t="s">
        <v>6173</v>
      </c>
      <c r="H695" t="s">
        <v>6174</v>
      </c>
      <c r="K695" t="s">
        <v>6333</v>
      </c>
    </row>
    <row r="696" spans="1:11">
      <c r="A696">
        <v>15285</v>
      </c>
      <c r="B696" t="s">
        <v>6334</v>
      </c>
      <c r="C696">
        <v>794</v>
      </c>
      <c r="D696" t="s">
        <v>6335</v>
      </c>
      <c r="E696" t="s">
        <v>6332</v>
      </c>
      <c r="G696" t="s">
        <v>6178</v>
      </c>
      <c r="H696" t="s">
        <v>6179</v>
      </c>
      <c r="K696" t="s">
        <v>6336</v>
      </c>
    </row>
    <row r="697" spans="1:11">
      <c r="A697">
        <v>15420</v>
      </c>
      <c r="B697" t="s">
        <v>6337</v>
      </c>
      <c r="C697">
        <v>796</v>
      </c>
      <c r="D697" t="s">
        <v>6338</v>
      </c>
      <c r="E697" t="s">
        <v>6339</v>
      </c>
      <c r="G697" t="s">
        <v>6184</v>
      </c>
      <c r="H697" t="s">
        <v>6185</v>
      </c>
      <c r="K697" t="s">
        <v>6340</v>
      </c>
    </row>
    <row r="698" spans="1:11">
      <c r="A698">
        <v>2525</v>
      </c>
      <c r="B698" t="s">
        <v>6341</v>
      </c>
      <c r="C698">
        <v>925</v>
      </c>
      <c r="D698" t="s">
        <v>6342</v>
      </c>
      <c r="E698" t="s">
        <v>6343</v>
      </c>
      <c r="G698" t="s">
        <v>6344</v>
      </c>
      <c r="H698" t="s">
        <v>6345</v>
      </c>
      <c r="K698" t="s">
        <v>6346</v>
      </c>
    </row>
    <row r="699" spans="1:11">
      <c r="A699">
        <v>3805</v>
      </c>
      <c r="B699" t="s">
        <v>6347</v>
      </c>
      <c r="C699">
        <v>1113</v>
      </c>
      <c r="D699" t="s">
        <v>6348</v>
      </c>
      <c r="E699" t="s">
        <v>6349</v>
      </c>
      <c r="G699" t="s">
        <v>6350</v>
      </c>
      <c r="H699" t="s">
        <v>6351</v>
      </c>
      <c r="K699" t="s">
        <v>6352</v>
      </c>
    </row>
    <row r="700" spans="1:11">
      <c r="A700">
        <v>20913</v>
      </c>
      <c r="B700" t="s">
        <v>6353</v>
      </c>
      <c r="C700">
        <v>652</v>
      </c>
      <c r="D700" t="s">
        <v>6354</v>
      </c>
      <c r="E700" t="s">
        <v>6355</v>
      </c>
      <c r="G700" t="s">
        <v>5775</v>
      </c>
      <c r="H700" t="s">
        <v>5776</v>
      </c>
      <c r="K700" t="s">
        <v>6356</v>
      </c>
    </row>
    <row r="701" spans="1:11">
      <c r="A701">
        <v>9101</v>
      </c>
      <c r="B701" t="s">
        <v>6357</v>
      </c>
      <c r="C701">
        <v>1601</v>
      </c>
      <c r="D701" t="s">
        <v>6358</v>
      </c>
      <c r="E701" t="s">
        <v>6359</v>
      </c>
      <c r="G701" t="s">
        <v>6104</v>
      </c>
      <c r="H701" t="s">
        <v>6105</v>
      </c>
      <c r="K701" t="s">
        <v>6360</v>
      </c>
    </row>
    <row r="702" spans="1:11">
      <c r="A702">
        <v>20055</v>
      </c>
      <c r="B702" t="s">
        <v>6361</v>
      </c>
      <c r="C702">
        <v>2107</v>
      </c>
      <c r="D702" t="s">
        <v>6362</v>
      </c>
      <c r="E702" t="s">
        <v>6363</v>
      </c>
      <c r="G702" t="s">
        <v>6364</v>
      </c>
      <c r="H702" t="s">
        <v>6365</v>
      </c>
      <c r="K702" t="s">
        <v>6366</v>
      </c>
    </row>
    <row r="703" spans="1:11">
      <c r="A703">
        <v>21300</v>
      </c>
      <c r="B703" t="s">
        <v>6367</v>
      </c>
      <c r="C703">
        <v>2143</v>
      </c>
      <c r="D703" t="s">
        <v>6368</v>
      </c>
      <c r="E703" t="s">
        <v>6369</v>
      </c>
      <c r="G703" t="s">
        <v>6370</v>
      </c>
      <c r="H703" t="s">
        <v>6371</v>
      </c>
      <c r="K703" t="s">
        <v>6372</v>
      </c>
    </row>
    <row r="704" spans="1:11">
      <c r="A704">
        <v>6386</v>
      </c>
      <c r="B704" t="s">
        <v>6373</v>
      </c>
      <c r="C704">
        <v>464</v>
      </c>
      <c r="D704" t="s">
        <v>6374</v>
      </c>
      <c r="E704" t="s">
        <v>6375</v>
      </c>
      <c r="G704" t="s">
        <v>6376</v>
      </c>
      <c r="H704" t="s">
        <v>6377</v>
      </c>
      <c r="K704" t="s">
        <v>6378</v>
      </c>
    </row>
    <row r="705" spans="1:11">
      <c r="A705">
        <v>20778</v>
      </c>
      <c r="B705" t="s">
        <v>6379</v>
      </c>
      <c r="C705">
        <v>896</v>
      </c>
      <c r="D705" t="s">
        <v>6380</v>
      </c>
      <c r="E705" t="s">
        <v>6381</v>
      </c>
      <c r="G705" t="s">
        <v>6382</v>
      </c>
      <c r="H705" t="s">
        <v>6383</v>
      </c>
      <c r="K705" t="e">
        <f>------MDKICKPIENKNNLSIVLLIATFLHFIIIVLILMGSLFSESALSLDGDKSIKAMMIDFSIMAAPQQSLAQNT---INNEELPTPDETEKEIVQKE-DKEKEVEPDIIVENKIKQPVVTPNEPTLVIKEKPNKPKKQFHKKVNKHKVSKAQVKQEIMTEKRSDVSTASAISENNQYSEMPTAISRSLPEYPRRALDMRIDGHVIVMFDIDNHGNVDNIRIIEAKPNNIFNRSVIQAMKRWKYPPRMKKDLKTKVIFNRNKSVKFDN</f>
        <v>#NAME?</v>
      </c>
    </row>
    <row r="706" spans="1:11">
      <c r="A706">
        <v>16686</v>
      </c>
      <c r="B706" t="s">
        <v>6384</v>
      </c>
      <c r="C706">
        <v>425</v>
      </c>
      <c r="D706" t="s">
        <v>6385</v>
      </c>
      <c r="E706" t="s">
        <v>6386</v>
      </c>
      <c r="G706" t="s">
        <v>2512</v>
      </c>
      <c r="H706" t="s">
        <v>2513</v>
      </c>
      <c r="K706" t="s">
        <v>6387</v>
      </c>
    </row>
    <row r="707" spans="1:11">
      <c r="A707">
        <v>16210</v>
      </c>
      <c r="B707" t="s">
        <v>6388</v>
      </c>
      <c r="C707">
        <v>2627</v>
      </c>
      <c r="D707" t="s">
        <v>6389</v>
      </c>
      <c r="E707" t="s">
        <v>6390</v>
      </c>
      <c r="G707" t="s">
        <v>6391</v>
      </c>
      <c r="H707" t="s">
        <v>6392</v>
      </c>
      <c r="K707" t="s">
        <v>6393</v>
      </c>
    </row>
    <row r="708" spans="1:11">
      <c r="A708">
        <v>20959</v>
      </c>
      <c r="B708" t="s">
        <v>6394</v>
      </c>
      <c r="C708">
        <v>940</v>
      </c>
      <c r="D708" t="s">
        <v>6389</v>
      </c>
      <c r="E708" t="s">
        <v>6390</v>
      </c>
      <c r="K708" t="s">
        <v>6395</v>
      </c>
    </row>
    <row r="709" spans="1:11">
      <c r="A709">
        <v>18623</v>
      </c>
      <c r="B709" t="s">
        <v>6396</v>
      </c>
      <c r="C709">
        <v>144</v>
      </c>
      <c r="D709" t="s">
        <v>6397</v>
      </c>
      <c r="E709" t="s">
        <v>6398</v>
      </c>
      <c r="G709" t="s">
        <v>6399</v>
      </c>
      <c r="H709" t="s">
        <v>6400</v>
      </c>
      <c r="K709" t="s">
        <v>6401</v>
      </c>
    </row>
    <row r="710" spans="1:11">
      <c r="A710">
        <v>16102</v>
      </c>
      <c r="B710" t="s">
        <v>6402</v>
      </c>
      <c r="C710">
        <v>549</v>
      </c>
      <c r="D710" t="s">
        <v>6403</v>
      </c>
      <c r="E710" t="s">
        <v>6404</v>
      </c>
      <c r="F710" t="s">
        <v>2921</v>
      </c>
      <c r="G710" t="s">
        <v>5569</v>
      </c>
      <c r="H710" t="s">
        <v>5570</v>
      </c>
      <c r="J710" t="s">
        <v>6405</v>
      </c>
      <c r="K710" t="s">
        <v>6406</v>
      </c>
    </row>
    <row r="711" spans="1:11">
      <c r="A711">
        <v>23478</v>
      </c>
      <c r="B711" t="s">
        <v>6407</v>
      </c>
      <c r="C711">
        <v>1412</v>
      </c>
      <c r="D711" t="s">
        <v>6408</v>
      </c>
      <c r="E711" t="s">
        <v>6409</v>
      </c>
      <c r="G711" t="s">
        <v>6410</v>
      </c>
      <c r="H711" t="s">
        <v>6411</v>
      </c>
      <c r="K711" t="s">
        <v>6412</v>
      </c>
    </row>
    <row r="712" spans="1:11">
      <c r="A712">
        <v>22790</v>
      </c>
      <c r="B712" t="s">
        <v>6413</v>
      </c>
      <c r="C712">
        <v>1413</v>
      </c>
      <c r="D712" t="s">
        <v>6414</v>
      </c>
      <c r="E712" t="s">
        <v>6415</v>
      </c>
      <c r="G712" t="s">
        <v>6416</v>
      </c>
      <c r="H712" t="s">
        <v>6417</v>
      </c>
      <c r="K712" t="s">
        <v>6418</v>
      </c>
    </row>
    <row r="713" spans="1:11">
      <c r="A713">
        <v>23583</v>
      </c>
      <c r="B713" t="s">
        <v>6419</v>
      </c>
      <c r="C713">
        <v>1414</v>
      </c>
      <c r="D713" t="s">
        <v>6420</v>
      </c>
      <c r="E713" t="s">
        <v>6415</v>
      </c>
      <c r="G713" t="s">
        <v>6421</v>
      </c>
      <c r="H713" t="s">
        <v>6422</v>
      </c>
      <c r="K713" t="s">
        <v>6423</v>
      </c>
    </row>
    <row r="714" spans="1:11">
      <c r="A714">
        <v>21904</v>
      </c>
      <c r="B714" t="s">
        <v>6424</v>
      </c>
      <c r="C714">
        <v>1415</v>
      </c>
      <c r="D714" t="s">
        <v>6425</v>
      </c>
      <c r="E714" t="s">
        <v>6426</v>
      </c>
      <c r="G714" t="s">
        <v>6427</v>
      </c>
      <c r="H714" t="s">
        <v>6428</v>
      </c>
      <c r="K714" t="s">
        <v>6429</v>
      </c>
    </row>
    <row r="715" spans="1:11">
      <c r="A715">
        <v>5421</v>
      </c>
      <c r="B715" t="s">
        <v>6430</v>
      </c>
      <c r="C715">
        <v>1797</v>
      </c>
      <c r="D715" t="s">
        <v>6431</v>
      </c>
      <c r="E715" t="s">
        <v>6432</v>
      </c>
      <c r="F715" t="s">
        <v>2718</v>
      </c>
      <c r="G715" t="s">
        <v>6433</v>
      </c>
      <c r="H715" t="s">
        <v>6434</v>
      </c>
      <c r="J715" t="s">
        <v>1390</v>
      </c>
      <c r="K715" t="s">
        <v>6435</v>
      </c>
    </row>
    <row r="716" spans="1:11">
      <c r="A716">
        <v>16883</v>
      </c>
      <c r="B716" t="s">
        <v>6436</v>
      </c>
      <c r="C716">
        <v>2075</v>
      </c>
      <c r="D716" t="s">
        <v>6437</v>
      </c>
      <c r="E716" t="s">
        <v>6438</v>
      </c>
      <c r="G716" t="s">
        <v>6439</v>
      </c>
      <c r="H716" t="s">
        <v>6440</v>
      </c>
      <c r="I716" t="s">
        <v>4019</v>
      </c>
      <c r="K716" t="s">
        <v>6441</v>
      </c>
    </row>
    <row r="717" spans="1:11">
      <c r="A717">
        <v>13487</v>
      </c>
      <c r="B717" t="s">
        <v>6442</v>
      </c>
      <c r="C717">
        <v>2021</v>
      </c>
      <c r="D717" t="s">
        <v>6443</v>
      </c>
      <c r="E717" t="s">
        <v>6444</v>
      </c>
      <c r="F717" t="s">
        <v>6445</v>
      </c>
      <c r="G717" t="s">
        <v>4254</v>
      </c>
      <c r="H717" t="s">
        <v>4255</v>
      </c>
      <c r="I717" t="s">
        <v>4256</v>
      </c>
      <c r="J717" t="s">
        <v>6446</v>
      </c>
      <c r="K717" t="s">
        <v>6447</v>
      </c>
    </row>
    <row r="718" spans="1:11">
      <c r="A718">
        <v>9444</v>
      </c>
      <c r="B718" t="s">
        <v>6448</v>
      </c>
      <c r="C718">
        <v>132</v>
      </c>
      <c r="D718" t="s">
        <v>6449</v>
      </c>
      <c r="E718" t="s">
        <v>6450</v>
      </c>
      <c r="G718" t="s">
        <v>6451</v>
      </c>
      <c r="H718" t="s">
        <v>6452</v>
      </c>
      <c r="I718" t="s">
        <v>4955</v>
      </c>
      <c r="K718" t="s">
        <v>6453</v>
      </c>
    </row>
    <row r="719" spans="1:11">
      <c r="A719">
        <v>9828</v>
      </c>
      <c r="B719" t="s">
        <v>6454</v>
      </c>
      <c r="C719">
        <v>133</v>
      </c>
      <c r="D719" t="s">
        <v>6455</v>
      </c>
      <c r="E719" t="s">
        <v>6456</v>
      </c>
      <c r="G719" t="s">
        <v>6451</v>
      </c>
      <c r="H719" t="s">
        <v>6452</v>
      </c>
      <c r="I719" t="s">
        <v>4955</v>
      </c>
      <c r="K719" t="e">
        <f>-------------MNLLQVRKMMLFTAQKMIESEPTLTALDQLVGDGDHGIGMKRGFTAIMVLLQDEKFQPTNIGDFFTQIGTKLMISMGGASGAIFGTLFRAGGKSITGVTEFDSDVLSKLLNEGWQAVYQRGKAKPGDKTMVDALAASATTASQLTSTKLIDALPKIAQSAMEGAEKTKQMIAVFGRTKNLGERAIGHMDPGAASMAYILKYMNEYIQTQ</f>
        <v>#NAME?</v>
      </c>
    </row>
    <row r="720" spans="1:11">
      <c r="A720">
        <v>12576</v>
      </c>
      <c r="B720" t="s">
        <v>6457</v>
      </c>
      <c r="C720">
        <v>497</v>
      </c>
      <c r="D720" t="s">
        <v>6458</v>
      </c>
      <c r="E720" t="s">
        <v>6459</v>
      </c>
      <c r="G720" t="s">
        <v>6460</v>
      </c>
      <c r="H720" t="s">
        <v>6461</v>
      </c>
      <c r="K720" t="s">
        <v>6462</v>
      </c>
    </row>
    <row r="721" spans="1:11">
      <c r="A721">
        <v>20704</v>
      </c>
      <c r="B721" t="s">
        <v>6463</v>
      </c>
      <c r="C721">
        <v>1862</v>
      </c>
      <c r="D721" t="s">
        <v>6464</v>
      </c>
      <c r="E721" t="s">
        <v>6465</v>
      </c>
      <c r="G721" t="s">
        <v>6466</v>
      </c>
      <c r="H721" t="s">
        <v>6467</v>
      </c>
      <c r="K721" t="s">
        <v>6468</v>
      </c>
    </row>
    <row r="722" spans="1:11">
      <c r="A722">
        <v>21134</v>
      </c>
      <c r="B722" t="s">
        <v>6469</v>
      </c>
      <c r="C722">
        <v>295</v>
      </c>
      <c r="D722" t="s">
        <v>6470</v>
      </c>
      <c r="E722" t="s">
        <v>6471</v>
      </c>
      <c r="G722" t="s">
        <v>6472</v>
      </c>
      <c r="H722" t="s">
        <v>6473</v>
      </c>
      <c r="K722" t="s">
        <v>6474</v>
      </c>
    </row>
    <row r="723" spans="1:11">
      <c r="A723">
        <v>21669</v>
      </c>
      <c r="B723" t="s">
        <v>6475</v>
      </c>
      <c r="C723">
        <v>1169</v>
      </c>
      <c r="D723" t="s">
        <v>6476</v>
      </c>
      <c r="E723" t="s">
        <v>6477</v>
      </c>
      <c r="F723" t="s">
        <v>6478</v>
      </c>
      <c r="G723" t="s">
        <v>6479</v>
      </c>
      <c r="H723" t="s">
        <v>6480</v>
      </c>
      <c r="I723" t="s">
        <v>2842</v>
      </c>
      <c r="J723" t="s">
        <v>1394</v>
      </c>
      <c r="K723" t="s">
        <v>6481</v>
      </c>
    </row>
    <row r="724" spans="1:11">
      <c r="A724">
        <v>19790</v>
      </c>
      <c r="B724" t="s">
        <v>6482</v>
      </c>
      <c r="C724">
        <v>1931</v>
      </c>
      <c r="D724" t="s">
        <v>6483</v>
      </c>
      <c r="E724" t="s">
        <v>6484</v>
      </c>
      <c r="K724" t="s">
        <v>6485</v>
      </c>
    </row>
    <row r="725" spans="1:11">
      <c r="A725">
        <v>14263</v>
      </c>
      <c r="B725" t="s">
        <v>6486</v>
      </c>
      <c r="C725">
        <v>1080</v>
      </c>
      <c r="D725" t="s">
        <v>6487</v>
      </c>
      <c r="E725" t="s">
        <v>6488</v>
      </c>
      <c r="F725" t="s">
        <v>6478</v>
      </c>
      <c r="G725" t="s">
        <v>6489</v>
      </c>
      <c r="H725" t="s">
        <v>6490</v>
      </c>
      <c r="I725" t="s">
        <v>2842</v>
      </c>
      <c r="J725" t="s">
        <v>1394</v>
      </c>
      <c r="K725" t="s">
        <v>6491</v>
      </c>
    </row>
    <row r="726" spans="1:11">
      <c r="A726">
        <v>22458</v>
      </c>
      <c r="B726" t="s">
        <v>6492</v>
      </c>
      <c r="C726">
        <v>1181</v>
      </c>
      <c r="D726" t="s">
        <v>6493</v>
      </c>
      <c r="E726" t="s">
        <v>6494</v>
      </c>
      <c r="G726" t="s">
        <v>6495</v>
      </c>
      <c r="H726" t="s">
        <v>6496</v>
      </c>
      <c r="I726" t="s">
        <v>6497</v>
      </c>
      <c r="K726" t="s">
        <v>6498</v>
      </c>
    </row>
    <row r="727" spans="1:11">
      <c r="A727">
        <v>24723</v>
      </c>
      <c r="B727" t="s">
        <v>6499</v>
      </c>
      <c r="C727">
        <v>1188</v>
      </c>
      <c r="D727" t="s">
        <v>6493</v>
      </c>
      <c r="E727" t="s">
        <v>6494</v>
      </c>
      <c r="G727" t="s">
        <v>6500</v>
      </c>
      <c r="H727" t="s">
        <v>6501</v>
      </c>
      <c r="K727" t="s">
        <v>6502</v>
      </c>
    </row>
    <row r="728" spans="1:11">
      <c r="A728">
        <v>21182</v>
      </c>
      <c r="B728" t="s">
        <v>6503</v>
      </c>
      <c r="C728">
        <v>697</v>
      </c>
      <c r="D728" t="s">
        <v>6504</v>
      </c>
      <c r="E728" t="s">
        <v>6505</v>
      </c>
      <c r="G728" t="s">
        <v>6506</v>
      </c>
      <c r="H728" t="s">
        <v>6507</v>
      </c>
      <c r="K728" t="s">
        <v>6508</v>
      </c>
    </row>
    <row r="729" spans="1:11">
      <c r="A729">
        <v>8787</v>
      </c>
      <c r="B729" t="s">
        <v>6509</v>
      </c>
      <c r="C729">
        <v>2557</v>
      </c>
      <c r="D729" t="s">
        <v>6510</v>
      </c>
      <c r="E729" t="s">
        <v>6511</v>
      </c>
      <c r="G729" t="s">
        <v>6512</v>
      </c>
      <c r="H729" t="s">
        <v>6513</v>
      </c>
      <c r="K729" t="e">
        <f>----------MLIKIKLILNKVKLPFCL-LLMGFSSL-TFANIHNLQIGQSKTIVLPENVGTVFISQDTVANYEVVNDKSLIIYGKSNGRTSLIVYDNANNIIINDTINVDPLLSQITYRLAQNFPNSSVTIDRY-DNGDANGRFVYVLNGTTPDSTTKNKIITVVGSLVGQ--NSERIRTEASGDAS---VKPDLSFQDHYIYSNIIDNIRVIEEYQVNVKLTFVEVSKEFTDSLGIEWQSLSLNSMVSGGS---TMNSVGEFTLLGLKKGFDIHNITTVIRAIKNDHLAKVLAQPNLSVLSGESASFLVGGEIPIVTKN-KDGDANVTYKEYGIKLNISTKVNNDKRIRLFIDNEVSSVSGSYAFNNYNIPTLSTRRTSSTIDLSNGDSFVIAGLINEKDEEQLSRLPFISEIPILGALARSATTARGKTEMVVFATVNLVTSNNSFD-GVELPILDRTDVINGFFNIKNNIDKQRRKTIPVSNESEKFINDMGFIE</f>
        <v>#NAME?</v>
      </c>
    </row>
    <row r="730" spans="1:11">
      <c r="A730">
        <v>1755</v>
      </c>
      <c r="B730" t="s">
        <v>6514</v>
      </c>
      <c r="C730">
        <v>2551</v>
      </c>
      <c r="D730" t="s">
        <v>6515</v>
      </c>
      <c r="E730" t="s">
        <v>6516</v>
      </c>
      <c r="G730" t="s">
        <v>6517</v>
      </c>
      <c r="H730" t="s">
        <v>6518</v>
      </c>
      <c r="K730" t="s">
        <v>6519</v>
      </c>
    </row>
    <row r="731" spans="1:11">
      <c r="A731">
        <v>1760</v>
      </c>
      <c r="B731" t="s">
        <v>6514</v>
      </c>
      <c r="C731">
        <v>1317</v>
      </c>
      <c r="D731" t="s">
        <v>6515</v>
      </c>
      <c r="E731" t="s">
        <v>6516</v>
      </c>
      <c r="K731" t="s">
        <v>6520</v>
      </c>
    </row>
    <row r="732" spans="1:11">
      <c r="A732">
        <v>21305</v>
      </c>
      <c r="B732" t="s">
        <v>6521</v>
      </c>
      <c r="C732">
        <v>507</v>
      </c>
      <c r="D732" t="s">
        <v>6522</v>
      </c>
      <c r="E732" t="s">
        <v>6523</v>
      </c>
      <c r="G732" t="s">
        <v>6524</v>
      </c>
      <c r="H732" t="s">
        <v>6525</v>
      </c>
      <c r="K732" t="s">
        <v>6526</v>
      </c>
    </row>
    <row r="733" spans="1:11">
      <c r="A733">
        <v>9356</v>
      </c>
      <c r="B733" t="s">
        <v>6527</v>
      </c>
      <c r="C733">
        <v>1304</v>
      </c>
      <c r="D733" t="s">
        <v>6528</v>
      </c>
      <c r="E733" t="s">
        <v>6529</v>
      </c>
      <c r="K733" t="e">
        <f>-------------MNNDFFYRPLWQQYLICILFPIIAFLIGYLVLIEDIRNELIQQRTLYQEQLQQIELSKLKIARYQAGKQHALRVINQNQLAYFIEKNQLVLNMFKYHQTDTGYRWEVGLKGNFSNFIHFLSELNNDYFYLDFESLTITNQETYLQIIFTLLFKKGIE</f>
        <v>#NAME?</v>
      </c>
    </row>
    <row r="734" spans="1:11">
      <c r="A734">
        <v>20359</v>
      </c>
      <c r="B734" t="s">
        <v>6530</v>
      </c>
      <c r="C734">
        <v>145</v>
      </c>
      <c r="D734" t="s">
        <v>6531</v>
      </c>
      <c r="E734" t="s">
        <v>6532</v>
      </c>
      <c r="K734" t="s">
        <v>6533</v>
      </c>
    </row>
    <row r="735" spans="1:11">
      <c r="A735">
        <v>14333</v>
      </c>
      <c r="B735" t="s">
        <v>6534</v>
      </c>
      <c r="C735">
        <v>1376</v>
      </c>
      <c r="D735" t="s">
        <v>6535</v>
      </c>
      <c r="E735" t="s">
        <v>6536</v>
      </c>
      <c r="G735" t="s">
        <v>6537</v>
      </c>
      <c r="H735" t="s">
        <v>6538</v>
      </c>
      <c r="K735" t="s">
        <v>6539</v>
      </c>
    </row>
    <row r="736" spans="1:11">
      <c r="A736">
        <v>8386</v>
      </c>
      <c r="B736" t="s">
        <v>6540</v>
      </c>
      <c r="C736">
        <v>644</v>
      </c>
      <c r="D736" t="s">
        <v>6535</v>
      </c>
      <c r="E736" t="s">
        <v>6536</v>
      </c>
      <c r="G736" t="s">
        <v>6541</v>
      </c>
      <c r="H736" t="s">
        <v>6542</v>
      </c>
      <c r="K736" t="s">
        <v>6543</v>
      </c>
    </row>
    <row r="737" spans="1:11">
      <c r="A737">
        <v>4291</v>
      </c>
      <c r="B737" t="s">
        <v>6544</v>
      </c>
      <c r="C737">
        <v>1349</v>
      </c>
      <c r="D737" t="s">
        <v>6545</v>
      </c>
      <c r="E737" t="s">
        <v>6546</v>
      </c>
      <c r="G737" t="s">
        <v>4897</v>
      </c>
      <c r="H737" t="s">
        <v>4898</v>
      </c>
      <c r="K737" t="s">
        <v>6547</v>
      </c>
    </row>
    <row r="738" spans="1:11">
      <c r="A738">
        <v>4669</v>
      </c>
      <c r="B738" t="s">
        <v>6548</v>
      </c>
      <c r="C738">
        <v>1351</v>
      </c>
      <c r="D738" t="s">
        <v>6549</v>
      </c>
      <c r="E738" t="s">
        <v>6550</v>
      </c>
      <c r="G738" t="s">
        <v>6551</v>
      </c>
      <c r="H738" t="s">
        <v>6552</v>
      </c>
      <c r="K738" t="s">
        <v>6553</v>
      </c>
    </row>
    <row r="739" spans="1:11">
      <c r="A739">
        <v>17350</v>
      </c>
      <c r="B739" t="s">
        <v>6554</v>
      </c>
      <c r="C739">
        <v>934</v>
      </c>
      <c r="D739" t="s">
        <v>6555</v>
      </c>
      <c r="E739" t="s">
        <v>6556</v>
      </c>
      <c r="G739" t="s">
        <v>6557</v>
      </c>
      <c r="H739" t="s">
        <v>6558</v>
      </c>
      <c r="K739" t="s">
        <v>6559</v>
      </c>
    </row>
    <row r="740" spans="1:11">
      <c r="A740">
        <v>22097</v>
      </c>
      <c r="B740" t="s">
        <v>6560</v>
      </c>
      <c r="C740">
        <v>169</v>
      </c>
      <c r="D740" t="s">
        <v>6561</v>
      </c>
      <c r="E740" t="s">
        <v>6562</v>
      </c>
      <c r="G740" t="s">
        <v>3251</v>
      </c>
      <c r="H740" t="s">
        <v>3252</v>
      </c>
      <c r="K740" t="s">
        <v>6563</v>
      </c>
    </row>
    <row r="741" spans="1:11">
      <c r="A741">
        <v>13018</v>
      </c>
      <c r="B741" t="s">
        <v>6564</v>
      </c>
      <c r="C741">
        <v>51</v>
      </c>
      <c r="D741" t="s">
        <v>6565</v>
      </c>
      <c r="E741" t="s">
        <v>6566</v>
      </c>
      <c r="G741" t="s">
        <v>6567</v>
      </c>
      <c r="H741" t="s">
        <v>6568</v>
      </c>
      <c r="K741" t="s">
        <v>6569</v>
      </c>
    </row>
    <row r="742" spans="1:11">
      <c r="A742">
        <v>19885</v>
      </c>
      <c r="B742" t="s">
        <v>6570</v>
      </c>
      <c r="C742">
        <v>2487</v>
      </c>
      <c r="D742" t="s">
        <v>6571</v>
      </c>
      <c r="E742" t="s">
        <v>6572</v>
      </c>
      <c r="G742" t="s">
        <v>6573</v>
      </c>
      <c r="H742" t="s">
        <v>6574</v>
      </c>
      <c r="K742" t="s">
        <v>6575</v>
      </c>
    </row>
    <row r="743" spans="1:11">
      <c r="A743">
        <v>20794</v>
      </c>
      <c r="B743" t="s">
        <v>6576</v>
      </c>
      <c r="C743">
        <v>1645</v>
      </c>
      <c r="D743" t="s">
        <v>6577</v>
      </c>
      <c r="E743" t="s">
        <v>6578</v>
      </c>
      <c r="G743" t="s">
        <v>6579</v>
      </c>
      <c r="H743" t="s">
        <v>6580</v>
      </c>
      <c r="K743" t="s">
        <v>6581</v>
      </c>
    </row>
    <row r="744" spans="1:11">
      <c r="A744">
        <v>5650</v>
      </c>
      <c r="B744" t="s">
        <v>6582</v>
      </c>
      <c r="C744">
        <v>1490</v>
      </c>
      <c r="D744" t="s">
        <v>2359</v>
      </c>
      <c r="E744" t="s">
        <v>2360</v>
      </c>
      <c r="G744" t="s">
        <v>2361</v>
      </c>
      <c r="H744" t="s">
        <v>2362</v>
      </c>
      <c r="K744" t="s">
        <v>6583</v>
      </c>
    </row>
    <row r="745" spans="1:11">
      <c r="A745">
        <v>13997</v>
      </c>
      <c r="B745" t="s">
        <v>6584</v>
      </c>
      <c r="C745">
        <v>1492</v>
      </c>
      <c r="D745" t="s">
        <v>6585</v>
      </c>
      <c r="E745" t="s">
        <v>6586</v>
      </c>
      <c r="G745" t="s">
        <v>6587</v>
      </c>
      <c r="H745" t="s">
        <v>6588</v>
      </c>
      <c r="K745" t="e">
        <f>-MNRKNI-----AGFSLIEVMISCLMFAIIMLGFSGYLTAIISQHHYFQKQFKAEQIAFALLDSYPHTVPQIIPNNWQYQVYSQPYGRSCQMIFINVTPPNHKTIKQQRLLCD</f>
        <v>#NAME?</v>
      </c>
    </row>
    <row r="746" spans="1:11">
      <c r="A746">
        <v>13999</v>
      </c>
      <c r="B746" t="s">
        <v>6584</v>
      </c>
      <c r="C746">
        <v>1341</v>
      </c>
      <c r="D746" t="s">
        <v>6585</v>
      </c>
      <c r="E746" t="s">
        <v>6586</v>
      </c>
      <c r="K746" t="e">
        <f>-MNRKNI-----AGFSLIEVMISCLMFAIIMLGFSGYLTAIISQHHYFQKQFKAEQIAFALLDSYPHTVPQIIPNNWQYQVYSQPYSTSCRIVFINVIPPNHKTIKQQRLLCD</f>
        <v>#NAME?</v>
      </c>
    </row>
    <row r="747" spans="1:11">
      <c r="A747">
        <v>23944</v>
      </c>
      <c r="B747" t="s">
        <v>6589</v>
      </c>
      <c r="C747">
        <v>616</v>
      </c>
      <c r="D747" t="s">
        <v>6590</v>
      </c>
      <c r="E747" t="s">
        <v>6591</v>
      </c>
      <c r="G747" t="s">
        <v>6592</v>
      </c>
      <c r="H747" t="s">
        <v>6593</v>
      </c>
      <c r="K747" t="s">
        <v>6594</v>
      </c>
    </row>
    <row r="748" spans="1:11">
      <c r="A748">
        <v>12469</v>
      </c>
      <c r="B748" t="s">
        <v>6595</v>
      </c>
      <c r="C748">
        <v>2403</v>
      </c>
      <c r="D748" t="s">
        <v>6596</v>
      </c>
      <c r="E748" t="s">
        <v>6597</v>
      </c>
      <c r="G748" t="s">
        <v>4326</v>
      </c>
      <c r="H748" t="s">
        <v>4327</v>
      </c>
      <c r="K748" t="s">
        <v>6598</v>
      </c>
    </row>
    <row r="749" spans="1:11">
      <c r="A749">
        <v>5897</v>
      </c>
      <c r="B749" t="s">
        <v>6599</v>
      </c>
      <c r="C749">
        <v>31</v>
      </c>
      <c r="D749" t="s">
        <v>6600</v>
      </c>
      <c r="E749" t="s">
        <v>6601</v>
      </c>
      <c r="G749" t="s">
        <v>4400</v>
      </c>
      <c r="H749" t="s">
        <v>4401</v>
      </c>
      <c r="K749" t="s">
        <v>6602</v>
      </c>
    </row>
    <row r="750" spans="1:11">
      <c r="A750">
        <v>10416</v>
      </c>
      <c r="B750" t="s">
        <v>6603</v>
      </c>
      <c r="C750">
        <v>1171</v>
      </c>
      <c r="D750" t="s">
        <v>6604</v>
      </c>
      <c r="E750" t="s">
        <v>6605</v>
      </c>
      <c r="G750" t="s">
        <v>6606</v>
      </c>
      <c r="H750" t="s">
        <v>6607</v>
      </c>
      <c r="K750" t="s">
        <v>6608</v>
      </c>
    </row>
    <row r="751" spans="1:11">
      <c r="A751">
        <v>15524</v>
      </c>
      <c r="B751" t="s">
        <v>6609</v>
      </c>
      <c r="C751">
        <v>1673</v>
      </c>
      <c r="D751" t="s">
        <v>6610</v>
      </c>
      <c r="E751" t="s">
        <v>6611</v>
      </c>
      <c r="K751" t="s">
        <v>6612</v>
      </c>
    </row>
    <row r="752" spans="1:11">
      <c r="A752">
        <v>7291</v>
      </c>
      <c r="B752" t="s">
        <v>6613</v>
      </c>
      <c r="C752">
        <v>1656</v>
      </c>
      <c r="D752" t="s">
        <v>6614</v>
      </c>
      <c r="E752" t="s">
        <v>6615</v>
      </c>
      <c r="G752" t="s">
        <v>6616</v>
      </c>
      <c r="H752" t="s">
        <v>6617</v>
      </c>
      <c r="K752" t="s">
        <v>6618</v>
      </c>
    </row>
    <row r="753" spans="1:11">
      <c r="A753">
        <v>17468</v>
      </c>
      <c r="B753" t="s">
        <v>6619</v>
      </c>
      <c r="C753">
        <v>2453</v>
      </c>
      <c r="D753" t="s">
        <v>6614</v>
      </c>
      <c r="E753" t="s">
        <v>6615</v>
      </c>
      <c r="K753" t="s">
        <v>6620</v>
      </c>
    </row>
    <row r="754" spans="1:11">
      <c r="A754">
        <v>19147</v>
      </c>
      <c r="B754" t="s">
        <v>6621</v>
      </c>
      <c r="C754">
        <v>623</v>
      </c>
      <c r="D754" t="s">
        <v>6622</v>
      </c>
      <c r="E754" t="s">
        <v>6623</v>
      </c>
      <c r="G754" t="s">
        <v>6624</v>
      </c>
      <c r="H754" t="s">
        <v>6625</v>
      </c>
      <c r="K754" t="s">
        <v>6626</v>
      </c>
    </row>
    <row r="755" spans="1:11">
      <c r="A755">
        <v>11159</v>
      </c>
      <c r="B755" t="s">
        <v>6627</v>
      </c>
      <c r="C755">
        <v>1888</v>
      </c>
      <c r="D755" t="s">
        <v>6628</v>
      </c>
      <c r="E755" t="s">
        <v>6629</v>
      </c>
      <c r="G755" t="s">
        <v>3508</v>
      </c>
      <c r="H755" t="s">
        <v>3509</v>
      </c>
      <c r="K755" t="s">
        <v>6630</v>
      </c>
    </row>
    <row r="756" spans="1:11">
      <c r="A756">
        <v>2909</v>
      </c>
      <c r="B756" t="s">
        <v>6631</v>
      </c>
      <c r="C756">
        <v>35</v>
      </c>
      <c r="D756" t="s">
        <v>6632</v>
      </c>
      <c r="E756" t="s">
        <v>6633</v>
      </c>
      <c r="G756" t="s">
        <v>6634</v>
      </c>
      <c r="H756" t="s">
        <v>6635</v>
      </c>
      <c r="K756" t="s">
        <v>6636</v>
      </c>
    </row>
    <row r="757" spans="1:11">
      <c r="A757">
        <v>16611</v>
      </c>
      <c r="B757" t="s">
        <v>6637</v>
      </c>
      <c r="C757">
        <v>2</v>
      </c>
      <c r="D757" t="s">
        <v>6638</v>
      </c>
      <c r="E757" t="s">
        <v>6639</v>
      </c>
      <c r="G757" t="s">
        <v>6640</v>
      </c>
      <c r="H757" t="s">
        <v>6641</v>
      </c>
      <c r="K757" t="s">
        <v>6642</v>
      </c>
    </row>
    <row r="758" spans="1:11">
      <c r="A758">
        <v>11158</v>
      </c>
      <c r="B758" t="s">
        <v>6627</v>
      </c>
      <c r="C758">
        <v>2067</v>
      </c>
      <c r="D758" t="s">
        <v>6643</v>
      </c>
      <c r="E758" t="s">
        <v>6644</v>
      </c>
      <c r="G758" t="s">
        <v>3508</v>
      </c>
      <c r="H758" t="s">
        <v>3509</v>
      </c>
      <c r="K758" t="s">
        <v>6645</v>
      </c>
    </row>
    <row r="759" spans="1:11">
      <c r="A759">
        <v>10858</v>
      </c>
      <c r="B759" t="s">
        <v>6646</v>
      </c>
      <c r="C759">
        <v>153</v>
      </c>
      <c r="D759" t="s">
        <v>6647</v>
      </c>
      <c r="E759" t="s">
        <v>6648</v>
      </c>
      <c r="G759" t="s">
        <v>6649</v>
      </c>
      <c r="H759" t="s">
        <v>6650</v>
      </c>
      <c r="I759" t="s">
        <v>2735</v>
      </c>
      <c r="K759" t="s">
        <v>6651</v>
      </c>
    </row>
    <row r="760" spans="1:11">
      <c r="A760">
        <v>11238</v>
      </c>
      <c r="B760" t="s">
        <v>6652</v>
      </c>
      <c r="C760">
        <v>152</v>
      </c>
      <c r="D760" t="s">
        <v>6653</v>
      </c>
      <c r="E760" t="s">
        <v>6654</v>
      </c>
      <c r="G760" t="s">
        <v>6655</v>
      </c>
      <c r="H760" t="s">
        <v>6656</v>
      </c>
      <c r="K760" t="s">
        <v>6657</v>
      </c>
    </row>
    <row r="761" spans="1:11">
      <c r="A761">
        <v>9944</v>
      </c>
      <c r="B761" t="s">
        <v>6658</v>
      </c>
      <c r="C761">
        <v>954</v>
      </c>
      <c r="D761" t="s">
        <v>2365</v>
      </c>
      <c r="E761" t="s">
        <v>2366</v>
      </c>
      <c r="G761" t="s">
        <v>2367</v>
      </c>
      <c r="H761" t="s">
        <v>2369</v>
      </c>
      <c r="I761" t="s">
        <v>2368</v>
      </c>
      <c r="K761" t="s">
        <v>6659</v>
      </c>
    </row>
    <row r="762" spans="1:11">
      <c r="A762">
        <v>8721</v>
      </c>
      <c r="B762" t="s">
        <v>6660</v>
      </c>
      <c r="C762">
        <v>121</v>
      </c>
      <c r="D762" t="s">
        <v>6661</v>
      </c>
      <c r="E762" t="s">
        <v>6662</v>
      </c>
      <c r="G762" t="s">
        <v>6663</v>
      </c>
      <c r="H762" t="s">
        <v>6664</v>
      </c>
      <c r="K762" t="s">
        <v>6665</v>
      </c>
    </row>
    <row r="763" spans="1:11">
      <c r="A763">
        <v>5001</v>
      </c>
      <c r="B763" t="s">
        <v>6666</v>
      </c>
      <c r="C763">
        <v>718</v>
      </c>
      <c r="D763" t="s">
        <v>6667</v>
      </c>
      <c r="E763" t="s">
        <v>6668</v>
      </c>
      <c r="G763" t="s">
        <v>6669</v>
      </c>
      <c r="H763" t="s">
        <v>6670</v>
      </c>
      <c r="I763" t="s">
        <v>6671</v>
      </c>
      <c r="K763" t="s">
        <v>6672</v>
      </c>
    </row>
    <row r="764" spans="1:11">
      <c r="A764">
        <v>6296</v>
      </c>
      <c r="B764" t="s">
        <v>6673</v>
      </c>
      <c r="C764">
        <v>460</v>
      </c>
      <c r="D764" t="s">
        <v>6674</v>
      </c>
      <c r="E764" t="s">
        <v>6675</v>
      </c>
      <c r="G764" t="s">
        <v>6676</v>
      </c>
      <c r="H764" t="s">
        <v>6677</v>
      </c>
      <c r="K764" t="s">
        <v>6678</v>
      </c>
    </row>
    <row r="765" spans="1:11">
      <c r="A765">
        <v>6566</v>
      </c>
      <c r="B765" t="s">
        <v>6679</v>
      </c>
      <c r="C765">
        <v>462</v>
      </c>
      <c r="D765" t="s">
        <v>6680</v>
      </c>
      <c r="E765" t="s">
        <v>6681</v>
      </c>
      <c r="G765" t="s">
        <v>6682</v>
      </c>
      <c r="H765" t="s">
        <v>6683</v>
      </c>
      <c r="K765" t="s">
        <v>6684</v>
      </c>
    </row>
    <row r="766" spans="1:11">
      <c r="A766">
        <v>20839</v>
      </c>
      <c r="B766" t="s">
        <v>6685</v>
      </c>
      <c r="C766">
        <v>578</v>
      </c>
      <c r="D766" t="s">
        <v>6686</v>
      </c>
      <c r="E766" t="s">
        <v>2373</v>
      </c>
      <c r="G766" t="s">
        <v>6687</v>
      </c>
      <c r="H766" t="s">
        <v>6688</v>
      </c>
      <c r="I766" t="s">
        <v>3650</v>
      </c>
      <c r="K766" t="s">
        <v>6689</v>
      </c>
    </row>
    <row r="767" spans="1:11">
      <c r="A767">
        <v>14459</v>
      </c>
      <c r="B767" t="s">
        <v>6690</v>
      </c>
      <c r="C767">
        <v>103</v>
      </c>
      <c r="D767" t="s">
        <v>6691</v>
      </c>
      <c r="E767" t="s">
        <v>2373</v>
      </c>
      <c r="G767" t="s">
        <v>3484</v>
      </c>
      <c r="H767" t="s">
        <v>3485</v>
      </c>
      <c r="K767" t="s">
        <v>6692</v>
      </c>
    </row>
    <row r="768" spans="1:11">
      <c r="A768">
        <v>3410</v>
      </c>
      <c r="B768" t="s">
        <v>6693</v>
      </c>
      <c r="C768">
        <v>2209</v>
      </c>
      <c r="D768" t="s">
        <v>6694</v>
      </c>
      <c r="E768" t="s">
        <v>6695</v>
      </c>
      <c r="G768" t="s">
        <v>6696</v>
      </c>
      <c r="H768" t="s">
        <v>6697</v>
      </c>
      <c r="K768" t="s">
        <v>6698</v>
      </c>
    </row>
    <row r="769" spans="1:11">
      <c r="A769">
        <v>16650</v>
      </c>
      <c r="B769" t="s">
        <v>6699</v>
      </c>
      <c r="C769">
        <v>2641</v>
      </c>
      <c r="D769" t="s">
        <v>6700</v>
      </c>
      <c r="E769" t="s">
        <v>6701</v>
      </c>
      <c r="G769" t="s">
        <v>2998</v>
      </c>
      <c r="H769" t="s">
        <v>2999</v>
      </c>
      <c r="K769" t="s">
        <v>6702</v>
      </c>
    </row>
    <row r="770" spans="1:11">
      <c r="A770">
        <v>21021</v>
      </c>
      <c r="B770" t="s">
        <v>6703</v>
      </c>
      <c r="C770">
        <v>2072</v>
      </c>
      <c r="D770" t="s">
        <v>6700</v>
      </c>
      <c r="E770" t="s">
        <v>6701</v>
      </c>
      <c r="G770" t="s">
        <v>6704</v>
      </c>
      <c r="H770" t="s">
        <v>6705</v>
      </c>
      <c r="K770" t="s">
        <v>6706</v>
      </c>
    </row>
    <row r="771" spans="1:11">
      <c r="A771">
        <v>1819</v>
      </c>
      <c r="B771" t="s">
        <v>6101</v>
      </c>
      <c r="C771">
        <v>2739</v>
      </c>
      <c r="D771" t="s">
        <v>6707</v>
      </c>
      <c r="E771" t="s">
        <v>6708</v>
      </c>
      <c r="G771" t="s">
        <v>6709</v>
      </c>
      <c r="H771" t="s">
        <v>6710</v>
      </c>
      <c r="K771" t="s">
        <v>4449</v>
      </c>
    </row>
    <row r="772" spans="1:11">
      <c r="A772">
        <v>1816</v>
      </c>
      <c r="B772" t="s">
        <v>6101</v>
      </c>
      <c r="C772">
        <v>407</v>
      </c>
      <c r="D772" t="s">
        <v>6707</v>
      </c>
      <c r="E772" t="s">
        <v>6708</v>
      </c>
      <c r="G772" t="s">
        <v>6104</v>
      </c>
      <c r="H772" t="s">
        <v>6105</v>
      </c>
      <c r="K772" t="s">
        <v>4449</v>
      </c>
    </row>
    <row r="773" spans="1:11">
      <c r="A773">
        <v>19476</v>
      </c>
      <c r="B773" t="s">
        <v>6711</v>
      </c>
      <c r="C773">
        <v>1844</v>
      </c>
      <c r="D773" t="s">
        <v>6712</v>
      </c>
      <c r="E773" t="s">
        <v>6713</v>
      </c>
      <c r="G773" t="s">
        <v>6714</v>
      </c>
      <c r="H773" t="s">
        <v>6715</v>
      </c>
      <c r="K773" t="s">
        <v>6716</v>
      </c>
    </row>
    <row r="774" spans="1:11">
      <c r="A774">
        <v>3168</v>
      </c>
      <c r="B774" t="s">
        <v>6717</v>
      </c>
      <c r="C774">
        <v>1952</v>
      </c>
      <c r="D774" t="s">
        <v>6712</v>
      </c>
      <c r="E774" t="s">
        <v>6713</v>
      </c>
      <c r="G774" t="s">
        <v>6718</v>
      </c>
      <c r="H774" t="s">
        <v>6719</v>
      </c>
      <c r="K774" t="s">
        <v>4449</v>
      </c>
    </row>
    <row r="775" spans="1:11">
      <c r="A775">
        <v>3164</v>
      </c>
      <c r="B775" t="s">
        <v>6717</v>
      </c>
      <c r="C775">
        <v>1659</v>
      </c>
      <c r="D775" t="s">
        <v>6712</v>
      </c>
      <c r="E775" t="s">
        <v>6713</v>
      </c>
      <c r="G775" t="s">
        <v>6720</v>
      </c>
      <c r="H775" t="s">
        <v>6721</v>
      </c>
      <c r="K775" t="s">
        <v>6722</v>
      </c>
    </row>
    <row r="776" spans="1:11">
      <c r="A776">
        <v>19861</v>
      </c>
      <c r="B776" t="s">
        <v>6723</v>
      </c>
      <c r="C776">
        <v>1883</v>
      </c>
      <c r="D776" t="s">
        <v>6712</v>
      </c>
      <c r="E776" t="s">
        <v>6713</v>
      </c>
      <c r="G776" t="s">
        <v>6724</v>
      </c>
      <c r="H776" t="s">
        <v>6725</v>
      </c>
      <c r="K776" t="s">
        <v>6726</v>
      </c>
    </row>
    <row r="777" spans="1:11">
      <c r="A777">
        <v>20514</v>
      </c>
      <c r="B777" t="s">
        <v>6727</v>
      </c>
      <c r="C777">
        <v>1843</v>
      </c>
      <c r="D777" t="s">
        <v>2378</v>
      </c>
      <c r="E777" t="s">
        <v>2379</v>
      </c>
      <c r="G777" t="s">
        <v>2380</v>
      </c>
      <c r="H777" t="s">
        <v>2381</v>
      </c>
      <c r="K777" t="s">
        <v>6728</v>
      </c>
    </row>
    <row r="778" spans="1:11">
      <c r="A778">
        <v>5688</v>
      </c>
      <c r="B778" t="s">
        <v>6729</v>
      </c>
      <c r="C778">
        <v>1587</v>
      </c>
      <c r="D778" t="s">
        <v>6730</v>
      </c>
      <c r="E778" t="s">
        <v>6731</v>
      </c>
      <c r="G778" t="s">
        <v>6732</v>
      </c>
      <c r="H778" t="s">
        <v>6733</v>
      </c>
      <c r="K778" t="s">
        <v>6734</v>
      </c>
    </row>
    <row r="779" spans="1:11">
      <c r="A779">
        <v>16323</v>
      </c>
      <c r="B779" t="s">
        <v>6735</v>
      </c>
      <c r="C779">
        <v>1557</v>
      </c>
      <c r="D779" t="s">
        <v>6736</v>
      </c>
      <c r="E779" t="s">
        <v>6737</v>
      </c>
      <c r="K779" t="s">
        <v>6738</v>
      </c>
    </row>
    <row r="780" spans="1:11">
      <c r="A780">
        <v>16338</v>
      </c>
      <c r="B780" t="s">
        <v>6739</v>
      </c>
      <c r="C780">
        <v>1077</v>
      </c>
      <c r="D780" t="s">
        <v>6740</v>
      </c>
      <c r="E780" t="s">
        <v>6741</v>
      </c>
      <c r="G780" t="s">
        <v>6742</v>
      </c>
      <c r="H780" t="s">
        <v>6743</v>
      </c>
      <c r="K780" t="s">
        <v>6744</v>
      </c>
    </row>
    <row r="781" spans="1:11">
      <c r="A781">
        <v>16490</v>
      </c>
      <c r="B781" t="s">
        <v>6745</v>
      </c>
      <c r="C781">
        <v>1921</v>
      </c>
      <c r="D781" t="s">
        <v>6746</v>
      </c>
      <c r="E781" t="s">
        <v>6747</v>
      </c>
      <c r="G781" t="s">
        <v>4326</v>
      </c>
      <c r="H781" t="s">
        <v>4327</v>
      </c>
      <c r="K781" t="s">
        <v>6748</v>
      </c>
    </row>
    <row r="782" spans="1:11">
      <c r="A782">
        <v>9840</v>
      </c>
      <c r="B782" t="s">
        <v>6749</v>
      </c>
      <c r="C782">
        <v>143</v>
      </c>
      <c r="D782" t="s">
        <v>6750</v>
      </c>
      <c r="E782" t="s">
        <v>6751</v>
      </c>
      <c r="G782" t="s">
        <v>6752</v>
      </c>
      <c r="H782" t="s">
        <v>6753</v>
      </c>
      <c r="K782" t="e">
        <f>-----------------------------------------------------------MGRGPQRTHYYPNMPFWRLKSDGFWQLINTENCINLEKPSKEPTSK------------------------------------------------QLDFDLTEFNRQRDLKFRQLVLRAYNYQCAICGFDLRHDSIAIGLEAAHVKWKQHGGPCIVNNGLALCSLHHSAFDMGSIELDSSFKIKISSGVNGHQMVEKLFWVFEGKNILLPRVKEDYVHDRFIEWHLQEVFRQ</f>
        <v>#NAME?</v>
      </c>
    </row>
    <row r="783" spans="1:11">
      <c r="A783">
        <v>8302</v>
      </c>
      <c r="B783" t="s">
        <v>6754</v>
      </c>
      <c r="C783">
        <v>645</v>
      </c>
      <c r="D783" t="s">
        <v>6755</v>
      </c>
      <c r="E783" t="s">
        <v>6756</v>
      </c>
      <c r="G783" t="s">
        <v>4897</v>
      </c>
      <c r="H783" t="s">
        <v>4898</v>
      </c>
      <c r="K783" t="s">
        <v>6757</v>
      </c>
    </row>
    <row r="784" spans="1:11">
      <c r="A784">
        <v>8400</v>
      </c>
      <c r="B784" t="s">
        <v>6758</v>
      </c>
      <c r="C784">
        <v>646</v>
      </c>
      <c r="D784" t="s">
        <v>6759</v>
      </c>
      <c r="E784" t="s">
        <v>6760</v>
      </c>
      <c r="G784" t="s">
        <v>6551</v>
      </c>
      <c r="H784" t="s">
        <v>6552</v>
      </c>
      <c r="K784" t="s">
        <v>6761</v>
      </c>
    </row>
    <row r="785" spans="1:11">
      <c r="A785">
        <v>10868</v>
      </c>
      <c r="B785" t="s">
        <v>6762</v>
      </c>
      <c r="C785">
        <v>1710</v>
      </c>
      <c r="D785" t="s">
        <v>6763</v>
      </c>
      <c r="E785" t="s">
        <v>6764</v>
      </c>
      <c r="G785" t="s">
        <v>6765</v>
      </c>
      <c r="H785" t="s">
        <v>6766</v>
      </c>
      <c r="K785" t="s">
        <v>6767</v>
      </c>
    </row>
    <row r="786" spans="1:11">
      <c r="A786">
        <v>24820</v>
      </c>
      <c r="B786" t="s">
        <v>6768</v>
      </c>
      <c r="C786">
        <v>1355</v>
      </c>
      <c r="D786" t="s">
        <v>6769</v>
      </c>
      <c r="E786" t="s">
        <v>6764</v>
      </c>
      <c r="G786" t="s">
        <v>5160</v>
      </c>
      <c r="H786" t="s">
        <v>5161</v>
      </c>
      <c r="K786" t="s">
        <v>6770</v>
      </c>
    </row>
    <row r="787" spans="1:11">
      <c r="A787">
        <v>20027</v>
      </c>
      <c r="B787" t="s">
        <v>6771</v>
      </c>
      <c r="C787">
        <v>853</v>
      </c>
      <c r="D787" t="s">
        <v>6769</v>
      </c>
      <c r="E787" t="s">
        <v>6764</v>
      </c>
      <c r="G787" t="s">
        <v>5155</v>
      </c>
      <c r="H787" t="s">
        <v>5156</v>
      </c>
      <c r="K787" t="s">
        <v>6772</v>
      </c>
    </row>
    <row r="788" spans="1:11">
      <c r="A788">
        <v>22787</v>
      </c>
      <c r="B788" t="s">
        <v>6773</v>
      </c>
      <c r="C788">
        <v>915</v>
      </c>
      <c r="D788" t="s">
        <v>6774</v>
      </c>
      <c r="E788" t="s">
        <v>6764</v>
      </c>
      <c r="K788" t="s">
        <v>6775</v>
      </c>
    </row>
    <row r="789" spans="1:11">
      <c r="A789">
        <v>3475</v>
      </c>
      <c r="B789" t="s">
        <v>6776</v>
      </c>
      <c r="C789">
        <v>243</v>
      </c>
      <c r="D789" t="s">
        <v>6777</v>
      </c>
      <c r="E789" t="s">
        <v>6778</v>
      </c>
      <c r="G789" t="s">
        <v>6779</v>
      </c>
      <c r="H789" t="s">
        <v>6780</v>
      </c>
      <c r="K789" t="s">
        <v>6781</v>
      </c>
    </row>
    <row r="790" spans="1:11">
      <c r="A790">
        <v>22559</v>
      </c>
      <c r="B790" t="s">
        <v>6782</v>
      </c>
      <c r="C790">
        <v>1089</v>
      </c>
      <c r="D790" t="s">
        <v>6783</v>
      </c>
      <c r="E790" t="s">
        <v>6784</v>
      </c>
      <c r="G790" t="s">
        <v>6785</v>
      </c>
      <c r="H790" t="s">
        <v>6786</v>
      </c>
      <c r="I790" t="s">
        <v>3912</v>
      </c>
      <c r="K790" t="s">
        <v>6787</v>
      </c>
    </row>
    <row r="791" spans="1:11">
      <c r="A791">
        <v>14930</v>
      </c>
      <c r="B791" t="s">
        <v>6788</v>
      </c>
      <c r="C791">
        <v>1346</v>
      </c>
      <c r="D791" t="s">
        <v>6789</v>
      </c>
      <c r="E791" t="s">
        <v>6784</v>
      </c>
      <c r="G791" t="s">
        <v>6790</v>
      </c>
      <c r="H791" t="s">
        <v>6791</v>
      </c>
      <c r="K791" t="s">
        <v>6792</v>
      </c>
    </row>
    <row r="792" spans="1:11">
      <c r="A792">
        <v>10748</v>
      </c>
      <c r="B792" t="s">
        <v>6793</v>
      </c>
      <c r="C792">
        <v>134</v>
      </c>
      <c r="D792" t="s">
        <v>6794</v>
      </c>
      <c r="E792" t="s">
        <v>6784</v>
      </c>
      <c r="G792" t="s">
        <v>6795</v>
      </c>
      <c r="H792" t="s">
        <v>6796</v>
      </c>
      <c r="K792" t="e">
        <f>----------------------------------------------------------------------------------------MFLDGSIIRAHQHSTGAATEHSEQIGQSCGGHSTKIHLAVDSGGLPIFFELSEGQRHDITYAENLVEKLDEVNTVIADKGYDSEPFRCFVRQKGGRTVIAKRNYGKNIDKSSMDRCLYRYRHLVENAFARIKQYRSISTRYDKLERNYASMVSLAFMLMWLPMYC</f>
        <v>#NAME?</v>
      </c>
    </row>
    <row r="793" spans="1:11">
      <c r="A793">
        <v>13957</v>
      </c>
      <c r="B793" t="s">
        <v>6797</v>
      </c>
      <c r="C793">
        <v>472</v>
      </c>
      <c r="D793" t="s">
        <v>6798</v>
      </c>
      <c r="E793" t="s">
        <v>6784</v>
      </c>
      <c r="G793" t="s">
        <v>6799</v>
      </c>
      <c r="H793" t="s">
        <v>6800</v>
      </c>
      <c r="K793" t="s">
        <v>6801</v>
      </c>
    </row>
    <row r="794" spans="1:11">
      <c r="A794">
        <v>10848</v>
      </c>
      <c r="B794" t="s">
        <v>6802</v>
      </c>
      <c r="C794">
        <v>652</v>
      </c>
      <c r="D794" t="s">
        <v>6803</v>
      </c>
      <c r="E794" t="s">
        <v>6784</v>
      </c>
      <c r="G794" t="s">
        <v>6804</v>
      </c>
      <c r="H794" t="s">
        <v>6805</v>
      </c>
      <c r="K794" t="s">
        <v>6806</v>
      </c>
    </row>
    <row r="795" spans="1:11">
      <c r="A795">
        <v>24171</v>
      </c>
      <c r="B795" t="s">
        <v>6807</v>
      </c>
      <c r="C795">
        <v>2204</v>
      </c>
      <c r="D795" t="s">
        <v>6783</v>
      </c>
      <c r="E795" t="s">
        <v>6784</v>
      </c>
      <c r="G795" t="s">
        <v>6808</v>
      </c>
      <c r="H795" t="s">
        <v>6809</v>
      </c>
      <c r="K795" t="s">
        <v>6810</v>
      </c>
    </row>
    <row r="796" spans="1:11">
      <c r="A796">
        <v>272</v>
      </c>
      <c r="B796" t="s">
        <v>6811</v>
      </c>
      <c r="C796">
        <v>3</v>
      </c>
      <c r="D796" t="s">
        <v>6783</v>
      </c>
      <c r="E796" t="s">
        <v>6784</v>
      </c>
      <c r="G796" t="s">
        <v>6812</v>
      </c>
      <c r="H796" t="s">
        <v>6813</v>
      </c>
      <c r="K796" t="s">
        <v>6814</v>
      </c>
    </row>
    <row r="797" spans="1:11">
      <c r="A797">
        <v>708</v>
      </c>
      <c r="B797" t="s">
        <v>6815</v>
      </c>
      <c r="C797">
        <v>1801</v>
      </c>
      <c r="D797" t="s">
        <v>6783</v>
      </c>
      <c r="E797" t="s">
        <v>6784</v>
      </c>
      <c r="G797" t="s">
        <v>6816</v>
      </c>
      <c r="H797" t="s">
        <v>6817</v>
      </c>
      <c r="K797" t="s">
        <v>6818</v>
      </c>
    </row>
    <row r="798" spans="1:11">
      <c r="A798">
        <v>10152</v>
      </c>
      <c r="B798" t="s">
        <v>6819</v>
      </c>
      <c r="C798">
        <v>936</v>
      </c>
      <c r="D798" t="s">
        <v>6820</v>
      </c>
      <c r="E798" t="s">
        <v>6784</v>
      </c>
      <c r="K798" t="s">
        <v>6821</v>
      </c>
    </row>
    <row r="799" spans="1:11">
      <c r="A799">
        <v>414</v>
      </c>
      <c r="B799" t="s">
        <v>6811</v>
      </c>
      <c r="C799">
        <v>1448</v>
      </c>
      <c r="D799" t="s">
        <v>6783</v>
      </c>
      <c r="E799" t="s">
        <v>6784</v>
      </c>
      <c r="K799" t="s">
        <v>6822</v>
      </c>
    </row>
    <row r="800" spans="1:11">
      <c r="A800">
        <v>23627</v>
      </c>
      <c r="B800" t="s">
        <v>6823</v>
      </c>
      <c r="C800">
        <v>2211</v>
      </c>
      <c r="D800" t="s">
        <v>6789</v>
      </c>
      <c r="E800" t="s">
        <v>6784</v>
      </c>
      <c r="K800" t="s">
        <v>6824</v>
      </c>
    </row>
    <row r="801" spans="1:11">
      <c r="A801">
        <v>15254</v>
      </c>
      <c r="B801" t="s">
        <v>6825</v>
      </c>
      <c r="C801">
        <v>1371</v>
      </c>
      <c r="D801" t="s">
        <v>6826</v>
      </c>
      <c r="E801" t="s">
        <v>6827</v>
      </c>
      <c r="G801" t="s">
        <v>6828</v>
      </c>
      <c r="H801" t="s">
        <v>6829</v>
      </c>
      <c r="K801" t="s">
        <v>6830</v>
      </c>
    </row>
    <row r="802" spans="1:11">
      <c r="A802">
        <v>5161</v>
      </c>
      <c r="B802" t="s">
        <v>6831</v>
      </c>
      <c r="C802">
        <v>1799</v>
      </c>
      <c r="D802" t="s">
        <v>6832</v>
      </c>
      <c r="E802" t="s">
        <v>6833</v>
      </c>
      <c r="G802" t="s">
        <v>3502</v>
      </c>
      <c r="H802" t="s">
        <v>3503</v>
      </c>
      <c r="K802" t="s">
        <v>6834</v>
      </c>
    </row>
    <row r="803" spans="1:11">
      <c r="A803">
        <v>23431</v>
      </c>
      <c r="B803" t="s">
        <v>6835</v>
      </c>
      <c r="C803">
        <v>1243</v>
      </c>
      <c r="D803" t="s">
        <v>6836</v>
      </c>
      <c r="E803" t="s">
        <v>6837</v>
      </c>
      <c r="G803" t="s">
        <v>6838</v>
      </c>
      <c r="H803" t="s">
        <v>6839</v>
      </c>
      <c r="K803" t="s">
        <v>6840</v>
      </c>
    </row>
    <row r="804" spans="1:11">
      <c r="A804">
        <v>16642</v>
      </c>
      <c r="B804" t="s">
        <v>6841</v>
      </c>
      <c r="C804">
        <v>2190</v>
      </c>
      <c r="D804" t="s">
        <v>6842</v>
      </c>
      <c r="E804" t="s">
        <v>6843</v>
      </c>
      <c r="G804" t="s">
        <v>6844</v>
      </c>
      <c r="H804" t="s">
        <v>6845</v>
      </c>
      <c r="K804" t="s">
        <v>6846</v>
      </c>
    </row>
    <row r="805" spans="1:11">
      <c r="A805">
        <v>15958</v>
      </c>
      <c r="B805" t="s">
        <v>6847</v>
      </c>
      <c r="C805">
        <v>2191</v>
      </c>
      <c r="D805" t="s">
        <v>6848</v>
      </c>
      <c r="E805" t="s">
        <v>6849</v>
      </c>
      <c r="G805" t="s">
        <v>6850</v>
      </c>
      <c r="H805" t="s">
        <v>6851</v>
      </c>
      <c r="K805" t="s">
        <v>6852</v>
      </c>
    </row>
    <row r="806" spans="1:11">
      <c r="A806">
        <v>16166</v>
      </c>
      <c r="B806" t="s">
        <v>6853</v>
      </c>
      <c r="C806">
        <v>2189</v>
      </c>
      <c r="D806" t="s">
        <v>6854</v>
      </c>
      <c r="E806" t="s">
        <v>6855</v>
      </c>
      <c r="G806" t="s">
        <v>6856</v>
      </c>
      <c r="H806" t="s">
        <v>6857</v>
      </c>
      <c r="K806" t="s">
        <v>6858</v>
      </c>
    </row>
    <row r="807" spans="1:11">
      <c r="A807">
        <v>16588</v>
      </c>
      <c r="B807" t="s">
        <v>6859</v>
      </c>
      <c r="C807">
        <v>1418</v>
      </c>
      <c r="D807" t="s">
        <v>6860</v>
      </c>
      <c r="E807" t="s">
        <v>6861</v>
      </c>
      <c r="G807" t="s">
        <v>2759</v>
      </c>
      <c r="H807" t="s">
        <v>2760</v>
      </c>
      <c r="K807" t="e">
        <f>-MVLKKSVTLPDGTRIPALGQGTWVMGEDSTLQQQEITALKLGIEHGLTLIDTAEMYGNGGAEIVVGKAIKGIRDKVFIVSKVLPINASFQKTILACNHSLKRLQIDCLDMYLLHWRGVVPLTETFDAMQTLVEQGKIKRWGVSNFDIKDLNEVESYVDHHQIMTNQILYNLSRRGIEFDLLPWCRQKGLPCMAYSPIER-GSILSHQSLIEIAHKHNATPAQIALAWVLRTDDIIAIPKASSSEHVIDNIKSLDIKLTSEDLALLDKSFPKPKHKIPLEMH</f>
        <v>#NAME?</v>
      </c>
    </row>
    <row r="808" spans="1:11">
      <c r="A808">
        <v>21218</v>
      </c>
      <c r="B808" t="s">
        <v>6862</v>
      </c>
      <c r="C808">
        <v>1211</v>
      </c>
      <c r="D808" t="s">
        <v>6860</v>
      </c>
      <c r="E808" t="s">
        <v>6861</v>
      </c>
      <c r="G808" t="s">
        <v>2726</v>
      </c>
      <c r="H808" t="s">
        <v>2727</v>
      </c>
      <c r="K808" t="s">
        <v>6863</v>
      </c>
    </row>
    <row r="809" spans="1:11">
      <c r="A809">
        <v>4459</v>
      </c>
      <c r="B809" t="s">
        <v>6864</v>
      </c>
      <c r="C809">
        <v>93</v>
      </c>
      <c r="D809" t="s">
        <v>6865</v>
      </c>
      <c r="E809" t="s">
        <v>6866</v>
      </c>
      <c r="G809" t="s">
        <v>6867</v>
      </c>
      <c r="H809" t="s">
        <v>6868</v>
      </c>
      <c r="I809" t="s">
        <v>2296</v>
      </c>
      <c r="K809" t="s">
        <v>6869</v>
      </c>
    </row>
    <row r="810" spans="1:11">
      <c r="A810">
        <v>12265</v>
      </c>
      <c r="B810" t="s">
        <v>6870</v>
      </c>
      <c r="C810">
        <v>791</v>
      </c>
      <c r="D810" t="s">
        <v>6871</v>
      </c>
      <c r="E810" t="s">
        <v>6872</v>
      </c>
      <c r="F810" t="s">
        <v>6873</v>
      </c>
      <c r="G810" t="s">
        <v>6874</v>
      </c>
      <c r="H810" t="s">
        <v>6875</v>
      </c>
      <c r="I810" t="s">
        <v>3207</v>
      </c>
      <c r="J810" t="s">
        <v>1521</v>
      </c>
      <c r="K810" t="s">
        <v>6876</v>
      </c>
    </row>
    <row r="811" spans="1:11">
      <c r="A811">
        <v>19456</v>
      </c>
      <c r="B811" t="s">
        <v>6877</v>
      </c>
      <c r="C811">
        <v>1462</v>
      </c>
      <c r="D811" t="s">
        <v>6878</v>
      </c>
      <c r="E811" t="s">
        <v>6879</v>
      </c>
      <c r="F811" t="s">
        <v>6880</v>
      </c>
      <c r="G811" t="s">
        <v>6881</v>
      </c>
      <c r="H811" t="s">
        <v>6882</v>
      </c>
      <c r="I811" t="s">
        <v>1518</v>
      </c>
      <c r="J811" t="s">
        <v>6883</v>
      </c>
      <c r="K811" t="s">
        <v>6884</v>
      </c>
    </row>
    <row r="812" spans="1:11">
      <c r="A812">
        <v>4857</v>
      </c>
      <c r="B812" t="s">
        <v>6885</v>
      </c>
      <c r="C812">
        <v>115</v>
      </c>
      <c r="D812" t="s">
        <v>6886</v>
      </c>
      <c r="E812" t="s">
        <v>6887</v>
      </c>
      <c r="G812" t="s">
        <v>6888</v>
      </c>
      <c r="H812" t="s">
        <v>6889</v>
      </c>
      <c r="I812" t="s">
        <v>3572</v>
      </c>
      <c r="K812" t="s">
        <v>6890</v>
      </c>
    </row>
    <row r="813" spans="1:11">
      <c r="A813">
        <v>13495</v>
      </c>
      <c r="B813" t="s">
        <v>6891</v>
      </c>
      <c r="C813">
        <v>399</v>
      </c>
      <c r="D813" t="s">
        <v>6892</v>
      </c>
      <c r="E813" t="s">
        <v>6893</v>
      </c>
      <c r="G813" t="s">
        <v>6894</v>
      </c>
      <c r="H813" t="s">
        <v>6895</v>
      </c>
      <c r="K813" t="s">
        <v>6896</v>
      </c>
    </row>
    <row r="814" spans="1:11">
      <c r="A814">
        <v>16987</v>
      </c>
      <c r="B814" t="s">
        <v>6897</v>
      </c>
      <c r="C814">
        <v>503</v>
      </c>
      <c r="D814" t="s">
        <v>6898</v>
      </c>
      <c r="E814" t="s">
        <v>6899</v>
      </c>
      <c r="F814" t="s">
        <v>6900</v>
      </c>
      <c r="G814" t="s">
        <v>6901</v>
      </c>
      <c r="H814" t="s">
        <v>6902</v>
      </c>
      <c r="I814" t="s">
        <v>6055</v>
      </c>
      <c r="J814" t="s">
        <v>6903</v>
      </c>
      <c r="K814" t="s">
        <v>6904</v>
      </c>
    </row>
    <row r="815" spans="1:11">
      <c r="A815">
        <v>11773</v>
      </c>
      <c r="B815" t="s">
        <v>6905</v>
      </c>
      <c r="C815">
        <v>1865</v>
      </c>
      <c r="D815" t="s">
        <v>6906</v>
      </c>
      <c r="E815" t="s">
        <v>6907</v>
      </c>
      <c r="G815" t="s">
        <v>6299</v>
      </c>
      <c r="H815" t="s">
        <v>6300</v>
      </c>
      <c r="K815" t="s">
        <v>6908</v>
      </c>
    </row>
    <row r="816" spans="1:11">
      <c r="A816">
        <v>20754</v>
      </c>
      <c r="B816" t="s">
        <v>6909</v>
      </c>
      <c r="C816">
        <v>1085</v>
      </c>
      <c r="D816" t="s">
        <v>6910</v>
      </c>
      <c r="E816" t="s">
        <v>6911</v>
      </c>
      <c r="G816" t="s">
        <v>6912</v>
      </c>
      <c r="H816" t="s">
        <v>6913</v>
      </c>
      <c r="K816" t="s">
        <v>6914</v>
      </c>
    </row>
    <row r="817" spans="1:11">
      <c r="A817">
        <v>16999</v>
      </c>
      <c r="B817" t="s">
        <v>6915</v>
      </c>
      <c r="C817">
        <v>1723</v>
      </c>
      <c r="D817" t="s">
        <v>6916</v>
      </c>
      <c r="E817" t="s">
        <v>6917</v>
      </c>
      <c r="G817" t="s">
        <v>6912</v>
      </c>
      <c r="H817" t="s">
        <v>6913</v>
      </c>
      <c r="K817" t="s">
        <v>6918</v>
      </c>
    </row>
    <row r="818" spans="1:11">
      <c r="A818">
        <v>24042</v>
      </c>
      <c r="B818" t="s">
        <v>6919</v>
      </c>
      <c r="C818">
        <v>439</v>
      </c>
      <c r="D818" t="s">
        <v>6920</v>
      </c>
      <c r="E818" t="s">
        <v>6921</v>
      </c>
      <c r="G818" t="s">
        <v>6922</v>
      </c>
      <c r="H818" t="s">
        <v>6923</v>
      </c>
      <c r="K818" t="s">
        <v>6924</v>
      </c>
    </row>
    <row r="819" spans="1:11">
      <c r="A819">
        <v>23256</v>
      </c>
      <c r="B819" t="s">
        <v>6925</v>
      </c>
      <c r="C819">
        <v>364</v>
      </c>
      <c r="D819" t="s">
        <v>6926</v>
      </c>
      <c r="E819" t="s">
        <v>6927</v>
      </c>
      <c r="G819" t="s">
        <v>6928</v>
      </c>
      <c r="H819" t="s">
        <v>6929</v>
      </c>
      <c r="K819" t="s">
        <v>6930</v>
      </c>
    </row>
    <row r="820" spans="1:11">
      <c r="A820">
        <v>2158</v>
      </c>
      <c r="B820" t="s">
        <v>6931</v>
      </c>
      <c r="C820">
        <v>1190</v>
      </c>
      <c r="D820" t="s">
        <v>6932</v>
      </c>
      <c r="E820" t="s">
        <v>6933</v>
      </c>
      <c r="G820" t="s">
        <v>6934</v>
      </c>
      <c r="H820" t="s">
        <v>6935</v>
      </c>
      <c r="K820" t="s">
        <v>6936</v>
      </c>
    </row>
    <row r="821" spans="1:11">
      <c r="A821">
        <v>6144</v>
      </c>
      <c r="B821" t="s">
        <v>6937</v>
      </c>
      <c r="C821">
        <v>1573</v>
      </c>
      <c r="D821" t="s">
        <v>6938</v>
      </c>
      <c r="E821" t="s">
        <v>6939</v>
      </c>
      <c r="G821" t="s">
        <v>6940</v>
      </c>
      <c r="H821" t="s">
        <v>6941</v>
      </c>
      <c r="K821" t="e">
        <f>-----MSHNLNKLILAKAVQLLAQRDHSSYELTRKLTLFFSKKI-KCIEDDYPEELSQLKIQIEHVIKHCIHQHWMDDEQYIEKYIFMRANKGYGKYKISLELKQRGLSSDLNKKLLNLADINWSEIAYQQLLKKFKLIDP-KNNQQKQKVAQYLTSRGFTPGDIKTVYSLLT</f>
        <v>#NAME?</v>
      </c>
    </row>
    <row r="822" spans="1:11">
      <c r="A822">
        <v>23338</v>
      </c>
      <c r="B822" t="s">
        <v>6942</v>
      </c>
      <c r="C822">
        <v>1272</v>
      </c>
      <c r="D822" t="s">
        <v>6943</v>
      </c>
      <c r="E822" t="s">
        <v>6944</v>
      </c>
      <c r="G822" t="s">
        <v>6945</v>
      </c>
      <c r="H822" t="s">
        <v>6946</v>
      </c>
      <c r="K822" t="s">
        <v>6947</v>
      </c>
    </row>
    <row r="823" spans="1:11">
      <c r="A823">
        <v>12032</v>
      </c>
      <c r="B823" t="s">
        <v>6948</v>
      </c>
      <c r="C823">
        <v>2296</v>
      </c>
      <c r="D823" t="s">
        <v>6949</v>
      </c>
      <c r="E823" t="s">
        <v>6950</v>
      </c>
      <c r="G823" t="s">
        <v>6951</v>
      </c>
      <c r="H823" t="s">
        <v>6952</v>
      </c>
      <c r="K823" t="s">
        <v>6953</v>
      </c>
    </row>
    <row r="824" spans="1:11">
      <c r="A824">
        <v>23062</v>
      </c>
      <c r="B824" t="s">
        <v>6954</v>
      </c>
      <c r="C824">
        <v>1094</v>
      </c>
      <c r="D824" t="s">
        <v>6955</v>
      </c>
      <c r="E824" t="s">
        <v>6956</v>
      </c>
      <c r="G824" t="s">
        <v>6957</v>
      </c>
      <c r="H824" t="s">
        <v>6958</v>
      </c>
      <c r="K824" t="s">
        <v>6959</v>
      </c>
    </row>
    <row r="825" spans="1:11">
      <c r="A825">
        <v>23091</v>
      </c>
      <c r="B825" t="s">
        <v>6960</v>
      </c>
      <c r="C825">
        <v>1216</v>
      </c>
      <c r="D825" t="s">
        <v>6955</v>
      </c>
      <c r="E825" t="s">
        <v>6956</v>
      </c>
      <c r="G825" t="s">
        <v>6961</v>
      </c>
      <c r="H825" t="s">
        <v>6962</v>
      </c>
      <c r="K825" t="s">
        <v>6963</v>
      </c>
    </row>
    <row r="826" spans="1:11">
      <c r="A826">
        <v>16022</v>
      </c>
      <c r="B826" t="s">
        <v>6964</v>
      </c>
      <c r="C826">
        <v>1120</v>
      </c>
      <c r="D826" t="s">
        <v>6955</v>
      </c>
      <c r="E826" t="s">
        <v>6956</v>
      </c>
      <c r="G826" t="s">
        <v>6965</v>
      </c>
      <c r="H826" t="s">
        <v>6966</v>
      </c>
      <c r="K826" t="s">
        <v>6967</v>
      </c>
    </row>
    <row r="827" spans="1:11">
      <c r="A827">
        <v>23370</v>
      </c>
      <c r="B827" t="s">
        <v>6968</v>
      </c>
      <c r="C827">
        <v>1852</v>
      </c>
      <c r="D827" t="s">
        <v>6969</v>
      </c>
      <c r="E827" t="s">
        <v>6970</v>
      </c>
      <c r="G827" t="s">
        <v>6557</v>
      </c>
      <c r="H827" t="s">
        <v>6558</v>
      </c>
      <c r="K827" t="s">
        <v>6971</v>
      </c>
    </row>
    <row r="828" spans="1:11">
      <c r="A828">
        <v>18791</v>
      </c>
      <c r="B828" t="s">
        <v>6972</v>
      </c>
      <c r="C828">
        <v>353</v>
      </c>
      <c r="D828" t="s">
        <v>6973</v>
      </c>
      <c r="E828" t="s">
        <v>6974</v>
      </c>
      <c r="G828" t="s">
        <v>6975</v>
      </c>
      <c r="H828" t="s">
        <v>6976</v>
      </c>
      <c r="I828" t="s">
        <v>6671</v>
      </c>
      <c r="K828" t="s">
        <v>6977</v>
      </c>
    </row>
    <row r="829" spans="1:11">
      <c r="A829">
        <v>18792</v>
      </c>
      <c r="B829" t="s">
        <v>6972</v>
      </c>
      <c r="C829">
        <v>219</v>
      </c>
      <c r="D829" t="s">
        <v>6973</v>
      </c>
      <c r="E829" t="s">
        <v>6974</v>
      </c>
      <c r="G829" t="s">
        <v>6978</v>
      </c>
      <c r="H829" t="s">
        <v>6979</v>
      </c>
      <c r="K829" t="s">
        <v>6980</v>
      </c>
    </row>
    <row r="830" spans="1:11">
      <c r="A830">
        <v>9623</v>
      </c>
      <c r="B830" t="s">
        <v>6981</v>
      </c>
      <c r="C830">
        <v>723</v>
      </c>
      <c r="D830" t="s">
        <v>6982</v>
      </c>
      <c r="E830" t="s">
        <v>6983</v>
      </c>
      <c r="G830" t="s">
        <v>5625</v>
      </c>
      <c r="H830" t="s">
        <v>5626</v>
      </c>
      <c r="I830" t="s">
        <v>4095</v>
      </c>
      <c r="K830" t="s">
        <v>6984</v>
      </c>
    </row>
    <row r="831" spans="1:11">
      <c r="A831">
        <v>11367</v>
      </c>
      <c r="B831" t="s">
        <v>6985</v>
      </c>
      <c r="C831">
        <v>725</v>
      </c>
      <c r="D831" t="s">
        <v>6986</v>
      </c>
      <c r="E831" t="s">
        <v>6987</v>
      </c>
      <c r="G831" t="s">
        <v>2854</v>
      </c>
      <c r="H831" t="s">
        <v>2855</v>
      </c>
      <c r="I831" t="s">
        <v>1518</v>
      </c>
      <c r="K831" t="s">
        <v>6988</v>
      </c>
    </row>
    <row r="832" spans="1:11">
      <c r="A832">
        <v>19337</v>
      </c>
      <c r="B832" t="s">
        <v>6989</v>
      </c>
      <c r="C832">
        <v>144</v>
      </c>
      <c r="D832" t="s">
        <v>6990</v>
      </c>
      <c r="E832" t="s">
        <v>6991</v>
      </c>
      <c r="K832" t="s">
        <v>6992</v>
      </c>
    </row>
    <row r="833" spans="1:11">
      <c r="A833">
        <v>6934</v>
      </c>
      <c r="B833" t="s">
        <v>6993</v>
      </c>
      <c r="C833">
        <v>1840</v>
      </c>
      <c r="D833" t="s">
        <v>6994</v>
      </c>
      <c r="E833" t="s">
        <v>6995</v>
      </c>
      <c r="G833" t="s">
        <v>4797</v>
      </c>
      <c r="H833" t="s">
        <v>4798</v>
      </c>
      <c r="K833" t="s">
        <v>6996</v>
      </c>
    </row>
    <row r="834" spans="1:11">
      <c r="A834">
        <v>2885</v>
      </c>
      <c r="B834" t="s">
        <v>6997</v>
      </c>
      <c r="C834">
        <v>1823</v>
      </c>
      <c r="D834" t="s">
        <v>6998</v>
      </c>
      <c r="E834" t="s">
        <v>6999</v>
      </c>
      <c r="F834" t="s">
        <v>7000</v>
      </c>
      <c r="G834" t="s">
        <v>7001</v>
      </c>
      <c r="H834" t="s">
        <v>7002</v>
      </c>
      <c r="I834" t="s">
        <v>7003</v>
      </c>
      <c r="J834" t="s">
        <v>7004</v>
      </c>
      <c r="K834" t="s">
        <v>7005</v>
      </c>
    </row>
    <row r="835" spans="1:11">
      <c r="A835">
        <v>10989</v>
      </c>
      <c r="B835" t="s">
        <v>7006</v>
      </c>
      <c r="C835">
        <v>1062</v>
      </c>
      <c r="D835" t="s">
        <v>7007</v>
      </c>
      <c r="E835" t="s">
        <v>7008</v>
      </c>
      <c r="G835" t="s">
        <v>2982</v>
      </c>
      <c r="H835" t="s">
        <v>2983</v>
      </c>
      <c r="I835" t="s">
        <v>2735</v>
      </c>
      <c r="K835" t="s">
        <v>7009</v>
      </c>
    </row>
    <row r="836" spans="1:11">
      <c r="A836">
        <v>12809</v>
      </c>
      <c r="B836" t="s">
        <v>7010</v>
      </c>
      <c r="C836">
        <v>955</v>
      </c>
      <c r="D836" t="s">
        <v>7007</v>
      </c>
      <c r="E836" t="s">
        <v>7008</v>
      </c>
      <c r="G836" t="s">
        <v>7011</v>
      </c>
      <c r="H836" t="s">
        <v>7012</v>
      </c>
      <c r="I836" t="s">
        <v>2735</v>
      </c>
      <c r="K836" t="s">
        <v>7013</v>
      </c>
    </row>
    <row r="837" spans="1:11">
      <c r="A837">
        <v>15259</v>
      </c>
      <c r="B837" t="s">
        <v>7014</v>
      </c>
      <c r="C837">
        <v>1604</v>
      </c>
      <c r="D837" t="s">
        <v>7015</v>
      </c>
      <c r="E837" t="s">
        <v>7016</v>
      </c>
      <c r="G837" t="s">
        <v>7017</v>
      </c>
      <c r="H837" t="s">
        <v>7018</v>
      </c>
      <c r="K837" t="s">
        <v>7019</v>
      </c>
    </row>
    <row r="838" spans="1:11">
      <c r="A838">
        <v>639</v>
      </c>
      <c r="B838" t="s">
        <v>4446</v>
      </c>
      <c r="C838">
        <v>607</v>
      </c>
      <c r="D838" t="s">
        <v>7020</v>
      </c>
      <c r="E838" t="s">
        <v>7021</v>
      </c>
      <c r="G838" t="s">
        <v>3184</v>
      </c>
      <c r="H838" t="s">
        <v>3185</v>
      </c>
      <c r="K838" t="s">
        <v>4449</v>
      </c>
    </row>
    <row r="839" spans="1:11">
      <c r="A839">
        <v>12497</v>
      </c>
      <c r="B839" t="s">
        <v>7022</v>
      </c>
      <c r="C839">
        <v>1369</v>
      </c>
      <c r="D839" t="s">
        <v>7023</v>
      </c>
      <c r="E839" t="s">
        <v>7024</v>
      </c>
      <c r="F839" t="s">
        <v>7025</v>
      </c>
      <c r="G839" t="s">
        <v>7026</v>
      </c>
      <c r="H839" t="s">
        <v>7027</v>
      </c>
      <c r="I839" t="s">
        <v>3078</v>
      </c>
      <c r="J839" t="s">
        <v>7028</v>
      </c>
      <c r="K839" t="e">
        <f>----------MKPIAIGADDAAFEFRNIIVDYLTKQGIIVTDYSSDKQLSNSLYPDVANAVACAINEGKHDRGILICGTGIGMAIAANKVPNIRAAQCHDVFSAERARKSNNAQIMTMGARVIGTELAKKLVQAWLDSEFEGGGSTVKVERICHYDKL-YSK</f>
        <v>#NAME?</v>
      </c>
    </row>
    <row r="840" spans="1:11">
      <c r="A840">
        <v>12941</v>
      </c>
      <c r="B840" t="s">
        <v>7029</v>
      </c>
      <c r="C840">
        <v>1922</v>
      </c>
      <c r="D840" t="s">
        <v>7030</v>
      </c>
      <c r="E840" t="s">
        <v>7031</v>
      </c>
      <c r="G840" t="s">
        <v>7032</v>
      </c>
      <c r="H840" t="s">
        <v>7033</v>
      </c>
      <c r="K840" t="s">
        <v>7034</v>
      </c>
    </row>
    <row r="841" spans="1:11">
      <c r="A841">
        <v>12969</v>
      </c>
      <c r="B841" t="s">
        <v>7035</v>
      </c>
      <c r="C841">
        <v>1921</v>
      </c>
      <c r="D841" t="s">
        <v>7036</v>
      </c>
      <c r="E841" t="s">
        <v>7037</v>
      </c>
      <c r="G841" t="s">
        <v>7038</v>
      </c>
      <c r="H841" t="s">
        <v>7039</v>
      </c>
      <c r="K841" t="s">
        <v>7040</v>
      </c>
    </row>
    <row r="842" spans="1:11">
      <c r="A842">
        <v>12976</v>
      </c>
      <c r="B842" t="s">
        <v>7041</v>
      </c>
      <c r="C842">
        <v>1923</v>
      </c>
      <c r="D842" t="s">
        <v>7042</v>
      </c>
      <c r="E842" t="s">
        <v>7043</v>
      </c>
      <c r="G842" t="s">
        <v>7044</v>
      </c>
      <c r="H842" t="s">
        <v>7045</v>
      </c>
      <c r="K842" t="s">
        <v>7046</v>
      </c>
    </row>
    <row r="843" spans="1:11">
      <c r="A843">
        <v>8851</v>
      </c>
      <c r="B843" t="s">
        <v>7047</v>
      </c>
      <c r="C843">
        <v>1243</v>
      </c>
      <c r="D843" t="s">
        <v>7048</v>
      </c>
      <c r="E843" t="s">
        <v>7049</v>
      </c>
      <c r="G843" t="s">
        <v>7050</v>
      </c>
      <c r="H843" t="s">
        <v>7051</v>
      </c>
      <c r="K843" t="s">
        <v>7052</v>
      </c>
    </row>
    <row r="844" spans="1:11">
      <c r="A844">
        <v>3630</v>
      </c>
      <c r="B844" t="s">
        <v>7053</v>
      </c>
      <c r="C844">
        <v>1974</v>
      </c>
      <c r="D844" t="s">
        <v>7054</v>
      </c>
      <c r="E844" t="s">
        <v>7055</v>
      </c>
      <c r="G844" t="s">
        <v>7056</v>
      </c>
      <c r="H844" t="s">
        <v>7057</v>
      </c>
      <c r="K844" t="s">
        <v>7058</v>
      </c>
    </row>
    <row r="845" spans="1:11">
      <c r="A845">
        <v>19821</v>
      </c>
      <c r="B845" t="s">
        <v>7059</v>
      </c>
      <c r="C845">
        <v>176</v>
      </c>
      <c r="D845" t="s">
        <v>7060</v>
      </c>
      <c r="E845" t="s">
        <v>7061</v>
      </c>
      <c r="F845" t="s">
        <v>3075</v>
      </c>
      <c r="G845" t="s">
        <v>4036</v>
      </c>
      <c r="H845" t="s">
        <v>4037</v>
      </c>
      <c r="I845" t="s">
        <v>3078</v>
      </c>
      <c r="J845" t="s">
        <v>7062</v>
      </c>
      <c r="K845" t="s">
        <v>7063</v>
      </c>
    </row>
    <row r="846" spans="1:11">
      <c r="A846">
        <v>18804</v>
      </c>
      <c r="B846" t="s">
        <v>7064</v>
      </c>
      <c r="C846">
        <v>1637</v>
      </c>
      <c r="D846" t="s">
        <v>7065</v>
      </c>
      <c r="E846" t="s">
        <v>7066</v>
      </c>
      <c r="G846" t="s">
        <v>7067</v>
      </c>
      <c r="H846" t="s">
        <v>7068</v>
      </c>
      <c r="I846" t="s">
        <v>3324</v>
      </c>
      <c r="K846" t="s">
        <v>7069</v>
      </c>
    </row>
    <row r="847" spans="1:11">
      <c r="A847">
        <v>4206</v>
      </c>
      <c r="B847" t="s">
        <v>7070</v>
      </c>
      <c r="C847">
        <v>1106</v>
      </c>
      <c r="D847" t="s">
        <v>7071</v>
      </c>
      <c r="E847" t="s">
        <v>7072</v>
      </c>
      <c r="G847" t="s">
        <v>7073</v>
      </c>
      <c r="H847" t="s">
        <v>7074</v>
      </c>
      <c r="I847" t="s">
        <v>7075</v>
      </c>
      <c r="K847" t="e">
        <f>-----------MSDSLYNSQGVVNQIDWQQYLYLVRNEALKLAVRLPTTIELDDLLQVGYIGLLESIKRYDASQGYTFTTFAIPRIKGAMLDELRSRDWLPRQTRKKIKDVTKAINELEQKLGIPPNDQQIAAHLQLSLTEYHKVLLDSNYSQICSYDEIHKKLGDNLDALIEPDADNNPFASIINDEIRNIIVQQIGNLPEKEKMVLALYYQEELNLKEIGKVLDISESRVSQLHSQAIKRIQSKIVL</f>
        <v>#NAME?</v>
      </c>
    </row>
    <row r="848" spans="1:11">
      <c r="A848">
        <v>13613</v>
      </c>
      <c r="B848" t="s">
        <v>7076</v>
      </c>
      <c r="C848">
        <v>1326</v>
      </c>
      <c r="D848" t="s">
        <v>7077</v>
      </c>
      <c r="E848" t="s">
        <v>7078</v>
      </c>
      <c r="G848" t="s">
        <v>7079</v>
      </c>
      <c r="H848" t="s">
        <v>7080</v>
      </c>
      <c r="I848" t="s">
        <v>7075</v>
      </c>
      <c r="K848" t="s">
        <v>7081</v>
      </c>
    </row>
    <row r="849" spans="1:11">
      <c r="A849">
        <v>11754</v>
      </c>
      <c r="B849" t="s">
        <v>7082</v>
      </c>
      <c r="C849">
        <v>1183</v>
      </c>
      <c r="D849" t="s">
        <v>7083</v>
      </c>
      <c r="E849" t="s">
        <v>7084</v>
      </c>
      <c r="G849" t="s">
        <v>7085</v>
      </c>
      <c r="H849" t="s">
        <v>7086</v>
      </c>
      <c r="K849" t="s">
        <v>7087</v>
      </c>
    </row>
    <row r="850" spans="1:11">
      <c r="A850">
        <v>23487</v>
      </c>
      <c r="B850" t="s">
        <v>7088</v>
      </c>
      <c r="C850">
        <v>1850</v>
      </c>
      <c r="D850" t="s">
        <v>7083</v>
      </c>
      <c r="E850" t="s">
        <v>7084</v>
      </c>
      <c r="K850" t="s">
        <v>7089</v>
      </c>
    </row>
    <row r="851" spans="1:11">
      <c r="A851">
        <v>20097</v>
      </c>
      <c r="B851" t="s">
        <v>7090</v>
      </c>
      <c r="C851">
        <v>162</v>
      </c>
      <c r="D851" t="s">
        <v>7091</v>
      </c>
      <c r="E851" t="s">
        <v>7092</v>
      </c>
      <c r="G851" t="s">
        <v>7093</v>
      </c>
      <c r="H851" t="s">
        <v>7094</v>
      </c>
      <c r="K851" t="s">
        <v>7095</v>
      </c>
    </row>
    <row r="852" spans="1:11">
      <c r="A852">
        <v>17576</v>
      </c>
      <c r="B852" t="s">
        <v>7096</v>
      </c>
      <c r="C852">
        <v>1457</v>
      </c>
      <c r="D852" t="s">
        <v>7097</v>
      </c>
      <c r="E852" t="s">
        <v>7098</v>
      </c>
      <c r="G852" t="s">
        <v>7099</v>
      </c>
      <c r="H852" t="s">
        <v>7100</v>
      </c>
      <c r="K852" t="s">
        <v>7101</v>
      </c>
    </row>
    <row r="853" spans="1:11">
      <c r="A853">
        <v>8048</v>
      </c>
      <c r="B853" t="s">
        <v>7102</v>
      </c>
      <c r="C853">
        <v>647</v>
      </c>
      <c r="D853" t="s">
        <v>7103</v>
      </c>
      <c r="E853" t="s">
        <v>7104</v>
      </c>
      <c r="G853" t="s">
        <v>3484</v>
      </c>
      <c r="H853" t="s">
        <v>3485</v>
      </c>
      <c r="K853" t="s">
        <v>7105</v>
      </c>
    </row>
    <row r="854" spans="1:11">
      <c r="A854">
        <v>2031</v>
      </c>
      <c r="B854" t="s">
        <v>7106</v>
      </c>
      <c r="C854">
        <v>2126</v>
      </c>
      <c r="D854" t="s">
        <v>1938</v>
      </c>
      <c r="E854" t="s">
        <v>7107</v>
      </c>
      <c r="F854" t="s">
        <v>7108</v>
      </c>
      <c r="G854" t="s">
        <v>7109</v>
      </c>
      <c r="H854" t="s">
        <v>7110</v>
      </c>
      <c r="I854" t="s">
        <v>3034</v>
      </c>
      <c r="J854" t="s">
        <v>7111</v>
      </c>
      <c r="K854" t="s">
        <v>7112</v>
      </c>
    </row>
    <row r="855" spans="1:11">
      <c r="A855">
        <v>11872</v>
      </c>
      <c r="B855" t="s">
        <v>7113</v>
      </c>
      <c r="C855">
        <v>1091</v>
      </c>
      <c r="D855" t="s">
        <v>7114</v>
      </c>
      <c r="E855" t="s">
        <v>7115</v>
      </c>
      <c r="G855" t="s">
        <v>6044</v>
      </c>
      <c r="H855" t="s">
        <v>6045</v>
      </c>
      <c r="K855" t="s">
        <v>7116</v>
      </c>
    </row>
    <row r="856" spans="1:11">
      <c r="A856">
        <v>15616</v>
      </c>
      <c r="B856" t="s">
        <v>7117</v>
      </c>
      <c r="C856">
        <v>2114</v>
      </c>
      <c r="D856" t="s">
        <v>7118</v>
      </c>
      <c r="E856" t="s">
        <v>7119</v>
      </c>
      <c r="G856" t="s">
        <v>7120</v>
      </c>
      <c r="H856" t="s">
        <v>7121</v>
      </c>
      <c r="K856" t="s">
        <v>7122</v>
      </c>
    </row>
    <row r="857" spans="1:11">
      <c r="A857">
        <v>18666</v>
      </c>
      <c r="B857" t="s">
        <v>7123</v>
      </c>
      <c r="C857">
        <v>229</v>
      </c>
      <c r="D857" t="s">
        <v>7124</v>
      </c>
      <c r="E857" t="s">
        <v>7125</v>
      </c>
      <c r="K857" t="s">
        <v>7126</v>
      </c>
    </row>
    <row r="858" spans="1:11">
      <c r="A858">
        <v>23632</v>
      </c>
      <c r="B858" t="s">
        <v>7127</v>
      </c>
      <c r="C858">
        <v>1957</v>
      </c>
      <c r="D858" t="s">
        <v>7128</v>
      </c>
      <c r="E858" t="s">
        <v>7129</v>
      </c>
      <c r="G858" t="s">
        <v>7130</v>
      </c>
      <c r="H858" t="s">
        <v>7131</v>
      </c>
      <c r="K858" t="s">
        <v>7132</v>
      </c>
    </row>
    <row r="859" spans="1:11">
      <c r="A859">
        <v>24853</v>
      </c>
      <c r="B859" t="s">
        <v>7133</v>
      </c>
      <c r="C859">
        <v>1956</v>
      </c>
      <c r="D859" t="s">
        <v>7134</v>
      </c>
      <c r="E859" t="s">
        <v>7135</v>
      </c>
      <c r="G859" t="s">
        <v>7136</v>
      </c>
      <c r="H859" t="s">
        <v>7137</v>
      </c>
      <c r="I859" t="s">
        <v>7138</v>
      </c>
      <c r="K859" t="s">
        <v>7139</v>
      </c>
    </row>
    <row r="860" spans="1:11">
      <c r="A860">
        <v>16777</v>
      </c>
      <c r="B860" t="s">
        <v>7140</v>
      </c>
      <c r="C860">
        <v>365</v>
      </c>
      <c r="D860" t="s">
        <v>7141</v>
      </c>
      <c r="E860" t="s">
        <v>7142</v>
      </c>
      <c r="F860" t="s">
        <v>3031</v>
      </c>
      <c r="G860" t="s">
        <v>5677</v>
      </c>
      <c r="H860" t="s">
        <v>5678</v>
      </c>
      <c r="J860" t="s">
        <v>1439</v>
      </c>
      <c r="K860" t="s">
        <v>7143</v>
      </c>
    </row>
    <row r="861" spans="1:11">
      <c r="A861">
        <v>16194</v>
      </c>
      <c r="B861" t="s">
        <v>7144</v>
      </c>
      <c r="C861">
        <v>455</v>
      </c>
      <c r="D861" t="s">
        <v>7141</v>
      </c>
      <c r="E861" t="s">
        <v>7142</v>
      </c>
      <c r="F861" t="s">
        <v>3031</v>
      </c>
      <c r="G861" t="s">
        <v>7145</v>
      </c>
      <c r="H861" t="s">
        <v>7146</v>
      </c>
      <c r="I861" t="s">
        <v>4256</v>
      </c>
      <c r="J861" t="s">
        <v>1439</v>
      </c>
      <c r="K861" t="s">
        <v>7147</v>
      </c>
    </row>
    <row r="862" spans="1:11">
      <c r="A862">
        <v>19239</v>
      </c>
      <c r="B862" t="s">
        <v>7148</v>
      </c>
      <c r="C862">
        <v>2476</v>
      </c>
      <c r="D862" t="s">
        <v>7149</v>
      </c>
      <c r="E862" t="s">
        <v>7150</v>
      </c>
      <c r="G862" t="s">
        <v>7151</v>
      </c>
      <c r="H862" t="s">
        <v>7152</v>
      </c>
      <c r="K862" t="s">
        <v>7153</v>
      </c>
    </row>
    <row r="863" spans="1:11">
      <c r="A863">
        <v>3454</v>
      </c>
      <c r="B863" t="s">
        <v>7154</v>
      </c>
      <c r="C863">
        <v>663</v>
      </c>
      <c r="D863" t="s">
        <v>7155</v>
      </c>
      <c r="E863" t="s">
        <v>7156</v>
      </c>
      <c r="G863" t="s">
        <v>7157</v>
      </c>
      <c r="H863" t="s">
        <v>7158</v>
      </c>
      <c r="K863" t="s">
        <v>7159</v>
      </c>
    </row>
    <row r="864" spans="1:11">
      <c r="A864">
        <v>20197</v>
      </c>
      <c r="B864" t="s">
        <v>7160</v>
      </c>
      <c r="C864">
        <v>2074</v>
      </c>
      <c r="D864" t="s">
        <v>7161</v>
      </c>
      <c r="E864" t="s">
        <v>7162</v>
      </c>
      <c r="G864" t="s">
        <v>7163</v>
      </c>
      <c r="H864" t="s">
        <v>7164</v>
      </c>
      <c r="K864" t="s">
        <v>7165</v>
      </c>
    </row>
    <row r="865" spans="1:11">
      <c r="A865">
        <v>7659</v>
      </c>
      <c r="B865" t="s">
        <v>7166</v>
      </c>
      <c r="C865">
        <v>78</v>
      </c>
      <c r="D865" t="s">
        <v>7167</v>
      </c>
      <c r="E865" t="s">
        <v>7168</v>
      </c>
      <c r="G865" t="s">
        <v>7169</v>
      </c>
      <c r="H865" t="s">
        <v>7170</v>
      </c>
      <c r="K865" t="s">
        <v>7171</v>
      </c>
    </row>
    <row r="866" spans="1:11">
      <c r="A866">
        <v>15845</v>
      </c>
      <c r="B866" t="s">
        <v>7172</v>
      </c>
      <c r="C866">
        <v>1175</v>
      </c>
      <c r="D866" t="s">
        <v>7173</v>
      </c>
      <c r="E866" t="s">
        <v>7174</v>
      </c>
      <c r="G866" t="s">
        <v>7175</v>
      </c>
      <c r="H866" t="s">
        <v>7176</v>
      </c>
      <c r="K866" t="s">
        <v>4449</v>
      </c>
    </row>
    <row r="867" spans="1:11">
      <c r="A867">
        <v>18483</v>
      </c>
      <c r="B867" t="s">
        <v>7177</v>
      </c>
      <c r="C867">
        <v>1000</v>
      </c>
      <c r="D867" t="s">
        <v>7178</v>
      </c>
      <c r="E867" t="s">
        <v>7179</v>
      </c>
      <c r="G867" t="s">
        <v>7180</v>
      </c>
      <c r="H867" t="s">
        <v>7181</v>
      </c>
      <c r="K867" t="s">
        <v>7182</v>
      </c>
    </row>
    <row r="868" spans="1:11">
      <c r="A868">
        <v>23954</v>
      </c>
      <c r="B868" t="s">
        <v>7183</v>
      </c>
      <c r="C868">
        <v>330</v>
      </c>
      <c r="D868" t="s">
        <v>7184</v>
      </c>
      <c r="E868" t="s">
        <v>7185</v>
      </c>
      <c r="G868" t="s">
        <v>7186</v>
      </c>
      <c r="H868" t="s">
        <v>7187</v>
      </c>
      <c r="K868" t="s">
        <v>7188</v>
      </c>
    </row>
    <row r="869" spans="1:11">
      <c r="A869">
        <v>23008</v>
      </c>
      <c r="B869" t="s">
        <v>7189</v>
      </c>
      <c r="C869">
        <v>2225</v>
      </c>
      <c r="D869" t="s">
        <v>7190</v>
      </c>
      <c r="E869" t="s">
        <v>7191</v>
      </c>
      <c r="G869" t="s">
        <v>3490</v>
      </c>
      <c r="H869" t="s">
        <v>3491</v>
      </c>
      <c r="K869" t="s">
        <v>7192</v>
      </c>
    </row>
    <row r="870" spans="1:11">
      <c r="A870">
        <v>24349</v>
      </c>
      <c r="B870" t="s">
        <v>7193</v>
      </c>
      <c r="C870">
        <v>1890</v>
      </c>
      <c r="D870" t="s">
        <v>7194</v>
      </c>
      <c r="E870" t="s">
        <v>7195</v>
      </c>
      <c r="G870" t="s">
        <v>7196</v>
      </c>
      <c r="H870" t="s">
        <v>7197</v>
      </c>
      <c r="K870" t="s">
        <v>7198</v>
      </c>
    </row>
    <row r="871" spans="1:11">
      <c r="A871">
        <v>15910</v>
      </c>
      <c r="B871" t="s">
        <v>7199</v>
      </c>
      <c r="C871">
        <v>336</v>
      </c>
      <c r="D871" t="s">
        <v>7200</v>
      </c>
      <c r="E871" t="s">
        <v>7201</v>
      </c>
      <c r="G871" t="s">
        <v>7196</v>
      </c>
      <c r="H871" t="s">
        <v>7197</v>
      </c>
      <c r="K871" t="s">
        <v>7202</v>
      </c>
    </row>
    <row r="872" spans="1:11">
      <c r="A872">
        <v>20796</v>
      </c>
      <c r="B872" t="s">
        <v>7203</v>
      </c>
      <c r="C872">
        <v>1673</v>
      </c>
      <c r="D872" t="s">
        <v>7204</v>
      </c>
      <c r="E872" t="s">
        <v>7205</v>
      </c>
      <c r="G872" t="s">
        <v>7206</v>
      </c>
      <c r="H872" t="s">
        <v>7207</v>
      </c>
      <c r="K872" t="s">
        <v>7208</v>
      </c>
    </row>
    <row r="873" spans="1:11">
      <c r="A873">
        <v>16366</v>
      </c>
      <c r="B873" t="s">
        <v>7209</v>
      </c>
      <c r="C873">
        <v>1963</v>
      </c>
      <c r="D873" t="s">
        <v>7210</v>
      </c>
      <c r="E873" t="s">
        <v>7211</v>
      </c>
      <c r="G873" t="s">
        <v>7032</v>
      </c>
      <c r="H873" t="s">
        <v>7033</v>
      </c>
      <c r="K873" t="s">
        <v>7212</v>
      </c>
    </row>
    <row r="874" spans="1:11">
      <c r="A874">
        <v>21783</v>
      </c>
      <c r="B874" t="s">
        <v>7213</v>
      </c>
      <c r="C874">
        <v>298</v>
      </c>
      <c r="D874" t="s">
        <v>7214</v>
      </c>
      <c r="E874" t="s">
        <v>7215</v>
      </c>
      <c r="G874" t="s">
        <v>7216</v>
      </c>
      <c r="H874" t="s">
        <v>7217</v>
      </c>
      <c r="K874" t="s">
        <v>7218</v>
      </c>
    </row>
    <row r="875" spans="1:11">
      <c r="A875">
        <v>20899</v>
      </c>
      <c r="B875" t="s">
        <v>7219</v>
      </c>
      <c r="C875">
        <v>368</v>
      </c>
      <c r="D875" t="s">
        <v>7214</v>
      </c>
      <c r="E875" t="s">
        <v>7215</v>
      </c>
      <c r="K875" t="s">
        <v>7220</v>
      </c>
    </row>
    <row r="876" spans="1:11">
      <c r="A876">
        <v>23806</v>
      </c>
      <c r="B876" t="s">
        <v>7221</v>
      </c>
      <c r="C876">
        <v>1745</v>
      </c>
      <c r="D876" t="s">
        <v>2384</v>
      </c>
      <c r="E876" t="s">
        <v>2385</v>
      </c>
      <c r="G876" t="s">
        <v>2380</v>
      </c>
      <c r="H876" t="s">
        <v>2381</v>
      </c>
      <c r="K876" t="s">
        <v>7222</v>
      </c>
    </row>
    <row r="877" spans="1:11">
      <c r="A877">
        <v>23231</v>
      </c>
      <c r="B877" t="s">
        <v>7223</v>
      </c>
      <c r="C877">
        <v>108</v>
      </c>
      <c r="D877" t="s">
        <v>7224</v>
      </c>
      <c r="E877" t="s">
        <v>7225</v>
      </c>
      <c r="G877" t="s">
        <v>3169</v>
      </c>
      <c r="H877" t="s">
        <v>3170</v>
      </c>
      <c r="K877" t="s">
        <v>7226</v>
      </c>
    </row>
    <row r="878" spans="1:11">
      <c r="A878">
        <v>12544</v>
      </c>
      <c r="B878" t="s">
        <v>7227</v>
      </c>
      <c r="C878">
        <v>1656</v>
      </c>
      <c r="D878" t="s">
        <v>7228</v>
      </c>
      <c r="E878" t="s">
        <v>7229</v>
      </c>
      <c r="G878" t="s">
        <v>7230</v>
      </c>
      <c r="H878" t="s">
        <v>7231</v>
      </c>
      <c r="K878" t="s">
        <v>7232</v>
      </c>
    </row>
    <row r="879" spans="1:11">
      <c r="A879">
        <v>2133</v>
      </c>
      <c r="B879" t="s">
        <v>7233</v>
      </c>
      <c r="C879">
        <v>744</v>
      </c>
      <c r="D879" t="s">
        <v>7234</v>
      </c>
      <c r="E879" t="s">
        <v>7235</v>
      </c>
      <c r="G879" t="s">
        <v>7236</v>
      </c>
      <c r="H879" t="s">
        <v>7237</v>
      </c>
      <c r="I879" t="s">
        <v>7238</v>
      </c>
      <c r="K879" t="s">
        <v>7239</v>
      </c>
    </row>
    <row r="880" spans="1:11">
      <c r="A880">
        <v>2233</v>
      </c>
      <c r="B880" t="s">
        <v>7240</v>
      </c>
      <c r="C880">
        <v>1635</v>
      </c>
      <c r="D880" t="s">
        <v>7241</v>
      </c>
      <c r="E880" t="s">
        <v>7242</v>
      </c>
      <c r="G880" t="s">
        <v>3661</v>
      </c>
      <c r="H880" t="s">
        <v>3662</v>
      </c>
      <c r="K880" t="s">
        <v>7243</v>
      </c>
    </row>
    <row r="881" spans="1:11">
      <c r="A881">
        <v>20896</v>
      </c>
      <c r="B881" t="s">
        <v>7244</v>
      </c>
      <c r="C881">
        <v>1564</v>
      </c>
      <c r="D881" t="s">
        <v>7245</v>
      </c>
      <c r="E881" t="s">
        <v>7246</v>
      </c>
      <c r="G881" t="s">
        <v>4147</v>
      </c>
      <c r="H881" t="s">
        <v>4148</v>
      </c>
      <c r="K881" t="s">
        <v>7247</v>
      </c>
    </row>
    <row r="882" spans="1:11">
      <c r="A882">
        <v>11664</v>
      </c>
      <c r="B882" t="s">
        <v>7248</v>
      </c>
      <c r="C882">
        <v>706</v>
      </c>
      <c r="D882" t="s">
        <v>2388</v>
      </c>
      <c r="E882" t="s">
        <v>2389</v>
      </c>
      <c r="G882" t="s">
        <v>2390</v>
      </c>
      <c r="H882" t="s">
        <v>2391</v>
      </c>
      <c r="K882" t="s">
        <v>7249</v>
      </c>
    </row>
    <row r="883" spans="1:11">
      <c r="A883">
        <v>15221</v>
      </c>
      <c r="B883" t="s">
        <v>7250</v>
      </c>
      <c r="C883">
        <v>37</v>
      </c>
      <c r="D883" t="s">
        <v>7251</v>
      </c>
      <c r="E883" t="s">
        <v>7252</v>
      </c>
      <c r="G883" t="s">
        <v>6299</v>
      </c>
      <c r="H883" t="s">
        <v>6300</v>
      </c>
      <c r="K883" t="s">
        <v>7253</v>
      </c>
    </row>
    <row r="884" spans="1:11">
      <c r="A884">
        <v>15496</v>
      </c>
      <c r="B884" t="s">
        <v>7254</v>
      </c>
      <c r="C884">
        <v>38</v>
      </c>
      <c r="D884" t="s">
        <v>7255</v>
      </c>
      <c r="E884" t="s">
        <v>7256</v>
      </c>
      <c r="G884" t="s">
        <v>6299</v>
      </c>
      <c r="H884" t="s">
        <v>6300</v>
      </c>
      <c r="K884" t="s">
        <v>7257</v>
      </c>
    </row>
    <row r="885" spans="1:11">
      <c r="A885">
        <v>13459</v>
      </c>
      <c r="B885" t="s">
        <v>7258</v>
      </c>
      <c r="C885">
        <v>2214</v>
      </c>
      <c r="D885" t="s">
        <v>7259</v>
      </c>
      <c r="E885" t="s">
        <v>7260</v>
      </c>
      <c r="F885" t="s">
        <v>7261</v>
      </c>
      <c r="G885" t="s">
        <v>7262</v>
      </c>
      <c r="H885" t="s">
        <v>7263</v>
      </c>
      <c r="J885" t="s">
        <v>7264</v>
      </c>
      <c r="K885" t="s">
        <v>7265</v>
      </c>
    </row>
    <row r="886" spans="1:11">
      <c r="A886">
        <v>3027</v>
      </c>
      <c r="B886" t="s">
        <v>7266</v>
      </c>
      <c r="C886">
        <v>2127</v>
      </c>
      <c r="D886" t="s">
        <v>7267</v>
      </c>
      <c r="E886" t="s">
        <v>7268</v>
      </c>
      <c r="G886" t="s">
        <v>7269</v>
      </c>
      <c r="H886" t="s">
        <v>7270</v>
      </c>
      <c r="K886" t="s">
        <v>7271</v>
      </c>
    </row>
    <row r="887" spans="1:11">
      <c r="A887">
        <v>20411</v>
      </c>
      <c r="B887" t="s">
        <v>7272</v>
      </c>
      <c r="C887">
        <v>1929</v>
      </c>
      <c r="D887" t="s">
        <v>7273</v>
      </c>
      <c r="E887" t="s">
        <v>7274</v>
      </c>
      <c r="F887" t="s">
        <v>2703</v>
      </c>
      <c r="G887" t="s">
        <v>7275</v>
      </c>
      <c r="H887" t="s">
        <v>7276</v>
      </c>
      <c r="J887" t="s">
        <v>2706</v>
      </c>
      <c r="K887" t="s">
        <v>7277</v>
      </c>
    </row>
    <row r="888" spans="1:11">
      <c r="A888">
        <v>17180</v>
      </c>
      <c r="B888" t="s">
        <v>7278</v>
      </c>
      <c r="C888">
        <v>771</v>
      </c>
      <c r="D888" t="s">
        <v>7279</v>
      </c>
      <c r="E888" t="s">
        <v>7280</v>
      </c>
      <c r="G888" t="s">
        <v>7281</v>
      </c>
      <c r="H888" t="s">
        <v>7282</v>
      </c>
      <c r="K888" t="s">
        <v>7283</v>
      </c>
    </row>
    <row r="889" spans="1:11">
      <c r="A889">
        <v>17973</v>
      </c>
      <c r="B889" t="s">
        <v>7284</v>
      </c>
      <c r="C889">
        <v>1658</v>
      </c>
      <c r="D889" t="s">
        <v>7285</v>
      </c>
      <c r="E889" t="s">
        <v>7286</v>
      </c>
      <c r="G889" t="s">
        <v>7287</v>
      </c>
      <c r="H889" t="s">
        <v>7288</v>
      </c>
      <c r="K889" t="s">
        <v>7289</v>
      </c>
    </row>
    <row r="890" spans="1:11">
      <c r="A890">
        <v>13746</v>
      </c>
      <c r="B890" t="s">
        <v>7290</v>
      </c>
      <c r="C890">
        <v>2022</v>
      </c>
      <c r="D890" t="s">
        <v>7291</v>
      </c>
      <c r="E890" t="s">
        <v>7292</v>
      </c>
      <c r="F890" t="s">
        <v>7293</v>
      </c>
      <c r="G890" t="s">
        <v>7294</v>
      </c>
      <c r="H890" t="s">
        <v>7295</v>
      </c>
      <c r="I890" t="s">
        <v>4256</v>
      </c>
      <c r="J890" t="s">
        <v>7296</v>
      </c>
      <c r="K890" t="s">
        <v>7297</v>
      </c>
    </row>
    <row r="891" spans="1:11">
      <c r="A891">
        <v>2308</v>
      </c>
      <c r="B891" t="s">
        <v>7298</v>
      </c>
      <c r="C891">
        <v>2158</v>
      </c>
      <c r="D891" t="s">
        <v>7299</v>
      </c>
      <c r="E891" t="s">
        <v>7300</v>
      </c>
      <c r="G891" t="s">
        <v>7301</v>
      </c>
      <c r="H891" t="s">
        <v>7302</v>
      </c>
      <c r="K891" t="s">
        <v>7303</v>
      </c>
    </row>
    <row r="892" spans="1:11">
      <c r="A892">
        <v>12848</v>
      </c>
      <c r="B892" t="s">
        <v>7304</v>
      </c>
      <c r="C892">
        <v>2017</v>
      </c>
      <c r="D892" t="s">
        <v>7305</v>
      </c>
      <c r="E892" t="s">
        <v>7306</v>
      </c>
      <c r="F892" t="s">
        <v>7307</v>
      </c>
      <c r="G892" t="s">
        <v>7308</v>
      </c>
      <c r="H892" t="s">
        <v>7309</v>
      </c>
      <c r="J892" t="s">
        <v>2117</v>
      </c>
      <c r="K892" t="s">
        <v>7310</v>
      </c>
    </row>
    <row r="893" spans="1:11">
      <c r="A893">
        <v>12512</v>
      </c>
      <c r="B893" t="s">
        <v>7311</v>
      </c>
      <c r="C893">
        <v>2015</v>
      </c>
      <c r="D893" t="s">
        <v>7312</v>
      </c>
      <c r="E893" t="s">
        <v>7313</v>
      </c>
      <c r="F893" t="s">
        <v>7307</v>
      </c>
      <c r="G893" t="s">
        <v>5966</v>
      </c>
      <c r="H893" t="s">
        <v>5967</v>
      </c>
      <c r="J893" t="s">
        <v>2117</v>
      </c>
      <c r="K893" t="s">
        <v>7314</v>
      </c>
    </row>
    <row r="894" spans="1:11">
      <c r="A894">
        <v>12888</v>
      </c>
      <c r="B894" t="s">
        <v>7315</v>
      </c>
      <c r="C894">
        <v>2016</v>
      </c>
      <c r="D894" t="s">
        <v>7316</v>
      </c>
      <c r="E894" t="s">
        <v>7313</v>
      </c>
      <c r="F894" t="s">
        <v>7307</v>
      </c>
      <c r="G894" t="s">
        <v>7317</v>
      </c>
      <c r="H894" t="s">
        <v>7318</v>
      </c>
      <c r="J894" t="s">
        <v>2117</v>
      </c>
      <c r="K894" t="s">
        <v>7319</v>
      </c>
    </row>
    <row r="895" spans="1:11">
      <c r="A895">
        <v>11898</v>
      </c>
      <c r="B895" t="s">
        <v>7320</v>
      </c>
      <c r="C895">
        <v>2014</v>
      </c>
      <c r="D895" t="s">
        <v>7321</v>
      </c>
      <c r="E895" t="s">
        <v>7322</v>
      </c>
      <c r="G895" t="s">
        <v>7323</v>
      </c>
      <c r="H895" t="s">
        <v>7324</v>
      </c>
      <c r="K895" t="s">
        <v>7325</v>
      </c>
    </row>
    <row r="896" spans="1:11">
      <c r="A896">
        <v>13312</v>
      </c>
      <c r="B896" t="s">
        <v>7326</v>
      </c>
      <c r="C896">
        <v>2020</v>
      </c>
      <c r="D896" t="s">
        <v>7327</v>
      </c>
      <c r="E896" t="s">
        <v>7328</v>
      </c>
      <c r="F896" t="s">
        <v>6445</v>
      </c>
      <c r="G896" t="s">
        <v>7329</v>
      </c>
      <c r="H896" t="s">
        <v>7330</v>
      </c>
      <c r="I896" t="s">
        <v>4256</v>
      </c>
      <c r="J896" t="s">
        <v>6446</v>
      </c>
      <c r="K896" t="s">
        <v>7331</v>
      </c>
    </row>
    <row r="897" spans="1:11">
      <c r="A897">
        <v>13683</v>
      </c>
      <c r="B897" t="s">
        <v>7332</v>
      </c>
      <c r="C897">
        <v>2019</v>
      </c>
      <c r="D897" t="s">
        <v>7333</v>
      </c>
      <c r="E897" t="s">
        <v>7334</v>
      </c>
      <c r="F897" t="s">
        <v>6445</v>
      </c>
      <c r="G897" t="s">
        <v>7335</v>
      </c>
      <c r="H897" t="s">
        <v>7336</v>
      </c>
      <c r="I897" t="s">
        <v>4256</v>
      </c>
      <c r="J897" t="s">
        <v>6446</v>
      </c>
      <c r="K897" t="s">
        <v>7337</v>
      </c>
    </row>
    <row r="898" spans="1:11">
      <c r="A898">
        <v>17268</v>
      </c>
      <c r="B898" t="s">
        <v>7338</v>
      </c>
      <c r="C898">
        <v>3082</v>
      </c>
      <c r="D898" t="s">
        <v>7339</v>
      </c>
      <c r="E898" t="s">
        <v>7340</v>
      </c>
      <c r="G898" t="s">
        <v>2982</v>
      </c>
      <c r="H898" t="s">
        <v>2983</v>
      </c>
      <c r="I898" t="s">
        <v>2735</v>
      </c>
      <c r="K898" t="s">
        <v>7341</v>
      </c>
    </row>
    <row r="899" spans="1:11">
      <c r="A899">
        <v>22959</v>
      </c>
      <c r="B899" t="s">
        <v>7342</v>
      </c>
      <c r="C899">
        <v>3084</v>
      </c>
      <c r="D899" t="s">
        <v>7343</v>
      </c>
      <c r="E899" t="s">
        <v>7344</v>
      </c>
      <c r="G899" t="s">
        <v>7345</v>
      </c>
      <c r="H899" t="s">
        <v>7346</v>
      </c>
      <c r="K899" t="s">
        <v>7347</v>
      </c>
    </row>
    <row r="900" spans="1:11">
      <c r="A900">
        <v>24055</v>
      </c>
      <c r="B900" t="s">
        <v>7348</v>
      </c>
      <c r="C900">
        <v>3076</v>
      </c>
      <c r="D900" t="s">
        <v>7349</v>
      </c>
      <c r="E900" t="s">
        <v>7350</v>
      </c>
      <c r="G900" t="s">
        <v>7351</v>
      </c>
      <c r="H900" t="s">
        <v>7352</v>
      </c>
      <c r="K900" t="s">
        <v>7353</v>
      </c>
    </row>
    <row r="901" spans="1:11">
      <c r="A901">
        <v>23844</v>
      </c>
      <c r="B901" t="s">
        <v>7354</v>
      </c>
      <c r="C901">
        <v>3085</v>
      </c>
      <c r="D901" t="s">
        <v>7355</v>
      </c>
      <c r="E901" t="s">
        <v>7356</v>
      </c>
      <c r="G901" t="s">
        <v>3267</v>
      </c>
      <c r="H901" t="s">
        <v>3268</v>
      </c>
      <c r="K901" t="s">
        <v>7357</v>
      </c>
    </row>
    <row r="902" spans="1:11">
      <c r="A902">
        <v>2741</v>
      </c>
      <c r="B902" t="s">
        <v>7358</v>
      </c>
      <c r="C902">
        <v>1619</v>
      </c>
      <c r="D902" t="s">
        <v>7359</v>
      </c>
      <c r="E902" t="s">
        <v>7360</v>
      </c>
      <c r="G902" t="s">
        <v>2982</v>
      </c>
      <c r="H902" t="s">
        <v>2983</v>
      </c>
      <c r="I902" t="s">
        <v>2735</v>
      </c>
      <c r="K902" t="s">
        <v>7361</v>
      </c>
    </row>
    <row r="903" spans="1:11">
      <c r="A903">
        <v>11719</v>
      </c>
      <c r="B903" t="s">
        <v>7362</v>
      </c>
      <c r="C903">
        <v>106</v>
      </c>
      <c r="D903" t="s">
        <v>7363</v>
      </c>
      <c r="E903" t="s">
        <v>7364</v>
      </c>
      <c r="G903" t="s">
        <v>4712</v>
      </c>
      <c r="H903" t="s">
        <v>4713</v>
      </c>
      <c r="K903" t="s">
        <v>7365</v>
      </c>
    </row>
    <row r="904" spans="1:11">
      <c r="A904">
        <v>24615</v>
      </c>
      <c r="B904" t="s">
        <v>7366</v>
      </c>
      <c r="C904">
        <v>1992</v>
      </c>
      <c r="D904" t="s">
        <v>7367</v>
      </c>
      <c r="E904" t="s">
        <v>7368</v>
      </c>
      <c r="G904" t="s">
        <v>7369</v>
      </c>
      <c r="H904" t="s">
        <v>7370</v>
      </c>
      <c r="K904" t="s">
        <v>7371</v>
      </c>
    </row>
    <row r="905" spans="1:11">
      <c r="A905">
        <v>4689</v>
      </c>
      <c r="B905" t="s">
        <v>7372</v>
      </c>
      <c r="C905">
        <v>119</v>
      </c>
      <c r="D905" t="s">
        <v>7373</v>
      </c>
      <c r="E905" t="s">
        <v>7374</v>
      </c>
      <c r="G905" t="s">
        <v>7375</v>
      </c>
      <c r="H905" t="s">
        <v>7376</v>
      </c>
      <c r="I905" t="s">
        <v>2464</v>
      </c>
      <c r="K905" t="e">
        <f>-----------------------------------MKDLVCYKTLPVWDVTTLPKMFCEKHNTQVGTWAKLNIIKGRVNFDMLTEQGEIISQHVFDVEHQPPFIQPQQWHRIANVSDDLQCQLAFYCQPEDYTHKKYQMTQTHSDVSEICQMIQ-AGKALDLGCGSGRNSLYLQLLGFDVDAVDKSEMSINHLQQIIANDHLAHINASIYDINQANLTGNYDLIISTVVMMFLQPNRIPDIIHNMQTITKSGGYNLIVCAMSTDDFPCTVGFSFTFKENELRNYYQDWQIIKYNEDVGELHKTDIHGNRIKLRFATLFAKKP</f>
        <v>#NAME?</v>
      </c>
    </row>
    <row r="906" spans="1:11">
      <c r="A906">
        <v>4690</v>
      </c>
      <c r="B906" t="s">
        <v>7372</v>
      </c>
      <c r="C906">
        <v>873</v>
      </c>
      <c r="D906" t="s">
        <v>7373</v>
      </c>
      <c r="E906" t="s">
        <v>7374</v>
      </c>
      <c r="G906" t="s">
        <v>7377</v>
      </c>
      <c r="H906" t="s">
        <v>7378</v>
      </c>
      <c r="K906" t="e">
        <f>-------------------------------------------MLPIWDAQNLPPSFSEKHNTQAGTWAKLHIIAGSLDFEMLTEQGEVISRHHYDIEHQPPFVLPQQWHRIAKVSNDLQCQLAFYCQPEDYTHKKYQMTKTHSEVVSACQFIP-RGRVLDLGCGSGRNSLYLQRLGFDVEAVDKSQSSIENLQQIITNENLPRINATIYDINQANLKGEYDLIISTVVMMFLQPDKIPDIIHNMQQVTQYGGYNLIVCAMSTDDYPCSIGFSFTFKKQELLNYYQDWEIIKYNEDIGQLHKTDIHGNRIKLRFATLLARKR</f>
        <v>#NAME?</v>
      </c>
    </row>
    <row r="907" spans="1:11">
      <c r="A907">
        <v>16759</v>
      </c>
      <c r="B907" t="s">
        <v>7379</v>
      </c>
      <c r="C907">
        <v>2082</v>
      </c>
      <c r="D907" t="s">
        <v>7380</v>
      </c>
      <c r="E907" t="s">
        <v>7381</v>
      </c>
      <c r="G907" t="s">
        <v>7382</v>
      </c>
      <c r="H907" t="s">
        <v>7383</v>
      </c>
      <c r="K907" t="s">
        <v>7384</v>
      </c>
    </row>
    <row r="908" spans="1:11">
      <c r="A908">
        <v>12522</v>
      </c>
      <c r="B908" t="s">
        <v>7385</v>
      </c>
      <c r="C908">
        <v>2084</v>
      </c>
      <c r="D908" t="s">
        <v>7386</v>
      </c>
      <c r="E908" t="s">
        <v>7387</v>
      </c>
      <c r="G908" t="s">
        <v>7388</v>
      </c>
      <c r="H908" t="s">
        <v>7389</v>
      </c>
      <c r="K908" t="s">
        <v>7390</v>
      </c>
    </row>
    <row r="909" spans="1:11">
      <c r="A909">
        <v>16511</v>
      </c>
      <c r="B909" t="s">
        <v>7391</v>
      </c>
      <c r="C909">
        <v>2081</v>
      </c>
      <c r="D909" t="s">
        <v>7392</v>
      </c>
      <c r="E909" t="s">
        <v>7393</v>
      </c>
      <c r="G909" t="s">
        <v>7388</v>
      </c>
      <c r="H909" t="s">
        <v>7389</v>
      </c>
      <c r="K909" t="s">
        <v>7394</v>
      </c>
    </row>
    <row r="910" spans="1:11">
      <c r="A910">
        <v>18951</v>
      </c>
      <c r="B910" t="s">
        <v>7395</v>
      </c>
      <c r="C910">
        <v>758</v>
      </c>
      <c r="D910" t="s">
        <v>7396</v>
      </c>
      <c r="E910" t="s">
        <v>7397</v>
      </c>
      <c r="G910" t="s">
        <v>7398</v>
      </c>
      <c r="H910" t="s">
        <v>7399</v>
      </c>
      <c r="K910" t="s">
        <v>7400</v>
      </c>
    </row>
    <row r="911" spans="1:11">
      <c r="A911">
        <v>14759</v>
      </c>
      <c r="B911" t="s">
        <v>7401</v>
      </c>
      <c r="C911">
        <v>1312</v>
      </c>
      <c r="D911" t="s">
        <v>7402</v>
      </c>
      <c r="E911" t="s">
        <v>7403</v>
      </c>
      <c r="G911" t="s">
        <v>7398</v>
      </c>
      <c r="H911" t="s">
        <v>7399</v>
      </c>
      <c r="K911" t="s">
        <v>7404</v>
      </c>
    </row>
    <row r="912" spans="1:11">
      <c r="A912">
        <v>12927</v>
      </c>
      <c r="B912" t="s">
        <v>7405</v>
      </c>
      <c r="C912">
        <v>1310</v>
      </c>
      <c r="D912" t="s">
        <v>7406</v>
      </c>
      <c r="E912" t="s">
        <v>7407</v>
      </c>
      <c r="G912" t="s">
        <v>7398</v>
      </c>
      <c r="H912" t="s">
        <v>7399</v>
      </c>
      <c r="K912" t="e">
        <f>-MSRLDKSKVINSALELLNEVGIEGLTTRKLAQKLGVEQPTLYWHVKNKRALLDALAIEMLDRHHTHFCPLEGESWQDFLRNNAKSFRCALLSHRDGAKVHLGTRPTEKQYETLENQLAFLCQQGFSLENALYALSAVGHFTLGCVLEDQEHQVAKEERETPTTDSM--PPLLRQAIELFDHQGAEPAFLFGLELIICGLEKQLKCESGS</f>
        <v>#NAME?</v>
      </c>
    </row>
    <row r="913" spans="1:11">
      <c r="A913">
        <v>17960</v>
      </c>
      <c r="B913" t="s">
        <v>7408</v>
      </c>
      <c r="C913">
        <v>462</v>
      </c>
      <c r="D913" t="s">
        <v>7409</v>
      </c>
      <c r="E913" t="s">
        <v>7410</v>
      </c>
      <c r="G913" t="s">
        <v>7398</v>
      </c>
      <c r="H913" t="s">
        <v>7399</v>
      </c>
      <c r="K913" t="s">
        <v>7411</v>
      </c>
    </row>
    <row r="914" spans="1:11">
      <c r="A914">
        <v>13452</v>
      </c>
      <c r="B914" t="s">
        <v>7412</v>
      </c>
      <c r="C914">
        <v>968</v>
      </c>
      <c r="D914" t="s">
        <v>7413</v>
      </c>
      <c r="E914" t="s">
        <v>7414</v>
      </c>
      <c r="G914" t="s">
        <v>7415</v>
      </c>
      <c r="H914" t="s">
        <v>7416</v>
      </c>
      <c r="K914" t="s">
        <v>7417</v>
      </c>
    </row>
    <row r="915" spans="1:11">
      <c r="A915">
        <v>18915</v>
      </c>
      <c r="B915" t="s">
        <v>7418</v>
      </c>
      <c r="C915">
        <v>596</v>
      </c>
      <c r="D915" t="s">
        <v>7419</v>
      </c>
      <c r="E915" t="s">
        <v>7420</v>
      </c>
      <c r="G915" t="s">
        <v>5380</v>
      </c>
      <c r="H915" t="s">
        <v>5381</v>
      </c>
      <c r="K915" t="s">
        <v>7421</v>
      </c>
    </row>
    <row r="916" spans="1:11">
      <c r="A916">
        <v>1953</v>
      </c>
      <c r="B916" t="s">
        <v>7422</v>
      </c>
      <c r="C916">
        <v>480</v>
      </c>
      <c r="D916" t="s">
        <v>7423</v>
      </c>
      <c r="E916" t="s">
        <v>7424</v>
      </c>
      <c r="F916" t="s">
        <v>5286</v>
      </c>
      <c r="G916" t="s">
        <v>7425</v>
      </c>
      <c r="H916" t="s">
        <v>7426</v>
      </c>
      <c r="I916" t="s">
        <v>5267</v>
      </c>
      <c r="J916" t="s">
        <v>5289</v>
      </c>
      <c r="K916" t="s">
        <v>7427</v>
      </c>
    </row>
    <row r="917" spans="1:11">
      <c r="A917">
        <v>20263</v>
      </c>
      <c r="B917" t="s">
        <v>7428</v>
      </c>
      <c r="C917">
        <v>751</v>
      </c>
      <c r="D917" t="s">
        <v>7429</v>
      </c>
      <c r="E917" t="s">
        <v>7430</v>
      </c>
      <c r="G917" t="s">
        <v>5519</v>
      </c>
      <c r="H917" t="s">
        <v>5520</v>
      </c>
      <c r="I917" t="s">
        <v>4095</v>
      </c>
      <c r="K917" t="s">
        <v>7431</v>
      </c>
    </row>
    <row r="918" spans="1:11">
      <c r="A918">
        <v>5081</v>
      </c>
      <c r="B918" t="s">
        <v>7432</v>
      </c>
      <c r="C918">
        <v>365</v>
      </c>
      <c r="D918" t="s">
        <v>2400</v>
      </c>
      <c r="E918" t="s">
        <v>2401</v>
      </c>
      <c r="G918" t="s">
        <v>2402</v>
      </c>
      <c r="H918" t="s">
        <v>2403</v>
      </c>
      <c r="K918" t="s">
        <v>7433</v>
      </c>
    </row>
    <row r="919" spans="1:11">
      <c r="A919">
        <v>2333</v>
      </c>
      <c r="B919" t="s">
        <v>7434</v>
      </c>
      <c r="C919">
        <v>468</v>
      </c>
      <c r="D919" t="s">
        <v>7435</v>
      </c>
      <c r="E919" t="s">
        <v>7436</v>
      </c>
      <c r="G919" t="s">
        <v>7437</v>
      </c>
      <c r="H919" t="s">
        <v>7438</v>
      </c>
      <c r="K919" t="s">
        <v>7439</v>
      </c>
    </row>
    <row r="920" spans="1:11">
      <c r="A920">
        <v>4981</v>
      </c>
      <c r="B920" t="s">
        <v>7440</v>
      </c>
      <c r="C920">
        <v>1669</v>
      </c>
      <c r="D920" t="s">
        <v>7441</v>
      </c>
      <c r="E920" t="s">
        <v>7442</v>
      </c>
      <c r="G920" t="s">
        <v>7443</v>
      </c>
      <c r="H920" t="s">
        <v>7444</v>
      </c>
      <c r="I920" t="s">
        <v>2368</v>
      </c>
      <c r="K920" t="s">
        <v>7445</v>
      </c>
    </row>
    <row r="921" spans="1:11">
      <c r="A921">
        <v>19162</v>
      </c>
      <c r="B921" t="s">
        <v>7446</v>
      </c>
      <c r="C921">
        <v>694</v>
      </c>
      <c r="D921" t="s">
        <v>7447</v>
      </c>
      <c r="E921" t="s">
        <v>7448</v>
      </c>
      <c r="G921" t="s">
        <v>7449</v>
      </c>
      <c r="H921" t="s">
        <v>7450</v>
      </c>
      <c r="K921" t="s">
        <v>7451</v>
      </c>
    </row>
    <row r="922" spans="1:11">
      <c r="A922">
        <v>11556</v>
      </c>
      <c r="B922" t="s">
        <v>7452</v>
      </c>
      <c r="C922">
        <v>2555</v>
      </c>
      <c r="D922" t="s">
        <v>7453</v>
      </c>
      <c r="E922" t="s">
        <v>7454</v>
      </c>
      <c r="G922" t="s">
        <v>7455</v>
      </c>
      <c r="H922" t="s">
        <v>7456</v>
      </c>
      <c r="K922" t="s">
        <v>7457</v>
      </c>
    </row>
    <row r="923" spans="1:11">
      <c r="A923">
        <v>11340</v>
      </c>
      <c r="B923" t="s">
        <v>7458</v>
      </c>
      <c r="C923">
        <v>2559</v>
      </c>
      <c r="D923" t="s">
        <v>7459</v>
      </c>
      <c r="E923" t="s">
        <v>7460</v>
      </c>
      <c r="G923" t="s">
        <v>7461</v>
      </c>
      <c r="H923" t="s">
        <v>7462</v>
      </c>
      <c r="K923" t="s">
        <v>7463</v>
      </c>
    </row>
    <row r="924" spans="1:11">
      <c r="A924">
        <v>13571</v>
      </c>
      <c r="B924" t="s">
        <v>7464</v>
      </c>
      <c r="C924">
        <v>2560</v>
      </c>
      <c r="D924" t="s">
        <v>7465</v>
      </c>
      <c r="E924" t="s">
        <v>7466</v>
      </c>
      <c r="K924" t="s">
        <v>7467</v>
      </c>
    </row>
    <row r="925" spans="1:11">
      <c r="A925">
        <v>14519</v>
      </c>
      <c r="B925" t="s">
        <v>7468</v>
      </c>
      <c r="C925">
        <v>2561</v>
      </c>
      <c r="D925" t="s">
        <v>7469</v>
      </c>
      <c r="E925" t="s">
        <v>7470</v>
      </c>
      <c r="G925" t="s">
        <v>7461</v>
      </c>
      <c r="H925" t="s">
        <v>7462</v>
      </c>
      <c r="K925" t="s">
        <v>7471</v>
      </c>
    </row>
    <row r="926" spans="1:11">
      <c r="A926">
        <v>18929</v>
      </c>
      <c r="B926" t="s">
        <v>7472</v>
      </c>
      <c r="C926">
        <v>289</v>
      </c>
      <c r="D926" t="s">
        <v>7473</v>
      </c>
      <c r="E926" t="s">
        <v>7474</v>
      </c>
      <c r="K926" t="s">
        <v>7475</v>
      </c>
    </row>
    <row r="927" spans="1:11">
      <c r="A927">
        <v>5764</v>
      </c>
      <c r="B927" t="s">
        <v>7476</v>
      </c>
      <c r="C927">
        <v>2109</v>
      </c>
      <c r="D927" t="s">
        <v>2406</v>
      </c>
      <c r="E927" t="s">
        <v>2407</v>
      </c>
      <c r="K927" t="s">
        <v>7477</v>
      </c>
    </row>
    <row r="928" spans="1:11">
      <c r="A928">
        <v>17780</v>
      </c>
      <c r="B928" t="s">
        <v>7478</v>
      </c>
      <c r="C928">
        <v>2104</v>
      </c>
      <c r="D928" t="s">
        <v>7479</v>
      </c>
      <c r="E928" t="s">
        <v>7480</v>
      </c>
      <c r="G928" t="s">
        <v>7481</v>
      </c>
      <c r="H928" t="s">
        <v>7482</v>
      </c>
      <c r="K928" t="s">
        <v>7483</v>
      </c>
    </row>
    <row r="929" spans="1:11">
      <c r="A929">
        <v>18785</v>
      </c>
      <c r="B929" t="s">
        <v>7484</v>
      </c>
      <c r="C929">
        <v>1855</v>
      </c>
      <c r="D929" t="s">
        <v>7485</v>
      </c>
      <c r="E929" t="s">
        <v>7486</v>
      </c>
      <c r="G929" t="s">
        <v>7487</v>
      </c>
      <c r="H929" t="s">
        <v>7488</v>
      </c>
      <c r="K929" t="s">
        <v>7489</v>
      </c>
    </row>
    <row r="930" spans="1:11">
      <c r="A930">
        <v>2837</v>
      </c>
      <c r="B930" t="s">
        <v>7490</v>
      </c>
      <c r="C930">
        <v>679</v>
      </c>
      <c r="D930" t="s">
        <v>7491</v>
      </c>
      <c r="E930" t="s">
        <v>7492</v>
      </c>
      <c r="G930" t="s">
        <v>7493</v>
      </c>
      <c r="H930" t="s">
        <v>7494</v>
      </c>
      <c r="K930" t="s">
        <v>7495</v>
      </c>
    </row>
    <row r="931" spans="1:11">
      <c r="A931">
        <v>23531</v>
      </c>
      <c r="B931" t="s">
        <v>7496</v>
      </c>
      <c r="C931">
        <v>819</v>
      </c>
      <c r="D931" t="s">
        <v>7497</v>
      </c>
      <c r="E931" t="s">
        <v>7498</v>
      </c>
      <c r="G931" t="s">
        <v>3490</v>
      </c>
      <c r="H931" t="s">
        <v>3491</v>
      </c>
      <c r="K931" t="s">
        <v>7499</v>
      </c>
    </row>
    <row r="932" spans="1:11">
      <c r="A932">
        <v>10306</v>
      </c>
      <c r="B932" t="s">
        <v>7500</v>
      </c>
      <c r="C932">
        <v>1797</v>
      </c>
      <c r="D932" t="s">
        <v>7501</v>
      </c>
      <c r="E932" t="s">
        <v>7502</v>
      </c>
      <c r="G932" t="s">
        <v>7503</v>
      </c>
      <c r="H932" t="s">
        <v>7504</v>
      </c>
      <c r="K932" t="s">
        <v>7505</v>
      </c>
    </row>
    <row r="933" spans="1:11">
      <c r="A933">
        <v>21243</v>
      </c>
      <c r="B933" t="s">
        <v>7506</v>
      </c>
      <c r="C933">
        <v>1286</v>
      </c>
      <c r="D933" t="s">
        <v>7507</v>
      </c>
      <c r="E933" t="s">
        <v>7508</v>
      </c>
      <c r="G933" t="s">
        <v>7509</v>
      </c>
      <c r="H933" t="s">
        <v>7510</v>
      </c>
      <c r="K933" t="s">
        <v>7511</v>
      </c>
    </row>
    <row r="934" spans="1:11">
      <c r="A934">
        <v>22589</v>
      </c>
      <c r="B934" t="s">
        <v>7512</v>
      </c>
      <c r="C934">
        <v>433</v>
      </c>
      <c r="D934" t="s">
        <v>7507</v>
      </c>
      <c r="E934" t="s">
        <v>7508</v>
      </c>
      <c r="K934" t="s">
        <v>7513</v>
      </c>
    </row>
    <row r="935" spans="1:11">
      <c r="A935">
        <v>23148</v>
      </c>
      <c r="B935" t="s">
        <v>7514</v>
      </c>
      <c r="C935">
        <v>886</v>
      </c>
      <c r="D935" t="s">
        <v>7515</v>
      </c>
      <c r="E935" t="s">
        <v>7516</v>
      </c>
      <c r="F935" t="s">
        <v>7025</v>
      </c>
      <c r="G935" t="s">
        <v>7517</v>
      </c>
      <c r="H935" t="s">
        <v>7518</v>
      </c>
      <c r="I935" t="s">
        <v>3078</v>
      </c>
      <c r="J935" t="s">
        <v>7028</v>
      </c>
      <c r="K935" t="s">
        <v>7519</v>
      </c>
    </row>
    <row r="936" spans="1:11">
      <c r="A936">
        <v>21247</v>
      </c>
      <c r="B936" t="s">
        <v>7520</v>
      </c>
      <c r="C936">
        <v>1140</v>
      </c>
      <c r="D936" t="s">
        <v>7515</v>
      </c>
      <c r="E936" t="s">
        <v>7516</v>
      </c>
      <c r="F936" t="s">
        <v>7025</v>
      </c>
      <c r="G936" t="s">
        <v>7521</v>
      </c>
      <c r="H936" t="s">
        <v>7522</v>
      </c>
      <c r="J936" t="s">
        <v>7028</v>
      </c>
      <c r="K936" t="s">
        <v>7523</v>
      </c>
    </row>
    <row r="937" spans="1:11">
      <c r="A937">
        <v>2813</v>
      </c>
      <c r="B937" t="s">
        <v>7524</v>
      </c>
      <c r="C937">
        <v>995</v>
      </c>
      <c r="D937" t="s">
        <v>7525</v>
      </c>
      <c r="E937" t="s">
        <v>7526</v>
      </c>
      <c r="G937" t="s">
        <v>7527</v>
      </c>
      <c r="H937" t="s">
        <v>7528</v>
      </c>
      <c r="I937" t="s">
        <v>7138</v>
      </c>
      <c r="K937" t="e">
        <f>--MTDNPIVYSTEHGRITPEKAIKPRPKGDGIIRISRQTLGR--KGKGVCVIDGFDLDDSQLQQLAADLKKRCGCGGSVKDGKIEIQGDKRDLLKSLIEDKGFKVKLAGG</f>
        <v>#NAME?</v>
      </c>
    </row>
    <row r="938" spans="1:11">
      <c r="A938">
        <v>1845</v>
      </c>
      <c r="B938" t="s">
        <v>7529</v>
      </c>
      <c r="C938">
        <v>2034</v>
      </c>
      <c r="D938" t="s">
        <v>7530</v>
      </c>
      <c r="E938" t="s">
        <v>7531</v>
      </c>
      <c r="G938" t="s">
        <v>7532</v>
      </c>
      <c r="H938" t="s">
        <v>7533</v>
      </c>
      <c r="I938" t="s">
        <v>7003</v>
      </c>
      <c r="K938" t="s">
        <v>7534</v>
      </c>
    </row>
    <row r="939" spans="1:11">
      <c r="A939">
        <v>21402</v>
      </c>
      <c r="B939" t="s">
        <v>7535</v>
      </c>
      <c r="C939">
        <v>1912</v>
      </c>
      <c r="D939" t="s">
        <v>7536</v>
      </c>
      <c r="E939" t="s">
        <v>7531</v>
      </c>
      <c r="G939" t="s">
        <v>7537</v>
      </c>
      <c r="H939" t="s">
        <v>7538</v>
      </c>
      <c r="K939" t="s">
        <v>7539</v>
      </c>
    </row>
    <row r="940" spans="1:11">
      <c r="A940">
        <v>9998</v>
      </c>
      <c r="B940" t="s">
        <v>7540</v>
      </c>
      <c r="C940">
        <v>2675</v>
      </c>
      <c r="D940" t="s">
        <v>7541</v>
      </c>
      <c r="E940" t="s">
        <v>7531</v>
      </c>
      <c r="G940" t="s">
        <v>7542</v>
      </c>
      <c r="H940" t="s">
        <v>7543</v>
      </c>
      <c r="K940" t="s">
        <v>7544</v>
      </c>
    </row>
    <row r="941" spans="1:11">
      <c r="A941">
        <v>790</v>
      </c>
      <c r="B941" t="s">
        <v>7545</v>
      </c>
      <c r="C941">
        <v>1613</v>
      </c>
      <c r="D941" t="s">
        <v>7530</v>
      </c>
      <c r="E941" t="s">
        <v>7531</v>
      </c>
      <c r="G941" t="s">
        <v>7546</v>
      </c>
      <c r="H941" t="s">
        <v>7547</v>
      </c>
      <c r="K941" t="s">
        <v>7548</v>
      </c>
    </row>
    <row r="942" spans="1:11">
      <c r="A942">
        <v>489</v>
      </c>
      <c r="B942" t="s">
        <v>7549</v>
      </c>
      <c r="C942">
        <v>626</v>
      </c>
      <c r="D942" t="s">
        <v>7530</v>
      </c>
      <c r="E942" t="s">
        <v>7531</v>
      </c>
      <c r="G942" t="s">
        <v>6812</v>
      </c>
      <c r="H942" t="s">
        <v>6813</v>
      </c>
      <c r="K942" t="s">
        <v>7550</v>
      </c>
    </row>
    <row r="943" spans="1:11">
      <c r="A943">
        <v>1448</v>
      </c>
      <c r="B943" t="s">
        <v>7551</v>
      </c>
      <c r="C943">
        <v>2056</v>
      </c>
      <c r="D943" t="s">
        <v>7552</v>
      </c>
      <c r="E943" t="s">
        <v>7531</v>
      </c>
      <c r="G943" t="s">
        <v>7553</v>
      </c>
      <c r="H943" t="s">
        <v>7554</v>
      </c>
      <c r="K943" t="s">
        <v>7555</v>
      </c>
    </row>
    <row r="944" spans="1:11">
      <c r="A944">
        <v>7580</v>
      </c>
      <c r="B944" t="s">
        <v>7556</v>
      </c>
      <c r="C944">
        <v>1870</v>
      </c>
      <c r="D944" t="s">
        <v>7557</v>
      </c>
      <c r="E944" t="s">
        <v>7558</v>
      </c>
      <c r="G944" t="s">
        <v>6808</v>
      </c>
      <c r="H944" t="s">
        <v>6809</v>
      </c>
      <c r="K944" t="s">
        <v>7559</v>
      </c>
    </row>
    <row r="945" spans="1:11">
      <c r="A945">
        <v>1421</v>
      </c>
      <c r="B945" t="s">
        <v>7560</v>
      </c>
      <c r="C945">
        <v>1051</v>
      </c>
      <c r="D945" t="s">
        <v>7561</v>
      </c>
      <c r="E945" t="s">
        <v>7562</v>
      </c>
      <c r="G945" t="s">
        <v>7553</v>
      </c>
      <c r="H945" t="s">
        <v>7554</v>
      </c>
      <c r="K945" t="e">
        <f>-------------------MLVPQNHLVRKIAKVMDFEFIRDAVAPLYSPNNGRPAEDLVRLFKIMLLGYLFGISSERRLVQEIQVNLAYRWFLGMGSTEKVIDASTLSQNRRRRFNDSEIYQQIFDNIAEQAIAKGLISGRVLYTDSTHLKANANKGKALNEQCIVEPSQYIDALNQAIDG-REIQGCQSQYNRSGQWLYASRRQA</f>
        <v>#NAME?</v>
      </c>
    </row>
    <row r="946" spans="1:11">
      <c r="A946">
        <v>18359</v>
      </c>
      <c r="B946" t="s">
        <v>7563</v>
      </c>
      <c r="C946">
        <v>1592</v>
      </c>
      <c r="D946" t="s">
        <v>7564</v>
      </c>
      <c r="E946" t="s">
        <v>7565</v>
      </c>
      <c r="G946" t="s">
        <v>5519</v>
      </c>
      <c r="H946" t="s">
        <v>5520</v>
      </c>
      <c r="I946" t="s">
        <v>4095</v>
      </c>
      <c r="K946" t="s">
        <v>7566</v>
      </c>
    </row>
    <row r="947" spans="1:11">
      <c r="A947">
        <v>20119</v>
      </c>
      <c r="B947" t="s">
        <v>7567</v>
      </c>
      <c r="C947">
        <v>181</v>
      </c>
      <c r="D947" t="s">
        <v>7564</v>
      </c>
      <c r="E947" t="s">
        <v>7565</v>
      </c>
      <c r="G947" t="s">
        <v>7568</v>
      </c>
      <c r="H947" t="s">
        <v>7569</v>
      </c>
      <c r="K947" t="s">
        <v>7570</v>
      </c>
    </row>
    <row r="948" spans="1:11">
      <c r="A948">
        <v>6049</v>
      </c>
      <c r="B948" t="s">
        <v>7571</v>
      </c>
      <c r="C948">
        <v>1130</v>
      </c>
      <c r="D948" t="s">
        <v>7572</v>
      </c>
      <c r="E948" t="s">
        <v>7573</v>
      </c>
      <c r="G948" t="s">
        <v>3273</v>
      </c>
      <c r="H948" t="s">
        <v>3274</v>
      </c>
      <c r="K948" t="s">
        <v>7574</v>
      </c>
    </row>
    <row r="949" spans="1:11">
      <c r="A949">
        <v>6220</v>
      </c>
      <c r="B949" t="s">
        <v>7575</v>
      </c>
      <c r="C949">
        <v>1131</v>
      </c>
      <c r="D949" t="s">
        <v>7576</v>
      </c>
      <c r="E949" t="s">
        <v>7577</v>
      </c>
      <c r="G949" t="s">
        <v>7578</v>
      </c>
      <c r="H949" t="s">
        <v>7579</v>
      </c>
      <c r="K949" t="s">
        <v>7580</v>
      </c>
    </row>
    <row r="950" spans="1:11">
      <c r="A950">
        <v>18657</v>
      </c>
      <c r="B950" t="s">
        <v>7581</v>
      </c>
      <c r="C950">
        <v>1818</v>
      </c>
      <c r="D950" t="s">
        <v>7582</v>
      </c>
      <c r="E950" t="s">
        <v>7583</v>
      </c>
      <c r="F950" t="s">
        <v>2718</v>
      </c>
      <c r="G950" t="s">
        <v>7584</v>
      </c>
      <c r="H950" t="s">
        <v>7585</v>
      </c>
      <c r="J950" t="s">
        <v>1910</v>
      </c>
      <c r="K950" t="s">
        <v>7586</v>
      </c>
    </row>
    <row r="951" spans="1:11">
      <c r="A951">
        <v>20602</v>
      </c>
      <c r="B951" t="s">
        <v>7587</v>
      </c>
      <c r="C951">
        <v>1562</v>
      </c>
      <c r="D951" t="s">
        <v>7588</v>
      </c>
      <c r="E951" t="s">
        <v>7589</v>
      </c>
      <c r="G951" t="s">
        <v>7590</v>
      </c>
      <c r="H951" t="s">
        <v>7591</v>
      </c>
      <c r="K951" t="s">
        <v>7592</v>
      </c>
    </row>
    <row r="952" spans="1:11">
      <c r="A952">
        <v>3431</v>
      </c>
      <c r="B952" t="s">
        <v>7593</v>
      </c>
      <c r="C952">
        <v>1073</v>
      </c>
      <c r="D952" t="s">
        <v>7594</v>
      </c>
      <c r="E952" t="s">
        <v>7595</v>
      </c>
      <c r="G952" t="s">
        <v>7596</v>
      </c>
      <c r="H952" t="s">
        <v>7597</v>
      </c>
      <c r="K952" t="e">
        <f>---------MLHTIATANQSTIDPMLISAQDAVLFWQNGVIMCCQDNPTLNTILQNTHHCYVLDNDINARGLGDLIDSRVKIINLQQVIDLTVNYFPQMNWE</f>
        <v>#NAME?</v>
      </c>
    </row>
    <row r="953" spans="1:11">
      <c r="A953">
        <v>20874</v>
      </c>
      <c r="B953" t="s">
        <v>7598</v>
      </c>
      <c r="C953">
        <v>1457</v>
      </c>
      <c r="D953" t="s">
        <v>7599</v>
      </c>
      <c r="E953" t="s">
        <v>7600</v>
      </c>
      <c r="G953" t="s">
        <v>7601</v>
      </c>
      <c r="H953" t="s">
        <v>7602</v>
      </c>
      <c r="I953" t="s">
        <v>3324</v>
      </c>
      <c r="K953" t="s">
        <v>7603</v>
      </c>
    </row>
    <row r="954" spans="1:11">
      <c r="A954">
        <v>18066</v>
      </c>
      <c r="B954" t="s">
        <v>7604</v>
      </c>
      <c r="C954">
        <v>1466</v>
      </c>
      <c r="D954" t="s">
        <v>7605</v>
      </c>
      <c r="E954" t="s">
        <v>7606</v>
      </c>
      <c r="G954" t="s">
        <v>7607</v>
      </c>
      <c r="H954" t="s">
        <v>7608</v>
      </c>
      <c r="K954" t="s">
        <v>7609</v>
      </c>
    </row>
    <row r="955" spans="1:11">
      <c r="A955">
        <v>8942</v>
      </c>
      <c r="B955" t="s">
        <v>7610</v>
      </c>
      <c r="C955">
        <v>1798</v>
      </c>
      <c r="D955" t="s">
        <v>7611</v>
      </c>
      <c r="E955" t="s">
        <v>7612</v>
      </c>
      <c r="G955" t="s">
        <v>7613</v>
      </c>
      <c r="H955" t="s">
        <v>7614</v>
      </c>
      <c r="K955" t="s">
        <v>7615</v>
      </c>
    </row>
    <row r="956" spans="1:11">
      <c r="A956">
        <v>2357</v>
      </c>
      <c r="B956" t="s">
        <v>7616</v>
      </c>
      <c r="C956">
        <v>162</v>
      </c>
      <c r="D956" t="s">
        <v>7617</v>
      </c>
      <c r="E956" t="s">
        <v>7618</v>
      </c>
      <c r="G956" t="s">
        <v>7619</v>
      </c>
      <c r="H956" t="s">
        <v>7620</v>
      </c>
      <c r="K956" t="s">
        <v>7621</v>
      </c>
    </row>
    <row r="957" spans="1:11">
      <c r="A957">
        <v>22415</v>
      </c>
      <c r="B957" t="s">
        <v>7622</v>
      </c>
      <c r="C957">
        <v>1894</v>
      </c>
      <c r="D957" t="s">
        <v>7623</v>
      </c>
      <c r="E957" t="s">
        <v>7624</v>
      </c>
      <c r="G957" t="s">
        <v>7625</v>
      </c>
      <c r="H957" t="s">
        <v>7626</v>
      </c>
      <c r="K957" t="s">
        <v>7627</v>
      </c>
    </row>
    <row r="958" spans="1:11">
      <c r="A958">
        <v>7324</v>
      </c>
      <c r="B958" t="s">
        <v>7628</v>
      </c>
      <c r="C958">
        <v>1484</v>
      </c>
      <c r="D958" t="s">
        <v>7629</v>
      </c>
      <c r="E958" t="s">
        <v>7630</v>
      </c>
      <c r="G958" t="s">
        <v>7631</v>
      </c>
      <c r="H958" t="s">
        <v>7632</v>
      </c>
      <c r="K958" t="s">
        <v>7633</v>
      </c>
    </row>
    <row r="959" spans="1:11">
      <c r="A959">
        <v>7452</v>
      </c>
      <c r="B959" t="s">
        <v>7634</v>
      </c>
      <c r="C959">
        <v>1485</v>
      </c>
      <c r="D959" t="s">
        <v>7635</v>
      </c>
      <c r="E959" t="s">
        <v>7636</v>
      </c>
      <c r="G959" t="s">
        <v>7637</v>
      </c>
      <c r="H959" t="s">
        <v>7638</v>
      </c>
      <c r="K959" t="s">
        <v>7639</v>
      </c>
    </row>
    <row r="960" spans="1:11">
      <c r="A960">
        <v>6012</v>
      </c>
      <c r="B960" t="s">
        <v>7640</v>
      </c>
      <c r="C960">
        <v>773</v>
      </c>
      <c r="D960" t="s">
        <v>2428</v>
      </c>
      <c r="E960" t="s">
        <v>2429</v>
      </c>
      <c r="G960" t="s">
        <v>2430</v>
      </c>
      <c r="H960" t="s">
        <v>2431</v>
      </c>
      <c r="K960" t="s">
        <v>7641</v>
      </c>
    </row>
    <row r="961" spans="1:11">
      <c r="A961">
        <v>18632</v>
      </c>
      <c r="B961" t="s">
        <v>7642</v>
      </c>
      <c r="C961">
        <v>327</v>
      </c>
      <c r="D961" t="s">
        <v>7643</v>
      </c>
      <c r="E961" t="s">
        <v>7644</v>
      </c>
      <c r="G961" t="s">
        <v>7645</v>
      </c>
      <c r="H961" t="s">
        <v>7646</v>
      </c>
      <c r="K961" t="s">
        <v>7647</v>
      </c>
    </row>
    <row r="962" spans="1:11">
      <c r="A962">
        <v>24468</v>
      </c>
      <c r="B962" t="s">
        <v>7648</v>
      </c>
      <c r="C962">
        <v>328</v>
      </c>
      <c r="D962" t="s">
        <v>7649</v>
      </c>
      <c r="E962" t="s">
        <v>7650</v>
      </c>
      <c r="G962" t="s">
        <v>7651</v>
      </c>
      <c r="H962" t="s">
        <v>7652</v>
      </c>
      <c r="K962" t="s">
        <v>7653</v>
      </c>
    </row>
    <row r="963" spans="1:11">
      <c r="A963">
        <v>8036</v>
      </c>
      <c r="B963" t="s">
        <v>7654</v>
      </c>
      <c r="C963">
        <v>1508</v>
      </c>
      <c r="D963" t="s">
        <v>7655</v>
      </c>
      <c r="E963" t="s">
        <v>7656</v>
      </c>
      <c r="G963" t="s">
        <v>7657</v>
      </c>
      <c r="H963" t="s">
        <v>7658</v>
      </c>
      <c r="K963" t="s">
        <v>7659</v>
      </c>
    </row>
    <row r="964" spans="1:11">
      <c r="A964">
        <v>16848</v>
      </c>
      <c r="B964" t="s">
        <v>7660</v>
      </c>
      <c r="C964">
        <v>1335</v>
      </c>
      <c r="D964" t="s">
        <v>7661</v>
      </c>
      <c r="E964" t="s">
        <v>7662</v>
      </c>
      <c r="G964" t="s">
        <v>7663</v>
      </c>
      <c r="H964" t="s">
        <v>7664</v>
      </c>
      <c r="K964" t="s">
        <v>7665</v>
      </c>
    </row>
    <row r="965" spans="1:11">
      <c r="A965">
        <v>13788</v>
      </c>
      <c r="B965" t="s">
        <v>7666</v>
      </c>
      <c r="C965">
        <v>1152</v>
      </c>
      <c r="D965" t="s">
        <v>7667</v>
      </c>
      <c r="E965" t="s">
        <v>7668</v>
      </c>
      <c r="G965" t="s">
        <v>3174</v>
      </c>
      <c r="H965" t="s">
        <v>3175</v>
      </c>
      <c r="K965" t="s">
        <v>7669</v>
      </c>
    </row>
    <row r="966" spans="1:11">
      <c r="A966">
        <v>23499</v>
      </c>
      <c r="B966" t="s">
        <v>7670</v>
      </c>
      <c r="C966">
        <v>155</v>
      </c>
      <c r="D966" t="s">
        <v>7671</v>
      </c>
      <c r="E966" t="s">
        <v>7672</v>
      </c>
      <c r="G966" t="s">
        <v>7673</v>
      </c>
      <c r="H966" t="s">
        <v>7674</v>
      </c>
      <c r="K966" t="s">
        <v>7675</v>
      </c>
    </row>
    <row r="967" spans="1:11">
      <c r="A967">
        <v>13508</v>
      </c>
      <c r="B967" t="s">
        <v>7676</v>
      </c>
      <c r="C967">
        <v>1150</v>
      </c>
      <c r="D967" t="s">
        <v>7671</v>
      </c>
      <c r="E967" t="s">
        <v>7672</v>
      </c>
      <c r="G967" t="s">
        <v>7677</v>
      </c>
      <c r="H967" t="s">
        <v>7678</v>
      </c>
      <c r="K967" t="s">
        <v>7679</v>
      </c>
    </row>
    <row r="968" spans="1:11">
      <c r="A968">
        <v>24774</v>
      </c>
      <c r="B968" t="s">
        <v>7680</v>
      </c>
      <c r="C968">
        <v>1151</v>
      </c>
      <c r="D968" t="s">
        <v>7681</v>
      </c>
      <c r="E968" t="s">
        <v>7682</v>
      </c>
      <c r="G968" t="s">
        <v>7683</v>
      </c>
      <c r="H968" t="s">
        <v>7684</v>
      </c>
      <c r="K968" t="s">
        <v>7685</v>
      </c>
    </row>
    <row r="969" spans="1:11">
      <c r="A969">
        <v>12858</v>
      </c>
      <c r="B969" t="s">
        <v>7686</v>
      </c>
      <c r="C969">
        <v>2247</v>
      </c>
      <c r="D969" t="s">
        <v>7687</v>
      </c>
      <c r="E969" t="s">
        <v>7688</v>
      </c>
      <c r="G969" t="s">
        <v>7689</v>
      </c>
      <c r="H969" t="s">
        <v>7690</v>
      </c>
      <c r="K969" t="s">
        <v>7691</v>
      </c>
    </row>
    <row r="970" spans="1:11">
      <c r="A970">
        <v>18663</v>
      </c>
      <c r="B970" t="s">
        <v>7692</v>
      </c>
      <c r="C970">
        <v>371</v>
      </c>
      <c r="D970" t="s">
        <v>7693</v>
      </c>
      <c r="E970" t="s">
        <v>7694</v>
      </c>
      <c r="G970" t="s">
        <v>7695</v>
      </c>
      <c r="H970" t="s">
        <v>7696</v>
      </c>
      <c r="K970" t="s">
        <v>7697</v>
      </c>
    </row>
    <row r="971" spans="1:11">
      <c r="A971">
        <v>17830</v>
      </c>
      <c r="B971" t="s">
        <v>7698</v>
      </c>
      <c r="C971">
        <v>1862</v>
      </c>
      <c r="D971" t="s">
        <v>7699</v>
      </c>
      <c r="E971" t="s">
        <v>7700</v>
      </c>
      <c r="G971" t="s">
        <v>7701</v>
      </c>
      <c r="H971" t="s">
        <v>7702</v>
      </c>
      <c r="K971" t="s">
        <v>7703</v>
      </c>
    </row>
    <row r="972" spans="1:11">
      <c r="A972">
        <v>20374</v>
      </c>
      <c r="B972" t="s">
        <v>7704</v>
      </c>
      <c r="C972">
        <v>1842</v>
      </c>
      <c r="D972" t="s">
        <v>7705</v>
      </c>
      <c r="E972" t="s">
        <v>7706</v>
      </c>
      <c r="G972" t="s">
        <v>7707</v>
      </c>
      <c r="H972" t="s">
        <v>7708</v>
      </c>
      <c r="K972" t="s">
        <v>7709</v>
      </c>
    </row>
    <row r="973" spans="1:11">
      <c r="A973">
        <v>20144</v>
      </c>
      <c r="B973" t="s">
        <v>7710</v>
      </c>
      <c r="C973">
        <v>1841</v>
      </c>
      <c r="D973" t="s">
        <v>7711</v>
      </c>
      <c r="E973" t="s">
        <v>7712</v>
      </c>
      <c r="G973" t="s">
        <v>7713</v>
      </c>
      <c r="H973" t="s">
        <v>7714</v>
      </c>
      <c r="K973" t="e">
        <f>--MQKIPIRRSGNRENLFLDCDRELIMMSGLCSFALIFSAQDIFATFFGIGLWLFSLFVLRLIAKSDPKMRQIYLRHRKYKKYYPARSTPFRKNR----RSYS</f>
        <v>#NAME?</v>
      </c>
    </row>
    <row r="974" spans="1:11">
      <c r="A974">
        <v>21076</v>
      </c>
      <c r="B974" t="s">
        <v>7715</v>
      </c>
      <c r="C974">
        <v>1840</v>
      </c>
      <c r="D974" t="s">
        <v>7716</v>
      </c>
      <c r="E974" t="s">
        <v>7717</v>
      </c>
      <c r="G974" t="s">
        <v>3883</v>
      </c>
      <c r="H974" t="s">
        <v>3884</v>
      </c>
      <c r="K974" t="s">
        <v>7718</v>
      </c>
    </row>
    <row r="975" spans="1:11">
      <c r="A975">
        <v>20586</v>
      </c>
      <c r="B975" t="s">
        <v>7719</v>
      </c>
      <c r="C975">
        <v>1839</v>
      </c>
      <c r="D975" t="s">
        <v>7720</v>
      </c>
      <c r="E975" t="s">
        <v>7721</v>
      </c>
      <c r="G975" t="s">
        <v>7722</v>
      </c>
      <c r="H975" t="s">
        <v>7723</v>
      </c>
      <c r="K975" t="s">
        <v>7724</v>
      </c>
    </row>
    <row r="976" spans="1:11">
      <c r="A976">
        <v>20552</v>
      </c>
      <c r="B976" t="s">
        <v>7725</v>
      </c>
      <c r="C976">
        <v>1838</v>
      </c>
      <c r="D976" t="s">
        <v>7726</v>
      </c>
      <c r="E976" t="s">
        <v>7727</v>
      </c>
      <c r="G976" t="s">
        <v>7728</v>
      </c>
      <c r="H976" t="s">
        <v>7729</v>
      </c>
      <c r="K976" t="s">
        <v>7730</v>
      </c>
    </row>
    <row r="977" spans="1:11">
      <c r="A977">
        <v>23653</v>
      </c>
      <c r="B977" t="s">
        <v>7731</v>
      </c>
      <c r="C977">
        <v>1837</v>
      </c>
      <c r="D977" t="s">
        <v>7732</v>
      </c>
      <c r="E977" t="s">
        <v>7733</v>
      </c>
      <c r="K977" t="s">
        <v>7734</v>
      </c>
    </row>
    <row r="978" spans="1:11">
      <c r="A978">
        <v>18112</v>
      </c>
      <c r="B978" t="s">
        <v>7735</v>
      </c>
      <c r="C978">
        <v>1836</v>
      </c>
      <c r="D978" t="s">
        <v>7736</v>
      </c>
      <c r="E978" t="s">
        <v>7737</v>
      </c>
      <c r="G978" t="s">
        <v>7738</v>
      </c>
      <c r="H978" t="s">
        <v>7739</v>
      </c>
      <c r="K978" t="e">
        <f>-MTNKDMMKPNSSP---GVGTRRVNRNPILIIIGIVIAFLLVMIFIASQKANQSNI-KDESPKITSNNSNSFAYELTSKHTDGIIPSN--KTEPIISSSIISPESEIPPFPDSDKQIIDNTSISILTTENPPLPISIDTTTSSERERIEMAKMQLFEQSIRSKTAVDNIAPSSSGMTNYSSNDSVQSREQMLNKIAAIRQKIN-NASNSSGDLTEVYKQRLEMVKNIGFIESGISDVESLPDSDNKQNQGG------WQLENKVEVPSSPYLLRTGFVIPGTLISGINSELPGQIVAQVSQNIYDTATGKYLLIPQGSRLNGFYSSEVVFGQARAMVAWQRIIFPDGKALDIGSMPGTDSAGYSGLNDMVNNHYMRIFGSAVLLSGVTAGISHSQNKH-NDDRSASGALSEALGQQLGQTTMQLINKNMNVAPTIEVRPGYRFNIVVTKDMVFSKPYKSFDY</f>
        <v>#NAME?</v>
      </c>
    </row>
    <row r="979" spans="1:11">
      <c r="A979">
        <v>17508</v>
      </c>
      <c r="B979" t="s">
        <v>7740</v>
      </c>
      <c r="C979">
        <v>1835</v>
      </c>
      <c r="D979" t="s">
        <v>7741</v>
      </c>
      <c r="E979" t="s">
        <v>7742</v>
      </c>
      <c r="G979" t="s">
        <v>7743</v>
      </c>
      <c r="H979" t="s">
        <v>7744</v>
      </c>
      <c r="K979" t="e">
        <f>-MKRIANMIILIF-ALNINLSSAGIPVIDAGNLAQNILSAMEAINQTLKQIEQYETQLQQYENQLRNTAGPAFEIWDKANQTIDNLNNAMKKLEYYQNQIGSFEQYLDKFKNVNSYRTMPCINDGKCTAADLENINKINEFNIESTRKSQEAAFVAIRDQQKALNNDAKQLTRLQNAVRGADGQMAALQYSNQLASNQANQLMQMRALLVSQYNALITKEAAENNKNAQELAISKKLRAASKLGNSSASKGMLGMLK</f>
        <v>#NAME?</v>
      </c>
    </row>
    <row r="980" spans="1:11">
      <c r="A980">
        <v>18045</v>
      </c>
      <c r="B980" t="s">
        <v>7745</v>
      </c>
      <c r="C980">
        <v>1869</v>
      </c>
      <c r="D980" t="s">
        <v>7746</v>
      </c>
      <c r="E980" t="s">
        <v>7747</v>
      </c>
      <c r="G980" t="s">
        <v>7748</v>
      </c>
      <c r="H980" t="s">
        <v>7749</v>
      </c>
      <c r="K980" t="s">
        <v>7750</v>
      </c>
    </row>
    <row r="981" spans="1:11">
      <c r="A981">
        <v>20527</v>
      </c>
      <c r="B981" t="s">
        <v>7751</v>
      </c>
      <c r="C981">
        <v>1123</v>
      </c>
      <c r="D981" t="s">
        <v>7752</v>
      </c>
      <c r="E981" t="s">
        <v>7753</v>
      </c>
      <c r="K981" t="e">
        <f>----------------MNALNMLFLVCAPLVHQDTLNSLIATESGFNPYAIAVVGGTDLTTQPKTKDEAIQIIKEFDRKDINYSVGLGQINKANFEKYGVTGEELLDPCLNLTVSQDILKNCYEQSPNKSVSEALSCYYSGNYKYGFVTEKSGNSYLERIINNIDKKPLVPNIKNDSYVKNERRNNKQLKKFSITKNRQIKSISTNLKTKF</f>
        <v>#NAME?</v>
      </c>
    </row>
    <row r="982" spans="1:11">
      <c r="A982">
        <v>20713</v>
      </c>
      <c r="B982" t="s">
        <v>7754</v>
      </c>
      <c r="C982">
        <v>1115</v>
      </c>
      <c r="D982" t="s">
        <v>7755</v>
      </c>
      <c r="E982" t="s">
        <v>7756</v>
      </c>
      <c r="G982" t="s">
        <v>7738</v>
      </c>
      <c r="H982" t="s">
        <v>7739</v>
      </c>
      <c r="K982" t="s">
        <v>7757</v>
      </c>
    </row>
    <row r="983" spans="1:11">
      <c r="A983">
        <v>24763</v>
      </c>
      <c r="B983" t="s">
        <v>7758</v>
      </c>
      <c r="C983">
        <v>1744</v>
      </c>
      <c r="D983" t="s">
        <v>2077</v>
      </c>
      <c r="E983" t="s">
        <v>7759</v>
      </c>
      <c r="F983" t="s">
        <v>4003</v>
      </c>
      <c r="G983" t="s">
        <v>7701</v>
      </c>
      <c r="H983" t="s">
        <v>7702</v>
      </c>
      <c r="J983" t="s">
        <v>2075</v>
      </c>
      <c r="K983" t="s">
        <v>7760</v>
      </c>
    </row>
    <row r="984" spans="1:11">
      <c r="A984">
        <v>19597</v>
      </c>
      <c r="B984" t="s">
        <v>7761</v>
      </c>
      <c r="C984">
        <v>1114</v>
      </c>
      <c r="D984" t="s">
        <v>2077</v>
      </c>
      <c r="E984" t="s">
        <v>7759</v>
      </c>
      <c r="F984" t="s">
        <v>4003</v>
      </c>
      <c r="G984" t="s">
        <v>7762</v>
      </c>
      <c r="H984" t="s">
        <v>7763</v>
      </c>
      <c r="J984" t="s">
        <v>2075</v>
      </c>
      <c r="K984" t="s">
        <v>7764</v>
      </c>
    </row>
    <row r="985" spans="1:11">
      <c r="A985">
        <v>20295</v>
      </c>
      <c r="B985" t="s">
        <v>7765</v>
      </c>
      <c r="C985">
        <v>1122</v>
      </c>
      <c r="D985" t="s">
        <v>7766</v>
      </c>
      <c r="E985" t="s">
        <v>7767</v>
      </c>
      <c r="K985" t="s">
        <v>7768</v>
      </c>
    </row>
    <row r="986" spans="1:11">
      <c r="A986">
        <v>23906</v>
      </c>
      <c r="B986" t="s">
        <v>7769</v>
      </c>
      <c r="C986">
        <v>1753</v>
      </c>
      <c r="D986" t="s">
        <v>7770</v>
      </c>
      <c r="E986" t="s">
        <v>7771</v>
      </c>
      <c r="K986" t="s">
        <v>7772</v>
      </c>
    </row>
    <row r="987" spans="1:11">
      <c r="A987">
        <v>21140</v>
      </c>
      <c r="B987" t="s">
        <v>7773</v>
      </c>
      <c r="C987">
        <v>489</v>
      </c>
      <c r="D987" t="s">
        <v>7774</v>
      </c>
      <c r="E987" t="s">
        <v>7775</v>
      </c>
      <c r="G987" t="s">
        <v>3883</v>
      </c>
      <c r="H987" t="s">
        <v>3884</v>
      </c>
      <c r="K987" t="s">
        <v>7776</v>
      </c>
    </row>
    <row r="988" spans="1:11">
      <c r="A988">
        <v>21139</v>
      </c>
      <c r="B988" t="s">
        <v>7773</v>
      </c>
      <c r="C988">
        <v>1121</v>
      </c>
      <c r="D988" t="s">
        <v>7774</v>
      </c>
      <c r="E988" t="s">
        <v>7775</v>
      </c>
      <c r="G988" t="s">
        <v>7777</v>
      </c>
      <c r="H988" t="s">
        <v>7778</v>
      </c>
      <c r="K988" t="s">
        <v>7779</v>
      </c>
    </row>
    <row r="989" spans="1:11">
      <c r="A989">
        <v>20509</v>
      </c>
      <c r="B989" t="s">
        <v>7780</v>
      </c>
      <c r="C989">
        <v>1120</v>
      </c>
      <c r="D989" t="s">
        <v>7781</v>
      </c>
      <c r="E989" t="s">
        <v>7782</v>
      </c>
      <c r="K989" t="s">
        <v>7783</v>
      </c>
    </row>
    <row r="990" spans="1:11">
      <c r="A990">
        <v>19575</v>
      </c>
      <c r="B990" t="s">
        <v>7784</v>
      </c>
      <c r="C990">
        <v>1119</v>
      </c>
      <c r="D990" t="s">
        <v>7785</v>
      </c>
      <c r="E990" t="s">
        <v>7786</v>
      </c>
      <c r="G990" t="s">
        <v>7787</v>
      </c>
      <c r="H990" t="s">
        <v>7788</v>
      </c>
      <c r="K990" t="s">
        <v>7789</v>
      </c>
    </row>
    <row r="991" spans="1:11">
      <c r="A991">
        <v>21169</v>
      </c>
      <c r="B991" t="s">
        <v>7790</v>
      </c>
      <c r="C991">
        <v>1117</v>
      </c>
      <c r="D991" t="s">
        <v>7791</v>
      </c>
      <c r="E991" t="s">
        <v>7792</v>
      </c>
      <c r="G991" t="s">
        <v>7793</v>
      </c>
      <c r="H991" t="s">
        <v>7794</v>
      </c>
      <c r="K991" t="s">
        <v>7795</v>
      </c>
    </row>
    <row r="992" spans="1:11">
      <c r="A992">
        <v>21029</v>
      </c>
      <c r="B992" t="s">
        <v>7796</v>
      </c>
      <c r="C992">
        <v>1116</v>
      </c>
      <c r="D992" t="s">
        <v>7797</v>
      </c>
      <c r="E992" t="s">
        <v>7798</v>
      </c>
      <c r="G992" t="s">
        <v>7728</v>
      </c>
      <c r="H992" t="s">
        <v>7729</v>
      </c>
      <c r="K992" t="s">
        <v>7799</v>
      </c>
    </row>
    <row r="993" spans="1:11">
      <c r="A993">
        <v>21032</v>
      </c>
      <c r="B993" t="s">
        <v>7800</v>
      </c>
      <c r="C993">
        <v>1848</v>
      </c>
      <c r="D993" t="s">
        <v>7801</v>
      </c>
      <c r="E993" t="s">
        <v>7802</v>
      </c>
      <c r="G993" t="s">
        <v>3889</v>
      </c>
      <c r="H993" t="s">
        <v>3890</v>
      </c>
      <c r="K993" t="s">
        <v>7803</v>
      </c>
    </row>
    <row r="994" spans="1:11">
      <c r="A994">
        <v>10119</v>
      </c>
      <c r="B994" t="s">
        <v>7804</v>
      </c>
      <c r="C994">
        <v>931</v>
      </c>
      <c r="D994" t="s">
        <v>7805</v>
      </c>
      <c r="E994" t="s">
        <v>7806</v>
      </c>
      <c r="G994" t="s">
        <v>7807</v>
      </c>
      <c r="H994" t="s">
        <v>7808</v>
      </c>
      <c r="K994" t="s">
        <v>7809</v>
      </c>
    </row>
    <row r="995" spans="1:11">
      <c r="A995">
        <v>11484</v>
      </c>
      <c r="B995" t="s">
        <v>7810</v>
      </c>
      <c r="C995">
        <v>1511</v>
      </c>
      <c r="D995" t="s">
        <v>7811</v>
      </c>
      <c r="E995" t="s">
        <v>7812</v>
      </c>
      <c r="G995" t="s">
        <v>7813</v>
      </c>
      <c r="H995" t="s">
        <v>7814</v>
      </c>
      <c r="K995" t="s">
        <v>7815</v>
      </c>
    </row>
    <row r="996" spans="1:11">
      <c r="A996">
        <v>11385</v>
      </c>
      <c r="B996" t="s">
        <v>7816</v>
      </c>
      <c r="C996">
        <v>1510</v>
      </c>
      <c r="D996" t="s">
        <v>7817</v>
      </c>
      <c r="E996" t="s">
        <v>7818</v>
      </c>
      <c r="G996" t="s">
        <v>7819</v>
      </c>
      <c r="H996" t="s">
        <v>7820</v>
      </c>
      <c r="K996" t="s">
        <v>7821</v>
      </c>
    </row>
    <row r="997" spans="1:11">
      <c r="A997">
        <v>10588</v>
      </c>
      <c r="B997" t="s">
        <v>7822</v>
      </c>
      <c r="C997">
        <v>934</v>
      </c>
      <c r="D997" t="s">
        <v>7823</v>
      </c>
      <c r="E997" t="s">
        <v>7824</v>
      </c>
      <c r="G997" t="s">
        <v>7825</v>
      </c>
      <c r="H997" t="s">
        <v>7826</v>
      </c>
      <c r="K997" t="s">
        <v>7827</v>
      </c>
    </row>
    <row r="998" spans="1:11">
      <c r="A998">
        <v>10218</v>
      </c>
      <c r="B998" t="s">
        <v>7828</v>
      </c>
      <c r="C998">
        <v>933</v>
      </c>
      <c r="D998" t="s">
        <v>7829</v>
      </c>
      <c r="E998" t="s">
        <v>7830</v>
      </c>
      <c r="G998" t="s">
        <v>7831</v>
      </c>
      <c r="H998" t="s">
        <v>7832</v>
      </c>
      <c r="K998" t="s">
        <v>7833</v>
      </c>
    </row>
    <row r="999" spans="1:11">
      <c r="A999">
        <v>19765</v>
      </c>
      <c r="B999" t="s">
        <v>7834</v>
      </c>
      <c r="C999">
        <v>2373</v>
      </c>
      <c r="D999" t="s">
        <v>7835</v>
      </c>
      <c r="E999" t="s">
        <v>7836</v>
      </c>
      <c r="G999" t="s">
        <v>7837</v>
      </c>
      <c r="H999" t="s">
        <v>7838</v>
      </c>
      <c r="K999" t="s">
        <v>7839</v>
      </c>
    </row>
    <row r="1000" spans="1:11">
      <c r="A1000">
        <v>11574</v>
      </c>
      <c r="B1000" t="s">
        <v>7840</v>
      </c>
      <c r="C1000">
        <v>1509</v>
      </c>
      <c r="D1000" t="s">
        <v>7841</v>
      </c>
      <c r="E1000" t="s">
        <v>7842</v>
      </c>
      <c r="G1000" t="s">
        <v>7843</v>
      </c>
      <c r="H1000" t="s">
        <v>7844</v>
      </c>
      <c r="K1000" t="s">
        <v>7845</v>
      </c>
    </row>
    <row r="1001" spans="1:11">
      <c r="A1001">
        <v>11448</v>
      </c>
      <c r="B1001" t="s">
        <v>7846</v>
      </c>
      <c r="C1001">
        <v>1508</v>
      </c>
      <c r="D1001" t="s">
        <v>7847</v>
      </c>
      <c r="E1001" t="s">
        <v>7848</v>
      </c>
      <c r="G1001" t="s">
        <v>7849</v>
      </c>
      <c r="H1001" t="s">
        <v>7850</v>
      </c>
      <c r="K1001" t="s">
        <v>7851</v>
      </c>
    </row>
    <row r="1002" spans="1:11">
      <c r="A1002">
        <v>11108</v>
      </c>
      <c r="B1002" t="s">
        <v>7852</v>
      </c>
      <c r="C1002">
        <v>936</v>
      </c>
      <c r="D1002" t="s">
        <v>7853</v>
      </c>
      <c r="E1002" t="s">
        <v>7854</v>
      </c>
      <c r="G1002" t="s">
        <v>7855</v>
      </c>
      <c r="H1002" t="s">
        <v>7856</v>
      </c>
      <c r="K1002" t="s">
        <v>7857</v>
      </c>
    </row>
    <row r="1003" spans="1:11">
      <c r="A1003">
        <v>10141</v>
      </c>
      <c r="B1003" t="s">
        <v>7858</v>
      </c>
      <c r="C1003">
        <v>932</v>
      </c>
      <c r="D1003" t="s">
        <v>7859</v>
      </c>
      <c r="E1003" t="s">
        <v>7860</v>
      </c>
      <c r="G1003" t="s">
        <v>7861</v>
      </c>
      <c r="H1003" t="s">
        <v>7862</v>
      </c>
      <c r="K1003" t="s">
        <v>7863</v>
      </c>
    </row>
    <row r="1004" spans="1:11">
      <c r="A1004">
        <v>11583</v>
      </c>
      <c r="B1004" t="s">
        <v>7864</v>
      </c>
      <c r="C1004">
        <v>1505</v>
      </c>
      <c r="D1004" t="s">
        <v>7865</v>
      </c>
      <c r="E1004" t="s">
        <v>7866</v>
      </c>
      <c r="G1004" t="s">
        <v>7867</v>
      </c>
      <c r="H1004" t="s">
        <v>7868</v>
      </c>
      <c r="K1004" t="s">
        <v>7869</v>
      </c>
    </row>
    <row r="1005" spans="1:11">
      <c r="A1005">
        <v>19289</v>
      </c>
      <c r="B1005" t="s">
        <v>7870</v>
      </c>
      <c r="C1005">
        <v>920</v>
      </c>
      <c r="D1005" t="s">
        <v>7871</v>
      </c>
      <c r="E1005" t="s">
        <v>7872</v>
      </c>
      <c r="K1005" t="s">
        <v>7873</v>
      </c>
    </row>
    <row r="1006" spans="1:11">
      <c r="A1006">
        <v>10658</v>
      </c>
      <c r="B1006" t="s">
        <v>7874</v>
      </c>
      <c r="C1006">
        <v>935</v>
      </c>
      <c r="D1006" t="s">
        <v>7875</v>
      </c>
      <c r="E1006" t="s">
        <v>7876</v>
      </c>
      <c r="G1006" t="s">
        <v>7877</v>
      </c>
      <c r="H1006" t="s">
        <v>7878</v>
      </c>
      <c r="K1006" t="s">
        <v>7879</v>
      </c>
    </row>
    <row r="1007" spans="1:11">
      <c r="A1007">
        <v>22366</v>
      </c>
      <c r="B1007" t="s">
        <v>7880</v>
      </c>
      <c r="C1007">
        <v>1992</v>
      </c>
      <c r="D1007" t="s">
        <v>7881</v>
      </c>
      <c r="E1007" t="s">
        <v>7882</v>
      </c>
      <c r="G1007" t="s">
        <v>7877</v>
      </c>
      <c r="H1007" t="s">
        <v>7878</v>
      </c>
      <c r="K1007" t="s">
        <v>7883</v>
      </c>
    </row>
    <row r="1008" spans="1:11">
      <c r="A1008">
        <v>11358</v>
      </c>
      <c r="B1008" t="s">
        <v>7884</v>
      </c>
      <c r="C1008">
        <v>1506</v>
      </c>
      <c r="D1008" t="s">
        <v>7885</v>
      </c>
      <c r="E1008" t="s">
        <v>7886</v>
      </c>
      <c r="G1008" t="s">
        <v>7887</v>
      </c>
      <c r="H1008" t="s">
        <v>7888</v>
      </c>
      <c r="K1008" t="s">
        <v>7889</v>
      </c>
    </row>
    <row r="1009" spans="1:11">
      <c r="A1009">
        <v>15799</v>
      </c>
      <c r="B1009" t="s">
        <v>7890</v>
      </c>
      <c r="C1009">
        <v>989</v>
      </c>
      <c r="D1009" t="s">
        <v>7891</v>
      </c>
      <c r="E1009" t="s">
        <v>7892</v>
      </c>
      <c r="G1009" t="s">
        <v>7893</v>
      </c>
      <c r="H1009" t="s">
        <v>7894</v>
      </c>
      <c r="K1009" t="s">
        <v>7895</v>
      </c>
    </row>
    <row r="1010" spans="1:11">
      <c r="A1010">
        <v>16927</v>
      </c>
      <c r="B1010" t="s">
        <v>7896</v>
      </c>
      <c r="C1010">
        <v>794</v>
      </c>
      <c r="D1010" t="s">
        <v>7897</v>
      </c>
      <c r="E1010" t="s">
        <v>7898</v>
      </c>
      <c r="G1010" t="s">
        <v>7899</v>
      </c>
      <c r="H1010" t="s">
        <v>7900</v>
      </c>
      <c r="K1010" t="s">
        <v>7901</v>
      </c>
    </row>
    <row r="1011" spans="1:11">
      <c r="A1011">
        <v>16406</v>
      </c>
      <c r="B1011" t="s">
        <v>7902</v>
      </c>
      <c r="C1011">
        <v>685</v>
      </c>
      <c r="D1011" t="s">
        <v>7903</v>
      </c>
      <c r="E1011" t="s">
        <v>7904</v>
      </c>
      <c r="G1011" t="s">
        <v>7905</v>
      </c>
      <c r="H1011" t="s">
        <v>7906</v>
      </c>
      <c r="K1011" t="s">
        <v>7907</v>
      </c>
    </row>
    <row r="1012" spans="1:11">
      <c r="A1012">
        <v>23834</v>
      </c>
      <c r="B1012" t="s">
        <v>7908</v>
      </c>
      <c r="C1012">
        <v>1362</v>
      </c>
      <c r="D1012" t="s">
        <v>1210</v>
      </c>
      <c r="E1012" t="s">
        <v>7909</v>
      </c>
      <c r="F1012" t="s">
        <v>3238</v>
      </c>
      <c r="G1012" t="s">
        <v>7910</v>
      </c>
      <c r="H1012" t="s">
        <v>7911</v>
      </c>
      <c r="J1012" t="s">
        <v>1208</v>
      </c>
      <c r="K1012" t="s">
        <v>7912</v>
      </c>
    </row>
    <row r="1013" spans="1:11">
      <c r="A1013">
        <v>17735</v>
      </c>
      <c r="B1013" t="s">
        <v>7913</v>
      </c>
      <c r="C1013">
        <v>130</v>
      </c>
      <c r="D1013" t="s">
        <v>1847</v>
      </c>
      <c r="E1013" t="s">
        <v>7914</v>
      </c>
      <c r="F1013" t="s">
        <v>2703</v>
      </c>
      <c r="G1013" t="s">
        <v>7915</v>
      </c>
      <c r="H1013" t="s">
        <v>7916</v>
      </c>
      <c r="J1013" t="s">
        <v>7917</v>
      </c>
      <c r="K1013" t="s">
        <v>7918</v>
      </c>
    </row>
    <row r="1014" spans="1:11">
      <c r="A1014">
        <v>9072</v>
      </c>
      <c r="B1014" t="s">
        <v>7919</v>
      </c>
      <c r="C1014">
        <v>687</v>
      </c>
      <c r="D1014" t="s">
        <v>7920</v>
      </c>
      <c r="E1014" t="s">
        <v>7921</v>
      </c>
      <c r="G1014" t="s">
        <v>2508</v>
      </c>
      <c r="H1014" t="s">
        <v>2509</v>
      </c>
      <c r="K1014" t="s">
        <v>7922</v>
      </c>
    </row>
    <row r="1015" spans="1:11">
      <c r="A1015">
        <v>16938</v>
      </c>
      <c r="B1015" t="s">
        <v>7923</v>
      </c>
      <c r="C1015">
        <v>684</v>
      </c>
      <c r="D1015" t="s">
        <v>7924</v>
      </c>
      <c r="E1015" t="s">
        <v>7925</v>
      </c>
      <c r="G1015" t="s">
        <v>3251</v>
      </c>
      <c r="H1015" t="s">
        <v>3252</v>
      </c>
      <c r="K1015" t="s">
        <v>7926</v>
      </c>
    </row>
    <row r="1016" spans="1:11">
      <c r="A1016">
        <v>11068</v>
      </c>
      <c r="B1016" t="s">
        <v>7927</v>
      </c>
      <c r="C1016">
        <v>1862</v>
      </c>
      <c r="D1016" t="s">
        <v>7928</v>
      </c>
      <c r="E1016" t="s">
        <v>7929</v>
      </c>
      <c r="F1016" t="s">
        <v>2703</v>
      </c>
      <c r="G1016" t="s">
        <v>7930</v>
      </c>
      <c r="H1016" t="s">
        <v>7931</v>
      </c>
      <c r="J1016" t="s">
        <v>4764</v>
      </c>
      <c r="K1016" t="s">
        <v>7932</v>
      </c>
    </row>
    <row r="1017" spans="1:11">
      <c r="A1017">
        <v>17432</v>
      </c>
      <c r="B1017" t="s">
        <v>7933</v>
      </c>
      <c r="C1017">
        <v>131</v>
      </c>
      <c r="D1017" t="s">
        <v>7934</v>
      </c>
      <c r="E1017" t="s">
        <v>7935</v>
      </c>
      <c r="G1017" t="s">
        <v>4122</v>
      </c>
      <c r="H1017" t="s">
        <v>4123</v>
      </c>
      <c r="K1017" t="s">
        <v>7936</v>
      </c>
    </row>
    <row r="1018" spans="1:11">
      <c r="A1018">
        <v>16527</v>
      </c>
      <c r="B1018" t="s">
        <v>7937</v>
      </c>
      <c r="C1018">
        <v>377</v>
      </c>
      <c r="D1018" t="s">
        <v>7938</v>
      </c>
      <c r="E1018" t="s">
        <v>7939</v>
      </c>
      <c r="G1018" t="s">
        <v>6044</v>
      </c>
      <c r="H1018" t="s">
        <v>6045</v>
      </c>
      <c r="K1018" t="s">
        <v>7940</v>
      </c>
    </row>
    <row r="1019" spans="1:11">
      <c r="A1019">
        <v>24593</v>
      </c>
      <c r="B1019" t="s">
        <v>7941</v>
      </c>
      <c r="C1019">
        <v>182</v>
      </c>
      <c r="D1019" t="s">
        <v>7942</v>
      </c>
      <c r="E1019" t="s">
        <v>7943</v>
      </c>
      <c r="G1019" t="s">
        <v>6044</v>
      </c>
      <c r="H1019" t="s">
        <v>6045</v>
      </c>
      <c r="K1019" t="s">
        <v>7944</v>
      </c>
    </row>
    <row r="1020" spans="1:11">
      <c r="A1020">
        <v>16910</v>
      </c>
      <c r="B1020" t="s">
        <v>7945</v>
      </c>
      <c r="C1020">
        <v>559</v>
      </c>
      <c r="D1020" t="s">
        <v>7946</v>
      </c>
      <c r="E1020" t="s">
        <v>7947</v>
      </c>
      <c r="G1020" t="s">
        <v>7948</v>
      </c>
      <c r="H1020" t="s">
        <v>7949</v>
      </c>
      <c r="K1020" t="s">
        <v>7950</v>
      </c>
    </row>
    <row r="1021" spans="1:11">
      <c r="A1021">
        <v>24819</v>
      </c>
      <c r="B1021" t="s">
        <v>7951</v>
      </c>
      <c r="C1021">
        <v>107</v>
      </c>
      <c r="D1021" t="s">
        <v>7952</v>
      </c>
      <c r="E1021" t="s">
        <v>2435</v>
      </c>
      <c r="G1021" t="s">
        <v>7953</v>
      </c>
      <c r="H1021" t="s">
        <v>7954</v>
      </c>
      <c r="K1021" t="s">
        <v>7955</v>
      </c>
    </row>
    <row r="1022" spans="1:11">
      <c r="A1022">
        <v>16234</v>
      </c>
      <c r="B1022" t="s">
        <v>7956</v>
      </c>
      <c r="C1022">
        <v>2502</v>
      </c>
      <c r="D1022" t="s">
        <v>7957</v>
      </c>
      <c r="E1022" t="s">
        <v>2435</v>
      </c>
      <c r="G1022" t="s">
        <v>7958</v>
      </c>
      <c r="H1022" t="s">
        <v>7959</v>
      </c>
      <c r="K1022" t="s">
        <v>7960</v>
      </c>
    </row>
    <row r="1023" spans="1:11">
      <c r="A1023">
        <v>3188</v>
      </c>
      <c r="B1023" t="s">
        <v>7961</v>
      </c>
      <c r="C1023">
        <v>904</v>
      </c>
      <c r="D1023" t="s">
        <v>7962</v>
      </c>
      <c r="E1023" t="s">
        <v>2435</v>
      </c>
      <c r="G1023" t="s">
        <v>4211</v>
      </c>
      <c r="H1023" t="s">
        <v>4212</v>
      </c>
      <c r="K1023" t="s">
        <v>7963</v>
      </c>
    </row>
    <row r="1024" spans="1:11">
      <c r="A1024">
        <v>23126</v>
      </c>
      <c r="B1024" t="s">
        <v>7964</v>
      </c>
      <c r="C1024">
        <v>1176</v>
      </c>
      <c r="D1024" t="s">
        <v>7965</v>
      </c>
      <c r="E1024" t="s">
        <v>2435</v>
      </c>
      <c r="G1024" t="s">
        <v>7966</v>
      </c>
      <c r="H1024" t="s">
        <v>7967</v>
      </c>
      <c r="K1024" t="s">
        <v>7968</v>
      </c>
    </row>
    <row r="1025" spans="1:11">
      <c r="A1025">
        <v>11202</v>
      </c>
      <c r="B1025" t="s">
        <v>7969</v>
      </c>
      <c r="C1025">
        <v>1526</v>
      </c>
      <c r="D1025" t="s">
        <v>7970</v>
      </c>
      <c r="E1025" t="s">
        <v>2435</v>
      </c>
      <c r="G1025" t="s">
        <v>4982</v>
      </c>
      <c r="H1025" t="s">
        <v>4983</v>
      </c>
      <c r="K1025" t="s">
        <v>7971</v>
      </c>
    </row>
    <row r="1026" spans="1:11">
      <c r="A1026">
        <v>18302</v>
      </c>
      <c r="B1026" t="s">
        <v>7972</v>
      </c>
      <c r="C1026">
        <v>993</v>
      </c>
      <c r="D1026" t="s">
        <v>7973</v>
      </c>
      <c r="E1026" t="s">
        <v>2435</v>
      </c>
      <c r="G1026" t="s">
        <v>7974</v>
      </c>
      <c r="H1026" t="s">
        <v>7975</v>
      </c>
      <c r="K1026" t="s">
        <v>7976</v>
      </c>
    </row>
    <row r="1027" spans="1:11">
      <c r="A1027">
        <v>18006</v>
      </c>
      <c r="B1027" t="s">
        <v>7977</v>
      </c>
      <c r="C1027">
        <v>663</v>
      </c>
      <c r="D1027" t="s">
        <v>7978</v>
      </c>
      <c r="E1027" t="s">
        <v>2435</v>
      </c>
      <c r="G1027" t="s">
        <v>7979</v>
      </c>
      <c r="H1027" t="s">
        <v>7980</v>
      </c>
      <c r="K1027" t="s">
        <v>7981</v>
      </c>
    </row>
    <row r="1028" spans="1:11">
      <c r="A1028">
        <v>16675</v>
      </c>
      <c r="B1028" t="s">
        <v>7982</v>
      </c>
      <c r="C1028">
        <v>992</v>
      </c>
      <c r="D1028" t="s">
        <v>7983</v>
      </c>
      <c r="E1028" t="s">
        <v>2435</v>
      </c>
      <c r="G1028" t="s">
        <v>7984</v>
      </c>
      <c r="H1028" t="s">
        <v>7985</v>
      </c>
      <c r="K1028" t="s">
        <v>7986</v>
      </c>
    </row>
    <row r="1029" spans="1:11">
      <c r="A1029">
        <v>17072</v>
      </c>
      <c r="B1029" t="s">
        <v>7987</v>
      </c>
      <c r="C1029">
        <v>1718</v>
      </c>
      <c r="D1029" t="s">
        <v>7988</v>
      </c>
      <c r="E1029" t="s">
        <v>2435</v>
      </c>
      <c r="G1029" t="s">
        <v>7989</v>
      </c>
      <c r="H1029" t="s">
        <v>7990</v>
      </c>
      <c r="K1029" t="s">
        <v>7991</v>
      </c>
    </row>
    <row r="1030" spans="1:11">
      <c r="A1030">
        <v>16356</v>
      </c>
      <c r="B1030" t="s">
        <v>7992</v>
      </c>
      <c r="C1030">
        <v>1413</v>
      </c>
      <c r="D1030" t="s">
        <v>7993</v>
      </c>
      <c r="E1030" t="s">
        <v>2435</v>
      </c>
      <c r="G1030" t="s">
        <v>7994</v>
      </c>
      <c r="H1030" t="s">
        <v>7995</v>
      </c>
      <c r="K1030" t="s">
        <v>7996</v>
      </c>
    </row>
    <row r="1031" spans="1:11">
      <c r="A1031">
        <v>10284</v>
      </c>
      <c r="B1031" t="s">
        <v>7997</v>
      </c>
      <c r="C1031">
        <v>2221</v>
      </c>
      <c r="D1031" t="s">
        <v>7998</v>
      </c>
      <c r="E1031" t="s">
        <v>2435</v>
      </c>
      <c r="G1031" t="s">
        <v>7999</v>
      </c>
      <c r="H1031" t="s">
        <v>8000</v>
      </c>
      <c r="K1031" t="s">
        <v>8001</v>
      </c>
    </row>
    <row r="1032" spans="1:11">
      <c r="A1032">
        <v>11139</v>
      </c>
      <c r="B1032" t="s">
        <v>8002</v>
      </c>
      <c r="C1032">
        <v>601</v>
      </c>
      <c r="D1032" t="s">
        <v>8003</v>
      </c>
      <c r="E1032" t="s">
        <v>2435</v>
      </c>
      <c r="G1032" t="s">
        <v>8004</v>
      </c>
      <c r="H1032" t="s">
        <v>8005</v>
      </c>
      <c r="K1032" t="s">
        <v>8006</v>
      </c>
    </row>
    <row r="1033" spans="1:11">
      <c r="A1033">
        <v>18198</v>
      </c>
      <c r="B1033" t="s">
        <v>8007</v>
      </c>
      <c r="C1033">
        <v>378</v>
      </c>
      <c r="D1033" t="s">
        <v>8008</v>
      </c>
      <c r="E1033" t="s">
        <v>2435</v>
      </c>
      <c r="G1033" t="s">
        <v>8009</v>
      </c>
      <c r="H1033" t="s">
        <v>8010</v>
      </c>
      <c r="K1033" t="e">
        <f>-----------MVKSHILSG-------FLKFSLFALLISVLTGCPNYIPHQANFDETKNSRYYLAQSENSSGSEKINWQLFAIRALLNEGNLTQAKQLLDQIPKSLNNEQEKEKILLQGEVAVKSKQKFDISSLSLANLNEDQKIRYYKIKIELDGQKQDNNAKIHDLIELEKYGSVEQRHDAINLTWQFLSNLSEKQINKILVYANEYVLQGWIDLSYLYNSNLKTYAINEQD--DADTIARLEEDKYKALKNAISEWQIQYSSHPAANYLPRDIYGSKHRLSDPSEYKKVALLLPLSGQSKIFGETIRLGYQDAAKVSSENQQQDVIYFDTNSDSIDNLVIRAKQQGAQLIVGPLLKQNVQTLLQSSPDLPVLALNKIEDINSLPSHANKICFFALSPEDEAKDAAKHIYSENKKQPLLIIPHNNLGDRVAKSFSQQWDITNPNSKGIYVQYFNSAQELSKKMNSGIGIELEGIPLTHSNTDSTIQNN-----SVEQPK------------FDAIYIYASHEELTLIKSMLEMKSNKVIANSDGNNNKNEN-KQSEI-KVIPMLYASSRSNIANTTTDFRYDMDKLQLSDIPLIVKQKERYSQLPDYIKNDFSLVRLYAMGFDAWTLSNHFDTLIPYQTGIINGETGRLSVTEQCDITRTLSWIRYKNGNEVAIN</f>
        <v>#NAME?</v>
      </c>
    </row>
    <row r="1034" spans="1:11">
      <c r="A1034">
        <v>23377</v>
      </c>
      <c r="B1034" t="s">
        <v>8011</v>
      </c>
      <c r="C1034">
        <v>696</v>
      </c>
      <c r="D1034" t="s">
        <v>8012</v>
      </c>
      <c r="E1034" t="s">
        <v>2435</v>
      </c>
      <c r="G1034" t="s">
        <v>8013</v>
      </c>
      <c r="H1034" t="s">
        <v>8014</v>
      </c>
      <c r="K1034" t="s">
        <v>8015</v>
      </c>
    </row>
    <row r="1035" spans="1:11">
      <c r="A1035">
        <v>13081</v>
      </c>
      <c r="B1035" t="s">
        <v>8016</v>
      </c>
      <c r="C1035">
        <v>2020</v>
      </c>
      <c r="D1035" t="s">
        <v>8017</v>
      </c>
      <c r="E1035" t="s">
        <v>2435</v>
      </c>
      <c r="G1035" t="s">
        <v>8018</v>
      </c>
      <c r="H1035" t="s">
        <v>8019</v>
      </c>
      <c r="K1035" t="s">
        <v>8020</v>
      </c>
    </row>
    <row r="1036" spans="1:11">
      <c r="A1036">
        <v>23621</v>
      </c>
      <c r="B1036" t="s">
        <v>8021</v>
      </c>
      <c r="C1036">
        <v>1679</v>
      </c>
      <c r="D1036" t="s">
        <v>8022</v>
      </c>
      <c r="E1036" t="s">
        <v>2435</v>
      </c>
      <c r="G1036" t="s">
        <v>8023</v>
      </c>
      <c r="H1036" t="s">
        <v>8024</v>
      </c>
      <c r="K1036" t="s">
        <v>8025</v>
      </c>
    </row>
    <row r="1037" spans="1:11">
      <c r="A1037">
        <v>15449</v>
      </c>
      <c r="B1037" t="s">
        <v>8026</v>
      </c>
      <c r="C1037">
        <v>2031</v>
      </c>
      <c r="D1037" t="s">
        <v>8027</v>
      </c>
      <c r="E1037" t="s">
        <v>2435</v>
      </c>
      <c r="G1037" t="s">
        <v>8028</v>
      </c>
      <c r="H1037" t="s">
        <v>8029</v>
      </c>
      <c r="K1037" t="s">
        <v>8030</v>
      </c>
    </row>
    <row r="1038" spans="1:11">
      <c r="A1038">
        <v>12312</v>
      </c>
      <c r="B1038" t="s">
        <v>8031</v>
      </c>
      <c r="C1038">
        <v>2030</v>
      </c>
      <c r="D1038" t="s">
        <v>8032</v>
      </c>
      <c r="E1038" t="s">
        <v>2435</v>
      </c>
      <c r="G1038" t="s">
        <v>8033</v>
      </c>
      <c r="H1038" t="s">
        <v>8034</v>
      </c>
      <c r="K1038" t="s">
        <v>8035</v>
      </c>
    </row>
    <row r="1039" spans="1:11">
      <c r="A1039">
        <v>12384</v>
      </c>
      <c r="B1039" t="s">
        <v>8036</v>
      </c>
      <c r="C1039">
        <v>2025</v>
      </c>
      <c r="D1039" t="s">
        <v>8037</v>
      </c>
      <c r="E1039" t="s">
        <v>2435</v>
      </c>
      <c r="G1039" t="s">
        <v>8038</v>
      </c>
      <c r="H1039" t="s">
        <v>8039</v>
      </c>
      <c r="K1039" t="s">
        <v>8040</v>
      </c>
    </row>
    <row r="1040" spans="1:11">
      <c r="A1040">
        <v>12320</v>
      </c>
      <c r="B1040" t="s">
        <v>8041</v>
      </c>
      <c r="C1040">
        <v>2026</v>
      </c>
      <c r="D1040" t="s">
        <v>8042</v>
      </c>
      <c r="E1040" t="s">
        <v>2435</v>
      </c>
      <c r="G1040" t="s">
        <v>8043</v>
      </c>
      <c r="H1040" t="s">
        <v>8044</v>
      </c>
      <c r="K1040" t="s">
        <v>8045</v>
      </c>
    </row>
    <row r="1041" spans="1:11">
      <c r="A1041">
        <v>2453</v>
      </c>
      <c r="B1041" t="s">
        <v>8046</v>
      </c>
      <c r="C1041">
        <v>32</v>
      </c>
      <c r="D1041" t="s">
        <v>8047</v>
      </c>
      <c r="E1041" t="s">
        <v>2435</v>
      </c>
      <c r="G1041" t="s">
        <v>8048</v>
      </c>
      <c r="H1041" t="s">
        <v>8049</v>
      </c>
      <c r="K1041" t="s">
        <v>8050</v>
      </c>
    </row>
    <row r="1042" spans="1:11">
      <c r="A1042">
        <v>16945</v>
      </c>
      <c r="B1042" t="s">
        <v>8051</v>
      </c>
      <c r="C1042">
        <v>1193</v>
      </c>
      <c r="D1042" t="s">
        <v>8052</v>
      </c>
      <c r="E1042" t="s">
        <v>2435</v>
      </c>
      <c r="G1042" t="s">
        <v>8053</v>
      </c>
      <c r="H1042" t="s">
        <v>8054</v>
      </c>
      <c r="K1042" t="s">
        <v>8055</v>
      </c>
    </row>
    <row r="1043" spans="1:11">
      <c r="A1043">
        <v>12584</v>
      </c>
      <c r="B1043" t="s">
        <v>8056</v>
      </c>
      <c r="C1043">
        <v>230</v>
      </c>
      <c r="D1043" t="s">
        <v>8057</v>
      </c>
      <c r="E1043" t="s">
        <v>2435</v>
      </c>
      <c r="G1043" t="s">
        <v>8058</v>
      </c>
      <c r="H1043" t="s">
        <v>8059</v>
      </c>
      <c r="K1043" t="s">
        <v>8060</v>
      </c>
    </row>
    <row r="1044" spans="1:11">
      <c r="A1044">
        <v>13145</v>
      </c>
      <c r="B1044" t="s">
        <v>8061</v>
      </c>
      <c r="C1044">
        <v>1647</v>
      </c>
      <c r="D1044" t="s">
        <v>8062</v>
      </c>
      <c r="E1044" t="s">
        <v>2435</v>
      </c>
      <c r="G1044" t="s">
        <v>8063</v>
      </c>
      <c r="H1044" t="s">
        <v>8064</v>
      </c>
      <c r="K1044" t="s">
        <v>8065</v>
      </c>
    </row>
    <row r="1045" spans="1:11">
      <c r="A1045">
        <v>12721</v>
      </c>
      <c r="B1045" t="s">
        <v>8066</v>
      </c>
      <c r="C1045">
        <v>471</v>
      </c>
      <c r="D1045" t="s">
        <v>8067</v>
      </c>
      <c r="E1045" t="s">
        <v>2435</v>
      </c>
      <c r="G1045" t="s">
        <v>8068</v>
      </c>
      <c r="H1045" t="s">
        <v>8069</v>
      </c>
      <c r="K1045" t="s">
        <v>8070</v>
      </c>
    </row>
    <row r="1046" spans="1:11">
      <c r="A1046">
        <v>2693</v>
      </c>
      <c r="B1046" t="s">
        <v>8071</v>
      </c>
      <c r="C1046">
        <v>1408</v>
      </c>
      <c r="D1046" t="s">
        <v>8072</v>
      </c>
      <c r="E1046" t="s">
        <v>2435</v>
      </c>
      <c r="G1046" t="s">
        <v>8073</v>
      </c>
      <c r="H1046" t="s">
        <v>8074</v>
      </c>
      <c r="K1046" t="s">
        <v>8075</v>
      </c>
    </row>
    <row r="1047" spans="1:11">
      <c r="A1047">
        <v>17134</v>
      </c>
      <c r="B1047" t="s">
        <v>8076</v>
      </c>
      <c r="C1047">
        <v>593</v>
      </c>
      <c r="D1047" t="s">
        <v>8077</v>
      </c>
      <c r="E1047" t="s">
        <v>2435</v>
      </c>
      <c r="G1047" t="s">
        <v>8078</v>
      </c>
      <c r="H1047" t="s">
        <v>8079</v>
      </c>
      <c r="K1047" t="s">
        <v>8080</v>
      </c>
    </row>
    <row r="1048" spans="1:11">
      <c r="A1048">
        <v>15731</v>
      </c>
      <c r="B1048" t="s">
        <v>8081</v>
      </c>
      <c r="C1048">
        <v>565</v>
      </c>
      <c r="D1048" t="s">
        <v>8082</v>
      </c>
      <c r="E1048" t="s">
        <v>2435</v>
      </c>
      <c r="G1048" t="s">
        <v>8083</v>
      </c>
      <c r="H1048" t="s">
        <v>8084</v>
      </c>
      <c r="K1048" t="s">
        <v>8085</v>
      </c>
    </row>
    <row r="1049" spans="1:11">
      <c r="A1049">
        <v>6639</v>
      </c>
      <c r="B1049" t="s">
        <v>8086</v>
      </c>
      <c r="C1049">
        <v>1127</v>
      </c>
      <c r="D1049" t="s">
        <v>8087</v>
      </c>
      <c r="E1049" t="s">
        <v>2435</v>
      </c>
      <c r="G1049" t="s">
        <v>8088</v>
      </c>
      <c r="H1049" t="s">
        <v>8089</v>
      </c>
      <c r="K1049" t="s">
        <v>8090</v>
      </c>
    </row>
    <row r="1050" spans="1:11">
      <c r="A1050">
        <v>18504</v>
      </c>
      <c r="B1050" t="s">
        <v>8091</v>
      </c>
      <c r="C1050">
        <v>1740</v>
      </c>
      <c r="D1050" t="s">
        <v>8092</v>
      </c>
      <c r="E1050" t="s">
        <v>2435</v>
      </c>
      <c r="G1050" t="s">
        <v>8093</v>
      </c>
      <c r="H1050" t="s">
        <v>8094</v>
      </c>
      <c r="K1050" t="s">
        <v>8095</v>
      </c>
    </row>
    <row r="1051" spans="1:11">
      <c r="A1051">
        <v>19288</v>
      </c>
      <c r="B1051" t="s">
        <v>8096</v>
      </c>
      <c r="C1051">
        <v>1386</v>
      </c>
      <c r="D1051" t="s">
        <v>8097</v>
      </c>
      <c r="E1051" t="s">
        <v>2435</v>
      </c>
      <c r="G1051" t="s">
        <v>8098</v>
      </c>
      <c r="H1051" t="s">
        <v>8099</v>
      </c>
      <c r="K1051" t="s">
        <v>8100</v>
      </c>
    </row>
    <row r="1052" spans="1:11">
      <c r="A1052">
        <v>6440</v>
      </c>
      <c r="B1052" t="s">
        <v>8101</v>
      </c>
      <c r="C1052">
        <v>382</v>
      </c>
      <c r="D1052" t="s">
        <v>8102</v>
      </c>
      <c r="E1052" t="s">
        <v>2435</v>
      </c>
      <c r="G1052" t="s">
        <v>8103</v>
      </c>
      <c r="H1052" t="s">
        <v>8104</v>
      </c>
      <c r="K1052" t="s">
        <v>8105</v>
      </c>
    </row>
    <row r="1053" spans="1:11">
      <c r="A1053">
        <v>7942</v>
      </c>
      <c r="B1053" t="s">
        <v>8106</v>
      </c>
      <c r="C1053">
        <v>2122</v>
      </c>
      <c r="D1053" t="s">
        <v>8107</v>
      </c>
      <c r="E1053" t="s">
        <v>2435</v>
      </c>
      <c r="G1053" t="s">
        <v>8108</v>
      </c>
      <c r="H1053" t="s">
        <v>8109</v>
      </c>
      <c r="K1053" t="s">
        <v>8110</v>
      </c>
    </row>
    <row r="1054" spans="1:11">
      <c r="A1054">
        <v>8427</v>
      </c>
      <c r="B1054" t="s">
        <v>8111</v>
      </c>
      <c r="C1054">
        <v>808</v>
      </c>
      <c r="D1054" t="s">
        <v>8112</v>
      </c>
      <c r="E1054" t="s">
        <v>2435</v>
      </c>
      <c r="G1054" t="s">
        <v>8113</v>
      </c>
      <c r="H1054" t="s">
        <v>8114</v>
      </c>
      <c r="K1054" t="s">
        <v>8115</v>
      </c>
    </row>
    <row r="1055" spans="1:11">
      <c r="A1055">
        <v>16832</v>
      </c>
      <c r="B1055" t="s">
        <v>8116</v>
      </c>
      <c r="C1055">
        <v>153</v>
      </c>
      <c r="D1055" t="s">
        <v>8117</v>
      </c>
      <c r="E1055" t="s">
        <v>2435</v>
      </c>
      <c r="G1055" t="s">
        <v>8118</v>
      </c>
      <c r="H1055" t="s">
        <v>8119</v>
      </c>
      <c r="K1055" t="s">
        <v>8120</v>
      </c>
    </row>
    <row r="1056" spans="1:11">
      <c r="A1056">
        <v>11646</v>
      </c>
      <c r="B1056" t="s">
        <v>8121</v>
      </c>
      <c r="C1056">
        <v>605</v>
      </c>
      <c r="D1056" t="s">
        <v>8122</v>
      </c>
      <c r="E1056" t="s">
        <v>2435</v>
      </c>
      <c r="G1056" t="s">
        <v>8123</v>
      </c>
      <c r="H1056" t="s">
        <v>8124</v>
      </c>
      <c r="K1056" t="s">
        <v>8125</v>
      </c>
    </row>
    <row r="1057" spans="1:11">
      <c r="A1057">
        <v>5021</v>
      </c>
      <c r="B1057" t="s">
        <v>8126</v>
      </c>
      <c r="C1057">
        <v>903</v>
      </c>
      <c r="D1057" t="s">
        <v>8127</v>
      </c>
      <c r="E1057" t="s">
        <v>2435</v>
      </c>
      <c r="G1057" t="s">
        <v>8128</v>
      </c>
      <c r="H1057" t="s">
        <v>8129</v>
      </c>
      <c r="K1057" t="s">
        <v>8130</v>
      </c>
    </row>
    <row r="1058" spans="1:11">
      <c r="A1058">
        <v>2381</v>
      </c>
      <c r="B1058" t="s">
        <v>8131</v>
      </c>
      <c r="C1058">
        <v>994</v>
      </c>
      <c r="D1058" t="s">
        <v>8132</v>
      </c>
      <c r="E1058" t="s">
        <v>2435</v>
      </c>
      <c r="G1058" t="s">
        <v>8133</v>
      </c>
      <c r="H1058" t="s">
        <v>8134</v>
      </c>
      <c r="K1058" t="s">
        <v>8135</v>
      </c>
    </row>
    <row r="1059" spans="1:11">
      <c r="A1059">
        <v>17120</v>
      </c>
      <c r="B1059" t="s">
        <v>8136</v>
      </c>
      <c r="C1059">
        <v>623</v>
      </c>
      <c r="D1059" t="s">
        <v>8137</v>
      </c>
      <c r="E1059" t="s">
        <v>2435</v>
      </c>
      <c r="G1059" t="s">
        <v>8138</v>
      </c>
      <c r="H1059" t="s">
        <v>8139</v>
      </c>
      <c r="K1059" t="s">
        <v>8140</v>
      </c>
    </row>
    <row r="1060" spans="1:11">
      <c r="A1060">
        <v>18968</v>
      </c>
      <c r="B1060" t="s">
        <v>8141</v>
      </c>
      <c r="C1060">
        <v>2505</v>
      </c>
      <c r="D1060" t="s">
        <v>8142</v>
      </c>
      <c r="E1060" t="s">
        <v>2435</v>
      </c>
      <c r="G1060" t="s">
        <v>8143</v>
      </c>
      <c r="H1060" t="s">
        <v>8144</v>
      </c>
      <c r="K1060" t="s">
        <v>8145</v>
      </c>
    </row>
    <row r="1061" spans="1:11">
      <c r="A1061">
        <v>6068</v>
      </c>
      <c r="B1061" t="s">
        <v>8146</v>
      </c>
      <c r="C1061">
        <v>1666</v>
      </c>
      <c r="D1061" t="s">
        <v>8147</v>
      </c>
      <c r="E1061" t="s">
        <v>2435</v>
      </c>
      <c r="G1061" t="s">
        <v>8148</v>
      </c>
      <c r="H1061" t="s">
        <v>8149</v>
      </c>
      <c r="K1061" t="e">
        <f>-MKKSESKIAQFIQQQHVVNLCAILANNQPWACNAFYVFDKENWCIYFLSELKTKHAQAMLHNPNVAGTINVNPKSITKIQGIQFSAIAEQLIDNKASNAYKLYYSAFPFARVMKAPIWSLRLQEIKMTNNLLGFAHKSYWQRDAKLKDH</f>
        <v>#NAME?</v>
      </c>
    </row>
    <row r="1062" spans="1:11">
      <c r="A1062">
        <v>3256</v>
      </c>
      <c r="B1062" t="s">
        <v>8150</v>
      </c>
      <c r="C1062">
        <v>986</v>
      </c>
      <c r="D1062" t="s">
        <v>8151</v>
      </c>
      <c r="E1062" t="s">
        <v>2435</v>
      </c>
      <c r="G1062" t="s">
        <v>8152</v>
      </c>
      <c r="H1062" t="s">
        <v>8153</v>
      </c>
      <c r="K1062" t="s">
        <v>8154</v>
      </c>
    </row>
    <row r="1063" spans="1:11">
      <c r="A1063">
        <v>15014</v>
      </c>
      <c r="B1063" t="s">
        <v>8155</v>
      </c>
      <c r="C1063">
        <v>2628</v>
      </c>
      <c r="D1063" t="s">
        <v>8156</v>
      </c>
      <c r="E1063" t="s">
        <v>2435</v>
      </c>
      <c r="G1063" t="s">
        <v>8157</v>
      </c>
      <c r="H1063" t="s">
        <v>8158</v>
      </c>
      <c r="K1063" t="s">
        <v>8159</v>
      </c>
    </row>
    <row r="1064" spans="1:11">
      <c r="A1064">
        <v>5322</v>
      </c>
      <c r="B1064" t="s">
        <v>8160</v>
      </c>
      <c r="C1064">
        <v>998</v>
      </c>
      <c r="D1064" t="s">
        <v>8161</v>
      </c>
      <c r="E1064" t="s">
        <v>2435</v>
      </c>
      <c r="G1064" t="s">
        <v>8162</v>
      </c>
      <c r="H1064" t="s">
        <v>8163</v>
      </c>
      <c r="K1064" t="s">
        <v>8164</v>
      </c>
    </row>
    <row r="1065" spans="1:11">
      <c r="A1065">
        <v>17224</v>
      </c>
      <c r="B1065" t="s">
        <v>8165</v>
      </c>
      <c r="C1065">
        <v>1422</v>
      </c>
      <c r="D1065" t="s">
        <v>8166</v>
      </c>
      <c r="E1065" t="s">
        <v>2435</v>
      </c>
      <c r="G1065" t="s">
        <v>8167</v>
      </c>
      <c r="H1065" t="s">
        <v>8168</v>
      </c>
      <c r="K1065" t="s">
        <v>8169</v>
      </c>
    </row>
    <row r="1066" spans="1:11">
      <c r="A1066">
        <v>7643</v>
      </c>
      <c r="B1066" t="s">
        <v>8170</v>
      </c>
      <c r="C1066">
        <v>1897</v>
      </c>
      <c r="D1066" t="s">
        <v>8171</v>
      </c>
      <c r="E1066" t="s">
        <v>2435</v>
      </c>
      <c r="G1066" t="s">
        <v>8172</v>
      </c>
      <c r="H1066" t="s">
        <v>8173</v>
      </c>
      <c r="K1066" t="s">
        <v>8174</v>
      </c>
    </row>
    <row r="1067" spans="1:11">
      <c r="A1067">
        <v>19909</v>
      </c>
      <c r="B1067" t="s">
        <v>8175</v>
      </c>
      <c r="C1067">
        <v>1425</v>
      </c>
      <c r="D1067" t="s">
        <v>8176</v>
      </c>
      <c r="E1067" t="s">
        <v>2435</v>
      </c>
      <c r="G1067" t="s">
        <v>8177</v>
      </c>
      <c r="H1067" t="s">
        <v>8178</v>
      </c>
      <c r="K1067" t="s">
        <v>8179</v>
      </c>
    </row>
    <row r="1068" spans="1:11">
      <c r="A1068">
        <v>16800</v>
      </c>
      <c r="B1068" t="s">
        <v>8180</v>
      </c>
      <c r="C1068">
        <v>1237</v>
      </c>
      <c r="D1068" t="s">
        <v>8181</v>
      </c>
      <c r="E1068" t="s">
        <v>2435</v>
      </c>
      <c r="G1068" t="s">
        <v>8182</v>
      </c>
      <c r="H1068" t="s">
        <v>8183</v>
      </c>
      <c r="K1068" t="s">
        <v>8184</v>
      </c>
    </row>
    <row r="1069" spans="1:11">
      <c r="A1069">
        <v>15124</v>
      </c>
      <c r="B1069" t="s">
        <v>8185</v>
      </c>
      <c r="C1069">
        <v>1700</v>
      </c>
      <c r="D1069" t="s">
        <v>2447</v>
      </c>
      <c r="E1069" t="s">
        <v>2435</v>
      </c>
      <c r="G1069" t="s">
        <v>2448</v>
      </c>
      <c r="H1069" t="s">
        <v>2449</v>
      </c>
      <c r="K1069" t="e">
        <f>------MNAAPFPCYQCGTCCCNVNRAQETQHLDNGNGTCFYYDHQTKLCTIYEDRPEICRVDKQYQLNYKDKYSWVEFVEMNMIACKVLNSKG</f>
        <v>#NAME?</v>
      </c>
    </row>
    <row r="1070" spans="1:11">
      <c r="A1070">
        <v>11529</v>
      </c>
      <c r="B1070" t="s">
        <v>8186</v>
      </c>
      <c r="C1070">
        <v>2100</v>
      </c>
      <c r="D1070" t="s">
        <v>8187</v>
      </c>
      <c r="E1070" t="s">
        <v>2435</v>
      </c>
      <c r="G1070" t="s">
        <v>8188</v>
      </c>
      <c r="H1070" t="s">
        <v>8189</v>
      </c>
      <c r="K1070" t="s">
        <v>8190</v>
      </c>
    </row>
    <row r="1071" spans="1:11">
      <c r="A1071">
        <v>17106</v>
      </c>
      <c r="B1071" t="s">
        <v>8191</v>
      </c>
      <c r="C1071">
        <v>1428</v>
      </c>
      <c r="D1071" t="s">
        <v>8112</v>
      </c>
      <c r="E1071" t="s">
        <v>2435</v>
      </c>
      <c r="K1071" t="e">
        <f>-MKKIGLFVLLFMFSPAVFSANDFSLVIKSFEDNHQKQNQKKSNQDTNDLGNMRKLAAAYINLANNLTPNDCNKLKTLSDLFNTKKEKVNLDYE--EDYYENEDLDDNYKKFGCKLTGLTDNEINYILLPKLFDEGVSLYKTAILNGDIESIPILLTDFATYKIPRNYLYDFS--EDNSFSNNPYGSFLVGQLYIDERFFSRDLHKAIELFEKAKDIQGDELWYFLVFAKMEEMIESPSSDVYNISILQNSNNHHTKHAEIIKQLEKTLTPNDVLHTLHLSLYYADDEKLNKAIEYFERACNIKSSSACNLYQKQLKQPEKNKIYSLFRQFDKTNPDIKITTDIAKWYEDSKKLYKAINYYSYIINKDPELLLKIAALFKKSDLNYDLKTDM-LVKIYTKYDSFVDRSDIKYEIYLLYYPSMDYDDPASETNKIGLAWLKKAAITGSAKAKLEMAKLFESGKYFTQNYTKALYWYGDYCKISINSGYGFESFCEPFLGDTKDMINLIAKADGGNKEAQYELGVKFVKPSGLEEIGLYYLKLAADQGHEKAKILYIINPYLPK---APCFSC</f>
        <v>#NAME?</v>
      </c>
    </row>
    <row r="1072" spans="1:11">
      <c r="A1072">
        <v>7563</v>
      </c>
      <c r="B1072" t="s">
        <v>8192</v>
      </c>
      <c r="C1072">
        <v>1348</v>
      </c>
      <c r="D1072" t="s">
        <v>8193</v>
      </c>
      <c r="E1072" t="s">
        <v>8194</v>
      </c>
      <c r="G1072" t="s">
        <v>3131</v>
      </c>
      <c r="H1072" t="s">
        <v>3132</v>
      </c>
      <c r="I1072" t="s">
        <v>2721</v>
      </c>
      <c r="K1072" t="s">
        <v>8195</v>
      </c>
    </row>
    <row r="1073" spans="1:11">
      <c r="A1073">
        <v>16854</v>
      </c>
      <c r="B1073" t="s">
        <v>8196</v>
      </c>
      <c r="C1073">
        <v>45</v>
      </c>
      <c r="D1073" t="s">
        <v>8197</v>
      </c>
      <c r="E1073" t="s">
        <v>8198</v>
      </c>
      <c r="G1073" t="s">
        <v>8199</v>
      </c>
      <c r="H1073" t="s">
        <v>8200</v>
      </c>
      <c r="K1073" t="s">
        <v>8201</v>
      </c>
    </row>
    <row r="1074" spans="1:11">
      <c r="A1074">
        <v>19437</v>
      </c>
      <c r="B1074" t="s">
        <v>8202</v>
      </c>
      <c r="C1074">
        <v>1565</v>
      </c>
      <c r="D1074" t="s">
        <v>8203</v>
      </c>
      <c r="E1074" t="s">
        <v>8204</v>
      </c>
      <c r="G1074" t="s">
        <v>8205</v>
      </c>
      <c r="H1074" t="s">
        <v>8206</v>
      </c>
      <c r="K1074" t="s">
        <v>8207</v>
      </c>
    </row>
    <row r="1075" spans="1:11">
      <c r="A1075">
        <v>18767</v>
      </c>
      <c r="B1075" t="s">
        <v>8208</v>
      </c>
      <c r="C1075">
        <v>1566</v>
      </c>
      <c r="D1075" t="s">
        <v>8209</v>
      </c>
      <c r="E1075" t="s">
        <v>8204</v>
      </c>
      <c r="G1075" t="s">
        <v>8210</v>
      </c>
      <c r="H1075" t="s">
        <v>8211</v>
      </c>
      <c r="K1075" t="s">
        <v>8212</v>
      </c>
    </row>
    <row r="1076" spans="1:11">
      <c r="A1076">
        <v>18392</v>
      </c>
      <c r="B1076" t="s">
        <v>8213</v>
      </c>
      <c r="C1076">
        <v>1567</v>
      </c>
      <c r="D1076" t="s">
        <v>8214</v>
      </c>
      <c r="E1076" t="s">
        <v>8215</v>
      </c>
      <c r="G1076" t="s">
        <v>8216</v>
      </c>
      <c r="H1076" t="s">
        <v>8217</v>
      </c>
      <c r="K1076" t="s">
        <v>8218</v>
      </c>
    </row>
    <row r="1077" spans="1:11">
      <c r="A1077">
        <v>21183</v>
      </c>
      <c r="B1077" t="s">
        <v>8219</v>
      </c>
      <c r="C1077">
        <v>1568</v>
      </c>
      <c r="D1077" t="s">
        <v>8220</v>
      </c>
      <c r="E1077" t="s">
        <v>8215</v>
      </c>
      <c r="G1077" t="s">
        <v>8221</v>
      </c>
      <c r="H1077" t="s">
        <v>8222</v>
      </c>
      <c r="K1077" t="s">
        <v>8223</v>
      </c>
    </row>
    <row r="1078" spans="1:11">
      <c r="A1078">
        <v>18488</v>
      </c>
      <c r="B1078" t="s">
        <v>8224</v>
      </c>
      <c r="C1078">
        <v>1569</v>
      </c>
      <c r="D1078" t="s">
        <v>8225</v>
      </c>
      <c r="E1078" t="s">
        <v>8226</v>
      </c>
      <c r="G1078" t="s">
        <v>8227</v>
      </c>
      <c r="H1078" t="s">
        <v>8228</v>
      </c>
      <c r="K1078" t="s">
        <v>8229</v>
      </c>
    </row>
    <row r="1079" spans="1:11">
      <c r="A1079">
        <v>16402</v>
      </c>
      <c r="B1079" t="s">
        <v>8230</v>
      </c>
      <c r="C1079">
        <v>1558</v>
      </c>
      <c r="D1079" t="s">
        <v>8231</v>
      </c>
      <c r="E1079" t="s">
        <v>8232</v>
      </c>
      <c r="G1079" t="s">
        <v>5212</v>
      </c>
      <c r="H1079" t="s">
        <v>5213</v>
      </c>
      <c r="K1079" t="s">
        <v>8233</v>
      </c>
    </row>
    <row r="1080" spans="1:11">
      <c r="A1080">
        <v>20399</v>
      </c>
      <c r="B1080" t="s">
        <v>8234</v>
      </c>
      <c r="C1080">
        <v>1560</v>
      </c>
      <c r="D1080" t="s">
        <v>8235</v>
      </c>
      <c r="E1080" t="s">
        <v>8232</v>
      </c>
      <c r="G1080" t="s">
        <v>8236</v>
      </c>
      <c r="H1080" t="s">
        <v>8237</v>
      </c>
      <c r="K1080" t="s">
        <v>8238</v>
      </c>
    </row>
    <row r="1081" spans="1:11">
      <c r="A1081">
        <v>19539</v>
      </c>
      <c r="B1081" t="s">
        <v>8239</v>
      </c>
      <c r="C1081">
        <v>1559</v>
      </c>
      <c r="D1081" t="s">
        <v>8240</v>
      </c>
      <c r="E1081" t="s">
        <v>8232</v>
      </c>
      <c r="G1081" t="s">
        <v>8241</v>
      </c>
      <c r="H1081" t="s">
        <v>8242</v>
      </c>
      <c r="K1081" t="s">
        <v>8243</v>
      </c>
    </row>
    <row r="1082" spans="1:11">
      <c r="A1082">
        <v>21203</v>
      </c>
      <c r="B1082" t="s">
        <v>8244</v>
      </c>
      <c r="C1082">
        <v>1564</v>
      </c>
      <c r="D1082" t="s">
        <v>8245</v>
      </c>
      <c r="E1082" t="s">
        <v>8232</v>
      </c>
      <c r="G1082" t="s">
        <v>8246</v>
      </c>
      <c r="H1082" t="s">
        <v>8247</v>
      </c>
      <c r="K1082" t="s">
        <v>8248</v>
      </c>
    </row>
    <row r="1083" spans="1:11">
      <c r="A1083">
        <v>16930</v>
      </c>
      <c r="B1083" t="s">
        <v>8249</v>
      </c>
      <c r="C1083">
        <v>1561</v>
      </c>
      <c r="D1083" t="s">
        <v>8250</v>
      </c>
      <c r="E1083" t="s">
        <v>8251</v>
      </c>
      <c r="G1083" t="s">
        <v>8252</v>
      </c>
      <c r="H1083" t="s">
        <v>8253</v>
      </c>
      <c r="K1083" t="s">
        <v>8254</v>
      </c>
    </row>
    <row r="1084" spans="1:11">
      <c r="A1084">
        <v>16738</v>
      </c>
      <c r="B1084" t="s">
        <v>8255</v>
      </c>
      <c r="C1084">
        <v>1562</v>
      </c>
      <c r="D1084" t="s">
        <v>8256</v>
      </c>
      <c r="E1084" t="s">
        <v>8257</v>
      </c>
      <c r="G1084" t="s">
        <v>8258</v>
      </c>
      <c r="H1084" t="s">
        <v>8259</v>
      </c>
      <c r="K1084" t="s">
        <v>8260</v>
      </c>
    </row>
    <row r="1085" spans="1:11">
      <c r="A1085">
        <v>16866</v>
      </c>
      <c r="B1085" t="s">
        <v>8261</v>
      </c>
      <c r="C1085">
        <v>1563</v>
      </c>
      <c r="D1085" t="s">
        <v>8262</v>
      </c>
      <c r="E1085" t="s">
        <v>8263</v>
      </c>
      <c r="G1085" t="s">
        <v>8264</v>
      </c>
      <c r="H1085" t="s">
        <v>8265</v>
      </c>
      <c r="K1085" t="s">
        <v>8266</v>
      </c>
    </row>
    <row r="1086" spans="1:11">
      <c r="A1086">
        <v>22467</v>
      </c>
      <c r="B1086" t="s">
        <v>8267</v>
      </c>
      <c r="C1086">
        <v>1358</v>
      </c>
      <c r="D1086" t="s">
        <v>8268</v>
      </c>
      <c r="E1086" t="s">
        <v>8269</v>
      </c>
      <c r="G1086" t="s">
        <v>8270</v>
      </c>
      <c r="H1086" t="s">
        <v>8271</v>
      </c>
      <c r="I1086" t="s">
        <v>6198</v>
      </c>
      <c r="K1086" t="s">
        <v>8272</v>
      </c>
    </row>
    <row r="1087" spans="1:11">
      <c r="A1087">
        <v>21966</v>
      </c>
      <c r="B1087" t="s">
        <v>8273</v>
      </c>
      <c r="C1087">
        <v>2288</v>
      </c>
      <c r="D1087" t="s">
        <v>8274</v>
      </c>
      <c r="E1087" t="s">
        <v>8275</v>
      </c>
      <c r="F1087" t="s">
        <v>4724</v>
      </c>
      <c r="G1087" t="s">
        <v>4725</v>
      </c>
      <c r="H1087" t="s">
        <v>4726</v>
      </c>
      <c r="I1087" t="s">
        <v>2861</v>
      </c>
      <c r="J1087" t="s">
        <v>4727</v>
      </c>
      <c r="K1087" t="s">
        <v>8276</v>
      </c>
    </row>
    <row r="1088" spans="1:11">
      <c r="A1088">
        <v>17901</v>
      </c>
      <c r="B1088" t="s">
        <v>8277</v>
      </c>
      <c r="C1088">
        <v>1349</v>
      </c>
      <c r="D1088" t="s">
        <v>8278</v>
      </c>
      <c r="E1088" t="s">
        <v>8279</v>
      </c>
      <c r="F1088" t="s">
        <v>2711</v>
      </c>
      <c r="G1088" t="s">
        <v>8280</v>
      </c>
      <c r="H1088" t="s">
        <v>8281</v>
      </c>
      <c r="J1088" t="s">
        <v>1685</v>
      </c>
      <c r="K1088" t="e">
        <f>--MVKNNTLLANQHLISANATLSNISTVNNYSLNDKDSKLIDSS----LSTSEYQNMKKPANKTTKESTPEKNGKNSNLSQDQSVSPNQKT-NTKVPISKLSIIAIALTLCLGGFLYYHAHLQAERQKQIINQLQSELANLKQTVTQSVNDEISTKLDNALTNQKQQLTDLTNEIHQQLSDQTQSQQQFFTKTNDALRVSENNIVQLNEHIAALSTTNNNVWLISQANYLVNLAGRKIWNDQDYTTARLLLKNADTSLAQANDPSLLPARQAINQDIAALSAISFTDFDGIEIQLMNLADTVSQLPLLDQLTGKIINNKQLSTNTPPVDDQ-----------NSSS-----SNWYQNLVTTSKSFLSQFIQVEKYDSFNECIAKAGQNKELVNECQTHNAMIMPEHAPYLRENIKLKLLIAAQAVPRHQETIYQQALKDAITASNTYFDHNSASVKAFLSELNKLQHQSINNQNVPQQLASYEELNKLMQVRVRAMLNN</f>
        <v>#NAME?</v>
      </c>
    </row>
    <row r="1089" spans="1:11">
      <c r="A1089">
        <v>5669</v>
      </c>
      <c r="B1089" t="s">
        <v>8282</v>
      </c>
      <c r="C1089">
        <v>1697</v>
      </c>
      <c r="D1089" t="s">
        <v>2452</v>
      </c>
      <c r="E1089" t="s">
        <v>2453</v>
      </c>
      <c r="F1089" t="s">
        <v>5286</v>
      </c>
      <c r="G1089" t="s">
        <v>2456</v>
      </c>
      <c r="H1089" t="s">
        <v>2458</v>
      </c>
      <c r="I1089" t="s">
        <v>2457</v>
      </c>
      <c r="J1089" t="s">
        <v>2455</v>
      </c>
      <c r="K1089" t="s">
        <v>8283</v>
      </c>
    </row>
    <row r="1090" spans="1:11">
      <c r="A1090">
        <v>8092</v>
      </c>
      <c r="B1090" t="s">
        <v>8284</v>
      </c>
      <c r="C1090">
        <v>323</v>
      </c>
      <c r="D1090" t="s">
        <v>8285</v>
      </c>
      <c r="E1090" t="s">
        <v>8286</v>
      </c>
      <c r="F1090" t="s">
        <v>4023</v>
      </c>
      <c r="G1090" t="s">
        <v>8287</v>
      </c>
      <c r="H1090" t="s">
        <v>8288</v>
      </c>
      <c r="J1090" t="s">
        <v>1767</v>
      </c>
      <c r="K1090" t="s">
        <v>8289</v>
      </c>
    </row>
    <row r="1091" spans="1:11">
      <c r="A1091">
        <v>10328</v>
      </c>
      <c r="B1091" t="s">
        <v>8290</v>
      </c>
      <c r="C1091">
        <v>1889</v>
      </c>
      <c r="D1091" t="s">
        <v>2472</v>
      </c>
      <c r="E1091" t="s">
        <v>2473</v>
      </c>
      <c r="G1091" t="s">
        <v>2474</v>
      </c>
      <c r="H1091" t="s">
        <v>2475</v>
      </c>
      <c r="K1091" t="s">
        <v>8291</v>
      </c>
    </row>
    <row r="1092" spans="1:11">
      <c r="A1092">
        <v>18681</v>
      </c>
      <c r="B1092" t="s">
        <v>8292</v>
      </c>
      <c r="C1092">
        <v>471</v>
      </c>
      <c r="D1092" t="s">
        <v>8293</v>
      </c>
      <c r="E1092" t="s">
        <v>8294</v>
      </c>
      <c r="G1092" t="s">
        <v>8295</v>
      </c>
      <c r="H1092" t="s">
        <v>8296</v>
      </c>
      <c r="K1092" t="s">
        <v>8297</v>
      </c>
    </row>
    <row r="1093" spans="1:11">
      <c r="A1093">
        <v>13823</v>
      </c>
      <c r="B1093" t="s">
        <v>8298</v>
      </c>
      <c r="C1093">
        <v>1780</v>
      </c>
      <c r="D1093" t="s">
        <v>8299</v>
      </c>
      <c r="E1093" t="s">
        <v>8300</v>
      </c>
      <c r="G1093" t="s">
        <v>8301</v>
      </c>
      <c r="H1093" t="s">
        <v>8302</v>
      </c>
      <c r="K1093" t="s">
        <v>8303</v>
      </c>
    </row>
    <row r="1094" spans="1:11">
      <c r="A1094">
        <v>9852</v>
      </c>
      <c r="B1094" t="s">
        <v>8304</v>
      </c>
      <c r="C1094">
        <v>24</v>
      </c>
      <c r="D1094" t="s">
        <v>8305</v>
      </c>
      <c r="E1094" t="s">
        <v>8306</v>
      </c>
      <c r="G1094" t="s">
        <v>8307</v>
      </c>
      <c r="H1094" t="s">
        <v>8308</v>
      </c>
      <c r="K1094" t="s">
        <v>8309</v>
      </c>
    </row>
    <row r="1095" spans="1:11">
      <c r="A1095">
        <v>9060</v>
      </c>
      <c r="B1095" t="s">
        <v>8310</v>
      </c>
      <c r="C1095">
        <v>25</v>
      </c>
      <c r="D1095" t="s">
        <v>8311</v>
      </c>
      <c r="E1095" t="s">
        <v>8312</v>
      </c>
      <c r="F1095" t="s">
        <v>3238</v>
      </c>
      <c r="G1095" t="s">
        <v>5625</v>
      </c>
      <c r="H1095" t="s">
        <v>5626</v>
      </c>
      <c r="I1095" t="s">
        <v>4095</v>
      </c>
      <c r="J1095" t="s">
        <v>1845</v>
      </c>
      <c r="K1095" t="s">
        <v>8313</v>
      </c>
    </row>
    <row r="1096" spans="1:11">
      <c r="A1096">
        <v>22349</v>
      </c>
      <c r="B1096" t="s">
        <v>8314</v>
      </c>
      <c r="C1096">
        <v>2451</v>
      </c>
      <c r="D1096" t="s">
        <v>8315</v>
      </c>
      <c r="E1096" t="s">
        <v>8316</v>
      </c>
      <c r="G1096" t="s">
        <v>8317</v>
      </c>
      <c r="H1096" t="s">
        <v>8318</v>
      </c>
      <c r="I1096" t="s">
        <v>3332</v>
      </c>
      <c r="K1096" t="s">
        <v>8319</v>
      </c>
    </row>
    <row r="1097" spans="1:11">
      <c r="A1097">
        <v>3849</v>
      </c>
      <c r="B1097" t="s">
        <v>8320</v>
      </c>
      <c r="C1097">
        <v>2009</v>
      </c>
      <c r="D1097" t="s">
        <v>8321</v>
      </c>
      <c r="E1097" t="s">
        <v>8322</v>
      </c>
      <c r="G1097" t="s">
        <v>8323</v>
      </c>
      <c r="H1097" t="s">
        <v>8324</v>
      </c>
      <c r="K1097" t="e">
        <f>-MRLTEHFRLEEFTRSTTAARLNIDNHVPDELMANIQLTANKLELVRKALAHPIIITSGYRCPALNTQVGGSPTSTHTKGLAVDFHCAYGNPKQICQRLITAGVEFDKIIQEYNQWVHIEFSHSNQRRRVVTAVKQNGKTIYLPGLV</f>
        <v>#NAME?</v>
      </c>
    </row>
    <row r="1098" spans="1:11">
      <c r="A1098">
        <v>16806</v>
      </c>
      <c r="B1098" t="s">
        <v>8325</v>
      </c>
      <c r="C1098">
        <v>2223</v>
      </c>
      <c r="D1098" t="s">
        <v>2478</v>
      </c>
      <c r="E1098" t="s">
        <v>2479</v>
      </c>
      <c r="G1098" t="s">
        <v>2480</v>
      </c>
      <c r="H1098" t="s">
        <v>2481</v>
      </c>
      <c r="K1098" t="s">
        <v>8326</v>
      </c>
    </row>
    <row r="1099" spans="1:11">
      <c r="A1099">
        <v>16755</v>
      </c>
      <c r="B1099" t="s">
        <v>8327</v>
      </c>
      <c r="C1099">
        <v>1018</v>
      </c>
      <c r="D1099" t="s">
        <v>8328</v>
      </c>
      <c r="E1099" t="s">
        <v>8329</v>
      </c>
      <c r="G1099" t="s">
        <v>8330</v>
      </c>
      <c r="H1099" t="s">
        <v>8331</v>
      </c>
      <c r="K1099" t="s">
        <v>8332</v>
      </c>
    </row>
    <row r="1100" spans="1:11">
      <c r="A1100">
        <v>22569</v>
      </c>
      <c r="B1100" t="s">
        <v>8333</v>
      </c>
      <c r="C1100">
        <v>344</v>
      </c>
      <c r="D1100" t="s">
        <v>8334</v>
      </c>
      <c r="E1100" t="s">
        <v>8335</v>
      </c>
      <c r="F1100" t="s">
        <v>4003</v>
      </c>
      <c r="G1100" t="s">
        <v>8336</v>
      </c>
      <c r="H1100" t="s">
        <v>8337</v>
      </c>
      <c r="J1100" t="s">
        <v>8338</v>
      </c>
      <c r="K1100" t="s">
        <v>8339</v>
      </c>
    </row>
    <row r="1101" spans="1:11">
      <c r="A1101">
        <v>23810</v>
      </c>
      <c r="B1101" t="s">
        <v>8340</v>
      </c>
      <c r="C1101">
        <v>899</v>
      </c>
      <c r="G1101" t="s">
        <v>8341</v>
      </c>
      <c r="H1101" t="s">
        <v>8342</v>
      </c>
      <c r="K1101" t="s">
        <v>8343</v>
      </c>
    </row>
    <row r="1102" spans="1:11">
      <c r="A1102">
        <v>12416</v>
      </c>
      <c r="B1102" t="s">
        <v>2716</v>
      </c>
      <c r="C1102">
        <v>239</v>
      </c>
      <c r="G1102" t="s">
        <v>2719</v>
      </c>
      <c r="H1102" t="s">
        <v>2720</v>
      </c>
      <c r="I1102" t="s">
        <v>2721</v>
      </c>
      <c r="K1102" t="s">
        <v>8344</v>
      </c>
    </row>
    <row r="1103" spans="1:11">
      <c r="A1103">
        <v>7869</v>
      </c>
      <c r="B1103" t="s">
        <v>3066</v>
      </c>
      <c r="C1103">
        <v>1057</v>
      </c>
      <c r="G1103" t="s">
        <v>3069</v>
      </c>
      <c r="H1103" t="s">
        <v>3070</v>
      </c>
      <c r="K1103" t="s">
        <v>8345</v>
      </c>
    </row>
    <row r="1104" spans="1:11">
      <c r="A1104">
        <v>19007</v>
      </c>
      <c r="B1104" t="s">
        <v>8346</v>
      </c>
      <c r="C1104">
        <v>1462</v>
      </c>
      <c r="G1104" t="s">
        <v>3343</v>
      </c>
      <c r="H1104" t="s">
        <v>3344</v>
      </c>
      <c r="K1104" t="s">
        <v>8347</v>
      </c>
    </row>
    <row r="1105" spans="1:11">
      <c r="A1105">
        <v>22098</v>
      </c>
      <c r="B1105" t="s">
        <v>8348</v>
      </c>
      <c r="C1105">
        <v>2427</v>
      </c>
      <c r="G1105" t="s">
        <v>8349</v>
      </c>
      <c r="H1105" t="s">
        <v>8350</v>
      </c>
      <c r="I1105" t="s">
        <v>4955</v>
      </c>
      <c r="K1105" t="s">
        <v>8351</v>
      </c>
    </row>
    <row r="1106" spans="1:11">
      <c r="A1106">
        <v>8153</v>
      </c>
      <c r="B1106" t="s">
        <v>8352</v>
      </c>
      <c r="C1106">
        <v>643</v>
      </c>
      <c r="G1106" t="s">
        <v>2826</v>
      </c>
      <c r="H1106" t="s">
        <v>2827</v>
      </c>
      <c r="K1106" t="e">
        <f>-----------------------------------------------------------------MNLGQQLSFLIKNTPIIRDPQVINCAINGVTDYFACSLQACHEDDVQKLLAWIADEGGNARAWLIGQKKLVTARQAALFNGFQAHCLDYDDVHSDVRGHPSSVILSALIASVRLDNVKQ-KIDGRRFLTAYVIGVEVMARLGKSVNPEHYEKGWHATITLGGIAATAAICYLYDEPFLSQALALSATQASGMRLLMGTPIKFLHAGLAAQHAIQSVEWLRVGIDADQNFLDDKLGFLAIYGQGNTHFDLSHWGDVWKIVEPGLWFKNYSYCSAAAYVADAGQLLYQDPDFNLDNVSDITIYFVPSNSDAALIYKTPSLAQQGRFSAEYILALTLLGLPLSFEQFSAKPIPYEIKQLMQKMTRSYQIQ------LAPHPDAYNGRYVIIDIFLKNGKTISQRVDIPKGSPKNPYSQSEMSLKLLSAVKDK--SKTARLLTDIQQLATGLDLRQFLLSYSFTL</f>
        <v>#NAME?</v>
      </c>
    </row>
    <row r="1107" spans="1:11">
      <c r="A1107">
        <v>19143</v>
      </c>
      <c r="B1107" t="s">
        <v>8353</v>
      </c>
      <c r="C1107">
        <v>939</v>
      </c>
      <c r="G1107" t="s">
        <v>8354</v>
      </c>
      <c r="H1107" t="s">
        <v>8355</v>
      </c>
      <c r="K1107" t="s">
        <v>8356</v>
      </c>
    </row>
    <row r="1108" spans="1:11">
      <c r="A1108">
        <v>17964</v>
      </c>
      <c r="B1108" t="s">
        <v>8357</v>
      </c>
      <c r="C1108">
        <v>2206</v>
      </c>
      <c r="G1108" t="s">
        <v>8358</v>
      </c>
      <c r="H1108" t="s">
        <v>8359</v>
      </c>
      <c r="I1108" t="s">
        <v>2464</v>
      </c>
      <c r="K1108" t="s">
        <v>8360</v>
      </c>
    </row>
    <row r="1109" spans="1:11">
      <c r="A1109">
        <v>19825</v>
      </c>
      <c r="B1109" t="s">
        <v>8361</v>
      </c>
      <c r="C1109">
        <v>954</v>
      </c>
      <c r="G1109" t="s">
        <v>2922</v>
      </c>
      <c r="H1109" t="s">
        <v>2923</v>
      </c>
      <c r="I1109" t="s">
        <v>2714</v>
      </c>
      <c r="K1109" t="s">
        <v>8362</v>
      </c>
    </row>
    <row r="1110" spans="1:11">
      <c r="A1110">
        <v>22843</v>
      </c>
      <c r="B1110" t="s">
        <v>8363</v>
      </c>
      <c r="C1110">
        <v>505</v>
      </c>
      <c r="G1110" t="s">
        <v>7369</v>
      </c>
      <c r="H1110" t="s">
        <v>7370</v>
      </c>
      <c r="K1110" t="s">
        <v>8364</v>
      </c>
    </row>
    <row r="1111" spans="1:11">
      <c r="A1111">
        <v>18186</v>
      </c>
      <c r="B1111" t="s">
        <v>2869</v>
      </c>
      <c r="C1111">
        <v>1930</v>
      </c>
      <c r="G1111" t="s">
        <v>2873</v>
      </c>
      <c r="H1111" t="s">
        <v>2874</v>
      </c>
      <c r="I1111" t="s">
        <v>2875</v>
      </c>
      <c r="K1111" t="e">
        <f>------------------------------------------------------------------------------------------------------------------------------------------------------------------------------------------------------------------------------------------------------------------------------------------------------------------------------------------------------------------------MDEFLHRIITNIKHDTDSIEQQIKHLSTHDRIDIYNKFMVNIENEKHILINHFKEIEQWIKNN</f>
        <v>#NAME?</v>
      </c>
    </row>
    <row r="1112" spans="1:11">
      <c r="A1112">
        <v>23680</v>
      </c>
      <c r="B1112" t="s">
        <v>8365</v>
      </c>
      <c r="C1112">
        <v>1183</v>
      </c>
      <c r="G1112" t="s">
        <v>8366</v>
      </c>
      <c r="H1112" t="s">
        <v>8367</v>
      </c>
      <c r="I1112" t="s">
        <v>2691</v>
      </c>
      <c r="K1112" t="s">
        <v>8368</v>
      </c>
    </row>
    <row r="1113" spans="1:11">
      <c r="A1113">
        <v>23698</v>
      </c>
      <c r="B1113" t="s">
        <v>8369</v>
      </c>
      <c r="C1113">
        <v>2040</v>
      </c>
      <c r="G1113" t="s">
        <v>2806</v>
      </c>
      <c r="H1113" t="s">
        <v>2807</v>
      </c>
      <c r="K1113" t="s">
        <v>8370</v>
      </c>
    </row>
    <row r="1114" spans="1:11">
      <c r="A1114">
        <v>17302</v>
      </c>
      <c r="B1114" t="s">
        <v>8371</v>
      </c>
      <c r="C1114">
        <v>281</v>
      </c>
      <c r="G1114" t="s">
        <v>8372</v>
      </c>
      <c r="H1114" t="s">
        <v>8373</v>
      </c>
      <c r="K1114" t="s">
        <v>8374</v>
      </c>
    </row>
    <row r="1115" spans="1:11">
      <c r="A1115">
        <v>16318</v>
      </c>
      <c r="B1115" t="s">
        <v>8375</v>
      </c>
      <c r="C1115">
        <v>85</v>
      </c>
      <c r="G1115" t="s">
        <v>8376</v>
      </c>
      <c r="H1115" t="s">
        <v>8377</v>
      </c>
      <c r="K1115" t="s">
        <v>8378</v>
      </c>
    </row>
    <row r="1116" spans="1:11">
      <c r="A1116">
        <v>10828</v>
      </c>
      <c r="B1116" t="s">
        <v>8379</v>
      </c>
      <c r="C1116">
        <v>225</v>
      </c>
      <c r="G1116" t="s">
        <v>2902</v>
      </c>
      <c r="H1116" t="s">
        <v>2903</v>
      </c>
      <c r="I1116" t="s">
        <v>2691</v>
      </c>
      <c r="K1116" t="s">
        <v>8380</v>
      </c>
    </row>
    <row r="1117" spans="1:11">
      <c r="A1117">
        <v>23149</v>
      </c>
      <c r="B1117" t="s">
        <v>8381</v>
      </c>
      <c r="C1117">
        <v>94</v>
      </c>
      <c r="G1117" t="s">
        <v>4254</v>
      </c>
      <c r="H1117" t="s">
        <v>4255</v>
      </c>
      <c r="I1117" t="s">
        <v>4256</v>
      </c>
      <c r="K1117" t="s">
        <v>8382</v>
      </c>
    </row>
    <row r="1118" spans="1:11">
      <c r="A1118">
        <v>23743</v>
      </c>
      <c r="B1118" t="s">
        <v>8383</v>
      </c>
      <c r="C1118">
        <v>1606</v>
      </c>
      <c r="G1118" t="s">
        <v>2776</v>
      </c>
      <c r="H1118" t="s">
        <v>2777</v>
      </c>
      <c r="I1118" t="s">
        <v>2778</v>
      </c>
      <c r="K1118" t="s">
        <v>8384</v>
      </c>
    </row>
    <row r="1119" spans="1:11">
      <c r="A1119">
        <v>13725</v>
      </c>
      <c r="B1119" t="s">
        <v>8385</v>
      </c>
      <c r="C1119">
        <v>1073</v>
      </c>
      <c r="G1119" t="s">
        <v>4372</v>
      </c>
      <c r="H1119" t="s">
        <v>4373</v>
      </c>
      <c r="K1119" t="s">
        <v>8386</v>
      </c>
    </row>
    <row r="1120" spans="1:11">
      <c r="A1120">
        <v>16202</v>
      </c>
      <c r="B1120" t="s">
        <v>8387</v>
      </c>
      <c r="C1120">
        <v>2642</v>
      </c>
      <c r="G1120" t="s">
        <v>2994</v>
      </c>
      <c r="H1120" t="s">
        <v>2995</v>
      </c>
      <c r="K1120" t="s">
        <v>8388</v>
      </c>
    </row>
    <row r="1121" spans="1:11">
      <c r="A1121">
        <v>13050</v>
      </c>
      <c r="B1121" t="s">
        <v>3007</v>
      </c>
      <c r="C1121">
        <v>960</v>
      </c>
      <c r="G1121" t="s">
        <v>3010</v>
      </c>
      <c r="H1121" t="s">
        <v>3011</v>
      </c>
      <c r="K1121" t="s">
        <v>8389</v>
      </c>
    </row>
    <row r="1122" spans="1:11">
      <c r="A1122">
        <v>9457</v>
      </c>
      <c r="B1122" t="s">
        <v>5508</v>
      </c>
      <c r="C1122">
        <v>2611</v>
      </c>
      <c r="G1122" t="s">
        <v>2854</v>
      </c>
      <c r="H1122" t="s">
        <v>2855</v>
      </c>
      <c r="I1122" t="s">
        <v>1518</v>
      </c>
      <c r="K1122" t="s">
        <v>8390</v>
      </c>
    </row>
    <row r="1123" spans="1:11">
      <c r="A1123">
        <v>22761</v>
      </c>
      <c r="B1123" t="s">
        <v>8391</v>
      </c>
      <c r="C1123">
        <v>1991</v>
      </c>
      <c r="G1123" t="s">
        <v>8392</v>
      </c>
      <c r="H1123" t="s">
        <v>8393</v>
      </c>
      <c r="I1123" t="s">
        <v>3324</v>
      </c>
      <c r="K1123" t="s">
        <v>8394</v>
      </c>
    </row>
    <row r="1124" spans="1:11">
      <c r="A1124">
        <v>24161</v>
      </c>
      <c r="B1124" t="s">
        <v>8395</v>
      </c>
      <c r="C1124">
        <v>1857</v>
      </c>
      <c r="G1124" t="s">
        <v>8396</v>
      </c>
      <c r="H1124" t="s">
        <v>8397</v>
      </c>
      <c r="K1124" t="s">
        <v>8398</v>
      </c>
    </row>
    <row r="1125" spans="1:11">
      <c r="A1125">
        <v>17877</v>
      </c>
      <c r="B1125" t="s">
        <v>8399</v>
      </c>
      <c r="C1125">
        <v>2067</v>
      </c>
      <c r="G1125" t="s">
        <v>8400</v>
      </c>
      <c r="H1125" t="s">
        <v>8401</v>
      </c>
      <c r="K1125" t="s">
        <v>8402</v>
      </c>
    </row>
    <row r="1126" spans="1:11">
      <c r="A1126">
        <v>19025</v>
      </c>
      <c r="B1126" t="s">
        <v>8403</v>
      </c>
      <c r="C1126">
        <v>678</v>
      </c>
      <c r="G1126" t="s">
        <v>3593</v>
      </c>
      <c r="H1126" t="s">
        <v>3594</v>
      </c>
      <c r="K1126" t="s">
        <v>8404</v>
      </c>
    </row>
    <row r="1127" spans="1:11">
      <c r="A1127">
        <v>18912</v>
      </c>
      <c r="B1127" t="s">
        <v>8405</v>
      </c>
      <c r="C1127">
        <v>939</v>
      </c>
      <c r="G1127" t="s">
        <v>5345</v>
      </c>
      <c r="H1127" t="s">
        <v>5346</v>
      </c>
      <c r="K1127" t="s">
        <v>8406</v>
      </c>
    </row>
    <row r="1128" spans="1:11">
      <c r="A1128">
        <v>8907</v>
      </c>
      <c r="B1128" t="s">
        <v>6159</v>
      </c>
      <c r="C1128">
        <v>287</v>
      </c>
      <c r="G1128" t="s">
        <v>6162</v>
      </c>
      <c r="H1128" t="s">
        <v>6163</v>
      </c>
      <c r="K1128" t="s">
        <v>8407</v>
      </c>
    </row>
    <row r="1129" spans="1:11">
      <c r="A1129">
        <v>20833</v>
      </c>
      <c r="B1129" t="s">
        <v>5348</v>
      </c>
      <c r="C1129">
        <v>2773</v>
      </c>
      <c r="G1129" t="s">
        <v>5349</v>
      </c>
      <c r="H1129" t="s">
        <v>5350</v>
      </c>
      <c r="K1129" t="s">
        <v>8408</v>
      </c>
    </row>
    <row r="1130" spans="1:11">
      <c r="A1130">
        <v>20648</v>
      </c>
      <c r="B1130" t="s">
        <v>5358</v>
      </c>
      <c r="C1130">
        <v>1072</v>
      </c>
      <c r="G1130" t="s">
        <v>5359</v>
      </c>
      <c r="H1130" t="s">
        <v>5360</v>
      </c>
      <c r="K1130" t="s">
        <v>8409</v>
      </c>
    </row>
    <row r="1131" spans="1:11">
      <c r="A1131">
        <v>6728</v>
      </c>
      <c r="B1131" t="s">
        <v>8410</v>
      </c>
      <c r="C1131">
        <v>457</v>
      </c>
      <c r="G1131" t="s">
        <v>6676</v>
      </c>
      <c r="H1131" t="s">
        <v>6677</v>
      </c>
      <c r="K1131" t="s">
        <v>8411</v>
      </c>
    </row>
    <row r="1132" spans="1:11">
      <c r="A1132">
        <v>10361</v>
      </c>
      <c r="B1132" t="s">
        <v>8412</v>
      </c>
      <c r="C1132">
        <v>1339</v>
      </c>
      <c r="G1132" t="s">
        <v>3583</v>
      </c>
      <c r="H1132" t="s">
        <v>3584</v>
      </c>
      <c r="K1132" t="s">
        <v>8413</v>
      </c>
    </row>
    <row r="1133" spans="1:11">
      <c r="A1133">
        <v>2549</v>
      </c>
      <c r="B1133" t="s">
        <v>8414</v>
      </c>
      <c r="C1133">
        <v>1188</v>
      </c>
      <c r="G1133" t="s">
        <v>3117</v>
      </c>
      <c r="H1133" t="s">
        <v>3118</v>
      </c>
      <c r="K1133" t="s">
        <v>8415</v>
      </c>
    </row>
    <row r="1134" spans="1:11">
      <c r="A1134">
        <v>8081</v>
      </c>
      <c r="B1134" t="s">
        <v>6181</v>
      </c>
      <c r="C1134">
        <v>1397</v>
      </c>
      <c r="G1134" t="s">
        <v>6184</v>
      </c>
      <c r="H1134" t="s">
        <v>6185</v>
      </c>
      <c r="K1134" t="s">
        <v>8416</v>
      </c>
    </row>
    <row r="1135" spans="1:11">
      <c r="A1135">
        <v>10334</v>
      </c>
      <c r="B1135" t="s">
        <v>8290</v>
      </c>
      <c r="C1135">
        <v>3006</v>
      </c>
      <c r="G1135" t="s">
        <v>2474</v>
      </c>
      <c r="H1135" t="s">
        <v>2475</v>
      </c>
      <c r="K1135" t="s">
        <v>8417</v>
      </c>
    </row>
    <row r="1136" spans="1:11">
      <c r="A1136">
        <v>17414</v>
      </c>
      <c r="B1136" t="s">
        <v>8418</v>
      </c>
      <c r="C1136">
        <v>475</v>
      </c>
      <c r="G1136" t="s">
        <v>8419</v>
      </c>
      <c r="H1136" t="s">
        <v>8420</v>
      </c>
      <c r="K1136" t="s">
        <v>8421</v>
      </c>
    </row>
    <row r="1137" spans="1:11">
      <c r="A1137">
        <v>23183</v>
      </c>
      <c r="B1137" t="s">
        <v>8422</v>
      </c>
      <c r="C1137">
        <v>3046</v>
      </c>
      <c r="G1137" t="s">
        <v>3648</v>
      </c>
      <c r="H1137" t="s">
        <v>3649</v>
      </c>
      <c r="I1137" t="s">
        <v>3650</v>
      </c>
      <c r="K1137" t="s">
        <v>8423</v>
      </c>
    </row>
    <row r="1138" spans="1:11">
      <c r="A1138">
        <v>23669</v>
      </c>
      <c r="B1138" t="s">
        <v>8424</v>
      </c>
      <c r="C1138">
        <v>1367</v>
      </c>
      <c r="G1138" t="s">
        <v>5677</v>
      </c>
      <c r="H1138" t="s">
        <v>5678</v>
      </c>
      <c r="K1138" t="s">
        <v>8425</v>
      </c>
    </row>
    <row r="1139" spans="1:11">
      <c r="A1139">
        <v>14774</v>
      </c>
      <c r="B1139" t="s">
        <v>8426</v>
      </c>
      <c r="C1139">
        <v>1308</v>
      </c>
      <c r="G1139" t="s">
        <v>8427</v>
      </c>
      <c r="H1139" t="s">
        <v>8428</v>
      </c>
      <c r="K1139" t="s">
        <v>8429</v>
      </c>
    </row>
    <row r="1140" spans="1:11">
      <c r="A1140">
        <v>23657</v>
      </c>
      <c r="B1140" t="s">
        <v>8430</v>
      </c>
      <c r="C1140">
        <v>1063</v>
      </c>
      <c r="G1140" t="s">
        <v>3143</v>
      </c>
      <c r="H1140" t="s">
        <v>3144</v>
      </c>
      <c r="I1140" t="s">
        <v>2691</v>
      </c>
      <c r="K1140" t="s">
        <v>8431</v>
      </c>
    </row>
    <row r="1141" spans="1:11">
      <c r="A1141">
        <v>22283</v>
      </c>
      <c r="B1141" t="s">
        <v>8432</v>
      </c>
      <c r="C1141">
        <v>1182</v>
      </c>
      <c r="G1141" t="s">
        <v>8433</v>
      </c>
      <c r="H1141" t="s">
        <v>8434</v>
      </c>
      <c r="I1141" t="s">
        <v>2691</v>
      </c>
      <c r="K1141" t="s">
        <v>8435</v>
      </c>
    </row>
    <row r="1142" spans="1:11">
      <c r="A1142">
        <v>20305</v>
      </c>
      <c r="B1142" t="s">
        <v>8436</v>
      </c>
      <c r="C1142">
        <v>2838</v>
      </c>
      <c r="G1142" t="s">
        <v>8437</v>
      </c>
      <c r="H1142" t="s">
        <v>8438</v>
      </c>
      <c r="I1142" t="s">
        <v>2691</v>
      </c>
      <c r="K1142" t="s">
        <v>8439</v>
      </c>
    </row>
    <row r="1143" spans="1:11">
      <c r="A1143">
        <v>21621</v>
      </c>
      <c r="B1143" t="s">
        <v>8440</v>
      </c>
      <c r="C1143">
        <v>1190</v>
      </c>
      <c r="G1143" t="s">
        <v>8441</v>
      </c>
      <c r="H1143" t="s">
        <v>8442</v>
      </c>
      <c r="I1143" t="s">
        <v>2691</v>
      </c>
      <c r="K1143" t="s">
        <v>8443</v>
      </c>
    </row>
    <row r="1144" spans="1:11">
      <c r="A1144">
        <v>15224</v>
      </c>
      <c r="B1144" t="s">
        <v>8444</v>
      </c>
      <c r="C1144">
        <v>1294</v>
      </c>
      <c r="G1144" t="s">
        <v>8445</v>
      </c>
      <c r="H1144" t="s">
        <v>8446</v>
      </c>
      <c r="I1144" t="s">
        <v>2691</v>
      </c>
      <c r="K1144" t="s">
        <v>8447</v>
      </c>
    </row>
    <row r="1145" spans="1:11">
      <c r="A1145">
        <v>22853</v>
      </c>
      <c r="B1145" t="s">
        <v>8448</v>
      </c>
      <c r="C1145">
        <v>1189</v>
      </c>
      <c r="G1145" t="s">
        <v>8449</v>
      </c>
      <c r="H1145" t="s">
        <v>8450</v>
      </c>
      <c r="I1145" t="s">
        <v>2691</v>
      </c>
      <c r="K1145" t="s">
        <v>8451</v>
      </c>
    </row>
    <row r="1146" spans="1:11">
      <c r="A1146">
        <v>20306</v>
      </c>
      <c r="B1146" t="s">
        <v>8436</v>
      </c>
      <c r="C1146">
        <v>1646</v>
      </c>
      <c r="G1146" t="s">
        <v>8452</v>
      </c>
      <c r="H1146" t="s">
        <v>8453</v>
      </c>
      <c r="I1146" t="s">
        <v>8454</v>
      </c>
      <c r="K1146" t="s">
        <v>8455</v>
      </c>
    </row>
    <row r="1147" spans="1:11">
      <c r="A1147">
        <v>23404</v>
      </c>
      <c r="B1147" t="s">
        <v>8456</v>
      </c>
      <c r="C1147">
        <v>1194</v>
      </c>
      <c r="G1147" t="s">
        <v>6500</v>
      </c>
      <c r="H1147" t="s">
        <v>6501</v>
      </c>
      <c r="K1147" t="s">
        <v>8457</v>
      </c>
    </row>
    <row r="1148" spans="1:11">
      <c r="A1148">
        <v>18977</v>
      </c>
      <c r="B1148" t="s">
        <v>8458</v>
      </c>
      <c r="C1148">
        <v>274</v>
      </c>
      <c r="G1148" t="s">
        <v>8459</v>
      </c>
      <c r="H1148" t="s">
        <v>8460</v>
      </c>
      <c r="K1148" t="s">
        <v>8461</v>
      </c>
    </row>
    <row r="1149" spans="1:11">
      <c r="A1149">
        <v>21421</v>
      </c>
      <c r="B1149" t="s">
        <v>8462</v>
      </c>
      <c r="C1149">
        <v>1185</v>
      </c>
      <c r="G1149" t="s">
        <v>8463</v>
      </c>
      <c r="H1149" t="s">
        <v>8464</v>
      </c>
      <c r="I1149" t="s">
        <v>2691</v>
      </c>
      <c r="K1149" t="s">
        <v>8465</v>
      </c>
    </row>
    <row r="1150" spans="1:11">
      <c r="A1150">
        <v>10075</v>
      </c>
      <c r="B1150" t="s">
        <v>8466</v>
      </c>
      <c r="C1150">
        <v>234</v>
      </c>
      <c r="G1150" t="s">
        <v>8467</v>
      </c>
      <c r="H1150" t="s">
        <v>8468</v>
      </c>
      <c r="I1150" t="s">
        <v>2691</v>
      </c>
      <c r="K1150" t="e">
        <f>------------------------------------------MKKELATEINIIKTETEANIEMTIPSDLFWFQGHF----------------------------------------PT-----------------------------------------QPVLPGVTQL---------NW-------------------------------------VISYAQKL-------------------FNSNLSI--------------------------------------------------------SSIEVVKFQS--------PILPNDHL----------------------------KLTLIW----------------------------------DKDTQKLKFTYSF-ITKY--------------------------------------------------------------------------------------------------------------------------------------------------------NNNKIASTGKLTLCQ</f>
        <v>#NAME?</v>
      </c>
    </row>
    <row r="1151" spans="1:11">
      <c r="A1151">
        <v>18313</v>
      </c>
      <c r="B1151" t="s">
        <v>8469</v>
      </c>
      <c r="C1151">
        <v>1286</v>
      </c>
      <c r="G1151" t="s">
        <v>3180</v>
      </c>
      <c r="H1151" t="s">
        <v>3181</v>
      </c>
      <c r="I1151" t="s">
        <v>2714</v>
      </c>
      <c r="K1151" t="s">
        <v>8470</v>
      </c>
    </row>
    <row r="1152" spans="1:11">
      <c r="A1152">
        <v>7884</v>
      </c>
      <c r="B1152" t="s">
        <v>2836</v>
      </c>
      <c r="C1152">
        <v>648</v>
      </c>
      <c r="G1152" t="s">
        <v>2840</v>
      </c>
      <c r="H1152" t="s">
        <v>2841</v>
      </c>
      <c r="I1152" t="s">
        <v>2842</v>
      </c>
      <c r="K1152" t="s">
        <v>4449</v>
      </c>
    </row>
    <row r="1153" spans="1:11">
      <c r="A1153">
        <v>13404</v>
      </c>
      <c r="B1153" t="s">
        <v>8471</v>
      </c>
      <c r="C1153">
        <v>691</v>
      </c>
      <c r="G1153" t="s">
        <v>5088</v>
      </c>
      <c r="H1153" t="s">
        <v>5089</v>
      </c>
      <c r="K1153" t="s">
        <v>8472</v>
      </c>
    </row>
    <row r="1154" spans="1:11">
      <c r="A1154">
        <v>22497</v>
      </c>
      <c r="B1154" t="s">
        <v>8473</v>
      </c>
      <c r="C1154">
        <v>1473</v>
      </c>
      <c r="G1154" t="s">
        <v>8474</v>
      </c>
      <c r="H1154" t="s">
        <v>8475</v>
      </c>
      <c r="K1154" t="s">
        <v>8476</v>
      </c>
    </row>
    <row r="1155" spans="1:11">
      <c r="A1155">
        <v>21035</v>
      </c>
      <c r="B1155" t="s">
        <v>8477</v>
      </c>
      <c r="C1155">
        <v>256</v>
      </c>
      <c r="G1155" t="s">
        <v>3224</v>
      </c>
      <c r="H1155" t="s">
        <v>3225</v>
      </c>
      <c r="K1155" t="s">
        <v>8478</v>
      </c>
    </row>
    <row r="1156" spans="1:11">
      <c r="A1156">
        <v>23945</v>
      </c>
      <c r="B1156" t="s">
        <v>8479</v>
      </c>
      <c r="C1156">
        <v>1474</v>
      </c>
      <c r="G1156" t="s">
        <v>2759</v>
      </c>
      <c r="H1156" t="s">
        <v>2760</v>
      </c>
      <c r="K1156" t="s">
        <v>8480</v>
      </c>
    </row>
    <row r="1157" spans="1:11">
      <c r="A1157">
        <v>14303</v>
      </c>
      <c r="B1157" t="s">
        <v>8481</v>
      </c>
      <c r="C1157">
        <v>1995</v>
      </c>
      <c r="G1157" t="s">
        <v>3261</v>
      </c>
      <c r="H1157" t="s">
        <v>3262</v>
      </c>
      <c r="K1157" t="s">
        <v>8482</v>
      </c>
    </row>
    <row r="1158" spans="1:11">
      <c r="A1158">
        <v>14516</v>
      </c>
      <c r="B1158" t="s">
        <v>3264</v>
      </c>
      <c r="C1158">
        <v>854</v>
      </c>
      <c r="G1158" t="s">
        <v>3267</v>
      </c>
      <c r="H1158" t="s">
        <v>3268</v>
      </c>
      <c r="K1158" t="s">
        <v>8483</v>
      </c>
    </row>
    <row r="1159" spans="1:11">
      <c r="A1159">
        <v>22649</v>
      </c>
      <c r="B1159" t="s">
        <v>8484</v>
      </c>
      <c r="C1159">
        <v>2562</v>
      </c>
      <c r="G1159" t="s">
        <v>8485</v>
      </c>
      <c r="H1159" t="s">
        <v>8486</v>
      </c>
      <c r="K1159" t="s">
        <v>8487</v>
      </c>
    </row>
    <row r="1160" spans="1:11">
      <c r="A1160">
        <v>21177</v>
      </c>
      <c r="B1160" t="s">
        <v>8488</v>
      </c>
      <c r="C1160">
        <v>160</v>
      </c>
      <c r="G1160" t="s">
        <v>8489</v>
      </c>
      <c r="H1160" t="s">
        <v>8490</v>
      </c>
      <c r="K1160" t="s">
        <v>8491</v>
      </c>
    </row>
    <row r="1161" spans="1:11">
      <c r="A1161">
        <v>20090</v>
      </c>
      <c r="B1161" t="s">
        <v>8492</v>
      </c>
      <c r="C1161">
        <v>1853</v>
      </c>
      <c r="G1161" t="s">
        <v>3533</v>
      </c>
      <c r="H1161" t="s">
        <v>3534</v>
      </c>
      <c r="K1161" t="s">
        <v>8493</v>
      </c>
    </row>
    <row r="1162" spans="1:11">
      <c r="A1162">
        <v>16237</v>
      </c>
      <c r="B1162" t="s">
        <v>7956</v>
      </c>
      <c r="C1162">
        <v>272</v>
      </c>
      <c r="G1162" t="s">
        <v>7958</v>
      </c>
      <c r="H1162" t="s">
        <v>7959</v>
      </c>
      <c r="K1162" t="s">
        <v>8494</v>
      </c>
    </row>
    <row r="1163" spans="1:11">
      <c r="A1163">
        <v>14153</v>
      </c>
      <c r="B1163" t="s">
        <v>8495</v>
      </c>
      <c r="C1163">
        <v>1783</v>
      </c>
      <c r="G1163" t="s">
        <v>8496</v>
      </c>
      <c r="H1163" t="s">
        <v>8497</v>
      </c>
      <c r="K1163" t="s">
        <v>8498</v>
      </c>
    </row>
    <row r="1164" spans="1:11">
      <c r="A1164">
        <v>15470</v>
      </c>
      <c r="B1164" t="s">
        <v>8499</v>
      </c>
      <c r="C1164">
        <v>1557</v>
      </c>
      <c r="G1164" t="s">
        <v>6714</v>
      </c>
      <c r="H1164" t="s">
        <v>6715</v>
      </c>
      <c r="K1164" t="s">
        <v>8500</v>
      </c>
    </row>
    <row r="1165" spans="1:11">
      <c r="A1165">
        <v>19197</v>
      </c>
      <c r="B1165" t="s">
        <v>8501</v>
      </c>
      <c r="C1165">
        <v>624</v>
      </c>
      <c r="G1165" t="s">
        <v>8502</v>
      </c>
      <c r="H1165" t="s">
        <v>8503</v>
      </c>
      <c r="K1165" t="s">
        <v>8504</v>
      </c>
    </row>
    <row r="1166" spans="1:11">
      <c r="A1166">
        <v>18527</v>
      </c>
      <c r="B1166" t="s">
        <v>8505</v>
      </c>
      <c r="C1166">
        <v>2105</v>
      </c>
      <c r="G1166" t="s">
        <v>3397</v>
      </c>
      <c r="H1166" t="s">
        <v>3398</v>
      </c>
      <c r="K1166" t="s">
        <v>8506</v>
      </c>
    </row>
    <row r="1167" spans="1:11">
      <c r="A1167">
        <v>8167</v>
      </c>
      <c r="B1167" t="s">
        <v>8507</v>
      </c>
      <c r="C1167">
        <v>250</v>
      </c>
      <c r="G1167" t="s">
        <v>3422</v>
      </c>
      <c r="H1167" t="s">
        <v>3423</v>
      </c>
      <c r="K1167" t="s">
        <v>8508</v>
      </c>
    </row>
    <row r="1168" spans="1:11">
      <c r="A1168">
        <v>1844</v>
      </c>
      <c r="B1168" t="s">
        <v>7529</v>
      </c>
      <c r="C1168">
        <v>1378</v>
      </c>
      <c r="G1168" t="s">
        <v>7532</v>
      </c>
      <c r="H1168" t="s">
        <v>7533</v>
      </c>
      <c r="I1168" t="s">
        <v>7003</v>
      </c>
      <c r="K1168" t="s">
        <v>8509</v>
      </c>
    </row>
    <row r="1169" spans="1:11">
      <c r="A1169">
        <v>23472</v>
      </c>
      <c r="B1169" t="s">
        <v>8510</v>
      </c>
      <c r="C1169">
        <v>1426</v>
      </c>
      <c r="G1169" t="s">
        <v>6053</v>
      </c>
      <c r="H1169" t="s">
        <v>6054</v>
      </c>
      <c r="I1169" t="s">
        <v>6055</v>
      </c>
      <c r="K1169" t="s">
        <v>8511</v>
      </c>
    </row>
    <row r="1170" spans="1:11">
      <c r="A1170">
        <v>19556</v>
      </c>
      <c r="B1170" t="s">
        <v>8512</v>
      </c>
      <c r="C1170">
        <v>64</v>
      </c>
      <c r="G1170" t="s">
        <v>8513</v>
      </c>
      <c r="H1170" t="s">
        <v>8514</v>
      </c>
      <c r="K1170" t="s">
        <v>8515</v>
      </c>
    </row>
    <row r="1171" spans="1:11">
      <c r="A1171">
        <v>17943</v>
      </c>
      <c r="B1171" t="s">
        <v>8516</v>
      </c>
      <c r="C1171">
        <v>371</v>
      </c>
      <c r="G1171" t="s">
        <v>3527</v>
      </c>
      <c r="H1171" t="s">
        <v>3528</v>
      </c>
      <c r="K1171" t="s">
        <v>8517</v>
      </c>
    </row>
    <row r="1172" spans="1:11">
      <c r="A1172">
        <v>23243</v>
      </c>
      <c r="B1172" t="s">
        <v>8518</v>
      </c>
      <c r="C1172">
        <v>1569</v>
      </c>
      <c r="G1172" t="s">
        <v>8519</v>
      </c>
      <c r="H1172" t="s">
        <v>8520</v>
      </c>
      <c r="K1172" t="s">
        <v>8521</v>
      </c>
    </row>
    <row r="1173" spans="1:11">
      <c r="A1173">
        <v>9124</v>
      </c>
      <c r="B1173" t="s">
        <v>5512</v>
      </c>
      <c r="C1173">
        <v>1716</v>
      </c>
      <c r="G1173" t="s">
        <v>3570</v>
      </c>
      <c r="H1173" t="s">
        <v>3571</v>
      </c>
      <c r="I1173" t="s">
        <v>3572</v>
      </c>
      <c r="K1173" t="s">
        <v>8522</v>
      </c>
    </row>
    <row r="1174" spans="1:11">
      <c r="A1174">
        <v>11808</v>
      </c>
      <c r="B1174" t="s">
        <v>8523</v>
      </c>
      <c r="C1174">
        <v>1819</v>
      </c>
      <c r="G1174" t="s">
        <v>8524</v>
      </c>
      <c r="H1174" t="s">
        <v>8525</v>
      </c>
      <c r="K1174" t="s">
        <v>8526</v>
      </c>
    </row>
    <row r="1175" spans="1:11">
      <c r="A1175">
        <v>21876</v>
      </c>
      <c r="B1175" t="s">
        <v>8527</v>
      </c>
      <c r="C1175">
        <v>1678</v>
      </c>
      <c r="G1175" t="s">
        <v>8528</v>
      </c>
      <c r="H1175" t="s">
        <v>8529</v>
      </c>
      <c r="K1175" t="s">
        <v>8530</v>
      </c>
    </row>
    <row r="1176" spans="1:11">
      <c r="A1176">
        <v>10778</v>
      </c>
      <c r="B1176" t="s">
        <v>8531</v>
      </c>
      <c r="C1176">
        <v>1764</v>
      </c>
      <c r="G1176" t="s">
        <v>7867</v>
      </c>
      <c r="H1176" t="s">
        <v>7868</v>
      </c>
      <c r="K1176" t="s">
        <v>8532</v>
      </c>
    </row>
    <row r="1177" spans="1:11">
      <c r="A1177">
        <v>11502</v>
      </c>
      <c r="B1177" t="s">
        <v>8533</v>
      </c>
      <c r="C1177">
        <v>2371</v>
      </c>
      <c r="G1177" t="s">
        <v>8534</v>
      </c>
      <c r="H1177" t="s">
        <v>8535</v>
      </c>
      <c r="K1177" t="s">
        <v>8536</v>
      </c>
    </row>
    <row r="1178" spans="1:11">
      <c r="A1178">
        <v>10339</v>
      </c>
      <c r="B1178" t="s">
        <v>8537</v>
      </c>
      <c r="C1178">
        <v>1461</v>
      </c>
      <c r="G1178" t="s">
        <v>3609</v>
      </c>
      <c r="H1178" t="s">
        <v>3610</v>
      </c>
      <c r="K1178" t="s">
        <v>8538</v>
      </c>
    </row>
    <row r="1179" spans="1:11">
      <c r="A1179">
        <v>10440</v>
      </c>
      <c r="B1179" t="s">
        <v>8539</v>
      </c>
      <c r="C1179">
        <v>178</v>
      </c>
      <c r="G1179" t="s">
        <v>8540</v>
      </c>
      <c r="H1179" t="s">
        <v>8541</v>
      </c>
      <c r="K1179" t="s">
        <v>8542</v>
      </c>
    </row>
    <row r="1180" spans="1:11">
      <c r="A1180">
        <v>19995</v>
      </c>
      <c r="B1180" t="s">
        <v>8543</v>
      </c>
      <c r="C1180">
        <v>1823</v>
      </c>
      <c r="G1180" t="s">
        <v>8544</v>
      </c>
      <c r="H1180" t="s">
        <v>8545</v>
      </c>
      <c r="K1180" t="s">
        <v>8546</v>
      </c>
    </row>
    <row r="1181" spans="1:11">
      <c r="A1181">
        <v>23671</v>
      </c>
      <c r="B1181" t="s">
        <v>8547</v>
      </c>
      <c r="C1181">
        <v>1977</v>
      </c>
      <c r="G1181" t="s">
        <v>8548</v>
      </c>
      <c r="H1181" t="s">
        <v>8549</v>
      </c>
      <c r="K1181" t="s">
        <v>8550</v>
      </c>
    </row>
    <row r="1182" spans="1:11">
      <c r="A1182">
        <v>13130</v>
      </c>
      <c r="B1182" t="s">
        <v>8551</v>
      </c>
      <c r="C1182">
        <v>2022</v>
      </c>
      <c r="G1182" t="s">
        <v>8552</v>
      </c>
      <c r="H1182" t="s">
        <v>8553</v>
      </c>
      <c r="K1182" t="s">
        <v>8554</v>
      </c>
    </row>
    <row r="1183" spans="1:11">
      <c r="A1183">
        <v>8955</v>
      </c>
      <c r="B1183" t="s">
        <v>8555</v>
      </c>
      <c r="C1183">
        <v>377</v>
      </c>
      <c r="G1183" t="s">
        <v>5712</v>
      </c>
      <c r="H1183" t="s">
        <v>5713</v>
      </c>
      <c r="K1183" t="s">
        <v>8556</v>
      </c>
    </row>
    <row r="1184" spans="1:11">
      <c r="A1184">
        <v>2621</v>
      </c>
      <c r="B1184" t="s">
        <v>8557</v>
      </c>
      <c r="C1184">
        <v>1700</v>
      </c>
      <c r="G1184" t="s">
        <v>8558</v>
      </c>
      <c r="H1184" t="s">
        <v>8559</v>
      </c>
      <c r="K1184" t="s">
        <v>8560</v>
      </c>
    </row>
    <row r="1185" spans="1:11">
      <c r="A1185">
        <v>20101</v>
      </c>
      <c r="B1185" t="s">
        <v>8561</v>
      </c>
      <c r="C1185">
        <v>339</v>
      </c>
      <c r="G1185" t="s">
        <v>8562</v>
      </c>
      <c r="H1185" t="s">
        <v>8563</v>
      </c>
      <c r="K1185" t="s">
        <v>8564</v>
      </c>
    </row>
    <row r="1186" spans="1:11">
      <c r="A1186">
        <v>21831</v>
      </c>
      <c r="B1186" t="s">
        <v>8565</v>
      </c>
      <c r="C1186">
        <v>1259</v>
      </c>
      <c r="G1186" t="s">
        <v>7175</v>
      </c>
      <c r="H1186" t="s">
        <v>7176</v>
      </c>
      <c r="K1186" t="s">
        <v>8566</v>
      </c>
    </row>
    <row r="1187" spans="1:11">
      <c r="A1187">
        <v>12934</v>
      </c>
      <c r="B1187" t="s">
        <v>8567</v>
      </c>
      <c r="C1187">
        <v>1743</v>
      </c>
      <c r="G1187" t="s">
        <v>3969</v>
      </c>
      <c r="H1187" t="s">
        <v>3970</v>
      </c>
      <c r="K1187" t="e">
        <f>-------MQLKSLNKGRFSHYWQDNNKLFASIIEQCIVEKKIVDEKTTLFRQGCKVDNLIVVYNGTISIRYQANNGRRFHIGTVDCDEHIFGEMEFFTNYLCQFDIIAEEALTIAVVSIDKLYQSLLEHPKLALFFASAIAFDYQETLDIFLKRTLYSICYNIAFDMYQHHLNIHPVNNFQKNYLEAERFGTTDRVYRRAVNELINLDIVHKVAGKLEIKNIDNLKEFIEFKGKFAK</f>
        <v>#NAME?</v>
      </c>
    </row>
    <row r="1188" spans="1:11">
      <c r="A1188">
        <v>21386</v>
      </c>
      <c r="B1188" t="s">
        <v>8568</v>
      </c>
      <c r="C1188">
        <v>2127</v>
      </c>
      <c r="G1188" t="s">
        <v>8569</v>
      </c>
      <c r="H1188" t="s">
        <v>8570</v>
      </c>
      <c r="I1188" t="s">
        <v>3650</v>
      </c>
      <c r="K1188" t="s">
        <v>8571</v>
      </c>
    </row>
    <row r="1189" spans="1:11">
      <c r="A1189">
        <v>17777</v>
      </c>
      <c r="B1189" t="s">
        <v>8572</v>
      </c>
      <c r="C1189">
        <v>1027</v>
      </c>
      <c r="G1189" t="s">
        <v>8573</v>
      </c>
      <c r="H1189" t="s">
        <v>8574</v>
      </c>
      <c r="K1189" t="s">
        <v>8575</v>
      </c>
    </row>
    <row r="1190" spans="1:11">
      <c r="A1190">
        <v>11198</v>
      </c>
      <c r="B1190" t="s">
        <v>7969</v>
      </c>
      <c r="C1190">
        <v>1941</v>
      </c>
      <c r="G1190" t="s">
        <v>4982</v>
      </c>
      <c r="H1190" t="s">
        <v>4983</v>
      </c>
      <c r="K1190" t="s">
        <v>8576</v>
      </c>
    </row>
    <row r="1191" spans="1:11">
      <c r="A1191">
        <v>14275</v>
      </c>
      <c r="B1191" t="s">
        <v>3407</v>
      </c>
      <c r="C1191">
        <v>126</v>
      </c>
      <c r="G1191" t="s">
        <v>3411</v>
      </c>
      <c r="H1191" t="s">
        <v>3412</v>
      </c>
      <c r="K1191" t="s">
        <v>8577</v>
      </c>
    </row>
    <row r="1192" spans="1:11">
      <c r="A1192">
        <v>24608</v>
      </c>
      <c r="B1192" t="s">
        <v>8578</v>
      </c>
      <c r="C1192">
        <v>2205</v>
      </c>
      <c r="G1192" t="s">
        <v>8579</v>
      </c>
      <c r="H1192" t="s">
        <v>8580</v>
      </c>
      <c r="K1192" t="s">
        <v>8581</v>
      </c>
    </row>
    <row r="1193" spans="1:11">
      <c r="A1193">
        <v>13986</v>
      </c>
      <c r="B1193" t="s">
        <v>8582</v>
      </c>
      <c r="C1193">
        <v>1661</v>
      </c>
      <c r="G1193" t="s">
        <v>8583</v>
      </c>
      <c r="H1193" t="s">
        <v>8584</v>
      </c>
      <c r="K1193" t="e">
        <f>--MKTLSDNKLEKEIIAIVEIGNQYHDKKDFTNALNKYNDAWQLLPEPKL-------------------------------------------------------------------------------------------------------DWEIASWISKCIYSAYFDLSDFITAKKWGVISLQTRGSNINTGPLINLGMVCYE--LDQLEEAYKYFDEAYKYGKARAFQERQKKYINFYLKEAKRKNNL</f>
        <v>#NAME?</v>
      </c>
    </row>
    <row r="1194" spans="1:11">
      <c r="A1194">
        <v>23413</v>
      </c>
      <c r="B1194" t="s">
        <v>8585</v>
      </c>
      <c r="C1194">
        <v>860</v>
      </c>
      <c r="G1194" t="s">
        <v>8586</v>
      </c>
      <c r="H1194" t="s">
        <v>8587</v>
      </c>
      <c r="K1194" t="s">
        <v>8588</v>
      </c>
    </row>
    <row r="1195" spans="1:11">
      <c r="A1195">
        <v>14453</v>
      </c>
      <c r="B1195" t="s">
        <v>8589</v>
      </c>
      <c r="C1195">
        <v>231</v>
      </c>
      <c r="G1195" t="s">
        <v>8590</v>
      </c>
      <c r="H1195" t="s">
        <v>8591</v>
      </c>
      <c r="K1195" t="s">
        <v>8592</v>
      </c>
    </row>
    <row r="1196" spans="1:11">
      <c r="A1196">
        <v>1661</v>
      </c>
      <c r="B1196" t="s">
        <v>6106</v>
      </c>
      <c r="C1196">
        <v>93</v>
      </c>
      <c r="G1196" t="s">
        <v>6709</v>
      </c>
      <c r="H1196" t="s">
        <v>6710</v>
      </c>
      <c r="K1196" t="s">
        <v>4449</v>
      </c>
    </row>
    <row r="1197" spans="1:11">
      <c r="A1197">
        <v>8930</v>
      </c>
      <c r="B1197" t="s">
        <v>5395</v>
      </c>
      <c r="C1197">
        <v>574</v>
      </c>
      <c r="G1197" t="s">
        <v>5398</v>
      </c>
      <c r="H1197" t="s">
        <v>5399</v>
      </c>
      <c r="I1197" t="s">
        <v>3332</v>
      </c>
      <c r="K1197" t="e">
        <f>--------------------------------------------------------------MLEQRKQWAIELGLNGDIIKDLYADLVRYFINEELKHFNNKEK</f>
        <v>#NAME?</v>
      </c>
    </row>
    <row r="1198" spans="1:11">
      <c r="A1198">
        <v>18306</v>
      </c>
      <c r="B1198" t="s">
        <v>8593</v>
      </c>
      <c r="C1198">
        <v>685</v>
      </c>
      <c r="G1198" t="s">
        <v>8594</v>
      </c>
      <c r="H1198" t="s">
        <v>8595</v>
      </c>
      <c r="K1198" t="s">
        <v>8596</v>
      </c>
    </row>
    <row r="1199" spans="1:11">
      <c r="A1199">
        <v>1665</v>
      </c>
      <c r="B1199" t="s">
        <v>6106</v>
      </c>
      <c r="C1199">
        <v>2302</v>
      </c>
      <c r="G1199" t="s">
        <v>8597</v>
      </c>
      <c r="H1199" t="s">
        <v>8598</v>
      </c>
      <c r="K1199" t="s">
        <v>4449</v>
      </c>
    </row>
    <row r="1200" spans="1:11">
      <c r="A1200">
        <v>20281</v>
      </c>
      <c r="B1200" t="s">
        <v>8599</v>
      </c>
      <c r="C1200">
        <v>911</v>
      </c>
      <c r="G1200" t="s">
        <v>6307</v>
      </c>
      <c r="H1200" t="s">
        <v>6308</v>
      </c>
      <c r="K1200" t="s">
        <v>8600</v>
      </c>
    </row>
    <row r="1201" spans="1:11">
      <c r="A1201">
        <v>16919</v>
      </c>
      <c r="B1201" t="s">
        <v>8601</v>
      </c>
      <c r="C1201">
        <v>2080</v>
      </c>
      <c r="G1201" t="s">
        <v>8602</v>
      </c>
      <c r="H1201" t="s">
        <v>8603</v>
      </c>
      <c r="K1201" t="s">
        <v>8604</v>
      </c>
    </row>
    <row r="1202" spans="1:11">
      <c r="A1202">
        <v>15030</v>
      </c>
      <c r="B1202" t="s">
        <v>8605</v>
      </c>
      <c r="C1202">
        <v>1862</v>
      </c>
      <c r="G1202" t="s">
        <v>8606</v>
      </c>
      <c r="H1202" t="s">
        <v>8607</v>
      </c>
      <c r="K1202" t="s">
        <v>8608</v>
      </c>
    </row>
    <row r="1203" spans="1:11">
      <c r="A1203">
        <v>23590</v>
      </c>
      <c r="B1203" t="s">
        <v>8609</v>
      </c>
      <c r="C1203">
        <v>2080</v>
      </c>
      <c r="G1203" t="s">
        <v>8610</v>
      </c>
      <c r="H1203" t="s">
        <v>8611</v>
      </c>
      <c r="K1203" t="s">
        <v>8612</v>
      </c>
    </row>
    <row r="1204" spans="1:11">
      <c r="A1204">
        <v>3792</v>
      </c>
      <c r="B1204" t="s">
        <v>8613</v>
      </c>
      <c r="C1204">
        <v>397</v>
      </c>
      <c r="G1204" t="s">
        <v>8614</v>
      </c>
      <c r="H1204" t="s">
        <v>8615</v>
      </c>
      <c r="K1204" t="s">
        <v>8616</v>
      </c>
    </row>
    <row r="1205" spans="1:11">
      <c r="A1205">
        <v>11693</v>
      </c>
      <c r="B1205" t="s">
        <v>4027</v>
      </c>
      <c r="C1205">
        <v>1023</v>
      </c>
      <c r="G1205" t="s">
        <v>4030</v>
      </c>
      <c r="H1205" t="s">
        <v>4031</v>
      </c>
      <c r="K1205" t="s">
        <v>8617</v>
      </c>
    </row>
    <row r="1206" spans="1:11">
      <c r="A1206">
        <v>5746</v>
      </c>
      <c r="B1206" t="s">
        <v>3517</v>
      </c>
      <c r="C1206">
        <v>1226</v>
      </c>
      <c r="G1206" t="s">
        <v>2253</v>
      </c>
      <c r="H1206" t="s">
        <v>2254</v>
      </c>
      <c r="K1206" t="s">
        <v>8618</v>
      </c>
    </row>
    <row r="1207" spans="1:11">
      <c r="A1207">
        <v>23993</v>
      </c>
      <c r="B1207" t="s">
        <v>8619</v>
      </c>
      <c r="C1207">
        <v>1303</v>
      </c>
      <c r="G1207" t="s">
        <v>3441</v>
      </c>
      <c r="H1207" t="s">
        <v>3442</v>
      </c>
      <c r="K1207" t="s">
        <v>8620</v>
      </c>
    </row>
    <row r="1208" spans="1:11">
      <c r="A1208">
        <v>14045</v>
      </c>
      <c r="B1208" t="s">
        <v>8621</v>
      </c>
      <c r="C1208">
        <v>1590</v>
      </c>
      <c r="G1208" t="s">
        <v>8622</v>
      </c>
      <c r="H1208" t="s">
        <v>8623</v>
      </c>
      <c r="K1208" t="e">
        <f>---MKINKLLGVIVVSGL--LVGCAKESSRTIESPTVNSYHSNYNGVKTNIAVGKFENRSNYQNGIFSDGVDKLGNQSKTLLISHLQQTNHFNVLDRTNMQEIANEAKYRKQKQNVIGANYIISGDVTEFGRKEVGDHQLWGILGKGKEQIAYAKVSLNIIDIRTSQVAYSVQGSGEYSLSNREVVGFGGKASYDSTLNGKVLDLAIREAINNLVRGIDNGDWKPNTK</f>
        <v>#NAME?</v>
      </c>
    </row>
    <row r="1209" spans="1:11">
      <c r="A1209">
        <v>23610</v>
      </c>
      <c r="B1209" t="s">
        <v>8624</v>
      </c>
      <c r="C1209">
        <v>380</v>
      </c>
      <c r="G1209" t="s">
        <v>8625</v>
      </c>
      <c r="H1209" t="s">
        <v>8626</v>
      </c>
      <c r="K1209" t="s">
        <v>8627</v>
      </c>
    </row>
    <row r="1210" spans="1:11">
      <c r="A1210">
        <v>16554</v>
      </c>
      <c r="B1210" t="s">
        <v>8628</v>
      </c>
      <c r="C1210">
        <v>932</v>
      </c>
      <c r="G1210" t="s">
        <v>8629</v>
      </c>
      <c r="H1210" t="s">
        <v>8630</v>
      </c>
      <c r="K1210" t="s">
        <v>8631</v>
      </c>
    </row>
    <row r="1211" spans="1:11">
      <c r="A1211">
        <v>17492</v>
      </c>
      <c r="B1211" t="s">
        <v>8632</v>
      </c>
      <c r="C1211">
        <v>740</v>
      </c>
      <c r="G1211" t="s">
        <v>8633</v>
      </c>
      <c r="H1211" t="s">
        <v>8634</v>
      </c>
      <c r="I1211" t="s">
        <v>3522</v>
      </c>
      <c r="K1211" t="s">
        <v>8635</v>
      </c>
    </row>
    <row r="1212" spans="1:11">
      <c r="A1212">
        <v>17068</v>
      </c>
      <c r="B1212" t="s">
        <v>8636</v>
      </c>
      <c r="C1212">
        <v>3158</v>
      </c>
      <c r="G1212" t="s">
        <v>3218</v>
      </c>
      <c r="H1212" t="s">
        <v>3219</v>
      </c>
      <c r="K1212" t="e">
        <f>------MNTLFSDRHYAKLSATTEAGI--SLASPTQTSSQRTYHYIGGNVKTKGYAAFDESGELRLWQFERRPVGDNDILIEIKYASICHSDIHQQKGDWGKQTYPQVPGHEIVGIVAAVGKQVTKFKVGDRAGIGCMVDSCLECDSCKTGLEQYCDT--TLFTYGNPDNREPTTITQGGYSTHIVVRDHFAVHIPDNISLPEAAPLLCAGITTYSPLMKYKIKSGDKIGVVGIGGLGHLAVKIAIAKGAKVYAFTTTAEKEPEIRKLGVEEVIVVDDLRKLQPYKGKLDYMIATVPEQFAAAQYAATVKPFGYFTVVGMGKDFMLNISNIVMSYSQVNFNASLIGGIAETQEVLEFCSKTGVRPQIQLISAQQINQAWKDVIAKKARFRYVIDIATI</f>
        <v>#NAME?</v>
      </c>
    </row>
    <row r="1213" spans="1:11">
      <c r="A1213">
        <v>4522</v>
      </c>
      <c r="B1213" t="s">
        <v>8637</v>
      </c>
      <c r="C1213">
        <v>39</v>
      </c>
      <c r="G1213" t="s">
        <v>8638</v>
      </c>
      <c r="H1213" t="s">
        <v>8639</v>
      </c>
      <c r="K1213" t="s">
        <v>8640</v>
      </c>
    </row>
    <row r="1214" spans="1:11">
      <c r="A1214">
        <v>6530</v>
      </c>
      <c r="B1214" t="s">
        <v>8641</v>
      </c>
      <c r="C1214">
        <v>922</v>
      </c>
      <c r="G1214" t="s">
        <v>8642</v>
      </c>
      <c r="H1214" t="s">
        <v>8643</v>
      </c>
      <c r="K1214" t="s">
        <v>8644</v>
      </c>
    </row>
    <row r="1215" spans="1:11">
      <c r="A1215">
        <v>18522</v>
      </c>
      <c r="B1215" t="s">
        <v>8645</v>
      </c>
      <c r="C1215">
        <v>1461</v>
      </c>
      <c r="G1215" t="s">
        <v>8646</v>
      </c>
      <c r="H1215" t="s">
        <v>8647</v>
      </c>
      <c r="K1215" t="s">
        <v>8648</v>
      </c>
    </row>
    <row r="1216" spans="1:11">
      <c r="A1216">
        <v>19343</v>
      </c>
      <c r="B1216" t="s">
        <v>8649</v>
      </c>
      <c r="C1216">
        <v>347</v>
      </c>
      <c r="G1216" t="s">
        <v>8650</v>
      </c>
      <c r="H1216" t="s">
        <v>8651</v>
      </c>
      <c r="I1216" t="s">
        <v>8652</v>
      </c>
      <c r="K1216" t="s">
        <v>8653</v>
      </c>
    </row>
    <row r="1217" spans="1:11">
      <c r="A1217">
        <v>21838</v>
      </c>
      <c r="B1217" t="s">
        <v>8654</v>
      </c>
      <c r="C1217">
        <v>324</v>
      </c>
      <c r="G1217" t="s">
        <v>8655</v>
      </c>
      <c r="H1217" t="s">
        <v>8656</v>
      </c>
      <c r="K1217" t="s">
        <v>8657</v>
      </c>
    </row>
    <row r="1218" spans="1:11">
      <c r="A1218">
        <v>11028</v>
      </c>
      <c r="B1218" t="s">
        <v>8658</v>
      </c>
      <c r="C1218">
        <v>1312</v>
      </c>
      <c r="G1218" t="s">
        <v>8659</v>
      </c>
      <c r="H1218" t="s">
        <v>8660</v>
      </c>
      <c r="K1218" t="s">
        <v>8661</v>
      </c>
    </row>
    <row r="1219" spans="1:11">
      <c r="A1219">
        <v>21560</v>
      </c>
      <c r="B1219" t="s">
        <v>8662</v>
      </c>
      <c r="C1219">
        <v>1441</v>
      </c>
      <c r="G1219" t="s">
        <v>8663</v>
      </c>
      <c r="H1219" t="s">
        <v>8664</v>
      </c>
      <c r="K1219" t="s">
        <v>8665</v>
      </c>
    </row>
    <row r="1220" spans="1:11">
      <c r="A1220">
        <v>21536</v>
      </c>
      <c r="B1220" t="s">
        <v>8666</v>
      </c>
      <c r="C1220">
        <v>174</v>
      </c>
      <c r="G1220" t="s">
        <v>8667</v>
      </c>
      <c r="H1220" t="s">
        <v>8668</v>
      </c>
      <c r="K1220" t="s">
        <v>8669</v>
      </c>
    </row>
    <row r="1221" spans="1:11">
      <c r="A1221">
        <v>18606</v>
      </c>
      <c r="B1221" t="s">
        <v>3167</v>
      </c>
      <c r="C1221">
        <v>1611</v>
      </c>
      <c r="G1221" t="s">
        <v>3169</v>
      </c>
      <c r="H1221" t="s">
        <v>3170</v>
      </c>
      <c r="K1221" t="e">
        <f>------------------------------------------------------------------------------------------------------------------------------------------------------------------------------------------------------------------------------------------------KSAELQQQSGLKHSHSELITEYDCLRRDYELLSLDFSELKQQYESLRRPFYVTADVPYIDVWNYKPVQYYPGKHPCEKPADMIHDMINAASRPGDVVADFFMGSGVVIKQSELLGRKSIGVELDEERFNQTLSEVKSSGPT</f>
        <v>#NAME?</v>
      </c>
    </row>
    <row r="1222" spans="1:11">
      <c r="A1222">
        <v>22507</v>
      </c>
      <c r="B1222" t="s">
        <v>8670</v>
      </c>
      <c r="C1222">
        <v>913</v>
      </c>
      <c r="G1222" t="s">
        <v>6718</v>
      </c>
      <c r="H1222" t="s">
        <v>6719</v>
      </c>
      <c r="K1222" t="s">
        <v>8671</v>
      </c>
    </row>
    <row r="1223" spans="1:11">
      <c r="A1223">
        <v>3177</v>
      </c>
      <c r="B1223" t="s">
        <v>6717</v>
      </c>
      <c r="C1223">
        <v>914</v>
      </c>
      <c r="G1223" t="s">
        <v>6720</v>
      </c>
      <c r="H1223" t="s">
        <v>6721</v>
      </c>
      <c r="K1223" t="s">
        <v>8672</v>
      </c>
    </row>
    <row r="1224" spans="1:11">
      <c r="A1224">
        <v>23885</v>
      </c>
      <c r="B1224" t="s">
        <v>8673</v>
      </c>
      <c r="C1224">
        <v>2653</v>
      </c>
      <c r="G1224" t="s">
        <v>4261</v>
      </c>
      <c r="H1224" t="s">
        <v>4262</v>
      </c>
      <c r="K1224" t="s">
        <v>8674</v>
      </c>
    </row>
    <row r="1225" spans="1:11">
      <c r="A1225">
        <v>21681</v>
      </c>
      <c r="B1225" t="s">
        <v>8675</v>
      </c>
      <c r="C1225">
        <v>1375</v>
      </c>
      <c r="G1225" t="s">
        <v>8676</v>
      </c>
      <c r="H1225" t="s">
        <v>8677</v>
      </c>
      <c r="K1225" t="s">
        <v>8678</v>
      </c>
    </row>
    <row r="1226" spans="1:11">
      <c r="A1226">
        <v>15380</v>
      </c>
      <c r="B1226" t="s">
        <v>8679</v>
      </c>
      <c r="C1226">
        <v>280</v>
      </c>
      <c r="G1226" t="s">
        <v>8680</v>
      </c>
      <c r="H1226" t="s">
        <v>8681</v>
      </c>
      <c r="K1226" t="s">
        <v>8682</v>
      </c>
    </row>
    <row r="1227" spans="1:11">
      <c r="A1227">
        <v>23958</v>
      </c>
      <c r="B1227" t="s">
        <v>8683</v>
      </c>
      <c r="C1227">
        <v>782</v>
      </c>
      <c r="G1227" t="s">
        <v>7537</v>
      </c>
      <c r="H1227" t="s">
        <v>7538</v>
      </c>
      <c r="K1227" t="s">
        <v>8684</v>
      </c>
    </row>
    <row r="1228" spans="1:11">
      <c r="A1228">
        <v>11494</v>
      </c>
      <c r="B1228" t="s">
        <v>8685</v>
      </c>
      <c r="C1228">
        <v>124</v>
      </c>
      <c r="G1228" t="s">
        <v>8686</v>
      </c>
      <c r="H1228" t="s">
        <v>8687</v>
      </c>
      <c r="K1228" t="e">
        <f>---------------------MQYLFNENPVVIDRELATVI---GLNEAIILQQMQYWIKKSTHEIDDKTWIYNSVSQWKEQFPFWSEST----------IDRTIRSLDKLGLLFIGNYNRDRRDRTKWYSINYSQLDNIMKNAFS--QNDECNLSNCDNAISQDDPMQDVNLTRPLPK---------ITTEITTNNNTSSCDDKSKSEKTDVIDFDLVMDAYNDAVENRLPKVSKMTTARKNAVKKLLKELEQPTFQNLAGYFYDFVDNAKPFYFGENDRGWRADFDYIIKPSTYLKVVEGTL</f>
        <v>#NAME?</v>
      </c>
    </row>
    <row r="1229" spans="1:11">
      <c r="A1229">
        <v>18296</v>
      </c>
      <c r="B1229" t="s">
        <v>8688</v>
      </c>
      <c r="C1229">
        <v>1423</v>
      </c>
      <c r="G1229" t="s">
        <v>4191</v>
      </c>
      <c r="H1229" t="s">
        <v>4192</v>
      </c>
      <c r="K1229" t="s">
        <v>8689</v>
      </c>
    </row>
    <row r="1230" spans="1:11">
      <c r="A1230">
        <v>7121</v>
      </c>
      <c r="B1230" t="s">
        <v>8690</v>
      </c>
      <c r="C1230">
        <v>920</v>
      </c>
      <c r="G1230" t="s">
        <v>7398</v>
      </c>
      <c r="H1230" t="s">
        <v>7399</v>
      </c>
      <c r="K1230" t="s">
        <v>8691</v>
      </c>
    </row>
    <row r="1231" spans="1:11">
      <c r="A1231">
        <v>5499</v>
      </c>
      <c r="B1231" t="s">
        <v>8692</v>
      </c>
      <c r="C1231">
        <v>772</v>
      </c>
      <c r="G1231" t="s">
        <v>2424</v>
      </c>
      <c r="H1231" t="s">
        <v>2425</v>
      </c>
      <c r="K1231" t="s">
        <v>8693</v>
      </c>
    </row>
    <row r="1232" spans="1:11">
      <c r="A1232">
        <v>8033</v>
      </c>
      <c r="B1232" t="s">
        <v>7654</v>
      </c>
      <c r="C1232">
        <v>1859</v>
      </c>
      <c r="G1232" t="s">
        <v>7657</v>
      </c>
      <c r="H1232" t="s">
        <v>7658</v>
      </c>
      <c r="K1232" t="s">
        <v>8694</v>
      </c>
    </row>
    <row r="1233" spans="1:11">
      <c r="A1233">
        <v>7304</v>
      </c>
      <c r="B1233" t="s">
        <v>6613</v>
      </c>
      <c r="C1233">
        <v>119</v>
      </c>
      <c r="G1233" t="s">
        <v>6616</v>
      </c>
      <c r="H1233" t="s">
        <v>6617</v>
      </c>
      <c r="K1233" t="s">
        <v>8695</v>
      </c>
    </row>
    <row r="1234" spans="1:11">
      <c r="A1234">
        <v>14502</v>
      </c>
      <c r="B1234" t="s">
        <v>8696</v>
      </c>
      <c r="C1234">
        <v>848</v>
      </c>
      <c r="G1234" t="s">
        <v>2289</v>
      </c>
      <c r="H1234" t="s">
        <v>2290</v>
      </c>
      <c r="K1234" t="s">
        <v>8697</v>
      </c>
    </row>
    <row r="1235" spans="1:11">
      <c r="A1235">
        <v>5302</v>
      </c>
      <c r="B1235" t="s">
        <v>8698</v>
      </c>
      <c r="C1235">
        <v>1620</v>
      </c>
      <c r="G1235" t="s">
        <v>4060</v>
      </c>
      <c r="H1235" t="s">
        <v>4061</v>
      </c>
      <c r="K1235" t="e">
        <f>-------MAKASSALLKRRLDIAKIVRQNGEVKVDELSDQLKVSHVTIRQDLTYLEQQGYLKRSFGGAIYISPEGQVHNS--ASINSSQTK-----GNSDIDLAKACLSYINDGDTIFLGHGFLTRKLIPFLHKKKSLRIIMNDLRNAQLVREFSDAEVILIGGVLCEGNIIKSCNDLISIRNNYAISHFIIELAAIDENNDLIIENSEQKETYQQILKNAKHTIGLLLERSLLTDNHSIGKLKHIDVTILSKAAVTEYHHQLLNSNFKQIAINKYCMTYHNLLGT</f>
        <v>#NAME?</v>
      </c>
    </row>
    <row r="1236" spans="1:11">
      <c r="A1236">
        <v>21244</v>
      </c>
      <c r="B1236" t="s">
        <v>7506</v>
      </c>
      <c r="C1236">
        <v>355</v>
      </c>
      <c r="G1236" t="s">
        <v>7509</v>
      </c>
      <c r="H1236" t="s">
        <v>7510</v>
      </c>
      <c r="K1236" t="s">
        <v>8699</v>
      </c>
    </row>
    <row r="1237" spans="1:11">
      <c r="A1237">
        <v>19585</v>
      </c>
      <c r="B1237" t="s">
        <v>8700</v>
      </c>
      <c r="C1237">
        <v>17</v>
      </c>
      <c r="G1237" t="s">
        <v>2302</v>
      </c>
      <c r="H1237" t="s">
        <v>2303</v>
      </c>
      <c r="K1237" t="s">
        <v>8701</v>
      </c>
    </row>
    <row r="1238" spans="1:11">
      <c r="A1238">
        <v>13697</v>
      </c>
      <c r="B1238" t="s">
        <v>8702</v>
      </c>
      <c r="C1238">
        <v>1946</v>
      </c>
      <c r="G1238" t="s">
        <v>3539</v>
      </c>
      <c r="H1238" t="s">
        <v>3540</v>
      </c>
      <c r="K1238" t="s">
        <v>8703</v>
      </c>
    </row>
    <row r="1239" spans="1:11">
      <c r="A1239">
        <v>19085</v>
      </c>
      <c r="B1239" t="s">
        <v>8704</v>
      </c>
      <c r="C1239">
        <v>1879</v>
      </c>
      <c r="G1239" t="s">
        <v>5009</v>
      </c>
      <c r="H1239" t="s">
        <v>5010</v>
      </c>
      <c r="K1239" t="s">
        <v>8705</v>
      </c>
    </row>
    <row r="1240" spans="1:11">
      <c r="A1240">
        <v>10618</v>
      </c>
      <c r="B1240" t="s">
        <v>8706</v>
      </c>
      <c r="C1240">
        <v>1164</v>
      </c>
      <c r="G1240" t="s">
        <v>4992</v>
      </c>
      <c r="H1240" t="s">
        <v>4993</v>
      </c>
      <c r="K1240" t="s">
        <v>8707</v>
      </c>
    </row>
    <row r="1241" spans="1:11">
      <c r="A1241">
        <v>6884</v>
      </c>
      <c r="B1241" t="s">
        <v>8708</v>
      </c>
      <c r="C1241">
        <v>1128</v>
      </c>
      <c r="G1241" t="s">
        <v>8709</v>
      </c>
      <c r="H1241" t="s">
        <v>8710</v>
      </c>
      <c r="K1241" t="s">
        <v>8711</v>
      </c>
    </row>
    <row r="1242" spans="1:11">
      <c r="A1242">
        <v>6850</v>
      </c>
      <c r="B1242" t="s">
        <v>8712</v>
      </c>
      <c r="C1242">
        <v>2183</v>
      </c>
      <c r="G1242" t="s">
        <v>5300</v>
      </c>
      <c r="H1242" t="s">
        <v>5301</v>
      </c>
      <c r="K1242" t="s">
        <v>8713</v>
      </c>
    </row>
    <row r="1243" spans="1:11">
      <c r="A1243">
        <v>5061</v>
      </c>
      <c r="B1243" t="s">
        <v>8714</v>
      </c>
      <c r="C1243">
        <v>1239</v>
      </c>
      <c r="G1243" t="s">
        <v>2488</v>
      </c>
      <c r="H1243" t="s">
        <v>2489</v>
      </c>
      <c r="K1243" t="s">
        <v>8715</v>
      </c>
    </row>
    <row r="1244" spans="1:11">
      <c r="A1244">
        <v>9864</v>
      </c>
      <c r="B1244" t="s">
        <v>8716</v>
      </c>
      <c r="C1244">
        <v>26</v>
      </c>
      <c r="G1244" t="s">
        <v>8717</v>
      </c>
      <c r="H1244" t="s">
        <v>8718</v>
      </c>
      <c r="K1244" t="s">
        <v>8719</v>
      </c>
    </row>
    <row r="1245" spans="1:11">
      <c r="A1245">
        <v>8511</v>
      </c>
      <c r="B1245" t="s">
        <v>8720</v>
      </c>
      <c r="C1245">
        <v>1696</v>
      </c>
      <c r="G1245" t="s">
        <v>8721</v>
      </c>
      <c r="H1245" t="s">
        <v>8722</v>
      </c>
      <c r="K1245" t="s">
        <v>8723</v>
      </c>
    </row>
    <row r="1246" spans="1:11">
      <c r="A1246">
        <v>7206</v>
      </c>
      <c r="B1246" t="s">
        <v>8724</v>
      </c>
      <c r="C1246">
        <v>383</v>
      </c>
      <c r="G1246" t="s">
        <v>2307</v>
      </c>
      <c r="H1246" t="s">
        <v>2308</v>
      </c>
      <c r="K1246" t="s">
        <v>8725</v>
      </c>
    </row>
    <row r="1247" spans="1:11">
      <c r="A1247">
        <v>3343</v>
      </c>
      <c r="B1247" t="s">
        <v>8726</v>
      </c>
      <c r="C1247">
        <v>102</v>
      </c>
      <c r="G1247" t="s">
        <v>2496</v>
      </c>
      <c r="H1247" t="s">
        <v>2497</v>
      </c>
      <c r="K1247" t="s">
        <v>8727</v>
      </c>
    </row>
    <row r="1248" spans="1:11">
      <c r="A1248">
        <v>12760</v>
      </c>
      <c r="B1248" t="s">
        <v>8728</v>
      </c>
      <c r="C1248">
        <v>2068</v>
      </c>
      <c r="G1248" t="s">
        <v>5787</v>
      </c>
      <c r="H1248" t="s">
        <v>5788</v>
      </c>
      <c r="K1248" t="s">
        <v>8729</v>
      </c>
    </row>
    <row r="1249" spans="1:11">
      <c r="A1249">
        <v>18309</v>
      </c>
      <c r="B1249" t="s">
        <v>8730</v>
      </c>
      <c r="C1249">
        <v>257</v>
      </c>
      <c r="G1249" t="s">
        <v>7093</v>
      </c>
      <c r="H1249" t="s">
        <v>7094</v>
      </c>
      <c r="K1249" t="s">
        <v>8731</v>
      </c>
    </row>
    <row r="1250" spans="1:11">
      <c r="A1250">
        <v>15035</v>
      </c>
      <c r="B1250" t="s">
        <v>8732</v>
      </c>
      <c r="C1250">
        <v>269</v>
      </c>
      <c r="G1250" t="s">
        <v>4181</v>
      </c>
      <c r="H1250" t="s">
        <v>4182</v>
      </c>
      <c r="K1250" t="s">
        <v>8733</v>
      </c>
    </row>
    <row r="1251" spans="1:11">
      <c r="A1251">
        <v>7835</v>
      </c>
      <c r="B1251" t="s">
        <v>8734</v>
      </c>
      <c r="C1251">
        <v>300</v>
      </c>
      <c r="G1251" t="s">
        <v>8735</v>
      </c>
      <c r="H1251" t="s">
        <v>8736</v>
      </c>
      <c r="K1251" t="s">
        <v>8737</v>
      </c>
    </row>
    <row r="1252" spans="1:11">
      <c r="A1252">
        <v>14645</v>
      </c>
      <c r="B1252" t="s">
        <v>8738</v>
      </c>
      <c r="C1252">
        <v>1517</v>
      </c>
      <c r="G1252" t="s">
        <v>2500</v>
      </c>
      <c r="H1252" t="s">
        <v>2501</v>
      </c>
      <c r="K1252" t="s">
        <v>8739</v>
      </c>
    </row>
    <row r="1253" spans="1:11">
      <c r="A1253">
        <v>16694</v>
      </c>
      <c r="B1253" t="s">
        <v>8740</v>
      </c>
      <c r="C1253">
        <v>1405</v>
      </c>
      <c r="G1253" t="s">
        <v>8741</v>
      </c>
      <c r="H1253" t="s">
        <v>8742</v>
      </c>
      <c r="K1253" t="s">
        <v>8743</v>
      </c>
    </row>
    <row r="1254" spans="1:11">
      <c r="A1254">
        <v>19845</v>
      </c>
      <c r="B1254" t="s">
        <v>8744</v>
      </c>
      <c r="C1254">
        <v>2124</v>
      </c>
      <c r="G1254" t="s">
        <v>8745</v>
      </c>
      <c r="H1254" t="s">
        <v>8746</v>
      </c>
      <c r="K1254" t="s">
        <v>8747</v>
      </c>
    </row>
    <row r="1255" spans="1:11">
      <c r="A1255">
        <v>22052</v>
      </c>
      <c r="B1255" t="s">
        <v>8748</v>
      </c>
      <c r="C1255">
        <v>1062</v>
      </c>
      <c r="G1255" t="s">
        <v>8749</v>
      </c>
      <c r="H1255" t="s">
        <v>8750</v>
      </c>
      <c r="K1255" t="s">
        <v>8751</v>
      </c>
    </row>
    <row r="1256" spans="1:11">
      <c r="A1256">
        <v>19043</v>
      </c>
      <c r="B1256" t="s">
        <v>8752</v>
      </c>
      <c r="C1256">
        <v>263</v>
      </c>
      <c r="G1256" t="s">
        <v>8753</v>
      </c>
      <c r="H1256" t="s">
        <v>8754</v>
      </c>
      <c r="K1256" t="s">
        <v>8755</v>
      </c>
    </row>
    <row r="1257" spans="1:11">
      <c r="A1257">
        <v>23882</v>
      </c>
      <c r="B1257" t="s">
        <v>8756</v>
      </c>
      <c r="C1257">
        <v>571</v>
      </c>
      <c r="G1257" t="s">
        <v>8757</v>
      </c>
      <c r="H1257" t="s">
        <v>8758</v>
      </c>
      <c r="K1257" t="s">
        <v>8759</v>
      </c>
    </row>
    <row r="1258" spans="1:11">
      <c r="A1258">
        <v>20859</v>
      </c>
      <c r="B1258" t="s">
        <v>8760</v>
      </c>
      <c r="C1258">
        <v>1651</v>
      </c>
      <c r="G1258" t="s">
        <v>8761</v>
      </c>
      <c r="H1258" t="s">
        <v>8762</v>
      </c>
      <c r="K1258" t="s">
        <v>8763</v>
      </c>
    </row>
    <row r="1259" spans="1:11">
      <c r="A1259">
        <v>15258</v>
      </c>
      <c r="B1259" t="s">
        <v>6825</v>
      </c>
      <c r="C1259">
        <v>1761</v>
      </c>
      <c r="G1259" t="s">
        <v>5392</v>
      </c>
      <c r="H1259" t="s">
        <v>5393</v>
      </c>
      <c r="K1259" t="s">
        <v>8764</v>
      </c>
    </row>
    <row r="1260" spans="1:11">
      <c r="A1260">
        <v>24214</v>
      </c>
      <c r="B1260" t="s">
        <v>8765</v>
      </c>
      <c r="C1260">
        <v>1187</v>
      </c>
      <c r="G1260" t="s">
        <v>8766</v>
      </c>
      <c r="H1260" t="s">
        <v>8767</v>
      </c>
      <c r="K1260" t="s">
        <v>8768</v>
      </c>
    </row>
    <row r="1261" spans="1:11">
      <c r="A1261">
        <v>19969</v>
      </c>
      <c r="B1261" t="s">
        <v>8769</v>
      </c>
      <c r="C1261">
        <v>1508</v>
      </c>
      <c r="G1261" t="s">
        <v>4024</v>
      </c>
      <c r="H1261" t="s">
        <v>4025</v>
      </c>
      <c r="K1261" t="s">
        <v>8770</v>
      </c>
    </row>
    <row r="1262" spans="1:11">
      <c r="A1262">
        <v>24064</v>
      </c>
      <c r="B1262" t="s">
        <v>8771</v>
      </c>
      <c r="C1262">
        <v>1242</v>
      </c>
      <c r="G1262" t="s">
        <v>8772</v>
      </c>
      <c r="H1262" t="s">
        <v>8773</v>
      </c>
      <c r="I1262" t="s">
        <v>2778</v>
      </c>
      <c r="K1262" t="s">
        <v>8774</v>
      </c>
    </row>
    <row r="1263" spans="1:11">
      <c r="A1263">
        <v>7403</v>
      </c>
      <c r="B1263" t="s">
        <v>8775</v>
      </c>
      <c r="C1263">
        <v>1878</v>
      </c>
      <c r="G1263" t="s">
        <v>8776</v>
      </c>
      <c r="H1263" t="s">
        <v>8777</v>
      </c>
      <c r="K1263" t="s">
        <v>8778</v>
      </c>
    </row>
    <row r="1264" spans="1:11">
      <c r="A1264">
        <v>18383</v>
      </c>
      <c r="B1264" t="s">
        <v>8779</v>
      </c>
      <c r="C1264">
        <v>2039</v>
      </c>
      <c r="G1264" t="s">
        <v>8780</v>
      </c>
      <c r="H1264" t="s">
        <v>8781</v>
      </c>
      <c r="K1264" t="s">
        <v>8782</v>
      </c>
    </row>
    <row r="1265" spans="1:11">
      <c r="A1265">
        <v>16371</v>
      </c>
      <c r="B1265" t="s">
        <v>8783</v>
      </c>
      <c r="C1265">
        <v>1964</v>
      </c>
      <c r="G1265" t="s">
        <v>8784</v>
      </c>
      <c r="H1265" t="s">
        <v>8785</v>
      </c>
      <c r="K1265" t="s">
        <v>8786</v>
      </c>
    </row>
    <row r="1266" spans="1:11">
      <c r="A1266">
        <v>18923</v>
      </c>
      <c r="B1266" t="s">
        <v>8787</v>
      </c>
      <c r="C1266">
        <v>1026</v>
      </c>
      <c r="G1266" t="s">
        <v>7984</v>
      </c>
      <c r="H1266" t="s">
        <v>7985</v>
      </c>
      <c r="K1266" t="s">
        <v>8788</v>
      </c>
    </row>
    <row r="1267" spans="1:11">
      <c r="A1267">
        <v>19947</v>
      </c>
      <c r="B1267" t="s">
        <v>8789</v>
      </c>
      <c r="C1267">
        <v>2272</v>
      </c>
      <c r="G1267" t="s">
        <v>8790</v>
      </c>
      <c r="H1267" t="s">
        <v>8791</v>
      </c>
      <c r="K1267" t="s">
        <v>8792</v>
      </c>
    </row>
    <row r="1268" spans="1:11">
      <c r="A1268">
        <v>13676</v>
      </c>
      <c r="B1268" t="s">
        <v>8793</v>
      </c>
      <c r="C1268">
        <v>1690</v>
      </c>
      <c r="G1268" t="s">
        <v>8794</v>
      </c>
      <c r="H1268" t="s">
        <v>8795</v>
      </c>
      <c r="K1268" t="s">
        <v>8796</v>
      </c>
    </row>
    <row r="1269" spans="1:11">
      <c r="A1269">
        <v>22521</v>
      </c>
      <c r="B1269" t="s">
        <v>8797</v>
      </c>
      <c r="C1269">
        <v>1966</v>
      </c>
      <c r="G1269" t="s">
        <v>4354</v>
      </c>
      <c r="H1269" t="s">
        <v>4355</v>
      </c>
      <c r="K1269" t="s">
        <v>8798</v>
      </c>
    </row>
    <row r="1270" spans="1:11">
      <c r="A1270">
        <v>21113</v>
      </c>
      <c r="B1270" t="s">
        <v>8799</v>
      </c>
      <c r="C1270">
        <v>1483</v>
      </c>
      <c r="G1270" t="s">
        <v>8800</v>
      </c>
      <c r="H1270" t="s">
        <v>8801</v>
      </c>
      <c r="K1270" t="s">
        <v>8802</v>
      </c>
    </row>
    <row r="1271" spans="1:11">
      <c r="A1271">
        <v>10264</v>
      </c>
      <c r="B1271" t="s">
        <v>8803</v>
      </c>
      <c r="C1271">
        <v>1353</v>
      </c>
      <c r="G1271" t="s">
        <v>3816</v>
      </c>
      <c r="H1271" t="s">
        <v>3817</v>
      </c>
      <c r="K1271" t="s">
        <v>8804</v>
      </c>
    </row>
    <row r="1272" spans="1:11">
      <c r="A1272">
        <v>20021</v>
      </c>
      <c r="B1272" t="s">
        <v>8805</v>
      </c>
      <c r="C1272">
        <v>1463</v>
      </c>
      <c r="G1272" t="s">
        <v>8806</v>
      </c>
      <c r="H1272" t="s">
        <v>8807</v>
      </c>
      <c r="I1272" t="s">
        <v>2457</v>
      </c>
      <c r="K1272" t="s">
        <v>8808</v>
      </c>
    </row>
    <row r="1273" spans="1:11">
      <c r="A1273">
        <v>10207</v>
      </c>
      <c r="B1273" t="s">
        <v>8809</v>
      </c>
      <c r="C1273">
        <v>2558</v>
      </c>
      <c r="G1273" t="s">
        <v>8810</v>
      </c>
      <c r="H1273" t="s">
        <v>8811</v>
      </c>
      <c r="K1273" t="s">
        <v>8812</v>
      </c>
    </row>
    <row r="1274" spans="1:11">
      <c r="A1274">
        <v>1780</v>
      </c>
      <c r="B1274" t="s">
        <v>6514</v>
      </c>
      <c r="C1274">
        <v>265</v>
      </c>
      <c r="G1274" t="s">
        <v>6517</v>
      </c>
      <c r="H1274" t="s">
        <v>6518</v>
      </c>
      <c r="K1274" t="s">
        <v>8813</v>
      </c>
    </row>
    <row r="1275" spans="1:11">
      <c r="A1275">
        <v>16519</v>
      </c>
      <c r="B1275" t="s">
        <v>8814</v>
      </c>
      <c r="C1275">
        <v>1850</v>
      </c>
      <c r="G1275" t="s">
        <v>8815</v>
      </c>
      <c r="H1275" t="s">
        <v>8816</v>
      </c>
      <c r="I1275" t="s">
        <v>6198</v>
      </c>
      <c r="K1275" t="s">
        <v>8817</v>
      </c>
    </row>
    <row r="1276" spans="1:11">
      <c r="A1276">
        <v>23113</v>
      </c>
      <c r="B1276" t="s">
        <v>8818</v>
      </c>
      <c r="C1276">
        <v>1898</v>
      </c>
      <c r="G1276" t="s">
        <v>6489</v>
      </c>
      <c r="H1276" t="s">
        <v>6490</v>
      </c>
      <c r="I1276" t="s">
        <v>2842</v>
      </c>
      <c r="K1276" t="s">
        <v>8819</v>
      </c>
    </row>
    <row r="1277" spans="1:11">
      <c r="A1277">
        <v>6629</v>
      </c>
      <c r="B1277" t="s">
        <v>6187</v>
      </c>
      <c r="C1277">
        <v>1548</v>
      </c>
      <c r="G1277" t="s">
        <v>6190</v>
      </c>
      <c r="H1277" t="s">
        <v>6191</v>
      </c>
      <c r="K1277" t="s">
        <v>8820</v>
      </c>
    </row>
    <row r="1278" spans="1:11">
      <c r="A1278">
        <v>7851</v>
      </c>
      <c r="B1278" t="s">
        <v>8821</v>
      </c>
      <c r="C1278">
        <v>75</v>
      </c>
      <c r="G1278" t="s">
        <v>4652</v>
      </c>
      <c r="H1278" t="s">
        <v>4653</v>
      </c>
      <c r="K1278" t="s">
        <v>8822</v>
      </c>
    </row>
    <row r="1279" spans="1:11">
      <c r="A1279">
        <v>22527</v>
      </c>
      <c r="B1279" t="s">
        <v>8823</v>
      </c>
      <c r="C1279">
        <v>1655</v>
      </c>
      <c r="G1279" t="s">
        <v>8824</v>
      </c>
      <c r="H1279" t="s">
        <v>8825</v>
      </c>
      <c r="K1279" t="s">
        <v>8826</v>
      </c>
    </row>
    <row r="1280" spans="1:11">
      <c r="A1280">
        <v>10394</v>
      </c>
      <c r="B1280" t="s">
        <v>4759</v>
      </c>
      <c r="C1280">
        <v>2630</v>
      </c>
      <c r="G1280" t="s">
        <v>4762</v>
      </c>
      <c r="H1280" t="s">
        <v>4763</v>
      </c>
      <c r="K1280" t="s">
        <v>8827</v>
      </c>
    </row>
    <row r="1281" spans="1:11">
      <c r="A1281">
        <v>23703</v>
      </c>
      <c r="B1281" t="s">
        <v>8828</v>
      </c>
      <c r="C1281">
        <v>120</v>
      </c>
      <c r="G1281" t="s">
        <v>3239</v>
      </c>
      <c r="H1281" t="s">
        <v>3240</v>
      </c>
      <c r="K1281" t="s">
        <v>8829</v>
      </c>
    </row>
    <row r="1282" spans="1:11">
      <c r="A1282">
        <v>23776</v>
      </c>
      <c r="B1282" t="s">
        <v>8830</v>
      </c>
      <c r="C1282">
        <v>2844</v>
      </c>
      <c r="G1282" t="s">
        <v>8831</v>
      </c>
      <c r="H1282" t="s">
        <v>8832</v>
      </c>
      <c r="I1282" t="s">
        <v>8833</v>
      </c>
      <c r="K1282" t="s">
        <v>8834</v>
      </c>
    </row>
    <row r="1283" spans="1:11">
      <c r="A1283">
        <v>19221</v>
      </c>
      <c r="B1283" t="s">
        <v>8835</v>
      </c>
      <c r="C1283">
        <v>621</v>
      </c>
      <c r="G1283" t="s">
        <v>4913</v>
      </c>
      <c r="H1283" t="s">
        <v>4914</v>
      </c>
      <c r="K1283" t="s">
        <v>8836</v>
      </c>
    </row>
    <row r="1284" spans="1:11">
      <c r="A1284">
        <v>17087</v>
      </c>
      <c r="B1284" t="s">
        <v>8837</v>
      </c>
      <c r="C1284">
        <v>2076</v>
      </c>
      <c r="G1284" t="s">
        <v>8838</v>
      </c>
      <c r="H1284" t="s">
        <v>8839</v>
      </c>
      <c r="I1284" t="s">
        <v>2778</v>
      </c>
      <c r="K1284" t="s">
        <v>8840</v>
      </c>
    </row>
    <row r="1285" spans="1:11">
      <c r="A1285">
        <v>10685</v>
      </c>
      <c r="B1285" t="s">
        <v>4939</v>
      </c>
      <c r="C1285">
        <v>2295</v>
      </c>
      <c r="G1285" t="s">
        <v>4942</v>
      </c>
      <c r="H1285" t="s">
        <v>4943</v>
      </c>
      <c r="I1285" t="s">
        <v>4095</v>
      </c>
      <c r="K1285" t="s">
        <v>4449</v>
      </c>
    </row>
    <row r="1286" spans="1:11">
      <c r="A1286">
        <v>14399</v>
      </c>
      <c r="B1286" t="s">
        <v>4950</v>
      </c>
      <c r="C1286">
        <v>2370</v>
      </c>
      <c r="G1286" t="s">
        <v>4953</v>
      </c>
      <c r="H1286" t="s">
        <v>4954</v>
      </c>
      <c r="I1286" t="s">
        <v>4955</v>
      </c>
      <c r="K1286" t="s">
        <v>4449</v>
      </c>
    </row>
    <row r="1287" spans="1:11">
      <c r="A1287">
        <v>18995</v>
      </c>
      <c r="B1287" t="s">
        <v>8841</v>
      </c>
      <c r="C1287">
        <v>265</v>
      </c>
      <c r="G1287" t="s">
        <v>8842</v>
      </c>
      <c r="H1287" t="s">
        <v>8843</v>
      </c>
      <c r="K1287" t="s">
        <v>8844</v>
      </c>
    </row>
    <row r="1288" spans="1:11">
      <c r="A1288">
        <v>13931</v>
      </c>
      <c r="B1288" t="s">
        <v>8845</v>
      </c>
      <c r="C1288">
        <v>2038</v>
      </c>
      <c r="G1288" t="s">
        <v>8846</v>
      </c>
      <c r="H1288" t="s">
        <v>8847</v>
      </c>
      <c r="K1288" t="s">
        <v>8848</v>
      </c>
    </row>
    <row r="1289" spans="1:11">
      <c r="A1289">
        <v>24191</v>
      </c>
      <c r="B1289" t="s">
        <v>8849</v>
      </c>
      <c r="C1289">
        <v>740</v>
      </c>
      <c r="G1289" t="s">
        <v>8850</v>
      </c>
      <c r="H1289" t="s">
        <v>8851</v>
      </c>
      <c r="K1289" t="s">
        <v>8852</v>
      </c>
    </row>
    <row r="1290" spans="1:11">
      <c r="A1290">
        <v>16382</v>
      </c>
      <c r="B1290" t="s">
        <v>8853</v>
      </c>
      <c r="C1290">
        <v>681</v>
      </c>
      <c r="G1290" t="s">
        <v>3251</v>
      </c>
      <c r="H1290" t="s">
        <v>3252</v>
      </c>
      <c r="K1290" t="s">
        <v>8854</v>
      </c>
    </row>
    <row r="1291" spans="1:11">
      <c r="A1291">
        <v>18289</v>
      </c>
      <c r="B1291" t="s">
        <v>8855</v>
      </c>
      <c r="C1291">
        <v>1365</v>
      </c>
      <c r="G1291" t="s">
        <v>8856</v>
      </c>
      <c r="H1291" t="s">
        <v>8857</v>
      </c>
      <c r="K1291" t="s">
        <v>8858</v>
      </c>
    </row>
    <row r="1292" spans="1:11">
      <c r="A1292">
        <v>14951</v>
      </c>
      <c r="B1292" t="s">
        <v>8859</v>
      </c>
      <c r="C1292">
        <v>1359</v>
      </c>
      <c r="G1292" t="s">
        <v>8860</v>
      </c>
      <c r="H1292" t="s">
        <v>8861</v>
      </c>
      <c r="K1292" t="s">
        <v>8862</v>
      </c>
    </row>
    <row r="1293" spans="1:11">
      <c r="A1293">
        <v>21937</v>
      </c>
      <c r="B1293" t="s">
        <v>8863</v>
      </c>
      <c r="C1293">
        <v>741</v>
      </c>
      <c r="G1293" t="s">
        <v>6557</v>
      </c>
      <c r="H1293" t="s">
        <v>6558</v>
      </c>
      <c r="K1293" t="s">
        <v>8864</v>
      </c>
    </row>
    <row r="1294" spans="1:11">
      <c r="A1294">
        <v>18704</v>
      </c>
      <c r="B1294" t="s">
        <v>8865</v>
      </c>
      <c r="C1294">
        <v>132</v>
      </c>
      <c r="G1294" t="s">
        <v>4756</v>
      </c>
      <c r="H1294" t="s">
        <v>4757</v>
      </c>
      <c r="K1294" t="s">
        <v>8866</v>
      </c>
    </row>
    <row r="1295" spans="1:11">
      <c r="A1295">
        <v>12904</v>
      </c>
      <c r="B1295" t="s">
        <v>8867</v>
      </c>
      <c r="C1295">
        <v>233</v>
      </c>
      <c r="G1295" t="s">
        <v>8868</v>
      </c>
      <c r="H1295" t="s">
        <v>8869</v>
      </c>
      <c r="K1295" t="s">
        <v>8870</v>
      </c>
    </row>
    <row r="1296" spans="1:11">
      <c r="A1296">
        <v>24292</v>
      </c>
      <c r="B1296" t="s">
        <v>8871</v>
      </c>
      <c r="C1296">
        <v>683</v>
      </c>
      <c r="G1296" t="s">
        <v>6116</v>
      </c>
      <c r="H1296" t="s">
        <v>6117</v>
      </c>
      <c r="K1296" t="s">
        <v>8872</v>
      </c>
    </row>
    <row r="1297" spans="1:11">
      <c r="A1297">
        <v>19537</v>
      </c>
      <c r="B1297" t="s">
        <v>8873</v>
      </c>
      <c r="C1297">
        <v>255</v>
      </c>
      <c r="G1297" t="s">
        <v>4338</v>
      </c>
      <c r="H1297" t="s">
        <v>4339</v>
      </c>
      <c r="K1297" t="s">
        <v>8874</v>
      </c>
    </row>
    <row r="1298" spans="1:11">
      <c r="A1298">
        <v>1485</v>
      </c>
      <c r="B1298" t="s">
        <v>8875</v>
      </c>
      <c r="C1298">
        <v>486</v>
      </c>
      <c r="G1298" t="s">
        <v>8876</v>
      </c>
      <c r="H1298" t="s">
        <v>8877</v>
      </c>
      <c r="K1298" t="s">
        <v>8878</v>
      </c>
    </row>
    <row r="1299" spans="1:11">
      <c r="A1299">
        <v>16786</v>
      </c>
      <c r="B1299" t="s">
        <v>8879</v>
      </c>
      <c r="C1299">
        <v>1905</v>
      </c>
      <c r="G1299" t="s">
        <v>5031</v>
      </c>
      <c r="H1299" t="s">
        <v>5032</v>
      </c>
      <c r="K1299" t="s">
        <v>8880</v>
      </c>
    </row>
    <row r="1300" spans="1:11">
      <c r="A1300">
        <v>8002</v>
      </c>
      <c r="B1300" t="s">
        <v>8881</v>
      </c>
      <c r="C1300">
        <v>2144</v>
      </c>
      <c r="G1300" t="s">
        <v>8882</v>
      </c>
      <c r="H1300" t="s">
        <v>8883</v>
      </c>
      <c r="K1300" t="e">
        <f>---------------------------------MYIVMNRFKIKLGSEDSFIEIWRNRDSHLKEMKGFNRFYFLKGKTYEDYTLFSSYAEWESKQDFENWVNSAHFKHTHRNTDSRPNNADIYFEPAQLECFEVII</f>
        <v>#NAME?</v>
      </c>
    </row>
    <row r="1301" spans="1:11">
      <c r="A1301">
        <v>6975</v>
      </c>
      <c r="B1301" t="s">
        <v>5046</v>
      </c>
      <c r="C1301">
        <v>191</v>
      </c>
      <c r="G1301" t="s">
        <v>5049</v>
      </c>
      <c r="H1301" t="s">
        <v>5050</v>
      </c>
      <c r="K1301" t="s">
        <v>8884</v>
      </c>
    </row>
    <row r="1302" spans="1:11">
      <c r="A1302">
        <v>7189</v>
      </c>
      <c r="B1302" t="s">
        <v>5111</v>
      </c>
      <c r="C1302">
        <v>1364</v>
      </c>
      <c r="G1302" t="s">
        <v>5115</v>
      </c>
      <c r="H1302" t="s">
        <v>5116</v>
      </c>
      <c r="I1302" t="s">
        <v>3020</v>
      </c>
      <c r="K1302" t="s">
        <v>8885</v>
      </c>
    </row>
    <row r="1303" spans="1:11">
      <c r="A1303">
        <v>21441</v>
      </c>
      <c r="B1303" t="s">
        <v>8886</v>
      </c>
      <c r="C1303">
        <v>459</v>
      </c>
      <c r="G1303" t="s">
        <v>8887</v>
      </c>
      <c r="H1303" t="s">
        <v>8888</v>
      </c>
      <c r="I1303" t="s">
        <v>3572</v>
      </c>
      <c r="K1303" t="s">
        <v>8889</v>
      </c>
    </row>
    <row r="1304" spans="1:11">
      <c r="A1304">
        <v>21047</v>
      </c>
      <c r="B1304" t="s">
        <v>8890</v>
      </c>
      <c r="C1304">
        <v>1318</v>
      </c>
      <c r="G1304" t="s">
        <v>2259</v>
      </c>
      <c r="H1304" t="s">
        <v>2260</v>
      </c>
      <c r="K1304" t="s">
        <v>8891</v>
      </c>
    </row>
    <row r="1305" spans="1:11">
      <c r="A1305">
        <v>23980</v>
      </c>
      <c r="B1305" t="s">
        <v>8892</v>
      </c>
      <c r="C1305">
        <v>2268</v>
      </c>
      <c r="G1305" t="s">
        <v>2367</v>
      </c>
      <c r="H1305" t="s">
        <v>2369</v>
      </c>
      <c r="I1305" t="s">
        <v>2368</v>
      </c>
      <c r="K1305" t="s">
        <v>8893</v>
      </c>
    </row>
    <row r="1306" spans="1:11">
      <c r="A1306">
        <v>1044</v>
      </c>
      <c r="B1306" t="s">
        <v>8894</v>
      </c>
      <c r="C1306">
        <v>1653</v>
      </c>
      <c r="G1306" t="s">
        <v>8895</v>
      </c>
      <c r="H1306" t="s">
        <v>8896</v>
      </c>
      <c r="K1306" t="e">
        <f>---------------------------MAVKTTPLTDTQIKALKATSK-----DKKYFDGGGLFLLVKPTGVKLWRFKYKKPISHKETLLSFGKYPETSLQQARKQRDEARELIKQGIDPQHHKAEQEQRKQEACNNTFYAMAEKWFKFKTEQ-GLEEQTLKKAWRSLENHVFPYIKDIPINQVTAIKAINALQPLNNNNKYETVKRVCRRINEIMYYAVNMGIIDNNPLAKITDVFNSPKVKNQPTIPPTELPQFMQALAMAKIELQTRCVIEWQLLTLTRPSEAVGAKWEEINLDKKLWSIPAER----MKMDRPHNIPLSPQAIKILEIMKSINHKSEFVFPTARPPYNKPMSSQTANMAIKRMGYKDKLVAHGLRALASTALNEQGFNYDVIESALSHVDKNAVRRAYNKAEYEHQKRIMLDWWGDFVEQASQGNVSLSGNHNLKLVNH</f>
        <v>#NAME?</v>
      </c>
    </row>
    <row r="1307" spans="1:11">
      <c r="A1307">
        <v>18293</v>
      </c>
      <c r="B1307" t="s">
        <v>8897</v>
      </c>
      <c r="C1307">
        <v>1595</v>
      </c>
      <c r="G1307" t="s">
        <v>8898</v>
      </c>
      <c r="H1307" t="s">
        <v>8899</v>
      </c>
      <c r="K1307" t="s">
        <v>8900</v>
      </c>
    </row>
    <row r="1308" spans="1:11">
      <c r="A1308">
        <v>11745</v>
      </c>
      <c r="B1308" t="s">
        <v>3542</v>
      </c>
      <c r="C1308">
        <v>2063</v>
      </c>
      <c r="G1308" t="s">
        <v>3546</v>
      </c>
      <c r="H1308" t="s">
        <v>3547</v>
      </c>
      <c r="K1308" t="s">
        <v>8901</v>
      </c>
    </row>
    <row r="1309" spans="1:11">
      <c r="A1309">
        <v>19281</v>
      </c>
      <c r="B1309" t="s">
        <v>8902</v>
      </c>
      <c r="C1309">
        <v>274</v>
      </c>
      <c r="G1309" t="s">
        <v>8903</v>
      </c>
      <c r="H1309" t="s">
        <v>8904</v>
      </c>
      <c r="K1309" t="s">
        <v>8905</v>
      </c>
    </row>
    <row r="1310" spans="1:11">
      <c r="A1310">
        <v>614</v>
      </c>
      <c r="B1310" t="s">
        <v>4446</v>
      </c>
      <c r="C1310">
        <v>178</v>
      </c>
      <c r="G1310" t="s">
        <v>3184</v>
      </c>
      <c r="H1310" t="s">
        <v>3185</v>
      </c>
      <c r="K1310" t="s">
        <v>4449</v>
      </c>
    </row>
    <row r="1311" spans="1:11">
      <c r="A1311">
        <v>13340</v>
      </c>
      <c r="B1311" t="s">
        <v>8906</v>
      </c>
      <c r="C1311">
        <v>2076</v>
      </c>
      <c r="G1311" t="s">
        <v>3613</v>
      </c>
      <c r="H1311" t="s">
        <v>3614</v>
      </c>
      <c r="K1311" t="s">
        <v>8907</v>
      </c>
    </row>
    <row r="1312" spans="1:11">
      <c r="A1312">
        <v>22809</v>
      </c>
      <c r="B1312" t="s">
        <v>8908</v>
      </c>
      <c r="C1312">
        <v>319</v>
      </c>
      <c r="G1312" t="s">
        <v>8909</v>
      </c>
      <c r="H1312" t="s">
        <v>8910</v>
      </c>
      <c r="K1312" t="s">
        <v>8911</v>
      </c>
    </row>
    <row r="1313" spans="1:11">
      <c r="A1313">
        <v>22234</v>
      </c>
      <c r="B1313" t="s">
        <v>8912</v>
      </c>
      <c r="C1313">
        <v>3045</v>
      </c>
      <c r="G1313" t="s">
        <v>8913</v>
      </c>
      <c r="H1313" t="s">
        <v>8914</v>
      </c>
      <c r="K1313" t="s">
        <v>8915</v>
      </c>
    </row>
    <row r="1314" spans="1:11">
      <c r="A1314">
        <v>20073</v>
      </c>
      <c r="B1314" t="s">
        <v>8916</v>
      </c>
      <c r="C1314">
        <v>1607</v>
      </c>
      <c r="G1314" t="s">
        <v>8917</v>
      </c>
      <c r="H1314" t="s">
        <v>8918</v>
      </c>
      <c r="K1314" t="s">
        <v>8919</v>
      </c>
    </row>
    <row r="1315" spans="1:11">
      <c r="A1315">
        <v>22839</v>
      </c>
      <c r="B1315" t="s">
        <v>8920</v>
      </c>
      <c r="C1315">
        <v>112</v>
      </c>
      <c r="G1315" t="s">
        <v>8921</v>
      </c>
      <c r="H1315" t="s">
        <v>8922</v>
      </c>
      <c r="I1315" t="s">
        <v>8923</v>
      </c>
      <c r="K1315" t="s">
        <v>8924</v>
      </c>
    </row>
    <row r="1316" spans="1:11">
      <c r="A1316">
        <v>23037</v>
      </c>
      <c r="B1316" t="s">
        <v>8925</v>
      </c>
      <c r="C1316">
        <v>2129</v>
      </c>
      <c r="G1316" t="s">
        <v>8926</v>
      </c>
      <c r="H1316" t="s">
        <v>8927</v>
      </c>
      <c r="K1316" t="s">
        <v>8928</v>
      </c>
    </row>
    <row r="1317" spans="1:11">
      <c r="A1317">
        <v>4710</v>
      </c>
      <c r="B1317" t="s">
        <v>8929</v>
      </c>
      <c r="C1317">
        <v>693</v>
      </c>
      <c r="G1317" t="s">
        <v>2508</v>
      </c>
      <c r="H1317" t="s">
        <v>2509</v>
      </c>
      <c r="K1317" t="s">
        <v>8930</v>
      </c>
    </row>
    <row r="1318" spans="1:11">
      <c r="A1318">
        <v>10266</v>
      </c>
      <c r="B1318" t="s">
        <v>8803</v>
      </c>
      <c r="C1318">
        <v>1861</v>
      </c>
      <c r="G1318" t="s">
        <v>8931</v>
      </c>
      <c r="H1318" t="s">
        <v>8932</v>
      </c>
      <c r="K1318" t="e">
        <f>----------------------------------------------------------------------------------------------------------------------------------------------------------------------------------------------------------------------------------------------------------------------------------------------------------------------------------------------------------------------------------------------------------------------------------------------------------------------------------------------------------------------------------------------------------------------------------------------------------------------------------------------------------------------------------------------------------------------------------------------------------------------------------------YSKQQEGFSNFAKARSSDLEEWGGELRYDFEQDKHGLLLSYSQEKDKANYVEKLTRAQYYTALGDVYTAAFELQHRNDHNY-GEDATHEALIAAKLERSFFDGRDKGYIIQQLTVAKSGDVADDNRTTIGYNSQITDSINIGAEIFASNRGAGGGIQAGWDVNEQTNLYTKVLNDVDSTSGRGITTVVGGRTKATSELELYSERQFKTSKIDHTTSDVYGVSYKPTEAQFIEGSYSVGRVNNRNRDRTSLSGHDETRRDVYAAGYGYKNDWFQIRNRLEYRIDEGS-ERIRQWVTTNRAKTIVSENLSWLAQFDFAKTFGNKDTSNDVVSNYTESMIGFAYRPKLINNLNLFGKLTYVYGLDPDDQLIANSTSSSGKRYTSSLYDQKSWVWSLEGVYEWNANWETAFKAAHRQGHLRYKNESNWYSSGASLYALRLNYKTGDWEYQVEGRTLRTDLADDHKDGFVTSIYRNIGDNIKMGVGYNFTDYNDNLTHLNYRSHGWFVNVVGSF</f>
        <v>#NAME?</v>
      </c>
    </row>
    <row r="1319" spans="1:11">
      <c r="A1319">
        <v>19951</v>
      </c>
      <c r="B1319" t="s">
        <v>8933</v>
      </c>
      <c r="C1319">
        <v>273</v>
      </c>
      <c r="G1319" t="s">
        <v>8934</v>
      </c>
      <c r="H1319" t="s">
        <v>8935</v>
      </c>
      <c r="K1319" t="s">
        <v>8936</v>
      </c>
    </row>
    <row r="1320" spans="1:11">
      <c r="A1320">
        <v>5042</v>
      </c>
      <c r="B1320" t="s">
        <v>8937</v>
      </c>
      <c r="C1320">
        <v>997</v>
      </c>
      <c r="G1320" t="s">
        <v>8938</v>
      </c>
      <c r="H1320" t="s">
        <v>8939</v>
      </c>
      <c r="K1320" t="e">
        <f>-MIVIKLLKYIFTVMIVTVSVGCSVAESRTSTL-S---------SIVDFGDPNSKQFIQHLNSLS--KNSNQVVNITQLGDSHSAADFFTGEFRTLMQQKYGNAGIGWVTPVAIKGQSHAGVSWKTKNWNVLSSRTLSNLDFPMGGFIAKPTKDVATIQLMPKNAGNKNWQVQLTVKALKNSPNLLNIYDANDKKIDINYS-SKSNVWQTISFITKAPFSIKATS-DIEIGGIWLNRYQQSGVIVSSIATNGAKQTIWQKWGPNWLNELSASKSDLIILEYGTNESFDETLDANAYRKNLVKNIRQIRKSSPNSVILLMTPPDTMLNE-------KSFPKSFAKVMSIQKQVAKSEKTLFWDWQLAMGGPHSIKDWRKRGLARPDLVHQTLQGYKESARIFYADLSEFIKKNS</f>
        <v>#NAME?</v>
      </c>
    </row>
    <row r="1321" spans="1:11">
      <c r="A1321">
        <v>15864</v>
      </c>
      <c r="B1321" t="s">
        <v>8940</v>
      </c>
      <c r="C1321">
        <v>1466</v>
      </c>
      <c r="G1321" t="s">
        <v>3153</v>
      </c>
      <c r="H1321" t="s">
        <v>3154</v>
      </c>
      <c r="K1321" t="s">
        <v>8941</v>
      </c>
    </row>
    <row r="1322" spans="1:11">
      <c r="A1322">
        <v>7359</v>
      </c>
      <c r="B1322" t="s">
        <v>5697</v>
      </c>
      <c r="C1322">
        <v>255</v>
      </c>
      <c r="G1322" t="s">
        <v>5700</v>
      </c>
      <c r="H1322" t="s">
        <v>5701</v>
      </c>
      <c r="K1322" t="s">
        <v>8942</v>
      </c>
    </row>
    <row r="1323" spans="1:11">
      <c r="A1323">
        <v>1697</v>
      </c>
      <c r="B1323" t="s">
        <v>4715</v>
      </c>
      <c r="C1323">
        <v>2640</v>
      </c>
      <c r="G1323" t="s">
        <v>4718</v>
      </c>
      <c r="H1323" t="s">
        <v>4719</v>
      </c>
      <c r="K1323" t="s">
        <v>8943</v>
      </c>
    </row>
    <row r="1324" spans="1:11">
      <c r="A1324">
        <v>22295</v>
      </c>
      <c r="B1324" t="s">
        <v>8944</v>
      </c>
      <c r="C1324">
        <v>2443</v>
      </c>
      <c r="G1324" t="s">
        <v>8945</v>
      </c>
      <c r="H1324" t="s">
        <v>8946</v>
      </c>
      <c r="K1324" t="s">
        <v>8947</v>
      </c>
    </row>
    <row r="1325" spans="1:11">
      <c r="A1325">
        <v>15393</v>
      </c>
      <c r="B1325" t="s">
        <v>3448</v>
      </c>
      <c r="C1325">
        <v>1151</v>
      </c>
      <c r="G1325" t="s">
        <v>3449</v>
      </c>
      <c r="H1325" t="s">
        <v>3450</v>
      </c>
      <c r="K1325" t="e">
        <f>-------------------------------------------------------------------------------------------------------------------------------------MQNTLEYREFLFFKLITIIDQSQRQAQKNNTRYKLHLLLNHLQENCFDEYDWHTITQHFHLTLRTMFRHIKQATGLTPENYIKRLRLLSARSKIRESDMTITEISLLCGFINSTHFTTLYKKTFGITPSEERKIGKQNSVD</f>
        <v>#NAME?</v>
      </c>
    </row>
    <row r="1326" spans="1:11">
      <c r="A1326">
        <v>17162</v>
      </c>
      <c r="B1326" t="s">
        <v>8948</v>
      </c>
      <c r="C1326">
        <v>445</v>
      </c>
      <c r="G1326" t="s">
        <v>8949</v>
      </c>
      <c r="H1326" t="s">
        <v>8950</v>
      </c>
      <c r="K1326" t="s">
        <v>8951</v>
      </c>
    </row>
    <row r="1327" spans="1:11">
      <c r="A1327">
        <v>8920</v>
      </c>
      <c r="B1327" t="s">
        <v>6315</v>
      </c>
      <c r="C1327">
        <v>1857</v>
      </c>
      <c r="G1327" t="s">
        <v>6318</v>
      </c>
      <c r="H1327" t="s">
        <v>6319</v>
      </c>
      <c r="K1327" t="s">
        <v>8952</v>
      </c>
    </row>
    <row r="1328" spans="1:11">
      <c r="A1328">
        <v>12865</v>
      </c>
      <c r="B1328" t="s">
        <v>8953</v>
      </c>
      <c r="C1328">
        <v>1297</v>
      </c>
      <c r="G1328" t="s">
        <v>8954</v>
      </c>
      <c r="H1328" t="s">
        <v>8955</v>
      </c>
      <c r="K1328" t="s">
        <v>8956</v>
      </c>
    </row>
    <row r="1329" spans="1:11">
      <c r="A1329">
        <v>21419</v>
      </c>
      <c r="B1329" t="s">
        <v>8957</v>
      </c>
      <c r="C1329">
        <v>1857</v>
      </c>
      <c r="G1329" t="s">
        <v>8958</v>
      </c>
      <c r="H1329" t="s">
        <v>8959</v>
      </c>
      <c r="K1329" t="s">
        <v>8960</v>
      </c>
    </row>
    <row r="1330" spans="1:11">
      <c r="A1330">
        <v>18047</v>
      </c>
      <c r="B1330" t="s">
        <v>8961</v>
      </c>
      <c r="C1330">
        <v>24</v>
      </c>
      <c r="G1330" t="s">
        <v>5781</v>
      </c>
      <c r="H1330" t="s">
        <v>5782</v>
      </c>
      <c r="K1330" t="s">
        <v>8962</v>
      </c>
    </row>
    <row r="1331" spans="1:11">
      <c r="A1331">
        <v>2477</v>
      </c>
      <c r="B1331" t="s">
        <v>8963</v>
      </c>
      <c r="C1331">
        <v>1737</v>
      </c>
      <c r="G1331" t="s">
        <v>3310</v>
      </c>
      <c r="H1331" t="s">
        <v>3311</v>
      </c>
      <c r="I1331" t="s">
        <v>2778</v>
      </c>
      <c r="K1331" t="s">
        <v>8964</v>
      </c>
    </row>
    <row r="1332" spans="1:11">
      <c r="A1332">
        <v>13557</v>
      </c>
      <c r="B1332" t="s">
        <v>8965</v>
      </c>
      <c r="C1332">
        <v>2705</v>
      </c>
      <c r="G1332" t="s">
        <v>5671</v>
      </c>
      <c r="H1332" t="s">
        <v>5672</v>
      </c>
      <c r="K1332" t="e">
        <f>----------------------------------------------------------------------------------------------------------------------------------------------------------------------------------------------------------------MILLGNFNSVESDRVIKELDKYWNRVKKDGVDTRTWPAGNPGLDLDHIFTSRNQVWSVEQLTIPNDGNEWNGIKWPLVSDHIPVIAKLKLLEQ</f>
        <v>#NAME?</v>
      </c>
    </row>
    <row r="1333" spans="1:11">
      <c r="A1333">
        <v>22198</v>
      </c>
      <c r="B1333" t="s">
        <v>8966</v>
      </c>
      <c r="C1333">
        <v>271</v>
      </c>
      <c r="G1333" t="s">
        <v>8967</v>
      </c>
      <c r="H1333" t="s">
        <v>8968</v>
      </c>
      <c r="I1333" t="s">
        <v>3305</v>
      </c>
      <c r="K1333" t="s">
        <v>8969</v>
      </c>
    </row>
    <row r="1334" spans="1:11">
      <c r="A1334">
        <v>20715</v>
      </c>
      <c r="B1334" t="s">
        <v>8970</v>
      </c>
      <c r="C1334">
        <v>289</v>
      </c>
      <c r="G1334" t="s">
        <v>5885</v>
      </c>
      <c r="H1334" t="s">
        <v>5886</v>
      </c>
      <c r="K1334" t="s">
        <v>8971</v>
      </c>
    </row>
    <row r="1335" spans="1:11">
      <c r="A1335">
        <v>20367</v>
      </c>
      <c r="B1335" t="s">
        <v>8972</v>
      </c>
      <c r="C1335">
        <v>1680</v>
      </c>
      <c r="G1335" t="s">
        <v>8973</v>
      </c>
      <c r="H1335" t="s">
        <v>8974</v>
      </c>
      <c r="K1335" t="s">
        <v>8975</v>
      </c>
    </row>
    <row r="1336" spans="1:11">
      <c r="A1336">
        <v>12256</v>
      </c>
      <c r="B1336" t="s">
        <v>8976</v>
      </c>
      <c r="C1336">
        <v>485</v>
      </c>
      <c r="G1336" t="s">
        <v>3018</v>
      </c>
      <c r="H1336" t="s">
        <v>3019</v>
      </c>
      <c r="I1336" t="s">
        <v>3020</v>
      </c>
      <c r="K1336" t="s">
        <v>8977</v>
      </c>
    </row>
    <row r="1337" spans="1:11">
      <c r="A1337">
        <v>20979</v>
      </c>
      <c r="B1337" t="s">
        <v>8978</v>
      </c>
      <c r="C1337">
        <v>1268</v>
      </c>
      <c r="G1337" t="s">
        <v>8979</v>
      </c>
      <c r="H1337" t="s">
        <v>8980</v>
      </c>
      <c r="K1337" t="s">
        <v>8981</v>
      </c>
    </row>
    <row r="1338" spans="1:11">
      <c r="A1338">
        <v>19499</v>
      </c>
      <c r="B1338" t="s">
        <v>8982</v>
      </c>
      <c r="C1338">
        <v>30</v>
      </c>
      <c r="G1338" t="s">
        <v>8983</v>
      </c>
      <c r="H1338" t="s">
        <v>8984</v>
      </c>
      <c r="K1338" t="s">
        <v>8985</v>
      </c>
    </row>
    <row r="1339" spans="1:11">
      <c r="A1339">
        <v>21633</v>
      </c>
      <c r="B1339" t="s">
        <v>8986</v>
      </c>
      <c r="C1339">
        <v>1950</v>
      </c>
      <c r="G1339" t="s">
        <v>8987</v>
      </c>
      <c r="H1339" t="s">
        <v>8988</v>
      </c>
      <c r="K1339" t="s">
        <v>8989</v>
      </c>
    </row>
    <row r="1340" spans="1:11">
      <c r="A1340">
        <v>18659</v>
      </c>
      <c r="B1340" t="s">
        <v>8990</v>
      </c>
      <c r="C1340">
        <v>10</v>
      </c>
      <c r="G1340" t="s">
        <v>8991</v>
      </c>
      <c r="H1340" t="s">
        <v>8992</v>
      </c>
      <c r="K1340" t="s">
        <v>8993</v>
      </c>
    </row>
    <row r="1341" spans="1:11">
      <c r="A1341">
        <v>21798</v>
      </c>
      <c r="B1341" t="s">
        <v>8994</v>
      </c>
      <c r="C1341">
        <v>1958</v>
      </c>
      <c r="G1341" t="s">
        <v>8995</v>
      </c>
      <c r="H1341" t="s">
        <v>8996</v>
      </c>
      <c r="K1341" t="s">
        <v>8997</v>
      </c>
    </row>
    <row r="1342" spans="1:11">
      <c r="A1342">
        <v>22364</v>
      </c>
      <c r="B1342" t="s">
        <v>8998</v>
      </c>
      <c r="C1342">
        <v>1957</v>
      </c>
      <c r="G1342" t="s">
        <v>8999</v>
      </c>
      <c r="H1342" t="s">
        <v>9000</v>
      </c>
      <c r="K1342" t="s">
        <v>9001</v>
      </c>
    </row>
    <row r="1343" spans="1:11">
      <c r="A1343">
        <v>17918</v>
      </c>
      <c r="B1343" t="s">
        <v>9002</v>
      </c>
      <c r="C1343">
        <v>6</v>
      </c>
      <c r="G1343" t="s">
        <v>9003</v>
      </c>
      <c r="H1343" t="s">
        <v>9004</v>
      </c>
      <c r="K1343" t="s">
        <v>9005</v>
      </c>
    </row>
    <row r="1344" spans="1:11">
      <c r="A1344">
        <v>17771</v>
      </c>
      <c r="B1344" t="s">
        <v>9006</v>
      </c>
      <c r="C1344">
        <v>31</v>
      </c>
      <c r="G1344" t="s">
        <v>9007</v>
      </c>
      <c r="H1344" t="s">
        <v>9008</v>
      </c>
      <c r="K1344" t="s">
        <v>9009</v>
      </c>
    </row>
    <row r="1345" spans="1:11">
      <c r="A1345">
        <v>17933</v>
      </c>
      <c r="B1345" t="s">
        <v>9010</v>
      </c>
      <c r="C1345">
        <v>37</v>
      </c>
      <c r="G1345" t="s">
        <v>9011</v>
      </c>
      <c r="H1345" t="s">
        <v>9012</v>
      </c>
      <c r="K1345" t="s">
        <v>9013</v>
      </c>
    </row>
    <row r="1346" spans="1:11">
      <c r="A1346">
        <v>19719</v>
      </c>
      <c r="B1346" t="s">
        <v>9014</v>
      </c>
      <c r="C1346">
        <v>1266</v>
      </c>
      <c r="G1346" t="s">
        <v>9015</v>
      </c>
      <c r="H1346" t="s">
        <v>9016</v>
      </c>
      <c r="K1346" t="e">
        <f>-------MRKVLNKIMNLVSRGYITFSDSNSKCQTLQIKMSGGEQKSDIEHIEPYGFTSRPLDGAEAVALFLDGDKSHGVILTTGDRRYRITSLKKGEVAIYTDEGDAIIFNRNNEINVKTKKFIVNADDAIELNTKNLVVSASSGTQFNTPLFKSSGEIADKTSTISNIRTIYNGHTHNETSTVTHNPNQKMG</f>
        <v>#NAME?</v>
      </c>
    </row>
    <row r="1347" spans="1:11">
      <c r="A1347">
        <v>20435</v>
      </c>
      <c r="B1347" t="s">
        <v>9017</v>
      </c>
      <c r="C1347">
        <v>1264</v>
      </c>
      <c r="G1347" t="s">
        <v>9018</v>
      </c>
      <c r="H1347" t="s">
        <v>9019</v>
      </c>
      <c r="K1347" t="e">
        <f>--MFININDKLMSMSS-HTKP------LYRALIISLFTWRRKNTSDDSKHPFGWWGDSYPSIANDKIGSRLYLLSRSKLTNQTANFAKIYIKEAVQWMIDDGLASRIDVSVKRTDLTVLVATINIYKNDGSSEEFKFDNLWSDINV</f>
        <v>#NAME?</v>
      </c>
    </row>
    <row r="1348" spans="1:11">
      <c r="A1348">
        <v>15355</v>
      </c>
      <c r="B1348" t="s">
        <v>9020</v>
      </c>
      <c r="C1348">
        <v>33</v>
      </c>
      <c r="G1348" t="s">
        <v>9021</v>
      </c>
      <c r="H1348" t="s">
        <v>9022</v>
      </c>
      <c r="K1348" t="s">
        <v>9023</v>
      </c>
    </row>
    <row r="1349" spans="1:11">
      <c r="A1349">
        <v>20447</v>
      </c>
      <c r="B1349" t="s">
        <v>9024</v>
      </c>
      <c r="C1349">
        <v>1267</v>
      </c>
      <c r="G1349" t="s">
        <v>9025</v>
      </c>
      <c r="H1349" t="s">
        <v>9026</v>
      </c>
      <c r="K1349" t="s">
        <v>9027</v>
      </c>
    </row>
    <row r="1350" spans="1:11">
      <c r="A1350">
        <v>19541</v>
      </c>
      <c r="B1350" t="s">
        <v>9028</v>
      </c>
      <c r="C1350">
        <v>1272</v>
      </c>
      <c r="G1350" t="s">
        <v>9029</v>
      </c>
      <c r="H1350" t="s">
        <v>9030</v>
      </c>
      <c r="K1350" t="s">
        <v>9031</v>
      </c>
    </row>
    <row r="1351" spans="1:11">
      <c r="A1351">
        <v>19237</v>
      </c>
      <c r="B1351" t="s">
        <v>9032</v>
      </c>
      <c r="C1351">
        <v>681</v>
      </c>
      <c r="G1351" t="s">
        <v>9033</v>
      </c>
      <c r="H1351" t="s">
        <v>9034</v>
      </c>
      <c r="K1351" t="s">
        <v>9035</v>
      </c>
    </row>
    <row r="1352" spans="1:11">
      <c r="A1352">
        <v>16468</v>
      </c>
      <c r="B1352" t="s">
        <v>9036</v>
      </c>
      <c r="C1352">
        <v>535</v>
      </c>
      <c r="G1352" t="s">
        <v>5121</v>
      </c>
      <c r="H1352" t="s">
        <v>5122</v>
      </c>
      <c r="K1352" t="s">
        <v>9037</v>
      </c>
    </row>
    <row r="1353" spans="1:11">
      <c r="A1353">
        <v>23586</v>
      </c>
      <c r="B1353" t="s">
        <v>9038</v>
      </c>
      <c r="C1353">
        <v>2221</v>
      </c>
      <c r="G1353" t="s">
        <v>9039</v>
      </c>
      <c r="H1353" t="s">
        <v>9040</v>
      </c>
      <c r="K1353" t="s">
        <v>9041</v>
      </c>
    </row>
    <row r="1354" spans="1:11">
      <c r="A1354">
        <v>2012</v>
      </c>
      <c r="B1354" t="s">
        <v>9042</v>
      </c>
      <c r="C1354">
        <v>1401</v>
      </c>
      <c r="G1354" t="s">
        <v>9043</v>
      </c>
      <c r="H1354" t="s">
        <v>9044</v>
      </c>
      <c r="K1354" t="s">
        <v>9045</v>
      </c>
    </row>
    <row r="1355" spans="1:11">
      <c r="A1355">
        <v>1663</v>
      </c>
      <c r="B1355" t="s">
        <v>6106</v>
      </c>
      <c r="C1355">
        <v>735</v>
      </c>
      <c r="G1355" t="s">
        <v>6104</v>
      </c>
      <c r="H1355" t="s">
        <v>6105</v>
      </c>
      <c r="K1355" t="s">
        <v>9046</v>
      </c>
    </row>
    <row r="1356" spans="1:11">
      <c r="A1356">
        <v>14036</v>
      </c>
      <c r="B1356" t="s">
        <v>9047</v>
      </c>
      <c r="C1356">
        <v>837</v>
      </c>
      <c r="G1356" t="s">
        <v>9048</v>
      </c>
      <c r="H1356" t="s">
        <v>9049</v>
      </c>
      <c r="K1356" t="s">
        <v>9050</v>
      </c>
    </row>
    <row r="1357" spans="1:11">
      <c r="A1357">
        <v>1674</v>
      </c>
      <c r="B1357" t="s">
        <v>6106</v>
      </c>
      <c r="C1357">
        <v>26</v>
      </c>
      <c r="G1357" t="s">
        <v>9051</v>
      </c>
      <c r="H1357" t="s">
        <v>9052</v>
      </c>
      <c r="K1357" t="s">
        <v>9053</v>
      </c>
    </row>
    <row r="1358" spans="1:11">
      <c r="A1358">
        <v>19837</v>
      </c>
      <c r="B1358" t="s">
        <v>9054</v>
      </c>
      <c r="C1358">
        <v>899</v>
      </c>
      <c r="G1358" t="s">
        <v>9055</v>
      </c>
      <c r="H1358" t="s">
        <v>9056</v>
      </c>
      <c r="K1358" t="s">
        <v>9057</v>
      </c>
    </row>
    <row r="1359" spans="1:11">
      <c r="A1359">
        <v>15009</v>
      </c>
      <c r="B1359" t="s">
        <v>9058</v>
      </c>
      <c r="C1359">
        <v>2116</v>
      </c>
      <c r="G1359" t="s">
        <v>4970</v>
      </c>
      <c r="H1359" t="s">
        <v>4971</v>
      </c>
      <c r="K1359" t="s">
        <v>9059</v>
      </c>
    </row>
    <row r="1360" spans="1:11">
      <c r="A1360">
        <v>20729</v>
      </c>
      <c r="B1360" t="s">
        <v>9060</v>
      </c>
      <c r="C1360">
        <v>236</v>
      </c>
      <c r="G1360" t="s">
        <v>9061</v>
      </c>
      <c r="H1360" t="s">
        <v>9062</v>
      </c>
      <c r="K1360" t="s">
        <v>9063</v>
      </c>
    </row>
    <row r="1361" spans="1:11">
      <c r="A1361">
        <v>8378</v>
      </c>
      <c r="B1361" t="s">
        <v>6025</v>
      </c>
      <c r="C1361">
        <v>1919</v>
      </c>
      <c r="G1361" t="s">
        <v>6028</v>
      </c>
      <c r="H1361" t="s">
        <v>6029</v>
      </c>
      <c r="K1361" t="e">
        <f>--------------------------------------------------------------------------------------------------------------------------------------------------------------------------------------MVWCFHFDIQGVAFATLRAQVICMLLGVWFIGRYLPQSQQKTDLKSILSWQSLKGVILVNTNLMIRTICLLVVTNHFISIGSSFSTNVLAANAVLFQIHYLMAYLFDGFANTSSVFSGKAKGTK----------------------------------------------------------------------------------------------------------------------------IWRYTNKRCVGHC</f>
        <v>#NAME?</v>
      </c>
    </row>
    <row r="1362" spans="1:11">
      <c r="A1362">
        <v>15489</v>
      </c>
      <c r="B1362" t="s">
        <v>9064</v>
      </c>
      <c r="C1362">
        <v>2102</v>
      </c>
      <c r="G1362" t="s">
        <v>2747</v>
      </c>
      <c r="H1362" t="s">
        <v>2748</v>
      </c>
      <c r="I1362" t="s">
        <v>2691</v>
      </c>
      <c r="K1362" t="e">
        <f>-----------------------------------------------------------------------------------------------------------------------------------------------------------------------------------MNAIAKGVIDTPLNAIHNAQDRENLAKMSPMGKIGNPQNIVDAAVYLTQSEFVTGMTMILDGGGSTGVW</f>
        <v>#NAME?</v>
      </c>
    </row>
    <row r="1363" spans="1:11">
      <c r="A1363">
        <v>22565</v>
      </c>
      <c r="B1363" t="s">
        <v>9065</v>
      </c>
      <c r="C1363">
        <v>2484</v>
      </c>
      <c r="G1363" t="s">
        <v>6132</v>
      </c>
      <c r="H1363" t="s">
        <v>6133</v>
      </c>
      <c r="K1363" t="s">
        <v>9066</v>
      </c>
    </row>
    <row r="1364" spans="1:11">
      <c r="A1364">
        <v>16260</v>
      </c>
      <c r="B1364" t="s">
        <v>9067</v>
      </c>
      <c r="C1364">
        <v>99</v>
      </c>
      <c r="G1364" t="s">
        <v>9068</v>
      </c>
      <c r="H1364" t="s">
        <v>9069</v>
      </c>
      <c r="I1364" t="s">
        <v>5232</v>
      </c>
      <c r="K1364" t="s">
        <v>9070</v>
      </c>
    </row>
    <row r="1365" spans="1:11">
      <c r="A1365">
        <v>20034</v>
      </c>
      <c r="B1365" t="s">
        <v>9071</v>
      </c>
      <c r="C1365">
        <v>2077</v>
      </c>
      <c r="G1365" t="s">
        <v>9072</v>
      </c>
      <c r="H1365" t="s">
        <v>9073</v>
      </c>
      <c r="I1365" t="s">
        <v>6198</v>
      </c>
      <c r="K1365" t="s">
        <v>9074</v>
      </c>
    </row>
    <row r="1366" spans="1:11">
      <c r="A1366">
        <v>22829</v>
      </c>
      <c r="B1366" t="s">
        <v>9075</v>
      </c>
      <c r="C1366">
        <v>2440</v>
      </c>
      <c r="G1366" t="s">
        <v>9076</v>
      </c>
      <c r="H1366" t="s">
        <v>9077</v>
      </c>
      <c r="K1366" t="s">
        <v>9078</v>
      </c>
    </row>
    <row r="1367" spans="1:11">
      <c r="A1367">
        <v>24778</v>
      </c>
      <c r="B1367" t="s">
        <v>9079</v>
      </c>
      <c r="C1367">
        <v>1034</v>
      </c>
      <c r="G1367" t="s">
        <v>9080</v>
      </c>
      <c r="H1367" t="s">
        <v>9081</v>
      </c>
      <c r="K1367" t="s">
        <v>9082</v>
      </c>
    </row>
    <row r="1368" spans="1:11">
      <c r="A1368">
        <v>16018</v>
      </c>
      <c r="B1368" t="s">
        <v>9083</v>
      </c>
      <c r="C1368">
        <v>2187</v>
      </c>
      <c r="G1368" t="s">
        <v>9084</v>
      </c>
      <c r="H1368" t="s">
        <v>9085</v>
      </c>
      <c r="K1368" t="s">
        <v>9086</v>
      </c>
    </row>
    <row r="1369" spans="1:11">
      <c r="A1369">
        <v>8483</v>
      </c>
      <c r="B1369" t="s">
        <v>9087</v>
      </c>
      <c r="C1369">
        <v>1695</v>
      </c>
      <c r="G1369" t="s">
        <v>8270</v>
      </c>
      <c r="H1369" t="s">
        <v>8271</v>
      </c>
      <c r="I1369" t="s">
        <v>6198</v>
      </c>
      <c r="K1369" t="s">
        <v>9088</v>
      </c>
    </row>
    <row r="1370" spans="1:11">
      <c r="A1370">
        <v>20147</v>
      </c>
      <c r="B1370" t="s">
        <v>9089</v>
      </c>
      <c r="C1370">
        <v>163</v>
      </c>
      <c r="G1370" t="s">
        <v>5899</v>
      </c>
      <c r="H1370" t="s">
        <v>5900</v>
      </c>
      <c r="K1370" t="s">
        <v>9090</v>
      </c>
    </row>
    <row r="1371" spans="1:11">
      <c r="A1371">
        <v>11146</v>
      </c>
      <c r="B1371" t="s">
        <v>8002</v>
      </c>
      <c r="C1371">
        <v>780</v>
      </c>
      <c r="G1371" t="s">
        <v>8004</v>
      </c>
      <c r="H1371" t="s">
        <v>8005</v>
      </c>
      <c r="K1371" t="s">
        <v>9091</v>
      </c>
    </row>
    <row r="1372" spans="1:11">
      <c r="A1372">
        <v>2980</v>
      </c>
      <c r="B1372" t="s">
        <v>9092</v>
      </c>
      <c r="C1372">
        <v>466</v>
      </c>
      <c r="G1372" t="s">
        <v>6196</v>
      </c>
      <c r="H1372" t="s">
        <v>6197</v>
      </c>
      <c r="I1372" t="s">
        <v>6198</v>
      </c>
      <c r="K1372" t="s">
        <v>9093</v>
      </c>
    </row>
    <row r="1373" spans="1:11">
      <c r="A1373">
        <v>19625</v>
      </c>
      <c r="B1373" t="s">
        <v>9094</v>
      </c>
      <c r="C1373">
        <v>2300</v>
      </c>
      <c r="G1373" t="s">
        <v>6231</v>
      </c>
      <c r="H1373" t="s">
        <v>6232</v>
      </c>
      <c r="K1373" t="s">
        <v>9095</v>
      </c>
    </row>
    <row r="1374" spans="1:11">
      <c r="A1374">
        <v>16914</v>
      </c>
      <c r="B1374" t="s">
        <v>9096</v>
      </c>
      <c r="C1374">
        <v>551</v>
      </c>
      <c r="G1374" t="s">
        <v>4122</v>
      </c>
      <c r="H1374" t="s">
        <v>4123</v>
      </c>
      <c r="K1374" t="s">
        <v>9097</v>
      </c>
    </row>
    <row r="1375" spans="1:11">
      <c r="A1375">
        <v>19183</v>
      </c>
      <c r="B1375" t="s">
        <v>9098</v>
      </c>
      <c r="C1375">
        <v>277</v>
      </c>
      <c r="G1375" t="s">
        <v>4233</v>
      </c>
      <c r="H1375" t="s">
        <v>4234</v>
      </c>
      <c r="K1375" t="s">
        <v>9099</v>
      </c>
    </row>
    <row r="1376" spans="1:11">
      <c r="A1376">
        <v>16486</v>
      </c>
      <c r="B1376" t="s">
        <v>9100</v>
      </c>
      <c r="C1376">
        <v>461</v>
      </c>
      <c r="G1376" t="s">
        <v>6237</v>
      </c>
      <c r="H1376" t="s">
        <v>6238</v>
      </c>
      <c r="K1376" t="s">
        <v>9101</v>
      </c>
    </row>
    <row r="1377" spans="1:11">
      <c r="A1377">
        <v>15484</v>
      </c>
      <c r="B1377" t="s">
        <v>9102</v>
      </c>
      <c r="C1377">
        <v>2676</v>
      </c>
      <c r="G1377" t="s">
        <v>6273</v>
      </c>
      <c r="H1377" t="s">
        <v>6274</v>
      </c>
      <c r="K1377" t="s">
        <v>9103</v>
      </c>
    </row>
    <row r="1378" spans="1:11">
      <c r="A1378">
        <v>3367</v>
      </c>
      <c r="B1378" t="s">
        <v>3202</v>
      </c>
      <c r="C1378">
        <v>2693</v>
      </c>
      <c r="G1378" t="s">
        <v>3205</v>
      </c>
      <c r="H1378" t="s">
        <v>3206</v>
      </c>
      <c r="I1378" t="s">
        <v>3207</v>
      </c>
      <c r="K1378" t="s">
        <v>9104</v>
      </c>
    </row>
    <row r="1379" spans="1:11">
      <c r="A1379">
        <v>18777</v>
      </c>
      <c r="B1379" t="s">
        <v>9105</v>
      </c>
      <c r="C1379">
        <v>2077</v>
      </c>
      <c r="G1379" t="s">
        <v>9106</v>
      </c>
      <c r="H1379" t="s">
        <v>9107</v>
      </c>
      <c r="I1379" t="s">
        <v>6269</v>
      </c>
      <c r="K1379" t="s">
        <v>9108</v>
      </c>
    </row>
    <row r="1380" spans="1:11">
      <c r="A1380">
        <v>11295</v>
      </c>
      <c r="B1380" t="s">
        <v>9109</v>
      </c>
      <c r="C1380">
        <v>625</v>
      </c>
      <c r="G1380" t="s">
        <v>9110</v>
      </c>
      <c r="H1380" t="s">
        <v>9111</v>
      </c>
      <c r="I1380" t="s">
        <v>2714</v>
      </c>
      <c r="K1380" t="s">
        <v>9112</v>
      </c>
    </row>
    <row r="1381" spans="1:11">
      <c r="A1381">
        <v>18292</v>
      </c>
      <c r="B1381" t="s">
        <v>9113</v>
      </c>
      <c r="C1381">
        <v>2366</v>
      </c>
      <c r="G1381" t="s">
        <v>9114</v>
      </c>
      <c r="H1381" t="s">
        <v>9115</v>
      </c>
      <c r="K1381" t="s">
        <v>9116</v>
      </c>
    </row>
    <row r="1382" spans="1:11">
      <c r="A1382">
        <v>23628</v>
      </c>
      <c r="B1382" t="s">
        <v>9117</v>
      </c>
      <c r="C1382">
        <v>1933</v>
      </c>
      <c r="G1382" t="s">
        <v>6253</v>
      </c>
      <c r="H1382" t="s">
        <v>6254</v>
      </c>
      <c r="K1382" t="s">
        <v>9118</v>
      </c>
    </row>
    <row r="1383" spans="1:11">
      <c r="A1383">
        <v>19393</v>
      </c>
      <c r="B1383" t="s">
        <v>9119</v>
      </c>
      <c r="C1383">
        <v>683</v>
      </c>
      <c r="G1383" t="s">
        <v>9120</v>
      </c>
      <c r="H1383" t="s">
        <v>9121</v>
      </c>
      <c r="K1383" t="s">
        <v>9122</v>
      </c>
    </row>
    <row r="1384" spans="1:11">
      <c r="A1384">
        <v>15659</v>
      </c>
      <c r="B1384" t="s">
        <v>9123</v>
      </c>
      <c r="C1384">
        <v>2221</v>
      </c>
      <c r="G1384" t="s">
        <v>9124</v>
      </c>
      <c r="H1384" t="s">
        <v>9125</v>
      </c>
      <c r="K1384" t="e">
        <f>---MKKV-VVSALPLFLISYNPTALSSPNQIDQQIAEKSEDDKKDD--DVIIVTAPSAK---LSTSQAIDSNKINQSNTGDGNITDVLKTLPAIQMSNSSNNGMTQGEIKPADISIHGNTSYQNNYQLDGVSFNNDVDPVDPGLGVTNTRVDSDEQGLYIDSRLINEIKLYDNNIPVEYGGFTGGVVDVISRRWNHETNGNIFYRKTQSSWNKTHVDPAIKFDSSANDASHPSRFQPKYNKQSFGGWFETGLTDDLGVMFAASRRESDISSVSYQGPSLLLDGEDLI--EIRKNGGMKNQTRVSNNYSSKFTWYATNQTSVNFSTNYSQYNNYSFAATVANSGYNTKHNGLSMALQLLHEFDFAKLDLTTSYQKLEDKRTNDQNYFIT--LVDYSDWRNPVQYHSGGVGNLTTKQDNWGLKTKLDFKPISWLDTTHEPSIGFELAKTKARYIRNEDFYRYTYTGTWDALPWLSYADHASVFQAGHYQASYDNYAFFTDDTIKYGRLTVRPGIRIDYDNFIKDVNLAPRFVTSLDTFGNGNTVLTAGINRYYGRTMMAYALYGAQNAGLKNCYYF-----CTPG-QVDEDWISSTDFEGLNSLSTPYNDEISLGFEQVVKNSLWQLQYVHRESYDEVRSRPKYDNGRSNVRTFDNSGRSTHDTLSLVVKNRLPIEFYHAEHTASASISWQKSESNTPKELGYAHYDPA-NNVRHDKVWYNGRIIKASDLPATDFNIPVKINFELTSKIPDYDLTFYNLLQWQSPRNQAVRYSNQYHIDPNTGDKMAKYEKERFASTLRWDAKLGWAPTFAKGANFSVEINNILNKKNVTDRYVYGADAAGNDRIVNAYAPGRQFWIQVGYDF</f>
        <v>#NAME?</v>
      </c>
    </row>
    <row r="1385" spans="1:11">
      <c r="A1385">
        <v>22541</v>
      </c>
      <c r="B1385" t="s">
        <v>9126</v>
      </c>
      <c r="C1385">
        <v>1972</v>
      </c>
      <c r="G1385" t="s">
        <v>2512</v>
      </c>
      <c r="H1385" t="s">
        <v>2513</v>
      </c>
      <c r="K1385" t="s">
        <v>9127</v>
      </c>
    </row>
    <row r="1386" spans="1:11">
      <c r="A1386">
        <v>4838</v>
      </c>
      <c r="B1386" t="s">
        <v>5040</v>
      </c>
      <c r="C1386">
        <v>506</v>
      </c>
      <c r="G1386" t="s">
        <v>5043</v>
      </c>
      <c r="H1386" t="s">
        <v>5044</v>
      </c>
      <c r="K1386" t="e">
        <f>--------------MLLNF---------------------------------------------------------------------------------------------------------------------------------------------------------------------------------------------------------------------------------------------------------------------------------------------------------------------------------------------------------------------------------------------------------------------------------------------------------------------------------------------------------------------------------------------------------------------------------------------------------------------------------------------------------------------------------YGLALIATFQKGKKAENTARETYNNDSKPIKAATDDYFRVAGHGIVDLTGYVNITKNVKLSGGIYNLTDQKYWDYLSNNKLYKTSNYKYLEMFTAPGRTFQLGMDIDF</f>
        <v>#NAME?</v>
      </c>
    </row>
    <row r="1387" spans="1:11">
      <c r="A1387">
        <v>11457</v>
      </c>
      <c r="B1387" t="s">
        <v>9128</v>
      </c>
      <c r="C1387">
        <v>2013</v>
      </c>
      <c r="G1387" t="s">
        <v>9129</v>
      </c>
      <c r="H1387" t="s">
        <v>9130</v>
      </c>
      <c r="K1387" t="s">
        <v>9131</v>
      </c>
    </row>
    <row r="1388" spans="1:11">
      <c r="A1388">
        <v>23694</v>
      </c>
      <c r="B1388" t="s">
        <v>9132</v>
      </c>
      <c r="C1388">
        <v>1877</v>
      </c>
      <c r="G1388" t="s">
        <v>3828</v>
      </c>
      <c r="H1388" t="s">
        <v>3829</v>
      </c>
      <c r="K1388" t="s">
        <v>9133</v>
      </c>
    </row>
    <row r="1389" spans="1:11">
      <c r="A1389">
        <v>22178</v>
      </c>
      <c r="B1389" t="s">
        <v>9134</v>
      </c>
      <c r="C1389">
        <v>2042</v>
      </c>
      <c r="G1389" t="s">
        <v>9135</v>
      </c>
      <c r="H1389" t="s">
        <v>9136</v>
      </c>
      <c r="K1389" t="s">
        <v>9137</v>
      </c>
    </row>
    <row r="1390" spans="1:11">
      <c r="A1390">
        <v>18547</v>
      </c>
      <c r="B1390" t="s">
        <v>9138</v>
      </c>
      <c r="C1390">
        <v>2424</v>
      </c>
      <c r="G1390" t="s">
        <v>4036</v>
      </c>
      <c r="H1390" t="s">
        <v>4037</v>
      </c>
      <c r="I1390" t="s">
        <v>3078</v>
      </c>
      <c r="K1390" t="s">
        <v>9139</v>
      </c>
    </row>
    <row r="1391" spans="1:11">
      <c r="A1391">
        <v>17957</v>
      </c>
      <c r="B1391" t="s">
        <v>9140</v>
      </c>
      <c r="C1391">
        <v>321</v>
      </c>
      <c r="G1391" t="s">
        <v>4400</v>
      </c>
      <c r="H1391" t="s">
        <v>4401</v>
      </c>
      <c r="K1391" t="s">
        <v>9141</v>
      </c>
    </row>
    <row r="1392" spans="1:11">
      <c r="A1392">
        <v>17210</v>
      </c>
      <c r="B1392" t="s">
        <v>9142</v>
      </c>
      <c r="C1392">
        <v>236</v>
      </c>
      <c r="G1392" t="s">
        <v>9143</v>
      </c>
      <c r="H1392" t="s">
        <v>9144</v>
      </c>
      <c r="K1392" t="s">
        <v>9145</v>
      </c>
    </row>
    <row r="1393" spans="1:11">
      <c r="A1393">
        <v>23164</v>
      </c>
      <c r="B1393" t="s">
        <v>9146</v>
      </c>
      <c r="C1393">
        <v>1531</v>
      </c>
      <c r="G1393" t="s">
        <v>9147</v>
      </c>
      <c r="H1393" t="s">
        <v>9148</v>
      </c>
      <c r="K1393" t="s">
        <v>9149</v>
      </c>
    </row>
    <row r="1394" spans="1:11">
      <c r="A1394">
        <v>20056</v>
      </c>
      <c r="B1394" t="s">
        <v>6361</v>
      </c>
      <c r="C1394">
        <v>2943</v>
      </c>
      <c r="G1394" t="s">
        <v>6364</v>
      </c>
      <c r="H1394" t="s">
        <v>6365</v>
      </c>
      <c r="K1394" t="s">
        <v>9150</v>
      </c>
    </row>
    <row r="1395" spans="1:11">
      <c r="A1395">
        <v>22200</v>
      </c>
      <c r="B1395" t="s">
        <v>9151</v>
      </c>
      <c r="C1395">
        <v>2487</v>
      </c>
      <c r="G1395" t="s">
        <v>3707</v>
      </c>
      <c r="H1395" t="s">
        <v>3708</v>
      </c>
      <c r="K1395" t="s">
        <v>9152</v>
      </c>
    </row>
    <row r="1396" spans="1:11">
      <c r="A1396">
        <v>3563</v>
      </c>
      <c r="B1396" t="s">
        <v>9153</v>
      </c>
      <c r="C1396">
        <v>716</v>
      </c>
      <c r="G1396" t="s">
        <v>4326</v>
      </c>
      <c r="H1396" t="s">
        <v>4327</v>
      </c>
      <c r="K1396" t="s">
        <v>9154</v>
      </c>
    </row>
    <row r="1397" spans="1:11">
      <c r="A1397">
        <v>11376</v>
      </c>
      <c r="B1397" t="s">
        <v>9155</v>
      </c>
      <c r="C1397">
        <v>337</v>
      </c>
      <c r="G1397" t="s">
        <v>9156</v>
      </c>
      <c r="H1397" t="s">
        <v>9157</v>
      </c>
      <c r="K1397" t="s">
        <v>9158</v>
      </c>
    </row>
    <row r="1398" spans="1:11">
      <c r="A1398">
        <v>21925</v>
      </c>
      <c r="B1398" t="s">
        <v>9159</v>
      </c>
      <c r="C1398">
        <v>333</v>
      </c>
      <c r="G1398" t="s">
        <v>3349</v>
      </c>
      <c r="H1398" t="s">
        <v>3350</v>
      </c>
      <c r="K1398" t="s">
        <v>9160</v>
      </c>
    </row>
    <row r="1399" spans="1:11">
      <c r="A1399">
        <v>15930</v>
      </c>
      <c r="B1399" t="s">
        <v>9161</v>
      </c>
      <c r="C1399">
        <v>342</v>
      </c>
      <c r="G1399" t="s">
        <v>9162</v>
      </c>
      <c r="H1399" t="s">
        <v>9163</v>
      </c>
      <c r="K1399" t="s">
        <v>9164</v>
      </c>
    </row>
    <row r="1400" spans="1:11">
      <c r="A1400">
        <v>22525</v>
      </c>
      <c r="B1400" t="s">
        <v>9165</v>
      </c>
      <c r="C1400">
        <v>1876</v>
      </c>
      <c r="G1400" t="s">
        <v>8018</v>
      </c>
      <c r="H1400" t="s">
        <v>8019</v>
      </c>
      <c r="K1400" t="s">
        <v>9166</v>
      </c>
    </row>
    <row r="1401" spans="1:11">
      <c r="A1401">
        <v>21313</v>
      </c>
      <c r="B1401" t="s">
        <v>9167</v>
      </c>
      <c r="C1401">
        <v>436</v>
      </c>
      <c r="G1401" t="s">
        <v>9168</v>
      </c>
      <c r="H1401" t="s">
        <v>9169</v>
      </c>
      <c r="K1401" t="s">
        <v>9170</v>
      </c>
    </row>
    <row r="1402" spans="1:11">
      <c r="A1402">
        <v>18206</v>
      </c>
      <c r="B1402" t="s">
        <v>9171</v>
      </c>
      <c r="C1402">
        <v>1432</v>
      </c>
      <c r="G1402" t="s">
        <v>9172</v>
      </c>
      <c r="H1402" t="s">
        <v>9173</v>
      </c>
      <c r="K1402" t="s">
        <v>9174</v>
      </c>
    </row>
    <row r="1403" spans="1:11">
      <c r="A1403">
        <v>13221</v>
      </c>
      <c r="B1403" t="s">
        <v>9175</v>
      </c>
      <c r="C1403">
        <v>2019</v>
      </c>
      <c r="G1403" t="s">
        <v>9176</v>
      </c>
      <c r="H1403" t="s">
        <v>9177</v>
      </c>
      <c r="K1403" t="s">
        <v>9178</v>
      </c>
    </row>
    <row r="1404" spans="1:11">
      <c r="A1404">
        <v>19979</v>
      </c>
      <c r="B1404" t="s">
        <v>9179</v>
      </c>
      <c r="C1404">
        <v>1427</v>
      </c>
      <c r="G1404" t="s">
        <v>9180</v>
      </c>
      <c r="H1404" t="s">
        <v>9181</v>
      </c>
      <c r="K1404" t="s">
        <v>9182</v>
      </c>
    </row>
    <row r="1405" spans="1:11">
      <c r="A1405">
        <v>22822</v>
      </c>
      <c r="B1405" t="s">
        <v>9183</v>
      </c>
      <c r="C1405">
        <v>1875</v>
      </c>
      <c r="G1405" t="s">
        <v>8033</v>
      </c>
      <c r="H1405" t="s">
        <v>8034</v>
      </c>
      <c r="K1405" t="s">
        <v>9184</v>
      </c>
    </row>
    <row r="1406" spans="1:11">
      <c r="A1406">
        <v>15739</v>
      </c>
      <c r="B1406" t="s">
        <v>9185</v>
      </c>
      <c r="C1406">
        <v>1829</v>
      </c>
      <c r="G1406" t="s">
        <v>3357</v>
      </c>
      <c r="H1406" t="s">
        <v>3358</v>
      </c>
      <c r="K1406" t="s">
        <v>9186</v>
      </c>
    </row>
    <row r="1407" spans="1:11">
      <c r="A1407">
        <v>9954</v>
      </c>
      <c r="B1407" t="s">
        <v>9187</v>
      </c>
      <c r="C1407">
        <v>2001</v>
      </c>
      <c r="G1407" t="s">
        <v>5164</v>
      </c>
      <c r="H1407" t="s">
        <v>5165</v>
      </c>
      <c r="K1407" t="s">
        <v>9188</v>
      </c>
    </row>
    <row r="1408" spans="1:11">
      <c r="A1408">
        <v>20226</v>
      </c>
      <c r="B1408" t="s">
        <v>9189</v>
      </c>
      <c r="C1408">
        <v>1729</v>
      </c>
      <c r="G1408" t="s">
        <v>9190</v>
      </c>
      <c r="H1408" t="s">
        <v>9191</v>
      </c>
      <c r="K1408" t="s">
        <v>9192</v>
      </c>
    </row>
    <row r="1409" spans="1:11">
      <c r="A1409">
        <v>14699</v>
      </c>
      <c r="B1409" t="s">
        <v>9193</v>
      </c>
      <c r="C1409">
        <v>238</v>
      </c>
      <c r="G1409" t="s">
        <v>9194</v>
      </c>
      <c r="H1409" t="s">
        <v>9195</v>
      </c>
      <c r="K1409" t="s">
        <v>9196</v>
      </c>
    </row>
    <row r="1410" spans="1:11">
      <c r="A1410">
        <v>14717</v>
      </c>
      <c r="B1410" t="s">
        <v>9197</v>
      </c>
      <c r="C1410">
        <v>232</v>
      </c>
      <c r="G1410" t="s">
        <v>9198</v>
      </c>
      <c r="H1410" t="s">
        <v>9199</v>
      </c>
      <c r="K1410" t="s">
        <v>9200</v>
      </c>
    </row>
    <row r="1411" spans="1:11">
      <c r="A1411">
        <v>22048</v>
      </c>
      <c r="B1411" t="s">
        <v>9201</v>
      </c>
      <c r="C1411">
        <v>1949</v>
      </c>
      <c r="G1411" t="s">
        <v>9202</v>
      </c>
      <c r="H1411" t="s">
        <v>9203</v>
      </c>
      <c r="K1411" t="s">
        <v>9204</v>
      </c>
    </row>
    <row r="1412" spans="1:11">
      <c r="A1412">
        <v>18017</v>
      </c>
      <c r="B1412" t="s">
        <v>9205</v>
      </c>
      <c r="C1412">
        <v>1224</v>
      </c>
      <c r="G1412" t="s">
        <v>6391</v>
      </c>
      <c r="H1412" t="s">
        <v>6392</v>
      </c>
      <c r="K1412" t="s">
        <v>9206</v>
      </c>
    </row>
    <row r="1413" spans="1:11">
      <c r="A1413">
        <v>19395</v>
      </c>
      <c r="B1413" t="s">
        <v>9207</v>
      </c>
      <c r="C1413">
        <v>418</v>
      </c>
      <c r="G1413" t="s">
        <v>9208</v>
      </c>
      <c r="H1413" t="s">
        <v>9209</v>
      </c>
      <c r="K1413" t="s">
        <v>9210</v>
      </c>
    </row>
    <row r="1414" spans="1:11">
      <c r="A1414">
        <v>21119</v>
      </c>
      <c r="B1414" t="s">
        <v>9211</v>
      </c>
      <c r="C1414">
        <v>1425</v>
      </c>
      <c r="G1414" t="s">
        <v>9212</v>
      </c>
      <c r="H1414" t="s">
        <v>9213</v>
      </c>
      <c r="K1414" t="s">
        <v>9214</v>
      </c>
    </row>
    <row r="1415" spans="1:11">
      <c r="A1415">
        <v>21103</v>
      </c>
      <c r="B1415" t="s">
        <v>9215</v>
      </c>
      <c r="C1415">
        <v>1498</v>
      </c>
      <c r="G1415" t="s">
        <v>6399</v>
      </c>
      <c r="H1415" t="s">
        <v>6400</v>
      </c>
      <c r="K1415" t="s">
        <v>9216</v>
      </c>
    </row>
    <row r="1416" spans="1:11">
      <c r="A1416">
        <v>19915</v>
      </c>
      <c r="B1416" t="s">
        <v>9217</v>
      </c>
      <c r="C1416">
        <v>1426</v>
      </c>
      <c r="G1416" t="s">
        <v>9218</v>
      </c>
      <c r="H1416" t="s">
        <v>9219</v>
      </c>
      <c r="K1416" t="s">
        <v>9220</v>
      </c>
    </row>
    <row r="1417" spans="1:11">
      <c r="A1417">
        <v>673</v>
      </c>
      <c r="B1417" t="s">
        <v>4446</v>
      </c>
      <c r="C1417">
        <v>1284</v>
      </c>
      <c r="G1417" t="s">
        <v>9221</v>
      </c>
      <c r="H1417" t="s">
        <v>9222</v>
      </c>
      <c r="K1417" t="s">
        <v>4449</v>
      </c>
    </row>
    <row r="1418" spans="1:11">
      <c r="A1418">
        <v>13025</v>
      </c>
      <c r="B1418" t="s">
        <v>9223</v>
      </c>
      <c r="C1418">
        <v>2021</v>
      </c>
      <c r="G1418" t="s">
        <v>9224</v>
      </c>
      <c r="H1418" t="s">
        <v>9225</v>
      </c>
      <c r="K1418" t="s">
        <v>9226</v>
      </c>
    </row>
    <row r="1419" spans="1:11">
      <c r="A1419">
        <v>15499</v>
      </c>
      <c r="B1419" t="s">
        <v>9227</v>
      </c>
      <c r="C1419">
        <v>1822</v>
      </c>
      <c r="G1419" t="s">
        <v>5631</v>
      </c>
      <c r="H1419" t="s">
        <v>5632</v>
      </c>
      <c r="K1419" t="e">
        <f>----------WAAERIGHLLVKYESEWYADEALSKWNEIDELFEEEKQQKKESIEAILDKIGIIEPYHRDFAMKKVD--------EALEHVKSNWQL-----EKEQRIKPSLW------------WKEVAQAQAQNPTAN----------------TDANTPKLSNLSADGKAWFIHPVAMIDYFPKSEILFQKGDKHEIIREINIRLAGFGGNVPTDEFTERTEKMIKQFQRDYMQVEETGVVDIQVIQAIDRFQDEYSI---------DSFFTQAQCQCSTFKNLTE---------PTCNGFGLNKTN----NGKTGANYAYGIEYPGLHRTLFWVLRSIMFYIDSDERYQHLTVEIVSSGYRCWADNIYNNRKSTNHMGKALDIHVIKKEKAKSEHS------RDERINCCDLVRDILTEKTNAEYRWFHSNGIALENSYTRYHPTRGRDNQSIASVWAHYDVRVFESKFLENQFFVKTAKDINGKYLQELVKNLGS</f>
        <v>#NAME?</v>
      </c>
    </row>
    <row r="1420" spans="1:11">
      <c r="A1420">
        <v>9719</v>
      </c>
      <c r="B1420" t="s">
        <v>9228</v>
      </c>
      <c r="C1420">
        <v>266</v>
      </c>
      <c r="G1420" t="s">
        <v>9229</v>
      </c>
      <c r="H1420" t="s">
        <v>9230</v>
      </c>
      <c r="K1420" t="s">
        <v>9231</v>
      </c>
    </row>
    <row r="1421" spans="1:11">
      <c r="A1421">
        <v>19827</v>
      </c>
      <c r="B1421" t="s">
        <v>9232</v>
      </c>
      <c r="C1421">
        <v>2543</v>
      </c>
      <c r="G1421" t="s">
        <v>9233</v>
      </c>
      <c r="H1421" t="s">
        <v>9234</v>
      </c>
      <c r="K1421" t="s">
        <v>9235</v>
      </c>
    </row>
    <row r="1422" spans="1:11">
      <c r="A1422">
        <v>16230</v>
      </c>
      <c r="B1422" t="s">
        <v>9236</v>
      </c>
      <c r="C1422">
        <v>1122</v>
      </c>
      <c r="G1422" t="s">
        <v>9237</v>
      </c>
      <c r="H1422" t="s">
        <v>9238</v>
      </c>
      <c r="K1422" t="s">
        <v>9239</v>
      </c>
    </row>
    <row r="1423" spans="1:11">
      <c r="A1423">
        <v>21263</v>
      </c>
      <c r="B1423" t="s">
        <v>9240</v>
      </c>
      <c r="C1423">
        <v>452</v>
      </c>
      <c r="G1423" t="s">
        <v>9241</v>
      </c>
      <c r="H1423" t="s">
        <v>9238</v>
      </c>
      <c r="K1423" t="s">
        <v>9242</v>
      </c>
    </row>
    <row r="1424" spans="1:11">
      <c r="A1424">
        <v>20177</v>
      </c>
      <c r="B1424" t="s">
        <v>9243</v>
      </c>
      <c r="C1424">
        <v>110</v>
      </c>
      <c r="G1424" t="s">
        <v>9244</v>
      </c>
      <c r="H1424" t="s">
        <v>9245</v>
      </c>
      <c r="K1424" t="s">
        <v>9246</v>
      </c>
    </row>
    <row r="1425" spans="1:11">
      <c r="A1425">
        <v>14375</v>
      </c>
      <c r="B1425" t="s">
        <v>9247</v>
      </c>
      <c r="C1425">
        <v>230</v>
      </c>
      <c r="G1425" t="s">
        <v>9248</v>
      </c>
      <c r="H1425" t="s">
        <v>9249</v>
      </c>
      <c r="K1425" t="s">
        <v>9250</v>
      </c>
    </row>
    <row r="1426" spans="1:11">
      <c r="A1426">
        <v>13361</v>
      </c>
      <c r="B1426" t="s">
        <v>9251</v>
      </c>
      <c r="C1426">
        <v>228</v>
      </c>
      <c r="G1426" t="s">
        <v>9252</v>
      </c>
      <c r="H1426" t="s">
        <v>9253</v>
      </c>
      <c r="K1426" t="s">
        <v>9254</v>
      </c>
    </row>
    <row r="1427" spans="1:11">
      <c r="A1427">
        <v>4584</v>
      </c>
      <c r="B1427" t="s">
        <v>9255</v>
      </c>
      <c r="C1427">
        <v>2023</v>
      </c>
      <c r="G1427" t="s">
        <v>9256</v>
      </c>
      <c r="H1427" t="s">
        <v>9257</v>
      </c>
      <c r="K1427" t="s">
        <v>9258</v>
      </c>
    </row>
    <row r="1428" spans="1:11">
      <c r="A1428">
        <v>17170</v>
      </c>
      <c r="B1428" t="s">
        <v>9259</v>
      </c>
      <c r="C1428">
        <v>2029</v>
      </c>
      <c r="G1428" t="s">
        <v>9260</v>
      </c>
      <c r="H1428" t="s">
        <v>9261</v>
      </c>
      <c r="K1428" t="s">
        <v>9262</v>
      </c>
    </row>
    <row r="1429" spans="1:11">
      <c r="A1429">
        <v>24432</v>
      </c>
      <c r="B1429" t="s">
        <v>9263</v>
      </c>
      <c r="C1429">
        <v>277</v>
      </c>
      <c r="G1429" t="s">
        <v>5569</v>
      </c>
      <c r="H1429" t="s">
        <v>5570</v>
      </c>
      <c r="K1429" t="s">
        <v>9264</v>
      </c>
    </row>
    <row r="1430" spans="1:11">
      <c r="A1430">
        <v>6548</v>
      </c>
      <c r="B1430" t="s">
        <v>9265</v>
      </c>
      <c r="C1430">
        <v>1793</v>
      </c>
      <c r="G1430" t="s">
        <v>9266</v>
      </c>
      <c r="H1430" t="s">
        <v>9267</v>
      </c>
      <c r="I1430" t="s">
        <v>2721</v>
      </c>
      <c r="K1430" t="s">
        <v>9268</v>
      </c>
    </row>
    <row r="1431" spans="1:11">
      <c r="A1431">
        <v>9361</v>
      </c>
      <c r="B1431" t="s">
        <v>5079</v>
      </c>
      <c r="C1431">
        <v>317</v>
      </c>
      <c r="G1431" t="s">
        <v>5082</v>
      </c>
      <c r="H1431" t="s">
        <v>5083</v>
      </c>
      <c r="K1431" t="s">
        <v>4449</v>
      </c>
    </row>
    <row r="1432" spans="1:11">
      <c r="A1432">
        <v>18234</v>
      </c>
      <c r="B1432" t="s">
        <v>9269</v>
      </c>
      <c r="C1432">
        <v>960</v>
      </c>
      <c r="G1432" t="s">
        <v>4017</v>
      </c>
      <c r="H1432" t="s">
        <v>4018</v>
      </c>
      <c r="I1432" t="s">
        <v>4019</v>
      </c>
      <c r="K1432" t="s">
        <v>9270</v>
      </c>
    </row>
    <row r="1433" spans="1:11">
      <c r="A1433">
        <v>16614</v>
      </c>
      <c r="B1433" t="s">
        <v>9271</v>
      </c>
      <c r="C1433">
        <v>1657</v>
      </c>
      <c r="G1433" t="s">
        <v>6439</v>
      </c>
      <c r="H1433" t="s">
        <v>6440</v>
      </c>
      <c r="I1433" t="s">
        <v>4019</v>
      </c>
      <c r="K1433" t="s">
        <v>9272</v>
      </c>
    </row>
    <row r="1434" spans="1:11">
      <c r="A1434">
        <v>16242</v>
      </c>
      <c r="B1434" t="s">
        <v>9273</v>
      </c>
      <c r="C1434">
        <v>1997</v>
      </c>
      <c r="G1434" t="s">
        <v>4666</v>
      </c>
      <c r="H1434" t="s">
        <v>4667</v>
      </c>
      <c r="K1434" t="s">
        <v>9274</v>
      </c>
    </row>
    <row r="1435" spans="1:11">
      <c r="A1435">
        <v>19804</v>
      </c>
      <c r="B1435" t="s">
        <v>9275</v>
      </c>
      <c r="C1435">
        <v>79</v>
      </c>
      <c r="G1435" t="s">
        <v>9276</v>
      </c>
      <c r="H1435" t="s">
        <v>9277</v>
      </c>
      <c r="K1435" t="s">
        <v>9278</v>
      </c>
    </row>
    <row r="1436" spans="1:11">
      <c r="A1436">
        <v>20219</v>
      </c>
      <c r="B1436" t="s">
        <v>9279</v>
      </c>
      <c r="C1436">
        <v>1186</v>
      </c>
      <c r="G1436" t="s">
        <v>9280</v>
      </c>
      <c r="H1436" t="s">
        <v>9281</v>
      </c>
      <c r="K1436" t="s">
        <v>9282</v>
      </c>
    </row>
    <row r="1437" spans="1:11">
      <c r="A1437">
        <v>20065</v>
      </c>
      <c r="B1437" t="s">
        <v>9283</v>
      </c>
      <c r="C1437">
        <v>501</v>
      </c>
      <c r="G1437" t="s">
        <v>3273</v>
      </c>
      <c r="H1437" t="s">
        <v>3274</v>
      </c>
      <c r="K1437" t="s">
        <v>9284</v>
      </c>
    </row>
    <row r="1438" spans="1:11">
      <c r="A1438">
        <v>13671</v>
      </c>
      <c r="B1438" t="s">
        <v>3638</v>
      </c>
      <c r="C1438">
        <v>1233</v>
      </c>
      <c r="G1438" t="s">
        <v>3641</v>
      </c>
      <c r="H1438" t="s">
        <v>3642</v>
      </c>
      <c r="K1438" t="s">
        <v>9285</v>
      </c>
    </row>
    <row r="1439" spans="1:11">
      <c r="A1439">
        <v>8679</v>
      </c>
      <c r="B1439" t="s">
        <v>9286</v>
      </c>
      <c r="C1439">
        <v>1800</v>
      </c>
      <c r="G1439" t="s">
        <v>3553</v>
      </c>
      <c r="H1439" t="s">
        <v>3554</v>
      </c>
      <c r="K1439" t="e">
        <f>-----------------MEPIPVLPVELTSDVITNKSSVIKLMAEKSEVYLTDVNKFSADVMQHEQEMETDVLPNIALPHSKSDAVKTPFIVVAKYNQGIVWNNANKVKLVVLIGAPKNANKEHLTIIAKLAANLADDDFIEVLLNSDIQTVAEKIRGLYE</f>
        <v>#NAME?</v>
      </c>
    </row>
    <row r="1440" spans="1:11">
      <c r="A1440">
        <v>15394</v>
      </c>
      <c r="B1440" t="s">
        <v>9287</v>
      </c>
      <c r="C1440">
        <v>915</v>
      </c>
      <c r="G1440" t="s">
        <v>3137</v>
      </c>
      <c r="H1440" t="s">
        <v>3138</v>
      </c>
      <c r="K1440" t="s">
        <v>9288</v>
      </c>
    </row>
    <row r="1441" spans="1:11">
      <c r="A1441">
        <v>16706</v>
      </c>
      <c r="B1441" t="s">
        <v>9289</v>
      </c>
      <c r="C1441">
        <v>1998</v>
      </c>
      <c r="G1441" t="s">
        <v>4686</v>
      </c>
      <c r="H1441" t="s">
        <v>4687</v>
      </c>
      <c r="K1441" t="s">
        <v>9290</v>
      </c>
    </row>
    <row r="1442" spans="1:11">
      <c r="A1442">
        <v>7739</v>
      </c>
      <c r="B1442" t="s">
        <v>9291</v>
      </c>
      <c r="C1442">
        <v>1801</v>
      </c>
      <c r="G1442" t="s">
        <v>4672</v>
      </c>
      <c r="H1442" t="s">
        <v>4673</v>
      </c>
      <c r="K1442" t="s">
        <v>9292</v>
      </c>
    </row>
    <row r="1443" spans="1:11">
      <c r="A1443">
        <v>23932</v>
      </c>
      <c r="B1443" t="s">
        <v>9293</v>
      </c>
      <c r="C1443">
        <v>1796</v>
      </c>
      <c r="G1443" t="s">
        <v>4104</v>
      </c>
      <c r="H1443" t="s">
        <v>4105</v>
      </c>
      <c r="K1443" t="s">
        <v>9294</v>
      </c>
    </row>
    <row r="1444" spans="1:11">
      <c r="A1444">
        <v>20499</v>
      </c>
      <c r="B1444" t="s">
        <v>9295</v>
      </c>
      <c r="C1444">
        <v>942</v>
      </c>
      <c r="G1444" t="s">
        <v>4110</v>
      </c>
      <c r="H1444" t="s">
        <v>4111</v>
      </c>
      <c r="K1444" t="s">
        <v>9296</v>
      </c>
    </row>
    <row r="1445" spans="1:11">
      <c r="A1445">
        <v>22091</v>
      </c>
      <c r="B1445" t="s">
        <v>9297</v>
      </c>
      <c r="C1445">
        <v>1797</v>
      </c>
      <c r="G1445" t="s">
        <v>9298</v>
      </c>
      <c r="H1445" t="s">
        <v>9299</v>
      </c>
      <c r="K1445" t="s">
        <v>9300</v>
      </c>
    </row>
    <row r="1446" spans="1:11">
      <c r="A1446">
        <v>11665</v>
      </c>
      <c r="B1446" t="s">
        <v>7248</v>
      </c>
      <c r="C1446">
        <v>24</v>
      </c>
      <c r="G1446" t="s">
        <v>2390</v>
      </c>
      <c r="H1446" t="s">
        <v>2391</v>
      </c>
      <c r="K1446" t="s">
        <v>9301</v>
      </c>
    </row>
    <row r="1447" spans="1:11">
      <c r="A1447">
        <v>23851</v>
      </c>
      <c r="B1447" t="s">
        <v>9302</v>
      </c>
      <c r="C1447">
        <v>2082</v>
      </c>
      <c r="G1447" t="s">
        <v>9303</v>
      </c>
      <c r="H1447" t="s">
        <v>9304</v>
      </c>
      <c r="K1447" t="s">
        <v>9305</v>
      </c>
    </row>
    <row r="1448" spans="1:11">
      <c r="A1448">
        <v>19145</v>
      </c>
      <c r="B1448" t="s">
        <v>9306</v>
      </c>
      <c r="C1448">
        <v>2073</v>
      </c>
      <c r="G1448" t="s">
        <v>3385</v>
      </c>
      <c r="H1448" t="s">
        <v>3386</v>
      </c>
      <c r="K1448" t="s">
        <v>9307</v>
      </c>
    </row>
    <row r="1449" spans="1:11">
      <c r="A1449">
        <v>19731</v>
      </c>
      <c r="B1449" t="s">
        <v>9308</v>
      </c>
      <c r="C1449">
        <v>1126</v>
      </c>
      <c r="G1449" t="s">
        <v>9309</v>
      </c>
      <c r="H1449" t="s">
        <v>9310</v>
      </c>
      <c r="K1449" t="s">
        <v>9311</v>
      </c>
    </row>
    <row r="1450" spans="1:11">
      <c r="A1450">
        <v>11148</v>
      </c>
      <c r="B1450" t="s">
        <v>9312</v>
      </c>
      <c r="C1450">
        <v>579</v>
      </c>
      <c r="G1450" t="s">
        <v>9313</v>
      </c>
      <c r="H1450" t="s">
        <v>9314</v>
      </c>
      <c r="K1450" t="s">
        <v>9315</v>
      </c>
    </row>
    <row r="1451" spans="1:11">
      <c r="A1451">
        <v>24447</v>
      </c>
      <c r="B1451" t="s">
        <v>9316</v>
      </c>
      <c r="C1451">
        <v>510</v>
      </c>
      <c r="G1451" t="s">
        <v>9317</v>
      </c>
      <c r="H1451" t="s">
        <v>9318</v>
      </c>
      <c r="K1451" t="s">
        <v>9319</v>
      </c>
    </row>
    <row r="1452" spans="1:11">
      <c r="A1452">
        <v>12184</v>
      </c>
      <c r="B1452" t="s">
        <v>9320</v>
      </c>
      <c r="C1452">
        <v>227</v>
      </c>
      <c r="G1452" t="s">
        <v>9321</v>
      </c>
      <c r="H1452" t="s">
        <v>9322</v>
      </c>
      <c r="K1452" t="s">
        <v>9323</v>
      </c>
    </row>
    <row r="1453" spans="1:11">
      <c r="A1453">
        <v>21277</v>
      </c>
      <c r="B1453" t="s">
        <v>9324</v>
      </c>
      <c r="C1453">
        <v>1097</v>
      </c>
      <c r="G1453" t="s">
        <v>7948</v>
      </c>
      <c r="H1453" t="s">
        <v>7949</v>
      </c>
      <c r="K1453" t="s">
        <v>9325</v>
      </c>
    </row>
    <row r="1454" spans="1:11">
      <c r="A1454">
        <v>18419</v>
      </c>
      <c r="B1454" t="s">
        <v>9326</v>
      </c>
      <c r="C1454">
        <v>1654</v>
      </c>
      <c r="G1454" t="s">
        <v>9327</v>
      </c>
      <c r="H1454" t="s">
        <v>9328</v>
      </c>
      <c r="K1454" t="e">
        <f>-MYFDKIINKKDIESLFQSTTQTIIQAYWEGNIGFAYADDLLRPTSVAINLGCFFFLAGQPNQQMLHYIPKVYSDDYAILIPIDKTWQNLIENVYRNNYEKITRYSFYTPTEFDIQKLQLIISKLPENYQLKAIDEKYYQQILNLEWAKDLCKNFNSYLDFEKSGLGFIILKDNVIVSGASSYLAYNNSIDIEVDTIVEERRKGLALISSAKLILACLDRQITPNWDAHNKPSLKLATELGYILNQPYNAYVVWNL</f>
        <v>#NAME?</v>
      </c>
    </row>
    <row r="1455" spans="1:11">
      <c r="A1455">
        <v>16942</v>
      </c>
      <c r="B1455" t="s">
        <v>8051</v>
      </c>
      <c r="C1455">
        <v>328</v>
      </c>
      <c r="G1455" t="s">
        <v>8053</v>
      </c>
      <c r="H1455" t="s">
        <v>8054</v>
      </c>
      <c r="K1455" t="e">
        <f>---------------------------------------------------------------------------------------------------------------------------------------------------------------------------------------------------------------------------------------------------------------------MTKSKQSPTI-HLTDVDTTESISRRRFLSAMGIAGGALAAS---QFGLPFIGKPINSAFAASSKNEVPF--------------------------------------SEKLPLRIYGNDAYPTYF--------RRPLPL----------DAPRVRYPGFKPG--------------------------SEILCKGTIRRKGAMP-----------LPCDI-----------MF-------ERDIAITLRD--------------------RTASYLRVSRRALDPALSTEIDPVLLLQGEQRLSPKEVVPVDIGIWPLAMKFHPGEQLKLTIEPFRNDPVNLPFGQAAIDLPKNSFTFEPGTEPEMIHLAGGGPATMPAWAKSQEVMPPSRNKGVHHSHFGAECDSYLLVPLKKL</f>
        <v>#NAME?</v>
      </c>
    </row>
    <row r="1456" spans="1:11">
      <c r="A1456">
        <v>9792</v>
      </c>
      <c r="B1456" t="s">
        <v>9329</v>
      </c>
      <c r="C1456">
        <v>845</v>
      </c>
      <c r="G1456" t="s">
        <v>9330</v>
      </c>
      <c r="H1456" t="s">
        <v>9331</v>
      </c>
      <c r="K1456" t="s">
        <v>9332</v>
      </c>
    </row>
    <row r="1457" spans="1:11">
      <c r="A1457">
        <v>5241</v>
      </c>
      <c r="B1457" t="s">
        <v>9333</v>
      </c>
      <c r="C1457">
        <v>1802</v>
      </c>
      <c r="G1457" t="s">
        <v>9334</v>
      </c>
      <c r="H1457" t="s">
        <v>9335</v>
      </c>
      <c r="K1457" t="s">
        <v>9336</v>
      </c>
    </row>
    <row r="1458" spans="1:11">
      <c r="A1458">
        <v>3717</v>
      </c>
      <c r="B1458" t="s">
        <v>9337</v>
      </c>
      <c r="C1458">
        <v>1450</v>
      </c>
      <c r="G1458" t="s">
        <v>5823</v>
      </c>
      <c r="H1458" t="s">
        <v>5824</v>
      </c>
      <c r="K1458" t="s">
        <v>9338</v>
      </c>
    </row>
    <row r="1459" spans="1:11">
      <c r="A1459">
        <v>22975</v>
      </c>
      <c r="B1459" t="s">
        <v>9339</v>
      </c>
      <c r="C1459">
        <v>2207</v>
      </c>
      <c r="G1459" t="s">
        <v>9340</v>
      </c>
      <c r="H1459" t="s">
        <v>9341</v>
      </c>
      <c r="K1459" t="s">
        <v>9342</v>
      </c>
    </row>
    <row r="1460" spans="1:11">
      <c r="A1460">
        <v>19679</v>
      </c>
      <c r="B1460" t="s">
        <v>2997</v>
      </c>
      <c r="C1460">
        <v>2560</v>
      </c>
      <c r="G1460" t="s">
        <v>2998</v>
      </c>
      <c r="H1460" t="s">
        <v>2999</v>
      </c>
      <c r="K1460" t="s">
        <v>9343</v>
      </c>
    </row>
    <row r="1461" spans="1:11">
      <c r="A1461">
        <v>24552</v>
      </c>
      <c r="B1461" t="s">
        <v>9344</v>
      </c>
      <c r="C1461">
        <v>1135</v>
      </c>
      <c r="G1461" t="s">
        <v>6704</v>
      </c>
      <c r="H1461" t="s">
        <v>6705</v>
      </c>
      <c r="K1461" t="s">
        <v>9345</v>
      </c>
    </row>
    <row r="1462" spans="1:11">
      <c r="A1462">
        <v>2645</v>
      </c>
      <c r="B1462" t="s">
        <v>9346</v>
      </c>
      <c r="C1462">
        <v>1701</v>
      </c>
      <c r="G1462" t="s">
        <v>2516</v>
      </c>
      <c r="H1462" t="s">
        <v>2517</v>
      </c>
      <c r="K1462" t="s">
        <v>9347</v>
      </c>
    </row>
    <row r="1463" spans="1:11">
      <c r="A1463">
        <v>20799</v>
      </c>
      <c r="B1463" t="s">
        <v>9348</v>
      </c>
      <c r="C1463">
        <v>249</v>
      </c>
      <c r="G1463" t="s">
        <v>6044</v>
      </c>
      <c r="H1463" t="s">
        <v>6045</v>
      </c>
      <c r="K1463" t="s">
        <v>9349</v>
      </c>
    </row>
    <row r="1464" spans="1:11">
      <c r="A1464">
        <v>10427</v>
      </c>
      <c r="B1464" t="s">
        <v>9350</v>
      </c>
      <c r="C1464">
        <v>110</v>
      </c>
      <c r="G1464" t="s">
        <v>9351</v>
      </c>
      <c r="H1464" t="s">
        <v>9352</v>
      </c>
      <c r="K1464" t="s">
        <v>4449</v>
      </c>
    </row>
    <row r="1465" spans="1:11">
      <c r="A1465">
        <v>12733</v>
      </c>
      <c r="B1465" t="s">
        <v>3094</v>
      </c>
      <c r="C1465">
        <v>2142</v>
      </c>
      <c r="G1465" t="s">
        <v>3097</v>
      </c>
      <c r="H1465" t="s">
        <v>3098</v>
      </c>
      <c r="K1465" t="s">
        <v>9353</v>
      </c>
    </row>
    <row r="1466" spans="1:11">
      <c r="A1466">
        <v>16334</v>
      </c>
      <c r="B1466" t="s">
        <v>9354</v>
      </c>
      <c r="C1466">
        <v>2552</v>
      </c>
      <c r="G1466" t="s">
        <v>9355</v>
      </c>
      <c r="H1466" t="s">
        <v>9356</v>
      </c>
      <c r="K1466" t="s">
        <v>9357</v>
      </c>
    </row>
    <row r="1467" spans="1:11">
      <c r="A1467">
        <v>16014</v>
      </c>
      <c r="B1467" t="s">
        <v>9358</v>
      </c>
      <c r="C1467">
        <v>1924</v>
      </c>
      <c r="G1467" t="s">
        <v>9359</v>
      </c>
      <c r="H1467" t="s">
        <v>9360</v>
      </c>
      <c r="K1467" t="e">
        <f>-MSLKNRLVEYTQTLNNVQIDNPFKKFPDYQVLRHKSSGKWFGLIMSVEKNKLGLNSEEVVEIIDVKSDPELISIIKNSTGLLPAYHMNKNNWITIMLDGSVPLEQIIHLLDYSYNLTNKDKV</f>
        <v>#NAME?</v>
      </c>
    </row>
    <row r="1468" spans="1:11">
      <c r="A1468">
        <v>11208</v>
      </c>
      <c r="B1468" t="s">
        <v>9361</v>
      </c>
      <c r="C1468">
        <v>1942</v>
      </c>
      <c r="G1468" t="s">
        <v>9362</v>
      </c>
      <c r="H1468" t="s">
        <v>9363</v>
      </c>
      <c r="K1468" t="s">
        <v>9364</v>
      </c>
    </row>
    <row r="1469" spans="1:11">
      <c r="A1469">
        <v>19482</v>
      </c>
      <c r="B1469" t="s">
        <v>9365</v>
      </c>
      <c r="C1469">
        <v>586</v>
      </c>
      <c r="G1469" t="s">
        <v>9366</v>
      </c>
      <c r="H1469" t="s">
        <v>9367</v>
      </c>
      <c r="K1469" t="s">
        <v>9368</v>
      </c>
    </row>
    <row r="1470" spans="1:11">
      <c r="A1470">
        <v>21834</v>
      </c>
      <c r="B1470" t="s">
        <v>9369</v>
      </c>
      <c r="C1470">
        <v>1064</v>
      </c>
      <c r="G1470" t="s">
        <v>9370</v>
      </c>
      <c r="H1470" t="s">
        <v>9371</v>
      </c>
      <c r="K1470" t="s">
        <v>9372</v>
      </c>
    </row>
    <row r="1471" spans="1:11">
      <c r="A1471">
        <v>12585</v>
      </c>
      <c r="B1471" t="s">
        <v>8056</v>
      </c>
      <c r="C1471">
        <v>294</v>
      </c>
      <c r="G1471" t="s">
        <v>8058</v>
      </c>
      <c r="H1471" t="s">
        <v>8059</v>
      </c>
      <c r="K1471" t="s">
        <v>9373</v>
      </c>
    </row>
    <row r="1472" spans="1:11">
      <c r="A1472">
        <v>16339</v>
      </c>
      <c r="B1472" t="s">
        <v>6739</v>
      </c>
      <c r="C1472">
        <v>436</v>
      </c>
      <c r="G1472" t="s">
        <v>6742</v>
      </c>
      <c r="H1472" t="s">
        <v>6743</v>
      </c>
      <c r="K1472" t="s">
        <v>9374</v>
      </c>
    </row>
    <row r="1473" spans="1:11">
      <c r="A1473">
        <v>14298</v>
      </c>
      <c r="B1473" t="s">
        <v>9375</v>
      </c>
      <c r="C1473">
        <v>847</v>
      </c>
      <c r="G1473" t="s">
        <v>9376</v>
      </c>
      <c r="H1473" t="s">
        <v>9377</v>
      </c>
      <c r="K1473" t="s">
        <v>9378</v>
      </c>
    </row>
    <row r="1474" spans="1:11">
      <c r="A1474">
        <v>12720</v>
      </c>
      <c r="B1474" t="s">
        <v>8066</v>
      </c>
      <c r="C1474">
        <v>1333</v>
      </c>
      <c r="G1474" t="s">
        <v>8068</v>
      </c>
      <c r="H1474" t="s">
        <v>8069</v>
      </c>
      <c r="K1474" t="s">
        <v>9379</v>
      </c>
    </row>
    <row r="1475" spans="1:11">
      <c r="A1475">
        <v>10878</v>
      </c>
      <c r="B1475" t="s">
        <v>9380</v>
      </c>
      <c r="C1475">
        <v>2372</v>
      </c>
      <c r="G1475" t="s">
        <v>9381</v>
      </c>
      <c r="H1475" t="s">
        <v>9382</v>
      </c>
      <c r="K1475" t="s">
        <v>9383</v>
      </c>
    </row>
    <row r="1476" spans="1:11">
      <c r="A1476">
        <v>24234</v>
      </c>
      <c r="B1476" t="s">
        <v>9384</v>
      </c>
      <c r="C1476">
        <v>625</v>
      </c>
      <c r="G1476" t="s">
        <v>9385</v>
      </c>
      <c r="H1476" t="s">
        <v>9386</v>
      </c>
      <c r="K1476" t="s">
        <v>9387</v>
      </c>
    </row>
    <row r="1477" spans="1:11">
      <c r="A1477">
        <v>10059</v>
      </c>
      <c r="B1477" t="s">
        <v>3478</v>
      </c>
      <c r="C1477">
        <v>701</v>
      </c>
      <c r="G1477" t="s">
        <v>2374</v>
      </c>
      <c r="H1477" t="s">
        <v>2375</v>
      </c>
      <c r="K1477" t="e">
        <f>-MDNIIYRHDIKPSIEQATLLYSRCSLAERRPISDKPRFQAMLDNANLVITAWHDQKLVGIARCLTDFVYITYLADLAVDEAYQKSGIGKQLIKEIQIHTDNQCAITLLAAPQAVDYYGHIGFNAHPSAWILQEQLK</f>
        <v>#NAME?</v>
      </c>
    </row>
    <row r="1478" spans="1:11">
      <c r="A1478">
        <v>22147</v>
      </c>
      <c r="B1478" t="s">
        <v>9388</v>
      </c>
      <c r="C1478">
        <v>1605</v>
      </c>
      <c r="G1478" t="s">
        <v>9389</v>
      </c>
      <c r="H1478" t="s">
        <v>9390</v>
      </c>
      <c r="K1478" t="s">
        <v>9391</v>
      </c>
    </row>
    <row r="1479" spans="1:11">
      <c r="A1479">
        <v>3744</v>
      </c>
      <c r="B1479" t="s">
        <v>5656</v>
      </c>
      <c r="C1479">
        <v>601</v>
      </c>
      <c r="G1479" t="s">
        <v>2317</v>
      </c>
      <c r="H1479" t="s">
        <v>2318</v>
      </c>
      <c r="K1479" t="s">
        <v>9392</v>
      </c>
    </row>
    <row r="1480" spans="1:11">
      <c r="A1480">
        <v>21163</v>
      </c>
      <c r="B1480" t="s">
        <v>9393</v>
      </c>
      <c r="C1480">
        <v>1429</v>
      </c>
      <c r="G1480" t="s">
        <v>9394</v>
      </c>
      <c r="H1480" t="s">
        <v>9395</v>
      </c>
      <c r="K1480" t="s">
        <v>9396</v>
      </c>
    </row>
    <row r="1481" spans="1:11">
      <c r="A1481">
        <v>20193</v>
      </c>
      <c r="B1481" t="s">
        <v>9397</v>
      </c>
      <c r="C1481">
        <v>1212</v>
      </c>
      <c r="G1481" t="s">
        <v>9398</v>
      </c>
      <c r="H1481" t="s">
        <v>9399</v>
      </c>
      <c r="K1481" t="s">
        <v>9400</v>
      </c>
    </row>
    <row r="1482" spans="1:11">
      <c r="A1482">
        <v>23341</v>
      </c>
      <c r="B1482" t="s">
        <v>9401</v>
      </c>
      <c r="C1482">
        <v>1989</v>
      </c>
      <c r="G1482" t="s">
        <v>9402</v>
      </c>
      <c r="H1482" t="s">
        <v>9403</v>
      </c>
      <c r="K1482" t="s">
        <v>9404</v>
      </c>
    </row>
    <row r="1483" spans="1:11">
      <c r="A1483">
        <v>9843</v>
      </c>
      <c r="B1483" t="s">
        <v>6749</v>
      </c>
      <c r="C1483">
        <v>1656</v>
      </c>
      <c r="G1483" t="s">
        <v>6752</v>
      </c>
      <c r="H1483" t="s">
        <v>6753</v>
      </c>
      <c r="K1483" t="s">
        <v>9405</v>
      </c>
    </row>
    <row r="1484" spans="1:11">
      <c r="A1484">
        <v>9207</v>
      </c>
      <c r="B1484" t="s">
        <v>9406</v>
      </c>
      <c r="C1484">
        <v>1265</v>
      </c>
      <c r="G1484" t="s">
        <v>9407</v>
      </c>
      <c r="H1484" t="s">
        <v>9408</v>
      </c>
      <c r="K1484" t="s">
        <v>4449</v>
      </c>
    </row>
    <row r="1485" spans="1:11">
      <c r="A1485">
        <v>12856</v>
      </c>
      <c r="B1485" t="s">
        <v>7686</v>
      </c>
      <c r="C1485">
        <v>1025</v>
      </c>
      <c r="G1485" t="s">
        <v>7689</v>
      </c>
      <c r="H1485" t="s">
        <v>7690</v>
      </c>
      <c r="K1485" t="s">
        <v>9409</v>
      </c>
    </row>
    <row r="1486" spans="1:11">
      <c r="A1486">
        <v>23156</v>
      </c>
      <c r="B1486" t="s">
        <v>9410</v>
      </c>
      <c r="C1486">
        <v>277</v>
      </c>
      <c r="G1486" t="s">
        <v>9411</v>
      </c>
      <c r="H1486" t="s">
        <v>9412</v>
      </c>
      <c r="K1486" t="s">
        <v>9413</v>
      </c>
    </row>
    <row r="1487" spans="1:11">
      <c r="A1487">
        <v>19479</v>
      </c>
      <c r="B1487" t="s">
        <v>9414</v>
      </c>
      <c r="C1487">
        <v>1057</v>
      </c>
      <c r="G1487" t="s">
        <v>9415</v>
      </c>
      <c r="H1487" t="s">
        <v>9416</v>
      </c>
      <c r="K1487" t="s">
        <v>9417</v>
      </c>
    </row>
    <row r="1488" spans="1:11">
      <c r="A1488">
        <v>12336</v>
      </c>
      <c r="B1488" t="s">
        <v>9418</v>
      </c>
      <c r="C1488">
        <v>1967</v>
      </c>
      <c r="G1488" t="s">
        <v>9419</v>
      </c>
      <c r="H1488" t="s">
        <v>9420</v>
      </c>
      <c r="K1488" t="s">
        <v>9421</v>
      </c>
    </row>
    <row r="1489" spans="1:11">
      <c r="A1489">
        <v>14435</v>
      </c>
      <c r="B1489" t="s">
        <v>9422</v>
      </c>
      <c r="C1489">
        <v>2213</v>
      </c>
      <c r="G1489" t="s">
        <v>9423</v>
      </c>
      <c r="H1489" t="s">
        <v>9424</v>
      </c>
      <c r="K1489" t="s">
        <v>9425</v>
      </c>
    </row>
    <row r="1490" spans="1:11">
      <c r="A1490">
        <v>16058</v>
      </c>
      <c r="B1490" t="s">
        <v>9426</v>
      </c>
      <c r="C1490">
        <v>2286</v>
      </c>
      <c r="G1490" t="s">
        <v>9427</v>
      </c>
      <c r="H1490" t="s">
        <v>9428</v>
      </c>
      <c r="K1490" t="s">
        <v>9429</v>
      </c>
    </row>
    <row r="1491" spans="1:11">
      <c r="A1491">
        <v>18446</v>
      </c>
      <c r="B1491" t="s">
        <v>9430</v>
      </c>
      <c r="C1491">
        <v>2037</v>
      </c>
      <c r="G1491" t="s">
        <v>9431</v>
      </c>
      <c r="H1491" t="s">
        <v>9432</v>
      </c>
      <c r="K1491" t="s">
        <v>9433</v>
      </c>
    </row>
    <row r="1492" spans="1:11">
      <c r="A1492">
        <v>11637</v>
      </c>
      <c r="B1492" t="s">
        <v>9434</v>
      </c>
      <c r="C1492">
        <v>1818</v>
      </c>
      <c r="G1492" t="s">
        <v>9435</v>
      </c>
      <c r="H1492" t="s">
        <v>9436</v>
      </c>
      <c r="K1492" t="s">
        <v>9437</v>
      </c>
    </row>
    <row r="1493" spans="1:11">
      <c r="A1493">
        <v>14447</v>
      </c>
      <c r="B1493" t="s">
        <v>9438</v>
      </c>
      <c r="C1493">
        <v>1377</v>
      </c>
      <c r="G1493" t="s">
        <v>9439</v>
      </c>
      <c r="H1493" t="s">
        <v>9440</v>
      </c>
      <c r="K1493" t="s">
        <v>9441</v>
      </c>
    </row>
    <row r="1494" spans="1:11">
      <c r="A1494">
        <v>19663</v>
      </c>
      <c r="B1494" t="s">
        <v>9442</v>
      </c>
      <c r="C1494">
        <v>22</v>
      </c>
      <c r="G1494" t="s">
        <v>9443</v>
      </c>
      <c r="H1494" t="s">
        <v>9444</v>
      </c>
      <c r="K1494" t="s">
        <v>9445</v>
      </c>
    </row>
    <row r="1495" spans="1:11">
      <c r="A1495">
        <v>17148</v>
      </c>
      <c r="B1495" t="s">
        <v>9446</v>
      </c>
      <c r="C1495">
        <v>2997</v>
      </c>
      <c r="G1495" t="s">
        <v>9447</v>
      </c>
      <c r="H1495" t="s">
        <v>9448</v>
      </c>
      <c r="K1495" t="s">
        <v>9449</v>
      </c>
    </row>
    <row r="1496" spans="1:11">
      <c r="A1496">
        <v>17612</v>
      </c>
      <c r="B1496" t="s">
        <v>6141</v>
      </c>
      <c r="C1496">
        <v>278</v>
      </c>
      <c r="G1496" t="s">
        <v>6144</v>
      </c>
      <c r="H1496" t="s">
        <v>6145</v>
      </c>
      <c r="K1496" t="s">
        <v>9450</v>
      </c>
    </row>
    <row r="1497" spans="1:11">
      <c r="A1497">
        <v>9374</v>
      </c>
      <c r="B1497" t="s">
        <v>9451</v>
      </c>
      <c r="C1497">
        <v>310</v>
      </c>
      <c r="G1497" t="s">
        <v>9452</v>
      </c>
      <c r="H1497" t="s">
        <v>9453</v>
      </c>
      <c r="K1497" t="e">
        <f>--------------------------------MNKTIDIETGVPSEVVNMVFDNNYSPAQAWREYLKLSQVEVANKIGISQSAYSQYEKSQKLRKATRIKIAEALQIKPELLDF</f>
        <v>#NAME?</v>
      </c>
    </row>
    <row r="1498" spans="1:11">
      <c r="A1498">
        <v>23407</v>
      </c>
      <c r="B1498" t="s">
        <v>9454</v>
      </c>
      <c r="C1498">
        <v>1107</v>
      </c>
      <c r="G1498" t="s">
        <v>7269</v>
      </c>
      <c r="H1498" t="s">
        <v>7270</v>
      </c>
      <c r="K1498" t="s">
        <v>9455</v>
      </c>
    </row>
    <row r="1499" spans="1:11">
      <c r="A1499">
        <v>22614</v>
      </c>
      <c r="B1499" t="s">
        <v>9456</v>
      </c>
      <c r="C1499">
        <v>1322</v>
      </c>
      <c r="G1499" t="s">
        <v>9457</v>
      </c>
      <c r="H1499" t="s">
        <v>9458</v>
      </c>
      <c r="K1499" t="s">
        <v>9459</v>
      </c>
    </row>
    <row r="1500" spans="1:11">
      <c r="A1500">
        <v>14129</v>
      </c>
      <c r="B1500" t="s">
        <v>9460</v>
      </c>
      <c r="C1500">
        <v>1206</v>
      </c>
      <c r="G1500" t="s">
        <v>3361</v>
      </c>
      <c r="H1500" t="s">
        <v>3362</v>
      </c>
      <c r="K1500" t="s">
        <v>9461</v>
      </c>
    </row>
    <row r="1501" spans="1:11">
      <c r="A1501">
        <v>23731</v>
      </c>
      <c r="B1501" t="s">
        <v>9462</v>
      </c>
      <c r="C1501">
        <v>256</v>
      </c>
      <c r="G1501" t="s">
        <v>9463</v>
      </c>
      <c r="H1501" t="s">
        <v>9464</v>
      </c>
      <c r="K1501" t="s">
        <v>9465</v>
      </c>
    </row>
    <row r="1502" spans="1:11">
      <c r="A1502">
        <v>11099</v>
      </c>
      <c r="B1502" t="s">
        <v>9466</v>
      </c>
      <c r="C1502">
        <v>1260</v>
      </c>
      <c r="G1502" t="s">
        <v>9467</v>
      </c>
      <c r="H1502" t="s">
        <v>9468</v>
      </c>
      <c r="K1502" t="s">
        <v>9469</v>
      </c>
    </row>
    <row r="1503" spans="1:11">
      <c r="A1503">
        <v>22169</v>
      </c>
      <c r="B1503" t="s">
        <v>9470</v>
      </c>
      <c r="C1503">
        <v>2444</v>
      </c>
      <c r="G1503" t="s">
        <v>6634</v>
      </c>
      <c r="H1503" t="s">
        <v>6635</v>
      </c>
      <c r="K1503" t="s">
        <v>9471</v>
      </c>
    </row>
    <row r="1504" spans="1:11">
      <c r="A1504">
        <v>6746</v>
      </c>
      <c r="B1504" t="s">
        <v>9472</v>
      </c>
      <c r="C1504">
        <v>1795</v>
      </c>
      <c r="G1504" t="s">
        <v>9473</v>
      </c>
      <c r="H1504" t="s">
        <v>9474</v>
      </c>
      <c r="K1504" t="s">
        <v>9475</v>
      </c>
    </row>
    <row r="1505" spans="1:11">
      <c r="A1505">
        <v>22274</v>
      </c>
      <c r="B1505" t="s">
        <v>9476</v>
      </c>
      <c r="C1505">
        <v>1734</v>
      </c>
      <c r="G1505" t="s">
        <v>3508</v>
      </c>
      <c r="H1505" t="s">
        <v>3509</v>
      </c>
      <c r="K1505" t="s">
        <v>9477</v>
      </c>
    </row>
    <row r="1506" spans="1:11">
      <c r="A1506">
        <v>19691</v>
      </c>
      <c r="B1506" t="s">
        <v>9478</v>
      </c>
      <c r="C1506">
        <v>1931</v>
      </c>
      <c r="G1506" t="s">
        <v>9479</v>
      </c>
      <c r="H1506" t="s">
        <v>9480</v>
      </c>
      <c r="K1506" t="s">
        <v>9481</v>
      </c>
    </row>
    <row r="1507" spans="1:11">
      <c r="A1507">
        <v>19213</v>
      </c>
      <c r="B1507" t="s">
        <v>9482</v>
      </c>
      <c r="C1507">
        <v>2307</v>
      </c>
      <c r="G1507" t="s">
        <v>9483</v>
      </c>
      <c r="H1507" t="s">
        <v>9484</v>
      </c>
      <c r="K1507" t="s">
        <v>9485</v>
      </c>
    </row>
    <row r="1508" spans="1:11">
      <c r="A1508">
        <v>9563</v>
      </c>
      <c r="B1508" t="s">
        <v>9486</v>
      </c>
      <c r="C1508">
        <v>634</v>
      </c>
      <c r="G1508" t="s">
        <v>4918</v>
      </c>
      <c r="H1508" t="s">
        <v>4919</v>
      </c>
      <c r="K1508" t="s">
        <v>9487</v>
      </c>
    </row>
    <row r="1509" spans="1:11">
      <c r="A1509">
        <v>12264</v>
      </c>
      <c r="B1509" t="s">
        <v>6870</v>
      </c>
      <c r="C1509">
        <v>1246</v>
      </c>
      <c r="G1509" t="s">
        <v>6874</v>
      </c>
      <c r="H1509" t="s">
        <v>6875</v>
      </c>
      <c r="I1509" t="s">
        <v>3207</v>
      </c>
      <c r="K1509" t="s">
        <v>9488</v>
      </c>
    </row>
    <row r="1510" spans="1:11">
      <c r="A1510">
        <v>11079</v>
      </c>
      <c r="B1510" t="s">
        <v>4636</v>
      </c>
      <c r="C1510">
        <v>396</v>
      </c>
      <c r="G1510" t="s">
        <v>4639</v>
      </c>
      <c r="H1510" t="s">
        <v>4640</v>
      </c>
      <c r="I1510" t="s">
        <v>4641</v>
      </c>
      <c r="K1510" t="e">
        <f>--------------------------------------------------------MKFM--------------------------------------------------------------------------------------------------------------------------------------------------------------------------------------------------------------------------------------------------------------------------------------------------------------------------------------------------------------------------------------------------------------------------------------------------------------------------------------------------------------------------------------------------------------------------------------------------------------------------------------------------------------------------------------------------------------------------------------------YHDLVICVAGYSVFFTALLPDIHDDIIARTEQVI</f>
        <v>#NAME?</v>
      </c>
    </row>
    <row r="1511" spans="1:11">
      <c r="A1511">
        <v>20353</v>
      </c>
      <c r="B1511" t="s">
        <v>9489</v>
      </c>
      <c r="C1511">
        <v>346</v>
      </c>
      <c r="G1511" t="s">
        <v>9490</v>
      </c>
      <c r="H1511" t="s">
        <v>9491</v>
      </c>
      <c r="K1511" t="s">
        <v>9492</v>
      </c>
    </row>
    <row r="1512" spans="1:11">
      <c r="A1512">
        <v>19549</v>
      </c>
      <c r="B1512" t="s">
        <v>9493</v>
      </c>
      <c r="C1512">
        <v>1651</v>
      </c>
      <c r="G1512" t="s">
        <v>9494</v>
      </c>
      <c r="H1512" t="s">
        <v>9495</v>
      </c>
      <c r="K1512" t="s">
        <v>9496</v>
      </c>
    </row>
    <row r="1513" spans="1:11">
      <c r="A1513">
        <v>23084</v>
      </c>
      <c r="B1513" t="s">
        <v>9497</v>
      </c>
      <c r="C1513">
        <v>1372</v>
      </c>
      <c r="G1513" t="s">
        <v>6945</v>
      </c>
      <c r="H1513" t="s">
        <v>6946</v>
      </c>
      <c r="K1513" t="s">
        <v>9498</v>
      </c>
    </row>
    <row r="1514" spans="1:11">
      <c r="A1514">
        <v>19367</v>
      </c>
      <c r="B1514" t="s">
        <v>9499</v>
      </c>
      <c r="C1514">
        <v>1144</v>
      </c>
      <c r="G1514" t="s">
        <v>9500</v>
      </c>
      <c r="H1514" t="s">
        <v>9501</v>
      </c>
      <c r="K1514" t="s">
        <v>9502</v>
      </c>
    </row>
    <row r="1515" spans="1:11">
      <c r="A1515">
        <v>14929</v>
      </c>
      <c r="B1515" t="s">
        <v>6788</v>
      </c>
      <c r="C1515">
        <v>1345</v>
      </c>
      <c r="G1515" t="s">
        <v>6790</v>
      </c>
      <c r="H1515" t="s">
        <v>6791</v>
      </c>
      <c r="K1515" t="e">
        <f>------------------------------------------------------------------------------------------MIRKKYHSQIKSKLWGGSLWSPSYFAVSCDGVPIAIIRQYIEQQRIPT</f>
        <v>#NAME?</v>
      </c>
    </row>
    <row r="1516" spans="1:11">
      <c r="A1516">
        <v>21445</v>
      </c>
      <c r="B1516" t="s">
        <v>9503</v>
      </c>
      <c r="C1516">
        <v>1855</v>
      </c>
      <c r="G1516" t="s">
        <v>6965</v>
      </c>
      <c r="H1516" t="s">
        <v>6966</v>
      </c>
      <c r="K1516" t="s">
        <v>9504</v>
      </c>
    </row>
    <row r="1517" spans="1:11">
      <c r="A1517">
        <v>18662</v>
      </c>
      <c r="B1517" t="s">
        <v>7692</v>
      </c>
      <c r="C1517">
        <v>372</v>
      </c>
      <c r="G1517" t="s">
        <v>7695</v>
      </c>
      <c r="H1517" t="s">
        <v>7696</v>
      </c>
      <c r="K1517" t="s">
        <v>9505</v>
      </c>
    </row>
    <row r="1518" spans="1:11">
      <c r="A1518">
        <v>11756</v>
      </c>
      <c r="B1518" t="s">
        <v>7082</v>
      </c>
      <c r="C1518">
        <v>743</v>
      </c>
      <c r="G1518" t="s">
        <v>7085</v>
      </c>
      <c r="H1518" t="s">
        <v>7086</v>
      </c>
      <c r="K1518" t="s">
        <v>4449</v>
      </c>
    </row>
    <row r="1519" spans="1:11">
      <c r="A1519">
        <v>16857</v>
      </c>
      <c r="B1519" t="s">
        <v>8196</v>
      </c>
      <c r="C1519">
        <v>203</v>
      </c>
      <c r="G1519" t="s">
        <v>8199</v>
      </c>
      <c r="H1519" t="s">
        <v>8200</v>
      </c>
      <c r="K1519" t="e">
        <f>--------------------------------------------------------------------------------------------------------------------------------------------------------------------------------------------------------------------------------------------------------------------------------------------------------------------------------------------------------MSNDLEYYKNIPLTLMPYGQSMVILCLTEYLRVFI</f>
        <v>#NAME?</v>
      </c>
    </row>
    <row r="1520" spans="1:11">
      <c r="A1520">
        <v>16951</v>
      </c>
      <c r="B1520" t="s">
        <v>9506</v>
      </c>
      <c r="C1520">
        <v>1944</v>
      </c>
      <c r="G1520" t="s">
        <v>9507</v>
      </c>
      <c r="H1520" t="s">
        <v>9508</v>
      </c>
      <c r="I1520" t="s">
        <v>1518</v>
      </c>
      <c r="K1520" t="e">
        <f>-----MRHYQEKLSFELDSADLYTSIIKQENITIIDARSPQAYKKEHIPGAVNLWHKDMSFHTTDHLDKHKIYICYCDGIGCNASTKAALKLLTLGFKVKELIGGLDWWKRDGYATEGDESQSGLEVDCGC</f>
        <v>#NAME?</v>
      </c>
    </row>
    <row r="1521" spans="1:11">
      <c r="A1521">
        <v>12498</v>
      </c>
      <c r="B1521" t="s">
        <v>7022</v>
      </c>
      <c r="C1521">
        <v>2757</v>
      </c>
      <c r="G1521" t="s">
        <v>7026</v>
      </c>
      <c r="H1521" t="s">
        <v>7027</v>
      </c>
      <c r="I1521" t="s">
        <v>3078</v>
      </c>
      <c r="K1521" t="s">
        <v>9509</v>
      </c>
    </row>
    <row r="1522" spans="1:11">
      <c r="A1522">
        <v>8049</v>
      </c>
      <c r="B1522" t="s">
        <v>7102</v>
      </c>
      <c r="C1522">
        <v>2606</v>
      </c>
      <c r="G1522" t="s">
        <v>3484</v>
      </c>
      <c r="H1522" t="s">
        <v>3485</v>
      </c>
      <c r="K1522" t="s">
        <v>9510</v>
      </c>
    </row>
    <row r="1523" spans="1:11">
      <c r="A1523">
        <v>23121</v>
      </c>
      <c r="B1523" t="s">
        <v>9511</v>
      </c>
      <c r="C1523">
        <v>1284</v>
      </c>
      <c r="G1523" t="s">
        <v>9512</v>
      </c>
      <c r="H1523" t="s">
        <v>9513</v>
      </c>
      <c r="I1523" t="s">
        <v>9514</v>
      </c>
      <c r="K1523" t="s">
        <v>9515</v>
      </c>
    </row>
    <row r="1524" spans="1:11">
      <c r="A1524">
        <v>11322</v>
      </c>
      <c r="B1524" t="s">
        <v>9516</v>
      </c>
      <c r="C1524">
        <v>2006</v>
      </c>
      <c r="G1524" t="s">
        <v>4303</v>
      </c>
      <c r="H1524" t="s">
        <v>4304</v>
      </c>
      <c r="K1524" t="s">
        <v>9517</v>
      </c>
    </row>
    <row r="1525" spans="1:11">
      <c r="A1525">
        <v>8946</v>
      </c>
      <c r="B1525" t="s">
        <v>7610</v>
      </c>
      <c r="C1525">
        <v>555</v>
      </c>
      <c r="G1525" t="s">
        <v>7613</v>
      </c>
      <c r="H1525" t="s">
        <v>7614</v>
      </c>
      <c r="K1525" t="e">
        <f>-------------------------------------------------------------------------------------------------------------------------------------------------------------------------------------------------------------------------------------------------------------------------------------------------------------------------------------------------------------MISPTATRNRFTIEDQIKATAHVECRKDANVIDEIPMAYKDIDAVMTAQNELVEIVHQLRQVVCVKG</f>
        <v>#NAME?</v>
      </c>
    </row>
    <row r="1526" spans="1:11">
      <c r="A1526">
        <v>24276</v>
      </c>
      <c r="B1526" t="s">
        <v>9518</v>
      </c>
      <c r="C1526">
        <v>888</v>
      </c>
      <c r="G1526" t="s">
        <v>3490</v>
      </c>
      <c r="H1526" t="s">
        <v>3491</v>
      </c>
      <c r="K1526" t="s">
        <v>9519</v>
      </c>
    </row>
    <row r="1527" spans="1:11">
      <c r="A1527">
        <v>22755</v>
      </c>
      <c r="B1527" t="s">
        <v>9520</v>
      </c>
      <c r="C1527">
        <v>1246</v>
      </c>
      <c r="G1527" t="s">
        <v>9521</v>
      </c>
      <c r="H1527" t="s">
        <v>9522</v>
      </c>
      <c r="I1527" t="s">
        <v>2778</v>
      </c>
      <c r="K1527" t="s">
        <v>9523</v>
      </c>
    </row>
    <row r="1528" spans="1:11">
      <c r="A1528">
        <v>6584</v>
      </c>
      <c r="B1528" t="s">
        <v>9524</v>
      </c>
      <c r="C1528">
        <v>1561</v>
      </c>
      <c r="G1528" t="s">
        <v>3701</v>
      </c>
      <c r="H1528" t="s">
        <v>3702</v>
      </c>
      <c r="K1528" t="s">
        <v>9525</v>
      </c>
    </row>
    <row r="1529" spans="1:11">
      <c r="A1529">
        <v>23046</v>
      </c>
      <c r="B1529" t="s">
        <v>9526</v>
      </c>
      <c r="C1529">
        <v>2550</v>
      </c>
      <c r="G1529" t="s">
        <v>9527</v>
      </c>
      <c r="H1529" t="s">
        <v>9528</v>
      </c>
      <c r="K1529" t="s">
        <v>9529</v>
      </c>
    </row>
    <row r="1530" spans="1:11">
      <c r="A1530">
        <v>24315</v>
      </c>
      <c r="B1530" t="s">
        <v>9530</v>
      </c>
      <c r="C1530">
        <v>1858</v>
      </c>
      <c r="G1530" t="s">
        <v>9531</v>
      </c>
      <c r="H1530" t="s">
        <v>9532</v>
      </c>
      <c r="K1530" t="s">
        <v>9533</v>
      </c>
    </row>
    <row r="1531" spans="1:11">
      <c r="A1531">
        <v>5201</v>
      </c>
      <c r="B1531" t="s">
        <v>9534</v>
      </c>
      <c r="C1531">
        <v>1244</v>
      </c>
      <c r="G1531" t="s">
        <v>3502</v>
      </c>
      <c r="H1531" t="s">
        <v>3503</v>
      </c>
      <c r="K1531" t="s">
        <v>9535</v>
      </c>
    </row>
    <row r="1532" spans="1:11">
      <c r="A1532">
        <v>16387</v>
      </c>
      <c r="B1532" t="s">
        <v>9536</v>
      </c>
      <c r="C1532">
        <v>1197</v>
      </c>
      <c r="G1532" t="s">
        <v>9537</v>
      </c>
      <c r="H1532" t="s">
        <v>9538</v>
      </c>
      <c r="K1532" t="s">
        <v>9539</v>
      </c>
    </row>
    <row r="1533" spans="1:11">
      <c r="A1533">
        <v>12376</v>
      </c>
      <c r="B1533" t="s">
        <v>9540</v>
      </c>
      <c r="C1533">
        <v>2075</v>
      </c>
      <c r="G1533" t="s">
        <v>9541</v>
      </c>
      <c r="H1533" t="s">
        <v>9542</v>
      </c>
      <c r="K1533" t="s">
        <v>9543</v>
      </c>
    </row>
    <row r="1534" spans="1:11">
      <c r="A1534">
        <v>9672</v>
      </c>
      <c r="B1534" t="s">
        <v>9544</v>
      </c>
      <c r="C1534">
        <v>844</v>
      </c>
      <c r="G1534" t="s">
        <v>5611</v>
      </c>
      <c r="H1534" t="s">
        <v>5612</v>
      </c>
      <c r="K1534" t="s">
        <v>9545</v>
      </c>
    </row>
    <row r="1535" spans="1:11">
      <c r="A1535">
        <v>15257</v>
      </c>
      <c r="B1535" t="s">
        <v>6825</v>
      </c>
      <c r="C1535">
        <v>1762</v>
      </c>
      <c r="G1535" t="s">
        <v>6828</v>
      </c>
      <c r="H1535" t="s">
        <v>6829</v>
      </c>
      <c r="K1535" t="e">
        <f>-----------------------------------------------------------------------------------------------------------------MGEF---------------------------------------------------GALYYSLQYPGLFKATVALSGAFRTKEDIISMNMNKYNRRYGKAFGLNLVGESRVNNKFYDKYDILNTTSNKLESESYFYLDCGSKDDFLIGNTLLSMNFKKNNINYTFIARNGGHDWSYWTSGFDDMLIFVSQRLQDFRFID</f>
        <v>#NAME?</v>
      </c>
    </row>
    <row r="1536" spans="1:11">
      <c r="A1536">
        <v>12128</v>
      </c>
      <c r="B1536" t="s">
        <v>9546</v>
      </c>
      <c r="C1536">
        <v>626</v>
      </c>
      <c r="G1536" t="s">
        <v>8103</v>
      </c>
      <c r="H1536" t="s">
        <v>8104</v>
      </c>
      <c r="K1536" t="s">
        <v>9547</v>
      </c>
    </row>
    <row r="1537" spans="1:11">
      <c r="A1537">
        <v>9163</v>
      </c>
      <c r="B1537" t="s">
        <v>9548</v>
      </c>
      <c r="C1537">
        <v>1858</v>
      </c>
      <c r="G1537" t="s">
        <v>7663</v>
      </c>
      <c r="H1537" t="s">
        <v>7664</v>
      </c>
      <c r="K1537" t="s">
        <v>9549</v>
      </c>
    </row>
    <row r="1538" spans="1:11">
      <c r="A1538">
        <v>21978</v>
      </c>
      <c r="B1538" t="s">
        <v>9550</v>
      </c>
      <c r="C1538">
        <v>1291</v>
      </c>
      <c r="G1538" t="s">
        <v>7651</v>
      </c>
      <c r="H1538" t="s">
        <v>7652</v>
      </c>
      <c r="K1538" t="s">
        <v>9551</v>
      </c>
    </row>
    <row r="1539" spans="1:11">
      <c r="A1539">
        <v>21500</v>
      </c>
      <c r="B1539" t="s">
        <v>9552</v>
      </c>
      <c r="C1539">
        <v>95</v>
      </c>
      <c r="G1539" t="s">
        <v>9553</v>
      </c>
      <c r="H1539" t="s">
        <v>9554</v>
      </c>
      <c r="K1539" t="s">
        <v>9555</v>
      </c>
    </row>
    <row r="1540" spans="1:11">
      <c r="A1540">
        <v>22489</v>
      </c>
      <c r="B1540" t="s">
        <v>9556</v>
      </c>
      <c r="C1540">
        <v>861</v>
      </c>
      <c r="G1540" t="s">
        <v>7216</v>
      </c>
      <c r="H1540" t="s">
        <v>7217</v>
      </c>
      <c r="K1540" t="s">
        <v>9557</v>
      </c>
    </row>
    <row r="1541" spans="1:11">
      <c r="A1541">
        <v>13376</v>
      </c>
      <c r="B1541" t="s">
        <v>9558</v>
      </c>
      <c r="C1541">
        <v>293</v>
      </c>
      <c r="G1541" t="s">
        <v>9559</v>
      </c>
      <c r="H1541" t="s">
        <v>9560</v>
      </c>
      <c r="K1541" t="s">
        <v>9561</v>
      </c>
    </row>
    <row r="1542" spans="1:11">
      <c r="A1542">
        <v>16576</v>
      </c>
      <c r="B1542" t="s">
        <v>9562</v>
      </c>
      <c r="C1542">
        <v>1282</v>
      </c>
      <c r="G1542" t="s">
        <v>2380</v>
      </c>
      <c r="H1542" t="s">
        <v>2381</v>
      </c>
      <c r="K1542" t="s">
        <v>9563</v>
      </c>
    </row>
    <row r="1543" spans="1:11">
      <c r="A1543">
        <v>4416</v>
      </c>
      <c r="B1543" t="s">
        <v>5315</v>
      </c>
      <c r="C1543">
        <v>2000</v>
      </c>
      <c r="G1543" t="s">
        <v>4366</v>
      </c>
      <c r="H1543" t="s">
        <v>4367</v>
      </c>
      <c r="K1543" t="s">
        <v>9564</v>
      </c>
    </row>
    <row r="1544" spans="1:11">
      <c r="A1544">
        <v>21504</v>
      </c>
      <c r="B1544" t="s">
        <v>9565</v>
      </c>
      <c r="C1544">
        <v>1257</v>
      </c>
      <c r="G1544" t="s">
        <v>9566</v>
      </c>
      <c r="H1544" t="s">
        <v>9567</v>
      </c>
      <c r="K1544" t="s">
        <v>9568</v>
      </c>
    </row>
    <row r="1545" spans="1:11">
      <c r="A1545">
        <v>6900</v>
      </c>
      <c r="B1545" t="s">
        <v>9569</v>
      </c>
      <c r="C1545">
        <v>1383</v>
      </c>
      <c r="G1545" t="s">
        <v>9570</v>
      </c>
      <c r="H1545" t="s">
        <v>9571</v>
      </c>
      <c r="K1545" t="e">
        <f>----------------------------------------MKSALKLFSLFLVIFTLLGCGLKGPLYYPADQ---------SNAIIESNDTNKLA</f>
        <v>#NAME?</v>
      </c>
    </row>
    <row r="1546" spans="1:11">
      <c r="A1546">
        <v>19808</v>
      </c>
      <c r="B1546" t="s">
        <v>9572</v>
      </c>
      <c r="C1546">
        <v>1867</v>
      </c>
      <c r="G1546" t="s">
        <v>5769</v>
      </c>
      <c r="H1546" t="s">
        <v>5770</v>
      </c>
      <c r="K1546" t="s">
        <v>9573</v>
      </c>
    </row>
    <row r="1547" spans="1:11">
      <c r="A1547">
        <v>19191</v>
      </c>
      <c r="B1547" t="s">
        <v>9574</v>
      </c>
      <c r="C1547">
        <v>2510</v>
      </c>
      <c r="G1547" t="s">
        <v>4239</v>
      </c>
      <c r="H1547" t="s">
        <v>4240</v>
      </c>
      <c r="K1547" t="s">
        <v>9575</v>
      </c>
    </row>
    <row r="1548" spans="1:11">
      <c r="A1548">
        <v>13461</v>
      </c>
      <c r="B1548" t="s">
        <v>7258</v>
      </c>
      <c r="C1548">
        <v>1913</v>
      </c>
      <c r="G1548" t="s">
        <v>7262</v>
      </c>
      <c r="H1548" t="s">
        <v>7263</v>
      </c>
      <c r="K1548" t="s">
        <v>9576</v>
      </c>
    </row>
    <row r="1549" spans="1:11">
      <c r="A1549">
        <v>10528</v>
      </c>
      <c r="B1549" t="s">
        <v>9577</v>
      </c>
      <c r="C1549">
        <v>851</v>
      </c>
      <c r="G1549" t="s">
        <v>9578</v>
      </c>
      <c r="H1549" t="s">
        <v>9579</v>
      </c>
      <c r="K1549" t="s">
        <v>9580</v>
      </c>
    </row>
    <row r="1550" spans="1:11">
      <c r="A1550">
        <v>10508</v>
      </c>
      <c r="B1550" t="s">
        <v>9581</v>
      </c>
      <c r="C1550">
        <v>850</v>
      </c>
      <c r="G1550" t="s">
        <v>9582</v>
      </c>
      <c r="H1550" t="s">
        <v>9583</v>
      </c>
      <c r="K1550" t="s">
        <v>9584</v>
      </c>
    </row>
    <row r="1551" spans="1:11">
      <c r="A1551">
        <v>12525</v>
      </c>
      <c r="B1551" t="s">
        <v>7385</v>
      </c>
      <c r="C1551">
        <v>934</v>
      </c>
      <c r="G1551" t="s">
        <v>7388</v>
      </c>
      <c r="H1551" t="s">
        <v>7389</v>
      </c>
      <c r="K1551" t="s">
        <v>9585</v>
      </c>
    </row>
    <row r="1552" spans="1:11">
      <c r="A1552">
        <v>15604</v>
      </c>
      <c r="B1552" t="s">
        <v>9586</v>
      </c>
      <c r="C1552">
        <v>534</v>
      </c>
      <c r="G1552" t="s">
        <v>9587</v>
      </c>
      <c r="H1552" t="s">
        <v>9588</v>
      </c>
      <c r="K1552" t="s">
        <v>9589</v>
      </c>
    </row>
    <row r="1553" spans="1:11">
      <c r="A1553">
        <v>15899</v>
      </c>
      <c r="B1553" t="s">
        <v>9590</v>
      </c>
      <c r="C1553">
        <v>336</v>
      </c>
      <c r="G1553" t="s">
        <v>5625</v>
      </c>
      <c r="H1553" t="s">
        <v>5626</v>
      </c>
      <c r="I1553" t="s">
        <v>4095</v>
      </c>
      <c r="K1553" t="s">
        <v>9591</v>
      </c>
    </row>
    <row r="1554" spans="1:11">
      <c r="A1554">
        <v>7730</v>
      </c>
      <c r="B1554" t="s">
        <v>3744</v>
      </c>
      <c r="C1554">
        <v>967</v>
      </c>
      <c r="G1554" t="s">
        <v>3747</v>
      </c>
      <c r="H1554" t="s">
        <v>3748</v>
      </c>
      <c r="K1554" t="s">
        <v>9592</v>
      </c>
    </row>
    <row r="1555" spans="1:11">
      <c r="A1555">
        <v>22927</v>
      </c>
      <c r="B1555" t="s">
        <v>9593</v>
      </c>
      <c r="C1555">
        <v>284</v>
      </c>
      <c r="G1555" t="s">
        <v>4841</v>
      </c>
      <c r="H1555" t="s">
        <v>4842</v>
      </c>
      <c r="K1555" t="s">
        <v>9594</v>
      </c>
    </row>
    <row r="1556" spans="1:11">
      <c r="A1556">
        <v>14291</v>
      </c>
      <c r="B1556" t="s">
        <v>9595</v>
      </c>
      <c r="C1556">
        <v>826</v>
      </c>
      <c r="G1556" t="s">
        <v>2982</v>
      </c>
      <c r="H1556" t="s">
        <v>2983</v>
      </c>
      <c r="I1556" t="s">
        <v>2735</v>
      </c>
      <c r="K1556" t="s">
        <v>9596</v>
      </c>
    </row>
    <row r="1557" spans="1:11">
      <c r="A1557">
        <v>22170</v>
      </c>
      <c r="B1557" t="s">
        <v>9597</v>
      </c>
      <c r="C1557">
        <v>129</v>
      </c>
      <c r="G1557" t="s">
        <v>7011</v>
      </c>
      <c r="H1557" t="s">
        <v>7012</v>
      </c>
      <c r="I1557" t="s">
        <v>2735</v>
      </c>
      <c r="K1557" t="s">
        <v>9598</v>
      </c>
    </row>
    <row r="1558" spans="1:11">
      <c r="A1558">
        <v>14532</v>
      </c>
      <c r="B1558" t="s">
        <v>9599</v>
      </c>
      <c r="C1558">
        <v>689</v>
      </c>
      <c r="G1558" t="s">
        <v>2820</v>
      </c>
      <c r="H1558" t="s">
        <v>2821</v>
      </c>
      <c r="K1558" t="s">
        <v>9600</v>
      </c>
    </row>
    <row r="1559" spans="1:11">
      <c r="A1559">
        <v>14118</v>
      </c>
      <c r="B1559" t="s">
        <v>9601</v>
      </c>
      <c r="C1559">
        <v>1985</v>
      </c>
      <c r="G1559" t="s">
        <v>2323</v>
      </c>
      <c r="H1559" t="s">
        <v>2324</v>
      </c>
      <c r="K1559" t="s">
        <v>9602</v>
      </c>
    </row>
    <row r="1560" spans="1:11">
      <c r="A1560">
        <v>4941</v>
      </c>
      <c r="B1560" t="s">
        <v>9603</v>
      </c>
      <c r="C1560">
        <v>188</v>
      </c>
      <c r="G1560" t="s">
        <v>9604</v>
      </c>
      <c r="H1560" t="s">
        <v>9605</v>
      </c>
      <c r="K1560" t="s">
        <v>9606</v>
      </c>
    </row>
    <row r="1561" spans="1:11">
      <c r="A1561">
        <v>20897</v>
      </c>
      <c r="B1561" t="s">
        <v>9607</v>
      </c>
      <c r="C1561">
        <v>94</v>
      </c>
      <c r="G1561" t="s">
        <v>9608</v>
      </c>
      <c r="H1561" t="s">
        <v>9609</v>
      </c>
      <c r="K1561" t="s">
        <v>9610</v>
      </c>
    </row>
    <row r="1562" spans="1:11">
      <c r="A1562">
        <v>23007</v>
      </c>
      <c r="B1562" t="s">
        <v>9611</v>
      </c>
      <c r="C1562">
        <v>2034</v>
      </c>
      <c r="G1562" t="s">
        <v>9612</v>
      </c>
      <c r="H1562" t="s">
        <v>9613</v>
      </c>
      <c r="K1562" t="s">
        <v>9614</v>
      </c>
    </row>
    <row r="1563" spans="1:11">
      <c r="A1563">
        <v>17046</v>
      </c>
      <c r="B1563" t="s">
        <v>9615</v>
      </c>
      <c r="C1563">
        <v>1658</v>
      </c>
      <c r="G1563" t="s">
        <v>9616</v>
      </c>
      <c r="H1563" t="s">
        <v>9617</v>
      </c>
      <c r="K1563" t="s">
        <v>9618</v>
      </c>
    </row>
    <row r="1564" spans="1:11">
      <c r="A1564">
        <v>20891</v>
      </c>
      <c r="B1564" t="s">
        <v>9619</v>
      </c>
      <c r="C1564">
        <v>2088</v>
      </c>
      <c r="G1564" t="s">
        <v>9620</v>
      </c>
      <c r="H1564" t="s">
        <v>9621</v>
      </c>
      <c r="I1564" t="s">
        <v>2721</v>
      </c>
      <c r="K1564" t="s">
        <v>9622</v>
      </c>
    </row>
    <row r="1565" spans="1:11">
      <c r="A1565">
        <v>21131</v>
      </c>
      <c r="B1565" t="s">
        <v>9623</v>
      </c>
      <c r="C1565">
        <v>2071</v>
      </c>
      <c r="G1565" t="s">
        <v>9624</v>
      </c>
      <c r="H1565" t="s">
        <v>9625</v>
      </c>
      <c r="K1565" t="s">
        <v>9626</v>
      </c>
    </row>
    <row r="1566" spans="1:11">
      <c r="A1566">
        <v>22744</v>
      </c>
      <c r="B1566" t="s">
        <v>9627</v>
      </c>
      <c r="C1566">
        <v>376</v>
      </c>
      <c r="G1566" t="s">
        <v>9628</v>
      </c>
      <c r="H1566" t="s">
        <v>9629</v>
      </c>
      <c r="K1566" t="s">
        <v>9630</v>
      </c>
    </row>
    <row r="1567" spans="1:11">
      <c r="A1567">
        <v>20983</v>
      </c>
      <c r="B1567" t="s">
        <v>9631</v>
      </c>
      <c r="C1567">
        <v>1202</v>
      </c>
      <c r="G1567" t="s">
        <v>9632</v>
      </c>
      <c r="H1567" t="s">
        <v>9633</v>
      </c>
      <c r="K1567" t="s">
        <v>9634</v>
      </c>
    </row>
    <row r="1568" spans="1:11">
      <c r="A1568">
        <v>21642</v>
      </c>
      <c r="B1568" t="s">
        <v>9635</v>
      </c>
      <c r="C1568">
        <v>1196</v>
      </c>
      <c r="G1568" t="s">
        <v>6838</v>
      </c>
      <c r="H1568" t="s">
        <v>6839</v>
      </c>
      <c r="K1568" t="s">
        <v>9636</v>
      </c>
    </row>
    <row r="1569" spans="1:11">
      <c r="A1569">
        <v>20414</v>
      </c>
      <c r="B1569" t="s">
        <v>9637</v>
      </c>
      <c r="C1569">
        <v>1652</v>
      </c>
      <c r="G1569" t="s">
        <v>9638</v>
      </c>
      <c r="H1569" t="s">
        <v>9639</v>
      </c>
      <c r="K1569" t="s">
        <v>9640</v>
      </c>
    </row>
    <row r="1570" spans="1:11">
      <c r="A1570">
        <v>21780</v>
      </c>
      <c r="B1570" t="s">
        <v>9641</v>
      </c>
      <c r="C1570">
        <v>527</v>
      </c>
      <c r="G1570" t="s">
        <v>9642</v>
      </c>
      <c r="H1570" t="s">
        <v>9643</v>
      </c>
      <c r="K1570" t="s">
        <v>9644</v>
      </c>
    </row>
    <row r="1571" spans="1:11">
      <c r="A1571">
        <v>19029</v>
      </c>
      <c r="B1571" t="s">
        <v>9645</v>
      </c>
      <c r="C1571">
        <v>351</v>
      </c>
      <c r="G1571" t="s">
        <v>9646</v>
      </c>
      <c r="H1571" t="s">
        <v>9647</v>
      </c>
      <c r="K1571" t="s">
        <v>9648</v>
      </c>
    </row>
    <row r="1572" spans="1:11">
      <c r="A1572">
        <v>21255</v>
      </c>
      <c r="B1572" t="s">
        <v>9649</v>
      </c>
      <c r="C1572">
        <v>940</v>
      </c>
      <c r="G1572" t="s">
        <v>5519</v>
      </c>
      <c r="H1572" t="s">
        <v>5520</v>
      </c>
      <c r="I1572" t="s">
        <v>4095</v>
      </c>
      <c r="K1572" t="s">
        <v>9650</v>
      </c>
    </row>
    <row r="1573" spans="1:11">
      <c r="A1573">
        <v>3580</v>
      </c>
      <c r="B1573" t="s">
        <v>9153</v>
      </c>
      <c r="C1573">
        <v>1681</v>
      </c>
      <c r="G1573" t="s">
        <v>9651</v>
      </c>
      <c r="H1573" t="s">
        <v>9652</v>
      </c>
      <c r="K1573" t="s">
        <v>9653</v>
      </c>
    </row>
    <row r="1574" spans="1:11">
      <c r="A1574">
        <v>2334</v>
      </c>
      <c r="B1574" t="s">
        <v>7434</v>
      </c>
      <c r="C1574">
        <v>209</v>
      </c>
      <c r="G1574" t="s">
        <v>7437</v>
      </c>
      <c r="H1574" t="s">
        <v>7438</v>
      </c>
      <c r="K1574" t="s">
        <v>9654</v>
      </c>
    </row>
    <row r="1575" spans="1:11">
      <c r="A1575">
        <v>13216</v>
      </c>
      <c r="B1575" t="s">
        <v>9655</v>
      </c>
      <c r="C1575">
        <v>2607</v>
      </c>
      <c r="G1575" t="s">
        <v>8113</v>
      </c>
      <c r="H1575" t="s">
        <v>8114</v>
      </c>
      <c r="K1575" t="e">
        <f>-----------------------------------------------------------------------------------------------------------------------------------------------------------------------------------------------------------------------------------------------------------------------------------------------------------------------------------------------------------YGSRIISFTLWPRDTFDILLGNTVGEQSTLKERILTKEAIQGNHIIITSLSHYYKREEQDIPRAQLWRKYALKMGASNHPSEWSGYPPIEEDELRMH</f>
        <v>#NAME?</v>
      </c>
    </row>
    <row r="1576" spans="1:11">
      <c r="A1576">
        <v>8258</v>
      </c>
      <c r="B1576" t="s">
        <v>9656</v>
      </c>
      <c r="C1576">
        <v>2141</v>
      </c>
      <c r="G1576" t="s">
        <v>5526</v>
      </c>
      <c r="H1576" t="s">
        <v>5527</v>
      </c>
      <c r="K1576" t="s">
        <v>9657</v>
      </c>
    </row>
    <row r="1577" spans="1:11">
      <c r="A1577">
        <v>9371</v>
      </c>
      <c r="B1577" t="s">
        <v>9451</v>
      </c>
      <c r="C1577">
        <v>1759</v>
      </c>
      <c r="G1577" t="s">
        <v>5155</v>
      </c>
      <c r="H1577" t="s">
        <v>5156</v>
      </c>
      <c r="K1577" t="s">
        <v>9658</v>
      </c>
    </row>
    <row r="1578" spans="1:11">
      <c r="A1578">
        <v>18682</v>
      </c>
      <c r="B1578" t="s">
        <v>8292</v>
      </c>
      <c r="C1578">
        <v>2651</v>
      </c>
      <c r="G1578" t="s">
        <v>8295</v>
      </c>
      <c r="H1578" t="s">
        <v>8296</v>
      </c>
      <c r="K1578" t="s">
        <v>9659</v>
      </c>
    </row>
    <row r="1579" spans="1:11">
      <c r="A1579">
        <v>20028</v>
      </c>
      <c r="B1579" t="s">
        <v>6771</v>
      </c>
      <c r="C1579">
        <v>656</v>
      </c>
      <c r="G1579" t="s">
        <v>9660</v>
      </c>
      <c r="H1579" t="s">
        <v>9661</v>
      </c>
      <c r="K1579" t="s">
        <v>9662</v>
      </c>
    </row>
    <row r="1580" spans="1:11">
      <c r="A1580">
        <v>16282</v>
      </c>
      <c r="B1580" t="s">
        <v>9663</v>
      </c>
      <c r="C1580">
        <v>4</v>
      </c>
      <c r="G1580" t="s">
        <v>9664</v>
      </c>
      <c r="H1580" t="s">
        <v>9665</v>
      </c>
      <c r="K1580" t="s">
        <v>9666</v>
      </c>
    </row>
    <row r="1581" spans="1:11">
      <c r="A1581">
        <v>14569</v>
      </c>
      <c r="B1581" t="s">
        <v>9667</v>
      </c>
      <c r="C1581">
        <v>668</v>
      </c>
      <c r="G1581" t="s">
        <v>9668</v>
      </c>
      <c r="H1581" t="s">
        <v>9669</v>
      </c>
      <c r="K1581" t="s">
        <v>9670</v>
      </c>
    </row>
    <row r="1582" spans="1:11">
      <c r="A1582">
        <v>23310</v>
      </c>
      <c r="B1582" t="s">
        <v>9671</v>
      </c>
      <c r="C1582">
        <v>1038</v>
      </c>
      <c r="G1582" t="s">
        <v>9672</v>
      </c>
      <c r="H1582" t="s">
        <v>9673</v>
      </c>
      <c r="K1582" t="s">
        <v>9674</v>
      </c>
    </row>
    <row r="1583" spans="1:11">
      <c r="A1583">
        <v>19453</v>
      </c>
      <c r="B1583" t="s">
        <v>9675</v>
      </c>
      <c r="C1583">
        <v>1141</v>
      </c>
      <c r="G1583" t="s">
        <v>9676</v>
      </c>
      <c r="H1583" t="s">
        <v>9677</v>
      </c>
      <c r="K1583" t="s">
        <v>9678</v>
      </c>
    </row>
    <row r="1584" spans="1:11">
      <c r="A1584">
        <v>10753</v>
      </c>
      <c r="B1584" t="s">
        <v>6793</v>
      </c>
      <c r="C1584">
        <v>1329</v>
      </c>
      <c r="G1584" t="s">
        <v>6795</v>
      </c>
      <c r="H1584" t="s">
        <v>6796</v>
      </c>
      <c r="K1584" t="e">
        <f>-----------------------------------------------------------------------------------------------------------------------------------------------------------------------------------------MIAKRNYGKDIDKSSMDRCLYRYRHLVENAFARIKQYRSISTRYDKLERNYASMVSLAFMLMWLPMYC</f>
        <v>#NAME?</v>
      </c>
    </row>
    <row r="1585" spans="1:11">
      <c r="A1585">
        <v>23384</v>
      </c>
      <c r="B1585" t="s">
        <v>9679</v>
      </c>
      <c r="C1585">
        <v>781</v>
      </c>
      <c r="G1585" t="s">
        <v>9680</v>
      </c>
      <c r="H1585" t="s">
        <v>6796</v>
      </c>
      <c r="K1585" t="s">
        <v>9681</v>
      </c>
    </row>
    <row r="1586" spans="1:11">
      <c r="A1586">
        <v>13955</v>
      </c>
      <c r="B1586" t="s">
        <v>6797</v>
      </c>
      <c r="C1586">
        <v>1348</v>
      </c>
      <c r="G1586" t="s">
        <v>6799</v>
      </c>
      <c r="H1586" t="s">
        <v>6800</v>
      </c>
      <c r="K1586" t="s">
        <v>4449</v>
      </c>
    </row>
    <row r="1587" spans="1:11">
      <c r="A1587">
        <v>16038</v>
      </c>
      <c r="B1587" t="s">
        <v>9682</v>
      </c>
      <c r="C1587">
        <v>2831</v>
      </c>
      <c r="G1587" t="s">
        <v>6804</v>
      </c>
      <c r="H1587" t="s">
        <v>6805</v>
      </c>
      <c r="K1587" t="s">
        <v>9683</v>
      </c>
    </row>
    <row r="1588" spans="1:11">
      <c r="A1588">
        <v>7593</v>
      </c>
      <c r="B1588" t="s">
        <v>7556</v>
      </c>
      <c r="C1588">
        <v>1057</v>
      </c>
      <c r="G1588" t="s">
        <v>6808</v>
      </c>
      <c r="H1588" t="s">
        <v>6809</v>
      </c>
      <c r="K1588" t="s">
        <v>9684</v>
      </c>
    </row>
    <row r="1589" spans="1:11">
      <c r="A1589">
        <v>8197</v>
      </c>
      <c r="B1589" t="s">
        <v>9685</v>
      </c>
      <c r="C1589">
        <v>1136</v>
      </c>
      <c r="G1589" t="s">
        <v>7542</v>
      </c>
      <c r="H1589" t="s">
        <v>7543</v>
      </c>
      <c r="K1589" t="s">
        <v>9686</v>
      </c>
    </row>
    <row r="1590" spans="1:11">
      <c r="A1590">
        <v>17489</v>
      </c>
      <c r="B1590" t="s">
        <v>9687</v>
      </c>
      <c r="C1590">
        <v>961</v>
      </c>
      <c r="G1590" t="s">
        <v>7546</v>
      </c>
      <c r="H1590" t="s">
        <v>7547</v>
      </c>
      <c r="K1590" t="s">
        <v>9688</v>
      </c>
    </row>
    <row r="1591" spans="1:11">
      <c r="A1591">
        <v>286</v>
      </c>
      <c r="B1591" t="s">
        <v>6811</v>
      </c>
      <c r="C1591">
        <v>247</v>
      </c>
      <c r="G1591" t="s">
        <v>6812</v>
      </c>
      <c r="H1591" t="s">
        <v>6813</v>
      </c>
      <c r="K1591" t="s">
        <v>9689</v>
      </c>
    </row>
    <row r="1592" spans="1:11">
      <c r="A1592">
        <v>709</v>
      </c>
      <c r="B1592" t="s">
        <v>6815</v>
      </c>
      <c r="C1592">
        <v>222</v>
      </c>
      <c r="G1592" t="s">
        <v>6816</v>
      </c>
      <c r="H1592" t="s">
        <v>6817</v>
      </c>
      <c r="K1592" t="s">
        <v>9690</v>
      </c>
    </row>
    <row r="1593" spans="1:11">
      <c r="A1593">
        <v>1447</v>
      </c>
      <c r="B1593" t="s">
        <v>7551</v>
      </c>
      <c r="C1593">
        <v>1629</v>
      </c>
      <c r="G1593" t="s">
        <v>7553</v>
      </c>
      <c r="H1593" t="s">
        <v>7554</v>
      </c>
      <c r="K1593" t="s">
        <v>9691</v>
      </c>
    </row>
    <row r="1594" spans="1:11">
      <c r="A1594">
        <v>13620</v>
      </c>
      <c r="B1594" t="s">
        <v>9692</v>
      </c>
      <c r="C1594">
        <v>657</v>
      </c>
      <c r="G1594" t="s">
        <v>7584</v>
      </c>
      <c r="H1594" t="s">
        <v>7585</v>
      </c>
      <c r="K1594" t="s">
        <v>9693</v>
      </c>
    </row>
    <row r="1595" spans="1:11">
      <c r="A1595">
        <v>23529</v>
      </c>
      <c r="B1595" t="s">
        <v>9694</v>
      </c>
      <c r="C1595">
        <v>528</v>
      </c>
      <c r="G1595" t="s">
        <v>5485</v>
      </c>
      <c r="H1595" t="s">
        <v>5486</v>
      </c>
      <c r="I1595" t="s">
        <v>2735</v>
      </c>
      <c r="K1595" t="s">
        <v>9695</v>
      </c>
    </row>
    <row r="1596" spans="1:11">
      <c r="A1596">
        <v>14057</v>
      </c>
      <c r="B1596" t="s">
        <v>9696</v>
      </c>
      <c r="C1596">
        <v>1236</v>
      </c>
      <c r="G1596" t="s">
        <v>5073</v>
      </c>
      <c r="H1596" t="s">
        <v>5074</v>
      </c>
      <c r="I1596" t="s">
        <v>3324</v>
      </c>
      <c r="K1596" t="s">
        <v>9697</v>
      </c>
    </row>
    <row r="1597" spans="1:11">
      <c r="A1597">
        <v>21594</v>
      </c>
      <c r="B1597" t="s">
        <v>9698</v>
      </c>
      <c r="C1597">
        <v>694</v>
      </c>
      <c r="G1597" t="s">
        <v>9699</v>
      </c>
      <c r="H1597" t="s">
        <v>9700</v>
      </c>
      <c r="I1597" t="s">
        <v>3324</v>
      </c>
      <c r="K1597" t="s">
        <v>9701</v>
      </c>
    </row>
    <row r="1598" spans="1:11">
      <c r="A1598">
        <v>11934</v>
      </c>
      <c r="B1598" t="s">
        <v>9702</v>
      </c>
      <c r="C1598">
        <v>1506</v>
      </c>
      <c r="G1598" t="s">
        <v>9703</v>
      </c>
      <c r="H1598" t="s">
        <v>9704</v>
      </c>
      <c r="K1598" t="s">
        <v>9705</v>
      </c>
    </row>
    <row r="1599" spans="1:11">
      <c r="A1599">
        <v>18893</v>
      </c>
      <c r="B1599" t="s">
        <v>9706</v>
      </c>
      <c r="C1599">
        <v>142</v>
      </c>
      <c r="G1599" t="s">
        <v>9707</v>
      </c>
      <c r="H1599" t="s">
        <v>9708</v>
      </c>
      <c r="I1599" t="s">
        <v>3324</v>
      </c>
      <c r="K1599" t="s">
        <v>9709</v>
      </c>
    </row>
    <row r="1600" spans="1:11">
      <c r="A1600">
        <v>20613</v>
      </c>
      <c r="B1600" t="s">
        <v>9710</v>
      </c>
      <c r="C1600">
        <v>377</v>
      </c>
      <c r="G1600" t="s">
        <v>3174</v>
      </c>
      <c r="H1600" t="s">
        <v>3175</v>
      </c>
      <c r="K1600" t="s">
        <v>9711</v>
      </c>
    </row>
    <row r="1601" spans="1:11">
      <c r="A1601">
        <v>24142</v>
      </c>
      <c r="B1601" t="s">
        <v>9712</v>
      </c>
      <c r="C1601">
        <v>117</v>
      </c>
      <c r="G1601" t="s">
        <v>7673</v>
      </c>
      <c r="H1601" t="s">
        <v>7674</v>
      </c>
      <c r="K1601" t="s">
        <v>9713</v>
      </c>
    </row>
    <row r="1602" spans="1:11">
      <c r="A1602">
        <v>21135</v>
      </c>
      <c r="B1602" t="s">
        <v>9714</v>
      </c>
      <c r="C1602">
        <v>152</v>
      </c>
      <c r="G1602" t="s">
        <v>7677</v>
      </c>
      <c r="H1602" t="s">
        <v>7678</v>
      </c>
      <c r="K1602" t="s">
        <v>4449</v>
      </c>
    </row>
    <row r="1603" spans="1:11">
      <c r="A1603">
        <v>16538</v>
      </c>
      <c r="B1603" t="s">
        <v>9715</v>
      </c>
      <c r="C1603">
        <v>12</v>
      </c>
      <c r="G1603" t="s">
        <v>9716</v>
      </c>
      <c r="H1603" t="s">
        <v>9717</v>
      </c>
      <c r="K1603" t="s">
        <v>9718</v>
      </c>
    </row>
    <row r="1604" spans="1:11">
      <c r="A1604">
        <v>24744</v>
      </c>
      <c r="B1604" t="s">
        <v>9719</v>
      </c>
      <c r="C1604">
        <v>345</v>
      </c>
      <c r="G1604" t="s">
        <v>9720</v>
      </c>
      <c r="H1604" t="s">
        <v>9721</v>
      </c>
      <c r="K1604" t="s">
        <v>9722</v>
      </c>
    </row>
    <row r="1605" spans="1:11">
      <c r="A1605">
        <v>14177</v>
      </c>
      <c r="B1605" t="s">
        <v>9723</v>
      </c>
      <c r="C1605">
        <v>2115</v>
      </c>
      <c r="G1605" t="s">
        <v>6524</v>
      </c>
      <c r="H1605" t="s">
        <v>6525</v>
      </c>
      <c r="K1605" t="s">
        <v>9724</v>
      </c>
    </row>
    <row r="1606" spans="1:11">
      <c r="A1606">
        <v>20014</v>
      </c>
      <c r="B1606" t="s">
        <v>9725</v>
      </c>
      <c r="C1606">
        <v>1847</v>
      </c>
      <c r="G1606" t="s">
        <v>9726</v>
      </c>
      <c r="H1606" t="s">
        <v>9727</v>
      </c>
      <c r="K1606" t="e">
        <f>---------MKLVTIILIIPASFIIIYFSGYRINITKSIPIGVYRTVNKAADKYDYVIFCPPENEIFKEARSRDYIDIGFCPGSYGFLMKKIVATKGDHVTISTDGVFINGKFLPLSVPLHRDLQGRVMNKIAINKVLSDSEVLLMSDVSKTSFDARYFGIIDKKNIVSVVKPVFIFNEEKK</f>
        <v>#NAME?</v>
      </c>
    </row>
    <row r="1607" spans="1:11">
      <c r="A1607">
        <v>18111</v>
      </c>
      <c r="B1607" t="s">
        <v>7735</v>
      </c>
      <c r="C1607">
        <v>1871</v>
      </c>
      <c r="G1607" t="s">
        <v>7738</v>
      </c>
      <c r="H1607" t="s">
        <v>7739</v>
      </c>
      <c r="K1607" t="e">
        <f>---------------------------------------------------------------------------------------------------------------------------------------------------------------------------------------------------------------------------------------------------------------------------------------------------------------------------------------------------------------------------SGLNDMVNNHYMRIFGSAVLLSGVTAGISHSQNKH-NDDRSASGALSEALGQQLGQTTMQLINKNMNVAPTIEVRPGYRFNIVVTKDMVFSKPYKSFDY</f>
        <v>#NAME?</v>
      </c>
    </row>
    <row r="1608" spans="1:11">
      <c r="A1608">
        <v>19436</v>
      </c>
      <c r="B1608" t="s">
        <v>9728</v>
      </c>
      <c r="C1608">
        <v>982</v>
      </c>
      <c r="G1608" t="s">
        <v>3883</v>
      </c>
      <c r="H1608" t="s">
        <v>3884</v>
      </c>
      <c r="K1608" t="s">
        <v>4449</v>
      </c>
    </row>
    <row r="1609" spans="1:11">
      <c r="A1609">
        <v>2429</v>
      </c>
      <c r="B1609" t="s">
        <v>9729</v>
      </c>
      <c r="C1609">
        <v>1928</v>
      </c>
      <c r="G1609" t="s">
        <v>9730</v>
      </c>
      <c r="H1609" t="s">
        <v>9731</v>
      </c>
      <c r="K1609" t="s">
        <v>9732</v>
      </c>
    </row>
    <row r="1610" spans="1:11">
      <c r="A1610">
        <v>12280</v>
      </c>
      <c r="B1610" t="s">
        <v>9733</v>
      </c>
      <c r="C1610">
        <v>241</v>
      </c>
      <c r="G1610" t="s">
        <v>3520</v>
      </c>
      <c r="H1610" t="s">
        <v>3521</v>
      </c>
      <c r="I1610" t="s">
        <v>3522</v>
      </c>
      <c r="K1610" t="s">
        <v>9734</v>
      </c>
    </row>
    <row r="1611" spans="1:11">
      <c r="A1611">
        <v>21001</v>
      </c>
      <c r="B1611" t="s">
        <v>9735</v>
      </c>
      <c r="C1611">
        <v>100</v>
      </c>
      <c r="G1611" t="s">
        <v>9736</v>
      </c>
      <c r="H1611" t="s">
        <v>9737</v>
      </c>
      <c r="I1611" t="s">
        <v>2875</v>
      </c>
      <c r="K1611" t="s">
        <v>9738</v>
      </c>
    </row>
    <row r="1612" spans="1:11">
      <c r="A1612">
        <v>19593</v>
      </c>
      <c r="B1612" t="s">
        <v>9739</v>
      </c>
      <c r="C1612">
        <v>2297</v>
      </c>
      <c r="G1612" t="s">
        <v>9740</v>
      </c>
      <c r="H1612" t="s">
        <v>9741</v>
      </c>
      <c r="K1612" t="s">
        <v>9742</v>
      </c>
    </row>
    <row r="1613" spans="1:11">
      <c r="A1613">
        <v>20347</v>
      </c>
      <c r="B1613" t="s">
        <v>9743</v>
      </c>
      <c r="C1613">
        <v>683</v>
      </c>
      <c r="G1613" t="s">
        <v>9744</v>
      </c>
      <c r="H1613" t="s">
        <v>9745</v>
      </c>
      <c r="K1613" t="s">
        <v>9746</v>
      </c>
    </row>
    <row r="1614" spans="1:11">
      <c r="A1614">
        <v>24217</v>
      </c>
      <c r="B1614" t="s">
        <v>9747</v>
      </c>
      <c r="C1614">
        <v>1384</v>
      </c>
      <c r="G1614" t="s">
        <v>9748</v>
      </c>
      <c r="H1614" t="s">
        <v>8119</v>
      </c>
      <c r="K1614" t="s">
        <v>9749</v>
      </c>
    </row>
    <row r="1615" spans="1:11">
      <c r="A1615">
        <v>15251</v>
      </c>
      <c r="B1615" t="s">
        <v>9750</v>
      </c>
      <c r="C1615">
        <v>669</v>
      </c>
      <c r="G1615" t="s">
        <v>9751</v>
      </c>
      <c r="H1615" t="s">
        <v>8119</v>
      </c>
      <c r="K1615" t="s">
        <v>9752</v>
      </c>
    </row>
    <row r="1616" spans="1:11">
      <c r="A1616">
        <v>17913</v>
      </c>
      <c r="B1616" t="s">
        <v>9753</v>
      </c>
      <c r="C1616">
        <v>456</v>
      </c>
      <c r="G1616" t="s">
        <v>9754</v>
      </c>
      <c r="H1616" t="s">
        <v>8119</v>
      </c>
      <c r="K1616" t="s">
        <v>9755</v>
      </c>
    </row>
    <row r="1617" spans="1:11">
      <c r="A1617">
        <v>9911</v>
      </c>
      <c r="B1617" t="s">
        <v>9756</v>
      </c>
      <c r="C1617">
        <v>1199</v>
      </c>
      <c r="G1617" t="s">
        <v>9757</v>
      </c>
      <c r="H1617" t="s">
        <v>9758</v>
      </c>
      <c r="K1617" t="s">
        <v>9759</v>
      </c>
    </row>
    <row r="1618" spans="1:11">
      <c r="A1618">
        <v>22599</v>
      </c>
      <c r="B1618" t="s">
        <v>9760</v>
      </c>
      <c r="C1618">
        <v>1426</v>
      </c>
      <c r="G1618" t="s">
        <v>9761</v>
      </c>
      <c r="H1618" t="s">
        <v>9762</v>
      </c>
      <c r="K1618" t="s">
        <v>9763</v>
      </c>
    </row>
    <row r="1619" spans="1:11">
      <c r="A1619">
        <v>11649</v>
      </c>
      <c r="B1619" t="s">
        <v>8121</v>
      </c>
      <c r="C1619">
        <v>1224</v>
      </c>
      <c r="G1619" t="s">
        <v>8123</v>
      </c>
      <c r="H1619" t="s">
        <v>8124</v>
      </c>
      <c r="K1619" t="s">
        <v>9764</v>
      </c>
    </row>
    <row r="1620" spans="1:11">
      <c r="A1620">
        <v>20573</v>
      </c>
      <c r="B1620" t="s">
        <v>9765</v>
      </c>
      <c r="C1620">
        <v>2654</v>
      </c>
      <c r="G1620" t="s">
        <v>9766</v>
      </c>
      <c r="H1620" t="s">
        <v>9767</v>
      </c>
      <c r="K1620" t="s">
        <v>9768</v>
      </c>
    </row>
    <row r="1621" spans="1:11">
      <c r="A1621">
        <v>8994</v>
      </c>
      <c r="B1621" t="s">
        <v>9769</v>
      </c>
      <c r="C1621">
        <v>1020</v>
      </c>
      <c r="G1621" t="s">
        <v>9770</v>
      </c>
      <c r="H1621" t="s">
        <v>9771</v>
      </c>
      <c r="K1621" t="s">
        <v>9772</v>
      </c>
    </row>
    <row r="1622" spans="1:11">
      <c r="A1622">
        <v>15935</v>
      </c>
      <c r="B1622" t="s">
        <v>9773</v>
      </c>
      <c r="C1622">
        <v>2771</v>
      </c>
      <c r="G1622" t="s">
        <v>9774</v>
      </c>
      <c r="H1622" t="s">
        <v>9775</v>
      </c>
      <c r="K1622" t="s">
        <v>9776</v>
      </c>
    </row>
    <row r="1623" spans="1:11">
      <c r="A1623">
        <v>1366</v>
      </c>
      <c r="B1623" t="s">
        <v>9777</v>
      </c>
      <c r="C1623">
        <v>1037</v>
      </c>
      <c r="G1623" t="s">
        <v>9778</v>
      </c>
      <c r="H1623" t="s">
        <v>9779</v>
      </c>
      <c r="K1623" t="s">
        <v>4449</v>
      </c>
    </row>
    <row r="1624" spans="1:11">
      <c r="A1624">
        <v>1266</v>
      </c>
      <c r="B1624" t="s">
        <v>9780</v>
      </c>
      <c r="C1624">
        <v>378</v>
      </c>
      <c r="G1624" t="s">
        <v>9781</v>
      </c>
      <c r="H1624" t="s">
        <v>9782</v>
      </c>
      <c r="I1624" t="s">
        <v>4095</v>
      </c>
      <c r="K1624" t="s">
        <v>4449</v>
      </c>
    </row>
    <row r="1625" spans="1:11">
      <c r="A1625">
        <v>13985</v>
      </c>
      <c r="B1625" t="s">
        <v>8582</v>
      </c>
      <c r="C1625">
        <v>566</v>
      </c>
      <c r="G1625" t="s">
        <v>9783</v>
      </c>
      <c r="H1625" t="s">
        <v>9784</v>
      </c>
      <c r="K1625" t="s">
        <v>9785</v>
      </c>
    </row>
    <row r="1626" spans="1:11">
      <c r="A1626">
        <v>15802</v>
      </c>
      <c r="B1626" t="s">
        <v>7890</v>
      </c>
      <c r="C1626">
        <v>1915</v>
      </c>
      <c r="G1626" t="s">
        <v>7893</v>
      </c>
      <c r="H1626" t="s">
        <v>7894</v>
      </c>
      <c r="K1626" t="s">
        <v>9786</v>
      </c>
    </row>
    <row r="1627" spans="1:11">
      <c r="A1627">
        <v>20857</v>
      </c>
      <c r="B1627" t="s">
        <v>9787</v>
      </c>
      <c r="C1627">
        <v>152</v>
      </c>
      <c r="G1627" t="s">
        <v>9788</v>
      </c>
      <c r="H1627" t="s">
        <v>9789</v>
      </c>
      <c r="K1627" t="s">
        <v>9790</v>
      </c>
    </row>
    <row r="1628" spans="1:11">
      <c r="A1628">
        <v>16294</v>
      </c>
      <c r="B1628" t="s">
        <v>9791</v>
      </c>
      <c r="C1628">
        <v>2610</v>
      </c>
      <c r="G1628" t="s">
        <v>9792</v>
      </c>
      <c r="H1628" t="s">
        <v>9793</v>
      </c>
      <c r="K1628" t="e">
        <f>-------------------------------------------------------------------------------------------------------------IKISSAGIELGTQDNVYLKCNVMQKMGPARID-DNKLKFSKSDVDVALRRLIESGHVNFSG</f>
        <v>#NAME?</v>
      </c>
    </row>
    <row r="1629" spans="1:11">
      <c r="A1629">
        <v>17567</v>
      </c>
      <c r="B1629" t="s">
        <v>9794</v>
      </c>
      <c r="C1629">
        <v>1701</v>
      </c>
      <c r="G1629" t="s">
        <v>9795</v>
      </c>
      <c r="H1629" t="s">
        <v>9796</v>
      </c>
      <c r="K1629" t="s">
        <v>9797</v>
      </c>
    </row>
    <row r="1630" spans="1:11">
      <c r="A1630">
        <v>14249</v>
      </c>
      <c r="B1630" t="s">
        <v>9798</v>
      </c>
      <c r="C1630">
        <v>1834</v>
      </c>
      <c r="G1630" t="s">
        <v>2530</v>
      </c>
      <c r="H1630" t="s">
        <v>2531</v>
      </c>
      <c r="K1630" t="s">
        <v>9799</v>
      </c>
    </row>
    <row r="1631" spans="1:11">
      <c r="A1631">
        <v>17124</v>
      </c>
      <c r="B1631" t="s">
        <v>9800</v>
      </c>
      <c r="C1631">
        <v>1257</v>
      </c>
      <c r="G1631" t="s">
        <v>9801</v>
      </c>
      <c r="H1631" t="s">
        <v>9802</v>
      </c>
      <c r="K1631" t="s">
        <v>9803</v>
      </c>
    </row>
    <row r="1632" spans="1:11">
      <c r="A1632">
        <v>10788</v>
      </c>
      <c r="B1632" t="s">
        <v>9804</v>
      </c>
      <c r="C1632">
        <v>1979</v>
      </c>
      <c r="G1632" t="s">
        <v>9805</v>
      </c>
      <c r="H1632" t="s">
        <v>9806</v>
      </c>
      <c r="K1632" t="s">
        <v>9807</v>
      </c>
    </row>
    <row r="1633" spans="1:11">
      <c r="A1633">
        <v>19830</v>
      </c>
      <c r="B1633" t="s">
        <v>9808</v>
      </c>
      <c r="C1633">
        <v>2074</v>
      </c>
      <c r="G1633" t="s">
        <v>9809</v>
      </c>
      <c r="H1633" t="s">
        <v>9810</v>
      </c>
      <c r="K1633" t="s">
        <v>9811</v>
      </c>
    </row>
    <row r="1634" spans="1:11">
      <c r="A1634">
        <v>20088</v>
      </c>
      <c r="B1634" t="s">
        <v>9812</v>
      </c>
      <c r="C1634">
        <v>2071</v>
      </c>
      <c r="G1634" t="s">
        <v>9813</v>
      </c>
      <c r="H1634" t="s">
        <v>9814</v>
      </c>
      <c r="K1634" t="s">
        <v>9815</v>
      </c>
    </row>
    <row r="1635" spans="1:11">
      <c r="A1635">
        <v>15874</v>
      </c>
      <c r="B1635" t="s">
        <v>9816</v>
      </c>
      <c r="C1635">
        <v>212</v>
      </c>
      <c r="G1635" t="s">
        <v>8143</v>
      </c>
      <c r="H1635" t="s">
        <v>8144</v>
      </c>
      <c r="K1635" t="s">
        <v>9817</v>
      </c>
    </row>
    <row r="1636" spans="1:11">
      <c r="A1636">
        <v>24496</v>
      </c>
      <c r="B1636" t="s">
        <v>9818</v>
      </c>
      <c r="C1636">
        <v>1045</v>
      </c>
      <c r="G1636" t="s">
        <v>3687</v>
      </c>
      <c r="H1636" t="s">
        <v>3688</v>
      </c>
      <c r="K1636" t="s">
        <v>9819</v>
      </c>
    </row>
    <row r="1637" spans="1:11">
      <c r="A1637">
        <v>20497</v>
      </c>
      <c r="B1637" t="s">
        <v>9820</v>
      </c>
      <c r="C1637">
        <v>435</v>
      </c>
      <c r="G1637" t="s">
        <v>9821</v>
      </c>
      <c r="H1637" t="s">
        <v>9822</v>
      </c>
      <c r="K1637" t="s">
        <v>9823</v>
      </c>
    </row>
    <row r="1638" spans="1:11">
      <c r="A1638">
        <v>14609</v>
      </c>
      <c r="B1638" t="s">
        <v>9824</v>
      </c>
      <c r="C1638">
        <v>1233</v>
      </c>
      <c r="G1638" t="s">
        <v>9825</v>
      </c>
      <c r="H1638" t="s">
        <v>9826</v>
      </c>
      <c r="K1638" t="s">
        <v>9827</v>
      </c>
    </row>
    <row r="1639" spans="1:11">
      <c r="A1639">
        <v>19865</v>
      </c>
      <c r="B1639" t="s">
        <v>9828</v>
      </c>
      <c r="C1639">
        <v>1262</v>
      </c>
      <c r="G1639" t="s">
        <v>9829</v>
      </c>
      <c r="H1639" t="s">
        <v>9830</v>
      </c>
      <c r="K1639" t="s">
        <v>9831</v>
      </c>
    </row>
    <row r="1640" spans="1:11">
      <c r="A1640">
        <v>3141</v>
      </c>
      <c r="B1640" t="s">
        <v>9832</v>
      </c>
      <c r="C1640">
        <v>320</v>
      </c>
      <c r="G1640" t="s">
        <v>9833</v>
      </c>
      <c r="H1640" t="s">
        <v>9834</v>
      </c>
      <c r="K1640" t="s">
        <v>9835</v>
      </c>
    </row>
    <row r="1641" spans="1:11">
      <c r="A1641">
        <v>21802</v>
      </c>
      <c r="B1641" t="s">
        <v>9836</v>
      </c>
      <c r="C1641">
        <v>2814</v>
      </c>
      <c r="G1641" t="s">
        <v>9837</v>
      </c>
      <c r="H1641" t="s">
        <v>9838</v>
      </c>
      <c r="K1641" t="s">
        <v>9839</v>
      </c>
    </row>
    <row r="1642" spans="1:11">
      <c r="A1642">
        <v>11961</v>
      </c>
      <c r="B1642" t="s">
        <v>9840</v>
      </c>
      <c r="C1642">
        <v>945</v>
      </c>
      <c r="G1642" t="s">
        <v>9841</v>
      </c>
      <c r="H1642" t="s">
        <v>9842</v>
      </c>
      <c r="K1642" t="s">
        <v>9843</v>
      </c>
    </row>
    <row r="1643" spans="1:11">
      <c r="A1643">
        <v>24427</v>
      </c>
      <c r="B1643" t="s">
        <v>9844</v>
      </c>
      <c r="C1643">
        <v>1709</v>
      </c>
      <c r="G1643" t="s">
        <v>9845</v>
      </c>
      <c r="H1643" t="s">
        <v>9846</v>
      </c>
      <c r="K1643" t="s">
        <v>9847</v>
      </c>
    </row>
    <row r="1644" spans="1:11">
      <c r="A1644">
        <v>19886</v>
      </c>
      <c r="B1644" t="s">
        <v>6570</v>
      </c>
      <c r="C1644">
        <v>1364</v>
      </c>
      <c r="G1644" t="s">
        <v>6573</v>
      </c>
      <c r="H1644" t="s">
        <v>6574</v>
      </c>
      <c r="K1644" t="e">
        <f>----------------------------------------------------------------MTIDYSY-----------------------------------------------------------------------------------------------------------------------------------------------------------------------------------------------------------------------------------------------------------ILLLIELTENMKDEVNRAGLEIYAGEQIIIDKPENILRIAGLINETYEYTKNDENFKRE</f>
        <v>#NAME?</v>
      </c>
    </row>
    <row r="1645" spans="1:11">
      <c r="A1645">
        <v>15016</v>
      </c>
      <c r="B1645" t="s">
        <v>8155</v>
      </c>
      <c r="C1645">
        <v>1327</v>
      </c>
      <c r="G1645" t="s">
        <v>8157</v>
      </c>
      <c r="H1645" t="s">
        <v>8158</v>
      </c>
      <c r="K1645" t="s">
        <v>9848</v>
      </c>
    </row>
    <row r="1646" spans="1:11">
      <c r="A1646">
        <v>24413</v>
      </c>
      <c r="B1646" t="s">
        <v>9849</v>
      </c>
      <c r="C1646">
        <v>250</v>
      </c>
      <c r="G1646" t="s">
        <v>9850</v>
      </c>
      <c r="H1646" t="s">
        <v>9851</v>
      </c>
      <c r="K1646" t="s">
        <v>9852</v>
      </c>
    </row>
    <row r="1647" spans="1:11">
      <c r="A1647">
        <v>19013</v>
      </c>
      <c r="B1647" t="s">
        <v>9853</v>
      </c>
      <c r="C1647">
        <v>1788</v>
      </c>
      <c r="G1647" t="s">
        <v>9854</v>
      </c>
      <c r="H1647" t="s">
        <v>9855</v>
      </c>
      <c r="K1647" t="s">
        <v>9856</v>
      </c>
    </row>
    <row r="1648" spans="1:11">
      <c r="A1648">
        <v>18453</v>
      </c>
      <c r="B1648" t="s">
        <v>9857</v>
      </c>
      <c r="C1648">
        <v>2558</v>
      </c>
      <c r="G1648" t="s">
        <v>9858</v>
      </c>
      <c r="H1648" t="s">
        <v>9859</v>
      </c>
      <c r="K1648" t="s">
        <v>9860</v>
      </c>
    </row>
    <row r="1649" spans="1:11">
      <c r="A1649">
        <v>18530</v>
      </c>
      <c r="B1649" t="s">
        <v>9861</v>
      </c>
      <c r="C1649">
        <v>34</v>
      </c>
      <c r="G1649" t="s">
        <v>9862</v>
      </c>
      <c r="H1649" t="s">
        <v>9863</v>
      </c>
      <c r="K1649" t="s">
        <v>9864</v>
      </c>
    </row>
    <row r="1650" spans="1:11">
      <c r="A1650">
        <v>22307</v>
      </c>
      <c r="B1650" t="s">
        <v>9865</v>
      </c>
      <c r="C1650">
        <v>409</v>
      </c>
      <c r="G1650" t="s">
        <v>9866</v>
      </c>
      <c r="H1650" t="s">
        <v>9867</v>
      </c>
      <c r="K1650" t="s">
        <v>9868</v>
      </c>
    </row>
    <row r="1651" spans="1:11">
      <c r="A1651">
        <v>16571</v>
      </c>
      <c r="B1651" t="s">
        <v>9869</v>
      </c>
      <c r="C1651">
        <v>1011</v>
      </c>
      <c r="G1651" t="s">
        <v>9870</v>
      </c>
      <c r="H1651" t="s">
        <v>9871</v>
      </c>
      <c r="K1651" t="e">
        <f>----------------------------MKPMMNQTHSAMNDEYMKAMDKMHKPMMEGITAQDPDVAFVKGMIPHHQGAIDMAKIELKYGKDAKTRALAEEIIKSQEKEVALLKKWLENHK------AK</f>
        <v>#NAME?</v>
      </c>
    </row>
    <row r="1652" spans="1:11">
      <c r="A1652">
        <v>14829</v>
      </c>
      <c r="B1652" t="s">
        <v>9872</v>
      </c>
      <c r="C1652">
        <v>1591</v>
      </c>
      <c r="G1652" t="s">
        <v>9873</v>
      </c>
      <c r="H1652" t="s">
        <v>9874</v>
      </c>
      <c r="K1652" t="s">
        <v>9875</v>
      </c>
    </row>
    <row r="1653" spans="1:11">
      <c r="A1653">
        <v>13354</v>
      </c>
      <c r="B1653" t="s">
        <v>9876</v>
      </c>
      <c r="C1653">
        <v>1456</v>
      </c>
      <c r="G1653" t="s">
        <v>9877</v>
      </c>
      <c r="H1653" t="s">
        <v>9878</v>
      </c>
      <c r="K1653" t="s">
        <v>9879</v>
      </c>
    </row>
    <row r="1654" spans="1:11">
      <c r="A1654">
        <v>13913</v>
      </c>
      <c r="B1654" t="s">
        <v>9880</v>
      </c>
      <c r="C1654">
        <v>1592</v>
      </c>
      <c r="G1654" t="s">
        <v>9881</v>
      </c>
      <c r="H1654" t="s">
        <v>9882</v>
      </c>
      <c r="K1654" t="s">
        <v>9883</v>
      </c>
    </row>
    <row r="1655" spans="1:11">
      <c r="A1655">
        <v>8358</v>
      </c>
      <c r="B1655" t="s">
        <v>9884</v>
      </c>
      <c r="C1655">
        <v>1824</v>
      </c>
      <c r="G1655" t="s">
        <v>9885</v>
      </c>
      <c r="H1655" t="s">
        <v>9886</v>
      </c>
      <c r="K1655" t="s">
        <v>9887</v>
      </c>
    </row>
    <row r="1656" spans="1:11">
      <c r="A1656">
        <v>12162</v>
      </c>
      <c r="B1656" t="s">
        <v>9888</v>
      </c>
      <c r="C1656">
        <v>350</v>
      </c>
      <c r="G1656" t="s">
        <v>9889</v>
      </c>
      <c r="H1656" t="s">
        <v>9890</v>
      </c>
      <c r="K1656" t="s">
        <v>4449</v>
      </c>
    </row>
    <row r="1657" spans="1:11">
      <c r="A1657">
        <v>21534</v>
      </c>
      <c r="B1657" t="s">
        <v>9891</v>
      </c>
      <c r="C1657">
        <v>695</v>
      </c>
      <c r="G1657" t="s">
        <v>9892</v>
      </c>
      <c r="H1657" t="s">
        <v>9893</v>
      </c>
      <c r="K1657" t="s">
        <v>9894</v>
      </c>
    </row>
    <row r="1658" spans="1:11">
      <c r="A1658">
        <v>6692</v>
      </c>
      <c r="B1658" t="s">
        <v>9895</v>
      </c>
      <c r="C1658">
        <v>463</v>
      </c>
      <c r="G1658" t="s">
        <v>9896</v>
      </c>
      <c r="H1658" t="s">
        <v>2535</v>
      </c>
      <c r="K1658" t="s">
        <v>9897</v>
      </c>
    </row>
    <row r="1659" spans="1:11">
      <c r="A1659">
        <v>12112</v>
      </c>
      <c r="B1659" t="s">
        <v>9898</v>
      </c>
      <c r="C1659">
        <v>236</v>
      </c>
      <c r="G1659" t="s">
        <v>9899</v>
      </c>
      <c r="H1659" t="s">
        <v>2535</v>
      </c>
      <c r="K1659" t="s">
        <v>9900</v>
      </c>
    </row>
    <row r="1660" spans="1:11">
      <c r="A1660">
        <v>20075</v>
      </c>
      <c r="B1660" t="s">
        <v>9901</v>
      </c>
      <c r="C1660">
        <v>2011</v>
      </c>
      <c r="G1660" t="s">
        <v>9902</v>
      </c>
      <c r="H1660" t="s">
        <v>2535</v>
      </c>
      <c r="K1660" t="s">
        <v>9903</v>
      </c>
    </row>
    <row r="1661" spans="1:11">
      <c r="A1661">
        <v>14405</v>
      </c>
      <c r="B1661" t="s">
        <v>9904</v>
      </c>
      <c r="C1661">
        <v>1826</v>
      </c>
      <c r="G1661" t="s">
        <v>9905</v>
      </c>
      <c r="H1661" t="s">
        <v>2535</v>
      </c>
      <c r="K1661" t="s">
        <v>9906</v>
      </c>
    </row>
    <row r="1662" spans="1:11">
      <c r="A1662">
        <v>4374</v>
      </c>
      <c r="B1662" t="s">
        <v>9907</v>
      </c>
      <c r="C1662">
        <v>923</v>
      </c>
      <c r="G1662" t="s">
        <v>9908</v>
      </c>
      <c r="H1662" t="s">
        <v>9909</v>
      </c>
      <c r="K1662" t="s">
        <v>9910</v>
      </c>
    </row>
    <row r="1663" spans="1:11">
      <c r="A1663">
        <v>9395</v>
      </c>
      <c r="B1663" t="s">
        <v>9911</v>
      </c>
      <c r="C1663">
        <v>1570</v>
      </c>
      <c r="G1663" t="s">
        <v>9912</v>
      </c>
      <c r="H1663" t="s">
        <v>9913</v>
      </c>
      <c r="K1663" t="s">
        <v>9914</v>
      </c>
    </row>
    <row r="1664" spans="1:11">
      <c r="A1664">
        <v>3388</v>
      </c>
      <c r="B1664" t="s">
        <v>9915</v>
      </c>
      <c r="C1664">
        <v>1431</v>
      </c>
      <c r="G1664" t="s">
        <v>9916</v>
      </c>
      <c r="H1664" t="s">
        <v>9917</v>
      </c>
      <c r="K1664" t="s">
        <v>9918</v>
      </c>
    </row>
    <row r="1665" spans="1:11">
      <c r="A1665">
        <v>18153</v>
      </c>
      <c r="B1665" t="s">
        <v>9919</v>
      </c>
      <c r="C1665">
        <v>470</v>
      </c>
      <c r="G1665" t="s">
        <v>9920</v>
      </c>
      <c r="H1665" t="s">
        <v>9921</v>
      </c>
      <c r="K1665" t="s">
        <v>9922</v>
      </c>
    </row>
    <row r="1666" spans="1:11">
      <c r="A1666">
        <v>15059</v>
      </c>
      <c r="B1666" t="s">
        <v>9923</v>
      </c>
      <c r="C1666">
        <v>1658</v>
      </c>
      <c r="G1666" t="s">
        <v>9924</v>
      </c>
      <c r="H1666" t="s">
        <v>9925</v>
      </c>
      <c r="K1666" t="e">
        <f>------------------MERSHAKQRYCLFIVVLFGFMGIHRMYCGKWITGFVWLFTCGVFGIGWFLDLFLTSGMVDYANLIDNSKFN-------KSQNVTVNAFINSDK</f>
        <v>#NAME?</v>
      </c>
    </row>
    <row r="1667" spans="1:11">
      <c r="A1667">
        <v>22155</v>
      </c>
      <c r="B1667" t="s">
        <v>9926</v>
      </c>
      <c r="C1667">
        <v>12</v>
      </c>
      <c r="G1667" t="s">
        <v>9927</v>
      </c>
      <c r="H1667" t="s">
        <v>9928</v>
      </c>
      <c r="K1667" t="s">
        <v>9929</v>
      </c>
    </row>
    <row r="1668" spans="1:11">
      <c r="A1668">
        <v>19107</v>
      </c>
      <c r="B1668" t="s">
        <v>9930</v>
      </c>
      <c r="C1668">
        <v>622</v>
      </c>
      <c r="G1668" t="s">
        <v>9931</v>
      </c>
      <c r="H1668" t="s">
        <v>9932</v>
      </c>
      <c r="K1668" t="s">
        <v>9933</v>
      </c>
    </row>
    <row r="1669" spans="1:11">
      <c r="A1669">
        <v>20823</v>
      </c>
      <c r="B1669" t="s">
        <v>9934</v>
      </c>
      <c r="C1669">
        <v>1263</v>
      </c>
      <c r="G1669" t="s">
        <v>9935</v>
      </c>
      <c r="H1669" t="s">
        <v>9936</v>
      </c>
      <c r="K1669" t="s">
        <v>9937</v>
      </c>
    </row>
    <row r="1670" spans="1:11">
      <c r="A1670">
        <v>19243</v>
      </c>
      <c r="B1670" t="s">
        <v>9938</v>
      </c>
      <c r="C1670">
        <v>1499</v>
      </c>
      <c r="G1670" t="s">
        <v>9939</v>
      </c>
      <c r="H1670" t="s">
        <v>9940</v>
      </c>
      <c r="K1670" t="s">
        <v>9941</v>
      </c>
    </row>
    <row r="1671" spans="1:11">
      <c r="A1671">
        <v>12568</v>
      </c>
      <c r="B1671" t="s">
        <v>9942</v>
      </c>
      <c r="C1671">
        <v>483</v>
      </c>
      <c r="G1671" t="s">
        <v>9943</v>
      </c>
      <c r="H1671" t="s">
        <v>9944</v>
      </c>
      <c r="K1671" t="s">
        <v>9945</v>
      </c>
    </row>
    <row r="1672" spans="1:11">
      <c r="A1672">
        <v>20425</v>
      </c>
      <c r="B1672" t="s">
        <v>9946</v>
      </c>
      <c r="C1672">
        <v>1513</v>
      </c>
      <c r="G1672" t="s">
        <v>9947</v>
      </c>
      <c r="H1672" t="s">
        <v>9948</v>
      </c>
      <c r="K1672" t="s">
        <v>9949</v>
      </c>
    </row>
    <row r="1673" spans="1:11">
      <c r="A1673">
        <v>21372</v>
      </c>
      <c r="B1673" t="s">
        <v>9950</v>
      </c>
      <c r="C1673">
        <v>502</v>
      </c>
      <c r="G1673" t="s">
        <v>9951</v>
      </c>
      <c r="H1673" t="s">
        <v>9952</v>
      </c>
      <c r="K1673" t="s">
        <v>9953</v>
      </c>
    </row>
    <row r="1674" spans="1:11">
      <c r="A1674">
        <v>2669</v>
      </c>
      <c r="B1674" t="s">
        <v>9954</v>
      </c>
      <c r="C1674">
        <v>750</v>
      </c>
      <c r="G1674" t="s">
        <v>9955</v>
      </c>
      <c r="H1674" t="s">
        <v>9956</v>
      </c>
      <c r="K1674" t="e">
        <f>-MANFTGFTQEGLNFLQDAWINNSRVWFEENRSIYDNDLIKPFRLLVEQLKPTMLKIDEWFETRPAIGKTISRIHRDTRFSKDKSLYRSRLWLTFKRPNRDWKEAPAYFFEIGPDSYRYGLGYYCASKTTMDIFREEILNDPSKFLAVVNCVKKPFELVGEMYKRPLIKDQDEKLSTWYNRKNIAVMVTNNHIEDVLNGDLPNKLAKGFKQLLPLYDYLMRVEMIKNIPNL</f>
        <v>#NAME?</v>
      </c>
    </row>
    <row r="1675" spans="1:11">
      <c r="A1675">
        <v>16410</v>
      </c>
      <c r="B1675" t="s">
        <v>9957</v>
      </c>
      <c r="C1675">
        <v>1226</v>
      </c>
      <c r="G1675" t="s">
        <v>9958</v>
      </c>
      <c r="H1675" t="s">
        <v>9959</v>
      </c>
      <c r="K1675" t="s">
        <v>9960</v>
      </c>
    </row>
    <row r="1676" spans="1:11">
      <c r="A1676">
        <v>17666</v>
      </c>
      <c r="B1676" t="s">
        <v>9961</v>
      </c>
      <c r="C1676">
        <v>233</v>
      </c>
      <c r="G1676" t="s">
        <v>9962</v>
      </c>
      <c r="H1676" t="s">
        <v>9963</v>
      </c>
      <c r="K1676" t="e">
        <f>-----------------MNNKRN---------------------GDIARAKNISQLSRDTGISREGIYKALSGEGNPTFNTIFKIVQALGLQMQFSSQKHTDCC</f>
        <v>#NAME?</v>
      </c>
    </row>
    <row r="1677" spans="1:11">
      <c r="A1677">
        <v>24483</v>
      </c>
      <c r="B1677" t="s">
        <v>9964</v>
      </c>
      <c r="C1677">
        <v>2138</v>
      </c>
      <c r="G1677" t="s">
        <v>8287</v>
      </c>
      <c r="H1677" t="s">
        <v>8288</v>
      </c>
      <c r="K1677" t="s">
        <v>9965</v>
      </c>
    </row>
    <row r="1678" spans="1:11">
      <c r="A1678">
        <v>7531</v>
      </c>
      <c r="B1678" t="s">
        <v>9966</v>
      </c>
      <c r="C1678">
        <v>81</v>
      </c>
      <c r="G1678" t="s">
        <v>9967</v>
      </c>
      <c r="H1678" t="s">
        <v>9968</v>
      </c>
      <c r="K1678" t="s">
        <v>9969</v>
      </c>
    </row>
    <row r="1679" spans="1:11">
      <c r="A1679">
        <v>7755</v>
      </c>
      <c r="B1679" t="s">
        <v>9970</v>
      </c>
      <c r="C1679">
        <v>80</v>
      </c>
      <c r="G1679" t="s">
        <v>9971</v>
      </c>
      <c r="H1679" t="s">
        <v>9972</v>
      </c>
      <c r="K1679" t="s">
        <v>9973</v>
      </c>
    </row>
    <row r="1680" spans="1:11">
      <c r="A1680">
        <v>21283</v>
      </c>
      <c r="B1680" t="s">
        <v>9974</v>
      </c>
      <c r="C1680">
        <v>137</v>
      </c>
      <c r="G1680" t="s">
        <v>9975</v>
      </c>
      <c r="H1680" t="s">
        <v>9976</v>
      </c>
      <c r="K1680" t="s">
        <v>9977</v>
      </c>
    </row>
    <row r="1681" spans="1:11">
      <c r="A1681">
        <v>15129</v>
      </c>
      <c r="B1681" t="s">
        <v>9978</v>
      </c>
      <c r="C1681">
        <v>2074</v>
      </c>
      <c r="G1681" t="s">
        <v>9979</v>
      </c>
      <c r="H1681" t="s">
        <v>9980</v>
      </c>
      <c r="K1681" t="s">
        <v>9981</v>
      </c>
    </row>
    <row r="1682" spans="1:11">
      <c r="A1682">
        <v>13711</v>
      </c>
      <c r="B1682" t="s">
        <v>9982</v>
      </c>
      <c r="C1682">
        <v>2099</v>
      </c>
      <c r="G1682" t="s">
        <v>9983</v>
      </c>
      <c r="H1682" t="s">
        <v>9984</v>
      </c>
      <c r="K1682" t="s">
        <v>9985</v>
      </c>
    </row>
    <row r="1683" spans="1:11">
      <c r="A1683">
        <v>16862</v>
      </c>
      <c r="B1683" t="s">
        <v>9986</v>
      </c>
      <c r="C1683">
        <v>504</v>
      </c>
      <c r="G1683" t="s">
        <v>9987</v>
      </c>
      <c r="H1683" t="s">
        <v>9988</v>
      </c>
      <c r="K1683" t="s">
        <v>9989</v>
      </c>
    </row>
    <row r="1684" spans="1:11">
      <c r="A1684">
        <v>11530</v>
      </c>
      <c r="B1684" t="s">
        <v>8186</v>
      </c>
      <c r="C1684">
        <v>1465</v>
      </c>
      <c r="G1684" t="s">
        <v>8188</v>
      </c>
      <c r="H1684" t="s">
        <v>8189</v>
      </c>
      <c r="K1684" t="s">
        <v>9990</v>
      </c>
    </row>
    <row r="1685" spans="1:11">
      <c r="A1685">
        <v>7003</v>
      </c>
      <c r="B1685" t="s">
        <v>3859</v>
      </c>
      <c r="C1685">
        <v>899</v>
      </c>
      <c r="G1685" t="s">
        <v>3862</v>
      </c>
      <c r="H1685" t="s">
        <v>3863</v>
      </c>
      <c r="K1685" t="s">
        <v>9991</v>
      </c>
    </row>
    <row r="1686" spans="1:11">
      <c r="A1686">
        <v>1872</v>
      </c>
      <c r="B1686" t="s">
        <v>9992</v>
      </c>
      <c r="C1686">
        <v>372</v>
      </c>
      <c r="G1686" t="s">
        <v>2542</v>
      </c>
      <c r="H1686" t="s">
        <v>2543</v>
      </c>
      <c r="K1686" t="s">
        <v>9993</v>
      </c>
    </row>
    <row r="1687" spans="1:11">
      <c r="A1687">
        <v>24015</v>
      </c>
      <c r="B1687" t="s">
        <v>9994</v>
      </c>
      <c r="C1687">
        <v>443</v>
      </c>
      <c r="G1687" t="s">
        <v>5149</v>
      </c>
      <c r="H1687" t="s">
        <v>5150</v>
      </c>
      <c r="K1687" t="s">
        <v>9995</v>
      </c>
    </row>
    <row r="1688" spans="1:11">
      <c r="A1688">
        <v>23912</v>
      </c>
      <c r="B1688" t="s">
        <v>9996</v>
      </c>
      <c r="C1688">
        <v>343</v>
      </c>
      <c r="G1688" t="s">
        <v>8336</v>
      </c>
      <c r="H1688" t="s">
        <v>8337</v>
      </c>
      <c r="K1688" t="s">
        <v>9997</v>
      </c>
    </row>
    <row r="1689" spans="1:11">
      <c r="A1689">
        <v>1</v>
      </c>
      <c r="B1689" t="s">
        <v>9998</v>
      </c>
      <c r="C1689">
        <v>283</v>
      </c>
      <c r="K1689" t="s">
        <v>99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A20082-B537-4EA8-A781-374AAA2C57E7}">
  <dimension ref="A1:M29"/>
  <sheetViews>
    <sheetView workbookViewId="0">
      <selection activeCell="D4" sqref="D4"/>
    </sheetView>
  </sheetViews>
  <sheetFormatPr defaultColWidth="8.77734375" defaultRowHeight="14.4"/>
  <sheetData>
    <row r="1" spans="1:13">
      <c r="A1" s="16" t="s">
        <v>10010</v>
      </c>
      <c r="B1" s="16"/>
      <c r="C1" s="16"/>
      <c r="D1" s="16"/>
      <c r="E1" s="16"/>
      <c r="F1" s="16"/>
      <c r="G1" s="16"/>
      <c r="H1" s="16"/>
      <c r="I1" s="16"/>
      <c r="J1" s="16"/>
      <c r="K1" s="16"/>
      <c r="L1" s="16"/>
      <c r="M1" s="16"/>
    </row>
    <row r="2" spans="1:13">
      <c r="A2" s="15"/>
      <c r="B2" s="15"/>
      <c r="C2" s="15"/>
      <c r="D2" s="15"/>
      <c r="E2" s="15"/>
      <c r="F2" s="15"/>
      <c r="G2" s="15"/>
      <c r="H2" s="15"/>
      <c r="I2" s="15"/>
      <c r="J2" s="15"/>
      <c r="K2" s="15"/>
      <c r="L2" s="15"/>
      <c r="M2" s="15"/>
    </row>
    <row r="3" spans="1:13">
      <c r="A3" s="1" t="s">
        <v>12</v>
      </c>
      <c r="B3" t="s">
        <v>0</v>
      </c>
      <c r="C3" t="s">
        <v>1</v>
      </c>
      <c r="D3" t="s">
        <v>2</v>
      </c>
      <c r="E3" t="s">
        <v>3</v>
      </c>
      <c r="F3" t="s">
        <v>4</v>
      </c>
      <c r="G3" t="s">
        <v>5</v>
      </c>
      <c r="H3" t="s">
        <v>6</v>
      </c>
      <c r="I3" t="s">
        <v>7</v>
      </c>
      <c r="J3" t="s">
        <v>8</v>
      </c>
      <c r="K3" t="s">
        <v>9</v>
      </c>
      <c r="L3" t="s">
        <v>10</v>
      </c>
      <c r="M3" t="s">
        <v>11</v>
      </c>
    </row>
    <row r="4" spans="1:13">
      <c r="A4" t="s">
        <v>0</v>
      </c>
      <c r="B4">
        <v>0.16171729100000001</v>
      </c>
      <c r="C4">
        <v>0.56555654600000005</v>
      </c>
      <c r="D4">
        <v>0.58263407599999995</v>
      </c>
      <c r="E4">
        <v>0.637079548</v>
      </c>
      <c r="F4">
        <v>0.55762247499999995</v>
      </c>
      <c r="G4">
        <v>0.58581955399999996</v>
      </c>
      <c r="H4">
        <v>0.581049492</v>
      </c>
      <c r="I4">
        <v>0.54922997200000001</v>
      </c>
      <c r="J4">
        <v>0.66442938200000001</v>
      </c>
      <c r="K4">
        <v>0.67245537099999997</v>
      </c>
      <c r="L4">
        <v>0.634115757</v>
      </c>
      <c r="M4">
        <v>0.56446863300000005</v>
      </c>
    </row>
    <row r="5" spans="1:13">
      <c r="A5" t="s">
        <v>1</v>
      </c>
      <c r="B5">
        <v>0.56555654600000005</v>
      </c>
      <c r="C5">
        <v>0</v>
      </c>
      <c r="D5">
        <v>0.44853221199999999</v>
      </c>
      <c r="E5">
        <v>0.52497848499999999</v>
      </c>
      <c r="F5">
        <v>0.621368001</v>
      </c>
      <c r="G5">
        <v>0.65175772600000004</v>
      </c>
      <c r="H5">
        <v>0.44008955100000002</v>
      </c>
      <c r="I5">
        <v>0.60655225999999995</v>
      </c>
      <c r="J5">
        <v>0.71988685399999996</v>
      </c>
      <c r="K5">
        <v>0.71565218799999997</v>
      </c>
      <c r="L5">
        <v>0.48934428699999999</v>
      </c>
      <c r="M5">
        <v>0.39415237600000003</v>
      </c>
    </row>
    <row r="6" spans="1:13">
      <c r="A6" t="s">
        <v>2</v>
      </c>
      <c r="B6">
        <v>0.58263407599999995</v>
      </c>
      <c r="C6">
        <v>0.44853221199999999</v>
      </c>
      <c r="D6">
        <v>0.29792914799999998</v>
      </c>
      <c r="E6">
        <v>0.54954233500000005</v>
      </c>
      <c r="F6">
        <v>0.62302581700000004</v>
      </c>
      <c r="G6">
        <v>0.650969468</v>
      </c>
      <c r="H6">
        <v>0.48168095300000002</v>
      </c>
      <c r="I6">
        <v>0.61444664999999998</v>
      </c>
      <c r="J6">
        <v>0.72045639699999997</v>
      </c>
      <c r="K6">
        <v>0.72216893699999996</v>
      </c>
      <c r="L6">
        <v>0.540956404</v>
      </c>
      <c r="M6">
        <v>0.46335860299999998</v>
      </c>
    </row>
    <row r="7" spans="1:13">
      <c r="A7" t="s">
        <v>3</v>
      </c>
      <c r="B7">
        <v>0.637079548</v>
      </c>
      <c r="C7">
        <v>0.52497848499999999</v>
      </c>
      <c r="D7">
        <v>0.54954233500000005</v>
      </c>
      <c r="E7">
        <v>0</v>
      </c>
      <c r="F7">
        <v>0.53400076600000002</v>
      </c>
      <c r="G7">
        <v>0.69329930299999998</v>
      </c>
      <c r="H7">
        <v>0.52923349399999997</v>
      </c>
      <c r="I7">
        <v>0.531573038</v>
      </c>
      <c r="J7">
        <v>0.75550190800000006</v>
      </c>
      <c r="K7">
        <v>0.76145865099999999</v>
      </c>
      <c r="L7">
        <v>0.52354215299999995</v>
      </c>
      <c r="M7">
        <v>0.51824109100000004</v>
      </c>
    </row>
    <row r="8" spans="1:13">
      <c r="A8" t="s">
        <v>4</v>
      </c>
      <c r="B8">
        <v>0.55762247499999995</v>
      </c>
      <c r="C8">
        <v>0.621368001</v>
      </c>
      <c r="D8">
        <v>0.62302581700000004</v>
      </c>
      <c r="E8">
        <v>0.53400076600000002</v>
      </c>
      <c r="F8">
        <v>0.137294359</v>
      </c>
      <c r="G8">
        <v>0.64968733899999997</v>
      </c>
      <c r="H8">
        <v>0.61077260600000005</v>
      </c>
      <c r="I8">
        <v>0.41373690099999999</v>
      </c>
      <c r="J8">
        <v>0.70712914299999996</v>
      </c>
      <c r="K8">
        <v>0.71922088100000003</v>
      </c>
      <c r="L8">
        <v>0.581705849</v>
      </c>
      <c r="M8">
        <v>0.60401031999999999</v>
      </c>
    </row>
    <row r="9" spans="1:13">
      <c r="A9" t="s">
        <v>5</v>
      </c>
      <c r="B9">
        <v>0.58581955399999996</v>
      </c>
      <c r="C9">
        <v>0.65175772600000004</v>
      </c>
      <c r="D9">
        <v>0.650969468</v>
      </c>
      <c r="E9">
        <v>0.69329930299999998</v>
      </c>
      <c r="F9">
        <v>0.64968733899999997</v>
      </c>
      <c r="G9">
        <v>0.32494918</v>
      </c>
      <c r="H9">
        <v>0.63969720699999999</v>
      </c>
      <c r="I9">
        <v>0.64083068899999995</v>
      </c>
      <c r="J9">
        <v>0.66689030299999996</v>
      </c>
      <c r="K9">
        <v>0.66800184799999995</v>
      </c>
      <c r="L9">
        <v>0.684663731</v>
      </c>
      <c r="M9">
        <v>0.64104982200000005</v>
      </c>
    </row>
    <row r="10" spans="1:13">
      <c r="A10" t="s">
        <v>6</v>
      </c>
      <c r="B10">
        <v>0.58104949299999997</v>
      </c>
      <c r="C10">
        <v>0.44008955100000002</v>
      </c>
      <c r="D10">
        <v>0.48168095399999999</v>
      </c>
      <c r="E10">
        <v>0.52923349399999997</v>
      </c>
      <c r="F10">
        <v>0.61077260600000005</v>
      </c>
      <c r="G10">
        <v>0.63969720699999999</v>
      </c>
      <c r="H10">
        <v>0.167676777</v>
      </c>
      <c r="I10">
        <v>0.61168516900000003</v>
      </c>
      <c r="J10">
        <v>0.72983067899999998</v>
      </c>
      <c r="K10">
        <v>0.72827933</v>
      </c>
      <c r="L10">
        <v>0.49773066399999999</v>
      </c>
      <c r="M10">
        <v>0.43446564999999998</v>
      </c>
    </row>
    <row r="11" spans="1:13">
      <c r="A11" t="s">
        <v>7</v>
      </c>
      <c r="B11">
        <v>0.54922997200000001</v>
      </c>
      <c r="C11">
        <v>0.60655225999999995</v>
      </c>
      <c r="D11">
        <v>0.61444664999999998</v>
      </c>
      <c r="E11">
        <v>0.531573038</v>
      </c>
      <c r="F11">
        <v>0.41373690099999999</v>
      </c>
      <c r="G11">
        <v>0.64083068899999995</v>
      </c>
      <c r="H11">
        <v>0.61168516900000003</v>
      </c>
      <c r="I11">
        <v>0.15489818699999999</v>
      </c>
      <c r="J11">
        <v>0.69925931699999999</v>
      </c>
      <c r="K11">
        <v>0.70864127300000002</v>
      </c>
      <c r="L11">
        <v>0.57989041299999999</v>
      </c>
      <c r="M11">
        <v>0.59624186000000001</v>
      </c>
    </row>
    <row r="12" spans="1:13">
      <c r="A12" t="s">
        <v>8</v>
      </c>
      <c r="B12">
        <v>0.66442938200000001</v>
      </c>
      <c r="C12">
        <v>0.71988685399999996</v>
      </c>
      <c r="D12">
        <v>0.72045639699999997</v>
      </c>
      <c r="E12">
        <v>0.75550190800000006</v>
      </c>
      <c r="F12">
        <v>0.70712914299999996</v>
      </c>
      <c r="G12">
        <v>0.66689030299999996</v>
      </c>
      <c r="H12">
        <v>0.72983067899999998</v>
      </c>
      <c r="I12">
        <v>0.69925931699999999</v>
      </c>
      <c r="J12">
        <v>0</v>
      </c>
      <c r="K12">
        <v>0.55234477100000001</v>
      </c>
      <c r="L12">
        <v>0.73632104099999995</v>
      </c>
      <c r="M12">
        <v>0.71067913900000002</v>
      </c>
    </row>
    <row r="13" spans="1:13">
      <c r="A13" t="s">
        <v>9</v>
      </c>
      <c r="B13">
        <v>0.67245537099999997</v>
      </c>
      <c r="C13">
        <v>0.71565218799999997</v>
      </c>
      <c r="D13">
        <v>0.72216893699999996</v>
      </c>
      <c r="E13">
        <v>0.76145865099999999</v>
      </c>
      <c r="F13">
        <v>0.71922088100000003</v>
      </c>
      <c r="G13">
        <v>0.66800184799999995</v>
      </c>
      <c r="H13">
        <v>0.72827933</v>
      </c>
      <c r="I13">
        <v>0.70864127300000002</v>
      </c>
      <c r="J13">
        <v>0.55234477100000001</v>
      </c>
      <c r="K13">
        <v>0</v>
      </c>
      <c r="L13">
        <v>0.74748574599999995</v>
      </c>
      <c r="M13">
        <v>0.72129015399999996</v>
      </c>
    </row>
    <row r="14" spans="1:13">
      <c r="A14" t="s">
        <v>10</v>
      </c>
      <c r="B14">
        <v>0.634115757</v>
      </c>
      <c r="C14">
        <v>0.48934428699999999</v>
      </c>
      <c r="D14">
        <v>0.540956404</v>
      </c>
      <c r="E14">
        <v>0.52354215299999995</v>
      </c>
      <c r="F14">
        <v>0.581705849</v>
      </c>
      <c r="G14">
        <v>0.684663731</v>
      </c>
      <c r="H14">
        <v>0.49773066399999999</v>
      </c>
      <c r="I14">
        <v>0.57989041299999999</v>
      </c>
      <c r="J14">
        <v>0.73632104099999995</v>
      </c>
      <c r="K14">
        <v>0.74748574599999995</v>
      </c>
      <c r="L14">
        <v>0</v>
      </c>
      <c r="M14">
        <v>0.45797311699999999</v>
      </c>
    </row>
    <row r="15" spans="1:13">
      <c r="A15" t="s">
        <v>11</v>
      </c>
      <c r="B15">
        <v>0.56446863300000005</v>
      </c>
      <c r="C15">
        <v>0.39415237600000003</v>
      </c>
      <c r="D15">
        <v>0.46335860299999998</v>
      </c>
      <c r="E15">
        <v>0.51824109100000004</v>
      </c>
      <c r="F15">
        <v>0.60401031999999999</v>
      </c>
      <c r="G15">
        <v>0.64104982200000005</v>
      </c>
      <c r="H15">
        <v>0.43446564900000001</v>
      </c>
      <c r="I15">
        <v>0.59624186000000001</v>
      </c>
      <c r="J15">
        <v>0.71067913900000002</v>
      </c>
      <c r="K15">
        <v>0.72129015399999996</v>
      </c>
      <c r="L15">
        <v>0.45797311699999999</v>
      </c>
      <c r="M15">
        <v>0.14599356399999999</v>
      </c>
    </row>
    <row r="17" spans="1:13">
      <c r="A17" s="1" t="s">
        <v>13</v>
      </c>
      <c r="B17" t="s">
        <v>0</v>
      </c>
      <c r="C17" t="s">
        <v>1</v>
      </c>
      <c r="D17" t="s">
        <v>2</v>
      </c>
      <c r="E17" t="s">
        <v>3</v>
      </c>
      <c r="F17" t="s">
        <v>4</v>
      </c>
      <c r="G17" t="s">
        <v>5</v>
      </c>
      <c r="H17" t="s">
        <v>6</v>
      </c>
      <c r="I17" t="s">
        <v>7</v>
      </c>
      <c r="J17" t="s">
        <v>8</v>
      </c>
      <c r="K17" t="s">
        <v>9</v>
      </c>
      <c r="L17" t="s">
        <v>10</v>
      </c>
      <c r="M17" t="s">
        <v>11</v>
      </c>
    </row>
    <row r="18" spans="1:13">
      <c r="A18" t="s">
        <v>0</v>
      </c>
      <c r="B18">
        <v>1076.9379799999999</v>
      </c>
      <c r="C18">
        <v>1217.66596</v>
      </c>
      <c r="D18">
        <v>1351.2433100000001</v>
      </c>
      <c r="E18">
        <v>1466.8415199999999</v>
      </c>
      <c r="F18">
        <v>1600.3002799999999</v>
      </c>
      <c r="G18">
        <v>1346.13698</v>
      </c>
      <c r="H18">
        <v>1235.6574000000001</v>
      </c>
      <c r="I18">
        <v>1308.8486700000001</v>
      </c>
      <c r="J18">
        <v>1002.71695</v>
      </c>
      <c r="K18">
        <v>1430.7461800000001</v>
      </c>
      <c r="L18">
        <v>1236.4554800000001</v>
      </c>
      <c r="M18">
        <v>1270.8374100000001</v>
      </c>
    </row>
    <row r="19" spans="1:13">
      <c r="A19" t="s">
        <v>1</v>
      </c>
      <c r="B19">
        <v>1217.66596</v>
      </c>
      <c r="C19">
        <v>828.89580999999998</v>
      </c>
      <c r="D19">
        <v>1124.0964899999999</v>
      </c>
      <c r="E19">
        <v>1270.3885700000001</v>
      </c>
      <c r="F19">
        <v>1451.2159799999999</v>
      </c>
      <c r="G19">
        <v>1127.68488</v>
      </c>
      <c r="H19">
        <v>1085.7887700000001</v>
      </c>
      <c r="I19">
        <v>1191.54513</v>
      </c>
      <c r="J19">
        <v>892.27859999999998</v>
      </c>
      <c r="K19">
        <v>1227.37274</v>
      </c>
      <c r="L19">
        <v>984.57591000000002</v>
      </c>
      <c r="M19">
        <v>1059.9857500000001</v>
      </c>
    </row>
    <row r="20" spans="1:13">
      <c r="A20" t="s">
        <v>2</v>
      </c>
      <c r="B20">
        <v>1351.2433100000001</v>
      </c>
      <c r="C20">
        <v>1705.2686900000001</v>
      </c>
      <c r="D20">
        <v>867.62783000000002</v>
      </c>
      <c r="E20">
        <v>1379.74551</v>
      </c>
      <c r="F20">
        <v>1558.73918</v>
      </c>
      <c r="G20">
        <v>1258.5736099999999</v>
      </c>
      <c r="H20">
        <v>1232.2534700000001</v>
      </c>
      <c r="I20">
        <v>1327.38402</v>
      </c>
      <c r="J20">
        <v>1050.28809</v>
      </c>
      <c r="K20">
        <v>1334.46613</v>
      </c>
      <c r="L20">
        <v>1143.5947799999999</v>
      </c>
      <c r="M20">
        <v>1199.66759</v>
      </c>
    </row>
    <row r="21" spans="1:13">
      <c r="A21" t="s">
        <v>3</v>
      </c>
      <c r="B21">
        <v>1466.8415199999999</v>
      </c>
      <c r="C21">
        <v>1270.3885700000001</v>
      </c>
      <c r="D21">
        <v>1379.74551</v>
      </c>
      <c r="E21">
        <v>1133.05663</v>
      </c>
      <c r="F21">
        <v>1661.6216999999999</v>
      </c>
      <c r="G21">
        <v>1379.5478700000001</v>
      </c>
      <c r="H21">
        <v>1347.06502</v>
      </c>
      <c r="I21">
        <v>1439.70201</v>
      </c>
      <c r="J21">
        <v>1175.79168</v>
      </c>
      <c r="K21">
        <v>1451.6210100000001</v>
      </c>
      <c r="L21">
        <v>1278.1251600000001</v>
      </c>
      <c r="M21">
        <v>1322.6873900000001</v>
      </c>
    </row>
    <row r="22" spans="1:13">
      <c r="A22" t="s">
        <v>4</v>
      </c>
      <c r="B22">
        <v>1600.3002799999999</v>
      </c>
      <c r="C22">
        <v>1451.2159799999999</v>
      </c>
      <c r="D22">
        <v>1558.73918</v>
      </c>
      <c r="E22">
        <v>1661.6216999999999</v>
      </c>
      <c r="F22">
        <v>516.24050999999997</v>
      </c>
      <c r="G22">
        <v>1556.0707399999999</v>
      </c>
      <c r="H22">
        <v>1528.77541</v>
      </c>
      <c r="I22">
        <v>1608.08573</v>
      </c>
      <c r="J22">
        <v>1364.2925399999999</v>
      </c>
      <c r="K22">
        <v>1626.1698699999999</v>
      </c>
      <c r="L22">
        <v>1457.2383</v>
      </c>
      <c r="M22">
        <v>1500.6460500000001</v>
      </c>
    </row>
    <row r="23" spans="1:13">
      <c r="A23" t="s">
        <v>5</v>
      </c>
      <c r="B23">
        <v>1346.13698</v>
      </c>
      <c r="C23">
        <v>1127.68488</v>
      </c>
      <c r="D23">
        <v>1258.5736099999999</v>
      </c>
      <c r="E23">
        <v>1379.5478700000001</v>
      </c>
      <c r="F23">
        <v>1556.0707399999999</v>
      </c>
      <c r="G23">
        <v>1085.29764</v>
      </c>
      <c r="H23">
        <v>1214.4452799999999</v>
      </c>
      <c r="I23">
        <v>1308.6819399999999</v>
      </c>
      <c r="J23">
        <v>1019.69464</v>
      </c>
      <c r="K23">
        <v>1343.51902</v>
      </c>
      <c r="L23">
        <v>1130.12409</v>
      </c>
      <c r="M23">
        <v>1140.36877</v>
      </c>
    </row>
    <row r="24" spans="1:13">
      <c r="A24" t="s">
        <v>6</v>
      </c>
      <c r="B24">
        <v>1235.6574000000001</v>
      </c>
      <c r="C24">
        <v>1085.7887700000001</v>
      </c>
      <c r="D24">
        <v>1232.2534700000001</v>
      </c>
      <c r="E24">
        <v>1347.06502</v>
      </c>
      <c r="F24">
        <v>1528.77541</v>
      </c>
      <c r="G24">
        <v>1214.4452799999999</v>
      </c>
      <c r="H24">
        <v>714.56515000000002</v>
      </c>
      <c r="I24">
        <v>1220.0853099999999</v>
      </c>
      <c r="J24">
        <v>999.03580999999997</v>
      </c>
      <c r="K24">
        <v>1314.9504999999999</v>
      </c>
      <c r="L24">
        <v>1106.9064599999999</v>
      </c>
      <c r="M24">
        <v>1153.6280899999999</v>
      </c>
    </row>
    <row r="25" spans="1:13">
      <c r="A25" t="s">
        <v>7</v>
      </c>
      <c r="B25">
        <v>1308.8486700000001</v>
      </c>
      <c r="C25">
        <v>1191.54513</v>
      </c>
      <c r="D25">
        <v>1327.38402</v>
      </c>
      <c r="E25">
        <v>1439.70201</v>
      </c>
      <c r="F25">
        <v>1608.08573</v>
      </c>
      <c r="G25">
        <v>1308.6819399999999</v>
      </c>
      <c r="H25">
        <v>1220.0853099999999</v>
      </c>
      <c r="I25">
        <v>1309.75801</v>
      </c>
      <c r="J25">
        <v>1081.2553499999999</v>
      </c>
      <c r="K25">
        <v>1407.92392</v>
      </c>
      <c r="L25">
        <v>1201.23981</v>
      </c>
      <c r="M25">
        <v>1255.8023800000001</v>
      </c>
    </row>
    <row r="26" spans="1:13">
      <c r="A26" t="s">
        <v>8</v>
      </c>
      <c r="B26">
        <v>1002.71695</v>
      </c>
      <c r="C26">
        <v>892.27859999999998</v>
      </c>
      <c r="D26">
        <v>1050.28809</v>
      </c>
      <c r="E26">
        <v>1175.79168</v>
      </c>
      <c r="F26">
        <v>1364.2925399999999</v>
      </c>
      <c r="G26">
        <v>1019.69464</v>
      </c>
      <c r="H26">
        <v>999.03580999999997</v>
      </c>
      <c r="I26">
        <v>1081.2553499999999</v>
      </c>
      <c r="J26">
        <v>680.34473000000003</v>
      </c>
      <c r="K26">
        <v>1161.9810199999999</v>
      </c>
      <c r="L26">
        <v>902.06224999999995</v>
      </c>
      <c r="M26">
        <v>965.87653999999998</v>
      </c>
    </row>
    <row r="27" spans="1:13">
      <c r="A27" t="s">
        <v>9</v>
      </c>
      <c r="B27">
        <v>1430.7461800000001</v>
      </c>
      <c r="C27">
        <v>1227.37274</v>
      </c>
      <c r="D27">
        <v>1334.46613</v>
      </c>
      <c r="E27">
        <v>1451.6210100000001</v>
      </c>
      <c r="F27">
        <v>1626.1698699999999</v>
      </c>
      <c r="G27">
        <v>1343.51902</v>
      </c>
      <c r="H27">
        <v>1314.9504999999999</v>
      </c>
      <c r="I27">
        <v>1407.92392</v>
      </c>
      <c r="J27">
        <v>1161.9810199999999</v>
      </c>
      <c r="K27">
        <v>906.48756000000003</v>
      </c>
      <c r="L27">
        <v>1235.09682</v>
      </c>
      <c r="M27">
        <v>1286.4595300000001</v>
      </c>
    </row>
    <row r="28" spans="1:13">
      <c r="A28" t="s">
        <v>10</v>
      </c>
      <c r="B28">
        <v>1236.4554800000001</v>
      </c>
      <c r="C28">
        <v>984.57591000000002</v>
      </c>
      <c r="D28">
        <v>1143.5947799999999</v>
      </c>
      <c r="E28">
        <v>1278.1251600000001</v>
      </c>
      <c r="F28">
        <v>1457.2383</v>
      </c>
      <c r="G28">
        <v>1130.12409</v>
      </c>
      <c r="H28">
        <v>1106.9064599999999</v>
      </c>
      <c r="I28">
        <v>1201.23981</v>
      </c>
      <c r="J28">
        <v>902.06224999999995</v>
      </c>
      <c r="K28">
        <v>1235.09682</v>
      </c>
      <c r="L28">
        <v>780.65970000000004</v>
      </c>
      <c r="M28">
        <v>1069.42346</v>
      </c>
    </row>
    <row r="29" spans="1:13">
      <c r="A29" t="s">
        <v>11</v>
      </c>
      <c r="B29">
        <v>1270.8374100000001</v>
      </c>
      <c r="C29">
        <v>1059.9857500000001</v>
      </c>
      <c r="D29">
        <v>1199.66759</v>
      </c>
      <c r="E29">
        <v>1322.6873900000001</v>
      </c>
      <c r="F29">
        <v>1500.6460500000001</v>
      </c>
      <c r="G29">
        <v>1140.36877</v>
      </c>
      <c r="H29">
        <v>1153.6280899999999</v>
      </c>
      <c r="I29">
        <v>1255.8023800000001</v>
      </c>
      <c r="J29">
        <v>965.87653999999998</v>
      </c>
      <c r="K29">
        <v>1286.4595300000001</v>
      </c>
      <c r="L29">
        <v>1069.42346</v>
      </c>
      <c r="M29">
        <v>903.9728499999999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77553B-58D6-4008-A020-FD3798B6E90B}">
  <dimension ref="A1:E47"/>
  <sheetViews>
    <sheetView workbookViewId="0">
      <selection activeCell="B3" sqref="B3"/>
    </sheetView>
  </sheetViews>
  <sheetFormatPr defaultColWidth="8.77734375" defaultRowHeight="14.4"/>
  <cols>
    <col min="1" max="1" width="13.6640625" bestFit="1" customWidth="1"/>
    <col min="2" max="2" width="24" bestFit="1" customWidth="1"/>
    <col min="3" max="3" width="12.77734375" bestFit="1" customWidth="1"/>
    <col min="4" max="4" width="21" bestFit="1" customWidth="1"/>
    <col min="5" max="5" width="16.33203125" bestFit="1" customWidth="1"/>
  </cols>
  <sheetData>
    <row r="1" spans="1:5">
      <c r="A1" t="s">
        <v>10001</v>
      </c>
    </row>
    <row r="3" spans="1:5">
      <c r="A3" t="s">
        <v>1033</v>
      </c>
      <c r="B3" t="s">
        <v>1034</v>
      </c>
      <c r="C3" t="s">
        <v>1035</v>
      </c>
      <c r="D3" t="s">
        <v>1036</v>
      </c>
      <c r="E3" t="s">
        <v>1037</v>
      </c>
    </row>
    <row r="4" spans="1:5">
      <c r="A4" t="s">
        <v>1038</v>
      </c>
      <c r="B4" t="s">
        <v>1039</v>
      </c>
      <c r="C4" t="s">
        <v>1040</v>
      </c>
      <c r="D4" t="s">
        <v>1041</v>
      </c>
      <c r="E4" t="s">
        <v>1042</v>
      </c>
    </row>
    <row r="5" spans="1:5">
      <c r="A5" t="s">
        <v>1043</v>
      </c>
      <c r="B5" t="s">
        <v>1044</v>
      </c>
      <c r="C5" t="s">
        <v>1040</v>
      </c>
      <c r="D5" t="s">
        <v>1041</v>
      </c>
      <c r="E5" t="s">
        <v>1042</v>
      </c>
    </row>
    <row r="6" spans="1:5">
      <c r="A6" t="s">
        <v>1045</v>
      </c>
      <c r="B6" t="s">
        <v>1044</v>
      </c>
      <c r="C6" t="s">
        <v>1040</v>
      </c>
      <c r="D6" t="s">
        <v>1041</v>
      </c>
      <c r="E6" t="s">
        <v>1042</v>
      </c>
    </row>
    <row r="7" spans="1:5">
      <c r="A7" t="s">
        <v>1046</v>
      </c>
      <c r="B7" t="s">
        <v>1044</v>
      </c>
      <c r="C7" t="s">
        <v>1040</v>
      </c>
      <c r="D7" t="s">
        <v>1041</v>
      </c>
      <c r="E7" t="s">
        <v>1042</v>
      </c>
    </row>
    <row r="8" spans="1:5">
      <c r="A8" t="s">
        <v>1047</v>
      </c>
      <c r="B8" t="s">
        <v>1044</v>
      </c>
      <c r="C8" t="s">
        <v>1040</v>
      </c>
      <c r="D8" t="s">
        <v>1041</v>
      </c>
      <c r="E8" t="s">
        <v>1042</v>
      </c>
    </row>
    <row r="9" spans="1:5">
      <c r="A9" t="s">
        <v>1048</v>
      </c>
      <c r="B9" t="s">
        <v>1044</v>
      </c>
      <c r="C9" t="s">
        <v>1040</v>
      </c>
      <c r="D9" t="s">
        <v>1041</v>
      </c>
      <c r="E9" t="s">
        <v>1042</v>
      </c>
    </row>
    <row r="10" spans="1:5">
      <c r="A10" t="s">
        <v>1049</v>
      </c>
      <c r="B10" t="s">
        <v>1044</v>
      </c>
      <c r="C10" t="s">
        <v>1050</v>
      </c>
      <c r="D10" t="s">
        <v>1041</v>
      </c>
      <c r="E10" t="s">
        <v>1042</v>
      </c>
    </row>
    <row r="11" spans="1:5">
      <c r="A11" t="s">
        <v>1051</v>
      </c>
      <c r="B11" t="s">
        <v>1044</v>
      </c>
      <c r="C11" t="s">
        <v>1040</v>
      </c>
      <c r="D11" t="s">
        <v>1041</v>
      </c>
      <c r="E11" t="s">
        <v>1042</v>
      </c>
    </row>
    <row r="12" spans="1:5">
      <c r="A12" t="s">
        <v>1052</v>
      </c>
      <c r="B12" t="s">
        <v>1044</v>
      </c>
      <c r="C12" t="s">
        <v>1040</v>
      </c>
      <c r="D12" t="s">
        <v>1041</v>
      </c>
      <c r="E12" t="s">
        <v>1042</v>
      </c>
    </row>
    <row r="13" spans="1:5">
      <c r="A13" t="s">
        <v>1053</v>
      </c>
      <c r="B13" t="s">
        <v>1044</v>
      </c>
      <c r="C13" t="s">
        <v>1050</v>
      </c>
      <c r="D13" t="s">
        <v>1041</v>
      </c>
      <c r="E13" t="s">
        <v>1042</v>
      </c>
    </row>
    <row r="14" spans="1:5">
      <c r="A14" t="s">
        <v>1054</v>
      </c>
      <c r="B14" t="s">
        <v>1044</v>
      </c>
      <c r="C14" t="s">
        <v>1050</v>
      </c>
      <c r="D14" t="s">
        <v>1041</v>
      </c>
      <c r="E14" t="s">
        <v>1042</v>
      </c>
    </row>
    <row r="15" spans="1:5">
      <c r="A15" t="s">
        <v>1055</v>
      </c>
      <c r="B15" t="s">
        <v>1044</v>
      </c>
      <c r="C15" t="s">
        <v>1050</v>
      </c>
      <c r="D15" t="s">
        <v>1041</v>
      </c>
      <c r="E15" t="s">
        <v>1042</v>
      </c>
    </row>
    <row r="16" spans="1:5">
      <c r="A16" t="s">
        <v>1056</v>
      </c>
      <c r="B16" t="s">
        <v>1044</v>
      </c>
      <c r="C16" t="s">
        <v>1050</v>
      </c>
      <c r="D16" t="s">
        <v>1041</v>
      </c>
      <c r="E16" t="s">
        <v>1042</v>
      </c>
    </row>
    <row r="17" spans="1:5">
      <c r="A17" t="s">
        <v>1057</v>
      </c>
      <c r="B17" t="s">
        <v>1044</v>
      </c>
      <c r="C17" t="s">
        <v>1050</v>
      </c>
      <c r="D17" t="s">
        <v>1041</v>
      </c>
      <c r="E17" t="s">
        <v>1042</v>
      </c>
    </row>
    <row r="18" spans="1:5">
      <c r="A18" t="s">
        <v>1058</v>
      </c>
      <c r="B18" t="s">
        <v>1044</v>
      </c>
      <c r="C18" t="s">
        <v>1050</v>
      </c>
      <c r="D18" t="s">
        <v>1041</v>
      </c>
      <c r="E18" t="s">
        <v>1042</v>
      </c>
    </row>
    <row r="19" spans="1:5">
      <c r="A19" t="s">
        <v>1059</v>
      </c>
      <c r="B19" t="s">
        <v>1044</v>
      </c>
      <c r="C19" t="s">
        <v>1040</v>
      </c>
      <c r="D19" t="s">
        <v>1041</v>
      </c>
      <c r="E19" t="s">
        <v>1042</v>
      </c>
    </row>
    <row r="20" spans="1:5">
      <c r="A20" t="s">
        <v>1060</v>
      </c>
      <c r="B20" t="s">
        <v>1061</v>
      </c>
      <c r="C20" t="s">
        <v>1040</v>
      </c>
      <c r="D20" t="s">
        <v>1041</v>
      </c>
      <c r="E20" t="s">
        <v>1042</v>
      </c>
    </row>
    <row r="21" spans="1:5">
      <c r="A21" t="s">
        <v>1062</v>
      </c>
      <c r="B21" t="s">
        <v>1061</v>
      </c>
      <c r="C21" t="s">
        <v>1040</v>
      </c>
      <c r="D21" t="s">
        <v>1041</v>
      </c>
      <c r="E21" t="s">
        <v>1042</v>
      </c>
    </row>
    <row r="22" spans="1:5">
      <c r="A22" t="s">
        <v>1063</v>
      </c>
      <c r="B22" t="s">
        <v>1061</v>
      </c>
      <c r="C22" t="s">
        <v>1040</v>
      </c>
      <c r="D22" t="s">
        <v>1041</v>
      </c>
      <c r="E22" t="s">
        <v>1042</v>
      </c>
    </row>
    <row r="23" spans="1:5">
      <c r="A23" t="s">
        <v>1064</v>
      </c>
      <c r="B23" t="s">
        <v>1061</v>
      </c>
      <c r="C23" t="s">
        <v>1040</v>
      </c>
      <c r="D23" t="s">
        <v>1041</v>
      </c>
      <c r="E23" t="s">
        <v>1042</v>
      </c>
    </row>
    <row r="24" spans="1:5">
      <c r="A24" t="s">
        <v>1065</v>
      </c>
      <c r="B24" t="s">
        <v>1039</v>
      </c>
      <c r="C24" t="s">
        <v>1040</v>
      </c>
      <c r="D24" t="s">
        <v>1041</v>
      </c>
      <c r="E24" t="s">
        <v>1042</v>
      </c>
    </row>
    <row r="25" spans="1:5">
      <c r="A25" t="s">
        <v>1066</v>
      </c>
      <c r="B25" t="s">
        <v>1067</v>
      </c>
      <c r="C25" t="s">
        <v>1050</v>
      </c>
      <c r="D25" t="s">
        <v>1041</v>
      </c>
      <c r="E25" t="s">
        <v>1042</v>
      </c>
    </row>
    <row r="26" spans="1:5">
      <c r="A26" t="s">
        <v>1068</v>
      </c>
      <c r="B26" t="s">
        <v>1069</v>
      </c>
      <c r="C26" t="s">
        <v>1070</v>
      </c>
      <c r="D26" t="s">
        <v>1041</v>
      </c>
      <c r="E26" t="s">
        <v>1071</v>
      </c>
    </row>
    <row r="27" spans="1:5">
      <c r="A27" t="s">
        <v>1072</v>
      </c>
      <c r="B27" t="s">
        <v>1073</v>
      </c>
      <c r="C27" t="s">
        <v>1074</v>
      </c>
      <c r="D27" t="s">
        <v>1041</v>
      </c>
      <c r="E27" t="s">
        <v>1075</v>
      </c>
    </row>
    <row r="28" spans="1:5">
      <c r="A28" t="s">
        <v>1076</v>
      </c>
      <c r="B28" t="s">
        <v>1077</v>
      </c>
      <c r="C28" t="s">
        <v>1078</v>
      </c>
      <c r="D28" t="s">
        <v>1041</v>
      </c>
      <c r="E28" t="s">
        <v>1075</v>
      </c>
    </row>
    <row r="29" spans="1:5">
      <c r="A29" t="s">
        <v>1079</v>
      </c>
      <c r="B29" t="s">
        <v>1080</v>
      </c>
      <c r="C29" t="s">
        <v>1081</v>
      </c>
      <c r="D29" t="s">
        <v>1082</v>
      </c>
      <c r="E29" t="s">
        <v>1042</v>
      </c>
    </row>
    <row r="30" spans="1:5">
      <c r="A30" t="s">
        <v>1083</v>
      </c>
      <c r="B30" t="s">
        <v>1080</v>
      </c>
      <c r="C30" t="s">
        <v>1084</v>
      </c>
      <c r="D30" t="s">
        <v>1082</v>
      </c>
      <c r="E30" t="s">
        <v>1042</v>
      </c>
    </row>
    <row r="31" spans="1:5">
      <c r="A31" t="s">
        <v>1085</v>
      </c>
      <c r="B31" t="s">
        <v>1080</v>
      </c>
      <c r="C31" t="s">
        <v>1078</v>
      </c>
      <c r="D31" t="s">
        <v>1082</v>
      </c>
      <c r="E31" t="s">
        <v>1042</v>
      </c>
    </row>
    <row r="32" spans="1:5">
      <c r="A32" t="s">
        <v>1089</v>
      </c>
      <c r="B32" t="s">
        <v>1090</v>
      </c>
      <c r="C32" t="s">
        <v>1078</v>
      </c>
      <c r="D32" t="s">
        <v>1082</v>
      </c>
      <c r="E32" t="s">
        <v>1042</v>
      </c>
    </row>
    <row r="33" spans="1:5">
      <c r="A33" t="s">
        <v>1091</v>
      </c>
      <c r="B33" t="s">
        <v>1092</v>
      </c>
      <c r="C33" t="s">
        <v>1078</v>
      </c>
      <c r="D33" t="s">
        <v>1082</v>
      </c>
      <c r="E33" t="s">
        <v>1042</v>
      </c>
    </row>
    <row r="34" spans="1:5">
      <c r="A34" t="s">
        <v>1093</v>
      </c>
      <c r="B34" t="s">
        <v>1094</v>
      </c>
      <c r="C34" t="s">
        <v>1078</v>
      </c>
      <c r="D34" t="s">
        <v>1082</v>
      </c>
      <c r="E34" t="s">
        <v>1042</v>
      </c>
    </row>
    <row r="35" spans="1:5">
      <c r="A35" t="s">
        <v>1095</v>
      </c>
      <c r="B35" t="s">
        <v>1096</v>
      </c>
      <c r="C35" t="s">
        <v>1087</v>
      </c>
      <c r="D35" t="s">
        <v>1082</v>
      </c>
      <c r="E35" t="s">
        <v>1042</v>
      </c>
    </row>
    <row r="36" spans="1:5">
      <c r="A36" t="s">
        <v>1097</v>
      </c>
      <c r="B36" t="s">
        <v>1098</v>
      </c>
      <c r="C36" t="s">
        <v>1087</v>
      </c>
      <c r="D36" t="s">
        <v>1082</v>
      </c>
      <c r="E36" t="s">
        <v>1042</v>
      </c>
    </row>
    <row r="37" spans="1:5">
      <c r="A37" t="s">
        <v>1099</v>
      </c>
      <c r="B37" t="s">
        <v>1100</v>
      </c>
      <c r="C37" t="s">
        <v>1087</v>
      </c>
      <c r="D37" t="s">
        <v>1082</v>
      </c>
      <c r="E37" t="s">
        <v>1042</v>
      </c>
    </row>
    <row r="38" spans="1:5">
      <c r="A38" t="s">
        <v>1101</v>
      </c>
      <c r="B38" t="s">
        <v>1102</v>
      </c>
      <c r="C38" t="s">
        <v>1103</v>
      </c>
      <c r="D38" t="s">
        <v>1041</v>
      </c>
      <c r="E38" t="s">
        <v>1042</v>
      </c>
    </row>
    <row r="39" spans="1:5">
      <c r="A39" t="s">
        <v>1104</v>
      </c>
      <c r="B39" t="s">
        <v>1102</v>
      </c>
      <c r="C39" t="s">
        <v>1103</v>
      </c>
      <c r="D39" t="s">
        <v>1041</v>
      </c>
      <c r="E39" t="s">
        <v>1042</v>
      </c>
    </row>
    <row r="40" spans="1:5">
      <c r="A40" t="s">
        <v>1105</v>
      </c>
      <c r="B40" t="s">
        <v>1106</v>
      </c>
      <c r="C40" t="s">
        <v>1107</v>
      </c>
      <c r="D40" t="s">
        <v>1041</v>
      </c>
      <c r="E40" t="s">
        <v>1042</v>
      </c>
    </row>
    <row r="41" spans="1:5">
      <c r="A41" t="s">
        <v>1108</v>
      </c>
      <c r="B41" t="s">
        <v>1109</v>
      </c>
      <c r="C41" t="s">
        <v>1110</v>
      </c>
      <c r="D41" t="s">
        <v>1041</v>
      </c>
      <c r="E41" t="s">
        <v>1042</v>
      </c>
    </row>
    <row r="42" spans="1:5">
      <c r="A42" t="s">
        <v>1111</v>
      </c>
      <c r="B42" t="s">
        <v>1112</v>
      </c>
      <c r="C42" t="s">
        <v>1113</v>
      </c>
      <c r="D42" t="s">
        <v>1041</v>
      </c>
      <c r="E42" t="s">
        <v>1042</v>
      </c>
    </row>
    <row r="43" spans="1:5">
      <c r="A43" t="s">
        <v>1114</v>
      </c>
      <c r="B43" t="s">
        <v>1112</v>
      </c>
      <c r="C43" t="s">
        <v>1113</v>
      </c>
      <c r="D43" t="s">
        <v>1041</v>
      </c>
      <c r="E43" t="s">
        <v>1042</v>
      </c>
    </row>
    <row r="44" spans="1:5">
      <c r="A44" t="s">
        <v>1115</v>
      </c>
      <c r="B44" t="s">
        <v>1109</v>
      </c>
      <c r="C44" t="s">
        <v>1116</v>
      </c>
      <c r="D44" t="s">
        <v>1041</v>
      </c>
      <c r="E44" t="s">
        <v>1042</v>
      </c>
    </row>
    <row r="45" spans="1:5">
      <c r="A45" t="s">
        <v>1117</v>
      </c>
      <c r="B45" t="s">
        <v>1118</v>
      </c>
      <c r="C45" t="s">
        <v>1078</v>
      </c>
      <c r="D45" t="s">
        <v>1041</v>
      </c>
      <c r="E45" t="s">
        <v>1075</v>
      </c>
    </row>
    <row r="46" spans="1:5">
      <c r="A46" t="s">
        <v>1119</v>
      </c>
      <c r="B46" t="s">
        <v>1120</v>
      </c>
      <c r="C46" t="s">
        <v>1121</v>
      </c>
      <c r="D46" t="s">
        <v>1041</v>
      </c>
      <c r="E46" t="s">
        <v>1075</v>
      </c>
    </row>
    <row r="47" spans="1:5">
      <c r="A47" t="s">
        <v>1122</v>
      </c>
      <c r="B47" t="s">
        <v>1123</v>
      </c>
      <c r="C47" t="s">
        <v>1124</v>
      </c>
      <c r="D47" t="s">
        <v>1041</v>
      </c>
      <c r="E47" t="s">
        <v>107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6F2C4-5FA1-4C55-A93A-7B2957CAC52F}">
  <dimension ref="A1:AA29"/>
  <sheetViews>
    <sheetView workbookViewId="0">
      <selection activeCell="B4" sqref="B4"/>
    </sheetView>
  </sheetViews>
  <sheetFormatPr defaultColWidth="8.77734375" defaultRowHeight="14.4"/>
  <sheetData>
    <row r="1" spans="1:27">
      <c r="A1" t="s">
        <v>10002</v>
      </c>
    </row>
    <row r="3" spans="1:27">
      <c r="B3" t="s">
        <v>1072</v>
      </c>
      <c r="C3" t="s">
        <v>1064</v>
      </c>
      <c r="D3" t="s">
        <v>1056</v>
      </c>
      <c r="E3" t="s">
        <v>1054</v>
      </c>
      <c r="F3" t="s">
        <v>1053</v>
      </c>
      <c r="G3" t="s">
        <v>1049</v>
      </c>
      <c r="H3" t="s">
        <v>1058</v>
      </c>
      <c r="I3" t="s">
        <v>1055</v>
      </c>
      <c r="J3" t="s">
        <v>1046</v>
      </c>
      <c r="K3" t="s">
        <v>1045</v>
      </c>
      <c r="L3" t="s">
        <v>1052</v>
      </c>
      <c r="M3" t="s">
        <v>1057</v>
      </c>
      <c r="N3" t="s">
        <v>1048</v>
      </c>
      <c r="O3" t="s">
        <v>1051</v>
      </c>
      <c r="P3" t="s">
        <v>1065</v>
      </c>
      <c r="Q3" t="s">
        <v>1059</v>
      </c>
      <c r="R3" t="s">
        <v>1060</v>
      </c>
      <c r="S3" t="s">
        <v>1047</v>
      </c>
      <c r="T3" t="s">
        <v>1038</v>
      </c>
      <c r="U3" t="s">
        <v>1062</v>
      </c>
      <c r="V3" t="s">
        <v>1043</v>
      </c>
      <c r="W3" t="s">
        <v>1063</v>
      </c>
      <c r="X3" t="s">
        <v>1068</v>
      </c>
      <c r="Y3" t="s">
        <v>1076</v>
      </c>
      <c r="Z3" t="s">
        <v>1125</v>
      </c>
      <c r="AA3" t="s">
        <v>1126</v>
      </c>
    </row>
    <row r="4" spans="1:27">
      <c r="A4" t="s">
        <v>1072</v>
      </c>
      <c r="B4">
        <v>1</v>
      </c>
      <c r="C4">
        <v>0.73765455773955702</v>
      </c>
      <c r="D4">
        <v>0.73082965303593495</v>
      </c>
      <c r="E4">
        <v>0.73376641586867297</v>
      </c>
      <c r="F4">
        <v>0.73456427122940404</v>
      </c>
      <c r="G4">
        <v>0.734874369426751</v>
      </c>
      <c r="H4">
        <v>0.732567630136986</v>
      </c>
      <c r="I4">
        <v>0.73363686075949297</v>
      </c>
      <c r="J4">
        <v>0.73334231352718005</v>
      </c>
      <c r="K4">
        <v>0.73338197236180902</v>
      </c>
      <c r="L4">
        <v>0.73396683780630101</v>
      </c>
      <c r="M4">
        <v>0.73492314791403202</v>
      </c>
      <c r="N4">
        <v>0.73356716363636298</v>
      </c>
      <c r="O4">
        <v>0.73641285714285698</v>
      </c>
      <c r="P4">
        <v>0.73151063051702403</v>
      </c>
      <c r="Q4">
        <v>0.734054712103407</v>
      </c>
      <c r="R4">
        <v>0.73699252774352597</v>
      </c>
      <c r="S4">
        <v>0.73396379587155902</v>
      </c>
      <c r="T4">
        <v>0.73132841145833305</v>
      </c>
      <c r="U4">
        <v>0.73542184210526296</v>
      </c>
      <c r="V4">
        <v>0.73447591121495304</v>
      </c>
      <c r="W4">
        <v>0.73698205412054096</v>
      </c>
      <c r="X4">
        <v>0.73227059999999999</v>
      </c>
      <c r="Y4">
        <v>0.71267790322580604</v>
      </c>
      <c r="Z4">
        <v>0.73318337393422595</v>
      </c>
      <c r="AA4">
        <v>0.72702078042328</v>
      </c>
    </row>
    <row r="5" spans="1:27">
      <c r="A5" t="s">
        <v>1064</v>
      </c>
      <c r="B5">
        <v>0.73550880352644799</v>
      </c>
      <c r="C5">
        <v>1</v>
      </c>
      <c r="D5">
        <v>0.78632470588235204</v>
      </c>
      <c r="E5">
        <v>0.78587641097818395</v>
      </c>
      <c r="F5">
        <v>0.78755224409448799</v>
      </c>
      <c r="G5">
        <v>0.78874712191871998</v>
      </c>
      <c r="H5">
        <v>0.78546023206751003</v>
      </c>
      <c r="I5">
        <v>0.78931069173942203</v>
      </c>
      <c r="J5">
        <v>0.78380568136932105</v>
      </c>
      <c r="K5">
        <v>0.78345216251638194</v>
      </c>
      <c r="L5">
        <v>0.80189249856733502</v>
      </c>
      <c r="M5">
        <v>0.78725602220770696</v>
      </c>
      <c r="N5">
        <v>0.83460612141652601</v>
      </c>
      <c r="O5">
        <v>0.79052677458033505</v>
      </c>
      <c r="P5">
        <v>0.74668247907949703</v>
      </c>
      <c r="Q5">
        <v>0.80106053112507103</v>
      </c>
      <c r="R5">
        <v>0.97440466842336304</v>
      </c>
      <c r="S5">
        <v>0.85781295352323805</v>
      </c>
      <c r="T5">
        <v>0.75269722698072805</v>
      </c>
      <c r="U5">
        <v>0.93805150698122297</v>
      </c>
      <c r="V5">
        <v>0.80127383027522903</v>
      </c>
      <c r="W5">
        <v>0.97600386917486104</v>
      </c>
      <c r="X5">
        <v>0.742162313860252</v>
      </c>
      <c r="Y5">
        <v>0.71336764705882305</v>
      </c>
      <c r="Z5">
        <v>0.73433290760869496</v>
      </c>
      <c r="AA5">
        <v>0.75278711662075204</v>
      </c>
    </row>
    <row r="6" spans="1:27">
      <c r="A6" t="s">
        <v>1056</v>
      </c>
      <c r="B6">
        <v>0.73205204398447499</v>
      </c>
      <c r="C6">
        <v>0.78806146309601499</v>
      </c>
      <c r="D6">
        <v>1</v>
      </c>
      <c r="E6">
        <v>0.80976996790757305</v>
      </c>
      <c r="F6">
        <v>0.96034501656412596</v>
      </c>
      <c r="G6">
        <v>0.83826954221165195</v>
      </c>
      <c r="H6">
        <v>0.81000844926611304</v>
      </c>
      <c r="I6">
        <v>0.83728822935234704</v>
      </c>
      <c r="J6">
        <v>0.78667556220891499</v>
      </c>
      <c r="K6">
        <v>0.78584760524499597</v>
      </c>
      <c r="L6">
        <v>0.79382610059171499</v>
      </c>
      <c r="M6">
        <v>0.96014082778306298</v>
      </c>
      <c r="N6">
        <v>0.78541152498377598</v>
      </c>
      <c r="O6">
        <v>0.79091881011097398</v>
      </c>
      <c r="P6">
        <v>0.74387322</v>
      </c>
      <c r="Q6">
        <v>0.79420419679905097</v>
      </c>
      <c r="R6">
        <v>0.78763392118862996</v>
      </c>
      <c r="S6">
        <v>0.78116710332103301</v>
      </c>
      <c r="T6">
        <v>0.74260870370370302</v>
      </c>
      <c r="U6">
        <v>0.78657206349206299</v>
      </c>
      <c r="V6">
        <v>0.79631742874469302</v>
      </c>
      <c r="W6">
        <v>0.787314440832249</v>
      </c>
      <c r="X6">
        <v>0.74075914510686103</v>
      </c>
      <c r="Y6">
        <v>0.69042409090909096</v>
      </c>
      <c r="Z6">
        <v>0.73777491484184898</v>
      </c>
      <c r="AA6">
        <v>0.75515022321428504</v>
      </c>
    </row>
    <row r="7" spans="1:27">
      <c r="A7" t="s">
        <v>1054</v>
      </c>
      <c r="B7">
        <v>0.73359375876577804</v>
      </c>
      <c r="C7">
        <v>0.78555782394366103</v>
      </c>
      <c r="D7">
        <v>0.81042896232650297</v>
      </c>
      <c r="E7">
        <v>1</v>
      </c>
      <c r="F7">
        <v>0.81278314630681803</v>
      </c>
      <c r="G7">
        <v>0.84317240890688205</v>
      </c>
      <c r="H7">
        <v>0.99416288590603996</v>
      </c>
      <c r="I7">
        <v>0.84106571917808204</v>
      </c>
      <c r="J7">
        <v>0.788412001477104</v>
      </c>
      <c r="K7">
        <v>0.78775910660660597</v>
      </c>
      <c r="L7">
        <v>0.79405696887685995</v>
      </c>
      <c r="M7">
        <v>0.81250049426934101</v>
      </c>
      <c r="N7">
        <v>0.78396659697188098</v>
      </c>
      <c r="O7">
        <v>0.79061903293622904</v>
      </c>
      <c r="P7">
        <v>0.74379359085963004</v>
      </c>
      <c r="Q7">
        <v>0.79349453691275096</v>
      </c>
      <c r="R7">
        <v>0.78549866761162201</v>
      </c>
      <c r="S7">
        <v>0.78093065910701598</v>
      </c>
      <c r="T7">
        <v>0.74352686059275497</v>
      </c>
      <c r="U7">
        <v>0.78631068345323696</v>
      </c>
      <c r="V7">
        <v>0.79682788005578797</v>
      </c>
      <c r="W7">
        <v>0.784934569816643</v>
      </c>
      <c r="X7">
        <v>0.74096099762470302</v>
      </c>
      <c r="Y7">
        <v>0.71546500000000002</v>
      </c>
      <c r="Z7">
        <v>0.73758909694555097</v>
      </c>
      <c r="AA7">
        <v>0.75453112537018696</v>
      </c>
    </row>
    <row r="8" spans="1:27">
      <c r="A8" t="s">
        <v>1053</v>
      </c>
      <c r="B8">
        <v>0.73480603427172597</v>
      </c>
      <c r="C8">
        <v>0.78996791426743396</v>
      </c>
      <c r="D8">
        <v>0.95963249433106501</v>
      </c>
      <c r="E8">
        <v>0.813893574297188</v>
      </c>
      <c r="F8">
        <v>1</v>
      </c>
      <c r="G8">
        <v>0.84614260189838097</v>
      </c>
      <c r="H8">
        <v>0.81396971579642996</v>
      </c>
      <c r="I8">
        <v>0.84517131861912798</v>
      </c>
      <c r="J8">
        <v>0.78762055296469002</v>
      </c>
      <c r="K8">
        <v>0.78660395396073102</v>
      </c>
      <c r="L8">
        <v>0.79634955170352595</v>
      </c>
      <c r="M8">
        <v>0.99263211611917401</v>
      </c>
      <c r="N8">
        <v>0.78563114670083201</v>
      </c>
      <c r="O8">
        <v>0.79222626939788898</v>
      </c>
      <c r="P8">
        <v>0.74766921608040204</v>
      </c>
      <c r="Q8">
        <v>0.79803196701282797</v>
      </c>
      <c r="R8">
        <v>0.78928210796915099</v>
      </c>
      <c r="S8">
        <v>0.78112915720262999</v>
      </c>
      <c r="T8">
        <v>0.74677601364522395</v>
      </c>
      <c r="U8">
        <v>0.78835819496855297</v>
      </c>
      <c r="V8">
        <v>0.79994043246445501</v>
      </c>
      <c r="W8">
        <v>0.78932620801033604</v>
      </c>
      <c r="X8">
        <v>0.74390269945355203</v>
      </c>
      <c r="Y8">
        <v>0.74033581395348802</v>
      </c>
      <c r="Z8">
        <v>0.74132345052083304</v>
      </c>
      <c r="AA8">
        <v>0.75418851985559499</v>
      </c>
    </row>
    <row r="9" spans="1:27">
      <c r="A9" t="s">
        <v>1049</v>
      </c>
      <c r="B9">
        <v>0.73712965968586297</v>
      </c>
      <c r="C9">
        <v>0.79040384766907401</v>
      </c>
      <c r="D9">
        <v>0.83620308048639203</v>
      </c>
      <c r="E9">
        <v>0.84687424773022002</v>
      </c>
      <c r="F9">
        <v>0.84693376861397396</v>
      </c>
      <c r="G9">
        <v>1</v>
      </c>
      <c r="H9">
        <v>0.84433674142480197</v>
      </c>
      <c r="I9">
        <v>0.93941700845070397</v>
      </c>
      <c r="J9">
        <v>0.79055068322981303</v>
      </c>
      <c r="K9">
        <v>0.78958475899524705</v>
      </c>
      <c r="L9">
        <v>0.80018362364907802</v>
      </c>
      <c r="M9">
        <v>0.84565934142114296</v>
      </c>
      <c r="N9">
        <v>0.78779953145917003</v>
      </c>
      <c r="O9">
        <v>0.79240469864698604</v>
      </c>
      <c r="P9">
        <v>0.74666545081967195</v>
      </c>
      <c r="Q9">
        <v>0.80063905516804001</v>
      </c>
      <c r="R9">
        <v>0.78976710508922598</v>
      </c>
      <c r="S9">
        <v>0.78198362327909798</v>
      </c>
      <c r="T9">
        <v>0.74843806519453104</v>
      </c>
      <c r="U9">
        <v>0.78968984996738401</v>
      </c>
      <c r="V9">
        <v>0.80327067126725205</v>
      </c>
      <c r="W9">
        <v>0.78968525513585097</v>
      </c>
      <c r="X9">
        <v>0.74569246294184699</v>
      </c>
      <c r="Y9">
        <v>0.74583342857142798</v>
      </c>
      <c r="Z9">
        <v>0.74104944228274905</v>
      </c>
      <c r="AA9">
        <v>0.75535166666666598</v>
      </c>
    </row>
    <row r="10" spans="1:27">
      <c r="A10" t="s">
        <v>1058</v>
      </c>
      <c r="B10">
        <v>0.73407192886456896</v>
      </c>
      <c r="C10">
        <v>0.78663137119113502</v>
      </c>
      <c r="D10">
        <v>0.81230499999999894</v>
      </c>
      <c r="E10">
        <v>0.99479989407799696</v>
      </c>
      <c r="F10">
        <v>0.81440085833914799</v>
      </c>
      <c r="G10">
        <v>0.84367938532716402</v>
      </c>
      <c r="H10">
        <v>1</v>
      </c>
      <c r="I10">
        <v>0.84132537576167898</v>
      </c>
      <c r="J10">
        <v>0.78963125642909604</v>
      </c>
      <c r="K10">
        <v>0.789618671641791</v>
      </c>
      <c r="L10">
        <v>0.79417329333333297</v>
      </c>
      <c r="M10">
        <v>0.81455526278906798</v>
      </c>
      <c r="N10">
        <v>0.78518445945945903</v>
      </c>
      <c r="O10">
        <v>0.79232801112656404</v>
      </c>
      <c r="P10">
        <v>0.74642871931696897</v>
      </c>
      <c r="Q10">
        <v>0.79476992753623199</v>
      </c>
      <c r="R10">
        <v>0.78662248607242302</v>
      </c>
      <c r="S10">
        <v>0.78170134815844305</v>
      </c>
      <c r="T10">
        <v>0.74503844349680104</v>
      </c>
      <c r="U10">
        <v>0.78653145556333104</v>
      </c>
      <c r="V10">
        <v>0.79829802317654996</v>
      </c>
      <c r="W10">
        <v>0.785924168406402</v>
      </c>
      <c r="X10">
        <v>0.74149287827076205</v>
      </c>
      <c r="Y10">
        <v>0.71677060606060605</v>
      </c>
      <c r="Z10">
        <v>0.73919916040100198</v>
      </c>
      <c r="AA10">
        <v>0.75514033947623604</v>
      </c>
    </row>
    <row r="11" spans="1:27">
      <c r="A11" t="s">
        <v>1055</v>
      </c>
      <c r="B11">
        <v>0.73463799461641899</v>
      </c>
      <c r="C11">
        <v>0.79032738286479198</v>
      </c>
      <c r="D11">
        <v>0.83739854887674503</v>
      </c>
      <c r="E11">
        <v>0.841543133514986</v>
      </c>
      <c r="F11">
        <v>0.84540772182254198</v>
      </c>
      <c r="G11">
        <v>0.94019672661870501</v>
      </c>
      <c r="H11">
        <v>0.84123720628415299</v>
      </c>
      <c r="I11">
        <v>1</v>
      </c>
      <c r="J11">
        <v>0.79095409432672603</v>
      </c>
      <c r="K11">
        <v>0.78947611495844805</v>
      </c>
      <c r="L11">
        <v>0.79927537654320902</v>
      </c>
      <c r="M11">
        <v>0.84344230769230699</v>
      </c>
      <c r="N11">
        <v>0.78792399073461195</v>
      </c>
      <c r="O11">
        <v>0.79418949934980398</v>
      </c>
      <c r="P11">
        <v>0.74749562761506205</v>
      </c>
      <c r="Q11">
        <v>0.79975440372670803</v>
      </c>
      <c r="R11">
        <v>0.79005373582388205</v>
      </c>
      <c r="S11">
        <v>0.78396284526854199</v>
      </c>
      <c r="T11">
        <v>0.74703159235668704</v>
      </c>
      <c r="U11">
        <v>0.78980860279441101</v>
      </c>
      <c r="V11">
        <v>0.80124005524861797</v>
      </c>
      <c r="W11">
        <v>0.78993771447721095</v>
      </c>
      <c r="X11">
        <v>0.74290795686719602</v>
      </c>
      <c r="Y11">
        <v>0.710242222222222</v>
      </c>
      <c r="Z11">
        <v>0.73723621546961304</v>
      </c>
      <c r="AA11">
        <v>0.75519700460829498</v>
      </c>
    </row>
    <row r="12" spans="1:27">
      <c r="A12" t="s">
        <v>1046</v>
      </c>
      <c r="B12">
        <v>0.73406355670103096</v>
      </c>
      <c r="C12">
        <v>0.78362345734445105</v>
      </c>
      <c r="D12">
        <v>0.78708479524438502</v>
      </c>
      <c r="E12">
        <v>0.78837653958944198</v>
      </c>
      <c r="F12">
        <v>0.78790670963364995</v>
      </c>
      <c r="G12">
        <v>0.79008827891156397</v>
      </c>
      <c r="H12">
        <v>0.78825297950219597</v>
      </c>
      <c r="I12">
        <v>0.79053045945945899</v>
      </c>
      <c r="J12">
        <v>1</v>
      </c>
      <c r="K12">
        <v>0.90162245272206298</v>
      </c>
      <c r="L12">
        <v>0.78711265815085096</v>
      </c>
      <c r="M12">
        <v>0.78754872005475696</v>
      </c>
      <c r="N12">
        <v>0.78231685301507503</v>
      </c>
      <c r="O12">
        <v>0.78649977598008702</v>
      </c>
      <c r="P12">
        <v>0.74427007534983802</v>
      </c>
      <c r="Q12">
        <v>0.78725440073755304</v>
      </c>
      <c r="R12">
        <v>0.78287519365079306</v>
      </c>
      <c r="S12">
        <v>0.77875524878640701</v>
      </c>
      <c r="T12">
        <v>0.74468786353467498</v>
      </c>
      <c r="U12">
        <v>0.78327331197950001</v>
      </c>
      <c r="V12">
        <v>0.78680504216867397</v>
      </c>
      <c r="W12">
        <v>0.78300145712443503</v>
      </c>
      <c r="X12">
        <v>0.73981434831460602</v>
      </c>
      <c r="Y12">
        <v>0.72521559999999996</v>
      </c>
      <c r="Z12">
        <v>0.73262395448079598</v>
      </c>
      <c r="AA12">
        <v>0.75475046321525796</v>
      </c>
    </row>
    <row r="13" spans="1:27">
      <c r="A13" t="s">
        <v>1045</v>
      </c>
      <c r="B13">
        <v>0.73237663390663299</v>
      </c>
      <c r="C13">
        <v>0.78392360232407998</v>
      </c>
      <c r="D13">
        <v>0.78669093857832995</v>
      </c>
      <c r="E13">
        <v>0.78890692878338198</v>
      </c>
      <c r="F13">
        <v>0.78698209510682204</v>
      </c>
      <c r="G13">
        <v>0.78986423625254498</v>
      </c>
      <c r="H13">
        <v>0.78845525887573897</v>
      </c>
      <c r="I13">
        <v>0.79022768858131498</v>
      </c>
      <c r="J13">
        <v>0.89885893760539604</v>
      </c>
      <c r="K13">
        <v>1</v>
      </c>
      <c r="L13">
        <v>0.78788608046722897</v>
      </c>
      <c r="M13">
        <v>0.78710501035196601</v>
      </c>
      <c r="N13">
        <v>0.78044494039735002</v>
      </c>
      <c r="O13">
        <v>0.78642110497237505</v>
      </c>
      <c r="P13">
        <v>0.74654688864628804</v>
      </c>
      <c r="Q13">
        <v>0.78803560897435798</v>
      </c>
      <c r="R13">
        <v>0.78359149708360298</v>
      </c>
      <c r="S13">
        <v>0.77790741935483798</v>
      </c>
      <c r="T13">
        <v>0.74499877665544301</v>
      </c>
      <c r="U13">
        <v>0.78319874278383494</v>
      </c>
      <c r="V13">
        <v>0.78785313268608403</v>
      </c>
      <c r="W13">
        <v>0.78408960886571</v>
      </c>
      <c r="X13">
        <v>0.74142642777155598</v>
      </c>
      <c r="Y13">
        <v>0.72084696969696904</v>
      </c>
      <c r="Z13">
        <v>0.73289155988857901</v>
      </c>
      <c r="AA13">
        <v>0.75469699275362301</v>
      </c>
    </row>
    <row r="14" spans="1:27">
      <c r="A14" t="s">
        <v>1052</v>
      </c>
      <c r="B14">
        <v>0.73547273869346697</v>
      </c>
      <c r="C14">
        <v>0.801710912721049</v>
      </c>
      <c r="D14">
        <v>0.79236155011654996</v>
      </c>
      <c r="E14">
        <v>0.79194107119095103</v>
      </c>
      <c r="F14">
        <v>0.79480848886213096</v>
      </c>
      <c r="G14">
        <v>0.79989915923566801</v>
      </c>
      <c r="H14">
        <v>0.793642822742474</v>
      </c>
      <c r="I14">
        <v>0.79905429176755405</v>
      </c>
      <c r="J14">
        <v>0.78651184357541803</v>
      </c>
      <c r="K14">
        <v>0.78626452473958297</v>
      </c>
      <c r="L14">
        <v>1</v>
      </c>
      <c r="M14">
        <v>0.795186466302367</v>
      </c>
      <c r="N14">
        <v>0.79430257915947</v>
      </c>
      <c r="O14">
        <v>0.79399920894708098</v>
      </c>
      <c r="P14">
        <v>0.74902481445312497</v>
      </c>
      <c r="Q14">
        <v>0.932252507216494</v>
      </c>
      <c r="R14">
        <v>0.80073936884771202</v>
      </c>
      <c r="S14">
        <v>0.80229061334641805</v>
      </c>
      <c r="T14">
        <v>0.75776758851674597</v>
      </c>
      <c r="U14">
        <v>0.79875248116254005</v>
      </c>
      <c r="V14">
        <v>0.97655439446366699</v>
      </c>
      <c r="W14">
        <v>0.80077849710982596</v>
      </c>
      <c r="X14">
        <v>0.74399326881720396</v>
      </c>
      <c r="Y14">
        <v>0.71793772727272698</v>
      </c>
      <c r="Z14">
        <v>0.73546714659685797</v>
      </c>
      <c r="AA14">
        <v>0.755060399274047</v>
      </c>
    </row>
    <row r="15" spans="1:27">
      <c r="A15" t="s">
        <v>1057</v>
      </c>
      <c r="B15">
        <v>0.73519601583113403</v>
      </c>
      <c r="C15">
        <v>0.78973369008535699</v>
      </c>
      <c r="D15">
        <v>0.95969887750349303</v>
      </c>
      <c r="E15">
        <v>0.81348961002785503</v>
      </c>
      <c r="F15">
        <v>0.99290024058983295</v>
      </c>
      <c r="G15">
        <v>0.84625995386389796</v>
      </c>
      <c r="H15">
        <v>0.81394212183435999</v>
      </c>
      <c r="I15">
        <v>0.84343976373301799</v>
      </c>
      <c r="J15">
        <v>0.78724799023028602</v>
      </c>
      <c r="K15">
        <v>0.78714883997204699</v>
      </c>
      <c r="L15">
        <v>0.79716184014869895</v>
      </c>
      <c r="M15">
        <v>1</v>
      </c>
      <c r="N15">
        <v>0.78594735548172701</v>
      </c>
      <c r="O15">
        <v>0.79276097763578202</v>
      </c>
      <c r="P15">
        <v>0.74799974440894501</v>
      </c>
      <c r="Q15">
        <v>0.79780337711069405</v>
      </c>
      <c r="R15">
        <v>0.78924013907284696</v>
      </c>
      <c r="S15">
        <v>0.78119611620795104</v>
      </c>
      <c r="T15">
        <v>0.74586640163098805</v>
      </c>
      <c r="U15">
        <v>0.78761650416933904</v>
      </c>
      <c r="V15">
        <v>0.80084077528770403</v>
      </c>
      <c r="W15">
        <v>0.78902144466534097</v>
      </c>
      <c r="X15">
        <v>0.74278097447795799</v>
      </c>
      <c r="Y15">
        <v>0.725906764705882</v>
      </c>
      <c r="Z15">
        <v>0.73847544594594505</v>
      </c>
      <c r="AA15">
        <v>0.75497154486586404</v>
      </c>
    </row>
    <row r="16" spans="1:27">
      <c r="A16" t="s">
        <v>1048</v>
      </c>
      <c r="B16">
        <v>0.73225249999999997</v>
      </c>
      <c r="C16">
        <v>0.83449351685393203</v>
      </c>
      <c r="D16">
        <v>0.78341142764438598</v>
      </c>
      <c r="E16">
        <v>0.78384278222869597</v>
      </c>
      <c r="F16">
        <v>0.78395490026595704</v>
      </c>
      <c r="G16">
        <v>0.786334084791386</v>
      </c>
      <c r="H16">
        <v>0.78347445652173897</v>
      </c>
      <c r="I16">
        <v>0.78639190697674399</v>
      </c>
      <c r="J16">
        <v>0.78143506054811895</v>
      </c>
      <c r="K16">
        <v>0.77951195317725697</v>
      </c>
      <c r="L16">
        <v>0.79349890285714197</v>
      </c>
      <c r="M16">
        <v>0.78379085600530796</v>
      </c>
      <c r="N16">
        <v>1</v>
      </c>
      <c r="O16">
        <v>0.79311819691577701</v>
      </c>
      <c r="P16">
        <v>0.753483401849948</v>
      </c>
      <c r="Q16">
        <v>0.79266968768073998</v>
      </c>
      <c r="R16">
        <v>0.83404144870349395</v>
      </c>
      <c r="S16">
        <v>0.85040135421930196</v>
      </c>
      <c r="T16">
        <v>0.74463601293103399</v>
      </c>
      <c r="U16">
        <v>0.83247240326975402</v>
      </c>
      <c r="V16">
        <v>0.79311196702671904</v>
      </c>
      <c r="W16">
        <v>0.83357376616076395</v>
      </c>
      <c r="X16">
        <v>0.73936770975056598</v>
      </c>
      <c r="Y16">
        <v>0.70956409090909001</v>
      </c>
      <c r="Z16">
        <v>0.73216004366812204</v>
      </c>
      <c r="AA16">
        <v>0.75019794376098403</v>
      </c>
    </row>
    <row r="17" spans="1:27">
      <c r="A17" t="s">
        <v>1051</v>
      </c>
      <c r="B17">
        <v>0.73514538653366501</v>
      </c>
      <c r="C17">
        <v>0.79172073141486798</v>
      </c>
      <c r="D17">
        <v>0.79098768989328305</v>
      </c>
      <c r="E17">
        <v>0.79173443029016199</v>
      </c>
      <c r="F17">
        <v>0.79300883795997401</v>
      </c>
      <c r="G17">
        <v>0.79386376606683795</v>
      </c>
      <c r="H17">
        <v>0.79166044871794805</v>
      </c>
      <c r="I17">
        <v>0.79328778062860805</v>
      </c>
      <c r="J17">
        <v>0.78636435524652304</v>
      </c>
      <c r="K17">
        <v>0.786955103838892</v>
      </c>
      <c r="L17">
        <v>0.79557926856504702</v>
      </c>
      <c r="M17">
        <v>0.79291215572715501</v>
      </c>
      <c r="N17">
        <v>0.79491439903846095</v>
      </c>
      <c r="O17">
        <v>1</v>
      </c>
      <c r="P17">
        <v>0.75285436923076898</v>
      </c>
      <c r="Q17">
        <v>0.79695604026845601</v>
      </c>
      <c r="R17">
        <v>0.79177795523290895</v>
      </c>
      <c r="S17">
        <v>0.78764189714285704</v>
      </c>
      <c r="T17">
        <v>0.74640726027397197</v>
      </c>
      <c r="U17">
        <v>0.78941795166858397</v>
      </c>
      <c r="V17">
        <v>0.79632087274774699</v>
      </c>
      <c r="W17">
        <v>0.79140788519637395</v>
      </c>
      <c r="X17">
        <v>0.74377090809627999</v>
      </c>
      <c r="Y17">
        <v>0.73761457142857101</v>
      </c>
      <c r="Z17">
        <v>0.73702394520547898</v>
      </c>
      <c r="AA17">
        <v>0.75600376798561097</v>
      </c>
    </row>
    <row r="18" spans="1:27">
      <c r="A18" t="s">
        <v>1065</v>
      </c>
      <c r="B18">
        <v>0.73009390180878497</v>
      </c>
      <c r="C18">
        <v>0.74736870143149203</v>
      </c>
      <c r="D18">
        <v>0.74412415384615405</v>
      </c>
      <c r="E18">
        <v>0.74383807486631004</v>
      </c>
      <c r="F18">
        <v>0.74550918947368405</v>
      </c>
      <c r="G18">
        <v>0.745675472103004</v>
      </c>
      <c r="H18">
        <v>0.74408657082002105</v>
      </c>
      <c r="I18">
        <v>0.74712829989440299</v>
      </c>
      <c r="J18">
        <v>0.74395082177161098</v>
      </c>
      <c r="K18">
        <v>0.74547367324561398</v>
      </c>
      <c r="L18">
        <v>0.74687919385796497</v>
      </c>
      <c r="M18">
        <v>0.74557661733615199</v>
      </c>
      <c r="N18">
        <v>0.75556332999999998</v>
      </c>
      <c r="O18">
        <v>0.75048051282051198</v>
      </c>
      <c r="P18">
        <v>1</v>
      </c>
      <c r="Q18">
        <v>0.74702612560386406</v>
      </c>
      <c r="R18">
        <v>0.74705897102897101</v>
      </c>
      <c r="S18">
        <v>0.746121809701492</v>
      </c>
      <c r="T18">
        <v>0.77822365779927405</v>
      </c>
      <c r="U18">
        <v>0.74672219681908503</v>
      </c>
      <c r="V18">
        <v>0.74900289017341004</v>
      </c>
      <c r="W18">
        <v>0.74665216990788097</v>
      </c>
      <c r="X18">
        <v>0.74599098911070705</v>
      </c>
      <c r="Y18">
        <v>0.709380952380952</v>
      </c>
      <c r="Z18">
        <v>0.73244798675496603</v>
      </c>
      <c r="AA18">
        <v>0.73680697468354395</v>
      </c>
    </row>
    <row r="19" spans="1:27">
      <c r="A19" t="s">
        <v>1059</v>
      </c>
      <c r="B19">
        <v>0.73417966122961098</v>
      </c>
      <c r="C19">
        <v>0.80068503653737999</v>
      </c>
      <c r="D19">
        <v>0.79430603582089498</v>
      </c>
      <c r="E19">
        <v>0.79411550403225795</v>
      </c>
      <c r="F19">
        <v>0.79675642587939599</v>
      </c>
      <c r="G19">
        <v>0.80001672927461098</v>
      </c>
      <c r="H19">
        <v>0.79376632843791695</v>
      </c>
      <c r="I19">
        <v>0.79941745952677401</v>
      </c>
      <c r="J19">
        <v>0.78739597484276702</v>
      </c>
      <c r="K19">
        <v>0.78716917896087202</v>
      </c>
      <c r="L19">
        <v>0.93216224917763102</v>
      </c>
      <c r="M19">
        <v>0.79710073538654902</v>
      </c>
      <c r="N19">
        <v>0.79364358088658604</v>
      </c>
      <c r="O19">
        <v>0.79592777101769896</v>
      </c>
      <c r="P19">
        <v>0.74607100597609499</v>
      </c>
      <c r="Q19">
        <v>1</v>
      </c>
      <c r="R19">
        <v>0.79986961866818396</v>
      </c>
      <c r="S19">
        <v>0.80024572492552104</v>
      </c>
      <c r="T19">
        <v>0.75420984359726295</v>
      </c>
      <c r="U19">
        <v>0.79846002192982402</v>
      </c>
      <c r="V19">
        <v>0.93204611814345995</v>
      </c>
      <c r="W19">
        <v>0.79991321650650005</v>
      </c>
      <c r="X19">
        <v>0.73899513948497797</v>
      </c>
      <c r="Y19">
        <v>0.70435307692307603</v>
      </c>
      <c r="Z19">
        <v>0.73141331619537198</v>
      </c>
      <c r="AA19">
        <v>0.75509847652789996</v>
      </c>
    </row>
    <row r="20" spans="1:27">
      <c r="A20" t="s">
        <v>1060</v>
      </c>
      <c r="B20">
        <v>0.73442830551989702</v>
      </c>
      <c r="C20">
        <v>0.97608936095196097</v>
      </c>
      <c r="D20">
        <v>0.78680381664499299</v>
      </c>
      <c r="E20">
        <v>0.78529930281690097</v>
      </c>
      <c r="F20">
        <v>0.78795958333333305</v>
      </c>
      <c r="G20">
        <v>0.78794219022103096</v>
      </c>
      <c r="H20">
        <v>0.78513115574348102</v>
      </c>
      <c r="I20">
        <v>0.78900281624500601</v>
      </c>
      <c r="J20">
        <v>0.78287590291262099</v>
      </c>
      <c r="K20">
        <v>0.78222554539516598</v>
      </c>
      <c r="L20">
        <v>0.79985745830937305</v>
      </c>
      <c r="M20">
        <v>0.78761009247027702</v>
      </c>
      <c r="N20">
        <v>0.83446382501402105</v>
      </c>
      <c r="O20">
        <v>0.790474987966305</v>
      </c>
      <c r="P20">
        <v>0.74652639639639595</v>
      </c>
      <c r="Q20">
        <v>0.79936575170842805</v>
      </c>
      <c r="R20">
        <v>1</v>
      </c>
      <c r="S20">
        <v>0.85665137773258704</v>
      </c>
      <c r="T20">
        <v>0.75068871443624796</v>
      </c>
      <c r="U20">
        <v>0.939626340181557</v>
      </c>
      <c r="V20">
        <v>0.80086595537757399</v>
      </c>
      <c r="W20">
        <v>0.97658880941803605</v>
      </c>
      <c r="X20">
        <v>0.74073957714285699</v>
      </c>
      <c r="Y20">
        <v>0.71750590909090795</v>
      </c>
      <c r="Z20">
        <v>0.73273734525446999</v>
      </c>
      <c r="AA20">
        <v>0.75383251606978796</v>
      </c>
    </row>
    <row r="21" spans="1:27">
      <c r="A21" t="s">
        <v>1047</v>
      </c>
      <c r="B21">
        <v>0.73119551764705804</v>
      </c>
      <c r="C21">
        <v>0.85699993987975898</v>
      </c>
      <c r="D21">
        <v>0.78020329028290203</v>
      </c>
      <c r="E21">
        <v>0.78143248571428503</v>
      </c>
      <c r="F21">
        <v>0.78075403882279204</v>
      </c>
      <c r="G21">
        <v>0.78237411458333295</v>
      </c>
      <c r="H21">
        <v>0.78148598571428496</v>
      </c>
      <c r="I21">
        <v>0.78372814432989701</v>
      </c>
      <c r="J21">
        <v>0.77809600000000001</v>
      </c>
      <c r="K21">
        <v>0.77808723650385603</v>
      </c>
      <c r="L21">
        <v>0.80136376344086002</v>
      </c>
      <c r="M21">
        <v>0.78064209142141505</v>
      </c>
      <c r="N21">
        <v>0.85262518839103796</v>
      </c>
      <c r="O21">
        <v>0.78466595251554505</v>
      </c>
      <c r="P21">
        <v>0.74617631383472605</v>
      </c>
      <c r="Q21">
        <v>0.80039439484126895</v>
      </c>
      <c r="R21">
        <v>0.855165970528455</v>
      </c>
      <c r="S21">
        <v>1</v>
      </c>
      <c r="T21">
        <v>0.75790529466791401</v>
      </c>
      <c r="U21">
        <v>0.84507407355679598</v>
      </c>
      <c r="V21">
        <v>0.80183316682832195</v>
      </c>
      <c r="W21">
        <v>0.855403505050505</v>
      </c>
      <c r="X21">
        <v>0.73908024864864796</v>
      </c>
      <c r="Y21">
        <v>0.70569142857142797</v>
      </c>
      <c r="Z21">
        <v>0.73242816326530602</v>
      </c>
      <c r="AA21">
        <v>0.75141234666666601</v>
      </c>
    </row>
    <row r="22" spans="1:27">
      <c r="A22" t="s">
        <v>1038</v>
      </c>
      <c r="B22">
        <v>0.72976422865013701</v>
      </c>
      <c r="C22">
        <v>0.752222144396551</v>
      </c>
      <c r="D22">
        <v>0.74412450317124701</v>
      </c>
      <c r="E22">
        <v>0.74323409040793798</v>
      </c>
      <c r="F22">
        <v>0.74603056644880095</v>
      </c>
      <c r="G22">
        <v>0.74430379157427895</v>
      </c>
      <c r="H22">
        <v>0.74293359513274304</v>
      </c>
      <c r="I22">
        <v>0.74550959956709895</v>
      </c>
      <c r="J22">
        <v>0.74303047673098699</v>
      </c>
      <c r="K22">
        <v>0.74447614857142796</v>
      </c>
      <c r="L22">
        <v>0.75497462075848298</v>
      </c>
      <c r="M22">
        <v>0.74618707158351405</v>
      </c>
      <c r="N22">
        <v>0.74552676180021904</v>
      </c>
      <c r="O22">
        <v>0.74554364415862795</v>
      </c>
      <c r="P22">
        <v>0.77773126666666603</v>
      </c>
      <c r="Q22">
        <v>0.75470485935984399</v>
      </c>
      <c r="R22">
        <v>0.750842427497314</v>
      </c>
      <c r="S22">
        <v>0.75932856866537701</v>
      </c>
      <c r="T22">
        <v>1</v>
      </c>
      <c r="U22">
        <v>0.75068626068375999</v>
      </c>
      <c r="V22">
        <v>0.75419680722891502</v>
      </c>
      <c r="W22">
        <v>0.74918301535087695</v>
      </c>
      <c r="X22">
        <v>0.74392467228464398</v>
      </c>
      <c r="Y22">
        <v>0.72236499999999904</v>
      </c>
      <c r="Z22">
        <v>0.73541153020134198</v>
      </c>
      <c r="AA22">
        <v>0.73573826873384995</v>
      </c>
    </row>
    <row r="23" spans="1:27">
      <c r="A23" t="s">
        <v>1062</v>
      </c>
      <c r="B23">
        <v>0.73354570890840598</v>
      </c>
      <c r="C23">
        <v>0.94198805201177604</v>
      </c>
      <c r="D23">
        <v>0.78621466878980895</v>
      </c>
      <c r="E23">
        <v>0.78540504639543096</v>
      </c>
      <c r="F23">
        <v>0.78713033986928105</v>
      </c>
      <c r="G23">
        <v>0.78769309980171798</v>
      </c>
      <c r="H23">
        <v>0.78513348506401104</v>
      </c>
      <c r="I23">
        <v>0.78835620345744595</v>
      </c>
      <c r="J23">
        <v>0.78328606748864305</v>
      </c>
      <c r="K23">
        <v>0.78256318652849699</v>
      </c>
      <c r="L23">
        <v>0.79949337534246501</v>
      </c>
      <c r="M23">
        <v>0.78618571245186097</v>
      </c>
      <c r="N23">
        <v>0.83423449450549403</v>
      </c>
      <c r="O23">
        <v>0.78805168778801804</v>
      </c>
      <c r="P23">
        <v>0.74571867810292602</v>
      </c>
      <c r="Q23">
        <v>0.79824520021941803</v>
      </c>
      <c r="R23">
        <v>0.942700754257907</v>
      </c>
      <c r="S23">
        <v>0.84883981826877097</v>
      </c>
      <c r="T23">
        <v>0.75050727560718</v>
      </c>
      <c r="U23">
        <v>1</v>
      </c>
      <c r="V23">
        <v>0.79890952380952296</v>
      </c>
      <c r="W23">
        <v>0.94170635696821503</v>
      </c>
      <c r="X23">
        <v>0.74098628162816205</v>
      </c>
      <c r="Y23">
        <v>0.71565190476190399</v>
      </c>
      <c r="Z23">
        <v>0.73206369209809197</v>
      </c>
      <c r="AA23">
        <v>0.752053162162162</v>
      </c>
    </row>
    <row r="24" spans="1:27">
      <c r="A24" t="s">
        <v>1043</v>
      </c>
      <c r="B24">
        <v>0.73308643209876501</v>
      </c>
      <c r="C24">
        <v>0.80166565639269305</v>
      </c>
      <c r="D24">
        <v>0.79564410757946202</v>
      </c>
      <c r="E24">
        <v>0.79592012517385202</v>
      </c>
      <c r="F24">
        <v>0.79607815403422899</v>
      </c>
      <c r="G24">
        <v>0.80000073044602404</v>
      </c>
      <c r="H24">
        <v>0.79665671766342105</v>
      </c>
      <c r="I24">
        <v>0.79953746426351702</v>
      </c>
      <c r="J24">
        <v>0.78635601605929495</v>
      </c>
      <c r="K24">
        <v>0.78654268608414202</v>
      </c>
      <c r="L24">
        <v>0.97759001544401503</v>
      </c>
      <c r="M24">
        <v>0.79612841463414596</v>
      </c>
      <c r="N24">
        <v>0.79466229452054704</v>
      </c>
      <c r="O24">
        <v>0.79446091060521895</v>
      </c>
      <c r="P24">
        <v>0.74915625725338397</v>
      </c>
      <c r="Q24">
        <v>0.93240450277422104</v>
      </c>
      <c r="R24">
        <v>0.80144135844748798</v>
      </c>
      <c r="S24">
        <v>0.80348505574406204</v>
      </c>
      <c r="T24">
        <v>0.75304301085883496</v>
      </c>
      <c r="U24">
        <v>0.79887120086160401</v>
      </c>
      <c r="V24">
        <v>1</v>
      </c>
      <c r="W24">
        <v>0.80128614896073902</v>
      </c>
      <c r="X24">
        <v>0.74017012793176995</v>
      </c>
      <c r="Y24">
        <v>0.70750083333333302</v>
      </c>
      <c r="Z24">
        <v>0.73515193055555506</v>
      </c>
      <c r="AA24">
        <v>0.75440729203539802</v>
      </c>
    </row>
    <row r="25" spans="1:27">
      <c r="A25" t="s">
        <v>1063</v>
      </c>
      <c r="B25">
        <v>0.734271393548387</v>
      </c>
      <c r="C25">
        <v>0.977592887537993</v>
      </c>
      <c r="D25">
        <v>0.78600372549019604</v>
      </c>
      <c r="E25">
        <v>0.78513347054648697</v>
      </c>
      <c r="F25">
        <v>0.78731380093520298</v>
      </c>
      <c r="G25">
        <v>0.78767049457994498</v>
      </c>
      <c r="H25">
        <v>0.78490108031272199</v>
      </c>
      <c r="I25">
        <v>0.78859133378469803</v>
      </c>
      <c r="J25">
        <v>0.78315239389920399</v>
      </c>
      <c r="K25">
        <v>0.78305394701986697</v>
      </c>
      <c r="L25">
        <v>0.80018869843114404</v>
      </c>
      <c r="M25">
        <v>0.78686203715991998</v>
      </c>
      <c r="N25">
        <v>0.83490463718820795</v>
      </c>
      <c r="O25">
        <v>0.78987860169491497</v>
      </c>
      <c r="P25">
        <v>0.74671960292580897</v>
      </c>
      <c r="Q25">
        <v>0.79975160899653897</v>
      </c>
      <c r="R25">
        <v>0.97653499775684105</v>
      </c>
      <c r="S25">
        <v>0.85614168963756998</v>
      </c>
      <c r="T25">
        <v>0.74962799356223098</v>
      </c>
      <c r="U25">
        <v>0.93905922815533904</v>
      </c>
      <c r="V25">
        <v>0.800310539756239</v>
      </c>
      <c r="W25">
        <v>1</v>
      </c>
      <c r="X25">
        <v>0.74116799541809797</v>
      </c>
      <c r="Y25">
        <v>0.71450625000000001</v>
      </c>
      <c r="Z25">
        <v>0.73300239455782301</v>
      </c>
      <c r="AA25">
        <v>0.75217178280542896</v>
      </c>
    </row>
    <row r="26" spans="1:27">
      <c r="A26" t="s">
        <v>1068</v>
      </c>
      <c r="B26">
        <v>0.72976506188118795</v>
      </c>
      <c r="C26">
        <v>0.74346190082644603</v>
      </c>
      <c r="D26">
        <v>0.73974846420323304</v>
      </c>
      <c r="E26">
        <v>0.73967761792452802</v>
      </c>
      <c r="F26">
        <v>0.74102511904761903</v>
      </c>
      <c r="G26">
        <v>0.74126354952830198</v>
      </c>
      <c r="H26">
        <v>0.73937478158205405</v>
      </c>
      <c r="I26">
        <v>0.74109200700116595</v>
      </c>
      <c r="J26">
        <v>0.73963506880733898</v>
      </c>
      <c r="K26">
        <v>0.74090145977011501</v>
      </c>
      <c r="L26">
        <v>0.74042106451612899</v>
      </c>
      <c r="M26">
        <v>0.74104526252983205</v>
      </c>
      <c r="N26">
        <v>0.73996182339449501</v>
      </c>
      <c r="O26">
        <v>0.74248295479602999</v>
      </c>
      <c r="P26">
        <v>0.74523740601503696</v>
      </c>
      <c r="Q26">
        <v>0.73929331545064303</v>
      </c>
      <c r="R26">
        <v>0.74234312280701698</v>
      </c>
      <c r="S26">
        <v>0.73857240000000002</v>
      </c>
      <c r="T26">
        <v>0.74453822808671</v>
      </c>
      <c r="U26">
        <v>0.74013965669988901</v>
      </c>
      <c r="V26">
        <v>0.74054141602634405</v>
      </c>
      <c r="W26">
        <v>0.74242771495877502</v>
      </c>
      <c r="X26">
        <v>1</v>
      </c>
      <c r="Y26">
        <v>0.68594589743589696</v>
      </c>
      <c r="Z26">
        <v>0.72967058739254997</v>
      </c>
      <c r="AA26">
        <v>0.73969633410672797</v>
      </c>
    </row>
    <row r="27" spans="1:27">
      <c r="A27" t="s">
        <v>1076</v>
      </c>
      <c r="B27">
        <v>0.71690169491525402</v>
      </c>
      <c r="C27">
        <v>0.73769699999999905</v>
      </c>
      <c r="D27">
        <v>0.71676384615384603</v>
      </c>
      <c r="E27">
        <v>0.73473911764705802</v>
      </c>
      <c r="F27">
        <v>0.74350222222222195</v>
      </c>
      <c r="G27">
        <v>0.74215837837837795</v>
      </c>
      <c r="H27">
        <v>0.72112107142857096</v>
      </c>
      <c r="I27">
        <v>0.73222656249999996</v>
      </c>
      <c r="J27">
        <v>0.69123080000000003</v>
      </c>
      <c r="K27">
        <v>0.69265666666666603</v>
      </c>
      <c r="L27">
        <v>0.7471846875</v>
      </c>
      <c r="M27">
        <v>0.744967222222222</v>
      </c>
      <c r="N27">
        <v>0.71854437499999901</v>
      </c>
      <c r="O27">
        <v>0.73946800000000001</v>
      </c>
      <c r="P27">
        <v>0.74436264705882305</v>
      </c>
      <c r="Q27">
        <v>0.75348870967741899</v>
      </c>
      <c r="R27">
        <v>0.74042583333333301</v>
      </c>
      <c r="S27">
        <v>0.73695864864864802</v>
      </c>
      <c r="T27">
        <v>0.73983542857142803</v>
      </c>
      <c r="U27">
        <v>0.73452055555555495</v>
      </c>
      <c r="V27">
        <v>0.75854766666666595</v>
      </c>
      <c r="W27">
        <v>0.73726882352941103</v>
      </c>
      <c r="X27">
        <v>0.72401530612244902</v>
      </c>
      <c r="Y27">
        <v>1</v>
      </c>
      <c r="Z27">
        <v>0.73387348837209199</v>
      </c>
      <c r="AA27">
        <v>0.66859433333333296</v>
      </c>
    </row>
    <row r="28" spans="1:27">
      <c r="A28" t="s">
        <v>1125</v>
      </c>
      <c r="B28">
        <v>0.73310174677608397</v>
      </c>
      <c r="C28">
        <v>0.73712728900255697</v>
      </c>
      <c r="D28">
        <v>0.73809966547192296</v>
      </c>
      <c r="E28">
        <v>0.73913420584498102</v>
      </c>
      <c r="F28">
        <v>0.74053564599483201</v>
      </c>
      <c r="G28">
        <v>0.73956284625158797</v>
      </c>
      <c r="H28">
        <v>0.73960495597484199</v>
      </c>
      <c r="I28">
        <v>0.73503457474226797</v>
      </c>
      <c r="J28">
        <v>0.73112516713091902</v>
      </c>
      <c r="K28">
        <v>0.73348097986577099</v>
      </c>
      <c r="L28">
        <v>0.73598284090909005</v>
      </c>
      <c r="M28">
        <v>0.73933787958115105</v>
      </c>
      <c r="N28">
        <v>0.73297808367071504</v>
      </c>
      <c r="O28">
        <v>0.73663523506988504</v>
      </c>
      <c r="P28">
        <v>0.73442311868686805</v>
      </c>
      <c r="Q28">
        <v>0.73408556650246304</v>
      </c>
      <c r="R28">
        <v>0.73581074025974003</v>
      </c>
      <c r="S28">
        <v>0.73456862420382096</v>
      </c>
      <c r="T28">
        <v>0.73739957016434798</v>
      </c>
      <c r="U28">
        <v>0.736229420849421</v>
      </c>
      <c r="V28">
        <v>0.73688682767624003</v>
      </c>
      <c r="W28">
        <v>0.73548580052493395</v>
      </c>
      <c r="X28">
        <v>0.73467919354838696</v>
      </c>
      <c r="Y28">
        <v>0.74229023255813897</v>
      </c>
      <c r="Z28">
        <v>1</v>
      </c>
      <c r="AA28">
        <v>0.72565421450151002</v>
      </c>
    </row>
    <row r="29" spans="1:27">
      <c r="A29" t="s">
        <v>1126</v>
      </c>
      <c r="B29">
        <v>0.726808207171314</v>
      </c>
      <c r="C29">
        <v>0.75263097147949998</v>
      </c>
      <c r="D29">
        <v>0.75493986595174201</v>
      </c>
      <c r="E29">
        <v>0.75548061776061703</v>
      </c>
      <c r="F29">
        <v>0.75513075607560698</v>
      </c>
      <c r="G29">
        <v>0.75579147435897398</v>
      </c>
      <c r="H29">
        <v>0.75559966052376304</v>
      </c>
      <c r="I29">
        <v>0.75472300970873796</v>
      </c>
      <c r="J29">
        <v>0.75627208445642402</v>
      </c>
      <c r="K29">
        <v>0.75619694096600998</v>
      </c>
      <c r="L29">
        <v>0.75391442258340402</v>
      </c>
      <c r="M29">
        <v>0.75538209618874697</v>
      </c>
      <c r="N29">
        <v>0.75108841515934499</v>
      </c>
      <c r="O29">
        <v>0.75483130881094895</v>
      </c>
      <c r="P29">
        <v>0.73617084170854197</v>
      </c>
      <c r="Q29">
        <v>0.75437798801369804</v>
      </c>
      <c r="R29">
        <v>0.75297614425645498</v>
      </c>
      <c r="S29">
        <v>0.75115686851211005</v>
      </c>
      <c r="T29">
        <v>0.73394150920245305</v>
      </c>
      <c r="U29">
        <v>0.75205831578947302</v>
      </c>
      <c r="V29">
        <v>0.75408118965517201</v>
      </c>
      <c r="W29">
        <v>0.75257475978647603</v>
      </c>
      <c r="X29">
        <v>0.73877585339168494</v>
      </c>
      <c r="Y29">
        <v>0.66557960000000005</v>
      </c>
      <c r="Z29">
        <v>0.72569344186046503</v>
      </c>
      <c r="AA29">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A53C9-6E77-4F27-9B15-4CA978F1C958}">
  <dimension ref="A1:M15"/>
  <sheetViews>
    <sheetView workbookViewId="0">
      <selection activeCell="A2" sqref="A2"/>
    </sheetView>
  </sheetViews>
  <sheetFormatPr defaultColWidth="8.77734375" defaultRowHeight="14.4"/>
  <sheetData>
    <row r="1" spans="1:13">
      <c r="A1" t="s">
        <v>10003</v>
      </c>
    </row>
    <row r="3" spans="1:13">
      <c r="B3" t="s">
        <v>1088</v>
      </c>
      <c r="C3" t="s">
        <v>1093</v>
      </c>
      <c r="D3" t="s">
        <v>1091</v>
      </c>
      <c r="E3" t="s">
        <v>1099</v>
      </c>
      <c r="F3" t="s">
        <v>1097</v>
      </c>
      <c r="G3" t="s">
        <v>1089</v>
      </c>
      <c r="H3" t="s">
        <v>1095</v>
      </c>
      <c r="I3" t="s">
        <v>1083</v>
      </c>
      <c r="J3" t="s">
        <v>1079</v>
      </c>
      <c r="K3" t="s">
        <v>1085</v>
      </c>
      <c r="L3" t="s">
        <v>1086</v>
      </c>
      <c r="M3" t="s">
        <v>1127</v>
      </c>
    </row>
    <row r="4" spans="1:13">
      <c r="A4" t="s">
        <v>1088</v>
      </c>
      <c r="B4">
        <v>1</v>
      </c>
      <c r="C4">
        <v>0.38922428044776702</v>
      </c>
      <c r="D4">
        <v>0.40051098999143497</v>
      </c>
      <c r="E4">
        <v>0.396853175692022</v>
      </c>
      <c r="F4">
        <v>0.40034305904196299</v>
      </c>
      <c r="G4">
        <v>0.40221644514772598</v>
      </c>
      <c r="H4">
        <v>0.400719133312404</v>
      </c>
      <c r="I4">
        <v>0.28256877283264997</v>
      </c>
      <c r="J4">
        <v>0.30010153675589901</v>
      </c>
      <c r="K4">
        <v>0.30539430311640797</v>
      </c>
      <c r="L4">
        <v>0.86452438832738399</v>
      </c>
      <c r="M4">
        <v>0.33606095403228597</v>
      </c>
    </row>
    <row r="5" spans="1:13">
      <c r="A5" t="s">
        <v>1093</v>
      </c>
      <c r="B5">
        <v>0.33662524898391899</v>
      </c>
      <c r="C5">
        <v>1</v>
      </c>
      <c r="D5">
        <v>0.35213139379206598</v>
      </c>
      <c r="E5">
        <v>0.69921965830074995</v>
      </c>
      <c r="F5">
        <v>0.61301577404044605</v>
      </c>
      <c r="G5">
        <v>0.35259425570265301</v>
      </c>
      <c r="H5">
        <v>0.62013486527196104</v>
      </c>
      <c r="I5">
        <v>0.25184870212407001</v>
      </c>
      <c r="J5">
        <v>0.26565084213386397</v>
      </c>
      <c r="K5">
        <v>0.27413137854862202</v>
      </c>
      <c r="L5">
        <v>0.33740104483177802</v>
      </c>
      <c r="M5">
        <v>0.44035551652221899</v>
      </c>
    </row>
    <row r="6" spans="1:13">
      <c r="A6" t="s">
        <v>1091</v>
      </c>
      <c r="B6">
        <v>0.33932370555927199</v>
      </c>
      <c r="C6">
        <v>0.33876421165012599</v>
      </c>
      <c r="D6">
        <v>1</v>
      </c>
      <c r="E6">
        <v>0.33634130959589198</v>
      </c>
      <c r="F6">
        <v>0.33423037531621003</v>
      </c>
      <c r="G6">
        <v>0.99252241403627905</v>
      </c>
      <c r="H6">
        <v>0.33374039848248699</v>
      </c>
      <c r="I6">
        <v>0.25299259746243602</v>
      </c>
      <c r="J6">
        <v>0.26451640773025398</v>
      </c>
      <c r="K6">
        <v>0.26821749428319303</v>
      </c>
      <c r="L6">
        <v>0.33857165190627803</v>
      </c>
      <c r="M6">
        <v>0.278391379925508</v>
      </c>
    </row>
    <row r="7" spans="1:13">
      <c r="A7" t="s">
        <v>1099</v>
      </c>
      <c r="B7">
        <v>0.37486513435846702</v>
      </c>
      <c r="C7">
        <v>0.76028132432155704</v>
      </c>
      <c r="D7">
        <v>0.38058033487450899</v>
      </c>
      <c r="E7">
        <v>1</v>
      </c>
      <c r="F7">
        <v>0.67738088883357495</v>
      </c>
      <c r="G7">
        <v>0.38182927716114001</v>
      </c>
      <c r="H7">
        <v>0.67000695759807505</v>
      </c>
      <c r="I7">
        <v>0.27867113268243299</v>
      </c>
      <c r="J7">
        <v>0.29716026909207099</v>
      </c>
      <c r="K7">
        <v>0.30373381938025301</v>
      </c>
      <c r="L7">
        <v>0.37201860571220802</v>
      </c>
      <c r="M7">
        <v>0.48724737204311702</v>
      </c>
    </row>
    <row r="8" spans="1:13">
      <c r="A8" t="s">
        <v>1097</v>
      </c>
      <c r="B8">
        <v>0.371505500012205</v>
      </c>
      <c r="C8">
        <v>0.65196479099161198</v>
      </c>
      <c r="D8">
        <v>0.36785865344109597</v>
      </c>
      <c r="E8">
        <v>0.663324368222455</v>
      </c>
      <c r="F8">
        <v>1</v>
      </c>
      <c r="G8">
        <v>0.36854850135474798</v>
      </c>
      <c r="H8">
        <v>0.90792485997202399</v>
      </c>
      <c r="I8">
        <v>0.27312837728783301</v>
      </c>
      <c r="J8">
        <v>0.29111626570490501</v>
      </c>
      <c r="K8">
        <v>0.29303134822771099</v>
      </c>
      <c r="L8">
        <v>0.37307767219059401</v>
      </c>
      <c r="M8">
        <v>0.43283733980252098</v>
      </c>
    </row>
    <row r="9" spans="1:13">
      <c r="A9" t="s">
        <v>1089</v>
      </c>
      <c r="B9">
        <v>0.33731989016706099</v>
      </c>
      <c r="C9">
        <v>0.33862357047027802</v>
      </c>
      <c r="D9">
        <v>0.98684581632261303</v>
      </c>
      <c r="E9">
        <v>0.33765150397562199</v>
      </c>
      <c r="F9">
        <v>0.33433530929106597</v>
      </c>
      <c r="G9">
        <v>1</v>
      </c>
      <c r="H9">
        <v>0.33401058034057601</v>
      </c>
      <c r="I9">
        <v>0.25200458947526699</v>
      </c>
      <c r="J9">
        <v>0.263166501065693</v>
      </c>
      <c r="K9">
        <v>0.26618563389751998</v>
      </c>
      <c r="L9">
        <v>0.33719083398647898</v>
      </c>
      <c r="M9">
        <v>0.278175574196038</v>
      </c>
    </row>
    <row r="10" spans="1:13">
      <c r="A10" t="s">
        <v>1095</v>
      </c>
      <c r="B10">
        <v>0.37803799032240298</v>
      </c>
      <c r="C10">
        <v>0.67205305207506905</v>
      </c>
      <c r="D10">
        <v>0.37663506390646401</v>
      </c>
      <c r="E10">
        <v>0.66678510411043401</v>
      </c>
      <c r="F10">
        <v>0.92647111646514302</v>
      </c>
      <c r="G10">
        <v>0.37786702395434002</v>
      </c>
      <c r="H10">
        <v>1</v>
      </c>
      <c r="I10">
        <v>0.27847173130945102</v>
      </c>
      <c r="J10">
        <v>0.293749904275589</v>
      </c>
      <c r="K10">
        <v>0.30032778718861097</v>
      </c>
      <c r="L10">
        <v>0.37730211919047202</v>
      </c>
      <c r="M10">
        <v>0.44030269895769297</v>
      </c>
    </row>
    <row r="11" spans="1:13">
      <c r="A11" t="s">
        <v>1083</v>
      </c>
      <c r="B11">
        <v>0.26930955124414901</v>
      </c>
      <c r="C11">
        <v>0.27214833191823001</v>
      </c>
      <c r="D11">
        <v>0.28352331652541801</v>
      </c>
      <c r="E11">
        <v>0.27556375454743598</v>
      </c>
      <c r="F11">
        <v>0.27611298610208102</v>
      </c>
      <c r="G11">
        <v>0.28408447551386101</v>
      </c>
      <c r="H11">
        <v>0.27603530895712802</v>
      </c>
      <c r="I11">
        <v>1</v>
      </c>
      <c r="J11">
        <v>0.86503698339109303</v>
      </c>
      <c r="K11">
        <v>0.81745812931473305</v>
      </c>
      <c r="L11">
        <v>0.269259004355141</v>
      </c>
      <c r="M11">
        <v>0.22885649818395201</v>
      </c>
    </row>
    <row r="12" spans="1:13">
      <c r="A12" t="s">
        <v>1079</v>
      </c>
      <c r="B12">
        <v>0.28115454580010601</v>
      </c>
      <c r="C12">
        <v>0.28453805304902102</v>
      </c>
      <c r="D12">
        <v>0.29483535944574701</v>
      </c>
      <c r="E12">
        <v>0.28993979652174501</v>
      </c>
      <c r="F12">
        <v>0.28921606437233199</v>
      </c>
      <c r="G12">
        <v>0.29573919771270801</v>
      </c>
      <c r="H12">
        <v>0.28709688672966499</v>
      </c>
      <c r="I12">
        <v>0.85681164413151201</v>
      </c>
      <c r="J12">
        <v>1</v>
      </c>
      <c r="K12">
        <v>0.83039276511399496</v>
      </c>
      <c r="L12">
        <v>0.28074390812459799</v>
      </c>
      <c r="M12">
        <v>0.233996236511755</v>
      </c>
    </row>
    <row r="13" spans="1:13">
      <c r="A13" t="s">
        <v>1085</v>
      </c>
      <c r="B13">
        <v>0.24995965104019699</v>
      </c>
      <c r="C13">
        <v>0.25771000282365603</v>
      </c>
      <c r="D13">
        <v>0.256693482763581</v>
      </c>
      <c r="E13">
        <v>0.25910886433054903</v>
      </c>
      <c r="F13">
        <v>0.25622935038570599</v>
      </c>
      <c r="G13">
        <v>0.25681120403304097</v>
      </c>
      <c r="H13">
        <v>0.25613448404494998</v>
      </c>
      <c r="I13">
        <v>0.698379674267399</v>
      </c>
      <c r="J13">
        <v>0.71547663403977202</v>
      </c>
      <c r="K13">
        <v>1</v>
      </c>
      <c r="L13">
        <v>0.249978323045601</v>
      </c>
      <c r="M13">
        <v>0.209333795340823</v>
      </c>
    </row>
    <row r="14" spans="1:13">
      <c r="A14" t="s">
        <v>1086</v>
      </c>
      <c r="B14">
        <v>0.85567055129770397</v>
      </c>
      <c r="C14">
        <v>0.38603395399698298</v>
      </c>
      <c r="D14">
        <v>0.39687480972828498</v>
      </c>
      <c r="E14">
        <v>0.39302213996618102</v>
      </c>
      <c r="F14">
        <v>0.39800186942239701</v>
      </c>
      <c r="G14">
        <v>0.39876614760978801</v>
      </c>
      <c r="H14">
        <v>0.39520187980175098</v>
      </c>
      <c r="I14">
        <v>0.28141123559291398</v>
      </c>
      <c r="J14">
        <v>0.30008584073760503</v>
      </c>
      <c r="K14">
        <v>0.30183560609036297</v>
      </c>
      <c r="L14">
        <v>1</v>
      </c>
      <c r="M14">
        <v>0.33297410166946301</v>
      </c>
    </row>
    <row r="15" spans="1:13">
      <c r="A15" t="s">
        <v>1127</v>
      </c>
      <c r="B15">
        <v>0.41103136609733498</v>
      </c>
      <c r="C15">
        <v>0.63016692235098903</v>
      </c>
      <c r="D15">
        <v>0.411766083111609</v>
      </c>
      <c r="E15">
        <v>0.63981168417068002</v>
      </c>
      <c r="F15">
        <v>0.578761908316067</v>
      </c>
      <c r="G15">
        <v>0.41262690508477401</v>
      </c>
      <c r="H15">
        <v>0.57919504663472798</v>
      </c>
      <c r="I15">
        <v>0.29583752164738097</v>
      </c>
      <c r="J15">
        <v>0.30801208270659802</v>
      </c>
      <c r="K15">
        <v>0.31687948437150598</v>
      </c>
      <c r="L15">
        <v>0.411360404808916</v>
      </c>
      <c r="M15">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4E70FB-4857-4D75-B7B0-962343DE9CDC}">
  <dimension ref="A1:L14"/>
  <sheetViews>
    <sheetView workbookViewId="0">
      <selection activeCell="C7" sqref="C7"/>
    </sheetView>
  </sheetViews>
  <sheetFormatPr defaultColWidth="8.77734375" defaultRowHeight="14.4"/>
  <sheetData>
    <row r="1" spans="1:12">
      <c r="A1" t="s">
        <v>10004</v>
      </c>
    </row>
    <row r="3" spans="1:12">
      <c r="B3" t="s">
        <v>1119</v>
      </c>
      <c r="C3" t="s">
        <v>1101</v>
      </c>
      <c r="D3" t="s">
        <v>1105</v>
      </c>
      <c r="E3" t="s">
        <v>1104</v>
      </c>
      <c r="F3" t="s">
        <v>1122</v>
      </c>
      <c r="G3" t="s">
        <v>1114</v>
      </c>
      <c r="H3" t="s">
        <v>1111</v>
      </c>
      <c r="I3" t="s">
        <v>1117</v>
      </c>
      <c r="J3" t="s">
        <v>1108</v>
      </c>
      <c r="K3" t="s">
        <v>1115</v>
      </c>
      <c r="L3" t="s">
        <v>1128</v>
      </c>
    </row>
    <row r="4" spans="1:12">
      <c r="A4" t="s">
        <v>1119</v>
      </c>
      <c r="B4">
        <v>1</v>
      </c>
      <c r="C4">
        <v>0.248115810139524</v>
      </c>
      <c r="D4">
        <v>0.24555729681281299</v>
      </c>
      <c r="E4">
        <v>0.24839938782863599</v>
      </c>
      <c r="F4">
        <v>0.62120095345774695</v>
      </c>
      <c r="G4">
        <v>0.24838198549355101</v>
      </c>
      <c r="H4">
        <v>0.24933311751991699</v>
      </c>
      <c r="I4">
        <v>0.196640533591248</v>
      </c>
      <c r="J4">
        <v>0.255085572850272</v>
      </c>
      <c r="K4">
        <v>0.25380137284169801</v>
      </c>
      <c r="L4">
        <v>0.238384992610466</v>
      </c>
    </row>
    <row r="5" spans="1:12">
      <c r="A5" t="s">
        <v>1101</v>
      </c>
      <c r="B5">
        <v>0.31897423004984299</v>
      </c>
      <c r="C5">
        <v>1</v>
      </c>
      <c r="D5">
        <v>0.75921773250710101</v>
      </c>
      <c r="E5">
        <v>0.90103692218891895</v>
      </c>
      <c r="F5">
        <v>0.323693755390283</v>
      </c>
      <c r="G5">
        <v>0.71976026225038703</v>
      </c>
      <c r="H5">
        <v>0.71967002267039004</v>
      </c>
      <c r="I5">
        <v>0.21458604125415601</v>
      </c>
      <c r="J5">
        <v>0.74415578198474996</v>
      </c>
      <c r="K5">
        <v>0.77210526989635897</v>
      </c>
      <c r="L5">
        <v>0.886682867957997</v>
      </c>
    </row>
    <row r="6" spans="1:12">
      <c r="A6" t="s">
        <v>1105</v>
      </c>
      <c r="B6">
        <v>0.324967636643689</v>
      </c>
      <c r="C6">
        <v>0.79528906033455105</v>
      </c>
      <c r="D6">
        <v>1</v>
      </c>
      <c r="E6">
        <v>0.782534783949282</v>
      </c>
      <c r="F6">
        <v>0.331735076193092</v>
      </c>
      <c r="G6">
        <v>0.71865139630793695</v>
      </c>
      <c r="H6">
        <v>0.72298051988688306</v>
      </c>
      <c r="I6">
        <v>0.21932890371286101</v>
      </c>
      <c r="J6">
        <v>0.81935062607984999</v>
      </c>
      <c r="K6">
        <v>0.85563261195655205</v>
      </c>
      <c r="L6">
        <v>0.76692081732355699</v>
      </c>
    </row>
    <row r="7" spans="1:12">
      <c r="A7" t="s">
        <v>1104</v>
      </c>
      <c r="B7">
        <v>0.32063979197492998</v>
      </c>
      <c r="C7">
        <v>0.90316242939000102</v>
      </c>
      <c r="D7">
        <v>0.74685209837031996</v>
      </c>
      <c r="E7">
        <v>1</v>
      </c>
      <c r="F7">
        <v>0.32637608859933498</v>
      </c>
      <c r="G7">
        <v>0.72751892848097699</v>
      </c>
      <c r="H7">
        <v>0.70642002597333697</v>
      </c>
      <c r="I7">
        <v>0.212385864061092</v>
      </c>
      <c r="J7">
        <v>0.74263908528725098</v>
      </c>
      <c r="K7">
        <v>0.769273054495347</v>
      </c>
      <c r="L7">
        <v>0.87273208510019895</v>
      </c>
    </row>
    <row r="8" spans="1:12">
      <c r="A8" t="s">
        <v>1122</v>
      </c>
      <c r="B8">
        <v>0.64402521947444102</v>
      </c>
      <c r="C8">
        <v>0.26383877498881397</v>
      </c>
      <c r="D8">
        <v>0.26139703405418402</v>
      </c>
      <c r="E8">
        <v>0.26443254180147802</v>
      </c>
      <c r="F8">
        <v>1</v>
      </c>
      <c r="G8">
        <v>0.262614398254224</v>
      </c>
      <c r="H8">
        <v>0.26364896066779497</v>
      </c>
      <c r="I8">
        <v>0.20757166447546499</v>
      </c>
      <c r="J8">
        <v>0.26948417773086097</v>
      </c>
      <c r="K8">
        <v>0.27017828121356702</v>
      </c>
      <c r="L8">
        <v>0.25001446030065899</v>
      </c>
    </row>
    <row r="9" spans="1:12">
      <c r="A9" t="s">
        <v>1114</v>
      </c>
      <c r="B9">
        <v>0.31717342782033298</v>
      </c>
      <c r="C9">
        <v>0.72445849593587697</v>
      </c>
      <c r="D9">
        <v>0.69129543220362599</v>
      </c>
      <c r="E9">
        <v>0.73542351562597097</v>
      </c>
      <c r="F9">
        <v>0.324303714066281</v>
      </c>
      <c r="G9">
        <v>1</v>
      </c>
      <c r="H9">
        <v>0.906520258778298</v>
      </c>
      <c r="I9">
        <v>0.211473708444054</v>
      </c>
      <c r="J9">
        <v>0.70532138484604701</v>
      </c>
      <c r="K9">
        <v>0.73271539311858003</v>
      </c>
      <c r="L9">
        <v>0.70460434066704702</v>
      </c>
    </row>
    <row r="10" spans="1:12">
      <c r="A10" t="s">
        <v>1111</v>
      </c>
      <c r="B10">
        <v>0.33428473604563003</v>
      </c>
      <c r="C10">
        <v>0.75599672163735099</v>
      </c>
      <c r="D10">
        <v>0.72710331270179795</v>
      </c>
      <c r="E10">
        <v>0.74363123341759596</v>
      </c>
      <c r="F10">
        <v>0.34027135776591699</v>
      </c>
      <c r="G10">
        <v>0.94200694093931803</v>
      </c>
      <c r="H10">
        <v>1</v>
      </c>
      <c r="I10">
        <v>0.22183325273580101</v>
      </c>
      <c r="J10">
        <v>0.74613394203755801</v>
      </c>
      <c r="K10">
        <v>0.76890083401852405</v>
      </c>
      <c r="L10">
        <v>0.73458460988168806</v>
      </c>
    </row>
    <row r="11" spans="1:12">
      <c r="A11" t="s">
        <v>1117</v>
      </c>
      <c r="B11">
        <v>0.21708201316721701</v>
      </c>
      <c r="C11">
        <v>0.18754404511620401</v>
      </c>
      <c r="D11">
        <v>0.183325159312306</v>
      </c>
      <c r="E11">
        <v>0.18572221772537201</v>
      </c>
      <c r="F11">
        <v>0.220926041249729</v>
      </c>
      <c r="G11">
        <v>0.18478801160007999</v>
      </c>
      <c r="H11">
        <v>0.18639010098085501</v>
      </c>
      <c r="I11">
        <v>1</v>
      </c>
      <c r="J11">
        <v>0.187638150939196</v>
      </c>
      <c r="K11">
        <v>0.18947466180101299</v>
      </c>
      <c r="L11">
        <v>0.17699650925121499</v>
      </c>
    </row>
    <row r="12" spans="1:12">
      <c r="A12" t="s">
        <v>1108</v>
      </c>
      <c r="B12">
        <v>0.33141617256239497</v>
      </c>
      <c r="C12">
        <v>0.75763312816338702</v>
      </c>
      <c r="D12">
        <v>0.79832717459189195</v>
      </c>
      <c r="E12">
        <v>0.75384311676979199</v>
      </c>
      <c r="F12">
        <v>0.33796871249041199</v>
      </c>
      <c r="G12">
        <v>0.71650046456704097</v>
      </c>
      <c r="H12">
        <v>0.72359665852648702</v>
      </c>
      <c r="I12">
        <v>0.219631425360474</v>
      </c>
      <c r="J12">
        <v>1</v>
      </c>
      <c r="K12">
        <v>0.84187978842787203</v>
      </c>
      <c r="L12">
        <v>0.73480498654869097</v>
      </c>
    </row>
    <row r="13" spans="1:12">
      <c r="A13" t="s">
        <v>1115</v>
      </c>
      <c r="B13">
        <v>0.33026249775488797</v>
      </c>
      <c r="C13">
        <v>0.78480598930380296</v>
      </c>
      <c r="D13">
        <v>0.83064775004996105</v>
      </c>
      <c r="E13">
        <v>0.78055262699922601</v>
      </c>
      <c r="F13">
        <v>0.340715286815227</v>
      </c>
      <c r="G13">
        <v>0.74174131424503498</v>
      </c>
      <c r="H13">
        <v>0.74466663846788606</v>
      </c>
      <c r="I13">
        <v>0.221099686399884</v>
      </c>
      <c r="J13">
        <v>0.842466005712462</v>
      </c>
      <c r="K13">
        <v>1</v>
      </c>
      <c r="L13">
        <v>0.75457949646442901</v>
      </c>
    </row>
    <row r="14" spans="1:12">
      <c r="A14" t="s">
        <v>1128</v>
      </c>
      <c r="B14">
        <v>0.328969839116796</v>
      </c>
      <c r="C14">
        <v>0.93225909469773904</v>
      </c>
      <c r="D14">
        <v>0.77087128164744401</v>
      </c>
      <c r="E14">
        <v>0.91784955191494799</v>
      </c>
      <c r="F14">
        <v>0.32948747138311901</v>
      </c>
      <c r="G14">
        <v>0.73891349601434897</v>
      </c>
      <c r="H14">
        <v>0.73666633509760804</v>
      </c>
      <c r="I14">
        <v>0.218126294803618</v>
      </c>
      <c r="J14">
        <v>0.76840859560067798</v>
      </c>
      <c r="K14">
        <v>0.787100104698223</v>
      </c>
      <c r="L14">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CFE9E-520D-4E31-969B-F481F38DF79B}">
  <dimension ref="A1:M170"/>
  <sheetViews>
    <sheetView workbookViewId="0">
      <selection activeCell="B3" sqref="B3"/>
    </sheetView>
  </sheetViews>
  <sheetFormatPr defaultColWidth="8.77734375" defaultRowHeight="14.4"/>
  <sheetData>
    <row r="1" spans="1:13">
      <c r="A1" t="s">
        <v>10005</v>
      </c>
    </row>
    <row r="3" spans="1:13">
      <c r="A3" t="s">
        <v>1129</v>
      </c>
      <c r="B3" t="s">
        <v>1130</v>
      </c>
      <c r="C3" t="s">
        <v>1131</v>
      </c>
      <c r="D3" t="s">
        <v>1132</v>
      </c>
      <c r="E3" t="s">
        <v>1133</v>
      </c>
      <c r="F3" t="s">
        <v>1134</v>
      </c>
      <c r="G3" t="s">
        <v>1135</v>
      </c>
      <c r="H3" t="s">
        <v>1136</v>
      </c>
      <c r="I3" t="s">
        <v>1137</v>
      </c>
      <c r="J3" t="s">
        <v>1138</v>
      </c>
      <c r="K3" t="s">
        <v>1139</v>
      </c>
      <c r="L3" t="s">
        <v>1140</v>
      </c>
      <c r="M3" t="s">
        <v>1141</v>
      </c>
    </row>
    <row r="4" spans="1:13">
      <c r="A4">
        <v>0</v>
      </c>
      <c r="B4" t="s">
        <v>1142</v>
      </c>
      <c r="C4" t="s">
        <v>1143</v>
      </c>
      <c r="D4" t="s">
        <v>1144</v>
      </c>
      <c r="E4" t="s">
        <v>1145</v>
      </c>
      <c r="F4" t="s">
        <v>1146</v>
      </c>
      <c r="G4" t="s">
        <v>1147</v>
      </c>
      <c r="H4" t="s">
        <v>1148</v>
      </c>
      <c r="I4">
        <v>0.8</v>
      </c>
      <c r="J4" t="b">
        <v>1</v>
      </c>
      <c r="K4" t="s">
        <v>1149</v>
      </c>
      <c r="L4" s="13">
        <v>5.1119822189922202E+42</v>
      </c>
      <c r="M4" t="s">
        <v>1150</v>
      </c>
    </row>
    <row r="5" spans="1:13">
      <c r="A5">
        <v>1</v>
      </c>
      <c r="B5" t="s">
        <v>1142</v>
      </c>
      <c r="C5" t="s">
        <v>1151</v>
      </c>
      <c r="D5" t="s">
        <v>1152</v>
      </c>
      <c r="E5" t="s">
        <v>1145</v>
      </c>
      <c r="F5" t="s">
        <v>1146</v>
      </c>
      <c r="G5" t="s">
        <v>1147</v>
      </c>
      <c r="H5" t="s">
        <v>1153</v>
      </c>
      <c r="I5">
        <v>1</v>
      </c>
      <c r="J5" t="b">
        <v>1</v>
      </c>
      <c r="K5" t="s">
        <v>1154</v>
      </c>
      <c r="L5" s="13">
        <v>5.1119822189921804E+27</v>
      </c>
      <c r="M5" t="s">
        <v>1150</v>
      </c>
    </row>
    <row r="6" spans="1:13">
      <c r="A6">
        <v>2</v>
      </c>
      <c r="B6" t="s">
        <v>1142</v>
      </c>
      <c r="C6" t="s">
        <v>1155</v>
      </c>
      <c r="D6" t="s">
        <v>1156</v>
      </c>
      <c r="E6" t="s">
        <v>1145</v>
      </c>
      <c r="F6" t="s">
        <v>1146</v>
      </c>
      <c r="G6" t="s">
        <v>1147</v>
      </c>
      <c r="H6" t="s">
        <v>1157</v>
      </c>
      <c r="I6">
        <v>0.875</v>
      </c>
      <c r="J6" t="b">
        <v>1</v>
      </c>
      <c r="K6" t="s">
        <v>1158</v>
      </c>
      <c r="L6" s="13">
        <v>5.1118992222031797E+37</v>
      </c>
      <c r="M6" t="s">
        <v>1150</v>
      </c>
    </row>
    <row r="7" spans="1:13">
      <c r="A7">
        <v>3</v>
      </c>
      <c r="B7" t="s">
        <v>1142</v>
      </c>
      <c r="C7" t="s">
        <v>1159</v>
      </c>
      <c r="D7" t="s">
        <v>1160</v>
      </c>
      <c r="E7" t="s">
        <v>1145</v>
      </c>
      <c r="F7" t="s">
        <v>1146</v>
      </c>
      <c r="G7" t="s">
        <v>1147</v>
      </c>
      <c r="H7" t="s">
        <v>1161</v>
      </c>
      <c r="I7">
        <v>1</v>
      </c>
      <c r="J7" t="b">
        <v>1</v>
      </c>
      <c r="K7" t="s">
        <v>1162</v>
      </c>
      <c r="L7" s="13">
        <v>2.0824208262082499E+19</v>
      </c>
      <c r="M7" t="s">
        <v>1150</v>
      </c>
    </row>
    <row r="8" spans="1:13">
      <c r="A8">
        <v>4</v>
      </c>
      <c r="B8" t="s">
        <v>1142</v>
      </c>
      <c r="C8" t="s">
        <v>1163</v>
      </c>
      <c r="D8" t="s">
        <v>1164</v>
      </c>
      <c r="E8" t="s">
        <v>1145</v>
      </c>
      <c r="F8" t="s">
        <v>1146</v>
      </c>
      <c r="G8" t="s">
        <v>1147</v>
      </c>
      <c r="H8" t="s">
        <v>1165</v>
      </c>
      <c r="I8">
        <v>0.33333333333333298</v>
      </c>
      <c r="J8" t="b">
        <v>0</v>
      </c>
      <c r="K8" t="s">
        <v>1166</v>
      </c>
      <c r="L8" s="13">
        <v>1.8321185592082601E+29</v>
      </c>
      <c r="M8" t="s">
        <v>1150</v>
      </c>
    </row>
    <row r="9" spans="1:13">
      <c r="A9">
        <v>5</v>
      </c>
      <c r="B9" t="s">
        <v>1142</v>
      </c>
      <c r="C9" t="s">
        <v>1167</v>
      </c>
      <c r="D9" t="s">
        <v>1168</v>
      </c>
      <c r="E9" t="s">
        <v>1145</v>
      </c>
      <c r="F9" t="s">
        <v>1146</v>
      </c>
      <c r="G9" t="s">
        <v>1147</v>
      </c>
      <c r="H9" t="s">
        <v>1169</v>
      </c>
      <c r="I9">
        <v>0.33333333333333298</v>
      </c>
      <c r="J9" t="b">
        <v>0</v>
      </c>
      <c r="K9" t="s">
        <v>1170</v>
      </c>
      <c r="L9">
        <v>17865</v>
      </c>
      <c r="M9" t="s">
        <v>1150</v>
      </c>
    </row>
    <row r="10" spans="1:13">
      <c r="A10">
        <v>6</v>
      </c>
      <c r="B10" t="s">
        <v>1142</v>
      </c>
      <c r="C10" t="s">
        <v>1171</v>
      </c>
      <c r="D10" t="s">
        <v>1172</v>
      </c>
      <c r="E10" t="s">
        <v>1145</v>
      </c>
      <c r="F10" t="s">
        <v>1146</v>
      </c>
      <c r="G10" t="s">
        <v>1147</v>
      </c>
      <c r="H10" t="s">
        <v>1173</v>
      </c>
      <c r="I10">
        <v>0.33333333333333298</v>
      </c>
      <c r="J10" t="b">
        <v>0</v>
      </c>
      <c r="K10" t="s">
        <v>1174</v>
      </c>
      <c r="L10" s="13">
        <v>1.83211855920826E+24</v>
      </c>
      <c r="M10" t="s">
        <v>1150</v>
      </c>
    </row>
    <row r="11" spans="1:13">
      <c r="A11">
        <v>7</v>
      </c>
      <c r="B11" t="s">
        <v>1142</v>
      </c>
      <c r="C11" t="s">
        <v>1175</v>
      </c>
      <c r="D11" t="s">
        <v>1176</v>
      </c>
      <c r="E11" t="s">
        <v>1145</v>
      </c>
      <c r="F11" t="s">
        <v>1146</v>
      </c>
      <c r="G11" t="s">
        <v>1147</v>
      </c>
      <c r="H11" t="s">
        <v>1177</v>
      </c>
      <c r="I11">
        <v>0.71428571428571397</v>
      </c>
      <c r="J11" t="b">
        <v>0</v>
      </c>
      <c r="K11" t="s">
        <v>1178</v>
      </c>
      <c r="L11" s="13">
        <v>5.3105311218701103E+26</v>
      </c>
      <c r="M11" t="s">
        <v>1150</v>
      </c>
    </row>
    <row r="12" spans="1:13">
      <c r="A12">
        <v>8</v>
      </c>
      <c r="B12" t="s">
        <v>1142</v>
      </c>
      <c r="C12" t="s">
        <v>1179</v>
      </c>
      <c r="D12" t="s">
        <v>1180</v>
      </c>
      <c r="E12" t="s">
        <v>1145</v>
      </c>
      <c r="F12" t="s">
        <v>1146</v>
      </c>
      <c r="G12" t="s">
        <v>1147</v>
      </c>
      <c r="H12" t="s">
        <v>1181</v>
      </c>
      <c r="I12">
        <v>1</v>
      </c>
      <c r="J12" t="b">
        <v>1</v>
      </c>
      <c r="K12" t="s">
        <v>1182</v>
      </c>
      <c r="L12" s="13">
        <v>5.3105311218701099E+21</v>
      </c>
      <c r="M12" t="s">
        <v>1150</v>
      </c>
    </row>
    <row r="13" spans="1:13">
      <c r="A13">
        <v>9</v>
      </c>
      <c r="B13" t="s">
        <v>1142</v>
      </c>
      <c r="C13" t="s">
        <v>1183</v>
      </c>
      <c r="D13" t="s">
        <v>1184</v>
      </c>
      <c r="E13" t="s">
        <v>1145</v>
      </c>
      <c r="F13" t="s">
        <v>1146</v>
      </c>
      <c r="G13" t="s">
        <v>1147</v>
      </c>
      <c r="H13" t="s">
        <v>1185</v>
      </c>
      <c r="I13">
        <v>0.66666666666666596</v>
      </c>
      <c r="J13" t="b">
        <v>0</v>
      </c>
      <c r="K13" t="s">
        <v>1186</v>
      </c>
      <c r="L13" s="13">
        <v>209811200</v>
      </c>
      <c r="M13" t="s">
        <v>1150</v>
      </c>
    </row>
    <row r="14" spans="1:13">
      <c r="A14">
        <v>10</v>
      </c>
      <c r="B14" t="s">
        <v>1142</v>
      </c>
      <c r="C14" t="s">
        <v>1187</v>
      </c>
      <c r="D14" t="s">
        <v>1188</v>
      </c>
      <c r="E14" t="s">
        <v>1145</v>
      </c>
      <c r="F14" t="s">
        <v>1146</v>
      </c>
      <c r="G14" t="s">
        <v>1147</v>
      </c>
      <c r="H14" t="s">
        <v>1189</v>
      </c>
      <c r="I14">
        <v>1</v>
      </c>
      <c r="J14" t="b">
        <v>1</v>
      </c>
      <c r="K14" t="s">
        <v>1189</v>
      </c>
      <c r="L14">
        <v>17365</v>
      </c>
      <c r="M14" t="s">
        <v>1150</v>
      </c>
    </row>
    <row r="15" spans="1:13">
      <c r="A15">
        <v>11</v>
      </c>
      <c r="B15" t="s">
        <v>1142</v>
      </c>
      <c r="C15" t="s">
        <v>1190</v>
      </c>
      <c r="D15" t="s">
        <v>1191</v>
      </c>
      <c r="E15" t="s">
        <v>1145</v>
      </c>
      <c r="F15" t="s">
        <v>1146</v>
      </c>
      <c r="G15" t="s">
        <v>1147</v>
      </c>
      <c r="H15" t="s">
        <v>1192</v>
      </c>
      <c r="I15">
        <v>0.5</v>
      </c>
      <c r="J15" t="b">
        <v>0</v>
      </c>
      <c r="K15" t="s">
        <v>1193</v>
      </c>
      <c r="L15" s="13">
        <v>1726922196</v>
      </c>
      <c r="M15" t="s">
        <v>1150</v>
      </c>
    </row>
    <row r="16" spans="1:13">
      <c r="A16">
        <v>12</v>
      </c>
      <c r="B16" t="s">
        <v>1142</v>
      </c>
      <c r="C16" t="s">
        <v>1194</v>
      </c>
      <c r="D16" t="s">
        <v>1195</v>
      </c>
      <c r="E16" t="s">
        <v>1145</v>
      </c>
      <c r="F16" t="s">
        <v>1146</v>
      </c>
      <c r="G16" t="s">
        <v>1147</v>
      </c>
      <c r="H16" t="s">
        <v>1196</v>
      </c>
      <c r="I16">
        <v>0.8</v>
      </c>
      <c r="J16" t="b">
        <v>1</v>
      </c>
      <c r="K16" t="s">
        <v>1197</v>
      </c>
      <c r="L16" s="13">
        <v>5.11531618992172E+16</v>
      </c>
      <c r="M16" t="s">
        <v>1150</v>
      </c>
    </row>
    <row r="17" spans="1:13">
      <c r="A17">
        <v>13</v>
      </c>
      <c r="B17" t="s">
        <v>1142</v>
      </c>
      <c r="C17" t="s">
        <v>1198</v>
      </c>
      <c r="D17" t="s">
        <v>1199</v>
      </c>
      <c r="E17" t="s">
        <v>1145</v>
      </c>
      <c r="F17" t="s">
        <v>1146</v>
      </c>
      <c r="G17" t="s">
        <v>1200</v>
      </c>
      <c r="H17" t="s">
        <v>1201</v>
      </c>
      <c r="I17">
        <v>1</v>
      </c>
      <c r="J17" t="b">
        <v>1</v>
      </c>
      <c r="K17" t="s">
        <v>1202</v>
      </c>
      <c r="L17" s="13">
        <v>1.8080531617269099E+23</v>
      </c>
      <c r="M17" t="s">
        <v>1150</v>
      </c>
    </row>
    <row r="18" spans="1:13">
      <c r="A18">
        <v>14</v>
      </c>
      <c r="B18" t="s">
        <v>1142</v>
      </c>
      <c r="C18" t="s">
        <v>1203</v>
      </c>
      <c r="D18" t="s">
        <v>1204</v>
      </c>
      <c r="E18" t="s">
        <v>1145</v>
      </c>
      <c r="F18" t="s">
        <v>1146</v>
      </c>
      <c r="G18" t="s">
        <v>1200</v>
      </c>
      <c r="H18" t="s">
        <v>1205</v>
      </c>
      <c r="I18">
        <v>0.8</v>
      </c>
      <c r="J18" t="b">
        <v>1</v>
      </c>
      <c r="K18" t="s">
        <v>1206</v>
      </c>
      <c r="L18" s="13">
        <v>5.3161726917363098E+18</v>
      </c>
      <c r="M18" t="s">
        <v>1150</v>
      </c>
    </row>
    <row r="19" spans="1:13">
      <c r="A19">
        <v>15</v>
      </c>
      <c r="B19" t="s">
        <v>1142</v>
      </c>
      <c r="C19" t="s">
        <v>1207</v>
      </c>
      <c r="D19" t="s">
        <v>1208</v>
      </c>
      <c r="E19" t="s">
        <v>1145</v>
      </c>
      <c r="F19" t="s">
        <v>1146</v>
      </c>
      <c r="G19" t="s">
        <v>1200</v>
      </c>
      <c r="H19" t="s">
        <v>1209</v>
      </c>
      <c r="I19">
        <v>0.25</v>
      </c>
      <c r="J19" t="b">
        <v>0</v>
      </c>
      <c r="K19" t="s">
        <v>1210</v>
      </c>
      <c r="L19">
        <v>18301</v>
      </c>
      <c r="M19" t="s">
        <v>1150</v>
      </c>
    </row>
    <row r="20" spans="1:13">
      <c r="A20">
        <v>16</v>
      </c>
      <c r="B20" t="s">
        <v>1142</v>
      </c>
      <c r="C20" t="s">
        <v>1211</v>
      </c>
      <c r="D20" t="s">
        <v>1212</v>
      </c>
      <c r="E20" t="s">
        <v>1145</v>
      </c>
      <c r="F20" t="s">
        <v>1146</v>
      </c>
      <c r="G20" t="s">
        <v>1200</v>
      </c>
      <c r="H20" t="s">
        <v>1213</v>
      </c>
      <c r="I20">
        <v>0.4</v>
      </c>
      <c r="J20" t="b">
        <v>0</v>
      </c>
      <c r="K20" t="s">
        <v>1214</v>
      </c>
      <c r="L20" s="13">
        <v>51118992</v>
      </c>
      <c r="M20" t="s">
        <v>1150</v>
      </c>
    </row>
    <row r="21" spans="1:13">
      <c r="A21">
        <v>17</v>
      </c>
      <c r="B21" t="s">
        <v>1142</v>
      </c>
      <c r="C21" t="s">
        <v>1215</v>
      </c>
      <c r="D21" t="s">
        <v>1216</v>
      </c>
      <c r="E21" t="s">
        <v>1145</v>
      </c>
      <c r="F21" t="s">
        <v>1146</v>
      </c>
      <c r="G21" t="s">
        <v>1200</v>
      </c>
      <c r="H21" t="s">
        <v>1217</v>
      </c>
      <c r="I21">
        <v>0.14285714285714199</v>
      </c>
      <c r="J21" t="b">
        <v>0</v>
      </c>
      <c r="K21" t="s">
        <v>1218</v>
      </c>
      <c r="L21">
        <v>21740</v>
      </c>
      <c r="M21" t="s">
        <v>1150</v>
      </c>
    </row>
    <row r="22" spans="1:13">
      <c r="A22">
        <v>18</v>
      </c>
      <c r="B22" t="s">
        <v>1142</v>
      </c>
      <c r="C22" t="s">
        <v>1219</v>
      </c>
      <c r="D22" t="s">
        <v>1220</v>
      </c>
      <c r="E22" t="s">
        <v>1145</v>
      </c>
      <c r="F22" t="s">
        <v>1146</v>
      </c>
      <c r="G22" t="s">
        <v>1200</v>
      </c>
      <c r="H22" t="s">
        <v>1221</v>
      </c>
      <c r="I22">
        <v>0.125</v>
      </c>
      <c r="J22" t="b">
        <v>0</v>
      </c>
      <c r="K22" t="s">
        <v>1222</v>
      </c>
      <c r="L22">
        <v>18310</v>
      </c>
      <c r="M22" t="s">
        <v>1150</v>
      </c>
    </row>
    <row r="23" spans="1:13">
      <c r="A23">
        <v>19</v>
      </c>
      <c r="B23" t="s">
        <v>1142</v>
      </c>
      <c r="C23" t="s">
        <v>1223</v>
      </c>
      <c r="D23" t="s">
        <v>1224</v>
      </c>
      <c r="E23" t="s">
        <v>1145</v>
      </c>
      <c r="F23" t="s">
        <v>1146</v>
      </c>
      <c r="G23" t="s">
        <v>1200</v>
      </c>
      <c r="H23" t="s">
        <v>1225</v>
      </c>
      <c r="I23">
        <v>1</v>
      </c>
      <c r="J23" t="b">
        <v>1</v>
      </c>
      <c r="K23" t="s">
        <v>1226</v>
      </c>
      <c r="L23" s="13">
        <v>2.2549201752254801E+49</v>
      </c>
      <c r="M23" t="s">
        <v>1150</v>
      </c>
    </row>
    <row r="24" spans="1:13">
      <c r="A24">
        <v>20</v>
      </c>
      <c r="B24" t="s">
        <v>1142</v>
      </c>
      <c r="C24" t="s">
        <v>1227</v>
      </c>
      <c r="D24" t="s">
        <v>1228</v>
      </c>
      <c r="E24" t="s">
        <v>1145</v>
      </c>
      <c r="F24" t="s">
        <v>1146</v>
      </c>
      <c r="G24" t="s">
        <v>1200</v>
      </c>
      <c r="H24" t="s">
        <v>1229</v>
      </c>
      <c r="I24">
        <v>0.33333333333333298</v>
      </c>
      <c r="J24" t="b">
        <v>0</v>
      </c>
      <c r="K24" t="s">
        <v>1218</v>
      </c>
      <c r="L24">
        <v>21740</v>
      </c>
      <c r="M24" t="s">
        <v>1150</v>
      </c>
    </row>
    <row r="25" spans="1:13">
      <c r="A25">
        <v>21</v>
      </c>
      <c r="B25" t="s">
        <v>1142</v>
      </c>
      <c r="C25" t="s">
        <v>1230</v>
      </c>
      <c r="D25" t="s">
        <v>1231</v>
      </c>
      <c r="E25" t="s">
        <v>1145</v>
      </c>
      <c r="F25" t="s">
        <v>1146</v>
      </c>
      <c r="G25" t="s">
        <v>1200</v>
      </c>
      <c r="H25" t="s">
        <v>1232</v>
      </c>
      <c r="I25">
        <v>0.33333333333333298</v>
      </c>
      <c r="J25" t="b">
        <v>0</v>
      </c>
      <c r="K25" t="s">
        <v>1233</v>
      </c>
      <c r="L25">
        <v>18317</v>
      </c>
      <c r="M25" t="s">
        <v>1150</v>
      </c>
    </row>
    <row r="26" spans="1:13">
      <c r="A26">
        <v>22</v>
      </c>
      <c r="B26" t="s">
        <v>1142</v>
      </c>
      <c r="C26" t="s">
        <v>1234</v>
      </c>
      <c r="D26" t="s">
        <v>1235</v>
      </c>
      <c r="E26" t="s">
        <v>1145</v>
      </c>
      <c r="F26" t="s">
        <v>1146</v>
      </c>
      <c r="G26" t="s">
        <v>1200</v>
      </c>
      <c r="H26" t="s">
        <v>1236</v>
      </c>
      <c r="I26">
        <v>0.66666666666666596</v>
      </c>
      <c r="J26" t="b">
        <v>0</v>
      </c>
      <c r="K26" t="s">
        <v>1237</v>
      </c>
      <c r="L26" s="13">
        <v>2174018317</v>
      </c>
      <c r="M26" t="s">
        <v>1150</v>
      </c>
    </row>
    <row r="27" spans="1:13">
      <c r="A27">
        <v>23</v>
      </c>
      <c r="B27" t="s">
        <v>1142</v>
      </c>
      <c r="C27" t="s">
        <v>1238</v>
      </c>
      <c r="D27" t="s">
        <v>1239</v>
      </c>
      <c r="E27" t="s">
        <v>1145</v>
      </c>
      <c r="F27" t="s">
        <v>1146</v>
      </c>
      <c r="G27" t="s">
        <v>1200</v>
      </c>
      <c r="H27" t="s">
        <v>1240</v>
      </c>
      <c r="I27">
        <v>0.33333333333333298</v>
      </c>
      <c r="J27" t="b">
        <v>0</v>
      </c>
      <c r="K27" t="s">
        <v>1241</v>
      </c>
      <c r="L27" s="13">
        <v>2185821754</v>
      </c>
      <c r="M27" t="s">
        <v>1150</v>
      </c>
    </row>
    <row r="28" spans="1:13">
      <c r="A28">
        <v>24</v>
      </c>
      <c r="B28" t="s">
        <v>1142</v>
      </c>
      <c r="C28" t="s">
        <v>1242</v>
      </c>
      <c r="D28" t="s">
        <v>1243</v>
      </c>
      <c r="E28" t="s">
        <v>1145</v>
      </c>
      <c r="F28" t="s">
        <v>1146</v>
      </c>
      <c r="G28" t="s">
        <v>1200</v>
      </c>
      <c r="H28" t="s">
        <v>1244</v>
      </c>
      <c r="I28">
        <v>0.8</v>
      </c>
      <c r="J28" t="b">
        <v>1</v>
      </c>
      <c r="K28" t="s">
        <v>1245</v>
      </c>
      <c r="L28" s="13">
        <v>2.1858217543025201E+18</v>
      </c>
      <c r="M28" t="s">
        <v>1150</v>
      </c>
    </row>
    <row r="29" spans="1:13">
      <c r="A29">
        <v>25</v>
      </c>
      <c r="B29" t="s">
        <v>1142</v>
      </c>
      <c r="C29" t="s">
        <v>1246</v>
      </c>
      <c r="D29" t="s">
        <v>1247</v>
      </c>
      <c r="E29" t="s">
        <v>1145</v>
      </c>
      <c r="F29" t="s">
        <v>1146</v>
      </c>
      <c r="G29" t="s">
        <v>1200</v>
      </c>
      <c r="H29" t="s">
        <v>1248</v>
      </c>
      <c r="I29">
        <v>0.2</v>
      </c>
      <c r="J29" t="b">
        <v>0</v>
      </c>
      <c r="K29" t="s">
        <v>1170</v>
      </c>
      <c r="L29">
        <v>17865</v>
      </c>
      <c r="M29" t="s">
        <v>1150</v>
      </c>
    </row>
    <row r="30" spans="1:13">
      <c r="A30">
        <v>26</v>
      </c>
      <c r="B30" t="s">
        <v>1142</v>
      </c>
      <c r="C30" t="s">
        <v>1249</v>
      </c>
      <c r="D30" t="s">
        <v>1250</v>
      </c>
      <c r="E30" t="s">
        <v>1145</v>
      </c>
      <c r="F30" t="s">
        <v>1146</v>
      </c>
      <c r="G30" t="s">
        <v>1200</v>
      </c>
      <c r="H30" t="s">
        <v>1251</v>
      </c>
      <c r="I30">
        <v>8.3333333333333301E-2</v>
      </c>
      <c r="J30" t="b">
        <v>0</v>
      </c>
      <c r="K30" t="s">
        <v>1252</v>
      </c>
      <c r="L30">
        <v>20357</v>
      </c>
      <c r="M30" t="s">
        <v>1150</v>
      </c>
    </row>
    <row r="31" spans="1:13">
      <c r="A31">
        <v>27</v>
      </c>
      <c r="B31" t="s">
        <v>1142</v>
      </c>
      <c r="C31" t="s">
        <v>1253</v>
      </c>
      <c r="D31" t="s">
        <v>1254</v>
      </c>
      <c r="E31" t="s">
        <v>1145</v>
      </c>
      <c r="F31" t="s">
        <v>1146</v>
      </c>
      <c r="G31" t="s">
        <v>1200</v>
      </c>
      <c r="H31" t="s">
        <v>1255</v>
      </c>
      <c r="I31">
        <v>9.0909090909090898E-2</v>
      </c>
      <c r="J31" t="b">
        <v>0</v>
      </c>
      <c r="K31" t="s">
        <v>1170</v>
      </c>
      <c r="L31">
        <v>17865</v>
      </c>
      <c r="M31" t="s">
        <v>1150</v>
      </c>
    </row>
    <row r="32" spans="1:13">
      <c r="A32">
        <v>28</v>
      </c>
      <c r="B32" t="s">
        <v>1142</v>
      </c>
      <c r="C32" t="s">
        <v>1256</v>
      </c>
      <c r="D32" t="s">
        <v>1257</v>
      </c>
      <c r="E32" t="s">
        <v>1145</v>
      </c>
      <c r="F32" t="s">
        <v>1146</v>
      </c>
      <c r="G32" t="s">
        <v>1200</v>
      </c>
      <c r="H32" t="s">
        <v>1258</v>
      </c>
      <c r="I32">
        <v>0.22500000000000001</v>
      </c>
      <c r="J32" t="b">
        <v>0</v>
      </c>
      <c r="K32" t="s">
        <v>1259</v>
      </c>
      <c r="L32" s="13">
        <v>2.0826173372018E+17</v>
      </c>
      <c r="M32" t="s">
        <v>1150</v>
      </c>
    </row>
    <row r="33" spans="1:13">
      <c r="A33">
        <v>29</v>
      </c>
      <c r="B33" t="s">
        <v>1142</v>
      </c>
      <c r="C33" t="s">
        <v>1260</v>
      </c>
      <c r="D33" t="s">
        <v>1261</v>
      </c>
      <c r="E33" t="s">
        <v>1145</v>
      </c>
      <c r="F33" t="s">
        <v>1146</v>
      </c>
      <c r="G33" t="s">
        <v>1200</v>
      </c>
      <c r="H33" t="s">
        <v>1262</v>
      </c>
      <c r="I33">
        <v>0.25</v>
      </c>
      <c r="J33" t="b">
        <v>0</v>
      </c>
      <c r="K33" t="s">
        <v>1263</v>
      </c>
      <c r="L33">
        <v>18960</v>
      </c>
      <c r="M33" t="s">
        <v>1150</v>
      </c>
    </row>
    <row r="34" spans="1:13">
      <c r="A34">
        <v>30</v>
      </c>
      <c r="B34" t="s">
        <v>1142</v>
      </c>
      <c r="C34" t="s">
        <v>1264</v>
      </c>
      <c r="D34" t="s">
        <v>1265</v>
      </c>
      <c r="E34" t="s">
        <v>1145</v>
      </c>
      <c r="F34" t="s">
        <v>1266</v>
      </c>
      <c r="G34" t="s">
        <v>1267</v>
      </c>
      <c r="H34" t="s">
        <v>1268</v>
      </c>
      <c r="I34">
        <v>0.72727272727272696</v>
      </c>
      <c r="J34" t="b">
        <v>0</v>
      </c>
      <c r="K34" t="s">
        <v>1269</v>
      </c>
      <c r="L34" s="13">
        <v>5.11531018992222E+31</v>
      </c>
      <c r="M34" t="s">
        <v>1150</v>
      </c>
    </row>
    <row r="35" spans="1:13">
      <c r="A35">
        <v>31</v>
      </c>
      <c r="B35" t="s">
        <v>1142</v>
      </c>
      <c r="C35" t="s">
        <v>1270</v>
      </c>
      <c r="D35" t="s">
        <v>1271</v>
      </c>
      <c r="E35" t="s">
        <v>1145</v>
      </c>
      <c r="F35" t="s">
        <v>1266</v>
      </c>
      <c r="G35" t="s">
        <v>1267</v>
      </c>
      <c r="H35" t="s">
        <v>1272</v>
      </c>
      <c r="I35">
        <v>0.5</v>
      </c>
      <c r="J35" t="b">
        <v>0</v>
      </c>
      <c r="K35" t="s">
        <v>1214</v>
      </c>
      <c r="L35" s="13">
        <v>51118992</v>
      </c>
      <c r="M35" t="s">
        <v>1150</v>
      </c>
    </row>
    <row r="36" spans="1:13">
      <c r="A36">
        <v>32</v>
      </c>
      <c r="B36" t="s">
        <v>1142</v>
      </c>
      <c r="C36" t="s">
        <v>1273</v>
      </c>
      <c r="D36" t="s">
        <v>1274</v>
      </c>
      <c r="E36" t="s">
        <v>1145</v>
      </c>
      <c r="F36" t="s">
        <v>1266</v>
      </c>
      <c r="G36" t="s">
        <v>1267</v>
      </c>
      <c r="H36" t="s">
        <v>1275</v>
      </c>
      <c r="I36">
        <v>0.85714285714285698</v>
      </c>
      <c r="J36" t="b">
        <v>1</v>
      </c>
      <c r="K36" t="s">
        <v>1276</v>
      </c>
      <c r="L36" s="13">
        <v>5.3102220318991201E+23</v>
      </c>
      <c r="M36" t="s">
        <v>1150</v>
      </c>
    </row>
    <row r="37" spans="1:13">
      <c r="A37">
        <v>33</v>
      </c>
      <c r="B37" t="s">
        <v>1142</v>
      </c>
      <c r="C37" t="s">
        <v>1277</v>
      </c>
      <c r="D37" t="s">
        <v>1278</v>
      </c>
      <c r="E37" t="s">
        <v>1145</v>
      </c>
      <c r="F37" t="s">
        <v>1266</v>
      </c>
      <c r="G37" t="s">
        <v>1267</v>
      </c>
      <c r="H37" t="s">
        <v>1279</v>
      </c>
      <c r="I37">
        <v>0.5</v>
      </c>
      <c r="J37" t="b">
        <v>0</v>
      </c>
      <c r="K37" t="s">
        <v>1280</v>
      </c>
      <c r="L37">
        <v>18087</v>
      </c>
      <c r="M37" t="s">
        <v>1150</v>
      </c>
    </row>
    <row r="38" spans="1:13">
      <c r="A38">
        <v>34</v>
      </c>
      <c r="B38" t="s">
        <v>1142</v>
      </c>
      <c r="C38" t="s">
        <v>1281</v>
      </c>
      <c r="D38" t="s">
        <v>1282</v>
      </c>
      <c r="E38" t="s">
        <v>1145</v>
      </c>
      <c r="F38" t="s">
        <v>1266</v>
      </c>
      <c r="G38" t="s">
        <v>1267</v>
      </c>
      <c r="H38" t="s">
        <v>1283</v>
      </c>
      <c r="I38">
        <v>0.25</v>
      </c>
      <c r="J38" t="b">
        <v>0</v>
      </c>
      <c r="K38" t="s">
        <v>1280</v>
      </c>
      <c r="L38">
        <v>18087</v>
      </c>
      <c r="M38" t="s">
        <v>1150</v>
      </c>
    </row>
    <row r="39" spans="1:13">
      <c r="A39">
        <v>35</v>
      </c>
      <c r="B39" t="s">
        <v>1142</v>
      </c>
      <c r="C39" t="s">
        <v>1284</v>
      </c>
      <c r="D39" t="s">
        <v>1285</v>
      </c>
      <c r="E39" t="s">
        <v>1145</v>
      </c>
      <c r="F39" t="s">
        <v>1266</v>
      </c>
      <c r="G39" t="s">
        <v>1267</v>
      </c>
      <c r="H39" t="s">
        <v>1286</v>
      </c>
      <c r="I39">
        <v>0.14285714285714199</v>
      </c>
      <c r="J39" t="b">
        <v>0</v>
      </c>
      <c r="K39" t="s">
        <v>1280</v>
      </c>
      <c r="L39">
        <v>18087</v>
      </c>
      <c r="M39" t="s">
        <v>1150</v>
      </c>
    </row>
    <row r="40" spans="1:13">
      <c r="A40">
        <v>36</v>
      </c>
      <c r="B40" t="s">
        <v>1142</v>
      </c>
      <c r="C40" t="s">
        <v>1287</v>
      </c>
      <c r="D40" t="s">
        <v>1288</v>
      </c>
      <c r="E40" t="s">
        <v>1145</v>
      </c>
      <c r="F40" t="s">
        <v>1266</v>
      </c>
      <c r="G40" t="s">
        <v>1267</v>
      </c>
      <c r="H40" t="s">
        <v>1289</v>
      </c>
      <c r="I40">
        <v>0.25</v>
      </c>
      <c r="J40" t="b">
        <v>0</v>
      </c>
      <c r="K40" t="s">
        <v>1280</v>
      </c>
      <c r="L40">
        <v>18087</v>
      </c>
      <c r="M40" t="s">
        <v>1150</v>
      </c>
    </row>
    <row r="41" spans="1:13">
      <c r="A41">
        <v>37</v>
      </c>
      <c r="B41" t="s">
        <v>1142</v>
      </c>
      <c r="C41" t="s">
        <v>1290</v>
      </c>
      <c r="D41" t="s">
        <v>1291</v>
      </c>
      <c r="E41" t="s">
        <v>1145</v>
      </c>
      <c r="F41" t="s">
        <v>1266</v>
      </c>
      <c r="G41" t="s">
        <v>1267</v>
      </c>
      <c r="H41" t="s">
        <v>1292</v>
      </c>
      <c r="I41">
        <v>0.31818181818181801</v>
      </c>
      <c r="J41" t="b">
        <v>0</v>
      </c>
      <c r="K41" t="s">
        <v>1293</v>
      </c>
      <c r="L41" s="13">
        <v>1.8321185591808702E+29</v>
      </c>
      <c r="M41" t="s">
        <v>1150</v>
      </c>
    </row>
    <row r="42" spans="1:13">
      <c r="A42">
        <v>38</v>
      </c>
      <c r="B42" t="s">
        <v>1142</v>
      </c>
      <c r="C42" t="s">
        <v>1294</v>
      </c>
      <c r="D42" t="s">
        <v>1295</v>
      </c>
      <c r="E42" t="s">
        <v>1145</v>
      </c>
      <c r="F42" t="s">
        <v>1266</v>
      </c>
      <c r="G42" t="s">
        <v>1267</v>
      </c>
      <c r="H42" t="s">
        <v>1296</v>
      </c>
      <c r="I42">
        <v>7.69230769230769E-2</v>
      </c>
      <c r="J42" t="b">
        <v>0</v>
      </c>
      <c r="K42" t="s">
        <v>1297</v>
      </c>
      <c r="L42" s="13">
        <v>1.72701897318051E+19</v>
      </c>
      <c r="M42" t="s">
        <v>1150</v>
      </c>
    </row>
    <row r="43" spans="1:13">
      <c r="A43">
        <v>39</v>
      </c>
      <c r="B43" t="s">
        <v>1142</v>
      </c>
      <c r="C43" t="s">
        <v>1298</v>
      </c>
      <c r="D43" t="s">
        <v>1299</v>
      </c>
      <c r="E43" t="s">
        <v>1145</v>
      </c>
      <c r="F43" t="s">
        <v>1266</v>
      </c>
      <c r="G43" t="s">
        <v>1267</v>
      </c>
      <c r="H43" t="s">
        <v>1300</v>
      </c>
      <c r="I43">
        <v>7.1428571428571397E-2</v>
      </c>
      <c r="J43" t="b">
        <v>0</v>
      </c>
      <c r="K43" t="s">
        <v>1252</v>
      </c>
      <c r="L43">
        <v>20357</v>
      </c>
      <c r="M43" t="s">
        <v>1150</v>
      </c>
    </row>
    <row r="44" spans="1:13">
      <c r="A44">
        <v>40</v>
      </c>
      <c r="B44" t="s">
        <v>1142</v>
      </c>
      <c r="C44" t="s">
        <v>1301</v>
      </c>
      <c r="D44" t="s">
        <v>1302</v>
      </c>
      <c r="E44" t="s">
        <v>1145</v>
      </c>
      <c r="F44" t="s">
        <v>1266</v>
      </c>
      <c r="G44" t="s">
        <v>1267</v>
      </c>
      <c r="H44" t="s">
        <v>1303</v>
      </c>
      <c r="I44">
        <v>0.23076923076923</v>
      </c>
      <c r="J44" t="b">
        <v>0</v>
      </c>
      <c r="K44" t="s">
        <v>1304</v>
      </c>
      <c r="L44" s="13">
        <v>2.0357180871731999E+19</v>
      </c>
      <c r="M44" t="s">
        <v>1150</v>
      </c>
    </row>
    <row r="45" spans="1:13">
      <c r="A45">
        <v>41</v>
      </c>
      <c r="B45" t="s">
        <v>1142</v>
      </c>
      <c r="C45" t="s">
        <v>1305</v>
      </c>
      <c r="D45" t="s">
        <v>1306</v>
      </c>
      <c r="E45" t="s">
        <v>1145</v>
      </c>
      <c r="F45" t="s">
        <v>1266</v>
      </c>
      <c r="G45" t="s">
        <v>1267</v>
      </c>
      <c r="H45" t="s">
        <v>1307</v>
      </c>
      <c r="I45">
        <v>0.42857142857142799</v>
      </c>
      <c r="J45" t="b">
        <v>0</v>
      </c>
      <c r="K45" t="s">
        <v>1308</v>
      </c>
      <c r="L45" s="13">
        <v>176022238621863</v>
      </c>
      <c r="M45" t="s">
        <v>1150</v>
      </c>
    </row>
    <row r="46" spans="1:13">
      <c r="A46">
        <v>42</v>
      </c>
      <c r="B46" t="s">
        <v>1142</v>
      </c>
      <c r="C46" t="s">
        <v>1309</v>
      </c>
      <c r="D46" t="s">
        <v>1310</v>
      </c>
      <c r="E46" t="s">
        <v>1145</v>
      </c>
      <c r="F46" t="s">
        <v>1266</v>
      </c>
      <c r="G46" t="s">
        <v>1267</v>
      </c>
      <c r="H46" t="s">
        <v>1311</v>
      </c>
      <c r="I46">
        <v>1</v>
      </c>
      <c r="J46" t="b">
        <v>1</v>
      </c>
      <c r="K46" t="s">
        <v>1312</v>
      </c>
      <c r="L46" s="13">
        <v>2082920830</v>
      </c>
      <c r="M46" t="s">
        <v>1150</v>
      </c>
    </row>
    <row r="47" spans="1:13">
      <c r="A47">
        <v>43</v>
      </c>
      <c r="B47" t="s">
        <v>1142</v>
      </c>
      <c r="C47" t="s">
        <v>1313</v>
      </c>
      <c r="D47" t="s">
        <v>1314</v>
      </c>
      <c r="E47" t="s">
        <v>1145</v>
      </c>
      <c r="F47" t="s">
        <v>1266</v>
      </c>
      <c r="G47" t="s">
        <v>1267</v>
      </c>
      <c r="H47" t="s">
        <v>1315</v>
      </c>
      <c r="I47">
        <v>0.14285714285714199</v>
      </c>
      <c r="J47" t="b">
        <v>0</v>
      </c>
      <c r="K47" t="s">
        <v>1316</v>
      </c>
      <c r="L47" s="13">
        <v>1732017321</v>
      </c>
      <c r="M47" t="s">
        <v>1150</v>
      </c>
    </row>
    <row r="48" spans="1:13">
      <c r="A48">
        <v>44</v>
      </c>
      <c r="B48" t="s">
        <v>1142</v>
      </c>
      <c r="C48" t="s">
        <v>1317</v>
      </c>
      <c r="D48" t="s">
        <v>1318</v>
      </c>
      <c r="E48" t="s">
        <v>1145</v>
      </c>
      <c r="F48" t="s">
        <v>1266</v>
      </c>
      <c r="G48" t="s">
        <v>1319</v>
      </c>
      <c r="H48" t="s">
        <v>1320</v>
      </c>
      <c r="I48">
        <v>0.16666666666666599</v>
      </c>
      <c r="J48" t="b">
        <v>0</v>
      </c>
      <c r="K48" t="s">
        <v>1321</v>
      </c>
      <c r="L48">
        <v>20829</v>
      </c>
      <c r="M48" t="s">
        <v>1150</v>
      </c>
    </row>
    <row r="49" spans="1:13">
      <c r="A49">
        <v>45</v>
      </c>
      <c r="B49" t="s">
        <v>1142</v>
      </c>
      <c r="C49" t="s">
        <v>1322</v>
      </c>
      <c r="D49" t="s">
        <v>1323</v>
      </c>
      <c r="E49" t="s">
        <v>1145</v>
      </c>
      <c r="F49" t="s">
        <v>1266</v>
      </c>
      <c r="G49" t="s">
        <v>1319</v>
      </c>
      <c r="H49" t="s">
        <v>1324</v>
      </c>
      <c r="I49">
        <v>0.33333333333333298</v>
      </c>
      <c r="J49" t="b">
        <v>0</v>
      </c>
      <c r="K49" t="s">
        <v>1325</v>
      </c>
      <c r="L49" s="13">
        <v>173371808718555</v>
      </c>
      <c r="M49" t="s">
        <v>1150</v>
      </c>
    </row>
    <row r="50" spans="1:13">
      <c r="A50">
        <v>46</v>
      </c>
      <c r="B50" t="s">
        <v>1142</v>
      </c>
      <c r="C50" t="s">
        <v>1326</v>
      </c>
      <c r="D50" t="s">
        <v>1327</v>
      </c>
      <c r="E50" t="s">
        <v>1145</v>
      </c>
      <c r="F50" t="s">
        <v>1266</v>
      </c>
      <c r="G50" t="s">
        <v>1319</v>
      </c>
      <c r="H50" t="s">
        <v>1328</v>
      </c>
      <c r="I50">
        <v>0.5</v>
      </c>
      <c r="J50" t="b">
        <v>0</v>
      </c>
      <c r="K50" t="s">
        <v>1329</v>
      </c>
      <c r="L50" s="13">
        <v>22203189911200</v>
      </c>
      <c r="M50" t="s">
        <v>1150</v>
      </c>
    </row>
    <row r="51" spans="1:13">
      <c r="A51">
        <v>47</v>
      </c>
      <c r="B51" t="s">
        <v>1142</v>
      </c>
      <c r="C51" t="s">
        <v>1330</v>
      </c>
      <c r="D51" t="s">
        <v>1331</v>
      </c>
      <c r="E51" t="s">
        <v>1145</v>
      </c>
      <c r="F51" t="s">
        <v>1266</v>
      </c>
      <c r="G51" t="s">
        <v>1319</v>
      </c>
      <c r="H51" t="s">
        <v>1332</v>
      </c>
      <c r="I51">
        <v>0.75</v>
      </c>
      <c r="J51" t="b">
        <v>1</v>
      </c>
      <c r="K51" t="s">
        <v>1333</v>
      </c>
      <c r="L51" s="13">
        <v>1.8296222031899099E+19</v>
      </c>
      <c r="M51" t="s">
        <v>1150</v>
      </c>
    </row>
    <row r="52" spans="1:13">
      <c r="A52">
        <v>48</v>
      </c>
      <c r="B52" t="s">
        <v>1142</v>
      </c>
      <c r="C52" t="s">
        <v>1334</v>
      </c>
      <c r="D52" t="s">
        <v>1335</v>
      </c>
      <c r="E52" t="s">
        <v>1145</v>
      </c>
      <c r="F52" t="s">
        <v>1266</v>
      </c>
      <c r="G52" t="s">
        <v>1336</v>
      </c>
      <c r="H52" t="s">
        <v>1337</v>
      </c>
      <c r="I52">
        <v>1</v>
      </c>
      <c r="J52" t="b">
        <v>1</v>
      </c>
      <c r="K52" t="s">
        <v>1338</v>
      </c>
      <c r="L52" s="13">
        <v>2.05012050287887E+18</v>
      </c>
      <c r="M52" t="s">
        <v>1150</v>
      </c>
    </row>
    <row r="53" spans="1:13">
      <c r="A53">
        <v>49</v>
      </c>
      <c r="B53" t="s">
        <v>1142</v>
      </c>
      <c r="C53" t="s">
        <v>1339</v>
      </c>
      <c r="D53" t="s">
        <v>1340</v>
      </c>
      <c r="E53" t="s">
        <v>1145</v>
      </c>
      <c r="F53" t="s">
        <v>1266</v>
      </c>
      <c r="G53" t="s">
        <v>1336</v>
      </c>
      <c r="H53" t="s">
        <v>1341</v>
      </c>
      <c r="I53">
        <v>0.25</v>
      </c>
      <c r="J53" t="b">
        <v>0</v>
      </c>
      <c r="K53" t="s">
        <v>1342</v>
      </c>
      <c r="L53" s="13">
        <v>878877875</v>
      </c>
      <c r="M53" t="s">
        <v>1150</v>
      </c>
    </row>
    <row r="54" spans="1:13">
      <c r="A54">
        <v>50</v>
      </c>
      <c r="B54" t="s">
        <v>1142</v>
      </c>
      <c r="C54" t="s">
        <v>1343</v>
      </c>
      <c r="D54" t="s">
        <v>1344</v>
      </c>
      <c r="E54" t="s">
        <v>1145</v>
      </c>
      <c r="F54" t="s">
        <v>1266</v>
      </c>
      <c r="G54" t="s">
        <v>1336</v>
      </c>
      <c r="H54" t="s">
        <v>1345</v>
      </c>
      <c r="I54">
        <v>0.33333333333333298</v>
      </c>
      <c r="J54" t="b">
        <v>0</v>
      </c>
      <c r="K54" t="s">
        <v>1346</v>
      </c>
      <c r="L54" s="13">
        <v>878877</v>
      </c>
      <c r="M54" t="s">
        <v>1150</v>
      </c>
    </row>
    <row r="55" spans="1:13">
      <c r="A55">
        <v>51</v>
      </c>
      <c r="B55" t="s">
        <v>1142</v>
      </c>
      <c r="C55" t="s">
        <v>1347</v>
      </c>
      <c r="D55" t="s">
        <v>1348</v>
      </c>
      <c r="E55" t="s">
        <v>1145</v>
      </c>
      <c r="F55" t="s">
        <v>1266</v>
      </c>
      <c r="G55" t="s">
        <v>1349</v>
      </c>
      <c r="H55" t="s">
        <v>1350</v>
      </c>
      <c r="I55">
        <v>0.16666666666666599</v>
      </c>
      <c r="J55" t="b">
        <v>0</v>
      </c>
      <c r="K55" t="s">
        <v>1351</v>
      </c>
      <c r="L55" s="13">
        <v>1808918092</v>
      </c>
      <c r="M55" t="s">
        <v>1150</v>
      </c>
    </row>
    <row r="56" spans="1:13">
      <c r="A56">
        <v>52</v>
      </c>
      <c r="B56" t="s">
        <v>1142</v>
      </c>
      <c r="C56" t="s">
        <v>1352</v>
      </c>
      <c r="D56" t="s">
        <v>1353</v>
      </c>
      <c r="E56" t="s">
        <v>1145</v>
      </c>
      <c r="F56" t="s">
        <v>1266</v>
      </c>
      <c r="G56" t="s">
        <v>1349</v>
      </c>
      <c r="H56" t="s">
        <v>1354</v>
      </c>
      <c r="I56">
        <v>0.5</v>
      </c>
      <c r="J56" t="b">
        <v>0</v>
      </c>
      <c r="K56" t="s">
        <v>1355</v>
      </c>
      <c r="L56" s="13">
        <v>1832118559</v>
      </c>
      <c r="M56" t="s">
        <v>1150</v>
      </c>
    </row>
    <row r="57" spans="1:13">
      <c r="A57">
        <v>53</v>
      </c>
      <c r="B57" t="s">
        <v>1142</v>
      </c>
      <c r="C57" t="s">
        <v>1356</v>
      </c>
      <c r="D57" t="s">
        <v>1357</v>
      </c>
      <c r="E57" t="s">
        <v>1145</v>
      </c>
      <c r="F57" t="s">
        <v>1266</v>
      </c>
      <c r="G57" t="s">
        <v>1349</v>
      </c>
      <c r="H57" t="s">
        <v>1358</v>
      </c>
      <c r="I57">
        <v>0.66666666666666596</v>
      </c>
      <c r="J57" t="b">
        <v>0</v>
      </c>
      <c r="K57" t="s">
        <v>1359</v>
      </c>
      <c r="L57" s="13">
        <v>1731917318</v>
      </c>
      <c r="M57" t="s">
        <v>1150</v>
      </c>
    </row>
    <row r="58" spans="1:13">
      <c r="A58">
        <v>54</v>
      </c>
      <c r="B58" t="s">
        <v>1142</v>
      </c>
      <c r="C58" t="s">
        <v>1360</v>
      </c>
      <c r="D58" t="s">
        <v>1361</v>
      </c>
      <c r="E58" t="s">
        <v>1145</v>
      </c>
      <c r="F58" t="s">
        <v>1266</v>
      </c>
      <c r="G58" t="s">
        <v>1349</v>
      </c>
      <c r="H58" t="s">
        <v>1362</v>
      </c>
      <c r="I58">
        <v>1</v>
      </c>
      <c r="J58" t="b">
        <v>1</v>
      </c>
      <c r="K58" t="s">
        <v>1363</v>
      </c>
      <c r="L58" s="13">
        <v>3.02430223023302E+31</v>
      </c>
      <c r="M58" t="s">
        <v>1150</v>
      </c>
    </row>
    <row r="59" spans="1:13">
      <c r="A59">
        <v>55</v>
      </c>
      <c r="B59" t="s">
        <v>1142</v>
      </c>
      <c r="C59" t="s">
        <v>1364</v>
      </c>
      <c r="D59" t="s">
        <v>1365</v>
      </c>
      <c r="E59" t="s">
        <v>1145</v>
      </c>
      <c r="F59" t="s">
        <v>1366</v>
      </c>
      <c r="G59" t="s">
        <v>1367</v>
      </c>
      <c r="H59" t="s">
        <v>1368</v>
      </c>
      <c r="I59">
        <v>1</v>
      </c>
      <c r="J59" t="b">
        <v>1</v>
      </c>
      <c r="K59" t="s">
        <v>1369</v>
      </c>
      <c r="L59" s="13">
        <v>1.8978189791726999E+29</v>
      </c>
      <c r="M59" t="s">
        <v>1150</v>
      </c>
    </row>
    <row r="60" spans="1:13">
      <c r="A60">
        <v>56</v>
      </c>
      <c r="B60" t="s">
        <v>1142</v>
      </c>
      <c r="C60" t="s">
        <v>1370</v>
      </c>
      <c r="D60" t="s">
        <v>1371</v>
      </c>
      <c r="E60" t="s">
        <v>1145</v>
      </c>
      <c r="F60" t="s">
        <v>1366</v>
      </c>
      <c r="G60" t="s">
        <v>1367</v>
      </c>
      <c r="H60" t="s">
        <v>1372</v>
      </c>
      <c r="I60">
        <v>1</v>
      </c>
      <c r="J60" t="b">
        <v>1</v>
      </c>
      <c r="K60" t="s">
        <v>1373</v>
      </c>
      <c r="L60" s="13">
        <v>1.89778631519232E+30</v>
      </c>
      <c r="M60" t="s">
        <v>1150</v>
      </c>
    </row>
    <row r="61" spans="1:13">
      <c r="A61">
        <v>57</v>
      </c>
      <c r="B61" t="s">
        <v>1142</v>
      </c>
      <c r="C61" t="s">
        <v>1374</v>
      </c>
      <c r="D61" t="s">
        <v>1375</v>
      </c>
      <c r="E61" t="s">
        <v>1145</v>
      </c>
      <c r="F61" t="s">
        <v>1366</v>
      </c>
      <c r="G61" t="s">
        <v>1367</v>
      </c>
      <c r="H61" t="s">
        <v>1376</v>
      </c>
      <c r="I61">
        <v>0.25</v>
      </c>
      <c r="J61" t="b">
        <v>0</v>
      </c>
      <c r="K61" t="s">
        <v>1377</v>
      </c>
      <c r="L61" s="13">
        <v>1897818975</v>
      </c>
      <c r="M61" t="s">
        <v>1150</v>
      </c>
    </row>
    <row r="62" spans="1:13">
      <c r="A62">
        <v>58</v>
      </c>
      <c r="B62" t="s">
        <v>1142</v>
      </c>
      <c r="C62" t="s">
        <v>1378</v>
      </c>
      <c r="D62" t="s">
        <v>1379</v>
      </c>
      <c r="E62" t="s">
        <v>1145</v>
      </c>
      <c r="F62" t="s">
        <v>1366</v>
      </c>
      <c r="G62" t="s">
        <v>1367</v>
      </c>
      <c r="H62" t="s">
        <v>1380</v>
      </c>
      <c r="I62">
        <v>0.41666666666666602</v>
      </c>
      <c r="J62" t="b">
        <v>0</v>
      </c>
      <c r="K62" t="s">
        <v>1381</v>
      </c>
      <c r="L62" s="13">
        <v>1.8977863189781798E+17</v>
      </c>
      <c r="M62" t="s">
        <v>1150</v>
      </c>
    </row>
    <row r="63" spans="1:13">
      <c r="A63">
        <v>59</v>
      </c>
      <c r="B63" t="s">
        <v>1142</v>
      </c>
      <c r="C63" t="s">
        <v>1382</v>
      </c>
      <c r="D63" t="s">
        <v>1383</v>
      </c>
      <c r="E63" t="s">
        <v>1145</v>
      </c>
      <c r="F63" t="s">
        <v>1366</v>
      </c>
      <c r="G63" t="s">
        <v>1366</v>
      </c>
      <c r="H63" t="s">
        <v>1384</v>
      </c>
      <c r="I63">
        <v>0.2</v>
      </c>
      <c r="J63" t="b">
        <v>0</v>
      </c>
      <c r="K63" t="s">
        <v>1252</v>
      </c>
      <c r="L63">
        <v>20357</v>
      </c>
      <c r="M63" t="s">
        <v>1150</v>
      </c>
    </row>
    <row r="64" spans="1:13">
      <c r="A64">
        <v>60</v>
      </c>
      <c r="B64" t="s">
        <v>1142</v>
      </c>
      <c r="C64" t="s">
        <v>1385</v>
      </c>
      <c r="D64" t="s">
        <v>1386</v>
      </c>
      <c r="E64" t="s">
        <v>1145</v>
      </c>
      <c r="F64" t="s">
        <v>1366</v>
      </c>
      <c r="G64" t="s">
        <v>1366</v>
      </c>
      <c r="H64" t="s">
        <v>1387</v>
      </c>
      <c r="I64">
        <v>0.25</v>
      </c>
      <c r="J64" t="b">
        <v>0</v>
      </c>
      <c r="K64" t="s">
        <v>1388</v>
      </c>
      <c r="L64">
        <v>2321</v>
      </c>
      <c r="M64" t="s">
        <v>1150</v>
      </c>
    </row>
    <row r="65" spans="1:13">
      <c r="A65">
        <v>61</v>
      </c>
      <c r="B65" t="s">
        <v>1142</v>
      </c>
      <c r="C65" t="s">
        <v>1389</v>
      </c>
      <c r="D65" t="s">
        <v>1390</v>
      </c>
      <c r="E65" t="s">
        <v>1145</v>
      </c>
      <c r="F65" t="s">
        <v>1366</v>
      </c>
      <c r="G65" t="s">
        <v>1366</v>
      </c>
      <c r="H65" t="s">
        <v>1391</v>
      </c>
      <c r="I65">
        <v>1</v>
      </c>
      <c r="J65" t="b">
        <v>1</v>
      </c>
      <c r="K65" t="s">
        <v>1392</v>
      </c>
      <c r="L65" s="13">
        <v>211262143417861</v>
      </c>
      <c r="M65" t="s">
        <v>1150</v>
      </c>
    </row>
    <row r="66" spans="1:13">
      <c r="A66">
        <v>62</v>
      </c>
      <c r="B66" t="s">
        <v>1142</v>
      </c>
      <c r="C66" t="s">
        <v>1393</v>
      </c>
      <c r="D66" t="s">
        <v>1394</v>
      </c>
      <c r="E66" t="s">
        <v>1145</v>
      </c>
      <c r="F66" t="s">
        <v>1395</v>
      </c>
      <c r="G66" t="s">
        <v>1396</v>
      </c>
      <c r="H66" t="s">
        <v>1397</v>
      </c>
      <c r="I66">
        <v>1</v>
      </c>
      <c r="J66" t="b">
        <v>1</v>
      </c>
      <c r="K66" t="s">
        <v>1398</v>
      </c>
      <c r="L66" s="13">
        <v>2.0373180472080902E+47</v>
      </c>
      <c r="M66" t="s">
        <v>1150</v>
      </c>
    </row>
    <row r="67" spans="1:13">
      <c r="A67">
        <v>63</v>
      </c>
      <c r="B67" t="s">
        <v>1142</v>
      </c>
      <c r="C67" t="s">
        <v>1399</v>
      </c>
      <c r="D67" t="s">
        <v>1400</v>
      </c>
      <c r="E67" t="s">
        <v>1145</v>
      </c>
      <c r="F67" t="s">
        <v>1395</v>
      </c>
      <c r="G67" t="s">
        <v>1396</v>
      </c>
      <c r="H67" t="s">
        <v>1401</v>
      </c>
      <c r="I67">
        <v>1</v>
      </c>
      <c r="J67" t="b">
        <v>1</v>
      </c>
      <c r="K67" t="s">
        <v>1402</v>
      </c>
      <c r="L67" s="13">
        <v>1.9822228841853201E+22</v>
      </c>
      <c r="M67" t="s">
        <v>1150</v>
      </c>
    </row>
    <row r="68" spans="1:13">
      <c r="A68">
        <v>64</v>
      </c>
      <c r="B68" t="s">
        <v>1142</v>
      </c>
      <c r="C68" t="s">
        <v>1403</v>
      </c>
      <c r="D68" t="s">
        <v>1404</v>
      </c>
      <c r="E68" t="s">
        <v>1145</v>
      </c>
      <c r="F68" t="s">
        <v>1395</v>
      </c>
      <c r="G68" t="s">
        <v>1396</v>
      </c>
      <c r="H68" t="s">
        <v>1405</v>
      </c>
      <c r="I68">
        <v>1</v>
      </c>
      <c r="J68" t="b">
        <v>1</v>
      </c>
      <c r="K68" t="s">
        <v>1406</v>
      </c>
      <c r="L68" s="13">
        <v>1.83181982218532E+24</v>
      </c>
      <c r="M68" t="s">
        <v>1150</v>
      </c>
    </row>
    <row r="69" spans="1:13">
      <c r="A69">
        <v>65</v>
      </c>
      <c r="B69" t="s">
        <v>1142</v>
      </c>
      <c r="C69" t="s">
        <v>1407</v>
      </c>
      <c r="D69" t="s">
        <v>1408</v>
      </c>
      <c r="E69" t="s">
        <v>1145</v>
      </c>
      <c r="F69" t="s">
        <v>1395</v>
      </c>
      <c r="G69" t="s">
        <v>1396</v>
      </c>
      <c r="H69" t="s">
        <v>1409</v>
      </c>
      <c r="I69">
        <v>0.2</v>
      </c>
      <c r="J69" t="b">
        <v>0</v>
      </c>
      <c r="K69" t="s">
        <v>1410</v>
      </c>
      <c r="L69">
        <v>17361</v>
      </c>
      <c r="M69" t="s">
        <v>1150</v>
      </c>
    </row>
    <row r="70" spans="1:13">
      <c r="A70">
        <v>66</v>
      </c>
      <c r="B70" t="s">
        <v>1142</v>
      </c>
      <c r="C70" t="s">
        <v>1411</v>
      </c>
      <c r="D70" t="s">
        <v>1412</v>
      </c>
      <c r="E70" t="s">
        <v>1145</v>
      </c>
      <c r="F70" t="s">
        <v>1395</v>
      </c>
      <c r="G70" t="s">
        <v>1413</v>
      </c>
      <c r="H70" t="s">
        <v>1414</v>
      </c>
      <c r="I70">
        <v>0.5</v>
      </c>
      <c r="J70" t="b">
        <v>0</v>
      </c>
      <c r="K70" t="s">
        <v>1415</v>
      </c>
      <c r="L70" s="13">
        <v>8.3571760117600205E+18</v>
      </c>
      <c r="M70" t="s">
        <v>1150</v>
      </c>
    </row>
    <row r="71" spans="1:13">
      <c r="A71">
        <v>67</v>
      </c>
      <c r="B71" t="s">
        <v>1142</v>
      </c>
      <c r="C71" t="s">
        <v>1416</v>
      </c>
      <c r="D71" t="s">
        <v>1417</v>
      </c>
      <c r="E71" t="s">
        <v>1145</v>
      </c>
      <c r="F71" t="s">
        <v>1395</v>
      </c>
      <c r="G71" t="s">
        <v>1413</v>
      </c>
      <c r="H71" t="s">
        <v>1418</v>
      </c>
      <c r="I71">
        <v>1</v>
      </c>
      <c r="J71" t="b">
        <v>1</v>
      </c>
      <c r="K71" t="s">
        <v>1419</v>
      </c>
      <c r="L71" s="13">
        <v>185321855617589</v>
      </c>
      <c r="M71" t="s">
        <v>1150</v>
      </c>
    </row>
    <row r="72" spans="1:13">
      <c r="A72">
        <v>68</v>
      </c>
      <c r="B72" t="s">
        <v>1142</v>
      </c>
      <c r="C72" t="s">
        <v>1420</v>
      </c>
      <c r="D72" t="s">
        <v>1421</v>
      </c>
      <c r="E72" t="s">
        <v>1145</v>
      </c>
      <c r="F72" t="s">
        <v>1395</v>
      </c>
      <c r="G72" t="s">
        <v>1413</v>
      </c>
      <c r="H72" t="s">
        <v>1422</v>
      </c>
      <c r="I72">
        <v>1</v>
      </c>
      <c r="J72" t="b">
        <v>1</v>
      </c>
      <c r="K72" t="s">
        <v>1423</v>
      </c>
      <c r="L72" s="13">
        <v>1.8068180673030101E+37</v>
      </c>
      <c r="M72" t="s">
        <v>1150</v>
      </c>
    </row>
    <row r="73" spans="1:13">
      <c r="A73">
        <v>69</v>
      </c>
      <c r="B73" t="s">
        <v>1142</v>
      </c>
      <c r="C73" t="s">
        <v>1424</v>
      </c>
      <c r="D73" t="s">
        <v>1425</v>
      </c>
      <c r="E73" t="s">
        <v>1145</v>
      </c>
      <c r="F73" t="s">
        <v>1426</v>
      </c>
      <c r="G73" t="s">
        <v>1427</v>
      </c>
      <c r="H73" t="s">
        <v>1428</v>
      </c>
      <c r="I73">
        <v>1</v>
      </c>
      <c r="J73" t="b">
        <v>1</v>
      </c>
      <c r="K73" t="s">
        <v>1429</v>
      </c>
      <c r="L73" s="13">
        <v>2.0982205075673098E+23</v>
      </c>
      <c r="M73" t="s">
        <v>1150</v>
      </c>
    </row>
    <row r="74" spans="1:13">
      <c r="A74">
        <v>70</v>
      </c>
      <c r="B74" t="s">
        <v>1142</v>
      </c>
      <c r="C74" t="s">
        <v>1430</v>
      </c>
      <c r="D74" t="s">
        <v>1431</v>
      </c>
      <c r="E74" t="s">
        <v>1145</v>
      </c>
      <c r="F74" t="s">
        <v>1426</v>
      </c>
      <c r="G74" t="s">
        <v>1427</v>
      </c>
      <c r="H74" t="s">
        <v>1432</v>
      </c>
      <c r="I74">
        <v>1</v>
      </c>
      <c r="J74" t="b">
        <v>1</v>
      </c>
      <c r="K74" t="s">
        <v>1433</v>
      </c>
      <c r="L74" s="13">
        <v>2.28791923117264E+24</v>
      </c>
      <c r="M74" t="s">
        <v>1150</v>
      </c>
    </row>
    <row r="75" spans="1:13">
      <c r="A75">
        <v>71</v>
      </c>
      <c r="B75" t="s">
        <v>1142</v>
      </c>
      <c r="C75" t="s">
        <v>1434</v>
      </c>
      <c r="D75" t="s">
        <v>1435</v>
      </c>
      <c r="E75" t="s">
        <v>1145</v>
      </c>
      <c r="F75" t="s">
        <v>1426</v>
      </c>
      <c r="G75" t="s">
        <v>1427</v>
      </c>
      <c r="H75" t="s">
        <v>1436</v>
      </c>
      <c r="I75">
        <v>0.6</v>
      </c>
      <c r="J75" t="b">
        <v>0</v>
      </c>
      <c r="K75" t="s">
        <v>1437</v>
      </c>
      <c r="L75" s="13">
        <v>22879391617264</v>
      </c>
      <c r="M75" t="s">
        <v>1150</v>
      </c>
    </row>
    <row r="76" spans="1:13">
      <c r="A76">
        <v>72</v>
      </c>
      <c r="B76" t="s">
        <v>1142</v>
      </c>
      <c r="C76" t="s">
        <v>1438</v>
      </c>
      <c r="D76" t="s">
        <v>1439</v>
      </c>
      <c r="E76" t="s">
        <v>1145</v>
      </c>
      <c r="F76" t="s">
        <v>1426</v>
      </c>
      <c r="G76" t="s">
        <v>1440</v>
      </c>
      <c r="H76" t="s">
        <v>1441</v>
      </c>
      <c r="I76">
        <v>1</v>
      </c>
      <c r="J76" t="b">
        <v>1</v>
      </c>
      <c r="K76" t="s">
        <v>1442</v>
      </c>
      <c r="L76" s="13">
        <v>1874421294</v>
      </c>
      <c r="M76" t="s">
        <v>1150</v>
      </c>
    </row>
    <row r="77" spans="1:13">
      <c r="A77">
        <v>73</v>
      </c>
      <c r="B77" t="s">
        <v>1142</v>
      </c>
      <c r="C77" t="s">
        <v>1443</v>
      </c>
      <c r="D77" t="s">
        <v>1444</v>
      </c>
      <c r="E77" t="s">
        <v>1145</v>
      </c>
      <c r="F77" t="s">
        <v>1426</v>
      </c>
      <c r="G77" t="s">
        <v>1440</v>
      </c>
      <c r="H77" t="s">
        <v>1445</v>
      </c>
      <c r="I77">
        <v>0.33333333333333298</v>
      </c>
      <c r="J77" t="b">
        <v>0</v>
      </c>
      <c r="K77" t="s">
        <v>1446</v>
      </c>
      <c r="L77" s="13">
        <v>2201120656</v>
      </c>
      <c r="M77" t="s">
        <v>1150</v>
      </c>
    </row>
    <row r="78" spans="1:13">
      <c r="A78">
        <v>74</v>
      </c>
      <c r="B78" t="s">
        <v>1142</v>
      </c>
      <c r="C78" t="s">
        <v>1447</v>
      </c>
      <c r="D78" t="s">
        <v>1448</v>
      </c>
      <c r="E78" t="s">
        <v>1145</v>
      </c>
      <c r="F78" t="s">
        <v>1426</v>
      </c>
      <c r="G78" t="s">
        <v>1440</v>
      </c>
      <c r="H78" t="s">
        <v>1449</v>
      </c>
      <c r="I78">
        <v>0.85714285714285698</v>
      </c>
      <c r="J78" t="b">
        <v>1</v>
      </c>
      <c r="K78" t="s">
        <v>1450</v>
      </c>
      <c r="L78" s="13">
        <v>2.2879176032175498E+29</v>
      </c>
      <c r="M78" t="s">
        <v>1150</v>
      </c>
    </row>
    <row r="79" spans="1:13">
      <c r="A79">
        <v>75</v>
      </c>
      <c r="B79" t="s">
        <v>1142</v>
      </c>
      <c r="C79" t="s">
        <v>1451</v>
      </c>
      <c r="D79" t="s">
        <v>1452</v>
      </c>
      <c r="E79" t="s">
        <v>1145</v>
      </c>
      <c r="F79" t="s">
        <v>1426</v>
      </c>
      <c r="G79" t="s">
        <v>1440</v>
      </c>
      <c r="H79" t="s">
        <v>1453</v>
      </c>
      <c r="I79">
        <v>0.27272727272727199</v>
      </c>
      <c r="J79" t="b">
        <v>0</v>
      </c>
      <c r="K79" t="s">
        <v>1454</v>
      </c>
      <c r="L79" s="13">
        <v>217382201123043</v>
      </c>
      <c r="M79" t="s">
        <v>1150</v>
      </c>
    </row>
    <row r="80" spans="1:13">
      <c r="A80">
        <v>76</v>
      </c>
      <c r="B80" t="s">
        <v>1142</v>
      </c>
      <c r="C80" t="s">
        <v>1455</v>
      </c>
      <c r="D80" t="s">
        <v>1456</v>
      </c>
      <c r="E80" t="s">
        <v>1145</v>
      </c>
      <c r="F80" t="s">
        <v>1426</v>
      </c>
      <c r="G80" t="s">
        <v>1457</v>
      </c>
      <c r="H80" t="s">
        <v>1458</v>
      </c>
      <c r="I80">
        <v>1</v>
      </c>
      <c r="J80" t="b">
        <v>1</v>
      </c>
      <c r="K80" t="s">
        <v>1459</v>
      </c>
      <c r="L80" s="13">
        <v>2.2550206671855799E+44</v>
      </c>
      <c r="M80" t="s">
        <v>1150</v>
      </c>
    </row>
    <row r="81" spans="1:13">
      <c r="A81">
        <v>77</v>
      </c>
      <c r="B81" t="s">
        <v>1142</v>
      </c>
      <c r="C81" t="s">
        <v>1460</v>
      </c>
      <c r="D81" t="s">
        <v>1461</v>
      </c>
      <c r="E81" t="s">
        <v>1145</v>
      </c>
      <c r="F81" t="s">
        <v>1426</v>
      </c>
      <c r="G81" t="s">
        <v>1457</v>
      </c>
      <c r="H81" t="s">
        <v>1462</v>
      </c>
      <c r="I81">
        <v>0.66666666666666596</v>
      </c>
      <c r="J81" t="b">
        <v>0</v>
      </c>
      <c r="K81" t="s">
        <v>1463</v>
      </c>
      <c r="L81" s="13">
        <v>178491784817847</v>
      </c>
      <c r="M81" t="s">
        <v>1150</v>
      </c>
    </row>
    <row r="82" spans="1:13">
      <c r="A82">
        <v>78</v>
      </c>
      <c r="B82" t="s">
        <v>1142</v>
      </c>
      <c r="C82" t="s">
        <v>1464</v>
      </c>
      <c r="D82" t="s">
        <v>1465</v>
      </c>
      <c r="E82" t="s">
        <v>1145</v>
      </c>
      <c r="F82" t="s">
        <v>1426</v>
      </c>
      <c r="G82" t="s">
        <v>1457</v>
      </c>
      <c r="H82" t="s">
        <v>1466</v>
      </c>
      <c r="I82">
        <v>1</v>
      </c>
      <c r="J82" t="b">
        <v>1</v>
      </c>
      <c r="K82" t="s">
        <v>1467</v>
      </c>
      <c r="L82" s="13">
        <v>2.25502066718558E+49</v>
      </c>
      <c r="M82" t="s">
        <v>1150</v>
      </c>
    </row>
    <row r="83" spans="1:13">
      <c r="A83">
        <v>79</v>
      </c>
      <c r="B83" t="s">
        <v>1142</v>
      </c>
      <c r="C83" t="s">
        <v>1468</v>
      </c>
      <c r="D83" t="s">
        <v>1469</v>
      </c>
      <c r="E83" t="s">
        <v>1145</v>
      </c>
      <c r="F83" t="s">
        <v>1426</v>
      </c>
      <c r="G83" t="s">
        <v>1457</v>
      </c>
      <c r="H83" t="s">
        <v>1470</v>
      </c>
      <c r="I83">
        <v>1</v>
      </c>
      <c r="J83" t="b">
        <v>1</v>
      </c>
      <c r="K83" t="s">
        <v>1471</v>
      </c>
      <c r="L83" s="13">
        <v>1.7849178501784799E+19</v>
      </c>
      <c r="M83" t="s">
        <v>1150</v>
      </c>
    </row>
    <row r="84" spans="1:13">
      <c r="A84">
        <v>80</v>
      </c>
      <c r="B84" t="s">
        <v>1142</v>
      </c>
      <c r="C84" t="s">
        <v>1472</v>
      </c>
      <c r="D84" t="s">
        <v>1473</v>
      </c>
      <c r="E84" t="s">
        <v>1145</v>
      </c>
      <c r="F84" t="s">
        <v>1426</v>
      </c>
      <c r="G84" t="s">
        <v>1457</v>
      </c>
      <c r="H84" t="s">
        <v>1474</v>
      </c>
      <c r="I84">
        <v>0.22222222222222199</v>
      </c>
      <c r="J84" t="b">
        <v>0</v>
      </c>
      <c r="K84" t="s">
        <v>1475</v>
      </c>
      <c r="L84" s="13">
        <v>2082620667</v>
      </c>
      <c r="M84" t="s">
        <v>1150</v>
      </c>
    </row>
    <row r="85" spans="1:13">
      <c r="A85">
        <v>81</v>
      </c>
      <c r="B85" t="s">
        <v>1142</v>
      </c>
      <c r="C85" t="s">
        <v>1476</v>
      </c>
      <c r="D85" t="s">
        <v>1477</v>
      </c>
      <c r="E85" t="s">
        <v>1145</v>
      </c>
      <c r="F85" t="s">
        <v>1426</v>
      </c>
      <c r="G85" t="s">
        <v>1478</v>
      </c>
      <c r="H85" t="s">
        <v>1479</v>
      </c>
      <c r="I85">
        <v>1</v>
      </c>
      <c r="J85" t="b">
        <v>1</v>
      </c>
      <c r="K85" t="s">
        <v>1480</v>
      </c>
      <c r="L85" s="13">
        <v>2.28798819178301E+46</v>
      </c>
      <c r="M85" t="s">
        <v>1150</v>
      </c>
    </row>
    <row r="86" spans="1:13">
      <c r="A86">
        <v>82</v>
      </c>
      <c r="B86" t="s">
        <v>1142</v>
      </c>
      <c r="C86" t="s">
        <v>1481</v>
      </c>
      <c r="D86" t="s">
        <v>1482</v>
      </c>
      <c r="E86" t="s">
        <v>1145</v>
      </c>
      <c r="F86" t="s">
        <v>1426</v>
      </c>
      <c r="G86" t="s">
        <v>1478</v>
      </c>
      <c r="H86" t="s">
        <v>1483</v>
      </c>
      <c r="I86">
        <v>0.66666666666666596</v>
      </c>
      <c r="J86" t="b">
        <v>0</v>
      </c>
      <c r="K86" t="s">
        <v>1484</v>
      </c>
      <c r="L86" s="13">
        <v>2.2879881917264301E+26</v>
      </c>
      <c r="M86" t="s">
        <v>1150</v>
      </c>
    </row>
    <row r="87" spans="1:13">
      <c r="A87">
        <v>83</v>
      </c>
      <c r="B87" t="s">
        <v>1142</v>
      </c>
      <c r="C87" t="s">
        <v>1485</v>
      </c>
      <c r="D87" t="s">
        <v>1486</v>
      </c>
      <c r="E87" t="s">
        <v>1145</v>
      </c>
      <c r="F87" t="s">
        <v>1426</v>
      </c>
      <c r="G87" t="s">
        <v>1478</v>
      </c>
      <c r="H87" t="s">
        <v>1487</v>
      </c>
      <c r="I87">
        <v>0.83333333333333304</v>
      </c>
      <c r="J87" t="b">
        <v>1</v>
      </c>
      <c r="K87" t="s">
        <v>1488</v>
      </c>
      <c r="L87" s="13">
        <v>2.2879881917264299E+27</v>
      </c>
      <c r="M87" t="s">
        <v>1150</v>
      </c>
    </row>
    <row r="88" spans="1:13">
      <c r="A88">
        <v>84</v>
      </c>
      <c r="B88" t="s">
        <v>1142</v>
      </c>
      <c r="C88" t="s">
        <v>1489</v>
      </c>
      <c r="D88" t="s">
        <v>1490</v>
      </c>
      <c r="E88" t="s">
        <v>1145</v>
      </c>
      <c r="F88" t="s">
        <v>1426</v>
      </c>
      <c r="G88" t="s">
        <v>1478</v>
      </c>
      <c r="H88" t="s">
        <v>1491</v>
      </c>
      <c r="I88">
        <v>0.85714285714285698</v>
      </c>
      <c r="J88" t="b">
        <v>1</v>
      </c>
      <c r="K88" t="s">
        <v>1492</v>
      </c>
      <c r="L88" s="13">
        <v>2.2879881917264298E+31</v>
      </c>
      <c r="M88" t="s">
        <v>1150</v>
      </c>
    </row>
    <row r="89" spans="1:13">
      <c r="A89">
        <v>85</v>
      </c>
      <c r="B89" t="s">
        <v>1142</v>
      </c>
      <c r="C89" t="s">
        <v>1493</v>
      </c>
      <c r="D89" t="s">
        <v>1494</v>
      </c>
      <c r="E89" t="s">
        <v>1145</v>
      </c>
      <c r="F89" t="s">
        <v>1426</v>
      </c>
      <c r="G89" t="s">
        <v>1478</v>
      </c>
      <c r="H89" t="s">
        <v>1495</v>
      </c>
      <c r="I89">
        <v>0.125</v>
      </c>
      <c r="J89" t="b">
        <v>0</v>
      </c>
      <c r="K89" t="s">
        <v>1496</v>
      </c>
      <c r="L89">
        <v>17863</v>
      </c>
      <c r="M89" t="s">
        <v>1150</v>
      </c>
    </row>
    <row r="90" spans="1:13">
      <c r="A90">
        <v>86</v>
      </c>
      <c r="B90" t="s">
        <v>1142</v>
      </c>
      <c r="C90" t="s">
        <v>1497</v>
      </c>
      <c r="D90" t="s">
        <v>1498</v>
      </c>
      <c r="E90" t="s">
        <v>1145</v>
      </c>
      <c r="F90" t="s">
        <v>1426</v>
      </c>
      <c r="G90" t="s">
        <v>1478</v>
      </c>
      <c r="H90" t="s">
        <v>1499</v>
      </c>
      <c r="I90">
        <v>0.25</v>
      </c>
      <c r="J90" t="b">
        <v>0</v>
      </c>
      <c r="K90" t="s">
        <v>1496</v>
      </c>
      <c r="L90">
        <v>17863</v>
      </c>
      <c r="M90" t="s">
        <v>1150</v>
      </c>
    </row>
    <row r="91" spans="1:13">
      <c r="A91">
        <v>87</v>
      </c>
      <c r="B91" t="s">
        <v>1142</v>
      </c>
      <c r="C91" t="s">
        <v>1500</v>
      </c>
      <c r="D91" t="s">
        <v>1501</v>
      </c>
      <c r="E91" t="s">
        <v>1145</v>
      </c>
      <c r="F91" t="s">
        <v>1426</v>
      </c>
      <c r="G91" t="s">
        <v>1478</v>
      </c>
      <c r="H91" t="s">
        <v>1502</v>
      </c>
      <c r="I91">
        <v>5.5555555555555497E-2</v>
      </c>
      <c r="J91" t="b">
        <v>0</v>
      </c>
      <c r="K91" t="s">
        <v>1503</v>
      </c>
      <c r="L91">
        <v>20826</v>
      </c>
      <c r="M91" t="s">
        <v>1150</v>
      </c>
    </row>
    <row r="92" spans="1:13">
      <c r="A92">
        <v>88</v>
      </c>
      <c r="B92" t="s">
        <v>1142</v>
      </c>
      <c r="C92" t="s">
        <v>1504</v>
      </c>
      <c r="D92" t="s">
        <v>1505</v>
      </c>
      <c r="E92" t="s">
        <v>1145</v>
      </c>
      <c r="F92" t="s">
        <v>1426</v>
      </c>
      <c r="G92" t="s">
        <v>1506</v>
      </c>
      <c r="H92" t="s">
        <v>1507</v>
      </c>
      <c r="I92">
        <v>1</v>
      </c>
      <c r="J92" t="b">
        <v>1</v>
      </c>
      <c r="K92" t="s">
        <v>1508</v>
      </c>
      <c r="L92" s="13">
        <v>5.6771724756761895E+21</v>
      </c>
      <c r="M92" t="s">
        <v>1150</v>
      </c>
    </row>
    <row r="93" spans="1:13">
      <c r="A93">
        <v>89</v>
      </c>
      <c r="B93" t="s">
        <v>1142</v>
      </c>
      <c r="C93" t="s">
        <v>1509</v>
      </c>
      <c r="D93" t="s">
        <v>1510</v>
      </c>
      <c r="E93" t="s">
        <v>1145</v>
      </c>
      <c r="F93" t="s">
        <v>1426</v>
      </c>
      <c r="G93" t="s">
        <v>1506</v>
      </c>
      <c r="H93" t="s">
        <v>1511</v>
      </c>
      <c r="I93">
        <v>1</v>
      </c>
      <c r="J93" t="b">
        <v>1</v>
      </c>
      <c r="K93" t="s">
        <v>1512</v>
      </c>
      <c r="L93" s="13">
        <v>1759956745675</v>
      </c>
      <c r="M93" t="s">
        <v>1150</v>
      </c>
    </row>
    <row r="94" spans="1:13">
      <c r="A94">
        <v>90</v>
      </c>
      <c r="B94" t="s">
        <v>1142</v>
      </c>
      <c r="C94" t="s">
        <v>1513</v>
      </c>
      <c r="D94" t="s">
        <v>1514</v>
      </c>
      <c r="E94" t="s">
        <v>1145</v>
      </c>
      <c r="F94" t="s">
        <v>1426</v>
      </c>
      <c r="G94" t="s">
        <v>1506</v>
      </c>
      <c r="H94" t="s">
        <v>1515</v>
      </c>
      <c r="I94">
        <v>0.71428571428571397</v>
      </c>
      <c r="J94" t="b">
        <v>0</v>
      </c>
      <c r="K94" t="s">
        <v>1516</v>
      </c>
      <c r="L94" s="13">
        <v>5.6771724719805505E+21</v>
      </c>
      <c r="M94" t="s">
        <v>1150</v>
      </c>
    </row>
    <row r="95" spans="1:13">
      <c r="A95">
        <v>91</v>
      </c>
      <c r="B95" t="s">
        <v>1142</v>
      </c>
      <c r="C95" t="s">
        <v>1517</v>
      </c>
      <c r="D95" t="s">
        <v>1518</v>
      </c>
      <c r="E95" t="s">
        <v>1145</v>
      </c>
      <c r="F95" t="s">
        <v>1426</v>
      </c>
      <c r="G95" t="s">
        <v>1506</v>
      </c>
      <c r="H95" t="s">
        <v>1519</v>
      </c>
      <c r="I95">
        <v>0.6</v>
      </c>
      <c r="J95" t="b">
        <v>0</v>
      </c>
      <c r="K95" t="s">
        <v>1512</v>
      </c>
      <c r="L95" s="13">
        <v>1759956745675</v>
      </c>
      <c r="M95" t="s">
        <v>1150</v>
      </c>
    </row>
    <row r="96" spans="1:13">
      <c r="A96">
        <v>92</v>
      </c>
      <c r="B96" t="s">
        <v>1142</v>
      </c>
      <c r="C96" t="s">
        <v>1520</v>
      </c>
      <c r="D96" t="s">
        <v>1521</v>
      </c>
      <c r="E96" t="s">
        <v>1145</v>
      </c>
      <c r="F96" t="s">
        <v>1426</v>
      </c>
      <c r="G96" t="s">
        <v>1506</v>
      </c>
      <c r="H96" t="s">
        <v>1522</v>
      </c>
      <c r="I96">
        <v>1</v>
      </c>
      <c r="J96" t="b">
        <v>1</v>
      </c>
      <c r="K96" t="s">
        <v>1523</v>
      </c>
      <c r="L96" s="13">
        <v>2200150022002</v>
      </c>
      <c r="M96" t="s">
        <v>1150</v>
      </c>
    </row>
    <row r="97" spans="1:13">
      <c r="A97">
        <v>93</v>
      </c>
      <c r="B97" t="s">
        <v>1142</v>
      </c>
      <c r="C97" t="s">
        <v>1524</v>
      </c>
      <c r="D97" t="s">
        <v>1525</v>
      </c>
      <c r="E97" t="s">
        <v>1145</v>
      </c>
      <c r="F97" t="s">
        <v>1426</v>
      </c>
      <c r="G97" t="s">
        <v>1526</v>
      </c>
      <c r="H97" t="s">
        <v>1527</v>
      </c>
      <c r="I97">
        <v>1</v>
      </c>
      <c r="J97" t="b">
        <v>1</v>
      </c>
      <c r="K97" t="s">
        <v>1528</v>
      </c>
      <c r="L97" s="13">
        <v>1.94271942619428E+44</v>
      </c>
      <c r="M97" t="s">
        <v>1150</v>
      </c>
    </row>
    <row r="98" spans="1:13">
      <c r="A98">
        <v>94</v>
      </c>
      <c r="B98" t="s">
        <v>1142</v>
      </c>
      <c r="C98" t="s">
        <v>1529</v>
      </c>
      <c r="D98" t="s">
        <v>1530</v>
      </c>
      <c r="E98" t="s">
        <v>1145</v>
      </c>
      <c r="F98" t="s">
        <v>1426</v>
      </c>
      <c r="G98" t="s">
        <v>1531</v>
      </c>
      <c r="H98" t="s">
        <v>1532</v>
      </c>
      <c r="I98">
        <v>1</v>
      </c>
      <c r="J98" t="b">
        <v>1</v>
      </c>
      <c r="K98" t="s">
        <v>1533</v>
      </c>
      <c r="L98" s="13">
        <v>2.5562799187712502E+50</v>
      </c>
      <c r="M98" t="s">
        <v>1150</v>
      </c>
    </row>
    <row r="99" spans="1:13">
      <c r="A99">
        <v>95</v>
      </c>
      <c r="B99" t="s">
        <v>1142</v>
      </c>
      <c r="C99" t="s">
        <v>1534</v>
      </c>
      <c r="D99" t="s">
        <v>1535</v>
      </c>
      <c r="E99" t="s">
        <v>1145</v>
      </c>
      <c r="F99" t="s">
        <v>1426</v>
      </c>
      <c r="G99" t="s">
        <v>1531</v>
      </c>
      <c r="H99" t="s">
        <v>1536</v>
      </c>
      <c r="I99">
        <v>1</v>
      </c>
      <c r="J99" t="b">
        <v>1</v>
      </c>
      <c r="K99" t="s">
        <v>1537</v>
      </c>
      <c r="L99" s="13">
        <v>1.78531785222546E+34</v>
      </c>
      <c r="M99" t="s">
        <v>1150</v>
      </c>
    </row>
    <row r="100" spans="1:13">
      <c r="A100">
        <v>96</v>
      </c>
      <c r="B100" t="s">
        <v>1142</v>
      </c>
      <c r="C100" t="s">
        <v>1538</v>
      </c>
      <c r="D100" t="s">
        <v>1539</v>
      </c>
      <c r="E100" t="s">
        <v>1145</v>
      </c>
      <c r="F100" t="s">
        <v>1426</v>
      </c>
      <c r="G100" t="s">
        <v>1531</v>
      </c>
      <c r="H100" t="s">
        <v>1540</v>
      </c>
      <c r="I100">
        <v>1</v>
      </c>
      <c r="J100" t="b">
        <v>1</v>
      </c>
      <c r="K100" t="s">
        <v>1541</v>
      </c>
      <c r="L100" s="13">
        <v>2.1738213071922399E+23</v>
      </c>
      <c r="M100" t="s">
        <v>1150</v>
      </c>
    </row>
    <row r="101" spans="1:13">
      <c r="A101">
        <v>97</v>
      </c>
      <c r="B101" t="s">
        <v>1142</v>
      </c>
      <c r="C101" t="s">
        <v>1542</v>
      </c>
      <c r="D101" t="s">
        <v>1543</v>
      </c>
      <c r="E101" t="s">
        <v>1145</v>
      </c>
      <c r="F101" t="s">
        <v>1426</v>
      </c>
      <c r="G101" t="s">
        <v>1531</v>
      </c>
      <c r="H101" t="s">
        <v>1544</v>
      </c>
      <c r="I101">
        <v>1</v>
      </c>
      <c r="J101" t="b">
        <v>1</v>
      </c>
      <c r="K101" t="s">
        <v>1545</v>
      </c>
      <c r="L101" s="13">
        <v>21738192243026</v>
      </c>
      <c r="M101" t="s">
        <v>1150</v>
      </c>
    </row>
    <row r="102" spans="1:13">
      <c r="A102">
        <v>98</v>
      </c>
      <c r="B102" t="s">
        <v>1142</v>
      </c>
      <c r="C102" t="s">
        <v>1546</v>
      </c>
      <c r="D102" t="s">
        <v>1547</v>
      </c>
      <c r="E102" t="s">
        <v>1145</v>
      </c>
      <c r="F102" t="s">
        <v>1426</v>
      </c>
      <c r="G102" t="s">
        <v>1531</v>
      </c>
      <c r="H102" t="s">
        <v>1548</v>
      </c>
      <c r="I102">
        <v>0.66666666666666596</v>
      </c>
      <c r="J102" t="b">
        <v>0</v>
      </c>
      <c r="K102" t="s">
        <v>1549</v>
      </c>
      <c r="L102" s="13">
        <v>2173819224</v>
      </c>
      <c r="M102" t="s">
        <v>1150</v>
      </c>
    </row>
    <row r="103" spans="1:13">
      <c r="A103">
        <v>99</v>
      </c>
      <c r="B103" t="s">
        <v>1142</v>
      </c>
      <c r="C103" t="s">
        <v>1550</v>
      </c>
      <c r="D103" t="s">
        <v>1551</v>
      </c>
      <c r="E103" t="s">
        <v>1145</v>
      </c>
      <c r="F103" t="s">
        <v>1426</v>
      </c>
      <c r="G103" t="s">
        <v>1531</v>
      </c>
      <c r="H103" t="s">
        <v>1552</v>
      </c>
      <c r="I103">
        <v>0.2</v>
      </c>
      <c r="J103" t="b">
        <v>0</v>
      </c>
      <c r="K103" t="s">
        <v>1553</v>
      </c>
      <c r="L103">
        <v>21738</v>
      </c>
      <c r="M103" t="s">
        <v>1150</v>
      </c>
    </row>
    <row r="104" spans="1:13">
      <c r="A104">
        <v>100</v>
      </c>
      <c r="B104" t="s">
        <v>1142</v>
      </c>
      <c r="C104" t="s">
        <v>1554</v>
      </c>
      <c r="D104" t="s">
        <v>1555</v>
      </c>
      <c r="E104" t="s">
        <v>1145</v>
      </c>
      <c r="F104" t="s">
        <v>1426</v>
      </c>
      <c r="G104" t="s">
        <v>1556</v>
      </c>
      <c r="H104" t="s">
        <v>1557</v>
      </c>
      <c r="I104">
        <v>0.33333333333333298</v>
      </c>
      <c r="J104" t="b">
        <v>0</v>
      </c>
      <c r="K104" t="s">
        <v>16</v>
      </c>
      <c r="L104">
        <v>6976</v>
      </c>
      <c r="M104" t="s">
        <v>1150</v>
      </c>
    </row>
    <row r="105" spans="1:13">
      <c r="A105">
        <v>101</v>
      </c>
      <c r="B105" t="s">
        <v>1142</v>
      </c>
      <c r="C105" t="s">
        <v>1558</v>
      </c>
      <c r="D105" t="s">
        <v>1559</v>
      </c>
      <c r="E105" t="s">
        <v>1145</v>
      </c>
      <c r="F105" t="s">
        <v>1426</v>
      </c>
      <c r="G105" t="s">
        <v>1556</v>
      </c>
      <c r="H105" t="s">
        <v>1560</v>
      </c>
      <c r="I105">
        <v>1</v>
      </c>
      <c r="J105" t="b">
        <v>1</v>
      </c>
      <c r="K105" t="s">
        <v>1561</v>
      </c>
      <c r="L105" s="13">
        <v>1981319998</v>
      </c>
      <c r="M105" t="s">
        <v>1150</v>
      </c>
    </row>
    <row r="106" spans="1:13">
      <c r="A106">
        <v>102</v>
      </c>
      <c r="B106" t="s">
        <v>1142</v>
      </c>
      <c r="C106" t="s">
        <v>1562</v>
      </c>
      <c r="D106" t="s">
        <v>1563</v>
      </c>
      <c r="E106" t="s">
        <v>1145</v>
      </c>
      <c r="F106" t="s">
        <v>1564</v>
      </c>
      <c r="G106" t="s">
        <v>1565</v>
      </c>
      <c r="H106" t="s">
        <v>1566</v>
      </c>
      <c r="I106">
        <v>0.88888888888888795</v>
      </c>
      <c r="J106" t="b">
        <v>1</v>
      </c>
      <c r="K106" t="s">
        <v>1567</v>
      </c>
      <c r="L106" s="13">
        <v>2.2897228981205099E+37</v>
      </c>
      <c r="M106" t="s">
        <v>1150</v>
      </c>
    </row>
    <row r="107" spans="1:13">
      <c r="A107">
        <v>103</v>
      </c>
      <c r="B107" t="s">
        <v>1142</v>
      </c>
      <c r="C107" t="s">
        <v>1568</v>
      </c>
      <c r="D107" t="s">
        <v>1569</v>
      </c>
      <c r="E107" t="s">
        <v>1145</v>
      </c>
      <c r="F107" t="s">
        <v>1564</v>
      </c>
      <c r="G107" t="s">
        <v>1565</v>
      </c>
      <c r="H107" t="s">
        <v>1570</v>
      </c>
      <c r="I107">
        <v>0.88888888888888795</v>
      </c>
      <c r="J107" t="b">
        <v>1</v>
      </c>
      <c r="K107" t="s">
        <v>1567</v>
      </c>
      <c r="L107" s="13">
        <v>2.2897228981205099E+37</v>
      </c>
      <c r="M107" t="s">
        <v>1150</v>
      </c>
    </row>
    <row r="108" spans="1:13">
      <c r="A108">
        <v>104</v>
      </c>
      <c r="B108" t="s">
        <v>1142</v>
      </c>
      <c r="C108" t="s">
        <v>1571</v>
      </c>
      <c r="D108" t="s">
        <v>1572</v>
      </c>
      <c r="E108" t="s">
        <v>1145</v>
      </c>
      <c r="F108" t="s">
        <v>1564</v>
      </c>
      <c r="G108" t="s">
        <v>1565</v>
      </c>
      <c r="H108" t="s">
        <v>1573</v>
      </c>
      <c r="I108">
        <v>0.75</v>
      </c>
      <c r="J108" t="b">
        <v>1</v>
      </c>
      <c r="K108" t="s">
        <v>1574</v>
      </c>
      <c r="L108" s="13">
        <v>12032130221866</v>
      </c>
      <c r="M108" t="s">
        <v>1150</v>
      </c>
    </row>
    <row r="109" spans="1:13">
      <c r="A109">
        <v>105</v>
      </c>
      <c r="B109" t="s">
        <v>1142</v>
      </c>
      <c r="C109" t="s">
        <v>1575</v>
      </c>
      <c r="D109" t="s">
        <v>1576</v>
      </c>
      <c r="E109" t="s">
        <v>1145</v>
      </c>
      <c r="F109" t="s">
        <v>1564</v>
      </c>
      <c r="G109" t="s">
        <v>1565</v>
      </c>
      <c r="H109" t="s">
        <v>1577</v>
      </c>
      <c r="I109">
        <v>1</v>
      </c>
      <c r="J109" t="b">
        <v>1</v>
      </c>
      <c r="K109" t="s">
        <v>1578</v>
      </c>
      <c r="L109" s="13">
        <v>1.9637187822016202E+23</v>
      </c>
      <c r="M109" t="s">
        <v>1150</v>
      </c>
    </row>
    <row r="110" spans="1:13">
      <c r="A110">
        <v>106</v>
      </c>
      <c r="B110" t="s">
        <v>1142</v>
      </c>
      <c r="C110" t="s">
        <v>1579</v>
      </c>
      <c r="D110" t="s">
        <v>1580</v>
      </c>
      <c r="E110" t="s">
        <v>1145</v>
      </c>
      <c r="F110" t="s">
        <v>1581</v>
      </c>
      <c r="G110" t="s">
        <v>1582</v>
      </c>
      <c r="H110" t="s">
        <v>1583</v>
      </c>
      <c r="I110">
        <v>0.14285714285714199</v>
      </c>
      <c r="J110" t="b">
        <v>0</v>
      </c>
      <c r="K110" t="s">
        <v>1584</v>
      </c>
      <c r="L110">
        <v>1802</v>
      </c>
      <c r="M110" t="s">
        <v>1150</v>
      </c>
    </row>
    <row r="111" spans="1:13">
      <c r="A111">
        <v>107</v>
      </c>
      <c r="B111" t="s">
        <v>1142</v>
      </c>
      <c r="C111" t="s">
        <v>1585</v>
      </c>
      <c r="D111" t="s">
        <v>1586</v>
      </c>
      <c r="E111" t="s">
        <v>1145</v>
      </c>
      <c r="F111" t="s">
        <v>1581</v>
      </c>
      <c r="G111" t="s">
        <v>1582</v>
      </c>
      <c r="H111" t="s">
        <v>1587</v>
      </c>
      <c r="I111">
        <v>0.11111111111111099</v>
      </c>
      <c r="J111" t="b">
        <v>0</v>
      </c>
      <c r="K111" t="s">
        <v>1584</v>
      </c>
      <c r="L111">
        <v>1802</v>
      </c>
      <c r="M111" t="s">
        <v>1150</v>
      </c>
    </row>
    <row r="112" spans="1:13">
      <c r="A112">
        <v>108</v>
      </c>
      <c r="B112" t="s">
        <v>1142</v>
      </c>
      <c r="C112" t="s">
        <v>1588</v>
      </c>
      <c r="D112" t="s">
        <v>1589</v>
      </c>
      <c r="E112" t="s">
        <v>1145</v>
      </c>
      <c r="F112" t="s">
        <v>1581</v>
      </c>
      <c r="G112" t="s">
        <v>1582</v>
      </c>
      <c r="H112" t="s">
        <v>1590</v>
      </c>
      <c r="I112">
        <v>0.2</v>
      </c>
      <c r="J112" t="b">
        <v>0</v>
      </c>
      <c r="K112" t="s">
        <v>1591</v>
      </c>
      <c r="L112">
        <v>3928</v>
      </c>
      <c r="M112" t="s">
        <v>1150</v>
      </c>
    </row>
    <row r="113" spans="1:13">
      <c r="A113">
        <v>109</v>
      </c>
      <c r="B113" t="s">
        <v>1142</v>
      </c>
      <c r="C113" t="s">
        <v>1592</v>
      </c>
      <c r="D113" t="s">
        <v>1593</v>
      </c>
      <c r="E113" t="s">
        <v>1145</v>
      </c>
      <c r="F113" t="s">
        <v>1581</v>
      </c>
      <c r="G113" t="s">
        <v>1582</v>
      </c>
      <c r="H113" t="s">
        <v>1594</v>
      </c>
      <c r="I113">
        <v>0.16666666666666599</v>
      </c>
      <c r="J113" t="b">
        <v>0</v>
      </c>
      <c r="K113" t="s">
        <v>1591</v>
      </c>
      <c r="L113">
        <v>3928</v>
      </c>
      <c r="M113" t="s">
        <v>1595</v>
      </c>
    </row>
    <row r="114" spans="1:13">
      <c r="A114">
        <v>110</v>
      </c>
      <c r="B114" t="s">
        <v>1142</v>
      </c>
      <c r="C114" t="s">
        <v>1596</v>
      </c>
      <c r="D114" t="s">
        <v>1597</v>
      </c>
      <c r="E114" t="s">
        <v>1145</v>
      </c>
      <c r="F114" t="s">
        <v>1581</v>
      </c>
      <c r="G114" t="s">
        <v>1582</v>
      </c>
      <c r="H114" t="s">
        <v>1598</v>
      </c>
      <c r="I114">
        <v>0.85714285714285698</v>
      </c>
      <c r="J114" t="b">
        <v>1</v>
      </c>
      <c r="K114" t="s">
        <v>1599</v>
      </c>
      <c r="L114" s="13">
        <v>2.0171206582142698E+41</v>
      </c>
      <c r="M114" t="s">
        <v>1150</v>
      </c>
    </row>
    <row r="115" spans="1:13">
      <c r="A115">
        <v>111</v>
      </c>
      <c r="B115" t="s">
        <v>1142</v>
      </c>
      <c r="C115" t="s">
        <v>1600</v>
      </c>
      <c r="D115" t="s">
        <v>1601</v>
      </c>
      <c r="E115" t="s">
        <v>1145</v>
      </c>
      <c r="F115" t="s">
        <v>1581</v>
      </c>
      <c r="G115" t="s">
        <v>1582</v>
      </c>
      <c r="H115" t="s">
        <v>1602</v>
      </c>
      <c r="I115">
        <v>0.33333333333333298</v>
      </c>
      <c r="J115" t="b">
        <v>0</v>
      </c>
      <c r="K115" t="s">
        <v>1603</v>
      </c>
      <c r="L115" s="13">
        <v>201712065821427</v>
      </c>
      <c r="M115" t="s">
        <v>1595</v>
      </c>
    </row>
    <row r="116" spans="1:13">
      <c r="A116">
        <v>112</v>
      </c>
      <c r="B116" t="s">
        <v>1142</v>
      </c>
      <c r="C116" t="s">
        <v>1604</v>
      </c>
      <c r="D116" t="s">
        <v>1605</v>
      </c>
      <c r="E116" t="s">
        <v>1145</v>
      </c>
      <c r="F116" t="s">
        <v>1581</v>
      </c>
      <c r="G116" t="s">
        <v>1582</v>
      </c>
      <c r="H116" t="s">
        <v>1606</v>
      </c>
      <c r="I116">
        <v>0.16666666666666599</v>
      </c>
      <c r="J116" t="b">
        <v>0</v>
      </c>
      <c r="K116" t="s">
        <v>1607</v>
      </c>
      <c r="L116">
        <v>5673</v>
      </c>
      <c r="M116" t="s">
        <v>1150</v>
      </c>
    </row>
    <row r="117" spans="1:13">
      <c r="A117">
        <v>113</v>
      </c>
      <c r="B117" t="s">
        <v>1142</v>
      </c>
      <c r="C117" t="s">
        <v>1608</v>
      </c>
      <c r="D117" t="s">
        <v>1609</v>
      </c>
      <c r="E117" t="s">
        <v>1145</v>
      </c>
      <c r="F117" t="s">
        <v>1581</v>
      </c>
      <c r="G117" t="s">
        <v>1582</v>
      </c>
      <c r="H117" t="s">
        <v>1610</v>
      </c>
      <c r="I117">
        <v>1</v>
      </c>
      <c r="J117" t="b">
        <v>1</v>
      </c>
      <c r="K117" t="s">
        <v>1611</v>
      </c>
      <c r="L117" s="13">
        <v>53185317</v>
      </c>
      <c r="M117" t="s">
        <v>1150</v>
      </c>
    </row>
    <row r="118" spans="1:13">
      <c r="A118">
        <v>114</v>
      </c>
      <c r="B118" t="s">
        <v>1142</v>
      </c>
      <c r="C118" t="s">
        <v>1612</v>
      </c>
      <c r="D118" t="s">
        <v>1613</v>
      </c>
      <c r="E118" t="s">
        <v>1145</v>
      </c>
      <c r="F118" t="s">
        <v>1581</v>
      </c>
      <c r="G118" t="s">
        <v>1582</v>
      </c>
      <c r="H118" t="s">
        <v>1614</v>
      </c>
      <c r="I118">
        <v>0.4</v>
      </c>
      <c r="J118" t="b">
        <v>0</v>
      </c>
      <c r="K118" t="s">
        <v>1615</v>
      </c>
      <c r="L118" s="13">
        <v>2067919604</v>
      </c>
      <c r="M118" t="s">
        <v>1150</v>
      </c>
    </row>
    <row r="119" spans="1:13">
      <c r="A119">
        <v>115</v>
      </c>
      <c r="B119" t="s">
        <v>1142</v>
      </c>
      <c r="C119" t="s">
        <v>1616</v>
      </c>
      <c r="D119" t="s">
        <v>1617</v>
      </c>
      <c r="E119" t="s">
        <v>1145</v>
      </c>
      <c r="F119" t="s">
        <v>1581</v>
      </c>
      <c r="G119" t="s">
        <v>1582</v>
      </c>
      <c r="H119" t="s">
        <v>1618</v>
      </c>
      <c r="I119">
        <v>0.25</v>
      </c>
      <c r="J119" t="b">
        <v>0</v>
      </c>
      <c r="K119" t="s">
        <v>1615</v>
      </c>
      <c r="L119" s="13">
        <v>2067919604</v>
      </c>
      <c r="M119" t="s">
        <v>1150</v>
      </c>
    </row>
    <row r="120" spans="1:13">
      <c r="A120">
        <v>116</v>
      </c>
      <c r="B120" t="s">
        <v>1142</v>
      </c>
      <c r="C120" t="s">
        <v>1619</v>
      </c>
      <c r="D120" t="s">
        <v>1620</v>
      </c>
      <c r="E120" t="s">
        <v>1145</v>
      </c>
      <c r="F120" t="s">
        <v>1581</v>
      </c>
      <c r="G120" t="s">
        <v>1582</v>
      </c>
      <c r="H120" t="s">
        <v>1621</v>
      </c>
      <c r="I120">
        <v>0.6</v>
      </c>
      <c r="J120" t="b">
        <v>0</v>
      </c>
      <c r="K120" t="s">
        <v>1622</v>
      </c>
      <c r="L120" s="13">
        <v>219932066721994</v>
      </c>
      <c r="M120" t="s">
        <v>1150</v>
      </c>
    </row>
    <row r="121" spans="1:13">
      <c r="A121">
        <v>117</v>
      </c>
      <c r="B121" t="s">
        <v>1142</v>
      </c>
      <c r="C121" t="s">
        <v>1623</v>
      </c>
      <c r="D121" t="s">
        <v>1624</v>
      </c>
      <c r="E121" t="s">
        <v>1145</v>
      </c>
      <c r="F121" t="s">
        <v>1581</v>
      </c>
      <c r="G121" t="s">
        <v>1582</v>
      </c>
      <c r="H121" t="s">
        <v>1625</v>
      </c>
      <c r="I121">
        <v>0.4</v>
      </c>
      <c r="J121" t="b">
        <v>0</v>
      </c>
      <c r="K121" t="s">
        <v>1626</v>
      </c>
      <c r="L121" s="13">
        <v>2199321994</v>
      </c>
      <c r="M121" t="s">
        <v>1150</v>
      </c>
    </row>
    <row r="122" spans="1:13">
      <c r="A122">
        <v>118</v>
      </c>
      <c r="B122" t="s">
        <v>1142</v>
      </c>
      <c r="C122" t="s">
        <v>1627</v>
      </c>
      <c r="D122" t="s">
        <v>1628</v>
      </c>
      <c r="E122" t="s">
        <v>1145</v>
      </c>
      <c r="F122" t="s">
        <v>1581</v>
      </c>
      <c r="G122" t="s">
        <v>1582</v>
      </c>
      <c r="H122" t="s">
        <v>1629</v>
      </c>
      <c r="I122">
        <v>1</v>
      </c>
      <c r="J122" t="b">
        <v>1</v>
      </c>
      <c r="K122" t="s">
        <v>1630</v>
      </c>
      <c r="L122" s="13">
        <v>2.5611853920995098E+18</v>
      </c>
      <c r="M122" t="s">
        <v>1150</v>
      </c>
    </row>
    <row r="123" spans="1:13">
      <c r="A123">
        <v>119</v>
      </c>
      <c r="B123" t="s">
        <v>1142</v>
      </c>
      <c r="C123" t="s">
        <v>1631</v>
      </c>
      <c r="D123" t="s">
        <v>1632</v>
      </c>
      <c r="E123" t="s">
        <v>1145</v>
      </c>
      <c r="F123" t="s">
        <v>1581</v>
      </c>
      <c r="G123" t="s">
        <v>1582</v>
      </c>
      <c r="H123" t="s">
        <v>1633</v>
      </c>
      <c r="I123">
        <v>0.28571428571428498</v>
      </c>
      <c r="J123" t="b">
        <v>0</v>
      </c>
      <c r="K123" t="s">
        <v>1634</v>
      </c>
      <c r="L123" s="13">
        <v>2199318748</v>
      </c>
      <c r="M123" t="s">
        <v>1150</v>
      </c>
    </row>
    <row r="124" spans="1:13">
      <c r="A124">
        <v>120</v>
      </c>
      <c r="B124" t="s">
        <v>1142</v>
      </c>
      <c r="C124" t="s">
        <v>1635</v>
      </c>
      <c r="D124" t="s">
        <v>1636</v>
      </c>
      <c r="E124" t="s">
        <v>1145</v>
      </c>
      <c r="F124" t="s">
        <v>1581</v>
      </c>
      <c r="G124" t="s">
        <v>1582</v>
      </c>
      <c r="H124" t="s">
        <v>1637</v>
      </c>
      <c r="I124">
        <v>0.66666666666666596</v>
      </c>
      <c r="J124" t="b">
        <v>0</v>
      </c>
      <c r="K124" t="s">
        <v>1638</v>
      </c>
      <c r="L124" s="13">
        <v>1.8977863151923199E+25</v>
      </c>
      <c r="M124" t="s">
        <v>1150</v>
      </c>
    </row>
    <row r="125" spans="1:13">
      <c r="A125">
        <v>121</v>
      </c>
      <c r="B125" t="s">
        <v>1142</v>
      </c>
      <c r="C125" t="s">
        <v>1639</v>
      </c>
      <c r="D125" t="s">
        <v>1640</v>
      </c>
      <c r="E125" t="s">
        <v>1145</v>
      </c>
      <c r="F125" t="s">
        <v>1581</v>
      </c>
      <c r="G125" t="s">
        <v>1582</v>
      </c>
      <c r="H125" t="s">
        <v>1641</v>
      </c>
      <c r="I125">
        <v>1</v>
      </c>
      <c r="J125" t="b">
        <v>1</v>
      </c>
      <c r="K125" t="s">
        <v>1642</v>
      </c>
      <c r="L125" s="13">
        <v>2082220823</v>
      </c>
      <c r="M125" t="s">
        <v>1150</v>
      </c>
    </row>
    <row r="126" spans="1:13">
      <c r="A126">
        <v>122</v>
      </c>
      <c r="B126" t="s">
        <v>1142</v>
      </c>
      <c r="C126" t="s">
        <v>1643</v>
      </c>
      <c r="D126" t="s">
        <v>1644</v>
      </c>
      <c r="E126" t="s">
        <v>1145</v>
      </c>
      <c r="F126" t="s">
        <v>1581</v>
      </c>
      <c r="G126" t="s">
        <v>1582</v>
      </c>
      <c r="H126" t="s">
        <v>1645</v>
      </c>
      <c r="I126">
        <v>0.5</v>
      </c>
      <c r="J126" t="b">
        <v>0</v>
      </c>
      <c r="K126" t="s">
        <v>1646</v>
      </c>
      <c r="L126">
        <v>20822</v>
      </c>
      <c r="M126" t="s">
        <v>1150</v>
      </c>
    </row>
    <row r="127" spans="1:13">
      <c r="A127">
        <v>123</v>
      </c>
      <c r="B127" t="s">
        <v>1142</v>
      </c>
      <c r="C127" t="s">
        <v>1647</v>
      </c>
      <c r="D127" t="s">
        <v>1648</v>
      </c>
      <c r="E127" t="s">
        <v>1145</v>
      </c>
      <c r="F127" t="s">
        <v>1581</v>
      </c>
      <c r="G127" t="s">
        <v>1582</v>
      </c>
      <c r="H127" t="s">
        <v>1649</v>
      </c>
      <c r="I127">
        <v>0.33333333333333298</v>
      </c>
      <c r="J127" t="b">
        <v>0</v>
      </c>
      <c r="K127" t="s">
        <v>1646</v>
      </c>
      <c r="L127">
        <v>20822</v>
      </c>
      <c r="M127" t="s">
        <v>1150</v>
      </c>
    </row>
    <row r="128" spans="1:13">
      <c r="A128">
        <v>124</v>
      </c>
      <c r="B128" t="s">
        <v>1142</v>
      </c>
      <c r="C128" t="s">
        <v>1650</v>
      </c>
      <c r="D128" t="s">
        <v>1651</v>
      </c>
      <c r="E128" t="s">
        <v>1145</v>
      </c>
      <c r="F128" t="s">
        <v>1581</v>
      </c>
      <c r="G128" t="s">
        <v>1582</v>
      </c>
      <c r="H128" t="s">
        <v>1652</v>
      </c>
      <c r="I128">
        <v>0.5</v>
      </c>
      <c r="J128" t="b">
        <v>0</v>
      </c>
      <c r="K128" t="s">
        <v>1646</v>
      </c>
      <c r="L128">
        <v>20822</v>
      </c>
      <c r="M128" t="s">
        <v>1150</v>
      </c>
    </row>
    <row r="129" spans="1:13">
      <c r="A129">
        <v>125</v>
      </c>
      <c r="B129" t="s">
        <v>1142</v>
      </c>
      <c r="C129" t="s">
        <v>1653</v>
      </c>
      <c r="D129" t="s">
        <v>1654</v>
      </c>
      <c r="E129" t="s">
        <v>1145</v>
      </c>
      <c r="F129" t="s">
        <v>1581</v>
      </c>
      <c r="G129" t="s">
        <v>1582</v>
      </c>
      <c r="H129" t="s">
        <v>1655</v>
      </c>
      <c r="I129">
        <v>1</v>
      </c>
      <c r="J129" t="b">
        <v>1</v>
      </c>
      <c r="K129" t="s">
        <v>1656</v>
      </c>
      <c r="L129" s="13">
        <v>2.0992175721900201E+32</v>
      </c>
      <c r="M129" t="s">
        <v>1150</v>
      </c>
    </row>
    <row r="130" spans="1:13">
      <c r="A130">
        <v>126</v>
      </c>
      <c r="B130" t="s">
        <v>1142</v>
      </c>
      <c r="C130" t="s">
        <v>1657</v>
      </c>
      <c r="D130" t="s">
        <v>1658</v>
      </c>
      <c r="E130" t="s">
        <v>1145</v>
      </c>
      <c r="F130" t="s">
        <v>1581</v>
      </c>
      <c r="G130" t="s">
        <v>1582</v>
      </c>
      <c r="H130" t="s">
        <v>1659</v>
      </c>
      <c r="I130">
        <v>0.28571428571428498</v>
      </c>
      <c r="J130" t="b">
        <v>0</v>
      </c>
      <c r="K130" t="s">
        <v>1660</v>
      </c>
      <c r="L130" s="13">
        <v>2099219996</v>
      </c>
      <c r="M130" t="s">
        <v>1595</v>
      </c>
    </row>
    <row r="131" spans="1:13">
      <c r="A131">
        <v>127</v>
      </c>
      <c r="B131" t="s">
        <v>1142</v>
      </c>
      <c r="C131" t="s">
        <v>1661</v>
      </c>
      <c r="D131" t="s">
        <v>1662</v>
      </c>
      <c r="E131" t="s">
        <v>1145</v>
      </c>
      <c r="F131" t="s">
        <v>1581</v>
      </c>
      <c r="G131" t="s">
        <v>1582</v>
      </c>
      <c r="H131" t="s">
        <v>1663</v>
      </c>
      <c r="I131">
        <v>0.4</v>
      </c>
      <c r="J131" t="b">
        <v>0</v>
      </c>
      <c r="K131" t="s">
        <v>1664</v>
      </c>
      <c r="L131" s="13">
        <v>23918050</v>
      </c>
      <c r="M131" t="s">
        <v>1150</v>
      </c>
    </row>
    <row r="132" spans="1:13">
      <c r="A132">
        <v>128</v>
      </c>
      <c r="B132" t="s">
        <v>1142</v>
      </c>
      <c r="C132" t="s">
        <v>1665</v>
      </c>
      <c r="D132" t="s">
        <v>1666</v>
      </c>
      <c r="E132" t="s">
        <v>1145</v>
      </c>
      <c r="F132" t="s">
        <v>1581</v>
      </c>
      <c r="G132" t="s">
        <v>1582</v>
      </c>
      <c r="H132" t="s">
        <v>1667</v>
      </c>
      <c r="I132">
        <v>0.66666666666666596</v>
      </c>
      <c r="J132" t="b">
        <v>0</v>
      </c>
      <c r="K132" t="s">
        <v>1668</v>
      </c>
      <c r="L132" s="13">
        <v>23922733</v>
      </c>
      <c r="M132" t="s">
        <v>1150</v>
      </c>
    </row>
    <row r="133" spans="1:13">
      <c r="A133">
        <v>129</v>
      </c>
      <c r="B133" t="s">
        <v>1142</v>
      </c>
      <c r="C133" t="s">
        <v>1669</v>
      </c>
      <c r="D133" t="s">
        <v>1670</v>
      </c>
      <c r="E133" t="s">
        <v>1145</v>
      </c>
      <c r="F133" t="s">
        <v>1581</v>
      </c>
      <c r="G133" t="s">
        <v>1582</v>
      </c>
      <c r="H133" t="s">
        <v>1671</v>
      </c>
      <c r="I133">
        <v>0.66666666666666596</v>
      </c>
      <c r="J133" t="b">
        <v>0</v>
      </c>
      <c r="K133" t="s">
        <v>1668</v>
      </c>
      <c r="L133" s="13">
        <v>23922733</v>
      </c>
      <c r="M133" t="s">
        <v>1150</v>
      </c>
    </row>
    <row r="134" spans="1:13">
      <c r="A134">
        <v>130</v>
      </c>
      <c r="B134" t="s">
        <v>1142</v>
      </c>
      <c r="C134" t="s">
        <v>1672</v>
      </c>
      <c r="D134" t="s">
        <v>1673</v>
      </c>
      <c r="E134" t="s">
        <v>1145</v>
      </c>
      <c r="F134" t="s">
        <v>1581</v>
      </c>
      <c r="G134" t="s">
        <v>1582</v>
      </c>
      <c r="H134" t="s">
        <v>1674</v>
      </c>
      <c r="I134">
        <v>1</v>
      </c>
      <c r="J134" t="b">
        <v>1</v>
      </c>
      <c r="K134" t="s">
        <v>1675</v>
      </c>
      <c r="L134" s="13">
        <v>2.1140211381900501E+24</v>
      </c>
      <c r="M134" t="s">
        <v>1150</v>
      </c>
    </row>
    <row r="135" spans="1:13">
      <c r="A135">
        <v>131</v>
      </c>
      <c r="B135" t="s">
        <v>1142</v>
      </c>
      <c r="C135" t="s">
        <v>1676</v>
      </c>
      <c r="D135" t="s">
        <v>1677</v>
      </c>
      <c r="E135" t="s">
        <v>1145</v>
      </c>
      <c r="F135" t="s">
        <v>1581</v>
      </c>
      <c r="G135" t="s">
        <v>1582</v>
      </c>
      <c r="H135" t="s">
        <v>1678</v>
      </c>
      <c r="I135">
        <v>1</v>
      </c>
      <c r="J135" t="b">
        <v>1</v>
      </c>
      <c r="K135" t="s">
        <v>1679</v>
      </c>
      <c r="L135" s="13">
        <v>173372238621863</v>
      </c>
      <c r="M135" t="s">
        <v>1150</v>
      </c>
    </row>
    <row r="136" spans="1:13">
      <c r="A136">
        <v>132</v>
      </c>
      <c r="B136" t="s">
        <v>1142</v>
      </c>
      <c r="C136" t="s">
        <v>1680</v>
      </c>
      <c r="D136" t="s">
        <v>1681</v>
      </c>
      <c r="E136" t="s">
        <v>1145</v>
      </c>
      <c r="F136" t="s">
        <v>1581</v>
      </c>
      <c r="G136" t="s">
        <v>1582</v>
      </c>
      <c r="H136" t="s">
        <v>1682</v>
      </c>
      <c r="I136">
        <v>0.5</v>
      </c>
      <c r="J136" t="b">
        <v>0</v>
      </c>
      <c r="K136" t="s">
        <v>1683</v>
      </c>
      <c r="L136">
        <v>17337</v>
      </c>
      <c r="M136" t="s">
        <v>1150</v>
      </c>
    </row>
    <row r="137" spans="1:13">
      <c r="A137">
        <v>133</v>
      </c>
      <c r="B137" t="s">
        <v>1142</v>
      </c>
      <c r="C137" t="s">
        <v>1684</v>
      </c>
      <c r="D137" t="s">
        <v>1685</v>
      </c>
      <c r="E137" t="s">
        <v>1145</v>
      </c>
      <c r="F137" t="s">
        <v>1581</v>
      </c>
      <c r="G137" t="s">
        <v>1582</v>
      </c>
      <c r="H137" t="s">
        <v>1686</v>
      </c>
      <c r="I137">
        <v>0.83333333333333304</v>
      </c>
      <c r="J137" t="b">
        <v>1</v>
      </c>
      <c r="K137" t="s">
        <v>1687</v>
      </c>
      <c r="L137" s="13">
        <v>1.9240200152001401E+39</v>
      </c>
      <c r="M137" t="s">
        <v>1150</v>
      </c>
    </row>
    <row r="138" spans="1:13">
      <c r="A138">
        <v>134</v>
      </c>
      <c r="B138" t="s">
        <v>1142</v>
      </c>
      <c r="C138" t="s">
        <v>1688</v>
      </c>
      <c r="D138" t="s">
        <v>1689</v>
      </c>
      <c r="E138" t="s">
        <v>1145</v>
      </c>
      <c r="F138" t="s">
        <v>1581</v>
      </c>
      <c r="G138" t="s">
        <v>1582</v>
      </c>
      <c r="H138" t="s">
        <v>1690</v>
      </c>
      <c r="I138">
        <v>0.625</v>
      </c>
      <c r="J138" t="b">
        <v>0</v>
      </c>
      <c r="K138" t="s">
        <v>1691</v>
      </c>
      <c r="L138" s="13">
        <v>2.09791924020015E+23</v>
      </c>
      <c r="M138" t="s">
        <v>1150</v>
      </c>
    </row>
    <row r="139" spans="1:13">
      <c r="A139">
        <v>135</v>
      </c>
      <c r="B139" t="s">
        <v>1142</v>
      </c>
      <c r="C139" t="s">
        <v>1692</v>
      </c>
      <c r="D139" t="s">
        <v>1693</v>
      </c>
      <c r="E139" t="s">
        <v>1145</v>
      </c>
      <c r="F139" t="s">
        <v>1581</v>
      </c>
      <c r="G139" t="s">
        <v>1582</v>
      </c>
      <c r="H139" t="s">
        <v>1694</v>
      </c>
      <c r="I139">
        <v>0.9</v>
      </c>
      <c r="J139" t="b">
        <v>1</v>
      </c>
      <c r="K139" t="s">
        <v>1695</v>
      </c>
      <c r="L139" s="13">
        <v>2.1860209791924001E+48</v>
      </c>
      <c r="M139" t="s">
        <v>1150</v>
      </c>
    </row>
    <row r="140" spans="1:13">
      <c r="A140">
        <v>136</v>
      </c>
      <c r="B140" t="s">
        <v>1142</v>
      </c>
      <c r="C140" t="s">
        <v>1696</v>
      </c>
      <c r="D140" t="s">
        <v>1697</v>
      </c>
      <c r="E140" t="s">
        <v>1145</v>
      </c>
      <c r="F140" t="s">
        <v>1581</v>
      </c>
      <c r="G140" t="s">
        <v>1582</v>
      </c>
      <c r="H140" t="s">
        <v>1698</v>
      </c>
      <c r="I140">
        <v>0.66666666666666596</v>
      </c>
      <c r="J140" t="b">
        <v>0</v>
      </c>
      <c r="K140" t="s">
        <v>1699</v>
      </c>
      <c r="L140" s="13">
        <v>2.09791924020015E+28</v>
      </c>
      <c r="M140" t="s">
        <v>1150</v>
      </c>
    </row>
    <row r="141" spans="1:13">
      <c r="A141">
        <v>137</v>
      </c>
      <c r="B141" t="s">
        <v>1142</v>
      </c>
      <c r="C141" t="s">
        <v>1700</v>
      </c>
      <c r="D141" t="s">
        <v>1701</v>
      </c>
      <c r="E141" t="s">
        <v>1145</v>
      </c>
      <c r="F141" t="s">
        <v>1581</v>
      </c>
      <c r="G141" t="s">
        <v>1582</v>
      </c>
      <c r="H141" t="s">
        <v>1702</v>
      </c>
      <c r="I141">
        <v>0.16666666666666599</v>
      </c>
      <c r="J141" t="b">
        <v>0</v>
      </c>
      <c r="K141" t="s">
        <v>1703</v>
      </c>
      <c r="L141" s="13">
        <v>205032050320503</v>
      </c>
      <c r="M141" t="s">
        <v>1150</v>
      </c>
    </row>
    <row r="142" spans="1:13">
      <c r="A142">
        <v>138</v>
      </c>
      <c r="B142" t="s">
        <v>1142</v>
      </c>
      <c r="C142" t="s">
        <v>1704</v>
      </c>
      <c r="D142" t="s">
        <v>1705</v>
      </c>
      <c r="E142" t="s">
        <v>1145</v>
      </c>
      <c r="F142" t="s">
        <v>1581</v>
      </c>
      <c r="G142" t="s">
        <v>1582</v>
      </c>
      <c r="H142" t="s">
        <v>1706</v>
      </c>
      <c r="I142">
        <v>9.0909090909090898E-2</v>
      </c>
      <c r="J142" t="b">
        <v>0</v>
      </c>
      <c r="K142" t="s">
        <v>1707</v>
      </c>
      <c r="L142">
        <v>20503</v>
      </c>
      <c r="M142" t="s">
        <v>1150</v>
      </c>
    </row>
    <row r="143" spans="1:13">
      <c r="A143">
        <v>139</v>
      </c>
      <c r="B143" t="s">
        <v>1142</v>
      </c>
      <c r="C143" t="s">
        <v>1708</v>
      </c>
      <c r="D143" t="s">
        <v>1709</v>
      </c>
      <c r="E143" t="s">
        <v>1145</v>
      </c>
      <c r="F143" t="s">
        <v>1581</v>
      </c>
      <c r="G143" t="s">
        <v>1582</v>
      </c>
      <c r="H143" t="s">
        <v>1710</v>
      </c>
      <c r="I143">
        <v>0.44444444444444398</v>
      </c>
      <c r="J143" t="b">
        <v>0</v>
      </c>
      <c r="K143" t="s">
        <v>1711</v>
      </c>
      <c r="L143" s="13">
        <v>1.8319185612016699E+22</v>
      </c>
      <c r="M143" t="s">
        <v>1150</v>
      </c>
    </row>
    <row r="144" spans="1:13">
      <c r="A144">
        <v>140</v>
      </c>
      <c r="B144" t="s">
        <v>1142</v>
      </c>
      <c r="C144" t="s">
        <v>1712</v>
      </c>
      <c r="D144" t="s">
        <v>1713</v>
      </c>
      <c r="E144" t="s">
        <v>1145</v>
      </c>
      <c r="F144" t="s">
        <v>1581</v>
      </c>
      <c r="G144" t="s">
        <v>1582</v>
      </c>
      <c r="H144" t="s">
        <v>1714</v>
      </c>
      <c r="I144">
        <v>0.11111111111111099</v>
      </c>
      <c r="J144" t="b">
        <v>0</v>
      </c>
      <c r="K144" t="s">
        <v>1715</v>
      </c>
      <c r="L144">
        <v>20167</v>
      </c>
      <c r="M144" t="s">
        <v>1150</v>
      </c>
    </row>
    <row r="145" spans="1:13">
      <c r="A145">
        <v>141</v>
      </c>
      <c r="B145" t="s">
        <v>1142</v>
      </c>
      <c r="C145" t="s">
        <v>1716</v>
      </c>
      <c r="D145" t="s">
        <v>1717</v>
      </c>
      <c r="E145" t="s">
        <v>1145</v>
      </c>
      <c r="F145" t="s">
        <v>1718</v>
      </c>
      <c r="G145" t="s">
        <v>1719</v>
      </c>
      <c r="H145" t="s">
        <v>1720</v>
      </c>
      <c r="I145">
        <v>0.14285714285714199</v>
      </c>
      <c r="J145" t="b">
        <v>0</v>
      </c>
      <c r="K145" t="s">
        <v>1252</v>
      </c>
      <c r="L145">
        <v>20357</v>
      </c>
      <c r="M145" t="s">
        <v>1150</v>
      </c>
    </row>
    <row r="146" spans="1:13">
      <c r="A146">
        <v>142</v>
      </c>
      <c r="B146" t="s">
        <v>1142</v>
      </c>
      <c r="C146" t="s">
        <v>1721</v>
      </c>
      <c r="D146" t="s">
        <v>1722</v>
      </c>
      <c r="E146" t="s">
        <v>1145</v>
      </c>
      <c r="F146" t="s">
        <v>1718</v>
      </c>
      <c r="G146" t="s">
        <v>1719</v>
      </c>
      <c r="H146" t="s">
        <v>1723</v>
      </c>
      <c r="I146">
        <v>0.14285714285714199</v>
      </c>
      <c r="J146" t="b">
        <v>0</v>
      </c>
      <c r="K146" t="s">
        <v>1252</v>
      </c>
      <c r="L146">
        <v>20357</v>
      </c>
      <c r="M146" t="s">
        <v>1150</v>
      </c>
    </row>
    <row r="147" spans="1:13">
      <c r="A147">
        <v>143</v>
      </c>
      <c r="B147" t="s">
        <v>1142</v>
      </c>
      <c r="C147" t="s">
        <v>1724</v>
      </c>
      <c r="D147" t="s">
        <v>1725</v>
      </c>
      <c r="E147" t="s">
        <v>1145</v>
      </c>
      <c r="F147" t="s">
        <v>1718</v>
      </c>
      <c r="G147" t="s">
        <v>1719</v>
      </c>
      <c r="H147" t="s">
        <v>1726</v>
      </c>
      <c r="I147">
        <v>0.875</v>
      </c>
      <c r="J147" t="b">
        <v>1</v>
      </c>
      <c r="K147" t="s">
        <v>1727</v>
      </c>
      <c r="L147" s="13">
        <v>1.75871940923112E+30</v>
      </c>
      <c r="M147" t="s">
        <v>1150</v>
      </c>
    </row>
    <row r="148" spans="1:13">
      <c r="A148">
        <v>144</v>
      </c>
      <c r="B148" t="s">
        <v>1142</v>
      </c>
      <c r="C148" t="s">
        <v>1728</v>
      </c>
      <c r="D148" t="s">
        <v>1729</v>
      </c>
      <c r="E148" t="s">
        <v>1145</v>
      </c>
      <c r="F148" t="s">
        <v>1718</v>
      </c>
      <c r="G148" t="s">
        <v>1719</v>
      </c>
      <c r="H148" t="s">
        <v>1730</v>
      </c>
      <c r="I148">
        <v>0.5</v>
      </c>
      <c r="J148" t="b">
        <v>0</v>
      </c>
      <c r="K148" t="s">
        <v>1731</v>
      </c>
      <c r="L148">
        <v>20184</v>
      </c>
      <c r="M148" t="s">
        <v>1150</v>
      </c>
    </row>
    <row r="149" spans="1:13">
      <c r="A149">
        <v>145</v>
      </c>
      <c r="B149" t="s">
        <v>1142</v>
      </c>
      <c r="C149" t="s">
        <v>1732</v>
      </c>
      <c r="D149" t="s">
        <v>1733</v>
      </c>
      <c r="E149" t="s">
        <v>1145</v>
      </c>
      <c r="F149" t="s">
        <v>1718</v>
      </c>
      <c r="G149" t="s">
        <v>1734</v>
      </c>
      <c r="H149" t="s">
        <v>1735</v>
      </c>
      <c r="I149">
        <v>1</v>
      </c>
      <c r="J149" t="b">
        <v>1</v>
      </c>
      <c r="K149" t="s">
        <v>1736</v>
      </c>
      <c r="L149" s="13">
        <v>1.06041060610607E+19</v>
      </c>
      <c r="M149" t="s">
        <v>1150</v>
      </c>
    </row>
    <row r="150" spans="1:13">
      <c r="A150">
        <v>146</v>
      </c>
      <c r="B150" t="s">
        <v>1142</v>
      </c>
      <c r="C150" t="s">
        <v>1737</v>
      </c>
      <c r="D150" t="s">
        <v>1738</v>
      </c>
      <c r="E150" t="s">
        <v>1145</v>
      </c>
      <c r="F150" t="s">
        <v>1739</v>
      </c>
      <c r="G150" t="s">
        <v>1740</v>
      </c>
      <c r="H150" t="s">
        <v>1741</v>
      </c>
      <c r="I150">
        <v>3.125E-2</v>
      </c>
      <c r="J150" t="b">
        <v>0</v>
      </c>
      <c r="K150" t="s">
        <v>1742</v>
      </c>
      <c r="L150">
        <v>18976</v>
      </c>
      <c r="M150" t="s">
        <v>1743</v>
      </c>
    </row>
    <row r="151" spans="1:13">
      <c r="A151">
        <v>147</v>
      </c>
      <c r="B151" t="s">
        <v>1142</v>
      </c>
      <c r="C151" t="s">
        <v>1744</v>
      </c>
      <c r="D151" t="s">
        <v>1745</v>
      </c>
      <c r="E151" t="s">
        <v>1145</v>
      </c>
      <c r="F151" t="s">
        <v>1746</v>
      </c>
      <c r="G151" t="s">
        <v>1747</v>
      </c>
      <c r="H151" t="s">
        <v>1748</v>
      </c>
      <c r="I151">
        <v>0.14285714285714199</v>
      </c>
      <c r="J151" t="b">
        <v>0</v>
      </c>
      <c r="K151" t="s">
        <v>1749</v>
      </c>
      <c r="L151">
        <v>20657</v>
      </c>
      <c r="M151" t="s">
        <v>1150</v>
      </c>
    </row>
    <row r="152" spans="1:13">
      <c r="A152">
        <v>148</v>
      </c>
      <c r="B152" t="s">
        <v>1142</v>
      </c>
      <c r="C152" t="s">
        <v>1750</v>
      </c>
      <c r="D152" t="s">
        <v>1751</v>
      </c>
      <c r="E152" t="s">
        <v>1752</v>
      </c>
      <c r="F152" t="s">
        <v>1753</v>
      </c>
      <c r="G152" t="s">
        <v>1754</v>
      </c>
      <c r="H152" t="s">
        <v>1755</v>
      </c>
      <c r="I152">
        <v>0.2</v>
      </c>
      <c r="J152" t="b">
        <v>0</v>
      </c>
      <c r="K152" t="s">
        <v>1756</v>
      </c>
      <c r="L152">
        <v>17331</v>
      </c>
      <c r="M152" t="s">
        <v>1150</v>
      </c>
    </row>
    <row r="153" spans="1:13">
      <c r="A153">
        <v>149</v>
      </c>
      <c r="B153" t="s">
        <v>1142</v>
      </c>
      <c r="C153" t="s">
        <v>1757</v>
      </c>
      <c r="D153" t="s">
        <v>1758</v>
      </c>
      <c r="E153" t="s">
        <v>1752</v>
      </c>
      <c r="F153" t="s">
        <v>1753</v>
      </c>
      <c r="G153" t="s">
        <v>1759</v>
      </c>
      <c r="H153" t="s">
        <v>1760</v>
      </c>
      <c r="I153">
        <v>0.33333333333333298</v>
      </c>
      <c r="J153" t="b">
        <v>0</v>
      </c>
      <c r="K153" t="s">
        <v>1761</v>
      </c>
      <c r="L153">
        <v>10385</v>
      </c>
      <c r="M153" t="s">
        <v>1150</v>
      </c>
    </row>
    <row r="154" spans="1:13">
      <c r="A154">
        <v>150</v>
      </c>
      <c r="B154" t="s">
        <v>1142</v>
      </c>
      <c r="C154" t="s">
        <v>1762</v>
      </c>
      <c r="D154" t="s">
        <v>1763</v>
      </c>
      <c r="E154" t="s">
        <v>1752</v>
      </c>
      <c r="F154" t="s">
        <v>1753</v>
      </c>
      <c r="G154" t="s">
        <v>1759</v>
      </c>
      <c r="H154" t="s">
        <v>1764</v>
      </c>
      <c r="I154">
        <v>0.66666666666666596</v>
      </c>
      <c r="J154" t="b">
        <v>0</v>
      </c>
      <c r="K154" t="s">
        <v>1765</v>
      </c>
      <c r="L154" s="13">
        <v>2256722568</v>
      </c>
      <c r="M154" t="s">
        <v>1150</v>
      </c>
    </row>
    <row r="155" spans="1:13">
      <c r="A155">
        <v>151</v>
      </c>
      <c r="B155" t="s">
        <v>1142</v>
      </c>
      <c r="C155" t="s">
        <v>1766</v>
      </c>
      <c r="D155" t="s">
        <v>1767</v>
      </c>
      <c r="E155" t="s">
        <v>1752</v>
      </c>
      <c r="F155" t="s">
        <v>1753</v>
      </c>
      <c r="G155" t="s">
        <v>1759</v>
      </c>
      <c r="H155" t="s">
        <v>1768</v>
      </c>
      <c r="I155">
        <v>0.14285714285714199</v>
      </c>
      <c r="J155" t="b">
        <v>0</v>
      </c>
      <c r="K155" t="s">
        <v>1769</v>
      </c>
      <c r="L155">
        <v>4541</v>
      </c>
      <c r="M155" t="s">
        <v>1770</v>
      </c>
    </row>
    <row r="156" spans="1:13">
      <c r="A156">
        <v>152</v>
      </c>
      <c r="B156" t="s">
        <v>1142</v>
      </c>
      <c r="C156" t="s">
        <v>1771</v>
      </c>
      <c r="D156" t="s">
        <v>1772</v>
      </c>
      <c r="E156" t="s">
        <v>1752</v>
      </c>
      <c r="F156" t="s">
        <v>1753</v>
      </c>
      <c r="G156" t="s">
        <v>1759</v>
      </c>
      <c r="H156" t="s">
        <v>1773</v>
      </c>
      <c r="I156">
        <v>0.33333333333333298</v>
      </c>
      <c r="J156" t="b">
        <v>0</v>
      </c>
      <c r="K156" t="s">
        <v>1774</v>
      </c>
      <c r="L156">
        <v>20354</v>
      </c>
      <c r="M156" t="s">
        <v>1150</v>
      </c>
    </row>
    <row r="157" spans="1:13">
      <c r="A157">
        <v>153</v>
      </c>
      <c r="B157" t="s">
        <v>1142</v>
      </c>
      <c r="C157" t="s">
        <v>1775</v>
      </c>
      <c r="D157" t="s">
        <v>1776</v>
      </c>
      <c r="E157" t="s">
        <v>1752</v>
      </c>
      <c r="F157" t="s">
        <v>1753</v>
      </c>
      <c r="G157" t="s">
        <v>1759</v>
      </c>
      <c r="H157" t="s">
        <v>1777</v>
      </c>
      <c r="I157">
        <v>0.33333333333333298</v>
      </c>
      <c r="J157" t="b">
        <v>0</v>
      </c>
      <c r="K157" t="s">
        <v>1778</v>
      </c>
      <c r="L157" s="13">
        <v>206536677</v>
      </c>
      <c r="M157" t="s">
        <v>1150</v>
      </c>
    </row>
    <row r="158" spans="1:13">
      <c r="A158">
        <v>154</v>
      </c>
      <c r="B158" t="s">
        <v>1142</v>
      </c>
      <c r="C158" t="s">
        <v>1779</v>
      </c>
      <c r="D158" t="s">
        <v>1780</v>
      </c>
      <c r="E158" t="s">
        <v>1752</v>
      </c>
      <c r="F158" t="s">
        <v>1753</v>
      </c>
      <c r="G158" t="s">
        <v>1759</v>
      </c>
      <c r="H158" t="s">
        <v>1781</v>
      </c>
      <c r="I158">
        <v>0.16666666666666599</v>
      </c>
      <c r="J158" t="b">
        <v>0</v>
      </c>
      <c r="K158" t="s">
        <v>1756</v>
      </c>
      <c r="L158">
        <v>17331</v>
      </c>
      <c r="M158" t="s">
        <v>1150</v>
      </c>
    </row>
    <row r="159" spans="1:13">
      <c r="A159">
        <v>155</v>
      </c>
      <c r="B159" t="s">
        <v>1142</v>
      </c>
      <c r="C159" t="s">
        <v>1782</v>
      </c>
      <c r="D159" t="s">
        <v>1783</v>
      </c>
      <c r="E159" t="s">
        <v>1752</v>
      </c>
      <c r="F159" t="s">
        <v>1753</v>
      </c>
      <c r="G159" t="s">
        <v>1759</v>
      </c>
      <c r="H159" t="s">
        <v>1784</v>
      </c>
      <c r="I159">
        <v>0.16666666666666599</v>
      </c>
      <c r="J159" t="b">
        <v>0</v>
      </c>
      <c r="K159" t="s">
        <v>1756</v>
      </c>
      <c r="L159">
        <v>17331</v>
      </c>
      <c r="M159" t="s">
        <v>1150</v>
      </c>
    </row>
    <row r="160" spans="1:13">
      <c r="A160">
        <v>156</v>
      </c>
      <c r="B160" t="s">
        <v>1142</v>
      </c>
      <c r="C160" t="s">
        <v>1785</v>
      </c>
      <c r="D160" t="s">
        <v>1786</v>
      </c>
      <c r="E160" t="s">
        <v>1752</v>
      </c>
      <c r="F160" t="s">
        <v>1753</v>
      </c>
      <c r="G160" t="s">
        <v>1759</v>
      </c>
      <c r="H160" t="s">
        <v>1787</v>
      </c>
      <c r="I160">
        <v>0.5</v>
      </c>
      <c r="J160" t="b">
        <v>0</v>
      </c>
      <c r="K160" t="s">
        <v>1788</v>
      </c>
      <c r="L160">
        <v>5319</v>
      </c>
      <c r="M160" t="s">
        <v>1150</v>
      </c>
    </row>
    <row r="161" spans="1:13">
      <c r="A161">
        <v>157</v>
      </c>
      <c r="B161" t="s">
        <v>1142</v>
      </c>
      <c r="C161" t="s">
        <v>1789</v>
      </c>
      <c r="D161" t="s">
        <v>1790</v>
      </c>
      <c r="E161" t="s">
        <v>1752</v>
      </c>
      <c r="F161" t="s">
        <v>1753</v>
      </c>
      <c r="G161" t="s">
        <v>1759</v>
      </c>
      <c r="H161" t="s">
        <v>1791</v>
      </c>
      <c r="I161">
        <v>0.5</v>
      </c>
      <c r="J161" t="b">
        <v>0</v>
      </c>
      <c r="K161" t="s">
        <v>1788</v>
      </c>
      <c r="L161">
        <v>5319</v>
      </c>
      <c r="M161" t="s">
        <v>1150</v>
      </c>
    </row>
    <row r="162" spans="1:13">
      <c r="A162">
        <v>158</v>
      </c>
      <c r="B162" t="s">
        <v>1142</v>
      </c>
      <c r="C162" t="s">
        <v>1792</v>
      </c>
      <c r="D162" t="s">
        <v>1793</v>
      </c>
      <c r="E162" t="s">
        <v>1752</v>
      </c>
      <c r="F162" t="s">
        <v>1753</v>
      </c>
      <c r="G162" t="s">
        <v>1759</v>
      </c>
      <c r="H162" t="s">
        <v>1794</v>
      </c>
      <c r="I162">
        <v>0.33333333333333298</v>
      </c>
      <c r="J162" t="b">
        <v>0</v>
      </c>
      <c r="K162" t="s">
        <v>1795</v>
      </c>
      <c r="L162" s="13">
        <v>1963319634</v>
      </c>
      <c r="M162" t="s">
        <v>1796</v>
      </c>
    </row>
    <row r="163" spans="1:13">
      <c r="A163">
        <v>159</v>
      </c>
      <c r="B163" t="s">
        <v>1142</v>
      </c>
      <c r="C163" t="s">
        <v>1797</v>
      </c>
      <c r="D163" t="s">
        <v>1798</v>
      </c>
      <c r="E163" t="s">
        <v>1752</v>
      </c>
      <c r="F163" t="s">
        <v>1753</v>
      </c>
      <c r="G163" t="s">
        <v>1799</v>
      </c>
      <c r="H163" t="s">
        <v>1800</v>
      </c>
      <c r="I163">
        <v>0.25</v>
      </c>
      <c r="J163" t="b">
        <v>0</v>
      </c>
      <c r="K163" t="s">
        <v>1801</v>
      </c>
      <c r="L163">
        <v>19245</v>
      </c>
      <c r="M163" t="s">
        <v>1150</v>
      </c>
    </row>
    <row r="164" spans="1:13">
      <c r="A164">
        <v>160</v>
      </c>
      <c r="B164" t="s">
        <v>1142</v>
      </c>
      <c r="C164" t="s">
        <v>1802</v>
      </c>
      <c r="D164" t="s">
        <v>1803</v>
      </c>
      <c r="E164" t="s">
        <v>1752</v>
      </c>
      <c r="F164" t="s">
        <v>1804</v>
      </c>
      <c r="G164" t="s">
        <v>1805</v>
      </c>
      <c r="H164" t="s">
        <v>1806</v>
      </c>
      <c r="I164">
        <v>0.36363636363636298</v>
      </c>
      <c r="J164" t="b">
        <v>0</v>
      </c>
      <c r="K164" t="s">
        <v>1269</v>
      </c>
      <c r="L164" s="13">
        <v>5.11531018992222E+31</v>
      </c>
      <c r="M164" t="s">
        <v>1150</v>
      </c>
    </row>
    <row r="165" spans="1:13">
      <c r="A165">
        <v>161</v>
      </c>
      <c r="B165" t="s">
        <v>1142</v>
      </c>
      <c r="C165" t="s">
        <v>1807</v>
      </c>
      <c r="D165" t="s">
        <v>1808</v>
      </c>
      <c r="E165" t="s">
        <v>1752</v>
      </c>
      <c r="F165" t="s">
        <v>1804</v>
      </c>
      <c r="G165" t="s">
        <v>1805</v>
      </c>
      <c r="H165" t="s">
        <v>1809</v>
      </c>
      <c r="I165">
        <v>0.36363636363636298</v>
      </c>
      <c r="J165" t="b">
        <v>0</v>
      </c>
      <c r="K165" t="s">
        <v>1269</v>
      </c>
      <c r="L165" s="13">
        <v>5.11531018992222E+31</v>
      </c>
      <c r="M165" t="s">
        <v>1150</v>
      </c>
    </row>
    <row r="166" spans="1:13">
      <c r="A166">
        <v>162</v>
      </c>
      <c r="B166" t="s">
        <v>1142</v>
      </c>
      <c r="C166" t="s">
        <v>1810</v>
      </c>
      <c r="D166" t="s">
        <v>1811</v>
      </c>
      <c r="E166" t="s">
        <v>1752</v>
      </c>
      <c r="F166" t="s">
        <v>1804</v>
      </c>
      <c r="G166" t="s">
        <v>1805</v>
      </c>
      <c r="H166" t="s">
        <v>1812</v>
      </c>
      <c r="I166">
        <v>3.8461538461538401E-2</v>
      </c>
      <c r="J166" t="b">
        <v>0</v>
      </c>
      <c r="K166" t="s">
        <v>1813</v>
      </c>
      <c r="L166" s="13">
        <v>1.8321185591727E+29</v>
      </c>
      <c r="M166" t="s">
        <v>1150</v>
      </c>
    </row>
    <row r="167" spans="1:13">
      <c r="A167">
        <v>163</v>
      </c>
      <c r="B167" t="s">
        <v>1142</v>
      </c>
      <c r="C167" t="s">
        <v>1814</v>
      </c>
      <c r="D167" t="s">
        <v>1815</v>
      </c>
      <c r="E167" t="s">
        <v>1752</v>
      </c>
      <c r="F167" t="s">
        <v>1804</v>
      </c>
      <c r="G167" t="s">
        <v>1805</v>
      </c>
      <c r="H167" t="s">
        <v>1816</v>
      </c>
      <c r="I167">
        <v>0.15909090909090901</v>
      </c>
      <c r="J167" t="b">
        <v>0</v>
      </c>
      <c r="K167" t="s">
        <v>1293</v>
      </c>
      <c r="L167" s="13">
        <v>1.8321185591808702E+29</v>
      </c>
      <c r="M167" t="s">
        <v>1150</v>
      </c>
    </row>
    <row r="168" spans="1:13">
      <c r="A168">
        <v>164</v>
      </c>
      <c r="B168" t="s">
        <v>1142</v>
      </c>
      <c r="C168" t="s">
        <v>1817</v>
      </c>
      <c r="D168" t="s">
        <v>1818</v>
      </c>
      <c r="E168" t="s">
        <v>1752</v>
      </c>
      <c r="F168" t="s">
        <v>1804</v>
      </c>
      <c r="G168" t="s">
        <v>1805</v>
      </c>
      <c r="H168" t="s">
        <v>1819</v>
      </c>
      <c r="I168">
        <v>0.16666666666666599</v>
      </c>
      <c r="J168" t="b">
        <v>0</v>
      </c>
      <c r="K168" t="s">
        <v>1312</v>
      </c>
      <c r="L168" s="13">
        <v>2082920830</v>
      </c>
      <c r="M168" t="s">
        <v>1150</v>
      </c>
    </row>
    <row r="169" spans="1:13">
      <c r="A169">
        <v>165</v>
      </c>
      <c r="B169" t="s">
        <v>1142</v>
      </c>
      <c r="C169" t="s">
        <v>1820</v>
      </c>
      <c r="D169" t="s">
        <v>1821</v>
      </c>
      <c r="E169" t="s">
        <v>1752</v>
      </c>
      <c r="F169" t="s">
        <v>1804</v>
      </c>
      <c r="G169" t="s">
        <v>1805</v>
      </c>
      <c r="H169" t="s">
        <v>1822</v>
      </c>
      <c r="I169">
        <v>0.71428571428571397</v>
      </c>
      <c r="J169" t="b">
        <v>0</v>
      </c>
      <c r="K169" t="s">
        <v>1823</v>
      </c>
      <c r="L169" s="13">
        <v>1.7602208292238599E+24</v>
      </c>
      <c r="M169" t="s">
        <v>1150</v>
      </c>
    </row>
    <row r="170" spans="1:13">
      <c r="A170">
        <v>166</v>
      </c>
      <c r="B170" t="s">
        <v>1142</v>
      </c>
      <c r="C170" t="s">
        <v>1824</v>
      </c>
      <c r="D170" t="s">
        <v>1825</v>
      </c>
      <c r="E170" t="s">
        <v>1752</v>
      </c>
      <c r="F170" t="s">
        <v>1804</v>
      </c>
      <c r="G170" t="s">
        <v>1805</v>
      </c>
      <c r="H170" t="s">
        <v>1826</v>
      </c>
      <c r="I170">
        <v>0.5</v>
      </c>
      <c r="J170" t="b">
        <v>0</v>
      </c>
      <c r="K170" t="s">
        <v>1827</v>
      </c>
      <c r="L170">
        <v>879</v>
      </c>
      <c r="M170" t="s">
        <v>115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DF1BE2-07AB-45B5-818E-ADF2E46BF89C}">
  <dimension ref="A1:M197"/>
  <sheetViews>
    <sheetView workbookViewId="0">
      <selection activeCell="B8" sqref="B8"/>
    </sheetView>
  </sheetViews>
  <sheetFormatPr defaultColWidth="8.77734375" defaultRowHeight="14.4"/>
  <sheetData>
    <row r="1" spans="1:13">
      <c r="A1" t="s">
        <v>10006</v>
      </c>
    </row>
    <row r="3" spans="1:13">
      <c r="A3" t="s">
        <v>1129</v>
      </c>
      <c r="B3" t="s">
        <v>1130</v>
      </c>
      <c r="C3" t="s">
        <v>1131</v>
      </c>
      <c r="D3" t="s">
        <v>1132</v>
      </c>
      <c r="E3" t="s">
        <v>1133</v>
      </c>
      <c r="F3" t="s">
        <v>1134</v>
      </c>
      <c r="G3" t="s">
        <v>1135</v>
      </c>
      <c r="H3" t="s">
        <v>1136</v>
      </c>
      <c r="I3" t="s">
        <v>1137</v>
      </c>
      <c r="J3" t="s">
        <v>1138</v>
      </c>
      <c r="K3" t="s">
        <v>1139</v>
      </c>
      <c r="L3" t="s">
        <v>1140</v>
      </c>
      <c r="M3" t="s">
        <v>1141</v>
      </c>
    </row>
    <row r="4" spans="1:13">
      <c r="A4">
        <v>0</v>
      </c>
      <c r="B4" t="s">
        <v>2120</v>
      </c>
      <c r="C4" t="s">
        <v>1143</v>
      </c>
      <c r="D4" t="s">
        <v>1144</v>
      </c>
      <c r="E4" t="s">
        <v>1145</v>
      </c>
      <c r="F4" t="s">
        <v>1146</v>
      </c>
      <c r="G4" t="s">
        <v>1147</v>
      </c>
      <c r="H4" t="s">
        <v>1148</v>
      </c>
      <c r="I4">
        <v>1</v>
      </c>
      <c r="J4" t="b">
        <v>1</v>
      </c>
      <c r="K4" t="s">
        <v>2121</v>
      </c>
      <c r="L4" s="13">
        <v>4.1742039805815298E+73</v>
      </c>
      <c r="M4" t="s">
        <v>1150</v>
      </c>
    </row>
    <row r="5" spans="1:13">
      <c r="A5">
        <v>1</v>
      </c>
      <c r="B5" t="s">
        <v>2120</v>
      </c>
      <c r="C5" t="s">
        <v>1151</v>
      </c>
      <c r="D5" t="s">
        <v>1152</v>
      </c>
      <c r="E5" t="s">
        <v>1145</v>
      </c>
      <c r="F5" t="s">
        <v>1146</v>
      </c>
      <c r="G5" t="s">
        <v>1147</v>
      </c>
      <c r="H5" t="s">
        <v>1153</v>
      </c>
      <c r="I5">
        <v>1</v>
      </c>
      <c r="J5" t="b">
        <v>1</v>
      </c>
      <c r="K5" t="s">
        <v>2122</v>
      </c>
      <c r="L5" s="13">
        <v>4.1742039251220899E+40</v>
      </c>
      <c r="M5" t="s">
        <v>1150</v>
      </c>
    </row>
    <row r="6" spans="1:13">
      <c r="A6">
        <v>2</v>
      </c>
      <c r="B6" t="s">
        <v>2120</v>
      </c>
      <c r="C6" t="s">
        <v>1155</v>
      </c>
      <c r="D6" t="s">
        <v>1156</v>
      </c>
      <c r="E6" t="s">
        <v>1145</v>
      </c>
      <c r="F6" t="s">
        <v>1146</v>
      </c>
      <c r="G6" t="s">
        <v>1147</v>
      </c>
      <c r="H6" t="s">
        <v>1157</v>
      </c>
      <c r="I6">
        <v>1</v>
      </c>
      <c r="J6" t="b">
        <v>1</v>
      </c>
      <c r="K6" t="s">
        <v>2123</v>
      </c>
      <c r="L6" s="13">
        <v>4.1742039203848299E+55</v>
      </c>
      <c r="M6" t="s">
        <v>1150</v>
      </c>
    </row>
    <row r="7" spans="1:13">
      <c r="A7">
        <v>3</v>
      </c>
      <c r="B7" t="s">
        <v>2120</v>
      </c>
      <c r="C7" t="s">
        <v>1159</v>
      </c>
      <c r="D7" t="s">
        <v>1160</v>
      </c>
      <c r="E7" t="s">
        <v>1145</v>
      </c>
      <c r="F7" t="s">
        <v>1146</v>
      </c>
      <c r="G7" t="s">
        <v>1147</v>
      </c>
      <c r="H7" t="s">
        <v>1161</v>
      </c>
      <c r="I7">
        <v>1</v>
      </c>
      <c r="J7" t="b">
        <v>1</v>
      </c>
      <c r="K7" t="s">
        <v>1162</v>
      </c>
      <c r="L7" s="13">
        <v>2281227922801720</v>
      </c>
      <c r="M7" t="s">
        <v>1150</v>
      </c>
    </row>
    <row r="8" spans="1:13">
      <c r="A8">
        <v>4</v>
      </c>
      <c r="B8" t="s">
        <v>2120</v>
      </c>
      <c r="C8" t="s">
        <v>1163</v>
      </c>
      <c r="D8" t="s">
        <v>1164</v>
      </c>
      <c r="E8" t="s">
        <v>1145</v>
      </c>
      <c r="F8" t="s">
        <v>1146</v>
      </c>
      <c r="G8" t="s">
        <v>1147</v>
      </c>
      <c r="H8" t="s">
        <v>1165</v>
      </c>
      <c r="I8">
        <v>1</v>
      </c>
      <c r="J8" t="b">
        <v>1</v>
      </c>
      <c r="K8" t="s">
        <v>2124</v>
      </c>
      <c r="L8" s="13">
        <v>1.8954111587252701E+95</v>
      </c>
      <c r="M8" t="s">
        <v>1150</v>
      </c>
    </row>
    <row r="9" spans="1:13">
      <c r="A9">
        <v>5</v>
      </c>
      <c r="B9" t="s">
        <v>2120</v>
      </c>
      <c r="C9" t="s">
        <v>1167</v>
      </c>
      <c r="D9" t="s">
        <v>1168</v>
      </c>
      <c r="E9" t="s">
        <v>1145</v>
      </c>
      <c r="F9" t="s">
        <v>1146</v>
      </c>
      <c r="G9" t="s">
        <v>1147</v>
      </c>
      <c r="H9" t="s">
        <v>1169</v>
      </c>
      <c r="I9">
        <v>1</v>
      </c>
      <c r="J9" t="b">
        <v>1</v>
      </c>
      <c r="K9" t="s">
        <v>2125</v>
      </c>
      <c r="L9" s="13">
        <v>1.89547247149122E+16</v>
      </c>
      <c r="M9" t="s">
        <v>1150</v>
      </c>
    </row>
    <row r="10" spans="1:13">
      <c r="A10">
        <v>6</v>
      </c>
      <c r="B10" t="s">
        <v>2120</v>
      </c>
      <c r="C10" t="s">
        <v>1171</v>
      </c>
      <c r="D10" t="s">
        <v>1172</v>
      </c>
      <c r="E10" t="s">
        <v>1145</v>
      </c>
      <c r="F10" t="s">
        <v>1146</v>
      </c>
      <c r="G10" t="s">
        <v>1147</v>
      </c>
      <c r="H10" t="s">
        <v>1173</v>
      </c>
      <c r="I10">
        <v>1</v>
      </c>
      <c r="J10" t="b">
        <v>1</v>
      </c>
      <c r="K10" t="s">
        <v>2126</v>
      </c>
      <c r="L10" s="13">
        <v>1.1158725272501E+78</v>
      </c>
      <c r="M10" t="s">
        <v>1150</v>
      </c>
    </row>
    <row r="11" spans="1:13">
      <c r="A11">
        <v>7</v>
      </c>
      <c r="B11" t="s">
        <v>2120</v>
      </c>
      <c r="C11" t="s">
        <v>1175</v>
      </c>
      <c r="D11" t="s">
        <v>1176</v>
      </c>
      <c r="E11" t="s">
        <v>1145</v>
      </c>
      <c r="F11" t="s">
        <v>1146</v>
      </c>
      <c r="G11" t="s">
        <v>1147</v>
      </c>
      <c r="H11" t="s">
        <v>1177</v>
      </c>
      <c r="I11">
        <v>1</v>
      </c>
      <c r="J11" t="b">
        <v>1</v>
      </c>
      <c r="K11" t="s">
        <v>2127</v>
      </c>
      <c r="L11" s="13">
        <v>1.80462095629511E+47</v>
      </c>
      <c r="M11" t="s">
        <v>1150</v>
      </c>
    </row>
    <row r="12" spans="1:13">
      <c r="A12">
        <v>8</v>
      </c>
      <c r="B12" t="s">
        <v>2120</v>
      </c>
      <c r="C12" t="s">
        <v>1836</v>
      </c>
      <c r="D12" t="s">
        <v>1837</v>
      </c>
      <c r="E12" t="s">
        <v>1145</v>
      </c>
      <c r="F12" t="s">
        <v>1146</v>
      </c>
      <c r="G12" t="s">
        <v>1147</v>
      </c>
      <c r="H12" t="s">
        <v>1838</v>
      </c>
      <c r="I12">
        <v>1</v>
      </c>
      <c r="J12" t="b">
        <v>1</v>
      </c>
      <c r="K12" t="s">
        <v>2128</v>
      </c>
      <c r="L12" s="13">
        <v>18046209569042</v>
      </c>
      <c r="M12" t="s">
        <v>1150</v>
      </c>
    </row>
    <row r="13" spans="1:13">
      <c r="A13">
        <v>9</v>
      </c>
      <c r="B13" t="s">
        <v>2120</v>
      </c>
      <c r="C13" t="s">
        <v>1179</v>
      </c>
      <c r="D13" t="s">
        <v>1180</v>
      </c>
      <c r="E13" t="s">
        <v>1145</v>
      </c>
      <c r="F13" t="s">
        <v>1146</v>
      </c>
      <c r="G13" t="s">
        <v>1147</v>
      </c>
      <c r="H13" t="s">
        <v>1181</v>
      </c>
      <c r="I13">
        <v>1</v>
      </c>
      <c r="J13" t="b">
        <v>1</v>
      </c>
      <c r="K13" t="s">
        <v>2129</v>
      </c>
      <c r="L13" s="13">
        <v>2.95111993204059E+29</v>
      </c>
      <c r="M13" t="s">
        <v>1150</v>
      </c>
    </row>
    <row r="14" spans="1:13">
      <c r="A14">
        <v>10</v>
      </c>
      <c r="B14" t="s">
        <v>2120</v>
      </c>
      <c r="C14" t="s">
        <v>1183</v>
      </c>
      <c r="D14" t="s">
        <v>1184</v>
      </c>
      <c r="E14" t="s">
        <v>1145</v>
      </c>
      <c r="F14" t="s">
        <v>1146</v>
      </c>
      <c r="G14" t="s">
        <v>1147</v>
      </c>
      <c r="H14" t="s">
        <v>1185</v>
      </c>
      <c r="I14">
        <v>0.5</v>
      </c>
      <c r="J14" t="b">
        <v>0</v>
      </c>
      <c r="K14" t="s">
        <v>1841</v>
      </c>
      <c r="L14">
        <v>2032</v>
      </c>
      <c r="M14" t="s">
        <v>1150</v>
      </c>
    </row>
    <row r="15" spans="1:13">
      <c r="A15">
        <v>11</v>
      </c>
      <c r="B15" t="s">
        <v>2120</v>
      </c>
      <c r="C15" t="s">
        <v>1187</v>
      </c>
      <c r="D15" t="s">
        <v>1188</v>
      </c>
      <c r="E15" t="s">
        <v>1145</v>
      </c>
      <c r="F15" t="s">
        <v>1146</v>
      </c>
      <c r="G15" t="s">
        <v>1147</v>
      </c>
      <c r="H15" t="s">
        <v>1189</v>
      </c>
      <c r="I15">
        <v>1</v>
      </c>
      <c r="J15" t="b">
        <v>1</v>
      </c>
      <c r="K15" t="s">
        <v>1189</v>
      </c>
      <c r="L15">
        <v>14120</v>
      </c>
      <c r="M15" t="s">
        <v>1150</v>
      </c>
    </row>
    <row r="16" spans="1:13">
      <c r="A16">
        <v>12</v>
      </c>
      <c r="B16" t="s">
        <v>2120</v>
      </c>
      <c r="C16" t="s">
        <v>1190</v>
      </c>
      <c r="D16" t="s">
        <v>1191</v>
      </c>
      <c r="E16" t="s">
        <v>1145</v>
      </c>
      <c r="F16" t="s">
        <v>1146</v>
      </c>
      <c r="G16" t="s">
        <v>1147</v>
      </c>
      <c r="H16" t="s">
        <v>1192</v>
      </c>
      <c r="I16">
        <v>1</v>
      </c>
      <c r="J16" t="b">
        <v>1</v>
      </c>
      <c r="K16" t="s">
        <v>1842</v>
      </c>
      <c r="L16" s="13">
        <v>2.09562095820957E+18</v>
      </c>
      <c r="M16" t="s">
        <v>1150</v>
      </c>
    </row>
    <row r="17" spans="1:13">
      <c r="A17">
        <v>13</v>
      </c>
      <c r="B17" t="s">
        <v>2120</v>
      </c>
      <c r="C17" t="s">
        <v>1194</v>
      </c>
      <c r="D17" t="s">
        <v>1195</v>
      </c>
      <c r="E17" t="s">
        <v>1145</v>
      </c>
      <c r="F17" t="s">
        <v>1146</v>
      </c>
      <c r="G17" t="s">
        <v>1147</v>
      </c>
      <c r="H17" t="s">
        <v>1196</v>
      </c>
      <c r="I17">
        <v>0.8</v>
      </c>
      <c r="J17" t="b">
        <v>1</v>
      </c>
      <c r="K17" t="s">
        <v>2130</v>
      </c>
      <c r="L17" s="13">
        <v>4.1742039276511598E+25</v>
      </c>
      <c r="M17" t="s">
        <v>1150</v>
      </c>
    </row>
    <row r="18" spans="1:13">
      <c r="A18">
        <v>14</v>
      </c>
      <c r="B18" t="s">
        <v>2120</v>
      </c>
      <c r="C18" t="s">
        <v>1844</v>
      </c>
      <c r="D18" t="s">
        <v>1845</v>
      </c>
      <c r="E18" t="s">
        <v>1145</v>
      </c>
      <c r="F18" t="s">
        <v>1146</v>
      </c>
      <c r="G18" t="s">
        <v>1200</v>
      </c>
      <c r="H18" t="s">
        <v>1846</v>
      </c>
      <c r="I18">
        <v>0.22222222222222199</v>
      </c>
      <c r="J18" t="b">
        <v>0</v>
      </c>
      <c r="K18" t="s">
        <v>2131</v>
      </c>
      <c r="L18" s="13">
        <v>8559296311703</v>
      </c>
      <c r="M18" t="s">
        <v>1595</v>
      </c>
    </row>
    <row r="19" spans="1:13">
      <c r="A19">
        <v>15</v>
      </c>
      <c r="B19" t="s">
        <v>2120</v>
      </c>
      <c r="C19" t="s">
        <v>1198</v>
      </c>
      <c r="D19" t="s">
        <v>1199</v>
      </c>
      <c r="E19" t="s">
        <v>1145</v>
      </c>
      <c r="F19" t="s">
        <v>1146</v>
      </c>
      <c r="G19" t="s">
        <v>1200</v>
      </c>
      <c r="H19" t="s">
        <v>1201</v>
      </c>
      <c r="I19">
        <v>0.8</v>
      </c>
      <c r="J19" t="b">
        <v>1</v>
      </c>
      <c r="K19" t="s">
        <v>2132</v>
      </c>
      <c r="L19" s="13">
        <v>2.7651169020958298E+30</v>
      </c>
      <c r="M19" t="s">
        <v>1150</v>
      </c>
    </row>
    <row r="20" spans="1:13">
      <c r="A20">
        <v>16</v>
      </c>
      <c r="B20" t="s">
        <v>2120</v>
      </c>
      <c r="C20" t="s">
        <v>1203</v>
      </c>
      <c r="D20" t="s">
        <v>1204</v>
      </c>
      <c r="E20" t="s">
        <v>1145</v>
      </c>
      <c r="F20" t="s">
        <v>1146</v>
      </c>
      <c r="G20" t="s">
        <v>1200</v>
      </c>
      <c r="H20" t="s">
        <v>1205</v>
      </c>
      <c r="I20">
        <v>1</v>
      </c>
      <c r="J20" t="b">
        <v>1</v>
      </c>
      <c r="K20" t="s">
        <v>2133</v>
      </c>
      <c r="L20" s="13">
        <v>3.3845293276511599E+47</v>
      </c>
      <c r="M20" t="s">
        <v>1150</v>
      </c>
    </row>
    <row r="21" spans="1:13">
      <c r="A21">
        <v>17</v>
      </c>
      <c r="B21" t="s">
        <v>2120</v>
      </c>
      <c r="C21" t="s">
        <v>2134</v>
      </c>
      <c r="D21" t="s">
        <v>2135</v>
      </c>
      <c r="E21" t="s">
        <v>1145</v>
      </c>
      <c r="F21" t="s">
        <v>1146</v>
      </c>
      <c r="G21" t="s">
        <v>1200</v>
      </c>
      <c r="H21" t="s">
        <v>2136</v>
      </c>
      <c r="I21">
        <v>0.33333333333333298</v>
      </c>
      <c r="J21" t="b">
        <v>0</v>
      </c>
      <c r="K21" t="s">
        <v>2137</v>
      </c>
      <c r="L21">
        <v>9041</v>
      </c>
      <c r="M21" t="s">
        <v>1150</v>
      </c>
    </row>
    <row r="22" spans="1:13">
      <c r="A22">
        <v>18</v>
      </c>
      <c r="B22" t="s">
        <v>2120</v>
      </c>
      <c r="C22" t="s">
        <v>1207</v>
      </c>
      <c r="D22" t="s">
        <v>1208</v>
      </c>
      <c r="E22" t="s">
        <v>1145</v>
      </c>
      <c r="F22" t="s">
        <v>1146</v>
      </c>
      <c r="G22" t="s">
        <v>1200</v>
      </c>
      <c r="H22" t="s">
        <v>1209</v>
      </c>
      <c r="I22">
        <v>1</v>
      </c>
      <c r="J22" t="b">
        <v>1</v>
      </c>
      <c r="K22" t="s">
        <v>1849</v>
      </c>
      <c r="L22" s="13">
        <v>9052905190509050</v>
      </c>
      <c r="M22" t="s">
        <v>1150</v>
      </c>
    </row>
    <row r="23" spans="1:13">
      <c r="A23">
        <v>19</v>
      </c>
      <c r="B23" t="s">
        <v>2120</v>
      </c>
      <c r="C23" t="s">
        <v>1211</v>
      </c>
      <c r="D23" t="s">
        <v>1212</v>
      </c>
      <c r="E23" t="s">
        <v>1145</v>
      </c>
      <c r="F23" t="s">
        <v>1146</v>
      </c>
      <c r="G23" t="s">
        <v>1200</v>
      </c>
      <c r="H23" t="s">
        <v>1213</v>
      </c>
      <c r="I23">
        <v>0.4</v>
      </c>
      <c r="J23" t="b">
        <v>0</v>
      </c>
      <c r="K23" t="s">
        <v>2138</v>
      </c>
      <c r="L23" s="13">
        <v>417420392038</v>
      </c>
      <c r="M23" t="s">
        <v>1150</v>
      </c>
    </row>
    <row r="24" spans="1:13">
      <c r="A24">
        <v>20</v>
      </c>
      <c r="B24" t="s">
        <v>2120</v>
      </c>
      <c r="C24" t="s">
        <v>1215</v>
      </c>
      <c r="D24" t="s">
        <v>1216</v>
      </c>
      <c r="E24" t="s">
        <v>1145</v>
      </c>
      <c r="F24" t="s">
        <v>1146</v>
      </c>
      <c r="G24" t="s">
        <v>1200</v>
      </c>
      <c r="H24" t="s">
        <v>1217</v>
      </c>
      <c r="I24">
        <v>0.28571428571428498</v>
      </c>
      <c r="J24" t="b">
        <v>0</v>
      </c>
      <c r="K24" t="s">
        <v>1851</v>
      </c>
      <c r="L24" s="13">
        <v>855988008558</v>
      </c>
      <c r="M24" t="s">
        <v>1150</v>
      </c>
    </row>
    <row r="25" spans="1:13">
      <c r="A25">
        <v>21</v>
      </c>
      <c r="B25" t="s">
        <v>2120</v>
      </c>
      <c r="C25" t="s">
        <v>1219</v>
      </c>
      <c r="D25" t="s">
        <v>1220</v>
      </c>
      <c r="E25" t="s">
        <v>1145</v>
      </c>
      <c r="F25" t="s">
        <v>1146</v>
      </c>
      <c r="G25" t="s">
        <v>1200</v>
      </c>
      <c r="H25" t="s">
        <v>1221</v>
      </c>
      <c r="I25">
        <v>0.125</v>
      </c>
      <c r="J25" t="b">
        <v>0</v>
      </c>
      <c r="K25" t="s">
        <v>1222</v>
      </c>
      <c r="L25">
        <v>6347</v>
      </c>
      <c r="M25" t="s">
        <v>1150</v>
      </c>
    </row>
    <row r="26" spans="1:13">
      <c r="A26">
        <v>22</v>
      </c>
      <c r="B26" t="s">
        <v>2120</v>
      </c>
      <c r="C26" t="s">
        <v>1223</v>
      </c>
      <c r="D26" t="s">
        <v>1224</v>
      </c>
      <c r="E26" t="s">
        <v>1145</v>
      </c>
      <c r="F26" t="s">
        <v>1146</v>
      </c>
      <c r="G26" t="s">
        <v>1200</v>
      </c>
      <c r="H26" t="s">
        <v>1225</v>
      </c>
      <c r="I26">
        <v>0.4</v>
      </c>
      <c r="J26" t="b">
        <v>0</v>
      </c>
      <c r="K26" t="s">
        <v>2139</v>
      </c>
      <c r="L26" s="13">
        <v>2954295331672950</v>
      </c>
      <c r="M26" t="s">
        <v>1150</v>
      </c>
    </row>
    <row r="27" spans="1:13">
      <c r="A27">
        <v>23</v>
      </c>
      <c r="B27" t="s">
        <v>2120</v>
      </c>
      <c r="C27" t="s">
        <v>1227</v>
      </c>
      <c r="D27" t="s">
        <v>1228</v>
      </c>
      <c r="E27" t="s">
        <v>1145</v>
      </c>
      <c r="F27" t="s">
        <v>1146</v>
      </c>
      <c r="G27" t="s">
        <v>1200</v>
      </c>
      <c r="H27" t="s">
        <v>1229</v>
      </c>
      <c r="I27">
        <v>1</v>
      </c>
      <c r="J27" t="b">
        <v>1</v>
      </c>
      <c r="K27" t="s">
        <v>2140</v>
      </c>
      <c r="L27" s="13">
        <v>1.47751477288008E+22</v>
      </c>
      <c r="M27" t="s">
        <v>1150</v>
      </c>
    </row>
    <row r="28" spans="1:13">
      <c r="A28">
        <v>24</v>
      </c>
      <c r="B28" t="s">
        <v>2120</v>
      </c>
      <c r="C28" t="s">
        <v>1230</v>
      </c>
      <c r="D28" t="s">
        <v>1231</v>
      </c>
      <c r="E28" t="s">
        <v>1145</v>
      </c>
      <c r="F28" t="s">
        <v>1146</v>
      </c>
      <c r="G28" t="s">
        <v>1200</v>
      </c>
      <c r="H28" t="s">
        <v>1232</v>
      </c>
      <c r="I28">
        <v>0.75</v>
      </c>
      <c r="J28" t="b">
        <v>1</v>
      </c>
      <c r="K28" t="s">
        <v>2141</v>
      </c>
      <c r="L28" s="13">
        <v>1.4771218532185201E+18</v>
      </c>
      <c r="M28" t="s">
        <v>1150</v>
      </c>
    </row>
    <row r="29" spans="1:13">
      <c r="A29">
        <v>25</v>
      </c>
      <c r="B29" t="s">
        <v>2120</v>
      </c>
      <c r="C29" t="s">
        <v>2142</v>
      </c>
      <c r="D29" t="s">
        <v>2143</v>
      </c>
      <c r="E29" t="s">
        <v>1145</v>
      </c>
      <c r="F29" t="s">
        <v>1146</v>
      </c>
      <c r="G29" t="s">
        <v>1200</v>
      </c>
      <c r="H29" t="s">
        <v>2144</v>
      </c>
      <c r="I29">
        <v>0.5</v>
      </c>
      <c r="J29" t="b">
        <v>0</v>
      </c>
      <c r="K29" t="s">
        <v>2145</v>
      </c>
      <c r="L29" s="13">
        <v>147751477214773</v>
      </c>
      <c r="M29" t="s">
        <v>1150</v>
      </c>
    </row>
    <row r="30" spans="1:13">
      <c r="A30">
        <v>26</v>
      </c>
      <c r="B30" t="s">
        <v>2120</v>
      </c>
      <c r="C30" t="s">
        <v>1234</v>
      </c>
      <c r="D30" t="s">
        <v>1235</v>
      </c>
      <c r="E30" t="s">
        <v>1145</v>
      </c>
      <c r="F30" t="s">
        <v>1146</v>
      </c>
      <c r="G30" t="s">
        <v>1200</v>
      </c>
      <c r="H30" t="s">
        <v>1236</v>
      </c>
      <c r="I30">
        <v>1</v>
      </c>
      <c r="J30" t="b">
        <v>1</v>
      </c>
      <c r="K30" t="s">
        <v>2146</v>
      </c>
      <c r="L30" s="13">
        <v>8.0581534288008498E+20</v>
      </c>
      <c r="M30" t="s">
        <v>1150</v>
      </c>
    </row>
    <row r="31" spans="1:13">
      <c r="A31">
        <v>27</v>
      </c>
      <c r="B31" t="s">
        <v>2120</v>
      </c>
      <c r="C31" t="s">
        <v>1856</v>
      </c>
      <c r="D31" t="s">
        <v>1857</v>
      </c>
      <c r="E31" t="s">
        <v>1145</v>
      </c>
      <c r="F31" t="s">
        <v>1146</v>
      </c>
      <c r="G31" t="s">
        <v>1200</v>
      </c>
      <c r="H31" t="s">
        <v>1858</v>
      </c>
      <c r="I31">
        <v>1</v>
      </c>
      <c r="J31" t="b">
        <v>1</v>
      </c>
      <c r="K31" t="s">
        <v>1859</v>
      </c>
      <c r="L31" s="13">
        <v>90529051</v>
      </c>
      <c r="M31" t="s">
        <v>1150</v>
      </c>
    </row>
    <row r="32" spans="1:13">
      <c r="A32">
        <v>28</v>
      </c>
      <c r="B32" t="s">
        <v>2120</v>
      </c>
      <c r="C32" t="s">
        <v>1238</v>
      </c>
      <c r="D32" t="s">
        <v>1239</v>
      </c>
      <c r="E32" t="s">
        <v>1145</v>
      </c>
      <c r="F32" t="s">
        <v>1146</v>
      </c>
      <c r="G32" t="s">
        <v>1200</v>
      </c>
      <c r="H32" t="s">
        <v>1240</v>
      </c>
      <c r="I32">
        <v>0.5</v>
      </c>
      <c r="J32" t="b">
        <v>0</v>
      </c>
      <c r="K32" t="s">
        <v>2147</v>
      </c>
      <c r="L32" s="13">
        <v>7.79480581534256E+16</v>
      </c>
      <c r="M32" t="s">
        <v>1150</v>
      </c>
    </row>
    <row r="33" spans="1:13">
      <c r="A33">
        <v>29</v>
      </c>
      <c r="B33" t="s">
        <v>2120</v>
      </c>
      <c r="C33" t="s">
        <v>1242</v>
      </c>
      <c r="D33" t="s">
        <v>1243</v>
      </c>
      <c r="E33" t="s">
        <v>1145</v>
      </c>
      <c r="F33" t="s">
        <v>1146</v>
      </c>
      <c r="G33" t="s">
        <v>1200</v>
      </c>
      <c r="H33" t="s">
        <v>1244</v>
      </c>
      <c r="I33">
        <v>1</v>
      </c>
      <c r="J33" t="b">
        <v>1</v>
      </c>
      <c r="K33" t="s">
        <v>2148</v>
      </c>
      <c r="L33" s="13">
        <v>7.7948058153425598E+24</v>
      </c>
      <c r="M33" t="s">
        <v>1150</v>
      </c>
    </row>
    <row r="34" spans="1:13">
      <c r="A34">
        <v>30</v>
      </c>
      <c r="B34" t="s">
        <v>2120</v>
      </c>
      <c r="C34" t="s">
        <v>2149</v>
      </c>
      <c r="D34" t="s">
        <v>2150</v>
      </c>
      <c r="E34" t="s">
        <v>1145</v>
      </c>
      <c r="F34" t="s">
        <v>1146</v>
      </c>
      <c r="G34" t="s">
        <v>1200</v>
      </c>
      <c r="H34" t="s">
        <v>2151</v>
      </c>
      <c r="I34">
        <v>1</v>
      </c>
      <c r="J34" t="b">
        <v>1</v>
      </c>
      <c r="K34" t="s">
        <v>2152</v>
      </c>
      <c r="L34" s="13">
        <v>9502950495039500</v>
      </c>
      <c r="M34" t="s">
        <v>1150</v>
      </c>
    </row>
    <row r="35" spans="1:13">
      <c r="A35">
        <v>31</v>
      </c>
      <c r="B35" t="s">
        <v>2120</v>
      </c>
      <c r="C35" t="s">
        <v>1246</v>
      </c>
      <c r="D35" t="s">
        <v>1247</v>
      </c>
      <c r="E35" t="s">
        <v>1145</v>
      </c>
      <c r="F35" t="s">
        <v>1146</v>
      </c>
      <c r="G35" t="s">
        <v>1200</v>
      </c>
      <c r="H35" t="s">
        <v>1248</v>
      </c>
      <c r="I35">
        <v>0.8</v>
      </c>
      <c r="J35" t="b">
        <v>1</v>
      </c>
      <c r="K35" t="s">
        <v>2153</v>
      </c>
      <c r="L35" s="13">
        <v>5.6235622724714897E+19</v>
      </c>
      <c r="M35" t="s">
        <v>1150</v>
      </c>
    </row>
    <row r="36" spans="1:13">
      <c r="A36">
        <v>32</v>
      </c>
      <c r="B36" t="s">
        <v>2120</v>
      </c>
      <c r="C36" t="s">
        <v>1249</v>
      </c>
      <c r="D36" t="s">
        <v>1250</v>
      </c>
      <c r="E36" t="s">
        <v>1145</v>
      </c>
      <c r="F36" t="s">
        <v>1146</v>
      </c>
      <c r="G36" t="s">
        <v>1200</v>
      </c>
      <c r="H36" t="s">
        <v>1251</v>
      </c>
      <c r="I36">
        <v>8.3333333333333301E-2</v>
      </c>
      <c r="J36" t="b">
        <v>0</v>
      </c>
      <c r="K36" t="s">
        <v>2154</v>
      </c>
      <c r="L36" s="13">
        <v>29947530</v>
      </c>
      <c r="M36" t="s">
        <v>1150</v>
      </c>
    </row>
    <row r="37" spans="1:13">
      <c r="A37">
        <v>33</v>
      </c>
      <c r="B37" t="s">
        <v>2120</v>
      </c>
      <c r="C37" t="s">
        <v>1253</v>
      </c>
      <c r="D37" t="s">
        <v>1254</v>
      </c>
      <c r="E37" t="s">
        <v>1145</v>
      </c>
      <c r="F37" t="s">
        <v>1146</v>
      </c>
      <c r="G37" t="s">
        <v>1200</v>
      </c>
      <c r="H37" t="s">
        <v>1255</v>
      </c>
      <c r="I37">
        <v>0.27272727272727199</v>
      </c>
      <c r="J37" t="b">
        <v>0</v>
      </c>
      <c r="K37" t="s">
        <v>2155</v>
      </c>
      <c r="L37" s="13">
        <v>1895472471491</v>
      </c>
      <c r="M37" t="s">
        <v>1150</v>
      </c>
    </row>
    <row r="38" spans="1:13">
      <c r="A38">
        <v>34</v>
      </c>
      <c r="B38" t="s">
        <v>2120</v>
      </c>
      <c r="C38" t="s">
        <v>1256</v>
      </c>
      <c r="D38" t="s">
        <v>1257</v>
      </c>
      <c r="E38" t="s">
        <v>1145</v>
      </c>
      <c r="F38" t="s">
        <v>1146</v>
      </c>
      <c r="G38" t="s">
        <v>1200</v>
      </c>
      <c r="H38" t="s">
        <v>1258</v>
      </c>
      <c r="I38">
        <v>0.3</v>
      </c>
      <c r="J38" t="b">
        <v>0</v>
      </c>
      <c r="K38" t="s">
        <v>2156</v>
      </c>
      <c r="L38" s="13">
        <v>2.0222279361420201E+27</v>
      </c>
      <c r="M38" t="s">
        <v>1150</v>
      </c>
    </row>
    <row r="39" spans="1:13">
      <c r="A39">
        <v>35</v>
      </c>
      <c r="B39" t="s">
        <v>2120</v>
      </c>
      <c r="C39" t="s">
        <v>1260</v>
      </c>
      <c r="D39" t="s">
        <v>1261</v>
      </c>
      <c r="E39" t="s">
        <v>1145</v>
      </c>
      <c r="F39" t="s">
        <v>1146</v>
      </c>
      <c r="G39" t="s">
        <v>1200</v>
      </c>
      <c r="H39" t="s">
        <v>1262</v>
      </c>
      <c r="I39">
        <v>0.25</v>
      </c>
      <c r="J39" t="b">
        <v>0</v>
      </c>
      <c r="K39" t="s">
        <v>1263</v>
      </c>
      <c r="L39">
        <v>3617</v>
      </c>
      <c r="M39" t="s">
        <v>1150</v>
      </c>
    </row>
    <row r="40" spans="1:13">
      <c r="A40">
        <v>36</v>
      </c>
      <c r="B40" t="s">
        <v>2120</v>
      </c>
      <c r="C40" t="s">
        <v>1264</v>
      </c>
      <c r="D40" t="s">
        <v>1265</v>
      </c>
      <c r="E40" t="s">
        <v>1145</v>
      </c>
      <c r="F40" t="s">
        <v>1266</v>
      </c>
      <c r="G40" t="s">
        <v>1267</v>
      </c>
      <c r="H40" t="s">
        <v>1268</v>
      </c>
      <c r="I40">
        <v>0.81818181818181801</v>
      </c>
      <c r="J40" t="b">
        <v>1</v>
      </c>
      <c r="K40" t="s">
        <v>2157</v>
      </c>
      <c r="L40" s="13">
        <v>4.17420392951119E+48</v>
      </c>
      <c r="M40" t="s">
        <v>1150</v>
      </c>
    </row>
    <row r="41" spans="1:13">
      <c r="A41">
        <v>37</v>
      </c>
      <c r="B41" t="s">
        <v>2120</v>
      </c>
      <c r="C41" t="s">
        <v>1270</v>
      </c>
      <c r="D41" t="s">
        <v>1271</v>
      </c>
      <c r="E41" t="s">
        <v>1145</v>
      </c>
      <c r="F41" t="s">
        <v>1266</v>
      </c>
      <c r="G41" t="s">
        <v>1267</v>
      </c>
      <c r="H41" t="s">
        <v>1272</v>
      </c>
      <c r="I41">
        <v>0.75</v>
      </c>
      <c r="J41" t="b">
        <v>1</v>
      </c>
      <c r="K41" t="s">
        <v>2158</v>
      </c>
      <c r="L41" s="13">
        <v>4174203948062030</v>
      </c>
      <c r="M41" t="s">
        <v>1150</v>
      </c>
    </row>
    <row r="42" spans="1:13">
      <c r="A42">
        <v>38</v>
      </c>
      <c r="B42" t="s">
        <v>2120</v>
      </c>
      <c r="C42" t="s">
        <v>1273</v>
      </c>
      <c r="D42" t="s">
        <v>1274</v>
      </c>
      <c r="E42" t="s">
        <v>1145</v>
      </c>
      <c r="F42" t="s">
        <v>1266</v>
      </c>
      <c r="G42" t="s">
        <v>1267</v>
      </c>
      <c r="H42" t="s">
        <v>1275</v>
      </c>
      <c r="I42">
        <v>0.85714285714285698</v>
      </c>
      <c r="J42" t="b">
        <v>1</v>
      </c>
      <c r="K42" t="s">
        <v>2159</v>
      </c>
      <c r="L42" s="13">
        <v>2.9511199320403401E+32</v>
      </c>
      <c r="M42" t="s">
        <v>1150</v>
      </c>
    </row>
    <row r="43" spans="1:13">
      <c r="A43">
        <v>39</v>
      </c>
      <c r="B43" t="s">
        <v>2120</v>
      </c>
      <c r="C43" t="s">
        <v>1277</v>
      </c>
      <c r="D43" t="s">
        <v>1278</v>
      </c>
      <c r="E43" t="s">
        <v>1145</v>
      </c>
      <c r="F43" t="s">
        <v>1266</v>
      </c>
      <c r="G43" t="s">
        <v>1267</v>
      </c>
      <c r="H43" t="s">
        <v>1279</v>
      </c>
      <c r="I43">
        <v>0.5</v>
      </c>
      <c r="J43" t="b">
        <v>0</v>
      </c>
      <c r="K43" t="s">
        <v>1280</v>
      </c>
      <c r="L43">
        <v>14461</v>
      </c>
      <c r="M43" t="s">
        <v>1150</v>
      </c>
    </row>
    <row r="44" spans="1:13">
      <c r="A44">
        <v>40</v>
      </c>
      <c r="B44" t="s">
        <v>2120</v>
      </c>
      <c r="C44" t="s">
        <v>1869</v>
      </c>
      <c r="D44" t="s">
        <v>1870</v>
      </c>
      <c r="E44" t="s">
        <v>1145</v>
      </c>
      <c r="F44" t="s">
        <v>1266</v>
      </c>
      <c r="G44" t="s">
        <v>1267</v>
      </c>
      <c r="H44" t="s">
        <v>1871</v>
      </c>
      <c r="I44">
        <v>0.5</v>
      </c>
      <c r="J44" t="b">
        <v>0</v>
      </c>
      <c r="K44" t="s">
        <v>2160</v>
      </c>
      <c r="L44" s="13">
        <v>175711995</v>
      </c>
      <c r="M44" t="s">
        <v>1150</v>
      </c>
    </row>
    <row r="45" spans="1:13">
      <c r="A45">
        <v>41</v>
      </c>
      <c r="B45" t="s">
        <v>2120</v>
      </c>
      <c r="C45" t="s">
        <v>1281</v>
      </c>
      <c r="D45" t="s">
        <v>1282</v>
      </c>
      <c r="E45" t="s">
        <v>1145</v>
      </c>
      <c r="F45" t="s">
        <v>1266</v>
      </c>
      <c r="G45" t="s">
        <v>1267</v>
      </c>
      <c r="H45" t="s">
        <v>1283</v>
      </c>
      <c r="I45">
        <v>0.5</v>
      </c>
      <c r="J45" t="b">
        <v>0</v>
      </c>
      <c r="K45" t="s">
        <v>2161</v>
      </c>
      <c r="L45" s="13">
        <v>17571199514461</v>
      </c>
      <c r="M45" t="s">
        <v>1150</v>
      </c>
    </row>
    <row r="46" spans="1:13">
      <c r="A46">
        <v>42</v>
      </c>
      <c r="B46" t="s">
        <v>2120</v>
      </c>
      <c r="C46" t="s">
        <v>1284</v>
      </c>
      <c r="D46" t="s">
        <v>1285</v>
      </c>
      <c r="E46" t="s">
        <v>1145</v>
      </c>
      <c r="F46" t="s">
        <v>1266</v>
      </c>
      <c r="G46" t="s">
        <v>1267</v>
      </c>
      <c r="H46" t="s">
        <v>1286</v>
      </c>
      <c r="I46">
        <v>0.14285714285714199</v>
      </c>
      <c r="J46" t="b">
        <v>0</v>
      </c>
      <c r="K46" t="s">
        <v>1280</v>
      </c>
      <c r="L46">
        <v>14461</v>
      </c>
      <c r="M46" t="s">
        <v>1150</v>
      </c>
    </row>
    <row r="47" spans="1:13">
      <c r="A47">
        <v>43</v>
      </c>
      <c r="B47" t="s">
        <v>2120</v>
      </c>
      <c r="C47" t="s">
        <v>1287</v>
      </c>
      <c r="D47" t="s">
        <v>1288</v>
      </c>
      <c r="E47" t="s">
        <v>1145</v>
      </c>
      <c r="F47" t="s">
        <v>1266</v>
      </c>
      <c r="G47" t="s">
        <v>1267</v>
      </c>
      <c r="H47" t="s">
        <v>1289</v>
      </c>
      <c r="I47">
        <v>0.5</v>
      </c>
      <c r="J47" t="b">
        <v>0</v>
      </c>
      <c r="K47" t="s">
        <v>1874</v>
      </c>
      <c r="L47" s="13">
        <v>144614836</v>
      </c>
      <c r="M47" t="s">
        <v>1150</v>
      </c>
    </row>
    <row r="48" spans="1:13">
      <c r="A48">
        <v>44</v>
      </c>
      <c r="B48" t="s">
        <v>2120</v>
      </c>
      <c r="C48" t="s">
        <v>1290</v>
      </c>
      <c r="D48" t="s">
        <v>1291</v>
      </c>
      <c r="E48" t="s">
        <v>1145</v>
      </c>
      <c r="F48" t="s">
        <v>1266</v>
      </c>
      <c r="G48" t="s">
        <v>1267</v>
      </c>
      <c r="H48" t="s">
        <v>1292</v>
      </c>
      <c r="I48">
        <v>0.72727272727272696</v>
      </c>
      <c r="J48" t="b">
        <v>0</v>
      </c>
      <c r="K48" t="s">
        <v>2162</v>
      </c>
      <c r="L48" s="13">
        <v>1.8954725010160701E+87</v>
      </c>
      <c r="M48" t="s">
        <v>1150</v>
      </c>
    </row>
    <row r="49" spans="1:13">
      <c r="A49">
        <v>45</v>
      </c>
      <c r="B49" t="s">
        <v>2120</v>
      </c>
      <c r="C49" t="s">
        <v>1294</v>
      </c>
      <c r="D49" t="s">
        <v>1295</v>
      </c>
      <c r="E49" t="s">
        <v>1145</v>
      </c>
      <c r="F49" t="s">
        <v>1266</v>
      </c>
      <c r="G49" t="s">
        <v>1267</v>
      </c>
      <c r="H49" t="s">
        <v>1296</v>
      </c>
      <c r="I49">
        <v>0.23076923076923</v>
      </c>
      <c r="J49" t="b">
        <v>0</v>
      </c>
      <c r="K49" t="s">
        <v>2163</v>
      </c>
      <c r="L49" s="13">
        <v>7.2501016072517194E+35</v>
      </c>
      <c r="M49" t="s">
        <v>1150</v>
      </c>
    </row>
    <row r="50" spans="1:13">
      <c r="A50">
        <v>46</v>
      </c>
      <c r="B50" t="s">
        <v>2120</v>
      </c>
      <c r="C50" t="s">
        <v>1298</v>
      </c>
      <c r="D50" t="s">
        <v>1299</v>
      </c>
      <c r="E50" t="s">
        <v>1145</v>
      </c>
      <c r="F50" t="s">
        <v>1266</v>
      </c>
      <c r="G50" t="s">
        <v>1267</v>
      </c>
      <c r="H50" t="s">
        <v>1300</v>
      </c>
      <c r="I50">
        <v>7.1428571428571397E-2</v>
      </c>
      <c r="J50" t="b">
        <v>0</v>
      </c>
      <c r="K50" t="s">
        <v>2154</v>
      </c>
      <c r="L50" s="13">
        <v>29947530</v>
      </c>
      <c r="M50" t="s">
        <v>1150</v>
      </c>
    </row>
    <row r="51" spans="1:13">
      <c r="A51">
        <v>47</v>
      </c>
      <c r="B51" t="s">
        <v>2120</v>
      </c>
      <c r="C51" t="s">
        <v>1301</v>
      </c>
      <c r="D51" t="s">
        <v>1302</v>
      </c>
      <c r="E51" t="s">
        <v>1145</v>
      </c>
      <c r="F51" t="s">
        <v>1266</v>
      </c>
      <c r="G51" t="s">
        <v>1267</v>
      </c>
      <c r="H51" t="s">
        <v>1303</v>
      </c>
      <c r="I51">
        <v>0.38461538461538403</v>
      </c>
      <c r="J51" t="b">
        <v>0</v>
      </c>
      <c r="K51" t="s">
        <v>2164</v>
      </c>
      <c r="L51" s="13">
        <v>7.2501016072517201E+41</v>
      </c>
      <c r="M51" t="s">
        <v>1150</v>
      </c>
    </row>
    <row r="52" spans="1:13">
      <c r="A52">
        <v>48</v>
      </c>
      <c r="B52" t="s">
        <v>2120</v>
      </c>
      <c r="C52" t="s">
        <v>1305</v>
      </c>
      <c r="D52" t="s">
        <v>1306</v>
      </c>
      <c r="E52" t="s">
        <v>1145</v>
      </c>
      <c r="F52" t="s">
        <v>1266</v>
      </c>
      <c r="G52" t="s">
        <v>1267</v>
      </c>
      <c r="H52" t="s">
        <v>1307</v>
      </c>
      <c r="I52">
        <v>0.28571428571428498</v>
      </c>
      <c r="J52" t="b">
        <v>0</v>
      </c>
      <c r="K52" t="s">
        <v>1878</v>
      </c>
      <c r="L52" s="13">
        <v>144633435</v>
      </c>
      <c r="M52" t="s">
        <v>1150</v>
      </c>
    </row>
    <row r="53" spans="1:13">
      <c r="A53">
        <v>49</v>
      </c>
      <c r="B53" t="s">
        <v>2120</v>
      </c>
      <c r="C53" t="s">
        <v>1309</v>
      </c>
      <c r="D53" t="s">
        <v>1310</v>
      </c>
      <c r="E53" t="s">
        <v>1145</v>
      </c>
      <c r="F53" t="s">
        <v>1266</v>
      </c>
      <c r="G53" t="s">
        <v>1267</v>
      </c>
      <c r="H53" t="s">
        <v>1311</v>
      </c>
      <c r="I53">
        <v>1</v>
      </c>
      <c r="J53" t="b">
        <v>1</v>
      </c>
      <c r="K53" t="s">
        <v>2165</v>
      </c>
      <c r="L53" s="13">
        <v>2948294911999</v>
      </c>
      <c r="M53" t="s">
        <v>1150</v>
      </c>
    </row>
    <row r="54" spans="1:13">
      <c r="A54">
        <v>50</v>
      </c>
      <c r="B54" t="s">
        <v>2120</v>
      </c>
      <c r="C54" t="s">
        <v>1313</v>
      </c>
      <c r="D54" t="s">
        <v>1314</v>
      </c>
      <c r="E54" t="s">
        <v>1145</v>
      </c>
      <c r="F54" t="s">
        <v>1266</v>
      </c>
      <c r="G54" t="s">
        <v>1267</v>
      </c>
      <c r="H54" t="s">
        <v>1315</v>
      </c>
      <c r="I54">
        <v>0.14285714285714199</v>
      </c>
      <c r="J54" t="b">
        <v>0</v>
      </c>
      <c r="K54" t="s">
        <v>1316</v>
      </c>
      <c r="L54" s="13">
        <v>72557254</v>
      </c>
      <c r="M54" t="s">
        <v>1150</v>
      </c>
    </row>
    <row r="55" spans="1:13">
      <c r="A55">
        <v>51</v>
      </c>
      <c r="B55" t="s">
        <v>2120</v>
      </c>
      <c r="C55" t="s">
        <v>1317</v>
      </c>
      <c r="D55" t="s">
        <v>1318</v>
      </c>
      <c r="E55" t="s">
        <v>1145</v>
      </c>
      <c r="F55" t="s">
        <v>1266</v>
      </c>
      <c r="G55" t="s">
        <v>1319</v>
      </c>
      <c r="H55" t="s">
        <v>1320</v>
      </c>
      <c r="I55">
        <v>0.2</v>
      </c>
      <c r="J55" t="b">
        <v>0</v>
      </c>
      <c r="K55" t="s">
        <v>1879</v>
      </c>
      <c r="L55" s="13">
        <v>294812786</v>
      </c>
      <c r="M55" t="s">
        <v>1150</v>
      </c>
    </row>
    <row r="56" spans="1:13">
      <c r="A56">
        <v>52</v>
      </c>
      <c r="B56" t="s">
        <v>2120</v>
      </c>
      <c r="C56" t="s">
        <v>1322</v>
      </c>
      <c r="D56" t="s">
        <v>1323</v>
      </c>
      <c r="E56" t="s">
        <v>1145</v>
      </c>
      <c r="F56" t="s">
        <v>1266</v>
      </c>
      <c r="G56" t="s">
        <v>1319</v>
      </c>
      <c r="H56" t="s">
        <v>1324</v>
      </c>
      <c r="I56">
        <v>0.33333333333333298</v>
      </c>
      <c r="J56" t="b">
        <v>0</v>
      </c>
      <c r="K56" t="s">
        <v>1325</v>
      </c>
      <c r="L56" s="13">
        <v>3614144616316</v>
      </c>
      <c r="M56" t="s">
        <v>1150</v>
      </c>
    </row>
    <row r="57" spans="1:13">
      <c r="A57">
        <v>53</v>
      </c>
      <c r="B57" t="s">
        <v>2120</v>
      </c>
      <c r="C57" t="s">
        <v>1326</v>
      </c>
      <c r="D57" t="s">
        <v>1327</v>
      </c>
      <c r="E57" t="s">
        <v>1145</v>
      </c>
      <c r="F57" t="s">
        <v>1266</v>
      </c>
      <c r="G57" t="s">
        <v>1319</v>
      </c>
      <c r="H57" t="s">
        <v>1328</v>
      </c>
      <c r="I57">
        <v>0.66666666666666596</v>
      </c>
      <c r="J57" t="b">
        <v>0</v>
      </c>
      <c r="K57" t="s">
        <v>2166</v>
      </c>
      <c r="L57" s="13">
        <v>6624340520374200</v>
      </c>
      <c r="M57" t="s">
        <v>1150</v>
      </c>
    </row>
    <row r="58" spans="1:13">
      <c r="A58">
        <v>54</v>
      </c>
      <c r="B58" t="s">
        <v>2120</v>
      </c>
      <c r="C58" t="s">
        <v>1330</v>
      </c>
      <c r="D58" t="s">
        <v>1331</v>
      </c>
      <c r="E58" t="s">
        <v>1145</v>
      </c>
      <c r="F58" t="s">
        <v>1266</v>
      </c>
      <c r="G58" t="s">
        <v>1319</v>
      </c>
      <c r="H58" t="s">
        <v>1332</v>
      </c>
      <c r="I58">
        <v>0.75</v>
      </c>
      <c r="J58" t="b">
        <v>1</v>
      </c>
      <c r="K58" t="s">
        <v>1333</v>
      </c>
      <c r="L58" s="13">
        <v>1.56543405203738E+16</v>
      </c>
      <c r="M58" t="s">
        <v>1150</v>
      </c>
    </row>
    <row r="59" spans="1:13">
      <c r="A59">
        <v>55</v>
      </c>
      <c r="B59" t="s">
        <v>2120</v>
      </c>
      <c r="C59" t="s">
        <v>1334</v>
      </c>
      <c r="D59" t="s">
        <v>1335</v>
      </c>
      <c r="E59" t="s">
        <v>1145</v>
      </c>
      <c r="F59" t="s">
        <v>1266</v>
      </c>
      <c r="G59" t="s">
        <v>1336</v>
      </c>
      <c r="H59" t="s">
        <v>1337</v>
      </c>
      <c r="I59">
        <v>1</v>
      </c>
      <c r="J59" t="b">
        <v>1</v>
      </c>
      <c r="K59" t="s">
        <v>2167</v>
      </c>
      <c r="L59" s="13">
        <v>4.81448158549855E+37</v>
      </c>
      <c r="M59" t="s">
        <v>1150</v>
      </c>
    </row>
    <row r="60" spans="1:13">
      <c r="A60">
        <v>56</v>
      </c>
      <c r="B60" t="s">
        <v>2120</v>
      </c>
      <c r="C60" t="s">
        <v>1339</v>
      </c>
      <c r="D60" t="s">
        <v>1340</v>
      </c>
      <c r="E60" t="s">
        <v>1145</v>
      </c>
      <c r="F60" t="s">
        <v>1266</v>
      </c>
      <c r="G60" t="s">
        <v>1336</v>
      </c>
      <c r="H60" t="s">
        <v>1341</v>
      </c>
      <c r="I60">
        <v>0.25</v>
      </c>
      <c r="J60" t="b">
        <v>0</v>
      </c>
      <c r="K60" t="s">
        <v>2168</v>
      </c>
      <c r="L60" s="13">
        <v>8.5498550855085494E+29</v>
      </c>
      <c r="M60" t="s">
        <v>1150</v>
      </c>
    </row>
    <row r="61" spans="1:13">
      <c r="A61">
        <v>57</v>
      </c>
      <c r="B61" t="s">
        <v>2120</v>
      </c>
      <c r="C61" t="s">
        <v>1343</v>
      </c>
      <c r="D61" t="s">
        <v>1344</v>
      </c>
      <c r="E61" t="s">
        <v>1145</v>
      </c>
      <c r="F61" t="s">
        <v>1266</v>
      </c>
      <c r="G61" t="s">
        <v>1336</v>
      </c>
      <c r="H61" t="s">
        <v>1345</v>
      </c>
      <c r="I61">
        <v>0.33333333333333298</v>
      </c>
      <c r="J61" t="b">
        <v>0</v>
      </c>
      <c r="K61" t="s">
        <v>2169</v>
      </c>
      <c r="L61" s="13">
        <v>854985508550</v>
      </c>
      <c r="M61" t="s">
        <v>1150</v>
      </c>
    </row>
    <row r="62" spans="1:13">
      <c r="A62">
        <v>58</v>
      </c>
      <c r="B62" t="s">
        <v>2120</v>
      </c>
      <c r="C62" t="s">
        <v>1883</v>
      </c>
      <c r="D62" t="s">
        <v>1884</v>
      </c>
      <c r="E62" t="s">
        <v>1145</v>
      </c>
      <c r="F62" t="s">
        <v>1266</v>
      </c>
      <c r="G62" t="s">
        <v>1885</v>
      </c>
      <c r="H62" t="s">
        <v>1886</v>
      </c>
      <c r="I62">
        <v>1</v>
      </c>
      <c r="J62" t="b">
        <v>1</v>
      </c>
      <c r="K62" t="s">
        <v>1887</v>
      </c>
      <c r="L62" s="13">
        <v>6.3126311631063005E+23</v>
      </c>
      <c r="M62" t="s">
        <v>1150</v>
      </c>
    </row>
    <row r="63" spans="1:13">
      <c r="A63">
        <v>59</v>
      </c>
      <c r="B63" t="s">
        <v>2120</v>
      </c>
      <c r="C63" t="s">
        <v>1347</v>
      </c>
      <c r="D63" t="s">
        <v>1348</v>
      </c>
      <c r="E63" t="s">
        <v>1145</v>
      </c>
      <c r="F63" t="s">
        <v>1266</v>
      </c>
      <c r="G63" t="s">
        <v>1349</v>
      </c>
      <c r="H63" t="s">
        <v>1350</v>
      </c>
      <c r="I63">
        <v>1</v>
      </c>
      <c r="J63" t="b">
        <v>1</v>
      </c>
      <c r="K63" t="s">
        <v>1888</v>
      </c>
      <c r="L63" s="13">
        <v>2.9392080620804199E+63</v>
      </c>
      <c r="M63" t="s">
        <v>1150</v>
      </c>
    </row>
    <row r="64" spans="1:13">
      <c r="A64">
        <v>60</v>
      </c>
      <c r="B64" t="s">
        <v>2120</v>
      </c>
      <c r="C64" t="s">
        <v>1889</v>
      </c>
      <c r="D64" t="s">
        <v>1890</v>
      </c>
      <c r="E64" t="s">
        <v>1145</v>
      </c>
      <c r="F64" t="s">
        <v>1266</v>
      </c>
      <c r="G64" t="s">
        <v>1349</v>
      </c>
      <c r="H64" t="s">
        <v>1891</v>
      </c>
      <c r="I64">
        <v>1</v>
      </c>
      <c r="J64" t="b">
        <v>1</v>
      </c>
      <c r="K64" t="s">
        <v>2170</v>
      </c>
      <c r="L64" s="13">
        <v>7.2501016072517203E+20</v>
      </c>
      <c r="M64" t="s">
        <v>1150</v>
      </c>
    </row>
    <row r="65" spans="1:13">
      <c r="A65">
        <v>61</v>
      </c>
      <c r="B65" t="s">
        <v>2120</v>
      </c>
      <c r="C65" t="s">
        <v>1352</v>
      </c>
      <c r="D65" t="s">
        <v>1353</v>
      </c>
      <c r="E65" t="s">
        <v>1145</v>
      </c>
      <c r="F65" t="s">
        <v>1266</v>
      </c>
      <c r="G65" t="s">
        <v>1349</v>
      </c>
      <c r="H65" t="s">
        <v>1354</v>
      </c>
      <c r="I65">
        <v>1</v>
      </c>
      <c r="J65" t="b">
        <v>1</v>
      </c>
      <c r="K65" t="s">
        <v>2171</v>
      </c>
      <c r="L65" s="13">
        <v>1.0159808810160099E+23</v>
      </c>
      <c r="M65" t="s">
        <v>1150</v>
      </c>
    </row>
    <row r="66" spans="1:13">
      <c r="A66">
        <v>62</v>
      </c>
      <c r="B66" t="s">
        <v>2120</v>
      </c>
      <c r="C66" t="s">
        <v>1894</v>
      </c>
      <c r="D66" t="s">
        <v>1895</v>
      </c>
      <c r="E66" t="s">
        <v>1145</v>
      </c>
      <c r="F66" t="s">
        <v>1266</v>
      </c>
      <c r="G66" t="s">
        <v>1349</v>
      </c>
      <c r="H66" t="s">
        <v>1896</v>
      </c>
      <c r="I66">
        <v>6.6666666666666596E-2</v>
      </c>
      <c r="J66" t="b">
        <v>0</v>
      </c>
      <c r="K66" t="s">
        <v>1897</v>
      </c>
      <c r="L66">
        <v>10782</v>
      </c>
      <c r="M66" t="s">
        <v>1150</v>
      </c>
    </row>
    <row r="67" spans="1:13">
      <c r="A67">
        <v>63</v>
      </c>
      <c r="B67" t="s">
        <v>2120</v>
      </c>
      <c r="C67" t="s">
        <v>1356</v>
      </c>
      <c r="D67" t="s">
        <v>1357</v>
      </c>
      <c r="E67" t="s">
        <v>1145</v>
      </c>
      <c r="F67" t="s">
        <v>1266</v>
      </c>
      <c r="G67" t="s">
        <v>1349</v>
      </c>
      <c r="H67" t="s">
        <v>1358</v>
      </c>
      <c r="I67">
        <v>1</v>
      </c>
      <c r="J67" t="b">
        <v>1</v>
      </c>
      <c r="K67" t="s">
        <v>2172</v>
      </c>
      <c r="L67" s="13">
        <v>725872567257</v>
      </c>
      <c r="M67" t="s">
        <v>1150</v>
      </c>
    </row>
    <row r="68" spans="1:13">
      <c r="A68">
        <v>64</v>
      </c>
      <c r="B68" t="s">
        <v>2120</v>
      </c>
      <c r="C68" t="s">
        <v>1899</v>
      </c>
      <c r="D68" t="s">
        <v>1900</v>
      </c>
      <c r="E68" t="s">
        <v>1145</v>
      </c>
      <c r="F68" t="s">
        <v>1266</v>
      </c>
      <c r="G68" t="s">
        <v>1349</v>
      </c>
      <c r="H68" t="s">
        <v>1901</v>
      </c>
      <c r="I68">
        <v>1</v>
      </c>
      <c r="J68" t="b">
        <v>1</v>
      </c>
      <c r="K68" t="s">
        <v>1902</v>
      </c>
      <c r="L68" s="13">
        <v>1.0778107791078001E+19</v>
      </c>
      <c r="M68" t="s">
        <v>1150</v>
      </c>
    </row>
    <row r="69" spans="1:13">
      <c r="A69">
        <v>65</v>
      </c>
      <c r="B69" t="s">
        <v>2120</v>
      </c>
      <c r="C69" t="s">
        <v>1360</v>
      </c>
      <c r="D69" t="s">
        <v>1361</v>
      </c>
      <c r="E69" t="s">
        <v>1145</v>
      </c>
      <c r="F69" t="s">
        <v>1266</v>
      </c>
      <c r="G69" t="s">
        <v>1349</v>
      </c>
      <c r="H69" t="s">
        <v>1362</v>
      </c>
      <c r="I69">
        <v>0.875</v>
      </c>
      <c r="J69" t="b">
        <v>1</v>
      </c>
      <c r="K69" t="s">
        <v>2173</v>
      </c>
      <c r="L69" s="13">
        <v>7.8027800780177904E+27</v>
      </c>
      <c r="M69" t="s">
        <v>1150</v>
      </c>
    </row>
    <row r="70" spans="1:13">
      <c r="A70">
        <v>66</v>
      </c>
      <c r="B70" t="s">
        <v>2120</v>
      </c>
      <c r="C70" t="s">
        <v>1364</v>
      </c>
      <c r="D70" t="s">
        <v>1365</v>
      </c>
      <c r="E70" t="s">
        <v>1145</v>
      </c>
      <c r="F70" t="s">
        <v>1366</v>
      </c>
      <c r="G70" t="s">
        <v>1367</v>
      </c>
      <c r="H70" t="s">
        <v>1368</v>
      </c>
      <c r="I70">
        <v>1</v>
      </c>
      <c r="J70" t="b">
        <v>1</v>
      </c>
      <c r="K70" t="s">
        <v>1369</v>
      </c>
      <c r="L70" s="13">
        <v>1.2517125184882199E+24</v>
      </c>
      <c r="M70" t="s">
        <v>1150</v>
      </c>
    </row>
    <row r="71" spans="1:13">
      <c r="A71">
        <v>67</v>
      </c>
      <c r="B71" t="s">
        <v>2120</v>
      </c>
      <c r="C71" t="s">
        <v>1370</v>
      </c>
      <c r="D71" t="s">
        <v>1371</v>
      </c>
      <c r="E71" t="s">
        <v>1145</v>
      </c>
      <c r="F71" t="s">
        <v>1366</v>
      </c>
      <c r="G71" t="s">
        <v>1367</v>
      </c>
      <c r="H71" t="s">
        <v>1372</v>
      </c>
      <c r="I71">
        <v>1</v>
      </c>
      <c r="J71" t="b">
        <v>1</v>
      </c>
      <c r="K71" t="s">
        <v>1373</v>
      </c>
      <c r="L71" s="13">
        <v>1.2516189551469201E+30</v>
      </c>
      <c r="M71" t="s">
        <v>1150</v>
      </c>
    </row>
    <row r="72" spans="1:13">
      <c r="A72">
        <v>68</v>
      </c>
      <c r="B72" t="s">
        <v>2120</v>
      </c>
      <c r="C72" t="s">
        <v>1374</v>
      </c>
      <c r="D72" t="s">
        <v>1375</v>
      </c>
      <c r="E72" t="s">
        <v>1145</v>
      </c>
      <c r="F72" t="s">
        <v>1366</v>
      </c>
      <c r="G72" t="s">
        <v>1367</v>
      </c>
      <c r="H72" t="s">
        <v>1376</v>
      </c>
      <c r="I72">
        <v>0.25</v>
      </c>
      <c r="J72" t="b">
        <v>0</v>
      </c>
      <c r="K72" t="s">
        <v>1377</v>
      </c>
      <c r="L72" s="13">
        <v>1251712514</v>
      </c>
      <c r="M72" t="s">
        <v>1150</v>
      </c>
    </row>
    <row r="73" spans="1:13">
      <c r="A73">
        <v>69</v>
      </c>
      <c r="B73" t="s">
        <v>2120</v>
      </c>
      <c r="C73" t="s">
        <v>1378</v>
      </c>
      <c r="D73" t="s">
        <v>1379</v>
      </c>
      <c r="E73" t="s">
        <v>1145</v>
      </c>
      <c r="F73" t="s">
        <v>1366</v>
      </c>
      <c r="G73" t="s">
        <v>1367</v>
      </c>
      <c r="H73" t="s">
        <v>1380</v>
      </c>
      <c r="I73">
        <v>0.41666666666666602</v>
      </c>
      <c r="J73" t="b">
        <v>0</v>
      </c>
      <c r="K73" t="s">
        <v>1381</v>
      </c>
      <c r="L73" s="13">
        <v>1.25161895512517E+19</v>
      </c>
      <c r="M73" t="s">
        <v>1150</v>
      </c>
    </row>
    <row r="74" spans="1:13">
      <c r="A74">
        <v>70</v>
      </c>
      <c r="B74" t="s">
        <v>2120</v>
      </c>
      <c r="C74" t="s">
        <v>1906</v>
      </c>
      <c r="D74" t="s">
        <v>1907</v>
      </c>
      <c r="E74" t="s">
        <v>1145</v>
      </c>
      <c r="F74" t="s">
        <v>1366</v>
      </c>
      <c r="G74" t="s">
        <v>1367</v>
      </c>
      <c r="H74" t="s">
        <v>1908</v>
      </c>
      <c r="I74">
        <v>1</v>
      </c>
      <c r="J74" t="b">
        <v>1</v>
      </c>
      <c r="K74" t="s">
        <v>15</v>
      </c>
      <c r="L74">
        <v>11182</v>
      </c>
      <c r="M74" t="s">
        <v>1150</v>
      </c>
    </row>
    <row r="75" spans="1:13">
      <c r="A75">
        <v>71</v>
      </c>
      <c r="B75" t="s">
        <v>2120</v>
      </c>
      <c r="C75" t="s">
        <v>2174</v>
      </c>
      <c r="D75" t="s">
        <v>2175</v>
      </c>
      <c r="E75" t="s">
        <v>1145</v>
      </c>
      <c r="F75" t="s">
        <v>1366</v>
      </c>
      <c r="G75" t="s">
        <v>1367</v>
      </c>
      <c r="H75" t="s">
        <v>2176</v>
      </c>
      <c r="I75">
        <v>1</v>
      </c>
      <c r="J75" t="b">
        <v>1</v>
      </c>
      <c r="K75" t="s">
        <v>2177</v>
      </c>
      <c r="L75" s="13">
        <v>7.5302993753117792E+16</v>
      </c>
      <c r="M75" t="s">
        <v>1150</v>
      </c>
    </row>
    <row r="76" spans="1:13">
      <c r="A76">
        <v>72</v>
      </c>
      <c r="B76" t="s">
        <v>2120</v>
      </c>
      <c r="C76" t="s">
        <v>1382</v>
      </c>
      <c r="D76" t="s">
        <v>1383</v>
      </c>
      <c r="E76" t="s">
        <v>1145</v>
      </c>
      <c r="F76" t="s">
        <v>1366</v>
      </c>
      <c r="G76" t="s">
        <v>1366</v>
      </c>
      <c r="H76" t="s">
        <v>1384</v>
      </c>
      <c r="I76">
        <v>0.2</v>
      </c>
      <c r="J76" t="b">
        <v>0</v>
      </c>
      <c r="K76" t="s">
        <v>2154</v>
      </c>
      <c r="L76" s="13">
        <v>29947530</v>
      </c>
      <c r="M76" t="s">
        <v>1150</v>
      </c>
    </row>
    <row r="77" spans="1:13">
      <c r="A77">
        <v>73</v>
      </c>
      <c r="B77" t="s">
        <v>2120</v>
      </c>
      <c r="C77" t="s">
        <v>1385</v>
      </c>
      <c r="D77" t="s">
        <v>1386</v>
      </c>
      <c r="E77" t="s">
        <v>1145</v>
      </c>
      <c r="F77" t="s">
        <v>1366</v>
      </c>
      <c r="G77" t="s">
        <v>1366</v>
      </c>
      <c r="H77" t="s">
        <v>1387</v>
      </c>
      <c r="I77">
        <v>0.25</v>
      </c>
      <c r="J77" t="b">
        <v>0</v>
      </c>
      <c r="K77" t="s">
        <v>2178</v>
      </c>
      <c r="L77" s="13">
        <v>148812261</v>
      </c>
      <c r="M77" t="s">
        <v>1150</v>
      </c>
    </row>
    <row r="78" spans="1:13">
      <c r="A78">
        <v>74</v>
      </c>
      <c r="B78" t="s">
        <v>2120</v>
      </c>
      <c r="C78" t="s">
        <v>1909</v>
      </c>
      <c r="D78" t="s">
        <v>1910</v>
      </c>
      <c r="E78" t="s">
        <v>1145</v>
      </c>
      <c r="F78" t="s">
        <v>1366</v>
      </c>
      <c r="G78" t="s">
        <v>1366</v>
      </c>
      <c r="H78" t="s">
        <v>1911</v>
      </c>
      <c r="I78">
        <v>0.5</v>
      </c>
      <c r="J78" t="b">
        <v>0</v>
      </c>
      <c r="K78" t="s">
        <v>1912</v>
      </c>
      <c r="L78">
        <v>1487</v>
      </c>
      <c r="M78" t="s">
        <v>1150</v>
      </c>
    </row>
    <row r="79" spans="1:13">
      <c r="A79">
        <v>75</v>
      </c>
      <c r="B79" t="s">
        <v>2120</v>
      </c>
      <c r="C79" t="s">
        <v>1389</v>
      </c>
      <c r="D79" t="s">
        <v>1390</v>
      </c>
      <c r="E79" t="s">
        <v>1145</v>
      </c>
      <c r="F79" t="s">
        <v>1366</v>
      </c>
      <c r="G79" t="s">
        <v>1366</v>
      </c>
      <c r="H79" t="s">
        <v>1391</v>
      </c>
      <c r="I79">
        <v>1</v>
      </c>
      <c r="J79" t="b">
        <v>1</v>
      </c>
      <c r="K79" t="s">
        <v>1913</v>
      </c>
      <c r="L79" s="13">
        <v>1.48927793581105E+16</v>
      </c>
      <c r="M79" t="s">
        <v>1150</v>
      </c>
    </row>
    <row r="80" spans="1:13">
      <c r="A80">
        <v>76</v>
      </c>
      <c r="B80" t="s">
        <v>2120</v>
      </c>
      <c r="C80" t="s">
        <v>1393</v>
      </c>
      <c r="D80" t="s">
        <v>1394</v>
      </c>
      <c r="E80" t="s">
        <v>1145</v>
      </c>
      <c r="F80" t="s">
        <v>1395</v>
      </c>
      <c r="G80" t="s">
        <v>1396</v>
      </c>
      <c r="H80" t="s">
        <v>1397</v>
      </c>
      <c r="I80">
        <v>1</v>
      </c>
      <c r="J80" t="b">
        <v>1</v>
      </c>
      <c r="K80" t="s">
        <v>2179</v>
      </c>
      <c r="L80" s="13">
        <v>1.68102972101421E+50</v>
      </c>
      <c r="M80" t="s">
        <v>1150</v>
      </c>
    </row>
    <row r="81" spans="1:13">
      <c r="A81">
        <v>77</v>
      </c>
      <c r="B81" t="s">
        <v>2120</v>
      </c>
      <c r="C81" t="s">
        <v>1399</v>
      </c>
      <c r="D81" t="s">
        <v>1400</v>
      </c>
      <c r="E81" t="s">
        <v>1145</v>
      </c>
      <c r="F81" t="s">
        <v>1395</v>
      </c>
      <c r="G81" t="s">
        <v>1396</v>
      </c>
      <c r="H81" t="s">
        <v>1401</v>
      </c>
      <c r="I81">
        <v>1</v>
      </c>
      <c r="J81" t="b">
        <v>1</v>
      </c>
      <c r="K81" t="s">
        <v>2180</v>
      </c>
      <c r="L81" s="13">
        <v>2.5122095431741799E+26</v>
      </c>
      <c r="M81" t="s">
        <v>1150</v>
      </c>
    </row>
    <row r="82" spans="1:13">
      <c r="A82">
        <v>78</v>
      </c>
      <c r="B82" t="s">
        <v>2120</v>
      </c>
      <c r="C82" t="s">
        <v>1403</v>
      </c>
      <c r="D82" t="s">
        <v>1404</v>
      </c>
      <c r="E82" t="s">
        <v>1145</v>
      </c>
      <c r="F82" t="s">
        <v>1395</v>
      </c>
      <c r="G82" t="s">
        <v>1396</v>
      </c>
      <c r="H82" t="s">
        <v>1405</v>
      </c>
      <c r="I82">
        <v>1</v>
      </c>
      <c r="J82" t="b">
        <v>1</v>
      </c>
      <c r="K82" t="s">
        <v>2181</v>
      </c>
      <c r="L82" s="13">
        <v>1.87342512209541E+28</v>
      </c>
      <c r="M82" t="s">
        <v>1150</v>
      </c>
    </row>
    <row r="83" spans="1:13">
      <c r="A83">
        <v>79</v>
      </c>
      <c r="B83" t="s">
        <v>2120</v>
      </c>
      <c r="C83" t="s">
        <v>1407</v>
      </c>
      <c r="D83" t="s">
        <v>1408</v>
      </c>
      <c r="E83" t="s">
        <v>1145</v>
      </c>
      <c r="F83" t="s">
        <v>1395</v>
      </c>
      <c r="G83" t="s">
        <v>1396</v>
      </c>
      <c r="H83" t="s">
        <v>1409</v>
      </c>
      <c r="I83">
        <v>0.2</v>
      </c>
      <c r="J83" t="b">
        <v>0</v>
      </c>
      <c r="K83" t="s">
        <v>1410</v>
      </c>
      <c r="L83">
        <v>20489</v>
      </c>
      <c r="M83" t="s">
        <v>1150</v>
      </c>
    </row>
    <row r="84" spans="1:13">
      <c r="A84">
        <v>80</v>
      </c>
      <c r="B84" t="s">
        <v>2120</v>
      </c>
      <c r="C84" t="s">
        <v>1411</v>
      </c>
      <c r="D84" t="s">
        <v>1412</v>
      </c>
      <c r="E84" t="s">
        <v>1145</v>
      </c>
      <c r="F84" t="s">
        <v>1395</v>
      </c>
      <c r="G84" t="s">
        <v>1413</v>
      </c>
      <c r="H84" t="s">
        <v>1414</v>
      </c>
      <c r="I84">
        <v>1</v>
      </c>
      <c r="J84" t="b">
        <v>1</v>
      </c>
      <c r="K84" t="s">
        <v>2182</v>
      </c>
      <c r="L84" s="13">
        <v>7.4611721171666103E+31</v>
      </c>
      <c r="M84" t="s">
        <v>1150</v>
      </c>
    </row>
    <row r="85" spans="1:13">
      <c r="A85">
        <v>81</v>
      </c>
      <c r="B85" t="s">
        <v>2120</v>
      </c>
      <c r="C85" t="s">
        <v>1416</v>
      </c>
      <c r="D85" t="s">
        <v>1417</v>
      </c>
      <c r="E85" t="s">
        <v>1145</v>
      </c>
      <c r="F85" t="s">
        <v>1395</v>
      </c>
      <c r="G85" t="s">
        <v>1413</v>
      </c>
      <c r="H85" t="s">
        <v>1418</v>
      </c>
      <c r="I85">
        <v>1</v>
      </c>
      <c r="J85" t="b">
        <v>1</v>
      </c>
      <c r="K85" t="s">
        <v>2183</v>
      </c>
      <c r="L85" s="13">
        <v>1.87244155631722E+16</v>
      </c>
      <c r="M85" t="s">
        <v>1150</v>
      </c>
    </row>
    <row r="86" spans="1:13">
      <c r="A86">
        <v>82</v>
      </c>
      <c r="B86" t="s">
        <v>2120</v>
      </c>
      <c r="C86" t="s">
        <v>1420</v>
      </c>
      <c r="D86" t="s">
        <v>1421</v>
      </c>
      <c r="E86" t="s">
        <v>1145</v>
      </c>
      <c r="F86" t="s">
        <v>1395</v>
      </c>
      <c r="G86" t="s">
        <v>1413</v>
      </c>
      <c r="H86" t="s">
        <v>1422</v>
      </c>
      <c r="I86">
        <v>1</v>
      </c>
      <c r="J86" t="b">
        <v>1</v>
      </c>
      <c r="K86" t="s">
        <v>1924</v>
      </c>
      <c r="L86" s="13">
        <v>8.3369942833599404E+41</v>
      </c>
      <c r="M86" t="s">
        <v>1150</v>
      </c>
    </row>
    <row r="87" spans="1:13">
      <c r="A87">
        <v>83</v>
      </c>
      <c r="B87" t="s">
        <v>2120</v>
      </c>
      <c r="C87" t="s">
        <v>1424</v>
      </c>
      <c r="D87" t="s">
        <v>1425</v>
      </c>
      <c r="E87" t="s">
        <v>1145</v>
      </c>
      <c r="F87" t="s">
        <v>1426</v>
      </c>
      <c r="G87" t="s">
        <v>1427</v>
      </c>
      <c r="H87" t="s">
        <v>1428</v>
      </c>
      <c r="I87">
        <v>1</v>
      </c>
      <c r="J87" t="b">
        <v>1</v>
      </c>
      <c r="K87" t="s">
        <v>2184</v>
      </c>
      <c r="L87" s="13">
        <v>20317706015</v>
      </c>
      <c r="M87" t="s">
        <v>1150</v>
      </c>
    </row>
    <row r="88" spans="1:13">
      <c r="A88">
        <v>84</v>
      </c>
      <c r="B88" t="s">
        <v>2120</v>
      </c>
      <c r="C88" t="s">
        <v>1430</v>
      </c>
      <c r="D88" t="s">
        <v>1431</v>
      </c>
      <c r="E88" t="s">
        <v>1145</v>
      </c>
      <c r="F88" t="s">
        <v>1426</v>
      </c>
      <c r="G88" t="s">
        <v>1427</v>
      </c>
      <c r="H88" t="s">
        <v>1432</v>
      </c>
      <c r="I88">
        <v>1</v>
      </c>
      <c r="J88" t="b">
        <v>1</v>
      </c>
      <c r="K88" t="s">
        <v>2185</v>
      </c>
      <c r="L88" s="13">
        <v>1.47762979600256E+29</v>
      </c>
      <c r="M88" t="s">
        <v>1150</v>
      </c>
    </row>
    <row r="89" spans="1:13">
      <c r="A89">
        <v>85</v>
      </c>
      <c r="B89" t="s">
        <v>2120</v>
      </c>
      <c r="C89" t="s">
        <v>1434</v>
      </c>
      <c r="D89" t="s">
        <v>1435</v>
      </c>
      <c r="E89" t="s">
        <v>1145</v>
      </c>
      <c r="F89" t="s">
        <v>1426</v>
      </c>
      <c r="G89" t="s">
        <v>1427</v>
      </c>
      <c r="H89" t="s">
        <v>1436</v>
      </c>
      <c r="I89">
        <v>0.6</v>
      </c>
      <c r="J89" t="b">
        <v>0</v>
      </c>
      <c r="K89" t="s">
        <v>1931</v>
      </c>
      <c r="L89" s="13">
        <v>1.4776297912772499E+17</v>
      </c>
      <c r="M89" t="s">
        <v>1150</v>
      </c>
    </row>
    <row r="90" spans="1:13">
      <c r="A90">
        <v>86</v>
      </c>
      <c r="B90" t="s">
        <v>2120</v>
      </c>
      <c r="C90" t="s">
        <v>1438</v>
      </c>
      <c r="D90" t="s">
        <v>1439</v>
      </c>
      <c r="E90" t="s">
        <v>1145</v>
      </c>
      <c r="F90" t="s">
        <v>1426</v>
      </c>
      <c r="G90" t="s">
        <v>1440</v>
      </c>
      <c r="H90" t="s">
        <v>1441</v>
      </c>
      <c r="I90">
        <v>1</v>
      </c>
      <c r="J90" t="b">
        <v>1</v>
      </c>
      <c r="K90" t="s">
        <v>1442</v>
      </c>
      <c r="L90" s="13">
        <v>663016568</v>
      </c>
      <c r="M90" t="s">
        <v>1150</v>
      </c>
    </row>
    <row r="91" spans="1:13">
      <c r="A91">
        <v>87</v>
      </c>
      <c r="B91" t="s">
        <v>2120</v>
      </c>
      <c r="C91" t="s">
        <v>1443</v>
      </c>
      <c r="D91" t="s">
        <v>1444</v>
      </c>
      <c r="E91" t="s">
        <v>1145</v>
      </c>
      <c r="F91" t="s">
        <v>1426</v>
      </c>
      <c r="G91" t="s">
        <v>1440</v>
      </c>
      <c r="H91" t="s">
        <v>1445</v>
      </c>
      <c r="I91">
        <v>0.5</v>
      </c>
      <c r="J91" t="b">
        <v>0</v>
      </c>
      <c r="K91" t="s">
        <v>1932</v>
      </c>
      <c r="L91" s="13">
        <v>204422478324</v>
      </c>
      <c r="M91" t="s">
        <v>1150</v>
      </c>
    </row>
    <row r="92" spans="1:13">
      <c r="A92">
        <v>88</v>
      </c>
      <c r="B92" t="s">
        <v>2120</v>
      </c>
      <c r="C92" t="s">
        <v>1447</v>
      </c>
      <c r="D92" t="s">
        <v>1448</v>
      </c>
      <c r="E92" t="s">
        <v>1145</v>
      </c>
      <c r="F92" t="s">
        <v>1426</v>
      </c>
      <c r="G92" t="s">
        <v>1440</v>
      </c>
      <c r="H92" t="s">
        <v>1449</v>
      </c>
      <c r="I92">
        <v>1</v>
      </c>
      <c r="J92" t="b">
        <v>1</v>
      </c>
      <c r="K92" t="s">
        <v>2186</v>
      </c>
      <c r="L92" s="13">
        <v>1.47762979562634E+47</v>
      </c>
      <c r="M92" t="s">
        <v>1150</v>
      </c>
    </row>
    <row r="93" spans="1:13">
      <c r="A93">
        <v>89</v>
      </c>
      <c r="B93" t="s">
        <v>2120</v>
      </c>
      <c r="C93" t="s">
        <v>1451</v>
      </c>
      <c r="D93" t="s">
        <v>1452</v>
      </c>
      <c r="E93" t="s">
        <v>1145</v>
      </c>
      <c r="F93" t="s">
        <v>1426</v>
      </c>
      <c r="G93" t="s">
        <v>1440</v>
      </c>
      <c r="H93" t="s">
        <v>1453</v>
      </c>
      <c r="I93">
        <v>0.33333333333333298</v>
      </c>
      <c r="J93" t="b">
        <v>0</v>
      </c>
      <c r="K93" t="s">
        <v>2187</v>
      </c>
      <c r="L93" s="13">
        <v>204456562247</v>
      </c>
      <c r="M93" t="s">
        <v>1150</v>
      </c>
    </row>
    <row r="94" spans="1:13">
      <c r="A94">
        <v>90</v>
      </c>
      <c r="B94" t="s">
        <v>2120</v>
      </c>
      <c r="C94" t="s">
        <v>1935</v>
      </c>
      <c r="D94" t="s">
        <v>1936</v>
      </c>
      <c r="E94" t="s">
        <v>1145</v>
      </c>
      <c r="F94" t="s">
        <v>1426</v>
      </c>
      <c r="G94" t="s">
        <v>1440</v>
      </c>
      <c r="H94" t="s">
        <v>1937</v>
      </c>
      <c r="I94">
        <v>0.75</v>
      </c>
      <c r="J94" t="b">
        <v>1</v>
      </c>
      <c r="K94" t="s">
        <v>2188</v>
      </c>
      <c r="L94" s="13">
        <v>2.31227072044211E+16</v>
      </c>
      <c r="M94" t="s">
        <v>1150</v>
      </c>
    </row>
    <row r="95" spans="1:13">
      <c r="A95">
        <v>91</v>
      </c>
      <c r="B95" t="s">
        <v>2120</v>
      </c>
      <c r="C95" t="s">
        <v>1939</v>
      </c>
      <c r="D95" t="s">
        <v>1940</v>
      </c>
      <c r="E95" t="s">
        <v>1145</v>
      </c>
      <c r="F95" t="s">
        <v>1426</v>
      </c>
      <c r="G95" t="s">
        <v>1440</v>
      </c>
      <c r="H95" t="s">
        <v>1941</v>
      </c>
      <c r="I95">
        <v>0.33333333333333298</v>
      </c>
      <c r="J95" t="b">
        <v>0</v>
      </c>
      <c r="K95" t="s">
        <v>1938</v>
      </c>
      <c r="L95">
        <v>2044</v>
      </c>
      <c r="M95" t="s">
        <v>1150</v>
      </c>
    </row>
    <row r="96" spans="1:13">
      <c r="A96">
        <v>92</v>
      </c>
      <c r="B96" t="s">
        <v>2120</v>
      </c>
      <c r="C96" t="s">
        <v>1455</v>
      </c>
      <c r="D96" t="s">
        <v>1456</v>
      </c>
      <c r="E96" t="s">
        <v>1145</v>
      </c>
      <c r="F96" t="s">
        <v>1426</v>
      </c>
      <c r="G96" t="s">
        <v>1457</v>
      </c>
      <c r="H96" t="s">
        <v>1458</v>
      </c>
      <c r="I96">
        <v>1</v>
      </c>
      <c r="J96" t="b">
        <v>1</v>
      </c>
      <c r="K96" t="s">
        <v>2189</v>
      </c>
      <c r="L96" s="13">
        <v>2.7372741274334199E+44</v>
      </c>
      <c r="M96" t="s">
        <v>1150</v>
      </c>
    </row>
    <row r="97" spans="1:13">
      <c r="A97">
        <v>93</v>
      </c>
      <c r="B97" t="s">
        <v>2120</v>
      </c>
      <c r="C97" t="s">
        <v>1460</v>
      </c>
      <c r="D97" t="s">
        <v>1461</v>
      </c>
      <c r="E97" t="s">
        <v>1145</v>
      </c>
      <c r="F97" t="s">
        <v>1426</v>
      </c>
      <c r="G97" t="s">
        <v>1457</v>
      </c>
      <c r="H97" t="s">
        <v>1462</v>
      </c>
      <c r="I97">
        <v>0.66666666666666596</v>
      </c>
      <c r="J97" t="b">
        <v>0</v>
      </c>
      <c r="K97" t="s">
        <v>1463</v>
      </c>
      <c r="L97" s="13">
        <v>693569366937</v>
      </c>
      <c r="M97" t="s">
        <v>1150</v>
      </c>
    </row>
    <row r="98" spans="1:13">
      <c r="A98">
        <v>94</v>
      </c>
      <c r="B98" t="s">
        <v>2120</v>
      </c>
      <c r="C98" t="s">
        <v>1464</v>
      </c>
      <c r="D98" t="s">
        <v>1465</v>
      </c>
      <c r="E98" t="s">
        <v>1145</v>
      </c>
      <c r="F98" t="s">
        <v>1426</v>
      </c>
      <c r="G98" t="s">
        <v>1457</v>
      </c>
      <c r="H98" t="s">
        <v>1466</v>
      </c>
      <c r="I98">
        <v>1</v>
      </c>
      <c r="J98" t="b">
        <v>1</v>
      </c>
      <c r="K98" t="s">
        <v>2190</v>
      </c>
      <c r="L98" s="13">
        <v>2.7372741274334201E+48</v>
      </c>
      <c r="M98" t="s">
        <v>1150</v>
      </c>
    </row>
    <row r="99" spans="1:13">
      <c r="A99">
        <v>95</v>
      </c>
      <c r="B99" t="s">
        <v>2120</v>
      </c>
      <c r="C99" t="s">
        <v>1468</v>
      </c>
      <c r="D99" t="s">
        <v>1469</v>
      </c>
      <c r="E99" t="s">
        <v>1145</v>
      </c>
      <c r="F99" t="s">
        <v>1426</v>
      </c>
      <c r="G99" t="s">
        <v>1457</v>
      </c>
      <c r="H99" t="s">
        <v>1470</v>
      </c>
      <c r="I99">
        <v>1</v>
      </c>
      <c r="J99" t="b">
        <v>1</v>
      </c>
      <c r="K99" t="s">
        <v>1944</v>
      </c>
      <c r="L99" s="13">
        <v>6.9358326693469299E+19</v>
      </c>
      <c r="M99" t="s">
        <v>1150</v>
      </c>
    </row>
    <row r="100" spans="1:13">
      <c r="A100">
        <v>96</v>
      </c>
      <c r="B100" t="s">
        <v>2120</v>
      </c>
      <c r="C100" t="s">
        <v>1472</v>
      </c>
      <c r="D100" t="s">
        <v>1473</v>
      </c>
      <c r="E100" t="s">
        <v>1145</v>
      </c>
      <c r="F100" t="s">
        <v>1426</v>
      </c>
      <c r="G100" t="s">
        <v>1457</v>
      </c>
      <c r="H100" t="s">
        <v>1474</v>
      </c>
      <c r="I100">
        <v>0.22222222222222199</v>
      </c>
      <c r="J100" t="b">
        <v>0</v>
      </c>
      <c r="K100" t="s">
        <v>1475</v>
      </c>
      <c r="L100" s="13">
        <v>22792741</v>
      </c>
      <c r="M100" t="s">
        <v>1150</v>
      </c>
    </row>
    <row r="101" spans="1:13">
      <c r="A101">
        <v>97</v>
      </c>
      <c r="B101" t="s">
        <v>2120</v>
      </c>
      <c r="C101" t="s">
        <v>1476</v>
      </c>
      <c r="D101" t="s">
        <v>1477</v>
      </c>
      <c r="E101" t="s">
        <v>1145</v>
      </c>
      <c r="F101" t="s">
        <v>1426</v>
      </c>
      <c r="G101" t="s">
        <v>1478</v>
      </c>
      <c r="H101" t="s">
        <v>1479</v>
      </c>
      <c r="I101">
        <v>1</v>
      </c>
      <c r="J101" t="b">
        <v>1</v>
      </c>
      <c r="K101" t="s">
        <v>2191</v>
      </c>
      <c r="L101" s="13">
        <v>1.4776297969602201E+55</v>
      </c>
      <c r="M101" t="s">
        <v>1150</v>
      </c>
    </row>
    <row r="102" spans="1:13">
      <c r="A102">
        <v>98</v>
      </c>
      <c r="B102" t="s">
        <v>2120</v>
      </c>
      <c r="C102" t="s">
        <v>1481</v>
      </c>
      <c r="D102" t="s">
        <v>1482</v>
      </c>
      <c r="E102" t="s">
        <v>1145</v>
      </c>
      <c r="F102" t="s">
        <v>1426</v>
      </c>
      <c r="G102" t="s">
        <v>1478</v>
      </c>
      <c r="H102" t="s">
        <v>1483</v>
      </c>
      <c r="I102">
        <v>0.66666666666666596</v>
      </c>
      <c r="J102" t="b">
        <v>0</v>
      </c>
      <c r="K102" t="s">
        <v>2192</v>
      </c>
      <c r="L102" s="13">
        <v>1.4776297969605599E+29</v>
      </c>
      <c r="M102" t="s">
        <v>1150</v>
      </c>
    </row>
    <row r="103" spans="1:13">
      <c r="A103">
        <v>99</v>
      </c>
      <c r="B103" t="s">
        <v>2120</v>
      </c>
      <c r="C103" t="s">
        <v>1485</v>
      </c>
      <c r="D103" t="s">
        <v>1486</v>
      </c>
      <c r="E103" t="s">
        <v>1145</v>
      </c>
      <c r="F103" t="s">
        <v>1426</v>
      </c>
      <c r="G103" t="s">
        <v>1478</v>
      </c>
      <c r="H103" t="s">
        <v>1487</v>
      </c>
      <c r="I103">
        <v>0.83333333333333304</v>
      </c>
      <c r="J103" t="b">
        <v>1</v>
      </c>
      <c r="K103" t="s">
        <v>2193</v>
      </c>
      <c r="L103" s="13">
        <v>1.47762979696056E+34</v>
      </c>
      <c r="M103" t="s">
        <v>1150</v>
      </c>
    </row>
    <row r="104" spans="1:13">
      <c r="A104">
        <v>100</v>
      </c>
      <c r="B104" t="s">
        <v>2120</v>
      </c>
      <c r="C104" t="s">
        <v>1489</v>
      </c>
      <c r="D104" t="s">
        <v>1490</v>
      </c>
      <c r="E104" t="s">
        <v>1145</v>
      </c>
      <c r="F104" t="s">
        <v>1426</v>
      </c>
      <c r="G104" t="s">
        <v>1478</v>
      </c>
      <c r="H104" t="s">
        <v>1491</v>
      </c>
      <c r="I104">
        <v>0.85714285714285698</v>
      </c>
      <c r="J104" t="b">
        <v>1</v>
      </c>
      <c r="K104" t="s">
        <v>2194</v>
      </c>
      <c r="L104" s="13">
        <v>1.4776297969605599E+38</v>
      </c>
      <c r="M104" t="s">
        <v>1150</v>
      </c>
    </row>
    <row r="105" spans="1:13">
      <c r="A105">
        <v>101</v>
      </c>
      <c r="B105" t="s">
        <v>2120</v>
      </c>
      <c r="C105" t="s">
        <v>1500</v>
      </c>
      <c r="D105" t="s">
        <v>1501</v>
      </c>
      <c r="E105" t="s">
        <v>1145</v>
      </c>
      <c r="F105" t="s">
        <v>1426</v>
      </c>
      <c r="G105" t="s">
        <v>1478</v>
      </c>
      <c r="H105" t="s">
        <v>1502</v>
      </c>
      <c r="I105">
        <v>0.11111111111111099</v>
      </c>
      <c r="J105" t="b">
        <v>0</v>
      </c>
      <c r="K105" t="s">
        <v>1949</v>
      </c>
      <c r="L105" s="13">
        <v>22797253</v>
      </c>
      <c r="M105" t="s">
        <v>1150</v>
      </c>
    </row>
    <row r="106" spans="1:13">
      <c r="A106">
        <v>102</v>
      </c>
      <c r="B106" t="s">
        <v>2120</v>
      </c>
      <c r="C106" t="s">
        <v>1504</v>
      </c>
      <c r="D106" t="s">
        <v>1505</v>
      </c>
      <c r="E106" t="s">
        <v>1145</v>
      </c>
      <c r="F106" t="s">
        <v>1426</v>
      </c>
      <c r="G106" t="s">
        <v>1506</v>
      </c>
      <c r="H106" t="s">
        <v>1507</v>
      </c>
      <c r="I106">
        <v>1</v>
      </c>
      <c r="J106" t="b">
        <v>1</v>
      </c>
      <c r="K106" t="s">
        <v>1950</v>
      </c>
      <c r="L106" s="13">
        <v>1.4459418648101399E+31</v>
      </c>
      <c r="M106" t="s">
        <v>1150</v>
      </c>
    </row>
    <row r="107" spans="1:13">
      <c r="A107">
        <v>103</v>
      </c>
      <c r="B107" t="s">
        <v>2120</v>
      </c>
      <c r="C107" t="s">
        <v>1509</v>
      </c>
      <c r="D107" t="s">
        <v>1510</v>
      </c>
      <c r="E107" t="s">
        <v>1145</v>
      </c>
      <c r="F107" t="s">
        <v>1426</v>
      </c>
      <c r="G107" t="s">
        <v>1506</v>
      </c>
      <c r="H107" t="s">
        <v>1511</v>
      </c>
      <c r="I107">
        <v>1</v>
      </c>
      <c r="J107" t="b">
        <v>1</v>
      </c>
      <c r="K107" t="s">
        <v>1512</v>
      </c>
      <c r="L107" s="13">
        <v>172361445614457</v>
      </c>
      <c r="M107" t="s">
        <v>1150</v>
      </c>
    </row>
    <row r="108" spans="1:13">
      <c r="A108">
        <v>104</v>
      </c>
      <c r="B108" t="s">
        <v>2120</v>
      </c>
      <c r="C108" t="s">
        <v>1513</v>
      </c>
      <c r="D108" t="s">
        <v>1514</v>
      </c>
      <c r="E108" t="s">
        <v>1145</v>
      </c>
      <c r="F108" t="s">
        <v>1426</v>
      </c>
      <c r="G108" t="s">
        <v>1506</v>
      </c>
      <c r="H108" t="s">
        <v>1515</v>
      </c>
      <c r="I108">
        <v>0.71428571428571397</v>
      </c>
      <c r="J108" t="b">
        <v>0</v>
      </c>
      <c r="K108" t="s">
        <v>1951</v>
      </c>
      <c r="L108" s="13">
        <v>1.44594186481014E+27</v>
      </c>
      <c r="M108" t="s">
        <v>1150</v>
      </c>
    </row>
    <row r="109" spans="1:13">
      <c r="A109">
        <v>105</v>
      </c>
      <c r="B109" t="s">
        <v>2120</v>
      </c>
      <c r="C109" t="s">
        <v>1517</v>
      </c>
      <c r="D109" t="s">
        <v>1518</v>
      </c>
      <c r="E109" t="s">
        <v>1145</v>
      </c>
      <c r="F109" t="s">
        <v>1426</v>
      </c>
      <c r="G109" t="s">
        <v>1506</v>
      </c>
      <c r="H109" t="s">
        <v>1519</v>
      </c>
      <c r="I109">
        <v>0.6</v>
      </c>
      <c r="J109" t="b">
        <v>0</v>
      </c>
      <c r="K109" t="s">
        <v>1512</v>
      </c>
      <c r="L109" s="13">
        <v>172361445614457</v>
      </c>
      <c r="M109" t="s">
        <v>1150</v>
      </c>
    </row>
    <row r="110" spans="1:13">
      <c r="A110">
        <v>106</v>
      </c>
      <c r="B110" t="s">
        <v>2120</v>
      </c>
      <c r="C110" t="s">
        <v>1520</v>
      </c>
      <c r="D110" t="s">
        <v>1521</v>
      </c>
      <c r="E110" t="s">
        <v>1145</v>
      </c>
      <c r="F110" t="s">
        <v>1426</v>
      </c>
      <c r="G110" t="s">
        <v>1506</v>
      </c>
      <c r="H110" t="s">
        <v>1522</v>
      </c>
      <c r="I110">
        <v>1</v>
      </c>
      <c r="J110" t="b">
        <v>1</v>
      </c>
      <c r="K110" t="s">
        <v>1523</v>
      </c>
      <c r="L110" s="13">
        <v>17798806617799</v>
      </c>
      <c r="M110" t="s">
        <v>1150</v>
      </c>
    </row>
    <row r="111" spans="1:13">
      <c r="A111">
        <v>107</v>
      </c>
      <c r="B111" t="s">
        <v>2120</v>
      </c>
      <c r="C111" t="s">
        <v>1953</v>
      </c>
      <c r="D111" t="s">
        <v>1954</v>
      </c>
      <c r="E111" t="s">
        <v>1145</v>
      </c>
      <c r="F111" t="s">
        <v>1426</v>
      </c>
      <c r="G111" t="s">
        <v>1506</v>
      </c>
      <c r="H111" t="s">
        <v>1955</v>
      </c>
      <c r="I111">
        <v>1</v>
      </c>
      <c r="J111" t="b">
        <v>1</v>
      </c>
      <c r="K111" t="s">
        <v>1956</v>
      </c>
      <c r="L111" s="13">
        <v>4.1874186418941903E+19</v>
      </c>
      <c r="M111" t="s">
        <v>1150</v>
      </c>
    </row>
    <row r="112" spans="1:13">
      <c r="A112">
        <v>108</v>
      </c>
      <c r="B112" t="s">
        <v>2120</v>
      </c>
      <c r="C112" t="s">
        <v>1957</v>
      </c>
      <c r="D112" t="s">
        <v>1958</v>
      </c>
      <c r="E112" t="s">
        <v>1145</v>
      </c>
      <c r="F112" t="s">
        <v>1426</v>
      </c>
      <c r="G112" t="s">
        <v>1959</v>
      </c>
      <c r="H112" t="s">
        <v>1960</v>
      </c>
      <c r="I112">
        <v>0.5</v>
      </c>
      <c r="J112" t="b">
        <v>0</v>
      </c>
      <c r="K112" t="s">
        <v>2195</v>
      </c>
      <c r="L112" s="13">
        <v>20422043</v>
      </c>
      <c r="M112" t="s">
        <v>1150</v>
      </c>
    </row>
    <row r="113" spans="1:13">
      <c r="A113">
        <v>109</v>
      </c>
      <c r="B113" t="s">
        <v>2120</v>
      </c>
      <c r="C113" t="s">
        <v>1524</v>
      </c>
      <c r="D113" t="s">
        <v>1525</v>
      </c>
      <c r="E113" t="s">
        <v>1145</v>
      </c>
      <c r="F113" t="s">
        <v>1426</v>
      </c>
      <c r="G113" t="s">
        <v>1526</v>
      </c>
      <c r="H113" t="s">
        <v>1527</v>
      </c>
      <c r="I113">
        <v>1</v>
      </c>
      <c r="J113" t="b">
        <v>1</v>
      </c>
      <c r="K113" t="s">
        <v>2196</v>
      </c>
      <c r="L113" s="13">
        <v>1.8038180371803899E+39</v>
      </c>
      <c r="M113" t="s">
        <v>1150</v>
      </c>
    </row>
    <row r="114" spans="1:13">
      <c r="A114">
        <v>110</v>
      </c>
      <c r="B114" t="s">
        <v>2120</v>
      </c>
      <c r="C114" t="s">
        <v>1529</v>
      </c>
      <c r="D114" t="s">
        <v>1530</v>
      </c>
      <c r="E114" t="s">
        <v>1145</v>
      </c>
      <c r="F114" t="s">
        <v>1426</v>
      </c>
      <c r="G114" t="s">
        <v>1531</v>
      </c>
      <c r="H114" t="s">
        <v>1532</v>
      </c>
      <c r="I114">
        <v>1</v>
      </c>
      <c r="J114" t="b">
        <v>1</v>
      </c>
      <c r="K114" t="s">
        <v>1971</v>
      </c>
      <c r="L114" s="13">
        <v>1.58797698063482E+39</v>
      </c>
      <c r="M114" t="s">
        <v>1150</v>
      </c>
    </row>
    <row r="115" spans="1:13">
      <c r="A115">
        <v>111</v>
      </c>
      <c r="B115" t="s">
        <v>2120</v>
      </c>
      <c r="C115" t="s">
        <v>1534</v>
      </c>
      <c r="D115" t="s">
        <v>1535</v>
      </c>
      <c r="E115" t="s">
        <v>1145</v>
      </c>
      <c r="F115" t="s">
        <v>1426</v>
      </c>
      <c r="G115" t="s">
        <v>1531</v>
      </c>
      <c r="H115" t="s">
        <v>1536</v>
      </c>
      <c r="I115">
        <v>1</v>
      </c>
      <c r="J115" t="b">
        <v>1</v>
      </c>
      <c r="K115" t="s">
        <v>2197</v>
      </c>
      <c r="L115" s="13">
        <v>8.5818338582481106E+34</v>
      </c>
      <c r="M115" t="s">
        <v>1150</v>
      </c>
    </row>
    <row r="116" spans="1:13">
      <c r="A116">
        <v>112</v>
      </c>
      <c r="B116" t="s">
        <v>2120</v>
      </c>
      <c r="C116" t="s">
        <v>1538</v>
      </c>
      <c r="D116" t="s">
        <v>1539</v>
      </c>
      <c r="E116" t="s">
        <v>1145</v>
      </c>
      <c r="F116" t="s">
        <v>1426</v>
      </c>
      <c r="G116" t="s">
        <v>1531</v>
      </c>
      <c r="H116" t="s">
        <v>1540</v>
      </c>
      <c r="I116">
        <v>1</v>
      </c>
      <c r="J116" t="b">
        <v>1</v>
      </c>
      <c r="K116" t="s">
        <v>2198</v>
      </c>
      <c r="L116" s="13">
        <v>5.65621270212702E+18</v>
      </c>
      <c r="M116" t="s">
        <v>1150</v>
      </c>
    </row>
    <row r="117" spans="1:13">
      <c r="A117">
        <v>113</v>
      </c>
      <c r="B117" t="s">
        <v>2120</v>
      </c>
      <c r="C117" t="s">
        <v>1542</v>
      </c>
      <c r="D117" t="s">
        <v>1543</v>
      </c>
      <c r="E117" t="s">
        <v>1145</v>
      </c>
      <c r="F117" t="s">
        <v>1426</v>
      </c>
      <c r="G117" t="s">
        <v>1531</v>
      </c>
      <c r="H117" t="s">
        <v>1544</v>
      </c>
      <c r="I117">
        <v>1</v>
      </c>
      <c r="J117" t="b">
        <v>1</v>
      </c>
      <c r="K117" t="s">
        <v>1545</v>
      </c>
      <c r="L117" s="13">
        <v>56562127021272</v>
      </c>
      <c r="M117" t="s">
        <v>1150</v>
      </c>
    </row>
    <row r="118" spans="1:13">
      <c r="A118">
        <v>114</v>
      </c>
      <c r="B118" t="s">
        <v>2120</v>
      </c>
      <c r="C118" t="s">
        <v>1546</v>
      </c>
      <c r="D118" t="s">
        <v>1547</v>
      </c>
      <c r="E118" t="s">
        <v>1145</v>
      </c>
      <c r="F118" t="s">
        <v>1426</v>
      </c>
      <c r="G118" t="s">
        <v>1531</v>
      </c>
      <c r="H118" t="s">
        <v>1548</v>
      </c>
      <c r="I118">
        <v>0.66666666666666596</v>
      </c>
      <c r="J118" t="b">
        <v>0</v>
      </c>
      <c r="K118" t="s">
        <v>1549</v>
      </c>
      <c r="L118" s="13">
        <v>565621270</v>
      </c>
      <c r="M118" t="s">
        <v>1150</v>
      </c>
    </row>
    <row r="119" spans="1:13">
      <c r="A119">
        <v>115</v>
      </c>
      <c r="B119" t="s">
        <v>2120</v>
      </c>
      <c r="C119" t="s">
        <v>1550</v>
      </c>
      <c r="D119" t="s">
        <v>1551</v>
      </c>
      <c r="E119" t="s">
        <v>1145</v>
      </c>
      <c r="F119" t="s">
        <v>1426</v>
      </c>
      <c r="G119" t="s">
        <v>1531</v>
      </c>
      <c r="H119" t="s">
        <v>1552</v>
      </c>
      <c r="I119">
        <v>0.2</v>
      </c>
      <c r="J119" t="b">
        <v>0</v>
      </c>
      <c r="K119" t="s">
        <v>1553</v>
      </c>
      <c r="L119">
        <v>5656</v>
      </c>
      <c r="M119" t="s">
        <v>1150</v>
      </c>
    </row>
    <row r="120" spans="1:13">
      <c r="A120">
        <v>116</v>
      </c>
      <c r="B120" t="s">
        <v>2120</v>
      </c>
      <c r="C120" t="s">
        <v>1554</v>
      </c>
      <c r="D120" t="s">
        <v>1555</v>
      </c>
      <c r="E120" t="s">
        <v>1145</v>
      </c>
      <c r="F120" t="s">
        <v>1426</v>
      </c>
      <c r="G120" t="s">
        <v>1556</v>
      </c>
      <c r="H120" t="s">
        <v>1557</v>
      </c>
      <c r="I120">
        <v>0.33333333333333298</v>
      </c>
      <c r="J120" t="b">
        <v>0</v>
      </c>
      <c r="K120" t="s">
        <v>14</v>
      </c>
      <c r="L120">
        <v>1089</v>
      </c>
      <c r="M120" t="s">
        <v>1150</v>
      </c>
    </row>
    <row r="121" spans="1:13">
      <c r="A121">
        <v>117</v>
      </c>
      <c r="B121" t="s">
        <v>2120</v>
      </c>
      <c r="C121" t="s">
        <v>1558</v>
      </c>
      <c r="D121" t="s">
        <v>1559</v>
      </c>
      <c r="E121" t="s">
        <v>1145</v>
      </c>
      <c r="F121" t="s">
        <v>1426</v>
      </c>
      <c r="G121" t="s">
        <v>1556</v>
      </c>
      <c r="H121" t="s">
        <v>1560</v>
      </c>
      <c r="I121">
        <v>1</v>
      </c>
      <c r="J121" t="b">
        <v>1</v>
      </c>
      <c r="K121" t="s">
        <v>1561</v>
      </c>
      <c r="L121" s="13">
        <v>83232049</v>
      </c>
      <c r="M121" t="s">
        <v>1150</v>
      </c>
    </row>
    <row r="122" spans="1:13">
      <c r="A122">
        <v>118</v>
      </c>
      <c r="B122" t="s">
        <v>2120</v>
      </c>
      <c r="C122" t="s">
        <v>1562</v>
      </c>
      <c r="D122" t="s">
        <v>1563</v>
      </c>
      <c r="E122" t="s">
        <v>1145</v>
      </c>
      <c r="F122" t="s">
        <v>1564</v>
      </c>
      <c r="G122" t="s">
        <v>1565</v>
      </c>
      <c r="H122" t="s">
        <v>1566</v>
      </c>
      <c r="I122">
        <v>1</v>
      </c>
      <c r="J122" t="b">
        <v>1</v>
      </c>
      <c r="K122" t="s">
        <v>1976</v>
      </c>
      <c r="L122" s="13">
        <v>2.2366223657637999E+49</v>
      </c>
      <c r="M122" t="s">
        <v>1150</v>
      </c>
    </row>
    <row r="123" spans="1:13">
      <c r="A123">
        <v>119</v>
      </c>
      <c r="B123" t="s">
        <v>2120</v>
      </c>
      <c r="C123" t="s">
        <v>1568</v>
      </c>
      <c r="D123" t="s">
        <v>1569</v>
      </c>
      <c r="E123" t="s">
        <v>1145</v>
      </c>
      <c r="F123" t="s">
        <v>1564</v>
      </c>
      <c r="G123" t="s">
        <v>1565</v>
      </c>
      <c r="H123" t="s">
        <v>1570</v>
      </c>
      <c r="I123">
        <v>0.88888888888888795</v>
      </c>
      <c r="J123" t="b">
        <v>1</v>
      </c>
      <c r="K123" t="s">
        <v>1977</v>
      </c>
      <c r="L123" s="13">
        <v>2.2366223657637999E+44</v>
      </c>
      <c r="M123" t="s">
        <v>1150</v>
      </c>
    </row>
    <row r="124" spans="1:13">
      <c r="A124">
        <v>120</v>
      </c>
      <c r="B124" t="s">
        <v>2120</v>
      </c>
      <c r="C124" t="s">
        <v>1571</v>
      </c>
      <c r="D124" t="s">
        <v>1572</v>
      </c>
      <c r="E124" t="s">
        <v>1145</v>
      </c>
      <c r="F124" t="s">
        <v>1564</v>
      </c>
      <c r="G124" t="s">
        <v>1565</v>
      </c>
      <c r="H124" t="s">
        <v>1573</v>
      </c>
      <c r="I124">
        <v>1</v>
      </c>
      <c r="J124" t="b">
        <v>1</v>
      </c>
      <c r="K124" t="s">
        <v>2199</v>
      </c>
      <c r="L124" s="13">
        <v>7.6114128112083108E+19</v>
      </c>
      <c r="M124" t="s">
        <v>1150</v>
      </c>
    </row>
    <row r="125" spans="1:13">
      <c r="A125">
        <v>121</v>
      </c>
      <c r="B125" t="s">
        <v>2120</v>
      </c>
      <c r="C125" t="s">
        <v>1575</v>
      </c>
      <c r="D125" t="s">
        <v>1576</v>
      </c>
      <c r="E125" t="s">
        <v>1145</v>
      </c>
      <c r="F125" t="s">
        <v>1564</v>
      </c>
      <c r="G125" t="s">
        <v>1565</v>
      </c>
      <c r="H125" t="s">
        <v>1577</v>
      </c>
      <c r="I125">
        <v>0.8</v>
      </c>
      <c r="J125" t="b">
        <v>1</v>
      </c>
      <c r="K125" t="s">
        <v>2200</v>
      </c>
      <c r="L125" s="13">
        <v>1.05891780845316E+17</v>
      </c>
      <c r="M125" t="s">
        <v>1150</v>
      </c>
    </row>
    <row r="126" spans="1:13">
      <c r="A126">
        <v>122</v>
      </c>
      <c r="B126" t="s">
        <v>2120</v>
      </c>
      <c r="C126" t="s">
        <v>1579</v>
      </c>
      <c r="D126" t="s">
        <v>1580</v>
      </c>
      <c r="E126" t="s">
        <v>1145</v>
      </c>
      <c r="F126" t="s">
        <v>1581</v>
      </c>
      <c r="G126" t="s">
        <v>1582</v>
      </c>
      <c r="H126" t="s">
        <v>1583</v>
      </c>
      <c r="I126">
        <v>1</v>
      </c>
      <c r="J126" t="b">
        <v>1</v>
      </c>
      <c r="K126" t="s">
        <v>1979</v>
      </c>
      <c r="L126" s="13">
        <v>1.68008780107921E+43</v>
      </c>
      <c r="M126" t="s">
        <v>1150</v>
      </c>
    </row>
    <row r="127" spans="1:13">
      <c r="A127">
        <v>123</v>
      </c>
      <c r="B127" t="s">
        <v>2120</v>
      </c>
      <c r="C127" t="s">
        <v>1585</v>
      </c>
      <c r="D127" t="s">
        <v>1586</v>
      </c>
      <c r="E127" t="s">
        <v>1145</v>
      </c>
      <c r="F127" t="s">
        <v>1581</v>
      </c>
      <c r="G127" t="s">
        <v>1582</v>
      </c>
      <c r="H127" t="s">
        <v>1587</v>
      </c>
      <c r="I127">
        <v>0.77777777777777701</v>
      </c>
      <c r="J127" t="b">
        <v>1</v>
      </c>
      <c r="K127" t="s">
        <v>1980</v>
      </c>
      <c r="L127" s="13">
        <v>1.6800878010792101E+38</v>
      </c>
      <c r="M127" t="s">
        <v>1150</v>
      </c>
    </row>
    <row r="128" spans="1:13">
      <c r="A128">
        <v>124</v>
      </c>
      <c r="B128" t="s">
        <v>2120</v>
      </c>
      <c r="C128" t="s">
        <v>1981</v>
      </c>
      <c r="D128" t="s">
        <v>1982</v>
      </c>
      <c r="E128" t="s">
        <v>1145</v>
      </c>
      <c r="F128" t="s">
        <v>1581</v>
      </c>
      <c r="G128" t="s">
        <v>1582</v>
      </c>
      <c r="H128" t="s">
        <v>1983</v>
      </c>
      <c r="I128">
        <v>0.8</v>
      </c>
      <c r="J128" t="b">
        <v>1</v>
      </c>
      <c r="K128" t="s">
        <v>1984</v>
      </c>
      <c r="L128" s="13">
        <v>1.68008780107921E+18</v>
      </c>
      <c r="M128" t="s">
        <v>1150</v>
      </c>
    </row>
    <row r="129" spans="1:13">
      <c r="A129">
        <v>125</v>
      </c>
      <c r="B129" t="s">
        <v>2120</v>
      </c>
      <c r="C129" t="s">
        <v>1588</v>
      </c>
      <c r="D129" t="s">
        <v>1589</v>
      </c>
      <c r="E129" t="s">
        <v>1145</v>
      </c>
      <c r="F129" t="s">
        <v>1581</v>
      </c>
      <c r="G129" t="s">
        <v>1582</v>
      </c>
      <c r="H129" t="s">
        <v>1590</v>
      </c>
      <c r="I129">
        <v>0.2</v>
      </c>
      <c r="J129" t="b">
        <v>0</v>
      </c>
      <c r="K129" t="s">
        <v>1985</v>
      </c>
      <c r="L129">
        <v>16801</v>
      </c>
      <c r="M129" t="s">
        <v>1150</v>
      </c>
    </row>
    <row r="130" spans="1:13">
      <c r="A130">
        <v>126</v>
      </c>
      <c r="B130" t="s">
        <v>2120</v>
      </c>
      <c r="C130" t="s">
        <v>1986</v>
      </c>
      <c r="D130" t="s">
        <v>1987</v>
      </c>
      <c r="E130" t="s">
        <v>1145</v>
      </c>
      <c r="F130" t="s">
        <v>1581</v>
      </c>
      <c r="G130" t="s">
        <v>1582</v>
      </c>
      <c r="H130" t="s">
        <v>1988</v>
      </c>
      <c r="I130">
        <v>1</v>
      </c>
      <c r="J130" t="b">
        <v>1</v>
      </c>
      <c r="K130" t="s">
        <v>1989</v>
      </c>
      <c r="L130" s="13">
        <v>1680087798780</v>
      </c>
      <c r="M130" t="s">
        <v>1150</v>
      </c>
    </row>
    <row r="131" spans="1:13">
      <c r="A131">
        <v>127</v>
      </c>
      <c r="B131" t="s">
        <v>2120</v>
      </c>
      <c r="C131" t="s">
        <v>1596</v>
      </c>
      <c r="D131" t="s">
        <v>1597</v>
      </c>
      <c r="E131" t="s">
        <v>1145</v>
      </c>
      <c r="F131" t="s">
        <v>1581</v>
      </c>
      <c r="G131" t="s">
        <v>1582</v>
      </c>
      <c r="H131" t="s">
        <v>1598</v>
      </c>
      <c r="I131">
        <v>1</v>
      </c>
      <c r="J131" t="b">
        <v>1</v>
      </c>
      <c r="K131" t="s">
        <v>2201</v>
      </c>
      <c r="L131" s="13">
        <v>2.51510794148412E+45</v>
      </c>
      <c r="M131" t="s">
        <v>1150</v>
      </c>
    </row>
    <row r="132" spans="1:13">
      <c r="A132">
        <v>128</v>
      </c>
      <c r="B132" t="s">
        <v>2120</v>
      </c>
      <c r="C132" t="s">
        <v>1600</v>
      </c>
      <c r="D132" t="s">
        <v>1601</v>
      </c>
      <c r="E132" t="s">
        <v>1145</v>
      </c>
      <c r="F132" t="s">
        <v>1581</v>
      </c>
      <c r="G132" t="s">
        <v>1582</v>
      </c>
      <c r="H132" t="s">
        <v>1602</v>
      </c>
      <c r="I132">
        <v>0.44444444444444398</v>
      </c>
      <c r="J132" t="b">
        <v>0</v>
      </c>
      <c r="K132" t="s">
        <v>1991</v>
      </c>
      <c r="L132" s="13">
        <v>2.51510794148412E+17</v>
      </c>
      <c r="M132" t="s">
        <v>1595</v>
      </c>
    </row>
    <row r="133" spans="1:13">
      <c r="A133">
        <v>129</v>
      </c>
      <c r="B133" t="s">
        <v>2120</v>
      </c>
      <c r="C133" t="s">
        <v>1604</v>
      </c>
      <c r="D133" t="s">
        <v>1605</v>
      </c>
      <c r="E133" t="s">
        <v>1145</v>
      </c>
      <c r="F133" t="s">
        <v>1581</v>
      </c>
      <c r="G133" t="s">
        <v>1582</v>
      </c>
      <c r="H133" t="s">
        <v>1606</v>
      </c>
      <c r="I133">
        <v>1</v>
      </c>
      <c r="J133" t="b">
        <v>1</v>
      </c>
      <c r="K133" t="s">
        <v>2202</v>
      </c>
      <c r="L133" s="13">
        <v>6.95225367702039E+22</v>
      </c>
      <c r="M133" t="s">
        <v>1150</v>
      </c>
    </row>
    <row r="134" spans="1:13">
      <c r="A134">
        <v>130</v>
      </c>
      <c r="B134" t="s">
        <v>2120</v>
      </c>
      <c r="C134" t="s">
        <v>1612</v>
      </c>
      <c r="D134" t="s">
        <v>1613</v>
      </c>
      <c r="E134" t="s">
        <v>1145</v>
      </c>
      <c r="F134" t="s">
        <v>1581</v>
      </c>
      <c r="G134" t="s">
        <v>1582</v>
      </c>
      <c r="H134" t="s">
        <v>1614</v>
      </c>
      <c r="I134">
        <v>1</v>
      </c>
      <c r="J134" t="b">
        <v>1</v>
      </c>
      <c r="K134" t="s">
        <v>2203</v>
      </c>
      <c r="L134" s="13">
        <v>3.59022881353241E+20</v>
      </c>
      <c r="M134" t="s">
        <v>1150</v>
      </c>
    </row>
    <row r="135" spans="1:13">
      <c r="A135">
        <v>131</v>
      </c>
      <c r="B135" t="s">
        <v>2120</v>
      </c>
      <c r="C135" t="s">
        <v>1616</v>
      </c>
      <c r="D135" t="s">
        <v>1617</v>
      </c>
      <c r="E135" t="s">
        <v>1145</v>
      </c>
      <c r="F135" t="s">
        <v>1581</v>
      </c>
      <c r="G135" t="s">
        <v>1582</v>
      </c>
      <c r="H135" t="s">
        <v>1618</v>
      </c>
      <c r="I135">
        <v>0.375</v>
      </c>
      <c r="J135" t="b">
        <v>0</v>
      </c>
      <c r="K135" t="s">
        <v>2204</v>
      </c>
      <c r="L135" s="13">
        <v>2288135324194</v>
      </c>
      <c r="M135" t="s">
        <v>1150</v>
      </c>
    </row>
    <row r="136" spans="1:13">
      <c r="A136">
        <v>132</v>
      </c>
      <c r="B136" t="s">
        <v>2120</v>
      </c>
      <c r="C136" t="s">
        <v>1619</v>
      </c>
      <c r="D136" t="s">
        <v>1620</v>
      </c>
      <c r="E136" t="s">
        <v>1145</v>
      </c>
      <c r="F136" t="s">
        <v>1581</v>
      </c>
      <c r="G136" t="s">
        <v>1582</v>
      </c>
      <c r="H136" t="s">
        <v>1621</v>
      </c>
      <c r="I136">
        <v>1</v>
      </c>
      <c r="J136" t="b">
        <v>1</v>
      </c>
      <c r="K136" t="s">
        <v>1994</v>
      </c>
      <c r="L136" s="13">
        <v>1.0785226527412199E+20</v>
      </c>
      <c r="M136" t="s">
        <v>1150</v>
      </c>
    </row>
    <row r="137" spans="1:13">
      <c r="A137">
        <v>133</v>
      </c>
      <c r="B137" t="s">
        <v>2120</v>
      </c>
      <c r="C137" t="s">
        <v>1623</v>
      </c>
      <c r="D137" t="s">
        <v>1624</v>
      </c>
      <c r="E137" t="s">
        <v>1145</v>
      </c>
      <c r="F137" t="s">
        <v>1581</v>
      </c>
      <c r="G137" t="s">
        <v>1582</v>
      </c>
      <c r="H137" t="s">
        <v>1625</v>
      </c>
      <c r="I137">
        <v>0.6</v>
      </c>
      <c r="J137" t="b">
        <v>0</v>
      </c>
      <c r="K137" t="s">
        <v>1995</v>
      </c>
      <c r="L137" s="13">
        <v>1078522652266</v>
      </c>
      <c r="M137" t="s">
        <v>1150</v>
      </c>
    </row>
    <row r="138" spans="1:13">
      <c r="A138">
        <v>134</v>
      </c>
      <c r="B138" t="s">
        <v>2120</v>
      </c>
      <c r="C138" t="s">
        <v>1627</v>
      </c>
      <c r="D138" t="s">
        <v>1628</v>
      </c>
      <c r="E138" t="s">
        <v>1145</v>
      </c>
      <c r="F138" t="s">
        <v>1581</v>
      </c>
      <c r="G138" t="s">
        <v>1582</v>
      </c>
      <c r="H138" t="s">
        <v>1629</v>
      </c>
      <c r="I138">
        <v>1</v>
      </c>
      <c r="J138" t="b">
        <v>1</v>
      </c>
      <c r="K138" t="s">
        <v>1630</v>
      </c>
      <c r="L138" s="13">
        <v>2.29312280665366E+16</v>
      </c>
      <c r="M138" t="s">
        <v>1150</v>
      </c>
    </row>
    <row r="139" spans="1:13">
      <c r="A139">
        <v>135</v>
      </c>
      <c r="B139" t="s">
        <v>2120</v>
      </c>
      <c r="C139" t="s">
        <v>1631</v>
      </c>
      <c r="D139" t="s">
        <v>1632</v>
      </c>
      <c r="E139" t="s">
        <v>1145</v>
      </c>
      <c r="F139" t="s">
        <v>1581</v>
      </c>
      <c r="G139" t="s">
        <v>1582</v>
      </c>
      <c r="H139" t="s">
        <v>1633</v>
      </c>
      <c r="I139">
        <v>0.42857142857142799</v>
      </c>
      <c r="J139" t="b">
        <v>0</v>
      </c>
      <c r="K139" t="s">
        <v>1996</v>
      </c>
      <c r="L139" s="13">
        <v>1078522656658</v>
      </c>
      <c r="M139" t="s">
        <v>1150</v>
      </c>
    </row>
    <row r="140" spans="1:13">
      <c r="A140">
        <v>136</v>
      </c>
      <c r="B140" t="s">
        <v>2120</v>
      </c>
      <c r="C140" t="s">
        <v>1635</v>
      </c>
      <c r="D140" t="s">
        <v>1636</v>
      </c>
      <c r="E140" t="s">
        <v>1145</v>
      </c>
      <c r="F140" t="s">
        <v>1581</v>
      </c>
      <c r="G140" t="s">
        <v>1582</v>
      </c>
      <c r="H140" t="s">
        <v>1637</v>
      </c>
      <c r="I140">
        <v>1</v>
      </c>
      <c r="J140" t="b">
        <v>1</v>
      </c>
      <c r="K140" t="s">
        <v>2205</v>
      </c>
      <c r="L140" s="13">
        <v>1.25161895514692E+36</v>
      </c>
      <c r="M140" t="s">
        <v>1150</v>
      </c>
    </row>
    <row r="141" spans="1:13">
      <c r="A141">
        <v>137</v>
      </c>
      <c r="B141" t="s">
        <v>2120</v>
      </c>
      <c r="C141" t="s">
        <v>1998</v>
      </c>
      <c r="D141" t="s">
        <v>1999</v>
      </c>
      <c r="E141" t="s">
        <v>1145</v>
      </c>
      <c r="F141" t="s">
        <v>1581</v>
      </c>
      <c r="G141" t="s">
        <v>1582</v>
      </c>
      <c r="H141" t="s">
        <v>2000</v>
      </c>
      <c r="I141">
        <v>1</v>
      </c>
      <c r="J141" t="b">
        <v>1</v>
      </c>
      <c r="K141" t="s">
        <v>2206</v>
      </c>
      <c r="L141" s="13">
        <v>9.0386639904090299E+23</v>
      </c>
      <c r="M141" t="s">
        <v>1150</v>
      </c>
    </row>
    <row r="142" spans="1:13">
      <c r="A142">
        <v>138</v>
      </c>
      <c r="B142" t="s">
        <v>2120</v>
      </c>
      <c r="C142" t="s">
        <v>2002</v>
      </c>
      <c r="D142" t="s">
        <v>2003</v>
      </c>
      <c r="E142" t="s">
        <v>1145</v>
      </c>
      <c r="F142" t="s">
        <v>1581</v>
      </c>
      <c r="G142" t="s">
        <v>1582</v>
      </c>
      <c r="H142" t="s">
        <v>2004</v>
      </c>
      <c r="I142">
        <v>0.6</v>
      </c>
      <c r="J142" t="b">
        <v>0</v>
      </c>
      <c r="K142" t="s">
        <v>2207</v>
      </c>
      <c r="L142" s="13">
        <v>9.0386639903990301E+19</v>
      </c>
      <c r="M142" t="s">
        <v>1150</v>
      </c>
    </row>
    <row r="143" spans="1:13">
      <c r="A143">
        <v>139</v>
      </c>
      <c r="B143" t="s">
        <v>2120</v>
      </c>
      <c r="C143" t="s">
        <v>2006</v>
      </c>
      <c r="D143" t="s">
        <v>2007</v>
      </c>
      <c r="E143" t="s">
        <v>1145</v>
      </c>
      <c r="F143" t="s">
        <v>1581</v>
      </c>
      <c r="G143" t="s">
        <v>1582</v>
      </c>
      <c r="H143" t="s">
        <v>2008</v>
      </c>
      <c r="I143">
        <v>0.8</v>
      </c>
      <c r="J143" t="b">
        <v>1</v>
      </c>
      <c r="K143" t="s">
        <v>2206</v>
      </c>
      <c r="L143" s="13">
        <v>9.0386639904090299E+23</v>
      </c>
      <c r="M143" t="s">
        <v>1150</v>
      </c>
    </row>
    <row r="144" spans="1:13">
      <c r="A144">
        <v>140</v>
      </c>
      <c r="B144" t="s">
        <v>2120</v>
      </c>
      <c r="C144" t="s">
        <v>1639</v>
      </c>
      <c r="D144" t="s">
        <v>1640</v>
      </c>
      <c r="E144" t="s">
        <v>1145</v>
      </c>
      <c r="F144" t="s">
        <v>1581</v>
      </c>
      <c r="G144" t="s">
        <v>1582</v>
      </c>
      <c r="H144" t="s">
        <v>1641</v>
      </c>
      <c r="I144">
        <v>1</v>
      </c>
      <c r="J144" t="b">
        <v>1</v>
      </c>
      <c r="K144" t="s">
        <v>1642</v>
      </c>
      <c r="L144" s="13">
        <v>1354213540</v>
      </c>
      <c r="M144" t="s">
        <v>1150</v>
      </c>
    </row>
    <row r="145" spans="1:13">
      <c r="A145">
        <v>141</v>
      </c>
      <c r="B145" t="s">
        <v>2120</v>
      </c>
      <c r="C145" t="s">
        <v>1643</v>
      </c>
      <c r="D145" t="s">
        <v>1644</v>
      </c>
      <c r="E145" t="s">
        <v>1145</v>
      </c>
      <c r="F145" t="s">
        <v>1581</v>
      </c>
      <c r="G145" t="s">
        <v>1582</v>
      </c>
      <c r="H145" t="s">
        <v>1645</v>
      </c>
      <c r="I145">
        <v>0.5</v>
      </c>
      <c r="J145" t="b">
        <v>0</v>
      </c>
      <c r="K145" t="s">
        <v>1646</v>
      </c>
      <c r="L145">
        <v>13542</v>
      </c>
      <c r="M145" t="s">
        <v>1150</v>
      </c>
    </row>
    <row r="146" spans="1:13">
      <c r="A146">
        <v>142</v>
      </c>
      <c r="B146" t="s">
        <v>2120</v>
      </c>
      <c r="C146" t="s">
        <v>1647</v>
      </c>
      <c r="D146" t="s">
        <v>1648</v>
      </c>
      <c r="E146" t="s">
        <v>1145</v>
      </c>
      <c r="F146" t="s">
        <v>1581</v>
      </c>
      <c r="G146" t="s">
        <v>1582</v>
      </c>
      <c r="H146" t="s">
        <v>1649</v>
      </c>
      <c r="I146">
        <v>0.33333333333333298</v>
      </c>
      <c r="J146" t="b">
        <v>0</v>
      </c>
      <c r="K146" t="s">
        <v>1646</v>
      </c>
      <c r="L146">
        <v>13542</v>
      </c>
      <c r="M146" t="s">
        <v>1150</v>
      </c>
    </row>
    <row r="147" spans="1:13">
      <c r="A147">
        <v>143</v>
      </c>
      <c r="B147" t="s">
        <v>2120</v>
      </c>
      <c r="C147" t="s">
        <v>1650</v>
      </c>
      <c r="D147" t="s">
        <v>1651</v>
      </c>
      <c r="E147" t="s">
        <v>1145</v>
      </c>
      <c r="F147" t="s">
        <v>1581</v>
      </c>
      <c r="G147" t="s">
        <v>1582</v>
      </c>
      <c r="H147" t="s">
        <v>1652</v>
      </c>
      <c r="I147">
        <v>0.5</v>
      </c>
      <c r="J147" t="b">
        <v>0</v>
      </c>
      <c r="K147" t="s">
        <v>1646</v>
      </c>
      <c r="L147">
        <v>13542</v>
      </c>
      <c r="M147" t="s">
        <v>1150</v>
      </c>
    </row>
    <row r="148" spans="1:13">
      <c r="A148">
        <v>144</v>
      </c>
      <c r="B148" t="s">
        <v>2120</v>
      </c>
      <c r="C148" t="s">
        <v>1653</v>
      </c>
      <c r="D148" t="s">
        <v>1654</v>
      </c>
      <c r="E148" t="s">
        <v>1145</v>
      </c>
      <c r="F148" t="s">
        <v>1581</v>
      </c>
      <c r="G148" t="s">
        <v>1582</v>
      </c>
      <c r="H148" t="s">
        <v>1655</v>
      </c>
      <c r="I148">
        <v>1</v>
      </c>
      <c r="J148" t="b">
        <v>1</v>
      </c>
      <c r="K148" t="s">
        <v>2009</v>
      </c>
      <c r="L148" s="13">
        <v>6.9561141226480597E+33</v>
      </c>
      <c r="M148" t="s">
        <v>1150</v>
      </c>
    </row>
    <row r="149" spans="1:13">
      <c r="A149">
        <v>145</v>
      </c>
      <c r="B149" t="s">
        <v>2120</v>
      </c>
      <c r="C149" t="s">
        <v>1657</v>
      </c>
      <c r="D149" t="s">
        <v>1658</v>
      </c>
      <c r="E149" t="s">
        <v>1145</v>
      </c>
      <c r="F149" t="s">
        <v>1581</v>
      </c>
      <c r="G149" t="s">
        <v>1582</v>
      </c>
      <c r="H149" t="s">
        <v>1659</v>
      </c>
      <c r="I149">
        <v>0.28571428571428498</v>
      </c>
      <c r="J149" t="b">
        <v>0</v>
      </c>
      <c r="K149" t="s">
        <v>1660</v>
      </c>
      <c r="L149" s="13">
        <v>695619196</v>
      </c>
      <c r="M149" t="s">
        <v>1595</v>
      </c>
    </row>
    <row r="150" spans="1:13">
      <c r="A150">
        <v>146</v>
      </c>
      <c r="B150" t="s">
        <v>2120</v>
      </c>
      <c r="C150" t="s">
        <v>1661</v>
      </c>
      <c r="D150" t="s">
        <v>1662</v>
      </c>
      <c r="E150" t="s">
        <v>1145</v>
      </c>
      <c r="F150" t="s">
        <v>1581</v>
      </c>
      <c r="G150" t="s">
        <v>1582</v>
      </c>
      <c r="H150" t="s">
        <v>1663</v>
      </c>
      <c r="I150">
        <v>0.4</v>
      </c>
      <c r="J150" t="b">
        <v>0</v>
      </c>
      <c r="K150" t="s">
        <v>1664</v>
      </c>
      <c r="L150" s="13">
        <v>52772975</v>
      </c>
      <c r="M150" t="s">
        <v>1150</v>
      </c>
    </row>
    <row r="151" spans="1:13">
      <c r="A151">
        <v>147</v>
      </c>
      <c r="B151" t="s">
        <v>2120</v>
      </c>
      <c r="C151" t="s">
        <v>1665</v>
      </c>
      <c r="D151" t="s">
        <v>1666</v>
      </c>
      <c r="E151" t="s">
        <v>1145</v>
      </c>
      <c r="F151" t="s">
        <v>1581</v>
      </c>
      <c r="G151" t="s">
        <v>1582</v>
      </c>
      <c r="H151" t="s">
        <v>1667</v>
      </c>
      <c r="I151">
        <v>0.66666666666666596</v>
      </c>
      <c r="J151" t="b">
        <v>0</v>
      </c>
      <c r="K151" t="s">
        <v>1668</v>
      </c>
      <c r="L151" s="13">
        <v>52776313</v>
      </c>
      <c r="M151" t="s">
        <v>1150</v>
      </c>
    </row>
    <row r="152" spans="1:13">
      <c r="A152">
        <v>148</v>
      </c>
      <c r="B152" t="s">
        <v>2120</v>
      </c>
      <c r="C152" t="s">
        <v>1669</v>
      </c>
      <c r="D152" t="s">
        <v>1670</v>
      </c>
      <c r="E152" t="s">
        <v>1145</v>
      </c>
      <c r="F152" t="s">
        <v>1581</v>
      </c>
      <c r="G152" t="s">
        <v>1582</v>
      </c>
      <c r="H152" t="s">
        <v>1671</v>
      </c>
      <c r="I152">
        <v>0.66666666666666596</v>
      </c>
      <c r="J152" t="b">
        <v>0</v>
      </c>
      <c r="K152" t="s">
        <v>1668</v>
      </c>
      <c r="L152" s="13">
        <v>52776313</v>
      </c>
      <c r="M152" t="s">
        <v>1150</v>
      </c>
    </row>
    <row r="153" spans="1:13">
      <c r="A153">
        <v>149</v>
      </c>
      <c r="B153" t="s">
        <v>2120</v>
      </c>
      <c r="C153" t="s">
        <v>1672</v>
      </c>
      <c r="D153" t="s">
        <v>1673</v>
      </c>
      <c r="E153" t="s">
        <v>1145</v>
      </c>
      <c r="F153" t="s">
        <v>1581</v>
      </c>
      <c r="G153" t="s">
        <v>1582</v>
      </c>
      <c r="H153" t="s">
        <v>1674</v>
      </c>
      <c r="I153">
        <v>1</v>
      </c>
      <c r="J153" t="b">
        <v>1</v>
      </c>
      <c r="K153" t="s">
        <v>2010</v>
      </c>
      <c r="L153" s="13">
        <v>9.0279029903090306E+23</v>
      </c>
      <c r="M153" t="s">
        <v>1150</v>
      </c>
    </row>
    <row r="154" spans="1:13">
      <c r="A154">
        <v>150</v>
      </c>
      <c r="B154" t="s">
        <v>2120</v>
      </c>
      <c r="C154" t="s">
        <v>1676</v>
      </c>
      <c r="D154" t="s">
        <v>1677</v>
      </c>
      <c r="E154" t="s">
        <v>1145</v>
      </c>
      <c r="F154" t="s">
        <v>1581</v>
      </c>
      <c r="G154" t="s">
        <v>1582</v>
      </c>
      <c r="H154" t="s">
        <v>1678</v>
      </c>
      <c r="I154">
        <v>0.66666666666666596</v>
      </c>
      <c r="J154" t="b">
        <v>0</v>
      </c>
      <c r="K154" t="s">
        <v>2011</v>
      </c>
      <c r="L154" s="13">
        <v>36143435</v>
      </c>
      <c r="M154" t="s">
        <v>1150</v>
      </c>
    </row>
    <row r="155" spans="1:13">
      <c r="A155">
        <v>151</v>
      </c>
      <c r="B155" t="s">
        <v>2120</v>
      </c>
      <c r="C155" t="s">
        <v>1680</v>
      </c>
      <c r="D155" t="s">
        <v>1681</v>
      </c>
      <c r="E155" t="s">
        <v>1145</v>
      </c>
      <c r="F155" t="s">
        <v>1581</v>
      </c>
      <c r="G155" t="s">
        <v>1582</v>
      </c>
      <c r="H155" t="s">
        <v>1682</v>
      </c>
      <c r="I155">
        <v>0.5</v>
      </c>
      <c r="J155" t="b">
        <v>0</v>
      </c>
      <c r="K155" t="s">
        <v>1683</v>
      </c>
      <c r="L155">
        <v>3614</v>
      </c>
      <c r="M155" t="s">
        <v>1150</v>
      </c>
    </row>
    <row r="156" spans="1:13">
      <c r="A156">
        <v>152</v>
      </c>
      <c r="B156" t="s">
        <v>2120</v>
      </c>
      <c r="C156" t="s">
        <v>1684</v>
      </c>
      <c r="D156" t="s">
        <v>1685</v>
      </c>
      <c r="E156" t="s">
        <v>1145</v>
      </c>
      <c r="F156" t="s">
        <v>1581</v>
      </c>
      <c r="G156" t="s">
        <v>1582</v>
      </c>
      <c r="H156" t="s">
        <v>1686</v>
      </c>
      <c r="I156">
        <v>1</v>
      </c>
      <c r="J156" t="b">
        <v>1</v>
      </c>
      <c r="K156" t="s">
        <v>2208</v>
      </c>
      <c r="L156" s="13">
        <v>7.52674957496225E+36</v>
      </c>
      <c r="M156" t="s">
        <v>1150</v>
      </c>
    </row>
    <row r="157" spans="1:13">
      <c r="A157">
        <v>153</v>
      </c>
      <c r="B157" t="s">
        <v>2120</v>
      </c>
      <c r="C157" t="s">
        <v>1688</v>
      </c>
      <c r="D157" t="s">
        <v>1689</v>
      </c>
      <c r="E157" t="s">
        <v>1145</v>
      </c>
      <c r="F157" t="s">
        <v>1581</v>
      </c>
      <c r="G157" t="s">
        <v>1582</v>
      </c>
      <c r="H157" t="s">
        <v>1690</v>
      </c>
      <c r="I157">
        <v>0.75</v>
      </c>
      <c r="J157" t="b">
        <v>1</v>
      </c>
      <c r="K157" t="s">
        <v>2013</v>
      </c>
      <c r="L157" s="13">
        <v>1.6582168047526699E+25</v>
      </c>
      <c r="M157" t="s">
        <v>1150</v>
      </c>
    </row>
    <row r="158" spans="1:13">
      <c r="A158">
        <v>154</v>
      </c>
      <c r="B158" t="s">
        <v>2120</v>
      </c>
      <c r="C158" t="s">
        <v>1692</v>
      </c>
      <c r="D158" t="s">
        <v>1693</v>
      </c>
      <c r="E158" t="s">
        <v>1145</v>
      </c>
      <c r="F158" t="s">
        <v>1581</v>
      </c>
      <c r="G158" t="s">
        <v>1582</v>
      </c>
      <c r="H158" t="s">
        <v>1694</v>
      </c>
      <c r="I158">
        <v>1</v>
      </c>
      <c r="J158" t="b">
        <v>1</v>
      </c>
      <c r="K158" t="s">
        <v>2209</v>
      </c>
      <c r="L158" s="13">
        <v>1.6582753516804702E+48</v>
      </c>
      <c r="M158" t="s">
        <v>1150</v>
      </c>
    </row>
    <row r="159" spans="1:13">
      <c r="A159">
        <v>155</v>
      </c>
      <c r="B159" t="s">
        <v>2120</v>
      </c>
      <c r="C159" t="s">
        <v>1696</v>
      </c>
      <c r="D159" t="s">
        <v>1697</v>
      </c>
      <c r="E159" t="s">
        <v>1145</v>
      </c>
      <c r="F159" t="s">
        <v>1581</v>
      </c>
      <c r="G159" t="s">
        <v>1582</v>
      </c>
      <c r="H159" t="s">
        <v>1698</v>
      </c>
      <c r="I159">
        <v>0.77777777777777701</v>
      </c>
      <c r="J159" t="b">
        <v>1</v>
      </c>
      <c r="K159" t="s">
        <v>2210</v>
      </c>
      <c r="L159" s="13">
        <v>1.68047526749574E+29</v>
      </c>
      <c r="M159" t="s">
        <v>1150</v>
      </c>
    </row>
    <row r="160" spans="1:13">
      <c r="A160">
        <v>156</v>
      </c>
      <c r="B160" t="s">
        <v>2120</v>
      </c>
      <c r="C160" t="s">
        <v>1700</v>
      </c>
      <c r="D160" t="s">
        <v>1701</v>
      </c>
      <c r="E160" t="s">
        <v>1145</v>
      </c>
      <c r="F160" t="s">
        <v>1581</v>
      </c>
      <c r="G160" t="s">
        <v>1582</v>
      </c>
      <c r="H160" t="s">
        <v>1702</v>
      </c>
      <c r="I160">
        <v>0.16666666666666599</v>
      </c>
      <c r="J160" t="b">
        <v>0</v>
      </c>
      <c r="K160" t="s">
        <v>1703</v>
      </c>
      <c r="L160" s="13">
        <v>481748174817</v>
      </c>
      <c r="M160" t="s">
        <v>1150</v>
      </c>
    </row>
    <row r="161" spans="1:13">
      <c r="A161">
        <v>157</v>
      </c>
      <c r="B161" t="s">
        <v>2120</v>
      </c>
      <c r="C161" t="s">
        <v>1704</v>
      </c>
      <c r="D161" t="s">
        <v>1705</v>
      </c>
      <c r="E161" t="s">
        <v>1145</v>
      </c>
      <c r="F161" t="s">
        <v>1581</v>
      </c>
      <c r="G161" t="s">
        <v>1582</v>
      </c>
      <c r="H161" t="s">
        <v>1706</v>
      </c>
      <c r="I161">
        <v>9.0909090909090898E-2</v>
      </c>
      <c r="J161" t="b">
        <v>0</v>
      </c>
      <c r="K161" t="s">
        <v>1707</v>
      </c>
      <c r="L161">
        <v>4817</v>
      </c>
      <c r="M161" t="s">
        <v>1150</v>
      </c>
    </row>
    <row r="162" spans="1:13">
      <c r="A162">
        <v>158</v>
      </c>
      <c r="B162" t="s">
        <v>2120</v>
      </c>
      <c r="C162" t="s">
        <v>2211</v>
      </c>
      <c r="D162" t="s">
        <v>2212</v>
      </c>
      <c r="E162" t="s">
        <v>1145</v>
      </c>
      <c r="F162" t="s">
        <v>1581</v>
      </c>
      <c r="G162" t="s">
        <v>1582</v>
      </c>
      <c r="H162" t="s">
        <v>2213</v>
      </c>
      <c r="I162">
        <v>0.14285714285714199</v>
      </c>
      <c r="J162" t="b">
        <v>0</v>
      </c>
      <c r="K162" t="s">
        <v>2214</v>
      </c>
      <c r="L162">
        <v>1497</v>
      </c>
      <c r="M162" t="s">
        <v>1150</v>
      </c>
    </row>
    <row r="163" spans="1:13">
      <c r="A163">
        <v>159</v>
      </c>
      <c r="B163" t="s">
        <v>2120</v>
      </c>
      <c r="C163" t="s">
        <v>1708</v>
      </c>
      <c r="D163" t="s">
        <v>1709</v>
      </c>
      <c r="E163" t="s">
        <v>1145</v>
      </c>
      <c r="F163" t="s">
        <v>1581</v>
      </c>
      <c r="G163" t="s">
        <v>1582</v>
      </c>
      <c r="H163" t="s">
        <v>1710</v>
      </c>
      <c r="I163">
        <v>1</v>
      </c>
      <c r="J163" t="b">
        <v>1</v>
      </c>
      <c r="K163" t="s">
        <v>2215</v>
      </c>
      <c r="L163" s="13">
        <v>9.9435646564575205E+36</v>
      </c>
      <c r="M163" t="s">
        <v>1150</v>
      </c>
    </row>
    <row r="164" spans="1:13">
      <c r="A164">
        <v>160</v>
      </c>
      <c r="B164" t="s">
        <v>2120</v>
      </c>
      <c r="C164" t="s">
        <v>1712</v>
      </c>
      <c r="D164" t="s">
        <v>1713</v>
      </c>
      <c r="E164" t="s">
        <v>1145</v>
      </c>
      <c r="F164" t="s">
        <v>1581</v>
      </c>
      <c r="G164" t="s">
        <v>1582</v>
      </c>
      <c r="H164" t="s">
        <v>1714</v>
      </c>
      <c r="I164">
        <v>0.88888888888888795</v>
      </c>
      <c r="J164" t="b">
        <v>1</v>
      </c>
      <c r="K164" t="s">
        <v>2216</v>
      </c>
      <c r="L164" s="13">
        <v>9.9309932661299309E+31</v>
      </c>
      <c r="M164" t="s">
        <v>1150</v>
      </c>
    </row>
    <row r="165" spans="1:13">
      <c r="A165">
        <v>161</v>
      </c>
      <c r="B165" t="s">
        <v>2120</v>
      </c>
      <c r="C165" t="s">
        <v>2018</v>
      </c>
      <c r="D165" t="s">
        <v>2019</v>
      </c>
      <c r="E165" t="s">
        <v>1145</v>
      </c>
      <c r="F165" t="s">
        <v>1581</v>
      </c>
      <c r="G165" t="s">
        <v>1582</v>
      </c>
      <c r="H165" t="s">
        <v>2020</v>
      </c>
      <c r="I165">
        <v>0.6</v>
      </c>
      <c r="J165" t="b">
        <v>0</v>
      </c>
      <c r="K165" t="s">
        <v>2217</v>
      </c>
      <c r="L165" s="13">
        <v>9.9309932993199204E+23</v>
      </c>
      <c r="M165" t="s">
        <v>1150</v>
      </c>
    </row>
    <row r="166" spans="1:13">
      <c r="A166">
        <v>162</v>
      </c>
      <c r="B166" t="s">
        <v>2120</v>
      </c>
      <c r="C166" t="s">
        <v>1716</v>
      </c>
      <c r="D166" t="s">
        <v>1717</v>
      </c>
      <c r="E166" t="s">
        <v>1145</v>
      </c>
      <c r="F166" t="s">
        <v>1718</v>
      </c>
      <c r="G166" t="s">
        <v>1719</v>
      </c>
      <c r="H166" t="s">
        <v>1720</v>
      </c>
      <c r="I166">
        <v>0.28571428571428498</v>
      </c>
      <c r="J166" t="b">
        <v>0</v>
      </c>
      <c r="K166" t="s">
        <v>2218</v>
      </c>
      <c r="L166" s="13">
        <v>299475302956</v>
      </c>
      <c r="M166" t="s">
        <v>1150</v>
      </c>
    </row>
    <row r="167" spans="1:13">
      <c r="A167">
        <v>163</v>
      </c>
      <c r="B167" t="s">
        <v>2120</v>
      </c>
      <c r="C167" t="s">
        <v>1721</v>
      </c>
      <c r="D167" t="s">
        <v>1722</v>
      </c>
      <c r="E167" t="s">
        <v>1145</v>
      </c>
      <c r="F167" t="s">
        <v>1718</v>
      </c>
      <c r="G167" t="s">
        <v>1719</v>
      </c>
      <c r="H167" t="s">
        <v>1723</v>
      </c>
      <c r="I167">
        <v>0.28571428571428498</v>
      </c>
      <c r="J167" t="b">
        <v>0</v>
      </c>
      <c r="K167" t="s">
        <v>2218</v>
      </c>
      <c r="L167" s="13">
        <v>299475302956</v>
      </c>
      <c r="M167" t="s">
        <v>1150</v>
      </c>
    </row>
    <row r="168" spans="1:13">
      <c r="A168">
        <v>164</v>
      </c>
      <c r="B168" t="s">
        <v>2120</v>
      </c>
      <c r="C168" t="s">
        <v>1724</v>
      </c>
      <c r="D168" t="s">
        <v>1725</v>
      </c>
      <c r="E168" t="s">
        <v>1145</v>
      </c>
      <c r="F168" t="s">
        <v>1718</v>
      </c>
      <c r="G168" t="s">
        <v>1719</v>
      </c>
      <c r="H168" t="s">
        <v>1726</v>
      </c>
      <c r="I168">
        <v>1</v>
      </c>
      <c r="J168" t="b">
        <v>1</v>
      </c>
      <c r="K168" t="s">
        <v>2219</v>
      </c>
      <c r="L168" s="13">
        <v>2.7811412163030999E+38</v>
      </c>
      <c r="M168" t="s">
        <v>1150</v>
      </c>
    </row>
    <row r="169" spans="1:13">
      <c r="A169">
        <v>165</v>
      </c>
      <c r="B169" t="s">
        <v>2120</v>
      </c>
      <c r="C169" t="s">
        <v>1728</v>
      </c>
      <c r="D169" t="s">
        <v>1729</v>
      </c>
      <c r="E169" t="s">
        <v>1145</v>
      </c>
      <c r="F169" t="s">
        <v>1718</v>
      </c>
      <c r="G169" t="s">
        <v>1719</v>
      </c>
      <c r="H169" t="s">
        <v>1730</v>
      </c>
      <c r="I169">
        <v>1</v>
      </c>
      <c r="J169" t="b">
        <v>1</v>
      </c>
      <c r="K169" t="s">
        <v>2220</v>
      </c>
      <c r="L169" s="13">
        <v>107892956</v>
      </c>
      <c r="M169" t="s">
        <v>1150</v>
      </c>
    </row>
    <row r="170" spans="1:13">
      <c r="A170">
        <v>166</v>
      </c>
      <c r="B170" t="s">
        <v>2120</v>
      </c>
      <c r="C170" t="s">
        <v>2025</v>
      </c>
      <c r="D170" t="s">
        <v>2026</v>
      </c>
      <c r="E170" t="s">
        <v>1145</v>
      </c>
      <c r="F170" t="s">
        <v>1718</v>
      </c>
      <c r="G170" t="s">
        <v>1719</v>
      </c>
      <c r="H170" t="s">
        <v>2027</v>
      </c>
      <c r="I170">
        <v>0.5</v>
      </c>
      <c r="J170" t="b">
        <v>0</v>
      </c>
      <c r="K170" t="s">
        <v>2221</v>
      </c>
      <c r="L170">
        <v>2956</v>
      </c>
      <c r="M170" t="s">
        <v>1150</v>
      </c>
    </row>
    <row r="171" spans="1:13">
      <c r="A171">
        <v>167</v>
      </c>
      <c r="B171" t="s">
        <v>2120</v>
      </c>
      <c r="C171" t="s">
        <v>2028</v>
      </c>
      <c r="D171" t="s">
        <v>2029</v>
      </c>
      <c r="E171" t="s">
        <v>1145</v>
      </c>
      <c r="F171" t="s">
        <v>1718</v>
      </c>
      <c r="G171" t="s">
        <v>1719</v>
      </c>
      <c r="H171" t="s">
        <v>2030</v>
      </c>
      <c r="I171">
        <v>0.25</v>
      </c>
      <c r="J171" t="b">
        <v>0</v>
      </c>
      <c r="K171" t="s">
        <v>2221</v>
      </c>
      <c r="L171">
        <v>2956</v>
      </c>
      <c r="M171" t="s">
        <v>1150</v>
      </c>
    </row>
    <row r="172" spans="1:13">
      <c r="A172">
        <v>168</v>
      </c>
      <c r="B172" t="s">
        <v>2120</v>
      </c>
      <c r="C172" t="s">
        <v>2031</v>
      </c>
      <c r="D172" t="s">
        <v>2032</v>
      </c>
      <c r="E172" t="s">
        <v>1145</v>
      </c>
      <c r="F172" t="s">
        <v>1718</v>
      </c>
      <c r="G172" t="s">
        <v>1719</v>
      </c>
      <c r="H172" t="s">
        <v>2033</v>
      </c>
      <c r="I172">
        <v>0.33333333333333298</v>
      </c>
      <c r="J172" t="b">
        <v>0</v>
      </c>
      <c r="K172" t="s">
        <v>2221</v>
      </c>
      <c r="L172">
        <v>2956</v>
      </c>
      <c r="M172" t="s">
        <v>1150</v>
      </c>
    </row>
    <row r="173" spans="1:13">
      <c r="A173">
        <v>169</v>
      </c>
      <c r="B173" t="s">
        <v>2120</v>
      </c>
      <c r="C173" t="s">
        <v>1732</v>
      </c>
      <c r="D173" t="s">
        <v>1733</v>
      </c>
      <c r="E173" t="s">
        <v>1145</v>
      </c>
      <c r="F173" t="s">
        <v>1718</v>
      </c>
      <c r="G173" t="s">
        <v>1734</v>
      </c>
      <c r="H173" t="s">
        <v>1735</v>
      </c>
      <c r="I173">
        <v>1</v>
      </c>
      <c r="J173" t="b">
        <v>1</v>
      </c>
      <c r="K173" t="s">
        <v>1736</v>
      </c>
      <c r="L173" s="13">
        <v>8802880388018800</v>
      </c>
      <c r="M173" t="s">
        <v>1150</v>
      </c>
    </row>
    <row r="174" spans="1:13">
      <c r="A174">
        <v>170</v>
      </c>
      <c r="B174" t="s">
        <v>2120</v>
      </c>
      <c r="C174" t="s">
        <v>1737</v>
      </c>
      <c r="D174" t="s">
        <v>1738</v>
      </c>
      <c r="E174" t="s">
        <v>1145</v>
      </c>
      <c r="F174" t="s">
        <v>1739</v>
      </c>
      <c r="G174" t="s">
        <v>1740</v>
      </c>
      <c r="H174" t="s">
        <v>1741</v>
      </c>
      <c r="I174">
        <v>3.125E-2</v>
      </c>
      <c r="J174" t="b">
        <v>0</v>
      </c>
      <c r="K174" t="s">
        <v>2222</v>
      </c>
      <c r="L174" s="13">
        <v>1251512534</v>
      </c>
      <c r="M174" t="s">
        <v>2223</v>
      </c>
    </row>
    <row r="175" spans="1:13">
      <c r="A175">
        <v>171</v>
      </c>
      <c r="B175" t="s">
        <v>2120</v>
      </c>
      <c r="C175" t="s">
        <v>2051</v>
      </c>
      <c r="D175" t="s">
        <v>2052</v>
      </c>
      <c r="E175" t="s">
        <v>1145</v>
      </c>
      <c r="F175" t="s">
        <v>1739</v>
      </c>
      <c r="G175" t="s">
        <v>2053</v>
      </c>
      <c r="H175" t="s">
        <v>2054</v>
      </c>
      <c r="I175">
        <v>0.14285714285714199</v>
      </c>
      <c r="J175" t="b">
        <v>0</v>
      </c>
      <c r="K175" t="s">
        <v>2055</v>
      </c>
      <c r="L175">
        <v>18279</v>
      </c>
      <c r="M175" t="s">
        <v>1150</v>
      </c>
    </row>
    <row r="176" spans="1:13">
      <c r="A176">
        <v>172</v>
      </c>
      <c r="B176" t="s">
        <v>2120</v>
      </c>
      <c r="C176" t="s">
        <v>2224</v>
      </c>
      <c r="D176" t="s">
        <v>2225</v>
      </c>
      <c r="E176" t="s">
        <v>1145</v>
      </c>
      <c r="F176" t="s">
        <v>1739</v>
      </c>
      <c r="G176" t="s">
        <v>2053</v>
      </c>
      <c r="H176" t="s">
        <v>2226</v>
      </c>
      <c r="I176">
        <v>1</v>
      </c>
      <c r="J176" t="b">
        <v>1</v>
      </c>
      <c r="K176" t="s">
        <v>2227</v>
      </c>
      <c r="L176" s="13">
        <v>2.1723995821722899E+17</v>
      </c>
      <c r="M176" t="s">
        <v>1150</v>
      </c>
    </row>
    <row r="177" spans="1:13">
      <c r="A177">
        <v>173</v>
      </c>
      <c r="B177" t="s">
        <v>2120</v>
      </c>
      <c r="C177" t="s">
        <v>1744</v>
      </c>
      <c r="D177" t="s">
        <v>1745</v>
      </c>
      <c r="E177" t="s">
        <v>1145</v>
      </c>
      <c r="F177" t="s">
        <v>1746</v>
      </c>
      <c r="G177" t="s">
        <v>1747</v>
      </c>
      <c r="H177" t="s">
        <v>1748</v>
      </c>
      <c r="I177">
        <v>0.2</v>
      </c>
      <c r="J177" t="b">
        <v>0</v>
      </c>
      <c r="K177" t="s">
        <v>2068</v>
      </c>
      <c r="L177">
        <v>6666</v>
      </c>
      <c r="M177" t="s">
        <v>1150</v>
      </c>
    </row>
    <row r="178" spans="1:13">
      <c r="A178">
        <v>174</v>
      </c>
      <c r="B178" t="s">
        <v>2120</v>
      </c>
      <c r="C178" t="s">
        <v>2065</v>
      </c>
      <c r="D178" t="s">
        <v>2066</v>
      </c>
      <c r="E178" t="s">
        <v>1145</v>
      </c>
      <c r="F178" t="s">
        <v>1746</v>
      </c>
      <c r="G178" t="s">
        <v>1747</v>
      </c>
      <c r="H178" t="s">
        <v>2067</v>
      </c>
      <c r="I178">
        <v>0.16666666666666599</v>
      </c>
      <c r="J178" t="b">
        <v>0</v>
      </c>
      <c r="K178" t="s">
        <v>2068</v>
      </c>
      <c r="L178">
        <v>6666</v>
      </c>
      <c r="M178" t="s">
        <v>1150</v>
      </c>
    </row>
    <row r="179" spans="1:13">
      <c r="A179">
        <v>175</v>
      </c>
      <c r="B179" t="s">
        <v>2120</v>
      </c>
      <c r="C179" t="s">
        <v>1750</v>
      </c>
      <c r="D179" t="s">
        <v>1751</v>
      </c>
      <c r="E179" t="s">
        <v>1752</v>
      </c>
      <c r="F179" t="s">
        <v>1753</v>
      </c>
      <c r="G179" t="s">
        <v>1754</v>
      </c>
      <c r="H179" t="s">
        <v>1755</v>
      </c>
      <c r="I179">
        <v>0.2</v>
      </c>
      <c r="J179" t="b">
        <v>0</v>
      </c>
      <c r="K179" t="s">
        <v>1756</v>
      </c>
      <c r="L179">
        <v>12269</v>
      </c>
      <c r="M179" t="s">
        <v>1150</v>
      </c>
    </row>
    <row r="180" spans="1:13">
      <c r="A180">
        <v>176</v>
      </c>
      <c r="B180" t="s">
        <v>2120</v>
      </c>
      <c r="C180" t="s">
        <v>1762</v>
      </c>
      <c r="D180" t="s">
        <v>1763</v>
      </c>
      <c r="E180" t="s">
        <v>1752</v>
      </c>
      <c r="F180" t="s">
        <v>1753</v>
      </c>
      <c r="G180" t="s">
        <v>1759</v>
      </c>
      <c r="H180" t="s">
        <v>1764</v>
      </c>
      <c r="I180">
        <v>0.5</v>
      </c>
      <c r="J180" t="b">
        <v>0</v>
      </c>
      <c r="K180" t="s">
        <v>2078</v>
      </c>
      <c r="L180">
        <v>849</v>
      </c>
      <c r="M180" t="s">
        <v>1150</v>
      </c>
    </row>
    <row r="181" spans="1:13">
      <c r="A181">
        <v>177</v>
      </c>
      <c r="B181" t="s">
        <v>2120</v>
      </c>
      <c r="C181" t="s">
        <v>2079</v>
      </c>
      <c r="D181" t="s">
        <v>2080</v>
      </c>
      <c r="E181" t="s">
        <v>1752</v>
      </c>
      <c r="F181" t="s">
        <v>1753</v>
      </c>
      <c r="G181" t="s">
        <v>1759</v>
      </c>
      <c r="H181" t="s">
        <v>2081</v>
      </c>
      <c r="I181">
        <v>0.33333333333333298</v>
      </c>
      <c r="J181" t="b">
        <v>0</v>
      </c>
      <c r="K181" t="s">
        <v>2228</v>
      </c>
      <c r="L181" s="13">
        <v>2.1420214192141701E+19</v>
      </c>
      <c r="M181" t="s">
        <v>1150</v>
      </c>
    </row>
    <row r="182" spans="1:13">
      <c r="A182">
        <v>178</v>
      </c>
      <c r="B182" t="s">
        <v>2120</v>
      </c>
      <c r="C182" t="s">
        <v>2083</v>
      </c>
      <c r="D182" t="s">
        <v>2084</v>
      </c>
      <c r="E182" t="s">
        <v>1752</v>
      </c>
      <c r="F182" t="s">
        <v>1753</v>
      </c>
      <c r="G182" t="s">
        <v>1759</v>
      </c>
      <c r="H182" t="s">
        <v>2085</v>
      </c>
      <c r="I182">
        <v>0.66666666666666596</v>
      </c>
      <c r="J182" t="b">
        <v>0</v>
      </c>
      <c r="K182" t="s">
        <v>2086</v>
      </c>
      <c r="L182" s="13">
        <v>1894718948</v>
      </c>
      <c r="M182" t="s">
        <v>1150</v>
      </c>
    </row>
    <row r="183" spans="1:13">
      <c r="A183">
        <v>179</v>
      </c>
      <c r="B183" t="s">
        <v>2120</v>
      </c>
      <c r="C183" t="s">
        <v>1775</v>
      </c>
      <c r="D183" t="s">
        <v>1776</v>
      </c>
      <c r="E183" t="s">
        <v>1752</v>
      </c>
      <c r="F183" t="s">
        <v>1753</v>
      </c>
      <c r="G183" t="s">
        <v>1759</v>
      </c>
      <c r="H183" t="s">
        <v>1777</v>
      </c>
      <c r="I183">
        <v>0.33333333333333298</v>
      </c>
      <c r="J183" t="b">
        <v>0</v>
      </c>
      <c r="K183" t="s">
        <v>2229</v>
      </c>
      <c r="L183" s="13">
        <v>318687913187</v>
      </c>
      <c r="M183" t="s">
        <v>1150</v>
      </c>
    </row>
    <row r="184" spans="1:13">
      <c r="A184">
        <v>180</v>
      </c>
      <c r="B184" t="s">
        <v>2120</v>
      </c>
      <c r="C184" t="s">
        <v>2088</v>
      </c>
      <c r="D184" t="s">
        <v>2089</v>
      </c>
      <c r="E184" t="s">
        <v>1752</v>
      </c>
      <c r="F184" t="s">
        <v>1753</v>
      </c>
      <c r="G184" t="s">
        <v>1759</v>
      </c>
      <c r="H184" t="s">
        <v>2090</v>
      </c>
      <c r="I184">
        <v>0.5</v>
      </c>
      <c r="J184" t="b">
        <v>0</v>
      </c>
      <c r="K184" t="s">
        <v>2078</v>
      </c>
      <c r="L184">
        <v>849</v>
      </c>
      <c r="M184" t="s">
        <v>1150</v>
      </c>
    </row>
    <row r="185" spans="1:13">
      <c r="A185">
        <v>181</v>
      </c>
      <c r="B185" t="s">
        <v>2120</v>
      </c>
      <c r="C185" t="s">
        <v>2230</v>
      </c>
      <c r="D185" t="s">
        <v>2231</v>
      </c>
      <c r="E185" t="s">
        <v>1752</v>
      </c>
      <c r="F185" t="s">
        <v>1753</v>
      </c>
      <c r="G185" t="s">
        <v>1759</v>
      </c>
      <c r="H185" t="s">
        <v>2232</v>
      </c>
      <c r="I185">
        <v>0.33333333333333298</v>
      </c>
      <c r="J185" t="b">
        <v>0</v>
      </c>
      <c r="K185" t="s">
        <v>2233</v>
      </c>
      <c r="L185">
        <v>3160</v>
      </c>
      <c r="M185" t="s">
        <v>1150</v>
      </c>
    </row>
    <row r="186" spans="1:13">
      <c r="A186">
        <v>182</v>
      </c>
      <c r="B186" t="s">
        <v>2120</v>
      </c>
      <c r="C186" t="s">
        <v>1779</v>
      </c>
      <c r="D186" t="s">
        <v>1780</v>
      </c>
      <c r="E186" t="s">
        <v>1752</v>
      </c>
      <c r="F186" t="s">
        <v>1753</v>
      </c>
      <c r="G186" t="s">
        <v>1759</v>
      </c>
      <c r="H186" t="s">
        <v>1781</v>
      </c>
      <c r="I186">
        <v>0.16666666666666599</v>
      </c>
      <c r="J186" t="b">
        <v>0</v>
      </c>
      <c r="K186" t="s">
        <v>1756</v>
      </c>
      <c r="L186">
        <v>12269</v>
      </c>
      <c r="M186" t="s">
        <v>1150</v>
      </c>
    </row>
    <row r="187" spans="1:13">
      <c r="A187">
        <v>183</v>
      </c>
      <c r="B187" t="s">
        <v>2120</v>
      </c>
      <c r="C187" t="s">
        <v>1782</v>
      </c>
      <c r="D187" t="s">
        <v>1783</v>
      </c>
      <c r="E187" t="s">
        <v>1752</v>
      </c>
      <c r="F187" t="s">
        <v>1753</v>
      </c>
      <c r="G187" t="s">
        <v>1759</v>
      </c>
      <c r="H187" t="s">
        <v>1784</v>
      </c>
      <c r="I187">
        <v>0.16666666666666599</v>
      </c>
      <c r="J187" t="b">
        <v>0</v>
      </c>
      <c r="K187" t="s">
        <v>1756</v>
      </c>
      <c r="L187">
        <v>12269</v>
      </c>
      <c r="M187" t="s">
        <v>1150</v>
      </c>
    </row>
    <row r="188" spans="1:13">
      <c r="A188">
        <v>184</v>
      </c>
      <c r="B188" t="s">
        <v>2120</v>
      </c>
      <c r="C188" t="s">
        <v>2099</v>
      </c>
      <c r="D188" t="s">
        <v>2100</v>
      </c>
      <c r="E188" t="s">
        <v>1752</v>
      </c>
      <c r="F188" t="s">
        <v>1753</v>
      </c>
      <c r="G188" t="s">
        <v>1759</v>
      </c>
      <c r="H188" t="s">
        <v>2101</v>
      </c>
      <c r="I188">
        <v>0.5</v>
      </c>
      <c r="J188" t="b">
        <v>0</v>
      </c>
      <c r="K188" t="s">
        <v>2102</v>
      </c>
      <c r="L188">
        <v>2761</v>
      </c>
      <c r="M188" t="s">
        <v>1150</v>
      </c>
    </row>
    <row r="189" spans="1:13">
      <c r="A189">
        <v>185</v>
      </c>
      <c r="B189" t="s">
        <v>2120</v>
      </c>
      <c r="C189" t="s">
        <v>1792</v>
      </c>
      <c r="D189" t="s">
        <v>1793</v>
      </c>
      <c r="E189" t="s">
        <v>1752</v>
      </c>
      <c r="F189" t="s">
        <v>1753</v>
      </c>
      <c r="G189" t="s">
        <v>1759</v>
      </c>
      <c r="H189" t="s">
        <v>1794</v>
      </c>
      <c r="I189">
        <v>0.66666666666666596</v>
      </c>
      <c r="J189" t="b">
        <v>0</v>
      </c>
      <c r="K189" t="s">
        <v>2234</v>
      </c>
      <c r="L189" s="13">
        <v>1.78007509948182E+16</v>
      </c>
      <c r="M189" t="s">
        <v>1796</v>
      </c>
    </row>
    <row r="190" spans="1:13">
      <c r="A190">
        <v>186</v>
      </c>
      <c r="B190" t="s">
        <v>2120</v>
      </c>
      <c r="C190" t="s">
        <v>1802</v>
      </c>
      <c r="D190" t="s">
        <v>1803</v>
      </c>
      <c r="E190" t="s">
        <v>1752</v>
      </c>
      <c r="F190" t="s">
        <v>1804</v>
      </c>
      <c r="G190" t="s">
        <v>1805</v>
      </c>
      <c r="H190" t="s">
        <v>1806</v>
      </c>
      <c r="I190">
        <v>0.40909090909090901</v>
      </c>
      <c r="J190" t="b">
        <v>0</v>
      </c>
      <c r="K190" t="s">
        <v>2157</v>
      </c>
      <c r="L190" s="13">
        <v>4.17420392951119E+48</v>
      </c>
      <c r="M190" t="s">
        <v>1150</v>
      </c>
    </row>
    <row r="191" spans="1:13">
      <c r="A191">
        <v>187</v>
      </c>
      <c r="B191" t="s">
        <v>2120</v>
      </c>
      <c r="C191" t="s">
        <v>1807</v>
      </c>
      <c r="D191" t="s">
        <v>1808</v>
      </c>
      <c r="E191" t="s">
        <v>1752</v>
      </c>
      <c r="F191" t="s">
        <v>1804</v>
      </c>
      <c r="G191" t="s">
        <v>1805</v>
      </c>
      <c r="H191" t="s">
        <v>1809</v>
      </c>
      <c r="I191">
        <v>0.40909090909090901</v>
      </c>
      <c r="J191" t="b">
        <v>0</v>
      </c>
      <c r="K191" t="s">
        <v>2157</v>
      </c>
      <c r="L191" s="13">
        <v>4.17420392951119E+48</v>
      </c>
      <c r="M191" t="s">
        <v>1150</v>
      </c>
    </row>
    <row r="192" spans="1:13">
      <c r="A192">
        <v>188</v>
      </c>
      <c r="B192" t="s">
        <v>2120</v>
      </c>
      <c r="C192" t="s">
        <v>1810</v>
      </c>
      <c r="D192" t="s">
        <v>1811</v>
      </c>
      <c r="E192" t="s">
        <v>1752</v>
      </c>
      <c r="F192" t="s">
        <v>1804</v>
      </c>
      <c r="G192" t="s">
        <v>1805</v>
      </c>
      <c r="H192" t="s">
        <v>1812</v>
      </c>
      <c r="I192">
        <v>0.115384615384615</v>
      </c>
      <c r="J192" t="b">
        <v>0</v>
      </c>
      <c r="K192" t="s">
        <v>2235</v>
      </c>
      <c r="L192" s="13">
        <v>7.2501016072517198E+68</v>
      </c>
      <c r="M192" t="s">
        <v>1150</v>
      </c>
    </row>
    <row r="193" spans="1:13">
      <c r="A193">
        <v>189</v>
      </c>
      <c r="B193" t="s">
        <v>2120</v>
      </c>
      <c r="C193" t="s">
        <v>1814</v>
      </c>
      <c r="D193" t="s">
        <v>1815</v>
      </c>
      <c r="E193" t="s">
        <v>1752</v>
      </c>
      <c r="F193" t="s">
        <v>1804</v>
      </c>
      <c r="G193" t="s">
        <v>1805</v>
      </c>
      <c r="H193" t="s">
        <v>1816</v>
      </c>
      <c r="I193">
        <v>0.36363636363636298</v>
      </c>
      <c r="J193" t="b">
        <v>0</v>
      </c>
      <c r="K193" t="s">
        <v>2162</v>
      </c>
      <c r="L193" s="13">
        <v>1.8954725010160701E+87</v>
      </c>
      <c r="M193" t="s">
        <v>1150</v>
      </c>
    </row>
    <row r="194" spans="1:13">
      <c r="A194">
        <v>190</v>
      </c>
      <c r="B194" t="s">
        <v>2120</v>
      </c>
      <c r="C194" t="s">
        <v>1817</v>
      </c>
      <c r="D194" t="s">
        <v>1818</v>
      </c>
      <c r="E194" t="s">
        <v>1752</v>
      </c>
      <c r="F194" t="s">
        <v>1804</v>
      </c>
      <c r="G194" t="s">
        <v>1805</v>
      </c>
      <c r="H194" t="s">
        <v>1819</v>
      </c>
      <c r="I194">
        <v>0.2</v>
      </c>
      <c r="J194" t="b">
        <v>0</v>
      </c>
      <c r="K194" t="s">
        <v>2114</v>
      </c>
      <c r="L194" s="13">
        <v>2948127862949</v>
      </c>
      <c r="M194" t="s">
        <v>1150</v>
      </c>
    </row>
    <row r="195" spans="1:13">
      <c r="A195">
        <v>191</v>
      </c>
      <c r="B195" t="s">
        <v>2120</v>
      </c>
      <c r="C195" t="s">
        <v>1820</v>
      </c>
      <c r="D195" t="s">
        <v>1821</v>
      </c>
      <c r="E195" t="s">
        <v>1752</v>
      </c>
      <c r="F195" t="s">
        <v>1804</v>
      </c>
      <c r="G195" t="s">
        <v>1805</v>
      </c>
      <c r="H195" t="s">
        <v>1822</v>
      </c>
      <c r="I195">
        <v>0.64285714285714202</v>
      </c>
      <c r="J195" t="b">
        <v>0</v>
      </c>
      <c r="K195" t="s">
        <v>2236</v>
      </c>
      <c r="L195" s="13">
        <v>1.4463294834352899E+21</v>
      </c>
      <c r="M195" t="s">
        <v>1150</v>
      </c>
    </row>
    <row r="196" spans="1:13">
      <c r="A196">
        <v>192</v>
      </c>
      <c r="B196" t="s">
        <v>2120</v>
      </c>
      <c r="C196" t="s">
        <v>1824</v>
      </c>
      <c r="D196" t="s">
        <v>1825</v>
      </c>
      <c r="E196" t="s">
        <v>1752</v>
      </c>
      <c r="F196" t="s">
        <v>1804</v>
      </c>
      <c r="G196" t="s">
        <v>1805</v>
      </c>
      <c r="H196" t="s">
        <v>1826</v>
      </c>
      <c r="I196">
        <v>0.5</v>
      </c>
      <c r="J196" t="b">
        <v>0</v>
      </c>
      <c r="K196" t="s">
        <v>1827</v>
      </c>
      <c r="L196">
        <v>8548</v>
      </c>
      <c r="M196" t="s">
        <v>1150</v>
      </c>
    </row>
    <row r="197" spans="1:13">
      <c r="A197">
        <v>193</v>
      </c>
      <c r="B197" t="s">
        <v>2120</v>
      </c>
      <c r="C197" t="s">
        <v>2116</v>
      </c>
      <c r="D197" t="s">
        <v>2117</v>
      </c>
      <c r="E197" t="s">
        <v>1752</v>
      </c>
      <c r="F197" t="s">
        <v>1804</v>
      </c>
      <c r="G197" t="s">
        <v>1805</v>
      </c>
      <c r="H197" t="s">
        <v>2118</v>
      </c>
      <c r="I197">
        <v>1</v>
      </c>
      <c r="J197" t="b">
        <v>1</v>
      </c>
      <c r="K197" t="s">
        <v>2237</v>
      </c>
      <c r="L197" s="13">
        <v>6.3126311631063003E+43</v>
      </c>
      <c r="M197" t="s">
        <v>115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0D7985-7148-4868-B8B5-77AA160DB2A1}">
  <dimension ref="A1:M200"/>
  <sheetViews>
    <sheetView workbookViewId="0">
      <selection activeCell="B1" sqref="B1"/>
    </sheetView>
  </sheetViews>
  <sheetFormatPr defaultColWidth="8.77734375" defaultRowHeight="14.4"/>
  <sheetData>
    <row r="1" spans="1:13">
      <c r="A1" t="s">
        <v>10007</v>
      </c>
    </row>
    <row r="3" spans="1:13">
      <c r="A3" t="s">
        <v>1129</v>
      </c>
      <c r="B3" t="s">
        <v>1130</v>
      </c>
      <c r="C3" t="s">
        <v>1131</v>
      </c>
      <c r="D3" t="s">
        <v>1132</v>
      </c>
      <c r="E3" t="s">
        <v>1133</v>
      </c>
      <c r="F3" t="s">
        <v>1134</v>
      </c>
      <c r="G3" t="s">
        <v>1135</v>
      </c>
      <c r="H3" t="s">
        <v>1136</v>
      </c>
      <c r="I3" t="s">
        <v>1137</v>
      </c>
      <c r="J3" t="s">
        <v>1138</v>
      </c>
      <c r="K3" t="s">
        <v>1139</v>
      </c>
      <c r="L3" t="s">
        <v>1140</v>
      </c>
      <c r="M3" t="s">
        <v>1141</v>
      </c>
    </row>
    <row r="4" spans="1:13">
      <c r="A4">
        <v>0</v>
      </c>
      <c r="B4" t="s">
        <v>1828</v>
      </c>
      <c r="C4" t="s">
        <v>1143</v>
      </c>
      <c r="D4" t="s">
        <v>1144</v>
      </c>
      <c r="E4" t="s">
        <v>1145</v>
      </c>
      <c r="F4" t="s">
        <v>1146</v>
      </c>
      <c r="G4" t="s">
        <v>1147</v>
      </c>
      <c r="H4" t="s">
        <v>1148</v>
      </c>
      <c r="I4">
        <v>1</v>
      </c>
      <c r="J4" t="b">
        <v>1</v>
      </c>
      <c r="K4" t="s">
        <v>1829</v>
      </c>
      <c r="L4" s="13">
        <v>1.8598935886084999E+65</v>
      </c>
      <c r="M4" t="s">
        <v>1150</v>
      </c>
    </row>
    <row r="5" spans="1:13">
      <c r="A5">
        <v>1</v>
      </c>
      <c r="B5" t="s">
        <v>1828</v>
      </c>
      <c r="C5" t="s">
        <v>1151</v>
      </c>
      <c r="D5" t="s">
        <v>1152</v>
      </c>
      <c r="E5" t="s">
        <v>1145</v>
      </c>
      <c r="F5" t="s">
        <v>1146</v>
      </c>
      <c r="G5" t="s">
        <v>1147</v>
      </c>
      <c r="H5" t="s">
        <v>1153</v>
      </c>
      <c r="I5">
        <v>1</v>
      </c>
      <c r="J5" t="b">
        <v>1</v>
      </c>
      <c r="K5" t="s">
        <v>1830</v>
      </c>
      <c r="L5" s="13">
        <v>1.8598935886082101E+49</v>
      </c>
      <c r="M5" t="s">
        <v>1150</v>
      </c>
    </row>
    <row r="6" spans="1:13">
      <c r="A6">
        <v>2</v>
      </c>
      <c r="B6" t="s">
        <v>1828</v>
      </c>
      <c r="C6" t="s">
        <v>1155</v>
      </c>
      <c r="D6" t="s">
        <v>1156</v>
      </c>
      <c r="E6" t="s">
        <v>1145</v>
      </c>
      <c r="F6" t="s">
        <v>1146</v>
      </c>
      <c r="G6" t="s">
        <v>1147</v>
      </c>
      <c r="H6" t="s">
        <v>1157</v>
      </c>
      <c r="I6">
        <v>1</v>
      </c>
      <c r="J6" t="b">
        <v>1</v>
      </c>
      <c r="K6" t="s">
        <v>1831</v>
      </c>
      <c r="L6" s="13">
        <v>1.85989358860893E+55</v>
      </c>
      <c r="M6" t="s">
        <v>1150</v>
      </c>
    </row>
    <row r="7" spans="1:13">
      <c r="A7">
        <v>3</v>
      </c>
      <c r="B7" t="s">
        <v>1828</v>
      </c>
      <c r="C7" t="s">
        <v>1159</v>
      </c>
      <c r="D7" t="s">
        <v>1160</v>
      </c>
      <c r="E7" t="s">
        <v>1145</v>
      </c>
      <c r="F7" t="s">
        <v>1146</v>
      </c>
      <c r="G7" t="s">
        <v>1147</v>
      </c>
      <c r="H7" t="s">
        <v>1161</v>
      </c>
      <c r="I7">
        <v>1</v>
      </c>
      <c r="J7" t="b">
        <v>1</v>
      </c>
      <c r="K7" t="s">
        <v>1162</v>
      </c>
      <c r="L7" s="13">
        <v>8165816381645410</v>
      </c>
      <c r="M7" t="s">
        <v>1150</v>
      </c>
    </row>
    <row r="8" spans="1:13">
      <c r="A8">
        <v>4</v>
      </c>
      <c r="B8" t="s">
        <v>1828</v>
      </c>
      <c r="C8" t="s">
        <v>1163</v>
      </c>
      <c r="D8" t="s">
        <v>1164</v>
      </c>
      <c r="E8" t="s">
        <v>1145</v>
      </c>
      <c r="F8" t="s">
        <v>1146</v>
      </c>
      <c r="G8" t="s">
        <v>1147</v>
      </c>
      <c r="H8" t="s">
        <v>1165</v>
      </c>
      <c r="I8">
        <v>1</v>
      </c>
      <c r="J8" t="b">
        <v>1</v>
      </c>
      <c r="K8" t="s">
        <v>1832</v>
      </c>
      <c r="L8" s="13">
        <v>1.9482581414177201E+106</v>
      </c>
      <c r="M8" t="s">
        <v>1150</v>
      </c>
    </row>
    <row r="9" spans="1:13">
      <c r="A9">
        <v>5</v>
      </c>
      <c r="B9" t="s">
        <v>1828</v>
      </c>
      <c r="C9" t="s">
        <v>1167</v>
      </c>
      <c r="D9" t="s">
        <v>1168</v>
      </c>
      <c r="E9" t="s">
        <v>1145</v>
      </c>
      <c r="F9" t="s">
        <v>1146</v>
      </c>
      <c r="G9" t="s">
        <v>1147</v>
      </c>
      <c r="H9" t="s">
        <v>1169</v>
      </c>
      <c r="I9">
        <v>1</v>
      </c>
      <c r="J9" t="b">
        <v>1</v>
      </c>
      <c r="K9" t="s">
        <v>1833</v>
      </c>
      <c r="L9" s="13">
        <v>1.94829999141829E+21</v>
      </c>
      <c r="M9" t="s">
        <v>1150</v>
      </c>
    </row>
    <row r="10" spans="1:13">
      <c r="A10">
        <v>6</v>
      </c>
      <c r="B10" t="s">
        <v>1828</v>
      </c>
      <c r="C10" t="s">
        <v>1171</v>
      </c>
      <c r="D10" t="s">
        <v>1172</v>
      </c>
      <c r="E10" t="s">
        <v>1145</v>
      </c>
      <c r="F10" t="s">
        <v>1146</v>
      </c>
      <c r="G10" t="s">
        <v>1147</v>
      </c>
      <c r="H10" t="s">
        <v>1173</v>
      </c>
      <c r="I10">
        <v>1</v>
      </c>
      <c r="J10" t="b">
        <v>1</v>
      </c>
      <c r="K10" t="s">
        <v>1834</v>
      </c>
      <c r="L10" s="13">
        <v>5.8141417723521398E+84</v>
      </c>
      <c r="M10" t="s">
        <v>1150</v>
      </c>
    </row>
    <row r="11" spans="1:13">
      <c r="A11">
        <v>7</v>
      </c>
      <c r="B11" t="s">
        <v>1828</v>
      </c>
      <c r="C11" t="s">
        <v>1175</v>
      </c>
      <c r="D11" t="s">
        <v>1176</v>
      </c>
      <c r="E11" t="s">
        <v>1145</v>
      </c>
      <c r="F11" t="s">
        <v>1146</v>
      </c>
      <c r="G11" t="s">
        <v>1147</v>
      </c>
      <c r="H11" t="s">
        <v>1177</v>
      </c>
      <c r="I11">
        <v>1</v>
      </c>
      <c r="J11" t="b">
        <v>1</v>
      </c>
      <c r="K11" t="s">
        <v>1835</v>
      </c>
      <c r="L11" s="13">
        <v>7.8381336811746896E+43</v>
      </c>
      <c r="M11" t="s">
        <v>1150</v>
      </c>
    </row>
    <row r="12" spans="1:13">
      <c r="A12">
        <v>8</v>
      </c>
      <c r="B12" t="s">
        <v>1828</v>
      </c>
      <c r="C12" t="s">
        <v>1836</v>
      </c>
      <c r="D12" t="s">
        <v>1837</v>
      </c>
      <c r="E12" t="s">
        <v>1145</v>
      </c>
      <c r="F12" t="s">
        <v>1146</v>
      </c>
      <c r="G12" t="s">
        <v>1147</v>
      </c>
      <c r="H12" t="s">
        <v>1838</v>
      </c>
      <c r="I12">
        <v>1</v>
      </c>
      <c r="J12" t="b">
        <v>1</v>
      </c>
      <c r="K12" t="s">
        <v>1839</v>
      </c>
      <c r="L12" s="13">
        <v>7.8381336811746099E+18</v>
      </c>
      <c r="M12" t="s">
        <v>1150</v>
      </c>
    </row>
    <row r="13" spans="1:13">
      <c r="A13">
        <v>9</v>
      </c>
      <c r="B13" t="s">
        <v>1828</v>
      </c>
      <c r="C13" t="s">
        <v>1179</v>
      </c>
      <c r="D13" t="s">
        <v>1180</v>
      </c>
      <c r="E13" t="s">
        <v>1145</v>
      </c>
      <c r="F13" t="s">
        <v>1146</v>
      </c>
      <c r="G13" t="s">
        <v>1147</v>
      </c>
      <c r="H13" t="s">
        <v>1181</v>
      </c>
      <c r="I13">
        <v>1</v>
      </c>
      <c r="J13" t="b">
        <v>1</v>
      </c>
      <c r="K13" t="s">
        <v>1840</v>
      </c>
      <c r="L13" s="13">
        <v>9.3599328540116596E+20</v>
      </c>
      <c r="M13" t="s">
        <v>1150</v>
      </c>
    </row>
    <row r="14" spans="1:13">
      <c r="A14">
        <v>10</v>
      </c>
      <c r="B14" t="s">
        <v>1828</v>
      </c>
      <c r="C14" t="s">
        <v>1183</v>
      </c>
      <c r="D14" t="s">
        <v>1184</v>
      </c>
      <c r="E14" t="s">
        <v>1145</v>
      </c>
      <c r="F14" t="s">
        <v>1146</v>
      </c>
      <c r="G14" t="s">
        <v>1147</v>
      </c>
      <c r="H14" t="s">
        <v>1185</v>
      </c>
      <c r="I14">
        <v>0.5</v>
      </c>
      <c r="J14" t="b">
        <v>0</v>
      </c>
      <c r="K14" t="s">
        <v>1841</v>
      </c>
      <c r="L14">
        <v>9350</v>
      </c>
      <c r="M14" t="s">
        <v>1150</v>
      </c>
    </row>
    <row r="15" spans="1:13">
      <c r="A15">
        <v>11</v>
      </c>
      <c r="B15" t="s">
        <v>1828</v>
      </c>
      <c r="C15" t="s">
        <v>1187</v>
      </c>
      <c r="D15" t="s">
        <v>1188</v>
      </c>
      <c r="E15" t="s">
        <v>1145</v>
      </c>
      <c r="F15" t="s">
        <v>1146</v>
      </c>
      <c r="G15" t="s">
        <v>1147</v>
      </c>
      <c r="H15" t="s">
        <v>1189</v>
      </c>
      <c r="I15">
        <v>1</v>
      </c>
      <c r="J15" t="b">
        <v>1</v>
      </c>
      <c r="K15" t="s">
        <v>1189</v>
      </c>
      <c r="L15">
        <v>15389</v>
      </c>
      <c r="M15" t="s">
        <v>1150</v>
      </c>
    </row>
    <row r="16" spans="1:13">
      <c r="A16">
        <v>12</v>
      </c>
      <c r="B16" t="s">
        <v>1828</v>
      </c>
      <c r="C16" t="s">
        <v>1190</v>
      </c>
      <c r="D16" t="s">
        <v>1191</v>
      </c>
      <c r="E16" t="s">
        <v>1145</v>
      </c>
      <c r="F16" t="s">
        <v>1146</v>
      </c>
      <c r="G16" t="s">
        <v>1147</v>
      </c>
      <c r="H16" t="s">
        <v>1192</v>
      </c>
      <c r="I16">
        <v>1</v>
      </c>
      <c r="J16" t="b">
        <v>1</v>
      </c>
      <c r="K16" t="s">
        <v>1842</v>
      </c>
      <c r="L16" s="13">
        <v>1.17461174753731E+18</v>
      </c>
      <c r="M16" t="s">
        <v>1150</v>
      </c>
    </row>
    <row r="17" spans="1:13">
      <c r="A17">
        <v>13</v>
      </c>
      <c r="B17" t="s">
        <v>1828</v>
      </c>
      <c r="C17" t="s">
        <v>1194</v>
      </c>
      <c r="D17" t="s">
        <v>1195</v>
      </c>
      <c r="E17" t="s">
        <v>1145</v>
      </c>
      <c r="F17" t="s">
        <v>1146</v>
      </c>
      <c r="G17" t="s">
        <v>1147</v>
      </c>
      <c r="H17" t="s">
        <v>1196</v>
      </c>
      <c r="I17">
        <v>0.6</v>
      </c>
      <c r="J17" t="b">
        <v>0</v>
      </c>
      <c r="K17" t="s">
        <v>1843</v>
      </c>
      <c r="L17" s="13">
        <v>1.85989358860893E+21</v>
      </c>
      <c r="M17" t="s">
        <v>1150</v>
      </c>
    </row>
    <row r="18" spans="1:13">
      <c r="A18">
        <v>14</v>
      </c>
      <c r="B18" t="s">
        <v>1828</v>
      </c>
      <c r="C18" t="s">
        <v>1844</v>
      </c>
      <c r="D18" t="s">
        <v>1845</v>
      </c>
      <c r="E18" t="s">
        <v>1145</v>
      </c>
      <c r="F18" t="s">
        <v>1146</v>
      </c>
      <c r="G18" t="s">
        <v>1200</v>
      </c>
      <c r="H18" t="s">
        <v>1846</v>
      </c>
      <c r="I18">
        <v>0.11111111111111099</v>
      </c>
      <c r="J18" t="b">
        <v>0</v>
      </c>
      <c r="K18" t="s">
        <v>1847</v>
      </c>
      <c r="L18">
        <v>13366</v>
      </c>
      <c r="M18" t="s">
        <v>1595</v>
      </c>
    </row>
    <row r="19" spans="1:13">
      <c r="A19">
        <v>15</v>
      </c>
      <c r="B19" t="s">
        <v>1828</v>
      </c>
      <c r="C19" t="s">
        <v>1198</v>
      </c>
      <c r="D19" t="s">
        <v>1199</v>
      </c>
      <c r="E19" t="s">
        <v>1145</v>
      </c>
      <c r="F19" t="s">
        <v>1146</v>
      </c>
      <c r="G19" t="s">
        <v>1200</v>
      </c>
      <c r="H19" t="s">
        <v>1201</v>
      </c>
      <c r="I19">
        <v>0.2</v>
      </c>
      <c r="J19" t="b">
        <v>0</v>
      </c>
      <c r="K19" t="s">
        <v>1848</v>
      </c>
      <c r="L19">
        <v>11747</v>
      </c>
      <c r="M19" t="s">
        <v>1150</v>
      </c>
    </row>
    <row r="20" spans="1:13">
      <c r="A20">
        <v>16</v>
      </c>
      <c r="B20" t="s">
        <v>1828</v>
      </c>
      <c r="C20" t="s">
        <v>1203</v>
      </c>
      <c r="D20" t="s">
        <v>1204</v>
      </c>
      <c r="E20" t="s">
        <v>1145</v>
      </c>
      <c r="F20" t="s">
        <v>1146</v>
      </c>
      <c r="G20" t="s">
        <v>1200</v>
      </c>
      <c r="H20" t="s">
        <v>1205</v>
      </c>
      <c r="I20">
        <v>0.2</v>
      </c>
      <c r="J20" t="b">
        <v>0</v>
      </c>
      <c r="K20" t="s">
        <v>1848</v>
      </c>
      <c r="L20">
        <v>11747</v>
      </c>
      <c r="M20" t="s">
        <v>1150</v>
      </c>
    </row>
    <row r="21" spans="1:13">
      <c r="A21">
        <v>17</v>
      </c>
      <c r="B21" t="s">
        <v>1828</v>
      </c>
      <c r="C21" t="s">
        <v>1207</v>
      </c>
      <c r="D21" t="s">
        <v>1208</v>
      </c>
      <c r="E21" t="s">
        <v>1145</v>
      </c>
      <c r="F21" t="s">
        <v>1146</v>
      </c>
      <c r="G21" t="s">
        <v>1200</v>
      </c>
      <c r="H21" t="s">
        <v>1209</v>
      </c>
      <c r="I21">
        <v>1</v>
      </c>
      <c r="J21" t="b">
        <v>1</v>
      </c>
      <c r="K21" t="s">
        <v>1849</v>
      </c>
      <c r="L21" s="13">
        <v>9.3349333225962202E+17</v>
      </c>
      <c r="M21" t="s">
        <v>1150</v>
      </c>
    </row>
    <row r="22" spans="1:13">
      <c r="A22">
        <v>18</v>
      </c>
      <c r="B22" t="s">
        <v>1828</v>
      </c>
      <c r="C22" t="s">
        <v>1211</v>
      </c>
      <c r="D22" t="s">
        <v>1212</v>
      </c>
      <c r="E22" t="s">
        <v>1145</v>
      </c>
      <c r="F22" t="s">
        <v>1146</v>
      </c>
      <c r="G22" t="s">
        <v>1200</v>
      </c>
      <c r="H22" t="s">
        <v>1213</v>
      </c>
      <c r="I22">
        <v>0.4</v>
      </c>
      <c r="J22" t="b">
        <v>0</v>
      </c>
      <c r="K22" t="s">
        <v>1850</v>
      </c>
      <c r="L22" s="13">
        <v>1.85989358860893E+16</v>
      </c>
      <c r="M22" t="s">
        <v>1150</v>
      </c>
    </row>
    <row r="23" spans="1:13">
      <c r="A23">
        <v>19</v>
      </c>
      <c r="B23" t="s">
        <v>1828</v>
      </c>
      <c r="C23" t="s">
        <v>1215</v>
      </c>
      <c r="D23" t="s">
        <v>1216</v>
      </c>
      <c r="E23" t="s">
        <v>1145</v>
      </c>
      <c r="F23" t="s">
        <v>1146</v>
      </c>
      <c r="G23" t="s">
        <v>1200</v>
      </c>
      <c r="H23" t="s">
        <v>1217</v>
      </c>
      <c r="I23">
        <v>0.28571428571428498</v>
      </c>
      <c r="J23" t="b">
        <v>0</v>
      </c>
      <c r="K23" t="s">
        <v>1851</v>
      </c>
      <c r="L23" s="13">
        <v>13366133678654</v>
      </c>
      <c r="M23" t="s">
        <v>1150</v>
      </c>
    </row>
    <row r="24" spans="1:13">
      <c r="A24">
        <v>20</v>
      </c>
      <c r="B24" t="s">
        <v>1828</v>
      </c>
      <c r="C24" t="s">
        <v>1219</v>
      </c>
      <c r="D24" t="s">
        <v>1220</v>
      </c>
      <c r="E24" t="s">
        <v>1145</v>
      </c>
      <c r="F24" t="s">
        <v>1146</v>
      </c>
      <c r="G24" t="s">
        <v>1200</v>
      </c>
      <c r="H24" t="s">
        <v>1221</v>
      </c>
      <c r="I24">
        <v>0.125</v>
      </c>
      <c r="J24" t="b">
        <v>0</v>
      </c>
      <c r="K24" t="s">
        <v>1222</v>
      </c>
      <c r="L24">
        <v>22927</v>
      </c>
      <c r="M24" t="s">
        <v>1150</v>
      </c>
    </row>
    <row r="25" spans="1:13">
      <c r="A25">
        <v>21</v>
      </c>
      <c r="B25" t="s">
        <v>1828</v>
      </c>
      <c r="C25" t="s">
        <v>1223</v>
      </c>
      <c r="D25" t="s">
        <v>1224</v>
      </c>
      <c r="E25" t="s">
        <v>1145</v>
      </c>
      <c r="F25" t="s">
        <v>1146</v>
      </c>
      <c r="G25" t="s">
        <v>1200</v>
      </c>
      <c r="H25" t="s">
        <v>1225</v>
      </c>
      <c r="I25">
        <v>1</v>
      </c>
      <c r="J25" t="b">
        <v>1</v>
      </c>
      <c r="K25" t="s">
        <v>1852</v>
      </c>
      <c r="L25" s="13">
        <v>5.0144968534349603E+51</v>
      </c>
      <c r="M25" t="s">
        <v>1150</v>
      </c>
    </row>
    <row r="26" spans="1:13">
      <c r="A26">
        <v>22</v>
      </c>
      <c r="B26" t="s">
        <v>1828</v>
      </c>
      <c r="C26" t="s">
        <v>1227</v>
      </c>
      <c r="D26" t="s">
        <v>1228</v>
      </c>
      <c r="E26" t="s">
        <v>1145</v>
      </c>
      <c r="F26" t="s">
        <v>1146</v>
      </c>
      <c r="G26" t="s">
        <v>1200</v>
      </c>
      <c r="H26" t="s">
        <v>1229</v>
      </c>
      <c r="I26">
        <v>0.33333333333333298</v>
      </c>
      <c r="J26" t="b">
        <v>0</v>
      </c>
      <c r="K26" t="s">
        <v>1853</v>
      </c>
      <c r="L26" s="13">
        <v>133678654</v>
      </c>
      <c r="M26" t="s">
        <v>1150</v>
      </c>
    </row>
    <row r="27" spans="1:13">
      <c r="A27">
        <v>23</v>
      </c>
      <c r="B27" t="s">
        <v>1828</v>
      </c>
      <c r="C27" t="s">
        <v>1230</v>
      </c>
      <c r="D27" t="s">
        <v>1231</v>
      </c>
      <c r="E27" t="s">
        <v>1145</v>
      </c>
      <c r="F27" t="s">
        <v>1146</v>
      </c>
      <c r="G27" t="s">
        <v>1200</v>
      </c>
      <c r="H27" t="s">
        <v>1232</v>
      </c>
      <c r="I27">
        <v>0.5</v>
      </c>
      <c r="J27" t="b">
        <v>0</v>
      </c>
      <c r="K27" t="s">
        <v>1854</v>
      </c>
      <c r="L27" s="13">
        <v>1000814194</v>
      </c>
      <c r="M27" t="s">
        <v>1150</v>
      </c>
    </row>
    <row r="28" spans="1:13">
      <c r="A28">
        <v>24</v>
      </c>
      <c r="B28" t="s">
        <v>1828</v>
      </c>
      <c r="C28" t="s">
        <v>1234</v>
      </c>
      <c r="D28" t="s">
        <v>1235</v>
      </c>
      <c r="E28" t="s">
        <v>1145</v>
      </c>
      <c r="F28" t="s">
        <v>1146</v>
      </c>
      <c r="G28" t="s">
        <v>1200</v>
      </c>
      <c r="H28" t="s">
        <v>1236</v>
      </c>
      <c r="I28">
        <v>1</v>
      </c>
      <c r="J28" t="b">
        <v>1</v>
      </c>
      <c r="K28" t="s">
        <v>1855</v>
      </c>
      <c r="L28" s="13">
        <v>5.0111336786541402E+17</v>
      </c>
      <c r="M28" t="s">
        <v>1150</v>
      </c>
    </row>
    <row r="29" spans="1:13">
      <c r="A29">
        <v>25</v>
      </c>
      <c r="B29" t="s">
        <v>1828</v>
      </c>
      <c r="C29" t="s">
        <v>1856</v>
      </c>
      <c r="D29" t="s">
        <v>1857</v>
      </c>
      <c r="E29" t="s">
        <v>1145</v>
      </c>
      <c r="F29" t="s">
        <v>1146</v>
      </c>
      <c r="G29" t="s">
        <v>1200</v>
      </c>
      <c r="H29" t="s">
        <v>1858</v>
      </c>
      <c r="I29">
        <v>1</v>
      </c>
      <c r="J29" t="b">
        <v>1</v>
      </c>
      <c r="K29" t="s">
        <v>1859</v>
      </c>
      <c r="L29" s="13">
        <v>93349333</v>
      </c>
      <c r="M29" t="s">
        <v>1150</v>
      </c>
    </row>
    <row r="30" spans="1:13">
      <c r="A30">
        <v>26</v>
      </c>
      <c r="B30" t="s">
        <v>1828</v>
      </c>
      <c r="C30" t="s">
        <v>1238</v>
      </c>
      <c r="D30" t="s">
        <v>1239</v>
      </c>
      <c r="E30" t="s">
        <v>1145</v>
      </c>
      <c r="F30" t="s">
        <v>1146</v>
      </c>
      <c r="G30" t="s">
        <v>1200</v>
      </c>
      <c r="H30" t="s">
        <v>1240</v>
      </c>
      <c r="I30">
        <v>0.5</v>
      </c>
      <c r="J30" t="b">
        <v>0</v>
      </c>
      <c r="K30" t="s">
        <v>1860</v>
      </c>
      <c r="L30" s="13">
        <v>507650113054</v>
      </c>
      <c r="M30" t="s">
        <v>1150</v>
      </c>
    </row>
    <row r="31" spans="1:13">
      <c r="A31">
        <v>27</v>
      </c>
      <c r="B31" t="s">
        <v>1828</v>
      </c>
      <c r="C31" t="s">
        <v>1242</v>
      </c>
      <c r="D31" t="s">
        <v>1243</v>
      </c>
      <c r="E31" t="s">
        <v>1145</v>
      </c>
      <c r="F31" t="s">
        <v>1146</v>
      </c>
      <c r="G31" t="s">
        <v>1200</v>
      </c>
      <c r="H31" t="s">
        <v>1244</v>
      </c>
      <c r="I31">
        <v>1</v>
      </c>
      <c r="J31" t="b">
        <v>1</v>
      </c>
      <c r="K31" t="s">
        <v>1861</v>
      </c>
      <c r="L31" s="13">
        <v>5.0765011305415598E+19</v>
      </c>
      <c r="M31" t="s">
        <v>1150</v>
      </c>
    </row>
    <row r="32" spans="1:13">
      <c r="A32">
        <v>28</v>
      </c>
      <c r="B32" t="s">
        <v>1828</v>
      </c>
      <c r="C32" t="s">
        <v>1246</v>
      </c>
      <c r="D32" t="s">
        <v>1247</v>
      </c>
      <c r="E32" t="s">
        <v>1145</v>
      </c>
      <c r="F32" t="s">
        <v>1146</v>
      </c>
      <c r="G32" t="s">
        <v>1200</v>
      </c>
      <c r="H32" t="s">
        <v>1248</v>
      </c>
      <c r="I32">
        <v>0.4</v>
      </c>
      <c r="J32" t="b">
        <v>0</v>
      </c>
      <c r="K32" t="s">
        <v>1862</v>
      </c>
      <c r="L32" s="13">
        <v>9.9991418291118096E+16</v>
      </c>
      <c r="M32" t="s">
        <v>1150</v>
      </c>
    </row>
    <row r="33" spans="1:13">
      <c r="A33">
        <v>29</v>
      </c>
      <c r="B33" t="s">
        <v>1828</v>
      </c>
      <c r="C33" t="s">
        <v>1249</v>
      </c>
      <c r="D33" t="s">
        <v>1250</v>
      </c>
      <c r="E33" t="s">
        <v>1145</v>
      </c>
      <c r="F33" t="s">
        <v>1146</v>
      </c>
      <c r="G33" t="s">
        <v>1200</v>
      </c>
      <c r="H33" t="s">
        <v>1251</v>
      </c>
      <c r="I33">
        <v>8.3333333333333301E-2</v>
      </c>
      <c r="J33" t="b">
        <v>0</v>
      </c>
      <c r="K33" t="s">
        <v>1863</v>
      </c>
      <c r="L33">
        <v>5355</v>
      </c>
      <c r="M33" t="s">
        <v>1150</v>
      </c>
    </row>
    <row r="34" spans="1:13">
      <c r="A34">
        <v>30</v>
      </c>
      <c r="B34" t="s">
        <v>1828</v>
      </c>
      <c r="C34" t="s">
        <v>1253</v>
      </c>
      <c r="D34" t="s">
        <v>1254</v>
      </c>
      <c r="E34" t="s">
        <v>1145</v>
      </c>
      <c r="F34" t="s">
        <v>1146</v>
      </c>
      <c r="G34" t="s">
        <v>1200</v>
      </c>
      <c r="H34" t="s">
        <v>1255</v>
      </c>
      <c r="I34">
        <v>0.27272727272727199</v>
      </c>
      <c r="J34" t="b">
        <v>0</v>
      </c>
      <c r="K34" t="s">
        <v>1864</v>
      </c>
      <c r="L34" s="13">
        <v>1.9482999914182899E+17</v>
      </c>
      <c r="M34" t="s">
        <v>1150</v>
      </c>
    </row>
    <row r="35" spans="1:13">
      <c r="A35">
        <v>31</v>
      </c>
      <c r="B35" t="s">
        <v>1828</v>
      </c>
      <c r="C35" t="s">
        <v>1256</v>
      </c>
      <c r="D35" t="s">
        <v>1257</v>
      </c>
      <c r="E35" t="s">
        <v>1145</v>
      </c>
      <c r="F35" t="s">
        <v>1146</v>
      </c>
      <c r="G35" t="s">
        <v>1200</v>
      </c>
      <c r="H35" t="s">
        <v>1258</v>
      </c>
      <c r="I35">
        <v>0.3</v>
      </c>
      <c r="J35" t="b">
        <v>0</v>
      </c>
      <c r="K35" t="s">
        <v>1865</v>
      </c>
      <c r="L35" s="13">
        <v>1.6156816312313101E+37</v>
      </c>
      <c r="M35" t="s">
        <v>1150</v>
      </c>
    </row>
    <row r="36" spans="1:13">
      <c r="A36">
        <v>32</v>
      </c>
      <c r="B36" t="s">
        <v>1828</v>
      </c>
      <c r="C36" t="s">
        <v>1260</v>
      </c>
      <c r="D36" t="s">
        <v>1261</v>
      </c>
      <c r="E36" t="s">
        <v>1145</v>
      </c>
      <c r="F36" t="s">
        <v>1146</v>
      </c>
      <c r="G36" t="s">
        <v>1200</v>
      </c>
      <c r="H36" t="s">
        <v>1262</v>
      </c>
      <c r="I36">
        <v>0.25</v>
      </c>
      <c r="J36" t="b">
        <v>0</v>
      </c>
      <c r="K36" t="s">
        <v>1263</v>
      </c>
      <c r="L36">
        <v>12320</v>
      </c>
      <c r="M36" t="s">
        <v>1150</v>
      </c>
    </row>
    <row r="37" spans="1:13">
      <c r="A37">
        <v>33</v>
      </c>
      <c r="B37" t="s">
        <v>1828</v>
      </c>
      <c r="C37" t="s">
        <v>1264</v>
      </c>
      <c r="D37" t="s">
        <v>1265</v>
      </c>
      <c r="E37" t="s">
        <v>1145</v>
      </c>
      <c r="F37" t="s">
        <v>1266</v>
      </c>
      <c r="G37" t="s">
        <v>1267</v>
      </c>
      <c r="H37" t="s">
        <v>1268</v>
      </c>
      <c r="I37">
        <v>0.81818181818181801</v>
      </c>
      <c r="J37" t="b">
        <v>1</v>
      </c>
      <c r="K37" t="s">
        <v>1866</v>
      </c>
      <c r="L37" s="13">
        <v>1.8598935886089301E+41</v>
      </c>
      <c r="M37" t="s">
        <v>1150</v>
      </c>
    </row>
    <row r="38" spans="1:13">
      <c r="A38">
        <v>34</v>
      </c>
      <c r="B38" t="s">
        <v>1828</v>
      </c>
      <c r="C38" t="s">
        <v>1270</v>
      </c>
      <c r="D38" t="s">
        <v>1271</v>
      </c>
      <c r="E38" t="s">
        <v>1145</v>
      </c>
      <c r="F38" t="s">
        <v>1266</v>
      </c>
      <c r="G38" t="s">
        <v>1267</v>
      </c>
      <c r="H38" t="s">
        <v>1272</v>
      </c>
      <c r="I38">
        <v>0.75</v>
      </c>
      <c r="J38" t="b">
        <v>1</v>
      </c>
      <c r="K38" t="s">
        <v>1867</v>
      </c>
      <c r="L38" s="13">
        <v>1.8598935886081601E+21</v>
      </c>
      <c r="M38" t="s">
        <v>1150</v>
      </c>
    </row>
    <row r="39" spans="1:13">
      <c r="A39">
        <v>35</v>
      </c>
      <c r="B39" t="s">
        <v>1828</v>
      </c>
      <c r="C39" t="s">
        <v>1273</v>
      </c>
      <c r="D39" t="s">
        <v>1274</v>
      </c>
      <c r="E39" t="s">
        <v>1145</v>
      </c>
      <c r="F39" t="s">
        <v>1266</v>
      </c>
      <c r="G39" t="s">
        <v>1267</v>
      </c>
      <c r="H39" t="s">
        <v>1275</v>
      </c>
      <c r="I39">
        <v>0.85714285714285698</v>
      </c>
      <c r="J39" t="b">
        <v>1</v>
      </c>
      <c r="K39" t="s">
        <v>1868</v>
      </c>
      <c r="L39" s="13">
        <v>9.35993569350888E+19</v>
      </c>
      <c r="M39" t="s">
        <v>1150</v>
      </c>
    </row>
    <row r="40" spans="1:13">
      <c r="A40">
        <v>36</v>
      </c>
      <c r="B40" t="s">
        <v>1828</v>
      </c>
      <c r="C40" t="s">
        <v>1277</v>
      </c>
      <c r="D40" t="s">
        <v>1278</v>
      </c>
      <c r="E40" t="s">
        <v>1145</v>
      </c>
      <c r="F40" t="s">
        <v>1266</v>
      </c>
      <c r="G40" t="s">
        <v>1267</v>
      </c>
      <c r="H40" t="s">
        <v>1279</v>
      </c>
      <c r="I40">
        <v>0.5</v>
      </c>
      <c r="J40" t="b">
        <v>0</v>
      </c>
      <c r="K40" t="s">
        <v>1280</v>
      </c>
      <c r="L40">
        <v>4893</v>
      </c>
      <c r="M40" t="s">
        <v>1150</v>
      </c>
    </row>
    <row r="41" spans="1:13">
      <c r="A41">
        <v>37</v>
      </c>
      <c r="B41" t="s">
        <v>1828</v>
      </c>
      <c r="C41" t="s">
        <v>1869</v>
      </c>
      <c r="D41" t="s">
        <v>1870</v>
      </c>
      <c r="E41" t="s">
        <v>1145</v>
      </c>
      <c r="F41" t="s">
        <v>1266</v>
      </c>
      <c r="G41" t="s">
        <v>1267</v>
      </c>
      <c r="H41" t="s">
        <v>1871</v>
      </c>
      <c r="I41">
        <v>0.5</v>
      </c>
      <c r="J41" t="b">
        <v>0</v>
      </c>
      <c r="K41" t="s">
        <v>1872</v>
      </c>
      <c r="L41">
        <v>12029</v>
      </c>
      <c r="M41" t="s">
        <v>1150</v>
      </c>
    </row>
    <row r="42" spans="1:13">
      <c r="A42">
        <v>38</v>
      </c>
      <c r="B42" t="s">
        <v>1828</v>
      </c>
      <c r="C42" t="s">
        <v>1281</v>
      </c>
      <c r="D42" t="s">
        <v>1282</v>
      </c>
      <c r="E42" t="s">
        <v>1145</v>
      </c>
      <c r="F42" t="s">
        <v>1266</v>
      </c>
      <c r="G42" t="s">
        <v>1267</v>
      </c>
      <c r="H42" t="s">
        <v>1283</v>
      </c>
      <c r="I42">
        <v>0.5</v>
      </c>
      <c r="J42" t="b">
        <v>0</v>
      </c>
      <c r="K42" t="s">
        <v>1873</v>
      </c>
      <c r="L42" s="13">
        <v>120294893</v>
      </c>
      <c r="M42" t="s">
        <v>1150</v>
      </c>
    </row>
    <row r="43" spans="1:13">
      <c r="A43">
        <v>39</v>
      </c>
      <c r="B43" t="s">
        <v>1828</v>
      </c>
      <c r="C43" t="s">
        <v>1284</v>
      </c>
      <c r="D43" t="s">
        <v>1285</v>
      </c>
      <c r="E43" t="s">
        <v>1145</v>
      </c>
      <c r="F43" t="s">
        <v>1266</v>
      </c>
      <c r="G43" t="s">
        <v>1267</v>
      </c>
      <c r="H43" t="s">
        <v>1286</v>
      </c>
      <c r="I43">
        <v>0.14285714285714199</v>
      </c>
      <c r="J43" t="b">
        <v>0</v>
      </c>
      <c r="K43" t="s">
        <v>1280</v>
      </c>
      <c r="L43">
        <v>4893</v>
      </c>
      <c r="M43" t="s">
        <v>1150</v>
      </c>
    </row>
    <row r="44" spans="1:13">
      <c r="A44">
        <v>40</v>
      </c>
      <c r="B44" t="s">
        <v>1828</v>
      </c>
      <c r="C44" t="s">
        <v>1287</v>
      </c>
      <c r="D44" t="s">
        <v>1288</v>
      </c>
      <c r="E44" t="s">
        <v>1145</v>
      </c>
      <c r="F44" t="s">
        <v>1266</v>
      </c>
      <c r="G44" t="s">
        <v>1267</v>
      </c>
      <c r="H44" t="s">
        <v>1289</v>
      </c>
      <c r="I44">
        <v>0.5</v>
      </c>
      <c r="J44" t="b">
        <v>0</v>
      </c>
      <c r="K44" t="s">
        <v>1874</v>
      </c>
      <c r="L44" s="13">
        <v>48939993</v>
      </c>
      <c r="M44" t="s">
        <v>1150</v>
      </c>
    </row>
    <row r="45" spans="1:13">
      <c r="A45">
        <v>41</v>
      </c>
      <c r="B45" t="s">
        <v>1828</v>
      </c>
      <c r="C45" t="s">
        <v>1290</v>
      </c>
      <c r="D45" t="s">
        <v>1291</v>
      </c>
      <c r="E45" t="s">
        <v>1145</v>
      </c>
      <c r="F45" t="s">
        <v>1266</v>
      </c>
      <c r="G45" t="s">
        <v>1267</v>
      </c>
      <c r="H45" t="s">
        <v>1292</v>
      </c>
      <c r="I45">
        <v>0.72727272727272696</v>
      </c>
      <c r="J45" t="b">
        <v>0</v>
      </c>
      <c r="K45" t="s">
        <v>1875</v>
      </c>
      <c r="L45" s="13">
        <v>1.94822352141792E+91</v>
      </c>
      <c r="M45" t="s">
        <v>1150</v>
      </c>
    </row>
    <row r="46" spans="1:13">
      <c r="A46">
        <v>42</v>
      </c>
      <c r="B46" t="s">
        <v>1828</v>
      </c>
      <c r="C46" t="s">
        <v>1294</v>
      </c>
      <c r="D46" t="s">
        <v>1295</v>
      </c>
      <c r="E46" t="s">
        <v>1145</v>
      </c>
      <c r="F46" t="s">
        <v>1266</v>
      </c>
      <c r="G46" t="s">
        <v>1267</v>
      </c>
      <c r="H46" t="s">
        <v>1296</v>
      </c>
      <c r="I46">
        <v>0.134615384615384</v>
      </c>
      <c r="J46" t="b">
        <v>0</v>
      </c>
      <c r="K46" t="s">
        <v>1876</v>
      </c>
      <c r="L46" s="13">
        <v>2.35214179235314E+40</v>
      </c>
      <c r="M46" t="s">
        <v>1150</v>
      </c>
    </row>
    <row r="47" spans="1:13">
      <c r="A47">
        <v>43</v>
      </c>
      <c r="B47" t="s">
        <v>1828</v>
      </c>
      <c r="C47" t="s">
        <v>1301</v>
      </c>
      <c r="D47" t="s">
        <v>1302</v>
      </c>
      <c r="E47" t="s">
        <v>1145</v>
      </c>
      <c r="F47" t="s">
        <v>1266</v>
      </c>
      <c r="G47" t="s">
        <v>1267</v>
      </c>
      <c r="H47" t="s">
        <v>1303</v>
      </c>
      <c r="I47">
        <v>0.30769230769230699</v>
      </c>
      <c r="J47" t="b">
        <v>0</v>
      </c>
      <c r="K47" t="s">
        <v>1877</v>
      </c>
      <c r="L47" s="13">
        <v>2.35214179235314E+40</v>
      </c>
      <c r="M47" t="s">
        <v>1150</v>
      </c>
    </row>
    <row r="48" spans="1:13">
      <c r="A48">
        <v>44</v>
      </c>
      <c r="B48" t="s">
        <v>1828</v>
      </c>
      <c r="C48" t="s">
        <v>1305</v>
      </c>
      <c r="D48" t="s">
        <v>1306</v>
      </c>
      <c r="E48" t="s">
        <v>1145</v>
      </c>
      <c r="F48" t="s">
        <v>1266</v>
      </c>
      <c r="G48" t="s">
        <v>1267</v>
      </c>
      <c r="H48" t="s">
        <v>1307</v>
      </c>
      <c r="I48">
        <v>0.28571428571428498</v>
      </c>
      <c r="J48" t="b">
        <v>0</v>
      </c>
      <c r="K48" t="s">
        <v>1878</v>
      </c>
      <c r="L48" s="13">
        <v>889612564</v>
      </c>
      <c r="M48" t="s">
        <v>1150</v>
      </c>
    </row>
    <row r="49" spans="1:13">
      <c r="A49">
        <v>45</v>
      </c>
      <c r="B49" t="s">
        <v>1828</v>
      </c>
      <c r="C49" t="s">
        <v>1309</v>
      </c>
      <c r="D49" t="s">
        <v>1310</v>
      </c>
      <c r="E49" t="s">
        <v>1145</v>
      </c>
      <c r="F49" t="s">
        <v>1266</v>
      </c>
      <c r="G49" t="s">
        <v>1267</v>
      </c>
      <c r="H49" t="s">
        <v>1311</v>
      </c>
      <c r="I49">
        <v>1</v>
      </c>
      <c r="J49" t="b">
        <v>1</v>
      </c>
      <c r="K49" t="s">
        <v>1312</v>
      </c>
      <c r="L49" s="13">
        <v>57795780</v>
      </c>
      <c r="M49" t="s">
        <v>1150</v>
      </c>
    </row>
    <row r="50" spans="1:13">
      <c r="A50">
        <v>46</v>
      </c>
      <c r="B50" t="s">
        <v>1828</v>
      </c>
      <c r="C50" t="s">
        <v>1313</v>
      </c>
      <c r="D50" t="s">
        <v>1314</v>
      </c>
      <c r="E50" t="s">
        <v>1145</v>
      </c>
      <c r="F50" t="s">
        <v>1266</v>
      </c>
      <c r="G50" t="s">
        <v>1267</v>
      </c>
      <c r="H50" t="s">
        <v>1315</v>
      </c>
      <c r="I50">
        <v>0.14285714285714199</v>
      </c>
      <c r="J50" t="b">
        <v>0</v>
      </c>
      <c r="K50" t="s">
        <v>1316</v>
      </c>
      <c r="L50" s="13">
        <v>1417414175</v>
      </c>
      <c r="M50" t="s">
        <v>1150</v>
      </c>
    </row>
    <row r="51" spans="1:13">
      <c r="A51">
        <v>47</v>
      </c>
      <c r="B51" t="s">
        <v>1828</v>
      </c>
      <c r="C51" t="s">
        <v>1317</v>
      </c>
      <c r="D51" t="s">
        <v>1318</v>
      </c>
      <c r="E51" t="s">
        <v>1145</v>
      </c>
      <c r="F51" t="s">
        <v>1266</v>
      </c>
      <c r="G51" t="s">
        <v>1319</v>
      </c>
      <c r="H51" t="s">
        <v>1320</v>
      </c>
      <c r="I51">
        <v>0.2</v>
      </c>
      <c r="J51" t="b">
        <v>0</v>
      </c>
      <c r="K51" t="s">
        <v>1879</v>
      </c>
      <c r="L51" s="13">
        <v>57795422</v>
      </c>
      <c r="M51" t="s">
        <v>1150</v>
      </c>
    </row>
    <row r="52" spans="1:13">
      <c r="A52">
        <v>48</v>
      </c>
      <c r="B52" t="s">
        <v>1828</v>
      </c>
      <c r="C52" t="s">
        <v>1322</v>
      </c>
      <c r="D52" t="s">
        <v>1323</v>
      </c>
      <c r="E52" t="s">
        <v>1145</v>
      </c>
      <c r="F52" t="s">
        <v>1266</v>
      </c>
      <c r="G52" t="s">
        <v>1319</v>
      </c>
      <c r="H52" t="s">
        <v>1324</v>
      </c>
      <c r="I52">
        <v>0.33333333333333298</v>
      </c>
      <c r="J52" t="b">
        <v>0</v>
      </c>
      <c r="K52" t="s">
        <v>1880</v>
      </c>
      <c r="L52" s="13">
        <v>1.2313489311250099E+18</v>
      </c>
      <c r="M52" t="s">
        <v>1150</v>
      </c>
    </row>
    <row r="53" spans="1:13">
      <c r="A53">
        <v>49</v>
      </c>
      <c r="B53" t="s">
        <v>1828</v>
      </c>
      <c r="C53" t="s">
        <v>1326</v>
      </c>
      <c r="D53" t="s">
        <v>1327</v>
      </c>
      <c r="E53" t="s">
        <v>1145</v>
      </c>
      <c r="F53" t="s">
        <v>1266</v>
      </c>
      <c r="G53" t="s">
        <v>1319</v>
      </c>
      <c r="H53" t="s">
        <v>1328</v>
      </c>
      <c r="I53">
        <v>0.66666666666666596</v>
      </c>
      <c r="J53" t="b">
        <v>0</v>
      </c>
      <c r="K53" t="s">
        <v>1881</v>
      </c>
      <c r="L53" s="13">
        <v>88749356</v>
      </c>
      <c r="M53" t="s">
        <v>1150</v>
      </c>
    </row>
    <row r="54" spans="1:13">
      <c r="A54">
        <v>50</v>
      </c>
      <c r="B54" t="s">
        <v>1828</v>
      </c>
      <c r="C54" t="s">
        <v>1330</v>
      </c>
      <c r="D54" t="s">
        <v>1331</v>
      </c>
      <c r="E54" t="s">
        <v>1145</v>
      </c>
      <c r="F54" t="s">
        <v>1266</v>
      </c>
      <c r="G54" t="s">
        <v>1319</v>
      </c>
      <c r="H54" t="s">
        <v>1332</v>
      </c>
      <c r="I54">
        <v>0.5</v>
      </c>
      <c r="J54" t="b">
        <v>0</v>
      </c>
      <c r="K54" t="s">
        <v>1882</v>
      </c>
      <c r="L54" s="13">
        <v>93569370</v>
      </c>
      <c r="M54" t="s">
        <v>1150</v>
      </c>
    </row>
    <row r="55" spans="1:13">
      <c r="A55">
        <v>51</v>
      </c>
      <c r="B55" t="s">
        <v>1828</v>
      </c>
      <c r="C55" t="s">
        <v>1883</v>
      </c>
      <c r="D55" t="s">
        <v>1884</v>
      </c>
      <c r="E55" t="s">
        <v>1145</v>
      </c>
      <c r="F55" t="s">
        <v>1266</v>
      </c>
      <c r="G55" t="s">
        <v>1885</v>
      </c>
      <c r="H55" t="s">
        <v>1886</v>
      </c>
      <c r="I55">
        <v>1</v>
      </c>
      <c r="J55" t="b">
        <v>1</v>
      </c>
      <c r="K55" t="s">
        <v>1887</v>
      </c>
      <c r="L55" s="13">
        <v>1.76691766817667E+29</v>
      </c>
      <c r="M55" t="s">
        <v>1150</v>
      </c>
    </row>
    <row r="56" spans="1:13">
      <c r="A56">
        <v>52</v>
      </c>
      <c r="B56" t="s">
        <v>1828</v>
      </c>
      <c r="C56" t="s">
        <v>1347</v>
      </c>
      <c r="D56" t="s">
        <v>1348</v>
      </c>
      <c r="E56" t="s">
        <v>1145</v>
      </c>
      <c r="F56" t="s">
        <v>1266</v>
      </c>
      <c r="G56" t="s">
        <v>1349</v>
      </c>
      <c r="H56" t="s">
        <v>1350</v>
      </c>
      <c r="I56">
        <v>1</v>
      </c>
      <c r="J56" t="b">
        <v>1</v>
      </c>
      <c r="K56" t="s">
        <v>1888</v>
      </c>
      <c r="L56" s="13">
        <v>5.7715770576857598E+51</v>
      </c>
      <c r="M56" t="s">
        <v>1150</v>
      </c>
    </row>
    <row r="57" spans="1:13">
      <c r="A57">
        <v>53</v>
      </c>
      <c r="B57" t="s">
        <v>1828</v>
      </c>
      <c r="C57" t="s">
        <v>1889</v>
      </c>
      <c r="D57" t="s">
        <v>1890</v>
      </c>
      <c r="E57" t="s">
        <v>1145</v>
      </c>
      <c r="F57" t="s">
        <v>1266</v>
      </c>
      <c r="G57" t="s">
        <v>1349</v>
      </c>
      <c r="H57" t="s">
        <v>1891</v>
      </c>
      <c r="I57">
        <v>1</v>
      </c>
      <c r="J57" t="b">
        <v>1</v>
      </c>
      <c r="K57" t="s">
        <v>1892</v>
      </c>
      <c r="L57" s="13">
        <v>2.35214179235314E+27</v>
      </c>
      <c r="M57" t="s">
        <v>1150</v>
      </c>
    </row>
    <row r="58" spans="1:13">
      <c r="A58">
        <v>54</v>
      </c>
      <c r="B58" t="s">
        <v>1828</v>
      </c>
      <c r="C58" t="s">
        <v>1352</v>
      </c>
      <c r="D58" t="s">
        <v>1353</v>
      </c>
      <c r="E58" t="s">
        <v>1145</v>
      </c>
      <c r="F58" t="s">
        <v>1266</v>
      </c>
      <c r="G58" t="s">
        <v>1349</v>
      </c>
      <c r="H58" t="s">
        <v>1354</v>
      </c>
      <c r="I58">
        <v>1</v>
      </c>
      <c r="J58" t="b">
        <v>1</v>
      </c>
      <c r="K58" t="s">
        <v>1893</v>
      </c>
      <c r="L58" s="13">
        <v>2.35221901235323E+24</v>
      </c>
      <c r="M58" t="s">
        <v>1150</v>
      </c>
    </row>
    <row r="59" spans="1:13">
      <c r="A59">
        <v>55</v>
      </c>
      <c r="B59" t="s">
        <v>1828</v>
      </c>
      <c r="C59" t="s">
        <v>1894</v>
      </c>
      <c r="D59" t="s">
        <v>1895</v>
      </c>
      <c r="E59" t="s">
        <v>1145</v>
      </c>
      <c r="F59" t="s">
        <v>1266</v>
      </c>
      <c r="G59" t="s">
        <v>1349</v>
      </c>
      <c r="H59" t="s">
        <v>1896</v>
      </c>
      <c r="I59">
        <v>6.6666666666666596E-2</v>
      </c>
      <c r="J59" t="b">
        <v>0</v>
      </c>
      <c r="K59" t="s">
        <v>1897</v>
      </c>
      <c r="L59">
        <v>6072</v>
      </c>
      <c r="M59" t="s">
        <v>1150</v>
      </c>
    </row>
    <row r="60" spans="1:13">
      <c r="A60">
        <v>56</v>
      </c>
      <c r="B60" t="s">
        <v>1828</v>
      </c>
      <c r="C60" t="s">
        <v>1356</v>
      </c>
      <c r="D60" t="s">
        <v>1357</v>
      </c>
      <c r="E60" t="s">
        <v>1145</v>
      </c>
      <c r="F60" t="s">
        <v>1266</v>
      </c>
      <c r="G60" t="s">
        <v>1349</v>
      </c>
      <c r="H60" t="s">
        <v>1358</v>
      </c>
      <c r="I60">
        <v>1</v>
      </c>
      <c r="J60" t="b">
        <v>1</v>
      </c>
      <c r="K60" t="s">
        <v>1898</v>
      </c>
      <c r="L60" s="13">
        <v>1.41711967114173E+24</v>
      </c>
      <c r="M60" t="s">
        <v>1150</v>
      </c>
    </row>
    <row r="61" spans="1:13">
      <c r="A61">
        <v>57</v>
      </c>
      <c r="B61" t="s">
        <v>1828</v>
      </c>
      <c r="C61" t="s">
        <v>1899</v>
      </c>
      <c r="D61" t="s">
        <v>1900</v>
      </c>
      <c r="E61" t="s">
        <v>1145</v>
      </c>
      <c r="F61" t="s">
        <v>1266</v>
      </c>
      <c r="G61" t="s">
        <v>1349</v>
      </c>
      <c r="H61" t="s">
        <v>1901</v>
      </c>
      <c r="I61">
        <v>1</v>
      </c>
      <c r="J61" t="b">
        <v>1</v>
      </c>
      <c r="K61" t="s">
        <v>1902</v>
      </c>
      <c r="L61" s="13">
        <v>6068606960706070</v>
      </c>
      <c r="M61" t="s">
        <v>1150</v>
      </c>
    </row>
    <row r="62" spans="1:13">
      <c r="A62">
        <v>58</v>
      </c>
      <c r="B62" t="s">
        <v>1828</v>
      </c>
      <c r="C62" t="s">
        <v>1360</v>
      </c>
      <c r="D62" t="s">
        <v>1361</v>
      </c>
      <c r="E62" t="s">
        <v>1145</v>
      </c>
      <c r="F62" t="s">
        <v>1266</v>
      </c>
      <c r="G62" t="s">
        <v>1349</v>
      </c>
      <c r="H62" t="s">
        <v>1362</v>
      </c>
      <c r="I62">
        <v>1</v>
      </c>
      <c r="J62" t="b">
        <v>1</v>
      </c>
      <c r="K62" t="s">
        <v>1363</v>
      </c>
      <c r="L62" s="13">
        <v>5.0855083508450796E+31</v>
      </c>
      <c r="M62" t="s">
        <v>1150</v>
      </c>
    </row>
    <row r="63" spans="1:13">
      <c r="A63">
        <v>59</v>
      </c>
      <c r="B63" t="s">
        <v>1828</v>
      </c>
      <c r="C63" t="s">
        <v>1364</v>
      </c>
      <c r="D63" t="s">
        <v>1365</v>
      </c>
      <c r="E63" t="s">
        <v>1145</v>
      </c>
      <c r="F63" t="s">
        <v>1366</v>
      </c>
      <c r="G63" t="s">
        <v>1367</v>
      </c>
      <c r="H63" t="s">
        <v>1368</v>
      </c>
      <c r="I63">
        <v>0.91666666666666596</v>
      </c>
      <c r="J63" t="b">
        <v>1</v>
      </c>
      <c r="K63" t="s">
        <v>1903</v>
      </c>
      <c r="L63" s="13">
        <v>8.3798378612757897E+25</v>
      </c>
      <c r="M63" t="s">
        <v>1150</v>
      </c>
    </row>
    <row r="64" spans="1:13">
      <c r="A64">
        <v>60</v>
      </c>
      <c r="B64" t="s">
        <v>1828</v>
      </c>
      <c r="C64" t="s">
        <v>1370</v>
      </c>
      <c r="D64" t="s">
        <v>1371</v>
      </c>
      <c r="E64" t="s">
        <v>1145</v>
      </c>
      <c r="F64" t="s">
        <v>1366</v>
      </c>
      <c r="G64" t="s">
        <v>1367</v>
      </c>
      <c r="H64" t="s">
        <v>1372</v>
      </c>
      <c r="I64">
        <v>1</v>
      </c>
      <c r="J64" t="b">
        <v>1</v>
      </c>
      <c r="K64" t="s">
        <v>1904</v>
      </c>
      <c r="L64" s="13">
        <v>1.9682198591312101E+59</v>
      </c>
      <c r="M64" t="s">
        <v>1150</v>
      </c>
    </row>
    <row r="65" spans="1:13">
      <c r="A65">
        <v>61</v>
      </c>
      <c r="B65" t="s">
        <v>1828</v>
      </c>
      <c r="C65" t="s">
        <v>1374</v>
      </c>
      <c r="D65" t="s">
        <v>1375</v>
      </c>
      <c r="E65" t="s">
        <v>1145</v>
      </c>
      <c r="F65" t="s">
        <v>1366</v>
      </c>
      <c r="G65" t="s">
        <v>1367</v>
      </c>
      <c r="H65" t="s">
        <v>1376</v>
      </c>
      <c r="I65">
        <v>0.25</v>
      </c>
      <c r="J65" t="b">
        <v>0</v>
      </c>
      <c r="K65" t="s">
        <v>1377</v>
      </c>
      <c r="L65" s="13">
        <v>83798382</v>
      </c>
      <c r="M65" t="s">
        <v>1150</v>
      </c>
    </row>
    <row r="66" spans="1:13">
      <c r="A66">
        <v>62</v>
      </c>
      <c r="B66" t="s">
        <v>1828</v>
      </c>
      <c r="C66" t="s">
        <v>1378</v>
      </c>
      <c r="D66" t="s">
        <v>1379</v>
      </c>
      <c r="E66" t="s">
        <v>1145</v>
      </c>
      <c r="F66" t="s">
        <v>1366</v>
      </c>
      <c r="G66" t="s">
        <v>1367</v>
      </c>
      <c r="H66" t="s">
        <v>1380</v>
      </c>
      <c r="I66">
        <v>0.41666666666666602</v>
      </c>
      <c r="J66" t="b">
        <v>0</v>
      </c>
      <c r="K66" t="s">
        <v>1905</v>
      </c>
      <c r="L66" s="13">
        <v>1.9682198591312101E+43</v>
      </c>
      <c r="M66" t="s">
        <v>1150</v>
      </c>
    </row>
    <row r="67" spans="1:13">
      <c r="A67">
        <v>63</v>
      </c>
      <c r="B67" t="s">
        <v>1828</v>
      </c>
      <c r="C67" t="s">
        <v>1906</v>
      </c>
      <c r="D67" t="s">
        <v>1907</v>
      </c>
      <c r="E67" t="s">
        <v>1145</v>
      </c>
      <c r="F67" t="s">
        <v>1366</v>
      </c>
      <c r="G67" t="s">
        <v>1367</v>
      </c>
      <c r="H67" t="s">
        <v>1908</v>
      </c>
      <c r="I67">
        <v>1</v>
      </c>
      <c r="J67" t="b">
        <v>1</v>
      </c>
      <c r="K67" t="s">
        <v>15</v>
      </c>
      <c r="L67">
        <v>14525</v>
      </c>
      <c r="M67" t="s">
        <v>1150</v>
      </c>
    </row>
    <row r="68" spans="1:13">
      <c r="A68">
        <v>64</v>
      </c>
      <c r="B68" t="s">
        <v>1828</v>
      </c>
      <c r="C68" t="s">
        <v>1385</v>
      </c>
      <c r="D68" t="s">
        <v>1386</v>
      </c>
      <c r="E68" t="s">
        <v>1145</v>
      </c>
      <c r="F68" t="s">
        <v>1366</v>
      </c>
      <c r="G68" t="s">
        <v>1366</v>
      </c>
      <c r="H68" t="s">
        <v>1387</v>
      </c>
      <c r="I68">
        <v>0.25</v>
      </c>
      <c r="J68" t="b">
        <v>0</v>
      </c>
      <c r="K68" t="s">
        <v>1388</v>
      </c>
      <c r="L68">
        <v>10866</v>
      </c>
      <c r="M68" t="s">
        <v>1150</v>
      </c>
    </row>
    <row r="69" spans="1:13">
      <c r="A69">
        <v>65</v>
      </c>
      <c r="B69" t="s">
        <v>1828</v>
      </c>
      <c r="C69" t="s">
        <v>1909</v>
      </c>
      <c r="D69" t="s">
        <v>1910</v>
      </c>
      <c r="E69" t="s">
        <v>1145</v>
      </c>
      <c r="F69" t="s">
        <v>1366</v>
      </c>
      <c r="G69" t="s">
        <v>1366</v>
      </c>
      <c r="H69" t="s">
        <v>1911</v>
      </c>
      <c r="I69">
        <v>0.5</v>
      </c>
      <c r="J69" t="b">
        <v>0</v>
      </c>
      <c r="K69" t="s">
        <v>1912</v>
      </c>
      <c r="L69">
        <v>22038</v>
      </c>
      <c r="M69" t="s">
        <v>1150</v>
      </c>
    </row>
    <row r="70" spans="1:13">
      <c r="A70">
        <v>66</v>
      </c>
      <c r="B70" t="s">
        <v>1828</v>
      </c>
      <c r="C70" t="s">
        <v>1389</v>
      </c>
      <c r="D70" t="s">
        <v>1390</v>
      </c>
      <c r="E70" t="s">
        <v>1145</v>
      </c>
      <c r="F70" t="s">
        <v>1366</v>
      </c>
      <c r="G70" t="s">
        <v>1366</v>
      </c>
      <c r="H70" t="s">
        <v>1391</v>
      </c>
      <c r="I70">
        <v>1</v>
      </c>
      <c r="J70" t="b">
        <v>1</v>
      </c>
      <c r="K70" t="s">
        <v>1913</v>
      </c>
      <c r="L70" s="13">
        <v>2.20366137114372E+17</v>
      </c>
      <c r="M70" t="s">
        <v>1150</v>
      </c>
    </row>
    <row r="71" spans="1:13">
      <c r="A71">
        <v>67</v>
      </c>
      <c r="B71" t="s">
        <v>1828</v>
      </c>
      <c r="C71" t="s">
        <v>1914</v>
      </c>
      <c r="D71" t="s">
        <v>1915</v>
      </c>
      <c r="E71" t="s">
        <v>1145</v>
      </c>
      <c r="F71" t="s">
        <v>1366</v>
      </c>
      <c r="G71" t="s">
        <v>1366</v>
      </c>
      <c r="H71" t="s">
        <v>1916</v>
      </c>
      <c r="I71">
        <v>0.2</v>
      </c>
      <c r="J71" t="b">
        <v>0</v>
      </c>
      <c r="K71" t="s">
        <v>1917</v>
      </c>
      <c r="L71" s="13">
        <v>57295734</v>
      </c>
      <c r="M71" t="s">
        <v>1918</v>
      </c>
    </row>
    <row r="72" spans="1:13">
      <c r="A72">
        <v>68</v>
      </c>
      <c r="B72" t="s">
        <v>1828</v>
      </c>
      <c r="C72" t="s">
        <v>1393</v>
      </c>
      <c r="D72" t="s">
        <v>1394</v>
      </c>
      <c r="E72" t="s">
        <v>1145</v>
      </c>
      <c r="F72" t="s">
        <v>1395</v>
      </c>
      <c r="G72" t="s">
        <v>1396</v>
      </c>
      <c r="H72" t="s">
        <v>1397</v>
      </c>
      <c r="I72">
        <v>1</v>
      </c>
      <c r="J72" t="b">
        <v>1</v>
      </c>
      <c r="K72" t="s">
        <v>1919</v>
      </c>
      <c r="L72" s="13">
        <v>1.8138578912571101E+58</v>
      </c>
      <c r="M72" t="s">
        <v>1150</v>
      </c>
    </row>
    <row r="73" spans="1:13">
      <c r="A73">
        <v>69</v>
      </c>
      <c r="B73" t="s">
        <v>1828</v>
      </c>
      <c r="C73" t="s">
        <v>1399</v>
      </c>
      <c r="D73" t="s">
        <v>1400</v>
      </c>
      <c r="E73" t="s">
        <v>1145</v>
      </c>
      <c r="F73" t="s">
        <v>1395</v>
      </c>
      <c r="G73" t="s">
        <v>1396</v>
      </c>
      <c r="H73" t="s">
        <v>1401</v>
      </c>
      <c r="I73">
        <v>1</v>
      </c>
      <c r="J73" t="b">
        <v>1</v>
      </c>
      <c r="K73" t="s">
        <v>1920</v>
      </c>
      <c r="L73" s="13">
        <v>2.1486117447599101E+33</v>
      </c>
      <c r="M73" t="s">
        <v>1150</v>
      </c>
    </row>
    <row r="74" spans="1:13">
      <c r="A74">
        <v>70</v>
      </c>
      <c r="B74" t="s">
        <v>1828</v>
      </c>
      <c r="C74" t="s">
        <v>1403</v>
      </c>
      <c r="D74" t="s">
        <v>1404</v>
      </c>
      <c r="E74" t="s">
        <v>1145</v>
      </c>
      <c r="F74" t="s">
        <v>1395</v>
      </c>
      <c r="G74" t="s">
        <v>1396</v>
      </c>
      <c r="H74" t="s">
        <v>1405</v>
      </c>
      <c r="I74">
        <v>1</v>
      </c>
      <c r="J74" t="b">
        <v>1</v>
      </c>
      <c r="K74" t="s">
        <v>1921</v>
      </c>
      <c r="L74" s="13">
        <v>2.2766214861174401E+32</v>
      </c>
      <c r="M74" t="s">
        <v>1150</v>
      </c>
    </row>
    <row r="75" spans="1:13">
      <c r="A75">
        <v>71</v>
      </c>
      <c r="B75" t="s">
        <v>1828</v>
      </c>
      <c r="C75" t="s">
        <v>1407</v>
      </c>
      <c r="D75" t="s">
        <v>1408</v>
      </c>
      <c r="E75" t="s">
        <v>1145</v>
      </c>
      <c r="F75" t="s">
        <v>1395</v>
      </c>
      <c r="G75" t="s">
        <v>1396</v>
      </c>
      <c r="H75" t="s">
        <v>1409</v>
      </c>
      <c r="I75">
        <v>0.6</v>
      </c>
      <c r="J75" t="b">
        <v>0</v>
      </c>
      <c r="K75" t="s">
        <v>1922</v>
      </c>
      <c r="L75" s="13">
        <v>1.9850198511684002E+19</v>
      </c>
      <c r="M75" t="s">
        <v>1150</v>
      </c>
    </row>
    <row r="76" spans="1:13">
      <c r="A76">
        <v>72</v>
      </c>
      <c r="B76" t="s">
        <v>1828</v>
      </c>
      <c r="C76" t="s">
        <v>1411</v>
      </c>
      <c r="D76" t="s">
        <v>1412</v>
      </c>
      <c r="E76" t="s">
        <v>1145</v>
      </c>
      <c r="F76" t="s">
        <v>1395</v>
      </c>
      <c r="G76" t="s">
        <v>1413</v>
      </c>
      <c r="H76" t="s">
        <v>1414</v>
      </c>
      <c r="I76">
        <v>0.83333333333333304</v>
      </c>
      <c r="J76" t="b">
        <v>1</v>
      </c>
      <c r="K76" t="s">
        <v>1923</v>
      </c>
      <c r="L76" s="13">
        <v>8.4191083810839392E+31</v>
      </c>
      <c r="M76" t="s">
        <v>1150</v>
      </c>
    </row>
    <row r="77" spans="1:13">
      <c r="A77">
        <v>73</v>
      </c>
      <c r="B77" t="s">
        <v>1828</v>
      </c>
      <c r="C77" t="s">
        <v>1416</v>
      </c>
      <c r="D77" t="s">
        <v>1417</v>
      </c>
      <c r="E77" t="s">
        <v>1145</v>
      </c>
      <c r="F77" t="s">
        <v>1395</v>
      </c>
      <c r="G77" t="s">
        <v>1413</v>
      </c>
      <c r="H77" t="s">
        <v>1418</v>
      </c>
      <c r="I77">
        <v>1</v>
      </c>
      <c r="J77" t="b">
        <v>1</v>
      </c>
      <c r="K77" t="s">
        <v>1419</v>
      </c>
      <c r="L77" s="13">
        <v>12327112496141</v>
      </c>
      <c r="M77" t="s">
        <v>1150</v>
      </c>
    </row>
    <row r="78" spans="1:13">
      <c r="A78">
        <v>74</v>
      </c>
      <c r="B78" t="s">
        <v>1828</v>
      </c>
      <c r="C78" t="s">
        <v>1420</v>
      </c>
      <c r="D78" t="s">
        <v>1421</v>
      </c>
      <c r="E78" t="s">
        <v>1145</v>
      </c>
      <c r="F78" t="s">
        <v>1395</v>
      </c>
      <c r="G78" t="s">
        <v>1413</v>
      </c>
      <c r="H78" t="s">
        <v>1422</v>
      </c>
      <c r="I78">
        <v>1</v>
      </c>
      <c r="J78" t="b">
        <v>1</v>
      </c>
      <c r="K78" t="s">
        <v>1924</v>
      </c>
      <c r="L78" s="13">
        <v>6.7257609672476002E+43</v>
      </c>
      <c r="M78" t="s">
        <v>1150</v>
      </c>
    </row>
    <row r="79" spans="1:13">
      <c r="A79">
        <v>75</v>
      </c>
      <c r="B79" t="s">
        <v>1828</v>
      </c>
      <c r="C79" t="s">
        <v>1925</v>
      </c>
      <c r="D79" t="s">
        <v>1926</v>
      </c>
      <c r="E79" t="s">
        <v>1145</v>
      </c>
      <c r="F79" t="s">
        <v>1395</v>
      </c>
      <c r="G79" t="s">
        <v>1413</v>
      </c>
      <c r="H79" t="s">
        <v>1927</v>
      </c>
      <c r="I79">
        <v>1</v>
      </c>
      <c r="J79" t="b">
        <v>1</v>
      </c>
      <c r="K79" t="s">
        <v>1928</v>
      </c>
      <c r="L79" s="13">
        <v>4.9965705499557101E+23</v>
      </c>
      <c r="M79" t="s">
        <v>1150</v>
      </c>
    </row>
    <row r="80" spans="1:13">
      <c r="A80">
        <v>76</v>
      </c>
      <c r="B80" t="s">
        <v>1828</v>
      </c>
      <c r="C80" t="s">
        <v>1424</v>
      </c>
      <c r="D80" t="s">
        <v>1425</v>
      </c>
      <c r="E80" t="s">
        <v>1145</v>
      </c>
      <c r="F80" t="s">
        <v>1426</v>
      </c>
      <c r="G80" t="s">
        <v>1427</v>
      </c>
      <c r="H80" t="s">
        <v>1428</v>
      </c>
      <c r="I80">
        <v>1</v>
      </c>
      <c r="J80" t="b">
        <v>1</v>
      </c>
      <c r="K80" t="s">
        <v>1929</v>
      </c>
      <c r="L80" s="13">
        <v>9.34912849501264E+16</v>
      </c>
      <c r="M80" t="s">
        <v>1150</v>
      </c>
    </row>
    <row r="81" spans="1:13">
      <c r="A81">
        <v>77</v>
      </c>
      <c r="B81" t="s">
        <v>1828</v>
      </c>
      <c r="C81" t="s">
        <v>1430</v>
      </c>
      <c r="D81" t="s">
        <v>1431</v>
      </c>
      <c r="E81" t="s">
        <v>1145</v>
      </c>
      <c r="F81" t="s">
        <v>1426</v>
      </c>
      <c r="G81" t="s">
        <v>1427</v>
      </c>
      <c r="H81" t="s">
        <v>1432</v>
      </c>
      <c r="I81">
        <v>1</v>
      </c>
      <c r="J81" t="b">
        <v>1</v>
      </c>
      <c r="K81" t="s">
        <v>1930</v>
      </c>
      <c r="L81" s="13">
        <v>5.7961001393363004E+38</v>
      </c>
      <c r="M81" t="s">
        <v>1150</v>
      </c>
    </row>
    <row r="82" spans="1:13">
      <c r="A82">
        <v>78</v>
      </c>
      <c r="B82" t="s">
        <v>1828</v>
      </c>
      <c r="C82" t="s">
        <v>1434</v>
      </c>
      <c r="D82" t="s">
        <v>1435</v>
      </c>
      <c r="E82" t="s">
        <v>1145</v>
      </c>
      <c r="F82" t="s">
        <v>1426</v>
      </c>
      <c r="G82" t="s">
        <v>1427</v>
      </c>
      <c r="H82" t="s">
        <v>1436</v>
      </c>
      <c r="I82">
        <v>0.6</v>
      </c>
      <c r="J82" t="b">
        <v>0</v>
      </c>
      <c r="K82" t="s">
        <v>1931</v>
      </c>
      <c r="L82" s="13">
        <v>5.7961001373403E+16</v>
      </c>
      <c r="M82" t="s">
        <v>1150</v>
      </c>
    </row>
    <row r="83" spans="1:13">
      <c r="A83">
        <v>79</v>
      </c>
      <c r="B83" t="s">
        <v>1828</v>
      </c>
      <c r="C83" t="s">
        <v>1438</v>
      </c>
      <c r="D83" t="s">
        <v>1439</v>
      </c>
      <c r="E83" t="s">
        <v>1145</v>
      </c>
      <c r="F83" t="s">
        <v>1426</v>
      </c>
      <c r="G83" t="s">
        <v>1440</v>
      </c>
      <c r="H83" t="s">
        <v>1441</v>
      </c>
      <c r="I83">
        <v>1</v>
      </c>
      <c r="J83" t="b">
        <v>1</v>
      </c>
      <c r="K83" t="s">
        <v>1442</v>
      </c>
      <c r="L83" s="13">
        <v>49055387</v>
      </c>
      <c r="M83" t="s">
        <v>1150</v>
      </c>
    </row>
    <row r="84" spans="1:13">
      <c r="A84">
        <v>80</v>
      </c>
      <c r="B84" t="s">
        <v>1828</v>
      </c>
      <c r="C84" t="s">
        <v>1443</v>
      </c>
      <c r="D84" t="s">
        <v>1444</v>
      </c>
      <c r="E84" t="s">
        <v>1145</v>
      </c>
      <c r="F84" t="s">
        <v>1426</v>
      </c>
      <c r="G84" t="s">
        <v>1440</v>
      </c>
      <c r="H84" t="s">
        <v>1445</v>
      </c>
      <c r="I84">
        <v>0.5</v>
      </c>
      <c r="J84" t="b">
        <v>0</v>
      </c>
      <c r="K84" t="s">
        <v>1932</v>
      </c>
      <c r="L84" s="13">
        <v>9362675613110</v>
      </c>
      <c r="M84" t="s">
        <v>1150</v>
      </c>
    </row>
    <row r="85" spans="1:13">
      <c r="A85">
        <v>81</v>
      </c>
      <c r="B85" t="s">
        <v>1828</v>
      </c>
      <c r="C85" t="s">
        <v>1447</v>
      </c>
      <c r="D85" t="s">
        <v>1448</v>
      </c>
      <c r="E85" t="s">
        <v>1145</v>
      </c>
      <c r="F85" t="s">
        <v>1426</v>
      </c>
      <c r="G85" t="s">
        <v>1440</v>
      </c>
      <c r="H85" t="s">
        <v>1449</v>
      </c>
      <c r="I85">
        <v>1</v>
      </c>
      <c r="J85" t="b">
        <v>1</v>
      </c>
      <c r="K85" t="s">
        <v>1933</v>
      </c>
      <c r="L85" s="13">
        <v>5.7961001332654899E+54</v>
      </c>
      <c r="M85" t="s">
        <v>1150</v>
      </c>
    </row>
    <row r="86" spans="1:13">
      <c r="A86">
        <v>82</v>
      </c>
      <c r="B86" t="s">
        <v>1828</v>
      </c>
      <c r="C86" t="s">
        <v>1451</v>
      </c>
      <c r="D86" t="s">
        <v>1452</v>
      </c>
      <c r="E86" t="s">
        <v>1145</v>
      </c>
      <c r="F86" t="s">
        <v>1426</v>
      </c>
      <c r="G86" t="s">
        <v>1440</v>
      </c>
      <c r="H86" t="s">
        <v>1453</v>
      </c>
      <c r="I86">
        <v>1</v>
      </c>
      <c r="J86" t="b">
        <v>1</v>
      </c>
      <c r="K86" t="s">
        <v>1934</v>
      </c>
      <c r="L86" s="13">
        <v>9.3626729814311402E+44</v>
      </c>
      <c r="M86" t="s">
        <v>1150</v>
      </c>
    </row>
    <row r="87" spans="1:13">
      <c r="A87">
        <v>83</v>
      </c>
      <c r="B87" t="s">
        <v>1828</v>
      </c>
      <c r="C87" t="s">
        <v>1935</v>
      </c>
      <c r="D87" t="s">
        <v>1936</v>
      </c>
      <c r="E87" t="s">
        <v>1145</v>
      </c>
      <c r="F87" t="s">
        <v>1426</v>
      </c>
      <c r="G87" t="s">
        <v>1440</v>
      </c>
      <c r="H87" t="s">
        <v>1937</v>
      </c>
      <c r="I87">
        <v>0.25</v>
      </c>
      <c r="J87" t="b">
        <v>0</v>
      </c>
      <c r="K87" t="s">
        <v>1938</v>
      </c>
      <c r="L87">
        <v>9362</v>
      </c>
      <c r="M87" t="s">
        <v>1150</v>
      </c>
    </row>
    <row r="88" spans="1:13">
      <c r="A88">
        <v>84</v>
      </c>
      <c r="B88" t="s">
        <v>1828</v>
      </c>
      <c r="C88" t="s">
        <v>1939</v>
      </c>
      <c r="D88" t="s">
        <v>1940</v>
      </c>
      <c r="E88" t="s">
        <v>1145</v>
      </c>
      <c r="F88" t="s">
        <v>1426</v>
      </c>
      <c r="G88" t="s">
        <v>1440</v>
      </c>
      <c r="H88" t="s">
        <v>1941</v>
      </c>
      <c r="I88">
        <v>0.33333333333333298</v>
      </c>
      <c r="J88" t="b">
        <v>0</v>
      </c>
      <c r="K88" t="s">
        <v>1938</v>
      </c>
      <c r="L88">
        <v>9362</v>
      </c>
      <c r="M88" t="s">
        <v>1150</v>
      </c>
    </row>
    <row r="89" spans="1:13">
      <c r="A89">
        <v>85</v>
      </c>
      <c r="B89" t="s">
        <v>1828</v>
      </c>
      <c r="C89" t="s">
        <v>1455</v>
      </c>
      <c r="D89" t="s">
        <v>1456</v>
      </c>
      <c r="E89" t="s">
        <v>1145</v>
      </c>
      <c r="F89" t="s">
        <v>1426</v>
      </c>
      <c r="G89" t="s">
        <v>1457</v>
      </c>
      <c r="H89" t="s">
        <v>1458</v>
      </c>
      <c r="I89">
        <v>1</v>
      </c>
      <c r="J89" t="b">
        <v>1</v>
      </c>
      <c r="K89" t="s">
        <v>1942</v>
      </c>
      <c r="L89" s="13">
        <v>1.3601136061360801E+39</v>
      </c>
      <c r="M89" t="s">
        <v>1150</v>
      </c>
    </row>
    <row r="90" spans="1:13">
      <c r="A90">
        <v>86</v>
      </c>
      <c r="B90" t="s">
        <v>1828</v>
      </c>
      <c r="C90" t="s">
        <v>1460</v>
      </c>
      <c r="D90" t="s">
        <v>1461</v>
      </c>
      <c r="E90" t="s">
        <v>1145</v>
      </c>
      <c r="F90" t="s">
        <v>1426</v>
      </c>
      <c r="G90" t="s">
        <v>1457</v>
      </c>
      <c r="H90" t="s">
        <v>1462</v>
      </c>
      <c r="I90">
        <v>0.66666666666666596</v>
      </c>
      <c r="J90" t="b">
        <v>0</v>
      </c>
      <c r="K90" t="s">
        <v>1463</v>
      </c>
      <c r="L90" s="13">
        <v>112311123011229</v>
      </c>
      <c r="M90" t="s">
        <v>1150</v>
      </c>
    </row>
    <row r="91" spans="1:13">
      <c r="A91">
        <v>87</v>
      </c>
      <c r="B91" t="s">
        <v>1828</v>
      </c>
      <c r="C91" t="s">
        <v>1464</v>
      </c>
      <c r="D91" t="s">
        <v>1465</v>
      </c>
      <c r="E91" t="s">
        <v>1145</v>
      </c>
      <c r="F91" t="s">
        <v>1426</v>
      </c>
      <c r="G91" t="s">
        <v>1457</v>
      </c>
      <c r="H91" t="s">
        <v>1466</v>
      </c>
      <c r="I91">
        <v>1</v>
      </c>
      <c r="J91" t="b">
        <v>1</v>
      </c>
      <c r="K91" t="s">
        <v>1943</v>
      </c>
      <c r="L91" s="13">
        <v>1.36011360613608E+44</v>
      </c>
      <c r="M91" t="s">
        <v>1150</v>
      </c>
    </row>
    <row r="92" spans="1:13">
      <c r="A92">
        <v>88</v>
      </c>
      <c r="B92" t="s">
        <v>1828</v>
      </c>
      <c r="C92" t="s">
        <v>1468</v>
      </c>
      <c r="D92" t="s">
        <v>1469</v>
      </c>
      <c r="E92" t="s">
        <v>1145</v>
      </c>
      <c r="F92" t="s">
        <v>1426</v>
      </c>
      <c r="G92" t="s">
        <v>1457</v>
      </c>
      <c r="H92" t="s">
        <v>1470</v>
      </c>
      <c r="I92">
        <v>1</v>
      </c>
      <c r="J92" t="b">
        <v>1</v>
      </c>
      <c r="K92" t="s">
        <v>1944</v>
      </c>
      <c r="L92" s="13">
        <v>1.1231935411232099E+23</v>
      </c>
      <c r="M92" t="s">
        <v>1150</v>
      </c>
    </row>
    <row r="93" spans="1:13">
      <c r="A93">
        <v>89</v>
      </c>
      <c r="B93" t="s">
        <v>1828</v>
      </c>
      <c r="C93" t="s">
        <v>1472</v>
      </c>
      <c r="D93" t="s">
        <v>1473</v>
      </c>
      <c r="E93" t="s">
        <v>1145</v>
      </c>
      <c r="F93" t="s">
        <v>1426</v>
      </c>
      <c r="G93" t="s">
        <v>1457</v>
      </c>
      <c r="H93" t="s">
        <v>1474</v>
      </c>
      <c r="I93">
        <v>0.22222222222222199</v>
      </c>
      <c r="J93" t="b">
        <v>0</v>
      </c>
      <c r="K93" t="s">
        <v>1475</v>
      </c>
      <c r="L93" s="13">
        <v>816313606</v>
      </c>
      <c r="M93" t="s">
        <v>1150</v>
      </c>
    </row>
    <row r="94" spans="1:13">
      <c r="A94">
        <v>90</v>
      </c>
      <c r="B94" t="s">
        <v>1828</v>
      </c>
      <c r="C94" t="s">
        <v>1476</v>
      </c>
      <c r="D94" t="s">
        <v>1477</v>
      </c>
      <c r="E94" t="s">
        <v>1145</v>
      </c>
      <c r="F94" t="s">
        <v>1426</v>
      </c>
      <c r="G94" t="s">
        <v>1478</v>
      </c>
      <c r="H94" t="s">
        <v>1479</v>
      </c>
      <c r="I94">
        <v>1</v>
      </c>
      <c r="J94" t="b">
        <v>1</v>
      </c>
      <c r="K94" t="s">
        <v>1945</v>
      </c>
      <c r="L94" s="13">
        <v>5.7961001319278197E+66</v>
      </c>
      <c r="M94" t="s">
        <v>1150</v>
      </c>
    </row>
    <row r="95" spans="1:13">
      <c r="A95">
        <v>91</v>
      </c>
      <c r="B95" t="s">
        <v>1828</v>
      </c>
      <c r="C95" t="s">
        <v>1481</v>
      </c>
      <c r="D95" t="s">
        <v>1482</v>
      </c>
      <c r="E95" t="s">
        <v>1145</v>
      </c>
      <c r="F95" t="s">
        <v>1426</v>
      </c>
      <c r="G95" t="s">
        <v>1478</v>
      </c>
      <c r="H95" t="s">
        <v>1483</v>
      </c>
      <c r="I95">
        <v>0.66666666666666596</v>
      </c>
      <c r="J95" t="b">
        <v>0</v>
      </c>
      <c r="K95" t="s">
        <v>1946</v>
      </c>
      <c r="L95" s="13">
        <v>5.7961001319278301E+39</v>
      </c>
      <c r="M95" t="s">
        <v>1150</v>
      </c>
    </row>
    <row r="96" spans="1:13">
      <c r="A96">
        <v>92</v>
      </c>
      <c r="B96" t="s">
        <v>1828</v>
      </c>
      <c r="C96" t="s">
        <v>1485</v>
      </c>
      <c r="D96" t="s">
        <v>1486</v>
      </c>
      <c r="E96" t="s">
        <v>1145</v>
      </c>
      <c r="F96" t="s">
        <v>1426</v>
      </c>
      <c r="G96" t="s">
        <v>1478</v>
      </c>
      <c r="H96" t="s">
        <v>1487</v>
      </c>
      <c r="I96">
        <v>0.83333333333333304</v>
      </c>
      <c r="J96" t="b">
        <v>1</v>
      </c>
      <c r="K96" t="s">
        <v>1947</v>
      </c>
      <c r="L96" s="13">
        <v>5.7961001319278299E+42</v>
      </c>
      <c r="M96" t="s">
        <v>1150</v>
      </c>
    </row>
    <row r="97" spans="1:13">
      <c r="A97">
        <v>93</v>
      </c>
      <c r="B97" t="s">
        <v>1828</v>
      </c>
      <c r="C97" t="s">
        <v>1489</v>
      </c>
      <c r="D97" t="s">
        <v>1490</v>
      </c>
      <c r="E97" t="s">
        <v>1145</v>
      </c>
      <c r="F97" t="s">
        <v>1426</v>
      </c>
      <c r="G97" t="s">
        <v>1478</v>
      </c>
      <c r="H97" t="s">
        <v>1491</v>
      </c>
      <c r="I97">
        <v>0.85714285714285698</v>
      </c>
      <c r="J97" t="b">
        <v>1</v>
      </c>
      <c r="K97" t="s">
        <v>1948</v>
      </c>
      <c r="L97" s="13">
        <v>5.7961001319278298E+47</v>
      </c>
      <c r="M97" t="s">
        <v>1150</v>
      </c>
    </row>
    <row r="98" spans="1:13">
      <c r="A98">
        <v>94</v>
      </c>
      <c r="B98" t="s">
        <v>1828</v>
      </c>
      <c r="C98" t="s">
        <v>1500</v>
      </c>
      <c r="D98" t="s">
        <v>1501</v>
      </c>
      <c r="E98" t="s">
        <v>1145</v>
      </c>
      <c r="F98" t="s">
        <v>1426</v>
      </c>
      <c r="G98" t="s">
        <v>1478</v>
      </c>
      <c r="H98" t="s">
        <v>1502</v>
      </c>
      <c r="I98">
        <v>0.11111111111111099</v>
      </c>
      <c r="J98" t="b">
        <v>0</v>
      </c>
      <c r="K98" t="s">
        <v>1949</v>
      </c>
      <c r="L98" s="13">
        <v>816314176</v>
      </c>
      <c r="M98" t="s">
        <v>1150</v>
      </c>
    </row>
    <row r="99" spans="1:13">
      <c r="A99">
        <v>95</v>
      </c>
      <c r="B99" t="s">
        <v>1828</v>
      </c>
      <c r="C99" t="s">
        <v>1504</v>
      </c>
      <c r="D99" t="s">
        <v>1505</v>
      </c>
      <c r="E99" t="s">
        <v>1145</v>
      </c>
      <c r="F99" t="s">
        <v>1426</v>
      </c>
      <c r="G99" t="s">
        <v>1506</v>
      </c>
      <c r="H99" t="s">
        <v>1507</v>
      </c>
      <c r="I99">
        <v>1</v>
      </c>
      <c r="J99" t="b">
        <v>1</v>
      </c>
      <c r="K99" t="s">
        <v>1950</v>
      </c>
      <c r="L99" s="13">
        <v>4.8911662570704802E+29</v>
      </c>
      <c r="M99" t="s">
        <v>1150</v>
      </c>
    </row>
    <row r="100" spans="1:13">
      <c r="A100">
        <v>96</v>
      </c>
      <c r="B100" t="s">
        <v>1828</v>
      </c>
      <c r="C100" t="s">
        <v>1509</v>
      </c>
      <c r="D100" t="s">
        <v>1510</v>
      </c>
      <c r="E100" t="s">
        <v>1145</v>
      </c>
      <c r="F100" t="s">
        <v>1426</v>
      </c>
      <c r="G100" t="s">
        <v>1506</v>
      </c>
      <c r="H100" t="s">
        <v>1511</v>
      </c>
      <c r="I100">
        <v>1</v>
      </c>
      <c r="J100" t="b">
        <v>1</v>
      </c>
      <c r="K100" t="s">
        <v>1512</v>
      </c>
      <c r="L100" s="13">
        <v>1083648894976</v>
      </c>
      <c r="M100" t="s">
        <v>1150</v>
      </c>
    </row>
    <row r="101" spans="1:13">
      <c r="A101">
        <v>97</v>
      </c>
      <c r="B101" t="s">
        <v>1828</v>
      </c>
      <c r="C101" t="s">
        <v>1513</v>
      </c>
      <c r="D101" t="s">
        <v>1514</v>
      </c>
      <c r="E101" t="s">
        <v>1145</v>
      </c>
      <c r="F101" t="s">
        <v>1426</v>
      </c>
      <c r="G101" t="s">
        <v>1506</v>
      </c>
      <c r="H101" t="s">
        <v>1515</v>
      </c>
      <c r="I101">
        <v>0.71428571428571397</v>
      </c>
      <c r="J101" t="b">
        <v>0</v>
      </c>
      <c r="K101" t="s">
        <v>1951</v>
      </c>
      <c r="L101" s="13">
        <v>4.8911662570704801E+24</v>
      </c>
      <c r="M101" t="s">
        <v>1150</v>
      </c>
    </row>
    <row r="102" spans="1:13">
      <c r="A102">
        <v>98</v>
      </c>
      <c r="B102" t="s">
        <v>1828</v>
      </c>
      <c r="C102" t="s">
        <v>1517</v>
      </c>
      <c r="D102" t="s">
        <v>1518</v>
      </c>
      <c r="E102" t="s">
        <v>1145</v>
      </c>
      <c r="F102" t="s">
        <v>1426</v>
      </c>
      <c r="G102" t="s">
        <v>1506</v>
      </c>
      <c r="H102" t="s">
        <v>1519</v>
      </c>
      <c r="I102">
        <v>0.6</v>
      </c>
      <c r="J102" t="b">
        <v>0</v>
      </c>
      <c r="K102" t="s">
        <v>1512</v>
      </c>
      <c r="L102" s="13">
        <v>1083648894976</v>
      </c>
      <c r="M102" t="s">
        <v>1150</v>
      </c>
    </row>
    <row r="103" spans="1:13">
      <c r="A103">
        <v>99</v>
      </c>
      <c r="B103" t="s">
        <v>1828</v>
      </c>
      <c r="C103" t="s">
        <v>1520</v>
      </c>
      <c r="D103" t="s">
        <v>1521</v>
      </c>
      <c r="E103" t="s">
        <v>1145</v>
      </c>
      <c r="F103" t="s">
        <v>1426</v>
      </c>
      <c r="G103" t="s">
        <v>1506</v>
      </c>
      <c r="H103" t="s">
        <v>1522</v>
      </c>
      <c r="I103">
        <v>1</v>
      </c>
      <c r="J103" t="b">
        <v>1</v>
      </c>
      <c r="K103" t="s">
        <v>1952</v>
      </c>
      <c r="L103" s="13">
        <v>2.58363922087425E+16</v>
      </c>
      <c r="M103" t="s">
        <v>1150</v>
      </c>
    </row>
    <row r="104" spans="1:13">
      <c r="A104">
        <v>100</v>
      </c>
      <c r="B104" t="s">
        <v>1828</v>
      </c>
      <c r="C104" t="s">
        <v>1953</v>
      </c>
      <c r="D104" t="s">
        <v>1954</v>
      </c>
      <c r="E104" t="s">
        <v>1145</v>
      </c>
      <c r="F104" t="s">
        <v>1426</v>
      </c>
      <c r="G104" t="s">
        <v>1506</v>
      </c>
      <c r="H104" t="s">
        <v>1955</v>
      </c>
      <c r="I104">
        <v>1</v>
      </c>
      <c r="J104" t="b">
        <v>1</v>
      </c>
      <c r="K104" t="s">
        <v>1956</v>
      </c>
      <c r="L104" s="13">
        <v>7.06970707067706E+19</v>
      </c>
      <c r="M104" t="s">
        <v>1150</v>
      </c>
    </row>
    <row r="105" spans="1:13">
      <c r="A105">
        <v>101</v>
      </c>
      <c r="B105" t="s">
        <v>1828</v>
      </c>
      <c r="C105" t="s">
        <v>1957</v>
      </c>
      <c r="D105" t="s">
        <v>1958</v>
      </c>
      <c r="E105" t="s">
        <v>1145</v>
      </c>
      <c r="F105" t="s">
        <v>1426</v>
      </c>
      <c r="G105" t="s">
        <v>1959</v>
      </c>
      <c r="H105" t="s">
        <v>1960</v>
      </c>
      <c r="I105">
        <v>0.75</v>
      </c>
      <c r="J105" t="b">
        <v>1</v>
      </c>
      <c r="K105" t="s">
        <v>1961</v>
      </c>
      <c r="L105" s="13">
        <v>672993616728</v>
      </c>
      <c r="M105" t="s">
        <v>1150</v>
      </c>
    </row>
    <row r="106" spans="1:13">
      <c r="A106">
        <v>102</v>
      </c>
      <c r="B106" t="s">
        <v>1828</v>
      </c>
      <c r="C106" t="s">
        <v>1962</v>
      </c>
      <c r="D106" t="s">
        <v>1963</v>
      </c>
      <c r="E106" t="s">
        <v>1145</v>
      </c>
      <c r="F106" t="s">
        <v>1426</v>
      </c>
      <c r="G106" t="s">
        <v>1959</v>
      </c>
      <c r="H106" t="s">
        <v>1964</v>
      </c>
      <c r="I106">
        <v>0.25</v>
      </c>
      <c r="J106" t="b">
        <v>0</v>
      </c>
      <c r="K106" t="s">
        <v>1965</v>
      </c>
      <c r="L106">
        <v>13826</v>
      </c>
      <c r="M106" t="s">
        <v>1595</v>
      </c>
    </row>
    <row r="107" spans="1:13">
      <c r="A107">
        <v>103</v>
      </c>
      <c r="B107" t="s">
        <v>1828</v>
      </c>
      <c r="C107" t="s">
        <v>1966</v>
      </c>
      <c r="D107" t="s">
        <v>1967</v>
      </c>
      <c r="E107" t="s">
        <v>1145</v>
      </c>
      <c r="F107" t="s">
        <v>1426</v>
      </c>
      <c r="G107" t="s">
        <v>1959</v>
      </c>
      <c r="H107" t="s">
        <v>1968</v>
      </c>
      <c r="I107">
        <v>0.25</v>
      </c>
      <c r="J107" t="b">
        <v>0</v>
      </c>
      <c r="K107" t="s">
        <v>1969</v>
      </c>
      <c r="L107">
        <v>9092</v>
      </c>
      <c r="M107" t="s">
        <v>1150</v>
      </c>
    </row>
    <row r="108" spans="1:13">
      <c r="A108">
        <v>104</v>
      </c>
      <c r="B108" t="s">
        <v>1828</v>
      </c>
      <c r="C108" t="s">
        <v>1524</v>
      </c>
      <c r="D108" t="s">
        <v>1525</v>
      </c>
      <c r="E108" t="s">
        <v>1145</v>
      </c>
      <c r="F108" t="s">
        <v>1426</v>
      </c>
      <c r="G108" t="s">
        <v>1526</v>
      </c>
      <c r="H108" t="s">
        <v>1527</v>
      </c>
      <c r="I108">
        <v>1</v>
      </c>
      <c r="J108" t="b">
        <v>1</v>
      </c>
      <c r="K108" t="s">
        <v>1970</v>
      </c>
      <c r="L108" s="13">
        <v>1.28381283712839E+48</v>
      </c>
      <c r="M108" t="s">
        <v>1150</v>
      </c>
    </row>
    <row r="109" spans="1:13">
      <c r="A109">
        <v>105</v>
      </c>
      <c r="B109" t="s">
        <v>1828</v>
      </c>
      <c r="C109" t="s">
        <v>1529</v>
      </c>
      <c r="D109" t="s">
        <v>1530</v>
      </c>
      <c r="E109" t="s">
        <v>1145</v>
      </c>
      <c r="F109" t="s">
        <v>1426</v>
      </c>
      <c r="G109" t="s">
        <v>1531</v>
      </c>
      <c r="H109" t="s">
        <v>1532</v>
      </c>
      <c r="I109">
        <v>1</v>
      </c>
      <c r="J109" t="b">
        <v>1</v>
      </c>
      <c r="K109" t="s">
        <v>1971</v>
      </c>
      <c r="L109" s="13">
        <v>2.16471284899816E+43</v>
      </c>
      <c r="M109" t="s">
        <v>1150</v>
      </c>
    </row>
    <row r="110" spans="1:13">
      <c r="A110">
        <v>106</v>
      </c>
      <c r="B110" t="s">
        <v>1828</v>
      </c>
      <c r="C110" t="s">
        <v>1534</v>
      </c>
      <c r="D110" t="s">
        <v>1535</v>
      </c>
      <c r="E110" t="s">
        <v>1145</v>
      </c>
      <c r="F110" t="s">
        <v>1426</v>
      </c>
      <c r="G110" t="s">
        <v>1531</v>
      </c>
      <c r="H110" t="s">
        <v>1536</v>
      </c>
      <c r="I110">
        <v>1</v>
      </c>
      <c r="J110" t="b">
        <v>1</v>
      </c>
      <c r="K110" t="s">
        <v>1972</v>
      </c>
      <c r="L110" s="13">
        <v>8.6311021386328598E+42</v>
      </c>
      <c r="M110" t="s">
        <v>1150</v>
      </c>
    </row>
    <row r="111" spans="1:13">
      <c r="A111">
        <v>107</v>
      </c>
      <c r="B111" t="s">
        <v>1828</v>
      </c>
      <c r="C111" t="s">
        <v>1538</v>
      </c>
      <c r="D111" t="s">
        <v>1539</v>
      </c>
      <c r="E111" t="s">
        <v>1145</v>
      </c>
      <c r="F111" t="s">
        <v>1426</v>
      </c>
      <c r="G111" t="s">
        <v>1531</v>
      </c>
      <c r="H111" t="s">
        <v>1540</v>
      </c>
      <c r="I111">
        <v>1</v>
      </c>
      <c r="J111" t="b">
        <v>1</v>
      </c>
      <c r="K111" t="s">
        <v>1973</v>
      </c>
      <c r="L111" s="13">
        <v>8.1438140642358197E+23</v>
      </c>
      <c r="M111" t="s">
        <v>1150</v>
      </c>
    </row>
    <row r="112" spans="1:13">
      <c r="A112">
        <v>108</v>
      </c>
      <c r="B112" t="s">
        <v>1828</v>
      </c>
      <c r="C112" t="s">
        <v>1542</v>
      </c>
      <c r="D112" t="s">
        <v>1543</v>
      </c>
      <c r="E112" t="s">
        <v>1145</v>
      </c>
      <c r="F112" t="s">
        <v>1426</v>
      </c>
      <c r="G112" t="s">
        <v>1531</v>
      </c>
      <c r="H112" t="s">
        <v>1544</v>
      </c>
      <c r="I112">
        <v>1</v>
      </c>
      <c r="J112" t="b">
        <v>1</v>
      </c>
      <c r="K112" t="s">
        <v>1974</v>
      </c>
      <c r="L112" s="13">
        <v>8143642358225820</v>
      </c>
      <c r="M112" t="s">
        <v>1150</v>
      </c>
    </row>
    <row r="113" spans="1:13">
      <c r="A113">
        <v>109</v>
      </c>
      <c r="B113" t="s">
        <v>1828</v>
      </c>
      <c r="C113" t="s">
        <v>1546</v>
      </c>
      <c r="D113" t="s">
        <v>1547</v>
      </c>
      <c r="E113" t="s">
        <v>1145</v>
      </c>
      <c r="F113" t="s">
        <v>1426</v>
      </c>
      <c r="G113" t="s">
        <v>1531</v>
      </c>
      <c r="H113" t="s">
        <v>1548</v>
      </c>
      <c r="I113">
        <v>0.66666666666666596</v>
      </c>
      <c r="J113" t="b">
        <v>0</v>
      </c>
      <c r="K113" t="s">
        <v>1549</v>
      </c>
      <c r="L113" s="13">
        <v>81435822</v>
      </c>
      <c r="M113" t="s">
        <v>1150</v>
      </c>
    </row>
    <row r="114" spans="1:13">
      <c r="A114">
        <v>110</v>
      </c>
      <c r="B114" t="s">
        <v>1828</v>
      </c>
      <c r="C114" t="s">
        <v>1550</v>
      </c>
      <c r="D114" t="s">
        <v>1551</v>
      </c>
      <c r="E114" t="s">
        <v>1145</v>
      </c>
      <c r="F114" t="s">
        <v>1426</v>
      </c>
      <c r="G114" t="s">
        <v>1531</v>
      </c>
      <c r="H114" t="s">
        <v>1552</v>
      </c>
      <c r="I114">
        <v>0.2</v>
      </c>
      <c r="J114" t="b">
        <v>0</v>
      </c>
      <c r="K114" t="s">
        <v>1553</v>
      </c>
      <c r="L114">
        <v>8143</v>
      </c>
      <c r="M114" t="s">
        <v>1150</v>
      </c>
    </row>
    <row r="115" spans="1:13">
      <c r="A115">
        <v>111</v>
      </c>
      <c r="B115" t="s">
        <v>1828</v>
      </c>
      <c r="C115" t="s">
        <v>1554</v>
      </c>
      <c r="D115" t="s">
        <v>1555</v>
      </c>
      <c r="E115" t="s">
        <v>1145</v>
      </c>
      <c r="F115" t="s">
        <v>1426</v>
      </c>
      <c r="G115" t="s">
        <v>1556</v>
      </c>
      <c r="H115" t="s">
        <v>1557</v>
      </c>
      <c r="I115">
        <v>0.66666666666666596</v>
      </c>
      <c r="J115" t="b">
        <v>0</v>
      </c>
      <c r="K115" t="s">
        <v>1975</v>
      </c>
      <c r="L115" s="13">
        <v>110401104111041</v>
      </c>
      <c r="M115" t="s">
        <v>1150</v>
      </c>
    </row>
    <row r="116" spans="1:13">
      <c r="A116">
        <v>112</v>
      </c>
      <c r="B116" t="s">
        <v>1828</v>
      </c>
      <c r="C116" t="s">
        <v>1558</v>
      </c>
      <c r="D116" t="s">
        <v>1559</v>
      </c>
      <c r="E116" t="s">
        <v>1145</v>
      </c>
      <c r="F116" t="s">
        <v>1426</v>
      </c>
      <c r="G116" t="s">
        <v>1556</v>
      </c>
      <c r="H116" t="s">
        <v>1560</v>
      </c>
      <c r="I116">
        <v>1</v>
      </c>
      <c r="J116" t="b">
        <v>1</v>
      </c>
      <c r="K116" t="s">
        <v>1561</v>
      </c>
      <c r="L116" s="13">
        <v>131119367</v>
      </c>
      <c r="M116" t="s">
        <v>1150</v>
      </c>
    </row>
    <row r="117" spans="1:13">
      <c r="A117">
        <v>113</v>
      </c>
      <c r="B117" t="s">
        <v>1828</v>
      </c>
      <c r="C117" t="s">
        <v>1562</v>
      </c>
      <c r="D117" t="s">
        <v>1563</v>
      </c>
      <c r="E117" t="s">
        <v>1145</v>
      </c>
      <c r="F117" t="s">
        <v>1564</v>
      </c>
      <c r="G117" t="s">
        <v>1565</v>
      </c>
      <c r="H117" t="s">
        <v>1566</v>
      </c>
      <c r="I117">
        <v>1</v>
      </c>
      <c r="J117" t="b">
        <v>1</v>
      </c>
      <c r="K117" t="s">
        <v>1976</v>
      </c>
      <c r="L117" s="13">
        <v>6.1316130183551998E+47</v>
      </c>
      <c r="M117" t="s">
        <v>1150</v>
      </c>
    </row>
    <row r="118" spans="1:13">
      <c r="A118">
        <v>114</v>
      </c>
      <c r="B118" t="s">
        <v>1828</v>
      </c>
      <c r="C118" t="s">
        <v>1568</v>
      </c>
      <c r="D118" t="s">
        <v>1569</v>
      </c>
      <c r="E118" t="s">
        <v>1145</v>
      </c>
      <c r="F118" t="s">
        <v>1564</v>
      </c>
      <c r="G118" t="s">
        <v>1565</v>
      </c>
      <c r="H118" t="s">
        <v>1570</v>
      </c>
      <c r="I118">
        <v>0.88888888888888795</v>
      </c>
      <c r="J118" t="b">
        <v>1</v>
      </c>
      <c r="K118" t="s">
        <v>1977</v>
      </c>
      <c r="L118" s="13">
        <v>6.1316130183552006E+42</v>
      </c>
      <c r="M118" t="s">
        <v>1150</v>
      </c>
    </row>
    <row r="119" spans="1:13">
      <c r="A119">
        <v>115</v>
      </c>
      <c r="B119" t="s">
        <v>1828</v>
      </c>
      <c r="C119" t="s">
        <v>1571</v>
      </c>
      <c r="D119" t="s">
        <v>1572</v>
      </c>
      <c r="E119" t="s">
        <v>1145</v>
      </c>
      <c r="F119" t="s">
        <v>1564</v>
      </c>
      <c r="G119" t="s">
        <v>1565</v>
      </c>
      <c r="H119" t="s">
        <v>1573</v>
      </c>
      <c r="I119">
        <v>1</v>
      </c>
      <c r="J119" t="b">
        <v>1</v>
      </c>
      <c r="K119" t="s">
        <v>1978</v>
      </c>
      <c r="L119" s="13">
        <v>1.83571539610443E+19</v>
      </c>
      <c r="M119" t="s">
        <v>1150</v>
      </c>
    </row>
    <row r="120" spans="1:13">
      <c r="A120">
        <v>116</v>
      </c>
      <c r="B120" t="s">
        <v>1828</v>
      </c>
      <c r="C120" t="s">
        <v>1575</v>
      </c>
      <c r="D120" t="s">
        <v>1576</v>
      </c>
      <c r="E120" t="s">
        <v>1145</v>
      </c>
      <c r="F120" t="s">
        <v>1564</v>
      </c>
      <c r="G120" t="s">
        <v>1565</v>
      </c>
      <c r="H120" t="s">
        <v>1577</v>
      </c>
      <c r="I120">
        <v>1</v>
      </c>
      <c r="J120" t="b">
        <v>1</v>
      </c>
      <c r="K120" t="s">
        <v>1578</v>
      </c>
      <c r="L120" s="13">
        <v>1.13982070314834E+23</v>
      </c>
      <c r="M120" t="s">
        <v>1150</v>
      </c>
    </row>
    <row r="121" spans="1:13">
      <c r="A121">
        <v>117</v>
      </c>
      <c r="B121" t="s">
        <v>1828</v>
      </c>
      <c r="C121" t="s">
        <v>1579</v>
      </c>
      <c r="D121" t="s">
        <v>1580</v>
      </c>
      <c r="E121" t="s">
        <v>1145</v>
      </c>
      <c r="F121" t="s">
        <v>1581</v>
      </c>
      <c r="G121" t="s">
        <v>1582</v>
      </c>
      <c r="H121" t="s">
        <v>1583</v>
      </c>
      <c r="I121">
        <v>1</v>
      </c>
      <c r="J121" t="b">
        <v>1</v>
      </c>
      <c r="K121" t="s">
        <v>1979</v>
      </c>
      <c r="L121" s="13">
        <v>1.8129213316085101E+42</v>
      </c>
      <c r="M121" t="s">
        <v>1150</v>
      </c>
    </row>
    <row r="122" spans="1:13">
      <c r="A122">
        <v>118</v>
      </c>
      <c r="B122" t="s">
        <v>1828</v>
      </c>
      <c r="C122" t="s">
        <v>1585</v>
      </c>
      <c r="D122" t="s">
        <v>1586</v>
      </c>
      <c r="E122" t="s">
        <v>1145</v>
      </c>
      <c r="F122" t="s">
        <v>1581</v>
      </c>
      <c r="G122" t="s">
        <v>1582</v>
      </c>
      <c r="H122" t="s">
        <v>1587</v>
      </c>
      <c r="I122">
        <v>0.77777777777777701</v>
      </c>
      <c r="J122" t="b">
        <v>1</v>
      </c>
      <c r="K122" t="s">
        <v>1980</v>
      </c>
      <c r="L122" s="13">
        <v>1.81292133160851E+37</v>
      </c>
      <c r="M122" t="s">
        <v>1150</v>
      </c>
    </row>
    <row r="123" spans="1:13">
      <c r="A123">
        <v>119</v>
      </c>
      <c r="B123" t="s">
        <v>1828</v>
      </c>
      <c r="C123" t="s">
        <v>1981</v>
      </c>
      <c r="D123" t="s">
        <v>1982</v>
      </c>
      <c r="E123" t="s">
        <v>1145</v>
      </c>
      <c r="F123" t="s">
        <v>1581</v>
      </c>
      <c r="G123" t="s">
        <v>1582</v>
      </c>
      <c r="H123" t="s">
        <v>1983</v>
      </c>
      <c r="I123">
        <v>0.8</v>
      </c>
      <c r="J123" t="b">
        <v>1</v>
      </c>
      <c r="K123" t="s">
        <v>1984</v>
      </c>
      <c r="L123" s="13">
        <v>1.81292133160851E+18</v>
      </c>
      <c r="M123" t="s">
        <v>1150</v>
      </c>
    </row>
    <row r="124" spans="1:13">
      <c r="A124">
        <v>120</v>
      </c>
      <c r="B124" t="s">
        <v>1828</v>
      </c>
      <c r="C124" t="s">
        <v>1588</v>
      </c>
      <c r="D124" t="s">
        <v>1589</v>
      </c>
      <c r="E124" t="s">
        <v>1145</v>
      </c>
      <c r="F124" t="s">
        <v>1581</v>
      </c>
      <c r="G124" t="s">
        <v>1582</v>
      </c>
      <c r="H124" t="s">
        <v>1590</v>
      </c>
      <c r="I124">
        <v>0.2</v>
      </c>
      <c r="J124" t="b">
        <v>0</v>
      </c>
      <c r="K124" t="s">
        <v>1985</v>
      </c>
      <c r="L124">
        <v>18130</v>
      </c>
      <c r="M124" t="s">
        <v>1150</v>
      </c>
    </row>
    <row r="125" spans="1:13">
      <c r="A125">
        <v>121</v>
      </c>
      <c r="B125" t="s">
        <v>1828</v>
      </c>
      <c r="C125" t="s">
        <v>1986</v>
      </c>
      <c r="D125" t="s">
        <v>1987</v>
      </c>
      <c r="E125" t="s">
        <v>1145</v>
      </c>
      <c r="F125" t="s">
        <v>1581</v>
      </c>
      <c r="G125" t="s">
        <v>1582</v>
      </c>
      <c r="H125" t="s">
        <v>1988</v>
      </c>
      <c r="I125">
        <v>1</v>
      </c>
      <c r="J125" t="b">
        <v>1</v>
      </c>
      <c r="K125" t="s">
        <v>1989</v>
      </c>
      <c r="L125" s="13">
        <v>181292133221331</v>
      </c>
      <c r="M125" t="s">
        <v>1150</v>
      </c>
    </row>
    <row r="126" spans="1:13">
      <c r="A126">
        <v>122</v>
      </c>
      <c r="B126" t="s">
        <v>1828</v>
      </c>
      <c r="C126" t="s">
        <v>1596</v>
      </c>
      <c r="D126" t="s">
        <v>1597</v>
      </c>
      <c r="E126" t="s">
        <v>1145</v>
      </c>
      <c r="F126" t="s">
        <v>1581</v>
      </c>
      <c r="G126" t="s">
        <v>1582</v>
      </c>
      <c r="H126" t="s">
        <v>1598</v>
      </c>
      <c r="I126">
        <v>1</v>
      </c>
      <c r="J126" t="b">
        <v>1</v>
      </c>
      <c r="K126" t="s">
        <v>1990</v>
      </c>
      <c r="L126" s="13">
        <v>9.0946087911353795E+38</v>
      </c>
      <c r="M126" t="s">
        <v>1150</v>
      </c>
    </row>
    <row r="127" spans="1:13">
      <c r="A127">
        <v>123</v>
      </c>
      <c r="B127" t="s">
        <v>1828</v>
      </c>
      <c r="C127" t="s">
        <v>1600</v>
      </c>
      <c r="D127" t="s">
        <v>1601</v>
      </c>
      <c r="E127" t="s">
        <v>1145</v>
      </c>
      <c r="F127" t="s">
        <v>1581</v>
      </c>
      <c r="G127" t="s">
        <v>1582</v>
      </c>
      <c r="H127" t="s">
        <v>1602</v>
      </c>
      <c r="I127">
        <v>0.44444444444444398</v>
      </c>
      <c r="J127" t="b">
        <v>0</v>
      </c>
      <c r="K127" t="s">
        <v>1991</v>
      </c>
      <c r="L127" s="13">
        <v>9094608791135380</v>
      </c>
      <c r="M127" t="s">
        <v>1595</v>
      </c>
    </row>
    <row r="128" spans="1:13">
      <c r="A128">
        <v>124</v>
      </c>
      <c r="B128" t="s">
        <v>1828</v>
      </c>
      <c r="C128" t="s">
        <v>1604</v>
      </c>
      <c r="D128" t="s">
        <v>1605</v>
      </c>
      <c r="E128" t="s">
        <v>1145</v>
      </c>
      <c r="F128" t="s">
        <v>1581</v>
      </c>
      <c r="G128" t="s">
        <v>1582</v>
      </c>
      <c r="H128" t="s">
        <v>1606</v>
      </c>
      <c r="I128">
        <v>1</v>
      </c>
      <c r="J128" t="b">
        <v>1</v>
      </c>
      <c r="K128" t="s">
        <v>1992</v>
      </c>
      <c r="L128" s="13">
        <v>1.92679107128495E+30</v>
      </c>
      <c r="M128" t="s">
        <v>1150</v>
      </c>
    </row>
    <row r="129" spans="1:13">
      <c r="A129">
        <v>125</v>
      </c>
      <c r="B129" t="s">
        <v>1828</v>
      </c>
      <c r="C129" t="s">
        <v>1612</v>
      </c>
      <c r="D129" t="s">
        <v>1613</v>
      </c>
      <c r="E129" t="s">
        <v>1145</v>
      </c>
      <c r="F129" t="s">
        <v>1581</v>
      </c>
      <c r="G129" t="s">
        <v>1582</v>
      </c>
      <c r="H129" t="s">
        <v>1614</v>
      </c>
      <c r="I129">
        <v>0.4</v>
      </c>
      <c r="J129" t="b">
        <v>0</v>
      </c>
      <c r="K129" t="s">
        <v>1993</v>
      </c>
      <c r="L129" s="13">
        <v>1510519469</v>
      </c>
      <c r="M129" t="s">
        <v>1150</v>
      </c>
    </row>
    <row r="130" spans="1:13">
      <c r="A130">
        <v>126</v>
      </c>
      <c r="B130" t="s">
        <v>1828</v>
      </c>
      <c r="C130" t="s">
        <v>1616</v>
      </c>
      <c r="D130" t="s">
        <v>1617</v>
      </c>
      <c r="E130" t="s">
        <v>1145</v>
      </c>
      <c r="F130" t="s">
        <v>1581</v>
      </c>
      <c r="G130" t="s">
        <v>1582</v>
      </c>
      <c r="H130" t="s">
        <v>1618</v>
      </c>
      <c r="I130">
        <v>0.25</v>
      </c>
      <c r="J130" t="b">
        <v>0</v>
      </c>
      <c r="K130" t="s">
        <v>1993</v>
      </c>
      <c r="L130" s="13">
        <v>1510519469</v>
      </c>
      <c r="M130" t="s">
        <v>1150</v>
      </c>
    </row>
    <row r="131" spans="1:13">
      <c r="A131">
        <v>127</v>
      </c>
      <c r="B131" t="s">
        <v>1828</v>
      </c>
      <c r="C131" t="s">
        <v>1619</v>
      </c>
      <c r="D131" t="s">
        <v>1620</v>
      </c>
      <c r="E131" t="s">
        <v>1145</v>
      </c>
      <c r="F131" t="s">
        <v>1581</v>
      </c>
      <c r="G131" t="s">
        <v>1582</v>
      </c>
      <c r="H131" t="s">
        <v>1621</v>
      </c>
      <c r="I131">
        <v>1</v>
      </c>
      <c r="J131" t="b">
        <v>1</v>
      </c>
      <c r="K131" t="s">
        <v>1994</v>
      </c>
      <c r="L131" s="13">
        <v>6.0786742136066697E+20</v>
      </c>
      <c r="M131" t="s">
        <v>1150</v>
      </c>
    </row>
    <row r="132" spans="1:13">
      <c r="A132">
        <v>128</v>
      </c>
      <c r="B132" t="s">
        <v>1828</v>
      </c>
      <c r="C132" t="s">
        <v>1623</v>
      </c>
      <c r="D132" t="s">
        <v>1624</v>
      </c>
      <c r="E132" t="s">
        <v>1145</v>
      </c>
      <c r="F132" t="s">
        <v>1581</v>
      </c>
      <c r="G132" t="s">
        <v>1582</v>
      </c>
      <c r="H132" t="s">
        <v>1625</v>
      </c>
      <c r="I132">
        <v>0.6</v>
      </c>
      <c r="J132" t="b">
        <v>0</v>
      </c>
      <c r="K132" t="s">
        <v>1995</v>
      </c>
      <c r="L132" s="13">
        <v>607867426741</v>
      </c>
      <c r="M132" t="s">
        <v>1150</v>
      </c>
    </row>
    <row r="133" spans="1:13">
      <c r="A133">
        <v>129</v>
      </c>
      <c r="B133" t="s">
        <v>1828</v>
      </c>
      <c r="C133" t="s">
        <v>1627</v>
      </c>
      <c r="D133" t="s">
        <v>1628</v>
      </c>
      <c r="E133" t="s">
        <v>1145</v>
      </c>
      <c r="F133" t="s">
        <v>1581</v>
      </c>
      <c r="G133" t="s">
        <v>1582</v>
      </c>
      <c r="H133" t="s">
        <v>1629</v>
      </c>
      <c r="I133">
        <v>1</v>
      </c>
      <c r="J133" t="b">
        <v>1</v>
      </c>
      <c r="K133" t="s">
        <v>1630</v>
      </c>
      <c r="L133" s="13">
        <v>8174735249234920</v>
      </c>
      <c r="M133" t="s">
        <v>1150</v>
      </c>
    </row>
    <row r="134" spans="1:13">
      <c r="A134">
        <v>130</v>
      </c>
      <c r="B134" t="s">
        <v>1828</v>
      </c>
      <c r="C134" t="s">
        <v>1631</v>
      </c>
      <c r="D134" t="s">
        <v>1632</v>
      </c>
      <c r="E134" t="s">
        <v>1145</v>
      </c>
      <c r="F134" t="s">
        <v>1581</v>
      </c>
      <c r="G134" t="s">
        <v>1582</v>
      </c>
      <c r="H134" t="s">
        <v>1633</v>
      </c>
      <c r="I134">
        <v>0.42857142857142799</v>
      </c>
      <c r="J134" t="b">
        <v>0</v>
      </c>
      <c r="K134" t="s">
        <v>1996</v>
      </c>
      <c r="L134" s="13">
        <v>607867424928</v>
      </c>
      <c r="M134" t="s">
        <v>1150</v>
      </c>
    </row>
    <row r="135" spans="1:13">
      <c r="A135">
        <v>131</v>
      </c>
      <c r="B135" t="s">
        <v>1828</v>
      </c>
      <c r="C135" t="s">
        <v>1635</v>
      </c>
      <c r="D135" t="s">
        <v>1636</v>
      </c>
      <c r="E135" t="s">
        <v>1145</v>
      </c>
      <c r="F135" t="s">
        <v>1581</v>
      </c>
      <c r="G135" t="s">
        <v>1582</v>
      </c>
      <c r="H135" t="s">
        <v>1637</v>
      </c>
      <c r="I135">
        <v>1</v>
      </c>
      <c r="J135" t="b">
        <v>1</v>
      </c>
      <c r="K135" t="s">
        <v>1997</v>
      </c>
      <c r="L135" s="13">
        <v>1.96821985913121E+65</v>
      </c>
      <c r="M135" t="s">
        <v>1150</v>
      </c>
    </row>
    <row r="136" spans="1:13">
      <c r="A136">
        <v>132</v>
      </c>
      <c r="B136" t="s">
        <v>1828</v>
      </c>
      <c r="C136" t="s">
        <v>1998</v>
      </c>
      <c r="D136" t="s">
        <v>1999</v>
      </c>
      <c r="E136" t="s">
        <v>1145</v>
      </c>
      <c r="F136" t="s">
        <v>1581</v>
      </c>
      <c r="G136" t="s">
        <v>1582</v>
      </c>
      <c r="H136" t="s">
        <v>2000</v>
      </c>
      <c r="I136">
        <v>1</v>
      </c>
      <c r="J136" t="b">
        <v>1</v>
      </c>
      <c r="K136" t="s">
        <v>2001</v>
      </c>
      <c r="L136" s="13">
        <v>1.2023120251202401E+23</v>
      </c>
      <c r="M136" t="s">
        <v>1150</v>
      </c>
    </row>
    <row r="137" spans="1:13">
      <c r="A137">
        <v>133</v>
      </c>
      <c r="B137" t="s">
        <v>1828</v>
      </c>
      <c r="C137" t="s">
        <v>2002</v>
      </c>
      <c r="D137" t="s">
        <v>2003</v>
      </c>
      <c r="E137" t="s">
        <v>1145</v>
      </c>
      <c r="F137" t="s">
        <v>1581</v>
      </c>
      <c r="G137" t="s">
        <v>1582</v>
      </c>
      <c r="H137" t="s">
        <v>2004</v>
      </c>
      <c r="I137">
        <v>0.6</v>
      </c>
      <c r="J137" t="b">
        <v>0</v>
      </c>
      <c r="K137" t="s">
        <v>2005</v>
      </c>
      <c r="L137" s="13">
        <v>1.2023120241202099E+18</v>
      </c>
      <c r="M137" t="s">
        <v>1150</v>
      </c>
    </row>
    <row r="138" spans="1:13">
      <c r="A138">
        <v>134</v>
      </c>
      <c r="B138" t="s">
        <v>1828</v>
      </c>
      <c r="C138" t="s">
        <v>2006</v>
      </c>
      <c r="D138" t="s">
        <v>2007</v>
      </c>
      <c r="E138" t="s">
        <v>1145</v>
      </c>
      <c r="F138" t="s">
        <v>1581</v>
      </c>
      <c r="G138" t="s">
        <v>1582</v>
      </c>
      <c r="H138" t="s">
        <v>2008</v>
      </c>
      <c r="I138">
        <v>0.8</v>
      </c>
      <c r="J138" t="b">
        <v>1</v>
      </c>
      <c r="K138" t="s">
        <v>2001</v>
      </c>
      <c r="L138" s="13">
        <v>1.2023120251202401E+23</v>
      </c>
      <c r="M138" t="s">
        <v>1150</v>
      </c>
    </row>
    <row r="139" spans="1:13">
      <c r="A139">
        <v>135</v>
      </c>
      <c r="B139" t="s">
        <v>1828</v>
      </c>
      <c r="C139" t="s">
        <v>1639</v>
      </c>
      <c r="D139" t="s">
        <v>1640</v>
      </c>
      <c r="E139" t="s">
        <v>1145</v>
      </c>
      <c r="F139" t="s">
        <v>1581</v>
      </c>
      <c r="G139" t="s">
        <v>1582</v>
      </c>
      <c r="H139" t="s">
        <v>1641</v>
      </c>
      <c r="I139">
        <v>1</v>
      </c>
      <c r="J139" t="b">
        <v>1</v>
      </c>
      <c r="K139" t="s">
        <v>1642</v>
      </c>
      <c r="L139" s="13">
        <v>1379613795</v>
      </c>
      <c r="M139" t="s">
        <v>1150</v>
      </c>
    </row>
    <row r="140" spans="1:13">
      <c r="A140">
        <v>136</v>
      </c>
      <c r="B140" t="s">
        <v>1828</v>
      </c>
      <c r="C140" t="s">
        <v>1643</v>
      </c>
      <c r="D140" t="s">
        <v>1644</v>
      </c>
      <c r="E140" t="s">
        <v>1145</v>
      </c>
      <c r="F140" t="s">
        <v>1581</v>
      </c>
      <c r="G140" t="s">
        <v>1582</v>
      </c>
      <c r="H140" t="s">
        <v>1645</v>
      </c>
      <c r="I140">
        <v>0.5</v>
      </c>
      <c r="J140" t="b">
        <v>0</v>
      </c>
      <c r="K140" t="s">
        <v>1646</v>
      </c>
      <c r="L140">
        <v>13796</v>
      </c>
      <c r="M140" t="s">
        <v>1150</v>
      </c>
    </row>
    <row r="141" spans="1:13">
      <c r="A141">
        <v>137</v>
      </c>
      <c r="B141" t="s">
        <v>1828</v>
      </c>
      <c r="C141" t="s">
        <v>1647</v>
      </c>
      <c r="D141" t="s">
        <v>1648</v>
      </c>
      <c r="E141" t="s">
        <v>1145</v>
      </c>
      <c r="F141" t="s">
        <v>1581</v>
      </c>
      <c r="G141" t="s">
        <v>1582</v>
      </c>
      <c r="H141" t="s">
        <v>1649</v>
      </c>
      <c r="I141">
        <v>0.33333333333333298</v>
      </c>
      <c r="J141" t="b">
        <v>0</v>
      </c>
      <c r="K141" t="s">
        <v>1646</v>
      </c>
      <c r="L141">
        <v>13796</v>
      </c>
      <c r="M141" t="s">
        <v>1150</v>
      </c>
    </row>
    <row r="142" spans="1:13">
      <c r="A142">
        <v>138</v>
      </c>
      <c r="B142" t="s">
        <v>1828</v>
      </c>
      <c r="C142" t="s">
        <v>1650</v>
      </c>
      <c r="D142" t="s">
        <v>1651</v>
      </c>
      <c r="E142" t="s">
        <v>1145</v>
      </c>
      <c r="F142" t="s">
        <v>1581</v>
      </c>
      <c r="G142" t="s">
        <v>1582</v>
      </c>
      <c r="H142" t="s">
        <v>1652</v>
      </c>
      <c r="I142">
        <v>0.5</v>
      </c>
      <c r="J142" t="b">
        <v>0</v>
      </c>
      <c r="K142" t="s">
        <v>1646</v>
      </c>
      <c r="L142">
        <v>13796</v>
      </c>
      <c r="M142" t="s">
        <v>1150</v>
      </c>
    </row>
    <row r="143" spans="1:13">
      <c r="A143">
        <v>139</v>
      </c>
      <c r="B143" t="s">
        <v>1828</v>
      </c>
      <c r="C143" t="s">
        <v>1653</v>
      </c>
      <c r="D143" t="s">
        <v>1654</v>
      </c>
      <c r="E143" t="s">
        <v>1145</v>
      </c>
      <c r="F143" t="s">
        <v>1581</v>
      </c>
      <c r="G143" t="s">
        <v>1582</v>
      </c>
      <c r="H143" t="s">
        <v>1655</v>
      </c>
      <c r="I143">
        <v>1</v>
      </c>
      <c r="J143" t="b">
        <v>1</v>
      </c>
      <c r="K143" t="s">
        <v>2009</v>
      </c>
      <c r="L143" s="13">
        <v>1.9272156467431001E+35</v>
      </c>
      <c r="M143" t="s">
        <v>1150</v>
      </c>
    </row>
    <row r="144" spans="1:13">
      <c r="A144">
        <v>140</v>
      </c>
      <c r="B144" t="s">
        <v>1828</v>
      </c>
      <c r="C144" t="s">
        <v>1657</v>
      </c>
      <c r="D144" t="s">
        <v>1658</v>
      </c>
      <c r="E144" t="s">
        <v>1145</v>
      </c>
      <c r="F144" t="s">
        <v>1581</v>
      </c>
      <c r="G144" t="s">
        <v>1582</v>
      </c>
      <c r="H144" t="s">
        <v>1659</v>
      </c>
      <c r="I144">
        <v>0.28571428571428498</v>
      </c>
      <c r="J144" t="b">
        <v>0</v>
      </c>
      <c r="K144" t="s">
        <v>1660</v>
      </c>
      <c r="L144" s="13">
        <v>1927214827</v>
      </c>
      <c r="M144" t="s">
        <v>1595</v>
      </c>
    </row>
    <row r="145" spans="1:13">
      <c r="A145">
        <v>141</v>
      </c>
      <c r="B145" t="s">
        <v>1828</v>
      </c>
      <c r="C145" t="s">
        <v>1661</v>
      </c>
      <c r="D145" t="s">
        <v>1662</v>
      </c>
      <c r="E145" t="s">
        <v>1145</v>
      </c>
      <c r="F145" t="s">
        <v>1581</v>
      </c>
      <c r="G145" t="s">
        <v>1582</v>
      </c>
      <c r="H145" t="s">
        <v>1663</v>
      </c>
      <c r="I145">
        <v>0.4</v>
      </c>
      <c r="J145" t="b">
        <v>0</v>
      </c>
      <c r="K145" t="s">
        <v>1664</v>
      </c>
      <c r="L145" s="13">
        <v>97905792</v>
      </c>
      <c r="M145" t="s">
        <v>1150</v>
      </c>
    </row>
    <row r="146" spans="1:13">
      <c r="A146">
        <v>142</v>
      </c>
      <c r="B146" t="s">
        <v>1828</v>
      </c>
      <c r="C146" t="s">
        <v>1665</v>
      </c>
      <c r="D146" t="s">
        <v>1666</v>
      </c>
      <c r="E146" t="s">
        <v>1145</v>
      </c>
      <c r="F146" t="s">
        <v>1581</v>
      </c>
      <c r="G146" t="s">
        <v>1582</v>
      </c>
      <c r="H146" t="s">
        <v>1667</v>
      </c>
      <c r="I146">
        <v>0.66666666666666596</v>
      </c>
      <c r="J146" t="b">
        <v>0</v>
      </c>
      <c r="K146" t="s">
        <v>1668</v>
      </c>
      <c r="L146" s="13">
        <v>979017670</v>
      </c>
      <c r="M146" t="s">
        <v>1150</v>
      </c>
    </row>
    <row r="147" spans="1:13">
      <c r="A147">
        <v>143</v>
      </c>
      <c r="B147" t="s">
        <v>1828</v>
      </c>
      <c r="C147" t="s">
        <v>1669</v>
      </c>
      <c r="D147" t="s">
        <v>1670</v>
      </c>
      <c r="E147" t="s">
        <v>1145</v>
      </c>
      <c r="F147" t="s">
        <v>1581</v>
      </c>
      <c r="G147" t="s">
        <v>1582</v>
      </c>
      <c r="H147" t="s">
        <v>1671</v>
      </c>
      <c r="I147">
        <v>0.66666666666666596</v>
      </c>
      <c r="J147" t="b">
        <v>0</v>
      </c>
      <c r="K147" t="s">
        <v>1668</v>
      </c>
      <c r="L147" s="13">
        <v>979017670</v>
      </c>
      <c r="M147" t="s">
        <v>1150</v>
      </c>
    </row>
    <row r="148" spans="1:13">
      <c r="A148">
        <v>144</v>
      </c>
      <c r="B148" t="s">
        <v>1828</v>
      </c>
      <c r="C148" t="s">
        <v>1672</v>
      </c>
      <c r="D148" t="s">
        <v>1673</v>
      </c>
      <c r="E148" t="s">
        <v>1145</v>
      </c>
      <c r="F148" t="s">
        <v>1581</v>
      </c>
      <c r="G148" t="s">
        <v>1582</v>
      </c>
      <c r="H148" t="s">
        <v>1674</v>
      </c>
      <c r="I148">
        <v>1</v>
      </c>
      <c r="J148" t="b">
        <v>1</v>
      </c>
      <c r="K148" t="s">
        <v>2010</v>
      </c>
      <c r="L148" s="13">
        <v>1.0193101911019E+28</v>
      </c>
      <c r="M148" t="s">
        <v>1150</v>
      </c>
    </row>
    <row r="149" spans="1:13">
      <c r="A149">
        <v>145</v>
      </c>
      <c r="B149" t="s">
        <v>1828</v>
      </c>
      <c r="C149" t="s">
        <v>1676</v>
      </c>
      <c r="D149" t="s">
        <v>1677</v>
      </c>
      <c r="E149" t="s">
        <v>1145</v>
      </c>
      <c r="F149" t="s">
        <v>1581</v>
      </c>
      <c r="G149" t="s">
        <v>1582</v>
      </c>
      <c r="H149" t="s">
        <v>1678</v>
      </c>
      <c r="I149">
        <v>0.66666666666666596</v>
      </c>
      <c r="J149" t="b">
        <v>0</v>
      </c>
      <c r="K149" t="s">
        <v>2011</v>
      </c>
      <c r="L149" s="13">
        <v>1231312564</v>
      </c>
      <c r="M149" t="s">
        <v>1150</v>
      </c>
    </row>
    <row r="150" spans="1:13">
      <c r="A150">
        <v>146</v>
      </c>
      <c r="B150" t="s">
        <v>1828</v>
      </c>
      <c r="C150" t="s">
        <v>1680</v>
      </c>
      <c r="D150" t="s">
        <v>1681</v>
      </c>
      <c r="E150" t="s">
        <v>1145</v>
      </c>
      <c r="F150" t="s">
        <v>1581</v>
      </c>
      <c r="G150" t="s">
        <v>1582</v>
      </c>
      <c r="H150" t="s">
        <v>1682</v>
      </c>
      <c r="I150">
        <v>0.5</v>
      </c>
      <c r="J150" t="b">
        <v>0</v>
      </c>
      <c r="K150" t="s">
        <v>1683</v>
      </c>
      <c r="L150">
        <v>12313</v>
      </c>
      <c r="M150" t="s">
        <v>1150</v>
      </c>
    </row>
    <row r="151" spans="1:13">
      <c r="A151">
        <v>147</v>
      </c>
      <c r="B151" t="s">
        <v>1828</v>
      </c>
      <c r="C151" t="s">
        <v>1684</v>
      </c>
      <c r="D151" t="s">
        <v>1685</v>
      </c>
      <c r="E151" t="s">
        <v>1145</v>
      </c>
      <c r="F151" t="s">
        <v>1581</v>
      </c>
      <c r="G151" t="s">
        <v>1582</v>
      </c>
      <c r="H151" t="s">
        <v>1686</v>
      </c>
      <c r="I151">
        <v>1</v>
      </c>
      <c r="J151" t="b">
        <v>1</v>
      </c>
      <c r="K151" t="s">
        <v>2012</v>
      </c>
      <c r="L151" s="13">
        <v>4.8802005420053597E+47</v>
      </c>
      <c r="M151" t="s">
        <v>1150</v>
      </c>
    </row>
    <row r="152" spans="1:13">
      <c r="A152">
        <v>148</v>
      </c>
      <c r="B152" t="s">
        <v>1828</v>
      </c>
      <c r="C152" t="s">
        <v>1688</v>
      </c>
      <c r="D152" t="s">
        <v>1689</v>
      </c>
      <c r="E152" t="s">
        <v>1145</v>
      </c>
      <c r="F152" t="s">
        <v>1581</v>
      </c>
      <c r="G152" t="s">
        <v>1582</v>
      </c>
      <c r="H152" t="s">
        <v>1690</v>
      </c>
      <c r="I152">
        <v>0.75</v>
      </c>
      <c r="J152" t="b">
        <v>1</v>
      </c>
      <c r="K152" t="s">
        <v>2013</v>
      </c>
      <c r="L152" s="13">
        <v>5.3991813248802002E+26</v>
      </c>
      <c r="M152" t="s">
        <v>1150</v>
      </c>
    </row>
    <row r="153" spans="1:13">
      <c r="A153">
        <v>149</v>
      </c>
      <c r="B153" t="s">
        <v>1828</v>
      </c>
      <c r="C153" t="s">
        <v>1692</v>
      </c>
      <c r="D153" t="s">
        <v>1693</v>
      </c>
      <c r="E153" t="s">
        <v>1145</v>
      </c>
      <c r="F153" t="s">
        <v>1581</v>
      </c>
      <c r="G153" t="s">
        <v>1582</v>
      </c>
      <c r="H153" t="s">
        <v>1694</v>
      </c>
      <c r="I153">
        <v>1</v>
      </c>
      <c r="J153" t="b">
        <v>1</v>
      </c>
      <c r="K153" t="s">
        <v>2014</v>
      </c>
      <c r="L153" s="13">
        <v>5.3994873181324803E+63</v>
      </c>
      <c r="M153" t="s">
        <v>1150</v>
      </c>
    </row>
    <row r="154" spans="1:13">
      <c r="A154">
        <v>150</v>
      </c>
      <c r="B154" t="s">
        <v>1828</v>
      </c>
      <c r="C154" t="s">
        <v>1696</v>
      </c>
      <c r="D154" t="s">
        <v>1697</v>
      </c>
      <c r="E154" t="s">
        <v>1145</v>
      </c>
      <c r="F154" t="s">
        <v>1581</v>
      </c>
      <c r="G154" t="s">
        <v>1582</v>
      </c>
      <c r="H154" t="s">
        <v>1698</v>
      </c>
      <c r="I154">
        <v>0.77777777777777701</v>
      </c>
      <c r="J154" t="b">
        <v>1</v>
      </c>
      <c r="K154" t="s">
        <v>2015</v>
      </c>
      <c r="L154" s="13">
        <v>1.8132488020054201E+36</v>
      </c>
      <c r="M154" t="s">
        <v>1150</v>
      </c>
    </row>
    <row r="155" spans="1:13">
      <c r="A155">
        <v>151</v>
      </c>
      <c r="B155" t="s">
        <v>1828</v>
      </c>
      <c r="C155" t="s">
        <v>1700</v>
      </c>
      <c r="D155" t="s">
        <v>1701</v>
      </c>
      <c r="E155" t="s">
        <v>1145</v>
      </c>
      <c r="F155" t="s">
        <v>1581</v>
      </c>
      <c r="G155" t="s">
        <v>1582</v>
      </c>
      <c r="H155" t="s">
        <v>1702</v>
      </c>
      <c r="I155">
        <v>0.16666666666666599</v>
      </c>
      <c r="J155" t="b">
        <v>0</v>
      </c>
      <c r="K155" t="s">
        <v>1703</v>
      </c>
      <c r="L155" s="13">
        <v>176651766517665</v>
      </c>
      <c r="M155" t="s">
        <v>1150</v>
      </c>
    </row>
    <row r="156" spans="1:13">
      <c r="A156">
        <v>152</v>
      </c>
      <c r="B156" t="s">
        <v>1828</v>
      </c>
      <c r="C156" t="s">
        <v>1704</v>
      </c>
      <c r="D156" t="s">
        <v>1705</v>
      </c>
      <c r="E156" t="s">
        <v>1145</v>
      </c>
      <c r="F156" t="s">
        <v>1581</v>
      </c>
      <c r="G156" t="s">
        <v>1582</v>
      </c>
      <c r="H156" t="s">
        <v>1706</v>
      </c>
      <c r="I156">
        <v>9.0909090909090898E-2</v>
      </c>
      <c r="J156" t="b">
        <v>0</v>
      </c>
      <c r="K156" t="s">
        <v>1707</v>
      </c>
      <c r="L156">
        <v>17665</v>
      </c>
      <c r="M156" t="s">
        <v>1150</v>
      </c>
    </row>
    <row r="157" spans="1:13">
      <c r="A157">
        <v>153</v>
      </c>
      <c r="B157" t="s">
        <v>1828</v>
      </c>
      <c r="C157" t="s">
        <v>1708</v>
      </c>
      <c r="D157" t="s">
        <v>1709</v>
      </c>
      <c r="E157" t="s">
        <v>1145</v>
      </c>
      <c r="F157" t="s">
        <v>1581</v>
      </c>
      <c r="G157" t="s">
        <v>1582</v>
      </c>
      <c r="H157" t="s">
        <v>1710</v>
      </c>
      <c r="I157">
        <v>1</v>
      </c>
      <c r="J157" t="b">
        <v>1</v>
      </c>
      <c r="K157" t="s">
        <v>2016</v>
      </c>
      <c r="L157" s="13">
        <v>7.6111639816399405E+42</v>
      </c>
      <c r="M157" t="s">
        <v>1150</v>
      </c>
    </row>
    <row r="158" spans="1:13">
      <c r="A158">
        <v>154</v>
      </c>
      <c r="B158" t="s">
        <v>1828</v>
      </c>
      <c r="C158" t="s">
        <v>1712</v>
      </c>
      <c r="D158" t="s">
        <v>1713</v>
      </c>
      <c r="E158" t="s">
        <v>1145</v>
      </c>
      <c r="F158" t="s">
        <v>1581</v>
      </c>
      <c r="G158" t="s">
        <v>1582</v>
      </c>
      <c r="H158" t="s">
        <v>1714</v>
      </c>
      <c r="I158">
        <v>1</v>
      </c>
      <c r="J158" t="b">
        <v>1</v>
      </c>
      <c r="K158" t="s">
        <v>2017</v>
      </c>
      <c r="L158" s="13">
        <v>7.6207622888676201E+36</v>
      </c>
      <c r="M158" t="s">
        <v>1150</v>
      </c>
    </row>
    <row r="159" spans="1:13">
      <c r="A159">
        <v>155</v>
      </c>
      <c r="B159" t="s">
        <v>1828</v>
      </c>
      <c r="C159" t="s">
        <v>2018</v>
      </c>
      <c r="D159" t="s">
        <v>2019</v>
      </c>
      <c r="E159" t="s">
        <v>1145</v>
      </c>
      <c r="F159" t="s">
        <v>1581</v>
      </c>
      <c r="G159" t="s">
        <v>1582</v>
      </c>
      <c r="H159" t="s">
        <v>2020</v>
      </c>
      <c r="I159">
        <v>0.7</v>
      </c>
      <c r="J159" t="b">
        <v>0</v>
      </c>
      <c r="K159" t="s">
        <v>2021</v>
      </c>
      <c r="L159" s="13">
        <v>7.6207622762176098E+28</v>
      </c>
      <c r="M159" t="s">
        <v>1150</v>
      </c>
    </row>
    <row r="160" spans="1:13">
      <c r="A160">
        <v>156</v>
      </c>
      <c r="B160" t="s">
        <v>1828</v>
      </c>
      <c r="C160" t="s">
        <v>1716</v>
      </c>
      <c r="D160" t="s">
        <v>1717</v>
      </c>
      <c r="E160" t="s">
        <v>1145</v>
      </c>
      <c r="F160" t="s">
        <v>1718</v>
      </c>
      <c r="G160" t="s">
        <v>1719</v>
      </c>
      <c r="H160" t="s">
        <v>1720</v>
      </c>
      <c r="I160">
        <v>0.14285714285714199</v>
      </c>
      <c r="J160" t="b">
        <v>0</v>
      </c>
      <c r="K160" t="s">
        <v>2022</v>
      </c>
      <c r="L160" s="13">
        <v>78895781</v>
      </c>
      <c r="M160" t="s">
        <v>1150</v>
      </c>
    </row>
    <row r="161" spans="1:13">
      <c r="A161">
        <v>157</v>
      </c>
      <c r="B161" t="s">
        <v>1828</v>
      </c>
      <c r="C161" t="s">
        <v>1721</v>
      </c>
      <c r="D161" t="s">
        <v>1722</v>
      </c>
      <c r="E161" t="s">
        <v>1145</v>
      </c>
      <c r="F161" t="s">
        <v>1718</v>
      </c>
      <c r="G161" t="s">
        <v>1719</v>
      </c>
      <c r="H161" t="s">
        <v>1723</v>
      </c>
      <c r="I161">
        <v>0.14285714285714199</v>
      </c>
      <c r="J161" t="b">
        <v>0</v>
      </c>
      <c r="K161" t="s">
        <v>2022</v>
      </c>
      <c r="L161" s="13">
        <v>78895781</v>
      </c>
      <c r="M161" t="s">
        <v>1150</v>
      </c>
    </row>
    <row r="162" spans="1:13">
      <c r="A162">
        <v>158</v>
      </c>
      <c r="B162" t="s">
        <v>1828</v>
      </c>
      <c r="C162" t="s">
        <v>1724</v>
      </c>
      <c r="D162" t="s">
        <v>1725</v>
      </c>
      <c r="E162" t="s">
        <v>1145</v>
      </c>
      <c r="F162" t="s">
        <v>1718</v>
      </c>
      <c r="G162" t="s">
        <v>1719</v>
      </c>
      <c r="H162" t="s">
        <v>1726</v>
      </c>
      <c r="I162">
        <v>1</v>
      </c>
      <c r="J162" t="b">
        <v>1</v>
      </c>
      <c r="K162" t="s">
        <v>2023</v>
      </c>
      <c r="L162" s="13">
        <v>6.1391539017659601E+40</v>
      </c>
      <c r="M162" t="s">
        <v>1150</v>
      </c>
    </row>
    <row r="163" spans="1:13">
      <c r="A163">
        <v>159</v>
      </c>
      <c r="B163" t="s">
        <v>1828</v>
      </c>
      <c r="C163" t="s">
        <v>1728</v>
      </c>
      <c r="D163" t="s">
        <v>1729</v>
      </c>
      <c r="E163" t="s">
        <v>1145</v>
      </c>
      <c r="F163" t="s">
        <v>1718</v>
      </c>
      <c r="G163" t="s">
        <v>1719</v>
      </c>
      <c r="H163" t="s">
        <v>1730</v>
      </c>
      <c r="I163">
        <v>1</v>
      </c>
      <c r="J163" t="b">
        <v>1</v>
      </c>
      <c r="K163" t="s">
        <v>2024</v>
      </c>
      <c r="L163" s="13">
        <v>608278895781</v>
      </c>
      <c r="M163" t="s">
        <v>1150</v>
      </c>
    </row>
    <row r="164" spans="1:13">
      <c r="A164">
        <v>160</v>
      </c>
      <c r="B164" t="s">
        <v>1828</v>
      </c>
      <c r="C164" t="s">
        <v>2025</v>
      </c>
      <c r="D164" t="s">
        <v>2026</v>
      </c>
      <c r="E164" t="s">
        <v>1145</v>
      </c>
      <c r="F164" t="s">
        <v>1718</v>
      </c>
      <c r="G164" t="s">
        <v>1719</v>
      </c>
      <c r="H164" t="s">
        <v>2027</v>
      </c>
      <c r="I164">
        <v>0.5</v>
      </c>
      <c r="J164" t="b">
        <v>0</v>
      </c>
      <c r="K164" t="s">
        <v>2022</v>
      </c>
      <c r="L164" s="13">
        <v>78895781</v>
      </c>
      <c r="M164" t="s">
        <v>1150</v>
      </c>
    </row>
    <row r="165" spans="1:13">
      <c r="A165">
        <v>161</v>
      </c>
      <c r="B165" t="s">
        <v>1828</v>
      </c>
      <c r="C165" t="s">
        <v>2028</v>
      </c>
      <c r="D165" t="s">
        <v>2029</v>
      </c>
      <c r="E165" t="s">
        <v>1145</v>
      </c>
      <c r="F165" t="s">
        <v>1718</v>
      </c>
      <c r="G165" t="s">
        <v>1719</v>
      </c>
      <c r="H165" t="s">
        <v>2030</v>
      </c>
      <c r="I165">
        <v>0.25</v>
      </c>
      <c r="J165" t="b">
        <v>0</v>
      </c>
      <c r="K165" t="s">
        <v>2022</v>
      </c>
      <c r="L165" s="13">
        <v>78895781</v>
      </c>
      <c r="M165" t="s">
        <v>1150</v>
      </c>
    </row>
    <row r="166" spans="1:13">
      <c r="A166">
        <v>162</v>
      </c>
      <c r="B166" t="s">
        <v>1828</v>
      </c>
      <c r="C166" t="s">
        <v>2031</v>
      </c>
      <c r="D166" t="s">
        <v>2032</v>
      </c>
      <c r="E166" t="s">
        <v>1145</v>
      </c>
      <c r="F166" t="s">
        <v>1718</v>
      </c>
      <c r="G166" t="s">
        <v>1719</v>
      </c>
      <c r="H166" t="s">
        <v>2033</v>
      </c>
      <c r="I166">
        <v>0.33333333333333298</v>
      </c>
      <c r="J166" t="b">
        <v>0</v>
      </c>
      <c r="K166" t="s">
        <v>2022</v>
      </c>
      <c r="L166" s="13">
        <v>78895781</v>
      </c>
      <c r="M166" t="s">
        <v>1150</v>
      </c>
    </row>
    <row r="167" spans="1:13">
      <c r="A167">
        <v>163</v>
      </c>
      <c r="B167" t="s">
        <v>1828</v>
      </c>
      <c r="C167" t="s">
        <v>2034</v>
      </c>
      <c r="D167" t="s">
        <v>2035</v>
      </c>
      <c r="E167" t="s">
        <v>1145</v>
      </c>
      <c r="F167" t="s">
        <v>1718</v>
      </c>
      <c r="G167" t="s">
        <v>2036</v>
      </c>
      <c r="H167" t="s">
        <v>2037</v>
      </c>
      <c r="I167">
        <v>0.25</v>
      </c>
      <c r="J167" t="b">
        <v>0</v>
      </c>
      <c r="K167" t="s">
        <v>2038</v>
      </c>
      <c r="L167">
        <v>5037</v>
      </c>
      <c r="M167" t="s">
        <v>1150</v>
      </c>
    </row>
    <row r="168" spans="1:13">
      <c r="A168">
        <v>164</v>
      </c>
      <c r="B168" t="s">
        <v>1828</v>
      </c>
      <c r="C168" t="s">
        <v>1732</v>
      </c>
      <c r="D168" t="s">
        <v>1733</v>
      </c>
      <c r="E168" t="s">
        <v>1145</v>
      </c>
      <c r="F168" t="s">
        <v>1718</v>
      </c>
      <c r="G168" t="s">
        <v>1734</v>
      </c>
      <c r="H168" t="s">
        <v>1735</v>
      </c>
      <c r="I168">
        <v>1</v>
      </c>
      <c r="J168" t="b">
        <v>1</v>
      </c>
      <c r="K168" t="s">
        <v>1736</v>
      </c>
      <c r="L168" s="13">
        <v>5445544654475440</v>
      </c>
      <c r="M168" t="s">
        <v>1150</v>
      </c>
    </row>
    <row r="169" spans="1:13">
      <c r="A169">
        <v>165</v>
      </c>
      <c r="B169" t="s">
        <v>1828</v>
      </c>
      <c r="C169" t="s">
        <v>2039</v>
      </c>
      <c r="D169" t="s">
        <v>2040</v>
      </c>
      <c r="E169" t="s">
        <v>1145</v>
      </c>
      <c r="F169" t="s">
        <v>1739</v>
      </c>
      <c r="G169" t="s">
        <v>2041</v>
      </c>
      <c r="H169" t="s">
        <v>2042</v>
      </c>
      <c r="I169">
        <v>8.3333333333333301E-2</v>
      </c>
      <c r="J169" t="b">
        <v>0</v>
      </c>
      <c r="K169" t="s">
        <v>2043</v>
      </c>
      <c r="L169">
        <v>539</v>
      </c>
      <c r="M169" t="s">
        <v>1150</v>
      </c>
    </row>
    <row r="170" spans="1:13">
      <c r="A170">
        <v>166</v>
      </c>
      <c r="B170" t="s">
        <v>1828</v>
      </c>
      <c r="C170" t="s">
        <v>1737</v>
      </c>
      <c r="D170" t="s">
        <v>1738</v>
      </c>
      <c r="E170" t="s">
        <v>1145</v>
      </c>
      <c r="F170" t="s">
        <v>1739</v>
      </c>
      <c r="G170" t="s">
        <v>1740</v>
      </c>
      <c r="H170" t="s">
        <v>1741</v>
      </c>
      <c r="I170">
        <v>3.125E-2</v>
      </c>
      <c r="J170" t="b">
        <v>0</v>
      </c>
      <c r="K170" t="s">
        <v>2044</v>
      </c>
      <c r="L170" s="13">
        <v>6715838153486700</v>
      </c>
      <c r="M170" t="s">
        <v>2045</v>
      </c>
    </row>
    <row r="171" spans="1:13">
      <c r="A171">
        <v>167</v>
      </c>
      <c r="B171" t="s">
        <v>1828</v>
      </c>
      <c r="C171" t="s">
        <v>2046</v>
      </c>
      <c r="D171" t="s">
        <v>2047</v>
      </c>
      <c r="E171" t="s">
        <v>1145</v>
      </c>
      <c r="F171" t="s">
        <v>1739</v>
      </c>
      <c r="G171" t="s">
        <v>1740</v>
      </c>
      <c r="H171" t="s">
        <v>2048</v>
      </c>
      <c r="I171">
        <v>0.16666666666666599</v>
      </c>
      <c r="J171" t="b">
        <v>0</v>
      </c>
      <c r="K171" t="s">
        <v>2049</v>
      </c>
      <c r="L171">
        <v>10433</v>
      </c>
      <c r="M171" t="s">
        <v>2050</v>
      </c>
    </row>
    <row r="172" spans="1:13">
      <c r="A172">
        <v>168</v>
      </c>
      <c r="B172" t="s">
        <v>1828</v>
      </c>
      <c r="C172" t="s">
        <v>2051</v>
      </c>
      <c r="D172" t="s">
        <v>2052</v>
      </c>
      <c r="E172" t="s">
        <v>1145</v>
      </c>
      <c r="F172" t="s">
        <v>1739</v>
      </c>
      <c r="G172" t="s">
        <v>2053</v>
      </c>
      <c r="H172" t="s">
        <v>2054</v>
      </c>
      <c r="I172">
        <v>0.14285714285714199</v>
      </c>
      <c r="J172" t="b">
        <v>0</v>
      </c>
      <c r="K172" t="s">
        <v>2055</v>
      </c>
      <c r="L172">
        <v>5757</v>
      </c>
      <c r="M172" t="s">
        <v>1150</v>
      </c>
    </row>
    <row r="173" spans="1:13">
      <c r="A173">
        <v>169</v>
      </c>
      <c r="B173" t="s">
        <v>1828</v>
      </c>
      <c r="C173" t="s">
        <v>2056</v>
      </c>
      <c r="D173" t="s">
        <v>2057</v>
      </c>
      <c r="E173" t="s">
        <v>1145</v>
      </c>
      <c r="F173" t="s">
        <v>1739</v>
      </c>
      <c r="G173" t="s">
        <v>2053</v>
      </c>
      <c r="H173" t="s">
        <v>2058</v>
      </c>
      <c r="I173">
        <v>0.28571428571428498</v>
      </c>
      <c r="J173" t="b">
        <v>0</v>
      </c>
      <c r="K173" t="s">
        <v>2059</v>
      </c>
      <c r="L173" s="13">
        <v>73357333</v>
      </c>
      <c r="M173" t="s">
        <v>1150</v>
      </c>
    </row>
    <row r="174" spans="1:13">
      <c r="A174">
        <v>170</v>
      </c>
      <c r="B174" t="s">
        <v>1828</v>
      </c>
      <c r="C174" t="s">
        <v>2060</v>
      </c>
      <c r="D174" t="s">
        <v>2061</v>
      </c>
      <c r="E174" t="s">
        <v>1145</v>
      </c>
      <c r="F174" t="s">
        <v>1746</v>
      </c>
      <c r="G174" t="s">
        <v>1747</v>
      </c>
      <c r="H174" t="s">
        <v>2062</v>
      </c>
      <c r="I174">
        <v>0.25</v>
      </c>
      <c r="J174" t="b">
        <v>0</v>
      </c>
      <c r="K174" t="s">
        <v>2063</v>
      </c>
      <c r="L174">
        <v>16844</v>
      </c>
      <c r="M174" t="s">
        <v>1150</v>
      </c>
    </row>
    <row r="175" spans="1:13">
      <c r="A175">
        <v>171</v>
      </c>
      <c r="B175" t="s">
        <v>1828</v>
      </c>
      <c r="C175" t="s">
        <v>1744</v>
      </c>
      <c r="D175" t="s">
        <v>1745</v>
      </c>
      <c r="E175" t="s">
        <v>1145</v>
      </c>
      <c r="F175" t="s">
        <v>1746</v>
      </c>
      <c r="G175" t="s">
        <v>1747</v>
      </c>
      <c r="H175" t="s">
        <v>1748</v>
      </c>
      <c r="I175">
        <v>0.28571428571428498</v>
      </c>
      <c r="J175" t="b">
        <v>0</v>
      </c>
      <c r="K175" t="s">
        <v>2064</v>
      </c>
      <c r="L175" s="13">
        <v>703795515406</v>
      </c>
      <c r="M175" t="s">
        <v>1150</v>
      </c>
    </row>
    <row r="176" spans="1:13">
      <c r="A176">
        <v>172</v>
      </c>
      <c r="B176" t="s">
        <v>1828</v>
      </c>
      <c r="C176" t="s">
        <v>2065</v>
      </c>
      <c r="D176" t="s">
        <v>2066</v>
      </c>
      <c r="E176" t="s">
        <v>1145</v>
      </c>
      <c r="F176" t="s">
        <v>1746</v>
      </c>
      <c r="G176" t="s">
        <v>1747</v>
      </c>
      <c r="H176" t="s">
        <v>2067</v>
      </c>
      <c r="I176">
        <v>0.16666666666666599</v>
      </c>
      <c r="J176" t="b">
        <v>0</v>
      </c>
      <c r="K176" t="s">
        <v>2068</v>
      </c>
      <c r="L176">
        <v>7037</v>
      </c>
      <c r="M176" t="s">
        <v>1150</v>
      </c>
    </row>
    <row r="177" spans="1:13">
      <c r="A177">
        <v>173</v>
      </c>
      <c r="B177" t="s">
        <v>1828</v>
      </c>
      <c r="C177" t="s">
        <v>2069</v>
      </c>
      <c r="D177" t="s">
        <v>2070</v>
      </c>
      <c r="E177" t="s">
        <v>1752</v>
      </c>
      <c r="F177" t="s">
        <v>1753</v>
      </c>
      <c r="G177" t="s">
        <v>1754</v>
      </c>
      <c r="H177" t="s">
        <v>2071</v>
      </c>
      <c r="I177">
        <v>0.1125</v>
      </c>
      <c r="J177" t="b">
        <v>0</v>
      </c>
      <c r="K177" t="s">
        <v>2072</v>
      </c>
      <c r="L177" s="13">
        <v>1.23912341102711E+41</v>
      </c>
      <c r="M177" t="s">
        <v>1150</v>
      </c>
    </row>
    <row r="178" spans="1:13">
      <c r="A178">
        <v>174</v>
      </c>
      <c r="B178" t="s">
        <v>1828</v>
      </c>
      <c r="C178" t="s">
        <v>1750</v>
      </c>
      <c r="D178" t="s">
        <v>1751</v>
      </c>
      <c r="E178" t="s">
        <v>1752</v>
      </c>
      <c r="F178" t="s">
        <v>1753</v>
      </c>
      <c r="G178" t="s">
        <v>1754</v>
      </c>
      <c r="H178" t="s">
        <v>1755</v>
      </c>
      <c r="I178">
        <v>0.2</v>
      </c>
      <c r="J178" t="b">
        <v>0</v>
      </c>
      <c r="K178" t="s">
        <v>2073</v>
      </c>
      <c r="L178" s="13">
        <v>1087522043</v>
      </c>
      <c r="M178" t="s">
        <v>1150</v>
      </c>
    </row>
    <row r="179" spans="1:13">
      <c r="A179">
        <v>175</v>
      </c>
      <c r="B179" t="s">
        <v>1828</v>
      </c>
      <c r="C179" t="s">
        <v>2074</v>
      </c>
      <c r="D179" t="s">
        <v>2075</v>
      </c>
      <c r="E179" t="s">
        <v>1752</v>
      </c>
      <c r="F179" t="s">
        <v>1753</v>
      </c>
      <c r="G179" t="s">
        <v>1754</v>
      </c>
      <c r="H179" t="s">
        <v>2076</v>
      </c>
      <c r="I179">
        <v>4.3478260869565202E-2</v>
      </c>
      <c r="J179" t="b">
        <v>0</v>
      </c>
      <c r="K179" t="s">
        <v>2077</v>
      </c>
      <c r="L179">
        <v>22234</v>
      </c>
      <c r="M179" t="s">
        <v>1150</v>
      </c>
    </row>
    <row r="180" spans="1:13">
      <c r="A180">
        <v>176</v>
      </c>
      <c r="B180" t="s">
        <v>1828</v>
      </c>
      <c r="C180" t="s">
        <v>1762</v>
      </c>
      <c r="D180" t="s">
        <v>1763</v>
      </c>
      <c r="E180" t="s">
        <v>1752</v>
      </c>
      <c r="F180" t="s">
        <v>1753</v>
      </c>
      <c r="G180" t="s">
        <v>1759</v>
      </c>
      <c r="H180" t="s">
        <v>1764</v>
      </c>
      <c r="I180">
        <v>0.5</v>
      </c>
      <c r="J180" t="b">
        <v>0</v>
      </c>
      <c r="K180" t="s">
        <v>2078</v>
      </c>
      <c r="L180">
        <v>18370</v>
      </c>
      <c r="M180" t="s">
        <v>1150</v>
      </c>
    </row>
    <row r="181" spans="1:13">
      <c r="A181">
        <v>177</v>
      </c>
      <c r="B181" t="s">
        <v>1828</v>
      </c>
      <c r="C181" t="s">
        <v>1766</v>
      </c>
      <c r="D181" t="s">
        <v>1767</v>
      </c>
      <c r="E181" t="s">
        <v>1752</v>
      </c>
      <c r="F181" t="s">
        <v>1753</v>
      </c>
      <c r="G181" t="s">
        <v>1759</v>
      </c>
      <c r="H181" t="s">
        <v>1768</v>
      </c>
      <c r="I181">
        <v>0.14285714285714199</v>
      </c>
      <c r="J181" t="b">
        <v>0</v>
      </c>
      <c r="K181" t="s">
        <v>1769</v>
      </c>
      <c r="L181">
        <v>13803</v>
      </c>
      <c r="M181" t="s">
        <v>1770</v>
      </c>
    </row>
    <row r="182" spans="1:13">
      <c r="A182">
        <v>178</v>
      </c>
      <c r="B182" t="s">
        <v>1828</v>
      </c>
      <c r="C182" t="s">
        <v>2079</v>
      </c>
      <c r="D182" t="s">
        <v>2080</v>
      </c>
      <c r="E182" t="s">
        <v>1752</v>
      </c>
      <c r="F182" t="s">
        <v>1753</v>
      </c>
      <c r="G182" t="s">
        <v>1759</v>
      </c>
      <c r="H182" t="s">
        <v>2081</v>
      </c>
      <c r="I182">
        <v>8.3333333333333301E-2</v>
      </c>
      <c r="J182" t="b">
        <v>0</v>
      </c>
      <c r="K182" t="s">
        <v>2082</v>
      </c>
      <c r="L182">
        <v>6707</v>
      </c>
      <c r="M182" t="s">
        <v>1150</v>
      </c>
    </row>
    <row r="183" spans="1:13">
      <c r="A183">
        <v>179</v>
      </c>
      <c r="B183" t="s">
        <v>1828</v>
      </c>
      <c r="C183" t="s">
        <v>2083</v>
      </c>
      <c r="D183" t="s">
        <v>2084</v>
      </c>
      <c r="E183" t="s">
        <v>1752</v>
      </c>
      <c r="F183" t="s">
        <v>1753</v>
      </c>
      <c r="G183" t="s">
        <v>1759</v>
      </c>
      <c r="H183" t="s">
        <v>2085</v>
      </c>
      <c r="I183">
        <v>0.66666666666666596</v>
      </c>
      <c r="J183" t="b">
        <v>0</v>
      </c>
      <c r="K183" t="s">
        <v>2086</v>
      </c>
      <c r="L183" s="13">
        <v>1177711778</v>
      </c>
      <c r="M183" t="s">
        <v>1150</v>
      </c>
    </row>
    <row r="184" spans="1:13">
      <c r="A184">
        <v>180</v>
      </c>
      <c r="B184" t="s">
        <v>1828</v>
      </c>
      <c r="C184" t="s">
        <v>1775</v>
      </c>
      <c r="D184" t="s">
        <v>1776</v>
      </c>
      <c r="E184" t="s">
        <v>1752</v>
      </c>
      <c r="F184" t="s">
        <v>1753</v>
      </c>
      <c r="G184" t="s">
        <v>1759</v>
      </c>
      <c r="H184" t="s">
        <v>1777</v>
      </c>
      <c r="I184">
        <v>0.5</v>
      </c>
      <c r="J184" t="b">
        <v>0</v>
      </c>
      <c r="K184" t="s">
        <v>2087</v>
      </c>
      <c r="L184" s="13">
        <v>7.8861259975877794E+29</v>
      </c>
      <c r="M184" t="s">
        <v>1150</v>
      </c>
    </row>
    <row r="185" spans="1:13">
      <c r="A185">
        <v>181</v>
      </c>
      <c r="B185" t="s">
        <v>1828</v>
      </c>
      <c r="C185" t="s">
        <v>2088</v>
      </c>
      <c r="D185" t="s">
        <v>2089</v>
      </c>
      <c r="E185" t="s">
        <v>1752</v>
      </c>
      <c r="F185" t="s">
        <v>1753</v>
      </c>
      <c r="G185" t="s">
        <v>1759</v>
      </c>
      <c r="H185" t="s">
        <v>2090</v>
      </c>
      <c r="I185">
        <v>0.5</v>
      </c>
      <c r="J185" t="b">
        <v>0</v>
      </c>
      <c r="K185" t="s">
        <v>2078</v>
      </c>
      <c r="L185">
        <v>18370</v>
      </c>
      <c r="M185" t="s">
        <v>1150</v>
      </c>
    </row>
    <row r="186" spans="1:13">
      <c r="A186">
        <v>182</v>
      </c>
      <c r="B186" t="s">
        <v>1828</v>
      </c>
      <c r="C186" t="s">
        <v>2091</v>
      </c>
      <c r="D186" t="s">
        <v>2092</v>
      </c>
      <c r="E186" t="s">
        <v>1752</v>
      </c>
      <c r="F186" t="s">
        <v>1753</v>
      </c>
      <c r="G186" t="s">
        <v>1759</v>
      </c>
      <c r="H186" t="s">
        <v>2093</v>
      </c>
      <c r="I186">
        <v>0.5</v>
      </c>
      <c r="J186" t="b">
        <v>0</v>
      </c>
      <c r="K186" t="s">
        <v>2094</v>
      </c>
      <c r="L186" s="13">
        <v>7.8842204378636992E+16</v>
      </c>
      <c r="M186" t="s">
        <v>1150</v>
      </c>
    </row>
    <row r="187" spans="1:13">
      <c r="A187">
        <v>183</v>
      </c>
      <c r="B187" t="s">
        <v>1828</v>
      </c>
      <c r="C187" t="s">
        <v>2095</v>
      </c>
      <c r="D187" t="s">
        <v>2096</v>
      </c>
      <c r="E187" t="s">
        <v>1752</v>
      </c>
      <c r="F187" t="s">
        <v>1753</v>
      </c>
      <c r="G187" t="s">
        <v>1759</v>
      </c>
      <c r="H187" t="s">
        <v>2097</v>
      </c>
      <c r="I187">
        <v>0.16666666666666599</v>
      </c>
      <c r="J187" t="b">
        <v>0</v>
      </c>
      <c r="K187" t="s">
        <v>2098</v>
      </c>
      <c r="L187" s="13">
        <v>788422043</v>
      </c>
      <c r="M187" t="s">
        <v>1150</v>
      </c>
    </row>
    <row r="188" spans="1:13">
      <c r="A188">
        <v>184</v>
      </c>
      <c r="B188" t="s">
        <v>1828</v>
      </c>
      <c r="C188" t="s">
        <v>1779</v>
      </c>
      <c r="D188" t="s">
        <v>1780</v>
      </c>
      <c r="E188" t="s">
        <v>1752</v>
      </c>
      <c r="F188" t="s">
        <v>1753</v>
      </c>
      <c r="G188" t="s">
        <v>1759</v>
      </c>
      <c r="H188" t="s">
        <v>1781</v>
      </c>
      <c r="I188">
        <v>0.16666666666666599</v>
      </c>
      <c r="J188" t="b">
        <v>0</v>
      </c>
      <c r="K188" t="s">
        <v>2073</v>
      </c>
      <c r="L188" s="13">
        <v>1087522043</v>
      </c>
      <c r="M188" t="s">
        <v>1150</v>
      </c>
    </row>
    <row r="189" spans="1:13">
      <c r="A189">
        <v>185</v>
      </c>
      <c r="B189" t="s">
        <v>1828</v>
      </c>
      <c r="C189" t="s">
        <v>1782</v>
      </c>
      <c r="D189" t="s">
        <v>1783</v>
      </c>
      <c r="E189" t="s">
        <v>1752</v>
      </c>
      <c r="F189" t="s">
        <v>1753</v>
      </c>
      <c r="G189" t="s">
        <v>1759</v>
      </c>
      <c r="H189" t="s">
        <v>1784</v>
      </c>
      <c r="I189">
        <v>0.16666666666666599</v>
      </c>
      <c r="J189" t="b">
        <v>0</v>
      </c>
      <c r="K189" t="s">
        <v>2073</v>
      </c>
      <c r="L189" s="13">
        <v>1087522043</v>
      </c>
      <c r="M189" t="s">
        <v>1150</v>
      </c>
    </row>
    <row r="190" spans="1:13">
      <c r="A190">
        <v>186</v>
      </c>
      <c r="B190" t="s">
        <v>1828</v>
      </c>
      <c r="C190" t="s">
        <v>2099</v>
      </c>
      <c r="D190" t="s">
        <v>2100</v>
      </c>
      <c r="E190" t="s">
        <v>1752</v>
      </c>
      <c r="F190" t="s">
        <v>1753</v>
      </c>
      <c r="G190" t="s">
        <v>1759</v>
      </c>
      <c r="H190" t="s">
        <v>2101</v>
      </c>
      <c r="I190">
        <v>0.5</v>
      </c>
      <c r="J190" t="b">
        <v>0</v>
      </c>
      <c r="K190" t="s">
        <v>2102</v>
      </c>
      <c r="L190">
        <v>18807</v>
      </c>
      <c r="M190" t="s">
        <v>1150</v>
      </c>
    </row>
    <row r="191" spans="1:13">
      <c r="A191">
        <v>187</v>
      </c>
      <c r="B191" t="s">
        <v>1828</v>
      </c>
      <c r="C191" t="s">
        <v>2103</v>
      </c>
      <c r="D191" t="s">
        <v>2104</v>
      </c>
      <c r="E191" t="s">
        <v>1752</v>
      </c>
      <c r="F191" t="s">
        <v>1753</v>
      </c>
      <c r="G191" t="s">
        <v>1759</v>
      </c>
      <c r="H191" t="s">
        <v>2105</v>
      </c>
      <c r="I191">
        <v>0.5</v>
      </c>
      <c r="J191" t="b">
        <v>0</v>
      </c>
      <c r="K191" t="s">
        <v>2106</v>
      </c>
      <c r="L191">
        <v>16845</v>
      </c>
      <c r="M191" t="s">
        <v>1150</v>
      </c>
    </row>
    <row r="192" spans="1:13">
      <c r="A192">
        <v>188</v>
      </c>
      <c r="B192" t="s">
        <v>1828</v>
      </c>
      <c r="C192" t="s">
        <v>1792</v>
      </c>
      <c r="D192" t="s">
        <v>1793</v>
      </c>
      <c r="E192" t="s">
        <v>1752</v>
      </c>
      <c r="F192" t="s">
        <v>1753</v>
      </c>
      <c r="G192" t="s">
        <v>1759</v>
      </c>
      <c r="H192" t="s">
        <v>1794</v>
      </c>
      <c r="I192">
        <v>0.33333333333333298</v>
      </c>
      <c r="J192" t="b">
        <v>0</v>
      </c>
      <c r="K192" t="s">
        <v>2107</v>
      </c>
      <c r="L192">
        <v>8410</v>
      </c>
      <c r="M192" t="s">
        <v>1796</v>
      </c>
    </row>
    <row r="193" spans="1:13">
      <c r="A193">
        <v>189</v>
      </c>
      <c r="B193" t="s">
        <v>1828</v>
      </c>
      <c r="C193" t="s">
        <v>2108</v>
      </c>
      <c r="D193" t="s">
        <v>2109</v>
      </c>
      <c r="E193" t="s">
        <v>1752</v>
      </c>
      <c r="F193" t="s">
        <v>1753</v>
      </c>
      <c r="G193" t="s">
        <v>2110</v>
      </c>
      <c r="H193" t="s">
        <v>2111</v>
      </c>
      <c r="I193">
        <v>0.102272727272727</v>
      </c>
      <c r="J193" t="b">
        <v>0</v>
      </c>
      <c r="K193" t="s">
        <v>2112</v>
      </c>
      <c r="L193" s="13">
        <v>1.2341236110271101E+41</v>
      </c>
      <c r="M193" t="s">
        <v>1150</v>
      </c>
    </row>
    <row r="194" spans="1:13">
      <c r="A194">
        <v>190</v>
      </c>
      <c r="B194" t="s">
        <v>1828</v>
      </c>
      <c r="C194" t="s">
        <v>1802</v>
      </c>
      <c r="D194" t="s">
        <v>1803</v>
      </c>
      <c r="E194" t="s">
        <v>1752</v>
      </c>
      <c r="F194" t="s">
        <v>1804</v>
      </c>
      <c r="G194" t="s">
        <v>1805</v>
      </c>
      <c r="H194" t="s">
        <v>1806</v>
      </c>
      <c r="I194">
        <v>0.40909090909090901</v>
      </c>
      <c r="J194" t="b">
        <v>0</v>
      </c>
      <c r="K194" t="s">
        <v>1866</v>
      </c>
      <c r="L194" s="13">
        <v>1.8598935886089301E+41</v>
      </c>
      <c r="M194" t="s">
        <v>1150</v>
      </c>
    </row>
    <row r="195" spans="1:13">
      <c r="A195">
        <v>191</v>
      </c>
      <c r="B195" t="s">
        <v>1828</v>
      </c>
      <c r="C195" t="s">
        <v>1807</v>
      </c>
      <c r="D195" t="s">
        <v>1808</v>
      </c>
      <c r="E195" t="s">
        <v>1752</v>
      </c>
      <c r="F195" t="s">
        <v>1804</v>
      </c>
      <c r="G195" t="s">
        <v>1805</v>
      </c>
      <c r="H195" t="s">
        <v>1809</v>
      </c>
      <c r="I195">
        <v>0.40909090909090901</v>
      </c>
      <c r="J195" t="b">
        <v>0</v>
      </c>
      <c r="K195" t="s">
        <v>1866</v>
      </c>
      <c r="L195" s="13">
        <v>1.8598935886089301E+41</v>
      </c>
      <c r="M195" t="s">
        <v>1150</v>
      </c>
    </row>
    <row r="196" spans="1:13">
      <c r="A196">
        <v>192</v>
      </c>
      <c r="B196" t="s">
        <v>1828</v>
      </c>
      <c r="C196" t="s">
        <v>1810</v>
      </c>
      <c r="D196" t="s">
        <v>1811</v>
      </c>
      <c r="E196" t="s">
        <v>1752</v>
      </c>
      <c r="F196" t="s">
        <v>1804</v>
      </c>
      <c r="G196" t="s">
        <v>1805</v>
      </c>
      <c r="H196" t="s">
        <v>1812</v>
      </c>
      <c r="I196">
        <v>6.7307692307692304E-2</v>
      </c>
      <c r="J196" t="b">
        <v>0</v>
      </c>
      <c r="K196" t="s">
        <v>2113</v>
      </c>
      <c r="L196" s="13">
        <v>2.3521417923531398E+74</v>
      </c>
      <c r="M196" t="s">
        <v>1150</v>
      </c>
    </row>
    <row r="197" spans="1:13">
      <c r="A197">
        <v>193</v>
      </c>
      <c r="B197" t="s">
        <v>1828</v>
      </c>
      <c r="C197" t="s">
        <v>1814</v>
      </c>
      <c r="D197" t="s">
        <v>1815</v>
      </c>
      <c r="E197" t="s">
        <v>1752</v>
      </c>
      <c r="F197" t="s">
        <v>1804</v>
      </c>
      <c r="G197" t="s">
        <v>1805</v>
      </c>
      <c r="H197" t="s">
        <v>1816</v>
      </c>
      <c r="I197">
        <v>0.36363636363636298</v>
      </c>
      <c r="J197" t="b">
        <v>0</v>
      </c>
      <c r="K197" t="s">
        <v>1875</v>
      </c>
      <c r="L197" s="13">
        <v>1.94822352141792E+91</v>
      </c>
      <c r="M197" t="s">
        <v>1150</v>
      </c>
    </row>
    <row r="198" spans="1:13">
      <c r="A198">
        <v>194</v>
      </c>
      <c r="B198" t="s">
        <v>1828</v>
      </c>
      <c r="C198" t="s">
        <v>1817</v>
      </c>
      <c r="D198" t="s">
        <v>1818</v>
      </c>
      <c r="E198" t="s">
        <v>1752</v>
      </c>
      <c r="F198" t="s">
        <v>1804</v>
      </c>
      <c r="G198" t="s">
        <v>1805</v>
      </c>
      <c r="H198" t="s">
        <v>1819</v>
      </c>
      <c r="I198">
        <v>0.2</v>
      </c>
      <c r="J198" t="b">
        <v>0</v>
      </c>
      <c r="K198" t="s">
        <v>2114</v>
      </c>
      <c r="L198" s="13">
        <v>577954225780</v>
      </c>
      <c r="M198" t="s">
        <v>1150</v>
      </c>
    </row>
    <row r="199" spans="1:13">
      <c r="A199">
        <v>195</v>
      </c>
      <c r="B199" t="s">
        <v>1828</v>
      </c>
      <c r="C199" t="s">
        <v>1820</v>
      </c>
      <c r="D199" t="s">
        <v>1821</v>
      </c>
      <c r="E199" t="s">
        <v>1752</v>
      </c>
      <c r="F199" t="s">
        <v>1804</v>
      </c>
      <c r="G199" t="s">
        <v>1805</v>
      </c>
      <c r="H199" t="s">
        <v>1822</v>
      </c>
      <c r="I199">
        <v>0.64285714285714202</v>
      </c>
      <c r="J199" t="b">
        <v>0</v>
      </c>
      <c r="K199" t="s">
        <v>2115</v>
      </c>
      <c r="L199" s="13">
        <v>8.8965779125645696E+16</v>
      </c>
      <c r="M199" t="s">
        <v>1150</v>
      </c>
    </row>
    <row r="200" spans="1:13">
      <c r="A200">
        <v>196</v>
      </c>
      <c r="B200" t="s">
        <v>1828</v>
      </c>
      <c r="C200" t="s">
        <v>2116</v>
      </c>
      <c r="D200" t="s">
        <v>2117</v>
      </c>
      <c r="E200" t="s">
        <v>1752</v>
      </c>
      <c r="F200" t="s">
        <v>1804</v>
      </c>
      <c r="G200" t="s">
        <v>1805</v>
      </c>
      <c r="H200" t="s">
        <v>2118</v>
      </c>
      <c r="I200">
        <v>0.875</v>
      </c>
      <c r="J200" t="b">
        <v>1</v>
      </c>
      <c r="K200" t="s">
        <v>2119</v>
      </c>
      <c r="L200" s="13">
        <v>1.7669176681766701E+41</v>
      </c>
      <c r="M200" t="s">
        <v>11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S1</vt:lpstr>
      <vt:lpstr>Table.S2</vt:lpstr>
      <vt:lpstr>Table.S3</vt:lpstr>
      <vt:lpstr>Table.S4</vt:lpstr>
      <vt:lpstr>Table.S5</vt:lpstr>
      <vt:lpstr>Table.S6</vt:lpstr>
      <vt:lpstr>Table.S7</vt:lpstr>
      <vt:lpstr>Table.S8</vt:lpstr>
      <vt:lpstr>Table.S9</vt:lpstr>
      <vt:lpstr>Table.S10</vt:lpstr>
      <vt:lpstr>Table.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gan Sauers</dc:creator>
  <cp:lastModifiedBy>Logan Sauers</cp:lastModifiedBy>
  <dcterms:created xsi:type="dcterms:W3CDTF">2021-08-24T18:07:25Z</dcterms:created>
  <dcterms:modified xsi:type="dcterms:W3CDTF">2023-05-09T16:51:37Z</dcterms:modified>
</cp:coreProperties>
</file>